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hirano\Downloads\"/>
    </mc:Choice>
  </mc:AlternateContent>
  <xr:revisionPtr revIDLastSave="0" documentId="13_ncr:1_{3D281308-359D-4093-8341-D7C65729E118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Table1" sheetId="3" r:id="rId1"/>
    <sheet name="SuppleTable2" sheetId="4" r:id="rId2"/>
    <sheet name="SuppleTable3" sheetId="1" r:id="rId3"/>
    <sheet name="SuppleTable4" sheetId="6" r:id="rId4"/>
    <sheet name="SuppleTable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74" uniqueCount="9477">
  <si>
    <t>Protein.Ids</t>
  </si>
  <si>
    <t>Protein.Names</t>
  </si>
  <si>
    <t>Genes</t>
  </si>
  <si>
    <t>First.Protein.Description</t>
  </si>
  <si>
    <t>P07954</t>
  </si>
  <si>
    <t>FUMH_HUMAN</t>
  </si>
  <si>
    <t>FH</t>
  </si>
  <si>
    <t>Fumarate hydratase, mitochondrial</t>
  </si>
  <si>
    <t>NA</t>
  </si>
  <si>
    <t>P35221</t>
  </si>
  <si>
    <t>CTNA1_HUMAN</t>
  </si>
  <si>
    <t>CTNNA1</t>
  </si>
  <si>
    <t>Catenin alpha-1</t>
  </si>
  <si>
    <t>O75326</t>
  </si>
  <si>
    <t>SEM7A_HUMAN</t>
  </si>
  <si>
    <t>SEMA7A</t>
  </si>
  <si>
    <t>Semaphorin-7A</t>
  </si>
  <si>
    <t>Q15063</t>
  </si>
  <si>
    <t>POSTN_HUMAN</t>
  </si>
  <si>
    <t>POSTN</t>
  </si>
  <si>
    <t>Periostin</t>
  </si>
  <si>
    <t>O60716</t>
  </si>
  <si>
    <t>CTND1_HUMAN</t>
  </si>
  <si>
    <t>CTNND1</t>
  </si>
  <si>
    <t>Catenin delta-1</t>
  </si>
  <si>
    <t>Q9NV92</t>
  </si>
  <si>
    <t>NFIP2_HUMAN</t>
  </si>
  <si>
    <t>NDFIP2</t>
  </si>
  <si>
    <t>NEDD4 family-interacting protein 2</t>
  </si>
  <si>
    <t>Q99569</t>
  </si>
  <si>
    <t>PKP4_HUMAN</t>
  </si>
  <si>
    <t>PKP4</t>
  </si>
  <si>
    <t>Plakophilin-4</t>
  </si>
  <si>
    <t>P49006</t>
  </si>
  <si>
    <t>MRP_HUMAN</t>
  </si>
  <si>
    <t>MARCKSL1</t>
  </si>
  <si>
    <t>MARCKS-related protein</t>
  </si>
  <si>
    <t>O00468</t>
  </si>
  <si>
    <t>AGRIN_HUMAN</t>
  </si>
  <si>
    <t>AGRN</t>
  </si>
  <si>
    <t>Agrin</t>
  </si>
  <si>
    <t>Q9HCU0</t>
  </si>
  <si>
    <t>CD248_HUMAN</t>
  </si>
  <si>
    <t>CD248</t>
  </si>
  <si>
    <t>Endosialin</t>
  </si>
  <si>
    <t>Q9P265</t>
  </si>
  <si>
    <t>DIP2B_HUMAN</t>
  </si>
  <si>
    <t>DIP2B</t>
  </si>
  <si>
    <t>Disco-interacting protein 2 homolog B</t>
  </si>
  <si>
    <t>P13796</t>
  </si>
  <si>
    <t>PLSL_HUMAN</t>
  </si>
  <si>
    <t>LCP1</t>
  </si>
  <si>
    <t>Plastin-2</t>
  </si>
  <si>
    <t>P06753</t>
  </si>
  <si>
    <t>TPM3_HUMAN</t>
  </si>
  <si>
    <t>TPM3</t>
  </si>
  <si>
    <t>Tropomyosin alpha-3 chain</t>
  </si>
  <si>
    <t>P02766</t>
  </si>
  <si>
    <t>TTHY_HUMAN</t>
  </si>
  <si>
    <t>TTR</t>
  </si>
  <si>
    <t>Transthyretin</t>
  </si>
  <si>
    <t>P12259</t>
  </si>
  <si>
    <t>FA5_HUMAN</t>
  </si>
  <si>
    <t>F5</t>
  </si>
  <si>
    <t>Coagulation factor V</t>
  </si>
  <si>
    <t>O95782</t>
  </si>
  <si>
    <t>AP2A1_HUMAN</t>
  </si>
  <si>
    <t>AP2A1</t>
  </si>
  <si>
    <t>AP-2 complex subunit alpha-1</t>
  </si>
  <si>
    <t>P80723</t>
  </si>
  <si>
    <t>BASP1_HUMAN</t>
  </si>
  <si>
    <t>BASP1</t>
  </si>
  <si>
    <t>Brain acid soluble protein 1</t>
  </si>
  <si>
    <t>Q92817</t>
  </si>
  <si>
    <t>EVPL_HUMAN</t>
  </si>
  <si>
    <t>EVPL</t>
  </si>
  <si>
    <t>Envoplakin</t>
  </si>
  <si>
    <t>Q9Y2A7</t>
  </si>
  <si>
    <t>NCKP1_HUMAN</t>
  </si>
  <si>
    <t>NCKAP1</t>
  </si>
  <si>
    <t>Nck-associated protein 1</t>
  </si>
  <si>
    <t>P35908</t>
  </si>
  <si>
    <t>K22E_HUMAN</t>
  </si>
  <si>
    <t>KRT2</t>
  </si>
  <si>
    <t>Keratin, type II cytoskeletal 2 epidermal</t>
  </si>
  <si>
    <t>Q9UHN6</t>
  </si>
  <si>
    <t>CEIP2_HUMAN</t>
  </si>
  <si>
    <t>CEMIP2</t>
  </si>
  <si>
    <t>Cell surface hyaluronidase</t>
  </si>
  <si>
    <t>P02768</t>
  </si>
  <si>
    <t>ALBU_HUMAN</t>
  </si>
  <si>
    <t>ALB</t>
  </si>
  <si>
    <t>Albumin</t>
  </si>
  <si>
    <t>P26006</t>
  </si>
  <si>
    <t>ITA3_HUMAN</t>
  </si>
  <si>
    <t>ITGA3</t>
  </si>
  <si>
    <t>Integrin alpha-3</t>
  </si>
  <si>
    <t>Q9Y490</t>
  </si>
  <si>
    <t>TLN1_HUMAN</t>
  </si>
  <si>
    <t>TLN1</t>
  </si>
  <si>
    <t>Talin-1</t>
  </si>
  <si>
    <t>Q96RW7</t>
  </si>
  <si>
    <t>HMCN1_HUMAN</t>
  </si>
  <si>
    <t>HMCN1</t>
  </si>
  <si>
    <t>Hemicentin-1</t>
  </si>
  <si>
    <t>P05386</t>
  </si>
  <si>
    <t>RLA1_HUMAN</t>
  </si>
  <si>
    <t>RPLP1</t>
  </si>
  <si>
    <t>60S acidic ribosomal protein P1</t>
  </si>
  <si>
    <t>P98160</t>
  </si>
  <si>
    <t>PGBM_HUMAN</t>
  </si>
  <si>
    <t>HSPG2</t>
  </si>
  <si>
    <t>Basement membrane-specific heparan sulfate proteoglycan core protein</t>
  </si>
  <si>
    <t>P35232</t>
  </si>
  <si>
    <t>PHB_HUMAN</t>
  </si>
  <si>
    <t>PHB</t>
  </si>
  <si>
    <t>Prohibitin</t>
  </si>
  <si>
    <t>Q08380</t>
  </si>
  <si>
    <t>LG3BP_HUMAN</t>
  </si>
  <si>
    <t>LGALS3BP</t>
  </si>
  <si>
    <t>Galectin-3-binding protein</t>
  </si>
  <si>
    <t>P19827</t>
  </si>
  <si>
    <t>ITIH1_HUMAN</t>
  </si>
  <si>
    <t>ITIH1</t>
  </si>
  <si>
    <t>Inter-alpha-trypsin inhibitor heavy chain H1</t>
  </si>
  <si>
    <t>Q96B67</t>
  </si>
  <si>
    <t>ARRD3_HUMAN</t>
  </si>
  <si>
    <t>ARRDC3</t>
  </si>
  <si>
    <t>Arrestin domain-containing protein 3</t>
  </si>
  <si>
    <t>Q9Y4F1</t>
  </si>
  <si>
    <t>FARP1_HUMAN</t>
  </si>
  <si>
    <t>FARP1</t>
  </si>
  <si>
    <t>FERM, ARHGEF and pleckstrin domain-containing protein 1</t>
  </si>
  <si>
    <t>P35527</t>
  </si>
  <si>
    <t>K1C9_HUMAN</t>
  </si>
  <si>
    <t>KRT9</t>
  </si>
  <si>
    <t>Keratin, type I cytoskeletal 9</t>
  </si>
  <si>
    <t>P10586</t>
  </si>
  <si>
    <t>P23468;P10586</t>
  </si>
  <si>
    <t>PTPRF_HUMAN</t>
  </si>
  <si>
    <t>PTPRF</t>
  </si>
  <si>
    <t>Receptor-type tyrosine-protein phosphatase F</t>
  </si>
  <si>
    <t>Q13813</t>
  </si>
  <si>
    <t>SPTN1_HUMAN</t>
  </si>
  <si>
    <t>SPTAN1</t>
  </si>
  <si>
    <t>Spectrin alpha chain, non-erythrocytic 1</t>
  </si>
  <si>
    <t>P12821</t>
  </si>
  <si>
    <t>ACE_HUMAN</t>
  </si>
  <si>
    <t>ACE</t>
  </si>
  <si>
    <t>Angiotensin-converting enzyme</t>
  </si>
  <si>
    <t>Q9H3S7</t>
  </si>
  <si>
    <t>PTN23_HUMAN</t>
  </si>
  <si>
    <t>PTPN23</t>
  </si>
  <si>
    <t>Tyrosine-protein phosphatase non-receptor type 23</t>
  </si>
  <si>
    <t>Q07954</t>
  </si>
  <si>
    <t>LRP1_HUMAN</t>
  </si>
  <si>
    <t>LRP1</t>
  </si>
  <si>
    <t>Prolow-density lipoprotein receptor-related protein 1</t>
  </si>
  <si>
    <t>Q8N4F0</t>
  </si>
  <si>
    <t>BPIB2_HUMAN</t>
  </si>
  <si>
    <t>BPIFB2</t>
  </si>
  <si>
    <t>BPI fold-containing family B member 2</t>
  </si>
  <si>
    <t>Q8TAA9</t>
  </si>
  <si>
    <t>VANG1_HUMAN</t>
  </si>
  <si>
    <t>VANGL1</t>
  </si>
  <si>
    <t>Vang-like protein 1</t>
  </si>
  <si>
    <t>P14923</t>
  </si>
  <si>
    <t>PLAK_HUMAN</t>
  </si>
  <si>
    <t>JUP</t>
  </si>
  <si>
    <t>Junction plakoglobin</t>
  </si>
  <si>
    <t>Q13449</t>
  </si>
  <si>
    <t>LSAMP_HUMAN</t>
  </si>
  <si>
    <t>LSAMP</t>
  </si>
  <si>
    <t>Limbic system-associated membrane protein</t>
  </si>
  <si>
    <t>P25787</t>
  </si>
  <si>
    <t>PSA2_HUMAN</t>
  </si>
  <si>
    <t>PSMA2</t>
  </si>
  <si>
    <t>Proteasome subunit alpha type-2</t>
  </si>
  <si>
    <t>P07947</t>
  </si>
  <si>
    <t>P07947;P12931</t>
  </si>
  <si>
    <t>YES_HUMAN</t>
  </si>
  <si>
    <t>YES1</t>
  </si>
  <si>
    <t>Tyrosine-protein kinase Yes</t>
  </si>
  <si>
    <t>Q7L5L3</t>
  </si>
  <si>
    <t>GDPD3_HUMAN</t>
  </si>
  <si>
    <t>GDPD3</t>
  </si>
  <si>
    <t>Lysophospholipase D GDPD3</t>
  </si>
  <si>
    <t>Q9P289</t>
  </si>
  <si>
    <t>O00506;Q9P289</t>
  </si>
  <si>
    <t>STK26_HUMAN</t>
  </si>
  <si>
    <t>STK26</t>
  </si>
  <si>
    <t>Serine/threonine-protein kinase 26</t>
  </si>
  <si>
    <t>P31146</t>
  </si>
  <si>
    <t>COR1A_HUMAN</t>
  </si>
  <si>
    <t>CORO1A</t>
  </si>
  <si>
    <t>Coronin-1A</t>
  </si>
  <si>
    <t>P12111</t>
  </si>
  <si>
    <t>CO6A3_HUMAN</t>
  </si>
  <si>
    <t>COL6A3</t>
  </si>
  <si>
    <t>Collagen alpha-3(VI) chain</t>
  </si>
  <si>
    <t>Q9HCB6</t>
  </si>
  <si>
    <t>SPON1_HUMAN</t>
  </si>
  <si>
    <t>SPON1</t>
  </si>
  <si>
    <t>Spondin-1</t>
  </si>
  <si>
    <t>P41440</t>
  </si>
  <si>
    <t>S19A1_HUMAN</t>
  </si>
  <si>
    <t>SLC19A1</t>
  </si>
  <si>
    <t>Reduced folate transporter</t>
  </si>
  <si>
    <t>P04075</t>
  </si>
  <si>
    <t>ALDOA_HUMAN</t>
  </si>
  <si>
    <t>ALDOA</t>
  </si>
  <si>
    <t>Fructose-bisphosphate aldolase A</t>
  </si>
  <si>
    <t>P55268</t>
  </si>
  <si>
    <t>LAMB2_HUMAN</t>
  </si>
  <si>
    <t>LAMB2</t>
  </si>
  <si>
    <t>Laminin subunit beta-2</t>
  </si>
  <si>
    <t>Q13488</t>
  </si>
  <si>
    <t>VPP3_HUMAN</t>
  </si>
  <si>
    <t>TCIRG1</t>
  </si>
  <si>
    <t>V-type proton ATPase 116 kDa subunit a3</t>
  </si>
  <si>
    <t>P07942</t>
  </si>
  <si>
    <t>LAMB1_HUMAN</t>
  </si>
  <si>
    <t>LAMB1</t>
  </si>
  <si>
    <t>Laminin subunit beta-1</t>
  </si>
  <si>
    <t>Q8IVM0</t>
  </si>
  <si>
    <t>CCD50_HUMAN</t>
  </si>
  <si>
    <t>CCDC50</t>
  </si>
  <si>
    <t>Coiled-coil domain-containing protein 50</t>
  </si>
  <si>
    <t>P01023</t>
  </si>
  <si>
    <t>A2MG_HUMAN</t>
  </si>
  <si>
    <t>A2M</t>
  </si>
  <si>
    <t>Alpha-2-macroglobulin</t>
  </si>
  <si>
    <t>P09525</t>
  </si>
  <si>
    <t>ANXA4_HUMAN</t>
  </si>
  <si>
    <t>ANXA4</t>
  </si>
  <si>
    <t>Annexin A4</t>
  </si>
  <si>
    <t>O15484</t>
  </si>
  <si>
    <t>CAN5_HUMAN</t>
  </si>
  <si>
    <t>CAPN5</t>
  </si>
  <si>
    <t>Calpain-5</t>
  </si>
  <si>
    <t>Q16363</t>
  </si>
  <si>
    <t>LAMA4_HUMAN</t>
  </si>
  <si>
    <t>LAMA4</t>
  </si>
  <si>
    <t>Laminin subunit alpha-4</t>
  </si>
  <si>
    <t>P24821</t>
  </si>
  <si>
    <t>TENA_HUMAN</t>
  </si>
  <si>
    <t>TNC</t>
  </si>
  <si>
    <t>Tenascin</t>
  </si>
  <si>
    <t>Q14204</t>
  </si>
  <si>
    <t>DYHC1_HUMAN</t>
  </si>
  <si>
    <t>DYNC1H1</t>
  </si>
  <si>
    <t>Cytoplasmic dynein 1 heavy chain 1</t>
  </si>
  <si>
    <t>P13611</t>
  </si>
  <si>
    <t>CSPG2_HUMAN</t>
  </si>
  <si>
    <t>VCAN</t>
  </si>
  <si>
    <t>Versican core protein</t>
  </si>
  <si>
    <t>P02649</t>
  </si>
  <si>
    <t>APOE_HUMAN</t>
  </si>
  <si>
    <t>APOE</t>
  </si>
  <si>
    <t>Apolipoprotein E</t>
  </si>
  <si>
    <t>Q15582</t>
  </si>
  <si>
    <t>BGH3_HUMAN</t>
  </si>
  <si>
    <t>TGFBI</t>
  </si>
  <si>
    <t>Transforming growth factor-beta-induced protein ig-h3</t>
  </si>
  <si>
    <t>P11766</t>
  </si>
  <si>
    <t>ADHX_HUMAN</t>
  </si>
  <si>
    <t>ADH5</t>
  </si>
  <si>
    <t>Alcohol dehydrogenase class-3</t>
  </si>
  <si>
    <t>Q99460</t>
  </si>
  <si>
    <t>PSMD1_HUMAN</t>
  </si>
  <si>
    <t>PSMD1</t>
  </si>
  <si>
    <t>26S proteasome non-ATPase regulatory subunit 1</t>
  </si>
  <si>
    <t>Q13683</t>
  </si>
  <si>
    <t>ITA7_HUMAN</t>
  </si>
  <si>
    <t>ITGA7</t>
  </si>
  <si>
    <t>Integrin alpha-7</t>
  </si>
  <si>
    <t>P35222</t>
  </si>
  <si>
    <t>CTNB1_HUMAN</t>
  </si>
  <si>
    <t>CTNNB1</t>
  </si>
  <si>
    <t>Catenin beta-1</t>
  </si>
  <si>
    <t>P06733</t>
  </si>
  <si>
    <t>P06733;P13929;P09104</t>
  </si>
  <si>
    <t>ENOA_HUMAN</t>
  </si>
  <si>
    <t>ENO1</t>
  </si>
  <si>
    <t>Alpha-enolase</t>
  </si>
  <si>
    <t>P49768</t>
  </si>
  <si>
    <t>PSN1_HUMAN</t>
  </si>
  <si>
    <t>PSEN1</t>
  </si>
  <si>
    <t>Presenilin-1</t>
  </si>
  <si>
    <t>O75955</t>
  </si>
  <si>
    <t>FLOT1_HUMAN</t>
  </si>
  <si>
    <t>FLOT1</t>
  </si>
  <si>
    <t>Flotillin-1</t>
  </si>
  <si>
    <t>O15498</t>
  </si>
  <si>
    <t>YKT6_HUMAN</t>
  </si>
  <si>
    <t>YKT6</t>
  </si>
  <si>
    <t>Synaptobrevin homolog YKT6</t>
  </si>
  <si>
    <t>P02545</t>
  </si>
  <si>
    <t>LMNA_HUMAN</t>
  </si>
  <si>
    <t>LMNA</t>
  </si>
  <si>
    <t>Prelamin-A/C</t>
  </si>
  <si>
    <t>P05141</t>
  </si>
  <si>
    <t>ADT2_HUMAN</t>
  </si>
  <si>
    <t>SLC25A5</t>
  </si>
  <si>
    <t>ADP/ATP translocase 2</t>
  </si>
  <si>
    <t>P04083</t>
  </si>
  <si>
    <t>ANXA1_HUMAN</t>
  </si>
  <si>
    <t>ANXA1</t>
  </si>
  <si>
    <t>Annexin A1</t>
  </si>
  <si>
    <t>P01024</t>
  </si>
  <si>
    <t>CO3_HUMAN</t>
  </si>
  <si>
    <t>C3</t>
  </si>
  <si>
    <t>Complement C3</t>
  </si>
  <si>
    <t>P62879</t>
  </si>
  <si>
    <t>GBB2_HUMAN</t>
  </si>
  <si>
    <t>GNB2</t>
  </si>
  <si>
    <t>Guanine nucleotide-binding protein G(I)/G(S)/G(T) subunit beta-2</t>
  </si>
  <si>
    <t>Q99536</t>
  </si>
  <si>
    <t>VAT1_HUMAN</t>
  </si>
  <si>
    <t>VAT1</t>
  </si>
  <si>
    <t>Synaptic vesicle membrane protein VAT-1 homolog</t>
  </si>
  <si>
    <t>O14964</t>
  </si>
  <si>
    <t>HGS_HUMAN</t>
  </si>
  <si>
    <t>HGS</t>
  </si>
  <si>
    <t>Hepatocyte growth factor-regulated tyrosine kinase substrate</t>
  </si>
  <si>
    <t>P53801</t>
  </si>
  <si>
    <t>PTTG_HUMAN</t>
  </si>
  <si>
    <t>PTTG1IP</t>
  </si>
  <si>
    <t>Pituitary tumor-transforming gene 1 protein-interacting protein</t>
  </si>
  <si>
    <t>P11047</t>
  </si>
  <si>
    <t>LAMC1_HUMAN</t>
  </si>
  <si>
    <t>LAMC1</t>
  </si>
  <si>
    <t>Laminin subunit gamma-1</t>
  </si>
  <si>
    <t>Q9NRA2</t>
  </si>
  <si>
    <t>S17A5_HUMAN</t>
  </si>
  <si>
    <t>SLC17A5</t>
  </si>
  <si>
    <t>Sialin</t>
  </si>
  <si>
    <t>P35442</t>
  </si>
  <si>
    <t>TSP2_HUMAN</t>
  </si>
  <si>
    <t>THBS2</t>
  </si>
  <si>
    <t>Thrombospondin-2</t>
  </si>
  <si>
    <t>Q92819</t>
  </si>
  <si>
    <t>Q92819;O00219</t>
  </si>
  <si>
    <t>HYAS2_HUMAN</t>
  </si>
  <si>
    <t>HAS2</t>
  </si>
  <si>
    <t>Hyaluronan synthase 2</t>
  </si>
  <si>
    <t>P05023</t>
  </si>
  <si>
    <t>P05023;P50993</t>
  </si>
  <si>
    <t>AT1A1_HUMAN</t>
  </si>
  <si>
    <t>ATP1A1</t>
  </si>
  <si>
    <t>Sodium/potassium-transporting ATPase subunit alpha-1</t>
  </si>
  <si>
    <t>Q9NSB2</t>
  </si>
  <si>
    <t>KRT84_HUMAN</t>
  </si>
  <si>
    <t>KRT84</t>
  </si>
  <si>
    <t>Keratin, type II cuticular Hb4</t>
  </si>
  <si>
    <t>Q8IUL8</t>
  </si>
  <si>
    <t>CILP2_HUMAN</t>
  </si>
  <si>
    <t>CILP2</t>
  </si>
  <si>
    <t>Cartilage intermediate layer protein 2</t>
  </si>
  <si>
    <t>P63027</t>
  </si>
  <si>
    <t>Q15836;P63027</t>
  </si>
  <si>
    <t>VAMP2_HUMAN</t>
  </si>
  <si>
    <t>VAMP2</t>
  </si>
  <si>
    <t>Vesicle-associated membrane protein 2</t>
  </si>
  <si>
    <t>P02452</t>
  </si>
  <si>
    <t>CO1A1_HUMAN</t>
  </si>
  <si>
    <t>COL1A1</t>
  </si>
  <si>
    <t>Collagen alpha-1(I) chain</t>
  </si>
  <si>
    <t>P39060</t>
  </si>
  <si>
    <t>COIA1_HUMAN</t>
  </si>
  <si>
    <t>COL18A1</t>
  </si>
  <si>
    <t>Collagen alpha-1(XVIII) chain</t>
  </si>
  <si>
    <t>P61764</t>
  </si>
  <si>
    <t>STXB1_HUMAN</t>
  </si>
  <si>
    <t>STXBP1</t>
  </si>
  <si>
    <t>Syntaxin-binding protein 1</t>
  </si>
  <si>
    <t>P48739</t>
  </si>
  <si>
    <t>PIPNB_HUMAN</t>
  </si>
  <si>
    <t>PITPNB</t>
  </si>
  <si>
    <t>Phosphatidylinositol transfer protein beta isoform</t>
  </si>
  <si>
    <t>Q8WUJ3</t>
  </si>
  <si>
    <t>CEMIP_HUMAN</t>
  </si>
  <si>
    <t>CEMIP</t>
  </si>
  <si>
    <t>Cell migration-inducing and hyaluronan-binding protein</t>
  </si>
  <si>
    <t>P35579</t>
  </si>
  <si>
    <t>P35579;P35580</t>
  </si>
  <si>
    <t>MYH9_HUMAN</t>
  </si>
  <si>
    <t>MYH9</t>
  </si>
  <si>
    <t>Myosin-9</t>
  </si>
  <si>
    <t>P50452</t>
  </si>
  <si>
    <t>SPB8_HUMAN</t>
  </si>
  <si>
    <t>SERPINB8</t>
  </si>
  <si>
    <t>Serpin B8</t>
  </si>
  <si>
    <t>P09622</t>
  </si>
  <si>
    <t>DLDH_HUMAN</t>
  </si>
  <si>
    <t>DLD</t>
  </si>
  <si>
    <t>Dihydrolipoyl dehydrogenase, mitochondrial</t>
  </si>
  <si>
    <t>P13612</t>
  </si>
  <si>
    <t>ITA4_HUMAN</t>
  </si>
  <si>
    <t>ITGA4</t>
  </si>
  <si>
    <t>Integrin alpha-4</t>
  </si>
  <si>
    <t>P00915</t>
  </si>
  <si>
    <t>CAH1_HUMAN</t>
  </si>
  <si>
    <t>CA1</t>
  </si>
  <si>
    <t>Carbonic anhydrase 1</t>
  </si>
  <si>
    <t>Q6YHK3</t>
  </si>
  <si>
    <t>CD109_HUMAN</t>
  </si>
  <si>
    <t>CD109</t>
  </si>
  <si>
    <t>CD109 antigen</t>
  </si>
  <si>
    <t>Q13308</t>
  </si>
  <si>
    <t>PTK7_HUMAN</t>
  </si>
  <si>
    <t>PTK7</t>
  </si>
  <si>
    <t>Inactive tyrosine-protein kinase 7</t>
  </si>
  <si>
    <t>P0C0L4</t>
  </si>
  <si>
    <t>P0C0L4;P0C0L5</t>
  </si>
  <si>
    <t>CO4A_HUMAN</t>
  </si>
  <si>
    <t>C4A</t>
  </si>
  <si>
    <t>Complement C4-A</t>
  </si>
  <si>
    <t>O75635</t>
  </si>
  <si>
    <t>SPB7_HUMAN</t>
  </si>
  <si>
    <t>SERPINB7</t>
  </si>
  <si>
    <t>Serpin B7</t>
  </si>
  <si>
    <t>Q5VW32</t>
  </si>
  <si>
    <t>BROX_HUMAN</t>
  </si>
  <si>
    <t>BROX</t>
  </si>
  <si>
    <t>BRO1 domain-containing protein BROX</t>
  </si>
  <si>
    <t>P51688</t>
  </si>
  <si>
    <t>SPHM_HUMAN</t>
  </si>
  <si>
    <t>SGSH</t>
  </si>
  <si>
    <t>N-sulphoglucosamine sulphohydrolase</t>
  </si>
  <si>
    <t>Q04695</t>
  </si>
  <si>
    <t>K1C17_HUMAN</t>
  </si>
  <si>
    <t>KRT17</t>
  </si>
  <si>
    <t>Keratin, type I cytoskeletal 17</t>
  </si>
  <si>
    <t>P02533</t>
  </si>
  <si>
    <t>K1C14_HUMAN</t>
  </si>
  <si>
    <t>KRT14</t>
  </si>
  <si>
    <t>Keratin, type I cytoskeletal 14</t>
  </si>
  <si>
    <t>P13645</t>
  </si>
  <si>
    <t>K1C10_HUMAN</t>
  </si>
  <si>
    <t>KRT10</t>
  </si>
  <si>
    <t>Keratin, type I cytoskeletal 10</t>
  </si>
  <si>
    <t>P04196</t>
  </si>
  <si>
    <t>HRG_HUMAN</t>
  </si>
  <si>
    <t>HRG</t>
  </si>
  <si>
    <t>Histidine-rich glycoprotein</t>
  </si>
  <si>
    <t>Q99523</t>
  </si>
  <si>
    <t>SORT_HUMAN</t>
  </si>
  <si>
    <t>SORT1</t>
  </si>
  <si>
    <t>Sortilin</t>
  </si>
  <si>
    <t>P26022</t>
  </si>
  <si>
    <t>PTX3_HUMAN</t>
  </si>
  <si>
    <t>PTX3</t>
  </si>
  <si>
    <t>Pentraxin-related protein PTX3</t>
  </si>
  <si>
    <t>P08238</t>
  </si>
  <si>
    <t>Q14568;P08238;Q58FF8;P07900</t>
  </si>
  <si>
    <t>HS90B_HUMAN</t>
  </si>
  <si>
    <t>HSP90AB1</t>
  </si>
  <si>
    <t>Heat shock protein HSP 90-beta</t>
  </si>
  <si>
    <t>P08195</t>
  </si>
  <si>
    <t>4F2_HUMAN</t>
  </si>
  <si>
    <t>SLC3A2</t>
  </si>
  <si>
    <t>4F2 cell-surface antigen heavy chain</t>
  </si>
  <si>
    <t>Q96P63</t>
  </si>
  <si>
    <t>SPB12_HUMAN</t>
  </si>
  <si>
    <t>SERPINB12</t>
  </si>
  <si>
    <t>Serpin B12</t>
  </si>
  <si>
    <t>Q9NZN4</t>
  </si>
  <si>
    <t>EHD2_HUMAN</t>
  </si>
  <si>
    <t>EHD2</t>
  </si>
  <si>
    <t>EH domain-containing protein 2</t>
  </si>
  <si>
    <t>P54920</t>
  </si>
  <si>
    <t>SNAA_HUMAN</t>
  </si>
  <si>
    <t>NAPA</t>
  </si>
  <si>
    <t>Alpha-soluble NSF attachment protein</t>
  </si>
  <si>
    <t>Q9UNF0</t>
  </si>
  <si>
    <t>PACN2_HUMAN</t>
  </si>
  <si>
    <t>PACSIN2</t>
  </si>
  <si>
    <t>Protein kinase C and casein kinase substrate in neurons protein 2</t>
  </si>
  <si>
    <t>Q9H4M9</t>
  </si>
  <si>
    <t>Q9H4M9;Q9NZN3</t>
  </si>
  <si>
    <t>EHD1_HUMAN</t>
  </si>
  <si>
    <t>EHD1</t>
  </si>
  <si>
    <t>EH domain-containing protein 1</t>
  </si>
  <si>
    <t>Q12805</t>
  </si>
  <si>
    <t>FBLN3_HUMAN</t>
  </si>
  <si>
    <t>EFEMP1</t>
  </si>
  <si>
    <t>EGF-containing fibulin-like extracellular matrix protein 1</t>
  </si>
  <si>
    <t>Q9H223</t>
  </si>
  <si>
    <t>EHD4_HUMAN</t>
  </si>
  <si>
    <t>EHD4</t>
  </si>
  <si>
    <t>EH domain-containing protein 4</t>
  </si>
  <si>
    <t>P62263</t>
  </si>
  <si>
    <t>RS14_HUMAN</t>
  </si>
  <si>
    <t>RPS14</t>
  </si>
  <si>
    <t>40S ribosomal protein S14</t>
  </si>
  <si>
    <t>P02787</t>
  </si>
  <si>
    <t>TRFE_HUMAN</t>
  </si>
  <si>
    <t>TF</t>
  </si>
  <si>
    <t>Serotransferrin</t>
  </si>
  <si>
    <t>Q9UKS6</t>
  </si>
  <si>
    <t>PACN3_HUMAN</t>
  </si>
  <si>
    <t>PACSIN3</t>
  </si>
  <si>
    <t>Protein kinase C and casein kinase substrate in neurons protein 3</t>
  </si>
  <si>
    <t>P02538</t>
  </si>
  <si>
    <t>P04259;P48668;P02538</t>
  </si>
  <si>
    <t>K2C6A_HUMAN</t>
  </si>
  <si>
    <t>KRT6A</t>
  </si>
  <si>
    <t>Keratin, type II cytoskeletal 6A</t>
  </si>
  <si>
    <t>Q9UHD8</t>
  </si>
  <si>
    <t>SEPT9_HUMAN</t>
  </si>
  <si>
    <t>SEPTIN9</t>
  </si>
  <si>
    <t>Septin-9</t>
  </si>
  <si>
    <t>P23634</t>
  </si>
  <si>
    <t>Q01814;Q16720;P23634;P20020</t>
  </si>
  <si>
    <t>AT2B4_HUMAN</t>
  </si>
  <si>
    <t>ATP2B4</t>
  </si>
  <si>
    <t>Plasma membrane calcium-transporting ATPase 4</t>
  </si>
  <si>
    <t>Q92542</t>
  </si>
  <si>
    <t>NICA_HUMAN</t>
  </si>
  <si>
    <t>NCSTN</t>
  </si>
  <si>
    <t>Nicastrin</t>
  </si>
  <si>
    <t>P04040</t>
  </si>
  <si>
    <t>CATA_HUMAN</t>
  </si>
  <si>
    <t>CAT</t>
  </si>
  <si>
    <t>Catalase</t>
  </si>
  <si>
    <t>Q9Y446</t>
  </si>
  <si>
    <t>PKP3_HUMAN</t>
  </si>
  <si>
    <t>PKP3</t>
  </si>
  <si>
    <t>Plakophilin-3</t>
  </si>
  <si>
    <t>Q9UIV8</t>
  </si>
  <si>
    <t>SPB13_HUMAN</t>
  </si>
  <si>
    <t>SERPINB13</t>
  </si>
  <si>
    <t>Serpin B13</t>
  </si>
  <si>
    <t>Q14764</t>
  </si>
  <si>
    <t>MVP_HUMAN</t>
  </si>
  <si>
    <t>MVP</t>
  </si>
  <si>
    <t>Major vault protein</t>
  </si>
  <si>
    <t>Q96QA5</t>
  </si>
  <si>
    <t>GSDMA_HUMAN</t>
  </si>
  <si>
    <t>GSDMA</t>
  </si>
  <si>
    <t>Gasdermin-A</t>
  </si>
  <si>
    <t>P98088</t>
  </si>
  <si>
    <t>MUC5A_HUMAN</t>
  </si>
  <si>
    <t>MUC5AC</t>
  </si>
  <si>
    <t>Mucin-5AC</t>
  </si>
  <si>
    <t>Q99715</t>
  </si>
  <si>
    <t>COCA1_HUMAN</t>
  </si>
  <si>
    <t>COL12A1</t>
  </si>
  <si>
    <t>Collagen alpha-1(XII) chain</t>
  </si>
  <si>
    <t>Q8N1N4</t>
  </si>
  <si>
    <t>Q8N1N4;P19013;Q86Y46;P12035;Q3SY84;Q7RTS7</t>
  </si>
  <si>
    <t>K2C78_HUMAN</t>
  </si>
  <si>
    <t>KRT78</t>
  </si>
  <si>
    <t>Keratin, type II cytoskeletal 78</t>
  </si>
  <si>
    <t>Q15149</t>
  </si>
  <si>
    <t>PLEC_HUMAN</t>
  </si>
  <si>
    <t>PLEC</t>
  </si>
  <si>
    <t>Plectin</t>
  </si>
  <si>
    <t>P04264</t>
  </si>
  <si>
    <t>K2C1_HUMAN</t>
  </si>
  <si>
    <t>KRT1</t>
  </si>
  <si>
    <t>Keratin, type II cytoskeletal 1</t>
  </si>
  <si>
    <t>Q14CN4</t>
  </si>
  <si>
    <t>K2C72_HUMAN</t>
  </si>
  <si>
    <t>KRT72</t>
  </si>
  <si>
    <t>Keratin, type II cytoskeletal 72</t>
  </si>
  <si>
    <t>P49411</t>
  </si>
  <si>
    <t>EFTU_HUMAN</t>
  </si>
  <si>
    <t>TUFM</t>
  </si>
  <si>
    <t>Elongation factor Tu, mitochondrial</t>
  </si>
  <si>
    <t>Q9Y4L1</t>
  </si>
  <si>
    <t>HYOU1_HUMAN</t>
  </si>
  <si>
    <t>HYOU1</t>
  </si>
  <si>
    <t>Hypoxia up-regulated protein 1</t>
  </si>
  <si>
    <t>P21333</t>
  </si>
  <si>
    <t>FLNA_HUMAN</t>
  </si>
  <si>
    <t>FLNA</t>
  </si>
  <si>
    <t>Filamin-A</t>
  </si>
  <si>
    <t>P14543</t>
  </si>
  <si>
    <t>NID1_HUMAN</t>
  </si>
  <si>
    <t>NID1</t>
  </si>
  <si>
    <t>Nidogen-1</t>
  </si>
  <si>
    <t>Q9BW04</t>
  </si>
  <si>
    <t>SARG_HUMAN</t>
  </si>
  <si>
    <t>SARG</t>
  </si>
  <si>
    <t>Specifically androgen-regulated gene protein</t>
  </si>
  <si>
    <t>P29966</t>
  </si>
  <si>
    <t>MARCS_HUMAN</t>
  </si>
  <si>
    <t>MARCKS</t>
  </si>
  <si>
    <t>Myristoylated alanine-rich C-kinase substrate</t>
  </si>
  <si>
    <t>P01782;P0DP04</t>
  </si>
  <si>
    <t>HV309_HUMAN;HV43D_HUMAN</t>
  </si>
  <si>
    <t>IGHV3-43D;IGHV3-9</t>
  </si>
  <si>
    <t>Immunoglobulin heavy variable 3-9</t>
  </si>
  <si>
    <t>P01764;P01768;P0DP03</t>
  </si>
  <si>
    <t>P01764;P0DP03;P01768</t>
  </si>
  <si>
    <t>HV323_HUMAN;HV330_HUMAN;HVC05_HUMAN</t>
  </si>
  <si>
    <t>IGHV3-23;IGHV3-30;IGHV3-30-5</t>
  </si>
  <si>
    <t>Immunoglobulin heavy variable 3-23</t>
  </si>
  <si>
    <t>P01780</t>
  </si>
  <si>
    <t>P01772;P01780;P01762;P01763;P01767;A0A0C4DH42;A0A0B4J1X5;A0A0J9YVY3;P0DP02;A0A0B4J1V1</t>
  </si>
  <si>
    <t>HV307_HUMAN</t>
  </si>
  <si>
    <t>IGHV3-7</t>
  </si>
  <si>
    <t>Immunoglobulin heavy variable 3-7</t>
  </si>
  <si>
    <t>A0A0J9YX35</t>
  </si>
  <si>
    <t>HV64D_HUMAN</t>
  </si>
  <si>
    <t>IGHV3-64D</t>
  </si>
  <si>
    <t>Immunoglobulin heavy variable 3-64D</t>
  </si>
  <si>
    <t>A0A0C4DH35</t>
  </si>
  <si>
    <t>HV335_HUMAN</t>
  </si>
  <si>
    <t>IGHV3-35</t>
  </si>
  <si>
    <t>Probable non-functional immunoglobulin heavy variable 3-35</t>
  </si>
  <si>
    <t>P11234</t>
  </si>
  <si>
    <t>RALB_HUMAN</t>
  </si>
  <si>
    <t>RALB</t>
  </si>
  <si>
    <t>Ras-related protein Ral-B</t>
  </si>
  <si>
    <t>P15924</t>
  </si>
  <si>
    <t>DESP_HUMAN</t>
  </si>
  <si>
    <t>DSP</t>
  </si>
  <si>
    <t>Desmoplakin</t>
  </si>
  <si>
    <t>Q8NBN3</t>
  </si>
  <si>
    <t>TM87A_HUMAN</t>
  </si>
  <si>
    <t>TMEM87A</t>
  </si>
  <si>
    <t>Transmembrane protein 87A</t>
  </si>
  <si>
    <t>Q5T0F9</t>
  </si>
  <si>
    <t>C2D1B_HUMAN</t>
  </si>
  <si>
    <t>CC2D1B</t>
  </si>
  <si>
    <t>Coiled-coil and C2 domain-containing protein 1B</t>
  </si>
  <si>
    <t>P52565</t>
  </si>
  <si>
    <t>GDIR1_HUMAN</t>
  </si>
  <si>
    <t>ARHGDIA</t>
  </si>
  <si>
    <t>Rho GDP-dissociation inhibitor 1</t>
  </si>
  <si>
    <t>Q14517</t>
  </si>
  <si>
    <t>FAT1_HUMAN</t>
  </si>
  <si>
    <t>FAT1</t>
  </si>
  <si>
    <t>Protocadherin Fat 1</t>
  </si>
  <si>
    <t>Q02413</t>
  </si>
  <si>
    <t>DSG1_HUMAN</t>
  </si>
  <si>
    <t>DSG1</t>
  </si>
  <si>
    <t>Desmoglein-1</t>
  </si>
  <si>
    <t>P18433</t>
  </si>
  <si>
    <t>PTPRA_HUMAN</t>
  </si>
  <si>
    <t>PTPRA</t>
  </si>
  <si>
    <t>Receptor-type tyrosine-protein phosphatase alpha</t>
  </si>
  <si>
    <t>Q09666</t>
  </si>
  <si>
    <t>AHNK_HUMAN</t>
  </si>
  <si>
    <t>AHNAK</t>
  </si>
  <si>
    <t>Neuroblast differentiation-associated protein AHNAK</t>
  </si>
  <si>
    <t>P14618</t>
  </si>
  <si>
    <t>KPYM_HUMAN</t>
  </si>
  <si>
    <t>PKM</t>
  </si>
  <si>
    <t>Pyruvate kinase PKM</t>
  </si>
  <si>
    <t>P58107</t>
  </si>
  <si>
    <t>EPIPL_HUMAN</t>
  </si>
  <si>
    <t>EPPK1</t>
  </si>
  <si>
    <t>Epiplakin</t>
  </si>
  <si>
    <t>Q9BRG1</t>
  </si>
  <si>
    <t>VPS25_HUMAN</t>
  </si>
  <si>
    <t>VPS25</t>
  </si>
  <si>
    <t>Vacuolar protein-sorting-associated protein 25</t>
  </si>
  <si>
    <t>Q14134</t>
  </si>
  <si>
    <t>TRI29_HUMAN</t>
  </si>
  <si>
    <t>TRIM29</t>
  </si>
  <si>
    <t>Tripartite motif-containing protein 29</t>
  </si>
  <si>
    <t>Q9BRK3</t>
  </si>
  <si>
    <t>MXRA8_HUMAN</t>
  </si>
  <si>
    <t>MXRA8</t>
  </si>
  <si>
    <t>Matrix remodeling-associated protein 8</t>
  </si>
  <si>
    <t>Q9P0V3</t>
  </si>
  <si>
    <t>SH3B4_HUMAN</t>
  </si>
  <si>
    <t>SH3BP4</t>
  </si>
  <si>
    <t>SH3 domain-binding protein 4</t>
  </si>
  <si>
    <t>P23396</t>
  </si>
  <si>
    <t>RS3_HUMAN</t>
  </si>
  <si>
    <t>RPS3</t>
  </si>
  <si>
    <t>40S ribosomal protein S3</t>
  </si>
  <si>
    <t>P0C0L5</t>
  </si>
  <si>
    <t>CO4B_HUMAN</t>
  </si>
  <si>
    <t>C4B</t>
  </si>
  <si>
    <t>Complement C4-B</t>
  </si>
  <si>
    <t>Q9Y6M5</t>
  </si>
  <si>
    <t>ZNT1_HUMAN</t>
  </si>
  <si>
    <t>SLC30A1</t>
  </si>
  <si>
    <t>Zinc transporter 1</t>
  </si>
  <si>
    <t>Q76M96</t>
  </si>
  <si>
    <t>CCD80_HUMAN</t>
  </si>
  <si>
    <t>CCDC80</t>
  </si>
  <si>
    <t>Coiled-coil domain-containing protein 80</t>
  </si>
  <si>
    <t>P07476</t>
  </si>
  <si>
    <t>INVO_HUMAN</t>
  </si>
  <si>
    <t>IVL</t>
  </si>
  <si>
    <t>Involucrin</t>
  </si>
  <si>
    <t>P51572</t>
  </si>
  <si>
    <t>BAP31_HUMAN</t>
  </si>
  <si>
    <t>BCAP31</t>
  </si>
  <si>
    <t>B-cell receptor-associated protein 31</t>
  </si>
  <si>
    <t>P22314</t>
  </si>
  <si>
    <t>UBA1_HUMAN</t>
  </si>
  <si>
    <t>UBA1</t>
  </si>
  <si>
    <t>Ubiquitin-like modifier-activating enzyme 1</t>
  </si>
  <si>
    <t>Q12965</t>
  </si>
  <si>
    <t>Q12965;O00160</t>
  </si>
  <si>
    <t>MYO1E_HUMAN</t>
  </si>
  <si>
    <t>MYO1E</t>
  </si>
  <si>
    <t>Unconventional myosin-Ie</t>
  </si>
  <si>
    <t>P11233</t>
  </si>
  <si>
    <t>RALA_HUMAN</t>
  </si>
  <si>
    <t>RALA</t>
  </si>
  <si>
    <t>Ras-related protein Ral-A</t>
  </si>
  <si>
    <t>Q13098</t>
  </si>
  <si>
    <t>CSN1_HUMAN</t>
  </si>
  <si>
    <t>GPS1</t>
  </si>
  <si>
    <t>COP9 signalosome complex subunit 1</t>
  </si>
  <si>
    <t>Q9BWS9</t>
  </si>
  <si>
    <t>CHID1_HUMAN</t>
  </si>
  <si>
    <t>CHID1</t>
  </si>
  <si>
    <t>Chitinase domain-containing protein 1</t>
  </si>
  <si>
    <t>Q9H6B4</t>
  </si>
  <si>
    <t>CLMP_HUMAN</t>
  </si>
  <si>
    <t>CLMP</t>
  </si>
  <si>
    <t>CXADR-like membrane protein</t>
  </si>
  <si>
    <t>Q8IZ07</t>
  </si>
  <si>
    <t>AN13A_HUMAN</t>
  </si>
  <si>
    <t>ANKRD13A</t>
  </si>
  <si>
    <t>Ankyrin repeat domain-containing protein 13A</t>
  </si>
  <si>
    <t>P22234</t>
  </si>
  <si>
    <t>PUR6_HUMAN</t>
  </si>
  <si>
    <t>PAICS</t>
  </si>
  <si>
    <t>Multifunctional protein ADE2</t>
  </si>
  <si>
    <t>Q9BZG1</t>
  </si>
  <si>
    <t>RAB34_HUMAN</t>
  </si>
  <si>
    <t>RAB34</t>
  </si>
  <si>
    <t>Ras-related protein Rab-34</t>
  </si>
  <si>
    <t>P35241</t>
  </si>
  <si>
    <t>RADI_HUMAN</t>
  </si>
  <si>
    <t>RDX</t>
  </si>
  <si>
    <t>Radixin</t>
  </si>
  <si>
    <t>P14780</t>
  </si>
  <si>
    <t>MMP9_HUMAN</t>
  </si>
  <si>
    <t>MMP9</t>
  </si>
  <si>
    <t>Matrix metalloproteinase-9</t>
  </si>
  <si>
    <t>O95373</t>
  </si>
  <si>
    <t>IPO7_HUMAN</t>
  </si>
  <si>
    <t>IPO7</t>
  </si>
  <si>
    <t>Importin-7</t>
  </si>
  <si>
    <t>Q9NZT1</t>
  </si>
  <si>
    <t>CALL5_HUMAN</t>
  </si>
  <si>
    <t>CALML5</t>
  </si>
  <si>
    <t>Calmodulin-like protein 5</t>
  </si>
  <si>
    <t>P53396</t>
  </si>
  <si>
    <t>ACLY_HUMAN</t>
  </si>
  <si>
    <t>ACLY</t>
  </si>
  <si>
    <t>ATP-citrate synthase</t>
  </si>
  <si>
    <t>P49327</t>
  </si>
  <si>
    <t>FAS_HUMAN</t>
  </si>
  <si>
    <t>FASN</t>
  </si>
  <si>
    <t>Fatty acid synthase</t>
  </si>
  <si>
    <t>P42357</t>
  </si>
  <si>
    <t>HUTH_HUMAN</t>
  </si>
  <si>
    <t>HAL</t>
  </si>
  <si>
    <t>Histidine ammonia-lyase</t>
  </si>
  <si>
    <t>Q8NFT2</t>
  </si>
  <si>
    <t>STEA2_HUMAN</t>
  </si>
  <si>
    <t>STEAP2</t>
  </si>
  <si>
    <t>Metalloreductase STEAP2</t>
  </si>
  <si>
    <t>P42892</t>
  </si>
  <si>
    <t>ECE1_HUMAN</t>
  </si>
  <si>
    <t>ECE1</t>
  </si>
  <si>
    <t>Endothelin-converting enzyme 1</t>
  </si>
  <si>
    <t>P11169</t>
  </si>
  <si>
    <t>Q8TDB8;P11169</t>
  </si>
  <si>
    <t>GTR3_HUMAN</t>
  </si>
  <si>
    <t>SLC2A3</t>
  </si>
  <si>
    <t>Solute carrier family 2, facilitated glucose transporter member 3</t>
  </si>
  <si>
    <t>P54619</t>
  </si>
  <si>
    <t>AAKG1_HUMAN</t>
  </si>
  <si>
    <t>PRKAG1</t>
  </si>
  <si>
    <t>5'-AMP-activated protein kinase subunit gamma-1</t>
  </si>
  <si>
    <t>Q9H4A4</t>
  </si>
  <si>
    <t>AMPB_HUMAN</t>
  </si>
  <si>
    <t>RNPEP</t>
  </si>
  <si>
    <t>Aminopeptidase B</t>
  </si>
  <si>
    <t>P84103</t>
  </si>
  <si>
    <t>SRSF3_HUMAN</t>
  </si>
  <si>
    <t>SRSF3</t>
  </si>
  <si>
    <t>Serine/arginine-rich splicing factor 3</t>
  </si>
  <si>
    <t>P23229</t>
  </si>
  <si>
    <t>ITA6_HUMAN</t>
  </si>
  <si>
    <t>ITGA6</t>
  </si>
  <si>
    <t>Integrin alpha-6</t>
  </si>
  <si>
    <t>Q8NHP8</t>
  </si>
  <si>
    <t>PLBL2_HUMAN</t>
  </si>
  <si>
    <t>PLBD2</t>
  </si>
  <si>
    <t>Putative phospholipase B-like 2</t>
  </si>
  <si>
    <t>P14735</t>
  </si>
  <si>
    <t>IDE_HUMAN</t>
  </si>
  <si>
    <t>IDE</t>
  </si>
  <si>
    <t>Insulin-degrading enzyme</t>
  </si>
  <si>
    <t>P52272</t>
  </si>
  <si>
    <t>HNRPM_HUMAN</t>
  </si>
  <si>
    <t>HNRNPM</t>
  </si>
  <si>
    <t>Heterogeneous nuclear ribonucleoprotein M</t>
  </si>
  <si>
    <t>Q8IV08</t>
  </si>
  <si>
    <t>PLD3_HUMAN</t>
  </si>
  <si>
    <t>PLD3</t>
  </si>
  <si>
    <t>5'-3' exonuclease PLD3</t>
  </si>
  <si>
    <t>P09603</t>
  </si>
  <si>
    <t>CSF1_HUMAN</t>
  </si>
  <si>
    <t>CSF1</t>
  </si>
  <si>
    <t>Macrophage colony-stimulating factor 1</t>
  </si>
  <si>
    <t>P61026</t>
  </si>
  <si>
    <t>RAB10_HUMAN</t>
  </si>
  <si>
    <t>RAB10</t>
  </si>
  <si>
    <t>Ras-related protein Rab-10</t>
  </si>
  <si>
    <t>Q9H5V8</t>
  </si>
  <si>
    <t>CDCP1_HUMAN</t>
  </si>
  <si>
    <t>CDCP1</t>
  </si>
  <si>
    <t>CUB domain-containing protein 1</t>
  </si>
  <si>
    <t>P51809</t>
  </si>
  <si>
    <t>VAMP7_HUMAN</t>
  </si>
  <si>
    <t>VAMP7</t>
  </si>
  <si>
    <t>Vesicle-associated membrane protein 7</t>
  </si>
  <si>
    <t>P35556</t>
  </si>
  <si>
    <t>FBN2_HUMAN</t>
  </si>
  <si>
    <t>FBN2</t>
  </si>
  <si>
    <t>Fibrillin-2</t>
  </si>
  <si>
    <t>P08253</t>
  </si>
  <si>
    <t>MMP2_HUMAN</t>
  </si>
  <si>
    <t>MMP2</t>
  </si>
  <si>
    <t>72 kDa type IV collagenase</t>
  </si>
  <si>
    <t>P35052</t>
  </si>
  <si>
    <t>GPC1_HUMAN</t>
  </si>
  <si>
    <t>GPC1</t>
  </si>
  <si>
    <t>Glypican-1</t>
  </si>
  <si>
    <t>Q6ZN55</t>
  </si>
  <si>
    <t>ZN574_HUMAN</t>
  </si>
  <si>
    <t>ZNF574</t>
  </si>
  <si>
    <t>Zinc finger protein 574</t>
  </si>
  <si>
    <t>P10768</t>
  </si>
  <si>
    <t>ESTD_HUMAN</t>
  </si>
  <si>
    <t>ESD</t>
  </si>
  <si>
    <t>S-formylglutathione hydrolase</t>
  </si>
  <si>
    <t>Q16629</t>
  </si>
  <si>
    <t>SRSF7_HUMAN</t>
  </si>
  <si>
    <t>SRSF7</t>
  </si>
  <si>
    <t>Serine/arginine-rich splicing factor 7</t>
  </si>
  <si>
    <t>P02786</t>
  </si>
  <si>
    <t>TFR1_HUMAN</t>
  </si>
  <si>
    <t>TFRC</t>
  </si>
  <si>
    <t>Transferrin receptor protein 1</t>
  </si>
  <si>
    <t>Q9NRW7</t>
  </si>
  <si>
    <t>VPS45_HUMAN</t>
  </si>
  <si>
    <t>VPS45</t>
  </si>
  <si>
    <t>Vacuolar protein sorting-associated protein 45</t>
  </si>
  <si>
    <t>P0DMV8;P0DMV9</t>
  </si>
  <si>
    <t>P34931;P0DMV8;P0DMV9</t>
  </si>
  <si>
    <t>HS71A_HUMAN;HS71B_HUMAN</t>
  </si>
  <si>
    <t>HSPA1A;HSPA1B</t>
  </si>
  <si>
    <t>Heat shock 70 kDa protein 1A</t>
  </si>
  <si>
    <t>Q16270</t>
  </si>
  <si>
    <t>IBP7_HUMAN</t>
  </si>
  <si>
    <t>IGFBP7</t>
  </si>
  <si>
    <t>Insulin-like growth factor-binding protein 7</t>
  </si>
  <si>
    <t>P50895</t>
  </si>
  <si>
    <t>BCAM_HUMAN</t>
  </si>
  <si>
    <t>BCAM</t>
  </si>
  <si>
    <t>Basal cell adhesion molecule</t>
  </si>
  <si>
    <t>Q01518</t>
  </si>
  <si>
    <t>CAP1_HUMAN</t>
  </si>
  <si>
    <t>CAP1</t>
  </si>
  <si>
    <t>Adenylyl cyclase-associated protein 1</t>
  </si>
  <si>
    <t>P40926</t>
  </si>
  <si>
    <t>MDHM_HUMAN</t>
  </si>
  <si>
    <t>MDH2</t>
  </si>
  <si>
    <t>Malate dehydrogenase, mitochondrial</t>
  </si>
  <si>
    <t>P05388;Q8NHW5</t>
  </si>
  <si>
    <t>RLA0L_HUMAN;RLA0_HUMAN</t>
  </si>
  <si>
    <t>RPLP0;RPLP0P6</t>
  </si>
  <si>
    <t>60S acidic ribosomal protein P0</t>
  </si>
  <si>
    <t>O15230</t>
  </si>
  <si>
    <t>LAMA5_HUMAN</t>
  </si>
  <si>
    <t>LAMA5</t>
  </si>
  <si>
    <t>Laminin subunit alpha-5</t>
  </si>
  <si>
    <t>P06396</t>
  </si>
  <si>
    <t>GELS_HUMAN</t>
  </si>
  <si>
    <t>GSN</t>
  </si>
  <si>
    <t>Gelsolin</t>
  </si>
  <si>
    <t>P53794</t>
  </si>
  <si>
    <t>SC5A3_HUMAN</t>
  </si>
  <si>
    <t>SLC5A3</t>
  </si>
  <si>
    <t>Sodium/myo-inositol cotransporter</t>
  </si>
  <si>
    <t>Q9BXX0</t>
  </si>
  <si>
    <t>EMIL2_HUMAN</t>
  </si>
  <si>
    <t>EMILIN2</t>
  </si>
  <si>
    <t>EMILIN-2</t>
  </si>
  <si>
    <t>Q96D15</t>
  </si>
  <si>
    <t>RCN3_HUMAN</t>
  </si>
  <si>
    <t>RCN3</t>
  </si>
  <si>
    <t>Reticulocalbin-3</t>
  </si>
  <si>
    <t>Q7Z304</t>
  </si>
  <si>
    <t>MAMC2_HUMAN</t>
  </si>
  <si>
    <t>MAMDC2</t>
  </si>
  <si>
    <t>MAM domain-containing protein 2</t>
  </si>
  <si>
    <t>P17301</t>
  </si>
  <si>
    <t>ITA2_HUMAN</t>
  </si>
  <si>
    <t>ITGA2</t>
  </si>
  <si>
    <t>Integrin alpha-2</t>
  </si>
  <si>
    <t>P01766</t>
  </si>
  <si>
    <t>HV313_HUMAN</t>
  </si>
  <si>
    <t>IGHV3-13</t>
  </si>
  <si>
    <t>Immunoglobulin heavy variable 3-13</t>
  </si>
  <si>
    <t>Q13501</t>
  </si>
  <si>
    <t>SQSTM_HUMAN</t>
  </si>
  <si>
    <t>SQSTM1</t>
  </si>
  <si>
    <t>Sequestosome-1</t>
  </si>
  <si>
    <t>P08123</t>
  </si>
  <si>
    <t>CO1A2_HUMAN</t>
  </si>
  <si>
    <t>COL1A2</t>
  </si>
  <si>
    <t>Collagen alpha-2(I) chain</t>
  </si>
  <si>
    <t>P62269</t>
  </si>
  <si>
    <t>RS18_HUMAN</t>
  </si>
  <si>
    <t>RPS18</t>
  </si>
  <si>
    <t>40S ribosomal protein S18</t>
  </si>
  <si>
    <t>P08603</t>
  </si>
  <si>
    <t>CFAH_HUMAN</t>
  </si>
  <si>
    <t>CFH</t>
  </si>
  <si>
    <t>Complement factor H</t>
  </si>
  <si>
    <t>Q9UKU9</t>
  </si>
  <si>
    <t>ANGL2_HUMAN</t>
  </si>
  <si>
    <t>ANGPTL2</t>
  </si>
  <si>
    <t>Angiopoietin-related protein 2</t>
  </si>
  <si>
    <t>P18206</t>
  </si>
  <si>
    <t>VINC_HUMAN</t>
  </si>
  <si>
    <t>VCL</t>
  </si>
  <si>
    <t>Vinculin</t>
  </si>
  <si>
    <t>P25311</t>
  </si>
  <si>
    <t>ZA2G_HUMAN</t>
  </si>
  <si>
    <t>AZGP1</t>
  </si>
  <si>
    <t>Zinc-alpha-2-glycoprotein</t>
  </si>
  <si>
    <t>P22105</t>
  </si>
  <si>
    <t>TENX_HUMAN</t>
  </si>
  <si>
    <t>TNXB</t>
  </si>
  <si>
    <t>Tenascin-X</t>
  </si>
  <si>
    <t>Q14624</t>
  </si>
  <si>
    <t>ITIH4_HUMAN</t>
  </si>
  <si>
    <t>ITIH4</t>
  </si>
  <si>
    <t>Inter-alpha-trypsin inhibitor heavy chain H4</t>
  </si>
  <si>
    <t>P11717</t>
  </si>
  <si>
    <t>MPRI_HUMAN</t>
  </si>
  <si>
    <t>IGF2R</t>
  </si>
  <si>
    <t>Cation-independent mannose-6-phosphate receptor</t>
  </si>
  <si>
    <t>O43759</t>
  </si>
  <si>
    <t>SNG1_HUMAN</t>
  </si>
  <si>
    <t>SYNGR1</t>
  </si>
  <si>
    <t>Synaptogyrin-1</t>
  </si>
  <si>
    <t>Q92598</t>
  </si>
  <si>
    <t>HS105_HUMAN</t>
  </si>
  <si>
    <t>HSPH1</t>
  </si>
  <si>
    <t>Heat shock protein 105 kDa</t>
  </si>
  <si>
    <t>Q9HB40</t>
  </si>
  <si>
    <t>RISC_HUMAN</t>
  </si>
  <si>
    <t>SCPEP1</t>
  </si>
  <si>
    <t>Retinoid-inducible serine carboxypeptidase</t>
  </si>
  <si>
    <t>P55786</t>
  </si>
  <si>
    <t>PSA_HUMAN</t>
  </si>
  <si>
    <t>NPEPPS</t>
  </si>
  <si>
    <t>Puromycin-sensitive aminopeptidase</t>
  </si>
  <si>
    <t>P62906</t>
  </si>
  <si>
    <t>RL10A_HUMAN</t>
  </si>
  <si>
    <t>RPL10A</t>
  </si>
  <si>
    <t>60S ribosomal protein L10a</t>
  </si>
  <si>
    <t>Q14112</t>
  </si>
  <si>
    <t>NID2_HUMAN</t>
  </si>
  <si>
    <t>NID2</t>
  </si>
  <si>
    <t>Nidogen-2</t>
  </si>
  <si>
    <t>P19012</t>
  </si>
  <si>
    <t>K1C15_HUMAN</t>
  </si>
  <si>
    <t>KRT15</t>
  </si>
  <si>
    <t>Keratin, type I cytoskeletal 15</t>
  </si>
  <si>
    <t>P13646</t>
  </si>
  <si>
    <t>K1C13_HUMAN</t>
  </si>
  <si>
    <t>KRT13</t>
  </si>
  <si>
    <t>Keratin, type I cytoskeletal 13</t>
  </si>
  <si>
    <t>O60437</t>
  </si>
  <si>
    <t>PEPL_HUMAN</t>
  </si>
  <si>
    <t>PPL</t>
  </si>
  <si>
    <t>Periplakin</t>
  </si>
  <si>
    <t>Q96PD5</t>
  </si>
  <si>
    <t>PGRP2_HUMAN</t>
  </si>
  <si>
    <t>PGLYRP2</t>
  </si>
  <si>
    <t>N-acetylmuramoyl-L-alanine amidase</t>
  </si>
  <si>
    <t>A8K2U0</t>
  </si>
  <si>
    <t>A2ML1_HUMAN</t>
  </si>
  <si>
    <t>A2ML1</t>
  </si>
  <si>
    <t>Alpha-2-macroglobulin-like protein 1</t>
  </si>
  <si>
    <t>Q08431</t>
  </si>
  <si>
    <t>MFGM_HUMAN</t>
  </si>
  <si>
    <t>MFGE8</t>
  </si>
  <si>
    <t>Lactadherin</t>
  </si>
  <si>
    <t>P18124</t>
  </si>
  <si>
    <t>RL7_HUMAN</t>
  </si>
  <si>
    <t>RPL7</t>
  </si>
  <si>
    <t>60S ribosomal protein L7</t>
  </si>
  <si>
    <t>Q9H2G2</t>
  </si>
  <si>
    <t>SLK_HUMAN</t>
  </si>
  <si>
    <t>SLK</t>
  </si>
  <si>
    <t>STE20-like serine/threonine-protein kinase</t>
  </si>
  <si>
    <t>Q9H2K8</t>
  </si>
  <si>
    <t>Q7L7X3;Q9H2K8</t>
  </si>
  <si>
    <t>TAOK3_HUMAN</t>
  </si>
  <si>
    <t>TAOK3</t>
  </si>
  <si>
    <t>Serine/threonine-protein kinase TAO3</t>
  </si>
  <si>
    <t>P35268</t>
  </si>
  <si>
    <t>RL22_HUMAN</t>
  </si>
  <si>
    <t>RPL22</t>
  </si>
  <si>
    <t>60S ribosomal protein L22</t>
  </si>
  <si>
    <t>O95967</t>
  </si>
  <si>
    <t>FBLN4_HUMAN</t>
  </si>
  <si>
    <t>EFEMP2</t>
  </si>
  <si>
    <t>EGF-containing fibulin-like extracellular matrix protein 2</t>
  </si>
  <si>
    <t>Q5VVQ6</t>
  </si>
  <si>
    <t>OTU1_HUMAN</t>
  </si>
  <si>
    <t>YOD1</t>
  </si>
  <si>
    <t>Ubiquitin thioesterase OTU1</t>
  </si>
  <si>
    <t>O75369</t>
  </si>
  <si>
    <t>FLNB_HUMAN</t>
  </si>
  <si>
    <t>FLNB</t>
  </si>
  <si>
    <t>Filamin-B</t>
  </si>
  <si>
    <t>Q15417</t>
  </si>
  <si>
    <t>CNN3_HUMAN</t>
  </si>
  <si>
    <t>CNN3</t>
  </si>
  <si>
    <t>Calponin-3</t>
  </si>
  <si>
    <t>Q9Y696</t>
  </si>
  <si>
    <t>CLIC4_HUMAN</t>
  </si>
  <si>
    <t>CLIC4</t>
  </si>
  <si>
    <t>Chloride intracellular channel protein 4</t>
  </si>
  <si>
    <t>P31431</t>
  </si>
  <si>
    <t>SDC4_HUMAN</t>
  </si>
  <si>
    <t>SDC4</t>
  </si>
  <si>
    <t>Syndecan-4</t>
  </si>
  <si>
    <t>P00736</t>
  </si>
  <si>
    <t>C1R_HUMAN</t>
  </si>
  <si>
    <t>C1R</t>
  </si>
  <si>
    <t>Complement C1r subcomponent</t>
  </si>
  <si>
    <t>Q13822</t>
  </si>
  <si>
    <t>ENPP2_HUMAN</t>
  </si>
  <si>
    <t>ENPP2</t>
  </si>
  <si>
    <t>Ectonucleotide pyrophosphatase/phosphodiesterase family member 2</t>
  </si>
  <si>
    <t>P24043</t>
  </si>
  <si>
    <t>LAMA2_HUMAN</t>
  </si>
  <si>
    <t>LAMA2</t>
  </si>
  <si>
    <t>Laminin subunit alpha-2</t>
  </si>
  <si>
    <t>O43175</t>
  </si>
  <si>
    <t>SERA_HUMAN</t>
  </si>
  <si>
    <t>PHGDH</t>
  </si>
  <si>
    <t>D-3-phosphoglycerate dehydrogenase</t>
  </si>
  <si>
    <t>P07996</t>
  </si>
  <si>
    <t>TSP1_HUMAN</t>
  </si>
  <si>
    <t>THBS1</t>
  </si>
  <si>
    <t>Thrombospondin-1</t>
  </si>
  <si>
    <t>P12814</t>
  </si>
  <si>
    <t>P35609;P12814;Q08043</t>
  </si>
  <si>
    <t>ACTN1_HUMAN</t>
  </si>
  <si>
    <t>ACTN1</t>
  </si>
  <si>
    <t>Alpha-actinin-1</t>
  </si>
  <si>
    <t>Q92506</t>
  </si>
  <si>
    <t>DHB8_HUMAN</t>
  </si>
  <si>
    <t>HSD17B8</t>
  </si>
  <si>
    <t>(3R)-3-hydroxyacyl-CoA dehydrogenase</t>
  </si>
  <si>
    <t>O75340</t>
  </si>
  <si>
    <t>PDCD6_HUMAN</t>
  </si>
  <si>
    <t>PDCD6</t>
  </si>
  <si>
    <t>Programmed cell death protein 6</t>
  </si>
  <si>
    <t>P62424</t>
  </si>
  <si>
    <t>RL7A_HUMAN</t>
  </si>
  <si>
    <t>RPL7A</t>
  </si>
  <si>
    <t>60S ribosomal protein L7a</t>
  </si>
  <si>
    <t>Q6UXH9</t>
  </si>
  <si>
    <t>PAMR1_HUMAN</t>
  </si>
  <si>
    <t>PAMR1</t>
  </si>
  <si>
    <t>Inactive serine protease PAMR1</t>
  </si>
  <si>
    <t>Q16585</t>
  </si>
  <si>
    <t>SGCB_HUMAN</t>
  </si>
  <si>
    <t>SGCB</t>
  </si>
  <si>
    <t>Beta-sarcoglycan</t>
  </si>
  <si>
    <t>O00391</t>
  </si>
  <si>
    <t>QSOX1_HUMAN</t>
  </si>
  <si>
    <t>QSOX1</t>
  </si>
  <si>
    <t>Sulfhydryl oxidase 1</t>
  </si>
  <si>
    <t>P02462</t>
  </si>
  <si>
    <t>P02462;P29400</t>
  </si>
  <si>
    <t>CO4A1_HUMAN</t>
  </si>
  <si>
    <t>COL4A1</t>
  </si>
  <si>
    <t>Collagen alpha-1(IV) chain</t>
  </si>
  <si>
    <t>A1L4H1</t>
  </si>
  <si>
    <t>SRCRL_HUMAN</t>
  </si>
  <si>
    <t>SSC5D</t>
  </si>
  <si>
    <t>Soluble scavenger receptor cysteine-rich domain-containing protein SSC5D</t>
  </si>
  <si>
    <t>P50995</t>
  </si>
  <si>
    <t>ANX11_HUMAN</t>
  </si>
  <si>
    <t>ANXA11</t>
  </si>
  <si>
    <t>Annexin A11</t>
  </si>
  <si>
    <t>P62136</t>
  </si>
  <si>
    <t>P62136;P62140;P36873</t>
  </si>
  <si>
    <t>PP1A_HUMAN</t>
  </si>
  <si>
    <t>PPP1CA</t>
  </si>
  <si>
    <t>Serine/threonine-protein phosphatase PP1-alpha catalytic subunit</t>
  </si>
  <si>
    <t>Q12860</t>
  </si>
  <si>
    <t>CNTN1_HUMAN</t>
  </si>
  <si>
    <t>CNTN1</t>
  </si>
  <si>
    <t>Contactin-1</t>
  </si>
  <si>
    <t>P00558</t>
  </si>
  <si>
    <t>PGK1_HUMAN</t>
  </si>
  <si>
    <t>PGK1</t>
  </si>
  <si>
    <t>Phosphoglycerate kinase 1</t>
  </si>
  <si>
    <t>O15031</t>
  </si>
  <si>
    <t>PLXB2_HUMAN</t>
  </si>
  <si>
    <t>PLXNB2</t>
  </si>
  <si>
    <t>Plexin-B2</t>
  </si>
  <si>
    <t>Q86T65</t>
  </si>
  <si>
    <t>DAAM2_HUMAN</t>
  </si>
  <si>
    <t>DAAM2</t>
  </si>
  <si>
    <t>Disheveled-associated activator of morphogenesis 2</t>
  </si>
  <si>
    <t>P19823</t>
  </si>
  <si>
    <t>ITIH2_HUMAN</t>
  </si>
  <si>
    <t>ITIH2</t>
  </si>
  <si>
    <t>Inter-alpha-trypsin inhibitor heavy chain H2</t>
  </si>
  <si>
    <t>Q9UIW2</t>
  </si>
  <si>
    <t>PLXA1_HUMAN</t>
  </si>
  <si>
    <t>PLXNA1</t>
  </si>
  <si>
    <t>Plexin-A1</t>
  </si>
  <si>
    <t>P02675</t>
  </si>
  <si>
    <t>FIBB_HUMAN</t>
  </si>
  <si>
    <t>FGB</t>
  </si>
  <si>
    <t>Fibrinogen beta chain</t>
  </si>
  <si>
    <t>P50990</t>
  </si>
  <si>
    <t>TCPQ_HUMAN</t>
  </si>
  <si>
    <t>CCT8</t>
  </si>
  <si>
    <t>T-complex protein 1 subunit theta</t>
  </si>
  <si>
    <t>P22102</t>
  </si>
  <si>
    <t>PUR2_HUMAN</t>
  </si>
  <si>
    <t>GART</t>
  </si>
  <si>
    <t>Trifunctional purine biosynthetic protein adenosine-3</t>
  </si>
  <si>
    <t>P55072</t>
  </si>
  <si>
    <t>TERA_HUMAN</t>
  </si>
  <si>
    <t>VCP</t>
  </si>
  <si>
    <t>Transitional endoplasmic reticulum ATPase</t>
  </si>
  <si>
    <t>P50502</t>
  </si>
  <si>
    <t>Q8IZP2;P50502;Q8NFI4</t>
  </si>
  <si>
    <t>F10A1_HUMAN</t>
  </si>
  <si>
    <t>ST13</t>
  </si>
  <si>
    <t>Hsc70-interacting protein</t>
  </si>
  <si>
    <t>O14672</t>
  </si>
  <si>
    <t>ADA10_HUMAN</t>
  </si>
  <si>
    <t>ADAM10</t>
  </si>
  <si>
    <t>Disintegrin and metalloproteinase domain-containing protein 10</t>
  </si>
  <si>
    <t>Q04656</t>
  </si>
  <si>
    <t>ATP7A_HUMAN</t>
  </si>
  <si>
    <t>ATP7A</t>
  </si>
  <si>
    <t>Copper-transporting ATPase 1</t>
  </si>
  <si>
    <t>P02748</t>
  </si>
  <si>
    <t>CO9_HUMAN</t>
  </si>
  <si>
    <t>C9</t>
  </si>
  <si>
    <t>Complement component C9</t>
  </si>
  <si>
    <t>P16949</t>
  </si>
  <si>
    <t>STMN1_HUMAN</t>
  </si>
  <si>
    <t>STMN1</t>
  </si>
  <si>
    <t>Stathmin</t>
  </si>
  <si>
    <t>O75886</t>
  </si>
  <si>
    <t>STAM2_HUMAN</t>
  </si>
  <si>
    <t>STAM2</t>
  </si>
  <si>
    <t>Signal transducing adapter molecule 2</t>
  </si>
  <si>
    <t>O75223</t>
  </si>
  <si>
    <t>GGCT_HUMAN</t>
  </si>
  <si>
    <t>GGCT</t>
  </si>
  <si>
    <t>Gamma-glutamylcyclotransferase</t>
  </si>
  <si>
    <t>P32856</t>
  </si>
  <si>
    <t>STX2_HUMAN</t>
  </si>
  <si>
    <t>STX2</t>
  </si>
  <si>
    <t>Syntaxin-2</t>
  </si>
  <si>
    <t>P09543</t>
  </si>
  <si>
    <t>CN37_HUMAN</t>
  </si>
  <si>
    <t>CNP</t>
  </si>
  <si>
    <t>2',3'-cyclic-nucleotide 3'-phosphodiesterase</t>
  </si>
  <si>
    <t>P28066</t>
  </si>
  <si>
    <t>PSA5_HUMAN</t>
  </si>
  <si>
    <t>PSMA5</t>
  </si>
  <si>
    <t>Proteasome subunit alpha type-5</t>
  </si>
  <si>
    <t>P21926</t>
  </si>
  <si>
    <t>CD9_HUMAN</t>
  </si>
  <si>
    <t>CD9</t>
  </si>
  <si>
    <t>CD9 antigen</t>
  </si>
  <si>
    <t>Q6E0U4</t>
  </si>
  <si>
    <t>DMKN_HUMAN</t>
  </si>
  <si>
    <t>DMKN</t>
  </si>
  <si>
    <t>Dermokine</t>
  </si>
  <si>
    <t>P62081</t>
  </si>
  <si>
    <t>RS7_HUMAN</t>
  </si>
  <si>
    <t>RPS7</t>
  </si>
  <si>
    <t>40S ribosomal protein S7</t>
  </si>
  <si>
    <t>Q9Y646</t>
  </si>
  <si>
    <t>CBPQ_HUMAN</t>
  </si>
  <si>
    <t>CPQ</t>
  </si>
  <si>
    <t>Carboxypeptidase Q</t>
  </si>
  <si>
    <t>P06276</t>
  </si>
  <si>
    <t>CHLE_HUMAN</t>
  </si>
  <si>
    <t>BCHE</t>
  </si>
  <si>
    <t>Cholinesterase</t>
  </si>
  <si>
    <t>Q9Y5S2</t>
  </si>
  <si>
    <t>MRCKB_HUMAN</t>
  </si>
  <si>
    <t>CDC42BPB</t>
  </si>
  <si>
    <t>Serine/threonine-protein kinase MRCK beta</t>
  </si>
  <si>
    <t>P07437</t>
  </si>
  <si>
    <t>Q13885;P07437;Q9BVA1;Q13509</t>
  </si>
  <si>
    <t>TBB5_HUMAN</t>
  </si>
  <si>
    <t>TUBB</t>
  </si>
  <si>
    <t>Tubulin beta chain</t>
  </si>
  <si>
    <t>P08133</t>
  </si>
  <si>
    <t>ANXA6_HUMAN</t>
  </si>
  <si>
    <t>ANXA6</t>
  </si>
  <si>
    <t>Annexin A6</t>
  </si>
  <si>
    <t>Q07960</t>
  </si>
  <si>
    <t>RHG01_HUMAN</t>
  </si>
  <si>
    <t>ARHGAP1</t>
  </si>
  <si>
    <t>Rho GTPase-activating protein 1</t>
  </si>
  <si>
    <t>P60900</t>
  </si>
  <si>
    <t>PSA6_HUMAN</t>
  </si>
  <si>
    <t>PSMA6</t>
  </si>
  <si>
    <t>Proteasome subunit alpha type-6</t>
  </si>
  <si>
    <t>Q9BUL8</t>
  </si>
  <si>
    <t>PDC10_HUMAN</t>
  </si>
  <si>
    <t>PDCD10</t>
  </si>
  <si>
    <t>Programmed cell death protein 10</t>
  </si>
  <si>
    <t>P50570</t>
  </si>
  <si>
    <t>DYN2_HUMAN</t>
  </si>
  <si>
    <t>DNM2</t>
  </si>
  <si>
    <t>Dynamin-2</t>
  </si>
  <si>
    <t>Q02878</t>
  </si>
  <si>
    <t>RL6_HUMAN</t>
  </si>
  <si>
    <t>RPL6</t>
  </si>
  <si>
    <t>60S ribosomal protein L6</t>
  </si>
  <si>
    <t>Q14767</t>
  </si>
  <si>
    <t>LTBP2_HUMAN</t>
  </si>
  <si>
    <t>LTBP2</t>
  </si>
  <si>
    <t>Latent-transforming growth factor beta-binding protein 2</t>
  </si>
  <si>
    <t>P83731</t>
  </si>
  <si>
    <t>RL24_HUMAN</t>
  </si>
  <si>
    <t>RPL24</t>
  </si>
  <si>
    <t>60S ribosomal protein L24</t>
  </si>
  <si>
    <t>P23142</t>
  </si>
  <si>
    <t>FBLN1_HUMAN</t>
  </si>
  <si>
    <t>FBLN1</t>
  </si>
  <si>
    <t>Fibulin-1</t>
  </si>
  <si>
    <t>O14818</t>
  </si>
  <si>
    <t>O14818;Q8TAA3</t>
  </si>
  <si>
    <t>PSA7_HUMAN</t>
  </si>
  <si>
    <t>PSMA7</t>
  </si>
  <si>
    <t>Proteasome subunit alpha type-7</t>
  </si>
  <si>
    <t>Q13642</t>
  </si>
  <si>
    <t>FHL1_HUMAN</t>
  </si>
  <si>
    <t>FHL1</t>
  </si>
  <si>
    <t>Four and a half LIM domains protein 1</t>
  </si>
  <si>
    <t>Q15102</t>
  </si>
  <si>
    <t>PA1B3_HUMAN</t>
  </si>
  <si>
    <t>PAFAH1B3</t>
  </si>
  <si>
    <t>Platelet-activating factor acetylhydrolase IB subunit alpha1</t>
  </si>
  <si>
    <t>P21589</t>
  </si>
  <si>
    <t>5NTD_HUMAN</t>
  </si>
  <si>
    <t>NT5E</t>
  </si>
  <si>
    <t>5'-nucleotidase</t>
  </si>
  <si>
    <t>P02647</t>
  </si>
  <si>
    <t>APOA1_HUMAN</t>
  </si>
  <si>
    <t>APOA1</t>
  </si>
  <si>
    <t>Apolipoprotein A-I</t>
  </si>
  <si>
    <t>P78324</t>
  </si>
  <si>
    <t>P78324;Q5TFQ8</t>
  </si>
  <si>
    <t>SHPS1_HUMAN</t>
  </si>
  <si>
    <t>SIRPA</t>
  </si>
  <si>
    <t>Tyrosine-protein phosphatase non-receptor type substrate 1</t>
  </si>
  <si>
    <t>P10412</t>
  </si>
  <si>
    <t>P16402;P10412;Q02539;P22492;P16403</t>
  </si>
  <si>
    <t>H14_HUMAN</t>
  </si>
  <si>
    <t>H1-4</t>
  </si>
  <si>
    <t>Histone H1.4</t>
  </si>
  <si>
    <t>O15511</t>
  </si>
  <si>
    <t>ARPC5_HUMAN</t>
  </si>
  <si>
    <t>ARPC5</t>
  </si>
  <si>
    <t>Actin-related protein 2/3 complex subunit 5</t>
  </si>
  <si>
    <t>P16401</t>
  </si>
  <si>
    <t>H15_HUMAN</t>
  </si>
  <si>
    <t>H1-5</t>
  </si>
  <si>
    <t>Histone H1.5</t>
  </si>
  <si>
    <t>Q01650</t>
  </si>
  <si>
    <t>LAT1_HUMAN</t>
  </si>
  <si>
    <t>SLC7A5</t>
  </si>
  <si>
    <t>Large neutral amino acids transporter small subunit 1</t>
  </si>
  <si>
    <t>Q14160</t>
  </si>
  <si>
    <t>SCRIB_HUMAN</t>
  </si>
  <si>
    <t>SCRIB</t>
  </si>
  <si>
    <t>Protein scribble homolog</t>
  </si>
  <si>
    <t>Q15382</t>
  </si>
  <si>
    <t>RHEB_HUMAN</t>
  </si>
  <si>
    <t>RHEB</t>
  </si>
  <si>
    <t>GTP-binding protein Rheb</t>
  </si>
  <si>
    <t>P37837</t>
  </si>
  <si>
    <t>TALDO_HUMAN</t>
  </si>
  <si>
    <t>TALDO1</t>
  </si>
  <si>
    <t>Transaldolase</t>
  </si>
  <si>
    <t>O15020</t>
  </si>
  <si>
    <t>SPTN2_HUMAN</t>
  </si>
  <si>
    <t>SPTBN2</t>
  </si>
  <si>
    <t>Spectrin beta chain, non-erythrocytic 2</t>
  </si>
  <si>
    <t>P51178</t>
  </si>
  <si>
    <t>PLCD1_HUMAN</t>
  </si>
  <si>
    <t>PLCD1</t>
  </si>
  <si>
    <t>1-phosphatidylinositol 4,5-bisphosphate phosphodiesterase delta-1</t>
  </si>
  <si>
    <t>Q9BPX5</t>
  </si>
  <si>
    <t>ARP5L_HUMAN</t>
  </si>
  <si>
    <t>ARPC5L</t>
  </si>
  <si>
    <t>Actin-related protein 2/3 complex subunit 5-like protein</t>
  </si>
  <si>
    <t>P12110</t>
  </si>
  <si>
    <t>CO6A2_HUMAN</t>
  </si>
  <si>
    <t>COL6A2</t>
  </si>
  <si>
    <t>Collagen alpha-2(VI) chain</t>
  </si>
  <si>
    <t>P01034</t>
  </si>
  <si>
    <t>CYTC_HUMAN</t>
  </si>
  <si>
    <t>CST3</t>
  </si>
  <si>
    <t>Cystatin-C</t>
  </si>
  <si>
    <t>Q6UWP8</t>
  </si>
  <si>
    <t>SBSN_HUMAN</t>
  </si>
  <si>
    <t>SBSN</t>
  </si>
  <si>
    <t>Suprabasin</t>
  </si>
  <si>
    <t>P23526</t>
  </si>
  <si>
    <t>SAHH_HUMAN</t>
  </si>
  <si>
    <t>AHCY</t>
  </si>
  <si>
    <t>Adenosylhomocysteinase</t>
  </si>
  <si>
    <t>O14617</t>
  </si>
  <si>
    <t>AP3D1_HUMAN</t>
  </si>
  <si>
    <t>AP3D1</t>
  </si>
  <si>
    <t>AP-3 complex subunit delta-1</t>
  </si>
  <si>
    <t>Q08554</t>
  </si>
  <si>
    <t>DSC1_HUMAN</t>
  </si>
  <si>
    <t>DSC1</t>
  </si>
  <si>
    <t>Desmocollin-1</t>
  </si>
  <si>
    <t>P50579</t>
  </si>
  <si>
    <t>MAP2_HUMAN</t>
  </si>
  <si>
    <t>METAP2</t>
  </si>
  <si>
    <t>Methionine aminopeptidase 2</t>
  </si>
  <si>
    <t>P26447</t>
  </si>
  <si>
    <t>S10A4_HUMAN</t>
  </si>
  <si>
    <t>S100A4</t>
  </si>
  <si>
    <t>Protein S100-A4</t>
  </si>
  <si>
    <t>P13798</t>
  </si>
  <si>
    <t>ACPH_HUMAN</t>
  </si>
  <si>
    <t>APEH</t>
  </si>
  <si>
    <t>Acylamino-acid-releasing enzyme</t>
  </si>
  <si>
    <t>Q6V0I7</t>
  </si>
  <si>
    <t>FAT4_HUMAN</t>
  </si>
  <si>
    <t>FAT4</t>
  </si>
  <si>
    <t>Protocadherin Fat 4</t>
  </si>
  <si>
    <t>Q7Z3Y8</t>
  </si>
  <si>
    <t>K1C27_HUMAN</t>
  </si>
  <si>
    <t>KRT27</t>
  </si>
  <si>
    <t>Keratin, type I cytoskeletal 27</t>
  </si>
  <si>
    <t>Q8TF17</t>
  </si>
  <si>
    <t>S3TC2_HUMAN</t>
  </si>
  <si>
    <t>SH3TC2</t>
  </si>
  <si>
    <t>SH3 domain and tetratricopeptide repeat-containing protein 2</t>
  </si>
  <si>
    <t>Q9UNE7</t>
  </si>
  <si>
    <t>CHIP_HUMAN</t>
  </si>
  <si>
    <t>STUB1</t>
  </si>
  <si>
    <t>E3 ubiquitin-protein ligase CHIP</t>
  </si>
  <si>
    <t>Q02790</t>
  </si>
  <si>
    <t>FKBP4_HUMAN</t>
  </si>
  <si>
    <t>FKBP4</t>
  </si>
  <si>
    <t>Peptidyl-prolyl cis-trans isomerase FKBP4</t>
  </si>
  <si>
    <t>P26038</t>
  </si>
  <si>
    <t>MOES_HUMAN</t>
  </si>
  <si>
    <t>MSN</t>
  </si>
  <si>
    <t>Moesin</t>
  </si>
  <si>
    <t>Q9Y617</t>
  </si>
  <si>
    <t>SERC_HUMAN</t>
  </si>
  <si>
    <t>PSAT1</t>
  </si>
  <si>
    <t>Phosphoserine aminotransferase</t>
  </si>
  <si>
    <t>P49748</t>
  </si>
  <si>
    <t>ACADV_HUMAN</t>
  </si>
  <si>
    <t>ACADVL</t>
  </si>
  <si>
    <t>Very long-chain specific acyl-CoA dehydrogenase, mitochondrial</t>
  </si>
  <si>
    <t>P46940</t>
  </si>
  <si>
    <t>IQGA1_HUMAN</t>
  </si>
  <si>
    <t>IQGAP1</t>
  </si>
  <si>
    <t>Ras GTPase-activating-like protein IQGAP1</t>
  </si>
  <si>
    <t>Q9Y265</t>
  </si>
  <si>
    <t>RUVB1_HUMAN</t>
  </si>
  <si>
    <t>RUVBL1</t>
  </si>
  <si>
    <t>RuvB-like 1</t>
  </si>
  <si>
    <t>Q13740</t>
  </si>
  <si>
    <t>CD166_HUMAN</t>
  </si>
  <si>
    <t>ALCAM</t>
  </si>
  <si>
    <t>CD166 antigen</t>
  </si>
  <si>
    <t>Q658P3</t>
  </si>
  <si>
    <t>STEA3_HUMAN</t>
  </si>
  <si>
    <t>STEAP3</t>
  </si>
  <si>
    <t>Metalloreductase STEAP3</t>
  </si>
  <si>
    <t>P00751</t>
  </si>
  <si>
    <t>CFAB_HUMAN</t>
  </si>
  <si>
    <t>CFB</t>
  </si>
  <si>
    <t>Complement factor B</t>
  </si>
  <si>
    <t>P60660</t>
  </si>
  <si>
    <t>P14649;P60660</t>
  </si>
  <si>
    <t>MYL6_HUMAN</t>
  </si>
  <si>
    <t>MYL6</t>
  </si>
  <si>
    <t>Myosin light polypeptide 6</t>
  </si>
  <si>
    <t>Q14766</t>
  </si>
  <si>
    <t>LTBP1_HUMAN</t>
  </si>
  <si>
    <t>LTBP1</t>
  </si>
  <si>
    <t>Latent-transforming growth factor beta-binding protein 1</t>
  </si>
  <si>
    <t>Q5T4S7</t>
  </si>
  <si>
    <t>UBR4_HUMAN</t>
  </si>
  <si>
    <t>UBR4</t>
  </si>
  <si>
    <t>E3 ubiquitin-protein ligase UBR4</t>
  </si>
  <si>
    <t>Q13336</t>
  </si>
  <si>
    <t>UT1_HUMAN</t>
  </si>
  <si>
    <t>SLC14A1</t>
  </si>
  <si>
    <t>Urea transporter 1</t>
  </si>
  <si>
    <t>P01036</t>
  </si>
  <si>
    <t>P01036;P01037</t>
  </si>
  <si>
    <t>CYTS_HUMAN</t>
  </si>
  <si>
    <t>CST4</t>
  </si>
  <si>
    <t>Cystatin-S</t>
  </si>
  <si>
    <t>P26641</t>
  </si>
  <si>
    <t>EF1G_HUMAN</t>
  </si>
  <si>
    <t>EEF1G</t>
  </si>
  <si>
    <t>Elongation factor 1-gamma</t>
  </si>
  <si>
    <t>Q8IZP0</t>
  </si>
  <si>
    <t>ABI1_HUMAN</t>
  </si>
  <si>
    <t>ABI1</t>
  </si>
  <si>
    <t>Abl interactor 1</t>
  </si>
  <si>
    <t>O00115</t>
  </si>
  <si>
    <t>DNS2A_HUMAN</t>
  </si>
  <si>
    <t>DNASE2</t>
  </si>
  <si>
    <t>Deoxyribonuclease-2-alpha</t>
  </si>
  <si>
    <t>Q9H3U1</t>
  </si>
  <si>
    <t>UN45A_HUMAN</t>
  </si>
  <si>
    <t>UNC45A</t>
  </si>
  <si>
    <t>Protein unc-45 homolog A</t>
  </si>
  <si>
    <t>P15559</t>
  </si>
  <si>
    <t>NQO1_HUMAN</t>
  </si>
  <si>
    <t>NQO1</t>
  </si>
  <si>
    <t>NAD(P)H dehydrogenase [quinone] 1</t>
  </si>
  <si>
    <t>Q93063</t>
  </si>
  <si>
    <t>EXT2_HUMAN</t>
  </si>
  <si>
    <t>EXT2</t>
  </si>
  <si>
    <t>Exostosin-2</t>
  </si>
  <si>
    <t>Q9H3U5</t>
  </si>
  <si>
    <t>MFSD1_HUMAN</t>
  </si>
  <si>
    <t>MFSD1</t>
  </si>
  <si>
    <t>Major facilitator superfamily domain-containing protein 1</t>
  </si>
  <si>
    <t>Q6UVK1</t>
  </si>
  <si>
    <t>CSPG4_HUMAN</t>
  </si>
  <si>
    <t>CSPG4</t>
  </si>
  <si>
    <t>Chondroitin sulfate proteoglycan 4</t>
  </si>
  <si>
    <t>Q96RI0</t>
  </si>
  <si>
    <t>PAR4_HUMAN</t>
  </si>
  <si>
    <t>F2RL3</t>
  </si>
  <si>
    <t>Proteinase-activated receptor 4</t>
  </si>
  <si>
    <t>P08758</t>
  </si>
  <si>
    <t>ANXA5_HUMAN</t>
  </si>
  <si>
    <t>ANXA5</t>
  </si>
  <si>
    <t>Annexin A5</t>
  </si>
  <si>
    <t>Q15043</t>
  </si>
  <si>
    <t>S39AE_HUMAN</t>
  </si>
  <si>
    <t>SLC39A14</t>
  </si>
  <si>
    <t>Metal cation symporter ZIP14</t>
  </si>
  <si>
    <t>Q02241</t>
  </si>
  <si>
    <t>KIF23_HUMAN</t>
  </si>
  <si>
    <t>KIF23</t>
  </si>
  <si>
    <t>Kinesin-like protein KIF23</t>
  </si>
  <si>
    <t>P10155</t>
  </si>
  <si>
    <t>RO60_HUMAN</t>
  </si>
  <si>
    <t>RO60</t>
  </si>
  <si>
    <t>60 kDa SS-A/Ro ribonucleoprotein</t>
  </si>
  <si>
    <t>P04920</t>
  </si>
  <si>
    <t>B3A2_HUMAN</t>
  </si>
  <si>
    <t>SLC4A2</t>
  </si>
  <si>
    <t>Anion exchange protein 2</t>
  </si>
  <si>
    <t>P06865</t>
  </si>
  <si>
    <t>HEXA_HUMAN</t>
  </si>
  <si>
    <t>HEXA</t>
  </si>
  <si>
    <t>Beta-hexosaminidase subunit alpha</t>
  </si>
  <si>
    <t>Q9UM22</t>
  </si>
  <si>
    <t>EPDR1_HUMAN</t>
  </si>
  <si>
    <t>EPDR1</t>
  </si>
  <si>
    <t>Mammalian ependymin-related protein 1</t>
  </si>
  <si>
    <t>P00390</t>
  </si>
  <si>
    <t>GSHR_HUMAN</t>
  </si>
  <si>
    <t>GSR</t>
  </si>
  <si>
    <t>Glutathione reductase, mitochondrial</t>
  </si>
  <si>
    <t>P21980</t>
  </si>
  <si>
    <t>TGM2_HUMAN</t>
  </si>
  <si>
    <t>TGM2</t>
  </si>
  <si>
    <t>Protein-glutamine gamma-glutamyltransferase 2</t>
  </si>
  <si>
    <t>P07355</t>
  </si>
  <si>
    <t>A6NMY6;P07355</t>
  </si>
  <si>
    <t>ANXA2_HUMAN</t>
  </si>
  <si>
    <t>ANXA2</t>
  </si>
  <si>
    <t>Annexin A2</t>
  </si>
  <si>
    <t>Q9GZT8</t>
  </si>
  <si>
    <t>NIF3L_HUMAN</t>
  </si>
  <si>
    <t>NIF3L1</t>
  </si>
  <si>
    <t>NIF3-like protein 1</t>
  </si>
  <si>
    <t>Q9UKK3</t>
  </si>
  <si>
    <t>PARP4_HUMAN</t>
  </si>
  <si>
    <t>PARP4</t>
  </si>
  <si>
    <t>Protein mono-ADP-ribosyltransferase PARP4</t>
  </si>
  <si>
    <t>Q7L576</t>
  </si>
  <si>
    <t>CYFP1_HUMAN</t>
  </si>
  <si>
    <t>CYFIP1</t>
  </si>
  <si>
    <t>Cytoplasmic FMR1-interacting protein 1</t>
  </si>
  <si>
    <t>P05109</t>
  </si>
  <si>
    <t>S10A8_HUMAN</t>
  </si>
  <si>
    <t>S100A8</t>
  </si>
  <si>
    <t>Protein S100-A8</t>
  </si>
  <si>
    <t>O94760</t>
  </si>
  <si>
    <t>DDAH1_HUMAN</t>
  </si>
  <si>
    <t>DDAH1</t>
  </si>
  <si>
    <t>N(G),N(G)-dimethylarginine dimethylaminohydrolase 1</t>
  </si>
  <si>
    <t>P18669</t>
  </si>
  <si>
    <t>P18669;Q8N0Y7;P15259</t>
  </si>
  <si>
    <t>PGAM1_HUMAN</t>
  </si>
  <si>
    <t>PGAM1</t>
  </si>
  <si>
    <t>Phosphoglycerate mutase 1</t>
  </si>
  <si>
    <t>O14498</t>
  </si>
  <si>
    <t>ISLR_HUMAN</t>
  </si>
  <si>
    <t>ISLR</t>
  </si>
  <si>
    <t>Immunoglobulin superfamily containing leucine-rich repeat protein</t>
  </si>
  <si>
    <t>Q5W0Z9</t>
  </si>
  <si>
    <t>ZDH20_HUMAN</t>
  </si>
  <si>
    <t>ZDHHC20</t>
  </si>
  <si>
    <t>Palmitoyltransferase ZDHHC20</t>
  </si>
  <si>
    <t>P09972</t>
  </si>
  <si>
    <t>ALDOC_HUMAN</t>
  </si>
  <si>
    <t>ALDOC</t>
  </si>
  <si>
    <t>Fructose-bisphosphate aldolase C</t>
  </si>
  <si>
    <t>P11279</t>
  </si>
  <si>
    <t>LAMP1_HUMAN</t>
  </si>
  <si>
    <t>LAMP1</t>
  </si>
  <si>
    <t>Lysosome-associated membrane glycoprotein 1</t>
  </si>
  <si>
    <t>P01019</t>
  </si>
  <si>
    <t>ANGT_HUMAN</t>
  </si>
  <si>
    <t>AGT</t>
  </si>
  <si>
    <t>Angiotensinogen</t>
  </si>
  <si>
    <t>P19971</t>
  </si>
  <si>
    <t>TYPH_HUMAN</t>
  </si>
  <si>
    <t>TYMP</t>
  </si>
  <si>
    <t>Thymidine phosphorylase</t>
  </si>
  <si>
    <t>P40227</t>
  </si>
  <si>
    <t>TCPZ_HUMAN</t>
  </si>
  <si>
    <t>CCT6A</t>
  </si>
  <si>
    <t>T-complex protein 1 subunit zeta</t>
  </si>
  <si>
    <t>O95980</t>
  </si>
  <si>
    <t>RECK_HUMAN</t>
  </si>
  <si>
    <t>RECK</t>
  </si>
  <si>
    <t>Reversion-inducing cysteine-rich protein with Kazal motifs</t>
  </si>
  <si>
    <t>P04062</t>
  </si>
  <si>
    <t>GLCM_HUMAN</t>
  </si>
  <si>
    <t>GBA</t>
  </si>
  <si>
    <t>Lysosomal acid glucosylceramidase</t>
  </si>
  <si>
    <t>P15311</t>
  </si>
  <si>
    <t>EZRI_HUMAN</t>
  </si>
  <si>
    <t>EZR</t>
  </si>
  <si>
    <t>Ezrin</t>
  </si>
  <si>
    <t>Q8WUX1</t>
  </si>
  <si>
    <t>S38A5_HUMAN</t>
  </si>
  <si>
    <t>SLC38A5</t>
  </si>
  <si>
    <t>Sodium-coupled neutral amino acid transporter 5</t>
  </si>
  <si>
    <t>P16070</t>
  </si>
  <si>
    <t>CD44_HUMAN</t>
  </si>
  <si>
    <t>CD44</t>
  </si>
  <si>
    <t>CD44 antigen</t>
  </si>
  <si>
    <t>P26640</t>
  </si>
  <si>
    <t>SYVC_HUMAN</t>
  </si>
  <si>
    <t>VARS1</t>
  </si>
  <si>
    <t>Valine--tRNA ligase</t>
  </si>
  <si>
    <t>Q13596</t>
  </si>
  <si>
    <t>Q13596;O60749</t>
  </si>
  <si>
    <t>SNX1_HUMAN</t>
  </si>
  <si>
    <t>SNX1</t>
  </si>
  <si>
    <t>Sorting nexin-1</t>
  </si>
  <si>
    <t>Q9HD42</t>
  </si>
  <si>
    <t>CHM1A_HUMAN</t>
  </si>
  <si>
    <t>CHMP1A</t>
  </si>
  <si>
    <t>Charged multivesicular body protein 1a</t>
  </si>
  <si>
    <t>P98095</t>
  </si>
  <si>
    <t>FBLN2_HUMAN</t>
  </si>
  <si>
    <t>FBLN2</t>
  </si>
  <si>
    <t>Fibulin-2</t>
  </si>
  <si>
    <t>Q9BSJ8</t>
  </si>
  <si>
    <t>ESYT1_HUMAN</t>
  </si>
  <si>
    <t>ESYT1</t>
  </si>
  <si>
    <t>Extended synaptotagmin-1</t>
  </si>
  <si>
    <t>Q86VP6</t>
  </si>
  <si>
    <t>CAND1_HUMAN</t>
  </si>
  <si>
    <t>CAND1</t>
  </si>
  <si>
    <t>Cullin-associated NEDD8-dissociated protein 1</t>
  </si>
  <si>
    <t>Q96S97</t>
  </si>
  <si>
    <t>MYADM_HUMAN</t>
  </si>
  <si>
    <t>MYADM</t>
  </si>
  <si>
    <t>Myeloid-associated differentiation marker</t>
  </si>
  <si>
    <t>P04843</t>
  </si>
  <si>
    <t>RPN1_HUMAN</t>
  </si>
  <si>
    <t>RPN1</t>
  </si>
  <si>
    <t>Dolichyl-diphosphooligosaccharide--protein glycosyltransferase subunit 1</t>
  </si>
  <si>
    <t>P17405</t>
  </si>
  <si>
    <t>ASM_HUMAN</t>
  </si>
  <si>
    <t>SMPD1</t>
  </si>
  <si>
    <t>Sphingomyelin phosphodiesterase</t>
  </si>
  <si>
    <t>A8MVW0</t>
  </si>
  <si>
    <t>F1712_HUMAN</t>
  </si>
  <si>
    <t>FAM171A2</t>
  </si>
  <si>
    <t>Protein FAM171A2</t>
  </si>
  <si>
    <t>P68371</t>
  </si>
  <si>
    <t>P04350;Q13509;P68371</t>
  </si>
  <si>
    <t>TBB4B_HUMAN</t>
  </si>
  <si>
    <t>TUBB4B</t>
  </si>
  <si>
    <t>Tubulin beta-4B chain</t>
  </si>
  <si>
    <t>P50914</t>
  </si>
  <si>
    <t>RL14_HUMAN</t>
  </si>
  <si>
    <t>RPL14</t>
  </si>
  <si>
    <t>60S ribosomal protein L14</t>
  </si>
  <si>
    <t>Q9C0H2</t>
  </si>
  <si>
    <t>TTYH3_HUMAN</t>
  </si>
  <si>
    <t>TTYH3</t>
  </si>
  <si>
    <t>Protein tweety homolog 3</t>
  </si>
  <si>
    <t>P0DTE7;P0DTE8;P0DUB6</t>
  </si>
  <si>
    <t>P0DTE8;P04746;P0DUB6;P19961;P0DTE7</t>
  </si>
  <si>
    <t>AMY1A_HUMAN;AMY1B_HUMAN;AMY1C_HUMAN</t>
  </si>
  <si>
    <t>AMY1A;AMY1B;AMY1C</t>
  </si>
  <si>
    <t>Alpha-amylase 1B</t>
  </si>
  <si>
    <t>P06727</t>
  </si>
  <si>
    <t>APOA4_HUMAN</t>
  </si>
  <si>
    <t>APOA4</t>
  </si>
  <si>
    <t>Apolipoprotein A-IV</t>
  </si>
  <si>
    <t>P25325</t>
  </si>
  <si>
    <t>THTM_HUMAN</t>
  </si>
  <si>
    <t>MPST</t>
  </si>
  <si>
    <t>3-mercaptopyruvate sulfurtransferase</t>
  </si>
  <si>
    <t>Q14344</t>
  </si>
  <si>
    <t>GNA13_HUMAN</t>
  </si>
  <si>
    <t>GNA13</t>
  </si>
  <si>
    <t>Guanine nucleotide-binding protein subunit alpha-13</t>
  </si>
  <si>
    <t>O00186</t>
  </si>
  <si>
    <t>STXB3_HUMAN</t>
  </si>
  <si>
    <t>STXBP3</t>
  </si>
  <si>
    <t>Syntaxin-binding protein 3</t>
  </si>
  <si>
    <t>O43731</t>
  </si>
  <si>
    <t>ERD23_HUMAN</t>
  </si>
  <si>
    <t>KDELR3</t>
  </si>
  <si>
    <t>ER lumen protein-retaining receptor 3</t>
  </si>
  <si>
    <t>P00450</t>
  </si>
  <si>
    <t>CERU_HUMAN</t>
  </si>
  <si>
    <t>CP</t>
  </si>
  <si>
    <t>Ceruloplasmin</t>
  </si>
  <si>
    <t>Q15404</t>
  </si>
  <si>
    <t>RSU1_HUMAN</t>
  </si>
  <si>
    <t>RSU1</t>
  </si>
  <si>
    <t>Ras suppressor protein 1</t>
  </si>
  <si>
    <t>P33947</t>
  </si>
  <si>
    <t>ERD22_HUMAN</t>
  </si>
  <si>
    <t>KDELR2</t>
  </si>
  <si>
    <t>ER lumen protein-retaining receptor 2</t>
  </si>
  <si>
    <t>O75882</t>
  </si>
  <si>
    <t>ATRN_HUMAN</t>
  </si>
  <si>
    <t>ATRN</t>
  </si>
  <si>
    <t>Attractin</t>
  </si>
  <si>
    <t>P27105</t>
  </si>
  <si>
    <t>STOM_HUMAN</t>
  </si>
  <si>
    <t>STOM</t>
  </si>
  <si>
    <t>Stomatin</t>
  </si>
  <si>
    <t>P29323</t>
  </si>
  <si>
    <t>EPHB2_HUMAN</t>
  </si>
  <si>
    <t>EPHB2</t>
  </si>
  <si>
    <t>Ephrin type-B receptor 2</t>
  </si>
  <si>
    <t>Q9UK41</t>
  </si>
  <si>
    <t>VPS28_HUMAN</t>
  </si>
  <si>
    <t>VPS28</t>
  </si>
  <si>
    <t>Vacuolar protein sorting-associated protein 28 homolog</t>
  </si>
  <si>
    <t>Q9Y4D7</t>
  </si>
  <si>
    <t>PLXD1_HUMAN</t>
  </si>
  <si>
    <t>PLXND1</t>
  </si>
  <si>
    <t>Plexin-D1</t>
  </si>
  <si>
    <t>Q7Z406</t>
  </si>
  <si>
    <t>MYH14_HUMAN</t>
  </si>
  <si>
    <t>MYH14</t>
  </si>
  <si>
    <t>Myosin-14</t>
  </si>
  <si>
    <t>P04899</t>
  </si>
  <si>
    <t>GNAI2_HUMAN</t>
  </si>
  <si>
    <t>GNAI2</t>
  </si>
  <si>
    <t>Guanine nucleotide-binding protein G(i) subunit alpha-2</t>
  </si>
  <si>
    <t>P54577</t>
  </si>
  <si>
    <t>SYYC_HUMAN</t>
  </si>
  <si>
    <t>YARS1</t>
  </si>
  <si>
    <t>Tyrosine--tRNA ligase, cytoplasmic</t>
  </si>
  <si>
    <t>Q9UEU0</t>
  </si>
  <si>
    <t>VTI1B_HUMAN</t>
  </si>
  <si>
    <t>VTI1B</t>
  </si>
  <si>
    <t>Vesicle transport through interaction with t-SNAREs homolog 1B</t>
  </si>
  <si>
    <t>P12268</t>
  </si>
  <si>
    <t>IMDH2_HUMAN</t>
  </si>
  <si>
    <t>IMPDH2</t>
  </si>
  <si>
    <t>Inosine-5'-monophosphate dehydrogenase 2</t>
  </si>
  <si>
    <t>P49368</t>
  </si>
  <si>
    <t>TCPG_HUMAN</t>
  </si>
  <si>
    <t>CCT3</t>
  </si>
  <si>
    <t>T-complex protein 1 subunit gamma</t>
  </si>
  <si>
    <t>Q9Y6I3</t>
  </si>
  <si>
    <t>EPN1_HUMAN</t>
  </si>
  <si>
    <t>EPN1</t>
  </si>
  <si>
    <t>Epsin-1</t>
  </si>
  <si>
    <t>Q9HB90;Q9NQL2</t>
  </si>
  <si>
    <t>Q9NQL2;Q9HB90</t>
  </si>
  <si>
    <t>RRAGC_HUMAN;RRAGD_HUMAN</t>
  </si>
  <si>
    <t>RRAGC;RRAGD</t>
  </si>
  <si>
    <t>Ras-related GTP-binding protein C</t>
  </si>
  <si>
    <t>P49189</t>
  </si>
  <si>
    <t>AL9A1_HUMAN</t>
  </si>
  <si>
    <t>ALDH9A1</t>
  </si>
  <si>
    <t>4-trimethylaminobutyraldehyde dehydrogenase</t>
  </si>
  <si>
    <t>P05120</t>
  </si>
  <si>
    <t>PAI2_HUMAN</t>
  </si>
  <si>
    <t>SERPINB2</t>
  </si>
  <si>
    <t>Plasminogen activator inhibitor 2</t>
  </si>
  <si>
    <t>O00339</t>
  </si>
  <si>
    <t>MATN2_HUMAN</t>
  </si>
  <si>
    <t>MATN2</t>
  </si>
  <si>
    <t>Matrilin-2</t>
  </si>
  <si>
    <t>P00491</t>
  </si>
  <si>
    <t>PNPH_HUMAN</t>
  </si>
  <si>
    <t>PNP</t>
  </si>
  <si>
    <t>Purine nucleoside phosphorylase</t>
  </si>
  <si>
    <t>P61006</t>
  </si>
  <si>
    <t>RAB8A_HUMAN</t>
  </si>
  <si>
    <t>RAB8A</t>
  </si>
  <si>
    <t>Ras-related protein Rab-8A</t>
  </si>
  <si>
    <t>O43847</t>
  </si>
  <si>
    <t>NRDC_HUMAN</t>
  </si>
  <si>
    <t>NRDC</t>
  </si>
  <si>
    <t>Nardilysin</t>
  </si>
  <si>
    <t>Q15147</t>
  </si>
  <si>
    <t>PLCB4_HUMAN</t>
  </si>
  <si>
    <t>PLCB4</t>
  </si>
  <si>
    <t>1-phosphatidylinositol 4,5-bisphosphate phosphodiesterase beta-4</t>
  </si>
  <si>
    <t>Q8WV41</t>
  </si>
  <si>
    <t>SNX33_HUMAN</t>
  </si>
  <si>
    <t>SNX33</t>
  </si>
  <si>
    <t>Sorting nexin-33</t>
  </si>
  <si>
    <t>Q14689</t>
  </si>
  <si>
    <t>DIP2A_HUMAN</t>
  </si>
  <si>
    <t>DIP2A</t>
  </si>
  <si>
    <t>Disco-interacting protein 2 homolog A</t>
  </si>
  <si>
    <t>P03956</t>
  </si>
  <si>
    <t>MMP1_HUMAN</t>
  </si>
  <si>
    <t>MMP1</t>
  </si>
  <si>
    <t>Interstitial collagenase</t>
  </si>
  <si>
    <t>Q9NZM1</t>
  </si>
  <si>
    <t>MYOF_HUMAN</t>
  </si>
  <si>
    <t>MYOF</t>
  </si>
  <si>
    <t>Myoferlin</t>
  </si>
  <si>
    <t>Q9Y6C2</t>
  </si>
  <si>
    <t>EMIL1_HUMAN</t>
  </si>
  <si>
    <t>EMILIN1</t>
  </si>
  <si>
    <t>EMILIN-1</t>
  </si>
  <si>
    <t>P24592</t>
  </si>
  <si>
    <t>IBP6_HUMAN</t>
  </si>
  <si>
    <t>IGFBP6</t>
  </si>
  <si>
    <t>Insulin-like growth factor-binding protein 6</t>
  </si>
  <si>
    <t>O75695</t>
  </si>
  <si>
    <t>XRP2_HUMAN</t>
  </si>
  <si>
    <t>RP2</t>
  </si>
  <si>
    <t>Protein XRP2</t>
  </si>
  <si>
    <t>P01880</t>
  </si>
  <si>
    <t>IGHD_HUMAN</t>
  </si>
  <si>
    <t>IGHD</t>
  </si>
  <si>
    <t>Immunoglobulin heavy constant delta</t>
  </si>
  <si>
    <t>Q96RF0</t>
  </si>
  <si>
    <t>SNX18_HUMAN</t>
  </si>
  <si>
    <t>SNX18</t>
  </si>
  <si>
    <t>Sorting nexin-18</t>
  </si>
  <si>
    <t>O95965</t>
  </si>
  <si>
    <t>ITGBL_HUMAN</t>
  </si>
  <si>
    <t>ITGBL1</t>
  </si>
  <si>
    <t>Integrin beta-like protein 1</t>
  </si>
  <si>
    <t>P17844</t>
  </si>
  <si>
    <t>P17844;Q92841</t>
  </si>
  <si>
    <t>DDX5_HUMAN</t>
  </si>
  <si>
    <t>DDX5</t>
  </si>
  <si>
    <t>Probable ATP-dependent RNA helicase DDX5</t>
  </si>
  <si>
    <t>P09486</t>
  </si>
  <si>
    <t>SPRC_HUMAN</t>
  </si>
  <si>
    <t>SPARC</t>
  </si>
  <si>
    <t>Q96GP6</t>
  </si>
  <si>
    <t>SREC2_HUMAN</t>
  </si>
  <si>
    <t>SCARF2</t>
  </si>
  <si>
    <t>Scavenger receptor class F member 2</t>
  </si>
  <si>
    <t>Q9NZZ3</t>
  </si>
  <si>
    <t>CHMP5_HUMAN</t>
  </si>
  <si>
    <t>CHMP5</t>
  </si>
  <si>
    <t>Charged multivesicular body protein 5</t>
  </si>
  <si>
    <t>P54760</t>
  </si>
  <si>
    <t>EPHB4_HUMAN</t>
  </si>
  <si>
    <t>EPHB4</t>
  </si>
  <si>
    <t>Ephrin type-B receptor 4</t>
  </si>
  <si>
    <t>P78509</t>
  </si>
  <si>
    <t>RELN_HUMAN</t>
  </si>
  <si>
    <t>RELN</t>
  </si>
  <si>
    <t>Reelin</t>
  </si>
  <si>
    <t>P08779</t>
  </si>
  <si>
    <t>K1C16_HUMAN</t>
  </si>
  <si>
    <t>KRT16</t>
  </si>
  <si>
    <t>Keratin, type I cytoskeletal 16</t>
  </si>
  <si>
    <t>P02511</t>
  </si>
  <si>
    <t>CRYAB_HUMAN</t>
  </si>
  <si>
    <t>CRYAB</t>
  </si>
  <si>
    <t>Alpha-crystallin B chain</t>
  </si>
  <si>
    <t>P49589</t>
  </si>
  <si>
    <t>SYCC_HUMAN</t>
  </si>
  <si>
    <t>CARS1</t>
  </si>
  <si>
    <t>Cysteine--tRNA ligase, cytoplasmic</t>
  </si>
  <si>
    <t>Q9P2B2</t>
  </si>
  <si>
    <t>FPRP_HUMAN</t>
  </si>
  <si>
    <t>PTGFRN</t>
  </si>
  <si>
    <t>Prostaglandin F2 receptor negative regulator</t>
  </si>
  <si>
    <t>Q15334</t>
  </si>
  <si>
    <t>L2GL1_HUMAN</t>
  </si>
  <si>
    <t>LLGL1</t>
  </si>
  <si>
    <t>Lethal(2) giant larvae protein homolog 1</t>
  </si>
  <si>
    <t>P47914</t>
  </si>
  <si>
    <t>RL29_HUMAN</t>
  </si>
  <si>
    <t>RPL29</t>
  </si>
  <si>
    <t>60S ribosomal protein L29</t>
  </si>
  <si>
    <t>Q99426</t>
  </si>
  <si>
    <t>TBCB_HUMAN</t>
  </si>
  <si>
    <t>TBCB</t>
  </si>
  <si>
    <t>Tubulin-folding cofactor B</t>
  </si>
  <si>
    <t>P20020</t>
  </si>
  <si>
    <t>AT2B1_HUMAN</t>
  </si>
  <si>
    <t>ATP2B1</t>
  </si>
  <si>
    <t>Plasma membrane calcium-transporting ATPase 1</t>
  </si>
  <si>
    <t>P35754</t>
  </si>
  <si>
    <t>GLRX1_HUMAN</t>
  </si>
  <si>
    <t>GLRX</t>
  </si>
  <si>
    <t>Glutaredoxin-1</t>
  </si>
  <si>
    <t>P38646</t>
  </si>
  <si>
    <t>GRP75_HUMAN</t>
  </si>
  <si>
    <t>HSPA9</t>
  </si>
  <si>
    <t>Stress-70 protein, mitochondrial</t>
  </si>
  <si>
    <t>O95834</t>
  </si>
  <si>
    <t>EMAL2_HUMAN</t>
  </si>
  <si>
    <t>EML2</t>
  </si>
  <si>
    <t>Echinoderm microtubule-associated protein-like 2</t>
  </si>
  <si>
    <t>Q96PY5</t>
  </si>
  <si>
    <t>FMNL2_HUMAN</t>
  </si>
  <si>
    <t>FMNL2</t>
  </si>
  <si>
    <t>Formin-like protein 2</t>
  </si>
  <si>
    <t>Q13867</t>
  </si>
  <si>
    <t>BLMH_HUMAN</t>
  </si>
  <si>
    <t>BLMH</t>
  </si>
  <si>
    <t>Bleomycin hydrolase</t>
  </si>
  <si>
    <t>P35240</t>
  </si>
  <si>
    <t>MERL_HUMAN</t>
  </si>
  <si>
    <t>NF2</t>
  </si>
  <si>
    <t>Merlin</t>
  </si>
  <si>
    <t>P57735</t>
  </si>
  <si>
    <t>RAB25_HUMAN</t>
  </si>
  <si>
    <t>RAB25</t>
  </si>
  <si>
    <t>Ras-related protein Rab-25</t>
  </si>
  <si>
    <t>Q15907</t>
  </si>
  <si>
    <t>P62491;Q15907</t>
  </si>
  <si>
    <t>RB11B_HUMAN</t>
  </si>
  <si>
    <t>RAB11B</t>
  </si>
  <si>
    <t>Ras-related protein Rab-11B</t>
  </si>
  <si>
    <t>Q6P1N0</t>
  </si>
  <si>
    <t>C2D1A_HUMAN</t>
  </si>
  <si>
    <t>CC2D1A</t>
  </si>
  <si>
    <t>Coiled-coil and C2 domain-containing protein 1A</t>
  </si>
  <si>
    <t>P05156</t>
  </si>
  <si>
    <t>CFAI_HUMAN</t>
  </si>
  <si>
    <t>CFI</t>
  </si>
  <si>
    <t>Complement factor I</t>
  </si>
  <si>
    <t>P08648</t>
  </si>
  <si>
    <t>ITA5_HUMAN</t>
  </si>
  <si>
    <t>ITGA5</t>
  </si>
  <si>
    <t>Integrin alpha-5</t>
  </si>
  <si>
    <t>P32004</t>
  </si>
  <si>
    <t>L1CAM_HUMAN</t>
  </si>
  <si>
    <t>L1CAM</t>
  </si>
  <si>
    <t>Neural cell adhesion molecule L1</t>
  </si>
  <si>
    <t>P25786</t>
  </si>
  <si>
    <t>PSA1_HUMAN</t>
  </si>
  <si>
    <t>PSMA1</t>
  </si>
  <si>
    <t>Proteasome subunit alpha type-1</t>
  </si>
  <si>
    <t>Q9HCE0</t>
  </si>
  <si>
    <t>EPG5_HUMAN</t>
  </si>
  <si>
    <t>EPG5</t>
  </si>
  <si>
    <t>Ectopic P granules protein 5 homolog</t>
  </si>
  <si>
    <t>O14828</t>
  </si>
  <si>
    <t>SCAM3_HUMAN</t>
  </si>
  <si>
    <t>SCAMP3</t>
  </si>
  <si>
    <t>Secretory carrier-associated membrane protein 3</t>
  </si>
  <si>
    <t>O15126</t>
  </si>
  <si>
    <t>SCAM1_HUMAN</t>
  </si>
  <si>
    <t>SCAMP1</t>
  </si>
  <si>
    <t>Secretory carrier-associated membrane protein 1</t>
  </si>
  <si>
    <t>Q15828</t>
  </si>
  <si>
    <t>CYTM_HUMAN</t>
  </si>
  <si>
    <t>CST6</t>
  </si>
  <si>
    <t>Cystatin-M</t>
  </si>
  <si>
    <t>P04439</t>
  </si>
  <si>
    <t>HLAA_HUMAN</t>
  </si>
  <si>
    <t>HLA-A</t>
  </si>
  <si>
    <t>HLA class I histocompatibility antigen, A alpha chain</t>
  </si>
  <si>
    <t>Q969E2</t>
  </si>
  <si>
    <t>SCAM4_HUMAN</t>
  </si>
  <si>
    <t>SCAMP4</t>
  </si>
  <si>
    <t>Secretory carrier-associated membrane protein 4</t>
  </si>
  <si>
    <t>P05543</t>
  </si>
  <si>
    <t>THBG_HUMAN</t>
  </si>
  <si>
    <t>SERPINA7</t>
  </si>
  <si>
    <t>Thyroxine-binding globulin</t>
  </si>
  <si>
    <t>P13647</t>
  </si>
  <si>
    <t>K2C5_HUMAN</t>
  </si>
  <si>
    <t>KRT5</t>
  </si>
  <si>
    <t>Keratin, type II cytoskeletal 5</t>
  </si>
  <si>
    <t>Q5XKE5</t>
  </si>
  <si>
    <t>K2C79_HUMAN</t>
  </si>
  <si>
    <t>KRT79</t>
  </si>
  <si>
    <t>Keratin, type II cytoskeletal 79</t>
  </si>
  <si>
    <t>P80108</t>
  </si>
  <si>
    <t>PHLD_HUMAN</t>
  </si>
  <si>
    <t>GPLD1</t>
  </si>
  <si>
    <t>Phosphatidylinositol-glycan-specific phospholipase D</t>
  </si>
  <si>
    <t>P36543</t>
  </si>
  <si>
    <t>VATE1_HUMAN</t>
  </si>
  <si>
    <t>ATP6V1E1</t>
  </si>
  <si>
    <t>V-type proton ATPase subunit E 1</t>
  </si>
  <si>
    <t>P31944</t>
  </si>
  <si>
    <t>CASPE_HUMAN</t>
  </si>
  <si>
    <t>CASP14</t>
  </si>
  <si>
    <t>Caspase-14</t>
  </si>
  <si>
    <t>P11142</t>
  </si>
  <si>
    <t>P11142;P54652</t>
  </si>
  <si>
    <t>HSP7C_HUMAN</t>
  </si>
  <si>
    <t>HSPA8</t>
  </si>
  <si>
    <t>Heat shock cognate 71 kDa protein</t>
  </si>
  <si>
    <t>P07093</t>
  </si>
  <si>
    <t>GDN_HUMAN</t>
  </si>
  <si>
    <t>SERPINE2</t>
  </si>
  <si>
    <t>Glia-derived nexin</t>
  </si>
  <si>
    <t>P28062</t>
  </si>
  <si>
    <t>PSB8_HUMAN</t>
  </si>
  <si>
    <t>PSMB8</t>
  </si>
  <si>
    <t>Proteasome subunit beta type-8</t>
  </si>
  <si>
    <t>Q9NQX7</t>
  </si>
  <si>
    <t>ITM2C_HUMAN</t>
  </si>
  <si>
    <t>ITM2C</t>
  </si>
  <si>
    <t>Integral membrane protein 2C</t>
  </si>
  <si>
    <t>Q9H4G4</t>
  </si>
  <si>
    <t>GAPR1_HUMAN</t>
  </si>
  <si>
    <t>GLIPR2</t>
  </si>
  <si>
    <t>Golgi-associated plant pathogenesis-related protein 1</t>
  </si>
  <si>
    <t>Q5VWZ2</t>
  </si>
  <si>
    <t>LYPL1_HUMAN</t>
  </si>
  <si>
    <t>LYPLAL1</t>
  </si>
  <si>
    <t>Lysophospholipase-like protein 1</t>
  </si>
  <si>
    <t>Q4V9L6</t>
  </si>
  <si>
    <t>TM119_HUMAN</t>
  </si>
  <si>
    <t>TMEM119</t>
  </si>
  <si>
    <t>Transmembrane protein 119</t>
  </si>
  <si>
    <t>P09211</t>
  </si>
  <si>
    <t>GSTP1_HUMAN</t>
  </si>
  <si>
    <t>GSTP1</t>
  </si>
  <si>
    <t>Glutathione S-transferase P</t>
  </si>
  <si>
    <t>A0A0C4DH38;A0A0J9YXX1</t>
  </si>
  <si>
    <t>HV551_HUMAN;HV5X1_HUMAN</t>
  </si>
  <si>
    <t>IGHV5-10-1;IGHV5-51</t>
  </si>
  <si>
    <t>Immunoglobulin heavy variable 5-51</t>
  </si>
  <si>
    <t>Q9BQ50</t>
  </si>
  <si>
    <t>TREX2_HUMAN</t>
  </si>
  <si>
    <t>TREX2</t>
  </si>
  <si>
    <t>Three prime repair exonuclease 2</t>
  </si>
  <si>
    <t>Q9H6X2</t>
  </si>
  <si>
    <t>ANTR1_HUMAN</t>
  </si>
  <si>
    <t>ANTXR1</t>
  </si>
  <si>
    <t>Anthrax toxin receptor 1</t>
  </si>
  <si>
    <t>O75608</t>
  </si>
  <si>
    <t>LYPA1_HUMAN</t>
  </si>
  <si>
    <t>LYPLA1</t>
  </si>
  <si>
    <t>Acyl-protein thioesterase 1</t>
  </si>
  <si>
    <t>Q03135</t>
  </si>
  <si>
    <t>CAV1_HUMAN</t>
  </si>
  <si>
    <t>CAV1</t>
  </si>
  <si>
    <t>Caveolin-1</t>
  </si>
  <si>
    <t>P62917</t>
  </si>
  <si>
    <t>RL8_HUMAN</t>
  </si>
  <si>
    <t>RPL8</t>
  </si>
  <si>
    <t>60S ribosomal protein L8</t>
  </si>
  <si>
    <t>Q14315</t>
  </si>
  <si>
    <t>FLNC_HUMAN</t>
  </si>
  <si>
    <t>FLNC</t>
  </si>
  <si>
    <t>Filamin-C</t>
  </si>
  <si>
    <t>Q7Z2W4</t>
  </si>
  <si>
    <t>ZCCHV_HUMAN</t>
  </si>
  <si>
    <t>ZC3HAV1</t>
  </si>
  <si>
    <t>Zinc finger CCCH-type antiviral protein 1</t>
  </si>
  <si>
    <t>Q99816</t>
  </si>
  <si>
    <t>TS101_HUMAN</t>
  </si>
  <si>
    <t>TSG101</t>
  </si>
  <si>
    <t>Tumor susceptibility gene 101 protein</t>
  </si>
  <si>
    <t>Q9Y315</t>
  </si>
  <si>
    <t>DEOC_HUMAN</t>
  </si>
  <si>
    <t>DERA</t>
  </si>
  <si>
    <t>Deoxyribose-phosphate aldolase</t>
  </si>
  <si>
    <t>Q92673</t>
  </si>
  <si>
    <t>SORL_HUMAN</t>
  </si>
  <si>
    <t>SORL1</t>
  </si>
  <si>
    <t>Sortilin-related receptor</t>
  </si>
  <si>
    <t>Q99500</t>
  </si>
  <si>
    <t>S1PR3_HUMAN</t>
  </si>
  <si>
    <t>S1PR3</t>
  </si>
  <si>
    <t>Sphingosine 1-phosphate receptor 3</t>
  </si>
  <si>
    <t>P10909</t>
  </si>
  <si>
    <t>CLUS_HUMAN</t>
  </si>
  <si>
    <t>CLU</t>
  </si>
  <si>
    <t>Clusterin</t>
  </si>
  <si>
    <t>P16930</t>
  </si>
  <si>
    <t>FAAA_HUMAN</t>
  </si>
  <si>
    <t>FAH</t>
  </si>
  <si>
    <t>Fumarylacetoacetase</t>
  </si>
  <si>
    <t>P61225</t>
  </si>
  <si>
    <t>RAP2B_HUMAN</t>
  </si>
  <si>
    <t>RAP2B</t>
  </si>
  <si>
    <t>Ras-related protein Rap-2b</t>
  </si>
  <si>
    <t>O60701</t>
  </si>
  <si>
    <t>UGDH_HUMAN</t>
  </si>
  <si>
    <t>UGDH</t>
  </si>
  <si>
    <t>UDP-glucose 6-dehydrogenase</t>
  </si>
  <si>
    <t>P05362</t>
  </si>
  <si>
    <t>ICAM1_HUMAN</t>
  </si>
  <si>
    <t>ICAM1</t>
  </si>
  <si>
    <t>Intercellular adhesion molecule 1</t>
  </si>
  <si>
    <t>Q8TEA8</t>
  </si>
  <si>
    <t>DTD1_HUMAN</t>
  </si>
  <si>
    <t>DTD1</t>
  </si>
  <si>
    <t>D-aminoacyl-tRNA deacylase 1</t>
  </si>
  <si>
    <t>Q16698</t>
  </si>
  <si>
    <t>DECR_HUMAN</t>
  </si>
  <si>
    <t>DECR1</t>
  </si>
  <si>
    <t>2,4-dienoyl-CoA reductase [(3E)-enoyl-CoA-producing], mitochondrial</t>
  </si>
  <si>
    <t>P28074</t>
  </si>
  <si>
    <t>PSB5_HUMAN</t>
  </si>
  <si>
    <t>PSMB5</t>
  </si>
  <si>
    <t>Proteasome subunit beta type-5</t>
  </si>
  <si>
    <t>Q06830</t>
  </si>
  <si>
    <t>PRDX1_HUMAN</t>
  </si>
  <si>
    <t>PRDX1</t>
  </si>
  <si>
    <t>Peroxiredoxin-1</t>
  </si>
  <si>
    <t>P32119</t>
  </si>
  <si>
    <t>PRDX2_HUMAN</t>
  </si>
  <si>
    <t>PRDX2</t>
  </si>
  <si>
    <t>Peroxiredoxin-2</t>
  </si>
  <si>
    <t>P25789</t>
  </si>
  <si>
    <t>PSA4_HUMAN</t>
  </si>
  <si>
    <t>PSMA4</t>
  </si>
  <si>
    <t>Proteasome subunit alpha type-4</t>
  </si>
  <si>
    <t>P00750</t>
  </si>
  <si>
    <t>TPA_HUMAN</t>
  </si>
  <si>
    <t>PLAT</t>
  </si>
  <si>
    <t>Tissue-type plasminogen activator</t>
  </si>
  <si>
    <t>O75874</t>
  </si>
  <si>
    <t>IDHC_HUMAN</t>
  </si>
  <si>
    <t>IDH1</t>
  </si>
  <si>
    <t>Isocitrate dehydrogenase [NADP] cytoplasmic</t>
  </si>
  <si>
    <t>Q6N022</t>
  </si>
  <si>
    <t>TEN4_HUMAN</t>
  </si>
  <si>
    <t>TENM4</t>
  </si>
  <si>
    <t>Teneurin-4</t>
  </si>
  <si>
    <t>P00568</t>
  </si>
  <si>
    <t>KAD1_HUMAN</t>
  </si>
  <si>
    <t>AK1</t>
  </si>
  <si>
    <t>Adenylate kinase isoenzyme 1</t>
  </si>
  <si>
    <t>P04259</t>
  </si>
  <si>
    <t>K2C6B_HUMAN</t>
  </si>
  <si>
    <t>KRT6B</t>
  </si>
  <si>
    <t>Keratin, type II cytoskeletal 6B</t>
  </si>
  <si>
    <t>P47897</t>
  </si>
  <si>
    <t>SYQ_HUMAN</t>
  </si>
  <si>
    <t>QARS1</t>
  </si>
  <si>
    <t>Glutamine--tRNA ligase</t>
  </si>
  <si>
    <t>P51149</t>
  </si>
  <si>
    <t>RAB7A_HUMAN</t>
  </si>
  <si>
    <t>RAB7A</t>
  </si>
  <si>
    <t>Ras-related protein Rab-7a</t>
  </si>
  <si>
    <t>P06312</t>
  </si>
  <si>
    <t>KV401_HUMAN</t>
  </si>
  <si>
    <t>IGKV4-1</t>
  </si>
  <si>
    <t>Immunoglobulin kappa variable 4-1</t>
  </si>
  <si>
    <t>Q9UQN3</t>
  </si>
  <si>
    <t>CHM2B_HUMAN</t>
  </si>
  <si>
    <t>CHMP2B</t>
  </si>
  <si>
    <t>Charged multivesicular body protein 2b</t>
  </si>
  <si>
    <t>Q9BQ51</t>
  </si>
  <si>
    <t>PD1L2_HUMAN</t>
  </si>
  <si>
    <t>PDCD1LG2</t>
  </si>
  <si>
    <t>Programmed cell death 1 ligand 2</t>
  </si>
  <si>
    <t>O00154</t>
  </si>
  <si>
    <t>BACH_HUMAN</t>
  </si>
  <si>
    <t>ACOT7</t>
  </si>
  <si>
    <t>Cytosolic acyl coenzyme A thioester hydrolase</t>
  </si>
  <si>
    <t>P14324</t>
  </si>
  <si>
    <t>FPPS_HUMAN</t>
  </si>
  <si>
    <t>FDPS</t>
  </si>
  <si>
    <t>Farnesyl pyrophosphate synthase</t>
  </si>
  <si>
    <t>P08572</t>
  </si>
  <si>
    <t>CO4A2_HUMAN</t>
  </si>
  <si>
    <t>COL4A2</t>
  </si>
  <si>
    <t>Collagen alpha-2(IV) chain</t>
  </si>
  <si>
    <t>P16234</t>
  </si>
  <si>
    <t>PGFRA_HUMAN</t>
  </si>
  <si>
    <t>PDGFRA</t>
  </si>
  <si>
    <t>Platelet-derived growth factor receptor alpha</t>
  </si>
  <si>
    <t>Q9HBL0</t>
  </si>
  <si>
    <t>TENS1_HUMAN</t>
  </si>
  <si>
    <t>TNS1</t>
  </si>
  <si>
    <t>Tensin-1</t>
  </si>
  <si>
    <t>Q14118</t>
  </si>
  <si>
    <t>DAG1_HUMAN</t>
  </si>
  <si>
    <t>DAG1</t>
  </si>
  <si>
    <t>Dystroglycan</t>
  </si>
  <si>
    <t>Q13492</t>
  </si>
  <si>
    <t>PICAL_HUMAN</t>
  </si>
  <si>
    <t>PICALM</t>
  </si>
  <si>
    <t>Phosphatidylinositol-binding clathrin assembly protein</t>
  </si>
  <si>
    <t>Q9NUP9</t>
  </si>
  <si>
    <t>O14910;Q9NUP9</t>
  </si>
  <si>
    <t>LIN7C_HUMAN</t>
  </si>
  <si>
    <t>LIN7C</t>
  </si>
  <si>
    <t>Protein lin-7 homolog C</t>
  </si>
  <si>
    <t>P15529</t>
  </si>
  <si>
    <t>MCP_HUMAN</t>
  </si>
  <si>
    <t>CD46</t>
  </si>
  <si>
    <t>Membrane cofactor protein</t>
  </si>
  <si>
    <t>P50552</t>
  </si>
  <si>
    <t>VASP_HUMAN</t>
  </si>
  <si>
    <t>VASP</t>
  </si>
  <si>
    <t>Vasodilator-stimulated phosphoprotein</t>
  </si>
  <si>
    <t>Q00765</t>
  </si>
  <si>
    <t>REEP5_HUMAN</t>
  </si>
  <si>
    <t>REEP5</t>
  </si>
  <si>
    <t>Receptor expression-enhancing protein 5</t>
  </si>
  <si>
    <t>P02749</t>
  </si>
  <si>
    <t>APOH_HUMAN</t>
  </si>
  <si>
    <t>APOH</t>
  </si>
  <si>
    <t>Beta-2-glycoprotein 1</t>
  </si>
  <si>
    <t>P04217</t>
  </si>
  <si>
    <t>A1BG_HUMAN</t>
  </si>
  <si>
    <t>A1BG</t>
  </si>
  <si>
    <t>Alpha-1B-glycoprotein</t>
  </si>
  <si>
    <t>P35443</t>
  </si>
  <si>
    <t>P49747;P35443</t>
  </si>
  <si>
    <t>TSP4_HUMAN</t>
  </si>
  <si>
    <t>THBS4</t>
  </si>
  <si>
    <t>Thrombospondin-4</t>
  </si>
  <si>
    <t>P62191</t>
  </si>
  <si>
    <t>PRS4_HUMAN</t>
  </si>
  <si>
    <t>PSMC1</t>
  </si>
  <si>
    <t>26S proteasome regulatory subunit 4</t>
  </si>
  <si>
    <t>P62333</t>
  </si>
  <si>
    <t>PRS10_HUMAN</t>
  </si>
  <si>
    <t>PSMC6</t>
  </si>
  <si>
    <t>26S proteasome regulatory subunit 10B</t>
  </si>
  <si>
    <t>O00487</t>
  </si>
  <si>
    <t>PSDE_HUMAN</t>
  </si>
  <si>
    <t>PSMD14</t>
  </si>
  <si>
    <t>26S proteasome non-ATPase regulatory subunit 14</t>
  </si>
  <si>
    <t>P68366</t>
  </si>
  <si>
    <t>P0DPH7;Q71U36;P68366;P0DPH8;Q6PEY2;Q9NY65;P68363</t>
  </si>
  <si>
    <t>TBA4A_HUMAN</t>
  </si>
  <si>
    <t>TUBA4A</t>
  </si>
  <si>
    <t>Tubulin alpha-4A chain</t>
  </si>
  <si>
    <t>Q9BQE3</t>
  </si>
  <si>
    <t>TBA1C_HUMAN</t>
  </si>
  <si>
    <t>TUBA1C</t>
  </si>
  <si>
    <t>Tubulin alpha-1C chain</t>
  </si>
  <si>
    <t>Q12959</t>
  </si>
  <si>
    <t>Q15700;Q12959</t>
  </si>
  <si>
    <t>DLG1_HUMAN</t>
  </si>
  <si>
    <t>DLG1</t>
  </si>
  <si>
    <t>Disks large homolog 1</t>
  </si>
  <si>
    <t>Q9HAU4</t>
  </si>
  <si>
    <t>SMUF2_HUMAN</t>
  </si>
  <si>
    <t>SMURF2</t>
  </si>
  <si>
    <t>E3 ubiquitin-protein ligase SMURF2</t>
  </si>
  <si>
    <t>P54289</t>
  </si>
  <si>
    <t>CA2D1_HUMAN</t>
  </si>
  <si>
    <t>CACNA2D1</t>
  </si>
  <si>
    <t>Voltage-dependent calcium channel subunit alpha-2/delta-1</t>
  </si>
  <si>
    <t>P25788</t>
  </si>
  <si>
    <t>PSA3_HUMAN</t>
  </si>
  <si>
    <t>PSMA3</t>
  </si>
  <si>
    <t>Proteasome subunit alpha type-3</t>
  </si>
  <si>
    <t>P55058</t>
  </si>
  <si>
    <t>PLTP_HUMAN</t>
  </si>
  <si>
    <t>PLTP</t>
  </si>
  <si>
    <t>Phospholipid transfer protein</t>
  </si>
  <si>
    <t>O00194</t>
  </si>
  <si>
    <t>RB27B_HUMAN</t>
  </si>
  <si>
    <t>RAB27B</t>
  </si>
  <si>
    <t>Ras-related protein Rab-27B</t>
  </si>
  <si>
    <t>P54727</t>
  </si>
  <si>
    <t>RD23B_HUMAN</t>
  </si>
  <si>
    <t>RAD23B</t>
  </si>
  <si>
    <t>UV excision repair protein RAD23 homolog B</t>
  </si>
  <si>
    <t>P49588</t>
  </si>
  <si>
    <t>SYAC_HUMAN</t>
  </si>
  <si>
    <t>AARS1</t>
  </si>
  <si>
    <t>Alanine--tRNA ligase, cytoplasmic</t>
  </si>
  <si>
    <t>Q9NQ38</t>
  </si>
  <si>
    <t>ISK5_HUMAN</t>
  </si>
  <si>
    <t>SPINK5</t>
  </si>
  <si>
    <t>Serine protease inhibitor Kazal-type 5</t>
  </si>
  <si>
    <t>P60709;P63261</t>
  </si>
  <si>
    <t>Q6S8J3;P0CG38;A5A3E0;P63261;P68032;P68133;P62736;P63267;P60709</t>
  </si>
  <si>
    <t>ACTB_HUMAN;ACTG_HUMAN</t>
  </si>
  <si>
    <t>ACTB;ACTG1</t>
  </si>
  <si>
    <t>Actin, cytoplasmic 1</t>
  </si>
  <si>
    <t>Q96AM1</t>
  </si>
  <si>
    <t>MRGRF_HUMAN</t>
  </si>
  <si>
    <t>MRGPRF</t>
  </si>
  <si>
    <t>Mas-related G-protein coupled receptor member F</t>
  </si>
  <si>
    <t>P13797</t>
  </si>
  <si>
    <t>PLST_HUMAN</t>
  </si>
  <si>
    <t>PLS3</t>
  </si>
  <si>
    <t>Plastin-3</t>
  </si>
  <si>
    <t>Q86YQ8</t>
  </si>
  <si>
    <t>CPNE8_HUMAN</t>
  </si>
  <si>
    <t>CPNE8</t>
  </si>
  <si>
    <t>Copine-8</t>
  </si>
  <si>
    <t>P05067</t>
  </si>
  <si>
    <t>A4_HUMAN</t>
  </si>
  <si>
    <t>APP</t>
  </si>
  <si>
    <t>Amyloid-beta precursor protein</t>
  </si>
  <si>
    <t>P06681</t>
  </si>
  <si>
    <t>CO2_HUMAN</t>
  </si>
  <si>
    <t>C2</t>
  </si>
  <si>
    <t>Complement C2</t>
  </si>
  <si>
    <t>O75976</t>
  </si>
  <si>
    <t>CBPD_HUMAN</t>
  </si>
  <si>
    <t>CPD</t>
  </si>
  <si>
    <t>Carboxypeptidase D</t>
  </si>
  <si>
    <t>Q96FQ6</t>
  </si>
  <si>
    <t>S10AG_HUMAN</t>
  </si>
  <si>
    <t>S100A16</t>
  </si>
  <si>
    <t>Protein S100-A16</t>
  </si>
  <si>
    <t>P63000</t>
  </si>
  <si>
    <t>P60763;P63000</t>
  </si>
  <si>
    <t>RAC1_HUMAN</t>
  </si>
  <si>
    <t>RAC1</t>
  </si>
  <si>
    <t>Ras-related C3 botulinum toxin substrate 1</t>
  </si>
  <si>
    <t>P46821</t>
  </si>
  <si>
    <t>P46821;P78559</t>
  </si>
  <si>
    <t>MAP1B_HUMAN</t>
  </si>
  <si>
    <t>MAP1B</t>
  </si>
  <si>
    <t>Microtubule-associated protein 1B</t>
  </si>
  <si>
    <t>P01011</t>
  </si>
  <si>
    <t>AACT_HUMAN</t>
  </si>
  <si>
    <t>SERPINA3</t>
  </si>
  <si>
    <t>Alpha-1-antichymotrypsin</t>
  </si>
  <si>
    <t>Q9Y2J2</t>
  </si>
  <si>
    <t>E41L3_HUMAN</t>
  </si>
  <si>
    <t>EPB41L3</t>
  </si>
  <si>
    <t>Band 4.1-like protein 3</t>
  </si>
  <si>
    <t>Q9Y281</t>
  </si>
  <si>
    <t>COF2_HUMAN</t>
  </si>
  <si>
    <t>CFL2</t>
  </si>
  <si>
    <t>Cofilin-2</t>
  </si>
  <si>
    <t>P23528</t>
  </si>
  <si>
    <t>COF1_HUMAN</t>
  </si>
  <si>
    <t>CFL1</t>
  </si>
  <si>
    <t>Cofilin-1</t>
  </si>
  <si>
    <t>Q9Y230</t>
  </si>
  <si>
    <t>RUVB2_HUMAN</t>
  </si>
  <si>
    <t>RUVBL2</t>
  </si>
  <si>
    <t>RuvB-like 2</t>
  </si>
  <si>
    <t>O75342</t>
  </si>
  <si>
    <t>LX12B_HUMAN</t>
  </si>
  <si>
    <t>ALOX12B</t>
  </si>
  <si>
    <t>Arachidonate 12-lipoxygenase, 12R-type</t>
  </si>
  <si>
    <t>Q15436</t>
  </si>
  <si>
    <t>Q15437;Q15436</t>
  </si>
  <si>
    <t>SC23A_HUMAN</t>
  </si>
  <si>
    <t>SEC23A</t>
  </si>
  <si>
    <t>Protein transport protein Sec23A</t>
  </si>
  <si>
    <t>P84095</t>
  </si>
  <si>
    <t>RHOG_HUMAN</t>
  </si>
  <si>
    <t>RHOG</t>
  </si>
  <si>
    <t>Rho-related GTP-binding protein RhoG</t>
  </si>
  <si>
    <t>Q9H4B7</t>
  </si>
  <si>
    <t>TBB1_HUMAN</t>
  </si>
  <si>
    <t>TUBB1</t>
  </si>
  <si>
    <t>Tubulin beta-1 chain</t>
  </si>
  <si>
    <t>P49757</t>
  </si>
  <si>
    <t>NUMB_HUMAN</t>
  </si>
  <si>
    <t>NUMB</t>
  </si>
  <si>
    <t>Protein numb homolog</t>
  </si>
  <si>
    <t>Q6IA69</t>
  </si>
  <si>
    <t>NADE_HUMAN</t>
  </si>
  <si>
    <t>NADSYN1</t>
  </si>
  <si>
    <t>Glutamine-dependent NAD(+) synthetase</t>
  </si>
  <si>
    <t>O43752</t>
  </si>
  <si>
    <t>STX6_HUMAN</t>
  </si>
  <si>
    <t>STX6</t>
  </si>
  <si>
    <t>Syntaxin-6</t>
  </si>
  <si>
    <t>Q14393</t>
  </si>
  <si>
    <t>GAS6_HUMAN</t>
  </si>
  <si>
    <t>GAS6</t>
  </si>
  <si>
    <t>Growth arrest-specific protein 6</t>
  </si>
  <si>
    <t>O43242</t>
  </si>
  <si>
    <t>PSMD3_HUMAN</t>
  </si>
  <si>
    <t>PSMD3</t>
  </si>
  <si>
    <t>26S proteasome non-ATPase regulatory subunit 3</t>
  </si>
  <si>
    <t>Q13835</t>
  </si>
  <si>
    <t>PKP1_HUMAN</t>
  </si>
  <si>
    <t>PKP1</t>
  </si>
  <si>
    <t>Plakophilin-1</t>
  </si>
  <si>
    <t>Q969X1</t>
  </si>
  <si>
    <t>LFG3_HUMAN</t>
  </si>
  <si>
    <t>TMBIM1</t>
  </si>
  <si>
    <t>Protein lifeguard 3</t>
  </si>
  <si>
    <t>Q04917</t>
  </si>
  <si>
    <t>1433F_HUMAN</t>
  </si>
  <si>
    <t>YWHAH</t>
  </si>
  <si>
    <t>14-3-3 protein eta</t>
  </si>
  <si>
    <t>P27348</t>
  </si>
  <si>
    <t>1433T_HUMAN</t>
  </si>
  <si>
    <t>YWHAQ</t>
  </si>
  <si>
    <t>14-3-3 protein theta</t>
  </si>
  <si>
    <t>P31946</t>
  </si>
  <si>
    <t>1433B_HUMAN</t>
  </si>
  <si>
    <t>YWHAB</t>
  </si>
  <si>
    <t>14-3-3 protein beta/alpha</t>
  </si>
  <si>
    <t>Q9NVC3</t>
  </si>
  <si>
    <t>S38A7_HUMAN</t>
  </si>
  <si>
    <t>SLC38A7</t>
  </si>
  <si>
    <t>Putative sodium-coupled neutral amino acid transporter 7</t>
  </si>
  <si>
    <t>P47929</t>
  </si>
  <si>
    <t>LEG7_HUMAN</t>
  </si>
  <si>
    <t>LGALS7</t>
  </si>
  <si>
    <t>Galectin-7</t>
  </si>
  <si>
    <t>P20645</t>
  </si>
  <si>
    <t>MPRD_HUMAN</t>
  </si>
  <si>
    <t>M6PR</t>
  </si>
  <si>
    <t>Cation-dependent mannose-6-phosphate receptor</t>
  </si>
  <si>
    <t>P21281</t>
  </si>
  <si>
    <t>VATB2_HUMAN</t>
  </si>
  <si>
    <t>ATP6V1B2</t>
  </si>
  <si>
    <t>V-type proton ATPase subunit B, brain isoform</t>
  </si>
  <si>
    <t>O15431</t>
  </si>
  <si>
    <t>COPT1_HUMAN</t>
  </si>
  <si>
    <t>SLC31A1</t>
  </si>
  <si>
    <t>High affinity copper uptake protein 1</t>
  </si>
  <si>
    <t>P08294</t>
  </si>
  <si>
    <t>SODE_HUMAN</t>
  </si>
  <si>
    <t>SOD3</t>
  </si>
  <si>
    <t>Extracellular superoxide dismutase [Cu-Zn]</t>
  </si>
  <si>
    <t>Q8TCT8</t>
  </si>
  <si>
    <t>SPP2A_HUMAN</t>
  </si>
  <si>
    <t>SPPL2A</t>
  </si>
  <si>
    <t>Signal peptide peptidase-like 2A</t>
  </si>
  <si>
    <t>P63096</t>
  </si>
  <si>
    <t>GNAI1_HUMAN</t>
  </si>
  <si>
    <t>GNAI1</t>
  </si>
  <si>
    <t>Guanine nucleotide-binding protein G(i) subunit alpha-1</t>
  </si>
  <si>
    <t>P24593</t>
  </si>
  <si>
    <t>IBP5_HUMAN</t>
  </si>
  <si>
    <t>IGFBP5</t>
  </si>
  <si>
    <t>Insulin-like growth factor-binding protein 5</t>
  </si>
  <si>
    <t>Q9NRQ2</t>
  </si>
  <si>
    <t>PLS4_HUMAN</t>
  </si>
  <si>
    <t>PLSCR4</t>
  </si>
  <si>
    <t>Phospholipid scramblase 4</t>
  </si>
  <si>
    <t>O75915</t>
  </si>
  <si>
    <t>PRAF3_HUMAN</t>
  </si>
  <si>
    <t>ARL6IP5</t>
  </si>
  <si>
    <t>PRA1 family protein 3</t>
  </si>
  <si>
    <t>Q8IZ83</t>
  </si>
  <si>
    <t>A16A1_HUMAN</t>
  </si>
  <si>
    <t>ALDH16A1</t>
  </si>
  <si>
    <t>Aldehyde dehydrogenase family 16 member A1</t>
  </si>
  <si>
    <t>P30825</t>
  </si>
  <si>
    <t>SL7A1_HUMAN</t>
  </si>
  <si>
    <t>SLC7A1</t>
  </si>
  <si>
    <t>High affinity cationic amino acid transporter 1</t>
  </si>
  <si>
    <t>Q9Y2E5</t>
  </si>
  <si>
    <t>MA2B2_HUMAN</t>
  </si>
  <si>
    <t>MAN2B2</t>
  </si>
  <si>
    <t>Epididymis-specific alpha-mannosidase</t>
  </si>
  <si>
    <t>P51659</t>
  </si>
  <si>
    <t>DHB4_HUMAN</t>
  </si>
  <si>
    <t>HSD17B4</t>
  </si>
  <si>
    <t>Peroxisomal multifunctional enzyme type 2</t>
  </si>
  <si>
    <t>Q99747</t>
  </si>
  <si>
    <t>SNAG_HUMAN</t>
  </si>
  <si>
    <t>NAPG</t>
  </si>
  <si>
    <t>Gamma-soluble NSF attachment protein</t>
  </si>
  <si>
    <t>P05026</t>
  </si>
  <si>
    <t>AT1B1_HUMAN</t>
  </si>
  <si>
    <t>ATP1B1</t>
  </si>
  <si>
    <t>Sodium/potassium-transporting ATPase subunit beta-1</t>
  </si>
  <si>
    <t>P23470</t>
  </si>
  <si>
    <t>PTPRG_HUMAN</t>
  </si>
  <si>
    <t>PTPRG</t>
  </si>
  <si>
    <t>Receptor-type tyrosine-protein phosphatase gamma</t>
  </si>
  <si>
    <t>Q13219</t>
  </si>
  <si>
    <t>PAPP1_HUMAN</t>
  </si>
  <si>
    <t>PAPPA</t>
  </si>
  <si>
    <t>Pappalysin-1</t>
  </si>
  <si>
    <t>P01889</t>
  </si>
  <si>
    <t>HLAB_HUMAN</t>
  </si>
  <si>
    <t>HLA-B</t>
  </si>
  <si>
    <t>HLA class I histocompatibility antigen, B alpha chain</t>
  </si>
  <si>
    <t>P10321</t>
  </si>
  <si>
    <t>HLAC_HUMAN</t>
  </si>
  <si>
    <t>HLA-C</t>
  </si>
  <si>
    <t>HLA class I histocompatibility antigen, C alpha chain</t>
  </si>
  <si>
    <t>P61421</t>
  </si>
  <si>
    <t>VA0D1_HUMAN</t>
  </si>
  <si>
    <t>ATP6V0D1</t>
  </si>
  <si>
    <t>V-type proton ATPase subunit d 1</t>
  </si>
  <si>
    <t>Q03692</t>
  </si>
  <si>
    <t>COAA1_HUMAN</t>
  </si>
  <si>
    <t>COL10A1</t>
  </si>
  <si>
    <t>Collagen alpha-1(X) chain</t>
  </si>
  <si>
    <t>O14773</t>
  </si>
  <si>
    <t>TPP1_HUMAN</t>
  </si>
  <si>
    <t>TPP1</t>
  </si>
  <si>
    <t>Tripeptidyl-peptidase 1</t>
  </si>
  <si>
    <t>Q9BTU6</t>
  </si>
  <si>
    <t>P4K2A_HUMAN</t>
  </si>
  <si>
    <t>PI4K2A</t>
  </si>
  <si>
    <t>Phosphatidylinositol 4-kinase type 2-alpha</t>
  </si>
  <si>
    <t>P02743</t>
  </si>
  <si>
    <t>SAMP_HUMAN</t>
  </si>
  <si>
    <t>APCS</t>
  </si>
  <si>
    <t>Serum amyloid P-component</t>
  </si>
  <si>
    <t>P07814</t>
  </si>
  <si>
    <t>SYEP_HUMAN</t>
  </si>
  <si>
    <t>EPRS1</t>
  </si>
  <si>
    <t>Bifunctional glutamate/proline--tRNA ligase</t>
  </si>
  <si>
    <t>O00303</t>
  </si>
  <si>
    <t>EIF3F_HUMAN</t>
  </si>
  <si>
    <t>EIF3F</t>
  </si>
  <si>
    <t>Eukaryotic translation initiation factor 3 subunit F</t>
  </si>
  <si>
    <t>P33527</t>
  </si>
  <si>
    <t>MRP1_HUMAN</t>
  </si>
  <si>
    <t>ABCC1</t>
  </si>
  <si>
    <t>Multidrug resistance-associated protein 1</t>
  </si>
  <si>
    <t>P28300</t>
  </si>
  <si>
    <t>LYOX_HUMAN</t>
  </si>
  <si>
    <t>LOX</t>
  </si>
  <si>
    <t>Protein-lysine 6-oxidase</t>
  </si>
  <si>
    <t>P49767</t>
  </si>
  <si>
    <t>VEGFC_HUMAN</t>
  </si>
  <si>
    <t>VEGFC</t>
  </si>
  <si>
    <t>Vascular endothelial growth factor C</t>
  </si>
  <si>
    <t>P35555</t>
  </si>
  <si>
    <t>FBN1_HUMAN</t>
  </si>
  <si>
    <t>FBN1</t>
  </si>
  <si>
    <t>Fibrillin-1</t>
  </si>
  <si>
    <t>Q8WWI5</t>
  </si>
  <si>
    <t>CTL1_HUMAN</t>
  </si>
  <si>
    <t>SLC44A1</t>
  </si>
  <si>
    <t>Choline transporter-like protein 1</t>
  </si>
  <si>
    <t>Q13443</t>
  </si>
  <si>
    <t>ADAM9_HUMAN</t>
  </si>
  <si>
    <t>ADAM9</t>
  </si>
  <si>
    <t>Disintegrin and metalloproteinase domain-containing protein 9</t>
  </si>
  <si>
    <t>P08962</t>
  </si>
  <si>
    <t>CD63_HUMAN</t>
  </si>
  <si>
    <t>CD63</t>
  </si>
  <si>
    <t>CD63 antigen</t>
  </si>
  <si>
    <t>O75954</t>
  </si>
  <si>
    <t>TSN9_HUMAN</t>
  </si>
  <si>
    <t>TSPAN9</t>
  </si>
  <si>
    <t>Tetraspanin-9</t>
  </si>
  <si>
    <t>P10915</t>
  </si>
  <si>
    <t>Q96S86;P10915</t>
  </si>
  <si>
    <t>HPLN1_HUMAN</t>
  </si>
  <si>
    <t>HAPLN1</t>
  </si>
  <si>
    <t>Hyaluronan and proteoglycan link protein 1</t>
  </si>
  <si>
    <t>P05556</t>
  </si>
  <si>
    <t>ITB1_HUMAN</t>
  </si>
  <si>
    <t>ITGB1</t>
  </si>
  <si>
    <t>Integrin beta-1</t>
  </si>
  <si>
    <t>P30086</t>
  </si>
  <si>
    <t>PEBP1_HUMAN</t>
  </si>
  <si>
    <t>PEBP1</t>
  </si>
  <si>
    <t>Phosphatidylethanolamine-binding protein 1</t>
  </si>
  <si>
    <t>P61224</t>
  </si>
  <si>
    <t>P61224;P62834;A6NIZ1</t>
  </si>
  <si>
    <t>RAP1B_HUMAN</t>
  </si>
  <si>
    <t>RAP1B</t>
  </si>
  <si>
    <t>Ras-related protein Rap-1b</t>
  </si>
  <si>
    <t>P02751</t>
  </si>
  <si>
    <t>FINC_HUMAN</t>
  </si>
  <si>
    <t>FN1</t>
  </si>
  <si>
    <t>Fibronectin</t>
  </si>
  <si>
    <t>P12109</t>
  </si>
  <si>
    <t>CO6A1_HUMAN</t>
  </si>
  <si>
    <t>COL6A1</t>
  </si>
  <si>
    <t>Collagen alpha-1(VI) chain</t>
  </si>
  <si>
    <t>O14763</t>
  </si>
  <si>
    <t>TR10B_HUMAN</t>
  </si>
  <si>
    <t>TNFRSF10B</t>
  </si>
  <si>
    <t>Tumor necrosis factor receptor superfamily member 10B</t>
  </si>
  <si>
    <t>P02765</t>
  </si>
  <si>
    <t>FETUA_HUMAN</t>
  </si>
  <si>
    <t>AHSG</t>
  </si>
  <si>
    <t>Alpha-2-HS-glycoprotein</t>
  </si>
  <si>
    <t>Q9UM47</t>
  </si>
  <si>
    <t>NOTC3_HUMAN</t>
  </si>
  <si>
    <t>NOTCH3</t>
  </si>
  <si>
    <t>Neurogenic locus notch homolog protein 3</t>
  </si>
  <si>
    <t>Q14314</t>
  </si>
  <si>
    <t>FGL2_HUMAN</t>
  </si>
  <si>
    <t>FGL2</t>
  </si>
  <si>
    <t>Fibroleukin</t>
  </si>
  <si>
    <t>P40429</t>
  </si>
  <si>
    <t>RL13A_HUMAN</t>
  </si>
  <si>
    <t>RPL13A</t>
  </si>
  <si>
    <t>60S ribosomal protein L13a</t>
  </si>
  <si>
    <t>Q8IWB7</t>
  </si>
  <si>
    <t>WDFY1_HUMAN</t>
  </si>
  <si>
    <t>WDFY1</t>
  </si>
  <si>
    <t>WD repeat and FYVE domain-containing protein 1</t>
  </si>
  <si>
    <t>Q15818</t>
  </si>
  <si>
    <t>NPTX1_HUMAN</t>
  </si>
  <si>
    <t>NPTX1</t>
  </si>
  <si>
    <t>Neuronal pentraxin-1</t>
  </si>
  <si>
    <t>O14786</t>
  </si>
  <si>
    <t>NRP1_HUMAN</t>
  </si>
  <si>
    <t>NRP1</t>
  </si>
  <si>
    <t>Neuropilin-1</t>
  </si>
  <si>
    <t>Q9BVK6</t>
  </si>
  <si>
    <t>Q7Z7H5;Q9BVK6</t>
  </si>
  <si>
    <t>TMED9_HUMAN</t>
  </si>
  <si>
    <t>TMED9</t>
  </si>
  <si>
    <t>Transmembrane emp24 domain-containing protein 9</t>
  </si>
  <si>
    <t>P13726</t>
  </si>
  <si>
    <t>TF_HUMAN</t>
  </si>
  <si>
    <t>F3</t>
  </si>
  <si>
    <t>Tissue factor</t>
  </si>
  <si>
    <t>P67936</t>
  </si>
  <si>
    <t>P67936;P07951</t>
  </si>
  <si>
    <t>TPM4_HUMAN</t>
  </si>
  <si>
    <t>TPM4</t>
  </si>
  <si>
    <t>Tropomyosin alpha-4 chain</t>
  </si>
  <si>
    <t>P02788</t>
  </si>
  <si>
    <t>TRFL_HUMAN</t>
  </si>
  <si>
    <t>LTF</t>
  </si>
  <si>
    <t>Lactotransferrin</t>
  </si>
  <si>
    <t>P31949</t>
  </si>
  <si>
    <t>S10AB_HUMAN</t>
  </si>
  <si>
    <t>S100A11</t>
  </si>
  <si>
    <t>Protein S100-A11</t>
  </si>
  <si>
    <t>O95631</t>
  </si>
  <si>
    <t>NET1_HUMAN</t>
  </si>
  <si>
    <t>NTN1</t>
  </si>
  <si>
    <t>Netrin-1</t>
  </si>
  <si>
    <t>Q9BYI3</t>
  </si>
  <si>
    <t>HYCCI_HUMAN</t>
  </si>
  <si>
    <t>FAM126A</t>
  </si>
  <si>
    <t>Hyccin</t>
  </si>
  <si>
    <t>P48060</t>
  </si>
  <si>
    <t>GLIP1_HUMAN</t>
  </si>
  <si>
    <t>GLIPR1</t>
  </si>
  <si>
    <t>Glioma pathogenesis-related protein 1</t>
  </si>
  <si>
    <t>P03952</t>
  </si>
  <si>
    <t>KLKB1_HUMAN</t>
  </si>
  <si>
    <t>KLKB1</t>
  </si>
  <si>
    <t>Plasma kallikrein</t>
  </si>
  <si>
    <t>Q15386</t>
  </si>
  <si>
    <t>UBE3C_HUMAN</t>
  </si>
  <si>
    <t>UBE3C</t>
  </si>
  <si>
    <t>Ubiquitin-protein ligase E3C</t>
  </si>
  <si>
    <t>P25116</t>
  </si>
  <si>
    <t>PAR1_HUMAN</t>
  </si>
  <si>
    <t>F2R</t>
  </si>
  <si>
    <t>Proteinase-activated receptor 1</t>
  </si>
  <si>
    <t>P13639</t>
  </si>
  <si>
    <t>EF2_HUMAN</t>
  </si>
  <si>
    <t>EEF2</t>
  </si>
  <si>
    <t>Elongation factor 2</t>
  </si>
  <si>
    <t>Q9UBX5</t>
  </si>
  <si>
    <t>FBLN5_HUMAN</t>
  </si>
  <si>
    <t>FBLN5</t>
  </si>
  <si>
    <t>Fibulin-5</t>
  </si>
  <si>
    <t>Q92626</t>
  </si>
  <si>
    <t>PXDN_HUMAN</t>
  </si>
  <si>
    <t>PXDN</t>
  </si>
  <si>
    <t>Peroxidasin homolog</t>
  </si>
  <si>
    <t>P10599</t>
  </si>
  <si>
    <t>THIO_HUMAN</t>
  </si>
  <si>
    <t>TXN</t>
  </si>
  <si>
    <t>Thioredoxin</t>
  </si>
  <si>
    <t>Q00610</t>
  </si>
  <si>
    <t>CLH1_HUMAN</t>
  </si>
  <si>
    <t>CLTC</t>
  </si>
  <si>
    <t>Clathrin heavy chain 1</t>
  </si>
  <si>
    <t>P00533</t>
  </si>
  <si>
    <t>EGFR_HUMAN</t>
  </si>
  <si>
    <t>EGFR</t>
  </si>
  <si>
    <t>Epidermal growth factor receptor</t>
  </si>
  <si>
    <t>P10124</t>
  </si>
  <si>
    <t>SRGN_HUMAN</t>
  </si>
  <si>
    <t>SRGN</t>
  </si>
  <si>
    <t>Serglycin</t>
  </si>
  <si>
    <t>Q15942</t>
  </si>
  <si>
    <t>ZYX_HUMAN</t>
  </si>
  <si>
    <t>ZYX</t>
  </si>
  <si>
    <t>Zyxin</t>
  </si>
  <si>
    <t>Q5T750</t>
  </si>
  <si>
    <t>XP32_HUMAN</t>
  </si>
  <si>
    <t>XP32</t>
  </si>
  <si>
    <t>Skin-specific protein 32</t>
  </si>
  <si>
    <t>P01860</t>
  </si>
  <si>
    <t>IGHG3_HUMAN</t>
  </si>
  <si>
    <t>IGHG3</t>
  </si>
  <si>
    <t>Immunoglobulin heavy constant gamma 3</t>
  </si>
  <si>
    <t>Q86T03</t>
  </si>
  <si>
    <t>Q86T03;Q8N4L2</t>
  </si>
  <si>
    <t>PP4P1_HUMAN</t>
  </si>
  <si>
    <t>PIP4P1</t>
  </si>
  <si>
    <t>Type 1 phosphatidylinositol 4,5-bisphosphate 4-phosphatase</t>
  </si>
  <si>
    <t>Q4LDE5</t>
  </si>
  <si>
    <t>SVEP1_HUMAN</t>
  </si>
  <si>
    <t>SVEP1</t>
  </si>
  <si>
    <t>Sushi, von Willebrand factor type A, EGF and pentraxin domain-containing protein 1</t>
  </si>
  <si>
    <t>P05090</t>
  </si>
  <si>
    <t>APOD_HUMAN</t>
  </si>
  <si>
    <t>APOD</t>
  </si>
  <si>
    <t>Apolipoprotein D</t>
  </si>
  <si>
    <t>Q5T749</t>
  </si>
  <si>
    <t>KPRP_HUMAN</t>
  </si>
  <si>
    <t>KPRP</t>
  </si>
  <si>
    <t>Keratinocyte proline-rich protein</t>
  </si>
  <si>
    <t>Q15113</t>
  </si>
  <si>
    <t>PCOC1_HUMAN</t>
  </si>
  <si>
    <t>PCOLCE</t>
  </si>
  <si>
    <t>Procollagen C-endopeptidase enhancer 1</t>
  </si>
  <si>
    <t>Q8WVV4</t>
  </si>
  <si>
    <t>POF1B_HUMAN</t>
  </si>
  <si>
    <t>POF1B</t>
  </si>
  <si>
    <t>Protein POF1B</t>
  </si>
  <si>
    <t>P06756</t>
  </si>
  <si>
    <t>ITAV_HUMAN</t>
  </si>
  <si>
    <t>ITGAV</t>
  </si>
  <si>
    <t>Integrin alpha-V</t>
  </si>
  <si>
    <t>P09871</t>
  </si>
  <si>
    <t>C1S_HUMAN</t>
  </si>
  <si>
    <t>C1S</t>
  </si>
  <si>
    <t>Complement C1s subcomponent</t>
  </si>
  <si>
    <t>O95183</t>
  </si>
  <si>
    <t>VAMP5_HUMAN</t>
  </si>
  <si>
    <t>VAMP5</t>
  </si>
  <si>
    <t>Vesicle-associated membrane protein 5</t>
  </si>
  <si>
    <t>P00747</t>
  </si>
  <si>
    <t>PLMN_HUMAN</t>
  </si>
  <si>
    <t>PLG</t>
  </si>
  <si>
    <t>Plasminogen</t>
  </si>
  <si>
    <t>Q12884</t>
  </si>
  <si>
    <t>SEPR_HUMAN</t>
  </si>
  <si>
    <t>FAP</t>
  </si>
  <si>
    <t>Prolyl endopeptidase FAP</t>
  </si>
  <si>
    <t>P13497</t>
  </si>
  <si>
    <t>BMP1_HUMAN</t>
  </si>
  <si>
    <t>BMP1</t>
  </si>
  <si>
    <t>Bone morphogenetic protein 1</t>
  </si>
  <si>
    <t>P27487</t>
  </si>
  <si>
    <t>DPP4_HUMAN</t>
  </si>
  <si>
    <t>DPP4</t>
  </si>
  <si>
    <t>Dipeptidyl peptidase 4</t>
  </si>
  <si>
    <t>O43854</t>
  </si>
  <si>
    <t>EDIL3_HUMAN</t>
  </si>
  <si>
    <t>EDIL3</t>
  </si>
  <si>
    <t>EGF-like repeat and discoidin I-like domain-containing protein 3</t>
  </si>
  <si>
    <t>P19883</t>
  </si>
  <si>
    <t>FST_HUMAN</t>
  </si>
  <si>
    <t>FST</t>
  </si>
  <si>
    <t>Follistatin</t>
  </si>
  <si>
    <t>P02790</t>
  </si>
  <si>
    <t>HEMO_HUMAN</t>
  </si>
  <si>
    <t>HPX</t>
  </si>
  <si>
    <t>Hemopexin</t>
  </si>
  <si>
    <t>Q9BYJ1</t>
  </si>
  <si>
    <t>LOXE3_HUMAN</t>
  </si>
  <si>
    <t>ALOXE3</t>
  </si>
  <si>
    <t>Hydroperoxide isomerase ALOXE3</t>
  </si>
  <si>
    <t>P41221</t>
  </si>
  <si>
    <t>WNT5A_HUMAN</t>
  </si>
  <si>
    <t>WNT5A</t>
  </si>
  <si>
    <t>Protein Wnt-5a</t>
  </si>
  <si>
    <t>Q8TD55</t>
  </si>
  <si>
    <t>PKHO2_HUMAN</t>
  </si>
  <si>
    <t>PLEKHO2</t>
  </si>
  <si>
    <t>Pleckstrin homology domain-containing family O member 2</t>
  </si>
  <si>
    <t>P31689</t>
  </si>
  <si>
    <t>DNJA1_HUMAN</t>
  </si>
  <si>
    <t>DNAJA1</t>
  </si>
  <si>
    <t>DnaJ homolog subfamily A member 1</t>
  </si>
  <si>
    <t>P78536</t>
  </si>
  <si>
    <t>ADA17_HUMAN</t>
  </si>
  <si>
    <t>ADAM17</t>
  </si>
  <si>
    <t>Disintegrin and metalloproteinase domain-containing protein 17</t>
  </si>
  <si>
    <t>P63010</t>
  </si>
  <si>
    <t>Q10567;P63010</t>
  </si>
  <si>
    <t>AP2B1_HUMAN</t>
  </si>
  <si>
    <t>AP2B1</t>
  </si>
  <si>
    <t>AP-2 complex subunit beta</t>
  </si>
  <si>
    <t>P16112</t>
  </si>
  <si>
    <t>PGCA_HUMAN</t>
  </si>
  <si>
    <t>ACAN</t>
  </si>
  <si>
    <t>Aggrecan core protein</t>
  </si>
  <si>
    <t>P07737</t>
  </si>
  <si>
    <t>PROF1_HUMAN</t>
  </si>
  <si>
    <t>PFN1</t>
  </si>
  <si>
    <t>Profilin-1</t>
  </si>
  <si>
    <t>Q14254</t>
  </si>
  <si>
    <t>FLOT2_HUMAN</t>
  </si>
  <si>
    <t>FLOT2</t>
  </si>
  <si>
    <t>Flotillin-2</t>
  </si>
  <si>
    <t>O43657</t>
  </si>
  <si>
    <t>TSN6_HUMAN</t>
  </si>
  <si>
    <t>TSPAN6</t>
  </si>
  <si>
    <t>Tetraspanin-6</t>
  </si>
  <si>
    <t>Q13630</t>
  </si>
  <si>
    <t>FCL_HUMAN</t>
  </si>
  <si>
    <t>GFUS</t>
  </si>
  <si>
    <t>GDP-L-fucose synthase</t>
  </si>
  <si>
    <t>Q9NUQ9</t>
  </si>
  <si>
    <t>CYRIB_HUMAN</t>
  </si>
  <si>
    <t>CYRIB</t>
  </si>
  <si>
    <t>CYFIP-related Rac1 interactor B</t>
  </si>
  <si>
    <t>Q8WUM4</t>
  </si>
  <si>
    <t>PDC6I_HUMAN</t>
  </si>
  <si>
    <t>PDCD6IP</t>
  </si>
  <si>
    <t>Programmed cell death 6-interacting protein</t>
  </si>
  <si>
    <t>Q4KMQ2</t>
  </si>
  <si>
    <t>ANO6_HUMAN</t>
  </si>
  <si>
    <t>ANO6</t>
  </si>
  <si>
    <t>Anoctamin-6</t>
  </si>
  <si>
    <t>Q96BJ3</t>
  </si>
  <si>
    <t>AIDA_HUMAN</t>
  </si>
  <si>
    <t>AIDA</t>
  </si>
  <si>
    <t>Axin interactor, dorsalization-associated protein</t>
  </si>
  <si>
    <t>P11021</t>
  </si>
  <si>
    <t>BIP_HUMAN</t>
  </si>
  <si>
    <t>HSPA5</t>
  </si>
  <si>
    <t>Endoplasmic reticulum chaperone BiP</t>
  </si>
  <si>
    <t>P54652</t>
  </si>
  <si>
    <t>HSP72_HUMAN</t>
  </si>
  <si>
    <t>HSPA2</t>
  </si>
  <si>
    <t>Heat shock-related 70 kDa protein 2</t>
  </si>
  <si>
    <t>P62330</t>
  </si>
  <si>
    <t>ARF6_HUMAN</t>
  </si>
  <si>
    <t>ARF6</t>
  </si>
  <si>
    <t>ADP-ribosylation factor 6</t>
  </si>
  <si>
    <t>P02656</t>
  </si>
  <si>
    <t>APOC3_HUMAN</t>
  </si>
  <si>
    <t>APOC3</t>
  </si>
  <si>
    <t>Apolipoprotein C-III</t>
  </si>
  <si>
    <t>P20337</t>
  </si>
  <si>
    <t>RAB3B_HUMAN</t>
  </si>
  <si>
    <t>RAB3B</t>
  </si>
  <si>
    <t>Ras-related protein Rab-3B</t>
  </si>
  <si>
    <t>P01877</t>
  </si>
  <si>
    <t>IGHA2_HUMAN</t>
  </si>
  <si>
    <t>IGHA2</t>
  </si>
  <si>
    <t>Immunoglobulin heavy constant alpha 2</t>
  </si>
  <si>
    <t>P01876</t>
  </si>
  <si>
    <t>IGHA1_HUMAN</t>
  </si>
  <si>
    <t>IGHA1</t>
  </si>
  <si>
    <t>Immunoglobulin heavy constant alpha 1</t>
  </si>
  <si>
    <t>P78371</t>
  </si>
  <si>
    <t>TCPB_HUMAN</t>
  </si>
  <si>
    <t>CCT2</t>
  </si>
  <si>
    <t>T-complex protein 1 subunit beta</t>
  </si>
  <si>
    <t>Q9NNX1</t>
  </si>
  <si>
    <t>TUFT1_HUMAN</t>
  </si>
  <si>
    <t>TUFT1</t>
  </si>
  <si>
    <t>Tuftelin</t>
  </si>
  <si>
    <t>P18085</t>
  </si>
  <si>
    <t>ARF4_HUMAN</t>
  </si>
  <si>
    <t>ARF4</t>
  </si>
  <si>
    <t>ADP-ribosylation factor 4</t>
  </si>
  <si>
    <t>P84085</t>
  </si>
  <si>
    <t>P84085;P61204;P84077</t>
  </si>
  <si>
    <t>ARF5_HUMAN</t>
  </si>
  <si>
    <t>ARF5</t>
  </si>
  <si>
    <t>ADP-ribosylation factor 5</t>
  </si>
  <si>
    <t>Q9Y240</t>
  </si>
  <si>
    <t>CLC11_HUMAN</t>
  </si>
  <si>
    <t>CLEC11A</t>
  </si>
  <si>
    <t>C-type lectin domain family 11 member A</t>
  </si>
  <si>
    <t>P62805</t>
  </si>
  <si>
    <t>H4_HUMAN</t>
  </si>
  <si>
    <t>H4C1</t>
  </si>
  <si>
    <t>Histone H4</t>
  </si>
  <si>
    <t>P55011</t>
  </si>
  <si>
    <t>S12A2_HUMAN</t>
  </si>
  <si>
    <t>SLC12A2</t>
  </si>
  <si>
    <t>Solute carrier family 12 member 2</t>
  </si>
  <si>
    <t>Q9Y6W3</t>
  </si>
  <si>
    <t>CAN7_HUMAN</t>
  </si>
  <si>
    <t>CAPN7</t>
  </si>
  <si>
    <t>Calpain-7</t>
  </si>
  <si>
    <t>O75084</t>
  </si>
  <si>
    <t>FZD7_HUMAN</t>
  </si>
  <si>
    <t>FZD7</t>
  </si>
  <si>
    <t>Frizzled-7</t>
  </si>
  <si>
    <t>Q96CS7</t>
  </si>
  <si>
    <t>PKHB2_HUMAN</t>
  </si>
  <si>
    <t>PLEKHB2</t>
  </si>
  <si>
    <t>Pleckstrin homology domain-containing family B member 2</t>
  </si>
  <si>
    <t>P29317</t>
  </si>
  <si>
    <t>EPHA2_HUMAN</t>
  </si>
  <si>
    <t>EPHA2</t>
  </si>
  <si>
    <t>Ephrin type-A receptor 2</t>
  </si>
  <si>
    <t>Q9BY76</t>
  </si>
  <si>
    <t>ANGL4_HUMAN</t>
  </si>
  <si>
    <t>ANGPTL4</t>
  </si>
  <si>
    <t>Angiopoietin-related protein 4</t>
  </si>
  <si>
    <t>Q9UBP4</t>
  </si>
  <si>
    <t>DKK3_HUMAN</t>
  </si>
  <si>
    <t>DKK3</t>
  </si>
  <si>
    <t>Dickkopf-related protein 3</t>
  </si>
  <si>
    <t>Q9UBG0</t>
  </si>
  <si>
    <t>MRC2_HUMAN</t>
  </si>
  <si>
    <t>MRC2</t>
  </si>
  <si>
    <t>C-type mannose receptor 2</t>
  </si>
  <si>
    <t>P49908</t>
  </si>
  <si>
    <t>SEPP1_HUMAN</t>
  </si>
  <si>
    <t>SELENOP</t>
  </si>
  <si>
    <t>Selenoprotein P</t>
  </si>
  <si>
    <t>P37802</t>
  </si>
  <si>
    <t>TAGL2_HUMAN</t>
  </si>
  <si>
    <t>TAGLN2</t>
  </si>
  <si>
    <t>Transgelin-2</t>
  </si>
  <si>
    <t>P00367</t>
  </si>
  <si>
    <t>P49448;P00367</t>
  </si>
  <si>
    <t>DHE3_HUMAN</t>
  </si>
  <si>
    <t>GLUD1</t>
  </si>
  <si>
    <t>Glutamate dehydrogenase 1, mitochondrial</t>
  </si>
  <si>
    <t>P05106</t>
  </si>
  <si>
    <t>ITB3_HUMAN</t>
  </si>
  <si>
    <t>ITGB3</t>
  </si>
  <si>
    <t>Integrin beta-3</t>
  </si>
  <si>
    <t>P18084</t>
  </si>
  <si>
    <t>ITB5_HUMAN</t>
  </si>
  <si>
    <t>ITGB5</t>
  </si>
  <si>
    <t>Integrin beta-5</t>
  </si>
  <si>
    <t>P04278</t>
  </si>
  <si>
    <t>SHBG_HUMAN</t>
  </si>
  <si>
    <t>SHBG</t>
  </si>
  <si>
    <t>Sex hormone-binding globulin</t>
  </si>
  <si>
    <t>Q7Z794</t>
  </si>
  <si>
    <t>K2C1B_HUMAN</t>
  </si>
  <si>
    <t>KRT77</t>
  </si>
  <si>
    <t>Keratin, type II cytoskeletal 1b</t>
  </si>
  <si>
    <t>Q15262</t>
  </si>
  <si>
    <t>PTPRK_HUMAN</t>
  </si>
  <si>
    <t>PTPRK</t>
  </si>
  <si>
    <t>Receptor-type tyrosine-protein phosphatase kappa</t>
  </si>
  <si>
    <t>P18827</t>
  </si>
  <si>
    <t>SDC1_HUMAN</t>
  </si>
  <si>
    <t>SDC1</t>
  </si>
  <si>
    <t>Syndecan-1</t>
  </si>
  <si>
    <t>Q86UX7</t>
  </si>
  <si>
    <t>URP2_HUMAN</t>
  </si>
  <si>
    <t>FERMT3</t>
  </si>
  <si>
    <t>Fermitin family homolog 3</t>
  </si>
  <si>
    <t>P05121</t>
  </si>
  <si>
    <t>PAI1_HUMAN</t>
  </si>
  <si>
    <t>SERPINE1</t>
  </si>
  <si>
    <t>Plasminogen activator inhibitor 1</t>
  </si>
  <si>
    <t>Q9Y225</t>
  </si>
  <si>
    <t>RNF24_HUMAN</t>
  </si>
  <si>
    <t>RNF24</t>
  </si>
  <si>
    <t>RING finger protein 24</t>
  </si>
  <si>
    <t>P06748</t>
  </si>
  <si>
    <t>NPM_HUMAN</t>
  </si>
  <si>
    <t>NPM1</t>
  </si>
  <si>
    <t>Nucleophosmin</t>
  </si>
  <si>
    <t>P09619</t>
  </si>
  <si>
    <t>PGFRB_HUMAN</t>
  </si>
  <si>
    <t>PDGFRB</t>
  </si>
  <si>
    <t>Platelet-derived growth factor receptor beta</t>
  </si>
  <si>
    <t>P63244</t>
  </si>
  <si>
    <t>RACK1_HUMAN</t>
  </si>
  <si>
    <t>RACK1</t>
  </si>
  <si>
    <t>Receptor of activated protein C kinase 1</t>
  </si>
  <si>
    <t>Q9NV96</t>
  </si>
  <si>
    <t>CC50A_HUMAN</t>
  </si>
  <si>
    <t>TMEM30A</t>
  </si>
  <si>
    <t>Cell cycle control protein 50A</t>
  </si>
  <si>
    <t>Q14108</t>
  </si>
  <si>
    <t>SCRB2_HUMAN</t>
  </si>
  <si>
    <t>SCARB2</t>
  </si>
  <si>
    <t>Lysosome membrane protein 2</t>
  </si>
  <si>
    <t>P20774</t>
  </si>
  <si>
    <t>MIME_HUMAN</t>
  </si>
  <si>
    <t>OGN</t>
  </si>
  <si>
    <t>Mimecan</t>
  </si>
  <si>
    <t>Q92783</t>
  </si>
  <si>
    <t>STAM1_HUMAN</t>
  </si>
  <si>
    <t>STAM</t>
  </si>
  <si>
    <t>Signal transducing adapter molecule 1</t>
  </si>
  <si>
    <t>P07585</t>
  </si>
  <si>
    <t>PGS2_HUMAN</t>
  </si>
  <si>
    <t>DCN</t>
  </si>
  <si>
    <t>Decorin</t>
  </si>
  <si>
    <t>O95084</t>
  </si>
  <si>
    <t>PRS23_HUMAN</t>
  </si>
  <si>
    <t>PRSS23</t>
  </si>
  <si>
    <t>Serine protease 23</t>
  </si>
  <si>
    <t>Q04760</t>
  </si>
  <si>
    <t>LGUL_HUMAN</t>
  </si>
  <si>
    <t>GLO1</t>
  </si>
  <si>
    <t>Lactoylglutathione lyase</t>
  </si>
  <si>
    <t>P42356</t>
  </si>
  <si>
    <t>PI4KA_HUMAN</t>
  </si>
  <si>
    <t>PI4KA</t>
  </si>
  <si>
    <t>Phosphatidylinositol 4-kinase alpha</t>
  </si>
  <si>
    <t>P23284</t>
  </si>
  <si>
    <t>PPIB_HUMAN</t>
  </si>
  <si>
    <t>PPIB</t>
  </si>
  <si>
    <t>Peptidyl-prolyl cis-trans isomerase B</t>
  </si>
  <si>
    <t>Q96HC4</t>
  </si>
  <si>
    <t>PDLI5_HUMAN</t>
  </si>
  <si>
    <t>PDLIM5</t>
  </si>
  <si>
    <t>PDZ and LIM domain protein 5</t>
  </si>
  <si>
    <t>P04114</t>
  </si>
  <si>
    <t>APOB_HUMAN</t>
  </si>
  <si>
    <t>APOB</t>
  </si>
  <si>
    <t>Apolipoprotein B-100</t>
  </si>
  <si>
    <t>P56134</t>
  </si>
  <si>
    <t>ATPK_HUMAN</t>
  </si>
  <si>
    <t>ATP5MF</t>
  </si>
  <si>
    <t>ATP synthase subunit f, mitochondrial</t>
  </si>
  <si>
    <t>P05155</t>
  </si>
  <si>
    <t>IC1_HUMAN</t>
  </si>
  <si>
    <t>SERPING1</t>
  </si>
  <si>
    <t>Plasma protease C1 inhibitor</t>
  </si>
  <si>
    <t>P05154</t>
  </si>
  <si>
    <t>IPSP_HUMAN</t>
  </si>
  <si>
    <t>SERPINA5</t>
  </si>
  <si>
    <t>Plasma serine protease inhibitor</t>
  </si>
  <si>
    <t>P30041</t>
  </si>
  <si>
    <t>PRDX6_HUMAN</t>
  </si>
  <si>
    <t>PRDX6</t>
  </si>
  <si>
    <t>Peroxiredoxin-6</t>
  </si>
  <si>
    <t>P29279</t>
  </si>
  <si>
    <t>CCN2_HUMAN</t>
  </si>
  <si>
    <t>CCN2</t>
  </si>
  <si>
    <t>CCN family member 2</t>
  </si>
  <si>
    <t>O75581</t>
  </si>
  <si>
    <t>LRP6_HUMAN</t>
  </si>
  <si>
    <t>LRP6</t>
  </si>
  <si>
    <t>Low-density lipoprotein receptor-related protein 6</t>
  </si>
  <si>
    <t>Q96PD2</t>
  </si>
  <si>
    <t>DCBD2_HUMAN</t>
  </si>
  <si>
    <t>DCBLD2</t>
  </si>
  <si>
    <t>Discoidin, CUB and LCCL domain-containing protein 2</t>
  </si>
  <si>
    <t>P17661</t>
  </si>
  <si>
    <t>DESM_HUMAN</t>
  </si>
  <si>
    <t>DES</t>
  </si>
  <si>
    <t>Desmin</t>
  </si>
  <si>
    <t>P09382</t>
  </si>
  <si>
    <t>LEG1_HUMAN</t>
  </si>
  <si>
    <t>LGALS1</t>
  </si>
  <si>
    <t>Galectin-1</t>
  </si>
  <si>
    <t>Q99436</t>
  </si>
  <si>
    <t>PSB7_HUMAN</t>
  </si>
  <si>
    <t>PSMB7</t>
  </si>
  <si>
    <t>Proteasome subunit beta type-7</t>
  </si>
  <si>
    <t>O43707</t>
  </si>
  <si>
    <t>Q9H254;O43707</t>
  </si>
  <si>
    <t>ACTN4_HUMAN</t>
  </si>
  <si>
    <t>ACTN4</t>
  </si>
  <si>
    <t>Alpha-actinin-4</t>
  </si>
  <si>
    <t>Q96J84</t>
  </si>
  <si>
    <t>KIRR1_HUMAN</t>
  </si>
  <si>
    <t>KIRREL1</t>
  </si>
  <si>
    <t>Kin of IRRE-like protein 1</t>
  </si>
  <si>
    <t>P45974</t>
  </si>
  <si>
    <t>UBP5_HUMAN</t>
  </si>
  <si>
    <t>USP5</t>
  </si>
  <si>
    <t>Ubiquitin carboxyl-terminal hydrolase 5</t>
  </si>
  <si>
    <t>P11413</t>
  </si>
  <si>
    <t>G6PD_HUMAN</t>
  </si>
  <si>
    <t>G6PD</t>
  </si>
  <si>
    <t>Glucose-6-phosphate 1-dehydrogenase</t>
  </si>
  <si>
    <t>P0DP23;P0DP24;P0DP25</t>
  </si>
  <si>
    <t>P0DP24;P0DP25;P0DP23</t>
  </si>
  <si>
    <t>CALM1_HUMAN;CALM2_HUMAN;CALM3_HUMAN</t>
  </si>
  <si>
    <t>CALM1;CALM2;CALM3</t>
  </si>
  <si>
    <t>Calmodulin-1</t>
  </si>
  <si>
    <t>P40189</t>
  </si>
  <si>
    <t>IL6RB_HUMAN</t>
  </si>
  <si>
    <t>IL6ST</t>
  </si>
  <si>
    <t>Interleukin-6 receptor subunit beta</t>
  </si>
  <si>
    <t>P40939</t>
  </si>
  <si>
    <t>ECHA_HUMAN</t>
  </si>
  <si>
    <t>HADHA</t>
  </si>
  <si>
    <t>Trifunctional enzyme subunit alpha, mitochondrial</t>
  </si>
  <si>
    <t>P48745</t>
  </si>
  <si>
    <t>CCN3_HUMAN</t>
  </si>
  <si>
    <t>CCN3</t>
  </si>
  <si>
    <t>CCN family member 3</t>
  </si>
  <si>
    <t>Q86UD3</t>
  </si>
  <si>
    <t>MARH3_HUMAN</t>
  </si>
  <si>
    <t>MARCHF3</t>
  </si>
  <si>
    <t>E3 ubiquitin-protein ligase MARCHF3</t>
  </si>
  <si>
    <t>P50851</t>
  </si>
  <si>
    <t>LRBA_HUMAN</t>
  </si>
  <si>
    <t>LRBA</t>
  </si>
  <si>
    <t>Lipopolysaccharide-responsive and beige-like anchor protein</t>
  </si>
  <si>
    <t>P01833</t>
  </si>
  <si>
    <t>PIGR_HUMAN</t>
  </si>
  <si>
    <t>PIGR</t>
  </si>
  <si>
    <t>Polymeric immunoglobulin receptor</t>
  </si>
  <si>
    <t>Q07955</t>
  </si>
  <si>
    <t>SRSF1_HUMAN</t>
  </si>
  <si>
    <t>SRSF1</t>
  </si>
  <si>
    <t>Serine/arginine-rich splicing factor 1</t>
  </si>
  <si>
    <t>O00159</t>
  </si>
  <si>
    <t>MYO1C_HUMAN</t>
  </si>
  <si>
    <t>MYO1C</t>
  </si>
  <si>
    <t>Unconventional myosin-Ic</t>
  </si>
  <si>
    <t>Q8IVF7</t>
  </si>
  <si>
    <t>FMNL3_HUMAN</t>
  </si>
  <si>
    <t>FMNL3</t>
  </si>
  <si>
    <t>Formin-like protein 3</t>
  </si>
  <si>
    <t>Q99439</t>
  </si>
  <si>
    <t>CNN2_HUMAN</t>
  </si>
  <si>
    <t>CNN2</t>
  </si>
  <si>
    <t>Calponin-2</t>
  </si>
  <si>
    <t>P02461</t>
  </si>
  <si>
    <t>CO3A1_HUMAN</t>
  </si>
  <si>
    <t>COL3A1</t>
  </si>
  <si>
    <t>Collagen alpha-1(III) chain</t>
  </si>
  <si>
    <t>P61586</t>
  </si>
  <si>
    <t>RHOA_HUMAN</t>
  </si>
  <si>
    <t>RHOA</t>
  </si>
  <si>
    <t>Transforming protein RhoA</t>
  </si>
  <si>
    <t>Q96IY4</t>
  </si>
  <si>
    <t>CBPB2_HUMAN</t>
  </si>
  <si>
    <t>CPB2</t>
  </si>
  <si>
    <t>Carboxypeptidase B2</t>
  </si>
  <si>
    <t>P15144</t>
  </si>
  <si>
    <t>AMPN_HUMAN</t>
  </si>
  <si>
    <t>ANPEP</t>
  </si>
  <si>
    <t>Aminopeptidase N</t>
  </si>
  <si>
    <t>P00738</t>
  </si>
  <si>
    <t>P00738;P00739</t>
  </si>
  <si>
    <t>HPT_HUMAN</t>
  </si>
  <si>
    <t>HP</t>
  </si>
  <si>
    <t>Haptoglobin</t>
  </si>
  <si>
    <t>O75083</t>
  </si>
  <si>
    <t>WDR1_HUMAN</t>
  </si>
  <si>
    <t>WDR1</t>
  </si>
  <si>
    <t>WD repeat-containing protein 1</t>
  </si>
  <si>
    <t>P63104</t>
  </si>
  <si>
    <t>1433Z_HUMAN</t>
  </si>
  <si>
    <t>YWHAZ</t>
  </si>
  <si>
    <t>14-3-3 protein zeta/delta</t>
  </si>
  <si>
    <t>Q8TF09;Q9NP97</t>
  </si>
  <si>
    <t>DLRB1_HUMAN;DLRB2_HUMAN</t>
  </si>
  <si>
    <t>DYNLRB1;DYNLRB2</t>
  </si>
  <si>
    <t>Dynein light chain roadblock-type 2</t>
  </si>
  <si>
    <t>P16035</t>
  </si>
  <si>
    <t>TIMP2_HUMAN</t>
  </si>
  <si>
    <t>TIMP2</t>
  </si>
  <si>
    <t>Metalloproteinase inhibitor 2</t>
  </si>
  <si>
    <t>P46777</t>
  </si>
  <si>
    <t>RL5_HUMAN</t>
  </si>
  <si>
    <t>RPL5</t>
  </si>
  <si>
    <t>60S ribosomal protein L5</t>
  </si>
  <si>
    <t>Q08188</t>
  </si>
  <si>
    <t>TGM3_HUMAN</t>
  </si>
  <si>
    <t>TGM3</t>
  </si>
  <si>
    <t>Protein-glutamine gamma-glutamyltransferase E</t>
  </si>
  <si>
    <t>Q8TDX7;Q9HC98</t>
  </si>
  <si>
    <t>NEK6_HUMAN;NEK7_HUMAN</t>
  </si>
  <si>
    <t>NEK6;NEK7</t>
  </si>
  <si>
    <t>Serine/threonine-protein kinase Nek7</t>
  </si>
  <si>
    <t>P62249</t>
  </si>
  <si>
    <t>RS16_HUMAN</t>
  </si>
  <si>
    <t>RPS16</t>
  </si>
  <si>
    <t>40S ribosomal protein S16</t>
  </si>
  <si>
    <t>P62753</t>
  </si>
  <si>
    <t>RS6_HUMAN</t>
  </si>
  <si>
    <t>RPS6</t>
  </si>
  <si>
    <t>40S ribosomal protein S6</t>
  </si>
  <si>
    <t>P55290</t>
  </si>
  <si>
    <t>CAD13_HUMAN</t>
  </si>
  <si>
    <t>CDH13</t>
  </si>
  <si>
    <t>Cadherin-13</t>
  </si>
  <si>
    <t>P14625</t>
  </si>
  <si>
    <t>ENPL_HUMAN</t>
  </si>
  <si>
    <t>HSP90B1</t>
  </si>
  <si>
    <t>Endoplasmin</t>
  </si>
  <si>
    <t>P42785</t>
  </si>
  <si>
    <t>PCP_HUMAN</t>
  </si>
  <si>
    <t>PRCP</t>
  </si>
  <si>
    <t>Lysosomal Pro-X carboxypeptidase</t>
  </si>
  <si>
    <t>P15104</t>
  </si>
  <si>
    <t>GLNA_HUMAN</t>
  </si>
  <si>
    <t>GLUL</t>
  </si>
  <si>
    <t>Glutamine synthetase</t>
  </si>
  <si>
    <t>P55285</t>
  </si>
  <si>
    <t>CADH6_HUMAN</t>
  </si>
  <si>
    <t>CDH6</t>
  </si>
  <si>
    <t>Cadherin-6</t>
  </si>
  <si>
    <t>Q92633</t>
  </si>
  <si>
    <t>LPAR1_HUMAN</t>
  </si>
  <si>
    <t>LPAR1</t>
  </si>
  <si>
    <t>Lysophosphatidic acid receptor 1</t>
  </si>
  <si>
    <t>P48163</t>
  </si>
  <si>
    <t>MAOX_HUMAN</t>
  </si>
  <si>
    <t>ME1</t>
  </si>
  <si>
    <t>NADP-dependent malic enzyme</t>
  </si>
  <si>
    <t>Q6KB66</t>
  </si>
  <si>
    <t>K2C80_HUMAN</t>
  </si>
  <si>
    <t>KRT80</t>
  </si>
  <si>
    <t>Keratin, type II cytoskeletal 80</t>
  </si>
  <si>
    <t>Q9H0X4</t>
  </si>
  <si>
    <t>F234A_HUMAN</t>
  </si>
  <si>
    <t>FAM234A</t>
  </si>
  <si>
    <t>Protein FAM234A</t>
  </si>
  <si>
    <t>P36871</t>
  </si>
  <si>
    <t>PGM1_HUMAN</t>
  </si>
  <si>
    <t>PGM1</t>
  </si>
  <si>
    <t>Phosphoglucomutase-1</t>
  </si>
  <si>
    <t>Q02818</t>
  </si>
  <si>
    <t>NUCB1_HUMAN</t>
  </si>
  <si>
    <t>NUCB1</t>
  </si>
  <si>
    <t>Nucleobindin-1</t>
  </si>
  <si>
    <t>P20742</t>
  </si>
  <si>
    <t>PZP_HUMAN</t>
  </si>
  <si>
    <t>PZP</t>
  </si>
  <si>
    <t>Pregnancy zone protein</t>
  </si>
  <si>
    <t>P50395</t>
  </si>
  <si>
    <t>GDIB_HUMAN</t>
  </si>
  <si>
    <t>GDI2</t>
  </si>
  <si>
    <t>Rab GDP dissociation inhibitor beta</t>
  </si>
  <si>
    <t>P35858</t>
  </si>
  <si>
    <t>ALS_HUMAN</t>
  </si>
  <si>
    <t>IGFALS</t>
  </si>
  <si>
    <t>Insulin-like growth factor-binding protein complex acid labile subunit</t>
  </si>
  <si>
    <t>Q8IY81</t>
  </si>
  <si>
    <t>SPB1_HUMAN</t>
  </si>
  <si>
    <t>FTSJ3</t>
  </si>
  <si>
    <t>pre-rRNA 2'-O-ribose RNA methyltransferase FTSJ3</t>
  </si>
  <si>
    <t>P08581</t>
  </si>
  <si>
    <t>MET_HUMAN</t>
  </si>
  <si>
    <t>MET</t>
  </si>
  <si>
    <t>Hepatocyte growth factor receptor</t>
  </si>
  <si>
    <t>P13693</t>
  </si>
  <si>
    <t>TCTP_HUMAN</t>
  </si>
  <si>
    <t>TPT1</t>
  </si>
  <si>
    <t>Translationally-controlled tumor protein</t>
  </si>
  <si>
    <t>P31939</t>
  </si>
  <si>
    <t>PUR9_HUMAN</t>
  </si>
  <si>
    <t>ATIC</t>
  </si>
  <si>
    <t>Bifunctional purine biosynthesis protein ATIC</t>
  </si>
  <si>
    <t>O00571</t>
  </si>
  <si>
    <t>O00571;O15523</t>
  </si>
  <si>
    <t>DDX3X_HUMAN</t>
  </si>
  <si>
    <t>DDX3X</t>
  </si>
  <si>
    <t>ATP-dependent RNA helicase DDX3X</t>
  </si>
  <si>
    <t>Q13425</t>
  </si>
  <si>
    <t>SNTB2_HUMAN</t>
  </si>
  <si>
    <t>SNTB2</t>
  </si>
  <si>
    <t>Beta-2-syntrophin</t>
  </si>
  <si>
    <t>O76081</t>
  </si>
  <si>
    <t>RGS20_HUMAN</t>
  </si>
  <si>
    <t>RGS20</t>
  </si>
  <si>
    <t>Regulator of G-protein signaling 20</t>
  </si>
  <si>
    <t>P07686</t>
  </si>
  <si>
    <t>HEXB_HUMAN</t>
  </si>
  <si>
    <t>HEXB</t>
  </si>
  <si>
    <t>Beta-hexosaminidase subunit beta</t>
  </si>
  <si>
    <t>Q9Y6R0</t>
  </si>
  <si>
    <t>NUMBL_HUMAN</t>
  </si>
  <si>
    <t>NUMBL</t>
  </si>
  <si>
    <t>Numb-like protein</t>
  </si>
  <si>
    <t>P61160</t>
  </si>
  <si>
    <t>ARP2_HUMAN</t>
  </si>
  <si>
    <t>ACTR2</t>
  </si>
  <si>
    <t>Actin-related protein 2</t>
  </si>
  <si>
    <t>Q93050</t>
  </si>
  <si>
    <t>VPP1_HUMAN</t>
  </si>
  <si>
    <t>ATP6V0A1</t>
  </si>
  <si>
    <t>V-type proton ATPase 116 kDa subunit a1</t>
  </si>
  <si>
    <t>Q9NVJ2</t>
  </si>
  <si>
    <t>ARL8B_HUMAN</t>
  </si>
  <si>
    <t>ARL8B</t>
  </si>
  <si>
    <t>ADP-ribosylation factor-like protein 8B</t>
  </si>
  <si>
    <t>Q9UNM6</t>
  </si>
  <si>
    <t>PSD13_HUMAN</t>
  </si>
  <si>
    <t>PSMD13</t>
  </si>
  <si>
    <t>26S proteasome non-ATPase regulatory subunit 13</t>
  </si>
  <si>
    <t>Q9Y653</t>
  </si>
  <si>
    <t>AGRG1_HUMAN</t>
  </si>
  <si>
    <t>ADGRG1</t>
  </si>
  <si>
    <t>Adhesion G-protein coupled receptor G1</t>
  </si>
  <si>
    <t>P06702</t>
  </si>
  <si>
    <t>S10A9_HUMAN</t>
  </si>
  <si>
    <t>S100A9</t>
  </si>
  <si>
    <t>Protein S100-A9</t>
  </si>
  <si>
    <t>P08473</t>
  </si>
  <si>
    <t>NEP_HUMAN</t>
  </si>
  <si>
    <t>MME</t>
  </si>
  <si>
    <t>Neprilysin</t>
  </si>
  <si>
    <t>O75396</t>
  </si>
  <si>
    <t>SC22B_HUMAN</t>
  </si>
  <si>
    <t>SEC22B</t>
  </si>
  <si>
    <t>Vesicle-trafficking protein SEC22b</t>
  </si>
  <si>
    <t>Q9H7P6</t>
  </si>
  <si>
    <t>MB12B_HUMAN</t>
  </si>
  <si>
    <t>MVB12B</t>
  </si>
  <si>
    <t>Multivesicular body subunit 12B</t>
  </si>
  <si>
    <t>Q08257</t>
  </si>
  <si>
    <t>QOR_HUMAN</t>
  </si>
  <si>
    <t>CRYZ</t>
  </si>
  <si>
    <t>Quinone oxidoreductase</t>
  </si>
  <si>
    <t>P29508</t>
  </si>
  <si>
    <t>P48594;P29508</t>
  </si>
  <si>
    <t>SPB3_HUMAN</t>
  </si>
  <si>
    <t>SERPINB3</t>
  </si>
  <si>
    <t>Serpin B3</t>
  </si>
  <si>
    <t>Q9Y3R4</t>
  </si>
  <si>
    <t>NEUR2_HUMAN</t>
  </si>
  <si>
    <t>NEU2</t>
  </si>
  <si>
    <t>Sialidase-2</t>
  </si>
  <si>
    <t>Q9GZP4</t>
  </si>
  <si>
    <t>PITH1_HUMAN</t>
  </si>
  <si>
    <t>PITHD1</t>
  </si>
  <si>
    <t>PITH domain-containing protein 1</t>
  </si>
  <si>
    <t>Q96DD7</t>
  </si>
  <si>
    <t>SHSA4_HUMAN</t>
  </si>
  <si>
    <t>SHISA4</t>
  </si>
  <si>
    <t>Protein shisa-4</t>
  </si>
  <si>
    <t>Q02388</t>
  </si>
  <si>
    <t>CO7A1_HUMAN</t>
  </si>
  <si>
    <t>COL7A1</t>
  </si>
  <si>
    <t>Collagen alpha-1(VII) chain</t>
  </si>
  <si>
    <t>Q14156</t>
  </si>
  <si>
    <t>EFR3A_HUMAN</t>
  </si>
  <si>
    <t>EFR3A</t>
  </si>
  <si>
    <t>Protein EFR3 homolog A</t>
  </si>
  <si>
    <t>Q9NVM1</t>
  </si>
  <si>
    <t>EVA1B_HUMAN</t>
  </si>
  <si>
    <t>EVA1B</t>
  </si>
  <si>
    <t>Protein eva-1 homolog B</t>
  </si>
  <si>
    <t>Q96EY5</t>
  </si>
  <si>
    <t>MB12A_HUMAN</t>
  </si>
  <si>
    <t>MVB12A</t>
  </si>
  <si>
    <t>Multivesicular body subunit 12A</t>
  </si>
  <si>
    <t>P30626</t>
  </si>
  <si>
    <t>SORCN_HUMAN</t>
  </si>
  <si>
    <t>SRI</t>
  </si>
  <si>
    <t>Sorcin</t>
  </si>
  <si>
    <t>O76009;Q14525;Q15323</t>
  </si>
  <si>
    <t>Q15323;Q14525;O76009</t>
  </si>
  <si>
    <t>K1H1_HUMAN;KT33A_HUMAN;KT33B_HUMAN</t>
  </si>
  <si>
    <t>KRT31;KRT33A;KRT33B</t>
  </si>
  <si>
    <t>Keratin, type I cuticular Ha3-I</t>
  </si>
  <si>
    <t>P02679</t>
  </si>
  <si>
    <t>FIBG_HUMAN</t>
  </si>
  <si>
    <t>FGG</t>
  </si>
  <si>
    <t>Fibrinogen gamma chain</t>
  </si>
  <si>
    <t>Q12907</t>
  </si>
  <si>
    <t>LMAN2_HUMAN</t>
  </si>
  <si>
    <t>LMAN2</t>
  </si>
  <si>
    <t>Vesicular integral-membrane protein VIP36</t>
  </si>
  <si>
    <t>O94856</t>
  </si>
  <si>
    <t>NFASC_HUMAN</t>
  </si>
  <si>
    <t>NFASC</t>
  </si>
  <si>
    <t>Neurofascin</t>
  </si>
  <si>
    <t>O15118</t>
  </si>
  <si>
    <t>NPC1_HUMAN</t>
  </si>
  <si>
    <t>NPC1</t>
  </si>
  <si>
    <t>NPC intracellular cholesterol transporter 1</t>
  </si>
  <si>
    <t>P35606</t>
  </si>
  <si>
    <t>COPB2_HUMAN</t>
  </si>
  <si>
    <t>COPB2</t>
  </si>
  <si>
    <t>Coatomer subunit beta'</t>
  </si>
  <si>
    <t>P07900</t>
  </si>
  <si>
    <t>HS90A_HUMAN</t>
  </si>
  <si>
    <t>HSP90AA1</t>
  </si>
  <si>
    <t>Heat shock protein HSP 90-alpha</t>
  </si>
  <si>
    <t>Q7Z7G0</t>
  </si>
  <si>
    <t>TARSH_HUMAN</t>
  </si>
  <si>
    <t>ABI3BP</t>
  </si>
  <si>
    <t>Target of Nesh-SH3</t>
  </si>
  <si>
    <t>O60637</t>
  </si>
  <si>
    <t>TSN3_HUMAN</t>
  </si>
  <si>
    <t>TSPAN3</t>
  </si>
  <si>
    <t>Tetraspanin-3</t>
  </si>
  <si>
    <t>O00204</t>
  </si>
  <si>
    <t>ST2B1_HUMAN</t>
  </si>
  <si>
    <t>SULT2B1</t>
  </si>
  <si>
    <t>Sulfotransferase 2B1</t>
  </si>
  <si>
    <t>P08172</t>
  </si>
  <si>
    <t>ACM2_HUMAN</t>
  </si>
  <si>
    <t>CHRM2</t>
  </si>
  <si>
    <t>Muscarinic acetylcholine receptor M2</t>
  </si>
  <si>
    <t>P19634</t>
  </si>
  <si>
    <t>P19634;Q9UBY0</t>
  </si>
  <si>
    <t>SL9A1_HUMAN</t>
  </si>
  <si>
    <t>SLC9A1</t>
  </si>
  <si>
    <t>Sodium/hydrogen exchanger 1</t>
  </si>
  <si>
    <t>P00338</t>
  </si>
  <si>
    <t>LDHA_HUMAN</t>
  </si>
  <si>
    <t>LDHA</t>
  </si>
  <si>
    <t>L-lactate dehydrogenase A chain</t>
  </si>
  <si>
    <t>Q96AC1</t>
  </si>
  <si>
    <t>FERM2_HUMAN</t>
  </si>
  <si>
    <t>FERMT2</t>
  </si>
  <si>
    <t>Fermitin family homolog 2</t>
  </si>
  <si>
    <t>Q9NZH8</t>
  </si>
  <si>
    <t>IL36G_HUMAN</t>
  </si>
  <si>
    <t>IL36G</t>
  </si>
  <si>
    <t>Interleukin-36 gamma</t>
  </si>
  <si>
    <t>Q8TET4</t>
  </si>
  <si>
    <t>GANC_HUMAN</t>
  </si>
  <si>
    <t>GANC</t>
  </si>
  <si>
    <t>Neutral alpha-glucosidase C</t>
  </si>
  <si>
    <t>P48740</t>
  </si>
  <si>
    <t>MASP1_HUMAN</t>
  </si>
  <si>
    <t>MASP1</t>
  </si>
  <si>
    <t>Mannan-binding lectin serine protease 1</t>
  </si>
  <si>
    <t>P01111</t>
  </si>
  <si>
    <t>P01111;P01112</t>
  </si>
  <si>
    <t>RASN_HUMAN</t>
  </si>
  <si>
    <t>NRAS</t>
  </si>
  <si>
    <t>GTPase NRas</t>
  </si>
  <si>
    <t>P01116</t>
  </si>
  <si>
    <t>RASK_HUMAN</t>
  </si>
  <si>
    <t>KRAS</t>
  </si>
  <si>
    <t>GTPase KRas</t>
  </si>
  <si>
    <t>P02671</t>
  </si>
  <si>
    <t>FIBA_HUMAN</t>
  </si>
  <si>
    <t>FGA</t>
  </si>
  <si>
    <t>Fibrinogen alpha chain</t>
  </si>
  <si>
    <t>O15144</t>
  </si>
  <si>
    <t>ARPC2_HUMAN</t>
  </si>
  <si>
    <t>ARPC2</t>
  </si>
  <si>
    <t>Actin-related protein 2/3 complex subunit 2</t>
  </si>
  <si>
    <t>Q08629</t>
  </si>
  <si>
    <t>TICN1_HUMAN</t>
  </si>
  <si>
    <t>SPOCK1</t>
  </si>
  <si>
    <t>Testican-1</t>
  </si>
  <si>
    <t>Q9UN37</t>
  </si>
  <si>
    <t>VPS4A_HUMAN</t>
  </si>
  <si>
    <t>VPS4A</t>
  </si>
  <si>
    <t>Vacuolar protein sorting-associated protein 4A</t>
  </si>
  <si>
    <t>Q99584</t>
  </si>
  <si>
    <t>S10AD_HUMAN</t>
  </si>
  <si>
    <t>S100A13</t>
  </si>
  <si>
    <t>Protein S100-A13</t>
  </si>
  <si>
    <t>Q9C0B5</t>
  </si>
  <si>
    <t>ZDHC5_HUMAN</t>
  </si>
  <si>
    <t>ZDHHC5</t>
  </si>
  <si>
    <t>Palmitoyltransferase ZDHHC5</t>
  </si>
  <si>
    <t>O43491</t>
  </si>
  <si>
    <t>E41L2_HUMAN</t>
  </si>
  <si>
    <t>EPB41L2</t>
  </si>
  <si>
    <t>Band 4.1-like protein 2</t>
  </si>
  <si>
    <t>O00560</t>
  </si>
  <si>
    <t>SDCB1_HUMAN</t>
  </si>
  <si>
    <t>SDCBP</t>
  </si>
  <si>
    <t>Syntenin-1</t>
  </si>
  <si>
    <t>P01834</t>
  </si>
  <si>
    <t>IGKC_HUMAN</t>
  </si>
  <si>
    <t>IGKC</t>
  </si>
  <si>
    <t>Immunoglobulin kappa constant</t>
  </si>
  <si>
    <t>Q9NUM4</t>
  </si>
  <si>
    <t>T106B_HUMAN</t>
  </si>
  <si>
    <t>TMEM106B</t>
  </si>
  <si>
    <t>Transmembrane protein 106B</t>
  </si>
  <si>
    <t>Q8NEX9</t>
  </si>
  <si>
    <t>DR9C7_HUMAN</t>
  </si>
  <si>
    <t>SDR9C7</t>
  </si>
  <si>
    <t>Short-chain dehydrogenase/reductase family 9C member 7</t>
  </si>
  <si>
    <t>P78539</t>
  </si>
  <si>
    <t>SRPX_HUMAN</t>
  </si>
  <si>
    <t>SRPX</t>
  </si>
  <si>
    <t>Sushi repeat-containing protein SRPX</t>
  </si>
  <si>
    <t>P27482</t>
  </si>
  <si>
    <t>CALL3_HUMAN</t>
  </si>
  <si>
    <t>CALML3</t>
  </si>
  <si>
    <t>Calmodulin-like protein 3</t>
  </si>
  <si>
    <t>P36955</t>
  </si>
  <si>
    <t>PEDF_HUMAN</t>
  </si>
  <si>
    <t>SERPINF1</t>
  </si>
  <si>
    <t>Pigment epithelium-derived factor</t>
  </si>
  <si>
    <t>P61019</t>
  </si>
  <si>
    <t>RAB2A_HUMAN</t>
  </si>
  <si>
    <t>RAB2A</t>
  </si>
  <si>
    <t>Ras-related protein Rab-2A</t>
  </si>
  <si>
    <t>P35030</t>
  </si>
  <si>
    <t>TRY3_HUMAN</t>
  </si>
  <si>
    <t>PRSS3</t>
  </si>
  <si>
    <t>Trypsin-3</t>
  </si>
  <si>
    <t>Q05707</t>
  </si>
  <si>
    <t>COEA1_HUMAN</t>
  </si>
  <si>
    <t>COL14A1</t>
  </si>
  <si>
    <t>Collagen alpha-1(XIV) chain</t>
  </si>
  <si>
    <t>Q8NE00</t>
  </si>
  <si>
    <t>TM104_HUMAN</t>
  </si>
  <si>
    <t>TMEM104</t>
  </si>
  <si>
    <t>Transmembrane protein 104</t>
  </si>
  <si>
    <t>P50454</t>
  </si>
  <si>
    <t>SERPH_HUMAN</t>
  </si>
  <si>
    <t>SERPINH1</t>
  </si>
  <si>
    <t>Serpin H1</t>
  </si>
  <si>
    <t>A0A0C4DH29</t>
  </si>
  <si>
    <t>HV103_HUMAN</t>
  </si>
  <si>
    <t>IGHV1-3</t>
  </si>
  <si>
    <t>Immunoglobulin heavy variable 1-3</t>
  </si>
  <si>
    <t>Q8N5I2</t>
  </si>
  <si>
    <t>ARRD1_HUMAN</t>
  </si>
  <si>
    <t>ARRDC1</t>
  </si>
  <si>
    <t>Arrestin domain-containing protein 1</t>
  </si>
  <si>
    <t>Q96G03</t>
  </si>
  <si>
    <t>PGM2_HUMAN</t>
  </si>
  <si>
    <t>PGM2</t>
  </si>
  <si>
    <t>Phosphoglucomutase-2</t>
  </si>
  <si>
    <t>Q16832</t>
  </si>
  <si>
    <t>DDR2_HUMAN</t>
  </si>
  <si>
    <t>DDR2</t>
  </si>
  <si>
    <t>Discoidin domain-containing receptor 2</t>
  </si>
  <si>
    <t>Q92508</t>
  </si>
  <si>
    <t>PIEZ1_HUMAN</t>
  </si>
  <si>
    <t>PIEZO1</t>
  </si>
  <si>
    <t>Piezo-type mechanosensitive ion channel component 1</t>
  </si>
  <si>
    <t>P05089</t>
  </si>
  <si>
    <t>ARGI1_HUMAN</t>
  </si>
  <si>
    <t>ARG1</t>
  </si>
  <si>
    <t>Arginase-1</t>
  </si>
  <si>
    <t>Q99571</t>
  </si>
  <si>
    <t>P2RX4_HUMAN</t>
  </si>
  <si>
    <t>P2RX4</t>
  </si>
  <si>
    <t>P2X purinoceptor 4</t>
  </si>
  <si>
    <t>P25398</t>
  </si>
  <si>
    <t>RS12_HUMAN</t>
  </si>
  <si>
    <t>RPS12</t>
  </si>
  <si>
    <t>40S ribosomal protein S12</t>
  </si>
  <si>
    <t>Q13641</t>
  </si>
  <si>
    <t>TPBG_HUMAN</t>
  </si>
  <si>
    <t>TPBG</t>
  </si>
  <si>
    <t>Trophoblast glycoprotein</t>
  </si>
  <si>
    <t>O43760</t>
  </si>
  <si>
    <t>SNG2_HUMAN</t>
  </si>
  <si>
    <t>SYNGR2</t>
  </si>
  <si>
    <t>Synaptogyrin-2</t>
  </si>
  <si>
    <t>P36952</t>
  </si>
  <si>
    <t>SPB5_HUMAN</t>
  </si>
  <si>
    <t>SERPINB5</t>
  </si>
  <si>
    <t>Serpin B5</t>
  </si>
  <si>
    <t>P52907</t>
  </si>
  <si>
    <t>CAZA1_HUMAN</t>
  </si>
  <si>
    <t>CAPZA1</t>
  </si>
  <si>
    <t>F-actin-capping protein subunit alpha-1</t>
  </si>
  <si>
    <t>Q99497</t>
  </si>
  <si>
    <t>PARK7_HUMAN</t>
  </si>
  <si>
    <t>PARK7</t>
  </si>
  <si>
    <t>Parkinson disease protein 7</t>
  </si>
  <si>
    <t>O95819</t>
  </si>
  <si>
    <t>M4K4_HUMAN</t>
  </si>
  <si>
    <t>MAP4K4</t>
  </si>
  <si>
    <t>Mitogen-activated protein kinase kinase kinase kinase 4</t>
  </si>
  <si>
    <t>P04004</t>
  </si>
  <si>
    <t>VTNC_HUMAN</t>
  </si>
  <si>
    <t>VTN</t>
  </si>
  <si>
    <t>Vitronectin</t>
  </si>
  <si>
    <t>P30048</t>
  </si>
  <si>
    <t>PRDX3_HUMAN</t>
  </si>
  <si>
    <t>PRDX3</t>
  </si>
  <si>
    <t>Thioredoxin-dependent peroxide reductase, mitochondrial</t>
  </si>
  <si>
    <t>Q9NQS3</t>
  </si>
  <si>
    <t>NECT3_HUMAN</t>
  </si>
  <si>
    <t>NECTIN3</t>
  </si>
  <si>
    <t>Nectin-3</t>
  </si>
  <si>
    <t>P47756</t>
  </si>
  <si>
    <t>CAPZB_HUMAN</t>
  </si>
  <si>
    <t>CAPZB</t>
  </si>
  <si>
    <t>F-actin-capping protein subunit beta</t>
  </si>
  <si>
    <t>P05164</t>
  </si>
  <si>
    <t>PERM_HUMAN</t>
  </si>
  <si>
    <t>MPO</t>
  </si>
  <si>
    <t>Myeloperoxidase</t>
  </si>
  <si>
    <t>O95297</t>
  </si>
  <si>
    <t>MPZL1_HUMAN</t>
  </si>
  <si>
    <t>MPZL1</t>
  </si>
  <si>
    <t>Myelin protein zero-like protein 1</t>
  </si>
  <si>
    <t>Q7KZF4</t>
  </si>
  <si>
    <t>SND1_HUMAN</t>
  </si>
  <si>
    <t>SND1</t>
  </si>
  <si>
    <t>Staphylococcal nuclease domain-containing protein 1</t>
  </si>
  <si>
    <t>Q9UDY4</t>
  </si>
  <si>
    <t>DNJB4_HUMAN</t>
  </si>
  <si>
    <t>DNAJB4</t>
  </si>
  <si>
    <t>DnaJ homolog subfamily B member 4</t>
  </si>
  <si>
    <t>P07237</t>
  </si>
  <si>
    <t>PDIA1_HUMAN</t>
  </si>
  <si>
    <t>P4HB</t>
  </si>
  <si>
    <t>Protein disulfide-isomerase</t>
  </si>
  <si>
    <t>P43121</t>
  </si>
  <si>
    <t>MUC18_HUMAN</t>
  </si>
  <si>
    <t>MCAM</t>
  </si>
  <si>
    <t>Cell surface glycoprotein MUC18</t>
  </si>
  <si>
    <t>Q05682</t>
  </si>
  <si>
    <t>CALD1_HUMAN</t>
  </si>
  <si>
    <t>CALD1</t>
  </si>
  <si>
    <t>Caldesmon</t>
  </si>
  <si>
    <t>P36897</t>
  </si>
  <si>
    <t>P36897;Q8NER5;P36896</t>
  </si>
  <si>
    <t>TGFR1_HUMAN</t>
  </si>
  <si>
    <t>TGFBR1</t>
  </si>
  <si>
    <t>TGF-beta receptor type-1</t>
  </si>
  <si>
    <t>Q96CX2</t>
  </si>
  <si>
    <t>KCD12_HUMAN</t>
  </si>
  <si>
    <t>KCTD12</t>
  </si>
  <si>
    <t>BTB/POZ domain-containing protein KCTD12</t>
  </si>
  <si>
    <t>P08243</t>
  </si>
  <si>
    <t>ASNS_HUMAN</t>
  </si>
  <si>
    <t>ASNS</t>
  </si>
  <si>
    <t>Asparagine synthetase [glutamine-hydrolyzing]</t>
  </si>
  <si>
    <t>O15162</t>
  </si>
  <si>
    <t>PLS1_HUMAN</t>
  </si>
  <si>
    <t>PLSCR1</t>
  </si>
  <si>
    <t>Phospholipid scramblase 1</t>
  </si>
  <si>
    <t>Q9BTY2</t>
  </si>
  <si>
    <t>FUCO2_HUMAN</t>
  </si>
  <si>
    <t>FUCA2</t>
  </si>
  <si>
    <t>Plasma alpha-L-fucosidase</t>
  </si>
  <si>
    <t>P62280</t>
  </si>
  <si>
    <t>RS11_HUMAN</t>
  </si>
  <si>
    <t>RPS11</t>
  </si>
  <si>
    <t>40S ribosomal protein S11</t>
  </si>
  <si>
    <t>Q9BY43</t>
  </si>
  <si>
    <t>CHM4A_HUMAN</t>
  </si>
  <si>
    <t>CHMP4A</t>
  </si>
  <si>
    <t>Charged multivesicular body protein 4a</t>
  </si>
  <si>
    <t>Q9H444</t>
  </si>
  <si>
    <t>CHM4B_HUMAN</t>
  </si>
  <si>
    <t>CHMP4B</t>
  </si>
  <si>
    <t>Charged multivesicular body protein 4b</t>
  </si>
  <si>
    <t>P62258</t>
  </si>
  <si>
    <t>1433E_HUMAN</t>
  </si>
  <si>
    <t>YWHAE</t>
  </si>
  <si>
    <t>14-3-3 protein epsilon</t>
  </si>
  <si>
    <t>P35542</t>
  </si>
  <si>
    <t>SAA4_HUMAN</t>
  </si>
  <si>
    <t>SAA4</t>
  </si>
  <si>
    <t>Serum amyloid A-4 protein</t>
  </si>
  <si>
    <t>Q9NRY6</t>
  </si>
  <si>
    <t>PLS3_HUMAN</t>
  </si>
  <si>
    <t>PLSCR3</t>
  </si>
  <si>
    <t>Phospholipid scramblase 3</t>
  </si>
  <si>
    <t>Q04756</t>
  </si>
  <si>
    <t>HGFA_HUMAN</t>
  </si>
  <si>
    <t>HGFAC</t>
  </si>
  <si>
    <t>Hepatocyte growth factor activator</t>
  </si>
  <si>
    <t>P19338</t>
  </si>
  <si>
    <t>NUCL_HUMAN</t>
  </si>
  <si>
    <t>NCL</t>
  </si>
  <si>
    <t>Nucleolin</t>
  </si>
  <si>
    <t>Q9UNZ2</t>
  </si>
  <si>
    <t>NSF1C_HUMAN</t>
  </si>
  <si>
    <t>NSFL1C</t>
  </si>
  <si>
    <t>NSFL1 cofactor p47</t>
  </si>
  <si>
    <t>P04275</t>
  </si>
  <si>
    <t>VWF_HUMAN</t>
  </si>
  <si>
    <t>VWF</t>
  </si>
  <si>
    <t>von Willebrand factor</t>
  </si>
  <si>
    <t>O15439</t>
  </si>
  <si>
    <t>MRP4_HUMAN</t>
  </si>
  <si>
    <t>ABCC4</t>
  </si>
  <si>
    <t>ATP-binding cassette sub-family C member 4</t>
  </si>
  <si>
    <t>O00522</t>
  </si>
  <si>
    <t>KRIT1_HUMAN</t>
  </si>
  <si>
    <t>KRIT1</t>
  </si>
  <si>
    <t>Krev interaction trapped protein 1</t>
  </si>
  <si>
    <t>P27708</t>
  </si>
  <si>
    <t>PYR1_HUMAN</t>
  </si>
  <si>
    <t>CAD</t>
  </si>
  <si>
    <t>CAD protein</t>
  </si>
  <si>
    <t>P30101</t>
  </si>
  <si>
    <t>PDIA3_HUMAN</t>
  </si>
  <si>
    <t>PDIA3</t>
  </si>
  <si>
    <t>Protein disulfide-isomerase A3</t>
  </si>
  <si>
    <t>P25705</t>
  </si>
  <si>
    <t>ATPA_HUMAN</t>
  </si>
  <si>
    <t>ATP5F1A</t>
  </si>
  <si>
    <t>ATP synthase subunit alpha, mitochondrial</t>
  </si>
  <si>
    <t>P98066</t>
  </si>
  <si>
    <t>TSG6_HUMAN</t>
  </si>
  <si>
    <t>TNFAIP6</t>
  </si>
  <si>
    <t>Tumor necrosis factor-inducible gene 6 protein</t>
  </si>
  <si>
    <t>P62979</t>
  </si>
  <si>
    <t>RS27A_HUMAN</t>
  </si>
  <si>
    <t>RPS27A</t>
  </si>
  <si>
    <t>Ubiquitin-40S ribosomal protein S27a</t>
  </si>
  <si>
    <t>Q8WX93</t>
  </si>
  <si>
    <t>PALLD_HUMAN</t>
  </si>
  <si>
    <t>PALLD</t>
  </si>
  <si>
    <t>Palladin</t>
  </si>
  <si>
    <t>P22692</t>
  </si>
  <si>
    <t>IBP4_HUMAN</t>
  </si>
  <si>
    <t>IGFBP4</t>
  </si>
  <si>
    <t>Insulin-like growth factor-binding protein 4</t>
  </si>
  <si>
    <t>P08697</t>
  </si>
  <si>
    <t>A2AP_HUMAN</t>
  </si>
  <si>
    <t>SERPINF2</t>
  </si>
  <si>
    <t>Alpha-2-antiplasmin</t>
  </si>
  <si>
    <t>Q15389</t>
  </si>
  <si>
    <t>ANGP1_HUMAN</t>
  </si>
  <si>
    <t>ANGPT1</t>
  </si>
  <si>
    <t>Angiopoietin-1</t>
  </si>
  <si>
    <t>Q86VH2</t>
  </si>
  <si>
    <t>KIF27_HUMAN</t>
  </si>
  <si>
    <t>KIF27</t>
  </si>
  <si>
    <t>Kinesin-like protein KIF27</t>
  </si>
  <si>
    <t>P56199</t>
  </si>
  <si>
    <t>ITA1_HUMAN</t>
  </si>
  <si>
    <t>ITGA1</t>
  </si>
  <si>
    <t>Integrin alpha-1</t>
  </si>
  <si>
    <t>P04003</t>
  </si>
  <si>
    <t>C4BPA_HUMAN</t>
  </si>
  <si>
    <t>C4BPA</t>
  </si>
  <si>
    <t>C4b-binding protein alpha chain</t>
  </si>
  <si>
    <t>P08670</t>
  </si>
  <si>
    <t>VIME_HUMAN</t>
  </si>
  <si>
    <t>VIM</t>
  </si>
  <si>
    <t>Vimentin</t>
  </si>
  <si>
    <t>Q9Y6W5</t>
  </si>
  <si>
    <t>WASF2_HUMAN</t>
  </si>
  <si>
    <t>WASF2</t>
  </si>
  <si>
    <t>Wiskott-Aldrich syndrome protein family member 2</t>
  </si>
  <si>
    <t>O00299</t>
  </si>
  <si>
    <t>CLIC1_HUMAN</t>
  </si>
  <si>
    <t>CLIC1</t>
  </si>
  <si>
    <t>Chloride intracellular channel protein 1</t>
  </si>
  <si>
    <t>O60565</t>
  </si>
  <si>
    <t>GREM1_HUMAN</t>
  </si>
  <si>
    <t>GREM1</t>
  </si>
  <si>
    <t>Gremlin-1</t>
  </si>
  <si>
    <t>Q9H0U4</t>
  </si>
  <si>
    <t>Q92928;P62820;Q9H0U4</t>
  </si>
  <si>
    <t>RAB1B_HUMAN</t>
  </si>
  <si>
    <t>RAB1B</t>
  </si>
  <si>
    <t>Ras-related protein Rab-1B</t>
  </si>
  <si>
    <t>Q96EC8</t>
  </si>
  <si>
    <t>YIPF6_HUMAN</t>
  </si>
  <si>
    <t>YIPF6</t>
  </si>
  <si>
    <t>Protein YIPF6</t>
  </si>
  <si>
    <t>Q8N6Y2</t>
  </si>
  <si>
    <t>LRC17_HUMAN</t>
  </si>
  <si>
    <t>LRRC17</t>
  </si>
  <si>
    <t>Leucine-rich repeat-containing protein 17</t>
  </si>
  <si>
    <t>Q8NBI5</t>
  </si>
  <si>
    <t>S43A3_HUMAN</t>
  </si>
  <si>
    <t>SLC43A3</t>
  </si>
  <si>
    <t>Solute carrier family 43 member 3</t>
  </si>
  <si>
    <t>P20073</t>
  </si>
  <si>
    <t>ANXA7_HUMAN</t>
  </si>
  <si>
    <t>ANXA7</t>
  </si>
  <si>
    <t>Annexin A7</t>
  </si>
  <si>
    <t>P11940</t>
  </si>
  <si>
    <t>PABP1_HUMAN</t>
  </si>
  <si>
    <t>PABPC1</t>
  </si>
  <si>
    <t>Polyadenylate-binding protein 1</t>
  </si>
  <si>
    <t>Q01995</t>
  </si>
  <si>
    <t>TAGL_HUMAN</t>
  </si>
  <si>
    <t>TAGLN</t>
  </si>
  <si>
    <t>Transgelin</t>
  </si>
  <si>
    <t>P68871</t>
  </si>
  <si>
    <t>HBB_HUMAN</t>
  </si>
  <si>
    <t>HBB</t>
  </si>
  <si>
    <t>Hemoglobin subunit beta</t>
  </si>
  <si>
    <t>P02042</t>
  </si>
  <si>
    <t>HBD_HUMAN</t>
  </si>
  <si>
    <t>HBD</t>
  </si>
  <si>
    <t>Hemoglobin subunit delta</t>
  </si>
  <si>
    <t>P54764</t>
  </si>
  <si>
    <t>EPHA4_HUMAN</t>
  </si>
  <si>
    <t>EPHA4</t>
  </si>
  <si>
    <t>Ephrin type-A receptor 4</t>
  </si>
  <si>
    <t>O95490</t>
  </si>
  <si>
    <t>AGRL2_HUMAN</t>
  </si>
  <si>
    <t>ADGRL2</t>
  </si>
  <si>
    <t>Adhesion G protein-coupled receptor L2</t>
  </si>
  <si>
    <t>P46934</t>
  </si>
  <si>
    <t>NEDD4_HUMAN</t>
  </si>
  <si>
    <t>NEDD4</t>
  </si>
  <si>
    <t>E3 ubiquitin-protein ligase NEDD4</t>
  </si>
  <si>
    <t>Q9UJ70</t>
  </si>
  <si>
    <t>NAGK_HUMAN</t>
  </si>
  <si>
    <t>NAGK</t>
  </si>
  <si>
    <t>N-acetyl-D-glucosamine kinase</t>
  </si>
  <si>
    <t>P28065</t>
  </si>
  <si>
    <t>PSB9_HUMAN</t>
  </si>
  <si>
    <t>PSMB9</t>
  </si>
  <si>
    <t>Proteasome subunit beta type-9</t>
  </si>
  <si>
    <t>Q9NZW5</t>
  </si>
  <si>
    <t>PALS2_HUMAN</t>
  </si>
  <si>
    <t>PALS2</t>
  </si>
  <si>
    <t>Protein PALS2</t>
  </si>
  <si>
    <t>P23458</t>
  </si>
  <si>
    <t>JAK1_HUMAN</t>
  </si>
  <si>
    <t>JAK1</t>
  </si>
  <si>
    <t>Tyrosine-protein kinase JAK1</t>
  </si>
  <si>
    <t>P31948</t>
  </si>
  <si>
    <t>STIP1_HUMAN</t>
  </si>
  <si>
    <t>STIP1</t>
  </si>
  <si>
    <t>Stress-induced-phosphoprotein 1</t>
  </si>
  <si>
    <t>P25686</t>
  </si>
  <si>
    <t>DNJB2_HUMAN</t>
  </si>
  <si>
    <t>DNAJB2</t>
  </si>
  <si>
    <t>DnaJ homolog subfamily B member 2</t>
  </si>
  <si>
    <t>P22735</t>
  </si>
  <si>
    <t>TGM1_HUMAN</t>
  </si>
  <si>
    <t>TGM1</t>
  </si>
  <si>
    <t>Protein-glutamine gamma-glutamyltransferase K</t>
  </si>
  <si>
    <t>P62937</t>
  </si>
  <si>
    <t>PPIA_HUMAN</t>
  </si>
  <si>
    <t>PPIA</t>
  </si>
  <si>
    <t>Peptidyl-prolyl cis-trans isomerase A</t>
  </si>
  <si>
    <t>Q9Y6N5</t>
  </si>
  <si>
    <t>SQOR_HUMAN</t>
  </si>
  <si>
    <t>SQOR</t>
  </si>
  <si>
    <t>Sulfide:quinone oxidoreductase, mitochondrial</t>
  </si>
  <si>
    <t>P40121</t>
  </si>
  <si>
    <t>CAPG_HUMAN</t>
  </si>
  <si>
    <t>CAPG</t>
  </si>
  <si>
    <t>Macrophage-capping protein</t>
  </si>
  <si>
    <t>P05997</t>
  </si>
  <si>
    <t>CO5A2_HUMAN</t>
  </si>
  <si>
    <t>COL5A2</t>
  </si>
  <si>
    <t>Collagen alpha-2(V) chain</t>
  </si>
  <si>
    <t>P13928;Q5VT79</t>
  </si>
  <si>
    <t>Q5VT79;P13928</t>
  </si>
  <si>
    <t>ANXA8_HUMAN;AXA81_HUMAN</t>
  </si>
  <si>
    <t>ANXA8;ANXA8L1</t>
  </si>
  <si>
    <t>Annexin A8</t>
  </si>
  <si>
    <t>P08134</t>
  </si>
  <si>
    <t>RHOC_HUMAN</t>
  </si>
  <si>
    <t>RHOC</t>
  </si>
  <si>
    <t>Rho-related GTP-binding protein RhoC</t>
  </si>
  <si>
    <t>P68104;Q5VTE0</t>
  </si>
  <si>
    <t>Q05639;Q5VTE0;P68104</t>
  </si>
  <si>
    <t>EF1A1_HUMAN;EF1A3_HUMAN</t>
  </si>
  <si>
    <t>EEF1A1;EEF1A1P5</t>
  </si>
  <si>
    <t>Elongation factor 1-alpha 1</t>
  </si>
  <si>
    <t>P53990</t>
  </si>
  <si>
    <t>IST1_HUMAN</t>
  </si>
  <si>
    <t>IST1</t>
  </si>
  <si>
    <t>IST1 homolog</t>
  </si>
  <si>
    <t>Q5TEC6</t>
  </si>
  <si>
    <t>H3PS2_HUMAN</t>
  </si>
  <si>
    <t>H3-2</t>
  </si>
  <si>
    <t>Histone HIST2H3PS2</t>
  </si>
  <si>
    <t>Q06210</t>
  </si>
  <si>
    <t>GFPT1_HUMAN</t>
  </si>
  <si>
    <t>GFPT1</t>
  </si>
  <si>
    <t>Glutamine--fructose-6-phosphate aminotransferase [isomerizing] 1</t>
  </si>
  <si>
    <t>Q7Z7M9</t>
  </si>
  <si>
    <t>GALT5_HUMAN</t>
  </si>
  <si>
    <t>GALNT5</t>
  </si>
  <si>
    <t>Polypeptide N-acetylgalactosaminyltransferase 5</t>
  </si>
  <si>
    <t>O60488</t>
  </si>
  <si>
    <t>ACSL4_HUMAN</t>
  </si>
  <si>
    <t>ACSL4</t>
  </si>
  <si>
    <t>Long-chain-fatty-acid--CoA ligase 4</t>
  </si>
  <si>
    <t>O14495</t>
  </si>
  <si>
    <t>PLPP3_HUMAN</t>
  </si>
  <si>
    <t>PLPP3</t>
  </si>
  <si>
    <t>Phospholipid phosphatase 3</t>
  </si>
  <si>
    <t>Q8IWT6</t>
  </si>
  <si>
    <t>LRC8A_HUMAN</t>
  </si>
  <si>
    <t>LRRC8A</t>
  </si>
  <si>
    <t>Volume-regulated anion channel subunit LRRC8A</t>
  </si>
  <si>
    <t>O60884</t>
  </si>
  <si>
    <t>DNJA2_HUMAN</t>
  </si>
  <si>
    <t>DNAJA2</t>
  </si>
  <si>
    <t>DnaJ homolog subfamily A member 2</t>
  </si>
  <si>
    <t>P21810</t>
  </si>
  <si>
    <t>PGS1_HUMAN</t>
  </si>
  <si>
    <t>BGN</t>
  </si>
  <si>
    <t>Biglycan</t>
  </si>
  <si>
    <t>Q9NYU2</t>
  </si>
  <si>
    <t>UGGG1_HUMAN</t>
  </si>
  <si>
    <t>UGGT1</t>
  </si>
  <si>
    <t>UDP-glucose:glycoprotein glucosyltransferase 1</t>
  </si>
  <si>
    <t>Q9H8M9</t>
  </si>
  <si>
    <t>EVA1A_HUMAN</t>
  </si>
  <si>
    <t>EVA1A</t>
  </si>
  <si>
    <t>Protein eva-1 homolog A</t>
  </si>
  <si>
    <t>O15269</t>
  </si>
  <si>
    <t>SPTC1_HUMAN</t>
  </si>
  <si>
    <t>SPTLC1</t>
  </si>
  <si>
    <t>Serine palmitoyltransferase 1</t>
  </si>
  <si>
    <t>P62873</t>
  </si>
  <si>
    <t>GBB1_HUMAN</t>
  </si>
  <si>
    <t>GNB1</t>
  </si>
  <si>
    <t>Guanine nucleotide-binding protein G(I)/G(S)/G(T) subunit beta-1</t>
  </si>
  <si>
    <t>Q63HR2</t>
  </si>
  <si>
    <t>TNS2_HUMAN</t>
  </si>
  <si>
    <t>TNS2</t>
  </si>
  <si>
    <t>Tensin-2</t>
  </si>
  <si>
    <t>O75436</t>
  </si>
  <si>
    <t>VP26A_HUMAN</t>
  </si>
  <si>
    <t>VPS26A</t>
  </si>
  <si>
    <t>Vacuolar protein sorting-associated protein 26A</t>
  </si>
  <si>
    <t>Q7L9L4;Q9H8S9</t>
  </si>
  <si>
    <t>MOB1A_HUMAN;MOB1B_HUMAN</t>
  </si>
  <si>
    <t>MOB1A;MOB1B</t>
  </si>
  <si>
    <t>MOB kinase activator 1B</t>
  </si>
  <si>
    <t>P25391</t>
  </si>
  <si>
    <t>LAMA1_HUMAN</t>
  </si>
  <si>
    <t>LAMA1</t>
  </si>
  <si>
    <t>Laminin subunit alpha-1</t>
  </si>
  <si>
    <t>P08236</t>
  </si>
  <si>
    <t>BGLR_HUMAN</t>
  </si>
  <si>
    <t>GUSB</t>
  </si>
  <si>
    <t>Beta-glucuronidase</t>
  </si>
  <si>
    <t>P51805</t>
  </si>
  <si>
    <t>PLXA3_HUMAN</t>
  </si>
  <si>
    <t>PLXNA3</t>
  </si>
  <si>
    <t>Plexin-A3</t>
  </si>
  <si>
    <t>P62910</t>
  </si>
  <si>
    <t>RL32_HUMAN</t>
  </si>
  <si>
    <t>RPL32</t>
  </si>
  <si>
    <t>60S ribosomal protein L32</t>
  </si>
  <si>
    <t>Q9UIQ6</t>
  </si>
  <si>
    <t>LCAP_HUMAN</t>
  </si>
  <si>
    <t>LNPEP</t>
  </si>
  <si>
    <t>Leucyl-cystinyl aminopeptidase</t>
  </si>
  <si>
    <t>P02794</t>
  </si>
  <si>
    <t>FRIH_HUMAN</t>
  </si>
  <si>
    <t>FTH1</t>
  </si>
  <si>
    <t>Ferritin heavy chain</t>
  </si>
  <si>
    <t>P12273</t>
  </si>
  <si>
    <t>PIP_HUMAN</t>
  </si>
  <si>
    <t>PIP</t>
  </si>
  <si>
    <t>Prolactin-inducible protein</t>
  </si>
  <si>
    <t>Q86Y82</t>
  </si>
  <si>
    <t>STX12_HUMAN</t>
  </si>
  <si>
    <t>STX12</t>
  </si>
  <si>
    <t>Syntaxin-12</t>
  </si>
  <si>
    <t>Q01469</t>
  </si>
  <si>
    <t>FABP5_HUMAN</t>
  </si>
  <si>
    <t>FABP5</t>
  </si>
  <si>
    <t>Fatty acid-binding protein 5</t>
  </si>
  <si>
    <t>O75165</t>
  </si>
  <si>
    <t>DJC13_HUMAN</t>
  </si>
  <si>
    <t>DNAJC13</t>
  </si>
  <si>
    <t>DnaJ homolog subfamily C member 13</t>
  </si>
  <si>
    <t>P00734</t>
  </si>
  <si>
    <t>THRB_HUMAN</t>
  </si>
  <si>
    <t>F2</t>
  </si>
  <si>
    <t>Prothrombin</t>
  </si>
  <si>
    <t>B5ME19;Q99613</t>
  </si>
  <si>
    <t>EIF3C_HUMAN;EIFCL_HUMAN</t>
  </si>
  <si>
    <t>EIF3C;EIF3CL</t>
  </si>
  <si>
    <t>Eukaryotic translation initiation factor 3 subunit C-like protein</t>
  </si>
  <si>
    <t>P59998</t>
  </si>
  <si>
    <t>ARPC4_HUMAN</t>
  </si>
  <si>
    <t>ARPC4</t>
  </si>
  <si>
    <t>Actin-related protein 2/3 complex subunit 4</t>
  </si>
  <si>
    <t>O75556</t>
  </si>
  <si>
    <t>SG2A1_HUMAN</t>
  </si>
  <si>
    <t>SCGB2A1</t>
  </si>
  <si>
    <t>Mammaglobin-B</t>
  </si>
  <si>
    <t>P46781</t>
  </si>
  <si>
    <t>RS9_HUMAN</t>
  </si>
  <si>
    <t>RPS9</t>
  </si>
  <si>
    <t>40S ribosomal protein S9</t>
  </si>
  <si>
    <t>O14950;P19105</t>
  </si>
  <si>
    <t>P19105;O14950;P24844</t>
  </si>
  <si>
    <t>ML12A_HUMAN;ML12B_HUMAN</t>
  </si>
  <si>
    <t>MYL12A;MYL12B</t>
  </si>
  <si>
    <t>Myosin regulatory light chain 12B</t>
  </si>
  <si>
    <t>O95336</t>
  </si>
  <si>
    <t>6PGL_HUMAN</t>
  </si>
  <si>
    <t>PGLS</t>
  </si>
  <si>
    <t>6-phosphogluconolactonase</t>
  </si>
  <si>
    <t>Q16610</t>
  </si>
  <si>
    <t>ECM1_HUMAN</t>
  </si>
  <si>
    <t>ECM1</t>
  </si>
  <si>
    <t>Extracellular matrix protein 1</t>
  </si>
  <si>
    <t>Q8N9N7</t>
  </si>
  <si>
    <t>LRC57_HUMAN</t>
  </si>
  <si>
    <t>LRRC57</t>
  </si>
  <si>
    <t>Leucine-rich repeat-containing protein 57</t>
  </si>
  <si>
    <t>P13489</t>
  </si>
  <si>
    <t>RINI_HUMAN</t>
  </si>
  <si>
    <t>RNH1</t>
  </si>
  <si>
    <t>Ribonuclease inhibitor</t>
  </si>
  <si>
    <t>Q9HAT2</t>
  </si>
  <si>
    <t>SIAE_HUMAN</t>
  </si>
  <si>
    <t>SIAE</t>
  </si>
  <si>
    <t>Sialate O-acetylesterase</t>
  </si>
  <si>
    <t>Q9Y6M7</t>
  </si>
  <si>
    <t>Q9Y6M7;Q2Y0W8;Q6U841</t>
  </si>
  <si>
    <t>S4A7_HUMAN</t>
  </si>
  <si>
    <t>SLC4A7</t>
  </si>
  <si>
    <t>Sodium bicarbonate cotransporter 3</t>
  </si>
  <si>
    <t>P30153</t>
  </si>
  <si>
    <t>2AAA_HUMAN</t>
  </si>
  <si>
    <t>PPP2R1A</t>
  </si>
  <si>
    <t>Serine/threonine-protein phosphatase 2A 65 kDa regulatory subunit A alpha isoform</t>
  </si>
  <si>
    <t>Q01813</t>
  </si>
  <si>
    <t>PFKAP_HUMAN</t>
  </si>
  <si>
    <t>PFKP</t>
  </si>
  <si>
    <t>ATP-dependent 6-phosphofructokinase, platelet type</t>
  </si>
  <si>
    <t>Q8TF66</t>
  </si>
  <si>
    <t>LRC15_HUMAN</t>
  </si>
  <si>
    <t>LRRC15</t>
  </si>
  <si>
    <t>Leucine-rich repeat-containing protein 15</t>
  </si>
  <si>
    <t>P30085</t>
  </si>
  <si>
    <t>KCY_HUMAN</t>
  </si>
  <si>
    <t>CMPK1</t>
  </si>
  <si>
    <t>UMP-CMP kinase</t>
  </si>
  <si>
    <t>P17936</t>
  </si>
  <si>
    <t>IBP3_HUMAN</t>
  </si>
  <si>
    <t>IGFBP3</t>
  </si>
  <si>
    <t>Insulin-like growth factor-binding protein 3</t>
  </si>
  <si>
    <t>P14209</t>
  </si>
  <si>
    <t>CD99_HUMAN</t>
  </si>
  <si>
    <t>CD99</t>
  </si>
  <si>
    <t>CD99 antigen</t>
  </si>
  <si>
    <t>P81605</t>
  </si>
  <si>
    <t>DCD_HUMAN</t>
  </si>
  <si>
    <t>DCD</t>
  </si>
  <si>
    <t>Dermcidin</t>
  </si>
  <si>
    <t>P13987</t>
  </si>
  <si>
    <t>CD59_HUMAN</t>
  </si>
  <si>
    <t>CD59</t>
  </si>
  <si>
    <t>CD59 glycoprotein</t>
  </si>
  <si>
    <t>P31151</t>
  </si>
  <si>
    <t>P31151;Q86SG5</t>
  </si>
  <si>
    <t>S10A7_HUMAN</t>
  </si>
  <si>
    <t>S100A7</t>
  </si>
  <si>
    <t>Protein S100-A7</t>
  </si>
  <si>
    <t>Q5D862</t>
  </si>
  <si>
    <t>FILA2_HUMAN</t>
  </si>
  <si>
    <t>FLG2</t>
  </si>
  <si>
    <t>Filaggrin-2</t>
  </si>
  <si>
    <t>P63151</t>
  </si>
  <si>
    <t>2ABA_HUMAN</t>
  </si>
  <si>
    <t>PPP2R2A</t>
  </si>
  <si>
    <t>Serine/threonine-protein phosphatase 2A 55 kDa regulatory subunit B alpha isoform</t>
  </si>
  <si>
    <t>P20908</t>
  </si>
  <si>
    <t>CO5A1_HUMAN</t>
  </si>
  <si>
    <t>COL5A1</t>
  </si>
  <si>
    <t>Collagen alpha-1(V) chain</t>
  </si>
  <si>
    <t>P15151</t>
  </si>
  <si>
    <t>PVR_HUMAN</t>
  </si>
  <si>
    <t>PVR</t>
  </si>
  <si>
    <t>Poliovirus receptor</t>
  </si>
  <si>
    <t>P14384</t>
  </si>
  <si>
    <t>CBPM_HUMAN</t>
  </si>
  <si>
    <t>CPM</t>
  </si>
  <si>
    <t>Carboxypeptidase M</t>
  </si>
  <si>
    <t>P01033</t>
  </si>
  <si>
    <t>TIMP1_HUMAN</t>
  </si>
  <si>
    <t>TIMP1</t>
  </si>
  <si>
    <t>Metalloproteinase inhibitor 1</t>
  </si>
  <si>
    <t>O15427</t>
  </si>
  <si>
    <t>MOT4_HUMAN</t>
  </si>
  <si>
    <t>SLC16A3</t>
  </si>
  <si>
    <t>Monocarboxylate transporter 4</t>
  </si>
  <si>
    <t>P27797</t>
  </si>
  <si>
    <t>CALR_HUMAN</t>
  </si>
  <si>
    <t>CALR</t>
  </si>
  <si>
    <t>Calreticulin</t>
  </si>
  <si>
    <t>Q9UBG3</t>
  </si>
  <si>
    <t>CRNN_HUMAN</t>
  </si>
  <si>
    <t>CRNN</t>
  </si>
  <si>
    <t>Cornulin</t>
  </si>
  <si>
    <t>P05452</t>
  </si>
  <si>
    <t>TETN_HUMAN</t>
  </si>
  <si>
    <t>CLEC3B</t>
  </si>
  <si>
    <t>Tetranectin</t>
  </si>
  <si>
    <t>Q9NY26</t>
  </si>
  <si>
    <t>S39A1_HUMAN</t>
  </si>
  <si>
    <t>SLC39A1</t>
  </si>
  <si>
    <t>Zinc transporter ZIP1</t>
  </si>
  <si>
    <t>O00231</t>
  </si>
  <si>
    <t>PSD11_HUMAN</t>
  </si>
  <si>
    <t>PSMD11</t>
  </si>
  <si>
    <t>26S proteasome non-ATPase regulatory subunit 11</t>
  </si>
  <si>
    <t>Q9UKK9</t>
  </si>
  <si>
    <t>NUDT5_HUMAN</t>
  </si>
  <si>
    <t>NUDT5</t>
  </si>
  <si>
    <t>ADP-sugar pyrophosphatase</t>
  </si>
  <si>
    <t>Q01082</t>
  </si>
  <si>
    <t>SPTB2_HUMAN</t>
  </si>
  <si>
    <t>SPTBN1</t>
  </si>
  <si>
    <t>Spectrin beta chain, non-erythrocytic 1</t>
  </si>
  <si>
    <t>P07858</t>
  </si>
  <si>
    <t>CATB_HUMAN</t>
  </si>
  <si>
    <t>CTSB</t>
  </si>
  <si>
    <t>Cathepsin B</t>
  </si>
  <si>
    <t>P62993</t>
  </si>
  <si>
    <t>GRB2_HUMAN</t>
  </si>
  <si>
    <t>GRB2</t>
  </si>
  <si>
    <t>Growth factor receptor-bound protein 2</t>
  </si>
  <si>
    <t>Q96CG8</t>
  </si>
  <si>
    <t>CTHR1_HUMAN</t>
  </si>
  <si>
    <t>CTHRC1</t>
  </si>
  <si>
    <t>Collagen triple helix repeat-containing protein 1</t>
  </si>
  <si>
    <t>P30530</t>
  </si>
  <si>
    <t>UFO_HUMAN</t>
  </si>
  <si>
    <t>AXL</t>
  </si>
  <si>
    <t>Tyrosine-protein kinase receptor UFO</t>
  </si>
  <si>
    <t>Q8WTV0</t>
  </si>
  <si>
    <t>SCRB1_HUMAN</t>
  </si>
  <si>
    <t>SCARB1</t>
  </si>
  <si>
    <t>Scavenger receptor class B member 1</t>
  </si>
  <si>
    <t>Q6EMK4</t>
  </si>
  <si>
    <t>VASN_HUMAN</t>
  </si>
  <si>
    <t>VASN</t>
  </si>
  <si>
    <t>Vasorin</t>
  </si>
  <si>
    <t>Q96Q89</t>
  </si>
  <si>
    <t>KI20B_HUMAN</t>
  </si>
  <si>
    <t>KIF20B</t>
  </si>
  <si>
    <t>Kinesin-like protein KIF20B</t>
  </si>
  <si>
    <t>Q13510</t>
  </si>
  <si>
    <t>ASAH1_HUMAN</t>
  </si>
  <si>
    <t>ASAH1</t>
  </si>
  <si>
    <t>Acid ceramidase</t>
  </si>
  <si>
    <t>Q9NPF0</t>
  </si>
  <si>
    <t>CD320_HUMAN</t>
  </si>
  <si>
    <t>CD320</t>
  </si>
  <si>
    <t>CD320 antigen</t>
  </si>
  <si>
    <t>P04156</t>
  </si>
  <si>
    <t>PRIO_HUMAN</t>
  </si>
  <si>
    <t>PRNP</t>
  </si>
  <si>
    <t>Major prion protein</t>
  </si>
  <si>
    <t>Q92973</t>
  </si>
  <si>
    <t>TNPO1_HUMAN</t>
  </si>
  <si>
    <t>TNPO1</t>
  </si>
  <si>
    <t>Transportin-1</t>
  </si>
  <si>
    <t>Q9NV29</t>
  </si>
  <si>
    <t>TM100_HUMAN</t>
  </si>
  <si>
    <t>TMEM100</t>
  </si>
  <si>
    <t>Transmembrane protein 100</t>
  </si>
  <si>
    <t>O60636</t>
  </si>
  <si>
    <t>TSN2_HUMAN</t>
  </si>
  <si>
    <t>TSPAN2</t>
  </si>
  <si>
    <t>Tetraspanin-2</t>
  </si>
  <si>
    <t>Q99623</t>
  </si>
  <si>
    <t>PHB2_HUMAN</t>
  </si>
  <si>
    <t>PHB2</t>
  </si>
  <si>
    <t>Prohibitin-2</t>
  </si>
  <si>
    <t>Q9H1J7</t>
  </si>
  <si>
    <t>WNT5B_HUMAN</t>
  </si>
  <si>
    <t>WNT5B</t>
  </si>
  <si>
    <t>Protein Wnt-5b</t>
  </si>
  <si>
    <t>P56537</t>
  </si>
  <si>
    <t>IF6_HUMAN</t>
  </si>
  <si>
    <t>EIF6</t>
  </si>
  <si>
    <t>Eukaryotic translation initiation factor 6</t>
  </si>
  <si>
    <t>Q04771</t>
  </si>
  <si>
    <t>ACVR1_HUMAN</t>
  </si>
  <si>
    <t>ACVR1</t>
  </si>
  <si>
    <t>Activin receptor type-1</t>
  </si>
  <si>
    <t>O95433</t>
  </si>
  <si>
    <t>AHSA1_HUMAN</t>
  </si>
  <si>
    <t>AHSA1</t>
  </si>
  <si>
    <t>Activator of 90 kDa heat shock protein ATPase homolog 1</t>
  </si>
  <si>
    <t>O14936</t>
  </si>
  <si>
    <t>CSKP_HUMAN</t>
  </si>
  <si>
    <t>CASK</t>
  </si>
  <si>
    <t>Peripheral plasma membrane protein CASK</t>
  </si>
  <si>
    <t>P62328</t>
  </si>
  <si>
    <t>TYB4_HUMAN</t>
  </si>
  <si>
    <t>TMSB4X</t>
  </si>
  <si>
    <t>Thymosin beta-4</t>
  </si>
  <si>
    <t>Q9UBN6</t>
  </si>
  <si>
    <t>TR10D_HUMAN</t>
  </si>
  <si>
    <t>TNFRSF10D</t>
  </si>
  <si>
    <t>Tumor necrosis factor receptor superfamily member 10D</t>
  </si>
  <si>
    <t>O95136</t>
  </si>
  <si>
    <t>S1PR2_HUMAN</t>
  </si>
  <si>
    <t>S1PR2</t>
  </si>
  <si>
    <t>Sphingosine 1-phosphate receptor 2</t>
  </si>
  <si>
    <t>O95164</t>
  </si>
  <si>
    <t>UBL3_HUMAN</t>
  </si>
  <si>
    <t>UBL3</t>
  </si>
  <si>
    <t>Ubiquitin-like protein 3</t>
  </si>
  <si>
    <t>P15291</t>
  </si>
  <si>
    <t>B4GT1_HUMAN</t>
  </si>
  <si>
    <t>B4GALT1</t>
  </si>
  <si>
    <t>Beta-1,4-galactosyltransferase 1</t>
  </si>
  <si>
    <t>O76013</t>
  </si>
  <si>
    <t>Q15323;Q6A162;O76011;O76013;Q14532;O76015;Q14525;O76009</t>
  </si>
  <si>
    <t>KRT36_HUMAN</t>
  </si>
  <si>
    <t>KRT36</t>
  </si>
  <si>
    <t>Keratin, type I cuticular Ha6</t>
  </si>
  <si>
    <t>Q99456</t>
  </si>
  <si>
    <t>K1C12_HUMAN</t>
  </si>
  <si>
    <t>KRT12</t>
  </si>
  <si>
    <t>Keratin, type I cytoskeletal 12</t>
  </si>
  <si>
    <t>P38919</t>
  </si>
  <si>
    <t>IF4A3_HUMAN</t>
  </si>
  <si>
    <t>EIF4A3</t>
  </si>
  <si>
    <t>Eukaryotic initiation factor 4A-III</t>
  </si>
  <si>
    <t>Q16563</t>
  </si>
  <si>
    <t>SYPL1_HUMAN</t>
  </si>
  <si>
    <t>SYPL1</t>
  </si>
  <si>
    <t>Synaptophysin-like protein 1</t>
  </si>
  <si>
    <t>P05062</t>
  </si>
  <si>
    <t>ALDOB_HUMAN</t>
  </si>
  <si>
    <t>ALDOB</t>
  </si>
  <si>
    <t>Fructose-bisphosphate aldolase B</t>
  </si>
  <si>
    <t>P43007</t>
  </si>
  <si>
    <t>SATT_HUMAN</t>
  </si>
  <si>
    <t>SLC1A4</t>
  </si>
  <si>
    <t>Neutral amino acid transporter A</t>
  </si>
  <si>
    <t>Q15067</t>
  </si>
  <si>
    <t>ACOX1_HUMAN</t>
  </si>
  <si>
    <t>ACOX1</t>
  </si>
  <si>
    <t>Peroxisomal acyl-coenzyme A oxidase 1</t>
  </si>
  <si>
    <t>Q9BUF5</t>
  </si>
  <si>
    <t>Q9BUF5;Q13509</t>
  </si>
  <si>
    <t>TBB6_HUMAN</t>
  </si>
  <si>
    <t>TUBB6</t>
  </si>
  <si>
    <t>Tubulin beta-6 chain</t>
  </si>
  <si>
    <t>P22413</t>
  </si>
  <si>
    <t>ENPP1_HUMAN</t>
  </si>
  <si>
    <t>ENPP1</t>
  </si>
  <si>
    <t>Ectonucleotide pyrophosphatase/phosphodiesterase family member 1</t>
  </si>
  <si>
    <t>Q15758</t>
  </si>
  <si>
    <t>AAAT_HUMAN</t>
  </si>
  <si>
    <t>SLC1A5</t>
  </si>
  <si>
    <t>Neutral amino acid transporter B(0)</t>
  </si>
  <si>
    <t>Q01970</t>
  </si>
  <si>
    <t>PLCB3_HUMAN</t>
  </si>
  <si>
    <t>PLCB3</t>
  </si>
  <si>
    <t>1-phosphatidylinositol 4,5-bisphosphate phosphodiesterase beta-3</t>
  </si>
  <si>
    <t>Q969P0</t>
  </si>
  <si>
    <t>IGSF8_HUMAN</t>
  </si>
  <si>
    <t>IGSF8</t>
  </si>
  <si>
    <t>Immunoglobulin superfamily member 8</t>
  </si>
  <si>
    <t>P51798</t>
  </si>
  <si>
    <t>CLCN7_HUMAN</t>
  </si>
  <si>
    <t>CLCN7</t>
  </si>
  <si>
    <t>H(+)/Cl(-) exchange transporter 7</t>
  </si>
  <si>
    <t>Q9BZQ8</t>
  </si>
  <si>
    <t>NIBA1_HUMAN</t>
  </si>
  <si>
    <t>NIBAN1</t>
  </si>
  <si>
    <t>Protein Niban 1</t>
  </si>
  <si>
    <t>Q13418</t>
  </si>
  <si>
    <t>ILK_HUMAN</t>
  </si>
  <si>
    <t>ILK</t>
  </si>
  <si>
    <t>Integrin-linked protein kinase</t>
  </si>
  <si>
    <t>P01008</t>
  </si>
  <si>
    <t>ANT3_HUMAN</t>
  </si>
  <si>
    <t>SERPINC1</t>
  </si>
  <si>
    <t>Antithrombin-III</t>
  </si>
  <si>
    <t>P50281</t>
  </si>
  <si>
    <t>MMP14_HUMAN</t>
  </si>
  <si>
    <t>MMP14</t>
  </si>
  <si>
    <t>Matrix metalloproteinase-14</t>
  </si>
  <si>
    <t>P27169</t>
  </si>
  <si>
    <t>PON1_HUMAN</t>
  </si>
  <si>
    <t>PON1</t>
  </si>
  <si>
    <t>Serum paraoxonase/arylesterase 1</t>
  </si>
  <si>
    <t>Q9BZM5</t>
  </si>
  <si>
    <t>ULBP2_HUMAN</t>
  </si>
  <si>
    <t>ULBP2</t>
  </si>
  <si>
    <t>UL16-binding protein 2</t>
  </si>
  <si>
    <t>Q8IX04</t>
  </si>
  <si>
    <t>UEVLD_HUMAN</t>
  </si>
  <si>
    <t>UEVLD</t>
  </si>
  <si>
    <t>Ubiquitin-conjugating enzyme E2 variant 3</t>
  </si>
  <si>
    <t>P06744</t>
  </si>
  <si>
    <t>G6PI_HUMAN</t>
  </si>
  <si>
    <t>GPI</t>
  </si>
  <si>
    <t>Glucose-6-phosphate isomerase</t>
  </si>
  <si>
    <t>Q9UI42</t>
  </si>
  <si>
    <t>CBPA4_HUMAN</t>
  </si>
  <si>
    <t>CPA4</t>
  </si>
  <si>
    <t>Carboxypeptidase A4</t>
  </si>
  <si>
    <t>P19013</t>
  </si>
  <si>
    <t>P08729;P19013</t>
  </si>
  <si>
    <t>K2C4_HUMAN</t>
  </si>
  <si>
    <t>KRT4</t>
  </si>
  <si>
    <t>Keratin, type II cytoskeletal 4</t>
  </si>
  <si>
    <t>P29992</t>
  </si>
  <si>
    <t>P29992;O95837</t>
  </si>
  <si>
    <t>GNA11_HUMAN</t>
  </si>
  <si>
    <t>GNA11</t>
  </si>
  <si>
    <t>Guanine nucleotide-binding protein subunit alpha-11</t>
  </si>
  <si>
    <t>P50148</t>
  </si>
  <si>
    <t>GNAQ_HUMAN</t>
  </si>
  <si>
    <t>GNAQ</t>
  </si>
  <si>
    <t>Guanine nucleotide-binding protein G(q) subunit alpha</t>
  </si>
  <si>
    <t>P08865</t>
  </si>
  <si>
    <t>RSSA_HUMAN</t>
  </si>
  <si>
    <t>RPSA</t>
  </si>
  <si>
    <t>40S ribosomal protein SA</t>
  </si>
  <si>
    <t>Q9NQR4</t>
  </si>
  <si>
    <t>NIT2_HUMAN</t>
  </si>
  <si>
    <t>NIT2</t>
  </si>
  <si>
    <t>Omega-amidase NIT2</t>
  </si>
  <si>
    <t>Q15286</t>
  </si>
  <si>
    <t>RAB35_HUMAN</t>
  </si>
  <si>
    <t>RAB35</t>
  </si>
  <si>
    <t>Ras-related protein Rab-35</t>
  </si>
  <si>
    <t>P49913</t>
  </si>
  <si>
    <t>CAMP_HUMAN</t>
  </si>
  <si>
    <t>CAMP</t>
  </si>
  <si>
    <t>Cathelicidin antimicrobial peptide</t>
  </si>
  <si>
    <t>Q96H20</t>
  </si>
  <si>
    <t>SNF8_HUMAN</t>
  </si>
  <si>
    <t>SNF8</t>
  </si>
  <si>
    <t>Vacuolar-sorting protein SNF8</t>
  </si>
  <si>
    <t>P13716</t>
  </si>
  <si>
    <t>HEM2_HUMAN</t>
  </si>
  <si>
    <t>ALAD</t>
  </si>
  <si>
    <t>Delta-aminolevulinic acid dehydratase</t>
  </si>
  <si>
    <t>P17987</t>
  </si>
  <si>
    <t>TCPA_HUMAN</t>
  </si>
  <si>
    <t>TCP1</t>
  </si>
  <si>
    <t>T-complex protein 1 subunit alpha</t>
  </si>
  <si>
    <t>Q00013</t>
  </si>
  <si>
    <t>EM55_HUMAN</t>
  </si>
  <si>
    <t>MPP1</t>
  </si>
  <si>
    <t>55 kDa erythrocyte membrane protein</t>
  </si>
  <si>
    <t>P30740</t>
  </si>
  <si>
    <t>ILEU_HUMAN</t>
  </si>
  <si>
    <t>SERPINB1</t>
  </si>
  <si>
    <t>Leukocyte elastase inhibitor</t>
  </si>
  <si>
    <t>P84022</t>
  </si>
  <si>
    <t>Q15797;O15198;P84022;Q99717;Q15796</t>
  </si>
  <si>
    <t>SMAD3_HUMAN</t>
  </si>
  <si>
    <t>SMAD3</t>
  </si>
  <si>
    <t>Mothers against decapentaplegic homolog 3</t>
  </si>
  <si>
    <t>Q9UBP0</t>
  </si>
  <si>
    <t>SPAST_HUMAN</t>
  </si>
  <si>
    <t>SPAST</t>
  </si>
  <si>
    <t>Spastin</t>
  </si>
  <si>
    <t>P33908</t>
  </si>
  <si>
    <t>MA1A1_HUMAN</t>
  </si>
  <si>
    <t>MAN1A1</t>
  </si>
  <si>
    <t>Mannosyl-oligosaccharide 1,2-alpha-mannosidase IA</t>
  </si>
  <si>
    <t>P07339</t>
  </si>
  <si>
    <t>CATD_HUMAN</t>
  </si>
  <si>
    <t>CTSD</t>
  </si>
  <si>
    <t>Cathepsin D</t>
  </si>
  <si>
    <t>P30838</t>
  </si>
  <si>
    <t>AL3A1_HUMAN</t>
  </si>
  <si>
    <t>ALDH3A1</t>
  </si>
  <si>
    <t>Aldehyde dehydrogenase, dimeric NADP-preferring</t>
  </si>
  <si>
    <t>Q96TA1</t>
  </si>
  <si>
    <t>NIBA2_HUMAN</t>
  </si>
  <si>
    <t>NIBAN2</t>
  </si>
  <si>
    <t>Protein Niban 2</t>
  </si>
  <si>
    <t>P43353</t>
  </si>
  <si>
    <t>AL3B1_HUMAN</t>
  </si>
  <si>
    <t>ALDH3B1</t>
  </si>
  <si>
    <t>Aldehyde dehydrogenase family 3 member B1</t>
  </si>
  <si>
    <t>P48729</t>
  </si>
  <si>
    <t>KC1A_HUMAN</t>
  </si>
  <si>
    <t>CSNK1A1</t>
  </si>
  <si>
    <t>Casein kinase I isoform alpha</t>
  </si>
  <si>
    <t>P48643</t>
  </si>
  <si>
    <t>TCPE_HUMAN</t>
  </si>
  <si>
    <t>CCT5</t>
  </si>
  <si>
    <t>T-complex protein 1 subunit epsilon</t>
  </si>
  <si>
    <t>Q969X5</t>
  </si>
  <si>
    <t>ERGI1_HUMAN</t>
  </si>
  <si>
    <t>ERGIC1</t>
  </si>
  <si>
    <t>Endoplasmic reticulum-Golgi intermediate compartment protein 1</t>
  </si>
  <si>
    <t>Q96NE9</t>
  </si>
  <si>
    <t>FRMD6_HUMAN</t>
  </si>
  <si>
    <t>FRMD6</t>
  </si>
  <si>
    <t>FERM domain-containing protein 6</t>
  </si>
  <si>
    <t>P61020</t>
  </si>
  <si>
    <t>P61020;P51148;P20339</t>
  </si>
  <si>
    <t>RAB5B_HUMAN</t>
  </si>
  <si>
    <t>RAB5B</t>
  </si>
  <si>
    <t>Ras-related protein Rab-5B</t>
  </si>
  <si>
    <t>P21741</t>
  </si>
  <si>
    <t>MK_HUMAN</t>
  </si>
  <si>
    <t>MDK</t>
  </si>
  <si>
    <t>Midkine</t>
  </si>
  <si>
    <t>P00749</t>
  </si>
  <si>
    <t>UROK_HUMAN</t>
  </si>
  <si>
    <t>PLAU</t>
  </si>
  <si>
    <t>Urokinase-type plasminogen activator</t>
  </si>
  <si>
    <t>P51571</t>
  </si>
  <si>
    <t>SSRD_HUMAN</t>
  </si>
  <si>
    <t>SSR4</t>
  </si>
  <si>
    <t>Translocon-associated protein subunit delta</t>
  </si>
  <si>
    <t>Q00577</t>
  </si>
  <si>
    <t>PURA_HUMAN</t>
  </si>
  <si>
    <t>PURA</t>
  </si>
  <si>
    <t>Transcriptional activator protein Pur-alpha</t>
  </si>
  <si>
    <t>P10646</t>
  </si>
  <si>
    <t>TFPI1_HUMAN</t>
  </si>
  <si>
    <t>TFPI</t>
  </si>
  <si>
    <t>Tissue factor pathway inhibitor</t>
  </si>
  <si>
    <t>Q9BTV4</t>
  </si>
  <si>
    <t>TMM43_HUMAN</t>
  </si>
  <si>
    <t>TMEM43</t>
  </si>
  <si>
    <t>Transmembrane protein 43</t>
  </si>
  <si>
    <t>Q92820</t>
  </si>
  <si>
    <t>GGH_HUMAN</t>
  </si>
  <si>
    <t>GGH</t>
  </si>
  <si>
    <t>Gamma-glutamyl hydrolase</t>
  </si>
  <si>
    <t>P55287</t>
  </si>
  <si>
    <t>CAD11_HUMAN</t>
  </si>
  <si>
    <t>CDH11</t>
  </si>
  <si>
    <t>Cadherin-11</t>
  </si>
  <si>
    <t>P35613</t>
  </si>
  <si>
    <t>BASI_HUMAN</t>
  </si>
  <si>
    <t>BSG</t>
  </si>
  <si>
    <t>Basigin</t>
  </si>
  <si>
    <t>Q14644</t>
  </si>
  <si>
    <t>RASA3_HUMAN</t>
  </si>
  <si>
    <t>RASA3</t>
  </si>
  <si>
    <t>Ras GTPase-activating protein 3</t>
  </si>
  <si>
    <t>O95477</t>
  </si>
  <si>
    <t>ABCA1_HUMAN</t>
  </si>
  <si>
    <t>ABCA1</t>
  </si>
  <si>
    <t>Phospholipid-transporting ATPase ABCA1</t>
  </si>
  <si>
    <t>P11215</t>
  </si>
  <si>
    <t>ITAM_HUMAN</t>
  </si>
  <si>
    <t>ITGAM</t>
  </si>
  <si>
    <t>Integrin alpha-M</t>
  </si>
  <si>
    <t>Q9H190</t>
  </si>
  <si>
    <t>SDCB2_HUMAN</t>
  </si>
  <si>
    <t>SDCBP2</t>
  </si>
  <si>
    <t>Syntenin-2</t>
  </si>
  <si>
    <t>P53004</t>
  </si>
  <si>
    <t>BIEA_HUMAN</t>
  </si>
  <si>
    <t>BLVRA</t>
  </si>
  <si>
    <t>Biliverdin reductase A</t>
  </si>
  <si>
    <t>Q13200</t>
  </si>
  <si>
    <t>PSMD2_HUMAN</t>
  </si>
  <si>
    <t>PSMD2</t>
  </si>
  <si>
    <t>26S proteasome non-ATPase regulatory subunit 2</t>
  </si>
  <si>
    <t>Q7Z698;Q7Z699</t>
  </si>
  <si>
    <t>SPRE1_HUMAN;SPRE2_HUMAN</t>
  </si>
  <si>
    <t>SPRED1;SPRED2</t>
  </si>
  <si>
    <t>Sprouty-related, EVH1 domain-containing protein 2</t>
  </si>
  <si>
    <t>P24752</t>
  </si>
  <si>
    <t>THIL_HUMAN</t>
  </si>
  <si>
    <t>ACAT1</t>
  </si>
  <si>
    <t>Acetyl-CoA acetyltransferase, mitochondrial</t>
  </si>
  <si>
    <t>P49720</t>
  </si>
  <si>
    <t>PSB3_HUMAN</t>
  </si>
  <si>
    <t>PSMB3</t>
  </si>
  <si>
    <t>Proteasome subunit beta type-3</t>
  </si>
  <si>
    <t>Q9UGM3</t>
  </si>
  <si>
    <t>DMBT1_HUMAN</t>
  </si>
  <si>
    <t>DMBT1</t>
  </si>
  <si>
    <t>Deleted in malignant brain tumors 1 protein</t>
  </si>
  <si>
    <t>P08514</t>
  </si>
  <si>
    <t>ITA2B_HUMAN</t>
  </si>
  <si>
    <t>ITGA2B</t>
  </si>
  <si>
    <t>Integrin alpha-IIb</t>
  </si>
  <si>
    <t>Q9Y5X1</t>
  </si>
  <si>
    <t>SNX9_HUMAN</t>
  </si>
  <si>
    <t>SNX9</t>
  </si>
  <si>
    <t>Sorting nexin-9</t>
  </si>
  <si>
    <t>O75131</t>
  </si>
  <si>
    <t>CPNE3_HUMAN</t>
  </si>
  <si>
    <t>CPNE3</t>
  </si>
  <si>
    <t>Copine-3</t>
  </si>
  <si>
    <t>Q9UL25</t>
  </si>
  <si>
    <t>RAB21_HUMAN</t>
  </si>
  <si>
    <t>RAB21</t>
  </si>
  <si>
    <t>Ras-related protein Rab-21</t>
  </si>
  <si>
    <t>O76027</t>
  </si>
  <si>
    <t>ANXA9_HUMAN</t>
  </si>
  <si>
    <t>ANXA9</t>
  </si>
  <si>
    <t>Annexin A9</t>
  </si>
  <si>
    <t>P16152</t>
  </si>
  <si>
    <t>O75828;P16152</t>
  </si>
  <si>
    <t>CBR1_HUMAN</t>
  </si>
  <si>
    <t>CBR1</t>
  </si>
  <si>
    <t>Carbonyl reductase [NADPH] 1</t>
  </si>
  <si>
    <t>Q8N4C8</t>
  </si>
  <si>
    <t>MINK1_HUMAN</t>
  </si>
  <si>
    <t>MINK1</t>
  </si>
  <si>
    <t>Misshapen-like kinase 1</t>
  </si>
  <si>
    <t>P30520</t>
  </si>
  <si>
    <t>PURA2_HUMAN</t>
  </si>
  <si>
    <t>ADSS2</t>
  </si>
  <si>
    <t>Adenylosuccinate synthetase isozyme 2</t>
  </si>
  <si>
    <t>Q9H3N1</t>
  </si>
  <si>
    <t>TMX1_HUMAN</t>
  </si>
  <si>
    <t>TMX1</t>
  </si>
  <si>
    <t>Thioredoxin-related transmembrane protein 1</t>
  </si>
  <si>
    <t>P49721</t>
  </si>
  <si>
    <t>PSB2_HUMAN</t>
  </si>
  <si>
    <t>PSMB2</t>
  </si>
  <si>
    <t>Proteasome subunit beta type-2</t>
  </si>
  <si>
    <t>P30411</t>
  </si>
  <si>
    <t>BKRB2_HUMAN</t>
  </si>
  <si>
    <t>BDKRB2</t>
  </si>
  <si>
    <t>B2 bradykinin receptor</t>
  </si>
  <si>
    <t>P69905</t>
  </si>
  <si>
    <t>HBA_HUMAN</t>
  </si>
  <si>
    <t>HBA1</t>
  </si>
  <si>
    <t>Hemoglobin subunit alpha</t>
  </si>
  <si>
    <t>Q15393</t>
  </si>
  <si>
    <t>SF3B3_HUMAN</t>
  </si>
  <si>
    <t>SF3B3</t>
  </si>
  <si>
    <t>Splicing factor 3B subunit 3</t>
  </si>
  <si>
    <t>P32969</t>
  </si>
  <si>
    <t>RL9_HUMAN</t>
  </si>
  <si>
    <t>RPL9</t>
  </si>
  <si>
    <t>60S ribosomal protein L9</t>
  </si>
  <si>
    <t>Q7Z7M0</t>
  </si>
  <si>
    <t>MEGF8_HUMAN</t>
  </si>
  <si>
    <t>MEGF8</t>
  </si>
  <si>
    <t>Multiple epidermal growth factor-like domains protein 8</t>
  </si>
  <si>
    <t>P19022</t>
  </si>
  <si>
    <t>CADH2_HUMAN</t>
  </si>
  <si>
    <t>CDH2</t>
  </si>
  <si>
    <t>Cadherin-2</t>
  </si>
  <si>
    <t>P53367</t>
  </si>
  <si>
    <t>ARFP1_HUMAN</t>
  </si>
  <si>
    <t>ARFIP1</t>
  </si>
  <si>
    <t>Arfaptin-1</t>
  </si>
  <si>
    <t>P61803</t>
  </si>
  <si>
    <t>DAD1_HUMAN</t>
  </si>
  <si>
    <t>DAD1</t>
  </si>
  <si>
    <t>Dolichyl-diphosphooligosaccharide--protein glycosyltransferase subunit DAD1</t>
  </si>
  <si>
    <t>P01009</t>
  </si>
  <si>
    <t>A1AT_HUMAN</t>
  </si>
  <si>
    <t>SERPINA1</t>
  </si>
  <si>
    <t>Alpha-1-antitrypsin</t>
  </si>
  <si>
    <t>Q3SY84</t>
  </si>
  <si>
    <t>Q14CN4;Q86Y46;Q3SY84;Q7RTS7</t>
  </si>
  <si>
    <t>K2C71_HUMAN</t>
  </si>
  <si>
    <t>KRT71</t>
  </si>
  <si>
    <t>Keratin, type II cytoskeletal 71</t>
  </si>
  <si>
    <t>P11117</t>
  </si>
  <si>
    <t>PPAL_HUMAN</t>
  </si>
  <si>
    <t>ACP2</t>
  </si>
  <si>
    <t>Lysosomal acid phosphatase</t>
  </si>
  <si>
    <t>Q9UBP9</t>
  </si>
  <si>
    <t>GULP1_HUMAN</t>
  </si>
  <si>
    <t>GULP1</t>
  </si>
  <si>
    <t>PTB domain-containing engulfment adapter protein 1</t>
  </si>
  <si>
    <t>P62318</t>
  </si>
  <si>
    <t>SMD3_HUMAN</t>
  </si>
  <si>
    <t>SNRPD3</t>
  </si>
  <si>
    <t>Small nuclear ribonucleoprotein Sm D3</t>
  </si>
  <si>
    <t>Q9UL26</t>
  </si>
  <si>
    <t>Q9UL26;Q13636</t>
  </si>
  <si>
    <t>RB22A_HUMAN</t>
  </si>
  <si>
    <t>RAB22A</t>
  </si>
  <si>
    <t>Ras-related protein Rab-22A</t>
  </si>
  <si>
    <t>Q02809</t>
  </si>
  <si>
    <t>PLOD1_HUMAN</t>
  </si>
  <si>
    <t>PLOD1</t>
  </si>
  <si>
    <t>Procollagen-lysine,2-oxoglutarate 5-dioxygenase 1</t>
  </si>
  <si>
    <t>P54802</t>
  </si>
  <si>
    <t>ANAG_HUMAN</t>
  </si>
  <si>
    <t>NAGLU</t>
  </si>
  <si>
    <t>Alpha-N-acetylglucosaminidase</t>
  </si>
  <si>
    <t>Q9UHG3</t>
  </si>
  <si>
    <t>PCYOX_HUMAN</t>
  </si>
  <si>
    <t>PCYOX1</t>
  </si>
  <si>
    <t>Prenylcysteine oxidase 1</t>
  </si>
  <si>
    <t>P19623</t>
  </si>
  <si>
    <t>SPEE_HUMAN</t>
  </si>
  <si>
    <t>SRM</t>
  </si>
  <si>
    <t>Spermidine synthase</t>
  </si>
  <si>
    <t>P20933</t>
  </si>
  <si>
    <t>ASPG_HUMAN</t>
  </si>
  <si>
    <t>AGA</t>
  </si>
  <si>
    <t>N(4)-(beta-N-acetylglucosaminyl)-L-asparaginase</t>
  </si>
  <si>
    <t>P19367</t>
  </si>
  <si>
    <t>Q2TB90;P19367</t>
  </si>
  <si>
    <t>HXK1_HUMAN</t>
  </si>
  <si>
    <t>HK1</t>
  </si>
  <si>
    <t>Hexokinase-1</t>
  </si>
  <si>
    <t>Q92743</t>
  </si>
  <si>
    <t>HTRA1_HUMAN</t>
  </si>
  <si>
    <t>HTRA1</t>
  </si>
  <si>
    <t>Serine protease HTRA1</t>
  </si>
  <si>
    <t>Q02094</t>
  </si>
  <si>
    <t>RHAG_HUMAN</t>
  </si>
  <si>
    <t>RHAG</t>
  </si>
  <si>
    <t>Ammonium transporter Rh type A</t>
  </si>
  <si>
    <t>O43776</t>
  </si>
  <si>
    <t>SYNC_HUMAN</t>
  </si>
  <si>
    <t>NARS1</t>
  </si>
  <si>
    <t>Asparagine--tRNA ligase, cytoplasmic</t>
  </si>
  <si>
    <t>Q86Y38</t>
  </si>
  <si>
    <t>XYLT1_HUMAN</t>
  </si>
  <si>
    <t>XYLT1</t>
  </si>
  <si>
    <t>Xylosyltransferase 1</t>
  </si>
  <si>
    <t>P22352</t>
  </si>
  <si>
    <t>GPX3_HUMAN</t>
  </si>
  <si>
    <t>GPX3</t>
  </si>
  <si>
    <t>Glutathione peroxidase 3</t>
  </si>
  <si>
    <t>A6NCE7;Q9GZQ8</t>
  </si>
  <si>
    <t>Q9GZQ8;A6NCE7</t>
  </si>
  <si>
    <t>MLP3B_HUMAN;MP3B2_HUMAN</t>
  </si>
  <si>
    <t>MAP1LC3B;MAP1LC3B2</t>
  </si>
  <si>
    <t>Microtubule-associated proteins 1A/1B light chain 3 beta 2</t>
  </si>
  <si>
    <t>Q01973</t>
  </si>
  <si>
    <t>ROR1_HUMAN</t>
  </si>
  <si>
    <t>ROR1</t>
  </si>
  <si>
    <t>Inactive tyrosine-protein kinase transmembrane receptor ROR1</t>
  </si>
  <si>
    <t>Q04637</t>
  </si>
  <si>
    <t>IF4G1_HUMAN</t>
  </si>
  <si>
    <t>EIF4G1</t>
  </si>
  <si>
    <t>Eukaryotic translation initiation factor 4 gamma 1</t>
  </si>
  <si>
    <t>Q10588</t>
  </si>
  <si>
    <t>BST1_HUMAN</t>
  </si>
  <si>
    <t>BST1</t>
  </si>
  <si>
    <t>ADP-ribosyl cyclase/cyclic ADP-ribose hydrolase 2</t>
  </si>
  <si>
    <t>P15531</t>
  </si>
  <si>
    <t>NDKA_HUMAN</t>
  </si>
  <si>
    <t>NME1</t>
  </si>
  <si>
    <t>Nucleoside diphosphate kinase A</t>
  </si>
  <si>
    <t>Q86Y07</t>
  </si>
  <si>
    <t>VRK2_HUMAN</t>
  </si>
  <si>
    <t>VRK2</t>
  </si>
  <si>
    <t>Serine/threonine-protein kinase VRK2</t>
  </si>
  <si>
    <t>P51884</t>
  </si>
  <si>
    <t>LUM_HUMAN</t>
  </si>
  <si>
    <t>LUM</t>
  </si>
  <si>
    <t>Lumican</t>
  </si>
  <si>
    <t>P61254;Q9UNX3</t>
  </si>
  <si>
    <t>RL26L_HUMAN;RL26_HUMAN</t>
  </si>
  <si>
    <t>RPL26;RPL26L1</t>
  </si>
  <si>
    <t>60S ribosomal protein L26</t>
  </si>
  <si>
    <t>Q6IQ22</t>
  </si>
  <si>
    <t>RAB12_HUMAN</t>
  </si>
  <si>
    <t>RAB12</t>
  </si>
  <si>
    <t>Ras-related protein Rab-12</t>
  </si>
  <si>
    <t>Q8N766</t>
  </si>
  <si>
    <t>EMC1_HUMAN</t>
  </si>
  <si>
    <t>EMC1</t>
  </si>
  <si>
    <t>ER membrane protein complex subunit 1</t>
  </si>
  <si>
    <t>P62826</t>
  </si>
  <si>
    <t>RAN_HUMAN</t>
  </si>
  <si>
    <t>RAN</t>
  </si>
  <si>
    <t>GTP-binding nuclear protein Ran</t>
  </si>
  <si>
    <t>O43520</t>
  </si>
  <si>
    <t>AT8B1_HUMAN</t>
  </si>
  <si>
    <t>ATP8B1</t>
  </si>
  <si>
    <t>Phospholipid-transporting ATPase IC</t>
  </si>
  <si>
    <t>P00488</t>
  </si>
  <si>
    <t>F13A_HUMAN</t>
  </si>
  <si>
    <t>F13A1</t>
  </si>
  <si>
    <t>Coagulation factor XIII A chain</t>
  </si>
  <si>
    <t>P15309</t>
  </si>
  <si>
    <t>PPAP_HUMAN</t>
  </si>
  <si>
    <t>ACP3</t>
  </si>
  <si>
    <t>Prostatic acid phosphatase</t>
  </si>
  <si>
    <t>P62070</t>
  </si>
  <si>
    <t>RRAS2_HUMAN</t>
  </si>
  <si>
    <t>RRAS2</t>
  </si>
  <si>
    <t>Ras-related protein R-Ras2</t>
  </si>
  <si>
    <t>P37108</t>
  </si>
  <si>
    <t>SRP14_HUMAN</t>
  </si>
  <si>
    <t>SRP14</t>
  </si>
  <si>
    <t>Signal recognition particle 14 kDa protein</t>
  </si>
  <si>
    <t>P14868</t>
  </si>
  <si>
    <t>SYDC_HUMAN</t>
  </si>
  <si>
    <t>DARS1</t>
  </si>
  <si>
    <t>Aspartate--tRNA ligase, cytoplasmic</t>
  </si>
  <si>
    <t>O00754</t>
  </si>
  <si>
    <t>MA2B1_HUMAN</t>
  </si>
  <si>
    <t>MAN2B1</t>
  </si>
  <si>
    <t>Lysosomal alpha-mannosidase</t>
  </si>
  <si>
    <t>P12004</t>
  </si>
  <si>
    <t>PCNA_HUMAN</t>
  </si>
  <si>
    <t>PCNA</t>
  </si>
  <si>
    <t>Proliferating cell nuclear antigen</t>
  </si>
  <si>
    <t>P48960</t>
  </si>
  <si>
    <t>AGRE5_HUMAN</t>
  </si>
  <si>
    <t>ADGRE5</t>
  </si>
  <si>
    <t>Adhesion G protein-coupled receptor E5</t>
  </si>
  <si>
    <t>Q9NZV1</t>
  </si>
  <si>
    <t>CRIM1_HUMAN</t>
  </si>
  <si>
    <t>CRIM1</t>
  </si>
  <si>
    <t>Cysteine-rich motor neuron 1 protein</t>
  </si>
  <si>
    <t>A0A075B6R9;A0A0C4DH68</t>
  </si>
  <si>
    <t>A0A0C4DH68;A0A075B6R9</t>
  </si>
  <si>
    <t>KV224_HUMAN;KVD24_HUMAN</t>
  </si>
  <si>
    <t>IGKV2-24;IGKV2D-24</t>
  </si>
  <si>
    <t>Probable non-functional immunoglobulin kappa variable 2D-24</t>
  </si>
  <si>
    <t>A0A075B6P5;A0A075B6S2;A0A075B6S6;A0A087WW87;A0A0A0MRZ7;A2NJV5;P01614;P01615;P06310</t>
  </si>
  <si>
    <t>A0A075B6S2;P06310;A2NJV5;P01614;P01615;A0A075B6S6;A0A075B6P5;A0A0A0MRZ7;A0A087WW87</t>
  </si>
  <si>
    <t>KV228_HUMAN;KV229_HUMAN;KV230_HUMAN;KV240_HUMAN;KVD26_HUMAN;KVD28_HUMAN;KVD29_HUMAN;KVD30_HUMAN;KVD40_HUMAN</t>
  </si>
  <si>
    <t>IGKV2-28;IGKV2-29;IGKV2-30;IGKV2-40;IGKV2D-26;IGKV2D-28;IGKV2D-29;IGKV2D-30;IGKV2D-40</t>
  </si>
  <si>
    <t>Immunoglobulin kappa variable 2-28</t>
  </si>
  <si>
    <t>A0A0C4DH25</t>
  </si>
  <si>
    <t>P01619;A0A0C4DH25</t>
  </si>
  <si>
    <t>KVD20_HUMAN</t>
  </si>
  <si>
    <t>IGKV3D-20</t>
  </si>
  <si>
    <t>Immunoglobulin kappa variable 3D-20</t>
  </si>
  <si>
    <t>A0A075B6K2</t>
  </si>
  <si>
    <t>LV312_HUMAN</t>
  </si>
  <si>
    <t>IGLV3-12</t>
  </si>
  <si>
    <t>Immunoglobulin lambda variable 3-12</t>
  </si>
  <si>
    <t>A0A075B6K5</t>
  </si>
  <si>
    <t>A0A075B6K5;P80748</t>
  </si>
  <si>
    <t>LV39_HUMAN</t>
  </si>
  <si>
    <t>IGLV3-9</t>
  </si>
  <si>
    <t>Immunoglobulin lambda variable 3-9</t>
  </si>
  <si>
    <t>P54753</t>
  </si>
  <si>
    <t>EPHB3_HUMAN</t>
  </si>
  <si>
    <t>EPHB3</t>
  </si>
  <si>
    <t>Ephrin type-B receptor 3</t>
  </si>
  <si>
    <t>Q9BXJ4</t>
  </si>
  <si>
    <t>C1QT3_HUMAN</t>
  </si>
  <si>
    <t>C1QTNF3</t>
  </si>
  <si>
    <t>Complement C1q tumor necrosis factor-related protein 3</t>
  </si>
  <si>
    <t>Q16394</t>
  </si>
  <si>
    <t>EXT1_HUMAN</t>
  </si>
  <si>
    <t>EXT1</t>
  </si>
  <si>
    <t>Exostosin-1</t>
  </si>
  <si>
    <t>P01130</t>
  </si>
  <si>
    <t>LDLR_HUMAN</t>
  </si>
  <si>
    <t>LDLR</t>
  </si>
  <si>
    <t>Low-density lipoprotein receptor</t>
  </si>
  <si>
    <t>Q13557</t>
  </si>
  <si>
    <t>KCC2D_HUMAN</t>
  </si>
  <si>
    <t>CAMK2D</t>
  </si>
  <si>
    <t>Calcium/calmodulin-dependent protein kinase type II subunit delta</t>
  </si>
  <si>
    <t>Q6P9B6</t>
  </si>
  <si>
    <t>MEAK7_HUMAN</t>
  </si>
  <si>
    <t>MEAK7</t>
  </si>
  <si>
    <t>MTOR-associated protein MEAK7</t>
  </si>
  <si>
    <t>Q13148</t>
  </si>
  <si>
    <t>TADBP_HUMAN</t>
  </si>
  <si>
    <t>TARDBP</t>
  </si>
  <si>
    <t>TAR DNA-binding protein 43</t>
  </si>
  <si>
    <t>P47755</t>
  </si>
  <si>
    <t>CAZA2_HUMAN</t>
  </si>
  <si>
    <t>CAPZA2</t>
  </si>
  <si>
    <t>F-actin-capping protein subunit alpha-2</t>
  </si>
  <si>
    <t>P38606</t>
  </si>
  <si>
    <t>VATA_HUMAN</t>
  </si>
  <si>
    <t>ATP6V1A</t>
  </si>
  <si>
    <t>V-type proton ATPase catalytic subunit A</t>
  </si>
  <si>
    <t>O00300</t>
  </si>
  <si>
    <t>TR11B_HUMAN</t>
  </si>
  <si>
    <t>TNFRSF11B</t>
  </si>
  <si>
    <t>Tumor necrosis factor receptor superfamily member 11B</t>
  </si>
  <si>
    <t>P06576</t>
  </si>
  <si>
    <t>ATPB_HUMAN</t>
  </si>
  <si>
    <t>ATP5F1B</t>
  </si>
  <si>
    <t>ATP synthase subunit beta, mitochondrial</t>
  </si>
  <si>
    <t>Q96J02</t>
  </si>
  <si>
    <t>ITCH_HUMAN</t>
  </si>
  <si>
    <t>ITCH</t>
  </si>
  <si>
    <t>E3 ubiquitin-protein ligase Itchy homolog</t>
  </si>
  <si>
    <t>Q9UQ80</t>
  </si>
  <si>
    <t>PA2G4_HUMAN</t>
  </si>
  <si>
    <t>PA2G4</t>
  </si>
  <si>
    <t>Proliferation-associated protein 2G4</t>
  </si>
  <si>
    <t>P50443</t>
  </si>
  <si>
    <t>S26A2_HUMAN</t>
  </si>
  <si>
    <t>SLC26A2</t>
  </si>
  <si>
    <t>Sulfate transporter</t>
  </si>
  <si>
    <t>P41252</t>
  </si>
  <si>
    <t>SYIC_HUMAN</t>
  </si>
  <si>
    <t>IARS1</t>
  </si>
  <si>
    <t>Isoleucine--tRNA ligase, cytoplasmic</t>
  </si>
  <si>
    <t>P40925</t>
  </si>
  <si>
    <t>MDHC_HUMAN</t>
  </si>
  <si>
    <t>MDH1</t>
  </si>
  <si>
    <t>Malate dehydrogenase, cytoplasmic</t>
  </si>
  <si>
    <t>P35998</t>
  </si>
  <si>
    <t>PRS7_HUMAN</t>
  </si>
  <si>
    <t>PSMC2</t>
  </si>
  <si>
    <t>26S proteasome regulatory subunit 7</t>
  </si>
  <si>
    <t>Q96DR5</t>
  </si>
  <si>
    <t>BPIA2_HUMAN</t>
  </si>
  <si>
    <t>BPIFA2</t>
  </si>
  <si>
    <t>BPI fold-containing family A member 2</t>
  </si>
  <si>
    <t>P20594</t>
  </si>
  <si>
    <t>ANPRB_HUMAN</t>
  </si>
  <si>
    <t>NPR2</t>
  </si>
  <si>
    <t>Atrial natriuretic peptide receptor 2</t>
  </si>
  <si>
    <t>O75629</t>
  </si>
  <si>
    <t>CREG1_HUMAN</t>
  </si>
  <si>
    <t>CREG1</t>
  </si>
  <si>
    <t>Protein CREG1</t>
  </si>
  <si>
    <t>P01591</t>
  </si>
  <si>
    <t>IGJ_HUMAN</t>
  </si>
  <si>
    <t>JCHAIN</t>
  </si>
  <si>
    <t>Immunoglobulin J chain</t>
  </si>
  <si>
    <t>Q02543</t>
  </si>
  <si>
    <t>RL18A_HUMAN</t>
  </si>
  <si>
    <t>RPL18A</t>
  </si>
  <si>
    <t>60S ribosomal protein L18a</t>
  </si>
  <si>
    <t>Q6ZMP0</t>
  </si>
  <si>
    <t>THSD4_HUMAN</t>
  </si>
  <si>
    <t>THSD4</t>
  </si>
  <si>
    <t>Thrombospondin type-1 domain-containing protein 4</t>
  </si>
  <si>
    <t>Q10471</t>
  </si>
  <si>
    <t>GALT2_HUMAN</t>
  </si>
  <si>
    <t>GALNT2</t>
  </si>
  <si>
    <t>Polypeptide N-acetylgalactosaminyltransferase 2</t>
  </si>
  <si>
    <t>O75508</t>
  </si>
  <si>
    <t>CLD11_HUMAN</t>
  </si>
  <si>
    <t>CLDN11</t>
  </si>
  <si>
    <t>Claudin-11</t>
  </si>
  <si>
    <t>P61106</t>
  </si>
  <si>
    <t>RAB14_HUMAN</t>
  </si>
  <si>
    <t>RAB14</t>
  </si>
  <si>
    <t>Ras-related protein Rab-14</t>
  </si>
  <si>
    <t>Q8NC42</t>
  </si>
  <si>
    <t>RN149_HUMAN</t>
  </si>
  <si>
    <t>RNF149</t>
  </si>
  <si>
    <t>E3 ubiquitin-protein ligase RNF149</t>
  </si>
  <si>
    <t>Q9NZ08</t>
  </si>
  <si>
    <t>ERAP1_HUMAN</t>
  </si>
  <si>
    <t>ERAP1</t>
  </si>
  <si>
    <t>Endoplasmic reticulum aminopeptidase 1</t>
  </si>
  <si>
    <t>Q15008</t>
  </si>
  <si>
    <t>PSMD6_HUMAN</t>
  </si>
  <si>
    <t>PSMD6</t>
  </si>
  <si>
    <t>26S proteasome non-ATPase regulatory subunit 6</t>
  </si>
  <si>
    <t>O95865</t>
  </si>
  <si>
    <t>DDAH2_HUMAN</t>
  </si>
  <si>
    <t>DDAH2</t>
  </si>
  <si>
    <t>N(G),N(G)-dimethylarginine dimethylaminohydrolase 2</t>
  </si>
  <si>
    <t>P27635;Q96L21</t>
  </si>
  <si>
    <t>RL10L_HUMAN;RL10_HUMAN</t>
  </si>
  <si>
    <t>RPL10;RPL10L</t>
  </si>
  <si>
    <t>60S ribosomal protein L10</t>
  </si>
  <si>
    <t>Q16819</t>
  </si>
  <si>
    <t>MEP1A_HUMAN</t>
  </si>
  <si>
    <t>MEP1A</t>
  </si>
  <si>
    <t>Meprin A subunit alpha</t>
  </si>
  <si>
    <t>P11586</t>
  </si>
  <si>
    <t>C1TC_HUMAN</t>
  </si>
  <si>
    <t>MTHFD1</t>
  </si>
  <si>
    <t>C-1-tetrahydrofolate synthase, cytoplasmic</t>
  </si>
  <si>
    <t>P30040</t>
  </si>
  <si>
    <t>ERP29_HUMAN</t>
  </si>
  <si>
    <t>ERP29</t>
  </si>
  <si>
    <t>Endoplasmic reticulum resident protein 29</t>
  </si>
  <si>
    <t>Q96L46</t>
  </si>
  <si>
    <t>CPNS2_HUMAN</t>
  </si>
  <si>
    <t>CAPNS2</t>
  </si>
  <si>
    <t>Calpain small subunit 2</t>
  </si>
  <si>
    <t>P04406</t>
  </si>
  <si>
    <t>G3P_HUMAN</t>
  </si>
  <si>
    <t>GAPDH</t>
  </si>
  <si>
    <t>Glyceraldehyde-3-phosphate dehydrogenase</t>
  </si>
  <si>
    <t>Q96AQ6</t>
  </si>
  <si>
    <t>PBIP1_HUMAN</t>
  </si>
  <si>
    <t>PBXIP1</t>
  </si>
  <si>
    <t>Pre-B-cell leukemia transcription factor-interacting protein 1</t>
  </si>
  <si>
    <t>Q7Z5L7</t>
  </si>
  <si>
    <t>PODN_HUMAN</t>
  </si>
  <si>
    <t>PODN</t>
  </si>
  <si>
    <t>Podocan</t>
  </si>
  <si>
    <t>P49419</t>
  </si>
  <si>
    <t>AL7A1_HUMAN</t>
  </si>
  <si>
    <t>ALDH7A1</t>
  </si>
  <si>
    <t>Alpha-aminoadipic semialdehyde dehydrogenase</t>
  </si>
  <si>
    <t>Q12841</t>
  </si>
  <si>
    <t>FSTL1_HUMAN</t>
  </si>
  <si>
    <t>FSTL1</t>
  </si>
  <si>
    <t>Follistatin-related protein 1</t>
  </si>
  <si>
    <t>O75044</t>
  </si>
  <si>
    <t>SRGP2_HUMAN</t>
  </si>
  <si>
    <t>SRGAP2</t>
  </si>
  <si>
    <t>SLIT-ROBO Rho GTPase-activating protein 2</t>
  </si>
  <si>
    <t>Q9Y3F4</t>
  </si>
  <si>
    <t>STRAP_HUMAN</t>
  </si>
  <si>
    <t>STRAP</t>
  </si>
  <si>
    <t>Serine-threonine kinase receptor-associated protein</t>
  </si>
  <si>
    <t>P20618</t>
  </si>
  <si>
    <t>PSB1_HUMAN</t>
  </si>
  <si>
    <t>PSMB1</t>
  </si>
  <si>
    <t>Proteasome subunit beta type-1</t>
  </si>
  <si>
    <t>Q99685</t>
  </si>
  <si>
    <t>MGLL_HUMAN</t>
  </si>
  <si>
    <t>MGLL</t>
  </si>
  <si>
    <t>Monoglyceride lipase</t>
  </si>
  <si>
    <t>P10253</t>
  </si>
  <si>
    <t>LYAG_HUMAN</t>
  </si>
  <si>
    <t>GAA</t>
  </si>
  <si>
    <t>Lysosomal alpha-glucosidase</t>
  </si>
  <si>
    <t>Q07020</t>
  </si>
  <si>
    <t>RL18_HUMAN</t>
  </si>
  <si>
    <t>RPL18</t>
  </si>
  <si>
    <t>60S ribosomal protein L18</t>
  </si>
  <si>
    <t>P15880</t>
  </si>
  <si>
    <t>RS2_HUMAN</t>
  </si>
  <si>
    <t>RPS2</t>
  </si>
  <si>
    <t>40S ribosomal protein S2</t>
  </si>
  <si>
    <t>Q16531</t>
  </si>
  <si>
    <t>DDB1_HUMAN</t>
  </si>
  <si>
    <t>DDB1</t>
  </si>
  <si>
    <t>DNA damage-binding protein 1</t>
  </si>
  <si>
    <t>P52790</t>
  </si>
  <si>
    <t>P52789;P52790</t>
  </si>
  <si>
    <t>HXK3_HUMAN</t>
  </si>
  <si>
    <t>HK3</t>
  </si>
  <si>
    <t>Hexokinase-3</t>
  </si>
  <si>
    <t>O43795</t>
  </si>
  <si>
    <t>MYO1B_HUMAN</t>
  </si>
  <si>
    <t>MYO1B</t>
  </si>
  <si>
    <t>Unconventional myosin-Ib</t>
  </si>
  <si>
    <t>Q9NR82</t>
  </si>
  <si>
    <t>KCNQ5_HUMAN</t>
  </si>
  <si>
    <t>KCNQ5</t>
  </si>
  <si>
    <t>Potassium voltage-gated channel subfamily KQT member 5</t>
  </si>
  <si>
    <t>P00441</t>
  </si>
  <si>
    <t>SODC_HUMAN</t>
  </si>
  <si>
    <t>SOD1</t>
  </si>
  <si>
    <t>Superoxide dismutase [Cu-Zn]</t>
  </si>
  <si>
    <t>Q9HCL0</t>
  </si>
  <si>
    <t>PCD18_HUMAN</t>
  </si>
  <si>
    <t>PCDH18</t>
  </si>
  <si>
    <t>Protocadherin-18</t>
  </si>
  <si>
    <t>Q9NRV9</t>
  </si>
  <si>
    <t>HEBP1_HUMAN</t>
  </si>
  <si>
    <t>HEBP1</t>
  </si>
  <si>
    <t>Heme-binding protein 1</t>
  </si>
  <si>
    <t>Q99946</t>
  </si>
  <si>
    <t>PRRT1_HUMAN</t>
  </si>
  <si>
    <t>PRRT1</t>
  </si>
  <si>
    <t>Proline-rich transmembrane protein 1</t>
  </si>
  <si>
    <t>Q6P4A8</t>
  </si>
  <si>
    <t>PLBL1_HUMAN</t>
  </si>
  <si>
    <t>PLBD1</t>
  </si>
  <si>
    <t>Phospholipase B-like 1</t>
  </si>
  <si>
    <t>Q7Z7N9</t>
  </si>
  <si>
    <t>T179B_HUMAN</t>
  </si>
  <si>
    <t>TMEM179B</t>
  </si>
  <si>
    <t>Transmembrane protein 179B</t>
  </si>
  <si>
    <t>Q15517</t>
  </si>
  <si>
    <t>CDSN_HUMAN</t>
  </si>
  <si>
    <t>CDSN</t>
  </si>
  <si>
    <t>Corneodesmosin</t>
  </si>
  <si>
    <t>P56557</t>
  </si>
  <si>
    <t>TM50B_HUMAN</t>
  </si>
  <si>
    <t>TMEM50B</t>
  </si>
  <si>
    <t>Transmembrane protein 50B</t>
  </si>
  <si>
    <t>O95807</t>
  </si>
  <si>
    <t>TM50A_HUMAN</t>
  </si>
  <si>
    <t>TMEM50A</t>
  </si>
  <si>
    <t>Transmembrane protein 50A</t>
  </si>
  <si>
    <t>P50991</t>
  </si>
  <si>
    <t>TCPD_HUMAN</t>
  </si>
  <si>
    <t>CCT4</t>
  </si>
  <si>
    <t>T-complex protein 1 subunit delta</t>
  </si>
  <si>
    <t>Q32P28</t>
  </si>
  <si>
    <t>P3H1_HUMAN</t>
  </si>
  <si>
    <t>P3H1</t>
  </si>
  <si>
    <t>Prolyl 3-hydroxylase 1</t>
  </si>
  <si>
    <t>Q9NY33</t>
  </si>
  <si>
    <t>DPP3_HUMAN</t>
  </si>
  <si>
    <t>DPP3</t>
  </si>
  <si>
    <t>Dipeptidyl peptidase 3</t>
  </si>
  <si>
    <t>P35637;Q92804</t>
  </si>
  <si>
    <t>Q92804;P35637</t>
  </si>
  <si>
    <t>FUS_HUMAN;RBP56_HUMAN</t>
  </si>
  <si>
    <t>FUS;TAF15</t>
  </si>
  <si>
    <t>RNA-binding protein FUS</t>
  </si>
  <si>
    <t>P18065</t>
  </si>
  <si>
    <t>IBP2_HUMAN</t>
  </si>
  <si>
    <t>IGFBP2</t>
  </si>
  <si>
    <t>Insulin-like growth factor-binding protein 2</t>
  </si>
  <si>
    <t>P27701</t>
  </si>
  <si>
    <t>CD82_HUMAN</t>
  </si>
  <si>
    <t>CD82</t>
  </si>
  <si>
    <t>CD82 antigen</t>
  </si>
  <si>
    <t>P31947</t>
  </si>
  <si>
    <t>1433S_HUMAN</t>
  </si>
  <si>
    <t>SFN</t>
  </si>
  <si>
    <t>14-3-3 protein sigma</t>
  </si>
  <si>
    <t>Q70CQ2</t>
  </si>
  <si>
    <t>UBP34_HUMAN</t>
  </si>
  <si>
    <t>USP34</t>
  </si>
  <si>
    <t>Ubiquitin carboxyl-terminal hydrolase 34</t>
  </si>
  <si>
    <t>P61587</t>
  </si>
  <si>
    <t>RND3_HUMAN</t>
  </si>
  <si>
    <t>RND3</t>
  </si>
  <si>
    <t>Rho-related GTP-binding protein RhoE</t>
  </si>
  <si>
    <t>O76003</t>
  </si>
  <si>
    <t>GLRX3_HUMAN</t>
  </si>
  <si>
    <t>GLRX3</t>
  </si>
  <si>
    <t>Glutaredoxin-3</t>
  </si>
  <si>
    <t>P07195</t>
  </si>
  <si>
    <t>LDHB_HUMAN</t>
  </si>
  <si>
    <t>LDHB</t>
  </si>
  <si>
    <t>L-lactate dehydrogenase B chain</t>
  </si>
  <si>
    <t>P29350</t>
  </si>
  <si>
    <t>PTN6_HUMAN</t>
  </si>
  <si>
    <t>PTPN6</t>
  </si>
  <si>
    <t>Tyrosine-protein phosphatase non-receptor type 6</t>
  </si>
  <si>
    <t>P54136</t>
  </si>
  <si>
    <t>SYRC_HUMAN</t>
  </si>
  <si>
    <t>RARS1</t>
  </si>
  <si>
    <t>Arginine--tRNA ligase, cytoplasmic</t>
  </si>
  <si>
    <t>Q15185</t>
  </si>
  <si>
    <t>TEBP_HUMAN</t>
  </si>
  <si>
    <t>PTGES3</t>
  </si>
  <si>
    <t>Prostaglandin E synthase 3</t>
  </si>
  <si>
    <t>P17813</t>
  </si>
  <si>
    <t>EGLN_HUMAN</t>
  </si>
  <si>
    <t>ENG</t>
  </si>
  <si>
    <t>Endoglin</t>
  </si>
  <si>
    <t>P07910</t>
  </si>
  <si>
    <t>HNRPC_HUMAN</t>
  </si>
  <si>
    <t>HNRNPC</t>
  </si>
  <si>
    <t>Heterogeneous nuclear ribonucleoproteins C1/C2</t>
  </si>
  <si>
    <t>P53621</t>
  </si>
  <si>
    <t>COPA_HUMAN</t>
  </si>
  <si>
    <t>COPA</t>
  </si>
  <si>
    <t>Coatomer subunit alpha</t>
  </si>
  <si>
    <t>Q9Y3E0</t>
  </si>
  <si>
    <t>GOT1B_HUMAN</t>
  </si>
  <si>
    <t>GOLT1B</t>
  </si>
  <si>
    <t>Vesicle transport protein GOT1B</t>
  </si>
  <si>
    <t>P21291</t>
  </si>
  <si>
    <t>CSRP1_HUMAN</t>
  </si>
  <si>
    <t>CSRP1</t>
  </si>
  <si>
    <t>Cysteine and glycine-rich protein 1</t>
  </si>
  <si>
    <t>P27658</t>
  </si>
  <si>
    <t>CO8A1_HUMAN</t>
  </si>
  <si>
    <t>COL8A1</t>
  </si>
  <si>
    <t>Collagen alpha-1(VIII) chain</t>
  </si>
  <si>
    <t>Q6MZM9</t>
  </si>
  <si>
    <t>PRR27_HUMAN</t>
  </si>
  <si>
    <t>PRR27</t>
  </si>
  <si>
    <t>Proline-rich protein 27</t>
  </si>
  <si>
    <t>P26639</t>
  </si>
  <si>
    <t>SYTC_HUMAN</t>
  </si>
  <si>
    <t>TARS1</t>
  </si>
  <si>
    <t>Threonine--tRNA ligase 1, cytoplasmic</t>
  </si>
  <si>
    <t>Q6UX06</t>
  </si>
  <si>
    <t>OLFM4_HUMAN</t>
  </si>
  <si>
    <t>OLFM4</t>
  </si>
  <si>
    <t>Olfactomedin-4</t>
  </si>
  <si>
    <t>P56192</t>
  </si>
  <si>
    <t>SYMC_HUMAN</t>
  </si>
  <si>
    <t>MARS1</t>
  </si>
  <si>
    <t>Methionine--tRNA ligase, cytoplasmic</t>
  </si>
  <si>
    <t>O43688</t>
  </si>
  <si>
    <t>PLPP2_HUMAN</t>
  </si>
  <si>
    <t>PLPP2</t>
  </si>
  <si>
    <t>Phospholipid phosphatase 2</t>
  </si>
  <si>
    <t>Q99832</t>
  </si>
  <si>
    <t>TCPH_HUMAN</t>
  </si>
  <si>
    <t>CCT7</t>
  </si>
  <si>
    <t>T-complex protein 1 subunit eta</t>
  </si>
  <si>
    <t>O15056</t>
  </si>
  <si>
    <t>SYNJ2_HUMAN</t>
  </si>
  <si>
    <t>SYNJ2</t>
  </si>
  <si>
    <t>Synaptojanin-2</t>
  </si>
  <si>
    <t>O94813</t>
  </si>
  <si>
    <t>SLIT2_HUMAN</t>
  </si>
  <si>
    <t>SLIT2</t>
  </si>
  <si>
    <t>Slit homolog 2 protein</t>
  </si>
  <si>
    <t>P06732</t>
  </si>
  <si>
    <t>KCRM_HUMAN</t>
  </si>
  <si>
    <t>CKM</t>
  </si>
  <si>
    <t>Creatine kinase M-type</t>
  </si>
  <si>
    <t>O60462</t>
  </si>
  <si>
    <t>NRP2_HUMAN</t>
  </si>
  <si>
    <t>NRP2</t>
  </si>
  <si>
    <t>Neuropilin-2</t>
  </si>
  <si>
    <t>Q8N2S1</t>
  </si>
  <si>
    <t>LTBP4_HUMAN</t>
  </si>
  <si>
    <t>LTBP4</t>
  </si>
  <si>
    <t>Latent-transforming growth factor beta-binding protein 4</t>
  </si>
  <si>
    <t>P32298;P34947;P43250</t>
  </si>
  <si>
    <t>P43250;P34947;P32298</t>
  </si>
  <si>
    <t>GRK4_HUMAN;GRK5_HUMAN;GRK6_HUMAN</t>
  </si>
  <si>
    <t>GRK4;GRK5;GRK6</t>
  </si>
  <si>
    <t>G protein-coupled receptor kinase 4</t>
  </si>
  <si>
    <t>Q13228</t>
  </si>
  <si>
    <t>SBP1_HUMAN</t>
  </si>
  <si>
    <t>SELENBP1</t>
  </si>
  <si>
    <t>Methanethiol oxidase</t>
  </si>
  <si>
    <t>P33176</t>
  </si>
  <si>
    <t>KINH_HUMAN</t>
  </si>
  <si>
    <t>KIF5B</t>
  </si>
  <si>
    <t>Kinesin-1 heavy chain</t>
  </si>
  <si>
    <t>P22626</t>
  </si>
  <si>
    <t>ROA2_HUMAN</t>
  </si>
  <si>
    <t>HNRNPA2B1</t>
  </si>
  <si>
    <t>Heterogeneous nuclear ribonucleoproteins A2/B1</t>
  </si>
  <si>
    <t>P10301</t>
  </si>
  <si>
    <t>RRAS_HUMAN</t>
  </si>
  <si>
    <t>RRAS</t>
  </si>
  <si>
    <t>Ras-related protein R-Ras</t>
  </si>
  <si>
    <t>P01031</t>
  </si>
  <si>
    <t>CO5_HUMAN</t>
  </si>
  <si>
    <t>C5</t>
  </si>
  <si>
    <t>Complement C5</t>
  </si>
  <si>
    <t>P98172</t>
  </si>
  <si>
    <t>EFNB1_HUMAN</t>
  </si>
  <si>
    <t>EFNB1</t>
  </si>
  <si>
    <t>Ephrin-B1</t>
  </si>
  <si>
    <t>P46939</t>
  </si>
  <si>
    <t>UTRN_HUMAN</t>
  </si>
  <si>
    <t>UTRN</t>
  </si>
  <si>
    <t>Utrophin</t>
  </si>
  <si>
    <t>Q16851</t>
  </si>
  <si>
    <t>UGPA_HUMAN</t>
  </si>
  <si>
    <t>UGP2</t>
  </si>
  <si>
    <t>UTP--glucose-1-phosphate uridylyltransferase</t>
  </si>
  <si>
    <t>P39059</t>
  </si>
  <si>
    <t>COFA1_HUMAN</t>
  </si>
  <si>
    <t>COL15A1</t>
  </si>
  <si>
    <t>Collagen alpha-1(XV) chain</t>
  </si>
  <si>
    <t>P61081</t>
  </si>
  <si>
    <t>UBC12_HUMAN</t>
  </si>
  <si>
    <t>UBE2M</t>
  </si>
  <si>
    <t>NEDD8-conjugating enzyme Ubc12</t>
  </si>
  <si>
    <t>P43034</t>
  </si>
  <si>
    <t>LIS1_HUMAN</t>
  </si>
  <si>
    <t>PAFAH1B1</t>
  </si>
  <si>
    <t>Platelet-activating factor acetylhydrolase IB subunit beta</t>
  </si>
  <si>
    <t>Q06033</t>
  </si>
  <si>
    <t>ITIH3_HUMAN</t>
  </si>
  <si>
    <t>ITIH3</t>
  </si>
  <si>
    <t>Inter-alpha-trypsin inhibitor heavy chain H3</t>
  </si>
  <si>
    <t>Q92526</t>
  </si>
  <si>
    <t>TCPW_HUMAN</t>
  </si>
  <si>
    <t>CCT6B</t>
  </si>
  <si>
    <t>T-complex protein 1 subunit zeta-2</t>
  </si>
  <si>
    <t>P23381</t>
  </si>
  <si>
    <t>SYWC_HUMAN</t>
  </si>
  <si>
    <t>WARS1</t>
  </si>
  <si>
    <t>Tryptophan--tRNA ligase, cytoplasmic</t>
  </si>
  <si>
    <t>P78527</t>
  </si>
  <si>
    <t>PRKDC_HUMAN</t>
  </si>
  <si>
    <t>PRKDC</t>
  </si>
  <si>
    <t>DNA-dependent protein kinase catalytic subunit</t>
  </si>
  <si>
    <t>P12429</t>
  </si>
  <si>
    <t>ANXA3_HUMAN</t>
  </si>
  <si>
    <t>ANXA3</t>
  </si>
  <si>
    <t>Annexin A3</t>
  </si>
  <si>
    <t>Q9UHI8</t>
  </si>
  <si>
    <t>ATS1_HUMAN</t>
  </si>
  <si>
    <t>ADAMTS1</t>
  </si>
  <si>
    <t>A disintegrin and metalloproteinase with thrombospondin motifs 1</t>
  </si>
  <si>
    <t>Q9H845</t>
  </si>
  <si>
    <t>ACAD9_HUMAN</t>
  </si>
  <si>
    <t>ACAD9</t>
  </si>
  <si>
    <t>Complex I assembly factor ACAD9, mitochondrial</t>
  </si>
  <si>
    <t>P99999</t>
  </si>
  <si>
    <t>CYC_HUMAN</t>
  </si>
  <si>
    <t>CYCS</t>
  </si>
  <si>
    <t>Cytochrome c</t>
  </si>
  <si>
    <t>P52209</t>
  </si>
  <si>
    <t>6PGD_HUMAN</t>
  </si>
  <si>
    <t>PGD</t>
  </si>
  <si>
    <t>6-phosphogluconate dehydrogenase, decarboxylating</t>
  </si>
  <si>
    <t>P13473</t>
  </si>
  <si>
    <t>LAMP2_HUMAN</t>
  </si>
  <si>
    <t>LAMP2</t>
  </si>
  <si>
    <t>Lysosome-associated membrane glycoprotein 2</t>
  </si>
  <si>
    <t>P09668</t>
  </si>
  <si>
    <t>CATH_HUMAN</t>
  </si>
  <si>
    <t>CTSH</t>
  </si>
  <si>
    <t>Pro-cathepsin H</t>
  </si>
  <si>
    <t>P62701</t>
  </si>
  <si>
    <t>Q8TD47;P62701;P22090</t>
  </si>
  <si>
    <t>RS4X_HUMAN</t>
  </si>
  <si>
    <t>RPS4X</t>
  </si>
  <si>
    <t>40S ribosomal protein S4, X isoform</t>
  </si>
  <si>
    <t>Q9BT88</t>
  </si>
  <si>
    <t>SYT11_HUMAN</t>
  </si>
  <si>
    <t>SYT11</t>
  </si>
  <si>
    <t>Synaptotagmin-11</t>
  </si>
  <si>
    <t>P61626</t>
  </si>
  <si>
    <t>LYSC_HUMAN</t>
  </si>
  <si>
    <t>LYZ</t>
  </si>
  <si>
    <t>Lysozyme C</t>
  </si>
  <si>
    <t>P04279</t>
  </si>
  <si>
    <t>SEMG1_HUMAN</t>
  </si>
  <si>
    <t>SEMG1</t>
  </si>
  <si>
    <t>Semenogelin-1</t>
  </si>
  <si>
    <t>P28838</t>
  </si>
  <si>
    <t>AMPL_HUMAN</t>
  </si>
  <si>
    <t>LAP3</t>
  </si>
  <si>
    <t>Cytosol aminopeptidase</t>
  </si>
  <si>
    <t>P06737</t>
  </si>
  <si>
    <t>PYGL_HUMAN</t>
  </si>
  <si>
    <t>PYGL</t>
  </si>
  <si>
    <t>Glycogen phosphorylase, liver form</t>
  </si>
  <si>
    <t>Q8NDH3</t>
  </si>
  <si>
    <t>PEPL1_HUMAN</t>
  </si>
  <si>
    <t>NPEPL1</t>
  </si>
  <si>
    <t>Probable aminopeptidase NPEPL1</t>
  </si>
  <si>
    <t>P11216</t>
  </si>
  <si>
    <t>PYGB_HUMAN</t>
  </si>
  <si>
    <t>PYGB</t>
  </si>
  <si>
    <t>Glycogen phosphorylase, brain form</t>
  </si>
  <si>
    <t>Q13838</t>
  </si>
  <si>
    <t>Q13838;O00148</t>
  </si>
  <si>
    <t>DX39B_HUMAN</t>
  </si>
  <si>
    <t>DDX39B</t>
  </si>
  <si>
    <t>Spliceosome RNA helicase DDX39B</t>
  </si>
  <si>
    <t>P62277</t>
  </si>
  <si>
    <t>RS13_HUMAN</t>
  </si>
  <si>
    <t>RPS13</t>
  </si>
  <si>
    <t>40S ribosomal protein S13</t>
  </si>
  <si>
    <t>P17213</t>
  </si>
  <si>
    <t>BPI_HUMAN</t>
  </si>
  <si>
    <t>BPI</t>
  </si>
  <si>
    <t>Bactericidal permeability-increasing protein</t>
  </si>
  <si>
    <t>O00622</t>
  </si>
  <si>
    <t>CCN1_HUMAN</t>
  </si>
  <si>
    <t>CCN1</t>
  </si>
  <si>
    <t>CCN family member 1</t>
  </si>
  <si>
    <t>O60784</t>
  </si>
  <si>
    <t>TOM1_HUMAN</t>
  </si>
  <si>
    <t>TOM1</t>
  </si>
  <si>
    <t>Target of Myb protein 1</t>
  </si>
  <si>
    <t>P14550</t>
  </si>
  <si>
    <t>AK1A1_HUMAN</t>
  </si>
  <si>
    <t>AKR1A1</t>
  </si>
  <si>
    <t>Aldo-keto reductase family 1 member A1</t>
  </si>
  <si>
    <t>A0A0A0MS15</t>
  </si>
  <si>
    <t>HV349_HUMAN</t>
  </si>
  <si>
    <t>IGHV3-49</t>
  </si>
  <si>
    <t>Immunoglobulin heavy variable 3-49</t>
  </si>
  <si>
    <t>Q9HDC9</t>
  </si>
  <si>
    <t>APMAP_HUMAN</t>
  </si>
  <si>
    <t>APMAP</t>
  </si>
  <si>
    <t>Adipocyte plasma membrane-associated protein</t>
  </si>
  <si>
    <t>O15173</t>
  </si>
  <si>
    <t>PGRC2_HUMAN</t>
  </si>
  <si>
    <t>PGRMC2</t>
  </si>
  <si>
    <t>Membrane-associated progesterone receptor component 2</t>
  </si>
  <si>
    <t>P13591</t>
  </si>
  <si>
    <t>NCAM1_HUMAN</t>
  </si>
  <si>
    <t>NCAM1</t>
  </si>
  <si>
    <t>Neural cell adhesion molecule 1</t>
  </si>
  <si>
    <t>Q04721</t>
  </si>
  <si>
    <t>NOTC2_HUMAN</t>
  </si>
  <si>
    <t>NOTCH2</t>
  </si>
  <si>
    <t>Neurogenic locus notch homolog protein 2</t>
  </si>
  <si>
    <t>O00233</t>
  </si>
  <si>
    <t>PSMD9_HUMAN</t>
  </si>
  <si>
    <t>PSMD9</t>
  </si>
  <si>
    <t>26S proteasome non-ATPase regulatory subunit 9</t>
  </si>
  <si>
    <t>Q8NHS3</t>
  </si>
  <si>
    <t>MFSD8_HUMAN</t>
  </si>
  <si>
    <t>MFSD8</t>
  </si>
  <si>
    <t>Major facilitator superfamily domain-containing protein 8</t>
  </si>
  <si>
    <t>Q8WV92</t>
  </si>
  <si>
    <t>MITD1_HUMAN</t>
  </si>
  <si>
    <t>MITD1</t>
  </si>
  <si>
    <t>MIT domain-containing protein 1</t>
  </si>
  <si>
    <t>Q8IW75</t>
  </si>
  <si>
    <t>SPA12_HUMAN</t>
  </si>
  <si>
    <t>SERPINA12</t>
  </si>
  <si>
    <t>Serpin A12</t>
  </si>
  <si>
    <t>Q9UEY8</t>
  </si>
  <si>
    <t>ADDG_HUMAN</t>
  </si>
  <si>
    <t>ADD3</t>
  </si>
  <si>
    <t>Gamma-adducin</t>
  </si>
  <si>
    <t>P31025</t>
  </si>
  <si>
    <t>P31025;Q5VSP4</t>
  </si>
  <si>
    <t>LCN1_HUMAN</t>
  </si>
  <si>
    <t>LCN1</t>
  </si>
  <si>
    <t>Lipocalin-1</t>
  </si>
  <si>
    <t>Q86VP1</t>
  </si>
  <si>
    <t>TAXB1_HUMAN</t>
  </si>
  <si>
    <t>TAX1BP1</t>
  </si>
  <si>
    <t>Tax1-binding protein 1</t>
  </si>
  <si>
    <t>Q99714</t>
  </si>
  <si>
    <t>HCD2_HUMAN</t>
  </si>
  <si>
    <t>HSD17B10</t>
  </si>
  <si>
    <t>3-hydroxyacyl-CoA dehydrogenase type-2</t>
  </si>
  <si>
    <t>A2VEC9</t>
  </si>
  <si>
    <t>SSPO_HUMAN</t>
  </si>
  <si>
    <t>SSPOP</t>
  </si>
  <si>
    <t>SCO-spondin</t>
  </si>
  <si>
    <t>O75144</t>
  </si>
  <si>
    <t>ICOSL_HUMAN</t>
  </si>
  <si>
    <t>ICOSLG</t>
  </si>
  <si>
    <t>ICOS ligand</t>
  </si>
  <si>
    <t>Q9Y3I0</t>
  </si>
  <si>
    <t>RTCB_HUMAN</t>
  </si>
  <si>
    <t>RTCB</t>
  </si>
  <si>
    <t>RNA-splicing ligase RtcB homolog</t>
  </si>
  <si>
    <t>P49281</t>
  </si>
  <si>
    <t>NRAM2_HUMAN</t>
  </si>
  <si>
    <t>SLC11A2</t>
  </si>
  <si>
    <t>Natural resistance-associated macrophage protein 2</t>
  </si>
  <si>
    <t>Q92859</t>
  </si>
  <si>
    <t>NEO1_HUMAN</t>
  </si>
  <si>
    <t>NEO1</t>
  </si>
  <si>
    <t>Neogenin</t>
  </si>
  <si>
    <t>P13284</t>
  </si>
  <si>
    <t>GILT_HUMAN</t>
  </si>
  <si>
    <t>IFI30</t>
  </si>
  <si>
    <t>Gamma-interferon-inducible lysosomal thiol reductase</t>
  </si>
  <si>
    <t>Q9H1E1</t>
  </si>
  <si>
    <t>RNAS7_HUMAN</t>
  </si>
  <si>
    <t>RNASE7</t>
  </si>
  <si>
    <t>Ribonuclease 7</t>
  </si>
  <si>
    <t>P16083</t>
  </si>
  <si>
    <t>NQO2_HUMAN</t>
  </si>
  <si>
    <t>NQO2</t>
  </si>
  <si>
    <t>Ribosyldihydronicotinamide dehydrogenase [quinone]</t>
  </si>
  <si>
    <t>Q96DA0</t>
  </si>
  <si>
    <t>ZG16B_HUMAN</t>
  </si>
  <si>
    <t>ZG16B</t>
  </si>
  <si>
    <t>Zymogen granule protein 16 homolog B</t>
  </si>
  <si>
    <t>P17931</t>
  </si>
  <si>
    <t>LEG3_HUMAN</t>
  </si>
  <si>
    <t>LGALS3</t>
  </si>
  <si>
    <t>Galectin-3</t>
  </si>
  <si>
    <t>P02746</t>
  </si>
  <si>
    <t>C1QB_HUMAN</t>
  </si>
  <si>
    <t>C1QB</t>
  </si>
  <si>
    <t>Complement C1q subcomponent subunit B</t>
  </si>
  <si>
    <t>P37173</t>
  </si>
  <si>
    <t>TGFR2_HUMAN</t>
  </si>
  <si>
    <t>TGFBR2</t>
  </si>
  <si>
    <t>TGF-beta receptor type-2</t>
  </si>
  <si>
    <t>P62312</t>
  </si>
  <si>
    <t>LSM6_HUMAN</t>
  </si>
  <si>
    <t>LSM6</t>
  </si>
  <si>
    <t>U6 snRNA-associated Sm-like protein LSm6</t>
  </si>
  <si>
    <t>Q01955</t>
  </si>
  <si>
    <t>CO4A3_HUMAN</t>
  </si>
  <si>
    <t>COL4A3</t>
  </si>
  <si>
    <t>Collagen alpha-3(IV) chain</t>
  </si>
  <si>
    <t>Q6ZMU1</t>
  </si>
  <si>
    <t>C3P1_HUMAN</t>
  </si>
  <si>
    <t>C3P1</t>
  </si>
  <si>
    <t>Putative protein C3P1</t>
  </si>
  <si>
    <t>P36222</t>
  </si>
  <si>
    <t>CH3L1_HUMAN</t>
  </si>
  <si>
    <t>CHI3L1</t>
  </si>
  <si>
    <t>Chitinase-3-like protein 1</t>
  </si>
  <si>
    <t>P35237</t>
  </si>
  <si>
    <t>SPB6_HUMAN</t>
  </si>
  <si>
    <t>SERPINB6</t>
  </si>
  <si>
    <t>Serpin B6</t>
  </si>
  <si>
    <t>O95292;Q9P0L0</t>
  </si>
  <si>
    <t>Q9P0L0;O95292</t>
  </si>
  <si>
    <t>VAPA_HUMAN;VAPB_HUMAN</t>
  </si>
  <si>
    <t>VAPA;VAPB</t>
  </si>
  <si>
    <t>Vesicle-associated membrane protein-associated protein B/C</t>
  </si>
  <si>
    <t>Q9NQC3</t>
  </si>
  <si>
    <t>RTN4_HUMAN</t>
  </si>
  <si>
    <t>RTN4</t>
  </si>
  <si>
    <t>Reticulon-4</t>
  </si>
  <si>
    <t>P00387</t>
  </si>
  <si>
    <t>NB5R3_HUMAN</t>
  </si>
  <si>
    <t>CYB5R3</t>
  </si>
  <si>
    <t>NADH-cytochrome b5 reductase 3</t>
  </si>
  <si>
    <t>P01857</t>
  </si>
  <si>
    <t>IGHG1_HUMAN</t>
  </si>
  <si>
    <t>IGHG1</t>
  </si>
  <si>
    <t>Immunoglobulin heavy constant gamma 1</t>
  </si>
  <si>
    <t>Q9H0E2</t>
  </si>
  <si>
    <t>TOLIP_HUMAN</t>
  </si>
  <si>
    <t>TOLLIP</t>
  </si>
  <si>
    <t>Toll-interacting protein</t>
  </si>
  <si>
    <t>Q86YZ3</t>
  </si>
  <si>
    <t>HORN_HUMAN</t>
  </si>
  <si>
    <t>HRNR</t>
  </si>
  <si>
    <t>Hornerin</t>
  </si>
  <si>
    <t>P13667</t>
  </si>
  <si>
    <t>PDIA4_HUMAN</t>
  </si>
  <si>
    <t>PDIA4</t>
  </si>
  <si>
    <t>Protein disulfide-isomerase A4</t>
  </si>
  <si>
    <t>O95528</t>
  </si>
  <si>
    <t>GTR10_HUMAN</t>
  </si>
  <si>
    <t>SLC2A10</t>
  </si>
  <si>
    <t>Solute carrier family 2, facilitated glucose transporter member 10</t>
  </si>
  <si>
    <t>P98194</t>
  </si>
  <si>
    <t>AT2C1_HUMAN</t>
  </si>
  <si>
    <t>ATP2C1</t>
  </si>
  <si>
    <t>Calcium-transporting ATPase type 2C member 1</t>
  </si>
  <si>
    <t>P78417</t>
  </si>
  <si>
    <t>GSTO1_HUMAN</t>
  </si>
  <si>
    <t>GSTO1</t>
  </si>
  <si>
    <t>Glutathione S-transferase omega-1</t>
  </si>
  <si>
    <t>P61978</t>
  </si>
  <si>
    <t>HNRPK_HUMAN</t>
  </si>
  <si>
    <t>HNRNPK</t>
  </si>
  <si>
    <t>Heterogeneous nuclear ribonucleoprotein K</t>
  </si>
  <si>
    <t>P20340</t>
  </si>
  <si>
    <t>P20340;Q9NRW1</t>
  </si>
  <si>
    <t>RAB6A_HUMAN</t>
  </si>
  <si>
    <t>RAB6A</t>
  </si>
  <si>
    <t>Ras-related protein Rab-6A</t>
  </si>
  <si>
    <t>P28799</t>
  </si>
  <si>
    <t>GRN_HUMAN</t>
  </si>
  <si>
    <t>GRN</t>
  </si>
  <si>
    <t>Progranulin</t>
  </si>
  <si>
    <t>Q0VAQ4</t>
  </si>
  <si>
    <t>SMAGP_HUMAN</t>
  </si>
  <si>
    <t>SMAGP</t>
  </si>
  <si>
    <t>Small cell adhesion glycoprotein</t>
  </si>
  <si>
    <t>Q16555</t>
  </si>
  <si>
    <t>DPYL2_HUMAN</t>
  </si>
  <si>
    <t>DPYSL2</t>
  </si>
  <si>
    <t>Dihydropyrimidinase-related protein 2</t>
  </si>
  <si>
    <t>P09960</t>
  </si>
  <si>
    <t>LKHA4_HUMAN</t>
  </si>
  <si>
    <t>LTA4H</t>
  </si>
  <si>
    <t>Leukotriene A-4 hydrolase</t>
  </si>
  <si>
    <t>Q9NTU7</t>
  </si>
  <si>
    <t>CBLN4_HUMAN</t>
  </si>
  <si>
    <t>CBLN4</t>
  </si>
  <si>
    <t>Cerebellin-4</t>
  </si>
  <si>
    <t>Q9UNK4</t>
  </si>
  <si>
    <t>PA2GD_HUMAN</t>
  </si>
  <si>
    <t>PLA2G2D</t>
  </si>
  <si>
    <t>Group IID secretory phospholipase A2</t>
  </si>
  <si>
    <t>P05546</t>
  </si>
  <si>
    <t>HEP2_HUMAN</t>
  </si>
  <si>
    <t>SERPIND1</t>
  </si>
  <si>
    <t>Heparin cofactor 2</t>
  </si>
  <si>
    <t>P19320</t>
  </si>
  <si>
    <t>VCAM1_HUMAN</t>
  </si>
  <si>
    <t>VCAM1</t>
  </si>
  <si>
    <t>Vascular cell adhesion protein 1</t>
  </si>
  <si>
    <t>P43307</t>
  </si>
  <si>
    <t>SSRA_HUMAN</t>
  </si>
  <si>
    <t>SSR1</t>
  </si>
  <si>
    <t>Translocon-associated protein subunit alpha</t>
  </si>
  <si>
    <t>Q99829</t>
  </si>
  <si>
    <t>CPNE1_HUMAN</t>
  </si>
  <si>
    <t>CPNE1</t>
  </si>
  <si>
    <t>Copine-1</t>
  </si>
  <si>
    <t>P27824</t>
  </si>
  <si>
    <t>CALX_HUMAN</t>
  </si>
  <si>
    <t>CANX</t>
  </si>
  <si>
    <t>Calnexin</t>
  </si>
  <si>
    <t>P29144</t>
  </si>
  <si>
    <t>TPP2_HUMAN</t>
  </si>
  <si>
    <t>TPP2</t>
  </si>
  <si>
    <t>Tripeptidyl-peptidase 2</t>
  </si>
  <si>
    <t>Q9ULA0</t>
  </si>
  <si>
    <t>DNPEP_HUMAN</t>
  </si>
  <si>
    <t>DNPEP</t>
  </si>
  <si>
    <t>Aspartyl aminopeptidase</t>
  </si>
  <si>
    <t>P49746</t>
  </si>
  <si>
    <t>TSP3_HUMAN</t>
  </si>
  <si>
    <t>THBS3</t>
  </si>
  <si>
    <t>Thrombospondin-3</t>
  </si>
  <si>
    <t>O75387</t>
  </si>
  <si>
    <t>LAT3_HUMAN</t>
  </si>
  <si>
    <t>SLC43A1</t>
  </si>
  <si>
    <t>Large neutral amino acids transporter small subunit 3</t>
  </si>
  <si>
    <t>Q7Z4W1</t>
  </si>
  <si>
    <t>DCXR_HUMAN</t>
  </si>
  <si>
    <t>DCXR</t>
  </si>
  <si>
    <t>L-xylulose reductase</t>
  </si>
  <si>
    <t>Q969T9</t>
  </si>
  <si>
    <t>WBP2_HUMAN</t>
  </si>
  <si>
    <t>WBP2</t>
  </si>
  <si>
    <t>WW domain-binding protein 2</t>
  </si>
  <si>
    <t>Q9BY67</t>
  </si>
  <si>
    <t>CADM1_HUMAN</t>
  </si>
  <si>
    <t>CADM1</t>
  </si>
  <si>
    <t>Cell adhesion molecule 1</t>
  </si>
  <si>
    <t>P08519</t>
  </si>
  <si>
    <t>APOA_HUMAN</t>
  </si>
  <si>
    <t>LPA</t>
  </si>
  <si>
    <t>Apolipoprotein(a)</t>
  </si>
  <si>
    <t>Q8IWA5</t>
  </si>
  <si>
    <t>CTL2_HUMAN</t>
  </si>
  <si>
    <t>SLC44A2</t>
  </si>
  <si>
    <t>Choline transporter-like protein 2</t>
  </si>
  <si>
    <t>P62195</t>
  </si>
  <si>
    <t>PRS8_HUMAN</t>
  </si>
  <si>
    <t>PSMC5</t>
  </si>
  <si>
    <t>26S proteasome regulatory subunit 8</t>
  </si>
  <si>
    <t>P61158</t>
  </si>
  <si>
    <t>ARP3_HUMAN</t>
  </si>
  <si>
    <t>ACTR3</t>
  </si>
  <si>
    <t>Actin-related protein 3</t>
  </si>
  <si>
    <t>Q14574</t>
  </si>
  <si>
    <t>DSC3_HUMAN</t>
  </si>
  <si>
    <t>DSC3</t>
  </si>
  <si>
    <t>Desmocollin-3</t>
  </si>
  <si>
    <t>P51148</t>
  </si>
  <si>
    <t>RAB5C_HUMAN</t>
  </si>
  <si>
    <t>RAB5C</t>
  </si>
  <si>
    <t>Ras-related protein Rab-5C</t>
  </si>
  <si>
    <t>P20339</t>
  </si>
  <si>
    <t>RAB5A_HUMAN</t>
  </si>
  <si>
    <t>RAB5A</t>
  </si>
  <si>
    <t>Ras-related protein Rab-5A</t>
  </si>
  <si>
    <t>Q9NS93</t>
  </si>
  <si>
    <t>TM7S3_HUMAN</t>
  </si>
  <si>
    <t>TM7SF3</t>
  </si>
  <si>
    <t>Transmembrane 7 superfamily member 3</t>
  </si>
  <si>
    <t>Q13442</t>
  </si>
  <si>
    <t>HAP28_HUMAN</t>
  </si>
  <si>
    <t>PDAP1</t>
  </si>
  <si>
    <t>28 kDa heat- and acid-stable phosphoprotein</t>
  </si>
  <si>
    <t>Q13772</t>
  </si>
  <si>
    <t>NCOA4_HUMAN</t>
  </si>
  <si>
    <t>NCOA4</t>
  </si>
  <si>
    <t>Nuclear receptor coactivator 4</t>
  </si>
  <si>
    <t>P17980</t>
  </si>
  <si>
    <t>PRS6A_HUMAN</t>
  </si>
  <si>
    <t>PSMC3</t>
  </si>
  <si>
    <t>26S proteasome regulatory subunit 6A</t>
  </si>
  <si>
    <t>P12955</t>
  </si>
  <si>
    <t>PEPD_HUMAN</t>
  </si>
  <si>
    <t>PEPD</t>
  </si>
  <si>
    <t>Xaa-Pro dipeptidase</t>
  </si>
  <si>
    <t>Q14678</t>
  </si>
  <si>
    <t>KANK1_HUMAN</t>
  </si>
  <si>
    <t>KANK1</t>
  </si>
  <si>
    <t>KN motif and ankyrin repeat domain-containing protein 1</t>
  </si>
  <si>
    <t>O95833</t>
  </si>
  <si>
    <t>CLIC3_HUMAN</t>
  </si>
  <si>
    <t>CLIC3</t>
  </si>
  <si>
    <t>Chloride intracellular channel protein 3</t>
  </si>
  <si>
    <t>Q16739</t>
  </si>
  <si>
    <t>CEGT_HUMAN</t>
  </si>
  <si>
    <t>UGCG</t>
  </si>
  <si>
    <t>Ceramide glucosyltransferase</t>
  </si>
  <si>
    <t>P41091;Q2VIR3</t>
  </si>
  <si>
    <t>IF2GL_HUMAN;IF2G_HUMAN</t>
  </si>
  <si>
    <t>EIF2S3;EIF2S3B</t>
  </si>
  <si>
    <t>Eukaryotic translation initiation factor 2 subunit 3</t>
  </si>
  <si>
    <t>P26196</t>
  </si>
  <si>
    <t>DDX6_HUMAN</t>
  </si>
  <si>
    <t>DDX6</t>
  </si>
  <si>
    <t>Probable ATP-dependent RNA helicase DDX6</t>
  </si>
  <si>
    <t>Q96S86</t>
  </si>
  <si>
    <t>HPLN3_HUMAN</t>
  </si>
  <si>
    <t>HAPLN3</t>
  </si>
  <si>
    <t>Hyaluronan and proteoglycan link protein 3</t>
  </si>
  <si>
    <t>Q9NRX5</t>
  </si>
  <si>
    <t>SERC1_HUMAN</t>
  </si>
  <si>
    <t>SERINC1</t>
  </si>
  <si>
    <t>Serine incorporator 1</t>
  </si>
  <si>
    <t>P56817</t>
  </si>
  <si>
    <t>BACE1_HUMAN</t>
  </si>
  <si>
    <t>BACE1</t>
  </si>
  <si>
    <t>Beta-secretase 1</t>
  </si>
  <si>
    <t>P62942</t>
  </si>
  <si>
    <t>FKB1A_HUMAN</t>
  </si>
  <si>
    <t>FKBP1A</t>
  </si>
  <si>
    <t>Peptidyl-prolyl cis-trans isomerase FKBP1A</t>
  </si>
  <si>
    <t>Q92882</t>
  </si>
  <si>
    <t>OSTF1_HUMAN</t>
  </si>
  <si>
    <t>OSTF1</t>
  </si>
  <si>
    <t>Osteoclast-stimulating factor 1</t>
  </si>
  <si>
    <t>Q9UKM9</t>
  </si>
  <si>
    <t>RALY_HUMAN</t>
  </si>
  <si>
    <t>RALY</t>
  </si>
  <si>
    <t>RNA-binding protein Raly</t>
  </si>
  <si>
    <t>P60842;Q14240</t>
  </si>
  <si>
    <t>IF4A1_HUMAN;IF4A2_HUMAN</t>
  </si>
  <si>
    <t>EIF4A1;EIF4A2</t>
  </si>
  <si>
    <t>Eukaryotic initiation factor 4A-I</t>
  </si>
  <si>
    <t>P10809</t>
  </si>
  <si>
    <t>CH60_HUMAN</t>
  </si>
  <si>
    <t>HSPD1</t>
  </si>
  <si>
    <t>60 kDa heat shock protein, mitochondrial</t>
  </si>
  <si>
    <t>Q8NBS9</t>
  </si>
  <si>
    <t>TXND5_HUMAN</t>
  </si>
  <si>
    <t>TXNDC5</t>
  </si>
  <si>
    <t>Thioredoxin domain-containing protein 5</t>
  </si>
  <si>
    <t>P62736;P63267</t>
  </si>
  <si>
    <t>P68032;P68133;P62736;P63267</t>
  </si>
  <si>
    <t>ACTA_HUMAN;ACTH_HUMAN</t>
  </si>
  <si>
    <t>ACTA2;ACTG2</t>
  </si>
  <si>
    <t>Actin, aortic smooth muscle</t>
  </si>
  <si>
    <t>P20930</t>
  </si>
  <si>
    <t>FILA_HUMAN</t>
  </si>
  <si>
    <t>FLG</t>
  </si>
  <si>
    <t>Filaggrin</t>
  </si>
  <si>
    <t>O76061</t>
  </si>
  <si>
    <t>STC2_HUMAN</t>
  </si>
  <si>
    <t>STC2</t>
  </si>
  <si>
    <t>Stanniocalcin-2</t>
  </si>
  <si>
    <t>Q08397</t>
  </si>
  <si>
    <t>LOXL1_HUMAN</t>
  </si>
  <si>
    <t>LOXL1</t>
  </si>
  <si>
    <t>Lysyl oxidase homolog 1</t>
  </si>
  <si>
    <t>O00584</t>
  </si>
  <si>
    <t>RNT2_HUMAN</t>
  </si>
  <si>
    <t>RNASET2</t>
  </si>
  <si>
    <t>Ribonuclease T2</t>
  </si>
  <si>
    <t>P62244</t>
  </si>
  <si>
    <t>RS15A_HUMAN</t>
  </si>
  <si>
    <t>RPS15A</t>
  </si>
  <si>
    <t>40S ribosomal protein S15a</t>
  </si>
  <si>
    <t>Q14697</t>
  </si>
  <si>
    <t>GANAB_HUMAN</t>
  </si>
  <si>
    <t>GANAB</t>
  </si>
  <si>
    <t>Neutral alpha-glucosidase AB</t>
  </si>
  <si>
    <t>Q9C075</t>
  </si>
  <si>
    <t>K1C23_HUMAN</t>
  </si>
  <si>
    <t>KRT23</t>
  </si>
  <si>
    <t>Keratin, type I cytoskeletal 23</t>
  </si>
  <si>
    <t>Q9NYZ1</t>
  </si>
  <si>
    <t>TV23B_HUMAN</t>
  </si>
  <si>
    <t>TVP23B</t>
  </si>
  <si>
    <t>Golgi apparatus membrane protein TVP23 homolog B</t>
  </si>
  <si>
    <t>P02774</t>
  </si>
  <si>
    <t>VTDB_HUMAN</t>
  </si>
  <si>
    <t>GC</t>
  </si>
  <si>
    <t>Vitamin D-binding protein</t>
  </si>
  <si>
    <t>Q5ZPR3</t>
  </si>
  <si>
    <t>CD276_HUMAN</t>
  </si>
  <si>
    <t>CD276</t>
  </si>
  <si>
    <t>CD276 antigen</t>
  </si>
  <si>
    <t>P30050</t>
  </si>
  <si>
    <t>RL12_HUMAN</t>
  </si>
  <si>
    <t>RPL12</t>
  </si>
  <si>
    <t>60S ribosomal protein L12</t>
  </si>
  <si>
    <t>Q04941</t>
  </si>
  <si>
    <t>PLP2_HUMAN</t>
  </si>
  <si>
    <t>PLP2</t>
  </si>
  <si>
    <t>Proteolipid protein 2</t>
  </si>
  <si>
    <t>Q9Y4K0</t>
  </si>
  <si>
    <t>LOXL2_HUMAN</t>
  </si>
  <si>
    <t>LOXL2</t>
  </si>
  <si>
    <t>Lysyl oxidase homolog 2</t>
  </si>
  <si>
    <t>P60174</t>
  </si>
  <si>
    <t>TPIS_HUMAN</t>
  </si>
  <si>
    <t>TPI1</t>
  </si>
  <si>
    <t>Triosephosphate isomerase</t>
  </si>
  <si>
    <t>P04216</t>
  </si>
  <si>
    <t>THY1_HUMAN</t>
  </si>
  <si>
    <t>THY1</t>
  </si>
  <si>
    <t>Thy-1 membrane glycoprotein</t>
  </si>
  <si>
    <t>P21579</t>
  </si>
  <si>
    <t>Q8N9I0;P21579</t>
  </si>
  <si>
    <t>SYT1_HUMAN</t>
  </si>
  <si>
    <t>SYT1</t>
  </si>
  <si>
    <t>Synaptotagmin-1</t>
  </si>
  <si>
    <t>Q6IAA8</t>
  </si>
  <si>
    <t>LTOR1_HUMAN</t>
  </si>
  <si>
    <t>LAMTOR1</t>
  </si>
  <si>
    <t>Ragulator complex protein LAMTOR1</t>
  </si>
  <si>
    <t>P51648</t>
  </si>
  <si>
    <t>AL3A2_HUMAN</t>
  </si>
  <si>
    <t>ALDH3A2</t>
  </si>
  <si>
    <t>Aldehyde dehydrogenase family 3 member A2</t>
  </si>
  <si>
    <t>Q6UXH8</t>
  </si>
  <si>
    <t>CCBE1_HUMAN</t>
  </si>
  <si>
    <t>CCBE1</t>
  </si>
  <si>
    <t>Collagen and calcium-binding EGF domain-containing protein 1</t>
  </si>
  <si>
    <t>O94886</t>
  </si>
  <si>
    <t>CSCL1_HUMAN</t>
  </si>
  <si>
    <t>TMEM63A</t>
  </si>
  <si>
    <t>CSC1-like protein 1</t>
  </si>
  <si>
    <t>Q9HCY8</t>
  </si>
  <si>
    <t>S10AE_HUMAN</t>
  </si>
  <si>
    <t>S100A14</t>
  </si>
  <si>
    <t>Protein S100-A14</t>
  </si>
  <si>
    <t>Q9BT78</t>
  </si>
  <si>
    <t>CSN4_HUMAN</t>
  </si>
  <si>
    <t>COPS4</t>
  </si>
  <si>
    <t>COP9 signalosome complex subunit 4</t>
  </si>
  <si>
    <t>Q92520</t>
  </si>
  <si>
    <t>FAM3C_HUMAN</t>
  </si>
  <si>
    <t>FAM3C</t>
  </si>
  <si>
    <t>Protein FAM3C</t>
  </si>
  <si>
    <t>Q8IZJ1</t>
  </si>
  <si>
    <t>UNC5B_HUMAN</t>
  </si>
  <si>
    <t>UNC5B</t>
  </si>
  <si>
    <t>Netrin receptor UNC5B</t>
  </si>
  <si>
    <t>Q9NWM3</t>
  </si>
  <si>
    <t>CUED1_HUMAN</t>
  </si>
  <si>
    <t>CUEDC1</t>
  </si>
  <si>
    <t>CUE domain-containing protein 1</t>
  </si>
  <si>
    <t>O43852</t>
  </si>
  <si>
    <t>CALU_HUMAN</t>
  </si>
  <si>
    <t>CALU</t>
  </si>
  <si>
    <t>Calumenin</t>
  </si>
  <si>
    <t>P01730</t>
  </si>
  <si>
    <t>CD4_HUMAN</t>
  </si>
  <si>
    <t>CD4</t>
  </si>
  <si>
    <t>T-cell surface glycoprotein CD4</t>
  </si>
  <si>
    <t>Q9ULC3</t>
  </si>
  <si>
    <t>RAB23_HUMAN</t>
  </si>
  <si>
    <t>RAB23</t>
  </si>
  <si>
    <t>Ras-related protein Rab-23</t>
  </si>
  <si>
    <t>O43813</t>
  </si>
  <si>
    <t>LANC1_HUMAN</t>
  </si>
  <si>
    <t>LANCL1</t>
  </si>
  <si>
    <t>Glutathione S-transferase LANCL1</t>
  </si>
  <si>
    <t>O14817</t>
  </si>
  <si>
    <t>TSN4_HUMAN</t>
  </si>
  <si>
    <t>TSPAN4</t>
  </si>
  <si>
    <t>Tetraspanin-4</t>
  </si>
  <si>
    <t>Q14699</t>
  </si>
  <si>
    <t>RFTN1_HUMAN</t>
  </si>
  <si>
    <t>RFTN1</t>
  </si>
  <si>
    <t>Raftlin</t>
  </si>
  <si>
    <t>Q9UBV8</t>
  </si>
  <si>
    <t>PEF1_HUMAN</t>
  </si>
  <si>
    <t>PEF1</t>
  </si>
  <si>
    <t>Peflin</t>
  </si>
  <si>
    <t>P07741</t>
  </si>
  <si>
    <t>APT_HUMAN</t>
  </si>
  <si>
    <t>APRT</t>
  </si>
  <si>
    <t>Adenine phosphoribosyltransferase</t>
  </si>
  <si>
    <t>E9PAV3;Q13765</t>
  </si>
  <si>
    <t>NACAM_HUMAN;NACA_HUMAN</t>
  </si>
  <si>
    <t>NACA</t>
  </si>
  <si>
    <t>Nascent polypeptide-associated complex subunit alpha, muscle-specific form</t>
  </si>
  <si>
    <t>P63092;Q5JWF2</t>
  </si>
  <si>
    <t>Q5JWF2;P63092</t>
  </si>
  <si>
    <t>GNAS1_HUMAN;GNAS2_HUMAN</t>
  </si>
  <si>
    <t>GNAS</t>
  </si>
  <si>
    <t>Guanine nucleotide-binding protein G(s) subunit alpha isoforms short</t>
  </si>
  <si>
    <t>Q9H9H4</t>
  </si>
  <si>
    <t>VP37B_HUMAN</t>
  </si>
  <si>
    <t>VPS37B</t>
  </si>
  <si>
    <t>Vacuolar protein sorting-associated protein 37B</t>
  </si>
  <si>
    <t>A5D8V6</t>
  </si>
  <si>
    <t>VP37C_HUMAN</t>
  </si>
  <si>
    <t>VPS37C</t>
  </si>
  <si>
    <t>Vacuolar protein sorting-associated protein 37C</t>
  </si>
  <si>
    <t>O00161</t>
  </si>
  <si>
    <t>SNP23_HUMAN</t>
  </si>
  <si>
    <t>SNAP23</t>
  </si>
  <si>
    <t>Synaptosomal-associated protein 23</t>
  </si>
  <si>
    <t>P23280</t>
  </si>
  <si>
    <t>CAH6_HUMAN</t>
  </si>
  <si>
    <t>CA6</t>
  </si>
  <si>
    <t>Carbonic anhydrase 6</t>
  </si>
  <si>
    <t>P11055;P12882;Q9UKX2;Q9Y623</t>
  </si>
  <si>
    <t>P11055;Q9Y623;Q9UKX2;P12882</t>
  </si>
  <si>
    <t>MYH1_HUMAN;MYH2_HUMAN;MYH3_HUMAN;MYH4_HUMAN</t>
  </si>
  <si>
    <t>MYH1;MYH2;MYH3;MYH4</t>
  </si>
  <si>
    <t>Myosin-3</t>
  </si>
  <si>
    <t>P32926</t>
  </si>
  <si>
    <t>DSG3_HUMAN</t>
  </si>
  <si>
    <t>DSG3</t>
  </si>
  <si>
    <t>Desmoglein-3</t>
  </si>
  <si>
    <t>Q15435</t>
  </si>
  <si>
    <t>PP1R7_HUMAN</t>
  </si>
  <si>
    <t>PPP1R7</t>
  </si>
  <si>
    <t>Protein phosphatase 1 regulatory subunit 7</t>
  </si>
  <si>
    <t>Q9H7F0</t>
  </si>
  <si>
    <t>AT133_HUMAN</t>
  </si>
  <si>
    <t>ATP13A3</t>
  </si>
  <si>
    <t>Polyamine-transporting ATPase 13A3</t>
  </si>
  <si>
    <t>Q9NQW7</t>
  </si>
  <si>
    <t>XPP1_HUMAN</t>
  </si>
  <si>
    <t>XPNPEP1</t>
  </si>
  <si>
    <t>Xaa-Pro aminopeptidase 1</t>
  </si>
  <si>
    <t>P51991</t>
  </si>
  <si>
    <t>ROA3_HUMAN</t>
  </si>
  <si>
    <t>HNRNPA3</t>
  </si>
  <si>
    <t>Heterogeneous nuclear ribonucleoprotein A3</t>
  </si>
  <si>
    <t>Q07065</t>
  </si>
  <si>
    <t>CKAP4_HUMAN</t>
  </si>
  <si>
    <t>CKAP4</t>
  </si>
  <si>
    <t>Cytoskeleton-associated protein 4</t>
  </si>
  <si>
    <t>P09651</t>
  </si>
  <si>
    <t>Q32P51;P09651</t>
  </si>
  <si>
    <t>ROA1_HUMAN</t>
  </si>
  <si>
    <t>HNRNPA1</t>
  </si>
  <si>
    <t>Heterogeneous nuclear ribonucleoprotein A1</t>
  </si>
  <si>
    <t>Q9HCJ1</t>
  </si>
  <si>
    <t>ANKH_HUMAN</t>
  </si>
  <si>
    <t>ANKH</t>
  </si>
  <si>
    <t>Progressive ankylosis protein homolog</t>
  </si>
  <si>
    <t>Q14103</t>
  </si>
  <si>
    <t>HNRPD_HUMAN</t>
  </si>
  <si>
    <t>HNRNPD</t>
  </si>
  <si>
    <t>Heterogeneous nuclear ribonucleoprotein D0</t>
  </si>
  <si>
    <t>Q92874</t>
  </si>
  <si>
    <t>DNSL2_HUMAN</t>
  </si>
  <si>
    <t>DNASE1L2</t>
  </si>
  <si>
    <t>Deoxyribonuclease-1-like 2</t>
  </si>
  <si>
    <t>P12081</t>
  </si>
  <si>
    <t>HARS1_HUMAN</t>
  </si>
  <si>
    <t>HARS1</t>
  </si>
  <si>
    <t>Histidine--tRNA ligase, cytoplasmic</t>
  </si>
  <si>
    <t>Q16881</t>
  </si>
  <si>
    <t>TRXR1_HUMAN</t>
  </si>
  <si>
    <t>TXNRD1</t>
  </si>
  <si>
    <t>Thioredoxin reductase 1, cytoplasmic</t>
  </si>
  <si>
    <t>Q9NTK5</t>
  </si>
  <si>
    <t>OLA1_HUMAN</t>
  </si>
  <si>
    <t>OLA1</t>
  </si>
  <si>
    <t>Obg-like ATPase 1</t>
  </si>
  <si>
    <t>Q9HCM4</t>
  </si>
  <si>
    <t>Q9HCM4;Q9H329</t>
  </si>
  <si>
    <t>E41L5_HUMAN</t>
  </si>
  <si>
    <t>EPB41L5</t>
  </si>
  <si>
    <t>Band 4.1-like protein 5</t>
  </si>
  <si>
    <t>Q8TDW0</t>
  </si>
  <si>
    <t>LRC8C_HUMAN</t>
  </si>
  <si>
    <t>LRRC8C</t>
  </si>
  <si>
    <t>Volume-regulated anion channel subunit LRRC8C</t>
  </si>
  <si>
    <t>P14210</t>
  </si>
  <si>
    <t>HGF_HUMAN</t>
  </si>
  <si>
    <t>HGF</t>
  </si>
  <si>
    <t>Hepatocyte growth factor</t>
  </si>
  <si>
    <t>Q96JA1</t>
  </si>
  <si>
    <t>LRIG1_HUMAN</t>
  </si>
  <si>
    <t>LRIG1</t>
  </si>
  <si>
    <t>Leucine-rich repeats and immunoglobulin-like domains protein 1</t>
  </si>
  <si>
    <t>Q99985</t>
  </si>
  <si>
    <t>SEM3C_HUMAN</t>
  </si>
  <si>
    <t>SEMA3C</t>
  </si>
  <si>
    <t>Semaphorin-3C</t>
  </si>
  <si>
    <t>P62241</t>
  </si>
  <si>
    <t>RS8_HUMAN</t>
  </si>
  <si>
    <t>RPS8</t>
  </si>
  <si>
    <t>40S ribosomal protein S8</t>
  </si>
  <si>
    <t>P09228</t>
  </si>
  <si>
    <t>CYTT_HUMAN</t>
  </si>
  <si>
    <t>CST2</t>
  </si>
  <si>
    <t>Cystatin-SA</t>
  </si>
  <si>
    <t>Q6NZI2</t>
  </si>
  <si>
    <t>CAVN1_HUMAN</t>
  </si>
  <si>
    <t>CAVIN1</t>
  </si>
  <si>
    <t>Caveolae-associated protein 1</t>
  </si>
  <si>
    <t>P08754</t>
  </si>
  <si>
    <t>GNAI3_HUMAN</t>
  </si>
  <si>
    <t>GNAI3</t>
  </si>
  <si>
    <t>Guanine nucleotide-binding protein G(i) subunit alpha-3</t>
  </si>
  <si>
    <t>P78552</t>
  </si>
  <si>
    <t>I13R1_HUMAN</t>
  </si>
  <si>
    <t>IL13RA1</t>
  </si>
  <si>
    <t>Interleukin-13 receptor subunit alpha-1</t>
  </si>
  <si>
    <t>Q96AY3</t>
  </si>
  <si>
    <t>FKB10_HUMAN</t>
  </si>
  <si>
    <t>FKBP10</t>
  </si>
  <si>
    <t>Peptidyl-prolyl cis-trans isomerase FKBP10</t>
  </si>
  <si>
    <t>Q92896</t>
  </si>
  <si>
    <t>GSLG1_HUMAN</t>
  </si>
  <si>
    <t>GLG1</t>
  </si>
  <si>
    <t>Golgi apparatus protein 1</t>
  </si>
  <si>
    <t>P07099</t>
  </si>
  <si>
    <t>HYEP_HUMAN</t>
  </si>
  <si>
    <t>EPHX1</t>
  </si>
  <si>
    <t>Epoxide hydrolase 1</t>
  </si>
  <si>
    <t>Q15366</t>
  </si>
  <si>
    <t>PCBP2_HUMAN</t>
  </si>
  <si>
    <t>PCBP2</t>
  </si>
  <si>
    <t>Poly(rC)-binding protein 2</t>
  </si>
  <si>
    <t>Q15365</t>
  </si>
  <si>
    <t>PCBP1_HUMAN</t>
  </si>
  <si>
    <t>PCBP1</t>
  </si>
  <si>
    <t>Poly(rC)-binding protein 1</t>
  </si>
  <si>
    <t>O95498</t>
  </si>
  <si>
    <t>VNN2_HUMAN</t>
  </si>
  <si>
    <t>VNN2</t>
  </si>
  <si>
    <t>Vascular non-inflammatory molecule 2</t>
  </si>
  <si>
    <t>P36969</t>
  </si>
  <si>
    <t>GPX4_HUMAN</t>
  </si>
  <si>
    <t>GPX4</t>
  </si>
  <si>
    <t>Phospholipid hydroperoxide glutathione peroxidase</t>
  </si>
  <si>
    <t>P29401</t>
  </si>
  <si>
    <t>TKT_HUMAN</t>
  </si>
  <si>
    <t>TKT</t>
  </si>
  <si>
    <t>Transketolase</t>
  </si>
  <si>
    <t>Q5T5C0</t>
  </si>
  <si>
    <t>STXB5_HUMAN</t>
  </si>
  <si>
    <t>STXBP5</t>
  </si>
  <si>
    <t>Syntaxin-binding protein 5</t>
  </si>
  <si>
    <t>Q96FZ7</t>
  </si>
  <si>
    <t>CHMP6_HUMAN</t>
  </si>
  <si>
    <t>CHMP6</t>
  </si>
  <si>
    <t>Charged multivesicular body protein 6</t>
  </si>
  <si>
    <t>O94919</t>
  </si>
  <si>
    <t>ENDD1_HUMAN</t>
  </si>
  <si>
    <t>ENDOD1</t>
  </si>
  <si>
    <t>Endonuclease domain-containing 1 protein</t>
  </si>
  <si>
    <t>Q6ZRV2</t>
  </si>
  <si>
    <t>FA83H_HUMAN</t>
  </si>
  <si>
    <t>FAM83H</t>
  </si>
  <si>
    <t>Protein FAM83H</t>
  </si>
  <si>
    <t>Q9Y3E7</t>
  </si>
  <si>
    <t>CHMP3_HUMAN</t>
  </si>
  <si>
    <t>CHMP3</t>
  </si>
  <si>
    <t>Charged multivesicular body protein 3</t>
  </si>
  <si>
    <t>Q53RT3</t>
  </si>
  <si>
    <t>APRV1_HUMAN</t>
  </si>
  <si>
    <t>ASPRV1</t>
  </si>
  <si>
    <t>Retroviral-like aspartic protease 1</t>
  </si>
  <si>
    <t>P53634</t>
  </si>
  <si>
    <t>CATC_HUMAN</t>
  </si>
  <si>
    <t>CTSC</t>
  </si>
  <si>
    <t>Dipeptidyl peptidase 1</t>
  </si>
  <si>
    <t>O60568</t>
  </si>
  <si>
    <t>PLOD3_HUMAN</t>
  </si>
  <si>
    <t>PLOD3</t>
  </si>
  <si>
    <t>Multifunctional procollagen lysine hydroxylase and glycosyltransferase LH3</t>
  </si>
  <si>
    <t>Q9NP72</t>
  </si>
  <si>
    <t>RAB18_HUMAN</t>
  </si>
  <si>
    <t>RAB18</t>
  </si>
  <si>
    <t>Ras-related protein Rab-18</t>
  </si>
  <si>
    <t>P20336</t>
  </si>
  <si>
    <t>RAB3A_HUMAN</t>
  </si>
  <si>
    <t>RAB3A</t>
  </si>
  <si>
    <t>Ras-related protein Rab-3A</t>
  </si>
  <si>
    <t>P40616</t>
  </si>
  <si>
    <t>ARL1_HUMAN</t>
  </si>
  <si>
    <t>ARL1</t>
  </si>
  <si>
    <t>ADP-ribosylation factor-like protein 1</t>
  </si>
  <si>
    <t>P36405</t>
  </si>
  <si>
    <t>ARL3_HUMAN</t>
  </si>
  <si>
    <t>ARL3</t>
  </si>
  <si>
    <t>ADP-ribosylation factor-like protein 3</t>
  </si>
  <si>
    <t>P48061</t>
  </si>
  <si>
    <t>SDF1_HUMAN</t>
  </si>
  <si>
    <t>CXCL12</t>
  </si>
  <si>
    <t>Stromal cell-derived factor 1</t>
  </si>
  <si>
    <t>Q9HC38</t>
  </si>
  <si>
    <t>GLOD4_HUMAN</t>
  </si>
  <si>
    <t>GLOD4</t>
  </si>
  <si>
    <t>Glyoxalase domain-containing protein 4</t>
  </si>
  <si>
    <t>P48723</t>
  </si>
  <si>
    <t>HSP13_HUMAN</t>
  </si>
  <si>
    <t>HSPA13</t>
  </si>
  <si>
    <t>Heat shock 70 kDa protein 13</t>
  </si>
  <si>
    <t>Q6UY14</t>
  </si>
  <si>
    <t>ATL4_HUMAN</t>
  </si>
  <si>
    <t>ADAMTSL4</t>
  </si>
  <si>
    <t>ADAMTS-like protein 4</t>
  </si>
  <si>
    <t>P17655</t>
  </si>
  <si>
    <t>CAN2_HUMAN</t>
  </si>
  <si>
    <t>CAPN2</t>
  </si>
  <si>
    <t>Calpain-2 catalytic subunit</t>
  </si>
  <si>
    <t>Q02224</t>
  </si>
  <si>
    <t>CENPE_HUMAN</t>
  </si>
  <si>
    <t>CENPE</t>
  </si>
  <si>
    <t>Centromere-associated protein E</t>
  </si>
  <si>
    <t>Q8NB49</t>
  </si>
  <si>
    <t>AT11C_HUMAN</t>
  </si>
  <si>
    <t>ATP11C</t>
  </si>
  <si>
    <t>Phospholipid-transporting ATPase IG</t>
  </si>
  <si>
    <t>P17050</t>
  </si>
  <si>
    <t>NAGAB_HUMAN</t>
  </si>
  <si>
    <t>NAGA</t>
  </si>
  <si>
    <t>Alpha-N-acetylgalactosaminidase</t>
  </si>
  <si>
    <t>P41218</t>
  </si>
  <si>
    <t>MNDA_HUMAN</t>
  </si>
  <si>
    <t>MNDA</t>
  </si>
  <si>
    <t>Myeloid cell nuclear differentiation antigen</t>
  </si>
  <si>
    <t>O94985</t>
  </si>
  <si>
    <t>CSTN1_HUMAN</t>
  </si>
  <si>
    <t>CLSTN1</t>
  </si>
  <si>
    <t>Calsyntenin-1</t>
  </si>
  <si>
    <t>P49755</t>
  </si>
  <si>
    <t>TMEDA_HUMAN</t>
  </si>
  <si>
    <t>TMED10</t>
  </si>
  <si>
    <t>Transmembrane emp24 domain-containing protein 10</t>
  </si>
  <si>
    <t>P48449</t>
  </si>
  <si>
    <t>LSS_HUMAN</t>
  </si>
  <si>
    <t>LSS</t>
  </si>
  <si>
    <t>Lanosterol synthase</t>
  </si>
  <si>
    <t>Q99653</t>
  </si>
  <si>
    <t>CHP1_HUMAN</t>
  </si>
  <si>
    <t>CHP1</t>
  </si>
  <si>
    <t>Calcineurin B homologous protein 1</t>
  </si>
  <si>
    <t>Q9Y6L7</t>
  </si>
  <si>
    <t>TLL2_HUMAN</t>
  </si>
  <si>
    <t>TLL2</t>
  </si>
  <si>
    <t>Tolloid-like protein 2</t>
  </si>
  <si>
    <t>P07358</t>
  </si>
  <si>
    <t>CO8B_HUMAN</t>
  </si>
  <si>
    <t>C8B</t>
  </si>
  <si>
    <t>Complement component C8 beta chain</t>
  </si>
  <si>
    <t>P02814</t>
  </si>
  <si>
    <t>SMR3B_HUMAN</t>
  </si>
  <si>
    <t>SMR3B</t>
  </si>
  <si>
    <t>Submaxillary gland androgen-regulated protein 3B</t>
  </si>
  <si>
    <t>Q96QK1</t>
  </si>
  <si>
    <t>VPS35_HUMAN</t>
  </si>
  <si>
    <t>VPS35</t>
  </si>
  <si>
    <t>Vacuolar protein sorting-associated protein 35</t>
  </si>
  <si>
    <t>Q9NRN5</t>
  </si>
  <si>
    <t>OLFL3_HUMAN</t>
  </si>
  <si>
    <t>OLFML3</t>
  </si>
  <si>
    <t>Olfactomedin-like protein 3</t>
  </si>
  <si>
    <t>Q96F46</t>
  </si>
  <si>
    <t>I17RA_HUMAN</t>
  </si>
  <si>
    <t>IL17RA</t>
  </si>
  <si>
    <t>Interleukin-17 receptor A</t>
  </si>
  <si>
    <t>P15586</t>
  </si>
  <si>
    <t>GNS_HUMAN</t>
  </si>
  <si>
    <t>GNS</t>
  </si>
  <si>
    <t>N-acetylglucosamine-6-sulfatase</t>
  </si>
  <si>
    <t>P59190</t>
  </si>
  <si>
    <t>RAB15_HUMAN</t>
  </si>
  <si>
    <t>RAB15</t>
  </si>
  <si>
    <t>Ras-related protein Rab-15</t>
  </si>
  <si>
    <t>P35813</t>
  </si>
  <si>
    <t>P35813;O75688</t>
  </si>
  <si>
    <t>PPM1A_HUMAN</t>
  </si>
  <si>
    <t>PPM1A</t>
  </si>
  <si>
    <t>Protein phosphatase 1A</t>
  </si>
  <si>
    <t>Q96F85</t>
  </si>
  <si>
    <t>CNRP1_HUMAN</t>
  </si>
  <si>
    <t>CNRIP1</t>
  </si>
  <si>
    <t>CB1 cannabinoid receptor-interacting protein 1</t>
  </si>
  <si>
    <t>P53677;Q9Y2T2</t>
  </si>
  <si>
    <t>AP3M1_HUMAN;AP3M2_HUMAN</t>
  </si>
  <si>
    <t>AP3M1;AP3M2</t>
  </si>
  <si>
    <t>AP-3 complex subunit mu-2</t>
  </si>
  <si>
    <t>Q3ZCW2</t>
  </si>
  <si>
    <t>LEGL_HUMAN</t>
  </si>
  <si>
    <t>LGALSL</t>
  </si>
  <si>
    <t>Galectin-related protein</t>
  </si>
  <si>
    <t>Q00325</t>
  </si>
  <si>
    <t>MPCP_HUMAN</t>
  </si>
  <si>
    <t>SLC25A3</t>
  </si>
  <si>
    <t>Phosphate carrier protein, mitochondrial</t>
  </si>
  <si>
    <t>P61769</t>
  </si>
  <si>
    <t>B2MG_HUMAN</t>
  </si>
  <si>
    <t>B2M</t>
  </si>
  <si>
    <t>Beta-2-microglobulin</t>
  </si>
  <si>
    <t>Q08830</t>
  </si>
  <si>
    <t>FGL1_HUMAN</t>
  </si>
  <si>
    <t>FGL1</t>
  </si>
  <si>
    <t>Fibrinogen-like protein 1</t>
  </si>
  <si>
    <t>O94905</t>
  </si>
  <si>
    <t>O94905;O75477</t>
  </si>
  <si>
    <t>ERLN2_HUMAN</t>
  </si>
  <si>
    <t>ERLIN2</t>
  </si>
  <si>
    <t>Erlin-2</t>
  </si>
  <si>
    <t>P62829</t>
  </si>
  <si>
    <t>RL23_HUMAN</t>
  </si>
  <si>
    <t>RPL23</t>
  </si>
  <si>
    <t>60S ribosomal protein L23</t>
  </si>
  <si>
    <t>Q6GTS8</t>
  </si>
  <si>
    <t>P20D1_HUMAN</t>
  </si>
  <si>
    <t>PM20D1</t>
  </si>
  <si>
    <t>N-fatty-acyl-amino acid synthase/hydrolase PM20D1</t>
  </si>
  <si>
    <t>O43548</t>
  </si>
  <si>
    <t>TGM5_HUMAN</t>
  </si>
  <si>
    <t>TGM5</t>
  </si>
  <si>
    <t>Protein-glutamine gamma-glutamyltransferase 5</t>
  </si>
  <si>
    <t>A0A075B6K4;P01717</t>
  </si>
  <si>
    <t>P01717;A0A075B6K4</t>
  </si>
  <si>
    <t>LV310_HUMAN;LV325_HUMAN</t>
  </si>
  <si>
    <t>IGLV3-10;IGLV3-25</t>
  </si>
  <si>
    <t>Immunoglobulin lambda variable 3-10</t>
  </si>
  <si>
    <t>Q9UPN3</t>
  </si>
  <si>
    <t>MACF1_HUMAN</t>
  </si>
  <si>
    <t>MACF1</t>
  </si>
  <si>
    <t>Microtubule-actin cross-linking factor 1, isoforms 1/2/3/5</t>
  </si>
  <si>
    <t>Q9GZM7</t>
  </si>
  <si>
    <t>TINAL_HUMAN</t>
  </si>
  <si>
    <t>TINAGL1</t>
  </si>
  <si>
    <t>Tubulointerstitial nephritis antigen-like</t>
  </si>
  <si>
    <t>P05976</t>
  </si>
  <si>
    <t>MYL1_HUMAN</t>
  </si>
  <si>
    <t>MYL1</t>
  </si>
  <si>
    <t>Myosin light chain 1/3, skeletal muscle isoform</t>
  </si>
  <si>
    <t>O15400</t>
  </si>
  <si>
    <t>STX7_HUMAN</t>
  </si>
  <si>
    <t>STX7</t>
  </si>
  <si>
    <t>Syntaxin-7</t>
  </si>
  <si>
    <t>P17174</t>
  </si>
  <si>
    <t>AATC_HUMAN</t>
  </si>
  <si>
    <t>GOT1</t>
  </si>
  <si>
    <t>Aspartate aminotransferase, cytoplasmic</t>
  </si>
  <si>
    <t>P48507</t>
  </si>
  <si>
    <t>GSH0_HUMAN</t>
  </si>
  <si>
    <t>GCLM</t>
  </si>
  <si>
    <t>Glutamate--cysteine ligase regulatory subunit</t>
  </si>
  <si>
    <t>Q8N3Y7</t>
  </si>
  <si>
    <t>RDHE2_HUMAN</t>
  </si>
  <si>
    <t>SDR16C5</t>
  </si>
  <si>
    <t>Epidermal retinol dehydrogenase 2</t>
  </si>
  <si>
    <t>O95747</t>
  </si>
  <si>
    <t>OXSR1_HUMAN</t>
  </si>
  <si>
    <t>OXSR1</t>
  </si>
  <si>
    <t>Serine/threonine-protein kinase OSR1</t>
  </si>
  <si>
    <t>O60218</t>
  </si>
  <si>
    <t>AK1BA_HUMAN</t>
  </si>
  <si>
    <t>AKR1B10</t>
  </si>
  <si>
    <t>Aldo-keto reductase family 1 member B10</t>
  </si>
  <si>
    <t>Q9Y2T3</t>
  </si>
  <si>
    <t>GUAD_HUMAN</t>
  </si>
  <si>
    <t>GDA</t>
  </si>
  <si>
    <t>Guanine deaminase</t>
  </si>
  <si>
    <t>P08727</t>
  </si>
  <si>
    <t>P08727;P05783</t>
  </si>
  <si>
    <t>K1C19_HUMAN</t>
  </si>
  <si>
    <t>KRT19</t>
  </si>
  <si>
    <t>Keratin, type I cytoskeletal 19</t>
  </si>
  <si>
    <t>P62140</t>
  </si>
  <si>
    <t>PP1B_HUMAN</t>
  </si>
  <si>
    <t>PPP1CB</t>
  </si>
  <si>
    <t>Serine/threonine-protein phosphatase PP1-beta catalytic subunit</t>
  </si>
  <si>
    <t>Q9HAV0</t>
  </si>
  <si>
    <t>GBB4_HUMAN</t>
  </si>
  <si>
    <t>GNB4</t>
  </si>
  <si>
    <t>Guanine nucleotide-binding protein subunit beta-4</t>
  </si>
  <si>
    <t>P37235;P84074</t>
  </si>
  <si>
    <t>P84074;P37235</t>
  </si>
  <si>
    <t>HPCA_HUMAN;HPCL1_HUMAN</t>
  </si>
  <si>
    <t>HPCA;HPCAL1</t>
  </si>
  <si>
    <t>Hippocalcin-like protein 1</t>
  </si>
  <si>
    <t>Q8IY95</t>
  </si>
  <si>
    <t>TM192_HUMAN</t>
  </si>
  <si>
    <t>TMEM192</t>
  </si>
  <si>
    <t>Transmembrane protein 192</t>
  </si>
  <si>
    <t>P07384</t>
  </si>
  <si>
    <t>CAN1_HUMAN</t>
  </si>
  <si>
    <t>CAPN1</t>
  </si>
  <si>
    <t>Calpain-1 catalytic subunit</t>
  </si>
  <si>
    <t>P34741</t>
  </si>
  <si>
    <t>SDC2_HUMAN</t>
  </si>
  <si>
    <t>SDC2</t>
  </si>
  <si>
    <t>Syndecan-2</t>
  </si>
  <si>
    <t>P08476</t>
  </si>
  <si>
    <t>INHBA_HUMAN</t>
  </si>
  <si>
    <t>INHBA</t>
  </si>
  <si>
    <t>Inhibin beta A chain</t>
  </si>
  <si>
    <t>P12035</t>
  </si>
  <si>
    <t>K2C3_HUMAN</t>
  </si>
  <si>
    <t>KRT3</t>
  </si>
  <si>
    <t>Keratin, type II cytoskeletal 3</t>
  </si>
  <si>
    <t>Q9NZN3</t>
  </si>
  <si>
    <t>EHD3_HUMAN</t>
  </si>
  <si>
    <t>EHD3</t>
  </si>
  <si>
    <t>EH domain-containing protein 3</t>
  </si>
  <si>
    <t>O75351</t>
  </si>
  <si>
    <t>VPS4B_HUMAN</t>
  </si>
  <si>
    <t>VPS4B</t>
  </si>
  <si>
    <t>Vacuolar protein sorting-associated protein 4B</t>
  </si>
  <si>
    <t>P02745</t>
  </si>
  <si>
    <t>C1QA_HUMAN</t>
  </si>
  <si>
    <t>C1QA</t>
  </si>
  <si>
    <t>Complement C1q subcomponent subunit A</t>
  </si>
  <si>
    <t>P08263;Q7RTV2</t>
  </si>
  <si>
    <t>Q7RTV2;P08263</t>
  </si>
  <si>
    <t>GSTA1_HUMAN;GSTA5_HUMAN</t>
  </si>
  <si>
    <t>GSTA1;GSTA5</t>
  </si>
  <si>
    <t>Glutathione S-transferase A1</t>
  </si>
  <si>
    <t>C9J7I0</t>
  </si>
  <si>
    <t>UMAD1_HUMAN</t>
  </si>
  <si>
    <t>UMAD1</t>
  </si>
  <si>
    <t>UBAP1-MVB12-associated (UMA)-domain containing protein 1</t>
  </si>
  <si>
    <t>O95678</t>
  </si>
  <si>
    <t>K2C75_HUMAN</t>
  </si>
  <si>
    <t>KRT75</t>
  </si>
  <si>
    <t>Keratin, type II cytoskeletal 75</t>
  </si>
  <si>
    <t>O76015</t>
  </si>
  <si>
    <t>O76015;O76014</t>
  </si>
  <si>
    <t>KRT38_HUMAN</t>
  </si>
  <si>
    <t>KRT38</t>
  </si>
  <si>
    <t>Keratin, type I cuticular Ha8</t>
  </si>
  <si>
    <t>P17302</t>
  </si>
  <si>
    <t>CXA1_HUMAN</t>
  </si>
  <si>
    <t>GJA1</t>
  </si>
  <si>
    <t>Gap junction alpha-1 protein</t>
  </si>
  <si>
    <t>Q86VY9</t>
  </si>
  <si>
    <t>T200A_HUMAN</t>
  </si>
  <si>
    <t>TMEM200A</t>
  </si>
  <si>
    <t>Transmembrane protein 200A</t>
  </si>
  <si>
    <t>Q5VZM2;Q7L523</t>
  </si>
  <si>
    <t>Q7L523;Q5VZM2</t>
  </si>
  <si>
    <t>RRAGA_HUMAN;RRAGB_HUMAN</t>
  </si>
  <si>
    <t>RRAGA;RRAGB</t>
  </si>
  <si>
    <t>Ras-related GTP-binding protein B</t>
  </si>
  <si>
    <t>Q14974</t>
  </si>
  <si>
    <t>IMB1_HUMAN</t>
  </si>
  <si>
    <t>KPNB1</t>
  </si>
  <si>
    <t>Importin subunit beta-1</t>
  </si>
  <si>
    <t>Q15084</t>
  </si>
  <si>
    <t>PDIA6_HUMAN</t>
  </si>
  <si>
    <t>PDIA6</t>
  </si>
  <si>
    <t>Protein disulfide-isomerase A6</t>
  </si>
  <si>
    <t>Q9Y6R1</t>
  </si>
  <si>
    <t>S4A4_HUMAN</t>
  </si>
  <si>
    <t>SLC4A4</t>
  </si>
  <si>
    <t>Electrogenic sodium bicarbonate cotransporter 1</t>
  </si>
  <si>
    <t>A6NCN2;O43790;P78385;Q14533</t>
  </si>
  <si>
    <t>Q14533;O43790;P78385;A6NCN2;P78386</t>
  </si>
  <si>
    <t>KR87P_HUMAN;KRT81_HUMAN;KRT83_HUMAN;KRT86_HUMAN</t>
  </si>
  <si>
    <t>KRT81;KRT83;KRT86;KRT87P</t>
  </si>
  <si>
    <t>Putative keratin-87 protein</t>
  </si>
  <si>
    <t>Q9Y262</t>
  </si>
  <si>
    <t>EIF3L_HUMAN</t>
  </si>
  <si>
    <t>EIF3L</t>
  </si>
  <si>
    <t>Eukaryotic translation initiation factor 3 subunit L</t>
  </si>
  <si>
    <t>P61266</t>
  </si>
  <si>
    <t>STX1B_HUMAN</t>
  </si>
  <si>
    <t>STX1B</t>
  </si>
  <si>
    <t>Syntaxin-1B</t>
  </si>
  <si>
    <t>Q15773</t>
  </si>
  <si>
    <t>MLF2_HUMAN</t>
  </si>
  <si>
    <t>MLF2</t>
  </si>
  <si>
    <t>Myeloid leukemia factor 2</t>
  </si>
  <si>
    <t>Q9GZP0</t>
  </si>
  <si>
    <t>PDGFD_HUMAN</t>
  </si>
  <si>
    <t>PDGFD</t>
  </si>
  <si>
    <t>Platelet-derived growth factor D</t>
  </si>
  <si>
    <t>P62750</t>
  </si>
  <si>
    <t>RL23A_HUMAN</t>
  </si>
  <si>
    <t>RPL23A</t>
  </si>
  <si>
    <t>60S ribosomal protein L23a</t>
  </si>
  <si>
    <t>P26572</t>
  </si>
  <si>
    <t>MGAT1_HUMAN</t>
  </si>
  <si>
    <t>MGAT1</t>
  </si>
  <si>
    <t>Alpha-1,3-mannosyl-glycoprotein 2-beta-N-acetylglucosaminyltransferase</t>
  </si>
  <si>
    <t>P33121</t>
  </si>
  <si>
    <t>Q9ULC5;P33121</t>
  </si>
  <si>
    <t>ACSL1_HUMAN</t>
  </si>
  <si>
    <t>ACSL1</t>
  </si>
  <si>
    <t>Long-chain-fatty-acid--CoA ligase 1</t>
  </si>
  <si>
    <t>Q8TD43</t>
  </si>
  <si>
    <t>TRPM4_HUMAN</t>
  </si>
  <si>
    <t>TRPM4</t>
  </si>
  <si>
    <t>Transient receptor potential cation channel subfamily M member 4</t>
  </si>
  <si>
    <t>Q9UL15</t>
  </si>
  <si>
    <t>BAG5_HUMAN</t>
  </si>
  <si>
    <t>BAG5</t>
  </si>
  <si>
    <t>BAG family molecular chaperone regulator 5</t>
  </si>
  <si>
    <t>Q93008</t>
  </si>
  <si>
    <t>USP9X_HUMAN</t>
  </si>
  <si>
    <t>USP9X</t>
  </si>
  <si>
    <t>Probable ubiquitin carboxyl-terminal hydrolase FAF-X</t>
  </si>
  <si>
    <t>Q9UNW1</t>
  </si>
  <si>
    <t>MINP1_HUMAN</t>
  </si>
  <si>
    <t>MINPP1</t>
  </si>
  <si>
    <t>Multiple inositol polyphosphate phosphatase 1</t>
  </si>
  <si>
    <t>Q9Y3C5</t>
  </si>
  <si>
    <t>RNF11_HUMAN</t>
  </si>
  <si>
    <t>RNF11</t>
  </si>
  <si>
    <t>RING finger protein 11</t>
  </si>
  <si>
    <t>P26373</t>
  </si>
  <si>
    <t>RL13_HUMAN</t>
  </si>
  <si>
    <t>RPL13</t>
  </si>
  <si>
    <t>60S ribosomal protein L13</t>
  </si>
  <si>
    <t>P04792</t>
  </si>
  <si>
    <t>HSPB1_HUMAN</t>
  </si>
  <si>
    <t>HSPB1</t>
  </si>
  <si>
    <t>Heat shock protein beta-1</t>
  </si>
  <si>
    <t>Q6ZNF0</t>
  </si>
  <si>
    <t>ACP7_HUMAN</t>
  </si>
  <si>
    <t>ACP7</t>
  </si>
  <si>
    <t>Acid phosphatase type 7</t>
  </si>
  <si>
    <t>Q9Y678</t>
  </si>
  <si>
    <t>COPG1_HUMAN</t>
  </si>
  <si>
    <t>COPG1</t>
  </si>
  <si>
    <t>Coatomer subunit gamma-1</t>
  </si>
  <si>
    <t>P58335</t>
  </si>
  <si>
    <t>ANTR2_HUMAN</t>
  </si>
  <si>
    <t>ANTXR2</t>
  </si>
  <si>
    <t>Anthrax toxin receptor 2</t>
  </si>
  <si>
    <t>Q9ULV4</t>
  </si>
  <si>
    <t>COR1C_HUMAN</t>
  </si>
  <si>
    <t>CORO1C</t>
  </si>
  <si>
    <t>Coronin-1C</t>
  </si>
  <si>
    <t>P36578</t>
  </si>
  <si>
    <t>RL4_HUMAN</t>
  </si>
  <si>
    <t>RPL4</t>
  </si>
  <si>
    <t>60S ribosomal protein L4</t>
  </si>
  <si>
    <t>Q9Y5C1</t>
  </si>
  <si>
    <t>ANGL3_HUMAN</t>
  </si>
  <si>
    <t>ANGPTL3</t>
  </si>
  <si>
    <t>Angiopoietin-related protein 3</t>
  </si>
  <si>
    <t>Q6PHR2</t>
  </si>
  <si>
    <t>ULK3_HUMAN</t>
  </si>
  <si>
    <t>ULK3</t>
  </si>
  <si>
    <t>Serine/threonine-protein kinase ULK3</t>
  </si>
  <si>
    <t>Q99808</t>
  </si>
  <si>
    <t>S29A1_HUMAN</t>
  </si>
  <si>
    <t>SLC29A1</t>
  </si>
  <si>
    <t>Equilibrative nucleoside transporter 1</t>
  </si>
  <si>
    <t>Q96LJ7</t>
  </si>
  <si>
    <t>DHRS1_HUMAN</t>
  </si>
  <si>
    <t>DHRS1</t>
  </si>
  <si>
    <t>Dehydrogenase/reductase SDR family member 1</t>
  </si>
  <si>
    <t>Q9UHB9</t>
  </si>
  <si>
    <t>SRP68_HUMAN</t>
  </si>
  <si>
    <t>SRP68</t>
  </si>
  <si>
    <t>Signal recognition particle subunit SRP68</t>
  </si>
  <si>
    <t>P80511</t>
  </si>
  <si>
    <t>S10AC_HUMAN</t>
  </si>
  <si>
    <t>S100A12</t>
  </si>
  <si>
    <t>Protein S100-A12</t>
  </si>
  <si>
    <t>Q9Y625</t>
  </si>
  <si>
    <t>GPC6_HUMAN</t>
  </si>
  <si>
    <t>GPC6</t>
  </si>
  <si>
    <t>Glypican-6</t>
  </si>
  <si>
    <t>P51888</t>
  </si>
  <si>
    <t>PRELP_HUMAN</t>
  </si>
  <si>
    <t>PRELP</t>
  </si>
  <si>
    <t>Prolargin</t>
  </si>
  <si>
    <t>P48509</t>
  </si>
  <si>
    <t>CD151_HUMAN</t>
  </si>
  <si>
    <t>CD151</t>
  </si>
  <si>
    <t>CD151 antigen</t>
  </si>
  <si>
    <t>Q96RT1</t>
  </si>
  <si>
    <t>ERBIN_HUMAN</t>
  </si>
  <si>
    <t>ERBIN</t>
  </si>
  <si>
    <t>Erbin</t>
  </si>
  <si>
    <t>O60245</t>
  </si>
  <si>
    <t>PCDH7_HUMAN</t>
  </si>
  <si>
    <t>PCDH7</t>
  </si>
  <si>
    <t>Protocadherin-7</t>
  </si>
  <si>
    <t>Q08209</t>
  </si>
  <si>
    <t>Q08209;P16298</t>
  </si>
  <si>
    <t>PP2BA_HUMAN</t>
  </si>
  <si>
    <t>PPP3CA</t>
  </si>
  <si>
    <t>Serine/threonine-protein phosphatase 2B catalytic subunit alpha isoform</t>
  </si>
  <si>
    <t>P54709</t>
  </si>
  <si>
    <t>AT1B3_HUMAN</t>
  </si>
  <si>
    <t>ATP1B3</t>
  </si>
  <si>
    <t>Sodium/potassium-transporting ATPase subunit beta-3</t>
  </si>
  <si>
    <t>P24158</t>
  </si>
  <si>
    <t>PRTN3_HUMAN</t>
  </si>
  <si>
    <t>PRTN3</t>
  </si>
  <si>
    <t>Myeloblastin</t>
  </si>
  <si>
    <t>Q15036</t>
  </si>
  <si>
    <t>SNX17_HUMAN</t>
  </si>
  <si>
    <t>SNX17</t>
  </si>
  <si>
    <t>Sorting nexin-17</t>
  </si>
  <si>
    <t>Q8WXR4</t>
  </si>
  <si>
    <t>MYO3B_HUMAN</t>
  </si>
  <si>
    <t>MYO3B</t>
  </si>
  <si>
    <t>Myosin-IIIb</t>
  </si>
  <si>
    <t>P48444</t>
  </si>
  <si>
    <t>COPD_HUMAN</t>
  </si>
  <si>
    <t>ARCN1</t>
  </si>
  <si>
    <t>Coatomer subunit delta</t>
  </si>
  <si>
    <t>P78368</t>
  </si>
  <si>
    <t>P78368;Q9Y6M4</t>
  </si>
  <si>
    <t>KC1G2_HUMAN</t>
  </si>
  <si>
    <t>CSNK1G2</t>
  </si>
  <si>
    <t>Casein kinase I isoform gamma-2</t>
  </si>
  <si>
    <t>Q8N5C1</t>
  </si>
  <si>
    <t>CAHM5_HUMAN</t>
  </si>
  <si>
    <t>CALHM5</t>
  </si>
  <si>
    <t>Calcium homeostasis modulator protein 5</t>
  </si>
  <si>
    <t>Q07092</t>
  </si>
  <si>
    <t>COGA1_HUMAN</t>
  </si>
  <si>
    <t>COL16A1</t>
  </si>
  <si>
    <t>Collagen alpha-1(XVI) chain</t>
  </si>
  <si>
    <t>Q96HE7</t>
  </si>
  <si>
    <t>ERO1A_HUMAN</t>
  </si>
  <si>
    <t>ERO1A</t>
  </si>
  <si>
    <t>ERO1-like protein alpha</t>
  </si>
  <si>
    <t>Q8TF42</t>
  </si>
  <si>
    <t>UBS3B_HUMAN</t>
  </si>
  <si>
    <t>UBASH3B</t>
  </si>
  <si>
    <t>Ubiquitin-associated and SH3 domain-containing protein B</t>
  </si>
  <si>
    <t>P41250</t>
  </si>
  <si>
    <t>GARS_HUMAN</t>
  </si>
  <si>
    <t>GARS1</t>
  </si>
  <si>
    <t>Glycine--tRNA ligase</t>
  </si>
  <si>
    <t>P07478</t>
  </si>
  <si>
    <t>Q8NHM4;P07478;P07477</t>
  </si>
  <si>
    <t>TRY2_HUMAN</t>
  </si>
  <si>
    <t>PRSS2</t>
  </si>
  <si>
    <t>Trypsin-2</t>
  </si>
  <si>
    <t>Q9H2H9</t>
  </si>
  <si>
    <t>S38A1_HUMAN</t>
  </si>
  <si>
    <t>SLC38A1</t>
  </si>
  <si>
    <t>Sodium-coupled neutral amino acid transporter 1</t>
  </si>
  <si>
    <t>P02771</t>
  </si>
  <si>
    <t>FETA_HUMAN</t>
  </si>
  <si>
    <t>AFP</t>
  </si>
  <si>
    <t>Alpha-fetoprotein</t>
  </si>
  <si>
    <t>P06280</t>
  </si>
  <si>
    <t>AGAL_HUMAN</t>
  </si>
  <si>
    <t>GLA</t>
  </si>
  <si>
    <t>Alpha-galactosidase A</t>
  </si>
  <si>
    <t>P02792</t>
  </si>
  <si>
    <t>FRIL_HUMAN</t>
  </si>
  <si>
    <t>FTL</t>
  </si>
  <si>
    <t>Ferritin light chain</t>
  </si>
  <si>
    <t>P60981</t>
  </si>
  <si>
    <t>DEST_HUMAN</t>
  </si>
  <si>
    <t>DSTN</t>
  </si>
  <si>
    <t>Destrin</t>
  </si>
  <si>
    <t>P05091</t>
  </si>
  <si>
    <t>ALDH2_HUMAN</t>
  </si>
  <si>
    <t>ALDH2</t>
  </si>
  <si>
    <t>Aldehyde dehydrogenase, mitochondrial</t>
  </si>
  <si>
    <t>Q9ULC8</t>
  </si>
  <si>
    <t>ZDHC8_HUMAN</t>
  </si>
  <si>
    <t>ZDHHC8</t>
  </si>
  <si>
    <t>Palmitoyltransferase ZDHHC8</t>
  </si>
  <si>
    <t>Q9Y4C2</t>
  </si>
  <si>
    <t>TCAF1_HUMAN</t>
  </si>
  <si>
    <t>TCAF1</t>
  </si>
  <si>
    <t>TRPM8 channel-associated factor 1</t>
  </si>
  <si>
    <t>P10644</t>
  </si>
  <si>
    <t>KAP0_HUMAN</t>
  </si>
  <si>
    <t>PRKAR1A</t>
  </si>
  <si>
    <t>cAMP-dependent protein kinase type I-alpha regulatory subunit</t>
  </si>
  <si>
    <t>Q00341</t>
  </si>
  <si>
    <t>VIGLN_HUMAN</t>
  </si>
  <si>
    <t>HDLBP</t>
  </si>
  <si>
    <t>Vigilin</t>
  </si>
  <si>
    <t>O60664</t>
  </si>
  <si>
    <t>PLIN3_HUMAN</t>
  </si>
  <si>
    <t>PLIN3</t>
  </si>
  <si>
    <t>Perilipin-3</t>
  </si>
  <si>
    <t>O60503</t>
  </si>
  <si>
    <t>ADCY9_HUMAN</t>
  </si>
  <si>
    <t>ADCY9</t>
  </si>
  <si>
    <t>Adenylate cyclase type 9</t>
  </si>
  <si>
    <t>Q5VUB5</t>
  </si>
  <si>
    <t>F1711_HUMAN</t>
  </si>
  <si>
    <t>FAM171A1</t>
  </si>
  <si>
    <t>Protein FAM171A1</t>
  </si>
  <si>
    <t>Q8N2Q7;Q8NFZ4</t>
  </si>
  <si>
    <t>Q8NFZ4;Q8N2Q7</t>
  </si>
  <si>
    <t>NLGN1_HUMAN;NLGN2_HUMAN</t>
  </si>
  <si>
    <t>NLGN1;NLGN2</t>
  </si>
  <si>
    <t>Neuroligin-1</t>
  </si>
  <si>
    <t>Q8WUN7</t>
  </si>
  <si>
    <t>UBTD2_HUMAN</t>
  </si>
  <si>
    <t>UBTD2</t>
  </si>
  <si>
    <t>Ubiquitin domain-containing protein 2</t>
  </si>
  <si>
    <t>Q13509</t>
  </si>
  <si>
    <t>TBB3_HUMAN</t>
  </si>
  <si>
    <t>TUBB3</t>
  </si>
  <si>
    <t>Tubulin beta-3 chain</t>
  </si>
  <si>
    <t>O75325</t>
  </si>
  <si>
    <t>LRRN2_HUMAN</t>
  </si>
  <si>
    <t>LRRN2</t>
  </si>
  <si>
    <t>Leucine-rich repeat neuronal protein 2</t>
  </si>
  <si>
    <t>P02100;P69891;P69892</t>
  </si>
  <si>
    <t>P69892;P02100;P69891</t>
  </si>
  <si>
    <t>HBE_HUMAN;HBG1_HUMAN;HBG2_HUMAN</t>
  </si>
  <si>
    <t>HBE1;HBG1;HBG2</t>
  </si>
  <si>
    <t>Hemoglobin subunit epsilon</t>
  </si>
  <si>
    <t>P01871</t>
  </si>
  <si>
    <t>IGHM_HUMAN</t>
  </si>
  <si>
    <t>IGHM</t>
  </si>
  <si>
    <t>Immunoglobulin heavy constant mu</t>
  </si>
  <si>
    <t>Q9UKG1</t>
  </si>
  <si>
    <t>DP13A_HUMAN</t>
  </si>
  <si>
    <t>APPL1</t>
  </si>
  <si>
    <t>DCC-interacting protein 13-alpha</t>
  </si>
  <si>
    <t>Q15599</t>
  </si>
  <si>
    <t>NHRF2_HUMAN</t>
  </si>
  <si>
    <t>SLC9A3R2</t>
  </si>
  <si>
    <t>Na(+)/H(+) exchange regulatory cofactor NHE-RF2</t>
  </si>
  <si>
    <t>O15145</t>
  </si>
  <si>
    <t>ARPC3_HUMAN</t>
  </si>
  <si>
    <t>ARPC3</t>
  </si>
  <si>
    <t>Actin-related protein 2/3 complex subunit 3</t>
  </si>
  <si>
    <t>P0DPH7;P0DPH8;Q6PEY2</t>
  </si>
  <si>
    <t>P0DPH7;Q71U36;P0DPH8;Q6PEY2</t>
  </si>
  <si>
    <t>TBA3C_HUMAN;TBA3D_HUMAN;TBA3E_HUMAN</t>
  </si>
  <si>
    <t>TUBA3C;TUBA3D;TUBA3E</t>
  </si>
  <si>
    <t>Tubulin alpha-3C chain</t>
  </si>
  <si>
    <t>Q96AH8</t>
  </si>
  <si>
    <t>RAB7B_HUMAN</t>
  </si>
  <si>
    <t>RAB7B</t>
  </si>
  <si>
    <t>Ras-related protein Rab-7b</t>
  </si>
  <si>
    <t>Q9UK55</t>
  </si>
  <si>
    <t>ZPI_HUMAN</t>
  </si>
  <si>
    <t>SERPINA10</t>
  </si>
  <si>
    <t>Protein Z-dependent protease inhibitor</t>
  </si>
  <si>
    <t>Q6UWE0</t>
  </si>
  <si>
    <t>LRSM1_HUMAN</t>
  </si>
  <si>
    <t>LRSAM1</t>
  </si>
  <si>
    <t>E3 ubiquitin-protein ligase LRSAM1</t>
  </si>
  <si>
    <t>P49862</t>
  </si>
  <si>
    <t>KLK7_HUMAN</t>
  </si>
  <si>
    <t>KLK7</t>
  </si>
  <si>
    <t>Kallikrein-7</t>
  </si>
  <si>
    <t>P62851</t>
  </si>
  <si>
    <t>RS25_HUMAN</t>
  </si>
  <si>
    <t>RPS25</t>
  </si>
  <si>
    <t>40S ribosomal protein S25</t>
  </si>
  <si>
    <t>P01599</t>
  </si>
  <si>
    <t>KV117_HUMAN</t>
  </si>
  <si>
    <t>IGKV1-17</t>
  </si>
  <si>
    <t>Immunoglobulin kappa variable 1-17</t>
  </si>
  <si>
    <t>Q16543</t>
  </si>
  <si>
    <t>CDC37_HUMAN</t>
  </si>
  <si>
    <t>CDC37</t>
  </si>
  <si>
    <t>Hsp90 co-chaperone Cdc37</t>
  </si>
  <si>
    <t>P62166</t>
  </si>
  <si>
    <t>NCS1_HUMAN</t>
  </si>
  <si>
    <t>NCS1</t>
  </si>
  <si>
    <t>Neuronal calcium sensor 1</t>
  </si>
  <si>
    <t>Q9H013</t>
  </si>
  <si>
    <t>ADA19_HUMAN</t>
  </si>
  <si>
    <t>ADAM19</t>
  </si>
  <si>
    <t>Disintegrin and metalloproteinase domain-containing protein 19</t>
  </si>
  <si>
    <t>P14174</t>
  </si>
  <si>
    <t>MIF_HUMAN</t>
  </si>
  <si>
    <t>MIF</t>
  </si>
  <si>
    <t>Macrophage migration inhibitory factor</t>
  </si>
  <si>
    <t>O00203</t>
  </si>
  <si>
    <t>AP3B1_HUMAN</t>
  </si>
  <si>
    <t>AP3B1</t>
  </si>
  <si>
    <t>AP-3 complex subunit beta-1</t>
  </si>
  <si>
    <t>P46459</t>
  </si>
  <si>
    <t>NSF_HUMAN</t>
  </si>
  <si>
    <t>NSF</t>
  </si>
  <si>
    <t>Vesicle-fusing ATPase</t>
  </si>
  <si>
    <t>Q15819</t>
  </si>
  <si>
    <t>Q15819;Q13404</t>
  </si>
  <si>
    <t>UB2V2_HUMAN</t>
  </si>
  <si>
    <t>UBE2V2</t>
  </si>
  <si>
    <t>Ubiquitin-conjugating enzyme E2 variant 2</t>
  </si>
  <si>
    <t>Q9Y6E2</t>
  </si>
  <si>
    <t>BZW2_HUMAN</t>
  </si>
  <si>
    <t>BZW2</t>
  </si>
  <si>
    <t>Basic leucine zipper and W2 domain-containing protein 2</t>
  </si>
  <si>
    <t>P26232</t>
  </si>
  <si>
    <t>CTNA2_HUMAN</t>
  </si>
  <si>
    <t>CTNNA2</t>
  </si>
  <si>
    <t>Catenin alpha-2</t>
  </si>
  <si>
    <t>O95816</t>
  </si>
  <si>
    <t>BAG2_HUMAN</t>
  </si>
  <si>
    <t>BAG2</t>
  </si>
  <si>
    <t>BAG family molecular chaperone regulator 2</t>
  </si>
  <si>
    <t>Q9UI12</t>
  </si>
  <si>
    <t>VATH_HUMAN</t>
  </si>
  <si>
    <t>ATP6V1H</t>
  </si>
  <si>
    <t>V-type proton ATPase subunit H</t>
  </si>
  <si>
    <t>Q96PU5</t>
  </si>
  <si>
    <t>NED4L_HUMAN</t>
  </si>
  <si>
    <t>NEDD4L</t>
  </si>
  <si>
    <t>E3 ubiquitin-protein ligase NEDD4-like</t>
  </si>
  <si>
    <t>Q9NPQ8</t>
  </si>
  <si>
    <t>RIC8A_HUMAN</t>
  </si>
  <si>
    <t>RIC8A</t>
  </si>
  <si>
    <t>Synembryn-A</t>
  </si>
  <si>
    <t>P32321</t>
  </si>
  <si>
    <t>DCTD_HUMAN</t>
  </si>
  <si>
    <t>DCTD</t>
  </si>
  <si>
    <t>Deoxycytidylate deaminase</t>
  </si>
  <si>
    <t>Q9Y376</t>
  </si>
  <si>
    <t>CAB39_HUMAN</t>
  </si>
  <si>
    <t>CAB39</t>
  </si>
  <si>
    <t>Calcium-binding protein 39</t>
  </si>
  <si>
    <t>Q8N357</t>
  </si>
  <si>
    <t>S35F6_HUMAN</t>
  </si>
  <si>
    <t>SLC35F6</t>
  </si>
  <si>
    <t>Solute carrier family 35 member F6</t>
  </si>
  <si>
    <t>O75051</t>
  </si>
  <si>
    <t>PLXA2_HUMAN</t>
  </si>
  <si>
    <t>PLXNA2</t>
  </si>
  <si>
    <t>Plexin-A2</t>
  </si>
  <si>
    <t>O95772</t>
  </si>
  <si>
    <t>STR3N_HUMAN</t>
  </si>
  <si>
    <t>STARD3NL</t>
  </si>
  <si>
    <t>STARD3 N-terminal-like protein</t>
  </si>
  <si>
    <t>A0A0A0MRZ8;P04433</t>
  </si>
  <si>
    <t>P04433;A0A0A0MRZ8</t>
  </si>
  <si>
    <t>KV311_HUMAN;KVD11_HUMAN</t>
  </si>
  <si>
    <t>IGKV3-11;IGKV3D-11</t>
  </si>
  <si>
    <t>Immunoglobulin kappa variable 3D-11</t>
  </si>
  <si>
    <t>A0A087WSY6</t>
  </si>
  <si>
    <t>KVD15_HUMAN</t>
  </si>
  <si>
    <t>IGKV3D-15</t>
  </si>
  <si>
    <t>Immunoglobulin kappa variable 3D-15</t>
  </si>
  <si>
    <t>Q96EK6</t>
  </si>
  <si>
    <t>GNA1_HUMAN</t>
  </si>
  <si>
    <t>GNPNAT1</t>
  </si>
  <si>
    <t>Glucosamine 6-phosphate N-acetyltransferase</t>
  </si>
  <si>
    <t>Q6UWV6;Q9Y6X5</t>
  </si>
  <si>
    <t>Q9Y6X5;Q6UWV6</t>
  </si>
  <si>
    <t>ENPP4_HUMAN;ENPP7_HUMAN</t>
  </si>
  <si>
    <t>ENPP4;ENPP7</t>
  </si>
  <si>
    <t>Ectonucleotide pyrophosphatase/phosphodiesterase family member 7</t>
  </si>
  <si>
    <t>Q9ULH0</t>
  </si>
  <si>
    <t>KDIS_HUMAN</t>
  </si>
  <si>
    <t>KIDINS220</t>
  </si>
  <si>
    <t>Kinase D-interacting substrate of 220 kDa</t>
  </si>
  <si>
    <t>O14986;O60331;Q99755</t>
  </si>
  <si>
    <t>Q99755;O60331;O14986</t>
  </si>
  <si>
    <t>PI51A_HUMAN;PI51B_HUMAN;PI51C_HUMAN</t>
  </si>
  <si>
    <t>PIP5K1A;PIP5K1B;PIP5K1C</t>
  </si>
  <si>
    <t>Phosphatidylinositol 4-phosphate 5-kinase type-1 beta</t>
  </si>
  <si>
    <t>O94851</t>
  </si>
  <si>
    <t>MICA2_HUMAN</t>
  </si>
  <si>
    <t>MICAL2</t>
  </si>
  <si>
    <t>[F-actin]-monooxygenase MICAL2</t>
  </si>
  <si>
    <t>P13224</t>
  </si>
  <si>
    <t>GP1BB_HUMAN</t>
  </si>
  <si>
    <t>GP1BB</t>
  </si>
  <si>
    <t>Platelet glycoprotein Ib beta chain</t>
  </si>
  <si>
    <t>O75762</t>
  </si>
  <si>
    <t>TRPA1_HUMAN</t>
  </si>
  <si>
    <t>TRPA1</t>
  </si>
  <si>
    <t>Transient receptor potential cation channel subfamily A member 1</t>
  </si>
  <si>
    <t>Q9HCE7</t>
  </si>
  <si>
    <t>SMUF1_HUMAN</t>
  </si>
  <si>
    <t>SMURF1</t>
  </si>
  <si>
    <t>E3 ubiquitin-protein ligase SMURF1</t>
  </si>
  <si>
    <t>Q96JC1</t>
  </si>
  <si>
    <t>VPS39_HUMAN</t>
  </si>
  <si>
    <t>VPS39</t>
  </si>
  <si>
    <t>Vam6/Vps39-like protein</t>
  </si>
  <si>
    <t>Q13433</t>
  </si>
  <si>
    <t>S39A6_HUMAN</t>
  </si>
  <si>
    <t>SLC39A6</t>
  </si>
  <si>
    <t>Zinc transporter ZIP6</t>
  </si>
  <si>
    <t>Q9Y289</t>
  </si>
  <si>
    <t>SC5A6_HUMAN</t>
  </si>
  <si>
    <t>SLC5A6</t>
  </si>
  <si>
    <t>Sodium-dependent multivitamin transporter</t>
  </si>
  <si>
    <t>Q9UP95</t>
  </si>
  <si>
    <t>Q9UHW9;Q9UP95</t>
  </si>
  <si>
    <t>S12A4_HUMAN</t>
  </si>
  <si>
    <t>SLC12A4</t>
  </si>
  <si>
    <t>Solute carrier family 12 member 4</t>
  </si>
  <si>
    <t>Q12756</t>
  </si>
  <si>
    <t>KIF1A_HUMAN</t>
  </si>
  <si>
    <t>KIF1A</t>
  </si>
  <si>
    <t>Kinesin-like protein KIF1A</t>
  </si>
  <si>
    <t>Q86X55</t>
  </si>
  <si>
    <t>CARM1_HUMAN</t>
  </si>
  <si>
    <t>CARM1</t>
  </si>
  <si>
    <t>Histone-arginine methyltransferase CARM1</t>
  </si>
  <si>
    <t>Q9ULF5</t>
  </si>
  <si>
    <t>S39AA_HUMAN</t>
  </si>
  <si>
    <t>SLC39A10</t>
  </si>
  <si>
    <t>Zinc transporter ZIP10</t>
  </si>
  <si>
    <t>O75146</t>
  </si>
  <si>
    <t>HIP1R_HUMAN</t>
  </si>
  <si>
    <t>HIP1R</t>
  </si>
  <si>
    <t>Huntingtin-interacting protein 1-related protein</t>
  </si>
  <si>
    <t>Q9NP79</t>
  </si>
  <si>
    <t>VTA1_HUMAN</t>
  </si>
  <si>
    <t>VTA1</t>
  </si>
  <si>
    <t>Vacuolar protein sorting-associated protein VTA1 homolog</t>
  </si>
  <si>
    <t>P61247</t>
  </si>
  <si>
    <t>RS3A_HUMAN</t>
  </si>
  <si>
    <t>RPS3A</t>
  </si>
  <si>
    <t>40S ribosomal protein S3a</t>
  </si>
  <si>
    <t>O60506</t>
  </si>
  <si>
    <t>HNRPQ_HUMAN</t>
  </si>
  <si>
    <t>SYNCRIP</t>
  </si>
  <si>
    <t>Heterogeneous nuclear ribonucleoprotein Q</t>
  </si>
  <si>
    <t>P08709</t>
  </si>
  <si>
    <t>FA7_HUMAN</t>
  </si>
  <si>
    <t>F7</t>
  </si>
  <si>
    <t>Coagulation factor VII</t>
  </si>
  <si>
    <t>P46060</t>
  </si>
  <si>
    <t>RAGP1_HUMAN</t>
  </si>
  <si>
    <t>RANGAP1</t>
  </si>
  <si>
    <t>Ran GTPase-activating protein 1</t>
  </si>
  <si>
    <t>Q9NVD7</t>
  </si>
  <si>
    <t>PARVA_HUMAN</t>
  </si>
  <si>
    <t>PARVA</t>
  </si>
  <si>
    <t>Alpha-parvin</t>
  </si>
  <si>
    <t>Q9HBI1</t>
  </si>
  <si>
    <t>PARVB_HUMAN</t>
  </si>
  <si>
    <t>PARVB</t>
  </si>
  <si>
    <t>Beta-parvin</t>
  </si>
  <si>
    <t>P58215</t>
  </si>
  <si>
    <t>LOXL3_HUMAN</t>
  </si>
  <si>
    <t>LOXL3</t>
  </si>
  <si>
    <t>Lysyl oxidase homolog 3</t>
  </si>
  <si>
    <t>P39656</t>
  </si>
  <si>
    <t>OST48_HUMAN</t>
  </si>
  <si>
    <t>DDOST</t>
  </si>
  <si>
    <t>Dolichyl-diphosphooligosaccharide--protein glycosyltransferase 48 kDa subunit</t>
  </si>
  <si>
    <t>P40306</t>
  </si>
  <si>
    <t>PSB10_HUMAN</t>
  </si>
  <si>
    <t>PSMB10</t>
  </si>
  <si>
    <t>Proteasome subunit beta type-10</t>
  </si>
  <si>
    <t>Q96SA4</t>
  </si>
  <si>
    <t>SERC2_HUMAN</t>
  </si>
  <si>
    <t>SERINC2</t>
  </si>
  <si>
    <t>Serine incorporator 2</t>
  </si>
  <si>
    <t>P30043</t>
  </si>
  <si>
    <t>BLVRB_HUMAN</t>
  </si>
  <si>
    <t>BLVRB</t>
  </si>
  <si>
    <t>Flavin reductase (NADPH)</t>
  </si>
  <si>
    <t>P16871</t>
  </si>
  <si>
    <t>IL7RA_HUMAN</t>
  </si>
  <si>
    <t>IL7R</t>
  </si>
  <si>
    <t>Interleukin-7 receptor subunit alpha</t>
  </si>
  <si>
    <t>Q7RTT3;Q99909</t>
  </si>
  <si>
    <t>SSX3_HUMAN;SSX9_HUMAN</t>
  </si>
  <si>
    <t>SSX3;SSX9P</t>
  </si>
  <si>
    <t>Putative protein SSX9</t>
  </si>
  <si>
    <t>Q13637</t>
  </si>
  <si>
    <t>O14966;P57729;Q13637</t>
  </si>
  <si>
    <t>RAB32_HUMAN</t>
  </si>
  <si>
    <t>RAB32</t>
  </si>
  <si>
    <t>Ras-related protein Rab-32</t>
  </si>
  <si>
    <t>Q8NBJ4</t>
  </si>
  <si>
    <t>GOLM1_HUMAN</t>
  </si>
  <si>
    <t>GOLM1</t>
  </si>
  <si>
    <t>Golgi membrane protein 1</t>
  </si>
  <si>
    <t>Q6ZVX7</t>
  </si>
  <si>
    <t>FBX50_HUMAN</t>
  </si>
  <si>
    <t>NCCRP1</t>
  </si>
  <si>
    <t>F-box only protein 50</t>
  </si>
  <si>
    <t>P51153</t>
  </si>
  <si>
    <t>RAB13_HUMAN</t>
  </si>
  <si>
    <t>RAB13</t>
  </si>
  <si>
    <t>Ras-related protein Rab-13</t>
  </si>
  <si>
    <t>O60763</t>
  </si>
  <si>
    <t>USO1_HUMAN</t>
  </si>
  <si>
    <t>USO1</t>
  </si>
  <si>
    <t>General vesicular transport factor p115</t>
  </si>
  <si>
    <t>Q16658</t>
  </si>
  <si>
    <t>FSCN1_HUMAN</t>
  </si>
  <si>
    <t>FSCN1</t>
  </si>
  <si>
    <t>Fascin</t>
  </si>
  <si>
    <t>Q9BXS4</t>
  </si>
  <si>
    <t>TMM59_HUMAN</t>
  </si>
  <si>
    <t>TMEM59</t>
  </si>
  <si>
    <t>Transmembrane protein 59</t>
  </si>
  <si>
    <t>P28676</t>
  </si>
  <si>
    <t>GRAN_HUMAN</t>
  </si>
  <si>
    <t>GCA</t>
  </si>
  <si>
    <t>Grancalcin</t>
  </si>
  <si>
    <t>P43251</t>
  </si>
  <si>
    <t>BTD_HUMAN</t>
  </si>
  <si>
    <t>BTD</t>
  </si>
  <si>
    <t>Biotinidase</t>
  </si>
  <si>
    <t>Q8WUM9</t>
  </si>
  <si>
    <t>S20A1_HUMAN</t>
  </si>
  <si>
    <t>SLC20A1</t>
  </si>
  <si>
    <t>Sodium-dependent phosphate transporter 1</t>
  </si>
  <si>
    <t>P62495</t>
  </si>
  <si>
    <t>ERF1_HUMAN</t>
  </si>
  <si>
    <t>ETF1</t>
  </si>
  <si>
    <t>Eukaryotic peptide chain release factor subunit 1</t>
  </si>
  <si>
    <t>Q13873</t>
  </si>
  <si>
    <t>BMPR2_HUMAN</t>
  </si>
  <si>
    <t>BMPR2</t>
  </si>
  <si>
    <t>Bone morphogenetic protein receptor type-2</t>
  </si>
  <si>
    <t>Q9HC84</t>
  </si>
  <si>
    <t>MUC5B_HUMAN</t>
  </si>
  <si>
    <t>MUC5B</t>
  </si>
  <si>
    <t>Mucin-5B</t>
  </si>
  <si>
    <t>Q9BRF8</t>
  </si>
  <si>
    <t>CPPED_HUMAN</t>
  </si>
  <si>
    <t>CPPED1</t>
  </si>
  <si>
    <t>Serine/threonine-protein phosphatase CPPED1</t>
  </si>
  <si>
    <t>P21796</t>
  </si>
  <si>
    <t>VDAC1_HUMAN</t>
  </si>
  <si>
    <t>VDAC1</t>
  </si>
  <si>
    <t>Voltage-dependent anion-selective channel protein 1</t>
  </si>
  <si>
    <t>P45880</t>
  </si>
  <si>
    <t>VDAC2_HUMAN</t>
  </si>
  <si>
    <t>VDAC2</t>
  </si>
  <si>
    <t>Voltage-dependent anion-selective channel protein 2</t>
  </si>
  <si>
    <t>Q96BY6</t>
  </si>
  <si>
    <t>DOC10_HUMAN</t>
  </si>
  <si>
    <t>DOCK10</t>
  </si>
  <si>
    <t>Dedicator of cytokinesis protein 10</t>
  </si>
  <si>
    <t>Q96DX4</t>
  </si>
  <si>
    <t>RSPRY_HUMAN</t>
  </si>
  <si>
    <t>RSPRY1</t>
  </si>
  <si>
    <t>RING finger and SPRY domain-containing protein 1</t>
  </si>
  <si>
    <t>Q9Y277</t>
  </si>
  <si>
    <t>VDAC3_HUMAN</t>
  </si>
  <si>
    <t>VDAC3</t>
  </si>
  <si>
    <t>Voltage-dependent anion-selective channel protein 3</t>
  </si>
  <si>
    <t>P21453</t>
  </si>
  <si>
    <t>S1PR1_HUMAN</t>
  </si>
  <si>
    <t>S1PR1</t>
  </si>
  <si>
    <t>Sphingosine 1-phosphate receptor 1</t>
  </si>
  <si>
    <t>P10643</t>
  </si>
  <si>
    <t>CO7_HUMAN</t>
  </si>
  <si>
    <t>C7</t>
  </si>
  <si>
    <t>Complement component C7</t>
  </si>
  <si>
    <t>Q9Y2Y6</t>
  </si>
  <si>
    <t>TMM98_HUMAN</t>
  </si>
  <si>
    <t>TMEM98</t>
  </si>
  <si>
    <t>Transmembrane protein 98</t>
  </si>
  <si>
    <t>Q9NR31;Q9Y6B6</t>
  </si>
  <si>
    <t>Q9Y6B6;Q9NR31</t>
  </si>
  <si>
    <t>SAR1A_HUMAN;SAR1B_HUMAN</t>
  </si>
  <si>
    <t>SAR1A;SAR1B</t>
  </si>
  <si>
    <t>GTP-binding protein SAR1a</t>
  </si>
  <si>
    <t>Q8TCT9</t>
  </si>
  <si>
    <t>HM13_HUMAN</t>
  </si>
  <si>
    <t>HM13</t>
  </si>
  <si>
    <t>Minor histocompatibility antigen H13</t>
  </si>
  <si>
    <t>P20061</t>
  </si>
  <si>
    <t>TCO1_HUMAN</t>
  </si>
  <si>
    <t>TCN1</t>
  </si>
  <si>
    <t>Transcobalamin-1</t>
  </si>
  <si>
    <t>Q6UVY6</t>
  </si>
  <si>
    <t>MOXD1_HUMAN</t>
  </si>
  <si>
    <t>MOXD1</t>
  </si>
  <si>
    <t>DBH-like monooxygenase protein 1</t>
  </si>
  <si>
    <t>Q13332</t>
  </si>
  <si>
    <t>P23468;Q13332</t>
  </si>
  <si>
    <t>PTPRS_HUMAN</t>
  </si>
  <si>
    <t>PTPRS</t>
  </si>
  <si>
    <t>Receptor-type tyrosine-protein phosphatase S</t>
  </si>
  <si>
    <t>Q9UBQ6</t>
  </si>
  <si>
    <t>EXTL2_HUMAN</t>
  </si>
  <si>
    <t>EXTL2</t>
  </si>
  <si>
    <t>Exostosin-like 2</t>
  </si>
  <si>
    <t>Q13162</t>
  </si>
  <si>
    <t>PRDX4_HUMAN</t>
  </si>
  <si>
    <t>PRDX4</t>
  </si>
  <si>
    <t>Peroxiredoxin-4</t>
  </si>
  <si>
    <t>P42677;Q71UM5</t>
  </si>
  <si>
    <t>Q71UM5;P42677</t>
  </si>
  <si>
    <t>RS27L_HUMAN;RS27_HUMAN</t>
  </si>
  <si>
    <t>RPS27;RPS27L</t>
  </si>
  <si>
    <t>40S ribosomal protein S27</t>
  </si>
  <si>
    <t>Q9Y266</t>
  </si>
  <si>
    <t>NUDC_HUMAN</t>
  </si>
  <si>
    <t>NUDC</t>
  </si>
  <si>
    <t>Nuclear migration protein nudC</t>
  </si>
  <si>
    <t>Q8IUX7</t>
  </si>
  <si>
    <t>AEBP1_HUMAN</t>
  </si>
  <si>
    <t>AEBP1</t>
  </si>
  <si>
    <t>Adipocyte enhancer-binding protein 1</t>
  </si>
  <si>
    <t>Q96AG4</t>
  </si>
  <si>
    <t>LRC59_HUMAN</t>
  </si>
  <si>
    <t>LRRC59</t>
  </si>
  <si>
    <t>Leucine-rich repeat-containing protein 59</t>
  </si>
  <si>
    <t>P62745</t>
  </si>
  <si>
    <t>RHOB_HUMAN</t>
  </si>
  <si>
    <t>RHOB</t>
  </si>
  <si>
    <t>Rho-related GTP-binding protein RhoB</t>
  </si>
  <si>
    <t>Q03405</t>
  </si>
  <si>
    <t>UPAR_HUMAN</t>
  </si>
  <si>
    <t>PLAUR</t>
  </si>
  <si>
    <t>Urokinase plasminogen activator surface receptor</t>
  </si>
  <si>
    <t>Q9NPH3</t>
  </si>
  <si>
    <t>IL1AP_HUMAN</t>
  </si>
  <si>
    <t>IL1RAP</t>
  </si>
  <si>
    <t>Interleukin-1 receptor accessory protein</t>
  </si>
  <si>
    <t>Q9NP55</t>
  </si>
  <si>
    <t>BPIA1_HUMAN</t>
  </si>
  <si>
    <t>BPIFA1</t>
  </si>
  <si>
    <t>BPI fold-containing family A member 1</t>
  </si>
  <si>
    <t>Q86UU1</t>
  </si>
  <si>
    <t>PHLB1_HUMAN</t>
  </si>
  <si>
    <t>PHLDB1</t>
  </si>
  <si>
    <t>Pleckstrin homology-like domain family B member 1</t>
  </si>
  <si>
    <t>Q92597</t>
  </si>
  <si>
    <t>NDRG1_HUMAN</t>
  </si>
  <si>
    <t>NDRG1</t>
  </si>
  <si>
    <t>Protein NDRG1</t>
  </si>
  <si>
    <t>P31150</t>
  </si>
  <si>
    <t>GDIA_HUMAN</t>
  </si>
  <si>
    <t>GDI1</t>
  </si>
  <si>
    <t>Rab GDP dissociation inhibitor alpha</t>
  </si>
  <si>
    <t>Q00839</t>
  </si>
  <si>
    <t>HNRPU_HUMAN</t>
  </si>
  <si>
    <t>HNRNPU</t>
  </si>
  <si>
    <t>Heterogeneous nuclear ribonucleoprotein U</t>
  </si>
  <si>
    <t>P09493</t>
  </si>
  <si>
    <t>TPM1_HUMAN</t>
  </si>
  <si>
    <t>TPM1</t>
  </si>
  <si>
    <t>Tropomyosin alpha-1 chain</t>
  </si>
  <si>
    <t>P60228</t>
  </si>
  <si>
    <t>EIF3E_HUMAN</t>
  </si>
  <si>
    <t>EIF3E</t>
  </si>
  <si>
    <t>Eukaryotic translation initiation factor 3 subunit E</t>
  </si>
  <si>
    <t>Q9UQB8</t>
  </si>
  <si>
    <t>BAIP2_HUMAN</t>
  </si>
  <si>
    <t>BAIAP2</t>
  </si>
  <si>
    <t>Brain-specific angiogenesis inhibitor 1-associated protein 2</t>
  </si>
  <si>
    <t>P15289</t>
  </si>
  <si>
    <t>ARSA_HUMAN</t>
  </si>
  <si>
    <t>ARSA</t>
  </si>
  <si>
    <t>Arylsulfatase A</t>
  </si>
  <si>
    <t>P20338</t>
  </si>
  <si>
    <t>RAB4A_HUMAN</t>
  </si>
  <si>
    <t>RAB4A</t>
  </si>
  <si>
    <t>Ras-related protein Rab-4A</t>
  </si>
  <si>
    <t>P48059</t>
  </si>
  <si>
    <t>Q7Z4I7;P48059</t>
  </si>
  <si>
    <t>LIMS1_HUMAN</t>
  </si>
  <si>
    <t>LIMS1</t>
  </si>
  <si>
    <t>LIM and senescent cell antigen-like-containing domain protein 1</t>
  </si>
  <si>
    <t>Q07812</t>
  </si>
  <si>
    <t>BAX_HUMAN</t>
  </si>
  <si>
    <t>BAX</t>
  </si>
  <si>
    <t>Apoptosis regulator BAX</t>
  </si>
  <si>
    <t>P07711</t>
  </si>
  <si>
    <t>CATL1_HUMAN</t>
  </si>
  <si>
    <t>CTSL</t>
  </si>
  <si>
    <t>Procathepsin L</t>
  </si>
  <si>
    <t>P00742</t>
  </si>
  <si>
    <t>FA10_HUMAN</t>
  </si>
  <si>
    <t>F10</t>
  </si>
  <si>
    <t>Coagulation factor X</t>
  </si>
  <si>
    <t>Q9Y6N7</t>
  </si>
  <si>
    <t>Q9Y6N7;Q9HCK4</t>
  </si>
  <si>
    <t>ROBO1_HUMAN</t>
  </si>
  <si>
    <t>ROBO1</t>
  </si>
  <si>
    <t>Roundabout homolog 1</t>
  </si>
  <si>
    <t>Q92930</t>
  </si>
  <si>
    <t>RAB8B_HUMAN</t>
  </si>
  <si>
    <t>RAB8B</t>
  </si>
  <si>
    <t>Ras-related protein Rab-8B</t>
  </si>
  <si>
    <t>Q9BT67</t>
  </si>
  <si>
    <t>NFIP1_HUMAN</t>
  </si>
  <si>
    <t>NDFIP1</t>
  </si>
  <si>
    <t>NEDD4 family-interacting protein 1</t>
  </si>
  <si>
    <t>Q53GQ0</t>
  </si>
  <si>
    <t>DHB12_HUMAN</t>
  </si>
  <si>
    <t>HSD17B12</t>
  </si>
  <si>
    <t>Very-long-chain 3-oxoacyl-CoA reductase</t>
  </si>
  <si>
    <t>P26927</t>
  </si>
  <si>
    <t>HGFL_HUMAN</t>
  </si>
  <si>
    <t>MST1</t>
  </si>
  <si>
    <t>Hepatocyte growth factor-like protein</t>
  </si>
  <si>
    <t>P13164;Q01628;Q01629</t>
  </si>
  <si>
    <t>Q01628;Q01629;P13164</t>
  </si>
  <si>
    <t>IFM1_HUMAN;IFM2_HUMAN;IFM3_HUMAN</t>
  </si>
  <si>
    <t>IFITM1;IFITM2;IFITM3</t>
  </si>
  <si>
    <t>Interferon-induced transmembrane protein 1</t>
  </si>
  <si>
    <t>O15260</t>
  </si>
  <si>
    <t>SURF4_HUMAN</t>
  </si>
  <si>
    <t>SURF4</t>
  </si>
  <si>
    <t>Surfeit locus protein 4</t>
  </si>
  <si>
    <t>P35625</t>
  </si>
  <si>
    <t>TIMP3_HUMAN</t>
  </si>
  <si>
    <t>TIMP3</t>
  </si>
  <si>
    <t>Metalloproteinase inhibitor 3</t>
  </si>
  <si>
    <t>P08493</t>
  </si>
  <si>
    <t>MGP_HUMAN</t>
  </si>
  <si>
    <t>MGP</t>
  </si>
  <si>
    <t>Matrix Gla protein</t>
  </si>
  <si>
    <t>P62820</t>
  </si>
  <si>
    <t>RAB1A_HUMAN</t>
  </si>
  <si>
    <t>RAB1A</t>
  </si>
  <si>
    <t>Ras-related protein Rab-1A</t>
  </si>
  <si>
    <t>Q13591</t>
  </si>
  <si>
    <t>SEM5A_HUMAN</t>
  </si>
  <si>
    <t>SEMA5A</t>
  </si>
  <si>
    <t>Semaphorin-5A</t>
  </si>
  <si>
    <t>P34932</t>
  </si>
  <si>
    <t>HSP74_HUMAN</t>
  </si>
  <si>
    <t>HSPA4</t>
  </si>
  <si>
    <t>Heat shock 70 kDa protein 4</t>
  </si>
  <si>
    <t>P25445</t>
  </si>
  <si>
    <t>TNR6_HUMAN</t>
  </si>
  <si>
    <t>FAS</t>
  </si>
  <si>
    <t>Tumor necrosis factor receptor superfamily member 6</t>
  </si>
  <si>
    <t>Q9BX67</t>
  </si>
  <si>
    <t>JAM3_HUMAN</t>
  </si>
  <si>
    <t>JAM3</t>
  </si>
  <si>
    <t>Junctional adhesion molecule C</t>
  </si>
  <si>
    <t>Q9Y4D8</t>
  </si>
  <si>
    <t>HECD4_HUMAN</t>
  </si>
  <si>
    <t>HECTD4</t>
  </si>
  <si>
    <t>Probable E3 ubiquitin-protein ligase HECTD4</t>
  </si>
  <si>
    <t>Q9Y639</t>
  </si>
  <si>
    <t>NPTN_HUMAN</t>
  </si>
  <si>
    <t>NPTN</t>
  </si>
  <si>
    <t>Neuroplastin</t>
  </si>
  <si>
    <t>Q15642</t>
  </si>
  <si>
    <t>CIP4_HUMAN</t>
  </si>
  <si>
    <t>TRIP10</t>
  </si>
  <si>
    <t>Cdc42-interacting protein 4</t>
  </si>
  <si>
    <t>Q9Y397</t>
  </si>
  <si>
    <t>ZDHC9_HUMAN</t>
  </si>
  <si>
    <t>ZDHHC9</t>
  </si>
  <si>
    <t>Palmitoyltransferase ZDHHC9</t>
  </si>
  <si>
    <t>Q8N474</t>
  </si>
  <si>
    <t>SFRP1_HUMAN</t>
  </si>
  <si>
    <t>SFRP1</t>
  </si>
  <si>
    <t>Secreted frizzled-related protein 1</t>
  </si>
  <si>
    <t>P07225</t>
  </si>
  <si>
    <t>PROS_HUMAN</t>
  </si>
  <si>
    <t>PROS1</t>
  </si>
  <si>
    <t>Vitamin K-dependent protein S</t>
  </si>
  <si>
    <t>Q9UJU6</t>
  </si>
  <si>
    <t>DBNL_HUMAN</t>
  </si>
  <si>
    <t>DBNL</t>
  </si>
  <si>
    <t>Drebrin-like protein</t>
  </si>
  <si>
    <t>P05387</t>
  </si>
  <si>
    <t>RLA2_HUMAN</t>
  </si>
  <si>
    <t>RPLP2</t>
  </si>
  <si>
    <t>60S acidic ribosomal protein P2</t>
  </si>
  <si>
    <t>Q04446</t>
  </si>
  <si>
    <t>GLGB_HUMAN</t>
  </si>
  <si>
    <t>GBE1</t>
  </si>
  <si>
    <t>1,4-alpha-glucan-branching enzyme</t>
  </si>
  <si>
    <t>O60361</t>
  </si>
  <si>
    <t>O60361;P22392</t>
  </si>
  <si>
    <t>NDK8_HUMAN</t>
  </si>
  <si>
    <t>NME2P1</t>
  </si>
  <si>
    <t>Putative nucleoside diphosphate kinase</t>
  </si>
  <si>
    <t>Q12846</t>
  </si>
  <si>
    <t>STX4_HUMAN</t>
  </si>
  <si>
    <t>STX4</t>
  </si>
  <si>
    <t>Syntaxin-4</t>
  </si>
  <si>
    <t>P61204;P84077</t>
  </si>
  <si>
    <t>ARF1_HUMAN;ARF3_HUMAN</t>
  </si>
  <si>
    <t>ARF1;ARF3</t>
  </si>
  <si>
    <t>ADP-ribosylation factor 3</t>
  </si>
  <si>
    <t>P01040</t>
  </si>
  <si>
    <t>CYTA_HUMAN</t>
  </si>
  <si>
    <t>CSTA</t>
  </si>
  <si>
    <t>Cystatin-A</t>
  </si>
  <si>
    <t>Q53TN4</t>
  </si>
  <si>
    <t>CYBR1_HUMAN</t>
  </si>
  <si>
    <t>CYBRD1</t>
  </si>
  <si>
    <t>Plasma membrane ascorbate-dependent reductase CYBRD1</t>
  </si>
  <si>
    <t>Q8NEZ2</t>
  </si>
  <si>
    <t>VP37A_HUMAN</t>
  </si>
  <si>
    <t>VPS37A</t>
  </si>
  <si>
    <t>Vacuolar protein sorting-associated protein 37A</t>
  </si>
  <si>
    <t>Q9HD45</t>
  </si>
  <si>
    <t>TM9S3_HUMAN</t>
  </si>
  <si>
    <t>TM9SF3</t>
  </si>
  <si>
    <t>Transmembrane 9 superfamily member 3</t>
  </si>
  <si>
    <t>Q9H015</t>
  </si>
  <si>
    <t>S22A4_HUMAN</t>
  </si>
  <si>
    <t>SLC22A4</t>
  </si>
  <si>
    <t>Solute carrier family 22 member 4</t>
  </si>
  <si>
    <t>P39023</t>
  </si>
  <si>
    <t>RL3_HUMAN</t>
  </si>
  <si>
    <t>RPL3</t>
  </si>
  <si>
    <t>60S ribosomal protein L3</t>
  </si>
  <si>
    <t>P60033</t>
  </si>
  <si>
    <t>CD81_HUMAN</t>
  </si>
  <si>
    <t>CD81</t>
  </si>
  <si>
    <t>CD81 antigen</t>
  </si>
  <si>
    <t>Q9Y6E0</t>
  </si>
  <si>
    <t>STK24_HUMAN</t>
  </si>
  <si>
    <t>STK24</t>
  </si>
  <si>
    <t>Serine/threonine-protein kinase 24</t>
  </si>
  <si>
    <t>O95171</t>
  </si>
  <si>
    <t>SCEL_HUMAN</t>
  </si>
  <si>
    <t>SCEL</t>
  </si>
  <si>
    <t>Sciellin</t>
  </si>
  <si>
    <t>O94979</t>
  </si>
  <si>
    <t>SC31A_HUMAN</t>
  </si>
  <si>
    <t>SEC31A</t>
  </si>
  <si>
    <t>Protein transport protein Sec31A</t>
  </si>
  <si>
    <t>Q6ZUX7</t>
  </si>
  <si>
    <t>LHPL2_HUMAN</t>
  </si>
  <si>
    <t>LHFPL2</t>
  </si>
  <si>
    <t>LHFPL tetraspan subfamily member 2 protein</t>
  </si>
  <si>
    <t>Q9Y5Z4</t>
  </si>
  <si>
    <t>HEBP2_HUMAN</t>
  </si>
  <si>
    <t>HEBP2</t>
  </si>
  <si>
    <t>Heme-binding protein 2</t>
  </si>
  <si>
    <t>P46776</t>
  </si>
  <si>
    <t>RL27A_HUMAN</t>
  </si>
  <si>
    <t>RPL27A</t>
  </si>
  <si>
    <t>60S ribosomal protein L27a</t>
  </si>
  <si>
    <t>Q5VYY1</t>
  </si>
  <si>
    <t>ANR22_HUMAN</t>
  </si>
  <si>
    <t>ANKRD22</t>
  </si>
  <si>
    <t>Ankyrin repeat domain-containing protein 22</t>
  </si>
  <si>
    <t>Q01581</t>
  </si>
  <si>
    <t>HMCS1_HUMAN</t>
  </si>
  <si>
    <t>HMGCS1</t>
  </si>
  <si>
    <t>Hydroxymethylglutaryl-CoA synthase, cytoplasmic</t>
  </si>
  <si>
    <t>Q9NZU0</t>
  </si>
  <si>
    <t>FLRT3_HUMAN</t>
  </si>
  <si>
    <t>FLRT3</t>
  </si>
  <si>
    <t>Leucine-rich repeat transmembrane protein FLRT3</t>
  </si>
  <si>
    <t>O75674</t>
  </si>
  <si>
    <t>TM1L1_HUMAN</t>
  </si>
  <si>
    <t>TOM1L1</t>
  </si>
  <si>
    <t>TOM1-like protein 1</t>
  </si>
  <si>
    <t>O15143</t>
  </si>
  <si>
    <t>ARC1B_HUMAN</t>
  </si>
  <si>
    <t>ARPC1B</t>
  </si>
  <si>
    <t>Actin-related protein 2/3 complex subunit 1B</t>
  </si>
  <si>
    <t>Q9UBR2</t>
  </si>
  <si>
    <t>CATZ_HUMAN</t>
  </si>
  <si>
    <t>CTSZ</t>
  </si>
  <si>
    <t>Cathepsin Z</t>
  </si>
  <si>
    <t>P63313</t>
  </si>
  <si>
    <t>TYB10_HUMAN</t>
  </si>
  <si>
    <t>TMSB10</t>
  </si>
  <si>
    <t>Thymosin beta-10</t>
  </si>
  <si>
    <t>A0A0B4J1V0</t>
  </si>
  <si>
    <t>HV315_HUMAN</t>
  </si>
  <si>
    <t>IGHV3-15</t>
  </si>
  <si>
    <t>Immunoglobulin heavy variable 3-15</t>
  </si>
  <si>
    <t>P36957</t>
  </si>
  <si>
    <t>ODO2_HUMAN</t>
  </si>
  <si>
    <t>DLST</t>
  </si>
  <si>
    <t>Dihydrolipoyllysine-residue succinyltransferase component of 2-oxoglutarate dehydrogenase complex, mitochondrial</t>
  </si>
  <si>
    <t>P60953</t>
  </si>
  <si>
    <t>CDC42_HUMAN</t>
  </si>
  <si>
    <t>CDC42</t>
  </si>
  <si>
    <t>Cell division control protein 42 homolog</t>
  </si>
  <si>
    <t>P41240</t>
  </si>
  <si>
    <t>CSK_HUMAN</t>
  </si>
  <si>
    <t>CSK</t>
  </si>
  <si>
    <t>Tyrosine-protein kinase CSK</t>
  </si>
  <si>
    <t>P11362;P22455;P22607</t>
  </si>
  <si>
    <t>FGFR1_HUMAN;FGFR3_HUMAN;FGFR4_HUMAN</t>
  </si>
  <si>
    <t>FGFR1;FGFR3;FGFR4</t>
  </si>
  <si>
    <t>Fibroblast growth factor receptor 1</t>
  </si>
  <si>
    <t>Q15012</t>
  </si>
  <si>
    <t>LAP4A_HUMAN</t>
  </si>
  <si>
    <t>LAPTM4A</t>
  </si>
  <si>
    <t>Lysosomal-associated transmembrane protein 4A</t>
  </si>
  <si>
    <t>P36873</t>
  </si>
  <si>
    <t>PP1G_HUMAN</t>
  </si>
  <si>
    <t>PPP1CC</t>
  </si>
  <si>
    <t>Serine/threonine-protein phosphatase PP1-gamma catalytic subunit</t>
  </si>
  <si>
    <t>P61981</t>
  </si>
  <si>
    <t>1433G_HUMAN</t>
  </si>
  <si>
    <t>YWHAG</t>
  </si>
  <si>
    <t>14-3-3 protein gamma</t>
  </si>
  <si>
    <t>P62714;P67775</t>
  </si>
  <si>
    <t>PP2AA_HUMAN;PP2AB_HUMAN</t>
  </si>
  <si>
    <t>PPP2CA;PPP2CB</t>
  </si>
  <si>
    <t>Serine/threonine-protein phosphatase 2A catalytic subunit beta isoform</t>
  </si>
  <si>
    <t>Q86VE9</t>
  </si>
  <si>
    <t>SERC5_HUMAN</t>
  </si>
  <si>
    <t>SERINC5</t>
  </si>
  <si>
    <t>Serine incorporator 5</t>
  </si>
  <si>
    <t>P22894</t>
  </si>
  <si>
    <t>MMP8_HUMAN</t>
  </si>
  <si>
    <t>MMP8</t>
  </si>
  <si>
    <t>Neutrophil collagenase</t>
  </si>
  <si>
    <t>P02810</t>
  </si>
  <si>
    <t>PRPC_HUMAN</t>
  </si>
  <si>
    <t>PRH1</t>
  </si>
  <si>
    <t>Salivary acidic proline-rich phosphoprotein 1/2</t>
  </si>
  <si>
    <t>Q8IYT8</t>
  </si>
  <si>
    <t>ULK2_HUMAN</t>
  </si>
  <si>
    <t>ULK2</t>
  </si>
  <si>
    <t>Serine/threonine-protein kinase ULK2</t>
  </si>
  <si>
    <t>A0A075B6I6</t>
  </si>
  <si>
    <t>LV150_HUMAN</t>
  </si>
  <si>
    <t>IGLV1-50</t>
  </si>
  <si>
    <t>Probable non-functional immunoglobulin lambda variable 1-50</t>
  </si>
  <si>
    <t>P01700</t>
  </si>
  <si>
    <t>P01700;P01703;P01706;P01709;A0A075B6J9;P01699</t>
  </si>
  <si>
    <t>LV147_HUMAN</t>
  </si>
  <si>
    <t>IGLV1-47</t>
  </si>
  <si>
    <t>Immunoglobulin lambda variable 1-47</t>
  </si>
  <si>
    <t>P00352</t>
  </si>
  <si>
    <t>AL1A1_HUMAN</t>
  </si>
  <si>
    <t>ALDH1A1</t>
  </si>
  <si>
    <t>Retinal dehydrogenase 1</t>
  </si>
  <si>
    <t>Q03169</t>
  </si>
  <si>
    <t>TNAP2_HUMAN</t>
  </si>
  <si>
    <t>TNFAIP2</t>
  </si>
  <si>
    <t>Tumor necrosis factor alpha-induced protein 2</t>
  </si>
  <si>
    <t>Q99961</t>
  </si>
  <si>
    <t>SH3G1_HUMAN</t>
  </si>
  <si>
    <t>SH3GL1</t>
  </si>
  <si>
    <t>Endophilin-A2</t>
  </si>
  <si>
    <t>Q8N8U9</t>
  </si>
  <si>
    <t>BMPER_HUMAN</t>
  </si>
  <si>
    <t>BMPER</t>
  </si>
  <si>
    <t>BMP-binding endothelial regulator protein</t>
  </si>
  <si>
    <t>P55001</t>
  </si>
  <si>
    <t>MFAP2_HUMAN</t>
  </si>
  <si>
    <t>MFAP2</t>
  </si>
  <si>
    <t>Microfibrillar-associated protein 2</t>
  </si>
  <si>
    <t>Q7Z4F1</t>
  </si>
  <si>
    <t>LRP10_HUMAN</t>
  </si>
  <si>
    <t>LRP10</t>
  </si>
  <si>
    <t>Low-density lipoprotein receptor-related protein 10</t>
  </si>
  <si>
    <t>Q9GZZ8</t>
  </si>
  <si>
    <t>LACRT_HUMAN</t>
  </si>
  <si>
    <t>LACRT</t>
  </si>
  <si>
    <t>Extracellular glycoprotein lacritin</t>
  </si>
  <si>
    <t>P20160</t>
  </si>
  <si>
    <t>CAP7_HUMAN</t>
  </si>
  <si>
    <t>AZU1</t>
  </si>
  <si>
    <t>Azurocidin</t>
  </si>
  <si>
    <t>Q9NRX4</t>
  </si>
  <si>
    <t>PHP14_HUMAN</t>
  </si>
  <si>
    <t>PHPT1</t>
  </si>
  <si>
    <t>14 kDa phosphohistidine phosphatase</t>
  </si>
  <si>
    <t>O43684</t>
  </si>
  <si>
    <t>BUB3_HUMAN</t>
  </si>
  <si>
    <t>BUB3</t>
  </si>
  <si>
    <t>Mitotic checkpoint protein BUB3</t>
  </si>
  <si>
    <t>Q9Y337</t>
  </si>
  <si>
    <t>KLK5_HUMAN</t>
  </si>
  <si>
    <t>KLK5</t>
  </si>
  <si>
    <t>Kallikrein-5</t>
  </si>
  <si>
    <t>Q8NEU8</t>
  </si>
  <si>
    <t>DP13B_HUMAN</t>
  </si>
  <si>
    <t>APPL2</t>
  </si>
  <si>
    <t>DCC-interacting protein 13-beta</t>
  </si>
  <si>
    <t>P62079</t>
  </si>
  <si>
    <t>TSN5_HUMAN</t>
  </si>
  <si>
    <t>TSPAN5</t>
  </si>
  <si>
    <t>Tetraspanin-5</t>
  </si>
  <si>
    <t>Q6NUK1</t>
  </si>
  <si>
    <t>SCMC1_HUMAN</t>
  </si>
  <si>
    <t>SLC25A24</t>
  </si>
  <si>
    <t>Calcium-binding mitochondrial carrier protein SCaMC-1</t>
  </si>
  <si>
    <t>P07948</t>
  </si>
  <si>
    <t>LYN_HUMAN</t>
  </si>
  <si>
    <t>LYN</t>
  </si>
  <si>
    <t>Tyrosine-protein kinase Lyn</t>
  </si>
  <si>
    <t>Q9NR45</t>
  </si>
  <si>
    <t>SIAS_HUMAN</t>
  </si>
  <si>
    <t>NANS</t>
  </si>
  <si>
    <t>Sialic acid synthase</t>
  </si>
  <si>
    <t>Q15075</t>
  </si>
  <si>
    <t>EEA1_HUMAN</t>
  </si>
  <si>
    <t>EEA1</t>
  </si>
  <si>
    <t>Early endosome antigen 1</t>
  </si>
  <si>
    <t>P07360</t>
  </si>
  <si>
    <t>CO8G_HUMAN</t>
  </si>
  <si>
    <t>C8G</t>
  </si>
  <si>
    <t>Complement component C8 gamma chain</t>
  </si>
  <si>
    <t>P49747</t>
  </si>
  <si>
    <t>COMP_HUMAN</t>
  </si>
  <si>
    <t>COMP</t>
  </si>
  <si>
    <t>Cartilage oligomeric matrix protein</t>
  </si>
  <si>
    <t>P62847</t>
  </si>
  <si>
    <t>RS24_HUMAN</t>
  </si>
  <si>
    <t>RPS24</t>
  </si>
  <si>
    <t>40S ribosomal protein S24</t>
  </si>
  <si>
    <t>Q9UN70</t>
  </si>
  <si>
    <t>Q9Y5H3;Q9Y5F8;Q9Y5F6;Q9Y5G3;Q9Y5H2;O60330;Q9Y5G7;Q9Y5F9;Q9Y5G9;Q9Y5G6;Q9Y5G5;Q9Y5G0;Q9UN71;Q9UN70;Q9Y5F7;Q9Y5H1;Q9Y5H0;Q9Y5G8;Q9Y5H4;Q9Y5G1;Q9Y5G4;Q9Y5G2</t>
  </si>
  <si>
    <t>PCDGK_HUMAN</t>
  </si>
  <si>
    <t>PCDHGC3</t>
  </si>
  <si>
    <t>Protocadherin gamma-C3</t>
  </si>
  <si>
    <t>P22528;P35321</t>
  </si>
  <si>
    <t>SPR1A_HUMAN;SPR1B_HUMAN</t>
  </si>
  <si>
    <t>SPRR1A;SPRR1B</t>
  </si>
  <si>
    <t>Cornifin-B</t>
  </si>
  <si>
    <t>P28070</t>
  </si>
  <si>
    <t>PSB4_HUMAN</t>
  </si>
  <si>
    <t>PSMB4</t>
  </si>
  <si>
    <t>Proteasome subunit beta type-4</t>
  </si>
  <si>
    <t>Q14563</t>
  </si>
  <si>
    <t>SEM3A_HUMAN</t>
  </si>
  <si>
    <t>SEMA3A</t>
  </si>
  <si>
    <t>Semaphorin-3A</t>
  </si>
  <si>
    <t>P02753</t>
  </si>
  <si>
    <t>RET4_HUMAN</t>
  </si>
  <si>
    <t>RBP4</t>
  </si>
  <si>
    <t>Retinol-binding protein 4</t>
  </si>
  <si>
    <t>Q14847</t>
  </si>
  <si>
    <t>LASP1_HUMAN</t>
  </si>
  <si>
    <t>LASP1</t>
  </si>
  <si>
    <t>LIM and SH3 domain protein 1</t>
  </si>
  <si>
    <t>Q9Y693</t>
  </si>
  <si>
    <t>LHPL6_HUMAN</t>
  </si>
  <si>
    <t>LHFPL6</t>
  </si>
  <si>
    <t>LHFPL tetraspan subfamily member 6 protein</t>
  </si>
  <si>
    <t>P09936</t>
  </si>
  <si>
    <t>UCHL1_HUMAN</t>
  </si>
  <si>
    <t>UCHL1</t>
  </si>
  <si>
    <t>Ubiquitin carboxyl-terminal hydrolase isozyme L1</t>
  </si>
  <si>
    <t>P46779</t>
  </si>
  <si>
    <t>RL28_HUMAN</t>
  </si>
  <si>
    <t>RPL28</t>
  </si>
  <si>
    <t>60S ribosomal protein L28</t>
  </si>
  <si>
    <t>O43865</t>
  </si>
  <si>
    <t>SAHH2_HUMAN</t>
  </si>
  <si>
    <t>AHCYL1</t>
  </si>
  <si>
    <t>S-adenosylhomocysteine hydrolase-like protein 1</t>
  </si>
  <si>
    <t>O60814;P06899;P23527;P33778;P57053;P58876;P62807;Q16778;Q5QNW6;Q8N257;Q93079;Q96A08;Q99877;Q99879;Q99880</t>
  </si>
  <si>
    <t>P62807;P06899;O60814;P57053;P33778;P58876;Q16778;Q8N257;Q99880;Q99879;Q93079;P23527;Q99877;Q96A08;Q5QNW6</t>
  </si>
  <si>
    <t>H2B1A_HUMAN;H2B1B_HUMAN;H2B1C_HUMAN;H2B1D_HUMAN;H2B1H_HUMAN;H2B1J_HUMAN;H2B1K_HUMAN;H2B1L_HUMAN;H2B1M_HUMAN;H2B1N_HUMAN;H2B1O_HUMAN;H2B2E_HUMAN;H2B2F_HUMAN;H2B3B_HUMAN;H2BFS_HUMAN</t>
  </si>
  <si>
    <t>H2BC1;H2BC11;H2BC12;H2BC13;H2BC14;H2BC15;H2BC17;H2BC18;H2BC21;H2BC3;H2BC4;H2BC5;H2BC9;H2BS1;H2BU1</t>
  </si>
  <si>
    <t>Histone H2B type 1-K</t>
  </si>
  <si>
    <t>P28072</t>
  </si>
  <si>
    <t>PSB6_HUMAN</t>
  </si>
  <si>
    <t>PSMB6</t>
  </si>
  <si>
    <t>Proteasome subunit beta type-6</t>
  </si>
  <si>
    <t>P16671</t>
  </si>
  <si>
    <t>CD36_HUMAN</t>
  </si>
  <si>
    <t>CD36</t>
  </si>
  <si>
    <t>Platelet glycoprotein 4</t>
  </si>
  <si>
    <t>Q13491</t>
  </si>
  <si>
    <t>GPM6B_HUMAN</t>
  </si>
  <si>
    <t>GPM6B</t>
  </si>
  <si>
    <t>Neuronal membrane glycoprotein M6-b</t>
  </si>
  <si>
    <t>Q9HC77</t>
  </si>
  <si>
    <t>CENPJ_HUMAN</t>
  </si>
  <si>
    <t>CENPJ</t>
  </si>
  <si>
    <t>Centromere protein J</t>
  </si>
  <si>
    <t>Q92734</t>
  </si>
  <si>
    <t>TFG_HUMAN</t>
  </si>
  <si>
    <t>TFG</t>
  </si>
  <si>
    <t>Protein TFG</t>
  </si>
  <si>
    <t>Q9Y5K6</t>
  </si>
  <si>
    <t>CD2AP_HUMAN</t>
  </si>
  <si>
    <t>CD2AP</t>
  </si>
  <si>
    <t>CD2-associated protein</t>
  </si>
  <si>
    <t>P01706;P01709</t>
  </si>
  <si>
    <t>LV208_HUMAN;LV211_HUMAN</t>
  </si>
  <si>
    <t>IGLV2-11;IGLV2-8</t>
  </si>
  <si>
    <t>Immunoglobulin lambda variable 2-11</t>
  </si>
  <si>
    <t>P54578</t>
  </si>
  <si>
    <t>UBP14_HUMAN</t>
  </si>
  <si>
    <t>USP14</t>
  </si>
  <si>
    <t>Ubiquitin carboxyl-terminal hydrolase 14</t>
  </si>
  <si>
    <t>Q15797;Q99717</t>
  </si>
  <si>
    <t>SMAD1_HUMAN;SMAD5_HUMAN</t>
  </si>
  <si>
    <t>SMAD1;SMAD5</t>
  </si>
  <si>
    <t>Mothers against decapentaplegic homolog 1</t>
  </si>
  <si>
    <t>P49674</t>
  </si>
  <si>
    <t>KC1E_HUMAN</t>
  </si>
  <si>
    <t>CSNK1E</t>
  </si>
  <si>
    <t>Casein kinase I isoform epsilon</t>
  </si>
  <si>
    <t>Q14439</t>
  </si>
  <si>
    <t>GP176_HUMAN</t>
  </si>
  <si>
    <t>GPR176</t>
  </si>
  <si>
    <t>G-protein coupled receptor 176</t>
  </si>
  <si>
    <t>P48426</t>
  </si>
  <si>
    <t>PI42A_HUMAN</t>
  </si>
  <si>
    <t>PIP4K2A</t>
  </si>
  <si>
    <t>Phosphatidylinositol 5-phosphate 4-kinase type-2 alpha</t>
  </si>
  <si>
    <t>P02795;P04732;P13640;P80297;Q8N339</t>
  </si>
  <si>
    <t>Q8N339;P04732;P80297;P02795;P13640</t>
  </si>
  <si>
    <t>MT1E_HUMAN;MT1G_HUMAN;MT1M_HUMAN;MT1X_HUMAN;MT2_HUMAN</t>
  </si>
  <si>
    <t>MT1E;MT1G;MT1M;MT1X;MT2A</t>
  </si>
  <si>
    <t>Metallothionein-2</t>
  </si>
  <si>
    <t>P00740</t>
  </si>
  <si>
    <t>FA9_HUMAN</t>
  </si>
  <si>
    <t>F9</t>
  </si>
  <si>
    <t>Coagulation factor IX</t>
  </si>
  <si>
    <t>Q13530</t>
  </si>
  <si>
    <t>SERC3_HUMAN</t>
  </si>
  <si>
    <t>SERINC3</t>
  </si>
  <si>
    <t>Serine incorporator 3</t>
  </si>
  <si>
    <t>P08174</t>
  </si>
  <si>
    <t>DAF_HUMAN</t>
  </si>
  <si>
    <t>CD55</t>
  </si>
  <si>
    <t>Complement decay-accelerating factor</t>
  </si>
  <si>
    <t>Q8N6G6</t>
  </si>
  <si>
    <t>ATL1_HUMAN</t>
  </si>
  <si>
    <t>ADAMTSL1</t>
  </si>
  <si>
    <t>ADAMTS-like protein 1</t>
  </si>
  <si>
    <t>Q8WV24</t>
  </si>
  <si>
    <t>PHLA1_HUMAN</t>
  </si>
  <si>
    <t>PHLDA1</t>
  </si>
  <si>
    <t>Pleckstrin homology-like domain family A member 1</t>
  </si>
  <si>
    <t>P02763</t>
  </si>
  <si>
    <t>A1AG1_HUMAN</t>
  </si>
  <si>
    <t>ORM1</t>
  </si>
  <si>
    <t>Alpha-1-acid glycoprotein 1</t>
  </si>
  <si>
    <t>Q01546</t>
  </si>
  <si>
    <t>K22O_HUMAN</t>
  </si>
  <si>
    <t>KRT76</t>
  </si>
  <si>
    <t>Keratin, type II cytoskeletal 2 oral</t>
  </si>
  <si>
    <t>Q9H2V7</t>
  </si>
  <si>
    <t>SPNS1_HUMAN</t>
  </si>
  <si>
    <t>SPNS1</t>
  </si>
  <si>
    <t>Protein spinster homolog 1</t>
  </si>
  <si>
    <t>Q00688</t>
  </si>
  <si>
    <t>FKBP3_HUMAN</t>
  </si>
  <si>
    <t>FKBP3</t>
  </si>
  <si>
    <t>Peptidyl-prolyl cis-trans isomerase FKBP3</t>
  </si>
  <si>
    <t>P26583</t>
  </si>
  <si>
    <t>HMGB2_HUMAN</t>
  </si>
  <si>
    <t>HMGB2</t>
  </si>
  <si>
    <t>High mobility group protein B2</t>
  </si>
  <si>
    <t>P29373</t>
  </si>
  <si>
    <t>RABP2_HUMAN</t>
  </si>
  <si>
    <t>CRABP2</t>
  </si>
  <si>
    <t>Cellular retinoic acid-binding protein 2</t>
  </si>
  <si>
    <t>Q9BTE1</t>
  </si>
  <si>
    <t>DCTN5_HUMAN</t>
  </si>
  <si>
    <t>DCTN5</t>
  </si>
  <si>
    <t>Dynactin subunit 5</t>
  </si>
  <si>
    <t>P11166</t>
  </si>
  <si>
    <t>GTR1_HUMAN</t>
  </si>
  <si>
    <t>SLC2A1</t>
  </si>
  <si>
    <t>Solute carrier family 2, facilitated glucose transporter member 1</t>
  </si>
  <si>
    <t>P55064</t>
  </si>
  <si>
    <t>AQP5_HUMAN</t>
  </si>
  <si>
    <t>AQP5</t>
  </si>
  <si>
    <t>Aquaporin-5</t>
  </si>
  <si>
    <t>Q16769</t>
  </si>
  <si>
    <t>QPCT_HUMAN</t>
  </si>
  <si>
    <t>QPCT</t>
  </si>
  <si>
    <t>Glutaminyl-peptide cyclotransferase</t>
  </si>
  <si>
    <t>O43493</t>
  </si>
  <si>
    <t>TGON2_HUMAN</t>
  </si>
  <si>
    <t>TGOLN2</t>
  </si>
  <si>
    <t>Trans-Golgi network integral membrane protein 2</t>
  </si>
  <si>
    <t>Q9ULI3</t>
  </si>
  <si>
    <t>HEG1_HUMAN</t>
  </si>
  <si>
    <t>HEG1</t>
  </si>
  <si>
    <t>Protein HEG homolog 1</t>
  </si>
  <si>
    <t>Q9UIG8</t>
  </si>
  <si>
    <t>SO3A1_HUMAN</t>
  </si>
  <si>
    <t>SLCO3A1</t>
  </si>
  <si>
    <t>Solute carrier organic anion transporter family member 3A1</t>
  </si>
  <si>
    <t>Q9Y5J5</t>
  </si>
  <si>
    <t>PHLA3_HUMAN</t>
  </si>
  <si>
    <t>PHLDA3</t>
  </si>
  <si>
    <t>Pleckstrin homology-like domain family A member 3</t>
  </si>
  <si>
    <t>P61916</t>
  </si>
  <si>
    <t>NPC2_HUMAN</t>
  </si>
  <si>
    <t>NPC2</t>
  </si>
  <si>
    <t>NPC intracellular cholesterol transporter 2</t>
  </si>
  <si>
    <t>Q96RP7</t>
  </si>
  <si>
    <t>G3ST4_HUMAN</t>
  </si>
  <si>
    <t>GAL3ST4</t>
  </si>
  <si>
    <t>Galactose-3-O-sulfotransferase 4</t>
  </si>
  <si>
    <t>Q06124</t>
  </si>
  <si>
    <t>PTN11_HUMAN</t>
  </si>
  <si>
    <t>PTPN11</t>
  </si>
  <si>
    <t>Tyrosine-protein phosphatase non-receptor type 11</t>
  </si>
  <si>
    <t>P49915</t>
  </si>
  <si>
    <t>GUAA_HUMAN</t>
  </si>
  <si>
    <t>GMPS</t>
  </si>
  <si>
    <t>GMP synthase [glutamine-hydrolyzing]</t>
  </si>
  <si>
    <t>Q96QD8</t>
  </si>
  <si>
    <t>S38A2_HUMAN</t>
  </si>
  <si>
    <t>SLC38A2</t>
  </si>
  <si>
    <t>Sodium-coupled neutral amino acid transporter 2</t>
  </si>
  <si>
    <t>Q14392</t>
  </si>
  <si>
    <t>LRC32_HUMAN</t>
  </si>
  <si>
    <t>LRRC32</t>
  </si>
  <si>
    <t>Transforming growth factor beta activator LRRC32</t>
  </si>
  <si>
    <t>P00492</t>
  </si>
  <si>
    <t>HPRT_HUMAN</t>
  </si>
  <si>
    <t>HPRT1</t>
  </si>
  <si>
    <t>Hypoxanthine-guanine phosphoribosyltransferase</t>
  </si>
  <si>
    <t>P24534</t>
  </si>
  <si>
    <t>EF1B_HUMAN</t>
  </si>
  <si>
    <t>EEF1B2</t>
  </si>
  <si>
    <t>Elongation factor 1-beta</t>
  </si>
  <si>
    <t>P29692</t>
  </si>
  <si>
    <t>EF1D_HUMAN</t>
  </si>
  <si>
    <t>EEF1D</t>
  </si>
  <si>
    <t>Elongation factor 1-delta</t>
  </si>
  <si>
    <t>Q13445</t>
  </si>
  <si>
    <t>TMED1_HUMAN</t>
  </si>
  <si>
    <t>TMED1</t>
  </si>
  <si>
    <t>Transmembrane emp24 domain-containing protein 1</t>
  </si>
  <si>
    <t>P04844</t>
  </si>
  <si>
    <t>RPN2_HUMAN</t>
  </si>
  <si>
    <t>RPN2</t>
  </si>
  <si>
    <t>Dolichyl-diphosphooligosaccharide--protein glycosyltransferase subunit 2</t>
  </si>
  <si>
    <t>Q9H7F4</t>
  </si>
  <si>
    <t>T185B_HUMAN</t>
  </si>
  <si>
    <t>TMEM185B</t>
  </si>
  <si>
    <t>Transmembrane protein 185B</t>
  </si>
  <si>
    <t>Q9UGQ3</t>
  </si>
  <si>
    <t>GTR6_HUMAN</t>
  </si>
  <si>
    <t>SLC2A6</t>
  </si>
  <si>
    <t>Solute carrier family 2, facilitated glucose transporter member 6</t>
  </si>
  <si>
    <t>P53618</t>
  </si>
  <si>
    <t>COPB_HUMAN</t>
  </si>
  <si>
    <t>COPB1</t>
  </si>
  <si>
    <t>Coatomer subunit beta</t>
  </si>
  <si>
    <t>Q9UHL4</t>
  </si>
  <si>
    <t>DPP2_HUMAN</t>
  </si>
  <si>
    <t>DPP7</t>
  </si>
  <si>
    <t>Dipeptidyl peptidase 2</t>
  </si>
  <si>
    <t>P61313</t>
  </si>
  <si>
    <t>RL15_HUMAN</t>
  </si>
  <si>
    <t>RPL15</t>
  </si>
  <si>
    <t>60S ribosomal protein L15</t>
  </si>
  <si>
    <t>P21731</t>
  </si>
  <si>
    <t>TA2R_HUMAN</t>
  </si>
  <si>
    <t>TBXA2R</t>
  </si>
  <si>
    <t>Thromboxane A2 receptor</t>
  </si>
  <si>
    <t>Q86SQ4</t>
  </si>
  <si>
    <t>AGRG6_HUMAN</t>
  </si>
  <si>
    <t>ADGRG6</t>
  </si>
  <si>
    <t>Adhesion G-protein coupled receptor G6</t>
  </si>
  <si>
    <t>P35611</t>
  </si>
  <si>
    <t>ADDA_HUMAN</t>
  </si>
  <si>
    <t>ADD1</t>
  </si>
  <si>
    <t>Alpha-adducin</t>
  </si>
  <si>
    <t>P16278</t>
  </si>
  <si>
    <t>BGAL_HUMAN</t>
  </si>
  <si>
    <t>GLB1</t>
  </si>
  <si>
    <t>Beta-galactosidase</t>
  </si>
  <si>
    <t>Q9P0T7</t>
  </si>
  <si>
    <t>TMEM9_HUMAN</t>
  </si>
  <si>
    <t>TMEM9</t>
  </si>
  <si>
    <t>Proton-transporting V-type ATPase complex assembly regulator TMEM9</t>
  </si>
  <si>
    <t>Q8NFB2</t>
  </si>
  <si>
    <t>T185A_HUMAN</t>
  </si>
  <si>
    <t>TMEM185A</t>
  </si>
  <si>
    <t>Transmembrane protein 185A</t>
  </si>
  <si>
    <t>P04632</t>
  </si>
  <si>
    <t>CPNS1_HUMAN</t>
  </si>
  <si>
    <t>CAPNS1</t>
  </si>
  <si>
    <t>Calpain small subunit 1</t>
  </si>
  <si>
    <t>Q9Y3L5</t>
  </si>
  <si>
    <t>RAP2C_HUMAN</t>
  </si>
  <si>
    <t>RAP2C</t>
  </si>
  <si>
    <t>Ras-related protein Rap-2c</t>
  </si>
  <si>
    <t>Q86SF2</t>
  </si>
  <si>
    <t>GALT7_HUMAN</t>
  </si>
  <si>
    <t>GALNT7</t>
  </si>
  <si>
    <t>N-acetylgalactosaminyltransferase 7</t>
  </si>
  <si>
    <t>Q6XQN6</t>
  </si>
  <si>
    <t>PNCB_HUMAN</t>
  </si>
  <si>
    <t>NAPRT</t>
  </si>
  <si>
    <t>Nicotinate phosphoribosyltransferase</t>
  </si>
  <si>
    <t>Q53EZ4</t>
  </si>
  <si>
    <t>CEP55_HUMAN</t>
  </si>
  <si>
    <t>CEP55</t>
  </si>
  <si>
    <t>Centrosomal protein of 55 kDa</t>
  </si>
  <si>
    <t>P35080</t>
  </si>
  <si>
    <t>PROF2_HUMAN</t>
  </si>
  <si>
    <t>PFN2</t>
  </si>
  <si>
    <t>Profilin-2</t>
  </si>
  <si>
    <t>Q12999</t>
  </si>
  <si>
    <t>TSN31_HUMAN</t>
  </si>
  <si>
    <t>TSPAN31</t>
  </si>
  <si>
    <t>Tetraspanin-31</t>
  </si>
  <si>
    <t>P46087</t>
  </si>
  <si>
    <t>NOP2_HUMAN</t>
  </si>
  <si>
    <t>NOP2</t>
  </si>
  <si>
    <t>Probable 28S rRNA (cytosine(4447)-C(5))-methyltransferase</t>
  </si>
  <si>
    <t>P04080</t>
  </si>
  <si>
    <t>CYTB_HUMAN</t>
  </si>
  <si>
    <t>CSTB</t>
  </si>
  <si>
    <t>Cystatin-B</t>
  </si>
  <si>
    <t>P61077;P62837</t>
  </si>
  <si>
    <t>UB2D2_HUMAN;UB2D3_HUMAN</t>
  </si>
  <si>
    <t>UBE2D2;UBE2D3</t>
  </si>
  <si>
    <t>Ubiquitin-conjugating enzyme E2 D3</t>
  </si>
  <si>
    <t>O94907</t>
  </si>
  <si>
    <t>DKK1_HUMAN</t>
  </si>
  <si>
    <t>DKK1</t>
  </si>
  <si>
    <t>Dickkopf-related protein 1</t>
  </si>
  <si>
    <t>P29972</t>
  </si>
  <si>
    <t>AQP1_HUMAN</t>
  </si>
  <si>
    <t>AQP1</t>
  </si>
  <si>
    <t>Aquaporin-1</t>
  </si>
  <si>
    <t>P08311</t>
  </si>
  <si>
    <t>CATG_HUMAN</t>
  </si>
  <si>
    <t>CTSG</t>
  </si>
  <si>
    <t>Cathepsin G</t>
  </si>
  <si>
    <t>Q9P0G3</t>
  </si>
  <si>
    <t>KLK14_HUMAN</t>
  </si>
  <si>
    <t>KLK14</t>
  </si>
  <si>
    <t>Kallikrein-14</t>
  </si>
  <si>
    <t>Q15746</t>
  </si>
  <si>
    <t>MYLK_HUMAN</t>
  </si>
  <si>
    <t>MYLK</t>
  </si>
  <si>
    <t>Myosin light chain kinase, smooth muscle</t>
  </si>
  <si>
    <t>Q9P121</t>
  </si>
  <si>
    <t>Q14982;Q9P121</t>
  </si>
  <si>
    <t>NTRI_HUMAN</t>
  </si>
  <si>
    <t>NTM</t>
  </si>
  <si>
    <t>Neurotrimin</t>
  </si>
  <si>
    <t>Q8NE71</t>
  </si>
  <si>
    <t>ABCF1_HUMAN</t>
  </si>
  <si>
    <t>ABCF1</t>
  </si>
  <si>
    <t>ATP-binding cassette sub-family F member 1</t>
  </si>
  <si>
    <t>Q9NVA2</t>
  </si>
  <si>
    <t>Q14141;Q9NVA2</t>
  </si>
  <si>
    <t>SEP11_HUMAN</t>
  </si>
  <si>
    <t>SEPTIN11</t>
  </si>
  <si>
    <t>Septin-11</t>
  </si>
  <si>
    <t>Q92629</t>
  </si>
  <si>
    <t>SGCD_HUMAN</t>
  </si>
  <si>
    <t>SGCD</t>
  </si>
  <si>
    <t>Delta-sarcoglycan</t>
  </si>
  <si>
    <t>Q02952</t>
  </si>
  <si>
    <t>AKA12_HUMAN</t>
  </si>
  <si>
    <t>AKAP12</t>
  </si>
  <si>
    <t>A-kinase anchor protein 12</t>
  </si>
  <si>
    <t>P01861</t>
  </si>
  <si>
    <t>P01859;P01861</t>
  </si>
  <si>
    <t>IGHG4_HUMAN</t>
  </si>
  <si>
    <t>IGHG4</t>
  </si>
  <si>
    <t>Immunoglobulin heavy constant gamma 4</t>
  </si>
  <si>
    <t>Q96QE2</t>
  </si>
  <si>
    <t>MYCT_HUMAN</t>
  </si>
  <si>
    <t>SLC2A13</t>
  </si>
  <si>
    <t>Proton myo-inositol cotransporter</t>
  </si>
  <si>
    <t>P52306</t>
  </si>
  <si>
    <t>GDS1_HUMAN</t>
  </si>
  <si>
    <t>RAP1GDS1</t>
  </si>
  <si>
    <t>Rap1 GTPase-GDP dissociation stimulator 1</t>
  </si>
  <si>
    <t>P20962</t>
  </si>
  <si>
    <t>PTMS_HUMAN</t>
  </si>
  <si>
    <t>PTMS</t>
  </si>
  <si>
    <t>Parathymosin</t>
  </si>
  <si>
    <t>Q58A45</t>
  </si>
  <si>
    <t>PAN3_HUMAN</t>
  </si>
  <si>
    <t>PAN3</t>
  </si>
  <si>
    <t>PAN2-PAN3 deadenylation complex subunit PAN3</t>
  </si>
  <si>
    <t>Q6ZVM7</t>
  </si>
  <si>
    <t>TM1L2_HUMAN</t>
  </si>
  <si>
    <t>TOM1L2</t>
  </si>
  <si>
    <t>TOM1-like protein 2</t>
  </si>
  <si>
    <t>Q9BW30</t>
  </si>
  <si>
    <t>TPPP3_HUMAN</t>
  </si>
  <si>
    <t>TPPP3</t>
  </si>
  <si>
    <t>Tubulin polymerization-promoting protein family member 3</t>
  </si>
  <si>
    <t>Q9BRA2</t>
  </si>
  <si>
    <t>TXD17_HUMAN</t>
  </si>
  <si>
    <t>TXNDC17</t>
  </si>
  <si>
    <t>Thioredoxin domain-containing protein 17</t>
  </si>
  <si>
    <t>P17693</t>
  </si>
  <si>
    <t>HLAG_HUMAN</t>
  </si>
  <si>
    <t>HLA-G</t>
  </si>
  <si>
    <t>HLA class I histocompatibility antigen, alpha chain G</t>
  </si>
  <si>
    <t>O75936</t>
  </si>
  <si>
    <t>BODG_HUMAN</t>
  </si>
  <si>
    <t>BBOX1</t>
  </si>
  <si>
    <t>Gamma-butyrobetaine dioxygenase</t>
  </si>
  <si>
    <t>Q86VN1</t>
  </si>
  <si>
    <t>VPS36_HUMAN</t>
  </si>
  <si>
    <t>VPS36</t>
  </si>
  <si>
    <t>Vacuolar protein-sorting-associated protein 36</t>
  </si>
  <si>
    <t>Q96CW1</t>
  </si>
  <si>
    <t>AP2M1_HUMAN</t>
  </si>
  <si>
    <t>AP2M1</t>
  </si>
  <si>
    <t>AP-2 complex subunit mu</t>
  </si>
  <si>
    <t>P80188</t>
  </si>
  <si>
    <t>NGAL_HUMAN</t>
  </si>
  <si>
    <t>LCN2</t>
  </si>
  <si>
    <t>Neutrophil gelatinase-associated lipocalin</t>
  </si>
  <si>
    <t>B9A064;P0CG04;P0DOY2;P0DOY3</t>
  </si>
  <si>
    <t>P0CF74;B9A064;P0DOY3;P0DOY2;P0CG04</t>
  </si>
  <si>
    <t>IGLC1_HUMAN;IGLC2_HUMAN;IGLC3_HUMAN;IGLL5_HUMAN</t>
  </si>
  <si>
    <t>IGLC1;IGLC2;IGLC3;IGLL5</t>
  </si>
  <si>
    <t>Immunoglobulin lambda-like polypeptide 5</t>
  </si>
  <si>
    <t>Q9NUU7</t>
  </si>
  <si>
    <t>Q9NUU7;Q9UHL0</t>
  </si>
  <si>
    <t>DD19A_HUMAN</t>
  </si>
  <si>
    <t>DDX19A</t>
  </si>
  <si>
    <t>ATP-dependent RNA helicase DDX19A</t>
  </si>
  <si>
    <t>Q8NCG7</t>
  </si>
  <si>
    <t>DGLB_HUMAN</t>
  </si>
  <si>
    <t>DAGLB</t>
  </si>
  <si>
    <t>Diacylglycerol lipase-beta</t>
  </si>
  <si>
    <t>P21781</t>
  </si>
  <si>
    <t>FGF7_HUMAN</t>
  </si>
  <si>
    <t>FGF7</t>
  </si>
  <si>
    <t>Fibroblast growth factor 7</t>
  </si>
  <si>
    <t>P46109</t>
  </si>
  <si>
    <t>CRKL_HUMAN</t>
  </si>
  <si>
    <t>CRKL</t>
  </si>
  <si>
    <t>Crk-like protein</t>
  </si>
  <si>
    <t>O43505</t>
  </si>
  <si>
    <t>B4GA1_HUMAN</t>
  </si>
  <si>
    <t>B4GAT1</t>
  </si>
  <si>
    <t>Beta-1,4-glucuronyltransferase 1</t>
  </si>
  <si>
    <t>Q8IVI9</t>
  </si>
  <si>
    <t>NOSTN_HUMAN</t>
  </si>
  <si>
    <t>NOSTRIN</t>
  </si>
  <si>
    <t>Nostrin</t>
  </si>
  <si>
    <t>Q9NT62</t>
  </si>
  <si>
    <t>ATG3_HUMAN</t>
  </si>
  <si>
    <t>ATG3</t>
  </si>
  <si>
    <t>Ubiquitin-like-conjugating enzyme ATG3</t>
  </si>
  <si>
    <t>Q92692</t>
  </si>
  <si>
    <t>NECT2_HUMAN</t>
  </si>
  <si>
    <t>NECTIN2</t>
  </si>
  <si>
    <t>Nectin-2</t>
  </si>
  <si>
    <t>O00187</t>
  </si>
  <si>
    <t>MASP2_HUMAN</t>
  </si>
  <si>
    <t>MASP2</t>
  </si>
  <si>
    <t>Mannan-binding lectin serine protease 2</t>
  </si>
  <si>
    <t>P48067</t>
  </si>
  <si>
    <t>SC6A9_HUMAN</t>
  </si>
  <si>
    <t>SLC6A9</t>
  </si>
  <si>
    <t>Sodium- and chloride-dependent glycine transporter 1</t>
  </si>
  <si>
    <t>Q68CP4</t>
  </si>
  <si>
    <t>HGNAT_HUMAN</t>
  </si>
  <si>
    <t>HGSNAT</t>
  </si>
  <si>
    <t>Heparan-alpha-glucosaminide N-acetyltransferase</t>
  </si>
  <si>
    <t>P48047</t>
  </si>
  <si>
    <t>ATPO_HUMAN</t>
  </si>
  <si>
    <t>ATP5PO</t>
  </si>
  <si>
    <t>ATP synthase subunit O, mitochondrial</t>
  </si>
  <si>
    <t>Q9BV40</t>
  </si>
  <si>
    <t>VAMP8_HUMAN</t>
  </si>
  <si>
    <t>VAMP8</t>
  </si>
  <si>
    <t>Vesicle-associated membrane protein 8</t>
  </si>
  <si>
    <t>A0A0B4J1X8</t>
  </si>
  <si>
    <t>HV343_HUMAN</t>
  </si>
  <si>
    <t>IGHV3-43</t>
  </si>
  <si>
    <t>Immunoglobulin heavy variable 3-43</t>
  </si>
  <si>
    <t>A0A0B4J1Y9</t>
  </si>
  <si>
    <t>HV372_HUMAN</t>
  </si>
  <si>
    <t>IGHV3-72</t>
  </si>
  <si>
    <t>Immunoglobulin heavy variable 3-72</t>
  </si>
  <si>
    <t>Q9H4G0</t>
  </si>
  <si>
    <t>E41L1_HUMAN</t>
  </si>
  <si>
    <t>EPB41L1</t>
  </si>
  <si>
    <t>Band 4.1-like protein 1</t>
  </si>
  <si>
    <t>Q15293</t>
  </si>
  <si>
    <t>RCN1_HUMAN</t>
  </si>
  <si>
    <t>RCN1</t>
  </si>
  <si>
    <t>Reticulocalbin-1</t>
  </si>
  <si>
    <t>P46926</t>
  </si>
  <si>
    <t>Q8TDQ7;P46926</t>
  </si>
  <si>
    <t>GNPI1_HUMAN</t>
  </si>
  <si>
    <t>GNPDA1</t>
  </si>
  <si>
    <t>Glucosamine-6-phosphate isomerase 1</t>
  </si>
  <si>
    <t>Q9P2J5</t>
  </si>
  <si>
    <t>SYLC_HUMAN</t>
  </si>
  <si>
    <t>LARS1</t>
  </si>
  <si>
    <t>Leucine--tRNA ligase, cytoplasmic</t>
  </si>
  <si>
    <t>Q8TBQ9</t>
  </si>
  <si>
    <t>KISHA_HUMAN</t>
  </si>
  <si>
    <t>TMEM167A</t>
  </si>
  <si>
    <t>Protein kish-A</t>
  </si>
  <si>
    <t>Q9H0W9</t>
  </si>
  <si>
    <t>CK054_HUMAN</t>
  </si>
  <si>
    <t>C11orf54</t>
  </si>
  <si>
    <t>Ester hydrolase C11orf54</t>
  </si>
  <si>
    <t>P57087</t>
  </si>
  <si>
    <t>JAM2_HUMAN</t>
  </si>
  <si>
    <t>JAM2</t>
  </si>
  <si>
    <t>Junctional adhesion molecule B</t>
  </si>
  <si>
    <t>Q16401</t>
  </si>
  <si>
    <t>PSMD5_HUMAN</t>
  </si>
  <si>
    <t>PSMD5</t>
  </si>
  <si>
    <t>26S proteasome non-ATPase regulatory subunit 5</t>
  </si>
  <si>
    <t>Q8N131</t>
  </si>
  <si>
    <t>PORIM_HUMAN</t>
  </si>
  <si>
    <t>TMEM123</t>
  </si>
  <si>
    <t>Porimin</t>
  </si>
  <si>
    <t>Q15019</t>
  </si>
  <si>
    <t>SEPT2_HUMAN</t>
  </si>
  <si>
    <t>SEPTIN2</t>
  </si>
  <si>
    <t>Septin-2</t>
  </si>
  <si>
    <t>Q9UBQ0</t>
  </si>
  <si>
    <t>VPS29_HUMAN</t>
  </si>
  <si>
    <t>VPS29</t>
  </si>
  <si>
    <t>Vacuolar protein sorting-associated protein 29</t>
  </si>
  <si>
    <t>Q8TDQ7</t>
  </si>
  <si>
    <t>GNPI2_HUMAN</t>
  </si>
  <si>
    <t>GNPDA2</t>
  </si>
  <si>
    <t>Glucosamine-6-phosphate isomerase 2</t>
  </si>
  <si>
    <t>Q16222</t>
  </si>
  <si>
    <t>UAP1_HUMAN</t>
  </si>
  <si>
    <t>UAP1</t>
  </si>
  <si>
    <t>UDP-N-acetylhexosamine pyrophosphorylase</t>
  </si>
  <si>
    <t>Q9HCP0</t>
  </si>
  <si>
    <t>KC1G1_HUMAN</t>
  </si>
  <si>
    <t>CSNK1G1</t>
  </si>
  <si>
    <t>Casein kinase I isoform gamma-1</t>
  </si>
  <si>
    <t>Q8NG11</t>
  </si>
  <si>
    <t>TSN14_HUMAN</t>
  </si>
  <si>
    <t>TSPAN14</t>
  </si>
  <si>
    <t>Tetraspanin-14</t>
  </si>
  <si>
    <t>A0A075B6I0</t>
  </si>
  <si>
    <t>LV861_HUMAN</t>
  </si>
  <si>
    <t>IGLV8-61</t>
  </si>
  <si>
    <t>Immunoglobulin lambda variable 8-61</t>
  </si>
  <si>
    <t>P52566</t>
  </si>
  <si>
    <t>GDIR2_HUMAN</t>
  </si>
  <si>
    <t>ARHGDIB</t>
  </si>
  <si>
    <t>Rho GDP-dissociation inhibitor 2</t>
  </si>
  <si>
    <t>Q7Z5G4</t>
  </si>
  <si>
    <t>GOGA7_HUMAN</t>
  </si>
  <si>
    <t>GOLGA7</t>
  </si>
  <si>
    <t>Golgin subfamily A member 7</t>
  </si>
  <si>
    <t>Q9ULW8;Q9UM07</t>
  </si>
  <si>
    <t>PADI3_HUMAN;PADI4_HUMAN</t>
  </si>
  <si>
    <t>PADI3;PADI4</t>
  </si>
  <si>
    <t>Protein-arginine deiminase type-3</t>
  </si>
  <si>
    <t>Q86WC4</t>
  </si>
  <si>
    <t>OSTM1_HUMAN</t>
  </si>
  <si>
    <t>OSTM1</t>
  </si>
  <si>
    <t>Osteopetrosis-associated transmembrane protein 1</t>
  </si>
  <si>
    <t>P10114</t>
  </si>
  <si>
    <t>RAP2A_HUMAN</t>
  </si>
  <si>
    <t>RAP2A</t>
  </si>
  <si>
    <t>Ras-related protein Rap-2a</t>
  </si>
  <si>
    <t>P32418</t>
  </si>
  <si>
    <t>NAC1_HUMAN</t>
  </si>
  <si>
    <t>SLC8A1</t>
  </si>
  <si>
    <t>Sodium/calcium exchanger 1</t>
  </si>
  <si>
    <t>P02747</t>
  </si>
  <si>
    <t>C1QC_HUMAN</t>
  </si>
  <si>
    <t>C1QC</t>
  </si>
  <si>
    <t>Complement C1q subcomponent subunit C</t>
  </si>
  <si>
    <t>Q8NFJ5</t>
  </si>
  <si>
    <t>RAI3_HUMAN</t>
  </si>
  <si>
    <t>GPRC5A</t>
  </si>
  <si>
    <t>Retinoic acid-induced protein 3</t>
  </si>
  <si>
    <t>P27448</t>
  </si>
  <si>
    <t>P27448;Q9P0L2</t>
  </si>
  <si>
    <t>MARK3_HUMAN</t>
  </si>
  <si>
    <t>MARK3</t>
  </si>
  <si>
    <t>MAP/microtubule affinity-regulating kinase 3</t>
  </si>
  <si>
    <t>P31153</t>
  </si>
  <si>
    <t>METK2_HUMAN</t>
  </si>
  <si>
    <t>MAT2A</t>
  </si>
  <si>
    <t>S-adenosylmethionine synthase isoform type-2</t>
  </si>
  <si>
    <t>O43399</t>
  </si>
  <si>
    <t>TPD54_HUMAN</t>
  </si>
  <si>
    <t>TPD52L2</t>
  </si>
  <si>
    <t>Tumor protein D54</t>
  </si>
  <si>
    <t>P51159</t>
  </si>
  <si>
    <t>RB27A_HUMAN</t>
  </si>
  <si>
    <t>RAB27A</t>
  </si>
  <si>
    <t>Ras-related protein Rab-27A</t>
  </si>
  <si>
    <t>P61163</t>
  </si>
  <si>
    <t>P61163;P42025</t>
  </si>
  <si>
    <t>ACTZ_HUMAN</t>
  </si>
  <si>
    <t>ACTR1A</t>
  </si>
  <si>
    <t>Alpha-centractin</t>
  </si>
  <si>
    <t>O60507</t>
  </si>
  <si>
    <t>TPST1_HUMAN</t>
  </si>
  <si>
    <t>TPST1</t>
  </si>
  <si>
    <t>Protein-tyrosine sulfotransferase 1</t>
  </si>
  <si>
    <t>Q9H1C7</t>
  </si>
  <si>
    <t>CYTM1_HUMAN</t>
  </si>
  <si>
    <t>CYSTM1</t>
  </si>
  <si>
    <t>Cysteine-rich and transmembrane domain-containing protein 1</t>
  </si>
  <si>
    <t>Q15056</t>
  </si>
  <si>
    <t>IF4H_HUMAN</t>
  </si>
  <si>
    <t>EIF4H</t>
  </si>
  <si>
    <t>Eukaryotic translation initiation factor 4H</t>
  </si>
  <si>
    <t>P21439</t>
  </si>
  <si>
    <t>MDR3_HUMAN</t>
  </si>
  <si>
    <t>ABCB4</t>
  </si>
  <si>
    <t>Phosphatidylcholine translocator ABCB4</t>
  </si>
  <si>
    <t>Q6UWF9</t>
  </si>
  <si>
    <t>F180A_HUMAN</t>
  </si>
  <si>
    <t>FAM180A</t>
  </si>
  <si>
    <t>Protein FAM180A</t>
  </si>
  <si>
    <t>P60520</t>
  </si>
  <si>
    <t>GBRL2_HUMAN</t>
  </si>
  <si>
    <t>GABARAPL2</t>
  </si>
  <si>
    <t>Gamma-aminobutyric acid receptor-associated protein-like 2</t>
  </si>
  <si>
    <t>Q6ZNJ1</t>
  </si>
  <si>
    <t>NBEL2_HUMAN</t>
  </si>
  <si>
    <t>NBEAL2</t>
  </si>
  <si>
    <t>Neurobeachin-like protein 2</t>
  </si>
  <si>
    <t>Q14849</t>
  </si>
  <si>
    <t>STAR3_HUMAN</t>
  </si>
  <si>
    <t>STARD3</t>
  </si>
  <si>
    <t>StAR-related lipid transfer protein 3</t>
  </si>
  <si>
    <t>P21246</t>
  </si>
  <si>
    <t>PTN_HUMAN</t>
  </si>
  <si>
    <t>PTN</t>
  </si>
  <si>
    <t>Pleiotrophin</t>
  </si>
  <si>
    <t>O95415</t>
  </si>
  <si>
    <t>BRI3_HUMAN</t>
  </si>
  <si>
    <t>BRI3</t>
  </si>
  <si>
    <t>Brain protein I3</t>
  </si>
  <si>
    <t>P54852</t>
  </si>
  <si>
    <t>EMP3_HUMAN</t>
  </si>
  <si>
    <t>EMP3</t>
  </si>
  <si>
    <t>Epithelial membrane protein 3</t>
  </si>
  <si>
    <t>P63252</t>
  </si>
  <si>
    <t>KCNJ2_HUMAN</t>
  </si>
  <si>
    <t>KCNJ2</t>
  </si>
  <si>
    <t>Inward rectifier potassium channel 2</t>
  </si>
  <si>
    <t>P48594</t>
  </si>
  <si>
    <t>SPB4_HUMAN</t>
  </si>
  <si>
    <t>SERPINB4</t>
  </si>
  <si>
    <t>Serpin B4</t>
  </si>
  <si>
    <t>P04180</t>
  </si>
  <si>
    <t>LCAT_HUMAN</t>
  </si>
  <si>
    <t>LCAT</t>
  </si>
  <si>
    <t>Phosphatidylcholine-sterol acyltransferase</t>
  </si>
  <si>
    <t>P0DI83</t>
  </si>
  <si>
    <t>NARR_HUMAN</t>
  </si>
  <si>
    <t>Ras-related protein Rab-34, isoform NARR</t>
  </si>
  <si>
    <t>O15371</t>
  </si>
  <si>
    <t>EIF3D_HUMAN</t>
  </si>
  <si>
    <t>EIF3D</t>
  </si>
  <si>
    <t>Eukaryotic translation initiation factor 3 subunit D</t>
  </si>
  <si>
    <t>Q9P1T7</t>
  </si>
  <si>
    <t>MDFIC_HUMAN</t>
  </si>
  <si>
    <t>MDFIC</t>
  </si>
  <si>
    <t>MyoD family inhibitor domain-containing protein</t>
  </si>
  <si>
    <t>Q07866</t>
  </si>
  <si>
    <t>KLC1_HUMAN</t>
  </si>
  <si>
    <t>KLC1</t>
  </si>
  <si>
    <t>Kinesin light chain 1</t>
  </si>
  <si>
    <t>P55854;P61956;Q6EEV6</t>
  </si>
  <si>
    <t>SUMO2_HUMAN;SUMO3_HUMAN;SUMO4_HUMAN</t>
  </si>
  <si>
    <t>SUMO2;SUMO3;SUMO4</t>
  </si>
  <si>
    <t>Small ubiquitin-related modifier 3</t>
  </si>
  <si>
    <t>P62266</t>
  </si>
  <si>
    <t>RS23_HUMAN</t>
  </si>
  <si>
    <t>RPS23</t>
  </si>
  <si>
    <t>40S ribosomal protein S23</t>
  </si>
  <si>
    <t>Q9BX10</t>
  </si>
  <si>
    <t>GTPB2_HUMAN</t>
  </si>
  <si>
    <t>GTPBP2</t>
  </si>
  <si>
    <t>GTP-binding protein 2</t>
  </si>
  <si>
    <t>Q8N4L2</t>
  </si>
  <si>
    <t>PP4P2_HUMAN</t>
  </si>
  <si>
    <t>PIP4P2</t>
  </si>
  <si>
    <t>Type 2 phosphatidylinositol 4,5-bisphosphate 4-phosphatase</t>
  </si>
  <si>
    <t>O14908;Q8TF64</t>
  </si>
  <si>
    <t>GIPC1_HUMAN;GIPC3_HUMAN</t>
  </si>
  <si>
    <t>GIPC1;GIPC3</t>
  </si>
  <si>
    <t>PDZ domain-containing protein GIPC1</t>
  </si>
  <si>
    <t>Q99873</t>
  </si>
  <si>
    <t>Q99873;Q9NR22</t>
  </si>
  <si>
    <t>ANM1_HUMAN</t>
  </si>
  <si>
    <t>PRMT1</t>
  </si>
  <si>
    <t>Protein arginine N-methyltransferase 1</t>
  </si>
  <si>
    <t>Q08AI8</t>
  </si>
  <si>
    <t>MB214_HUMAN</t>
  </si>
  <si>
    <t>MAB21L4</t>
  </si>
  <si>
    <t>Protein mab-21-like 4</t>
  </si>
  <si>
    <t>P17066</t>
  </si>
  <si>
    <t>P17066;P48741</t>
  </si>
  <si>
    <t>HSP76_HUMAN</t>
  </si>
  <si>
    <t>HSPA6</t>
  </si>
  <si>
    <t>Heat shock 70 kDa protein 6</t>
  </si>
  <si>
    <t>P0DME0;Q01105</t>
  </si>
  <si>
    <t>SETLP_HUMAN;SET_HUMAN</t>
  </si>
  <si>
    <t>SET;SETSIP</t>
  </si>
  <si>
    <t>Protein SETSIP</t>
  </si>
  <si>
    <t>P22061</t>
  </si>
  <si>
    <t>PIMT_HUMAN</t>
  </si>
  <si>
    <t>PCMT1</t>
  </si>
  <si>
    <t>Protein-L-isoaspartate(D-aspartate) O-methyltransferase</t>
  </si>
  <si>
    <t>O00238;P36894</t>
  </si>
  <si>
    <t>P36894;O00238</t>
  </si>
  <si>
    <t>BMR1A_HUMAN;BMR1B_HUMAN</t>
  </si>
  <si>
    <t>BMPR1A;BMPR1B</t>
  </si>
  <si>
    <t>Bone morphogenetic protein receptor type-1B</t>
  </si>
  <si>
    <t>P22303</t>
  </si>
  <si>
    <t>ACES_HUMAN</t>
  </si>
  <si>
    <t>ACHE</t>
  </si>
  <si>
    <t>Acetylcholinesterase</t>
  </si>
  <si>
    <t>O15067</t>
  </si>
  <si>
    <t>PUR4_HUMAN</t>
  </si>
  <si>
    <t>PFAS</t>
  </si>
  <si>
    <t>Phosphoribosylformylglycinamidine synthase</t>
  </si>
  <si>
    <t>P52799</t>
  </si>
  <si>
    <t>EFNB2_HUMAN</t>
  </si>
  <si>
    <t>EFNB2</t>
  </si>
  <si>
    <t>Ephrin-B2</t>
  </si>
  <si>
    <t>O95721</t>
  </si>
  <si>
    <t>SNP29_HUMAN</t>
  </si>
  <si>
    <t>SNAP29</t>
  </si>
  <si>
    <t>Synaptosomal-associated protein 29</t>
  </si>
  <si>
    <t>P00739</t>
  </si>
  <si>
    <t>HPTR_HUMAN</t>
  </si>
  <si>
    <t>HPR</t>
  </si>
  <si>
    <t>Haptoglobin-related protein</t>
  </si>
  <si>
    <t>P36021</t>
  </si>
  <si>
    <t>MOT8_HUMAN</t>
  </si>
  <si>
    <t>SLC16A2</t>
  </si>
  <si>
    <t>Monocarboxylate transporter 8</t>
  </si>
  <si>
    <t>P63241;Q6IS14;Q9GZV4</t>
  </si>
  <si>
    <t>IF5A1_HUMAN;IF5A2_HUMAN;IF5AL_HUMAN</t>
  </si>
  <si>
    <t>EIF5A;EIF5A2;EIF5AL1</t>
  </si>
  <si>
    <t>Eukaryotic translation initiation factor 5A-1</t>
  </si>
  <si>
    <t>Q9H3M7</t>
  </si>
  <si>
    <t>TXNIP_HUMAN</t>
  </si>
  <si>
    <t>TXNIP</t>
  </si>
  <si>
    <t>Thioredoxin-interacting protein</t>
  </si>
  <si>
    <t>P51151;Q9NP90</t>
  </si>
  <si>
    <t>Q9NP90;P51151</t>
  </si>
  <si>
    <t>RAB9A_HUMAN;RAB9B_HUMAN</t>
  </si>
  <si>
    <t>RAB9A;RAB9B</t>
  </si>
  <si>
    <t>Ras-related protein Rab-9A</t>
  </si>
  <si>
    <t>P21399</t>
  </si>
  <si>
    <t>ACOC_HUMAN</t>
  </si>
  <si>
    <t>ACO1</t>
  </si>
  <si>
    <t>Cytoplasmic aconitate hydratase</t>
  </si>
  <si>
    <t>Q5T0T0</t>
  </si>
  <si>
    <t>MARH8_HUMAN</t>
  </si>
  <si>
    <t>MARCHF8</t>
  </si>
  <si>
    <t>E3 ubiquitin-protein ligase MARCHF8</t>
  </si>
  <si>
    <t>P02652</t>
  </si>
  <si>
    <t>APOA2_HUMAN</t>
  </si>
  <si>
    <t>APOA2</t>
  </si>
  <si>
    <t>Apolipoprotein A-II</t>
  </si>
  <si>
    <t>Q8NCH0</t>
  </si>
  <si>
    <t>CHSTE_HUMAN</t>
  </si>
  <si>
    <t>CHST14</t>
  </si>
  <si>
    <t>Carbohydrate sulfotransferase 14</t>
  </si>
  <si>
    <t>Q9NQX3</t>
  </si>
  <si>
    <t>GEPH_HUMAN</t>
  </si>
  <si>
    <t>GPHN</t>
  </si>
  <si>
    <t>Gephyrin</t>
  </si>
  <si>
    <t>Q9NR12</t>
  </si>
  <si>
    <t>PDLI7_HUMAN</t>
  </si>
  <si>
    <t>PDLIM7</t>
  </si>
  <si>
    <t>PDZ and LIM domain protein 7</t>
  </si>
  <si>
    <t>P62913</t>
  </si>
  <si>
    <t>RL11_HUMAN</t>
  </si>
  <si>
    <t>RPL11</t>
  </si>
  <si>
    <t>60S ribosomal protein L11</t>
  </si>
  <si>
    <t>Q16706</t>
  </si>
  <si>
    <t>MA2A1_HUMAN</t>
  </si>
  <si>
    <t>MAN2A1</t>
  </si>
  <si>
    <t>Alpha-mannosidase 2</t>
  </si>
  <si>
    <t>Q93009</t>
  </si>
  <si>
    <t>UBP7_HUMAN</t>
  </si>
  <si>
    <t>USP7</t>
  </si>
  <si>
    <t>Ubiquitin carboxyl-terminal hydrolase 7</t>
  </si>
  <si>
    <t>Q5VT25</t>
  </si>
  <si>
    <t>MRCKA_HUMAN</t>
  </si>
  <si>
    <t>CDC42BPA</t>
  </si>
  <si>
    <t>Serine/threonine-protein kinase MRCK alpha</t>
  </si>
  <si>
    <t>Q12905</t>
  </si>
  <si>
    <t>ILF2_HUMAN</t>
  </si>
  <si>
    <t>ILF2</t>
  </si>
  <si>
    <t>Interleukin enhancer-binding factor 2</t>
  </si>
  <si>
    <t>O95562</t>
  </si>
  <si>
    <t>SFT2B_HUMAN</t>
  </si>
  <si>
    <t>SFT2D2</t>
  </si>
  <si>
    <t>Vesicle transport protein SFT2B</t>
  </si>
  <si>
    <t>P0DP57</t>
  </si>
  <si>
    <t>SLUR2_HUMAN</t>
  </si>
  <si>
    <t>SLURP2</t>
  </si>
  <si>
    <t>Secreted Ly-6/uPAR domain-containing protein 2</t>
  </si>
  <si>
    <t>Q9HCN3</t>
  </si>
  <si>
    <t>PGAP6_HUMAN</t>
  </si>
  <si>
    <t>PGAP6</t>
  </si>
  <si>
    <t>Post-GPI attachment to proteins factor 6</t>
  </si>
  <si>
    <t>P12277</t>
  </si>
  <si>
    <t>KCRB_HUMAN</t>
  </si>
  <si>
    <t>CKB</t>
  </si>
  <si>
    <t>Creatine kinase B-type</t>
  </si>
  <si>
    <t>P42766</t>
  </si>
  <si>
    <t>RL35_HUMAN</t>
  </si>
  <si>
    <t>RPL35</t>
  </si>
  <si>
    <t>60S ribosomal protein L35</t>
  </si>
  <si>
    <t>P42126</t>
  </si>
  <si>
    <t>ECI1_HUMAN</t>
  </si>
  <si>
    <t>ECI1</t>
  </si>
  <si>
    <t>Enoyl-CoA delta isomerase 1, mitochondrial</t>
  </si>
  <si>
    <t>P29353</t>
  </si>
  <si>
    <t>SHC1_HUMAN</t>
  </si>
  <si>
    <t>SHC1</t>
  </si>
  <si>
    <t>SHC-transforming protein 1</t>
  </si>
  <si>
    <t>P62304</t>
  </si>
  <si>
    <t>RUXE_HUMAN</t>
  </si>
  <si>
    <t>SNRPE</t>
  </si>
  <si>
    <t>Small nuclear ribonucleoprotein E</t>
  </si>
  <si>
    <t>P55884</t>
  </si>
  <si>
    <t>EIF3B_HUMAN</t>
  </si>
  <si>
    <t>EIF3B</t>
  </si>
  <si>
    <t>Eukaryotic translation initiation factor 3 subunit B</t>
  </si>
  <si>
    <t>O00462</t>
  </si>
  <si>
    <t>MANBA_HUMAN</t>
  </si>
  <si>
    <t>MANBA</t>
  </si>
  <si>
    <t>Beta-mannosidase</t>
  </si>
  <si>
    <t>P13929</t>
  </si>
  <si>
    <t>ENOB_HUMAN</t>
  </si>
  <si>
    <t>ENO3</t>
  </si>
  <si>
    <t>Beta-enolase</t>
  </si>
  <si>
    <t>Q13103</t>
  </si>
  <si>
    <t>SPP24_HUMAN</t>
  </si>
  <si>
    <t>SPP2</t>
  </si>
  <si>
    <t>Secreted phosphoprotein 24</t>
  </si>
  <si>
    <t>O14556</t>
  </si>
  <si>
    <t>G3PT_HUMAN</t>
  </si>
  <si>
    <t>GAPDHS</t>
  </si>
  <si>
    <t>Glyceraldehyde-3-phosphate dehydrogenase, testis-specific</t>
  </si>
  <si>
    <t>Q9UJQ1</t>
  </si>
  <si>
    <t>LAMP5_HUMAN</t>
  </si>
  <si>
    <t>LAMP5</t>
  </si>
  <si>
    <t>Lysosome-associated membrane glycoprotein 5</t>
  </si>
  <si>
    <t>O95817</t>
  </si>
  <si>
    <t>BAG3_HUMAN</t>
  </si>
  <si>
    <t>BAG3</t>
  </si>
  <si>
    <t>BAG family molecular chaperone regulator 3</t>
  </si>
  <si>
    <t>Q92537</t>
  </si>
  <si>
    <t>SUSD6_HUMAN</t>
  </si>
  <si>
    <t>SUSD6</t>
  </si>
  <si>
    <t>Sushi domain-containing protein 6</t>
  </si>
  <si>
    <t>P23510</t>
  </si>
  <si>
    <t>TNFL4_HUMAN</t>
  </si>
  <si>
    <t>TNFSF4</t>
  </si>
  <si>
    <t>Tumor necrosis factor ligand superfamily member 4</t>
  </si>
  <si>
    <t>Q9NY59</t>
  </si>
  <si>
    <t>NSMA2_HUMAN</t>
  </si>
  <si>
    <t>SMPD3</t>
  </si>
  <si>
    <t>Sphingomyelin phosphodiesterase 3</t>
  </si>
  <si>
    <t>P00746</t>
  </si>
  <si>
    <t>CFAD_HUMAN</t>
  </si>
  <si>
    <t>CFD</t>
  </si>
  <si>
    <t>Complement factor D</t>
  </si>
  <si>
    <t>O14907</t>
  </si>
  <si>
    <t>TX1B3_HUMAN</t>
  </si>
  <si>
    <t>TAX1BP3</t>
  </si>
  <si>
    <t>Tax1-binding protein 3</t>
  </si>
  <si>
    <t>Q12791</t>
  </si>
  <si>
    <t>KCMA1_HUMAN</t>
  </si>
  <si>
    <t>KCNMA1</t>
  </si>
  <si>
    <t>Calcium-activated potassium channel subunit alpha-1</t>
  </si>
  <si>
    <t>O60669</t>
  </si>
  <si>
    <t>MOT2_HUMAN</t>
  </si>
  <si>
    <t>SLC16A7</t>
  </si>
  <si>
    <t>Monocarboxylate transporter 2</t>
  </si>
  <si>
    <t>Q8NHU3</t>
  </si>
  <si>
    <t>SMS2_HUMAN</t>
  </si>
  <si>
    <t>SGMS2</t>
  </si>
  <si>
    <t>Phosphatidylcholine:ceramide cholinephosphotransferase 2</t>
  </si>
  <si>
    <t>O14791</t>
  </si>
  <si>
    <t>APOL1_HUMAN</t>
  </si>
  <si>
    <t>APOL1</t>
  </si>
  <si>
    <t>Apolipoprotein L1</t>
  </si>
  <si>
    <t>Q9Y287</t>
  </si>
  <si>
    <t>ITM2B_HUMAN</t>
  </si>
  <si>
    <t>ITM2B</t>
  </si>
  <si>
    <t>Integral membrane protein 2B</t>
  </si>
  <si>
    <t>Q969L2</t>
  </si>
  <si>
    <t>MAL2_HUMAN</t>
  </si>
  <si>
    <t>MAL2</t>
  </si>
  <si>
    <t>Protein MAL2</t>
  </si>
  <si>
    <t>Q99735</t>
  </si>
  <si>
    <t>MGST2_HUMAN</t>
  </si>
  <si>
    <t>MGST2</t>
  </si>
  <si>
    <t>Microsomal glutathione S-transferase 2</t>
  </si>
  <si>
    <t>P08237;P17858</t>
  </si>
  <si>
    <t>PFKAL_HUMAN;PFKAM_HUMAN</t>
  </si>
  <si>
    <t>PFKL;PFKM</t>
  </si>
  <si>
    <t>ATP-dependent 6-phosphofructokinase, muscle type</t>
  </si>
  <si>
    <t>O15243</t>
  </si>
  <si>
    <t>OBRG_HUMAN</t>
  </si>
  <si>
    <t>LEPROT</t>
  </si>
  <si>
    <t>Leptin receptor gene-related protein</t>
  </si>
  <si>
    <t>Q9NRA1</t>
  </si>
  <si>
    <t>PDGFC_HUMAN</t>
  </si>
  <si>
    <t>PDGFC</t>
  </si>
  <si>
    <t>Platelet-derived growth factor C</t>
  </si>
  <si>
    <t>P51665</t>
  </si>
  <si>
    <t>PSMD7_HUMAN</t>
  </si>
  <si>
    <t>PSMD7</t>
  </si>
  <si>
    <t>26S proteasome non-ATPase regulatory subunit 7</t>
  </si>
  <si>
    <t>P08246</t>
  </si>
  <si>
    <t>ELNE_HUMAN</t>
  </si>
  <si>
    <t>ELANE</t>
  </si>
  <si>
    <t>Neutrophil elastase</t>
  </si>
  <si>
    <t>P05198</t>
  </si>
  <si>
    <t>IF2A_HUMAN</t>
  </si>
  <si>
    <t>EIF2S1</t>
  </si>
  <si>
    <t>Eukaryotic translation initiation factor 2 subunit 1</t>
  </si>
  <si>
    <t>Q96NR8</t>
  </si>
  <si>
    <t>RDH12_HUMAN</t>
  </si>
  <si>
    <t>RDH12</t>
  </si>
  <si>
    <t>Retinol dehydrogenase 12</t>
  </si>
  <si>
    <t>Q9UP38</t>
  </si>
  <si>
    <t>FZD1_HUMAN</t>
  </si>
  <si>
    <t>FZD1</t>
  </si>
  <si>
    <t>Frizzled-1</t>
  </si>
  <si>
    <t>Q14642</t>
  </si>
  <si>
    <t>I5P1_HUMAN</t>
  </si>
  <si>
    <t>INPP5A</t>
  </si>
  <si>
    <t>Inositol polyphosphate-5-phosphatase A</t>
  </si>
  <si>
    <t>P61353</t>
  </si>
  <si>
    <t>RL27_HUMAN</t>
  </si>
  <si>
    <t>RPL27</t>
  </si>
  <si>
    <t>60S ribosomal protein L27</t>
  </si>
  <si>
    <t>Q9H299</t>
  </si>
  <si>
    <t>SH3L3_HUMAN</t>
  </si>
  <si>
    <t>SH3BGRL3</t>
  </si>
  <si>
    <t>SH3 domain-binding glutamic acid-rich-like protein 3</t>
  </si>
  <si>
    <t>Q9NX62</t>
  </si>
  <si>
    <t>IMPA3_HUMAN</t>
  </si>
  <si>
    <t>BPNT2</t>
  </si>
  <si>
    <t>Golgi-resident adenosine 3',5'-bisphosphate 3'-phosphatase</t>
  </si>
  <si>
    <t>Q9Y365</t>
  </si>
  <si>
    <t>STA10_HUMAN</t>
  </si>
  <si>
    <t>STARD10</t>
  </si>
  <si>
    <t>START domain-containing protein 10</t>
  </si>
  <si>
    <t>O95479</t>
  </si>
  <si>
    <t>G6PE_HUMAN</t>
  </si>
  <si>
    <t>H6PD</t>
  </si>
  <si>
    <t>GDH/6PGL endoplasmic bifunctional protein</t>
  </si>
  <si>
    <t>O15354</t>
  </si>
  <si>
    <t>GPR37_HUMAN</t>
  </si>
  <si>
    <t>GPR37</t>
  </si>
  <si>
    <t>Prosaposin receptor GPR37</t>
  </si>
  <si>
    <t>P55209</t>
  </si>
  <si>
    <t>NP1L1_HUMAN</t>
  </si>
  <si>
    <t>NAP1L1</t>
  </si>
  <si>
    <t>Nucleosome assembly protein 1-like 1</t>
  </si>
  <si>
    <t>Q14142</t>
  </si>
  <si>
    <t>TRI14_HUMAN</t>
  </si>
  <si>
    <t>TRIM14</t>
  </si>
  <si>
    <t>Tripartite motif-containing protein 14</t>
  </si>
  <si>
    <t>Q12974</t>
  </si>
  <si>
    <t>Q93096;Q12974</t>
  </si>
  <si>
    <t>TP4A2_HUMAN</t>
  </si>
  <si>
    <t>PTP4A2</t>
  </si>
  <si>
    <t>Protein tyrosine phosphatase type IVA 2</t>
  </si>
  <si>
    <t>Q96CN7</t>
  </si>
  <si>
    <t>ISOC1_HUMAN</t>
  </si>
  <si>
    <t>ISOC1</t>
  </si>
  <si>
    <t>Isochorismatase domain-containing protein 1</t>
  </si>
  <si>
    <t>P10619</t>
  </si>
  <si>
    <t>PPGB_HUMAN</t>
  </si>
  <si>
    <t>CTSA</t>
  </si>
  <si>
    <t>Lysosomal protective protein</t>
  </si>
  <si>
    <t>Q96JB6</t>
  </si>
  <si>
    <t>LOXL4_HUMAN</t>
  </si>
  <si>
    <t>LOXL4</t>
  </si>
  <si>
    <t>Lysyl oxidase homolog 4</t>
  </si>
  <si>
    <t>O43240</t>
  </si>
  <si>
    <t>KLK10_HUMAN</t>
  </si>
  <si>
    <t>KLK10</t>
  </si>
  <si>
    <t>Kallikrein-10</t>
  </si>
  <si>
    <t>Q14166</t>
  </si>
  <si>
    <t>TTL12_HUMAN</t>
  </si>
  <si>
    <t>TTLL12</t>
  </si>
  <si>
    <t>Tubulin--tyrosine ligase-like protein 12</t>
  </si>
  <si>
    <t>Q9UKR5</t>
  </si>
  <si>
    <t>ERG28_HUMAN</t>
  </si>
  <si>
    <t>ERG28</t>
  </si>
  <si>
    <t>Ergosterol biosynthetic protein 28 homolog</t>
  </si>
  <si>
    <t>P22897</t>
  </si>
  <si>
    <t>MRC1_HUMAN</t>
  </si>
  <si>
    <t>MRC1</t>
  </si>
  <si>
    <t>Macrophage mannose receptor 1</t>
  </si>
  <si>
    <t>Q9Y5S1</t>
  </si>
  <si>
    <t>TRPV2_HUMAN</t>
  </si>
  <si>
    <t>TRPV2</t>
  </si>
  <si>
    <t>Transient receptor potential cation channel subfamily V member 2</t>
  </si>
  <si>
    <t>Q13885;Q9BVA1</t>
  </si>
  <si>
    <t>TBB2A_HUMAN;TBB2B_HUMAN</t>
  </si>
  <si>
    <t>TUBB2A;TUBB2B</t>
  </si>
  <si>
    <t>Tubulin beta-2A chain</t>
  </si>
  <si>
    <t>P12724</t>
  </si>
  <si>
    <t>ECP_HUMAN</t>
  </si>
  <si>
    <t>RNASE3</t>
  </si>
  <si>
    <t>Eosinophil cationic protein</t>
  </si>
  <si>
    <t>O96000</t>
  </si>
  <si>
    <t>NDUBA_HUMAN</t>
  </si>
  <si>
    <t>NDUFB10</t>
  </si>
  <si>
    <t>NADH dehydrogenase [ubiquinone] 1 beta subcomplex subunit 10</t>
  </si>
  <si>
    <t>P25815</t>
  </si>
  <si>
    <t>S100P_HUMAN</t>
  </si>
  <si>
    <t>S100P</t>
  </si>
  <si>
    <t>Protein S100-P</t>
  </si>
  <si>
    <t>O43451;Q2M2H8</t>
  </si>
  <si>
    <t>Q2M2H8;O43451</t>
  </si>
  <si>
    <t>MGAL_HUMAN;MGA_HUMAN</t>
  </si>
  <si>
    <t>MGAM;MGAM2</t>
  </si>
  <si>
    <t>Maltase-glucoamylase, intestinal</t>
  </si>
  <si>
    <t>Q9UBX7</t>
  </si>
  <si>
    <t>KLK11_HUMAN</t>
  </si>
  <si>
    <t>KLK11</t>
  </si>
  <si>
    <t>Kallikrein-11</t>
  </si>
  <si>
    <t>Q96A29</t>
  </si>
  <si>
    <t>FUCT1_HUMAN</t>
  </si>
  <si>
    <t>SLC35C1</t>
  </si>
  <si>
    <t>GDP-fucose transporter 1</t>
  </si>
  <si>
    <t>P49257</t>
  </si>
  <si>
    <t>LMAN1_HUMAN</t>
  </si>
  <si>
    <t>LMAN1</t>
  </si>
  <si>
    <t>Protein ERGIC-53</t>
  </si>
  <si>
    <t>Q9NP58</t>
  </si>
  <si>
    <t>ABCB6_HUMAN</t>
  </si>
  <si>
    <t>ABCB6</t>
  </si>
  <si>
    <t>ATP-binding cassette sub-family B member 6</t>
  </si>
  <si>
    <t>LF 1</t>
    <phoneticPr fontId="18"/>
  </si>
  <si>
    <t>LipoFB(R) 1</t>
    <phoneticPr fontId="18"/>
  </si>
  <si>
    <t>LF 2</t>
    <phoneticPr fontId="18"/>
  </si>
  <si>
    <t>LipoFB(R) 2</t>
    <phoneticPr fontId="18"/>
  </si>
  <si>
    <t>LF 3</t>
    <phoneticPr fontId="18"/>
  </si>
  <si>
    <t>LipoFB(R) 3</t>
    <phoneticPr fontId="18"/>
  </si>
  <si>
    <t>Protein.Group</t>
    <phoneticPr fontId="18"/>
  </si>
  <si>
    <t>Gene symbol</t>
  </si>
  <si>
    <t>Name</t>
    <phoneticPr fontId="18"/>
  </si>
  <si>
    <t>Forward</t>
    <phoneticPr fontId="18"/>
  </si>
  <si>
    <t>Reverse</t>
    <phoneticPr fontId="18"/>
  </si>
  <si>
    <t>ACTB</t>
  </si>
  <si>
    <t>CATGTACGTTGCTATCCAGGC</t>
  </si>
  <si>
    <t>CTCCTTAATGTCACGCACGAT</t>
  </si>
  <si>
    <t>ADRP</t>
  </si>
  <si>
    <t>TCAGCTCCATTCTACTGTTCACC</t>
  </si>
  <si>
    <t>CCTGAATTTTCTGATTGGCAC</t>
  </si>
  <si>
    <t>GGCTGTGACCGGAACTGTG</t>
  </si>
  <si>
    <t>AGGTCTCCAACTGGCATTAGAA</t>
  </si>
  <si>
    <t>CAGTAGAAATCGGAGTTGTTGCC</t>
  </si>
  <si>
    <t>TGAGCCATAGAGTTTCCCCTTC</t>
  </si>
  <si>
    <t>GTTGCTGGTCACATTCCTGG</t>
  </si>
  <si>
    <t>GCAGGTAATCCCAAAAGCGAC</t>
  </si>
  <si>
    <t>IL-8</t>
  </si>
  <si>
    <t>TTTTGCCAAGGAGTGCTAAAGA</t>
  </si>
  <si>
    <t>AACCCTCTGCACCCAGTTTTC</t>
  </si>
  <si>
    <t>CCCAGGGACCTCTCTCTAATC</t>
  </si>
  <si>
    <t>ATGGGCTACAGGCTTGTCACT</t>
  </si>
  <si>
    <t>LAT1</t>
  </si>
  <si>
    <t>CCGTGAACTGCTACAGCGT</t>
  </si>
  <si>
    <t>CTTCCCGATCTGGACGAAGC</t>
  </si>
  <si>
    <t>TNFα</t>
  </si>
  <si>
    <t>actin beta</t>
    <phoneticPr fontId="18"/>
  </si>
  <si>
    <t>perilipin 2</t>
    <phoneticPr fontId="18"/>
  </si>
  <si>
    <t>CD36</t>
    <phoneticPr fontId="18"/>
  </si>
  <si>
    <t>CD36 molecule</t>
    <phoneticPr fontId="18"/>
  </si>
  <si>
    <t>FGF10</t>
    <phoneticPr fontId="18"/>
  </si>
  <si>
    <t>fibroblast growth factor 10</t>
    <phoneticPr fontId="18"/>
  </si>
  <si>
    <t>APOE</t>
    <phoneticPr fontId="18"/>
  </si>
  <si>
    <t>apolipoprotein E</t>
    <phoneticPr fontId="18"/>
  </si>
  <si>
    <t xml:space="preserve">tumor necrosis factor alpha </t>
    <phoneticPr fontId="18"/>
  </si>
  <si>
    <t>solute carrier family 7 member 5</t>
    <phoneticPr fontId="18"/>
  </si>
  <si>
    <t>C-X-C motif chemokine ligand 8</t>
    <phoneticPr fontId="18"/>
  </si>
  <si>
    <t>Dataset</t>
    <phoneticPr fontId="18"/>
  </si>
  <si>
    <t>First Author</t>
    <phoneticPr fontId="18"/>
  </si>
  <si>
    <t>Journal</t>
    <phoneticPr fontId="18"/>
  </si>
  <si>
    <t>Year</t>
    <phoneticPr fontId="18"/>
  </si>
  <si>
    <t>Sample Number</t>
    <phoneticPr fontId="18"/>
  </si>
  <si>
    <t>COPD</t>
    <phoneticPr fontId="18"/>
  </si>
  <si>
    <t>Gender</t>
    <phoneticPr fontId="18"/>
  </si>
  <si>
    <t>Platform</t>
    <phoneticPr fontId="18"/>
  </si>
  <si>
    <t>Am J Respir Crit Care Med</t>
    <phoneticPr fontId="18"/>
  </si>
  <si>
    <t>Female, Male</t>
    <phoneticPr fontId="18"/>
  </si>
  <si>
    <t>NA</t>
    <phoneticPr fontId="18"/>
  </si>
  <si>
    <t>10x</t>
    <phoneticPr fontId="18"/>
  </si>
  <si>
    <t>Male</t>
    <phoneticPr fontId="18"/>
  </si>
  <si>
    <t>GSE122960</t>
  </si>
  <si>
    <t>GSE123904</t>
  </si>
  <si>
    <t>GSE128033</t>
  </si>
  <si>
    <t>GSE130148</t>
  </si>
  <si>
    <t>GSE167295</t>
  </si>
  <si>
    <t>GSE171541</t>
  </si>
  <si>
    <t>GSE131907</t>
  </si>
  <si>
    <t>GSE136831</t>
  </si>
  <si>
    <t>HLCA</t>
  </si>
  <si>
    <t xml:space="preserve">10x </t>
  </si>
  <si>
    <t>Nat med</t>
    <phoneticPr fontId="18"/>
  </si>
  <si>
    <t>Eur Respir J</t>
  </si>
  <si>
    <t>Drop-seq </t>
  </si>
  <si>
    <t>Nat Med</t>
  </si>
  <si>
    <t>Respir Res</t>
  </si>
  <si>
    <t>Nat Commun</t>
  </si>
  <si>
    <t>Science Advances</t>
  </si>
  <si>
    <t>Nature</t>
    <phoneticPr fontId="18"/>
  </si>
  <si>
    <t>GSE173896(Jikei)</t>
    <phoneticPr fontId="18"/>
  </si>
  <si>
    <t>Am J Respir Cell Mol Biol</t>
  </si>
  <si>
    <t>GSE130076_GSE168191</t>
  </si>
  <si>
    <t>Mean Age (Range)</t>
    <phoneticPr fontId="18"/>
  </si>
  <si>
    <t>65 (55-86)</t>
    <phoneticPr fontId="18"/>
  </si>
  <si>
    <t>38 (21-63)</t>
    <phoneticPr fontId="18"/>
  </si>
  <si>
    <t>46 (18-76)</t>
    <phoneticPr fontId="18"/>
  </si>
  <si>
    <t>62 (58-69)</t>
    <phoneticPr fontId="18"/>
  </si>
  <si>
    <t>55 (27-75)</t>
    <phoneticPr fontId="18"/>
  </si>
  <si>
    <t>62 (55-70)</t>
    <phoneticPr fontId="18"/>
  </si>
  <si>
    <t>51 (20-80)</t>
    <phoneticPr fontId="18"/>
  </si>
  <si>
    <t>58 (23-76)</t>
    <phoneticPr fontId="18"/>
  </si>
  <si>
    <t>Female</t>
    <phoneticPr fontId="18"/>
  </si>
  <si>
    <t>BD Rhapsody™ WTA Amplification Kit (BD, 633801)</t>
    <phoneticPr fontId="18"/>
  </si>
  <si>
    <t>Diether Lambrechts et al.</t>
    <phoneticPr fontId="18"/>
  </si>
  <si>
    <t>Paul A. Reyfman et al.</t>
    <phoneticPr fontId="18"/>
  </si>
  <si>
    <t>Ashley M. Laughney et al.</t>
    <phoneticPr fontId="18"/>
  </si>
  <si>
    <t>Christina Morse et al.</t>
    <phoneticPr fontId="18"/>
  </si>
  <si>
    <t>Maria C. Basil et al.</t>
    <phoneticPr fontId="18"/>
  </si>
  <si>
    <t>Felipe A. Vieira Braga et al.</t>
    <phoneticPr fontId="18"/>
  </si>
  <si>
    <t>Nayoung Kim et al.</t>
    <phoneticPr fontId="18"/>
  </si>
  <si>
    <t>Taylor S. Adams et al.</t>
    <phoneticPr fontId="18"/>
  </si>
  <si>
    <t>Xiuying Li et al.</t>
    <phoneticPr fontId="18"/>
  </si>
  <si>
    <t>Qiqing Huang et al.</t>
    <phoneticPr fontId="18"/>
  </si>
  <si>
    <t>Kyle J. Travaglini et al.</t>
    <phoneticPr fontId="18"/>
  </si>
  <si>
    <t>Naoaki Watanabe et al.</t>
    <phoneticPr fontId="18"/>
  </si>
  <si>
    <t>65 (33-81)</t>
    <phoneticPr fontId="18"/>
  </si>
  <si>
    <t>Non-COPD</t>
    <phoneticPr fontId="18"/>
  </si>
  <si>
    <t>P00338|LDHA_HUMAN</t>
  </si>
  <si>
    <t>L-lactate dehydrogenase A chain OS=Homo sapiens OX=9606 GN=LDHA PE=1 SV=2</t>
  </si>
  <si>
    <t>P60842|IF4A1_HUMAN</t>
  </si>
  <si>
    <t>Eukaryotic initiation factor 4A-I OS=Homo sapiens OX=9606 GN=EIF4A1 PE=1 SV=1</t>
  </si>
  <si>
    <t>P13489|RINI_HUMAN</t>
  </si>
  <si>
    <t>Ribonuclease inhibitor OS=Homo sapiens OX=9606 GN=RNH1 PE=1 SV=2</t>
  </si>
  <si>
    <t>O75874|IDHC_HUMAN</t>
  </si>
  <si>
    <t>Isocitrate dehydrogenase [NADP] cytoplasmic OS=Homo sapiens OX=9606 GN=IDH1 PE=1 SV=2</t>
  </si>
  <si>
    <t>P63261|ACTG_HUMAN</t>
  </si>
  <si>
    <t>Actin  cytoplasmic 2 OS=Homo sapiens OX=9606 GN=ACTG1 PE=1 SV=1</t>
  </si>
  <si>
    <t>P22626|ROA2_HUMAN</t>
  </si>
  <si>
    <t>Heterogeneous nuclear ribonucleoproteins A2/B1 OS=Homo sapiens OX=9606 GN=HNRNPA2B1 PE=1 SV=2</t>
  </si>
  <si>
    <t>P62263|RS14_HUMAN</t>
  </si>
  <si>
    <t>40S ribosomal protein S14 OS=Homo sapiens OX=9606 GN=RPS14 PE=1 SV=3</t>
  </si>
  <si>
    <t>P52209|6PGD_HUMAN</t>
  </si>
  <si>
    <t>6-phosphogluconate dehydrogenase  decarboxylating OS=Homo sapiens OX=9606 GN=PGD PE=1 SV=3</t>
  </si>
  <si>
    <t>Q01995|TAGL_HUMAN</t>
  </si>
  <si>
    <t>Transgelin OS=Homo sapiens OX=9606 GN=TAGLN PE=1 SV=4</t>
  </si>
  <si>
    <t>P13667|PDIA4_HUMAN</t>
  </si>
  <si>
    <t>Protein disulfide-isomerase A4 OS=Homo sapiens OX=9606 GN=PDIA4 PE=1 SV=2</t>
  </si>
  <si>
    <t>P21333|FLNA_HUMAN</t>
  </si>
  <si>
    <t>Filamin-A OS=Homo sapiens OX=9606 GN=FLNA PE=1 SV=4</t>
  </si>
  <si>
    <t>Q09666|AHNK_HUMAN</t>
  </si>
  <si>
    <t>Neuroblast differentiation-associated protein AHNAK OS=Homo sapiens OX=9606 GN=AHNAK PE=1 SV=2</t>
  </si>
  <si>
    <t>P12814|ACTN1_HUMAN</t>
  </si>
  <si>
    <t>Alpha-actinin-1 OS=Homo sapiens OX=9606 GN=ACTN1 PE=1 SV=2</t>
  </si>
  <si>
    <t>O75083|WDR1_HUMAN</t>
  </si>
  <si>
    <t>WD repeat-containing protein 1 OS=Homo sapiens OX=9606 GN=WDR1 PE=1 SV=4</t>
  </si>
  <si>
    <t>Q14974|IMB1_HUMAN</t>
  </si>
  <si>
    <t>Importin subunit beta-1 OS=Homo sapiens OX=9606 GN=KPNB1 PE=1 SV=2</t>
  </si>
  <si>
    <t>P07355|ANXA2_HUMAN</t>
  </si>
  <si>
    <t>Annexin A2 OS=Homo sapiens OX=9606 GN=ANXA2 PE=1 SV=2</t>
  </si>
  <si>
    <t>P08758|ANXA5_HUMAN</t>
  </si>
  <si>
    <t>Annexin A5 OS=Homo sapiens OX=9606 GN=ANXA5 PE=1 SV=2</t>
  </si>
  <si>
    <t>P39019|RS19_HUMAN</t>
  </si>
  <si>
    <t>40S ribosomal protein S19 OS=Homo sapiens OX=9606 GN=RPS19 PE=1 SV=2</t>
  </si>
  <si>
    <t>P06703|S10A6_HUMAN</t>
  </si>
  <si>
    <t>Protein S100-A6 OS=Homo sapiens OX=9606 GN=S100A6 PE=1 SV=1</t>
  </si>
  <si>
    <t>Q02543|RL18A_HUMAN</t>
  </si>
  <si>
    <t>60S ribosomal protein L18a OS=Homo sapiens OX=9606 GN=RPL18A PE=1 SV=2</t>
  </si>
  <si>
    <t>Q9UHD8|SEPT9_HUMAN</t>
  </si>
  <si>
    <t>Septin-9 OS=Homo sapiens OX=9606 GN=SEPTIN9 PE=1 SV=2</t>
  </si>
  <si>
    <t>P62805|H4_HUMAN</t>
  </si>
  <si>
    <t>Histone H4 OS=Homo sapiens OX=9606 GN=H4C1 PE=1 SV=2</t>
  </si>
  <si>
    <t>P49327|FAS_HUMAN</t>
  </si>
  <si>
    <t>Fatty acid synthase OS=Homo sapiens OX=9606 GN=FASN PE=1 SV=3</t>
  </si>
  <si>
    <t>P46940|IQGA1_HUMAN</t>
  </si>
  <si>
    <t>Ras GTPase-activating-like protein IQGAP1 OS=Homo sapiens OX=9606 GN=IQGAP1 PE=1 SV=1</t>
  </si>
  <si>
    <t>P17096|HMGA1_HUMAN</t>
  </si>
  <si>
    <t>High mobility group protein HMG-I/HMG-Y OS=Homo sapiens OX=9606 GN=HMGA1 PE=1 SV=3</t>
  </si>
  <si>
    <t>P18124|RL7_HUMAN</t>
  </si>
  <si>
    <t>60S ribosomal protein L7 OS=Homo sapiens OX=9606 GN=RPL7 PE=1 SV=1</t>
  </si>
  <si>
    <t>P10606|COX5B_HUMAN</t>
  </si>
  <si>
    <t>Cytochrome c oxidase subunit 5B  mitochondrial OS=Homo sapiens OX=9606 GN=COX5B PE=1 SV=2</t>
  </si>
  <si>
    <t>Q15746|MYLK_HUMAN</t>
  </si>
  <si>
    <t>Myosin light chain kinase  smooth muscle OS=Homo sapiens OX=9606 GN=MYLK PE=1 SV=4</t>
  </si>
  <si>
    <t>P16401|H15_HUMAN</t>
  </si>
  <si>
    <t>Histone H1.5 OS=Homo sapiens OX=9606 GN=H1-5 PE=1 SV=3</t>
  </si>
  <si>
    <t>P10599|THIO_HUMAN</t>
  </si>
  <si>
    <t>Thioredoxin OS=Homo sapiens OX=9606 GN=TXN PE=1 SV=3</t>
  </si>
  <si>
    <t>Q9NVA2|SEP11_HUMAN</t>
  </si>
  <si>
    <t>Septin-11 OS=Homo sapiens OX=9606 GN=SEPTIN11 PE=1 SV=3</t>
  </si>
  <si>
    <t>P62906|RL10A_HUMAN</t>
  </si>
  <si>
    <t>60S ribosomal protein L10a OS=Homo sapiens OX=9606 GN=RPL10A PE=1 SV=2</t>
  </si>
  <si>
    <t>P07437|TBB5_HUMAN</t>
  </si>
  <si>
    <t>Tubulin beta chain OS=Homo sapiens OX=9606 GN=TUBB PE=1 SV=2</t>
  </si>
  <si>
    <t>P62328|TYB4_HUMAN</t>
  </si>
  <si>
    <t>Thymosin beta-4 OS=Homo sapiens OX=9606 GN=TMSB4X PE=1 SV=2</t>
  </si>
  <si>
    <t>O15260|SURF4_HUMAN</t>
  </si>
  <si>
    <t>Surfeit locus protein 4 OS=Homo sapiens OX=9606 GN=SURF4 PE=1 SV=3</t>
  </si>
  <si>
    <t>P07996|TSP1_HUMAN</t>
  </si>
  <si>
    <t>Thrombospondin-1 OS=Homo sapiens OX=9606 GN=THBS1 PE=1 SV=2</t>
  </si>
  <si>
    <t>P35580|MYH10_HUMAN</t>
  </si>
  <si>
    <t>Myosin-10 OS=Homo sapiens OX=9606 GN=MYH10 PE=1 SV=3</t>
  </si>
  <si>
    <t>Q99733|NP1L4_HUMAN</t>
  </si>
  <si>
    <t>Nucleosome assembly protein 1-like 4 OS=Homo sapiens OX=9606 GN=NAP1L4 PE=1 SV=1</t>
  </si>
  <si>
    <t>Q14192|FHL2_HUMAN</t>
  </si>
  <si>
    <t>Four and a half LIM domains protein 2 OS=Homo sapiens OX=9606 GN=FHL2 PE=1 SV=3</t>
  </si>
  <si>
    <t>P30101|PDIA3_HUMAN</t>
  </si>
  <si>
    <t>Protein disulfide-isomerase A3 OS=Homo sapiens OX=9606 GN=PDIA3 PE=1 SV=4</t>
  </si>
  <si>
    <t>P51148|RAB5C_HUMAN</t>
  </si>
  <si>
    <t>Ras-related protein Rab-5C OS=Homo sapiens OX=9606 GN=RAB5C PE=1 SV=2</t>
  </si>
  <si>
    <t>Q01518|CAP1_HUMAN</t>
  </si>
  <si>
    <t>Adenylyl cyclase-associated protein 1 OS=Homo sapiens OX=9606 GN=CAP1 PE=1 SV=5</t>
  </si>
  <si>
    <t>P30050|RL12_HUMAN</t>
  </si>
  <si>
    <t>60S ribosomal protein L12 OS=Homo sapiens OX=9606 GN=RPL12 PE=1 SV=1</t>
  </si>
  <si>
    <t>P37837|TALDO_HUMAN</t>
  </si>
  <si>
    <t>Transaldolase OS=Homo sapiens OX=9606 GN=TALDO1 PE=1 SV=2</t>
  </si>
  <si>
    <t>Q15233|NONO_HUMAN</t>
  </si>
  <si>
    <t>Non-POU domain-containing octamer-binding protein OS=Homo sapiens OX=9606 GN=NONO PE=1 SV=4</t>
  </si>
  <si>
    <t>P22392|NDKB_HUMAN</t>
  </si>
  <si>
    <t>Nucleoside diphosphate kinase B OS=Homo sapiens OX=9606 GN=NME2 PE=1 SV=1</t>
  </si>
  <si>
    <t>Q92841|DDX17_HUMAN</t>
  </si>
  <si>
    <t>Probable ATP-dependent RNA helicase DDX17 OS=Homo sapiens OX=9606 GN=DDX17 PE=1 SV=2</t>
  </si>
  <si>
    <t>P35908|K22E_HUMAN</t>
  </si>
  <si>
    <t>Keratin  type II cytoskeletal 2 epidermal OS=Homo sapiens OX=9606 GN=KRT2 PE=1 SV=2</t>
  </si>
  <si>
    <t>Q05682|CALD1_HUMAN</t>
  </si>
  <si>
    <t>Caldesmon OS=Homo sapiens OX=9606 GN=CALD1 PE=1 SV=3</t>
  </si>
  <si>
    <t>P39023|RL3_HUMAN</t>
  </si>
  <si>
    <t>60S ribosomal protein L3 OS=Homo sapiens OX=9606 GN=RPL3 PE=1 SV=2</t>
  </si>
  <si>
    <t>Q9NZM1|MYOF_HUMAN</t>
  </si>
  <si>
    <t>Myoferlin OS=Homo sapiens OX=9606 GN=MYOF PE=1 SV=1</t>
  </si>
  <si>
    <t>P06753|TPM3_HUMAN</t>
  </si>
  <si>
    <t>Tropomyosin alpha-3 chain OS=Homo sapiens OX=9606 GN=TPM3 PE=1 SV=2</t>
  </si>
  <si>
    <t>Q86UE4|LYRIC_HUMAN</t>
  </si>
  <si>
    <t>Protein LYRIC OS=Homo sapiens OX=9606 GN=MTDH PE=1 SV=2</t>
  </si>
  <si>
    <t>P16070|CD44_HUMAN</t>
  </si>
  <si>
    <t>CD44 antigen OS=Homo sapiens OX=9606 GN=CD44 PE=1 SV=3</t>
  </si>
  <si>
    <t>Q13347|EIF3I_HUMAN</t>
  </si>
  <si>
    <t>Eukaryotic translation initiation factor 3 subunit I OS=Homo sapiens OX=9606 GN=EIF3I PE=1 SV=1</t>
  </si>
  <si>
    <t>P33176|KINH_HUMAN</t>
  </si>
  <si>
    <t>Kinesin-1 heavy chain OS=Homo sapiens OX=9606 GN=KIF5B PE=1 SV=1</t>
  </si>
  <si>
    <t>Q14444|CAPR1_HUMAN</t>
  </si>
  <si>
    <t>Caprin-1 OS=Homo sapiens OX=9606 GN=CAPRIN1 PE=1 SV=2</t>
  </si>
  <si>
    <t>O14558|HSPB6_HUMAN</t>
  </si>
  <si>
    <t>Heat shock protein beta-6 OS=Homo sapiens OX=9606 GN=HSPB6 PE=1 SV=2</t>
  </si>
  <si>
    <t>P16152|CBR1_HUMAN</t>
  </si>
  <si>
    <t>Carbonyl reductase [NADPH] 1 OS=Homo sapiens OX=9606 GN=CBR1 PE=1 SV=3</t>
  </si>
  <si>
    <t>P13987|CD59_HUMAN</t>
  </si>
  <si>
    <t>CD59 glycoprotein OS=Homo sapiens OX=9606 GN=CD59 PE=1 SV=1</t>
  </si>
  <si>
    <t>P11142|HSP7C_HUMAN</t>
  </si>
  <si>
    <t>Heat shock cognate 71 kDa protein OS=Homo sapiens OX=9606 GN=HSPA8 PE=1 SV=1</t>
  </si>
  <si>
    <t>P07108|ACBP_HUMAN</t>
  </si>
  <si>
    <t>Acyl-CoA-binding protein OS=Homo sapiens OX=9606 GN=DBI PE=1 SV=2</t>
  </si>
  <si>
    <t>P06748|NPM_HUMAN</t>
  </si>
  <si>
    <t>Nucleophosmin OS=Homo sapiens OX=9606 GN=NPM1 PE=1 SV=2</t>
  </si>
  <si>
    <t>P26038|MOES_HUMAN</t>
  </si>
  <si>
    <t>Moesin OS=Homo sapiens OX=9606 GN=MSN PE=1 SV=3</t>
  </si>
  <si>
    <t>P07737|PROF1_HUMAN</t>
  </si>
  <si>
    <t>Profilin-1 OS=Homo sapiens OX=9606 GN=PFN1 PE=1 SV=2</t>
  </si>
  <si>
    <t>P12236|ADT3_HUMAN</t>
  </si>
  <si>
    <t>ADP/ATP translocase 3 OS=Homo sapiens OX=9606 GN=SLC25A6 PE=1 SV=4</t>
  </si>
  <si>
    <t>P13797|PLST_HUMAN</t>
  </si>
  <si>
    <t>Plastin-3 OS=Homo sapiens OX=9606 GN=PLS3 PE=1 SV=4</t>
  </si>
  <si>
    <t>Q14157|UBP2L_HUMAN</t>
  </si>
  <si>
    <t>Ubiquitin-associated protein 2-like OS=Homo sapiens OX=9606 GN=UBAP2L PE=1 SV=2</t>
  </si>
  <si>
    <t>Q15365|PCBP1_HUMAN</t>
  </si>
  <si>
    <t>Poly(rC)-binding protein 1 OS=Homo sapiens OX=9606 GN=PCBP1 PE=1 SV=2</t>
  </si>
  <si>
    <t>P04632|CPNS1_HUMAN</t>
  </si>
  <si>
    <t>Calpain small subunit 1 OS=Homo sapiens OX=9606 GN=CAPNS1 PE=1 SV=1</t>
  </si>
  <si>
    <t>Q9UJU6|DBNL_HUMAN</t>
  </si>
  <si>
    <t>Drebrin-like protein OS=Homo sapiens OX=9606 GN=DBNL PE=1 SV=1</t>
  </si>
  <si>
    <t>P37802|TAGL2_HUMAN</t>
  </si>
  <si>
    <t>Transgelin-2 OS=Homo sapiens OX=9606 GN=TAGLN2 PE=1 SV=3</t>
  </si>
  <si>
    <t>Q13200|PSMD2_HUMAN</t>
  </si>
  <si>
    <t>26S proteasome non-ATPase regulatory subunit 2 OS=Homo sapiens OX=9606 GN=PSMD2 PE=1 SV=3</t>
  </si>
  <si>
    <t>Q5VTE0|EF1A3_HUMAN</t>
  </si>
  <si>
    <t>Putative elongation factor 1-alpha-like 3 OS=Homo sapiens OX=9606 GN=EEF1A1P5 PE=5 SV=1</t>
  </si>
  <si>
    <t>P68104|EF1A1_HUMAN</t>
  </si>
  <si>
    <t>Elongation factor 1-alpha 1 OS=Homo sapiens OX=9606 GN=EEF1A1 PE=1 SV=1</t>
  </si>
  <si>
    <t>P61313|RL15_HUMAN</t>
  </si>
  <si>
    <t>60S ribosomal protein L15 OS=Homo sapiens OX=9606 GN=RPL15 PE=1 SV=2</t>
  </si>
  <si>
    <t>Q14195|DPYL3_HUMAN</t>
  </si>
  <si>
    <t>Dihydropyrimidinase-related protein 3 OS=Homo sapiens OX=9606 GN=DPYSL3 PE=1 SV=1</t>
  </si>
  <si>
    <t>P61916|NPC2_HUMAN</t>
  </si>
  <si>
    <t>NPC intracellular cholesterol transporter 2 OS=Homo sapiens OX=9606 GN=NPC2 PE=1 SV=1</t>
  </si>
  <si>
    <t>Q06830|PRDX1_HUMAN</t>
  </si>
  <si>
    <t>Peroxiredoxin-1 OS=Homo sapiens OX=9606 GN=PRDX1 PE=1 SV=1</t>
  </si>
  <si>
    <t>P62753|RS6_HUMAN</t>
  </si>
  <si>
    <t>40S ribosomal protein S6 OS=Homo sapiens OX=9606 GN=RPS6 PE=1 SV=1</t>
  </si>
  <si>
    <t>P30626|SORCN_HUMAN</t>
  </si>
  <si>
    <t>Sorcin OS=Homo sapiens OX=9606 GN=SRI PE=1 SV=1</t>
  </si>
  <si>
    <t>P40939|ECHA_HUMAN</t>
  </si>
  <si>
    <t>Trifunctional enzyme subunit alpha  mitochondrial OS=Homo sapiens OX=9606 GN=HADHA PE=1 SV=2</t>
  </si>
  <si>
    <t>P62841|RS15_HUMAN</t>
  </si>
  <si>
    <t>40S ribosomal protein S15 OS=Homo sapiens OX=9606 GN=RPS15 PE=1 SV=2</t>
  </si>
  <si>
    <t>P13645|K1C10_HUMAN</t>
  </si>
  <si>
    <t>Keratin  type I cytoskeletal 10 OS=Homo sapiens OX=9606 GN=KRT10 PE=1 SV=6</t>
  </si>
  <si>
    <t>P04406|G3P_HUMAN</t>
  </si>
  <si>
    <t>Glyceraldehyde-3-phosphate dehydrogenase OS=Homo sapiens OX=9606 GN=GAPDH PE=1 SV=3</t>
  </si>
  <si>
    <t>P62917|RL8_HUMAN</t>
  </si>
  <si>
    <t>60S ribosomal protein L8 OS=Homo sapiens OX=9606 GN=RPL8 PE=1 SV=2</t>
  </si>
  <si>
    <t>O75367|H2AY_HUMAN</t>
  </si>
  <si>
    <t>Core histone macro-H2A.1 OS=Homo sapiens OX=9606 GN=MACROH2A1 PE=1 SV=4</t>
  </si>
  <si>
    <t>P35080|PROF2_HUMAN</t>
  </si>
  <si>
    <t>Profilin-2 OS=Homo sapiens OX=9606 GN=PFN2 PE=1 SV=3</t>
  </si>
  <si>
    <t>P05120|PAI2_HUMAN</t>
  </si>
  <si>
    <t>Plasminogen activator inhibitor 2 OS=Homo sapiens OX=9606 GN=SERPINB2 PE=1 SV=2</t>
  </si>
  <si>
    <t>Q16643|DREB_HUMAN</t>
  </si>
  <si>
    <t>Drebrin OS=Homo sapiens OX=9606 GN=DBN1 PE=1 SV=4</t>
  </si>
  <si>
    <t>P02768|ALBU_HUMAN</t>
  </si>
  <si>
    <t>Albumin OS=Homo sapiens OX=9606 GN=ALB PE=1 SV=2</t>
  </si>
  <si>
    <t>P55036|PSMD4_HUMAN</t>
  </si>
  <si>
    <t>26S proteasome non-ATPase regulatory subunit 4 OS=Homo sapiens OX=9606 GN=PSMD4 PE=1 SV=1</t>
  </si>
  <si>
    <t>Q14315|FLNC_HUMAN</t>
  </si>
  <si>
    <t>Filamin-C OS=Homo sapiens OX=9606 GN=FLNC PE=1 SV=3</t>
  </si>
  <si>
    <t>P09936|UCHL1_HUMAN</t>
  </si>
  <si>
    <t>Ubiquitin carboxyl-terminal hydrolase isozyme L1 OS=Homo sapiens OX=9606 GN=UCHL1 PE=1 SV=2</t>
  </si>
  <si>
    <t>P09382|LEG1_HUMAN</t>
  </si>
  <si>
    <t>Galectin-1 OS=Homo sapiens OX=9606 GN=LGALS1 PE=1 SV=2</t>
  </si>
  <si>
    <t>P46821|MAP1B_HUMAN</t>
  </si>
  <si>
    <t>Microtubule-associated protein 1B OS=Homo sapiens OX=9606 GN=MAP1B PE=1 SV=2</t>
  </si>
  <si>
    <t>Q7KZF4|SND1_HUMAN</t>
  </si>
  <si>
    <t>Staphylococcal nuclease domain-containing protein 1 OS=Homo sapiens OX=9606 GN=SND1 PE=1 SV=1</t>
  </si>
  <si>
    <t>P21589|5NTD_HUMAN</t>
  </si>
  <si>
    <t>5'-nucleotidase OS=Homo sapiens OX=9606 GN=NT5E PE=1 SV=1</t>
  </si>
  <si>
    <t>P00367|DHE3_HUMAN</t>
  </si>
  <si>
    <t>Glutamate dehydrogenase 1  mitochondrial OS=Homo sapiens OX=9606 GN=GLUD1 PE=1 SV=2</t>
  </si>
  <si>
    <t>P09651|ROA1_HUMAN</t>
  </si>
  <si>
    <t>Heterogeneous nuclear ribonucleoprotein A1 OS=Homo sapiens OX=9606 GN=HNRNPA1 PE=1 SV=5</t>
  </si>
  <si>
    <t>O15145|ARPC3_HUMAN</t>
  </si>
  <si>
    <t>Actin-related protein 2/3 complex subunit 3 OS=Homo sapiens OX=9606 GN=ARPC3 PE=1 SV=3</t>
  </si>
  <si>
    <t>P84098|RL19_HUMAN</t>
  </si>
  <si>
    <t>60S ribosomal protein L19 OS=Homo sapiens OX=9606 GN=RPL19 PE=1 SV=1</t>
  </si>
  <si>
    <t>P14618|KPYM_HUMAN</t>
  </si>
  <si>
    <t>Pyruvate kinase PKM OS=Homo sapiens OX=9606 GN=PKM PE=1 SV=4</t>
  </si>
  <si>
    <t>Q96TA1|NIBA2_HUMAN</t>
  </si>
  <si>
    <t>Protein Niban 2 OS=Homo sapiens OX=9606 GN=NIBAN2 PE=1 SV=3</t>
  </si>
  <si>
    <t>P15880|RS2_HUMAN</t>
  </si>
  <si>
    <t>40S ribosomal protein S2 OS=Homo sapiens OX=9606 GN=RPS2 PE=1 SV=2</t>
  </si>
  <si>
    <t>P60709|ACTB_HUMAN</t>
  </si>
  <si>
    <t>Actin  cytoplasmic 1 OS=Homo sapiens OX=9606 GN=ACTB PE=1 SV=1</t>
  </si>
  <si>
    <t>P02795|MT2_HUMAN</t>
  </si>
  <si>
    <t>Metallothionein-2 OS=Homo sapiens OX=9606 GN=MT2A PE=1 SV=1</t>
  </si>
  <si>
    <t>P09493|TPM1_HUMAN</t>
  </si>
  <si>
    <t>Tropomyosin alpha-1 chain OS=Homo sapiens OX=9606 GN=TPM1 PE=1 SV=2</t>
  </si>
  <si>
    <t>P02545|LMNA_HUMAN</t>
  </si>
  <si>
    <t>Prelamin-A/C OS=Homo sapiens OX=9606 GN=LMNA PE=1 SV=1</t>
  </si>
  <si>
    <t>Q04837|SSBP_HUMAN</t>
  </si>
  <si>
    <t>Single-stranded DNA-binding protein  mitochondrial OS=Homo sapiens OX=9606 GN=SSBP1 PE=1 SV=1</t>
  </si>
  <si>
    <t>P02452|CO1A1_HUMAN</t>
  </si>
  <si>
    <t>Collagen alpha-1(I) chain OS=Homo sapiens OX=9606 GN=COL1A1 PE=1 SV=5</t>
  </si>
  <si>
    <t>O60664|PLIN3_HUMAN</t>
  </si>
  <si>
    <t>Perilipin-3 OS=Homo sapiens OX=9606 GN=PLIN3 PE=1 SV=3</t>
  </si>
  <si>
    <t>P61981|1433G_HUMAN</t>
  </si>
  <si>
    <t>14-3-3 protein gamma OS=Homo sapiens OX=9606 GN=YWHAG PE=1 SV=2</t>
  </si>
  <si>
    <t>P05556|ITB1_HUMAN</t>
  </si>
  <si>
    <t>Integrin beta-1 OS=Homo sapiens OX=9606 GN=ITGB1 PE=1 SV=2</t>
  </si>
  <si>
    <t>O00299|CLIC1_HUMAN</t>
  </si>
  <si>
    <t>Chloride intracellular channel protein 1 OS=Homo sapiens OX=9606 GN=CLIC1 PE=1 SV=4</t>
  </si>
  <si>
    <t>P24534|EF1B_HUMAN</t>
  </si>
  <si>
    <t>Elongation factor 1-beta OS=Homo sapiens OX=9606 GN=EEF1B2 PE=1 SV=3</t>
  </si>
  <si>
    <t>P06733|ENOA_HUMAN</t>
  </si>
  <si>
    <t>Alpha-enolase OS=Homo sapiens OX=9606 GN=ENO1 PE=1 SV=2</t>
  </si>
  <si>
    <t>Q00610|CLH1_HUMAN</t>
  </si>
  <si>
    <t>Clathrin heavy chain 1 OS=Homo sapiens OX=9606 GN=CLTC PE=1 SV=5</t>
  </si>
  <si>
    <t>P29401|TKT_HUMAN</t>
  </si>
  <si>
    <t>Transketolase OS=Homo sapiens OX=9606 GN=TKT PE=1 SV=3</t>
  </si>
  <si>
    <t>P06576|ATPB_HUMAN</t>
  </si>
  <si>
    <t>ATP synthase subunit beta  mitochondrial OS=Homo sapiens OX=9606 GN=ATP5F1B PE=1 SV=3</t>
  </si>
  <si>
    <t>Q92945|FUBP2_HUMAN</t>
  </si>
  <si>
    <t>Far upstream element-binding protein 2 OS=Homo sapiens OX=9606 GN=KHSRP PE=1 SV=4</t>
  </si>
  <si>
    <t>P62249|RS16_HUMAN</t>
  </si>
  <si>
    <t>40S ribosomal protein S16 OS=Homo sapiens OX=9606 GN=RPS16 PE=1 SV=2</t>
  </si>
  <si>
    <t>P20810|ICAL_HUMAN</t>
  </si>
  <si>
    <t>Calpastatin OS=Homo sapiens OX=9606 GN=CAST PE=1 SV=4</t>
  </si>
  <si>
    <t>P07195|LDHB_HUMAN</t>
  </si>
  <si>
    <t>L-lactate dehydrogenase B chain OS=Homo sapiens OX=9606 GN=LDHB PE=1 SV=2</t>
  </si>
  <si>
    <t>Q15293|RCN1_HUMAN</t>
  </si>
  <si>
    <t>Reticulocalbin-1 OS=Homo sapiens OX=9606 GN=RCN1 PE=1 SV=1</t>
  </si>
  <si>
    <t>P19338|NUCL_HUMAN</t>
  </si>
  <si>
    <t>Nucleolin OS=Homo sapiens OX=9606 GN=NCL PE=1 SV=3</t>
  </si>
  <si>
    <t>O00159|MYO1C_HUMAN</t>
  </si>
  <si>
    <t>Unconventional myosin-Ic OS=Homo sapiens OX=9606 GN=MYO1C PE=1 SV=4</t>
  </si>
  <si>
    <t>P02751|FINC_HUMAN</t>
  </si>
  <si>
    <t>Fibronectin OS=Homo sapiens OX=9606 GN=FN1 PE=1 SV=5</t>
  </si>
  <si>
    <t>P63208|SKP1_HUMAN</t>
  </si>
  <si>
    <t>S-phase kinase-associated protein 1 OS=Homo sapiens OX=9606 GN=SKP1 PE=1 SV=2</t>
  </si>
  <si>
    <t>Q14019|COTL1_HUMAN</t>
  </si>
  <si>
    <t>Coactosin-like protein OS=Homo sapiens OX=9606 GN=COTL1 PE=1 SV=3</t>
  </si>
  <si>
    <t>P13639|EF2_HUMAN</t>
  </si>
  <si>
    <t>Elongation factor 2 OS=Homo sapiens OX=9606 GN=EEF2 PE=1 SV=4</t>
  </si>
  <si>
    <t>P27797|CALR_HUMAN</t>
  </si>
  <si>
    <t>Calreticulin OS=Homo sapiens OX=9606 GN=CALR PE=1 SV=1</t>
  </si>
  <si>
    <t>P61163|ACTZ_HUMAN</t>
  </si>
  <si>
    <t>Alpha-centractin OS=Homo sapiens OX=9606 GN=ACTR1A PE=1 SV=1</t>
  </si>
  <si>
    <t>P60660|MYL6_HUMAN</t>
  </si>
  <si>
    <t>Myosin light polypeptide 6 OS=Homo sapiens OX=9606 GN=MYL6 PE=1 SV=2</t>
  </si>
  <si>
    <t>P00441|SODC_HUMAN</t>
  </si>
  <si>
    <t>Superoxide dismutase [Cu-Zn] OS=Homo sapiens OX=9606 GN=SOD1 PE=1 SV=2</t>
  </si>
  <si>
    <t>P46782|RS5_HUMAN</t>
  </si>
  <si>
    <t>40S ribosomal protein S5 OS=Homo sapiens OX=9606 GN=RPS5 PE=1 SV=4</t>
  </si>
  <si>
    <t>P67936|TPM4_HUMAN</t>
  </si>
  <si>
    <t>Tropomyosin alpha-4 chain OS=Homo sapiens OX=9606 GN=TPM4 PE=1 SV=3</t>
  </si>
  <si>
    <t>P30041|PRDX6_HUMAN</t>
  </si>
  <si>
    <t>Peroxiredoxin-6 OS=Homo sapiens OX=9606 GN=PRDX6 PE=1 SV=3</t>
  </si>
  <si>
    <t>P62937|PPIA_HUMAN</t>
  </si>
  <si>
    <t>Peptidyl-prolyl cis-trans isomerase A OS=Homo sapiens OX=9606 GN=PPIA PE=1 SV=2</t>
  </si>
  <si>
    <t>Q15417|CNN3_HUMAN</t>
  </si>
  <si>
    <t>Calponin-3 OS=Homo sapiens OX=9606 GN=CNN3 PE=1 SV=1</t>
  </si>
  <si>
    <t>Q9H299|SH3L3_HUMAN</t>
  </si>
  <si>
    <t>SH3 domain-binding glutamic acid-rich-like protein 3 OS=Homo sapiens OX=9606 GN=SH3BGRL3 PE=1 SV=1</t>
  </si>
  <si>
    <t>P23284|PPIB_HUMAN</t>
  </si>
  <si>
    <t>Peptidyl-prolyl cis-trans isomerase B OS=Homo sapiens OX=9606 GN=PPIB PE=1 SV=2</t>
  </si>
  <si>
    <t>P0DMV8|HS71A_HUMAN</t>
  </si>
  <si>
    <t>Heat shock 70 kDa protein 1A OS=Homo sapiens OX=9606 GN=HSPA1A PE=1 SV=1</t>
  </si>
  <si>
    <t>P0DMV9|HS71B_HUMAN</t>
  </si>
  <si>
    <t>Heat shock 70 kDa protein 1B OS=Homo sapiens OX=9606 GN=HSPA1B PE=1 SV=1</t>
  </si>
  <si>
    <t>P06396|GELS_HUMAN</t>
  </si>
  <si>
    <t>Gelsolin OS=Homo sapiens OX=9606 GN=GSN PE=1 SV=1</t>
  </si>
  <si>
    <t>P16989|YBOX3_HUMAN</t>
  </si>
  <si>
    <t>Y-box-binding protein 3 OS=Homo sapiens OX=9606 GN=YBX3 PE=1 SV=4</t>
  </si>
  <si>
    <t>P31946|1433B_HUMAN</t>
  </si>
  <si>
    <t>14-3-3 protein beta/alpha OS=Homo sapiens OX=9606 GN=YWHAB PE=1 SV=3</t>
  </si>
  <si>
    <t>P62277|RS13_HUMAN</t>
  </si>
  <si>
    <t>40S ribosomal protein S13 OS=Homo sapiens OX=9606 GN=RPS13 PE=1 SV=2</t>
  </si>
  <si>
    <t>P31949|S10AB_HUMAN</t>
  </si>
  <si>
    <t>Protein S100-A11 OS=Homo sapiens OX=9606 GN=S100A11 PE=1 SV=2</t>
  </si>
  <si>
    <t>P46776|RL27A_HUMAN</t>
  </si>
  <si>
    <t>60S ribosomal protein L27a OS=Homo sapiens OX=9606 GN=RPL27A PE=1 SV=2</t>
  </si>
  <si>
    <t>P62942|FKB1A_HUMAN</t>
  </si>
  <si>
    <t>Peptidyl-prolyl cis-trans isomerase FKBP1A OS=Homo sapiens OX=9606 GN=FKBP1A PE=1 SV=2</t>
  </si>
  <si>
    <t>P07339|CATD_HUMAN</t>
  </si>
  <si>
    <t>Cathepsin D OS=Homo sapiens OX=9606 GN=CTSD PE=1 SV=1</t>
  </si>
  <si>
    <t>Q9Y490|TLN1_HUMAN</t>
  </si>
  <si>
    <t>Talin-1 OS=Homo sapiens OX=9606 GN=TLN1 PE=1 SV=3</t>
  </si>
  <si>
    <t>P26599|PTBP1_HUMAN</t>
  </si>
  <si>
    <t>Polypyrimidine tract-binding protein 1 OS=Homo sapiens OX=9606 GN=PTBP1 PE=1 SV=1</t>
  </si>
  <si>
    <t>P02533|K1C14_HUMAN</t>
  </si>
  <si>
    <t>Keratin  type I cytoskeletal 14 OS=Homo sapiens OX=9606 GN=KRT14 PE=1 SV=4</t>
  </si>
  <si>
    <t>P61254|RL26_HUMAN</t>
  </si>
  <si>
    <t>60S ribosomal protein L26 OS=Homo sapiens OX=9606 GN=RPL26 PE=1 SV=1</t>
  </si>
  <si>
    <t>P00558|PGK1_HUMAN</t>
  </si>
  <si>
    <t>Phosphoglycerate kinase 1 OS=Homo sapiens OX=9606 GN=PGK1 PE=1 SV=3</t>
  </si>
  <si>
    <t>O75369|FLNB_HUMAN</t>
  </si>
  <si>
    <t>Filamin-B OS=Homo sapiens OX=9606 GN=FLNB PE=1 SV=2</t>
  </si>
  <si>
    <t>P27816|MAP4_HUMAN</t>
  </si>
  <si>
    <t>Microtubule-associated protein 4 OS=Homo sapiens OX=9606 GN=MAP4 PE=1 SV=3</t>
  </si>
  <si>
    <t>P09211|GSTP1_HUMAN</t>
  </si>
  <si>
    <t>Glutathione S-transferase P OS=Homo sapiens OX=9606 GN=GSTP1 PE=1 SV=2</t>
  </si>
  <si>
    <t>P63313|TYB10_HUMAN</t>
  </si>
  <si>
    <t>Thymosin beta-10 OS=Homo sapiens OX=9606 GN=TMSB10 PE=1 SV=2</t>
  </si>
  <si>
    <t>P67809|YBOX1_HUMAN</t>
  </si>
  <si>
    <t>Y-box-binding protein 1 OS=Homo sapiens OX=9606 GN=YBX1 PE=1 SV=3</t>
  </si>
  <si>
    <t>Q27J81|INF2_HUMAN</t>
  </si>
  <si>
    <t>Inverted formin-2 OS=Homo sapiens OX=9606 GN=INF2 PE=1 SV=2</t>
  </si>
  <si>
    <t>P35527|K1C9_HUMAN</t>
  </si>
  <si>
    <t>Keratin  type I cytoskeletal 9 OS=Homo sapiens OX=9606 GN=KRT9 PE=1 SV=3</t>
  </si>
  <si>
    <t>Q9NQC3|RTN4_HUMAN</t>
  </si>
  <si>
    <t>Reticulon-4 OS=Homo sapiens OX=9606 GN=RTN4 PE=1 SV=2</t>
  </si>
  <si>
    <t>P14866|HNRPL_HUMAN</t>
  </si>
  <si>
    <t>Heterogeneous nuclear ribonucleoprotein L OS=Homo sapiens OX=9606 GN=HNRNPL PE=1 SV=2</t>
  </si>
  <si>
    <t>P50395|GDIB_HUMAN</t>
  </si>
  <si>
    <t>Rab GDP dissociation inhibitor beta OS=Homo sapiens OX=9606 GN=GDI2 PE=1 SV=2</t>
  </si>
  <si>
    <t>P21980|TGM2_HUMAN</t>
  </si>
  <si>
    <t>Protein-glutamine gamma-glutamyltransferase 2 OS=Homo sapiens OX=9606 GN=TGM2 PE=1 SV=2</t>
  </si>
  <si>
    <t>Q96P70|IPO9_HUMAN</t>
  </si>
  <si>
    <t>Importin-9 OS=Homo sapiens OX=9606 GN=IPO9 PE=1 SV=3</t>
  </si>
  <si>
    <t>P62333|PRS10_HUMAN</t>
  </si>
  <si>
    <t>26S proteasome regulatory subunit 10B OS=Homo sapiens OX=9606 GN=PSMC6 PE=1 SV=1</t>
  </si>
  <si>
    <t>P62424|RL7A_HUMAN</t>
  </si>
  <si>
    <t>60S ribosomal protein L7a OS=Homo sapiens OX=9606 GN=RPL7A PE=1 SV=2</t>
  </si>
  <si>
    <t>P15311|EZRI_HUMAN</t>
  </si>
  <si>
    <t>Ezrin OS=Homo sapiens OX=9606 GN=EZR PE=1 SV=4</t>
  </si>
  <si>
    <t>P48681|NEST_HUMAN</t>
  </si>
  <si>
    <t>Nestin OS=Homo sapiens OX=9606 GN=NES PE=1 SV=2</t>
  </si>
  <si>
    <t>O75347|TBCA_HUMAN</t>
  </si>
  <si>
    <t>Tubulin-specific chaperone A OS=Homo sapiens OX=9606 GN=TBCA PE=1 SV=3</t>
  </si>
  <si>
    <t>Q9UQ80|PA2G4_HUMAN</t>
  </si>
  <si>
    <t>Proliferation-associated protein 2G4 OS=Homo sapiens OX=9606 GN=PA2G4 PE=1 SV=3</t>
  </si>
  <si>
    <t>Q15084|PDIA6_HUMAN</t>
  </si>
  <si>
    <t>Protein disulfide-isomerase A6 OS=Homo sapiens OX=9606 GN=PDIA6 PE=1 SV=1</t>
  </si>
  <si>
    <t>P45880|VDAC2_HUMAN</t>
  </si>
  <si>
    <t>Voltage-dependent anion-selective channel protein 2 OS=Homo sapiens OX=9606 GN=VDAC2 PE=1 SV=2</t>
  </si>
  <si>
    <t>P52565|GDIR1_HUMAN</t>
  </si>
  <si>
    <t>Rho GDP-dissociation inhibitor 1 OS=Homo sapiens OX=9606 GN=ARHGDIA PE=1 SV=3</t>
  </si>
  <si>
    <t>P04075|ALDOA_HUMAN</t>
  </si>
  <si>
    <t>Fructose-bisphosphate aldolase A OS=Homo sapiens OX=9606 GN=ALDOA PE=1 SV=2</t>
  </si>
  <si>
    <t>Q9UQ35|SRRM2_HUMAN</t>
  </si>
  <si>
    <t>Serine/arginine repetitive matrix protein 2 OS=Homo sapiens OX=9606 GN=SRRM2 PE=1 SV=2</t>
  </si>
  <si>
    <t>Q99536|VAT1_HUMAN</t>
  </si>
  <si>
    <t>Synaptic vesicle membrane protein VAT-1 homolog OS=Homo sapiens OX=9606 GN=VAT1 PE=1 SV=2</t>
  </si>
  <si>
    <t>P40926|MDHM_HUMAN</t>
  </si>
  <si>
    <t>Malate dehydrogenase  mitochondrial OS=Homo sapiens OX=9606 GN=MDH2 PE=1 SV=3</t>
  </si>
  <si>
    <t>Q04917|1433F_HUMAN</t>
  </si>
  <si>
    <t>14-3-3 protein eta OS=Homo sapiens OX=9606 GN=YWHAH PE=1 SV=4</t>
  </si>
  <si>
    <t>P08134|RHOC_HUMAN</t>
  </si>
  <si>
    <t>Rho-related GTP-binding protein RhoC OS=Homo sapiens OX=9606 GN=RHOC PE=1 SV=1</t>
  </si>
  <si>
    <t>P32119|PRDX2_HUMAN</t>
  </si>
  <si>
    <t>Peroxiredoxin-2 OS=Homo sapiens OX=9606 GN=PRDX2 PE=1 SV=5</t>
  </si>
  <si>
    <t>P11021|BIP_HUMAN</t>
  </si>
  <si>
    <t>Endoplasmic reticulum chaperone BiP OS=Homo sapiens OX=9606 GN=HSPA5 PE=1 SV=2</t>
  </si>
  <si>
    <t>Q03252|LMNB2_HUMAN</t>
  </si>
  <si>
    <t>Lamin-B2 OS=Homo sapiens OX=9606 GN=LMNB2 PE=1 SV=4</t>
  </si>
  <si>
    <t>P62258|1433E_HUMAN</t>
  </si>
  <si>
    <t>14-3-3 protein epsilon OS=Homo sapiens OX=9606 GN=YWHAE PE=1 SV=1</t>
  </si>
  <si>
    <t>P61604|CH10_HUMAN</t>
  </si>
  <si>
    <t>10 kDa heat shock protein  mitochondrial OS=Homo sapiens OX=9606 GN=HSPE1 PE=1 SV=2</t>
  </si>
  <si>
    <t>P61513|RL37A_HUMAN</t>
  </si>
  <si>
    <t>60S ribosomal protein L37a OS=Homo sapiens OX=9606 GN=RPL37A PE=1 SV=2</t>
  </si>
  <si>
    <t>A6NKH3|RL37L_HUMAN</t>
  </si>
  <si>
    <t>Putative 60S ribosomal protein L37a-like protein OS=Homo sapiens OX=9606 GN=RPL37AP8 PE=5 SV=2</t>
  </si>
  <si>
    <t>P47914|RL29_HUMAN</t>
  </si>
  <si>
    <t>60S ribosomal protein L29 OS=Homo sapiens OX=9606 GN=RPL29 PE=1 SV=2</t>
  </si>
  <si>
    <t>P07602|SAP_HUMAN</t>
  </si>
  <si>
    <t>Prosaposin OS=Homo sapiens OX=9606 GN=PSAP PE=1 SV=2</t>
  </si>
  <si>
    <t>P99999|CYC_HUMAN</t>
  </si>
  <si>
    <t>Cytochrome c OS=Homo sapiens OX=9606 GN=CYCS PE=1 SV=2</t>
  </si>
  <si>
    <t>P52943|CRIP2_HUMAN</t>
  </si>
  <si>
    <t>Cysteine-rich protein 2 OS=Homo sapiens OX=9606 GN=CRIP2 PE=1 SV=1</t>
  </si>
  <si>
    <t>P60953|CDC42_HUMAN</t>
  </si>
  <si>
    <t>Cell division control protein 42 homolog OS=Homo sapiens OX=9606 GN=CDC42 PE=1 SV=2</t>
  </si>
  <si>
    <t>P62701|RS4X_HUMAN</t>
  </si>
  <si>
    <t>40S ribosomal protein S4  X isoform OS=Homo sapiens OX=9606 GN=RPS4X PE=1 SV=2</t>
  </si>
  <si>
    <t>P04264|K2C1_HUMAN</t>
  </si>
  <si>
    <t>Keratin  type II cytoskeletal 1 OS=Homo sapiens OX=9606 GN=KRT1 PE=1 SV=6</t>
  </si>
  <si>
    <t>P38646|GRP75_HUMAN</t>
  </si>
  <si>
    <t>Stress-70 protein  mitochondrial OS=Homo sapiens OX=9606 GN=HSPA9 PE=1 SV=2</t>
  </si>
  <si>
    <t>Q92598|HS105_HUMAN</t>
  </si>
  <si>
    <t>Heat shock protein 105 kDa OS=Homo sapiens OX=9606 GN=HSPH1 PE=1 SV=1</t>
  </si>
  <si>
    <t>P11177|ODPB_HUMAN</t>
  </si>
  <si>
    <t>Pyruvate dehydrogenase E1 component subunit beta  mitochondrial OS=Homo sapiens OX=9606 GN=PDHB PE=1 SV=3</t>
  </si>
  <si>
    <t>Q00839|HNRPU_HUMAN</t>
  </si>
  <si>
    <t>Heterogeneous nuclear ribonucleoprotein U OS=Homo sapiens OX=9606 GN=HNRNPU PE=1 SV=6</t>
  </si>
  <si>
    <t>P78559|MAP1A_HUMAN</t>
  </si>
  <si>
    <t>Microtubule-associated protein 1A OS=Homo sapiens OX=9606 GN=MAP1A PE=1 SV=6</t>
  </si>
  <si>
    <t>P98179|RBM3_HUMAN</t>
  </si>
  <si>
    <t>RNA-binding protein 3 OS=Homo sapiens OX=9606 GN=RBM3 PE=1 SV=1</t>
  </si>
  <si>
    <t>P17655|CAN2_HUMAN</t>
  </si>
  <si>
    <t>Calpain-2 catalytic subunit OS=Homo sapiens OX=9606 GN=CAPN2 PE=1 SV=6</t>
  </si>
  <si>
    <t>Q13509|TBB3_HUMAN</t>
  </si>
  <si>
    <t>Tubulin beta-3 chain OS=Homo sapiens OX=9606 GN=TUBB3 PE=1 SV=2</t>
  </si>
  <si>
    <t>P58546|MTPN_HUMAN</t>
  </si>
  <si>
    <t>Myotrophin OS=Homo sapiens OX=9606 GN=MTPN PE=1 SV=2</t>
  </si>
  <si>
    <t>P34932|HSP74_HUMAN</t>
  </si>
  <si>
    <t>Heat shock 70 kDa protein 4 OS=Homo sapiens OX=9606 GN=HSPA4 PE=1 SV=4</t>
  </si>
  <si>
    <t>Q9H8Y8|GORS2_HUMAN</t>
  </si>
  <si>
    <t>Golgi reassembly-stacking protein 2 OS=Homo sapiens OX=9606 GN=GORASP2 PE=1 SV=3</t>
  </si>
  <si>
    <t>P08648|ITA5_HUMAN</t>
  </si>
  <si>
    <t>Integrin alpha-5 OS=Homo sapiens OX=9606 GN=ITGA5 PE=1 SV=2</t>
  </si>
  <si>
    <t>Q8NBS9|TXND5_HUMAN</t>
  </si>
  <si>
    <t>Thioredoxin domain-containing protein 5 OS=Homo sapiens OX=9606 GN=TXNDC5 PE=1 SV=2</t>
  </si>
  <si>
    <t>P05455|LA_HUMAN</t>
  </si>
  <si>
    <t>Lupus La protein OS=Homo sapiens OX=9606 GN=SSB PE=1 SV=2</t>
  </si>
  <si>
    <t>Q14204|DYHC1_HUMAN</t>
  </si>
  <si>
    <t>Cytoplasmic dynein 1 heavy chain 1 OS=Homo sapiens OX=9606 GN=DYNC1H1 PE=1 SV=5</t>
  </si>
  <si>
    <t>Q9ULV4|COR1C_HUMAN</t>
  </si>
  <si>
    <t>Coronin-1C OS=Homo sapiens OX=9606 GN=CORO1C PE=1 SV=1</t>
  </si>
  <si>
    <t>P20962|PTMS_HUMAN</t>
  </si>
  <si>
    <t>Parathymosin OS=Homo sapiens OX=9606 GN=PTMS PE=1 SV=2</t>
  </si>
  <si>
    <t>P12268|IMDH2_HUMAN</t>
  </si>
  <si>
    <t>Inosine-5'-monophosphate dehydrogenase 2 OS=Homo sapiens OX=9606 GN=IMPDH2 PE=1 SV=2</t>
  </si>
  <si>
    <t>P14625|ENPL_HUMAN</t>
  </si>
  <si>
    <t>Endoplasmin OS=Homo sapiens OX=9606 GN=HSP90B1 PE=1 SV=1</t>
  </si>
  <si>
    <t>P11413|G6PD_HUMAN</t>
  </si>
  <si>
    <t>Glucose-6-phosphate 1-dehydrogenase OS=Homo sapiens OX=9606 GN=G6PD PE=1 SV=4</t>
  </si>
  <si>
    <t>P20674|COX5A_HUMAN</t>
  </si>
  <si>
    <t>Cytochrome c oxidase subunit 5A  mitochondrial OS=Homo sapiens OX=9606 GN=COX5A PE=1 SV=2</t>
  </si>
  <si>
    <t>P40429|RL13A_HUMAN</t>
  </si>
  <si>
    <t>60S ribosomal protein L13a OS=Homo sapiens OX=9606 GN=RPL13A PE=1 SV=2</t>
  </si>
  <si>
    <t>Q12906|ILF3_HUMAN</t>
  </si>
  <si>
    <t>Interleukin enhancer-binding factor 3 OS=Homo sapiens OX=9606 GN=ILF3 PE=1 SV=3</t>
  </si>
  <si>
    <t>P23526|SAHH_HUMAN</t>
  </si>
  <si>
    <t>Adenosylhomocysteinase OS=Homo sapiens OX=9606 GN=AHCY PE=1 SV=4</t>
  </si>
  <si>
    <t>P30040|ERP29_HUMAN</t>
  </si>
  <si>
    <t>Endoplasmic reticulum resident protein 29 OS=Homo sapiens OX=9606 GN=ERP29 PE=1 SV=4</t>
  </si>
  <si>
    <t>P61026|RAB10_HUMAN</t>
  </si>
  <si>
    <t>Ras-related protein Rab-10 OS=Homo sapiens OX=9606 GN=RAB10 PE=1 SV=1</t>
  </si>
  <si>
    <t>Q00341|VIGLN_HUMAN</t>
  </si>
  <si>
    <t>Vigilin OS=Homo sapiens OX=9606 GN=HDLBP PE=1 SV=2</t>
  </si>
  <si>
    <t>P16949|STMN1_HUMAN</t>
  </si>
  <si>
    <t>Stathmin OS=Homo sapiens OX=9606 GN=STMN1 PE=1 SV=3</t>
  </si>
  <si>
    <t>P62851|RS25_HUMAN</t>
  </si>
  <si>
    <t>40S ribosomal protein S25 OS=Homo sapiens OX=9606 GN=RPS25 PE=1 SV=1</t>
  </si>
  <si>
    <t>P63244|RACK1_HUMAN</t>
  </si>
  <si>
    <t>Receptor of activated protein C kinase 1 OS=Homo sapiens OX=9606 GN=RACK1 PE=1 SV=3</t>
  </si>
  <si>
    <t>O43707|ACTN4_HUMAN</t>
  </si>
  <si>
    <t>Alpha-actinin-4 OS=Homo sapiens OX=9606 GN=ACTN4 PE=1 SV=2</t>
  </si>
  <si>
    <t>P63104|1433Z_HUMAN</t>
  </si>
  <si>
    <t>14-3-3 protein zeta/delta OS=Homo sapiens OX=9606 GN=YWHAZ PE=1 SV=1</t>
  </si>
  <si>
    <t>P78371|TCPB_HUMAN</t>
  </si>
  <si>
    <t>T-complex protein 1 subunit beta OS=Homo sapiens OX=9606 GN=CCT2 PE=1 SV=4</t>
  </si>
  <si>
    <t>Q15121|PEA15_HUMAN</t>
  </si>
  <si>
    <t>Astrocytic phosphoprotein PEA-15 OS=Homo sapiens OX=9606 GN=PEA15 PE=1 SV=2</t>
  </si>
  <si>
    <t>P18669|PGAM1_HUMAN</t>
  </si>
  <si>
    <t>Phosphoglycerate mutase 1 OS=Homo sapiens OX=9606 GN=PGAM1 PE=1 SV=2</t>
  </si>
  <si>
    <t>Q13395|TARB1_HUMAN</t>
  </si>
  <si>
    <t>Probable methyltransferase TARBP1 OS=Homo sapiens OX=9606 GN=TARBP1 PE=1 SV=1</t>
  </si>
  <si>
    <t>P43307|SSRA_HUMAN</t>
  </si>
  <si>
    <t>Translocon-associated protein subunit alpha OS=Homo sapiens OX=9606 GN=SSR1 PE=1 SV=3</t>
  </si>
  <si>
    <t>Q15942|ZYX_HUMAN</t>
  </si>
  <si>
    <t>Zyxin OS=Homo sapiens OX=9606 GN=ZYX PE=1 SV=1</t>
  </si>
  <si>
    <t>P62829|RL23_HUMAN</t>
  </si>
  <si>
    <t>60S ribosomal protein L23 OS=Homo sapiens OX=9606 GN=RPL23 PE=1 SV=1</t>
  </si>
  <si>
    <t>P61158|ARP3_HUMAN</t>
  </si>
  <si>
    <t>Actin-related protein 3 OS=Homo sapiens OX=9606 GN=ACTR3 PE=1 SV=3</t>
  </si>
  <si>
    <t>P30085|KCY_HUMAN</t>
  </si>
  <si>
    <t>UMP-CMP kinase OS=Homo sapiens OX=9606 GN=CMPK1 PE=1 SV=3</t>
  </si>
  <si>
    <t>P60903|S10AA_HUMAN</t>
  </si>
  <si>
    <t>Protein S100-A10 OS=Homo sapiens OX=9606 GN=S100A10 PE=1 SV=2</t>
  </si>
  <si>
    <t>P54727|RD23B_HUMAN</t>
  </si>
  <si>
    <t>UV excision repair protein RAD23 homolog B OS=Homo sapiens OX=9606 GN=RAD23B PE=1 SV=1</t>
  </si>
  <si>
    <t>Q13283|G3BP1_HUMAN</t>
  </si>
  <si>
    <t>Ras GTPase-activating protein-binding protein 1 OS=Homo sapiens OX=9606 GN=G3BP1 PE=1 SV=1</t>
  </si>
  <si>
    <t>P05141|ADT2_HUMAN</t>
  </si>
  <si>
    <t>ADP/ATP translocase 2 OS=Homo sapiens OX=9606 GN=SLC25A5 PE=1 SV=7</t>
  </si>
  <si>
    <t>P07951|TPM2_HUMAN</t>
  </si>
  <si>
    <t>Tropomyosin beta chain OS=Homo sapiens OX=9606 GN=TPM2 PE=1 SV=1</t>
  </si>
  <si>
    <t>O14950|ML12B_HUMAN</t>
  </si>
  <si>
    <t>Myosin regulatory light chain 12B OS=Homo sapiens OX=9606 GN=MYL12B PE=1 SV=2</t>
  </si>
  <si>
    <t>P14314|GLU2B_HUMAN</t>
  </si>
  <si>
    <t>Glucosidase 2 subunit beta OS=Homo sapiens OX=9606 GN=PRKCSH PE=1 SV=2</t>
  </si>
  <si>
    <t>P23246|SFPQ_HUMAN</t>
  </si>
  <si>
    <t>Splicing factor  proline- and glutamine-rich OS=Homo sapiens OX=9606 GN=SFPQ PE=1 SV=2</t>
  </si>
  <si>
    <t>Q13418|ILK_HUMAN</t>
  </si>
  <si>
    <t>Integrin-linked protein kinase OS=Homo sapiens OX=9606 GN=ILK PE=1 SV=2</t>
  </si>
  <si>
    <t>O14737|PDCD5_HUMAN</t>
  </si>
  <si>
    <t>Programmed cell death protein 5 OS=Homo sapiens OX=9606 GN=PDCD5 PE=1 SV=3</t>
  </si>
  <si>
    <t>O43776|SYNC_HUMAN</t>
  </si>
  <si>
    <t>Asparagine--tRNA ligase  cytoplasmic OS=Homo sapiens OX=9606 GN=NARS1 PE=1 SV=1</t>
  </si>
  <si>
    <t>P46781|RS9_HUMAN</t>
  </si>
  <si>
    <t>40S ribosomal protein S9 OS=Homo sapiens OX=9606 GN=RPS9 PE=1 SV=3</t>
  </si>
  <si>
    <t>P11940|PABP1_HUMAN</t>
  </si>
  <si>
    <t>Polyadenylate-binding protein 1 OS=Homo sapiens OX=9606 GN=PABPC1 PE=1 SV=2</t>
  </si>
  <si>
    <t>P16403|H12_HUMAN</t>
  </si>
  <si>
    <t>Histone H1.2 OS=Homo sapiens OX=9606 GN=H1-2 PE=1 SV=2</t>
  </si>
  <si>
    <t>E9PAV3|NACAM_HUMAN</t>
  </si>
  <si>
    <t>Nascent polypeptide-associated complex subunit alpha  muscle-specific form OS=Homo sapiens OX=9606 GN=NACA PE=1 SV=1</t>
  </si>
  <si>
    <t>P49023|PAXI_HUMAN</t>
  </si>
  <si>
    <t>Paxillin OS=Homo sapiens OX=9606 GN=PXN PE=1 SV=3</t>
  </si>
  <si>
    <t>P36957|ODO2_HUMAN</t>
  </si>
  <si>
    <t>Dihydrolipoyllysine-residue succinyltransferase component of 2-oxoglutarate dehydrogenase complex  mitochondrial OS=Homo sapiens OX=9606 GN=DLST PE=1 SV=4</t>
  </si>
  <si>
    <t>O95782|AP2A1_HUMAN</t>
  </si>
  <si>
    <t>AP-2 complex subunit alpha-1 OS=Homo sapiens OX=9606 GN=AP2A1 PE=1 SV=3</t>
  </si>
  <si>
    <t>Q96AG4|LRC59_HUMAN</t>
  </si>
  <si>
    <t>Leucine-rich repeat-containing protein 59 OS=Homo sapiens OX=9606 GN=LRRC59 PE=1 SV=1</t>
  </si>
  <si>
    <t>P21796|VDAC1_HUMAN</t>
  </si>
  <si>
    <t>Voltage-dependent anion-selective channel protein 1 OS=Homo sapiens OX=9606 GN=VDAC1 PE=1 SV=2</t>
  </si>
  <si>
    <t>P24844|MYL9_HUMAN</t>
  </si>
  <si>
    <t>Myosin regulatory light polypeptide 9 OS=Homo sapiens OX=9606 GN=MYL9 PE=1 SV=4</t>
  </si>
  <si>
    <t>P18206|VINC_HUMAN</t>
  </si>
  <si>
    <t>Vinculin OS=Homo sapiens OX=9606 GN=VCL PE=1 SV=4</t>
  </si>
  <si>
    <t>O43852|CALU_HUMAN</t>
  </si>
  <si>
    <t>Calumenin OS=Homo sapiens OX=9606 GN=CALU PE=1 SV=2</t>
  </si>
  <si>
    <t>P00505|AATM_HUMAN</t>
  </si>
  <si>
    <t>Aspartate aminotransferase  mitochondrial OS=Homo sapiens OX=9606 GN=GOT2 PE=1 SV=3</t>
  </si>
  <si>
    <t>Q6NZI2|CAVN1_HUMAN</t>
  </si>
  <si>
    <t>Caveolae-associated protein 1 OS=Homo sapiens OX=9606 GN=CAVIN1 PE=1 SV=1</t>
  </si>
  <si>
    <t>Q01082|SPTB2_HUMAN</t>
  </si>
  <si>
    <t>Spectrin beta chain  non-erythrocytic 1 OS=Homo sapiens OX=9606 GN=SPTBN1 PE=1 SV=2</t>
  </si>
  <si>
    <t>P08133|ANXA6_HUMAN</t>
  </si>
  <si>
    <t>Annexin A6 OS=Homo sapiens OX=9606 GN=ANXA6 PE=1 SV=3</t>
  </si>
  <si>
    <t>P35232|PHB_HUMAN</t>
  </si>
  <si>
    <t>Prohibitin OS=Homo sapiens OX=9606 GN=PHB PE=1 SV=1</t>
  </si>
  <si>
    <t>P61978|HNRPK_HUMAN</t>
  </si>
  <si>
    <t>Heterogeneous nuclear ribonucleoprotein K OS=Homo sapiens OX=9606 GN=HNRNPK PE=1 SV=1</t>
  </si>
  <si>
    <t>Q13442|HAP28_HUMAN</t>
  </si>
  <si>
    <t>28 kDa heat- and acid-stable phosphoprotein OS=Homo sapiens OX=9606 GN=PDAP1 PE=1 SV=1</t>
  </si>
  <si>
    <t>P61586|RHOA_HUMAN</t>
  </si>
  <si>
    <t>Transforming protein RhoA OS=Homo sapiens OX=9606 GN=RHOA PE=1 SV=1</t>
  </si>
  <si>
    <t>Q8WX93|PALLD_HUMAN</t>
  </si>
  <si>
    <t>Palladin OS=Homo sapiens OX=9606 GN=PALLD PE=1 SV=3</t>
  </si>
  <si>
    <t>P62491|RB11A_HUMAN</t>
  </si>
  <si>
    <t>Ras-related protein Rab-11A OS=Homo sapiens OX=9606 GN=RAB11A PE=1 SV=3</t>
  </si>
  <si>
    <t>Q15907|RB11B_HUMAN</t>
  </si>
  <si>
    <t>Ras-related protein Rab-11B OS=Homo sapiens OX=9606 GN=RAB11B PE=1 SV=4</t>
  </si>
  <si>
    <t>P0C0S5|H2AZ_HUMAN</t>
  </si>
  <si>
    <t>Histone H2A.Z OS=Homo sapiens OX=9606 GN=H2AZ1 PE=1 SV=2</t>
  </si>
  <si>
    <t>P09525|ANXA4_HUMAN</t>
  </si>
  <si>
    <t>Annexin A4 OS=Homo sapiens OX=9606 GN=ANXA4 PE=1 SV=4</t>
  </si>
  <si>
    <t>Q8WWI1|LMO7_HUMAN</t>
  </si>
  <si>
    <t>LIM domain only protein 7 OS=Homo sapiens OX=9606 GN=LMO7 PE=1 SV=3</t>
  </si>
  <si>
    <t>P83731|RL24_HUMAN</t>
  </si>
  <si>
    <t>60S ribosomal protein L24 OS=Homo sapiens OX=9606 GN=RPL24 PE=1 SV=1</t>
  </si>
  <si>
    <t>P37108|SRP14_HUMAN</t>
  </si>
  <si>
    <t>Signal recognition particle 14 kDa protein OS=Homo sapiens OX=9606 GN=SRP14 PE=1 SV=2</t>
  </si>
  <si>
    <t>P18077|RL35A_HUMAN</t>
  </si>
  <si>
    <t>60S ribosomal protein L35a OS=Homo sapiens OX=9606 GN=RPL35A PE=1 SV=2</t>
  </si>
  <si>
    <t>P15121|ALDR_HUMAN</t>
  </si>
  <si>
    <t>Aldo-keto reductase family 1 member B1 OS=Homo sapiens OX=9606 GN=AKR1B1 PE=1 SV=3</t>
  </si>
  <si>
    <t>Q6PIU2|NCEH1_HUMAN</t>
  </si>
  <si>
    <t>Neutral cholesterol ester hydrolase 1 OS=Homo sapiens OX=9606 GN=NCEH1 PE=1 SV=3</t>
  </si>
  <si>
    <t>A6NIZ1|RP1BL_HUMAN</t>
  </si>
  <si>
    <t>Ras-related protein Rap-1b-like protein OS=Homo sapiens OX=9606 PE=2 SV=1</t>
  </si>
  <si>
    <t>P61224|RAP1B_HUMAN</t>
  </si>
  <si>
    <t>Ras-related protein Rap-1b OS=Homo sapiens OX=9606 GN=RAP1B PE=1 SV=1</t>
  </si>
  <si>
    <t>O95336|6PGL_HUMAN</t>
  </si>
  <si>
    <t>6-phosphogluconolactonase OS=Homo sapiens OX=9606 GN=PGLS PE=1 SV=2</t>
  </si>
  <si>
    <t>P50990|TCPQ_HUMAN</t>
  </si>
  <si>
    <t>T-complex protein 1 subunit theta OS=Homo sapiens OX=9606 GN=CCT8 PE=1 SV=4</t>
  </si>
  <si>
    <t>P09496|CLCA_HUMAN</t>
  </si>
  <si>
    <t>Clathrin light chain A OS=Homo sapiens OX=9606 GN=CLTA PE=1 SV=1</t>
  </si>
  <si>
    <t>P31942|HNRH3_HUMAN</t>
  </si>
  <si>
    <t>Heterogeneous nuclear ribonucleoprotein H3 OS=Homo sapiens OX=9606 GN=HNRNPH3 PE=1 SV=2</t>
  </si>
  <si>
    <t>P12004|PCNA_HUMAN</t>
  </si>
  <si>
    <t>Proliferating cell nuclear antigen OS=Homo sapiens OX=9606 GN=PCNA PE=1 SV=1</t>
  </si>
  <si>
    <t>P17844|DDX5_HUMAN</t>
  </si>
  <si>
    <t>Probable ATP-dependent RNA helicase DDX5 OS=Homo sapiens OX=9606 GN=DDX5 PE=1 SV=1</t>
  </si>
  <si>
    <t>Q15366|PCBP2_HUMAN</t>
  </si>
  <si>
    <t>Poly(rC)-binding protein 2 OS=Homo sapiens OX=9606 GN=PCBP2 PE=1 SV=1</t>
  </si>
  <si>
    <t>P06454|PTMA_HUMAN</t>
  </si>
  <si>
    <t>Prothymosin alpha OS=Homo sapiens OX=9606 GN=PTMA PE=1 SV=2</t>
  </si>
  <si>
    <t>P13693|TCTP_HUMAN</t>
  </si>
  <si>
    <t>Translationally-controlled tumor protein OS=Homo sapiens OX=9606 GN=TPT1 PE=1 SV=1</t>
  </si>
  <si>
    <t>P80297|MT1X_HUMAN</t>
  </si>
  <si>
    <t>Metallothionein-1X OS=Homo sapiens OX=9606 GN=MT1X PE=1 SV=1</t>
  </si>
  <si>
    <t>Q8IVM0|CCD50_HUMAN</t>
  </si>
  <si>
    <t>Coiled-coil domain-containing protein 50 OS=Homo sapiens OX=9606 GN=CCDC50 PE=1 SV=1</t>
  </si>
  <si>
    <t>Q02878|RL6_HUMAN</t>
  </si>
  <si>
    <t>60S ribosomal protein L6 OS=Homo sapiens OX=9606 GN=RPL6 PE=1 SV=3</t>
  </si>
  <si>
    <t>P13073|COX41_HUMAN</t>
  </si>
  <si>
    <t>Cytochrome c oxidase subunit 4 isoform 1  mitochondrial OS=Homo sapiens OX=9606 GN=COX4I1 PE=1 SV=1</t>
  </si>
  <si>
    <t>P07237|PDIA1_HUMAN</t>
  </si>
  <si>
    <t>Protein disulfide-isomerase OS=Homo sapiens OX=9606 GN=P4HB PE=1 SV=3</t>
  </si>
  <si>
    <t>P10412|H14_HUMAN</t>
  </si>
  <si>
    <t>Histone H1.4 OS=Homo sapiens OX=9606 GN=H1-4 PE=1 SV=2</t>
  </si>
  <si>
    <t>O00231|PSD11_HUMAN</t>
  </si>
  <si>
    <t>26S proteasome non-ATPase regulatory subunit 11 OS=Homo sapiens OX=9606 GN=PSMD11 PE=1 SV=3</t>
  </si>
  <si>
    <t>P08865|RSSA_HUMAN</t>
  </si>
  <si>
    <t>40S ribosomal protein SA OS=Homo sapiens OX=9606 GN=RPSA PE=1 SV=4</t>
  </si>
  <si>
    <t>P60468|SC61B_HUMAN</t>
  </si>
  <si>
    <t>Protein transport protein Sec61 subunit beta OS=Homo sapiens OX=9606 GN=SEC61B PE=1 SV=2</t>
  </si>
  <si>
    <t>P53621|COPA_HUMAN</t>
  </si>
  <si>
    <t>Coatomer subunit alpha OS=Homo sapiens OX=9606 GN=COPA PE=1 SV=2</t>
  </si>
  <si>
    <t>P63220|RS21_HUMAN</t>
  </si>
  <si>
    <t>40S ribosomal protein S21 OS=Homo sapiens OX=9606 GN=RPS21 PE=1 SV=1</t>
  </si>
  <si>
    <t>O75348|VATG1_HUMAN</t>
  </si>
  <si>
    <t>V-type proton ATPase subunit G 1 OS=Homo sapiens OX=9606 GN=ATP6V1G1 PE=1 SV=3</t>
  </si>
  <si>
    <t>P31930|QCR1_HUMAN</t>
  </si>
  <si>
    <t>Cytochrome b-c1 complex subunit 1  mitochondrial OS=Homo sapiens OX=9606 GN=UQCRC1 PE=1 SV=3</t>
  </si>
  <si>
    <t>Q8TED1|GPX8_HUMAN</t>
  </si>
  <si>
    <t>Probable glutathione peroxidase 8 OS=Homo sapiens OX=9606 GN=GPX8 PE=1 SV=2</t>
  </si>
  <si>
    <t>P30419|NMT1_HUMAN</t>
  </si>
  <si>
    <t>Glycylpeptide N-tetradecanoyltransferase 1 OS=Homo sapiens OX=9606 GN=NMT1 PE=1 SV=2</t>
  </si>
  <si>
    <t>P78417|GSTO1_HUMAN</t>
  </si>
  <si>
    <t>Glutathione S-transferase omega-1 OS=Homo sapiens OX=9606 GN=GSTO1 PE=1 SV=2</t>
  </si>
  <si>
    <t>P29692|EF1D_HUMAN</t>
  </si>
  <si>
    <t>Elongation factor 1-delta OS=Homo sapiens OX=9606 GN=EEF1D PE=1 SV=5</t>
  </si>
  <si>
    <t>P30084|ECHM_HUMAN</t>
  </si>
  <si>
    <t>Enoyl-CoA hydratase  mitochondrial OS=Homo sapiens OX=9606 GN=ECHS1 PE=1 SV=4</t>
  </si>
  <si>
    <t>P27824|CALX_HUMAN</t>
  </si>
  <si>
    <t>Calnexin OS=Homo sapiens OX=9606 GN=CANX PE=1 SV=2</t>
  </si>
  <si>
    <t>P41250|GARS_HUMAN</t>
  </si>
  <si>
    <t>Glycine--tRNA ligase OS=Homo sapiens OX=9606 GN=GARS1 PE=1 SV=3</t>
  </si>
  <si>
    <t>P51991|ROA3_HUMAN</t>
  </si>
  <si>
    <t>Heterogeneous nuclear ribonucleoprotein A3 OS=Homo sapiens OX=9606 GN=HNRNPA3 PE=1 SV=2</t>
  </si>
  <si>
    <t>Q9NZN4|EHD2_HUMAN</t>
  </si>
  <si>
    <t>EH domain-containing protein 2 OS=Homo sapiens OX=9606 GN=EHD2 PE=1 SV=2</t>
  </si>
  <si>
    <t>P49006|MRP_HUMAN</t>
  </si>
  <si>
    <t>MARCKS-related protein OS=Homo sapiens OX=9606 GN=MARCKSL1 PE=1 SV=2</t>
  </si>
  <si>
    <t>O75131|CPNE3_HUMAN</t>
  </si>
  <si>
    <t>Copine-3 OS=Homo sapiens OX=9606 GN=CPNE3 PE=1 SV=1</t>
  </si>
  <si>
    <t>P19367|HXK1_HUMAN</t>
  </si>
  <si>
    <t>Hexokinase-1 OS=Homo sapiens OX=9606 GN=HK1 PE=1 SV=3</t>
  </si>
  <si>
    <t>Q99729|ROAA_HUMAN</t>
  </si>
  <si>
    <t>Heterogeneous nuclear ribonucleoprotein A/B OS=Homo sapiens OX=9606 GN=HNRNPAB PE=1 SV=2</t>
  </si>
  <si>
    <t>Q9Y2D5|AKAP2_HUMAN</t>
  </si>
  <si>
    <t>A-kinase anchor protein 2 OS=Homo sapiens OX=9606 GN=AKAP2 PE=1 SV=3</t>
  </si>
  <si>
    <t>P31939|PUR9_HUMAN</t>
  </si>
  <si>
    <t>Bifunctional purine biosynthesis protein ATIC OS=Homo sapiens OX=9606 GN=ATIC PE=1 SV=3</t>
  </si>
  <si>
    <t>Q15436|SC23A_HUMAN</t>
  </si>
  <si>
    <t>Protein transport protein Sec23A OS=Homo sapiens OX=9606 GN=SEC23A PE=1 SV=2</t>
  </si>
  <si>
    <t>P05387|RLA2_HUMAN</t>
  </si>
  <si>
    <t>60S acidic ribosomal protein P2 OS=Homo sapiens OX=9606 GN=RPLP2 PE=1 SV=1</t>
  </si>
  <si>
    <t>Q04637|IF4G1_HUMAN</t>
  </si>
  <si>
    <t>Eukaryotic translation initiation factor 4 gamma 1 OS=Homo sapiens OX=9606 GN=EIF4G1 PE=1 SV=4</t>
  </si>
  <si>
    <t>P62857|RS28_HUMAN</t>
  </si>
  <si>
    <t>40S ribosomal protein S28 OS=Homo sapiens OX=9606 GN=RPS28 PE=1 SV=1</t>
  </si>
  <si>
    <t>P61019|RAB2A_HUMAN</t>
  </si>
  <si>
    <t>Ras-related protein Rab-2A OS=Homo sapiens OX=9606 GN=RAB2A PE=1 SV=1</t>
  </si>
  <si>
    <t>P40227|TCPZ_HUMAN</t>
  </si>
  <si>
    <t>T-complex protein 1 subunit zeta OS=Homo sapiens OX=9606 GN=CCT6A PE=1 SV=3</t>
  </si>
  <si>
    <t>Q07065|CKAP4_HUMAN</t>
  </si>
  <si>
    <t>Cytoskeleton-associated protein 4 OS=Homo sapiens OX=9606 GN=CKAP4 PE=1 SV=2</t>
  </si>
  <si>
    <t>P23528|COF1_HUMAN</t>
  </si>
  <si>
    <t>Cofilin-1 OS=Homo sapiens OX=9606 GN=CFL1 PE=1 SV=3</t>
  </si>
  <si>
    <t>P07900|HS90A_HUMAN</t>
  </si>
  <si>
    <t>Heat shock protein HSP 90-alpha OS=Homo sapiens OX=9606 GN=HSP90AA1 PE=1 SV=5</t>
  </si>
  <si>
    <t>Q99623|PHB2_HUMAN</t>
  </si>
  <si>
    <t>Prohibitin-2 OS=Homo sapiens OX=9606 GN=PHB2 PE=1 SV=2</t>
  </si>
  <si>
    <t>P26641|EF1G_HUMAN</t>
  </si>
  <si>
    <t>Elongation factor 1-gamma OS=Homo sapiens OX=9606 GN=EEF1G PE=1 SV=3</t>
  </si>
  <si>
    <t>P18621|RL17_HUMAN</t>
  </si>
  <si>
    <t>60S ribosomal protein L17 OS=Homo sapiens OX=9606 GN=RPL17 PE=1 SV=3</t>
  </si>
  <si>
    <t>Q16543|CDC37_HUMAN</t>
  </si>
  <si>
    <t>Hsp90 co-chaperone Cdc37 OS=Homo sapiens OX=9606 GN=CDC37 PE=1 SV=1</t>
  </si>
  <si>
    <t>P52272|HNRPM_HUMAN</t>
  </si>
  <si>
    <t>Heterogeneous nuclear ribonucleoprotein M OS=Homo sapiens OX=9606 GN=HNRNPM PE=1 SV=3</t>
  </si>
  <si>
    <t>P31040|SDHA_HUMAN</t>
  </si>
  <si>
    <t>Succinate dehydrogenase [ubiquinone] flavoprotein subunit  mitochondrial OS=Homo sapiens OX=9606 GN=SDHA PE=1 SV=2</t>
  </si>
  <si>
    <t>P0DP24|CALM2_HUMAN</t>
  </si>
  <si>
    <t>Calmodulin-2 OS=Homo sapiens OX=9606 GN=CALM2 PE=1 SV=1</t>
  </si>
  <si>
    <t>P0DP23|CALM1_HUMAN</t>
  </si>
  <si>
    <t>Calmodulin-1 OS=Homo sapiens OX=9606 GN=CALM1 PE=1 SV=1</t>
  </si>
  <si>
    <t>P0DP25|CALM3_HUMAN</t>
  </si>
  <si>
    <t>Calmodulin-3 OS=Homo sapiens OX=9606 GN=CALM3 PE=1 SV=1</t>
  </si>
  <si>
    <t>P55209|NP1L1_HUMAN</t>
  </si>
  <si>
    <t>Nucleosome assembly protein 1-like 1 OS=Homo sapiens OX=9606 GN=NAP1L1 PE=1 SV=1</t>
  </si>
  <si>
    <t>P50991|TCPD_HUMAN</t>
  </si>
  <si>
    <t>T-complex protein 1 subunit delta OS=Homo sapiens OX=9606 GN=CCT4 PE=1 SV=4</t>
  </si>
  <si>
    <t>P31943|HNRH1_HUMAN</t>
  </si>
  <si>
    <t>Heterogeneous nuclear ribonucleoprotein H OS=Homo sapiens OX=9606 GN=HNRNPH1 PE=1 SV=4</t>
  </si>
  <si>
    <t>P27635|RL10_HUMAN</t>
  </si>
  <si>
    <t>60S ribosomal protein L10 OS=Homo sapiens OX=9606 GN=RPL10 PE=1 SV=4</t>
  </si>
  <si>
    <t>P04083|ANXA1_HUMAN</t>
  </si>
  <si>
    <t>Annexin A1 OS=Homo sapiens OX=9606 GN=ANXA1 PE=1 SV=2</t>
  </si>
  <si>
    <t>P18085|ARF4_HUMAN</t>
  </si>
  <si>
    <t>ADP-ribosylation factor 4 OS=Homo sapiens OX=9606 GN=ARF4 PE=1 SV=3</t>
  </si>
  <si>
    <t>Q15019|SEPT2_HUMAN</t>
  </si>
  <si>
    <t>Septin-2 OS=Homo sapiens OX=9606 GN=SEPTIN2 PE=1 SV=1</t>
  </si>
  <si>
    <t>P49411|EFTU_HUMAN</t>
  </si>
  <si>
    <t>Elongation factor Tu  mitochondrial OS=Homo sapiens OX=9606 GN=TUFM PE=1 SV=2</t>
  </si>
  <si>
    <t>P25705|ATPA_HUMAN</t>
  </si>
  <si>
    <t>ATP synthase subunit alpha  mitochondrial OS=Homo sapiens OX=9606 GN=ATP5F1A PE=1 SV=1</t>
  </si>
  <si>
    <t>P62280|RS11_HUMAN</t>
  </si>
  <si>
    <t>40S ribosomal protein S11 OS=Homo sapiens OX=9606 GN=RPS11 PE=1 SV=3</t>
  </si>
  <si>
    <t>O43399|TPD54_HUMAN</t>
  </si>
  <si>
    <t>Tumor protein D54 OS=Homo sapiens OX=9606 GN=TPD52L2 PE=1 SV=2</t>
  </si>
  <si>
    <t>P55145|MANF_HUMAN</t>
  </si>
  <si>
    <t>Mesencephalic astrocyte-derived neurotrophic factor OS=Homo sapiens OX=9606 GN=MANF PE=1 SV=3</t>
  </si>
  <si>
    <t>P12956|XRCC6_HUMAN</t>
  </si>
  <si>
    <t>X-ray repair cross-complementing protein 6 OS=Homo sapiens OX=9606 GN=XRCC6 PE=1 SV=2</t>
  </si>
  <si>
    <t>P26583|HMGB2_HUMAN</t>
  </si>
  <si>
    <t>High mobility group protein B2 OS=Homo sapiens OX=9606 GN=HMGB2 PE=1 SV=2</t>
  </si>
  <si>
    <t>P08238|HS90B_HUMAN</t>
  </si>
  <si>
    <t>Heat shock protein HSP 90-beta OS=Homo sapiens OX=9606 GN=HSP90AB1 PE=1 SV=4</t>
  </si>
  <si>
    <t>P04843|RPN1_HUMAN</t>
  </si>
  <si>
    <t>Dolichyl-diphosphooligosaccharide--protein glycosyltransferase subunit 1 OS=Homo sapiens OX=9606 GN=RPN1 PE=1 SV=1</t>
  </si>
  <si>
    <t>Q9UJ70|NAGK_HUMAN</t>
  </si>
  <si>
    <t>N-acetyl-D-glucosamine kinase OS=Homo sapiens OX=9606 GN=NAGK PE=1 SV=4</t>
  </si>
  <si>
    <t>Q9Y281|COF2_HUMAN</t>
  </si>
  <si>
    <t>Cofilin-2 OS=Homo sapiens OX=9606 GN=CFL2 PE=1 SV=1</t>
  </si>
  <si>
    <t>P63241|IF5A1_HUMAN</t>
  </si>
  <si>
    <t>Eukaryotic translation initiation factor 5A-1 OS=Homo sapiens OX=9606 GN=EIF5A PE=1 SV=2</t>
  </si>
  <si>
    <t>Q9BUF5|TBB6_HUMAN</t>
  </si>
  <si>
    <t>Tubulin beta-6 chain OS=Homo sapiens OX=9606 GN=TUBB6 PE=1 SV=1</t>
  </si>
  <si>
    <t>P36871|PGM1_HUMAN</t>
  </si>
  <si>
    <t>Phosphoglucomutase-1 OS=Homo sapiens OX=9606 GN=PGM1 PE=1 SV=3</t>
  </si>
  <si>
    <t>P35579|MYH9_HUMAN</t>
  </si>
  <si>
    <t>Myosin-9 OS=Homo sapiens OX=9606 GN=MYH9 PE=1 SV=4</t>
  </si>
  <si>
    <t>P28838|AMPL_HUMAN</t>
  </si>
  <si>
    <t>Cytosol aminopeptidase OS=Homo sapiens OX=9606 GN=LAP3 PE=1 SV=3</t>
  </si>
  <si>
    <t>P50454|SERPH_HUMAN</t>
  </si>
  <si>
    <t>Serpin H1 OS=Homo sapiens OX=9606 GN=SERPINH1 PE=1 SV=2</t>
  </si>
  <si>
    <t>Q13813|SPTN1_HUMAN</t>
  </si>
  <si>
    <t>Spectrin alpha chain  non-erythrocytic 1 OS=Homo sapiens OX=9606 GN=SPTAN1 PE=1 SV=3</t>
  </si>
  <si>
    <t>P42766|RL35_HUMAN</t>
  </si>
  <si>
    <t>60S ribosomal protein L35 OS=Homo sapiens OX=9606 GN=RPL35 PE=1 SV=2</t>
  </si>
  <si>
    <t>P62847|RS24_HUMAN</t>
  </si>
  <si>
    <t>40S ribosomal protein S24 OS=Homo sapiens OX=9606 GN=RPS24 PE=1 SV=1</t>
  </si>
  <si>
    <t>O60716|CTND1_HUMAN</t>
  </si>
  <si>
    <t>Catenin delta-1 OS=Homo sapiens OX=9606 GN=CTNND1 PE=1 SV=1</t>
  </si>
  <si>
    <t>P62081|RS7_HUMAN</t>
  </si>
  <si>
    <t>40S ribosomal protein S7 OS=Homo sapiens OX=9606 GN=RPS7 PE=1 SV=1</t>
  </si>
  <si>
    <t>Q16658|FSCN1_HUMAN</t>
  </si>
  <si>
    <t>Fascin OS=Homo sapiens OX=9606 GN=FSCN1 PE=1 SV=3</t>
  </si>
  <si>
    <t>P17987|TCPA_HUMAN</t>
  </si>
  <si>
    <t>T-complex protein 1 subunit alpha OS=Homo sapiens OX=9606 GN=TCP1 PE=1 SV=1</t>
  </si>
  <si>
    <t>P55854|SUMO3_HUMAN</t>
  </si>
  <si>
    <t>Small ubiquitin-related modifier 3 OS=Homo sapiens OX=9606 GN=SUMO3 PE=1 SV=2</t>
  </si>
  <si>
    <t>P61956|SUMO2_HUMAN</t>
  </si>
  <si>
    <t>Small ubiquitin-related modifier 2 OS=Homo sapiens OX=9606 GN=SUMO2 PE=1 SV=3</t>
  </si>
  <si>
    <t>Q6EEV6|SUMO4_HUMAN</t>
  </si>
  <si>
    <t>Small ubiquitin-related modifier 4 OS=Homo sapiens OX=9606 GN=SUMO4 PE=1 SV=2</t>
  </si>
  <si>
    <t>P00390|GSHR_HUMAN</t>
  </si>
  <si>
    <t>Glutathione reductase  mitochondrial OS=Homo sapiens OX=9606 GN=GSR PE=1 SV=2</t>
  </si>
  <si>
    <t>P13804|ETFA_HUMAN</t>
  </si>
  <si>
    <t>Electron transfer flavoprotein subunit alpha  mitochondrial OS=Homo sapiens OX=9606 GN=ETFA PE=1 SV=1</t>
  </si>
  <si>
    <t>Q15424|SAFB1_HUMAN</t>
  </si>
  <si>
    <t>Scaffold attachment factor B1 OS=Homo sapiens OX=9606 GN=SAFB PE=1 SV=4</t>
  </si>
  <si>
    <t>Q9NTK5|OLA1_HUMAN</t>
  </si>
  <si>
    <t>Obg-like ATPase 1 OS=Homo sapiens OX=9606 GN=OLA1 PE=1 SV=2</t>
  </si>
  <si>
    <t>P17931|LEG3_HUMAN</t>
  </si>
  <si>
    <t>Galectin-3 OS=Homo sapiens OX=9606 GN=LGALS3 PE=1 SV=5</t>
  </si>
  <si>
    <t>P63000|RAC1_HUMAN</t>
  </si>
  <si>
    <t>Ras-related C3 botulinum toxin substrate 1 OS=Homo sapiens OX=9606 GN=RAC1 PE=1 SV=1</t>
  </si>
  <si>
    <t>O43175|SERA_HUMAN</t>
  </si>
  <si>
    <t>D-3-phosphoglycerate dehydrogenase OS=Homo sapiens OX=9606 GN=PHGDH PE=1 SV=4</t>
  </si>
  <si>
    <t>P53396|ACLY_HUMAN</t>
  </si>
  <si>
    <t>ATP-citrate synthase OS=Homo sapiens OX=9606 GN=ACLY PE=1 SV=3</t>
  </si>
  <si>
    <t>O14828|SCAM3_HUMAN</t>
  </si>
  <si>
    <t>Secretory carrier-associated membrane protein 3 OS=Homo sapiens OX=9606 GN=SCAMP3 PE=1 SV=3</t>
  </si>
  <si>
    <t>Q99961|SH3G1_HUMAN</t>
  </si>
  <si>
    <t>Endophilin-A2 OS=Homo sapiens OX=9606 GN=SH3GL1 PE=1 SV=1</t>
  </si>
  <si>
    <t>Q8WWM7|ATX2L_HUMAN</t>
  </si>
  <si>
    <t>Ataxin-2-like protein OS=Homo sapiens OX=9606 GN=ATXN2L PE=1 SV=2</t>
  </si>
  <si>
    <t>P61106|RAB14_HUMAN</t>
  </si>
  <si>
    <t>Ras-related protein Rab-14 OS=Homo sapiens OX=9606 GN=RAB14 PE=1 SV=4</t>
  </si>
  <si>
    <t>Q14847|LASP1_HUMAN</t>
  </si>
  <si>
    <t>LIM and SH3 domain protein 1 OS=Homo sapiens OX=9606 GN=LASP1 PE=1 SV=2</t>
  </si>
  <si>
    <t>P14174|MIF_HUMAN</t>
  </si>
  <si>
    <t>Macrophage migration inhibitory factor OS=Homo sapiens OX=9606 GN=MIF PE=1 SV=4</t>
  </si>
  <si>
    <t>Q13409|DC1I2_HUMAN</t>
  </si>
  <si>
    <t>Cytoplasmic dynein 1 intermediate chain 2 OS=Homo sapiens OX=9606 GN=DYNC1I2 PE=1 SV=3</t>
  </si>
  <si>
    <t>P31948|STIP1_HUMAN</t>
  </si>
  <si>
    <t>Stress-induced-phosphoprotein 1 OS=Homo sapiens OX=9606 GN=STIP1 PE=1 SV=1</t>
  </si>
  <si>
    <t>O00233|PSMD9_HUMAN</t>
  </si>
  <si>
    <t>26S proteasome non-ATPase regulatory subunit 9 OS=Homo sapiens OX=9606 GN=PSMD9 PE=1 SV=3</t>
  </si>
  <si>
    <t>O00151|PDLI1_HUMAN</t>
  </si>
  <si>
    <t>PDZ and LIM domain protein 1 OS=Homo sapiens OX=9606 GN=PDLIM1 PE=1 SV=4</t>
  </si>
  <si>
    <t>Q15758|AAAT_HUMAN</t>
  </si>
  <si>
    <t>Neutral amino acid transporter B(0) OS=Homo sapiens OX=9606 GN=SLC1A5 PE=1 SV=2</t>
  </si>
  <si>
    <t>P80723|BASP1_HUMAN</t>
  </si>
  <si>
    <t>Brain acid soluble protein 1 OS=Homo sapiens OX=9606 GN=BASP1 PE=1 SV=2</t>
  </si>
  <si>
    <t>O15143|ARC1B_HUMAN</t>
  </si>
  <si>
    <t>Actin-related protein 2/3 complex subunit 1B OS=Homo sapiens OX=9606 GN=ARPC1B PE=1 SV=3</t>
  </si>
  <si>
    <t>Q07955|SRSF1_HUMAN</t>
  </si>
  <si>
    <t>Serine/arginine-rich splicing factor 1 OS=Homo sapiens OX=9606 GN=SRSF1 PE=1 SV=2</t>
  </si>
  <si>
    <t>Q9NR12|PDLI7_HUMAN</t>
  </si>
  <si>
    <t>PDZ and LIM domain protein 7 OS=Homo sapiens OX=9606 GN=PDLIM7 PE=1 SV=1</t>
  </si>
  <si>
    <t>P51572|BAP31_HUMAN</t>
  </si>
  <si>
    <t>B-cell receptor-associated protein 31 OS=Homo sapiens OX=9606 GN=BCAP31 PE=1 SV=3</t>
  </si>
  <si>
    <t>Q99497|PARK7_HUMAN</t>
  </si>
  <si>
    <t>Parkinson disease protein 7 OS=Homo sapiens OX=9606 GN=PARK7 PE=1 SV=2</t>
  </si>
  <si>
    <t>P62913|RL11_HUMAN</t>
  </si>
  <si>
    <t>60S ribosomal protein L11 OS=Homo sapiens OX=9606 GN=RPL11 PE=1 SV=2</t>
  </si>
  <si>
    <t>P05388|RLA0_HUMAN</t>
  </si>
  <si>
    <t>60S acidic ribosomal protein P0 OS=Homo sapiens OX=9606 GN=RPLP0 PE=1 SV=1</t>
  </si>
  <si>
    <t>Q07666|KHDR1_HUMAN</t>
  </si>
  <si>
    <t>KH domain-containing  RNA-binding  signal transduction-associated protein 1 OS=Homo sapiens OX=9606 GN=KHDRBS1 PE=1 SV=1</t>
  </si>
  <si>
    <t>P30048|PRDX3_HUMAN</t>
  </si>
  <si>
    <t>Thioredoxin-dependent peroxide reductase  mitochondrial OS=Homo sapiens OX=9606 GN=PRDX3 PE=1 SV=3</t>
  </si>
  <si>
    <t>P62861|RS30_HUMAN</t>
  </si>
  <si>
    <t>40S ribosomal protein S30 OS=Homo sapiens OX=9606 GN=FAU PE=1 SV=1</t>
  </si>
  <si>
    <t>Q9P2E9|RRBP1_HUMAN</t>
  </si>
  <si>
    <t>Ribosome-binding protein 1 OS=Homo sapiens OX=9606 GN=RRBP1 PE=1 SV=5</t>
  </si>
  <si>
    <t>P48643|TCPE_HUMAN</t>
  </si>
  <si>
    <t>T-complex protein 1 subunit epsilon OS=Homo sapiens OX=9606 GN=CCT5 PE=1 SV=1</t>
  </si>
  <si>
    <t>P32969|RL9_HUMAN</t>
  </si>
  <si>
    <t>60S ribosomal protein L9 OS=Homo sapiens OX=9606 GN=RPL9 PE=1 SV=1</t>
  </si>
  <si>
    <t>P13010|XRCC5_HUMAN</t>
  </si>
  <si>
    <t>X-ray repair cross-complementing protein 5 OS=Homo sapiens OX=9606 GN=XRCC5 PE=1 SV=3</t>
  </si>
  <si>
    <t>Q00325|MPCP_HUMAN</t>
  </si>
  <si>
    <t>Phosphate carrier protein  mitochondrial OS=Homo sapiens OX=9606 GN=SLC25A3 PE=1 SV=2</t>
  </si>
  <si>
    <t>Q16881|TRXR1_HUMAN</t>
  </si>
  <si>
    <t>Thioredoxin reductase 1  cytoplasmic OS=Homo sapiens OX=9606 GN=TXNRD1 PE=1 SV=3</t>
  </si>
  <si>
    <t>P62750|RL23A_HUMAN</t>
  </si>
  <si>
    <t>60S ribosomal protein L23a OS=Homo sapiens OX=9606 GN=RPL23A PE=1 SV=1</t>
  </si>
  <si>
    <t>Q12999|TSN31_HUMAN</t>
  </si>
  <si>
    <t>Tetraspanin-31 OS=Homo sapiens OX=9606 GN=TSPAN31 PE=1 SV=1</t>
  </si>
  <si>
    <t>O95857|TSN13_HUMAN</t>
  </si>
  <si>
    <t>Tetraspanin-13 OS=Homo sapiens OX=9606 GN=TSPAN13 PE=2 SV=1</t>
  </si>
  <si>
    <t>Q14103|HNRPD_HUMAN</t>
  </si>
  <si>
    <t>Heterogeneous nuclear ribonucleoprotein D0 OS=Homo sapiens OX=9606 GN=HNRNPD PE=1 SV=1</t>
  </si>
  <si>
    <t>P54578|UBP14_HUMAN</t>
  </si>
  <si>
    <t>Ubiquitin carboxyl-terminal hydrolase 14 OS=Homo sapiens OX=9606 GN=USP14 PE=1 SV=3</t>
  </si>
  <si>
    <t>Q13885|TBB2A_HUMAN</t>
  </si>
  <si>
    <t>Tubulin beta-2A chain OS=Homo sapiens OX=9606 GN=TUBB2A PE=1 SV=1</t>
  </si>
  <si>
    <t>O00264|PGRC1_HUMAN</t>
  </si>
  <si>
    <t>Membrane-associated progesterone receptor component 1 OS=Homo sapiens OX=9606 GN=PGRMC1 PE=1 SV=3</t>
  </si>
  <si>
    <t>P35998|PRS7_HUMAN</t>
  </si>
  <si>
    <t>26S proteasome regulatory subunit 7 OS=Homo sapiens OX=9606 GN=PSMC2 PE=1 SV=3</t>
  </si>
  <si>
    <t>P25398|RS12_HUMAN</t>
  </si>
  <si>
    <t>40S ribosomal protein S12 OS=Homo sapiens OX=9606 GN=RPS12 PE=1 SV=3</t>
  </si>
  <si>
    <t>P61353|RL27_HUMAN</t>
  </si>
  <si>
    <t>60S ribosomal protein L27 OS=Homo sapiens OX=9606 GN=RPL27 PE=1 SV=2</t>
  </si>
  <si>
    <t>Q15149|PLEC_HUMAN</t>
  </si>
  <si>
    <t>Plectin OS=Homo sapiens OX=9606 GN=PLEC PE=1 SV=3</t>
  </si>
  <si>
    <t>P62266|RS23_HUMAN</t>
  </si>
  <si>
    <t>40S ribosomal protein S23 OS=Homo sapiens OX=9606 GN=RPS23 PE=1 SV=3</t>
  </si>
  <si>
    <t>P61247|RS3A_HUMAN</t>
  </si>
  <si>
    <t>40S ribosomal protein S3a OS=Homo sapiens OX=9606 GN=RPS3A PE=1 SV=2</t>
  </si>
  <si>
    <t>P60174|TPIS_HUMAN</t>
  </si>
  <si>
    <t>Triosephosphate isomerase OS=Homo sapiens OX=9606 GN=TPI1 PE=1 SV=4</t>
  </si>
  <si>
    <t>P78527|PRKDC_HUMAN</t>
  </si>
  <si>
    <t>DNA-dependent protein kinase catalytic subunit OS=Homo sapiens OX=9606 GN=PRKDC PE=1 SV=3</t>
  </si>
  <si>
    <t>P11279|LAMP1_HUMAN</t>
  </si>
  <si>
    <t>Lysosome-associated membrane glycoprotein 1 OS=Homo sapiens OX=9606 GN=LAMP1 PE=1 SV=3</t>
  </si>
  <si>
    <t>Q9Y678|COPG1_HUMAN</t>
  </si>
  <si>
    <t>Coatomer subunit gamma-1 OS=Homo sapiens OX=9606 GN=COPG1 PE=1 SV=1</t>
  </si>
  <si>
    <t>P49368|TCPG_HUMAN</t>
  </si>
  <si>
    <t>T-complex protein 1 subunit gamma OS=Homo sapiens OX=9606 GN=CCT3 PE=1 SV=4</t>
  </si>
  <si>
    <t>P08670|VIME_HUMAN</t>
  </si>
  <si>
    <t>Vimentin OS=Homo sapiens OX=9606 GN=VIM PE=1 SV=4</t>
  </si>
  <si>
    <t>O00148|DX39A_HUMAN</t>
  </si>
  <si>
    <t>ATP-dependent RNA helicase DDX39A OS=Homo sapiens OX=9606 GN=DDX39A PE=1 SV=2</t>
  </si>
  <si>
    <t>Q13838|DX39B_HUMAN</t>
  </si>
  <si>
    <t>Spliceosome RNA helicase DDX39B OS=Homo sapiens OX=9606 GN=DDX39B PE=1 SV=1</t>
  </si>
  <si>
    <t>Q99439|CNN2_HUMAN</t>
  </si>
  <si>
    <t>Calponin-2 OS=Homo sapiens OX=9606 GN=CNN2 PE=1 SV=4</t>
  </si>
  <si>
    <t>P13647|K2C5_HUMAN</t>
  </si>
  <si>
    <t>Keratin  type II cytoskeletal 5 OS=Homo sapiens OX=9606 GN=KRT5 PE=1 SV=3</t>
  </si>
  <si>
    <t>Q96I24|FUBP3_HUMAN</t>
  </si>
  <si>
    <t>Far upstream element-binding protein 3 OS=Homo sapiens OX=9606 GN=FUBP3 PE=1 SV=2</t>
  </si>
  <si>
    <t>P08962|CD63_HUMAN</t>
  </si>
  <si>
    <t>CD63 antigen OS=Homo sapiens OX=9606 GN=CD63 PE=1 SV=2</t>
  </si>
  <si>
    <t>P16402|H13_HUMAN</t>
  </si>
  <si>
    <t>Histone H1.3 OS=Homo sapiens OX=9606 GN=H1-3 PE=1 SV=2</t>
  </si>
  <si>
    <t>P01023|A2MG_HUMAN</t>
  </si>
  <si>
    <t>Alpha-2-macroglobulin OS=Homo sapiens OX=9606 GN=A2M PE=1 SV=3</t>
  </si>
  <si>
    <t>Q16555|DPYL2_HUMAN</t>
  </si>
  <si>
    <t>Dihydropyrimidinase-related protein 2 OS=Homo sapiens OX=9606 GN=DPYSL2 PE=1 SV=1</t>
  </si>
  <si>
    <t>P49207|RL34_HUMAN</t>
  </si>
  <si>
    <t>60S ribosomal protein L34 OS=Homo sapiens OX=9606 GN=RPL34 PE=1 SV=3</t>
  </si>
  <si>
    <t>O76021|RL1D1_HUMAN</t>
  </si>
  <si>
    <t>Ribosomal L1 domain-containing protein 1 OS=Homo sapiens OX=9606 GN=RSL1D1 PE=1 SV=3</t>
  </si>
  <si>
    <t>P29966|MARCS_HUMAN</t>
  </si>
  <si>
    <t>Myristoylated alanine-rich C-kinase substrate OS=Homo sapiens OX=9606 GN=MARCKS PE=1 SV=4</t>
  </si>
  <si>
    <t>P26373|RL13_HUMAN</t>
  </si>
  <si>
    <t>60S ribosomal protein L13 OS=Homo sapiens OX=9606 GN=RPL13 PE=1 SV=4</t>
  </si>
  <si>
    <t>P22314|UBA1_HUMAN</t>
  </si>
  <si>
    <t>Ubiquitin-like modifier-activating enzyme 1 OS=Homo sapiens OX=9606 GN=UBA1 PE=1 SV=3</t>
  </si>
  <si>
    <t>P62826|RAN_HUMAN</t>
  </si>
  <si>
    <t>GTP-binding nuclear protein Ran OS=Homo sapiens OX=9606 GN=RAN PE=1 SV=3</t>
  </si>
  <si>
    <t>P10809|CH60_HUMAN</t>
  </si>
  <si>
    <t>60 kDa heat shock protein  mitochondrial OS=Homo sapiens OX=9606 GN=HSPD1 PE=1 SV=2</t>
  </si>
  <si>
    <t>P62244|RS15A_HUMAN</t>
  </si>
  <si>
    <t>40S ribosomal protein S15a OS=Homo sapiens OX=9606 GN=RPS15A PE=1 SV=2</t>
  </si>
  <si>
    <t>Q99832|TCPH_HUMAN</t>
  </si>
  <si>
    <t>T-complex protein 1 subunit eta OS=Homo sapiens OX=9606 GN=CCT7 PE=1 SV=2</t>
  </si>
  <si>
    <t>P12111|CO6A3_HUMAN</t>
  </si>
  <si>
    <t>Collagen alpha-3(VI) chain OS=Homo sapiens OX=9606 GN=COL6A3 PE=1 SV=5</t>
  </si>
  <si>
    <t>Q9BSJ8|ESYT1_HUMAN</t>
  </si>
  <si>
    <t>Extended synaptotagmin-1 OS=Homo sapiens OX=9606 GN=ESYT1 PE=1 SV=1</t>
  </si>
  <si>
    <t>Q14247|SRC8_HUMAN</t>
  </si>
  <si>
    <t>Src substrate cortactin OS=Homo sapiens OX=9606 GN=CTTN PE=1 SV=2</t>
  </si>
  <si>
    <t>Q9Y696|CLIC4_HUMAN</t>
  </si>
  <si>
    <t>Chloride intracellular channel protein 4 OS=Homo sapiens OX=9606 GN=CLIC4 PE=1 SV=4</t>
  </si>
  <si>
    <t>Q13148|TADBP_HUMAN</t>
  </si>
  <si>
    <t>TAR DNA-binding protein 43 OS=Homo sapiens OX=9606 GN=TARDBP PE=1 SV=1</t>
  </si>
  <si>
    <t>Q14764|MVP_HUMAN</t>
  </si>
  <si>
    <t>Major vault protein OS=Homo sapiens OX=9606 GN=MVP PE=1 SV=4</t>
  </si>
  <si>
    <t>P62269|RS18_HUMAN</t>
  </si>
  <si>
    <t>40S ribosomal protein S18 OS=Homo sapiens OX=9606 GN=RPS18 PE=1 SV=3</t>
  </si>
  <si>
    <t>P68371|TBB4B_HUMAN</t>
  </si>
  <si>
    <t>Tubulin beta-4B chain OS=Homo sapiens OX=9606 GN=TUBB4B PE=1 SV=1</t>
  </si>
  <si>
    <t>P35268|RL22_HUMAN</t>
  </si>
  <si>
    <t>60S ribosomal protein L22 OS=Homo sapiens OX=9606 GN=RPL22 PE=1 SV=2</t>
  </si>
  <si>
    <t>P06744|G6PI_HUMAN</t>
  </si>
  <si>
    <t>Glucose-6-phosphate isomerase OS=Homo sapiens OX=9606 GN=GPI PE=1 SV=4</t>
  </si>
  <si>
    <t>P07910|HNRPC_HUMAN</t>
  </si>
  <si>
    <t>Heterogeneous nuclear ribonucleoproteins C1/C2 OS=Homo sapiens OX=9606 GN=HNRNPC PE=1 SV=4</t>
  </si>
  <si>
    <t>P36578|RL4_HUMAN</t>
  </si>
  <si>
    <t>60S ribosomal protein L4 OS=Homo sapiens OX=9606 GN=RPL4 PE=1 SV=5</t>
  </si>
  <si>
    <t>P09874|PARP1_HUMAN</t>
  </si>
  <si>
    <t>Poly [ADP-ribose] polymerase 1 OS=Homo sapiens OX=9606 GN=PARP1 PE=1 SV=4</t>
  </si>
  <si>
    <t>P23396|RS3_HUMAN</t>
  </si>
  <si>
    <t>40S ribosomal protein S3 OS=Homo sapiens OX=9606 GN=RPS3 PE=1 SV=2</t>
  </si>
  <si>
    <t>Q96FQ6|S10AG_HUMAN</t>
  </si>
  <si>
    <t>Protein S100-A16 OS=Homo sapiens OX=9606 GN=S100A16 PE=1 SV=1</t>
  </si>
  <si>
    <t>P21291|CSRP1_HUMAN</t>
  </si>
  <si>
    <t>Cysteine and glycine-rich protein 1 OS=Homo sapiens OX=9606 GN=CSRP1 PE=1 SV=3</t>
  </si>
  <si>
    <t>Q01844|EWS_HUMAN</t>
  </si>
  <si>
    <t>RNA-binding protein EWS OS=Homo sapiens OX=9606 GN=EWSR1 PE=1 SV=1</t>
  </si>
  <si>
    <t>P68402|PA1B2_HUMAN</t>
  </si>
  <si>
    <t>Platelet-activating factor acetylhydrolase IB subunit alpha2 OS=Homo sapiens OX=9606 GN=PAFAH1B2 PE=1 SV=1</t>
  </si>
  <si>
    <t>P62241|RS8_HUMAN</t>
  </si>
  <si>
    <t>40S ribosomal protein S8 OS=Homo sapiens OX=9606 GN=RPS8 PE=1 SV=2</t>
  </si>
  <si>
    <t>O75396|SC22B_HUMAN</t>
  </si>
  <si>
    <t>Vesicle-trafficking protein SEC22b OS=Homo sapiens OX=9606 GN=SEC22B PE=1 SV=4</t>
  </si>
  <si>
    <t>O60869|EDF1_HUMAN</t>
  </si>
  <si>
    <t>Endothelial differentiation-related factor 1 OS=Homo sapiens OX=9606 GN=EDF1 PE=1 SV=1</t>
  </si>
  <si>
    <t>Q9Y3U8|RL36_HUMAN</t>
  </si>
  <si>
    <t>60S ribosomal protein L36 OS=Homo sapiens OX=9606 GN=RPL36 PE=1 SV=3</t>
  </si>
  <si>
    <t>P42166|LAP2A_HUMAN</t>
  </si>
  <si>
    <t>Lamina-associated polypeptide 2  isoform alpha OS=Homo sapiens OX=9606 GN=TMPO PE=1 SV=2</t>
  </si>
  <si>
    <t>P08708|RS17_HUMAN</t>
  </si>
  <si>
    <t>40S ribosomal protein S17 OS=Homo sapiens OX=9606 GN=RPS17 PE=1 SV=2</t>
  </si>
  <si>
    <t>P43487|RANG_HUMAN</t>
  </si>
  <si>
    <t>Ran-specific GTPase-activating protein OS=Homo sapiens OX=9606 GN=RANBP1 PE=1 SV=1</t>
  </si>
  <si>
    <t>P04792|HSPB1_HUMAN</t>
  </si>
  <si>
    <t>Heat shock protein beta-1 OS=Homo sapiens OX=9606 GN=HSPB1 PE=1 SV=2</t>
  </si>
  <si>
    <t>P51149|RAB7A_HUMAN</t>
  </si>
  <si>
    <t>Ras-related protein Rab-7a OS=Homo sapiens OX=9606 GN=RAB7A PE=1 SV=1</t>
  </si>
  <si>
    <t>P50995|ANX11_HUMAN</t>
  </si>
  <si>
    <t>Annexin A11 OS=Homo sapiens OX=9606 GN=ANXA11 PE=1 SV=1</t>
  </si>
  <si>
    <t>Q06033|ITIH3_HUMAN</t>
  </si>
  <si>
    <t>Inter-alpha-trypsin inhibitor heavy chain H3 OS=Homo sapiens OX=9606 GN=ITIH3 PE=1 SV=2</t>
  </si>
  <si>
    <t>O75390|CISY_HUMAN</t>
  </si>
  <si>
    <t>Citrate synthase  mitochondrial OS=Homo sapiens OX=9606 GN=CS PE=1 SV=2</t>
  </si>
  <si>
    <t>P04899|GNAI2_HUMAN</t>
  </si>
  <si>
    <t>Guanine nucleotide-binding protein G(i) subunit alpha-2 OS=Homo sapiens OX=9606 GN=GNAI2 PE=1 SV=3</t>
  </si>
  <si>
    <t>P46783|RS10_HUMAN</t>
  </si>
  <si>
    <t>40S ribosomal protein S10 OS=Homo sapiens OX=9606 GN=RPS10 PE=1 SV=1</t>
  </si>
  <si>
    <t>P50914|RL14_HUMAN</t>
  </si>
  <si>
    <t>60S ribosomal protein L14 OS=Homo sapiens OX=9606 GN=RPL14 PE=1 SV=4</t>
  </si>
  <si>
    <t>Q9NR30|DDX21_HUMAN</t>
  </si>
  <si>
    <t>Nucleolar RNA helicase 2 OS=Homo sapiens OX=9606 GN=DDX21 PE=1 SV=5</t>
  </si>
  <si>
    <t>Q06210|GFPT1_HUMAN</t>
  </si>
  <si>
    <t>Glutamine--fructose-6-phosphate aminotransferase [isomerizing] 1 OS=Homo sapiens OX=9606 GN=GFPT1 PE=1 SV=3</t>
  </si>
  <si>
    <t>Q14697|GANAB_HUMAN</t>
  </si>
  <si>
    <t>Neutral alpha-glucosidase AB OS=Homo sapiens OX=9606 GN=GANAB PE=1 SV=3</t>
  </si>
  <si>
    <t>O43768|ENSA_HUMAN</t>
  </si>
  <si>
    <t>Alpha-endosulfine OS=Homo sapiens OX=9606 GN=ENSA PE=1 SV=1</t>
  </si>
  <si>
    <t>P24752|THIL_HUMAN</t>
  </si>
  <si>
    <t>Acetyl-CoA acetyltransferase  mitochondrial OS=Homo sapiens OX=9606 GN=ACAT1 PE=1 SV=1</t>
  </si>
  <si>
    <t>P55072|TERA_HUMAN</t>
  </si>
  <si>
    <t>Transitional endoplasmic reticulum ATPase OS=Homo sapiens OX=9606 GN=VCP PE=1 SV=4</t>
  </si>
  <si>
    <t>O75531|BAF_HUMAN</t>
  </si>
  <si>
    <t>Barrier-to-autointegration factor OS=Homo sapiens OX=9606 GN=BANF1 PE=1 SV=1</t>
  </si>
  <si>
    <t>Q99460|PSMD1_HUMAN</t>
  </si>
  <si>
    <t>26S proteasome non-ATPase regulatory subunit 1 OS=Homo sapiens OX=9606 GN=PSMD1 PE=1 SV=2</t>
  </si>
  <si>
    <t>P27348|1433T_HUMAN</t>
  </si>
  <si>
    <t>14-3-3 protein theta OS=Homo sapiens OX=9606 GN=YWHAQ PE=1 SV=1</t>
  </si>
  <si>
    <t>P09622|DLDH_HUMAN</t>
  </si>
  <si>
    <t>Dihydrolipoyl dehydrogenase  mitochondrial OS=Homo sapiens OX=9606 GN=DLD PE=1 SV=2</t>
  </si>
  <si>
    <t>P27361|MK03_HUMAN</t>
  </si>
  <si>
    <t>Mitogen-activated protein kinase 3 OS=Homo sapiens OX=9606 GN=MAPK3 PE=1 SV=4</t>
  </si>
  <si>
    <t>Q07020|RL18_HUMAN</t>
  </si>
  <si>
    <t>60S ribosomal protein L18 OS=Homo sapiens OX=9606 GN=RPL18 PE=1 SV=2</t>
  </si>
  <si>
    <t>P50502|F10A1_HUMAN</t>
  </si>
  <si>
    <t>Hsc70-interacting protein OS=Homo sapiens OX=9606 GN=ST13 PE=1 SV=2</t>
  </si>
  <si>
    <t>P24539|AT5F1_HUMAN</t>
  </si>
  <si>
    <t>ATP synthase F(0) complex subunit B1  mitochondrial OS=Homo sapiens OX=9606 GN=ATP5PB PE=1 SV=2</t>
  </si>
  <si>
    <t>Description</t>
    <phoneticPr fontId="18"/>
  </si>
  <si>
    <t>Genes</t>
    <phoneticPr fontId="18"/>
  </si>
  <si>
    <r>
      <t>sTable 1</t>
    </r>
    <r>
      <rPr>
        <b/>
        <sz val="12"/>
        <color theme="1"/>
        <rFont val="游ゴシック"/>
        <family val="3"/>
        <charset val="128"/>
      </rPr>
      <t>：</t>
    </r>
    <r>
      <rPr>
        <b/>
        <sz val="12"/>
        <color theme="1"/>
        <rFont val="Arial"/>
        <family val="2"/>
      </rPr>
      <t>A list of public datasets.</t>
    </r>
    <r>
      <rPr>
        <b/>
        <sz val="12"/>
        <color theme="1"/>
        <rFont val="MS Mincho"/>
        <family val="1"/>
        <charset val="128"/>
      </rPr>
      <t>　</t>
    </r>
    <rPh sb="1" eb="36">
      <t xml:space="preserve">ロンブン </t>
    </rPh>
    <phoneticPr fontId="18"/>
  </si>
  <si>
    <r>
      <t>sTable 2</t>
    </r>
    <r>
      <rPr>
        <b/>
        <sz val="12"/>
        <color theme="1"/>
        <rFont val="游ゴシック"/>
        <family val="3"/>
        <charset val="128"/>
      </rPr>
      <t>：L</t>
    </r>
    <r>
      <rPr>
        <b/>
        <sz val="12"/>
        <color theme="1"/>
        <rFont val="Arial"/>
        <family val="2"/>
      </rPr>
      <t>ist of proteins identified by LC-MS/MS in LFs and LipoFBs(R).</t>
    </r>
    <phoneticPr fontId="18"/>
  </si>
  <si>
    <r>
      <t>sTable 3</t>
    </r>
    <r>
      <rPr>
        <b/>
        <sz val="12"/>
        <color theme="1"/>
        <rFont val="游ゴシック"/>
        <family val="3"/>
        <charset val="128"/>
      </rPr>
      <t>：List of proteins identified by LC-MS/MS in LF-EVs and LipoFB(R)-EVs</t>
    </r>
    <phoneticPr fontId="18"/>
  </si>
  <si>
    <t>sTable 5 : Primer information</t>
    <phoneticPr fontId="18"/>
  </si>
  <si>
    <t>Inositol phosphate metabolism</t>
  </si>
  <si>
    <t>PI metabolism</t>
  </si>
  <si>
    <t>Phospholipid metabolism</t>
  </si>
  <si>
    <t>Metabolism of nucleotides</t>
  </si>
  <si>
    <t>Glycosaminoglycan metabolism</t>
  </si>
  <si>
    <t>Glucagon signaling in metabolic regulation</t>
  </si>
  <si>
    <t>Integration of energy metabolism</t>
  </si>
  <si>
    <t>Chrebp activates metabolic gene expression</t>
  </si>
  <si>
    <t>Pp2a mediated dephosphorylation of key metabolic factors</t>
  </si>
  <si>
    <t>Keratan sulfate keratin metabolism</t>
  </si>
  <si>
    <t>Heparan sulfate heparin hs gag metabolism</t>
  </si>
  <si>
    <t>Glycosphingolipid metabolism</t>
  </si>
  <si>
    <t>Chondroitin sulfate dermatan sulfate metabolism</t>
  </si>
  <si>
    <t>Metabolism of porphyrins</t>
  </si>
  <si>
    <t>Bile acid and bile salt metabolism</t>
  </si>
  <si>
    <t>Metabolism of steroid hormones</t>
  </si>
  <si>
    <t>Cobalamin CBL vitamin B12 transport and metabolism</t>
  </si>
  <si>
    <t>Metabolism of folate and pterines</t>
  </si>
  <si>
    <t>Biotin transport and metabolism</t>
  </si>
  <si>
    <t>Vitamin D calciferol metabolism</t>
  </si>
  <si>
    <t>Nicotinate metabolism</t>
  </si>
  <si>
    <t>Vitamin B1 thiamin metabolism</t>
  </si>
  <si>
    <t>Vitamin C ascorbate metabolism</t>
  </si>
  <si>
    <t>Vitamin B2 riboflavin metabolism</t>
  </si>
  <si>
    <t>Metabolism of water soluble vitamins and cofactors</t>
  </si>
  <si>
    <t>Metabolism of vitamins and cofactors</t>
  </si>
  <si>
    <t>Vitamin B5 pantothenate metabolism</t>
  </si>
  <si>
    <t>Carnitine metabolism</t>
  </si>
  <si>
    <t>Metabolism of nitric oxide NOS3 activation and regulation</t>
  </si>
  <si>
    <t>Metabolism of angiotensinogen to angiotensins</t>
  </si>
  <si>
    <t>Alpha linolenic OMEGA3 and linoleic OMEGA6 acid metabolism</t>
  </si>
  <si>
    <t>Linoleic acid LA metabolism</t>
  </si>
  <si>
    <t>Metabolism of amine derived hormones</t>
  </si>
  <si>
    <t>Arachidonic acid metabolism</t>
  </si>
  <si>
    <t>Hyaluronan metabolism</t>
  </si>
  <si>
    <t>Abacavir transport and metabolism</t>
  </si>
  <si>
    <t>Metabolism of ingested semet sec mesec into H2SE</t>
  </si>
  <si>
    <t>Selenoamino acid metabolism</t>
  </si>
  <si>
    <t>Peptide hormone metabolism</t>
  </si>
  <si>
    <t>Defects in cobalamin B12 metabolism</t>
  </si>
  <si>
    <t>Defects in vitamin and cofactor metabolism</t>
  </si>
  <si>
    <t>Defects in biotin btn metabolism</t>
  </si>
  <si>
    <t>Metabolism of polyamines</t>
  </si>
  <si>
    <t>Diseases associated with glycosaminoglycan metabolism</t>
  </si>
  <si>
    <t>Glyoxylate metabolism and glycine degradation</t>
  </si>
  <si>
    <t>Peroxisomal lipid metabolism</t>
  </si>
  <si>
    <t>Regulation of lipid metabolism by pparalpha</t>
  </si>
  <si>
    <t>Sialic acid metabolism</t>
  </si>
  <si>
    <t xml:space="preserve">Class C3 metabotropic glutamate pheromone receptors </t>
  </si>
  <si>
    <t>Sphingolipid metabolism</t>
  </si>
  <si>
    <t>Metabolism of lipids</t>
  </si>
  <si>
    <t>Metabolic disorders of biological oxidation enzymes</t>
  </si>
  <si>
    <t>TP53 regulates metabolic genes</t>
  </si>
  <si>
    <t>Fructose metabolism</t>
  </si>
  <si>
    <t>Diseases of carbohydrate metabolism</t>
  </si>
  <si>
    <t>Diseases of metabolism</t>
  </si>
  <si>
    <t>Surfactant metabolism</t>
  </si>
  <si>
    <t>Diseases associated with surfactant metabolism</t>
  </si>
  <si>
    <t xml:space="preserve">Defective csf2rb causes pulmonary surfactant metabolism dysfunction 5 smdp5 </t>
  </si>
  <si>
    <t>Metabolism of fat soluble vitamins</t>
  </si>
  <si>
    <t>Pyruvate metabolism</t>
  </si>
  <si>
    <t>Glucose metabolism</t>
  </si>
  <si>
    <t>Creatine metabolism</t>
  </si>
  <si>
    <t>Metabolism of carbohydrates</t>
  </si>
  <si>
    <t>Pyruvate metabolism and citric acid TCA cycle</t>
  </si>
  <si>
    <t>Ketone body metabolism</t>
  </si>
  <si>
    <t>Metabolism of RNA</t>
  </si>
  <si>
    <t>Metabolism of steroids</t>
  </si>
  <si>
    <t>Phenylalanine and tyrosine metabolism</t>
  </si>
  <si>
    <t>Aspartate and asparagine metabolism</t>
  </si>
  <si>
    <t>Phenylalanine metabolism</t>
  </si>
  <si>
    <t>Glutamate and glutamine metabolism</t>
  </si>
  <si>
    <t>Fatty acid metabolism</t>
  </si>
  <si>
    <t>Metabolism of cofactors</t>
  </si>
  <si>
    <t>Triglyceride metabolism</t>
  </si>
  <si>
    <t>Glycogen metabolism</t>
  </si>
  <si>
    <t>Foxo mediated transcription of oxidative stress metabolic and neuronal genes</t>
  </si>
  <si>
    <t>Regulation of glycolysis by fructose 2 6 bisphosphate metabolism</t>
  </si>
  <si>
    <r>
      <t>sTable 4</t>
    </r>
    <r>
      <rPr>
        <b/>
        <sz val="12"/>
        <color theme="1"/>
        <rFont val="游ゴシック"/>
        <family val="3"/>
        <charset val="128"/>
      </rPr>
      <t>：List of metabolic pathways included in Reactome Pathway Database</t>
    </r>
    <phoneticPr fontId="18"/>
  </si>
  <si>
    <t>Sulfur amino acid metabolism</t>
  </si>
  <si>
    <t>Metabolism of amino acids and derivatives</t>
  </si>
  <si>
    <t>Normal</t>
  </si>
  <si>
    <t>COPD</t>
  </si>
  <si>
    <t>Class</t>
  </si>
  <si>
    <t>JK22_29</t>
  </si>
  <si>
    <t>JK22_27</t>
  </si>
  <si>
    <t>JK22_26</t>
  </si>
  <si>
    <t>JK22_24</t>
  </si>
  <si>
    <t>JK22_21</t>
  </si>
  <si>
    <t>JK22_19</t>
  </si>
  <si>
    <t>JK12</t>
  </si>
  <si>
    <t>JK11</t>
  </si>
  <si>
    <t>JK10</t>
  </si>
  <si>
    <t>JK09</t>
  </si>
  <si>
    <t>JK08</t>
  </si>
  <si>
    <t>JK07</t>
  </si>
  <si>
    <t>JK06</t>
  </si>
  <si>
    <t>JK05</t>
  </si>
  <si>
    <t>JK04</t>
  </si>
  <si>
    <t>JK03</t>
  </si>
  <si>
    <t>P3</t>
  </si>
  <si>
    <t>P1</t>
  </si>
  <si>
    <t>P2</t>
  </si>
  <si>
    <t>Donor_7</t>
  </si>
  <si>
    <t>Donor_6</t>
  </si>
  <si>
    <t>Donor_5</t>
  </si>
  <si>
    <t>Donor_4</t>
  </si>
  <si>
    <t>Donor_3</t>
  </si>
  <si>
    <t>Donor_2</t>
  </si>
  <si>
    <t>Donor_1</t>
  </si>
  <si>
    <t>COPD_4</t>
  </si>
  <si>
    <t>COPD_3</t>
  </si>
  <si>
    <t>COPD_2</t>
  </si>
  <si>
    <t>COPD_1</t>
  </si>
  <si>
    <t>8CO</t>
  </si>
  <si>
    <t>483C</t>
  </si>
  <si>
    <t>465C</t>
  </si>
  <si>
    <t>454C</t>
  </si>
  <si>
    <t>439C</t>
  </si>
  <si>
    <t>396C</t>
  </si>
  <si>
    <t>388C</t>
  </si>
  <si>
    <t>296C</t>
  </si>
  <si>
    <t>253C</t>
  </si>
  <si>
    <t>23CO</t>
  </si>
  <si>
    <t>238CO</t>
  </si>
  <si>
    <t>237CO</t>
  </si>
  <si>
    <t>235CO</t>
  </si>
  <si>
    <t>226C</t>
  </si>
  <si>
    <t>218C</t>
  </si>
  <si>
    <t>217CO</t>
  </si>
  <si>
    <t>208C</t>
  </si>
  <si>
    <t>207CO</t>
  </si>
  <si>
    <t>194CO</t>
  </si>
  <si>
    <t>193CO</t>
  </si>
  <si>
    <t>192CO</t>
  </si>
  <si>
    <t>192C</t>
  </si>
  <si>
    <t>186CO</t>
  </si>
  <si>
    <t>184CO</t>
  </si>
  <si>
    <t>178CO</t>
  </si>
  <si>
    <t>160C</t>
  </si>
  <si>
    <t>153CO</t>
  </si>
  <si>
    <t>152CO</t>
  </si>
  <si>
    <t>137C</t>
  </si>
  <si>
    <t>1372C</t>
  </si>
  <si>
    <t>133C</t>
  </si>
  <si>
    <t>098C</t>
  </si>
  <si>
    <t>084C</t>
  </si>
  <si>
    <t>081C</t>
  </si>
  <si>
    <t>065C</t>
  </si>
  <si>
    <t>056CO</t>
  </si>
  <si>
    <t>052CO</t>
  </si>
  <si>
    <t>034C</t>
  </si>
  <si>
    <t>222C</t>
  </si>
  <si>
    <t>003C</t>
  </si>
  <si>
    <t>002C</t>
  </si>
  <si>
    <t>001C</t>
  </si>
  <si>
    <t>LUNG_N34</t>
  </si>
  <si>
    <t>LUNG_N30</t>
  </si>
  <si>
    <t>LUNG_N08</t>
  </si>
  <si>
    <t>LUNG_N01</t>
  </si>
  <si>
    <t>ctl.y3</t>
  </si>
  <si>
    <t>ctl.y2</t>
  </si>
  <si>
    <t>ctl.y1</t>
  </si>
  <si>
    <t>ctl.o3</t>
  </si>
  <si>
    <t>ctl.o2</t>
  </si>
  <si>
    <t>ctl.o1</t>
  </si>
  <si>
    <t>copd.o3</t>
  </si>
  <si>
    <t>copd.o2</t>
  </si>
  <si>
    <t>copd.o1</t>
  </si>
  <si>
    <t>sc200</t>
  </si>
  <si>
    <t>sc170</t>
  </si>
  <si>
    <t>sc167</t>
  </si>
  <si>
    <t>GSM3732854</t>
  </si>
  <si>
    <t>GSM3732852</t>
  </si>
  <si>
    <t>GSM3732850</t>
  </si>
  <si>
    <t>GSM3732848</t>
  </si>
  <si>
    <t>SC59_GSE128033</t>
  </si>
  <si>
    <t>SC56_GSE128033</t>
  </si>
  <si>
    <t>SC45_GSE128033</t>
  </si>
  <si>
    <t>SC31_GSE128033</t>
  </si>
  <si>
    <t>SC155_GSE128033</t>
  </si>
  <si>
    <t>SC14_GSE128033</t>
  </si>
  <si>
    <t>LX685</t>
  </si>
  <si>
    <t>LX675</t>
  </si>
  <si>
    <t>D8_GSE122960</t>
  </si>
  <si>
    <t>D6_GSE122960</t>
  </si>
  <si>
    <t>D4_GSE122960</t>
  </si>
  <si>
    <t>D3_GSE122960</t>
  </si>
  <si>
    <t>D1_GSE122960</t>
  </si>
  <si>
    <t>LC8_EMTAB6653</t>
  </si>
  <si>
    <t>LC7_EMTAB6653</t>
  </si>
  <si>
    <t>LC6_EMTAB6653</t>
  </si>
  <si>
    <t>LC5_EMTAB6149</t>
  </si>
  <si>
    <t>LC4_EMTAB6149</t>
  </si>
  <si>
    <t>LC3_EMTAB6149</t>
  </si>
  <si>
    <t>LC2_EMTAB6149</t>
  </si>
  <si>
    <t>PatientID</t>
  </si>
  <si>
    <t>species</t>
    <phoneticPr fontId="18"/>
  </si>
  <si>
    <t>Human</t>
    <phoneticPr fontId="18"/>
  </si>
  <si>
    <t>E-MTAB-6149 E-MTAB-6653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3"/>
      <charset val="128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MS Mincho"/>
      <family val="1"/>
      <charset val="128"/>
    </font>
    <font>
      <sz val="12"/>
      <color rgb="FF000000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0" applyFont="1" applyAlignment="1">
      <alignment horizontal="justify" vertical="center" wrapText="1"/>
    </xf>
    <xf numFmtId="0" fontId="21" fillId="0" borderId="10" xfId="0" applyFont="1" applyBorder="1">
      <alignment vertical="center"/>
    </xf>
    <xf numFmtId="0" fontId="21" fillId="0" borderId="11" xfId="0" applyFont="1" applyBorder="1">
      <alignment vertical="center"/>
    </xf>
    <xf numFmtId="0" fontId="21" fillId="0" borderId="12" xfId="0" applyFont="1" applyBorder="1">
      <alignment vertical="center"/>
    </xf>
    <xf numFmtId="0" fontId="24" fillId="0" borderId="12" xfId="0" applyFont="1" applyBorder="1">
      <alignment vertical="center"/>
    </xf>
    <xf numFmtId="0" fontId="21" fillId="0" borderId="13" xfId="0" applyFont="1" applyBorder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42" applyFont="1" applyBorder="1">
      <alignment vertical="center"/>
    </xf>
    <xf numFmtId="0" fontId="28" fillId="0" borderId="0" xfId="42" applyFont="1" applyBorder="1" applyAlignment="1">
      <alignment horizontal="left" vertical="center"/>
    </xf>
    <xf numFmtId="0" fontId="21" fillId="0" borderId="0" xfId="0" applyFont="1">
      <alignment vertical="center"/>
    </xf>
    <xf numFmtId="0" fontId="24" fillId="0" borderId="0" xfId="0" applyFont="1">
      <alignment vertical="center"/>
    </xf>
    <xf numFmtId="0" fontId="29" fillId="0" borderId="0" xfId="0" applyFont="1">
      <alignment vertical="center"/>
    </xf>
    <xf numFmtId="0" fontId="21" fillId="0" borderId="14" xfId="0" applyFont="1" applyBorder="1">
      <alignment vertical="center"/>
    </xf>
    <xf numFmtId="0" fontId="21" fillId="0" borderId="15" xfId="0" applyFont="1" applyBorder="1">
      <alignment vertical="center"/>
    </xf>
    <xf numFmtId="0" fontId="24" fillId="0" borderId="15" xfId="0" applyFont="1" applyBorder="1">
      <alignment vertical="center"/>
    </xf>
    <xf numFmtId="0" fontId="21" fillId="0" borderId="16" xfId="0" applyFont="1" applyBorder="1">
      <alignment vertical="center"/>
    </xf>
    <xf numFmtId="0" fontId="24" fillId="0" borderId="10" xfId="0" applyFont="1" applyBorder="1">
      <alignment vertical="center"/>
    </xf>
    <xf numFmtId="0" fontId="21" fillId="0" borderId="17" xfId="0" applyFont="1" applyBorder="1">
      <alignment vertical="center"/>
    </xf>
    <xf numFmtId="0" fontId="31" fillId="0" borderId="0" xfId="0" applyFont="1">
      <alignment vertical="center"/>
    </xf>
    <xf numFmtId="0" fontId="31" fillId="0" borderId="10" xfId="0" applyFont="1" applyBorder="1">
      <alignment vertical="center"/>
    </xf>
    <xf numFmtId="0" fontId="30" fillId="0" borderId="0" xfId="0" applyFont="1">
      <alignment vertical="center"/>
    </xf>
    <xf numFmtId="0" fontId="32" fillId="0" borderId="0" xfId="0" applyFont="1">
      <alignment vertical="center"/>
    </xf>
    <xf numFmtId="0" fontId="32" fillId="0" borderId="15" xfId="0" applyFont="1" applyBorder="1">
      <alignment vertical="center"/>
    </xf>
    <xf numFmtId="0" fontId="32" fillId="0" borderId="10" xfId="0" applyFont="1" applyBorder="1">
      <alignment vertical="center"/>
    </xf>
    <xf numFmtId="0" fontId="26" fillId="0" borderId="14" xfId="0" applyFont="1" applyBorder="1">
      <alignment vertical="center"/>
    </xf>
    <xf numFmtId="0" fontId="26" fillId="0" borderId="15" xfId="0" applyFont="1" applyBorder="1">
      <alignment vertical="center"/>
    </xf>
    <xf numFmtId="0" fontId="26" fillId="0" borderId="16" xfId="0" applyFont="1" applyBorder="1">
      <alignment vertical="center"/>
    </xf>
    <xf numFmtId="0" fontId="26" fillId="0" borderId="10" xfId="0" applyFont="1" applyBorder="1">
      <alignment vertical="center"/>
    </xf>
    <xf numFmtId="0" fontId="26" fillId="0" borderId="17" xfId="0" applyFont="1" applyBorder="1">
      <alignment vertical="center"/>
    </xf>
    <xf numFmtId="0" fontId="26" fillId="0" borderId="11" xfId="0" applyFont="1" applyBorder="1">
      <alignment vertical="center"/>
    </xf>
    <xf numFmtId="0" fontId="26" fillId="0" borderId="12" xfId="0" applyFont="1" applyBorder="1">
      <alignment vertical="center"/>
    </xf>
    <xf numFmtId="0" fontId="26" fillId="0" borderId="13" xfId="0" applyFont="1" applyBorder="1">
      <alignment vertical="center"/>
    </xf>
    <xf numFmtId="0" fontId="21" fillId="0" borderId="15" xfId="0" applyFont="1" applyBorder="1" applyAlignment="1">
      <alignment horizontal="justify" vertical="center" wrapText="1"/>
    </xf>
    <xf numFmtId="0" fontId="21" fillId="0" borderId="10" xfId="0" applyFont="1" applyBorder="1" applyAlignment="1">
      <alignment horizontal="justify" vertical="center" wrapText="1"/>
    </xf>
    <xf numFmtId="0" fontId="21" fillId="0" borderId="17" xfId="0" applyFont="1" applyBorder="1" applyAlignment="1">
      <alignment horizontal="justify" vertical="center" wrapText="1"/>
    </xf>
    <xf numFmtId="0" fontId="33" fillId="0" borderId="0" xfId="0" applyFont="1">
      <alignment vertical="center"/>
    </xf>
    <xf numFmtId="0" fontId="26" fillId="0" borderId="18" xfId="0" applyFont="1" applyBorder="1">
      <alignment vertical="center"/>
    </xf>
    <xf numFmtId="0" fontId="26" fillId="0" borderId="19" xfId="0" applyFont="1" applyBorder="1">
      <alignment vertical="center"/>
    </xf>
    <xf numFmtId="11" fontId="26" fillId="0" borderId="19" xfId="0" applyNumberFormat="1" applyFont="1" applyBorder="1">
      <alignment vertical="center"/>
    </xf>
    <xf numFmtId="11" fontId="26" fillId="0" borderId="20" xfId="0" applyNumberFormat="1" applyFont="1" applyBorder="1">
      <alignment vertical="center"/>
    </xf>
    <xf numFmtId="11" fontId="26" fillId="0" borderId="0" xfId="0" applyNumberFormat="1" applyFont="1">
      <alignment vertical="center"/>
    </xf>
    <xf numFmtId="11" fontId="26" fillId="0" borderId="15" xfId="0" applyNumberFormat="1" applyFont="1" applyBorder="1">
      <alignment vertical="center"/>
    </xf>
    <xf numFmtId="11" fontId="26" fillId="0" borderId="10" xfId="0" applyNumberFormat="1" applyFont="1" applyBorder="1">
      <alignment vertical="center"/>
    </xf>
    <xf numFmtId="11" fontId="26" fillId="0" borderId="17" xfId="0" applyNumberFormat="1" applyFont="1" applyBorder="1">
      <alignment vertical="center"/>
    </xf>
    <xf numFmtId="0" fontId="26" fillId="0" borderId="22" xfId="0" applyFont="1" applyBorder="1">
      <alignment vertical="center"/>
    </xf>
    <xf numFmtId="0" fontId="26" fillId="0" borderId="23" xfId="0" applyFont="1" applyBorder="1">
      <alignment vertical="center"/>
    </xf>
    <xf numFmtId="0" fontId="26" fillId="0" borderId="21" xfId="0" applyFont="1" applyBorder="1">
      <alignment vertical="center"/>
    </xf>
    <xf numFmtId="0" fontId="21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 wrapText="1"/>
    </xf>
    <xf numFmtId="0" fontId="21" fillId="0" borderId="10" xfId="0" applyFont="1" applyBorder="1" applyAlignment="1">
      <alignment horizontal="justify" vertical="center"/>
    </xf>
    <xf numFmtId="0" fontId="21" fillId="0" borderId="21" xfId="0" applyFont="1" applyBorder="1" applyAlignment="1">
      <alignment horizontal="justify" vertical="center"/>
    </xf>
    <xf numFmtId="0" fontId="21" fillId="0" borderId="12" xfId="0" applyFont="1" applyBorder="1" applyAlignment="1">
      <alignment horizontal="justify" vertical="center"/>
    </xf>
    <xf numFmtId="0" fontId="21" fillId="0" borderId="13" xfId="0" applyFont="1" applyBorder="1" applyAlignment="1">
      <alignment horizontal="justify" vertical="center"/>
    </xf>
    <xf numFmtId="0" fontId="21" fillId="0" borderId="22" xfId="0" applyFont="1" applyBorder="1">
      <alignment vertical="center"/>
    </xf>
    <xf numFmtId="0" fontId="21" fillId="0" borderId="22" xfId="0" applyFont="1" applyBorder="1" applyAlignment="1">
      <alignment horizontal="justify" vertical="center" wrapText="1"/>
    </xf>
    <xf numFmtId="0" fontId="21" fillId="0" borderId="23" xfId="0" applyFont="1" applyBorder="1" applyAlignment="1">
      <alignment horizontal="justify" vertical="center" wrapText="1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2" builtinId="8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54BE9-6E82-9D48-A710-7C4AE1CDBEF3}">
  <dimension ref="A1:R31"/>
  <sheetViews>
    <sheetView tabSelected="1" workbookViewId="0">
      <selection activeCell="C10" sqref="C10"/>
    </sheetView>
  </sheetViews>
  <sheetFormatPr defaultColWidth="11" defaultRowHeight="18.75"/>
  <cols>
    <col min="1" max="2" width="27.375" customWidth="1"/>
    <col min="3" max="3" width="33.875" customWidth="1"/>
    <col min="4" max="4" width="17.625" customWidth="1"/>
    <col min="5" max="5" width="19.625" customWidth="1"/>
    <col min="6" max="6" width="14.5" customWidth="1"/>
    <col min="8" max="9" width="22.875" customWidth="1"/>
    <col min="10" max="10" width="48.5" customWidth="1"/>
    <col min="11" max="11" width="20.5" customWidth="1"/>
    <col min="12" max="12" width="16.625" customWidth="1"/>
    <col min="13" max="13" width="27.875" customWidth="1"/>
    <col min="14" max="14" width="17.375" customWidth="1"/>
  </cols>
  <sheetData>
    <row r="1" spans="1:14" ht="19.5">
      <c r="A1" s="1" t="s">
        <v>9273</v>
      </c>
    </row>
    <row r="3" spans="1:14">
      <c r="A3" s="4" t="s">
        <v>8228</v>
      </c>
      <c r="B3" s="5" t="s">
        <v>8229</v>
      </c>
      <c r="C3" s="5" t="s">
        <v>8230</v>
      </c>
      <c r="D3" s="5" t="s">
        <v>8231</v>
      </c>
      <c r="E3" s="5" t="s">
        <v>8232</v>
      </c>
      <c r="F3" s="6" t="s">
        <v>8286</v>
      </c>
      <c r="G3" s="5" t="s">
        <v>8233</v>
      </c>
      <c r="H3" s="5" t="s">
        <v>8262</v>
      </c>
      <c r="I3" s="5" t="s">
        <v>8234</v>
      </c>
      <c r="J3" s="7" t="s">
        <v>8235</v>
      </c>
      <c r="K3" s="12"/>
      <c r="L3" s="12"/>
      <c r="M3" s="12"/>
      <c r="N3" s="12"/>
    </row>
    <row r="4" spans="1:14">
      <c r="A4" s="15" t="s">
        <v>9476</v>
      </c>
      <c r="B4" s="12" t="s">
        <v>8273</v>
      </c>
      <c r="C4" s="21" t="s">
        <v>8251</v>
      </c>
      <c r="D4" s="12">
        <v>2018</v>
      </c>
      <c r="E4" s="24">
        <v>7</v>
      </c>
      <c r="F4" s="24">
        <v>3</v>
      </c>
      <c r="G4" s="24">
        <v>4</v>
      </c>
      <c r="H4" s="24" t="s">
        <v>8263</v>
      </c>
      <c r="I4" s="12" t="s">
        <v>8237</v>
      </c>
      <c r="J4" s="16" t="s">
        <v>8250</v>
      </c>
      <c r="K4" s="23"/>
      <c r="L4" s="23"/>
      <c r="M4" s="23"/>
      <c r="N4" s="12"/>
    </row>
    <row r="5" spans="1:14">
      <c r="A5" s="15" t="s">
        <v>8241</v>
      </c>
      <c r="B5" s="12" t="s">
        <v>8274</v>
      </c>
      <c r="C5" s="21" t="s">
        <v>8236</v>
      </c>
      <c r="D5" s="12">
        <v>2018</v>
      </c>
      <c r="E5" s="24">
        <v>5</v>
      </c>
      <c r="F5" s="24">
        <v>5</v>
      </c>
      <c r="G5" s="24">
        <v>0</v>
      </c>
      <c r="H5" s="24" t="s">
        <v>8264</v>
      </c>
      <c r="I5" s="12" t="s">
        <v>8237</v>
      </c>
      <c r="J5" s="16" t="s">
        <v>8239</v>
      </c>
      <c r="K5" s="23"/>
      <c r="L5" s="23"/>
      <c r="M5" s="23"/>
      <c r="N5" s="12"/>
    </row>
    <row r="6" spans="1:14">
      <c r="A6" s="15" t="s">
        <v>8242</v>
      </c>
      <c r="B6" s="12" t="s">
        <v>8275</v>
      </c>
      <c r="C6" s="21" t="s">
        <v>8251</v>
      </c>
      <c r="D6" s="12">
        <v>2020</v>
      </c>
      <c r="E6" s="24">
        <v>2</v>
      </c>
      <c r="F6" s="24">
        <v>2</v>
      </c>
      <c r="G6" s="24">
        <v>0</v>
      </c>
      <c r="H6" s="12" t="s">
        <v>8238</v>
      </c>
      <c r="I6" s="12" t="s">
        <v>8238</v>
      </c>
      <c r="J6" s="16" t="s">
        <v>8250</v>
      </c>
      <c r="K6" s="23"/>
      <c r="L6" s="23"/>
      <c r="M6" s="23"/>
      <c r="N6" s="12"/>
    </row>
    <row r="7" spans="1:14">
      <c r="A7" s="15" t="s">
        <v>8243</v>
      </c>
      <c r="B7" s="13" t="s">
        <v>8276</v>
      </c>
      <c r="C7" s="14" t="s">
        <v>8252</v>
      </c>
      <c r="D7" s="12">
        <v>2019</v>
      </c>
      <c r="E7" s="24">
        <v>8</v>
      </c>
      <c r="F7" s="24">
        <v>8</v>
      </c>
      <c r="G7" s="24">
        <v>0</v>
      </c>
      <c r="H7" s="24" t="s">
        <v>8265</v>
      </c>
      <c r="I7" s="12" t="s">
        <v>8237</v>
      </c>
      <c r="J7" s="16" t="s">
        <v>8250</v>
      </c>
      <c r="K7" s="23"/>
      <c r="L7" s="23"/>
      <c r="M7" s="23"/>
      <c r="N7" s="12"/>
    </row>
    <row r="8" spans="1:14">
      <c r="A8" s="15" t="s">
        <v>8244</v>
      </c>
      <c r="B8" s="38" t="s">
        <v>8278</v>
      </c>
      <c r="C8" s="14" t="s">
        <v>8254</v>
      </c>
      <c r="D8" s="12">
        <v>2019</v>
      </c>
      <c r="E8" s="24">
        <v>4</v>
      </c>
      <c r="F8" s="24">
        <v>3</v>
      </c>
      <c r="G8" s="24">
        <v>1</v>
      </c>
      <c r="H8" s="24" t="s">
        <v>8266</v>
      </c>
      <c r="I8" s="24" t="s">
        <v>8240</v>
      </c>
      <c r="J8" s="25" t="s">
        <v>8253</v>
      </c>
      <c r="K8" s="23"/>
      <c r="L8" s="23"/>
      <c r="M8" s="23"/>
      <c r="N8" s="12"/>
    </row>
    <row r="9" spans="1:14">
      <c r="A9" s="15" t="s">
        <v>8245</v>
      </c>
      <c r="B9" s="12" t="s">
        <v>8281</v>
      </c>
      <c r="C9" s="14" t="s">
        <v>8255</v>
      </c>
      <c r="D9" s="12">
        <v>2021</v>
      </c>
      <c r="E9" s="24">
        <v>3</v>
      </c>
      <c r="F9" s="24">
        <v>0</v>
      </c>
      <c r="G9" s="24">
        <v>3</v>
      </c>
      <c r="H9" s="24" t="s">
        <v>8238</v>
      </c>
      <c r="I9" s="12" t="s">
        <v>8271</v>
      </c>
      <c r="J9" s="17" t="s">
        <v>8250</v>
      </c>
      <c r="K9" s="23"/>
      <c r="L9" s="23"/>
      <c r="M9" s="23"/>
      <c r="N9" s="13"/>
    </row>
    <row r="10" spans="1:14">
      <c r="A10" s="15" t="s">
        <v>8246</v>
      </c>
      <c r="B10" s="13" t="s">
        <v>8282</v>
      </c>
      <c r="C10" s="21" t="s">
        <v>8255</v>
      </c>
      <c r="D10" s="13">
        <v>2022</v>
      </c>
      <c r="E10" s="24">
        <v>9</v>
      </c>
      <c r="F10" s="24">
        <v>3</v>
      </c>
      <c r="G10" s="24">
        <v>6</v>
      </c>
      <c r="H10" s="24" t="s">
        <v>8267</v>
      </c>
      <c r="I10" s="24" t="s">
        <v>8240</v>
      </c>
      <c r="J10" s="17" t="s">
        <v>8272</v>
      </c>
      <c r="K10" s="23"/>
      <c r="L10" s="23"/>
      <c r="M10" s="23"/>
      <c r="N10" s="13"/>
    </row>
    <row r="11" spans="1:14">
      <c r="A11" s="15" t="s">
        <v>8247</v>
      </c>
      <c r="B11" s="13" t="s">
        <v>8279</v>
      </c>
      <c r="C11" s="14" t="s">
        <v>8256</v>
      </c>
      <c r="D11" s="12">
        <v>2020</v>
      </c>
      <c r="E11" s="24">
        <v>4</v>
      </c>
      <c r="F11" s="24">
        <v>4</v>
      </c>
      <c r="G11" s="24">
        <v>0</v>
      </c>
      <c r="H11" s="24" t="s">
        <v>8268</v>
      </c>
      <c r="I11" s="12" t="s">
        <v>8237</v>
      </c>
      <c r="J11" s="25" t="s">
        <v>8250</v>
      </c>
      <c r="K11" s="24"/>
      <c r="L11" s="23"/>
      <c r="M11" s="23"/>
      <c r="N11" s="12"/>
    </row>
    <row r="12" spans="1:14">
      <c r="A12" s="15" t="s">
        <v>8248</v>
      </c>
      <c r="B12" s="13" t="s">
        <v>8280</v>
      </c>
      <c r="C12" s="14" t="s">
        <v>8257</v>
      </c>
      <c r="D12" s="12">
        <v>2020</v>
      </c>
      <c r="E12" s="24">
        <v>62</v>
      </c>
      <c r="F12" s="24">
        <v>38</v>
      </c>
      <c r="G12" s="24">
        <v>24</v>
      </c>
      <c r="H12" s="24" t="s">
        <v>8269</v>
      </c>
      <c r="I12" s="12" t="s">
        <v>8237</v>
      </c>
      <c r="J12" s="16" t="s">
        <v>8250</v>
      </c>
      <c r="K12" s="23"/>
      <c r="L12" s="23"/>
      <c r="M12" s="23"/>
      <c r="N12" s="12"/>
    </row>
    <row r="13" spans="1:14">
      <c r="A13" s="15" t="s">
        <v>8261</v>
      </c>
      <c r="B13" s="13" t="s">
        <v>8277</v>
      </c>
      <c r="C13" s="21" t="s">
        <v>8258</v>
      </c>
      <c r="D13" s="12">
        <v>2022</v>
      </c>
      <c r="E13" s="24">
        <v>20</v>
      </c>
      <c r="F13" s="24">
        <v>13</v>
      </c>
      <c r="G13" s="24">
        <v>7</v>
      </c>
      <c r="H13" s="24" t="s">
        <v>8270</v>
      </c>
      <c r="I13" s="12" t="s">
        <v>8237</v>
      </c>
      <c r="J13" s="17" t="s">
        <v>8250</v>
      </c>
      <c r="K13" s="23"/>
      <c r="L13" s="23"/>
      <c r="M13" s="23"/>
      <c r="N13" s="13"/>
    </row>
    <row r="14" spans="1:14">
      <c r="A14" s="15" t="s">
        <v>8249</v>
      </c>
      <c r="B14" s="12" t="s">
        <v>8283</v>
      </c>
      <c r="C14" s="21" t="s">
        <v>8258</v>
      </c>
      <c r="D14" s="12">
        <v>2020</v>
      </c>
      <c r="E14" s="24">
        <v>20</v>
      </c>
      <c r="F14" s="24">
        <v>20</v>
      </c>
      <c r="G14" s="24">
        <v>0</v>
      </c>
      <c r="H14" s="24" t="s">
        <v>8238</v>
      </c>
      <c r="I14" s="24" t="s">
        <v>8238</v>
      </c>
      <c r="J14" s="16" t="s">
        <v>8250</v>
      </c>
      <c r="K14" s="23"/>
      <c r="L14" s="23"/>
      <c r="M14" s="23"/>
      <c r="N14" s="12"/>
    </row>
    <row r="15" spans="1:14">
      <c r="A15" s="18" t="s">
        <v>8259</v>
      </c>
      <c r="B15" s="19" t="s">
        <v>8284</v>
      </c>
      <c r="C15" s="22" t="s">
        <v>8260</v>
      </c>
      <c r="D15" s="3">
        <v>2022</v>
      </c>
      <c r="E15" s="26">
        <v>16</v>
      </c>
      <c r="F15" s="26">
        <v>7</v>
      </c>
      <c r="G15" s="26">
        <v>9</v>
      </c>
      <c r="H15" s="26" t="s">
        <v>8285</v>
      </c>
      <c r="I15" s="3" t="s">
        <v>8237</v>
      </c>
      <c r="J15" s="20" t="s">
        <v>8250</v>
      </c>
      <c r="K15" s="23"/>
      <c r="L15" s="23"/>
      <c r="M15" s="23"/>
      <c r="N15" s="12"/>
    </row>
    <row r="16" spans="1:14">
      <c r="A16" s="8"/>
      <c r="B16" s="9"/>
      <c r="C16" s="8"/>
      <c r="D16" s="8"/>
      <c r="N16" s="8"/>
    </row>
    <row r="17" spans="1:18">
      <c r="A17" s="8"/>
      <c r="B17" s="9"/>
      <c r="C17" s="8"/>
      <c r="D17" s="8"/>
      <c r="N17" s="8"/>
    </row>
    <row r="18" spans="1:18">
      <c r="A18" s="8"/>
      <c r="B18" s="8"/>
      <c r="C18" s="8"/>
      <c r="D18" s="9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>
      <c r="A19" s="8"/>
      <c r="C19" s="8"/>
      <c r="D19" s="8"/>
      <c r="J19" s="10"/>
      <c r="K19" s="8"/>
      <c r="L19" s="8"/>
      <c r="M19" s="8"/>
      <c r="N19" s="8"/>
      <c r="O19" s="8"/>
      <c r="P19" s="8"/>
      <c r="Q19" s="8"/>
      <c r="R19" s="8"/>
    </row>
    <row r="20" spans="1:18">
      <c r="A20" s="8"/>
      <c r="B20" s="9"/>
      <c r="C20" s="9"/>
      <c r="D20" s="9"/>
      <c r="E20" s="8"/>
      <c r="F20" s="9"/>
      <c r="G20" s="8"/>
      <c r="H20" s="8"/>
      <c r="I20" s="8"/>
      <c r="J20" s="10"/>
      <c r="K20" s="8"/>
      <c r="L20" s="8"/>
      <c r="M20" s="8"/>
      <c r="N20" s="8"/>
      <c r="O20" s="8"/>
      <c r="P20" s="8"/>
      <c r="Q20" s="8"/>
      <c r="R20" s="8"/>
    </row>
    <row r="21" spans="1:18">
      <c r="A21" s="8"/>
      <c r="C21" s="8"/>
      <c r="D21" s="8"/>
      <c r="J21" s="10"/>
      <c r="K21" s="8"/>
      <c r="L21" s="8"/>
      <c r="M21" s="8"/>
      <c r="N21" s="8"/>
      <c r="O21" s="8"/>
      <c r="P21" s="8"/>
      <c r="Q21" s="8"/>
      <c r="R21" s="8"/>
    </row>
    <row r="22" spans="1:18">
      <c r="A22" s="8"/>
      <c r="C22" s="9"/>
      <c r="D22" s="8"/>
      <c r="J22" s="10"/>
      <c r="K22" s="8"/>
      <c r="L22" s="8"/>
      <c r="M22" s="8"/>
      <c r="N22" s="8"/>
      <c r="O22" s="8"/>
      <c r="P22" s="8"/>
      <c r="Q22" s="8"/>
      <c r="R22" s="8"/>
    </row>
    <row r="23" spans="1:18">
      <c r="A23" s="8"/>
      <c r="C23" s="8"/>
      <c r="D23" s="9"/>
      <c r="E23" s="9"/>
      <c r="J23" s="10"/>
      <c r="K23" s="8"/>
      <c r="L23" s="8"/>
      <c r="M23" s="8"/>
      <c r="N23" s="8"/>
      <c r="O23" s="8"/>
      <c r="P23" s="8"/>
      <c r="Q23" s="8"/>
      <c r="R23" s="8"/>
    </row>
    <row r="24" spans="1:18">
      <c r="A24" s="8"/>
      <c r="C24" s="9"/>
      <c r="D24" s="9"/>
      <c r="J24" s="10"/>
      <c r="K24" s="8"/>
      <c r="L24" s="8"/>
      <c r="M24" s="8"/>
      <c r="N24" s="8"/>
      <c r="O24" s="8"/>
      <c r="P24" s="8"/>
      <c r="Q24" s="8"/>
      <c r="R24" s="8"/>
    </row>
    <row r="25" spans="1:18">
      <c r="A25" s="8"/>
      <c r="C25" s="9"/>
      <c r="D25" s="9"/>
      <c r="J25" s="10"/>
      <c r="K25" s="8"/>
      <c r="L25" s="8"/>
      <c r="M25" s="8"/>
      <c r="N25" s="8"/>
      <c r="O25" s="8"/>
      <c r="P25" s="8"/>
      <c r="Q25" s="8"/>
      <c r="R25" s="8"/>
    </row>
    <row r="26" spans="1:18">
      <c r="A26" s="8"/>
      <c r="C26" s="9"/>
      <c r="D26" s="9"/>
      <c r="J26" s="11"/>
      <c r="K26" s="8"/>
      <c r="L26" s="8"/>
      <c r="M26" s="8"/>
      <c r="N26" s="8"/>
      <c r="O26" s="8"/>
      <c r="P26" s="8"/>
      <c r="Q26" s="8"/>
      <c r="R26" s="8"/>
    </row>
    <row r="27" spans="1:18">
      <c r="A27" s="8"/>
      <c r="C27" s="9"/>
      <c r="D27" s="9"/>
      <c r="J27" s="10"/>
      <c r="K27" s="8"/>
      <c r="L27" s="8"/>
      <c r="M27" s="8"/>
      <c r="N27" s="8"/>
      <c r="O27" s="8"/>
      <c r="P27" s="8"/>
      <c r="Q27" s="8"/>
      <c r="R27" s="8"/>
    </row>
    <row r="28" spans="1:18">
      <c r="A28" s="8"/>
      <c r="C28" s="8"/>
      <c r="D28" s="9"/>
      <c r="J28" s="10"/>
      <c r="K28" s="8"/>
      <c r="L28" s="8"/>
      <c r="M28" s="8"/>
      <c r="N28" s="8"/>
      <c r="O28" s="8"/>
      <c r="P28" s="8"/>
      <c r="Q28" s="8"/>
      <c r="R28" s="8"/>
    </row>
    <row r="29" spans="1:18">
      <c r="A29" s="8"/>
      <c r="C29" s="9"/>
      <c r="D29" s="9"/>
      <c r="J29" s="8"/>
      <c r="K29" s="8"/>
      <c r="L29" s="8"/>
      <c r="M29" s="8"/>
      <c r="N29" s="8"/>
      <c r="O29" s="8"/>
      <c r="P29" s="8"/>
      <c r="Q29" s="8"/>
      <c r="R29" s="8"/>
    </row>
    <row r="30" spans="1:18">
      <c r="A30" s="8"/>
      <c r="C30" s="8"/>
      <c r="D30" s="9"/>
      <c r="J30" s="10"/>
      <c r="K30" s="8"/>
      <c r="L30" s="8"/>
      <c r="M30" s="8"/>
      <c r="N30" s="8"/>
      <c r="O30" s="8"/>
      <c r="P30" s="8"/>
      <c r="Q30" s="8"/>
      <c r="R30" s="8"/>
    </row>
    <row r="31" spans="1:18">
      <c r="C31" s="8"/>
      <c r="D31" s="8"/>
      <c r="J31" s="8"/>
      <c r="K31" s="8"/>
      <c r="L31" s="8"/>
      <c r="M31" s="8"/>
      <c r="N31" s="8"/>
      <c r="O31" s="8"/>
      <c r="P31" s="8"/>
      <c r="Q31" s="8"/>
      <c r="R31" s="8"/>
    </row>
  </sheetData>
  <phoneticPr fontId="18"/>
  <conditionalFormatting sqref="J19">
    <cfRule type="duplicateValues" dxfId="1" priority="2"/>
  </conditionalFormatting>
  <conditionalFormatting sqref="J2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39AE0-ADA8-B943-8668-2F3B48548E3C}">
  <dimension ref="A1:M2013"/>
  <sheetViews>
    <sheetView workbookViewId="0"/>
  </sheetViews>
  <sheetFormatPr defaultColWidth="8.875" defaultRowHeight="18.75"/>
  <cols>
    <col min="1" max="1" width="15.375" customWidth="1"/>
    <col min="2" max="2" width="21.875" customWidth="1"/>
    <col min="3" max="3" width="17.5" customWidth="1"/>
    <col min="4" max="4" width="12.875" customWidth="1"/>
    <col min="5" max="5" width="37.375" customWidth="1"/>
    <col min="6" max="6" width="11.125" customWidth="1"/>
    <col min="7" max="7" width="14.375" customWidth="1"/>
    <col min="8" max="8" width="9.375" customWidth="1"/>
    <col min="9" max="9" width="12.625" customWidth="1"/>
    <col min="10" max="10" width="11.625" customWidth="1"/>
    <col min="11" max="11" width="13.5" customWidth="1"/>
  </cols>
  <sheetData>
    <row r="1" spans="1:13" ht="19.5">
      <c r="A1" s="1" t="s">
        <v>9274</v>
      </c>
    </row>
    <row r="3" spans="1:13">
      <c r="A3" s="32" t="s">
        <v>8191</v>
      </c>
      <c r="B3" s="33" t="s">
        <v>0</v>
      </c>
      <c r="C3" s="33" t="s">
        <v>1</v>
      </c>
      <c r="D3" s="33" t="s">
        <v>9272</v>
      </c>
      <c r="E3" s="33" t="s">
        <v>9271</v>
      </c>
      <c r="F3" s="33" t="s">
        <v>8185</v>
      </c>
      <c r="G3" s="33" t="s">
        <v>8187</v>
      </c>
      <c r="H3" s="33" t="s">
        <v>8189</v>
      </c>
      <c r="I3" s="33" t="s">
        <v>8186</v>
      </c>
      <c r="J3" s="33" t="s">
        <v>8188</v>
      </c>
      <c r="K3" s="34" t="s">
        <v>8190</v>
      </c>
      <c r="L3" s="8"/>
      <c r="M3" s="8"/>
    </row>
    <row r="4" spans="1:13">
      <c r="A4" s="39">
        <v>99</v>
      </c>
      <c r="B4" s="40">
        <v>68</v>
      </c>
      <c r="C4" s="40" t="s">
        <v>8287</v>
      </c>
      <c r="D4" s="40"/>
      <c r="E4" s="40" t="s">
        <v>8288</v>
      </c>
      <c r="F4" s="41">
        <v>537070</v>
      </c>
      <c r="G4" s="41">
        <v>481020</v>
      </c>
      <c r="H4" s="41">
        <v>50289</v>
      </c>
      <c r="I4" s="41">
        <v>147890</v>
      </c>
      <c r="J4" s="41">
        <v>146620</v>
      </c>
      <c r="K4" s="42">
        <v>120100</v>
      </c>
    </row>
    <row r="5" spans="1:13">
      <c r="A5" s="27">
        <v>118</v>
      </c>
      <c r="B5" s="8">
        <v>118</v>
      </c>
      <c r="C5" s="8" t="s">
        <v>8289</v>
      </c>
      <c r="D5" s="8"/>
      <c r="E5" s="8" t="s">
        <v>8290</v>
      </c>
      <c r="F5" s="43">
        <v>59516</v>
      </c>
      <c r="G5" s="43">
        <v>202120</v>
      </c>
      <c r="H5" s="43">
        <v>41555</v>
      </c>
      <c r="I5" s="43">
        <v>44762</v>
      </c>
      <c r="J5" s="43">
        <v>38934</v>
      </c>
      <c r="K5" s="44">
        <v>41854</v>
      </c>
    </row>
    <row r="6" spans="1:13">
      <c r="A6" s="27">
        <v>161</v>
      </c>
      <c r="B6" s="8">
        <v>95</v>
      </c>
      <c r="C6" s="8" t="s">
        <v>8291</v>
      </c>
      <c r="D6" s="8"/>
      <c r="E6" s="8" t="s">
        <v>8292</v>
      </c>
      <c r="F6" s="43">
        <v>206730</v>
      </c>
      <c r="G6" s="43">
        <v>229990</v>
      </c>
      <c r="H6" s="43">
        <v>53974</v>
      </c>
      <c r="I6" s="43">
        <v>84939</v>
      </c>
      <c r="J6" s="43">
        <v>95413</v>
      </c>
      <c r="K6" s="44">
        <v>106760</v>
      </c>
    </row>
    <row r="7" spans="1:13">
      <c r="A7" s="27">
        <v>336</v>
      </c>
      <c r="B7" s="8">
        <v>1939</v>
      </c>
      <c r="C7" s="8" t="s">
        <v>8293</v>
      </c>
      <c r="D7" s="8"/>
      <c r="E7" s="8" t="s">
        <v>8294</v>
      </c>
      <c r="F7" s="43">
        <v>21695</v>
      </c>
      <c r="G7" s="43">
        <v>70188</v>
      </c>
      <c r="H7" s="43">
        <v>2194.5</v>
      </c>
      <c r="I7" s="43">
        <v>2122.3000000000002</v>
      </c>
      <c r="J7" s="43">
        <v>6986.8</v>
      </c>
      <c r="K7" s="44">
        <v>6888.1</v>
      </c>
    </row>
    <row r="8" spans="1:13">
      <c r="A8" s="27">
        <v>8</v>
      </c>
      <c r="B8" s="8">
        <v>5</v>
      </c>
      <c r="C8" s="8" t="s">
        <v>8295</v>
      </c>
      <c r="D8" s="8"/>
      <c r="E8" s="8" t="s">
        <v>8296</v>
      </c>
      <c r="F8" s="43">
        <v>368310</v>
      </c>
      <c r="G8" s="43">
        <v>449240</v>
      </c>
      <c r="H8" s="43">
        <v>171150</v>
      </c>
      <c r="I8" s="43">
        <v>266640</v>
      </c>
      <c r="J8" s="43">
        <v>142480</v>
      </c>
      <c r="K8" s="44">
        <v>369320</v>
      </c>
    </row>
    <row r="9" spans="1:13">
      <c r="A9" s="27">
        <v>106</v>
      </c>
      <c r="B9" s="8">
        <v>102</v>
      </c>
      <c r="C9" s="8" t="s">
        <v>8297</v>
      </c>
      <c r="D9" s="8"/>
      <c r="E9" s="8" t="s">
        <v>8298</v>
      </c>
      <c r="F9" s="43">
        <v>405650</v>
      </c>
      <c r="G9" s="43">
        <v>410600</v>
      </c>
      <c r="H9" s="43">
        <v>126770</v>
      </c>
      <c r="I9" s="43">
        <v>162480</v>
      </c>
      <c r="J9" s="43">
        <v>171300</v>
      </c>
      <c r="K9" s="44">
        <v>110230</v>
      </c>
    </row>
    <row r="10" spans="1:13">
      <c r="A10" s="27">
        <v>412</v>
      </c>
      <c r="B10" s="8">
        <v>465</v>
      </c>
      <c r="C10" s="8" t="s">
        <v>8299</v>
      </c>
      <c r="D10" s="8"/>
      <c r="E10" s="8" t="s">
        <v>8300</v>
      </c>
      <c r="F10" s="43">
        <v>153030</v>
      </c>
      <c r="G10" s="43">
        <v>350200</v>
      </c>
      <c r="H10" s="43">
        <v>20888</v>
      </c>
      <c r="I10" s="43">
        <v>49178</v>
      </c>
      <c r="J10" s="43">
        <v>68168</v>
      </c>
      <c r="K10" s="44">
        <v>42737</v>
      </c>
    </row>
    <row r="11" spans="1:13">
      <c r="A11" s="27">
        <v>309</v>
      </c>
      <c r="B11" s="8">
        <v>1301</v>
      </c>
      <c r="C11" s="8" t="s">
        <v>8301</v>
      </c>
      <c r="D11" s="8"/>
      <c r="E11" s="8" t="s">
        <v>8302</v>
      </c>
      <c r="F11" s="43">
        <v>8044.8</v>
      </c>
      <c r="G11" s="43">
        <v>7327.8</v>
      </c>
      <c r="H11" s="43">
        <v>7207.7</v>
      </c>
      <c r="I11" s="43">
        <v>15853</v>
      </c>
      <c r="J11" s="43">
        <v>23357</v>
      </c>
      <c r="K11" s="44">
        <v>19409</v>
      </c>
    </row>
    <row r="12" spans="1:13">
      <c r="A12" s="27">
        <v>49</v>
      </c>
      <c r="B12" s="8">
        <v>50</v>
      </c>
      <c r="C12" s="8" t="s">
        <v>8303</v>
      </c>
      <c r="D12" s="8"/>
      <c r="E12" s="8" t="s">
        <v>8304</v>
      </c>
      <c r="F12" s="43">
        <v>1136200</v>
      </c>
      <c r="G12" s="43">
        <v>1145100</v>
      </c>
      <c r="H12" s="43">
        <v>329990</v>
      </c>
      <c r="I12" s="43">
        <v>551130</v>
      </c>
      <c r="J12" s="43">
        <v>591190</v>
      </c>
      <c r="K12" s="44">
        <v>694850</v>
      </c>
    </row>
    <row r="13" spans="1:13">
      <c r="A13" s="27">
        <v>95</v>
      </c>
      <c r="B13" s="8">
        <v>107</v>
      </c>
      <c r="C13" s="8" t="s">
        <v>8305</v>
      </c>
      <c r="D13" s="8"/>
      <c r="E13" s="8" t="s">
        <v>8306</v>
      </c>
      <c r="F13" s="43">
        <v>92011</v>
      </c>
      <c r="G13" s="43">
        <v>70235</v>
      </c>
      <c r="H13" s="43">
        <v>58062</v>
      </c>
      <c r="I13" s="43">
        <v>105070</v>
      </c>
      <c r="J13" s="43">
        <v>128860</v>
      </c>
      <c r="K13" s="44">
        <v>173190</v>
      </c>
    </row>
    <row r="14" spans="1:13">
      <c r="A14" s="27">
        <v>4</v>
      </c>
      <c r="B14" s="8">
        <v>1</v>
      </c>
      <c r="C14" s="8" t="s">
        <v>8307</v>
      </c>
      <c r="D14" s="8"/>
      <c r="E14" s="8" t="s">
        <v>8308</v>
      </c>
      <c r="F14" s="43">
        <v>2520900</v>
      </c>
      <c r="G14" s="43">
        <v>3693700</v>
      </c>
      <c r="H14" s="43">
        <v>1582800</v>
      </c>
      <c r="I14" s="43">
        <v>2146300</v>
      </c>
      <c r="J14" s="43">
        <v>1817700</v>
      </c>
      <c r="K14" s="44">
        <v>2949900</v>
      </c>
    </row>
    <row r="15" spans="1:13">
      <c r="A15" s="27">
        <v>1</v>
      </c>
      <c r="B15" s="8">
        <v>10</v>
      </c>
      <c r="C15" s="8" t="s">
        <v>8309</v>
      </c>
      <c r="D15" s="8"/>
      <c r="E15" s="8" t="s">
        <v>8310</v>
      </c>
      <c r="F15" s="43">
        <v>3331100</v>
      </c>
      <c r="G15" s="43">
        <v>3442900</v>
      </c>
      <c r="H15" s="43">
        <v>1663900</v>
      </c>
      <c r="I15" s="43">
        <v>2308000</v>
      </c>
      <c r="J15" s="43">
        <v>2220600</v>
      </c>
      <c r="K15" s="44">
        <v>2697400</v>
      </c>
    </row>
    <row r="16" spans="1:13">
      <c r="A16" s="27">
        <v>23</v>
      </c>
      <c r="B16" s="8">
        <v>33</v>
      </c>
      <c r="C16" s="8" t="s">
        <v>8311</v>
      </c>
      <c r="D16" s="8"/>
      <c r="E16" s="8" t="s">
        <v>8312</v>
      </c>
      <c r="F16" s="43">
        <v>101750</v>
      </c>
      <c r="G16" s="43">
        <v>83657</v>
      </c>
      <c r="H16" s="43">
        <v>53147</v>
      </c>
      <c r="I16" s="43">
        <v>123630</v>
      </c>
      <c r="J16" s="43">
        <v>177640</v>
      </c>
      <c r="K16" s="44">
        <v>96153</v>
      </c>
    </row>
    <row r="17" spans="1:11">
      <c r="A17" s="27">
        <v>244</v>
      </c>
      <c r="B17" s="8">
        <v>378</v>
      </c>
      <c r="C17" s="8" t="s">
        <v>8313</v>
      </c>
      <c r="D17" s="8"/>
      <c r="E17" s="8" t="s">
        <v>8314</v>
      </c>
      <c r="F17" s="43">
        <v>61470</v>
      </c>
      <c r="G17" s="43">
        <v>54405</v>
      </c>
      <c r="H17" s="43">
        <v>42559</v>
      </c>
      <c r="I17" s="43">
        <v>73867</v>
      </c>
      <c r="J17" s="43">
        <v>81303</v>
      </c>
      <c r="K17" s="44">
        <v>63684</v>
      </c>
    </row>
    <row r="18" spans="1:11">
      <c r="A18" s="27">
        <v>179</v>
      </c>
      <c r="B18" s="8">
        <v>98</v>
      </c>
      <c r="C18" s="8" t="s">
        <v>8315</v>
      </c>
      <c r="D18" s="8"/>
      <c r="E18" s="8" t="s">
        <v>8316</v>
      </c>
      <c r="F18" s="43">
        <v>62888</v>
      </c>
      <c r="G18" s="43">
        <v>64064</v>
      </c>
      <c r="H18" s="43">
        <v>26979</v>
      </c>
      <c r="I18" s="43">
        <v>37021</v>
      </c>
      <c r="J18" s="43">
        <v>36534</v>
      </c>
      <c r="K18" s="44">
        <v>42669</v>
      </c>
    </row>
    <row r="19" spans="1:11">
      <c r="A19" s="27">
        <v>16</v>
      </c>
      <c r="B19" s="8">
        <v>7</v>
      </c>
      <c r="C19" s="8" t="s">
        <v>8317</v>
      </c>
      <c r="D19" s="8"/>
      <c r="E19" s="8" t="s">
        <v>8318</v>
      </c>
      <c r="F19" s="43">
        <v>3804500</v>
      </c>
      <c r="G19" s="43">
        <v>3641000</v>
      </c>
      <c r="H19" s="43">
        <v>893050</v>
      </c>
      <c r="I19" s="43">
        <v>1337800</v>
      </c>
      <c r="J19" s="43">
        <v>1081100</v>
      </c>
      <c r="K19" s="44">
        <v>1442000</v>
      </c>
    </row>
    <row r="20" spans="1:11">
      <c r="A20" s="27">
        <v>69</v>
      </c>
      <c r="B20" s="8">
        <v>51</v>
      </c>
      <c r="C20" s="8" t="s">
        <v>8319</v>
      </c>
      <c r="D20" s="8"/>
      <c r="E20" s="8" t="s">
        <v>8320</v>
      </c>
      <c r="F20" s="43">
        <v>652400</v>
      </c>
      <c r="G20" s="43">
        <v>349200</v>
      </c>
      <c r="H20" s="43">
        <v>196200</v>
      </c>
      <c r="I20" s="43">
        <v>719760</v>
      </c>
      <c r="J20" s="43">
        <v>409610</v>
      </c>
      <c r="K20" s="44">
        <v>668840</v>
      </c>
    </row>
    <row r="21" spans="1:11">
      <c r="A21" s="27">
        <v>270</v>
      </c>
      <c r="B21" s="8">
        <v>162</v>
      </c>
      <c r="C21" s="8" t="s">
        <v>8321</v>
      </c>
      <c r="D21" s="8"/>
      <c r="E21" s="8" t="s">
        <v>8322</v>
      </c>
      <c r="F21" s="43">
        <v>84048</v>
      </c>
      <c r="G21" s="43">
        <v>52244</v>
      </c>
      <c r="H21" s="43">
        <v>73212</v>
      </c>
      <c r="I21" s="43">
        <v>71887</v>
      </c>
      <c r="J21" s="43">
        <v>129080</v>
      </c>
      <c r="K21" s="44">
        <v>126140</v>
      </c>
    </row>
    <row r="22" spans="1:11">
      <c r="A22" s="27">
        <v>46</v>
      </c>
      <c r="B22" s="8">
        <v>179</v>
      </c>
      <c r="C22" s="8" t="s">
        <v>8323</v>
      </c>
      <c r="D22" s="8"/>
      <c r="E22" s="8" t="s">
        <v>8324</v>
      </c>
      <c r="F22" s="43">
        <v>2257200</v>
      </c>
      <c r="G22" s="43">
        <v>2190500</v>
      </c>
      <c r="H22" s="43">
        <v>430420</v>
      </c>
      <c r="I22" s="43">
        <v>957170</v>
      </c>
      <c r="J22" s="43">
        <v>1484500</v>
      </c>
      <c r="K22" s="44">
        <v>1301700</v>
      </c>
    </row>
    <row r="23" spans="1:11">
      <c r="A23" s="27">
        <v>473</v>
      </c>
      <c r="B23" s="8">
        <v>406</v>
      </c>
      <c r="C23" s="8" t="s">
        <v>8325</v>
      </c>
      <c r="D23" s="8"/>
      <c r="E23" s="8" t="s">
        <v>8326</v>
      </c>
      <c r="F23" s="43">
        <v>68953</v>
      </c>
      <c r="G23" s="43">
        <v>74954</v>
      </c>
      <c r="H23" s="43">
        <v>11180</v>
      </c>
      <c r="I23" s="43">
        <v>19043</v>
      </c>
      <c r="J23" s="43">
        <v>15173</v>
      </c>
      <c r="K23" s="44">
        <v>12221</v>
      </c>
    </row>
    <row r="24" spans="1:11">
      <c r="A24" s="27">
        <v>88</v>
      </c>
      <c r="B24" s="8">
        <v>168</v>
      </c>
      <c r="C24" s="8" t="s">
        <v>8327</v>
      </c>
      <c r="D24" s="8"/>
      <c r="E24" s="8" t="s">
        <v>8328</v>
      </c>
      <c r="F24" s="43">
        <v>96994</v>
      </c>
      <c r="G24" s="43">
        <v>111540</v>
      </c>
      <c r="H24" s="43">
        <v>26263</v>
      </c>
      <c r="I24" s="43">
        <v>65614</v>
      </c>
      <c r="J24" s="43">
        <v>52551</v>
      </c>
      <c r="K24" s="44">
        <v>84717</v>
      </c>
    </row>
    <row r="25" spans="1:11">
      <c r="A25" s="27">
        <v>73</v>
      </c>
      <c r="B25" s="8">
        <v>130</v>
      </c>
      <c r="C25" s="8" t="s">
        <v>8329</v>
      </c>
      <c r="D25" s="8"/>
      <c r="E25" s="8" t="s">
        <v>8330</v>
      </c>
      <c r="F25" s="43">
        <v>2589800</v>
      </c>
      <c r="G25" s="43">
        <v>1850400</v>
      </c>
      <c r="H25" s="43">
        <v>1980200</v>
      </c>
      <c r="I25" s="43">
        <v>1439900</v>
      </c>
      <c r="J25" s="43">
        <v>299380</v>
      </c>
      <c r="K25" s="44">
        <v>2632100</v>
      </c>
    </row>
    <row r="26" spans="1:11">
      <c r="A26" s="27">
        <v>12</v>
      </c>
      <c r="B26" s="8">
        <v>67</v>
      </c>
      <c r="C26" s="8" t="s">
        <v>8331</v>
      </c>
      <c r="D26" s="8"/>
      <c r="E26" s="8" t="s">
        <v>8332</v>
      </c>
      <c r="F26" s="43">
        <v>159330</v>
      </c>
      <c r="G26" s="43">
        <v>183640</v>
      </c>
      <c r="H26" s="43">
        <v>80900</v>
      </c>
      <c r="I26" s="43">
        <v>236250</v>
      </c>
      <c r="J26" s="43">
        <v>217710</v>
      </c>
      <c r="K26" s="44">
        <v>403150</v>
      </c>
    </row>
    <row r="27" spans="1:11">
      <c r="A27" s="27">
        <v>44</v>
      </c>
      <c r="B27" s="8">
        <v>99</v>
      </c>
      <c r="C27" s="8" t="s">
        <v>8333</v>
      </c>
      <c r="D27" s="8"/>
      <c r="E27" s="8" t="s">
        <v>8334</v>
      </c>
      <c r="F27" s="43">
        <v>41458</v>
      </c>
      <c r="G27" s="43">
        <v>55225</v>
      </c>
      <c r="H27" s="43">
        <v>7667.9</v>
      </c>
      <c r="I27" s="43">
        <v>12290</v>
      </c>
      <c r="J27" s="43">
        <v>16075</v>
      </c>
      <c r="K27" s="44">
        <v>10334</v>
      </c>
    </row>
    <row r="28" spans="1:11">
      <c r="A28" s="27">
        <v>416</v>
      </c>
      <c r="B28" s="8">
        <v>1129</v>
      </c>
      <c r="C28" s="8" t="s">
        <v>8335</v>
      </c>
      <c r="D28" s="8"/>
      <c r="E28" s="8" t="s">
        <v>8336</v>
      </c>
      <c r="F28" s="43">
        <v>126140</v>
      </c>
      <c r="G28" s="43">
        <v>91598</v>
      </c>
      <c r="H28" s="43">
        <v>85391</v>
      </c>
      <c r="I28" s="43">
        <v>115360</v>
      </c>
      <c r="J28" s="43">
        <v>59278</v>
      </c>
      <c r="K28" s="44">
        <v>260660</v>
      </c>
    </row>
    <row r="29" spans="1:11">
      <c r="A29" s="27">
        <v>169</v>
      </c>
      <c r="B29" s="8">
        <v>117</v>
      </c>
      <c r="C29" s="8" t="s">
        <v>8337</v>
      </c>
      <c r="D29" s="8"/>
      <c r="E29" s="8" t="s">
        <v>8338</v>
      </c>
      <c r="F29" s="43">
        <v>98922</v>
      </c>
      <c r="G29" s="43">
        <v>93138</v>
      </c>
      <c r="H29" s="43">
        <v>34872</v>
      </c>
      <c r="I29" s="43">
        <v>101290</v>
      </c>
      <c r="J29" s="43">
        <v>84778</v>
      </c>
      <c r="K29" s="44">
        <v>93017</v>
      </c>
    </row>
    <row r="30" spans="1:11">
      <c r="A30" s="27">
        <v>351</v>
      </c>
      <c r="B30" s="8">
        <v>511</v>
      </c>
      <c r="C30" s="8" t="s">
        <v>8339</v>
      </c>
      <c r="D30" s="8"/>
      <c r="E30" s="8" t="s">
        <v>8340</v>
      </c>
      <c r="F30" s="43">
        <v>99224</v>
      </c>
      <c r="G30" s="43">
        <v>103750</v>
      </c>
      <c r="H30" s="43">
        <v>57159</v>
      </c>
      <c r="I30" s="43">
        <v>25985</v>
      </c>
      <c r="J30" s="43">
        <v>29000</v>
      </c>
      <c r="K30" s="44">
        <v>124300</v>
      </c>
    </row>
    <row r="31" spans="1:11">
      <c r="A31" s="27">
        <v>144</v>
      </c>
      <c r="B31" s="8">
        <v>819</v>
      </c>
      <c r="C31" s="8" t="s">
        <v>8341</v>
      </c>
      <c r="D31" s="8"/>
      <c r="E31" s="8" t="s">
        <v>8342</v>
      </c>
      <c r="F31" s="8">
        <v>0</v>
      </c>
      <c r="G31" s="43">
        <v>4349.3999999999996</v>
      </c>
      <c r="H31" s="43">
        <v>1546.1</v>
      </c>
      <c r="I31" s="43">
        <v>5577.1</v>
      </c>
      <c r="J31" s="43">
        <v>6229.3</v>
      </c>
      <c r="K31" s="44">
        <v>4108.7</v>
      </c>
    </row>
    <row r="32" spans="1:11">
      <c r="A32" s="27">
        <v>133</v>
      </c>
      <c r="B32" s="8">
        <v>195</v>
      </c>
      <c r="C32" s="8" t="s">
        <v>8343</v>
      </c>
      <c r="D32" s="8"/>
      <c r="E32" s="8" t="s">
        <v>8344</v>
      </c>
      <c r="F32" s="43">
        <v>228780</v>
      </c>
      <c r="G32" s="43">
        <v>655730</v>
      </c>
      <c r="H32" s="43">
        <v>84947</v>
      </c>
      <c r="I32" s="43">
        <v>196400</v>
      </c>
      <c r="J32" s="43">
        <v>70135</v>
      </c>
      <c r="K32" s="44">
        <v>297690</v>
      </c>
    </row>
    <row r="33" spans="1:11">
      <c r="A33" s="27">
        <v>366</v>
      </c>
      <c r="B33" s="8">
        <v>425</v>
      </c>
      <c r="C33" s="8" t="s">
        <v>8345</v>
      </c>
      <c r="D33" s="8"/>
      <c r="E33" s="8" t="s">
        <v>8346</v>
      </c>
      <c r="F33" s="43">
        <v>146290</v>
      </c>
      <c r="G33" s="43">
        <v>167540</v>
      </c>
      <c r="H33" s="43">
        <v>5690.1</v>
      </c>
      <c r="I33" s="43">
        <v>18552</v>
      </c>
      <c r="J33" s="43">
        <v>33057</v>
      </c>
      <c r="K33" s="44">
        <v>16098</v>
      </c>
    </row>
    <row r="34" spans="1:11">
      <c r="A34" s="27">
        <v>217</v>
      </c>
      <c r="B34" s="8">
        <v>164</v>
      </c>
      <c r="C34" s="8" t="s">
        <v>8347</v>
      </c>
      <c r="D34" s="8"/>
      <c r="E34" s="8" t="s">
        <v>8348</v>
      </c>
      <c r="F34" s="43">
        <v>55956</v>
      </c>
      <c r="G34" s="43">
        <v>118850</v>
      </c>
      <c r="H34" s="43">
        <v>8953.5</v>
      </c>
      <c r="I34" s="43">
        <v>17410</v>
      </c>
      <c r="J34" s="43">
        <v>9440.5</v>
      </c>
      <c r="K34" s="44">
        <v>15209</v>
      </c>
    </row>
    <row r="35" spans="1:11">
      <c r="A35" s="27">
        <v>385</v>
      </c>
      <c r="B35" s="8">
        <v>277</v>
      </c>
      <c r="C35" s="8" t="s">
        <v>8349</v>
      </c>
      <c r="D35" s="8"/>
      <c r="E35" s="8" t="s">
        <v>8350</v>
      </c>
      <c r="F35" s="43">
        <v>12549</v>
      </c>
      <c r="G35" s="43">
        <v>16846</v>
      </c>
      <c r="H35" s="43">
        <v>10898</v>
      </c>
      <c r="I35" s="43">
        <v>23217</v>
      </c>
      <c r="J35" s="43">
        <v>14162</v>
      </c>
      <c r="K35" s="44">
        <v>20575</v>
      </c>
    </row>
    <row r="36" spans="1:11">
      <c r="A36" s="27">
        <v>32</v>
      </c>
      <c r="B36" s="8">
        <v>6</v>
      </c>
      <c r="C36" s="8" t="s">
        <v>8351</v>
      </c>
      <c r="D36" s="8"/>
      <c r="E36" s="8" t="s">
        <v>8352</v>
      </c>
      <c r="F36" s="43">
        <v>651870</v>
      </c>
      <c r="G36" s="43">
        <v>462000</v>
      </c>
      <c r="H36" s="43">
        <v>439960</v>
      </c>
      <c r="I36" s="43">
        <v>350480</v>
      </c>
      <c r="J36" s="43">
        <v>317720</v>
      </c>
      <c r="K36" s="44">
        <v>417170</v>
      </c>
    </row>
    <row r="37" spans="1:11">
      <c r="A37" s="27">
        <v>209</v>
      </c>
      <c r="B37" s="8">
        <v>1590</v>
      </c>
      <c r="C37" s="8" t="s">
        <v>8353</v>
      </c>
      <c r="D37" s="8"/>
      <c r="E37" s="8" t="s">
        <v>8354</v>
      </c>
      <c r="F37" s="43">
        <v>885600</v>
      </c>
      <c r="G37" s="43">
        <v>891370</v>
      </c>
      <c r="H37" s="43">
        <v>230280</v>
      </c>
      <c r="I37" s="43">
        <v>277030</v>
      </c>
      <c r="J37" s="43">
        <v>138970</v>
      </c>
      <c r="K37" s="44">
        <v>323450</v>
      </c>
    </row>
    <row r="38" spans="1:11">
      <c r="A38" s="27">
        <v>487</v>
      </c>
      <c r="B38" s="8">
        <v>318</v>
      </c>
      <c r="C38" s="8" t="s">
        <v>8355</v>
      </c>
      <c r="D38" s="8"/>
      <c r="E38" s="8" t="s">
        <v>8356</v>
      </c>
      <c r="F38" s="43">
        <v>8527.1</v>
      </c>
      <c r="G38" s="43">
        <v>4865.6000000000004</v>
      </c>
      <c r="H38" s="43">
        <v>7091.3</v>
      </c>
      <c r="I38" s="43">
        <v>4861.7</v>
      </c>
      <c r="J38" s="43">
        <v>5212.5</v>
      </c>
      <c r="K38" s="44">
        <v>4394.1000000000004</v>
      </c>
    </row>
    <row r="39" spans="1:11">
      <c r="A39" s="27">
        <v>149</v>
      </c>
      <c r="B39" s="8">
        <v>2027</v>
      </c>
      <c r="C39" s="8" t="s">
        <v>8357</v>
      </c>
      <c r="D39" s="8"/>
      <c r="E39" s="8" t="s">
        <v>8358</v>
      </c>
      <c r="F39" s="43">
        <v>14428</v>
      </c>
      <c r="G39" s="43">
        <v>19065</v>
      </c>
      <c r="H39" s="43">
        <v>9427.2000000000007</v>
      </c>
      <c r="I39" s="43">
        <v>13765</v>
      </c>
      <c r="J39" s="43">
        <v>13208</v>
      </c>
      <c r="K39" s="44">
        <v>69946</v>
      </c>
    </row>
    <row r="40" spans="1:11">
      <c r="A40" s="27">
        <v>31</v>
      </c>
      <c r="B40" s="8">
        <v>87</v>
      </c>
      <c r="C40" s="8" t="s">
        <v>8359</v>
      </c>
      <c r="D40" s="8"/>
      <c r="E40" s="8" t="s">
        <v>8360</v>
      </c>
      <c r="F40" s="43">
        <v>4337.8</v>
      </c>
      <c r="G40" s="43">
        <v>4668.3</v>
      </c>
      <c r="H40" s="43">
        <v>11575</v>
      </c>
      <c r="I40" s="43">
        <v>2091.8000000000002</v>
      </c>
      <c r="J40" s="43">
        <v>634.37</v>
      </c>
      <c r="K40" s="44">
        <v>2915.4</v>
      </c>
    </row>
    <row r="41" spans="1:11">
      <c r="A41" s="27">
        <v>431</v>
      </c>
      <c r="B41" s="8">
        <v>453</v>
      </c>
      <c r="C41" s="8" t="s">
        <v>8361</v>
      </c>
      <c r="D41" s="8"/>
      <c r="E41" s="8" t="s">
        <v>8362</v>
      </c>
      <c r="F41" s="43">
        <v>51816</v>
      </c>
      <c r="G41" s="43">
        <v>35369</v>
      </c>
      <c r="H41" s="43">
        <v>11442</v>
      </c>
      <c r="I41" s="43">
        <v>9309.9</v>
      </c>
      <c r="J41" s="43">
        <v>15547</v>
      </c>
      <c r="K41" s="44">
        <v>10914</v>
      </c>
    </row>
    <row r="42" spans="1:11">
      <c r="A42" s="27">
        <v>480</v>
      </c>
      <c r="B42" s="8">
        <v>739</v>
      </c>
      <c r="C42" s="8" t="s">
        <v>8363</v>
      </c>
      <c r="D42" s="8"/>
      <c r="E42" s="8" t="s">
        <v>8364</v>
      </c>
      <c r="F42" s="43">
        <v>28988</v>
      </c>
      <c r="G42" s="43">
        <v>34502</v>
      </c>
      <c r="H42" s="8">
        <v>0</v>
      </c>
      <c r="I42" s="43">
        <v>13649</v>
      </c>
      <c r="J42" s="43">
        <v>7961.8</v>
      </c>
      <c r="K42" s="44">
        <v>3582.7</v>
      </c>
    </row>
    <row r="43" spans="1:11">
      <c r="A43" s="27">
        <v>62</v>
      </c>
      <c r="B43" s="8">
        <v>61</v>
      </c>
      <c r="C43" s="8" t="s">
        <v>8365</v>
      </c>
      <c r="D43" s="8"/>
      <c r="E43" s="8" t="s">
        <v>8366</v>
      </c>
      <c r="F43" s="43">
        <v>288430</v>
      </c>
      <c r="G43" s="43">
        <v>524390</v>
      </c>
      <c r="H43" s="43">
        <v>166850</v>
      </c>
      <c r="I43" s="43">
        <v>262260</v>
      </c>
      <c r="J43" s="43">
        <v>280230</v>
      </c>
      <c r="K43" s="44">
        <v>392240</v>
      </c>
    </row>
    <row r="44" spans="1:11">
      <c r="A44" s="27">
        <v>379</v>
      </c>
      <c r="B44" s="8">
        <v>830</v>
      </c>
      <c r="C44" s="8" t="s">
        <v>8367</v>
      </c>
      <c r="D44" s="8"/>
      <c r="E44" s="8" t="s">
        <v>8368</v>
      </c>
      <c r="F44" s="43">
        <v>65526</v>
      </c>
      <c r="G44" s="43">
        <v>53004</v>
      </c>
      <c r="H44" s="43">
        <v>22799</v>
      </c>
      <c r="I44" s="43">
        <v>31360</v>
      </c>
      <c r="J44" s="43">
        <v>40882</v>
      </c>
      <c r="K44" s="44">
        <v>32916</v>
      </c>
    </row>
    <row r="45" spans="1:11">
      <c r="A45" s="27">
        <v>89</v>
      </c>
      <c r="B45" s="8">
        <v>94</v>
      </c>
      <c r="C45" s="8" t="s">
        <v>8369</v>
      </c>
      <c r="D45" s="8"/>
      <c r="E45" s="8" t="s">
        <v>8370</v>
      </c>
      <c r="F45" s="43">
        <v>128760</v>
      </c>
      <c r="G45" s="43">
        <v>172850</v>
      </c>
      <c r="H45" s="43">
        <v>89838</v>
      </c>
      <c r="I45" s="43">
        <v>247380</v>
      </c>
      <c r="J45" s="43">
        <v>63485</v>
      </c>
      <c r="K45" s="44">
        <v>207310</v>
      </c>
    </row>
    <row r="46" spans="1:11">
      <c r="A46" s="27">
        <v>306</v>
      </c>
      <c r="B46" s="8">
        <v>692</v>
      </c>
      <c r="C46" s="8" t="s">
        <v>8371</v>
      </c>
      <c r="D46" s="8"/>
      <c r="E46" s="8" t="s">
        <v>8372</v>
      </c>
      <c r="F46" s="43">
        <v>27472</v>
      </c>
      <c r="G46" s="43">
        <v>31498</v>
      </c>
      <c r="H46" s="43">
        <v>9285.5</v>
      </c>
      <c r="I46" s="43">
        <v>26255</v>
      </c>
      <c r="J46" s="43">
        <v>40940</v>
      </c>
      <c r="K46" s="44">
        <v>24135</v>
      </c>
    </row>
    <row r="47" spans="1:11">
      <c r="A47" s="27">
        <v>264</v>
      </c>
      <c r="B47" s="8">
        <v>316</v>
      </c>
      <c r="C47" s="8" t="s">
        <v>8373</v>
      </c>
      <c r="D47" s="8"/>
      <c r="E47" s="8" t="s">
        <v>8374</v>
      </c>
      <c r="F47" s="43">
        <v>33884</v>
      </c>
      <c r="G47" s="43">
        <v>5246.4</v>
      </c>
      <c r="H47" s="43">
        <v>16761</v>
      </c>
      <c r="I47" s="43">
        <v>3847.1</v>
      </c>
      <c r="J47" s="43">
        <v>16170</v>
      </c>
      <c r="K47" s="44">
        <v>8664.7000000000007</v>
      </c>
    </row>
    <row r="48" spans="1:11">
      <c r="A48" s="27">
        <v>286</v>
      </c>
      <c r="B48" s="8">
        <v>431</v>
      </c>
      <c r="C48" s="8" t="s">
        <v>8375</v>
      </c>
      <c r="D48" s="8"/>
      <c r="E48" s="8" t="s">
        <v>8376</v>
      </c>
      <c r="F48" s="43">
        <v>109270</v>
      </c>
      <c r="G48" s="43">
        <v>80855</v>
      </c>
      <c r="H48" s="43">
        <v>28305</v>
      </c>
      <c r="I48" s="43">
        <v>18083</v>
      </c>
      <c r="J48" s="43">
        <v>18358</v>
      </c>
      <c r="K48" s="44">
        <v>19366</v>
      </c>
    </row>
    <row r="49" spans="1:11">
      <c r="A49" s="27">
        <v>152</v>
      </c>
      <c r="B49" s="8">
        <v>122</v>
      </c>
      <c r="C49" s="8" t="s">
        <v>8377</v>
      </c>
      <c r="D49" s="8"/>
      <c r="E49" s="8" t="s">
        <v>8378</v>
      </c>
      <c r="F49" s="43">
        <v>37397</v>
      </c>
      <c r="G49" s="43">
        <v>25162</v>
      </c>
      <c r="H49" s="43">
        <v>23960</v>
      </c>
      <c r="I49" s="43">
        <v>46246</v>
      </c>
      <c r="J49" s="43">
        <v>39867</v>
      </c>
      <c r="K49" s="44">
        <v>26860</v>
      </c>
    </row>
    <row r="50" spans="1:11">
      <c r="A50" s="27">
        <v>134</v>
      </c>
      <c r="B50" s="8">
        <v>127</v>
      </c>
      <c r="C50" s="8" t="s">
        <v>8379</v>
      </c>
      <c r="D50" s="8"/>
      <c r="E50" s="8" t="s">
        <v>8380</v>
      </c>
      <c r="F50" s="43">
        <v>69507</v>
      </c>
      <c r="G50" s="43">
        <v>66000</v>
      </c>
      <c r="H50" s="43">
        <v>6485.9</v>
      </c>
      <c r="I50" s="43">
        <v>16264</v>
      </c>
      <c r="J50" s="43">
        <v>23523</v>
      </c>
      <c r="K50" s="44">
        <v>10964</v>
      </c>
    </row>
    <row r="51" spans="1:11">
      <c r="A51" s="27">
        <v>51</v>
      </c>
      <c r="B51" s="8">
        <v>92</v>
      </c>
      <c r="C51" s="8" t="s">
        <v>8381</v>
      </c>
      <c r="D51" s="8"/>
      <c r="E51" s="8" t="s">
        <v>8382</v>
      </c>
      <c r="F51" s="43">
        <v>75116</v>
      </c>
      <c r="G51" s="43">
        <v>200710</v>
      </c>
      <c r="H51" s="43">
        <v>28436</v>
      </c>
      <c r="I51" s="43">
        <v>59023</v>
      </c>
      <c r="J51" s="43">
        <v>46523</v>
      </c>
      <c r="K51" s="44">
        <v>57760</v>
      </c>
    </row>
    <row r="52" spans="1:11">
      <c r="A52" s="27">
        <v>63</v>
      </c>
      <c r="B52" s="8">
        <v>79</v>
      </c>
      <c r="C52" s="8" t="s">
        <v>8383</v>
      </c>
      <c r="D52" s="8"/>
      <c r="E52" s="8" t="s">
        <v>8384</v>
      </c>
      <c r="F52" s="43">
        <v>334660</v>
      </c>
      <c r="G52" s="43">
        <v>786300</v>
      </c>
      <c r="H52" s="43">
        <v>141690</v>
      </c>
      <c r="I52" s="43">
        <v>187220</v>
      </c>
      <c r="J52" s="43">
        <v>116190</v>
      </c>
      <c r="K52" s="44">
        <v>220100</v>
      </c>
    </row>
    <row r="53" spans="1:11">
      <c r="A53" s="27">
        <v>237</v>
      </c>
      <c r="B53" s="8">
        <v>349</v>
      </c>
      <c r="C53" s="8" t="s">
        <v>8385</v>
      </c>
      <c r="D53" s="8"/>
      <c r="E53" s="8" t="s">
        <v>8386</v>
      </c>
      <c r="F53" s="43">
        <v>30751</v>
      </c>
      <c r="G53" s="43">
        <v>20888</v>
      </c>
      <c r="H53" s="43">
        <v>14005</v>
      </c>
      <c r="I53" s="43">
        <v>17499</v>
      </c>
      <c r="J53" s="43">
        <v>19435</v>
      </c>
      <c r="K53" s="44">
        <v>66205</v>
      </c>
    </row>
    <row r="54" spans="1:11">
      <c r="A54" s="27">
        <v>130</v>
      </c>
      <c r="B54" s="8">
        <v>311</v>
      </c>
      <c r="C54" s="8" t="s">
        <v>8387</v>
      </c>
      <c r="D54" s="8"/>
      <c r="E54" s="8" t="s">
        <v>8388</v>
      </c>
      <c r="F54" s="43">
        <v>9394.2999999999993</v>
      </c>
      <c r="G54" s="43">
        <v>7652.3</v>
      </c>
      <c r="H54" s="43">
        <v>6961</v>
      </c>
      <c r="I54" s="43">
        <v>27914</v>
      </c>
      <c r="J54" s="43">
        <v>12242</v>
      </c>
      <c r="K54" s="44">
        <v>22689</v>
      </c>
    </row>
    <row r="55" spans="1:11">
      <c r="A55" s="27">
        <v>125</v>
      </c>
      <c r="B55" s="8">
        <v>157</v>
      </c>
      <c r="C55" s="8" t="s">
        <v>8389</v>
      </c>
      <c r="D55" s="8"/>
      <c r="E55" s="8" t="s">
        <v>8390</v>
      </c>
      <c r="F55" s="43">
        <v>123230</v>
      </c>
      <c r="G55" s="43">
        <v>191850</v>
      </c>
      <c r="H55" s="43">
        <v>25376</v>
      </c>
      <c r="I55" s="43">
        <v>57747</v>
      </c>
      <c r="J55" s="43">
        <v>54713</v>
      </c>
      <c r="K55" s="44">
        <v>63044</v>
      </c>
    </row>
    <row r="56" spans="1:11">
      <c r="A56" s="27">
        <v>528</v>
      </c>
      <c r="B56" s="8">
        <v>441</v>
      </c>
      <c r="C56" s="8" t="s">
        <v>8391</v>
      </c>
      <c r="D56" s="8"/>
      <c r="E56" s="8" t="s">
        <v>8392</v>
      </c>
      <c r="F56" s="43">
        <v>49981</v>
      </c>
      <c r="G56" s="43">
        <v>44974</v>
      </c>
      <c r="H56" s="43">
        <v>38878</v>
      </c>
      <c r="I56" s="43">
        <v>13087</v>
      </c>
      <c r="J56" s="43">
        <v>6141.6</v>
      </c>
      <c r="K56" s="44">
        <v>9072.1</v>
      </c>
    </row>
    <row r="57" spans="1:11">
      <c r="A57" s="27">
        <v>104</v>
      </c>
      <c r="B57" s="8">
        <v>89</v>
      </c>
      <c r="C57" s="8" t="s">
        <v>8393</v>
      </c>
      <c r="D57" s="8"/>
      <c r="E57" s="8" t="s">
        <v>8394</v>
      </c>
      <c r="F57" s="43">
        <v>306300</v>
      </c>
      <c r="G57" s="43">
        <v>706060</v>
      </c>
      <c r="H57" s="43">
        <v>126010</v>
      </c>
      <c r="I57" s="43">
        <v>101120</v>
      </c>
      <c r="J57" s="43">
        <v>170000</v>
      </c>
      <c r="K57" s="44">
        <v>144910</v>
      </c>
    </row>
    <row r="58" spans="1:11">
      <c r="A58" s="27">
        <v>592</v>
      </c>
      <c r="B58" s="8">
        <v>1637</v>
      </c>
      <c r="C58" s="8" t="s">
        <v>8395</v>
      </c>
      <c r="D58" s="8"/>
      <c r="E58" s="8" t="s">
        <v>8396</v>
      </c>
      <c r="F58" s="43">
        <v>18045</v>
      </c>
      <c r="G58" s="43">
        <v>9836.7999999999993</v>
      </c>
      <c r="H58" s="43">
        <v>13271</v>
      </c>
      <c r="I58" s="43">
        <v>2637.7</v>
      </c>
      <c r="J58" s="43">
        <v>4223.6000000000004</v>
      </c>
      <c r="K58" s="44">
        <v>2875.9</v>
      </c>
    </row>
    <row r="59" spans="1:11">
      <c r="A59" s="27">
        <v>143</v>
      </c>
      <c r="B59" s="8">
        <v>515</v>
      </c>
      <c r="C59" s="8" t="s">
        <v>8397</v>
      </c>
      <c r="D59" s="8"/>
      <c r="E59" s="8" t="s">
        <v>8398</v>
      </c>
      <c r="F59" s="43">
        <v>47765</v>
      </c>
      <c r="G59" s="43">
        <v>74237</v>
      </c>
      <c r="H59" s="43">
        <v>14204</v>
      </c>
      <c r="I59" s="43">
        <v>21193</v>
      </c>
      <c r="J59" s="43">
        <v>21166</v>
      </c>
      <c r="K59" s="44">
        <v>28875</v>
      </c>
    </row>
    <row r="60" spans="1:11">
      <c r="A60" s="27">
        <v>183</v>
      </c>
      <c r="B60" s="8">
        <v>223</v>
      </c>
      <c r="C60" s="8" t="s">
        <v>8399</v>
      </c>
      <c r="D60" s="8"/>
      <c r="E60" s="8" t="s">
        <v>8400</v>
      </c>
      <c r="F60" s="43">
        <v>67318</v>
      </c>
      <c r="G60" s="43">
        <v>70890</v>
      </c>
      <c r="H60" s="43">
        <v>158980</v>
      </c>
      <c r="I60" s="43">
        <v>34198</v>
      </c>
      <c r="J60" s="43">
        <v>20720</v>
      </c>
      <c r="K60" s="44">
        <v>20368</v>
      </c>
    </row>
    <row r="61" spans="1:11">
      <c r="A61" s="27">
        <v>517</v>
      </c>
      <c r="B61" s="8">
        <v>14526</v>
      </c>
      <c r="C61" s="8" t="s">
        <v>8401</v>
      </c>
      <c r="D61" s="8"/>
      <c r="E61" s="8" t="s">
        <v>8402</v>
      </c>
      <c r="F61" s="43">
        <v>17892</v>
      </c>
      <c r="G61" s="43">
        <v>7216.4</v>
      </c>
      <c r="H61" s="43">
        <v>2033.4</v>
      </c>
      <c r="I61" s="43">
        <v>7623.3</v>
      </c>
      <c r="J61" s="43">
        <v>1519</v>
      </c>
      <c r="K61" s="44">
        <v>4289.8</v>
      </c>
    </row>
    <row r="62" spans="1:11">
      <c r="A62" s="27">
        <v>429</v>
      </c>
      <c r="B62" s="8">
        <v>8487</v>
      </c>
      <c r="C62" s="8" t="s">
        <v>8403</v>
      </c>
      <c r="D62" s="8"/>
      <c r="E62" s="8" t="s">
        <v>8404</v>
      </c>
      <c r="F62" s="43">
        <v>6733.7</v>
      </c>
      <c r="G62" s="43">
        <v>8035.7</v>
      </c>
      <c r="H62" s="43">
        <v>5317.3</v>
      </c>
      <c r="I62" s="43">
        <v>9365.7999999999993</v>
      </c>
      <c r="J62" s="43">
        <v>8633.5</v>
      </c>
      <c r="K62" s="44">
        <v>7615</v>
      </c>
    </row>
    <row r="63" spans="1:11">
      <c r="A63" s="27">
        <v>556</v>
      </c>
      <c r="B63" s="8">
        <v>1153</v>
      </c>
      <c r="C63" s="8" t="s">
        <v>8405</v>
      </c>
      <c r="D63" s="8"/>
      <c r="E63" s="8" t="s">
        <v>8406</v>
      </c>
      <c r="F63" s="43">
        <v>172640</v>
      </c>
      <c r="G63" s="43">
        <v>240350</v>
      </c>
      <c r="H63" s="43">
        <v>142950</v>
      </c>
      <c r="I63" s="43">
        <v>47539</v>
      </c>
      <c r="J63" s="43">
        <v>56202</v>
      </c>
      <c r="K63" s="44">
        <v>282260</v>
      </c>
    </row>
    <row r="64" spans="1:11">
      <c r="A64" s="27">
        <v>21</v>
      </c>
      <c r="B64" s="8">
        <v>14</v>
      </c>
      <c r="C64" s="8" t="s">
        <v>8407</v>
      </c>
      <c r="D64" s="8"/>
      <c r="E64" s="8" t="s">
        <v>8408</v>
      </c>
      <c r="F64" s="43">
        <v>691170</v>
      </c>
      <c r="G64" s="43">
        <v>561140</v>
      </c>
      <c r="H64" s="43">
        <v>251900</v>
      </c>
      <c r="I64" s="43">
        <v>384100</v>
      </c>
      <c r="J64" s="43">
        <v>319310</v>
      </c>
      <c r="K64" s="44">
        <v>395130</v>
      </c>
    </row>
    <row r="65" spans="1:11">
      <c r="A65" s="27">
        <v>273</v>
      </c>
      <c r="B65" s="8">
        <v>1009</v>
      </c>
      <c r="C65" s="8" t="s">
        <v>8409</v>
      </c>
      <c r="D65" s="8"/>
      <c r="E65" s="8" t="s">
        <v>8410</v>
      </c>
      <c r="F65" s="43">
        <v>6034.7</v>
      </c>
      <c r="G65" s="43">
        <v>4948.8</v>
      </c>
      <c r="H65" s="43">
        <v>3953.8</v>
      </c>
      <c r="I65" s="43">
        <v>11835</v>
      </c>
      <c r="J65" s="43">
        <v>9415.7999999999993</v>
      </c>
      <c r="K65" s="44">
        <v>8541.7000000000007</v>
      </c>
    </row>
    <row r="66" spans="1:11">
      <c r="A66" s="27">
        <v>170</v>
      </c>
      <c r="B66" s="8">
        <v>132</v>
      </c>
      <c r="C66" s="8" t="s">
        <v>8411</v>
      </c>
      <c r="D66" s="8"/>
      <c r="E66" s="8" t="s">
        <v>8412</v>
      </c>
      <c r="F66" s="43">
        <v>417780</v>
      </c>
      <c r="G66" s="43">
        <v>443670</v>
      </c>
      <c r="H66" s="43">
        <v>76883</v>
      </c>
      <c r="I66" s="43">
        <v>122830</v>
      </c>
      <c r="J66" s="43">
        <v>132420</v>
      </c>
      <c r="K66" s="44">
        <v>122510</v>
      </c>
    </row>
    <row r="67" spans="1:11">
      <c r="A67" s="27">
        <v>28</v>
      </c>
      <c r="B67" s="8">
        <v>47</v>
      </c>
      <c r="C67" s="8" t="s">
        <v>8413</v>
      </c>
      <c r="D67" s="8"/>
      <c r="E67" s="8" t="s">
        <v>8414</v>
      </c>
      <c r="F67" s="43">
        <v>734270</v>
      </c>
      <c r="G67" s="43">
        <v>590780</v>
      </c>
      <c r="H67" s="43">
        <v>275270</v>
      </c>
      <c r="I67" s="43">
        <v>458550</v>
      </c>
      <c r="J67" s="43">
        <v>369370</v>
      </c>
      <c r="K67" s="44">
        <v>510440</v>
      </c>
    </row>
    <row r="68" spans="1:11">
      <c r="A68" s="27">
        <v>155</v>
      </c>
      <c r="B68" s="8">
        <v>165</v>
      </c>
      <c r="C68" s="8" t="s">
        <v>8415</v>
      </c>
      <c r="D68" s="8"/>
      <c r="E68" s="8" t="s">
        <v>8416</v>
      </c>
      <c r="F68" s="43">
        <v>526750</v>
      </c>
      <c r="G68" s="43">
        <v>476190</v>
      </c>
      <c r="H68" s="43">
        <v>206520</v>
      </c>
      <c r="I68" s="43">
        <v>499890</v>
      </c>
      <c r="J68" s="43">
        <v>426630</v>
      </c>
      <c r="K68" s="44">
        <v>376900</v>
      </c>
    </row>
    <row r="69" spans="1:11">
      <c r="A69" s="27">
        <v>151</v>
      </c>
      <c r="B69" s="8">
        <v>150</v>
      </c>
      <c r="C69" s="8" t="s">
        <v>8417</v>
      </c>
      <c r="D69" s="8"/>
      <c r="E69" s="8" t="s">
        <v>8418</v>
      </c>
      <c r="F69" s="43">
        <v>18009</v>
      </c>
      <c r="G69" s="43">
        <v>10953</v>
      </c>
      <c r="H69" s="43">
        <v>2174</v>
      </c>
      <c r="I69" s="43">
        <v>13942</v>
      </c>
      <c r="J69" s="43">
        <v>17497</v>
      </c>
      <c r="K69" s="44">
        <v>7336.5</v>
      </c>
    </row>
    <row r="70" spans="1:11">
      <c r="A70" s="27">
        <v>108</v>
      </c>
      <c r="B70" s="8">
        <v>65</v>
      </c>
      <c r="C70" s="8" t="s">
        <v>8419</v>
      </c>
      <c r="D70" s="8"/>
      <c r="E70" s="8" t="s">
        <v>8420</v>
      </c>
      <c r="F70" s="43">
        <v>153020</v>
      </c>
      <c r="G70" s="43">
        <v>99781</v>
      </c>
      <c r="H70" s="43">
        <v>44149</v>
      </c>
      <c r="I70" s="43">
        <v>45192</v>
      </c>
      <c r="J70" s="43">
        <v>43620</v>
      </c>
      <c r="K70" s="44">
        <v>58403</v>
      </c>
    </row>
    <row r="71" spans="1:11">
      <c r="A71" s="27">
        <v>430</v>
      </c>
      <c r="B71" s="8">
        <v>530</v>
      </c>
      <c r="C71" s="8" t="s">
        <v>8421</v>
      </c>
      <c r="D71" s="8"/>
      <c r="E71" s="8" t="s">
        <v>8422</v>
      </c>
      <c r="F71" s="43">
        <v>43527</v>
      </c>
      <c r="G71" s="43">
        <v>71085</v>
      </c>
      <c r="H71" s="43">
        <v>7912.8</v>
      </c>
      <c r="I71" s="43">
        <v>9690.4</v>
      </c>
      <c r="J71" s="43">
        <v>11881</v>
      </c>
      <c r="K71" s="44">
        <v>9018.1</v>
      </c>
    </row>
    <row r="72" spans="1:11">
      <c r="A72" s="27">
        <v>224</v>
      </c>
      <c r="B72" s="8">
        <v>324</v>
      </c>
      <c r="C72" s="8" t="s">
        <v>8423</v>
      </c>
      <c r="D72" s="8"/>
      <c r="E72" s="8" t="s">
        <v>8424</v>
      </c>
      <c r="F72" s="43">
        <v>13077</v>
      </c>
      <c r="G72" s="43">
        <v>4347.8</v>
      </c>
      <c r="H72" s="43">
        <v>5622.8</v>
      </c>
      <c r="I72" s="43">
        <v>18961</v>
      </c>
      <c r="J72" s="43">
        <v>5619.5</v>
      </c>
      <c r="K72" s="44">
        <v>32635</v>
      </c>
    </row>
    <row r="73" spans="1:11">
      <c r="A73" s="27">
        <v>396</v>
      </c>
      <c r="B73" s="8">
        <v>1369</v>
      </c>
      <c r="C73" s="8" t="s">
        <v>8425</v>
      </c>
      <c r="D73" s="8"/>
      <c r="E73" s="8" t="s">
        <v>8426</v>
      </c>
      <c r="F73" s="43">
        <v>14997</v>
      </c>
      <c r="G73" s="43">
        <v>9179.7000000000007</v>
      </c>
      <c r="H73" s="43">
        <v>10389</v>
      </c>
      <c r="I73" s="43">
        <v>33806</v>
      </c>
      <c r="J73" s="43">
        <v>74892</v>
      </c>
      <c r="K73" s="44">
        <v>9812.7000000000007</v>
      </c>
    </row>
    <row r="74" spans="1:11">
      <c r="A74" s="27">
        <v>238</v>
      </c>
      <c r="B74" s="8">
        <v>222</v>
      </c>
      <c r="C74" s="8" t="s">
        <v>8427</v>
      </c>
      <c r="D74" s="8"/>
      <c r="E74" s="8" t="s">
        <v>8428</v>
      </c>
      <c r="F74" s="43">
        <v>101300</v>
      </c>
      <c r="G74" s="43">
        <v>95990</v>
      </c>
      <c r="H74" s="43">
        <v>25769</v>
      </c>
      <c r="I74" s="43">
        <v>33681</v>
      </c>
      <c r="J74" s="43">
        <v>31122</v>
      </c>
      <c r="K74" s="44">
        <v>30299</v>
      </c>
    </row>
    <row r="75" spans="1:11">
      <c r="A75" s="27">
        <v>56</v>
      </c>
      <c r="B75" s="8">
        <v>53</v>
      </c>
      <c r="C75" s="8" t="s">
        <v>8429</v>
      </c>
      <c r="D75" s="8"/>
      <c r="E75" s="8" t="s">
        <v>8430</v>
      </c>
      <c r="F75" s="43">
        <v>505210</v>
      </c>
      <c r="G75" s="43">
        <v>408670</v>
      </c>
      <c r="H75" s="43">
        <v>149520</v>
      </c>
      <c r="I75" s="43">
        <v>284410</v>
      </c>
      <c r="J75" s="43">
        <v>232690</v>
      </c>
      <c r="K75" s="44">
        <v>276560</v>
      </c>
    </row>
    <row r="76" spans="1:11">
      <c r="A76" s="27">
        <v>258</v>
      </c>
      <c r="B76" s="8">
        <v>199</v>
      </c>
      <c r="C76" s="8" t="s">
        <v>8431</v>
      </c>
      <c r="D76" s="8"/>
      <c r="E76" s="8" t="s">
        <v>8432</v>
      </c>
      <c r="F76" s="43">
        <v>9908.7000000000007</v>
      </c>
      <c r="G76" s="43">
        <v>4692.8</v>
      </c>
      <c r="H76" s="43">
        <v>1611.9</v>
      </c>
      <c r="I76" s="43">
        <v>6242.3</v>
      </c>
      <c r="J76" s="43">
        <v>4074.9</v>
      </c>
      <c r="K76" s="44">
        <v>1457</v>
      </c>
    </row>
    <row r="77" spans="1:11">
      <c r="A77" s="27">
        <v>36</v>
      </c>
      <c r="B77" s="8">
        <v>39</v>
      </c>
      <c r="C77" s="8" t="s">
        <v>8433</v>
      </c>
      <c r="D77" s="8"/>
      <c r="E77" s="8" t="s">
        <v>8434</v>
      </c>
      <c r="F77" s="43">
        <v>261110</v>
      </c>
      <c r="G77" s="43">
        <v>229750</v>
      </c>
      <c r="H77" s="43">
        <v>144930</v>
      </c>
      <c r="I77" s="43">
        <v>309240</v>
      </c>
      <c r="J77" s="43">
        <v>244930</v>
      </c>
      <c r="K77" s="44">
        <v>215320</v>
      </c>
    </row>
    <row r="78" spans="1:11">
      <c r="A78" s="27">
        <v>36</v>
      </c>
      <c r="B78" s="8">
        <v>38</v>
      </c>
      <c r="C78" s="8" t="s">
        <v>8435</v>
      </c>
      <c r="D78" s="8"/>
      <c r="E78" s="8" t="s">
        <v>8436</v>
      </c>
      <c r="F78" s="43">
        <v>261110</v>
      </c>
      <c r="G78" s="43">
        <v>229750</v>
      </c>
      <c r="H78" s="43">
        <v>144930</v>
      </c>
      <c r="I78" s="43">
        <v>309240</v>
      </c>
      <c r="J78" s="43">
        <v>244930</v>
      </c>
      <c r="K78" s="44">
        <v>215320</v>
      </c>
    </row>
    <row r="79" spans="1:11">
      <c r="A79" s="27">
        <v>555</v>
      </c>
      <c r="B79" s="8">
        <v>1118</v>
      </c>
      <c r="C79" s="8" t="s">
        <v>8437</v>
      </c>
      <c r="D79" s="8"/>
      <c r="E79" s="8" t="s">
        <v>8438</v>
      </c>
      <c r="F79" s="43">
        <v>74533</v>
      </c>
      <c r="G79" s="43">
        <v>95636</v>
      </c>
      <c r="H79" s="43">
        <v>12609</v>
      </c>
      <c r="I79" s="43">
        <v>18790</v>
      </c>
      <c r="J79" s="43">
        <v>25988</v>
      </c>
      <c r="K79" s="44">
        <v>18259</v>
      </c>
    </row>
    <row r="80" spans="1:11">
      <c r="A80" s="27">
        <v>211</v>
      </c>
      <c r="B80" s="8">
        <v>326</v>
      </c>
      <c r="C80" s="8" t="s">
        <v>8439</v>
      </c>
      <c r="D80" s="8"/>
      <c r="E80" s="8" t="s">
        <v>8440</v>
      </c>
      <c r="F80" s="43">
        <v>5127.5</v>
      </c>
      <c r="G80" s="43">
        <v>14548</v>
      </c>
      <c r="H80" s="43">
        <v>12903</v>
      </c>
      <c r="I80" s="43">
        <v>20055</v>
      </c>
      <c r="J80" s="43">
        <v>31538</v>
      </c>
      <c r="K80" s="44">
        <v>19812</v>
      </c>
    </row>
    <row r="81" spans="1:11">
      <c r="A81" s="27">
        <v>499</v>
      </c>
      <c r="B81" s="8">
        <v>1031</v>
      </c>
      <c r="C81" s="8" t="s">
        <v>8441</v>
      </c>
      <c r="D81" s="8"/>
      <c r="E81" s="8" t="s">
        <v>8442</v>
      </c>
      <c r="F81" s="43">
        <v>31908</v>
      </c>
      <c r="G81" s="43">
        <v>33444</v>
      </c>
      <c r="H81" s="43">
        <v>19189</v>
      </c>
      <c r="I81" s="43">
        <v>11933</v>
      </c>
      <c r="J81" s="43">
        <v>17628</v>
      </c>
      <c r="K81" s="44">
        <v>7181</v>
      </c>
    </row>
    <row r="82" spans="1:11">
      <c r="A82" s="27">
        <v>139</v>
      </c>
      <c r="B82" s="8">
        <v>93</v>
      </c>
      <c r="C82" s="8" t="s">
        <v>8443</v>
      </c>
      <c r="D82" s="8"/>
      <c r="E82" s="8" t="s">
        <v>8444</v>
      </c>
      <c r="F82" s="43">
        <v>123270</v>
      </c>
      <c r="G82" s="43">
        <v>110730</v>
      </c>
      <c r="H82" s="43">
        <v>79956</v>
      </c>
      <c r="I82" s="43">
        <v>153030</v>
      </c>
      <c r="J82" s="43">
        <v>127860</v>
      </c>
      <c r="K82" s="44">
        <v>137300</v>
      </c>
    </row>
    <row r="83" spans="1:11">
      <c r="A83" s="27">
        <v>372</v>
      </c>
      <c r="B83" s="8">
        <v>527</v>
      </c>
      <c r="C83" s="8" t="s">
        <v>8445</v>
      </c>
      <c r="D83" s="8"/>
      <c r="E83" s="8" t="s">
        <v>8446</v>
      </c>
      <c r="F83" s="43">
        <v>17786</v>
      </c>
      <c r="G83" s="43">
        <v>18550</v>
      </c>
      <c r="H83" s="43">
        <v>18263</v>
      </c>
      <c r="I83" s="43">
        <v>11377</v>
      </c>
      <c r="J83" s="43">
        <v>10950</v>
      </c>
      <c r="K83" s="44">
        <v>10513</v>
      </c>
    </row>
    <row r="84" spans="1:11">
      <c r="A84" s="27">
        <v>575</v>
      </c>
      <c r="B84" s="8">
        <v>1283</v>
      </c>
      <c r="C84" s="8" t="s">
        <v>8447</v>
      </c>
      <c r="D84" s="8"/>
      <c r="E84" s="8" t="s">
        <v>8448</v>
      </c>
      <c r="F84" s="43">
        <v>5337.5</v>
      </c>
      <c r="G84" s="43">
        <v>5096.3999999999996</v>
      </c>
      <c r="H84" s="43">
        <v>2714.6</v>
      </c>
      <c r="I84" s="43">
        <v>12287</v>
      </c>
      <c r="J84" s="43">
        <v>11696</v>
      </c>
      <c r="K84" s="44">
        <v>8965.1</v>
      </c>
    </row>
    <row r="85" spans="1:11">
      <c r="A85" s="27">
        <v>146</v>
      </c>
      <c r="B85" s="8">
        <v>163</v>
      </c>
      <c r="C85" s="8" t="s">
        <v>8449</v>
      </c>
      <c r="D85" s="8"/>
      <c r="E85" s="8" t="s">
        <v>8450</v>
      </c>
      <c r="F85" s="43">
        <v>6311</v>
      </c>
      <c r="G85" s="43">
        <v>11004</v>
      </c>
      <c r="H85" s="43">
        <v>5887.4</v>
      </c>
      <c r="I85" s="43">
        <v>5849.2</v>
      </c>
      <c r="J85" s="43">
        <v>4113.1000000000004</v>
      </c>
      <c r="K85" s="44">
        <v>1968.7</v>
      </c>
    </row>
    <row r="86" spans="1:11">
      <c r="A86" s="27">
        <v>570</v>
      </c>
      <c r="B86" s="8">
        <v>1024</v>
      </c>
      <c r="C86" s="8" t="s">
        <v>8451</v>
      </c>
      <c r="D86" s="8"/>
      <c r="E86" s="8" t="s">
        <v>8452</v>
      </c>
      <c r="F86" s="43">
        <v>11734</v>
      </c>
      <c r="G86" s="43">
        <v>7539.9</v>
      </c>
      <c r="H86" s="43">
        <v>2480</v>
      </c>
      <c r="I86" s="43">
        <v>13169</v>
      </c>
      <c r="J86" s="43">
        <v>11299</v>
      </c>
      <c r="K86" s="44">
        <v>7636.9</v>
      </c>
    </row>
    <row r="87" spans="1:11">
      <c r="A87" s="27">
        <v>82</v>
      </c>
      <c r="B87" s="8">
        <v>81</v>
      </c>
      <c r="C87" s="8" t="s">
        <v>8453</v>
      </c>
      <c r="D87" s="8"/>
      <c r="E87" s="8" t="s">
        <v>8454</v>
      </c>
      <c r="F87" s="43">
        <v>148540</v>
      </c>
      <c r="G87" s="43">
        <v>435540</v>
      </c>
      <c r="H87" s="43">
        <v>33336</v>
      </c>
      <c r="I87" s="43">
        <v>44096</v>
      </c>
      <c r="J87" s="43">
        <v>31660</v>
      </c>
      <c r="K87" s="44">
        <v>161420</v>
      </c>
    </row>
    <row r="88" spans="1:11">
      <c r="A88" s="27">
        <v>24</v>
      </c>
      <c r="B88" s="8">
        <v>28</v>
      </c>
      <c r="C88" s="8" t="s">
        <v>8455</v>
      </c>
      <c r="D88" s="8"/>
      <c r="E88" s="8" t="s">
        <v>8456</v>
      </c>
      <c r="F88" s="43">
        <v>1331500</v>
      </c>
      <c r="G88" s="43">
        <v>1167100</v>
      </c>
      <c r="H88" s="43">
        <v>625340</v>
      </c>
      <c r="I88" s="43">
        <v>1116400</v>
      </c>
      <c r="J88" s="43">
        <v>1072800</v>
      </c>
      <c r="K88" s="44">
        <v>986360</v>
      </c>
    </row>
    <row r="89" spans="1:11">
      <c r="A89" s="27">
        <v>272</v>
      </c>
      <c r="B89" s="8">
        <v>340</v>
      </c>
      <c r="C89" s="8" t="s">
        <v>8457</v>
      </c>
      <c r="D89" s="8"/>
      <c r="E89" s="8" t="s">
        <v>8458</v>
      </c>
      <c r="F89" s="43">
        <v>10680</v>
      </c>
      <c r="G89" s="43">
        <v>10156</v>
      </c>
      <c r="H89" s="43">
        <v>8688.7000000000007</v>
      </c>
      <c r="I89" s="43">
        <v>13782</v>
      </c>
      <c r="J89" s="43">
        <v>15613</v>
      </c>
      <c r="K89" s="44">
        <v>11243</v>
      </c>
    </row>
    <row r="90" spans="1:11">
      <c r="A90" s="27">
        <v>319</v>
      </c>
      <c r="B90" s="8">
        <v>532</v>
      </c>
      <c r="C90" s="8" t="s">
        <v>8459</v>
      </c>
      <c r="D90" s="8"/>
      <c r="E90" s="8" t="s">
        <v>8460</v>
      </c>
      <c r="F90" s="43">
        <v>168.71</v>
      </c>
      <c r="G90" s="43">
        <v>76.858999999999995</v>
      </c>
      <c r="H90" s="8">
        <v>0</v>
      </c>
      <c r="I90" s="43">
        <v>223.49</v>
      </c>
      <c r="J90" s="43">
        <v>1742.4</v>
      </c>
      <c r="K90" s="44">
        <v>618.38</v>
      </c>
    </row>
    <row r="91" spans="1:11">
      <c r="A91" s="27">
        <v>584</v>
      </c>
      <c r="B91" s="8">
        <v>392</v>
      </c>
      <c r="C91" s="8" t="s">
        <v>8461</v>
      </c>
      <c r="D91" s="8"/>
      <c r="E91" s="8" t="s">
        <v>8462</v>
      </c>
      <c r="F91" s="43">
        <v>61011</v>
      </c>
      <c r="G91" s="43">
        <v>156530</v>
      </c>
      <c r="H91" s="43">
        <v>6448.2</v>
      </c>
      <c r="I91" s="43">
        <v>15026</v>
      </c>
      <c r="J91" s="43">
        <v>17591</v>
      </c>
      <c r="K91" s="44">
        <v>14111</v>
      </c>
    </row>
    <row r="92" spans="1:11">
      <c r="A92" s="27">
        <v>202</v>
      </c>
      <c r="B92" s="8">
        <v>156</v>
      </c>
      <c r="C92" s="8" t="s">
        <v>8463</v>
      </c>
      <c r="D92" s="8"/>
      <c r="E92" s="8" t="s">
        <v>8464</v>
      </c>
      <c r="F92" s="43">
        <v>46023</v>
      </c>
      <c r="G92" s="43">
        <v>28915</v>
      </c>
      <c r="H92" s="43">
        <v>16729</v>
      </c>
      <c r="I92" s="43">
        <v>26036</v>
      </c>
      <c r="J92" s="43">
        <v>11160</v>
      </c>
      <c r="K92" s="44">
        <v>12791</v>
      </c>
    </row>
    <row r="93" spans="1:11">
      <c r="A93" s="27">
        <v>190</v>
      </c>
      <c r="B93" s="8">
        <v>237</v>
      </c>
      <c r="C93" s="8" t="s">
        <v>8465</v>
      </c>
      <c r="D93" s="8"/>
      <c r="E93" s="8" t="s">
        <v>8466</v>
      </c>
      <c r="F93" s="43">
        <v>73646</v>
      </c>
      <c r="G93" s="43">
        <v>127850</v>
      </c>
      <c r="H93" s="43">
        <v>13412</v>
      </c>
      <c r="I93" s="43">
        <v>19765</v>
      </c>
      <c r="J93" s="43">
        <v>6353.1</v>
      </c>
      <c r="K93" s="44">
        <v>39153</v>
      </c>
    </row>
    <row r="94" spans="1:11">
      <c r="A94" s="27">
        <v>479</v>
      </c>
      <c r="B94" s="8">
        <v>552</v>
      </c>
      <c r="C94" s="8" t="s">
        <v>8467</v>
      </c>
      <c r="D94" s="8"/>
      <c r="E94" s="8" t="s">
        <v>8468</v>
      </c>
      <c r="F94" s="43">
        <v>2892.4</v>
      </c>
      <c r="G94" s="43">
        <v>2314.3000000000002</v>
      </c>
      <c r="H94" s="43">
        <v>1375.9</v>
      </c>
      <c r="I94" s="43">
        <v>3604.4</v>
      </c>
      <c r="J94" s="43">
        <v>2333.5</v>
      </c>
      <c r="K94" s="44">
        <v>2723.2</v>
      </c>
    </row>
    <row r="95" spans="1:11">
      <c r="A95" s="27">
        <v>436</v>
      </c>
      <c r="B95" s="8">
        <v>2323</v>
      </c>
      <c r="C95" s="8" t="s">
        <v>8469</v>
      </c>
      <c r="D95" s="8"/>
      <c r="E95" s="8" t="s">
        <v>8470</v>
      </c>
      <c r="F95" s="43">
        <v>63061</v>
      </c>
      <c r="G95" s="43">
        <v>58324</v>
      </c>
      <c r="H95" s="43">
        <v>21542</v>
      </c>
      <c r="I95" s="43">
        <v>44196</v>
      </c>
      <c r="J95" s="43">
        <v>77897</v>
      </c>
      <c r="K95" s="44">
        <v>252500</v>
      </c>
    </row>
    <row r="96" spans="1:11">
      <c r="A96" s="27">
        <v>9</v>
      </c>
      <c r="B96" s="8">
        <v>12</v>
      </c>
      <c r="C96" s="8" t="s">
        <v>8471</v>
      </c>
      <c r="D96" s="8"/>
      <c r="E96" s="8" t="s">
        <v>8472</v>
      </c>
      <c r="F96" s="43">
        <v>784390</v>
      </c>
      <c r="G96" s="43">
        <v>870470</v>
      </c>
      <c r="H96" s="43">
        <v>468920</v>
      </c>
      <c r="I96" s="43">
        <v>523110</v>
      </c>
      <c r="J96" s="43">
        <v>494390</v>
      </c>
      <c r="K96" s="44">
        <v>750300</v>
      </c>
    </row>
    <row r="97" spans="1:11">
      <c r="A97" s="27">
        <v>384</v>
      </c>
      <c r="B97" s="8">
        <v>377</v>
      </c>
      <c r="C97" s="8" t="s">
        <v>8473</v>
      </c>
      <c r="D97" s="8"/>
      <c r="E97" s="8" t="s">
        <v>8474</v>
      </c>
      <c r="F97" s="43">
        <v>50299</v>
      </c>
      <c r="G97" s="43">
        <v>54044</v>
      </c>
      <c r="H97" s="43">
        <v>30309</v>
      </c>
      <c r="I97" s="43">
        <v>61507</v>
      </c>
      <c r="J97" s="43">
        <v>49150</v>
      </c>
      <c r="K97" s="44">
        <v>60789</v>
      </c>
    </row>
    <row r="98" spans="1:11">
      <c r="A98" s="27">
        <v>65</v>
      </c>
      <c r="B98" s="8">
        <v>97</v>
      </c>
      <c r="C98" s="8" t="s">
        <v>8475</v>
      </c>
      <c r="D98" s="8"/>
      <c r="E98" s="8" t="s">
        <v>8476</v>
      </c>
      <c r="F98" s="43">
        <v>1191200</v>
      </c>
      <c r="G98" s="43">
        <v>1048600</v>
      </c>
      <c r="H98" s="43">
        <v>672620</v>
      </c>
      <c r="I98" s="43">
        <v>758350</v>
      </c>
      <c r="J98" s="43">
        <v>688200</v>
      </c>
      <c r="K98" s="44">
        <v>1063000</v>
      </c>
    </row>
    <row r="99" spans="1:11">
      <c r="A99" s="27">
        <v>22</v>
      </c>
      <c r="B99" s="8">
        <v>66</v>
      </c>
      <c r="C99" s="8" t="s">
        <v>8477</v>
      </c>
      <c r="D99" s="8"/>
      <c r="E99" s="8" t="s">
        <v>8478</v>
      </c>
      <c r="F99" s="43">
        <v>174990</v>
      </c>
      <c r="G99" s="43">
        <v>289610</v>
      </c>
      <c r="H99" s="43">
        <v>53864</v>
      </c>
      <c r="I99" s="43">
        <v>85739</v>
      </c>
      <c r="J99" s="43">
        <v>52257</v>
      </c>
      <c r="K99" s="44">
        <v>138100</v>
      </c>
    </row>
    <row r="100" spans="1:11">
      <c r="A100" s="27">
        <v>75</v>
      </c>
      <c r="B100" s="8">
        <v>142</v>
      </c>
      <c r="C100" s="8" t="s">
        <v>8479</v>
      </c>
      <c r="D100" s="8"/>
      <c r="E100" s="8" t="s">
        <v>8480</v>
      </c>
      <c r="F100" s="43">
        <v>49276</v>
      </c>
      <c r="G100" s="43">
        <v>65633</v>
      </c>
      <c r="H100" s="43">
        <v>25527</v>
      </c>
      <c r="I100" s="43">
        <v>16066</v>
      </c>
      <c r="J100" s="43">
        <v>39876</v>
      </c>
      <c r="K100" s="44">
        <v>35389</v>
      </c>
    </row>
    <row r="101" spans="1:11">
      <c r="A101" s="27">
        <v>154</v>
      </c>
      <c r="B101" s="8">
        <v>111</v>
      </c>
      <c r="C101" s="8" t="s">
        <v>8481</v>
      </c>
      <c r="D101" s="8"/>
      <c r="E101" s="8" t="s">
        <v>8482</v>
      </c>
      <c r="F101" s="43">
        <v>54091</v>
      </c>
      <c r="G101" s="43">
        <v>40767</v>
      </c>
      <c r="H101" s="43">
        <v>17063</v>
      </c>
      <c r="I101" s="43">
        <v>87762</v>
      </c>
      <c r="J101" s="43">
        <v>89127</v>
      </c>
      <c r="K101" s="44">
        <v>45637</v>
      </c>
    </row>
    <row r="102" spans="1:11">
      <c r="A102" s="27">
        <v>323</v>
      </c>
      <c r="B102" s="8">
        <v>551</v>
      </c>
      <c r="C102" s="8" t="s">
        <v>8483</v>
      </c>
      <c r="D102" s="8"/>
      <c r="E102" s="8" t="s">
        <v>8484</v>
      </c>
      <c r="F102" s="43">
        <v>22585</v>
      </c>
      <c r="G102" s="43">
        <v>25668</v>
      </c>
      <c r="H102" s="43">
        <v>2675.7</v>
      </c>
      <c r="I102" s="43">
        <v>6421.6</v>
      </c>
      <c r="J102" s="43">
        <v>6879.3</v>
      </c>
      <c r="K102" s="44">
        <v>5867.4</v>
      </c>
    </row>
    <row r="103" spans="1:11">
      <c r="A103" s="27">
        <v>201</v>
      </c>
      <c r="B103" s="8">
        <v>172</v>
      </c>
      <c r="C103" s="8" t="s">
        <v>8485</v>
      </c>
      <c r="D103" s="8"/>
      <c r="E103" s="8" t="s">
        <v>8486</v>
      </c>
      <c r="F103" s="43">
        <v>57631</v>
      </c>
      <c r="G103" s="43">
        <v>35464</v>
      </c>
      <c r="H103" s="43">
        <v>39099</v>
      </c>
      <c r="I103" s="43">
        <v>150070</v>
      </c>
      <c r="J103" s="8">
        <v>0</v>
      </c>
      <c r="K103" s="44">
        <v>155920</v>
      </c>
    </row>
    <row r="104" spans="1:11">
      <c r="A104" s="27">
        <v>529</v>
      </c>
      <c r="B104" s="8">
        <v>592</v>
      </c>
      <c r="C104" s="8" t="s">
        <v>8487</v>
      </c>
      <c r="D104" s="8"/>
      <c r="E104" s="8" t="s">
        <v>8488</v>
      </c>
      <c r="F104" s="43">
        <v>12355</v>
      </c>
      <c r="G104" s="43">
        <v>11047</v>
      </c>
      <c r="H104" s="43">
        <v>6929.1</v>
      </c>
      <c r="I104" s="43">
        <v>13535</v>
      </c>
      <c r="J104" s="43">
        <v>10709</v>
      </c>
      <c r="K104" s="44">
        <v>12437</v>
      </c>
    </row>
    <row r="105" spans="1:11">
      <c r="A105" s="27">
        <v>665</v>
      </c>
      <c r="B105" s="8">
        <v>884</v>
      </c>
      <c r="C105" s="8" t="s">
        <v>8489</v>
      </c>
      <c r="D105" s="8"/>
      <c r="E105" s="8" t="s">
        <v>8490</v>
      </c>
      <c r="F105" s="43">
        <v>22461</v>
      </c>
      <c r="G105" s="43">
        <v>156090</v>
      </c>
      <c r="H105" s="43">
        <v>23801</v>
      </c>
      <c r="I105" s="43">
        <v>25080</v>
      </c>
      <c r="J105" s="43">
        <v>2777.1</v>
      </c>
      <c r="K105" s="44">
        <v>3457</v>
      </c>
    </row>
    <row r="106" spans="1:11">
      <c r="A106" s="27">
        <v>18</v>
      </c>
      <c r="B106" s="8">
        <v>3</v>
      </c>
      <c r="C106" s="8" t="s">
        <v>8491</v>
      </c>
      <c r="D106" s="8"/>
      <c r="E106" s="8" t="s">
        <v>8492</v>
      </c>
      <c r="F106" s="43">
        <v>935750</v>
      </c>
      <c r="G106" s="43">
        <v>911880</v>
      </c>
      <c r="H106" s="43">
        <v>389110</v>
      </c>
      <c r="I106" s="43">
        <v>904690</v>
      </c>
      <c r="J106" s="43">
        <v>661420</v>
      </c>
      <c r="K106" s="44">
        <v>867480</v>
      </c>
    </row>
    <row r="107" spans="1:11">
      <c r="A107" s="27">
        <v>199</v>
      </c>
      <c r="B107" s="8">
        <v>254</v>
      </c>
      <c r="C107" s="8" t="s">
        <v>8493</v>
      </c>
      <c r="D107" s="8"/>
      <c r="E107" s="8" t="s">
        <v>8494</v>
      </c>
      <c r="F107" s="43">
        <v>11530</v>
      </c>
      <c r="G107" s="43">
        <v>8969</v>
      </c>
      <c r="H107" s="43">
        <v>5803.7</v>
      </c>
      <c r="I107" s="43">
        <v>10773</v>
      </c>
      <c r="J107" s="43">
        <v>10280</v>
      </c>
      <c r="K107" s="44">
        <v>19843</v>
      </c>
    </row>
    <row r="108" spans="1:11">
      <c r="A108" s="27">
        <v>157</v>
      </c>
      <c r="B108" s="8">
        <v>173</v>
      </c>
      <c r="C108" s="8" t="s">
        <v>8495</v>
      </c>
      <c r="D108" s="8"/>
      <c r="E108" s="8" t="s">
        <v>8496</v>
      </c>
      <c r="F108" s="43">
        <v>51458</v>
      </c>
      <c r="G108" s="43">
        <v>57939</v>
      </c>
      <c r="H108" s="43">
        <v>37040</v>
      </c>
      <c r="I108" s="43">
        <v>64074</v>
      </c>
      <c r="J108" s="43">
        <v>55548</v>
      </c>
      <c r="K108" s="44">
        <v>56463</v>
      </c>
    </row>
    <row r="109" spans="1:11">
      <c r="A109" s="27">
        <v>6</v>
      </c>
      <c r="B109" s="8">
        <v>4</v>
      </c>
      <c r="C109" s="8" t="s">
        <v>8497</v>
      </c>
      <c r="D109" s="8"/>
      <c r="E109" s="8" t="s">
        <v>8498</v>
      </c>
      <c r="F109" s="43">
        <v>1545100</v>
      </c>
      <c r="G109" s="43">
        <v>2164300</v>
      </c>
      <c r="H109" s="43">
        <v>7332.8</v>
      </c>
      <c r="I109" s="43">
        <v>139190</v>
      </c>
      <c r="J109" s="43">
        <v>1453.5</v>
      </c>
      <c r="K109" s="44">
        <v>9304.2000000000007</v>
      </c>
    </row>
    <row r="110" spans="1:11">
      <c r="A110" s="27">
        <v>54</v>
      </c>
      <c r="B110" s="8">
        <v>682</v>
      </c>
      <c r="C110" s="8" t="s">
        <v>8499</v>
      </c>
      <c r="D110" s="8"/>
      <c r="E110" s="8" t="s">
        <v>8500</v>
      </c>
      <c r="F110" s="43">
        <v>330840</v>
      </c>
      <c r="G110" s="43">
        <v>1183600</v>
      </c>
      <c r="H110" s="43">
        <v>201930</v>
      </c>
      <c r="I110" s="43">
        <v>160420</v>
      </c>
      <c r="J110" s="43">
        <v>5607.3</v>
      </c>
      <c r="K110" s="44">
        <v>92182</v>
      </c>
    </row>
    <row r="111" spans="1:11">
      <c r="A111" s="27">
        <v>105</v>
      </c>
      <c r="B111" s="8">
        <v>207</v>
      </c>
      <c r="C111" s="8" t="s">
        <v>8501</v>
      </c>
      <c r="D111" s="8"/>
      <c r="E111" s="8" t="s">
        <v>8502</v>
      </c>
      <c r="F111" s="43">
        <v>441.99</v>
      </c>
      <c r="G111" s="8">
        <v>0</v>
      </c>
      <c r="H111" s="43">
        <v>12376</v>
      </c>
      <c r="I111" s="43">
        <v>28518</v>
      </c>
      <c r="J111" s="43">
        <v>14129</v>
      </c>
      <c r="K111" s="44">
        <v>34016</v>
      </c>
    </row>
    <row r="112" spans="1:11">
      <c r="A112" s="27">
        <v>13</v>
      </c>
      <c r="B112" s="8">
        <v>19</v>
      </c>
      <c r="C112" s="8" t="s">
        <v>8503</v>
      </c>
      <c r="D112" s="8"/>
      <c r="E112" s="8" t="s">
        <v>8504</v>
      </c>
      <c r="F112" s="43">
        <v>1306100</v>
      </c>
      <c r="G112" s="43">
        <v>1532300</v>
      </c>
      <c r="H112" s="43">
        <v>431890</v>
      </c>
      <c r="I112" s="43">
        <v>716510</v>
      </c>
      <c r="J112" s="43">
        <v>780350</v>
      </c>
      <c r="K112" s="44">
        <v>961110</v>
      </c>
    </row>
    <row r="113" spans="1:11">
      <c r="A113" s="27">
        <v>450</v>
      </c>
      <c r="B113" s="8">
        <v>666</v>
      </c>
      <c r="C113" s="8" t="s">
        <v>8505</v>
      </c>
      <c r="D113" s="8"/>
      <c r="E113" s="8" t="s">
        <v>8506</v>
      </c>
      <c r="F113" s="43">
        <v>37717</v>
      </c>
      <c r="G113" s="43">
        <v>41147</v>
      </c>
      <c r="H113" s="43">
        <v>8029.3</v>
      </c>
      <c r="I113" s="43">
        <v>24892</v>
      </c>
      <c r="J113" s="43">
        <v>7135.9</v>
      </c>
      <c r="K113" s="44">
        <v>9378.1</v>
      </c>
    </row>
    <row r="114" spans="1:11">
      <c r="A114" s="27">
        <v>76</v>
      </c>
      <c r="B114" s="8">
        <v>105</v>
      </c>
      <c r="C114" s="8" t="s">
        <v>8507</v>
      </c>
      <c r="D114" s="8"/>
      <c r="E114" s="8" t="s">
        <v>8508</v>
      </c>
      <c r="F114" s="43">
        <v>44520</v>
      </c>
      <c r="G114" s="43">
        <v>66059</v>
      </c>
      <c r="H114" s="43">
        <v>33309</v>
      </c>
      <c r="I114" s="43">
        <v>27118</v>
      </c>
      <c r="J114" s="43">
        <v>16282</v>
      </c>
      <c r="K114" s="44">
        <v>51274</v>
      </c>
    </row>
    <row r="115" spans="1:11">
      <c r="A115" s="27">
        <v>112</v>
      </c>
      <c r="B115" s="8">
        <v>141</v>
      </c>
      <c r="C115" s="8" t="s">
        <v>8509</v>
      </c>
      <c r="D115" s="8"/>
      <c r="E115" s="8" t="s">
        <v>8510</v>
      </c>
      <c r="F115" s="43">
        <v>98148</v>
      </c>
      <c r="G115" s="43">
        <v>95127</v>
      </c>
      <c r="H115" s="43">
        <v>22492</v>
      </c>
      <c r="I115" s="43">
        <v>47174</v>
      </c>
      <c r="J115" s="43">
        <v>37571</v>
      </c>
      <c r="K115" s="44">
        <v>97170</v>
      </c>
    </row>
    <row r="116" spans="1:11">
      <c r="A116" s="27">
        <v>162</v>
      </c>
      <c r="B116" s="8">
        <v>106</v>
      </c>
      <c r="C116" s="8" t="s">
        <v>8511</v>
      </c>
      <c r="D116" s="8"/>
      <c r="E116" s="8" t="s">
        <v>8512</v>
      </c>
      <c r="F116" s="43">
        <v>55439</v>
      </c>
      <c r="G116" s="43">
        <v>52743</v>
      </c>
      <c r="H116" s="43">
        <v>26175</v>
      </c>
      <c r="I116" s="43">
        <v>8857.7999999999993</v>
      </c>
      <c r="J116" s="43">
        <v>33338</v>
      </c>
      <c r="K116" s="44">
        <v>36550</v>
      </c>
    </row>
    <row r="117" spans="1:11">
      <c r="A117" s="27">
        <v>55</v>
      </c>
      <c r="B117" s="8">
        <v>48</v>
      </c>
      <c r="C117" s="8" t="s">
        <v>8513</v>
      </c>
      <c r="D117" s="8"/>
      <c r="E117" s="8" t="s">
        <v>8514</v>
      </c>
      <c r="F117" s="43">
        <v>308080</v>
      </c>
      <c r="G117" s="43">
        <v>446620</v>
      </c>
      <c r="H117" s="43">
        <v>165900</v>
      </c>
      <c r="I117" s="43">
        <v>214340</v>
      </c>
      <c r="J117" s="43">
        <v>171860</v>
      </c>
      <c r="K117" s="44">
        <v>327280</v>
      </c>
    </row>
    <row r="118" spans="1:11">
      <c r="A118" s="27">
        <v>197</v>
      </c>
      <c r="B118" s="8">
        <v>155</v>
      </c>
      <c r="C118" s="8" t="s">
        <v>8515</v>
      </c>
      <c r="D118" s="8"/>
      <c r="E118" s="8" t="s">
        <v>8516</v>
      </c>
      <c r="F118" s="43">
        <v>202030</v>
      </c>
      <c r="G118" s="43">
        <v>212800</v>
      </c>
      <c r="H118" s="43">
        <v>54428</v>
      </c>
      <c r="I118" s="43">
        <v>80064</v>
      </c>
      <c r="J118" s="43">
        <v>98145</v>
      </c>
      <c r="K118" s="44">
        <v>85202</v>
      </c>
    </row>
    <row r="119" spans="1:11">
      <c r="A119" s="27">
        <v>330</v>
      </c>
      <c r="B119" s="8">
        <v>241</v>
      </c>
      <c r="C119" s="8" t="s">
        <v>8517</v>
      </c>
      <c r="D119" s="8"/>
      <c r="E119" s="8" t="s">
        <v>8518</v>
      </c>
      <c r="F119" s="43">
        <v>59836</v>
      </c>
      <c r="G119" s="43">
        <v>40181</v>
      </c>
      <c r="H119" s="43">
        <v>15533</v>
      </c>
      <c r="I119" s="43">
        <v>28202</v>
      </c>
      <c r="J119" s="43">
        <v>22501</v>
      </c>
      <c r="K119" s="44">
        <v>25053</v>
      </c>
    </row>
    <row r="120" spans="1:11">
      <c r="A120" s="27">
        <v>47</v>
      </c>
      <c r="B120" s="8">
        <v>13</v>
      </c>
      <c r="C120" s="8" t="s">
        <v>8519</v>
      </c>
      <c r="D120" s="8"/>
      <c r="E120" s="8" t="s">
        <v>8520</v>
      </c>
      <c r="F120" s="43">
        <v>728270</v>
      </c>
      <c r="G120" s="43">
        <v>552110</v>
      </c>
      <c r="H120" s="43">
        <v>281500</v>
      </c>
      <c r="I120" s="43">
        <v>559410</v>
      </c>
      <c r="J120" s="43">
        <v>393810</v>
      </c>
      <c r="K120" s="44">
        <v>638330</v>
      </c>
    </row>
    <row r="121" spans="1:11">
      <c r="A121" s="27">
        <v>34</v>
      </c>
      <c r="B121" s="8">
        <v>54</v>
      </c>
      <c r="C121" s="8" t="s">
        <v>8521</v>
      </c>
      <c r="D121" s="8"/>
      <c r="E121" s="8" t="s">
        <v>8522</v>
      </c>
      <c r="F121" s="43">
        <v>192640</v>
      </c>
      <c r="G121" s="43">
        <v>194270</v>
      </c>
      <c r="H121" s="43">
        <v>50854</v>
      </c>
      <c r="I121" s="43">
        <v>114880</v>
      </c>
      <c r="J121" s="43">
        <v>137370</v>
      </c>
      <c r="K121" s="44">
        <v>115930</v>
      </c>
    </row>
    <row r="122" spans="1:11">
      <c r="A122" s="27">
        <v>138</v>
      </c>
      <c r="B122" s="8">
        <v>161</v>
      </c>
      <c r="C122" s="8" t="s">
        <v>8523</v>
      </c>
      <c r="D122" s="8"/>
      <c r="E122" s="8" t="s">
        <v>8524</v>
      </c>
      <c r="F122" s="43">
        <v>94278</v>
      </c>
      <c r="G122" s="43">
        <v>92135</v>
      </c>
      <c r="H122" s="43">
        <v>55987</v>
      </c>
      <c r="I122" s="43">
        <v>108080</v>
      </c>
      <c r="J122" s="43">
        <v>81206</v>
      </c>
      <c r="K122" s="44">
        <v>119700</v>
      </c>
    </row>
    <row r="123" spans="1:11">
      <c r="A123" s="27">
        <v>68</v>
      </c>
      <c r="B123" s="8">
        <v>56</v>
      </c>
      <c r="C123" s="8" t="s">
        <v>8525</v>
      </c>
      <c r="D123" s="8"/>
      <c r="E123" s="8" t="s">
        <v>8526</v>
      </c>
      <c r="F123" s="43">
        <v>103050</v>
      </c>
      <c r="G123" s="43">
        <v>83955</v>
      </c>
      <c r="H123" s="43">
        <v>48485</v>
      </c>
      <c r="I123" s="43">
        <v>102600</v>
      </c>
      <c r="J123" s="43">
        <v>138750</v>
      </c>
      <c r="K123" s="44">
        <v>90880</v>
      </c>
    </row>
    <row r="124" spans="1:11">
      <c r="A124" s="27">
        <v>218</v>
      </c>
      <c r="B124" s="8">
        <v>140</v>
      </c>
      <c r="C124" s="8" t="s">
        <v>8527</v>
      </c>
      <c r="D124" s="8"/>
      <c r="E124" s="8" t="s">
        <v>8528</v>
      </c>
      <c r="F124" s="43">
        <v>35414</v>
      </c>
      <c r="G124" s="43">
        <v>133740</v>
      </c>
      <c r="H124" s="43">
        <v>20000</v>
      </c>
      <c r="I124" s="43">
        <v>36778</v>
      </c>
      <c r="J124" s="43">
        <v>19191</v>
      </c>
      <c r="K124" s="44">
        <v>19034</v>
      </c>
    </row>
    <row r="125" spans="1:11">
      <c r="A125" s="27">
        <v>210</v>
      </c>
      <c r="B125" s="8">
        <v>206</v>
      </c>
      <c r="C125" s="8" t="s">
        <v>8529</v>
      </c>
      <c r="D125" s="8"/>
      <c r="E125" s="8" t="s">
        <v>8530</v>
      </c>
      <c r="F125" s="43">
        <v>31024</v>
      </c>
      <c r="G125" s="43">
        <v>28894</v>
      </c>
      <c r="H125" s="43">
        <v>35236</v>
      </c>
      <c r="I125" s="43">
        <v>46235</v>
      </c>
      <c r="J125" s="43">
        <v>47189</v>
      </c>
      <c r="K125" s="44">
        <v>18040</v>
      </c>
    </row>
    <row r="126" spans="1:11">
      <c r="A126" s="27">
        <v>283</v>
      </c>
      <c r="B126" s="8">
        <v>410</v>
      </c>
      <c r="C126" s="8" t="s">
        <v>8531</v>
      </c>
      <c r="D126" s="8"/>
      <c r="E126" s="8" t="s">
        <v>8532</v>
      </c>
      <c r="F126" s="43">
        <v>8300.7000000000007</v>
      </c>
      <c r="G126" s="43">
        <v>47833</v>
      </c>
      <c r="H126" s="43">
        <v>5027.3999999999996</v>
      </c>
      <c r="I126" s="43">
        <v>8842.5</v>
      </c>
      <c r="J126" s="43">
        <v>9308.7999999999993</v>
      </c>
      <c r="K126" s="44">
        <v>12105</v>
      </c>
    </row>
    <row r="127" spans="1:11">
      <c r="A127" s="27">
        <v>131</v>
      </c>
      <c r="B127" s="8">
        <v>82</v>
      </c>
      <c r="C127" s="8" t="s">
        <v>8533</v>
      </c>
      <c r="D127" s="8"/>
      <c r="E127" s="8" t="s">
        <v>8534</v>
      </c>
      <c r="F127" s="43">
        <v>120400</v>
      </c>
      <c r="G127" s="43">
        <v>102230</v>
      </c>
      <c r="H127" s="43">
        <v>61687</v>
      </c>
      <c r="I127" s="43">
        <v>102380</v>
      </c>
      <c r="J127" s="43">
        <v>106930</v>
      </c>
      <c r="K127" s="44">
        <v>92930</v>
      </c>
    </row>
    <row r="128" spans="1:11">
      <c r="A128" s="27">
        <v>321</v>
      </c>
      <c r="B128" s="8">
        <v>216</v>
      </c>
      <c r="C128" s="8" t="s">
        <v>8535</v>
      </c>
      <c r="D128" s="8"/>
      <c r="E128" s="8" t="s">
        <v>8536</v>
      </c>
      <c r="F128" s="43">
        <v>90951</v>
      </c>
      <c r="G128" s="43">
        <v>169970</v>
      </c>
      <c r="H128" s="43">
        <v>36566</v>
      </c>
      <c r="I128" s="43">
        <v>72582</v>
      </c>
      <c r="J128" s="43">
        <v>52812</v>
      </c>
      <c r="K128" s="44">
        <v>65253</v>
      </c>
    </row>
    <row r="129" spans="1:11">
      <c r="A129" s="27">
        <v>83</v>
      </c>
      <c r="B129" s="8">
        <v>74</v>
      </c>
      <c r="C129" s="8" t="s">
        <v>8537</v>
      </c>
      <c r="D129" s="8"/>
      <c r="E129" s="8" t="s">
        <v>8538</v>
      </c>
      <c r="F129" s="43">
        <v>126510</v>
      </c>
      <c r="G129" s="43">
        <v>49798</v>
      </c>
      <c r="H129" s="43">
        <v>33128</v>
      </c>
      <c r="I129" s="43">
        <v>53190</v>
      </c>
      <c r="J129" s="43">
        <v>21568</v>
      </c>
      <c r="K129" s="44">
        <v>55790</v>
      </c>
    </row>
    <row r="130" spans="1:11">
      <c r="A130" s="27">
        <v>126</v>
      </c>
      <c r="B130" s="8">
        <v>556</v>
      </c>
      <c r="C130" s="8" t="s">
        <v>8539</v>
      </c>
      <c r="D130" s="8"/>
      <c r="E130" s="8" t="s">
        <v>8540</v>
      </c>
      <c r="F130" s="43">
        <v>55796</v>
      </c>
      <c r="G130" s="43">
        <v>8796.2000000000007</v>
      </c>
      <c r="H130" s="43">
        <v>10652</v>
      </c>
      <c r="I130" s="43">
        <v>6353.4</v>
      </c>
      <c r="J130" s="43">
        <v>8680.6</v>
      </c>
      <c r="K130" s="44">
        <v>26263</v>
      </c>
    </row>
    <row r="131" spans="1:11">
      <c r="A131" s="27">
        <v>196</v>
      </c>
      <c r="B131" s="8">
        <v>428</v>
      </c>
      <c r="C131" s="8" t="s">
        <v>8541</v>
      </c>
      <c r="D131" s="8"/>
      <c r="E131" s="8" t="s">
        <v>8542</v>
      </c>
      <c r="F131" s="43">
        <v>24886</v>
      </c>
      <c r="G131" s="43">
        <v>54200</v>
      </c>
      <c r="H131" s="43">
        <v>12085</v>
      </c>
      <c r="I131" s="43">
        <v>19543</v>
      </c>
      <c r="J131" s="43">
        <v>18529</v>
      </c>
      <c r="K131" s="44">
        <v>16782</v>
      </c>
    </row>
    <row r="132" spans="1:11">
      <c r="A132" s="27">
        <v>648</v>
      </c>
      <c r="B132" s="8">
        <v>1428</v>
      </c>
      <c r="C132" s="8" t="s">
        <v>8543</v>
      </c>
      <c r="D132" s="8"/>
      <c r="E132" s="8" t="s">
        <v>8544</v>
      </c>
      <c r="F132" s="43">
        <v>51160</v>
      </c>
      <c r="G132" s="43">
        <v>65428</v>
      </c>
      <c r="H132" s="43">
        <v>6229.2</v>
      </c>
      <c r="I132" s="43">
        <v>17442</v>
      </c>
      <c r="J132" s="8">
        <v>0</v>
      </c>
      <c r="K132" s="44">
        <v>11083</v>
      </c>
    </row>
    <row r="133" spans="1:11">
      <c r="A133" s="27">
        <v>407</v>
      </c>
      <c r="B133" s="8">
        <v>471</v>
      </c>
      <c r="C133" s="8" t="s">
        <v>8545</v>
      </c>
      <c r="D133" s="8"/>
      <c r="E133" s="8" t="s">
        <v>8546</v>
      </c>
      <c r="F133" s="43">
        <v>21115</v>
      </c>
      <c r="G133" s="43">
        <v>14390</v>
      </c>
      <c r="H133" s="43">
        <v>12235</v>
      </c>
      <c r="I133" s="43">
        <v>22099</v>
      </c>
      <c r="J133" s="43">
        <v>26775</v>
      </c>
      <c r="K133" s="44">
        <v>21470</v>
      </c>
    </row>
    <row r="134" spans="1:11">
      <c r="A134" s="27">
        <v>19</v>
      </c>
      <c r="B134" s="8">
        <v>15</v>
      </c>
      <c r="C134" s="8" t="s">
        <v>8547</v>
      </c>
      <c r="D134" s="8"/>
      <c r="E134" s="8" t="s">
        <v>8548</v>
      </c>
      <c r="F134" s="43">
        <v>630580</v>
      </c>
      <c r="G134" s="43">
        <v>540560</v>
      </c>
      <c r="H134" s="43">
        <v>245850</v>
      </c>
      <c r="I134" s="43">
        <v>503240</v>
      </c>
      <c r="J134" s="43">
        <v>470110</v>
      </c>
      <c r="K134" s="44">
        <v>450010</v>
      </c>
    </row>
    <row r="135" spans="1:11">
      <c r="A135" s="27">
        <v>277</v>
      </c>
      <c r="B135" s="8">
        <v>225</v>
      </c>
      <c r="C135" s="8" t="s">
        <v>8549</v>
      </c>
      <c r="D135" s="8"/>
      <c r="E135" s="8" t="s">
        <v>8550</v>
      </c>
      <c r="F135" s="43">
        <v>7520.6</v>
      </c>
      <c r="G135" s="43">
        <v>5998.7</v>
      </c>
      <c r="H135" s="43">
        <v>7013.9</v>
      </c>
      <c r="I135" s="43">
        <v>11902</v>
      </c>
      <c r="J135" s="43">
        <v>26288</v>
      </c>
      <c r="K135" s="44">
        <v>9139.7000000000007</v>
      </c>
    </row>
    <row r="136" spans="1:11">
      <c r="A136" s="27">
        <v>490</v>
      </c>
      <c r="B136" s="8">
        <v>835</v>
      </c>
      <c r="C136" s="8" t="s">
        <v>8551</v>
      </c>
      <c r="D136" s="8"/>
      <c r="E136" s="8" t="s">
        <v>8552</v>
      </c>
      <c r="F136" s="43">
        <v>22998</v>
      </c>
      <c r="G136" s="43">
        <v>20950</v>
      </c>
      <c r="H136" s="43">
        <v>20895</v>
      </c>
      <c r="I136" s="43">
        <v>58117</v>
      </c>
      <c r="J136" s="43">
        <v>39807</v>
      </c>
      <c r="K136" s="44">
        <v>30728</v>
      </c>
    </row>
    <row r="137" spans="1:11">
      <c r="A137" s="27">
        <v>94</v>
      </c>
      <c r="B137" s="8">
        <v>114</v>
      </c>
      <c r="C137" s="8" t="s">
        <v>8553</v>
      </c>
      <c r="D137" s="8"/>
      <c r="E137" s="8" t="s">
        <v>8554</v>
      </c>
      <c r="F137" s="43">
        <v>240600</v>
      </c>
      <c r="G137" s="43">
        <v>276030</v>
      </c>
      <c r="H137" s="43">
        <v>193390</v>
      </c>
      <c r="I137" s="43">
        <v>676390</v>
      </c>
      <c r="J137" s="43">
        <v>124850</v>
      </c>
      <c r="K137" s="44">
        <v>515460</v>
      </c>
    </row>
    <row r="138" spans="1:11">
      <c r="A138" s="27">
        <v>458</v>
      </c>
      <c r="B138" s="8">
        <v>589</v>
      </c>
      <c r="C138" s="8" t="s">
        <v>8555</v>
      </c>
      <c r="D138" s="8"/>
      <c r="E138" s="8" t="s">
        <v>8556</v>
      </c>
      <c r="F138" s="43">
        <v>59599</v>
      </c>
      <c r="G138" s="43">
        <v>78180</v>
      </c>
      <c r="H138" s="43">
        <v>33020</v>
      </c>
      <c r="I138" s="43">
        <v>25040</v>
      </c>
      <c r="J138" s="8">
        <v>0</v>
      </c>
      <c r="K138" s="44">
        <v>49577</v>
      </c>
    </row>
    <row r="139" spans="1:11">
      <c r="A139" s="27">
        <v>275</v>
      </c>
      <c r="B139" s="8">
        <v>426</v>
      </c>
      <c r="C139" s="8" t="s">
        <v>8557</v>
      </c>
      <c r="D139" s="8"/>
      <c r="E139" s="8" t="s">
        <v>8558</v>
      </c>
      <c r="F139" s="43">
        <v>120800</v>
      </c>
      <c r="G139" s="43">
        <v>116070</v>
      </c>
      <c r="H139" s="43">
        <v>31908</v>
      </c>
      <c r="I139" s="43">
        <v>51373</v>
      </c>
      <c r="J139" s="43">
        <v>23992</v>
      </c>
      <c r="K139" s="44">
        <v>72808</v>
      </c>
    </row>
    <row r="140" spans="1:11">
      <c r="A140" s="27">
        <v>64</v>
      </c>
      <c r="B140" s="8">
        <v>69</v>
      </c>
      <c r="C140" s="8" t="s">
        <v>8559</v>
      </c>
      <c r="D140" s="8"/>
      <c r="E140" s="8" t="s">
        <v>8560</v>
      </c>
      <c r="F140" s="43">
        <v>383880</v>
      </c>
      <c r="G140" s="43">
        <v>502090</v>
      </c>
      <c r="H140" s="43">
        <v>110390</v>
      </c>
      <c r="I140" s="43">
        <v>198910</v>
      </c>
      <c r="J140" s="43">
        <v>93441</v>
      </c>
      <c r="K140" s="44">
        <v>342410</v>
      </c>
    </row>
    <row r="141" spans="1:11">
      <c r="A141" s="27">
        <v>266</v>
      </c>
      <c r="B141" s="8">
        <v>174</v>
      </c>
      <c r="C141" s="8" t="s">
        <v>8561</v>
      </c>
      <c r="D141" s="8"/>
      <c r="E141" s="8" t="s">
        <v>8562</v>
      </c>
      <c r="F141" s="43">
        <v>45025</v>
      </c>
      <c r="G141" s="43">
        <v>29552</v>
      </c>
      <c r="H141" s="43">
        <v>22234</v>
      </c>
      <c r="I141" s="43">
        <v>46414</v>
      </c>
      <c r="J141" s="43">
        <v>31653</v>
      </c>
      <c r="K141" s="44">
        <v>93790</v>
      </c>
    </row>
    <row r="142" spans="1:11">
      <c r="A142" s="27">
        <v>71</v>
      </c>
      <c r="B142" s="8">
        <v>100</v>
      </c>
      <c r="C142" s="8" t="s">
        <v>8563</v>
      </c>
      <c r="D142" s="8"/>
      <c r="E142" s="8" t="s">
        <v>8564</v>
      </c>
      <c r="F142" s="43">
        <v>647060</v>
      </c>
      <c r="G142" s="43">
        <v>865120</v>
      </c>
      <c r="H142" s="43">
        <v>563130</v>
      </c>
      <c r="I142" s="43">
        <v>520450</v>
      </c>
      <c r="J142" s="43">
        <v>434110</v>
      </c>
      <c r="K142" s="44">
        <v>472760</v>
      </c>
    </row>
    <row r="143" spans="1:11">
      <c r="A143" s="27">
        <v>177</v>
      </c>
      <c r="B143" s="8">
        <v>187</v>
      </c>
      <c r="C143" s="8" t="s">
        <v>8565</v>
      </c>
      <c r="D143" s="8"/>
      <c r="E143" s="8" t="s">
        <v>8566</v>
      </c>
      <c r="F143" s="43">
        <v>168700</v>
      </c>
      <c r="G143" s="43">
        <v>239250</v>
      </c>
      <c r="H143" s="43">
        <v>66380</v>
      </c>
      <c r="I143" s="43">
        <v>270640</v>
      </c>
      <c r="J143" s="43">
        <v>143360</v>
      </c>
      <c r="K143" s="44">
        <v>302710</v>
      </c>
    </row>
    <row r="144" spans="1:11">
      <c r="A144" s="27">
        <v>441</v>
      </c>
      <c r="B144" s="8">
        <v>1025</v>
      </c>
      <c r="C144" s="8" t="s">
        <v>8567</v>
      </c>
      <c r="D144" s="8"/>
      <c r="E144" s="8" t="s">
        <v>8568</v>
      </c>
      <c r="F144" s="43">
        <v>102790</v>
      </c>
      <c r="G144" s="43">
        <v>50631</v>
      </c>
      <c r="H144" s="43">
        <v>83925</v>
      </c>
      <c r="I144" s="43">
        <v>31304</v>
      </c>
      <c r="J144" s="43">
        <v>22397</v>
      </c>
      <c r="K144" s="44">
        <v>115580</v>
      </c>
    </row>
    <row r="145" spans="1:11">
      <c r="A145" s="27">
        <v>141</v>
      </c>
      <c r="B145" s="8">
        <v>144</v>
      </c>
      <c r="C145" s="8" t="s">
        <v>8569</v>
      </c>
      <c r="D145" s="8"/>
      <c r="E145" s="8" t="s">
        <v>8570</v>
      </c>
      <c r="F145" s="43">
        <v>62054</v>
      </c>
      <c r="G145" s="43">
        <v>65984</v>
      </c>
      <c r="H145" s="43">
        <v>40814</v>
      </c>
      <c r="I145" s="43">
        <v>113720</v>
      </c>
      <c r="J145" s="43">
        <v>70071</v>
      </c>
      <c r="K145" s="44">
        <v>81360</v>
      </c>
    </row>
    <row r="146" spans="1:11">
      <c r="A146" s="27">
        <v>79</v>
      </c>
      <c r="B146" s="8">
        <v>63</v>
      </c>
      <c r="C146" s="8" t="s">
        <v>8571</v>
      </c>
      <c r="D146" s="8"/>
      <c r="E146" s="8" t="s">
        <v>8572</v>
      </c>
      <c r="F146" s="43">
        <v>46274</v>
      </c>
      <c r="G146" s="43">
        <v>23877</v>
      </c>
      <c r="H146" s="43">
        <v>20262</v>
      </c>
      <c r="I146" s="43">
        <v>25209</v>
      </c>
      <c r="J146" s="43">
        <v>10971</v>
      </c>
      <c r="K146" s="44">
        <v>24941</v>
      </c>
    </row>
    <row r="147" spans="1:11">
      <c r="A147" s="27">
        <v>79</v>
      </c>
      <c r="B147" s="8">
        <v>64</v>
      </c>
      <c r="C147" s="8" t="s">
        <v>8573</v>
      </c>
      <c r="D147" s="8"/>
      <c r="E147" s="8" t="s">
        <v>8574</v>
      </c>
      <c r="F147" s="43">
        <v>46274</v>
      </c>
      <c r="G147" s="43">
        <v>23877</v>
      </c>
      <c r="H147" s="43">
        <v>20262</v>
      </c>
      <c r="I147" s="43">
        <v>25209</v>
      </c>
      <c r="J147" s="43">
        <v>10971</v>
      </c>
      <c r="K147" s="44">
        <v>24941</v>
      </c>
    </row>
    <row r="148" spans="1:11">
      <c r="A148" s="27">
        <v>230</v>
      </c>
      <c r="B148" s="8">
        <v>344</v>
      </c>
      <c r="C148" s="8" t="s">
        <v>8575</v>
      </c>
      <c r="D148" s="8"/>
      <c r="E148" s="8" t="s">
        <v>8576</v>
      </c>
      <c r="F148" s="43">
        <v>18821</v>
      </c>
      <c r="G148" s="43">
        <v>14584</v>
      </c>
      <c r="H148" s="43">
        <v>3193.7</v>
      </c>
      <c r="I148" s="43">
        <v>9724.2999999999993</v>
      </c>
      <c r="J148" s="43">
        <v>15061</v>
      </c>
      <c r="K148" s="44">
        <v>32051</v>
      </c>
    </row>
    <row r="149" spans="1:11">
      <c r="A149" s="27">
        <v>357</v>
      </c>
      <c r="B149" s="8">
        <v>514</v>
      </c>
      <c r="C149" s="8" t="s">
        <v>8577</v>
      </c>
      <c r="D149" s="8"/>
      <c r="E149" s="8" t="s">
        <v>8578</v>
      </c>
      <c r="F149" s="43">
        <v>8238.7000000000007</v>
      </c>
      <c r="G149" s="43">
        <v>39740</v>
      </c>
      <c r="H149" s="43">
        <v>3196.7</v>
      </c>
      <c r="I149" s="43">
        <v>6020.8</v>
      </c>
      <c r="J149" s="8">
        <v>0</v>
      </c>
      <c r="K149" s="44">
        <v>8068.3</v>
      </c>
    </row>
    <row r="150" spans="1:11">
      <c r="A150" s="27">
        <v>156</v>
      </c>
      <c r="B150" s="8">
        <v>129</v>
      </c>
      <c r="C150" s="8" t="s">
        <v>8579</v>
      </c>
      <c r="D150" s="8"/>
      <c r="E150" s="8" t="s">
        <v>8580</v>
      </c>
      <c r="F150" s="43">
        <v>108580</v>
      </c>
      <c r="G150" s="43">
        <v>96119</v>
      </c>
      <c r="H150" s="43">
        <v>31892</v>
      </c>
      <c r="I150" s="43">
        <v>41353</v>
      </c>
      <c r="J150" s="43">
        <v>21614</v>
      </c>
      <c r="K150" s="44">
        <v>86758</v>
      </c>
    </row>
    <row r="151" spans="1:11">
      <c r="A151" s="27">
        <v>329</v>
      </c>
      <c r="B151" s="8">
        <v>427</v>
      </c>
      <c r="C151" s="8" t="s">
        <v>8581</v>
      </c>
      <c r="D151" s="8"/>
      <c r="E151" s="8" t="s">
        <v>8582</v>
      </c>
      <c r="F151" s="43">
        <v>60597</v>
      </c>
      <c r="G151" s="43">
        <v>56644</v>
      </c>
      <c r="H151" s="43">
        <v>34514</v>
      </c>
      <c r="I151" s="43">
        <v>35388</v>
      </c>
      <c r="J151" s="43">
        <v>28077</v>
      </c>
      <c r="K151" s="44">
        <v>33332</v>
      </c>
    </row>
    <row r="152" spans="1:11">
      <c r="A152" s="27">
        <v>263</v>
      </c>
      <c r="B152" s="8">
        <v>232</v>
      </c>
      <c r="C152" s="8" t="s">
        <v>8583</v>
      </c>
      <c r="D152" s="8"/>
      <c r="E152" s="8" t="s">
        <v>8584</v>
      </c>
      <c r="F152" s="43">
        <v>325170</v>
      </c>
      <c r="G152" s="43">
        <v>186650</v>
      </c>
      <c r="H152" s="43">
        <v>55516</v>
      </c>
      <c r="I152" s="43">
        <v>93386</v>
      </c>
      <c r="J152" s="43">
        <v>135510</v>
      </c>
      <c r="K152" s="44">
        <v>152440</v>
      </c>
    </row>
    <row r="153" spans="1:11">
      <c r="A153" s="27">
        <v>470</v>
      </c>
      <c r="B153" s="8">
        <v>668</v>
      </c>
      <c r="C153" s="8" t="s">
        <v>8585</v>
      </c>
      <c r="D153" s="8"/>
      <c r="E153" s="8" t="s">
        <v>8586</v>
      </c>
      <c r="F153" s="43">
        <v>105490</v>
      </c>
      <c r="G153" s="43">
        <v>103810</v>
      </c>
      <c r="H153" s="43">
        <v>36052</v>
      </c>
      <c r="I153" s="43">
        <v>91134</v>
      </c>
      <c r="J153" s="43">
        <v>11610</v>
      </c>
      <c r="K153" s="44">
        <v>105800</v>
      </c>
    </row>
    <row r="154" spans="1:11">
      <c r="A154" s="27">
        <v>481</v>
      </c>
      <c r="B154" s="8">
        <v>1280</v>
      </c>
      <c r="C154" s="8" t="s">
        <v>8587</v>
      </c>
      <c r="D154" s="8"/>
      <c r="E154" s="8" t="s">
        <v>8588</v>
      </c>
      <c r="F154" s="43">
        <v>116110</v>
      </c>
      <c r="G154" s="43">
        <v>308980</v>
      </c>
      <c r="H154" s="43">
        <v>25145</v>
      </c>
      <c r="I154" s="43">
        <v>41296</v>
      </c>
      <c r="J154" s="43">
        <v>46322</v>
      </c>
      <c r="K154" s="44">
        <v>40819</v>
      </c>
    </row>
    <row r="155" spans="1:11">
      <c r="A155" s="27">
        <v>386</v>
      </c>
      <c r="B155" s="8">
        <v>312</v>
      </c>
      <c r="C155" s="8" t="s">
        <v>8589</v>
      </c>
      <c r="D155" s="8"/>
      <c r="E155" s="8" t="s">
        <v>8590</v>
      </c>
      <c r="F155" s="43">
        <v>8216.4</v>
      </c>
      <c r="G155" s="43">
        <v>17219</v>
      </c>
      <c r="H155" s="43">
        <v>7235.9</v>
      </c>
      <c r="I155" s="43">
        <v>6302.6</v>
      </c>
      <c r="J155" s="43">
        <v>9080.9</v>
      </c>
      <c r="K155" s="44">
        <v>4564.1000000000004</v>
      </c>
    </row>
    <row r="156" spans="1:11">
      <c r="A156" s="27">
        <v>7</v>
      </c>
      <c r="B156" s="8">
        <v>16</v>
      </c>
      <c r="C156" s="8" t="s">
        <v>8591</v>
      </c>
      <c r="D156" s="8"/>
      <c r="E156" s="8" t="s">
        <v>8592</v>
      </c>
      <c r="F156" s="43">
        <v>391010</v>
      </c>
      <c r="G156" s="43">
        <v>398210</v>
      </c>
      <c r="H156" s="43">
        <v>169890</v>
      </c>
      <c r="I156" s="43">
        <v>311980</v>
      </c>
      <c r="J156" s="43">
        <v>295690</v>
      </c>
      <c r="K156" s="44">
        <v>266820</v>
      </c>
    </row>
    <row r="157" spans="1:11">
      <c r="A157" s="27">
        <v>271</v>
      </c>
      <c r="B157" s="8">
        <v>197</v>
      </c>
      <c r="C157" s="8" t="s">
        <v>8593</v>
      </c>
      <c r="D157" s="8"/>
      <c r="E157" s="8" t="s">
        <v>8594</v>
      </c>
      <c r="F157" s="43">
        <v>8097.9</v>
      </c>
      <c r="G157" s="43">
        <v>13610</v>
      </c>
      <c r="H157" s="43">
        <v>5094.8999999999996</v>
      </c>
      <c r="I157" s="43">
        <v>15280</v>
      </c>
      <c r="J157" s="43">
        <v>13853</v>
      </c>
      <c r="K157" s="44">
        <v>10677</v>
      </c>
    </row>
    <row r="158" spans="1:11">
      <c r="A158" s="27">
        <v>339</v>
      </c>
      <c r="B158" s="8">
        <v>309</v>
      </c>
      <c r="C158" s="8" t="s">
        <v>8595</v>
      </c>
      <c r="D158" s="8"/>
      <c r="E158" s="8" t="s">
        <v>8596</v>
      </c>
      <c r="F158" s="43">
        <v>24840</v>
      </c>
      <c r="G158" s="43">
        <v>55446</v>
      </c>
      <c r="H158" s="43">
        <v>21392</v>
      </c>
      <c r="I158" s="43">
        <v>16056</v>
      </c>
      <c r="J158" s="43">
        <v>8794.2000000000007</v>
      </c>
      <c r="K158" s="44">
        <v>19023</v>
      </c>
    </row>
    <row r="159" spans="1:11">
      <c r="A159" s="27">
        <v>393</v>
      </c>
      <c r="B159" s="8">
        <v>512</v>
      </c>
      <c r="C159" s="8" t="s">
        <v>8597</v>
      </c>
      <c r="D159" s="8"/>
      <c r="E159" s="8" t="s">
        <v>8598</v>
      </c>
      <c r="F159" s="43">
        <v>71833</v>
      </c>
      <c r="G159" s="43">
        <v>47066</v>
      </c>
      <c r="H159" s="43">
        <v>25259</v>
      </c>
      <c r="I159" s="43">
        <v>32684</v>
      </c>
      <c r="J159" s="43">
        <v>41782</v>
      </c>
      <c r="K159" s="44">
        <v>134610</v>
      </c>
    </row>
    <row r="160" spans="1:11">
      <c r="A160" s="27">
        <v>52</v>
      </c>
      <c r="B160" s="8">
        <v>90</v>
      </c>
      <c r="C160" s="8" t="s">
        <v>8599</v>
      </c>
      <c r="D160" s="8"/>
      <c r="E160" s="8" t="s">
        <v>8600</v>
      </c>
      <c r="F160" s="43">
        <v>110390</v>
      </c>
      <c r="G160" s="43">
        <v>77250</v>
      </c>
      <c r="H160" s="43">
        <v>73882</v>
      </c>
      <c r="I160" s="43">
        <v>94223</v>
      </c>
      <c r="J160" s="43">
        <v>126890</v>
      </c>
      <c r="K160" s="44">
        <v>102070</v>
      </c>
    </row>
    <row r="161" spans="1:11">
      <c r="A161" s="27">
        <v>10</v>
      </c>
      <c r="B161" s="8">
        <v>41</v>
      </c>
      <c r="C161" s="8" t="s">
        <v>8601</v>
      </c>
      <c r="D161" s="8"/>
      <c r="E161" s="8" t="s">
        <v>8602</v>
      </c>
      <c r="F161" s="43">
        <v>58316</v>
      </c>
      <c r="G161" s="43">
        <v>67062</v>
      </c>
      <c r="H161" s="43">
        <v>53878</v>
      </c>
      <c r="I161" s="43">
        <v>71506</v>
      </c>
      <c r="J161" s="43">
        <v>59920</v>
      </c>
      <c r="K161" s="44">
        <v>100650</v>
      </c>
    </row>
    <row r="162" spans="1:11">
      <c r="A162" s="27">
        <v>15</v>
      </c>
      <c r="B162" s="8">
        <v>43</v>
      </c>
      <c r="C162" s="8" t="s">
        <v>8603</v>
      </c>
      <c r="D162" s="8"/>
      <c r="E162" s="8" t="s">
        <v>8604</v>
      </c>
      <c r="F162" s="43">
        <v>301060</v>
      </c>
      <c r="G162" s="43">
        <v>326320</v>
      </c>
      <c r="H162" s="43">
        <v>162520</v>
      </c>
      <c r="I162" s="43">
        <v>289780</v>
      </c>
      <c r="J162" s="43">
        <v>171140</v>
      </c>
      <c r="K162" s="44">
        <v>422250</v>
      </c>
    </row>
    <row r="163" spans="1:11">
      <c r="A163" s="27">
        <v>296</v>
      </c>
      <c r="B163" s="8">
        <v>354</v>
      </c>
      <c r="C163" s="8" t="s">
        <v>8605</v>
      </c>
      <c r="D163" s="8"/>
      <c r="E163" s="8" t="s">
        <v>8606</v>
      </c>
      <c r="F163" s="43">
        <v>32948</v>
      </c>
      <c r="G163" s="43">
        <v>20802</v>
      </c>
      <c r="H163" s="43">
        <v>6571.4</v>
      </c>
      <c r="I163" s="43">
        <v>22471</v>
      </c>
      <c r="J163" s="43">
        <v>42836</v>
      </c>
      <c r="K163" s="44">
        <v>25411</v>
      </c>
    </row>
    <row r="164" spans="1:11">
      <c r="A164" s="27">
        <v>251</v>
      </c>
      <c r="B164" s="8">
        <v>1638</v>
      </c>
      <c r="C164" s="8" t="s">
        <v>8607</v>
      </c>
      <c r="D164" s="8"/>
      <c r="E164" s="8" t="s">
        <v>8608</v>
      </c>
      <c r="F164" s="43">
        <v>428410</v>
      </c>
      <c r="G164" s="43">
        <v>363180</v>
      </c>
      <c r="H164" s="43">
        <v>305480</v>
      </c>
      <c r="I164" s="43">
        <v>284460</v>
      </c>
      <c r="J164" s="43">
        <v>122460</v>
      </c>
      <c r="K164" s="44">
        <v>511810</v>
      </c>
    </row>
    <row r="165" spans="1:11">
      <c r="A165" s="27">
        <v>181</v>
      </c>
      <c r="B165" s="8">
        <v>263</v>
      </c>
      <c r="C165" s="8" t="s">
        <v>8609</v>
      </c>
      <c r="D165" s="8"/>
      <c r="E165" s="8" t="s">
        <v>8610</v>
      </c>
      <c r="F165" s="43">
        <v>174090</v>
      </c>
      <c r="G165" s="43">
        <v>389890</v>
      </c>
      <c r="H165" s="43">
        <v>40023</v>
      </c>
      <c r="I165" s="43">
        <v>49380</v>
      </c>
      <c r="J165" s="43">
        <v>142930</v>
      </c>
      <c r="K165" s="44">
        <v>103960</v>
      </c>
    </row>
    <row r="166" spans="1:11">
      <c r="A166" s="27">
        <v>312</v>
      </c>
      <c r="B166" s="8">
        <v>709</v>
      </c>
      <c r="C166" s="8" t="s">
        <v>8611</v>
      </c>
      <c r="D166" s="8"/>
      <c r="E166" s="8" t="s">
        <v>8612</v>
      </c>
      <c r="F166" s="43">
        <v>21165</v>
      </c>
      <c r="G166" s="43">
        <v>12447</v>
      </c>
      <c r="H166" s="43">
        <v>3037.5</v>
      </c>
      <c r="I166" s="43">
        <v>10757</v>
      </c>
      <c r="J166" s="43">
        <v>10562</v>
      </c>
      <c r="K166" s="44">
        <v>74231</v>
      </c>
    </row>
    <row r="167" spans="1:11">
      <c r="A167" s="27">
        <v>91</v>
      </c>
      <c r="B167" s="8">
        <v>83</v>
      </c>
      <c r="C167" s="8" t="s">
        <v>8613</v>
      </c>
      <c r="D167" s="8"/>
      <c r="E167" s="8" t="s">
        <v>8614</v>
      </c>
      <c r="F167" s="43">
        <v>258950</v>
      </c>
      <c r="G167" s="43">
        <v>330230</v>
      </c>
      <c r="H167" s="43">
        <v>65638</v>
      </c>
      <c r="I167" s="43">
        <v>217010</v>
      </c>
      <c r="J167" s="43">
        <v>141810</v>
      </c>
      <c r="K167" s="44">
        <v>400650</v>
      </c>
    </row>
    <row r="168" spans="1:11">
      <c r="A168" s="27">
        <v>214</v>
      </c>
      <c r="B168" s="8">
        <v>386</v>
      </c>
      <c r="C168" s="8" t="s">
        <v>8615</v>
      </c>
      <c r="D168" s="8"/>
      <c r="E168" s="8" t="s">
        <v>8616</v>
      </c>
      <c r="F168" s="43">
        <v>90782</v>
      </c>
      <c r="G168" s="43">
        <v>113520</v>
      </c>
      <c r="H168" s="43">
        <v>80240</v>
      </c>
      <c r="I168" s="43">
        <v>109570</v>
      </c>
      <c r="J168" s="43">
        <v>85781</v>
      </c>
      <c r="K168" s="44">
        <v>124290</v>
      </c>
    </row>
    <row r="169" spans="1:11">
      <c r="A169" s="27">
        <v>269</v>
      </c>
      <c r="B169" s="8">
        <v>356</v>
      </c>
      <c r="C169" s="8" t="s">
        <v>8617</v>
      </c>
      <c r="D169" s="8"/>
      <c r="E169" s="8" t="s">
        <v>8618</v>
      </c>
      <c r="F169" s="43">
        <v>21566</v>
      </c>
      <c r="G169" s="43">
        <v>14422</v>
      </c>
      <c r="H169" s="8">
        <v>0</v>
      </c>
      <c r="I169" s="43">
        <v>10420</v>
      </c>
      <c r="J169" s="43">
        <v>7591.9</v>
      </c>
      <c r="K169" s="44">
        <v>2709.2</v>
      </c>
    </row>
    <row r="170" spans="1:11">
      <c r="A170" s="27">
        <v>204</v>
      </c>
      <c r="B170" s="8">
        <v>240</v>
      </c>
      <c r="C170" s="8" t="s">
        <v>8619</v>
      </c>
      <c r="D170" s="8"/>
      <c r="E170" s="8" t="s">
        <v>8620</v>
      </c>
      <c r="F170" s="43">
        <v>15766</v>
      </c>
      <c r="G170" s="43">
        <v>12280</v>
      </c>
      <c r="H170" s="43">
        <v>7893</v>
      </c>
      <c r="I170" s="43">
        <v>14454</v>
      </c>
      <c r="J170" s="43">
        <v>6958.8</v>
      </c>
      <c r="K170" s="44">
        <v>10649</v>
      </c>
    </row>
    <row r="171" spans="1:11">
      <c r="A171" s="27">
        <v>320</v>
      </c>
      <c r="B171" s="8">
        <v>598</v>
      </c>
      <c r="C171" s="8" t="s">
        <v>8621</v>
      </c>
      <c r="D171" s="8"/>
      <c r="E171" s="8" t="s">
        <v>8622</v>
      </c>
      <c r="F171" s="43">
        <v>13002</v>
      </c>
      <c r="G171" s="43">
        <v>22445</v>
      </c>
      <c r="H171" s="43">
        <v>5240</v>
      </c>
      <c r="I171" s="43">
        <v>1030.0999999999999</v>
      </c>
      <c r="J171" s="43">
        <v>991.07</v>
      </c>
      <c r="K171" s="44">
        <v>18691</v>
      </c>
    </row>
    <row r="172" spans="1:11">
      <c r="A172" s="27">
        <v>815</v>
      </c>
      <c r="B172" s="8">
        <v>9085</v>
      </c>
      <c r="C172" s="8" t="s">
        <v>8623</v>
      </c>
      <c r="D172" s="8"/>
      <c r="E172" s="8" t="s">
        <v>8624</v>
      </c>
      <c r="F172" s="8">
        <v>0</v>
      </c>
      <c r="G172" s="43">
        <v>6617.7</v>
      </c>
      <c r="H172" s="43">
        <v>841.91</v>
      </c>
      <c r="I172" s="43">
        <v>986.59</v>
      </c>
      <c r="J172" s="43">
        <v>836.24</v>
      </c>
      <c r="K172" s="44">
        <v>574.08000000000004</v>
      </c>
    </row>
    <row r="173" spans="1:11">
      <c r="A173" s="27">
        <v>446</v>
      </c>
      <c r="B173" s="8">
        <v>1174</v>
      </c>
      <c r="C173" s="8" t="s">
        <v>8625</v>
      </c>
      <c r="D173" s="8"/>
      <c r="E173" s="8" t="s">
        <v>8626</v>
      </c>
      <c r="F173" s="43">
        <v>14906</v>
      </c>
      <c r="G173" s="43">
        <v>10783</v>
      </c>
      <c r="H173" s="43">
        <v>3746.2</v>
      </c>
      <c r="I173" s="43">
        <v>17480</v>
      </c>
      <c r="J173" s="43">
        <v>9713.7000000000007</v>
      </c>
      <c r="K173" s="44">
        <v>15722</v>
      </c>
    </row>
    <row r="174" spans="1:11">
      <c r="A174" s="27">
        <v>189</v>
      </c>
      <c r="B174" s="8">
        <v>182</v>
      </c>
      <c r="C174" s="8" t="s">
        <v>8627</v>
      </c>
      <c r="D174" s="8"/>
      <c r="E174" s="8" t="s">
        <v>8628</v>
      </c>
      <c r="F174" s="43">
        <v>81725</v>
      </c>
      <c r="G174" s="43">
        <v>86004</v>
      </c>
      <c r="H174" s="43">
        <v>58471</v>
      </c>
      <c r="I174" s="43">
        <v>76243</v>
      </c>
      <c r="J174" s="43">
        <v>61949</v>
      </c>
      <c r="K174" s="44">
        <v>67657</v>
      </c>
    </row>
    <row r="175" spans="1:11">
      <c r="A175" s="27">
        <v>72</v>
      </c>
      <c r="B175" s="8">
        <v>103</v>
      </c>
      <c r="C175" s="8" t="s">
        <v>8629</v>
      </c>
      <c r="D175" s="8"/>
      <c r="E175" s="8" t="s">
        <v>8630</v>
      </c>
      <c r="F175" s="43">
        <v>89251</v>
      </c>
      <c r="G175" s="43">
        <v>78116</v>
      </c>
      <c r="H175" s="43">
        <v>14189</v>
      </c>
      <c r="I175" s="43">
        <v>31065</v>
      </c>
      <c r="J175" s="43">
        <v>70964</v>
      </c>
      <c r="K175" s="44">
        <v>20429</v>
      </c>
    </row>
    <row r="176" spans="1:11">
      <c r="A176" s="27">
        <v>42</v>
      </c>
      <c r="B176" s="8">
        <v>104</v>
      </c>
      <c r="C176" s="8" t="s">
        <v>8631</v>
      </c>
      <c r="D176" s="8"/>
      <c r="E176" s="8" t="s">
        <v>8632</v>
      </c>
      <c r="F176" s="43">
        <v>61983</v>
      </c>
      <c r="G176" s="43">
        <v>71082</v>
      </c>
      <c r="H176" s="43">
        <v>41789</v>
      </c>
      <c r="I176" s="43">
        <v>105950</v>
      </c>
      <c r="J176" s="43">
        <v>48470</v>
      </c>
      <c r="K176" s="44">
        <v>89843</v>
      </c>
    </row>
    <row r="177" spans="1:11">
      <c r="A177" s="27">
        <v>451</v>
      </c>
      <c r="B177" s="8">
        <v>904</v>
      </c>
      <c r="C177" s="8" t="s">
        <v>8633</v>
      </c>
      <c r="D177" s="8"/>
      <c r="E177" s="8" t="s">
        <v>8634</v>
      </c>
      <c r="F177" s="43">
        <v>2924.5</v>
      </c>
      <c r="G177" s="43">
        <v>3648.6</v>
      </c>
      <c r="H177" s="43">
        <v>3861.4</v>
      </c>
      <c r="I177" s="43">
        <v>4948.5</v>
      </c>
      <c r="J177" s="43">
        <v>12178</v>
      </c>
      <c r="K177" s="44">
        <v>4277.8</v>
      </c>
    </row>
    <row r="178" spans="1:11">
      <c r="A178" s="27">
        <v>562</v>
      </c>
      <c r="B178" s="8">
        <v>1749</v>
      </c>
      <c r="C178" s="8" t="s">
        <v>8635</v>
      </c>
      <c r="D178" s="8"/>
      <c r="E178" s="8" t="s">
        <v>8636</v>
      </c>
      <c r="F178" s="43">
        <v>20275</v>
      </c>
      <c r="G178" s="43">
        <v>36108</v>
      </c>
      <c r="H178" s="43">
        <v>2624.3</v>
      </c>
      <c r="I178" s="43">
        <v>11078</v>
      </c>
      <c r="J178" s="43">
        <v>2776.5</v>
      </c>
      <c r="K178" s="44">
        <v>6114.4</v>
      </c>
    </row>
    <row r="179" spans="1:11">
      <c r="A179" s="27">
        <v>240</v>
      </c>
      <c r="B179" s="8">
        <v>238</v>
      </c>
      <c r="C179" s="8" t="s">
        <v>8637</v>
      </c>
      <c r="D179" s="8"/>
      <c r="E179" s="8" t="s">
        <v>8638</v>
      </c>
      <c r="F179" s="43">
        <v>84230</v>
      </c>
      <c r="G179" s="43">
        <v>65469</v>
      </c>
      <c r="H179" s="43">
        <v>39634</v>
      </c>
      <c r="I179" s="43">
        <v>79452</v>
      </c>
      <c r="J179" s="43">
        <v>45653</v>
      </c>
      <c r="K179" s="44">
        <v>66086</v>
      </c>
    </row>
    <row r="180" spans="1:11">
      <c r="A180" s="27">
        <v>292</v>
      </c>
      <c r="B180" s="8">
        <v>332</v>
      </c>
      <c r="C180" s="8" t="s">
        <v>8639</v>
      </c>
      <c r="D180" s="8"/>
      <c r="E180" s="8" t="s">
        <v>8640</v>
      </c>
      <c r="F180" s="43">
        <v>37721</v>
      </c>
      <c r="G180" s="43">
        <v>24184</v>
      </c>
      <c r="H180" s="43">
        <v>16397</v>
      </c>
      <c r="I180" s="43">
        <v>29987</v>
      </c>
      <c r="J180" s="43">
        <v>33327</v>
      </c>
      <c r="K180" s="44">
        <v>44676</v>
      </c>
    </row>
    <row r="181" spans="1:11">
      <c r="A181" s="27">
        <v>544</v>
      </c>
      <c r="B181" s="8">
        <v>565</v>
      </c>
      <c r="C181" s="8" t="s">
        <v>8641</v>
      </c>
      <c r="D181" s="8"/>
      <c r="E181" s="8" t="s">
        <v>8642</v>
      </c>
      <c r="F181" s="43">
        <v>5512.8</v>
      </c>
      <c r="G181" s="43">
        <v>5215.3</v>
      </c>
      <c r="H181" s="43">
        <v>3275.4</v>
      </c>
      <c r="I181" s="43">
        <v>8561.2000000000007</v>
      </c>
      <c r="J181" s="43">
        <v>6667.3</v>
      </c>
      <c r="K181" s="44">
        <v>5614.2</v>
      </c>
    </row>
    <row r="182" spans="1:11">
      <c r="A182" s="27">
        <v>61</v>
      </c>
      <c r="B182" s="8">
        <v>49</v>
      </c>
      <c r="C182" s="8" t="s">
        <v>8643</v>
      </c>
      <c r="D182" s="8"/>
      <c r="E182" s="8" t="s">
        <v>8644</v>
      </c>
      <c r="F182" s="43">
        <v>484860</v>
      </c>
      <c r="G182" s="43">
        <v>658880</v>
      </c>
      <c r="H182" s="43">
        <v>264880</v>
      </c>
      <c r="I182" s="43">
        <v>477400</v>
      </c>
      <c r="J182" s="43">
        <v>502610</v>
      </c>
      <c r="K182" s="44">
        <v>562030</v>
      </c>
    </row>
    <row r="183" spans="1:11">
      <c r="A183" s="27">
        <v>90</v>
      </c>
      <c r="B183" s="8">
        <v>734</v>
      </c>
      <c r="C183" s="8" t="s">
        <v>8645</v>
      </c>
      <c r="D183" s="8"/>
      <c r="E183" s="8" t="s">
        <v>8646</v>
      </c>
      <c r="F183" s="43">
        <v>11581</v>
      </c>
      <c r="G183" s="43">
        <v>9049.2000000000007</v>
      </c>
      <c r="H183" s="43">
        <v>7321</v>
      </c>
      <c r="I183" s="43">
        <v>6943.1</v>
      </c>
      <c r="J183" s="43">
        <v>1548.1</v>
      </c>
      <c r="K183" s="44">
        <v>8674.7000000000007</v>
      </c>
    </row>
    <row r="184" spans="1:11">
      <c r="A184" s="27">
        <v>334</v>
      </c>
      <c r="B184" s="8">
        <v>376</v>
      </c>
      <c r="C184" s="8" t="s">
        <v>8647</v>
      </c>
      <c r="D184" s="8"/>
      <c r="E184" s="8" t="s">
        <v>8648</v>
      </c>
      <c r="F184" s="43">
        <v>12614</v>
      </c>
      <c r="G184" s="43">
        <v>7071.3</v>
      </c>
      <c r="H184" s="43">
        <v>6358.9</v>
      </c>
      <c r="I184" s="43">
        <v>14547</v>
      </c>
      <c r="J184" s="43">
        <v>8413.1</v>
      </c>
      <c r="K184" s="44">
        <v>10222</v>
      </c>
    </row>
    <row r="185" spans="1:11">
      <c r="A185" s="27">
        <v>109</v>
      </c>
      <c r="B185" s="8">
        <v>72</v>
      </c>
      <c r="C185" s="8" t="s">
        <v>8649</v>
      </c>
      <c r="D185" s="8"/>
      <c r="E185" s="8" t="s">
        <v>8650</v>
      </c>
      <c r="F185" s="43">
        <v>115590</v>
      </c>
      <c r="G185" s="43">
        <v>103700</v>
      </c>
      <c r="H185" s="43">
        <v>60714</v>
      </c>
      <c r="I185" s="43">
        <v>76455</v>
      </c>
      <c r="J185" s="43">
        <v>75275</v>
      </c>
      <c r="K185" s="44">
        <v>78355</v>
      </c>
    </row>
    <row r="186" spans="1:11">
      <c r="A186" s="27">
        <v>163</v>
      </c>
      <c r="B186" s="8">
        <v>136</v>
      </c>
      <c r="C186" s="8" t="s">
        <v>8651</v>
      </c>
      <c r="D186" s="8"/>
      <c r="E186" s="8" t="s">
        <v>8652</v>
      </c>
      <c r="F186" s="43">
        <v>28716</v>
      </c>
      <c r="G186" s="43">
        <v>40856</v>
      </c>
      <c r="H186" s="43">
        <v>10334</v>
      </c>
      <c r="I186" s="43">
        <v>5671.3</v>
      </c>
      <c r="J186" s="43">
        <v>23597</v>
      </c>
      <c r="K186" s="44">
        <v>20867</v>
      </c>
    </row>
    <row r="187" spans="1:11">
      <c r="A187" s="27">
        <v>478</v>
      </c>
      <c r="B187" s="8">
        <v>422</v>
      </c>
      <c r="C187" s="8" t="s">
        <v>8653</v>
      </c>
      <c r="D187" s="8"/>
      <c r="E187" s="8" t="s">
        <v>8654</v>
      </c>
      <c r="F187" s="43">
        <v>6178.4</v>
      </c>
      <c r="G187" s="43">
        <v>6488</v>
      </c>
      <c r="H187" s="43">
        <v>4815.5</v>
      </c>
      <c r="I187" s="43">
        <v>742.95</v>
      </c>
      <c r="J187" s="43">
        <v>4016</v>
      </c>
      <c r="K187" s="44">
        <v>1498.6</v>
      </c>
    </row>
    <row r="188" spans="1:11">
      <c r="A188" s="27">
        <v>278</v>
      </c>
      <c r="B188" s="8">
        <v>250</v>
      </c>
      <c r="C188" s="8" t="s">
        <v>8655</v>
      </c>
      <c r="D188" s="8"/>
      <c r="E188" s="8" t="s">
        <v>8656</v>
      </c>
      <c r="F188" s="43">
        <v>5817</v>
      </c>
      <c r="G188" s="43">
        <v>5773.2</v>
      </c>
      <c r="H188" s="43">
        <v>25839</v>
      </c>
      <c r="I188" s="43">
        <v>37884</v>
      </c>
      <c r="J188" s="43">
        <v>7795.4</v>
      </c>
      <c r="K188" s="44">
        <v>51313</v>
      </c>
    </row>
    <row r="189" spans="1:11">
      <c r="A189" s="27">
        <v>26</v>
      </c>
      <c r="B189" s="8">
        <v>8</v>
      </c>
      <c r="C189" s="8" t="s">
        <v>8657</v>
      </c>
      <c r="D189" s="8"/>
      <c r="E189" s="8" t="s">
        <v>8658</v>
      </c>
      <c r="F189" s="43">
        <v>488850</v>
      </c>
      <c r="G189" s="43">
        <v>632170</v>
      </c>
      <c r="H189" s="43">
        <v>288490</v>
      </c>
      <c r="I189" s="43">
        <v>526460</v>
      </c>
      <c r="J189" s="43">
        <v>354230</v>
      </c>
      <c r="K189" s="44">
        <v>573730</v>
      </c>
    </row>
    <row r="190" spans="1:11">
      <c r="A190" s="27">
        <v>241</v>
      </c>
      <c r="B190" s="8">
        <v>513</v>
      </c>
      <c r="C190" s="8" t="s">
        <v>8659</v>
      </c>
      <c r="D190" s="8"/>
      <c r="E190" s="8" t="s">
        <v>8660</v>
      </c>
      <c r="F190" s="43">
        <v>2952.8</v>
      </c>
      <c r="G190" s="43">
        <v>4723</v>
      </c>
      <c r="H190" s="43">
        <v>3297.3</v>
      </c>
      <c r="I190" s="43">
        <v>6818.9</v>
      </c>
      <c r="J190" s="43">
        <v>2699.7</v>
      </c>
      <c r="K190" s="44">
        <v>7643.4</v>
      </c>
    </row>
    <row r="191" spans="1:11">
      <c r="A191" s="27">
        <v>97</v>
      </c>
      <c r="B191" s="8">
        <v>101</v>
      </c>
      <c r="C191" s="8" t="s">
        <v>8661</v>
      </c>
      <c r="D191" s="8"/>
      <c r="E191" s="8" t="s">
        <v>8662</v>
      </c>
      <c r="F191" s="43">
        <v>109020</v>
      </c>
      <c r="G191" s="43">
        <v>117340</v>
      </c>
      <c r="H191" s="43">
        <v>93781</v>
      </c>
      <c r="I191" s="43">
        <v>132880</v>
      </c>
      <c r="J191" s="43">
        <v>69870</v>
      </c>
      <c r="K191" s="44">
        <v>86761</v>
      </c>
    </row>
    <row r="192" spans="1:11">
      <c r="A192" s="27">
        <v>291</v>
      </c>
      <c r="B192" s="8">
        <v>204</v>
      </c>
      <c r="C192" s="8" t="s">
        <v>8663</v>
      </c>
      <c r="D192" s="8"/>
      <c r="E192" s="8" t="s">
        <v>8664</v>
      </c>
      <c r="F192" s="43">
        <v>39731</v>
      </c>
      <c r="G192" s="43">
        <v>38925</v>
      </c>
      <c r="H192" s="43">
        <v>25751</v>
      </c>
      <c r="I192" s="43">
        <v>41589</v>
      </c>
      <c r="J192" s="43">
        <v>47808</v>
      </c>
      <c r="K192" s="44">
        <v>29731</v>
      </c>
    </row>
    <row r="193" spans="1:11">
      <c r="A193" s="27">
        <v>791</v>
      </c>
      <c r="B193" s="8">
        <v>1604</v>
      </c>
      <c r="C193" s="8" t="s">
        <v>8665</v>
      </c>
      <c r="D193" s="8"/>
      <c r="E193" s="8" t="s">
        <v>8666</v>
      </c>
      <c r="F193" s="43">
        <v>19490</v>
      </c>
      <c r="G193" s="43">
        <v>11224</v>
      </c>
      <c r="H193" s="43">
        <v>1971.1</v>
      </c>
      <c r="I193" s="43">
        <v>4047.3</v>
      </c>
      <c r="J193" s="43">
        <v>5190.8999999999996</v>
      </c>
      <c r="K193" s="44">
        <v>3636.6</v>
      </c>
    </row>
    <row r="194" spans="1:11">
      <c r="A194" s="27">
        <v>791</v>
      </c>
      <c r="B194" s="8">
        <v>1605</v>
      </c>
      <c r="C194" s="8" t="s">
        <v>8667</v>
      </c>
      <c r="D194" s="8"/>
      <c r="E194" s="8" t="s">
        <v>8668</v>
      </c>
      <c r="F194" s="43">
        <v>19490</v>
      </c>
      <c r="G194" s="43">
        <v>11224</v>
      </c>
      <c r="H194" s="43">
        <v>1971.1</v>
      </c>
      <c r="I194" s="43">
        <v>4047.3</v>
      </c>
      <c r="J194" s="43">
        <v>5190.8999999999996</v>
      </c>
      <c r="K194" s="44">
        <v>3636.6</v>
      </c>
    </row>
    <row r="195" spans="1:11">
      <c r="A195" s="27">
        <v>464</v>
      </c>
      <c r="B195" s="8">
        <v>575</v>
      </c>
      <c r="C195" s="8" t="s">
        <v>8669</v>
      </c>
      <c r="D195" s="8"/>
      <c r="E195" s="8" t="s">
        <v>8670</v>
      </c>
      <c r="F195" s="43">
        <v>161560</v>
      </c>
      <c r="G195" s="43">
        <v>223260</v>
      </c>
      <c r="H195" s="43">
        <v>113320</v>
      </c>
      <c r="I195" s="43">
        <v>49794</v>
      </c>
      <c r="J195" s="43">
        <v>52833</v>
      </c>
      <c r="K195" s="44">
        <v>289980</v>
      </c>
    </row>
    <row r="196" spans="1:11">
      <c r="A196" s="27">
        <v>424</v>
      </c>
      <c r="B196" s="8">
        <v>291</v>
      </c>
      <c r="C196" s="8" t="s">
        <v>8671</v>
      </c>
      <c r="D196" s="8"/>
      <c r="E196" s="8" t="s">
        <v>8672</v>
      </c>
      <c r="F196" s="43">
        <v>7892</v>
      </c>
      <c r="G196" s="43">
        <v>3571.6</v>
      </c>
      <c r="H196" s="43">
        <v>7314.5</v>
      </c>
      <c r="I196" s="43">
        <v>2575.1</v>
      </c>
      <c r="J196" s="43">
        <v>4898.5</v>
      </c>
      <c r="K196" s="44">
        <v>21607</v>
      </c>
    </row>
    <row r="197" spans="1:11">
      <c r="A197" s="27">
        <v>649</v>
      </c>
      <c r="B197" s="8">
        <v>1485</v>
      </c>
      <c r="C197" s="8" t="s">
        <v>8673</v>
      </c>
      <c r="D197" s="8"/>
      <c r="E197" s="8" t="s">
        <v>8674</v>
      </c>
      <c r="F197" s="8">
        <v>0</v>
      </c>
      <c r="G197" s="43">
        <v>427820</v>
      </c>
      <c r="H197" s="43">
        <v>30944</v>
      </c>
      <c r="I197" s="43">
        <v>83472</v>
      </c>
      <c r="J197" s="43">
        <v>13918</v>
      </c>
      <c r="K197" s="44">
        <v>104450</v>
      </c>
    </row>
    <row r="198" spans="1:11">
      <c r="A198" s="27">
        <v>776</v>
      </c>
      <c r="B198" s="8">
        <v>10640</v>
      </c>
      <c r="C198" s="8" t="s">
        <v>8675</v>
      </c>
      <c r="D198" s="8"/>
      <c r="E198" s="8" t="s">
        <v>8676</v>
      </c>
      <c r="F198" s="43">
        <v>8197.2999999999993</v>
      </c>
      <c r="G198" s="43">
        <v>56533</v>
      </c>
      <c r="H198" s="8">
        <v>0</v>
      </c>
      <c r="I198" s="43">
        <v>7436.6</v>
      </c>
      <c r="J198" s="43">
        <v>9524.2000000000007</v>
      </c>
      <c r="K198" s="44">
        <v>7719.9</v>
      </c>
    </row>
    <row r="199" spans="1:11">
      <c r="A199" s="27">
        <v>325</v>
      </c>
      <c r="B199" s="8">
        <v>360</v>
      </c>
      <c r="C199" s="8" t="s">
        <v>8677</v>
      </c>
      <c r="D199" s="8"/>
      <c r="E199" s="8" t="s">
        <v>8678</v>
      </c>
      <c r="F199" s="43">
        <v>88466</v>
      </c>
      <c r="G199" s="43">
        <v>42097</v>
      </c>
      <c r="H199" s="43">
        <v>16640</v>
      </c>
      <c r="I199" s="43">
        <v>34096</v>
      </c>
      <c r="J199" s="43">
        <v>30232</v>
      </c>
      <c r="K199" s="44">
        <v>34241</v>
      </c>
    </row>
    <row r="200" spans="1:11">
      <c r="A200" s="27">
        <v>205</v>
      </c>
      <c r="B200" s="8">
        <v>138</v>
      </c>
      <c r="C200" s="8" t="s">
        <v>8679</v>
      </c>
      <c r="D200" s="8"/>
      <c r="E200" s="8" t="s">
        <v>8680</v>
      </c>
      <c r="F200" s="43">
        <v>66309</v>
      </c>
      <c r="G200" s="43">
        <v>47975</v>
      </c>
      <c r="H200" s="43">
        <v>42212</v>
      </c>
      <c r="I200" s="43">
        <v>68947</v>
      </c>
      <c r="J200" s="43">
        <v>55930</v>
      </c>
      <c r="K200" s="44">
        <v>79309</v>
      </c>
    </row>
    <row r="201" spans="1:11">
      <c r="A201" s="27">
        <v>20</v>
      </c>
      <c r="B201" s="8">
        <v>36</v>
      </c>
      <c r="C201" s="8" t="s">
        <v>8681</v>
      </c>
      <c r="D201" s="8"/>
      <c r="E201" s="8" t="s">
        <v>8682</v>
      </c>
      <c r="F201" s="43">
        <v>489840</v>
      </c>
      <c r="G201" s="43">
        <v>508330</v>
      </c>
      <c r="H201" s="43">
        <v>170610</v>
      </c>
      <c r="I201" s="43">
        <v>373950</v>
      </c>
      <c r="J201" s="43">
        <v>301170</v>
      </c>
      <c r="K201" s="44">
        <v>971690</v>
      </c>
    </row>
    <row r="202" spans="1:11">
      <c r="A202" s="27">
        <v>57</v>
      </c>
      <c r="B202" s="8">
        <v>109</v>
      </c>
      <c r="C202" s="8" t="s">
        <v>8683</v>
      </c>
      <c r="D202" s="8"/>
      <c r="E202" s="8" t="s">
        <v>8684</v>
      </c>
      <c r="F202" s="43">
        <v>162450</v>
      </c>
      <c r="G202" s="43">
        <v>159040</v>
      </c>
      <c r="H202" s="43">
        <v>51031</v>
      </c>
      <c r="I202" s="43">
        <v>169080</v>
      </c>
      <c r="J202" s="43">
        <v>78462</v>
      </c>
      <c r="K202" s="44">
        <v>207350</v>
      </c>
    </row>
    <row r="203" spans="1:11">
      <c r="A203" s="27">
        <v>465</v>
      </c>
      <c r="B203" s="8">
        <v>569</v>
      </c>
      <c r="C203" s="8" t="s">
        <v>8685</v>
      </c>
      <c r="D203" s="8"/>
      <c r="E203" s="8" t="s">
        <v>8686</v>
      </c>
      <c r="F203" s="43">
        <v>6473.2</v>
      </c>
      <c r="G203" s="43">
        <v>13820</v>
      </c>
      <c r="H203" s="43">
        <v>2890.8</v>
      </c>
      <c r="I203" s="43">
        <v>55.381999999999998</v>
      </c>
      <c r="J203" s="8">
        <v>0</v>
      </c>
      <c r="K203" s="44">
        <v>8916.2999999999993</v>
      </c>
    </row>
    <row r="204" spans="1:11">
      <c r="A204" s="27">
        <v>741</v>
      </c>
      <c r="B204" s="8">
        <v>982</v>
      </c>
      <c r="C204" s="8" t="s">
        <v>8687</v>
      </c>
      <c r="D204" s="8"/>
      <c r="E204" s="8" t="s">
        <v>8688</v>
      </c>
      <c r="F204" s="43">
        <v>5351.9</v>
      </c>
      <c r="G204" s="43">
        <v>6454.1</v>
      </c>
      <c r="H204" s="43">
        <v>4571.8</v>
      </c>
      <c r="I204" s="43">
        <v>6222.5</v>
      </c>
      <c r="J204" s="43">
        <v>250.3</v>
      </c>
      <c r="K204" s="28">
        <v>0</v>
      </c>
    </row>
    <row r="205" spans="1:11">
      <c r="A205" s="27">
        <v>86</v>
      </c>
      <c r="B205" s="8">
        <v>115</v>
      </c>
      <c r="C205" s="8" t="s">
        <v>8689</v>
      </c>
      <c r="D205" s="8"/>
      <c r="E205" s="8" t="s">
        <v>8690</v>
      </c>
      <c r="F205" s="43">
        <v>54618</v>
      </c>
      <c r="G205" s="43">
        <v>57035</v>
      </c>
      <c r="H205" s="43">
        <v>32755</v>
      </c>
      <c r="I205" s="43">
        <v>56314</v>
      </c>
      <c r="J205" s="43">
        <v>35039</v>
      </c>
      <c r="K205" s="44">
        <v>43039</v>
      </c>
    </row>
    <row r="206" spans="1:11">
      <c r="A206" s="27">
        <v>58</v>
      </c>
      <c r="B206" s="8">
        <v>234</v>
      </c>
      <c r="C206" s="8" t="s">
        <v>8691</v>
      </c>
      <c r="D206" s="8"/>
      <c r="E206" s="8" t="s">
        <v>8692</v>
      </c>
      <c r="F206" s="43">
        <v>8338.7000000000007</v>
      </c>
      <c r="G206" s="43">
        <v>12330</v>
      </c>
      <c r="H206" s="43">
        <v>4109.7</v>
      </c>
      <c r="I206" s="43">
        <v>6405.4</v>
      </c>
      <c r="J206" s="43">
        <v>4584.6000000000004</v>
      </c>
      <c r="K206" s="44">
        <v>7011.7</v>
      </c>
    </row>
    <row r="207" spans="1:11">
      <c r="A207" s="27">
        <v>401</v>
      </c>
      <c r="B207" s="8">
        <v>1115</v>
      </c>
      <c r="C207" s="8" t="s">
        <v>8693</v>
      </c>
      <c r="D207" s="8"/>
      <c r="E207" s="8" t="s">
        <v>8694</v>
      </c>
      <c r="F207" s="43">
        <v>64354</v>
      </c>
      <c r="G207" s="43">
        <v>57111</v>
      </c>
      <c r="H207" s="43">
        <v>50212</v>
      </c>
      <c r="I207" s="43">
        <v>19777</v>
      </c>
      <c r="J207" s="43">
        <v>29038</v>
      </c>
      <c r="K207" s="44">
        <v>78206</v>
      </c>
    </row>
    <row r="208" spans="1:11">
      <c r="A208" s="27">
        <v>220</v>
      </c>
      <c r="B208" s="8">
        <v>284</v>
      </c>
      <c r="C208" s="8" t="s">
        <v>8695</v>
      </c>
      <c r="D208" s="8"/>
      <c r="E208" s="8" t="s">
        <v>8696</v>
      </c>
      <c r="F208" s="43">
        <v>16734</v>
      </c>
      <c r="G208" s="43">
        <v>16551</v>
      </c>
      <c r="H208" s="43">
        <v>2060.3000000000002</v>
      </c>
      <c r="I208" s="43">
        <v>8550.7000000000007</v>
      </c>
      <c r="J208" s="43">
        <v>9813.7999999999993</v>
      </c>
      <c r="K208" s="44">
        <v>5051.7</v>
      </c>
    </row>
    <row r="209" spans="1:11">
      <c r="A209" s="27">
        <v>45</v>
      </c>
      <c r="B209" s="8">
        <v>34</v>
      </c>
      <c r="C209" s="8" t="s">
        <v>8697</v>
      </c>
      <c r="D209" s="8"/>
      <c r="E209" s="8" t="s">
        <v>8698</v>
      </c>
      <c r="F209" s="43">
        <v>819.59</v>
      </c>
      <c r="G209" s="43">
        <v>457.19</v>
      </c>
      <c r="H209" s="43">
        <v>92.497</v>
      </c>
      <c r="I209" s="43">
        <v>1195.5999999999999</v>
      </c>
      <c r="J209" s="43">
        <v>1319.7</v>
      </c>
      <c r="K209" s="44">
        <v>727.2</v>
      </c>
    </row>
    <row r="210" spans="1:11">
      <c r="A210" s="27">
        <v>643</v>
      </c>
      <c r="B210" s="8">
        <v>9760</v>
      </c>
      <c r="C210" s="8" t="s">
        <v>8699</v>
      </c>
      <c r="D210" s="8"/>
      <c r="E210" s="8" t="s">
        <v>8700</v>
      </c>
      <c r="F210" s="43">
        <v>25453</v>
      </c>
      <c r="G210" s="43">
        <v>25140</v>
      </c>
      <c r="H210" s="43">
        <v>15601</v>
      </c>
      <c r="I210" s="43">
        <v>19333</v>
      </c>
      <c r="J210" s="43">
        <v>17180</v>
      </c>
      <c r="K210" s="44">
        <v>21408</v>
      </c>
    </row>
    <row r="211" spans="1:11">
      <c r="A211" s="27">
        <v>150</v>
      </c>
      <c r="B211" s="8">
        <v>492</v>
      </c>
      <c r="C211" s="8" t="s">
        <v>8701</v>
      </c>
      <c r="D211" s="8"/>
      <c r="E211" s="8" t="s">
        <v>8702</v>
      </c>
      <c r="F211" s="43">
        <v>2863.9</v>
      </c>
      <c r="G211" s="43">
        <v>1949.5</v>
      </c>
      <c r="H211" s="43">
        <v>2044.5</v>
      </c>
      <c r="I211" s="43">
        <v>1743.9</v>
      </c>
      <c r="J211" s="43">
        <v>1759.1</v>
      </c>
      <c r="K211" s="44">
        <v>941.84</v>
      </c>
    </row>
    <row r="212" spans="1:11">
      <c r="A212" s="27">
        <v>527</v>
      </c>
      <c r="B212" s="8">
        <v>672</v>
      </c>
      <c r="C212" s="8" t="s">
        <v>8703</v>
      </c>
      <c r="D212" s="8"/>
      <c r="E212" s="8" t="s">
        <v>8704</v>
      </c>
      <c r="F212" s="43">
        <v>8765.7999999999993</v>
      </c>
      <c r="G212" s="43">
        <v>7909.3</v>
      </c>
      <c r="H212" s="43">
        <v>6269.3</v>
      </c>
      <c r="I212" s="43">
        <v>3372.9</v>
      </c>
      <c r="J212" s="43">
        <v>5707.5</v>
      </c>
      <c r="K212" s="44">
        <v>7076.5</v>
      </c>
    </row>
    <row r="213" spans="1:11">
      <c r="A213" s="27">
        <v>501</v>
      </c>
      <c r="B213" s="8">
        <v>1199</v>
      </c>
      <c r="C213" s="8" t="s">
        <v>8705</v>
      </c>
      <c r="D213" s="8"/>
      <c r="E213" s="8" t="s">
        <v>8706</v>
      </c>
      <c r="F213" s="43">
        <v>29910</v>
      </c>
      <c r="G213" s="43">
        <v>34025</v>
      </c>
      <c r="H213" s="43">
        <v>2760.2</v>
      </c>
      <c r="I213" s="43">
        <v>5018.1000000000004</v>
      </c>
      <c r="J213" s="43">
        <v>6574.7</v>
      </c>
      <c r="K213" s="44">
        <v>27553</v>
      </c>
    </row>
    <row r="214" spans="1:11">
      <c r="A214" s="27">
        <v>207</v>
      </c>
      <c r="B214" s="8">
        <v>145</v>
      </c>
      <c r="C214" s="8" t="s">
        <v>8707</v>
      </c>
      <c r="D214" s="8"/>
      <c r="E214" s="8" t="s">
        <v>8708</v>
      </c>
      <c r="F214" s="43">
        <v>27519</v>
      </c>
      <c r="G214" s="43">
        <v>25930</v>
      </c>
      <c r="H214" s="43">
        <v>13094</v>
      </c>
      <c r="I214" s="43">
        <v>35950</v>
      </c>
      <c r="J214" s="43">
        <v>37992</v>
      </c>
      <c r="K214" s="44">
        <v>21479</v>
      </c>
    </row>
    <row r="215" spans="1:11">
      <c r="A215" s="27">
        <v>346</v>
      </c>
      <c r="B215" s="8">
        <v>497</v>
      </c>
      <c r="C215" s="8" t="s">
        <v>8709</v>
      </c>
      <c r="D215" s="8"/>
      <c r="E215" s="8" t="s">
        <v>8710</v>
      </c>
      <c r="F215" s="43">
        <v>17312</v>
      </c>
      <c r="G215" s="43">
        <v>19772</v>
      </c>
      <c r="H215" s="43">
        <v>15871</v>
      </c>
      <c r="I215" s="43">
        <v>8199.1</v>
      </c>
      <c r="J215" s="43">
        <v>6613.4</v>
      </c>
      <c r="K215" s="44">
        <v>16817</v>
      </c>
    </row>
    <row r="216" spans="1:11">
      <c r="A216" s="27">
        <v>25</v>
      </c>
      <c r="B216" s="8">
        <v>258</v>
      </c>
      <c r="C216" s="8" t="s">
        <v>8711</v>
      </c>
      <c r="D216" s="8"/>
      <c r="E216" s="8" t="s">
        <v>8712</v>
      </c>
      <c r="F216" s="43">
        <v>15387</v>
      </c>
      <c r="G216" s="43">
        <v>10616</v>
      </c>
      <c r="H216" s="43">
        <v>5678.7</v>
      </c>
      <c r="I216" s="43">
        <v>16464</v>
      </c>
      <c r="J216" s="43">
        <v>13271</v>
      </c>
      <c r="K216" s="44">
        <v>12486</v>
      </c>
    </row>
    <row r="217" spans="1:11">
      <c r="A217" s="27">
        <v>128</v>
      </c>
      <c r="B217" s="8">
        <v>121</v>
      </c>
      <c r="C217" s="8" t="s">
        <v>8713</v>
      </c>
      <c r="D217" s="8"/>
      <c r="E217" s="8" t="s">
        <v>8714</v>
      </c>
      <c r="F217" s="43">
        <v>77588</v>
      </c>
      <c r="G217" s="43">
        <v>47274</v>
      </c>
      <c r="H217" s="43">
        <v>33280</v>
      </c>
      <c r="I217" s="43">
        <v>47639</v>
      </c>
      <c r="J217" s="43">
        <v>35490</v>
      </c>
      <c r="K217" s="44">
        <v>63222</v>
      </c>
    </row>
    <row r="218" spans="1:11">
      <c r="A218" s="27">
        <v>616</v>
      </c>
      <c r="B218" s="8">
        <v>880</v>
      </c>
      <c r="C218" s="8" t="s">
        <v>8715</v>
      </c>
      <c r="D218" s="8"/>
      <c r="E218" s="8" t="s">
        <v>8716</v>
      </c>
      <c r="F218" s="43">
        <v>5495.4</v>
      </c>
      <c r="G218" s="43">
        <v>326410</v>
      </c>
      <c r="H218" s="43">
        <v>39259</v>
      </c>
      <c r="I218" s="43">
        <v>46179</v>
      </c>
      <c r="J218" s="43">
        <v>57445</v>
      </c>
      <c r="K218" s="44">
        <v>59295</v>
      </c>
    </row>
    <row r="219" spans="1:11">
      <c r="A219" s="27">
        <v>533</v>
      </c>
      <c r="B219" s="8">
        <v>6779</v>
      </c>
      <c r="C219" s="8" t="s">
        <v>8717</v>
      </c>
      <c r="D219" s="8"/>
      <c r="E219" s="8" t="s">
        <v>8718</v>
      </c>
      <c r="F219" s="43">
        <v>36584</v>
      </c>
      <c r="G219" s="43">
        <v>3078.8</v>
      </c>
      <c r="H219" s="43">
        <v>3338.2</v>
      </c>
      <c r="I219" s="43">
        <v>2964.5</v>
      </c>
      <c r="J219" s="43">
        <v>4174.3</v>
      </c>
      <c r="K219" s="44">
        <v>11774</v>
      </c>
    </row>
    <row r="220" spans="1:11">
      <c r="A220" s="27">
        <v>50</v>
      </c>
      <c r="B220" s="8">
        <v>58</v>
      </c>
      <c r="C220" s="8" t="s">
        <v>8719</v>
      </c>
      <c r="D220" s="8"/>
      <c r="E220" s="8" t="s">
        <v>8720</v>
      </c>
      <c r="F220" s="43">
        <v>162190</v>
      </c>
      <c r="G220" s="43">
        <v>144810</v>
      </c>
      <c r="H220" s="43">
        <v>171620</v>
      </c>
      <c r="I220" s="43">
        <v>168580</v>
      </c>
      <c r="J220" s="43">
        <v>192300</v>
      </c>
      <c r="K220" s="44">
        <v>232730</v>
      </c>
    </row>
    <row r="221" spans="1:11">
      <c r="A221" s="27">
        <v>145</v>
      </c>
      <c r="B221" s="8">
        <v>323</v>
      </c>
      <c r="C221" s="8" t="s">
        <v>8721</v>
      </c>
      <c r="D221" s="8"/>
      <c r="E221" s="8" t="s">
        <v>8722</v>
      </c>
      <c r="F221" s="43">
        <v>66864</v>
      </c>
      <c r="G221" s="43">
        <v>81493</v>
      </c>
      <c r="H221" s="43">
        <v>10898</v>
      </c>
      <c r="I221" s="43">
        <v>37537</v>
      </c>
      <c r="J221" s="43">
        <v>41808</v>
      </c>
      <c r="K221" s="44">
        <v>37479</v>
      </c>
    </row>
    <row r="222" spans="1:11">
      <c r="A222" s="27">
        <v>361</v>
      </c>
      <c r="B222" s="8">
        <v>925</v>
      </c>
      <c r="C222" s="8" t="s">
        <v>8723</v>
      </c>
      <c r="D222" s="8"/>
      <c r="E222" s="8" t="s">
        <v>8724</v>
      </c>
      <c r="F222" s="43">
        <v>38518</v>
      </c>
      <c r="G222" s="43">
        <v>25774</v>
      </c>
      <c r="H222" s="43">
        <v>15074</v>
      </c>
      <c r="I222" s="43">
        <v>25134</v>
      </c>
      <c r="J222" s="43">
        <v>18825</v>
      </c>
      <c r="K222" s="44">
        <v>26981</v>
      </c>
    </row>
    <row r="223" spans="1:11">
      <c r="A223" s="27">
        <v>373</v>
      </c>
      <c r="B223" s="8">
        <v>407</v>
      </c>
      <c r="C223" s="8" t="s">
        <v>8725</v>
      </c>
      <c r="D223" s="8"/>
      <c r="E223" s="8" t="s">
        <v>8726</v>
      </c>
      <c r="F223" s="43">
        <v>66132</v>
      </c>
      <c r="G223" s="43">
        <v>59401</v>
      </c>
      <c r="H223" s="43">
        <v>36845</v>
      </c>
      <c r="I223" s="43">
        <v>49997</v>
      </c>
      <c r="J223" s="43">
        <v>32241</v>
      </c>
      <c r="K223" s="44">
        <v>54976</v>
      </c>
    </row>
    <row r="224" spans="1:11">
      <c r="A224" s="27">
        <v>287</v>
      </c>
      <c r="B224" s="8">
        <v>777</v>
      </c>
      <c r="C224" s="8" t="s">
        <v>8727</v>
      </c>
      <c r="D224" s="8"/>
      <c r="E224" s="8" t="s">
        <v>8728</v>
      </c>
      <c r="F224" s="43">
        <v>4186.2</v>
      </c>
      <c r="G224" s="43">
        <v>3277.6</v>
      </c>
      <c r="H224" s="43">
        <v>1046</v>
      </c>
      <c r="I224" s="43">
        <v>2279.4</v>
      </c>
      <c r="J224" s="43">
        <v>2232.5</v>
      </c>
      <c r="K224" s="44">
        <v>1826.1</v>
      </c>
    </row>
    <row r="225" spans="1:11">
      <c r="A225" s="27">
        <v>601</v>
      </c>
      <c r="B225" s="8">
        <v>1085</v>
      </c>
      <c r="C225" s="8" t="s">
        <v>8729</v>
      </c>
      <c r="D225" s="8"/>
      <c r="E225" s="8" t="s">
        <v>8730</v>
      </c>
      <c r="F225" s="43">
        <v>5393.4</v>
      </c>
      <c r="G225" s="43">
        <v>5413</v>
      </c>
      <c r="H225" s="43">
        <v>2607.8000000000002</v>
      </c>
      <c r="I225" s="43">
        <v>5920.7</v>
      </c>
      <c r="J225" s="43">
        <v>5784.7</v>
      </c>
      <c r="K225" s="44">
        <v>5684.8</v>
      </c>
    </row>
    <row r="226" spans="1:11">
      <c r="A226" s="27">
        <v>223</v>
      </c>
      <c r="B226" s="8">
        <v>288</v>
      </c>
      <c r="C226" s="8" t="s">
        <v>8731</v>
      </c>
      <c r="D226" s="8"/>
      <c r="E226" s="8" t="s">
        <v>8732</v>
      </c>
      <c r="F226" s="43">
        <v>35379</v>
      </c>
      <c r="G226" s="43">
        <v>23793</v>
      </c>
      <c r="H226" s="43">
        <v>15294</v>
      </c>
      <c r="I226" s="43">
        <v>36618</v>
      </c>
      <c r="J226" s="43">
        <v>32286</v>
      </c>
      <c r="K226" s="44">
        <v>25543</v>
      </c>
    </row>
    <row r="227" spans="1:11">
      <c r="A227" s="27">
        <v>376</v>
      </c>
      <c r="B227" s="8">
        <v>336</v>
      </c>
      <c r="C227" s="8" t="s">
        <v>8733</v>
      </c>
      <c r="D227" s="8"/>
      <c r="E227" s="8" t="s">
        <v>8734</v>
      </c>
      <c r="F227" s="43">
        <v>2838.8</v>
      </c>
      <c r="G227" s="43">
        <v>5904.4</v>
      </c>
      <c r="H227" s="43">
        <v>4672.5</v>
      </c>
      <c r="I227" s="43">
        <v>3066.3</v>
      </c>
      <c r="J227" s="43">
        <v>1899.9</v>
      </c>
      <c r="K227" s="44">
        <v>1395.3</v>
      </c>
    </row>
    <row r="228" spans="1:11">
      <c r="A228" s="27">
        <v>168</v>
      </c>
      <c r="B228" s="8">
        <v>494</v>
      </c>
      <c r="C228" s="8" t="s">
        <v>8735</v>
      </c>
      <c r="D228" s="8"/>
      <c r="E228" s="8" t="s">
        <v>8736</v>
      </c>
      <c r="F228" s="43">
        <v>3242.4</v>
      </c>
      <c r="G228" s="43">
        <v>1758.4</v>
      </c>
      <c r="H228" s="43">
        <v>418.97</v>
      </c>
      <c r="I228" s="43">
        <v>1963.2</v>
      </c>
      <c r="J228" s="43">
        <v>3000.3</v>
      </c>
      <c r="K228" s="44">
        <v>2459.8000000000002</v>
      </c>
    </row>
    <row r="229" spans="1:11">
      <c r="A229" s="27">
        <v>198</v>
      </c>
      <c r="B229" s="8">
        <v>184</v>
      </c>
      <c r="C229" s="8" t="s">
        <v>8737</v>
      </c>
      <c r="D229" s="8"/>
      <c r="E229" s="8" t="s">
        <v>8738</v>
      </c>
      <c r="F229" s="43">
        <v>203530</v>
      </c>
      <c r="G229" s="43">
        <v>128850</v>
      </c>
      <c r="H229" s="43">
        <v>216830</v>
      </c>
      <c r="I229" s="43">
        <v>81500</v>
      </c>
      <c r="J229" s="43">
        <v>99760</v>
      </c>
      <c r="K229" s="44">
        <v>252140</v>
      </c>
    </row>
    <row r="230" spans="1:11">
      <c r="A230" s="27">
        <v>284</v>
      </c>
      <c r="B230" s="8">
        <v>379</v>
      </c>
      <c r="C230" s="8" t="s">
        <v>8739</v>
      </c>
      <c r="D230" s="8"/>
      <c r="E230" s="8" t="s">
        <v>8740</v>
      </c>
      <c r="F230" s="43">
        <v>48118</v>
      </c>
      <c r="G230" s="43">
        <v>52575</v>
      </c>
      <c r="H230" s="43">
        <v>52706</v>
      </c>
      <c r="I230" s="43">
        <v>47701</v>
      </c>
      <c r="J230" s="43">
        <v>39471</v>
      </c>
      <c r="K230" s="44">
        <v>41256</v>
      </c>
    </row>
    <row r="231" spans="1:11">
      <c r="A231" s="27">
        <v>293</v>
      </c>
      <c r="B231" s="8">
        <v>120</v>
      </c>
      <c r="C231" s="8" t="s">
        <v>8741</v>
      </c>
      <c r="D231" s="8"/>
      <c r="E231" s="8" t="s">
        <v>8742</v>
      </c>
      <c r="F231" s="43">
        <v>75943</v>
      </c>
      <c r="G231" s="43">
        <v>33580</v>
      </c>
      <c r="H231" s="43">
        <v>40673</v>
      </c>
      <c r="I231" s="43">
        <v>19605</v>
      </c>
      <c r="J231" s="43">
        <v>4392.5</v>
      </c>
      <c r="K231" s="44">
        <v>86736</v>
      </c>
    </row>
    <row r="232" spans="1:11">
      <c r="A232" s="27">
        <v>27</v>
      </c>
      <c r="B232" s="8">
        <v>32</v>
      </c>
      <c r="C232" s="8" t="s">
        <v>8743</v>
      </c>
      <c r="D232" s="8"/>
      <c r="E232" s="8" t="s">
        <v>8744</v>
      </c>
      <c r="F232" s="43">
        <v>175030</v>
      </c>
      <c r="G232" s="43">
        <v>200060</v>
      </c>
      <c r="H232" s="43">
        <v>155020</v>
      </c>
      <c r="I232" s="43">
        <v>215480</v>
      </c>
      <c r="J232" s="43">
        <v>159270</v>
      </c>
      <c r="K232" s="44">
        <v>203470</v>
      </c>
    </row>
    <row r="233" spans="1:11">
      <c r="A233" s="27">
        <v>80</v>
      </c>
      <c r="B233" s="8">
        <v>71</v>
      </c>
      <c r="C233" s="8" t="s">
        <v>8745</v>
      </c>
      <c r="D233" s="8"/>
      <c r="E233" s="8" t="s">
        <v>8746</v>
      </c>
      <c r="F233" s="43">
        <v>446020</v>
      </c>
      <c r="G233" s="43">
        <v>344410</v>
      </c>
      <c r="H233" s="43">
        <v>271310</v>
      </c>
      <c r="I233" s="43">
        <v>133780</v>
      </c>
      <c r="J233" s="43">
        <v>142670</v>
      </c>
      <c r="K233" s="44">
        <v>592930</v>
      </c>
    </row>
    <row r="234" spans="1:11">
      <c r="A234" s="27">
        <v>171</v>
      </c>
      <c r="B234" s="8">
        <v>313</v>
      </c>
      <c r="C234" s="8" t="s">
        <v>8747</v>
      </c>
      <c r="D234" s="8"/>
      <c r="E234" s="8" t="s">
        <v>8748</v>
      </c>
      <c r="F234" s="43">
        <v>56547</v>
      </c>
      <c r="G234" s="43">
        <v>58826</v>
      </c>
      <c r="H234" s="43">
        <v>25306</v>
      </c>
      <c r="I234" s="43">
        <v>40524</v>
      </c>
      <c r="J234" s="43">
        <v>41428</v>
      </c>
      <c r="K234" s="44">
        <v>41273</v>
      </c>
    </row>
    <row r="235" spans="1:11">
      <c r="A235" s="27">
        <v>457</v>
      </c>
      <c r="B235" s="8">
        <v>454</v>
      </c>
      <c r="C235" s="8" t="s">
        <v>8749</v>
      </c>
      <c r="D235" s="8"/>
      <c r="E235" s="8" t="s">
        <v>8750</v>
      </c>
      <c r="F235" s="43">
        <v>96247</v>
      </c>
      <c r="G235" s="43">
        <v>3470.4</v>
      </c>
      <c r="H235" s="43">
        <v>5964.3</v>
      </c>
      <c r="I235" s="43">
        <v>8486.6</v>
      </c>
      <c r="J235" s="43">
        <v>34344</v>
      </c>
      <c r="K235" s="44">
        <v>16958</v>
      </c>
    </row>
    <row r="236" spans="1:11">
      <c r="A236" s="27">
        <v>175</v>
      </c>
      <c r="B236" s="8">
        <v>180</v>
      </c>
      <c r="C236" s="8" t="s">
        <v>8751</v>
      </c>
      <c r="D236" s="8"/>
      <c r="E236" s="8" t="s">
        <v>8752</v>
      </c>
      <c r="F236" s="43">
        <v>36457</v>
      </c>
      <c r="G236" s="43">
        <v>17565</v>
      </c>
      <c r="H236" s="43">
        <v>24291</v>
      </c>
      <c r="I236" s="43">
        <v>21380</v>
      </c>
      <c r="J236" s="43">
        <v>32430</v>
      </c>
      <c r="K236" s="44">
        <v>9775</v>
      </c>
    </row>
    <row r="237" spans="1:11">
      <c r="A237" s="27">
        <v>743</v>
      </c>
      <c r="B237" s="8">
        <v>1442</v>
      </c>
      <c r="C237" s="8" t="s">
        <v>8753</v>
      </c>
      <c r="D237" s="8"/>
      <c r="E237" s="8" t="s">
        <v>8754</v>
      </c>
      <c r="F237" s="43">
        <v>1391.5</v>
      </c>
      <c r="G237" s="43">
        <v>1758.6</v>
      </c>
      <c r="H237" s="43">
        <v>1213.8</v>
      </c>
      <c r="I237" s="43">
        <v>2589.6999999999998</v>
      </c>
      <c r="J237" s="43">
        <v>3390.4</v>
      </c>
      <c r="K237" s="44">
        <v>2336.3000000000002</v>
      </c>
    </row>
    <row r="238" spans="1:11">
      <c r="A238" s="27">
        <v>609</v>
      </c>
      <c r="B238" s="8">
        <v>14529</v>
      </c>
      <c r="C238" s="8" t="s">
        <v>8755</v>
      </c>
      <c r="D238" s="8"/>
      <c r="E238" s="8" t="s">
        <v>8756</v>
      </c>
      <c r="F238" s="43">
        <v>7395.3</v>
      </c>
      <c r="G238" s="43">
        <v>7592.8</v>
      </c>
      <c r="H238" s="43">
        <v>4494.1000000000004</v>
      </c>
      <c r="I238" s="43">
        <v>7263</v>
      </c>
      <c r="J238" s="43">
        <v>9331.7000000000007</v>
      </c>
      <c r="K238" s="44">
        <v>8097.1</v>
      </c>
    </row>
    <row r="239" spans="1:11">
      <c r="A239" s="27">
        <v>129</v>
      </c>
      <c r="B239" s="8">
        <v>112</v>
      </c>
      <c r="C239" s="8" t="s">
        <v>8757</v>
      </c>
      <c r="D239" s="8"/>
      <c r="E239" s="8" t="s">
        <v>8758</v>
      </c>
      <c r="F239" s="43">
        <v>260740</v>
      </c>
      <c r="G239" s="43">
        <v>283760</v>
      </c>
      <c r="H239" s="43">
        <v>145040</v>
      </c>
      <c r="I239" s="43">
        <v>115670</v>
      </c>
      <c r="J239" s="43">
        <v>92914</v>
      </c>
      <c r="K239" s="44">
        <v>317160</v>
      </c>
    </row>
    <row r="240" spans="1:11">
      <c r="A240" s="27">
        <v>288</v>
      </c>
      <c r="B240" s="8">
        <v>226</v>
      </c>
      <c r="C240" s="8" t="s">
        <v>8759</v>
      </c>
      <c r="D240" s="8"/>
      <c r="E240" s="8" t="s">
        <v>8760</v>
      </c>
      <c r="F240" s="43">
        <v>78730</v>
      </c>
      <c r="G240" s="43">
        <v>49946</v>
      </c>
      <c r="H240" s="43">
        <v>25444</v>
      </c>
      <c r="I240" s="43">
        <v>56734</v>
      </c>
      <c r="J240" s="43">
        <v>59816</v>
      </c>
      <c r="K240" s="44">
        <v>58488</v>
      </c>
    </row>
    <row r="241" spans="1:11">
      <c r="A241" s="27">
        <v>188</v>
      </c>
      <c r="B241" s="8">
        <v>131</v>
      </c>
      <c r="C241" s="8" t="s">
        <v>8761</v>
      </c>
      <c r="D241" s="8"/>
      <c r="E241" s="8" t="s">
        <v>8762</v>
      </c>
      <c r="F241" s="43">
        <v>17625</v>
      </c>
      <c r="G241" s="43">
        <v>13490</v>
      </c>
      <c r="H241" s="43">
        <v>10353</v>
      </c>
      <c r="I241" s="43">
        <v>14006</v>
      </c>
      <c r="J241" s="43">
        <v>6442.2</v>
      </c>
      <c r="K241" s="44">
        <v>13220</v>
      </c>
    </row>
    <row r="242" spans="1:11">
      <c r="A242" s="27">
        <v>538</v>
      </c>
      <c r="B242" s="8">
        <v>1138</v>
      </c>
      <c r="C242" s="8" t="s">
        <v>8763</v>
      </c>
      <c r="D242" s="8"/>
      <c r="E242" s="8" t="s">
        <v>8764</v>
      </c>
      <c r="F242" s="43">
        <v>1400.1</v>
      </c>
      <c r="G242" s="43">
        <v>768.09</v>
      </c>
      <c r="H242" s="43">
        <v>95.245000000000005</v>
      </c>
      <c r="I242" s="43">
        <v>644.13</v>
      </c>
      <c r="J242" s="43">
        <v>591.08000000000004</v>
      </c>
      <c r="K242" s="44">
        <v>476.33</v>
      </c>
    </row>
    <row r="243" spans="1:11">
      <c r="A243" s="27">
        <v>673</v>
      </c>
      <c r="B243" s="8">
        <v>1343</v>
      </c>
      <c r="C243" s="8" t="s">
        <v>8765</v>
      </c>
      <c r="D243" s="8"/>
      <c r="E243" s="8" t="s">
        <v>8766</v>
      </c>
      <c r="F243" s="43">
        <v>13327</v>
      </c>
      <c r="G243" s="43">
        <v>9536.2000000000007</v>
      </c>
      <c r="H243" s="43">
        <v>3822.7</v>
      </c>
      <c r="I243" s="43">
        <v>16555</v>
      </c>
      <c r="J243" s="43">
        <v>22024</v>
      </c>
      <c r="K243" s="44">
        <v>12960</v>
      </c>
    </row>
    <row r="244" spans="1:11">
      <c r="A244" s="27">
        <v>337</v>
      </c>
      <c r="B244" s="8">
        <v>651</v>
      </c>
      <c r="C244" s="8" t="s">
        <v>8767</v>
      </c>
      <c r="D244" s="8"/>
      <c r="E244" s="8" t="s">
        <v>8768</v>
      </c>
      <c r="F244" s="43">
        <v>15688</v>
      </c>
      <c r="G244" s="43">
        <v>83401</v>
      </c>
      <c r="H244" s="43">
        <v>14937</v>
      </c>
      <c r="I244" s="43">
        <v>27607</v>
      </c>
      <c r="J244" s="43">
        <v>23824</v>
      </c>
      <c r="K244" s="44">
        <v>24747</v>
      </c>
    </row>
    <row r="245" spans="1:11">
      <c r="A245" s="27">
        <v>378</v>
      </c>
      <c r="B245" s="8">
        <v>519</v>
      </c>
      <c r="C245" s="8" t="s">
        <v>8769</v>
      </c>
      <c r="D245" s="8"/>
      <c r="E245" s="8" t="s">
        <v>8770</v>
      </c>
      <c r="F245" s="43">
        <v>4262.1000000000004</v>
      </c>
      <c r="G245" s="43">
        <v>3081.3</v>
      </c>
      <c r="H245" s="43">
        <v>2215.8000000000002</v>
      </c>
      <c r="I245" s="43">
        <v>2011.8</v>
      </c>
      <c r="J245" s="43">
        <v>3171.5</v>
      </c>
      <c r="K245" s="44">
        <v>1527.8</v>
      </c>
    </row>
    <row r="246" spans="1:11">
      <c r="A246" s="27">
        <v>148</v>
      </c>
      <c r="B246" s="8">
        <v>151</v>
      </c>
      <c r="C246" s="8" t="s">
        <v>8771</v>
      </c>
      <c r="D246" s="8"/>
      <c r="E246" s="8" t="s">
        <v>8772</v>
      </c>
      <c r="F246" s="43">
        <v>61078</v>
      </c>
      <c r="G246" s="43">
        <v>41884</v>
      </c>
      <c r="H246" s="43">
        <v>17219</v>
      </c>
      <c r="I246" s="43">
        <v>67011</v>
      </c>
      <c r="J246" s="43">
        <v>29393</v>
      </c>
      <c r="K246" s="44">
        <v>71876</v>
      </c>
    </row>
    <row r="247" spans="1:11">
      <c r="A247" s="27">
        <v>66</v>
      </c>
      <c r="B247" s="8">
        <v>139</v>
      </c>
      <c r="C247" s="8" t="s">
        <v>8773</v>
      </c>
      <c r="D247" s="8"/>
      <c r="E247" s="8" t="s">
        <v>8774</v>
      </c>
      <c r="F247" s="43">
        <v>255470</v>
      </c>
      <c r="G247" s="43">
        <v>323100</v>
      </c>
      <c r="H247" s="43">
        <v>68621</v>
      </c>
      <c r="I247" s="43">
        <v>325230</v>
      </c>
      <c r="J247" s="43">
        <v>76153</v>
      </c>
      <c r="K247" s="44">
        <v>424930</v>
      </c>
    </row>
    <row r="248" spans="1:11">
      <c r="A248" s="27">
        <v>274</v>
      </c>
      <c r="B248" s="8">
        <v>143</v>
      </c>
      <c r="C248" s="8" t="s">
        <v>8775</v>
      </c>
      <c r="D248" s="8"/>
      <c r="E248" s="8" t="s">
        <v>8776</v>
      </c>
      <c r="F248" s="43">
        <v>15839</v>
      </c>
      <c r="G248" s="43">
        <v>8791</v>
      </c>
      <c r="H248" s="43">
        <v>5294.7</v>
      </c>
      <c r="I248" s="43">
        <v>10588</v>
      </c>
      <c r="J248" s="43">
        <v>12336</v>
      </c>
      <c r="K248" s="44">
        <v>3632.7</v>
      </c>
    </row>
    <row r="249" spans="1:11">
      <c r="A249" s="27">
        <v>221</v>
      </c>
      <c r="B249" s="8">
        <v>175</v>
      </c>
      <c r="C249" s="8" t="s">
        <v>8777</v>
      </c>
      <c r="D249" s="8"/>
      <c r="E249" s="8" t="s">
        <v>8778</v>
      </c>
      <c r="F249" s="43">
        <v>111440</v>
      </c>
      <c r="G249" s="43">
        <v>83960</v>
      </c>
      <c r="H249" s="43">
        <v>63225</v>
      </c>
      <c r="I249" s="43">
        <v>83429</v>
      </c>
      <c r="J249" s="43">
        <v>84900</v>
      </c>
      <c r="K249" s="44">
        <v>121550</v>
      </c>
    </row>
    <row r="250" spans="1:11">
      <c r="A250" s="27">
        <v>147</v>
      </c>
      <c r="B250" s="8">
        <v>272</v>
      </c>
      <c r="C250" s="8" t="s">
        <v>8779</v>
      </c>
      <c r="D250" s="8"/>
      <c r="E250" s="8" t="s">
        <v>8780</v>
      </c>
      <c r="F250" s="43">
        <v>48684</v>
      </c>
      <c r="G250" s="43">
        <v>44434</v>
      </c>
      <c r="H250" s="43">
        <v>59286</v>
      </c>
      <c r="I250" s="43">
        <v>71643</v>
      </c>
      <c r="J250" s="43">
        <v>87796</v>
      </c>
      <c r="K250" s="44">
        <v>55699</v>
      </c>
    </row>
    <row r="251" spans="1:11">
      <c r="A251" s="27">
        <v>388</v>
      </c>
      <c r="B251" s="8">
        <v>429</v>
      </c>
      <c r="C251" s="8" t="s">
        <v>8781</v>
      </c>
      <c r="D251" s="8"/>
      <c r="E251" s="8" t="s">
        <v>8782</v>
      </c>
      <c r="F251" s="43">
        <v>3196.8</v>
      </c>
      <c r="G251" s="43">
        <v>2285.9</v>
      </c>
      <c r="H251" s="43">
        <v>1460</v>
      </c>
      <c r="I251" s="43">
        <v>3016.1</v>
      </c>
      <c r="J251" s="43">
        <v>4223.3999999999996</v>
      </c>
      <c r="K251" s="44">
        <v>2282.5</v>
      </c>
    </row>
    <row r="252" spans="1:11">
      <c r="A252" s="27">
        <v>560</v>
      </c>
      <c r="B252" s="8">
        <v>1629</v>
      </c>
      <c r="C252" s="8" t="s">
        <v>8783</v>
      </c>
      <c r="D252" s="8"/>
      <c r="E252" s="8" t="s">
        <v>8784</v>
      </c>
      <c r="F252" s="43">
        <v>9807</v>
      </c>
      <c r="G252" s="43">
        <v>8162.2</v>
      </c>
      <c r="H252" s="43">
        <v>5749.3</v>
      </c>
      <c r="I252" s="43">
        <v>10459</v>
      </c>
      <c r="J252" s="43">
        <v>11669</v>
      </c>
      <c r="K252" s="44">
        <v>5358.4</v>
      </c>
    </row>
    <row r="253" spans="1:11">
      <c r="A253" s="27">
        <v>716</v>
      </c>
      <c r="B253" s="8">
        <v>1692</v>
      </c>
      <c r="C253" s="8" t="s">
        <v>8785</v>
      </c>
      <c r="D253" s="8"/>
      <c r="E253" s="8" t="s">
        <v>8786</v>
      </c>
      <c r="F253" s="43">
        <v>22984</v>
      </c>
      <c r="G253" s="43">
        <v>9528.7000000000007</v>
      </c>
      <c r="H253" s="43">
        <v>1469.6</v>
      </c>
      <c r="I253" s="43">
        <v>14123</v>
      </c>
      <c r="J253" s="43">
        <v>643.42999999999995</v>
      </c>
      <c r="K253" s="44">
        <v>3501.8</v>
      </c>
    </row>
    <row r="254" spans="1:11">
      <c r="A254" s="27">
        <v>582</v>
      </c>
      <c r="B254" s="8">
        <v>14470</v>
      </c>
      <c r="C254" s="8" t="s">
        <v>8787</v>
      </c>
      <c r="D254" s="8"/>
      <c r="E254" s="8" t="s">
        <v>8788</v>
      </c>
      <c r="F254" s="43">
        <v>20646</v>
      </c>
      <c r="G254" s="43">
        <v>8405.9</v>
      </c>
      <c r="H254" s="43">
        <v>9418.5</v>
      </c>
      <c r="I254" s="43">
        <v>9317.2999999999993</v>
      </c>
      <c r="J254" s="43">
        <v>10379</v>
      </c>
      <c r="K254" s="44">
        <v>9358.6</v>
      </c>
    </row>
    <row r="255" spans="1:11">
      <c r="A255" s="27">
        <v>160</v>
      </c>
      <c r="B255" s="8">
        <v>315</v>
      </c>
      <c r="C255" s="8" t="s">
        <v>8789</v>
      </c>
      <c r="D255" s="8"/>
      <c r="E255" s="8" t="s">
        <v>8790</v>
      </c>
      <c r="F255" s="43">
        <v>12792</v>
      </c>
      <c r="G255" s="43">
        <v>11897</v>
      </c>
      <c r="H255" s="43">
        <v>4997.8</v>
      </c>
      <c r="I255" s="43">
        <v>11305</v>
      </c>
      <c r="J255" s="43">
        <v>9663.1</v>
      </c>
      <c r="K255" s="44">
        <v>12682</v>
      </c>
    </row>
    <row r="256" spans="1:11">
      <c r="A256" s="27">
        <v>165</v>
      </c>
      <c r="B256" s="8">
        <v>221</v>
      </c>
      <c r="C256" s="8" t="s">
        <v>8791</v>
      </c>
      <c r="D256" s="8"/>
      <c r="E256" s="8" t="s">
        <v>8792</v>
      </c>
      <c r="F256" s="43">
        <v>154060</v>
      </c>
      <c r="G256" s="43">
        <v>238820</v>
      </c>
      <c r="H256" s="43">
        <v>23654</v>
      </c>
      <c r="I256" s="43">
        <v>107060</v>
      </c>
      <c r="J256" s="43">
        <v>23306</v>
      </c>
      <c r="K256" s="44">
        <v>198770</v>
      </c>
    </row>
    <row r="257" spans="1:11">
      <c r="A257" s="27">
        <v>78</v>
      </c>
      <c r="B257" s="8">
        <v>153</v>
      </c>
      <c r="C257" s="8" t="s">
        <v>8793</v>
      </c>
      <c r="D257" s="8"/>
      <c r="E257" s="8" t="s">
        <v>8794</v>
      </c>
      <c r="F257" s="43">
        <v>33392</v>
      </c>
      <c r="G257" s="43">
        <v>43732</v>
      </c>
      <c r="H257" s="43">
        <v>21880</v>
      </c>
      <c r="I257" s="43">
        <v>27369</v>
      </c>
      <c r="J257" s="43">
        <v>35225</v>
      </c>
      <c r="K257" s="44">
        <v>30507</v>
      </c>
    </row>
    <row r="258" spans="1:11">
      <c r="A258" s="27">
        <v>469</v>
      </c>
      <c r="B258" s="8">
        <v>504</v>
      </c>
      <c r="C258" s="8" t="s">
        <v>8795</v>
      </c>
      <c r="D258" s="8"/>
      <c r="E258" s="8" t="s">
        <v>8796</v>
      </c>
      <c r="F258" s="43">
        <v>12234</v>
      </c>
      <c r="G258" s="43">
        <v>5842.3</v>
      </c>
      <c r="H258" s="43">
        <v>4720.8</v>
      </c>
      <c r="I258" s="43">
        <v>18890</v>
      </c>
      <c r="J258" s="43">
        <v>780.1</v>
      </c>
      <c r="K258" s="44">
        <v>21528</v>
      </c>
    </row>
    <row r="259" spans="1:11">
      <c r="A259" s="27">
        <v>342</v>
      </c>
      <c r="B259" s="8">
        <v>293</v>
      </c>
      <c r="C259" s="8" t="s">
        <v>8797</v>
      </c>
      <c r="D259" s="8"/>
      <c r="E259" s="8" t="s">
        <v>8798</v>
      </c>
      <c r="F259" s="43">
        <v>14995</v>
      </c>
      <c r="G259" s="43">
        <v>12127</v>
      </c>
      <c r="H259" s="43">
        <v>5306.8</v>
      </c>
      <c r="I259" s="43">
        <v>9051</v>
      </c>
      <c r="J259" s="43">
        <v>12025</v>
      </c>
      <c r="K259" s="44">
        <v>23787</v>
      </c>
    </row>
    <row r="260" spans="1:11">
      <c r="A260" s="27">
        <v>308</v>
      </c>
      <c r="B260" s="8">
        <v>714</v>
      </c>
      <c r="C260" s="8" t="s">
        <v>8799</v>
      </c>
      <c r="D260" s="8"/>
      <c r="E260" s="8" t="s">
        <v>8800</v>
      </c>
      <c r="F260" s="43">
        <v>5334.6</v>
      </c>
      <c r="G260" s="43">
        <v>3764.8</v>
      </c>
      <c r="H260" s="43">
        <v>1974.9</v>
      </c>
      <c r="I260" s="43">
        <v>5615.2</v>
      </c>
      <c r="J260" s="43">
        <v>6980</v>
      </c>
      <c r="K260" s="44">
        <v>3454.6</v>
      </c>
    </row>
    <row r="261" spans="1:11">
      <c r="A261" s="27">
        <v>245</v>
      </c>
      <c r="B261" s="8">
        <v>178</v>
      </c>
      <c r="C261" s="8" t="s">
        <v>8801</v>
      </c>
      <c r="D261" s="8"/>
      <c r="E261" s="8" t="s">
        <v>8802</v>
      </c>
      <c r="F261" s="43">
        <v>39024</v>
      </c>
      <c r="G261" s="43">
        <v>38086</v>
      </c>
      <c r="H261" s="43">
        <v>10743</v>
      </c>
      <c r="I261" s="43">
        <v>28979</v>
      </c>
      <c r="J261" s="43">
        <v>15727</v>
      </c>
      <c r="K261" s="44">
        <v>30455</v>
      </c>
    </row>
    <row r="262" spans="1:11">
      <c r="A262" s="27">
        <v>276</v>
      </c>
      <c r="B262" s="8">
        <v>499</v>
      </c>
      <c r="C262" s="8" t="s">
        <v>8803</v>
      </c>
      <c r="D262" s="8"/>
      <c r="E262" s="8" t="s">
        <v>8804</v>
      </c>
      <c r="F262" s="43">
        <v>12985</v>
      </c>
      <c r="G262" s="43">
        <v>13448</v>
      </c>
      <c r="H262" s="43">
        <v>9906</v>
      </c>
      <c r="I262" s="43">
        <v>14055</v>
      </c>
      <c r="J262" s="43">
        <v>16310</v>
      </c>
      <c r="K262" s="44">
        <v>11588</v>
      </c>
    </row>
    <row r="263" spans="1:11">
      <c r="A263" s="27">
        <v>390</v>
      </c>
      <c r="B263" s="8">
        <v>276</v>
      </c>
      <c r="C263" s="8" t="s">
        <v>8805</v>
      </c>
      <c r="D263" s="8"/>
      <c r="E263" s="8" t="s">
        <v>8806</v>
      </c>
      <c r="F263" s="43">
        <v>3812.8</v>
      </c>
      <c r="G263" s="43">
        <v>2046.8</v>
      </c>
      <c r="H263" s="43">
        <v>2627.9</v>
      </c>
      <c r="I263" s="43">
        <v>1554.9</v>
      </c>
      <c r="J263" s="43">
        <v>2603.1999999999998</v>
      </c>
      <c r="K263" s="44">
        <v>744.93</v>
      </c>
    </row>
    <row r="264" spans="1:11">
      <c r="A264" s="27">
        <v>14</v>
      </c>
      <c r="B264" s="8">
        <v>42</v>
      </c>
      <c r="C264" s="8" t="s">
        <v>8807</v>
      </c>
      <c r="D264" s="8"/>
      <c r="E264" s="8" t="s">
        <v>8808</v>
      </c>
      <c r="F264" s="43">
        <v>206280</v>
      </c>
      <c r="G264" s="43">
        <v>230570</v>
      </c>
      <c r="H264" s="43">
        <v>106100</v>
      </c>
      <c r="I264" s="43">
        <v>144620</v>
      </c>
      <c r="J264" s="43">
        <v>96586</v>
      </c>
      <c r="K264" s="44">
        <v>227280</v>
      </c>
    </row>
    <row r="265" spans="1:11">
      <c r="A265" s="27">
        <v>383</v>
      </c>
      <c r="B265" s="8">
        <v>380</v>
      </c>
      <c r="C265" s="8" t="s">
        <v>8809</v>
      </c>
      <c r="D265" s="8"/>
      <c r="E265" s="8" t="s">
        <v>8810</v>
      </c>
      <c r="F265" s="43">
        <v>54632</v>
      </c>
      <c r="G265" s="43">
        <v>82981</v>
      </c>
      <c r="H265" s="43">
        <v>37800</v>
      </c>
      <c r="I265" s="43">
        <v>72169</v>
      </c>
      <c r="J265" s="43">
        <v>52209</v>
      </c>
      <c r="K265" s="44">
        <v>59675</v>
      </c>
    </row>
    <row r="266" spans="1:11">
      <c r="A266" s="27">
        <v>496</v>
      </c>
      <c r="B266" s="8">
        <v>550</v>
      </c>
      <c r="C266" s="8" t="s">
        <v>8811</v>
      </c>
      <c r="D266" s="8"/>
      <c r="E266" s="8" t="s">
        <v>8812</v>
      </c>
      <c r="F266" s="43">
        <v>26375</v>
      </c>
      <c r="G266" s="43">
        <v>37650</v>
      </c>
      <c r="H266" s="43">
        <v>5361.5</v>
      </c>
      <c r="I266" s="43">
        <v>26774</v>
      </c>
      <c r="J266" s="43">
        <v>8737.7999999999993</v>
      </c>
      <c r="K266" s="44">
        <v>12653</v>
      </c>
    </row>
    <row r="267" spans="1:11">
      <c r="A267" s="27">
        <v>158</v>
      </c>
      <c r="B267" s="8">
        <v>368</v>
      </c>
      <c r="C267" s="8" t="s">
        <v>8813</v>
      </c>
      <c r="D267" s="8"/>
      <c r="E267" s="8" t="s">
        <v>8814</v>
      </c>
      <c r="F267" s="43">
        <v>10429</v>
      </c>
      <c r="G267" s="43">
        <v>16860</v>
      </c>
      <c r="H267" s="43">
        <v>4607.3</v>
      </c>
      <c r="I267" s="43">
        <v>18563</v>
      </c>
      <c r="J267" s="43">
        <v>11143</v>
      </c>
      <c r="K267" s="44">
        <v>14458</v>
      </c>
    </row>
    <row r="268" spans="1:11">
      <c r="A268" s="27">
        <v>17</v>
      </c>
      <c r="B268" s="8">
        <v>158</v>
      </c>
      <c r="C268" s="8" t="s">
        <v>8815</v>
      </c>
      <c r="D268" s="8"/>
      <c r="E268" s="8" t="s">
        <v>8816</v>
      </c>
      <c r="F268" s="43">
        <v>102780</v>
      </c>
      <c r="G268" s="43">
        <v>53516</v>
      </c>
      <c r="H268" s="43">
        <v>43555</v>
      </c>
      <c r="I268" s="43">
        <v>65848</v>
      </c>
      <c r="J268" s="43">
        <v>47010</v>
      </c>
      <c r="K268" s="44">
        <v>118290</v>
      </c>
    </row>
    <row r="269" spans="1:11">
      <c r="A269" s="27">
        <v>74</v>
      </c>
      <c r="B269" s="8">
        <v>85</v>
      </c>
      <c r="C269" s="8" t="s">
        <v>8817</v>
      </c>
      <c r="D269" s="8"/>
      <c r="E269" s="8" t="s">
        <v>8818</v>
      </c>
      <c r="F269" s="43">
        <v>194520</v>
      </c>
      <c r="G269" s="43">
        <v>154020</v>
      </c>
      <c r="H269" s="43">
        <v>67261</v>
      </c>
      <c r="I269" s="43">
        <v>70677</v>
      </c>
      <c r="J269" s="43">
        <v>95702</v>
      </c>
      <c r="K269" s="44">
        <v>177640</v>
      </c>
    </row>
    <row r="270" spans="1:11">
      <c r="A270" s="27">
        <v>304</v>
      </c>
      <c r="B270" s="8">
        <v>308</v>
      </c>
      <c r="C270" s="8" t="s">
        <v>8819</v>
      </c>
      <c r="D270" s="8"/>
      <c r="E270" s="8" t="s">
        <v>8820</v>
      </c>
      <c r="F270" s="43">
        <v>21748</v>
      </c>
      <c r="G270" s="43">
        <v>2319.1999999999998</v>
      </c>
      <c r="H270" s="43">
        <v>20086</v>
      </c>
      <c r="I270" s="43">
        <v>986.07</v>
      </c>
      <c r="J270" s="43">
        <v>13728</v>
      </c>
      <c r="K270" s="44">
        <v>12104</v>
      </c>
    </row>
    <row r="271" spans="1:11">
      <c r="A271" s="27">
        <v>87</v>
      </c>
      <c r="B271" s="8">
        <v>57</v>
      </c>
      <c r="C271" s="8" t="s">
        <v>8821</v>
      </c>
      <c r="D271" s="8"/>
      <c r="E271" s="8" t="s">
        <v>8822</v>
      </c>
      <c r="F271" s="43">
        <v>209580</v>
      </c>
      <c r="G271" s="43">
        <v>321380</v>
      </c>
      <c r="H271" s="43">
        <v>191290</v>
      </c>
      <c r="I271" s="43">
        <v>114740</v>
      </c>
      <c r="J271" s="43">
        <v>89472</v>
      </c>
      <c r="K271" s="44">
        <v>372070</v>
      </c>
    </row>
    <row r="272" spans="1:11">
      <c r="A272" s="27">
        <v>370</v>
      </c>
      <c r="B272" s="8">
        <v>1106</v>
      </c>
      <c r="C272" s="8" t="s">
        <v>8823</v>
      </c>
      <c r="D272" s="8"/>
      <c r="E272" s="8" t="s">
        <v>8824</v>
      </c>
      <c r="F272" s="43">
        <v>92164</v>
      </c>
      <c r="G272" s="43">
        <v>80240</v>
      </c>
      <c r="H272" s="43">
        <v>81956</v>
      </c>
      <c r="I272" s="43">
        <v>84595</v>
      </c>
      <c r="J272" s="43">
        <v>13168</v>
      </c>
      <c r="K272" s="44">
        <v>108380</v>
      </c>
    </row>
    <row r="273" spans="1:11">
      <c r="A273" s="27">
        <v>511</v>
      </c>
      <c r="B273" s="8">
        <v>518</v>
      </c>
      <c r="C273" s="8" t="s">
        <v>8825</v>
      </c>
      <c r="D273" s="8"/>
      <c r="E273" s="8" t="s">
        <v>8826</v>
      </c>
      <c r="F273" s="43">
        <v>4532.7</v>
      </c>
      <c r="G273" s="43">
        <v>4367.3</v>
      </c>
      <c r="H273" s="43">
        <v>1809.7</v>
      </c>
      <c r="I273" s="43">
        <v>2984.7</v>
      </c>
      <c r="J273" s="43">
        <v>1979</v>
      </c>
      <c r="K273" s="44">
        <v>1590.8</v>
      </c>
    </row>
    <row r="274" spans="1:11">
      <c r="A274" s="27">
        <v>257</v>
      </c>
      <c r="B274" s="8">
        <v>1930</v>
      </c>
      <c r="C274" s="8" t="s">
        <v>8827</v>
      </c>
      <c r="D274" s="8"/>
      <c r="E274" s="8" t="s">
        <v>8828</v>
      </c>
      <c r="F274" s="43">
        <v>6967.2</v>
      </c>
      <c r="G274" s="43">
        <v>6264</v>
      </c>
      <c r="H274" s="43">
        <v>3317.9</v>
      </c>
      <c r="I274" s="43">
        <v>8187.4</v>
      </c>
      <c r="J274" s="43">
        <v>9481.9</v>
      </c>
      <c r="K274" s="44">
        <v>8863.7000000000007</v>
      </c>
    </row>
    <row r="275" spans="1:11">
      <c r="A275" s="27">
        <v>550</v>
      </c>
      <c r="B275" s="8">
        <v>858</v>
      </c>
      <c r="C275" s="8" t="s">
        <v>8829</v>
      </c>
      <c r="D275" s="8"/>
      <c r="E275" s="8" t="s">
        <v>8830</v>
      </c>
      <c r="F275" s="43">
        <v>5274.1</v>
      </c>
      <c r="G275" s="43">
        <v>4084</v>
      </c>
      <c r="H275" s="43">
        <v>1052.3</v>
      </c>
      <c r="I275" s="43">
        <v>3257.7</v>
      </c>
      <c r="J275" s="43">
        <v>84.524000000000001</v>
      </c>
      <c r="K275" s="44">
        <v>2933.7</v>
      </c>
    </row>
    <row r="276" spans="1:11">
      <c r="A276" s="27">
        <v>550</v>
      </c>
      <c r="B276" s="8">
        <v>859</v>
      </c>
      <c r="C276" s="8" t="s">
        <v>8831</v>
      </c>
      <c r="D276" s="8"/>
      <c r="E276" s="8" t="s">
        <v>8832</v>
      </c>
      <c r="F276" s="43">
        <v>5274.1</v>
      </c>
      <c r="G276" s="43">
        <v>4084</v>
      </c>
      <c r="H276" s="43">
        <v>1052.3</v>
      </c>
      <c r="I276" s="43">
        <v>3257.7</v>
      </c>
      <c r="J276" s="43">
        <v>84.524000000000001</v>
      </c>
      <c r="K276" s="44">
        <v>2933.7</v>
      </c>
    </row>
    <row r="277" spans="1:11">
      <c r="A277" s="27">
        <v>303</v>
      </c>
      <c r="B277" s="8">
        <v>247</v>
      </c>
      <c r="C277" s="8" t="s">
        <v>8833</v>
      </c>
      <c r="D277" s="8"/>
      <c r="E277" s="8" t="s">
        <v>8834</v>
      </c>
      <c r="F277" s="43">
        <v>8230.4</v>
      </c>
      <c r="G277" s="43">
        <v>5396.4</v>
      </c>
      <c r="H277" s="43">
        <v>2082.8000000000002</v>
      </c>
      <c r="I277" s="43">
        <v>4249.6000000000004</v>
      </c>
      <c r="J277" s="43">
        <v>2982</v>
      </c>
      <c r="K277" s="44">
        <v>6255.6</v>
      </c>
    </row>
    <row r="278" spans="1:11">
      <c r="A278" s="27">
        <v>368</v>
      </c>
      <c r="B278" s="8">
        <v>1415</v>
      </c>
      <c r="C278" s="8" t="s">
        <v>8835</v>
      </c>
      <c r="D278" s="8"/>
      <c r="E278" s="8" t="s">
        <v>8836</v>
      </c>
      <c r="F278" s="43">
        <v>99366</v>
      </c>
      <c r="G278" s="43">
        <v>37829</v>
      </c>
      <c r="H278" s="43">
        <v>34468</v>
      </c>
      <c r="I278" s="43">
        <v>38513</v>
      </c>
      <c r="J278" s="43">
        <v>6491.5</v>
      </c>
      <c r="K278" s="44">
        <v>85770</v>
      </c>
    </row>
    <row r="279" spans="1:11">
      <c r="A279" s="27">
        <v>84</v>
      </c>
      <c r="B279" s="8">
        <v>564</v>
      </c>
      <c r="C279" s="8" t="s">
        <v>8837</v>
      </c>
      <c r="D279" s="8"/>
      <c r="E279" s="8" t="s">
        <v>8838</v>
      </c>
      <c r="F279" s="43">
        <v>4585.3</v>
      </c>
      <c r="G279" s="43">
        <v>4411.8</v>
      </c>
      <c r="H279" s="43">
        <v>3547.6</v>
      </c>
      <c r="I279" s="43">
        <v>3391.1</v>
      </c>
      <c r="J279" s="43">
        <v>7944.2</v>
      </c>
      <c r="K279" s="44">
        <v>4833.8</v>
      </c>
    </row>
    <row r="280" spans="1:11">
      <c r="A280" s="27">
        <v>259</v>
      </c>
      <c r="B280" s="8">
        <v>320</v>
      </c>
      <c r="C280" s="8" t="s">
        <v>8839</v>
      </c>
      <c r="D280" s="8"/>
      <c r="E280" s="8" t="s">
        <v>8840</v>
      </c>
      <c r="F280" s="43">
        <v>60318</v>
      </c>
      <c r="G280" s="43">
        <v>54887</v>
      </c>
      <c r="H280" s="43">
        <v>35164</v>
      </c>
      <c r="I280" s="43">
        <v>51223</v>
      </c>
      <c r="J280" s="43">
        <v>47239</v>
      </c>
      <c r="K280" s="44">
        <v>44651</v>
      </c>
    </row>
    <row r="281" spans="1:11">
      <c r="A281" s="27">
        <v>387</v>
      </c>
      <c r="B281" s="8">
        <v>421</v>
      </c>
      <c r="C281" s="8" t="s">
        <v>8841</v>
      </c>
      <c r="D281" s="8"/>
      <c r="E281" s="8" t="s">
        <v>8842</v>
      </c>
      <c r="F281" s="43">
        <v>33674</v>
      </c>
      <c r="G281" s="43">
        <v>61373</v>
      </c>
      <c r="H281" s="43">
        <v>31824</v>
      </c>
      <c r="I281" s="43">
        <v>34945</v>
      </c>
      <c r="J281" s="43">
        <v>7450.4</v>
      </c>
      <c r="K281" s="44">
        <v>57343</v>
      </c>
    </row>
    <row r="282" spans="1:11">
      <c r="A282" s="27">
        <v>512</v>
      </c>
      <c r="B282" s="8">
        <v>639</v>
      </c>
      <c r="C282" s="8" t="s">
        <v>8843</v>
      </c>
      <c r="D282" s="8"/>
      <c r="E282" s="8" t="s">
        <v>8844</v>
      </c>
      <c r="F282" s="43">
        <v>2983</v>
      </c>
      <c r="G282" s="43">
        <v>2633.6</v>
      </c>
      <c r="H282" s="43">
        <v>812.57</v>
      </c>
      <c r="I282" s="43">
        <v>2028.3</v>
      </c>
      <c r="J282" s="43">
        <v>1611.7</v>
      </c>
      <c r="K282" s="44">
        <v>1875.1</v>
      </c>
    </row>
    <row r="283" spans="1:11">
      <c r="A283" s="27">
        <v>338</v>
      </c>
      <c r="B283" s="8">
        <v>399</v>
      </c>
      <c r="C283" s="8" t="s">
        <v>8845</v>
      </c>
      <c r="D283" s="8"/>
      <c r="E283" s="8" t="s">
        <v>8846</v>
      </c>
      <c r="F283" s="43">
        <v>38667</v>
      </c>
      <c r="G283" s="43">
        <v>37525</v>
      </c>
      <c r="H283" s="43">
        <v>15050</v>
      </c>
      <c r="I283" s="43">
        <v>15112</v>
      </c>
      <c r="J283" s="43">
        <v>14578</v>
      </c>
      <c r="K283" s="44">
        <v>46724</v>
      </c>
    </row>
    <row r="284" spans="1:11">
      <c r="A284" s="27">
        <v>554</v>
      </c>
      <c r="B284" s="8">
        <v>1093</v>
      </c>
      <c r="C284" s="8" t="s">
        <v>8847</v>
      </c>
      <c r="D284" s="8"/>
      <c r="E284" s="8" t="s">
        <v>8848</v>
      </c>
      <c r="F284" s="43">
        <v>10913</v>
      </c>
      <c r="G284" s="43">
        <v>12993</v>
      </c>
      <c r="H284" s="43">
        <v>6137.4</v>
      </c>
      <c r="I284" s="43">
        <v>7712.2</v>
      </c>
      <c r="J284" s="43">
        <v>5465.3</v>
      </c>
      <c r="K284" s="44">
        <v>7107.1</v>
      </c>
    </row>
    <row r="285" spans="1:11">
      <c r="A285" s="27">
        <v>503</v>
      </c>
      <c r="B285" s="8">
        <v>1563</v>
      </c>
      <c r="C285" s="8" t="s">
        <v>8849</v>
      </c>
      <c r="D285" s="8"/>
      <c r="E285" s="8" t="s">
        <v>8850</v>
      </c>
      <c r="F285" s="43">
        <v>6540.7</v>
      </c>
      <c r="G285" s="43">
        <v>5349.2</v>
      </c>
      <c r="H285" s="43">
        <v>1408.3</v>
      </c>
      <c r="I285" s="43">
        <v>7628</v>
      </c>
      <c r="J285" s="43">
        <v>4358.1000000000004</v>
      </c>
      <c r="K285" s="44">
        <v>3886.2</v>
      </c>
    </row>
    <row r="286" spans="1:11">
      <c r="A286" s="27">
        <v>503</v>
      </c>
      <c r="B286" s="8">
        <v>1562</v>
      </c>
      <c r="C286" s="8" t="s">
        <v>8851</v>
      </c>
      <c r="D286" s="8"/>
      <c r="E286" s="8" t="s">
        <v>8852</v>
      </c>
      <c r="F286" s="43">
        <v>6540.7</v>
      </c>
      <c r="G286" s="43">
        <v>5349.2</v>
      </c>
      <c r="H286" s="43">
        <v>1408.3</v>
      </c>
      <c r="I286" s="43">
        <v>7628</v>
      </c>
      <c r="J286" s="43">
        <v>4358.1000000000004</v>
      </c>
      <c r="K286" s="44">
        <v>3886.2</v>
      </c>
    </row>
    <row r="287" spans="1:11">
      <c r="A287" s="27">
        <v>332</v>
      </c>
      <c r="B287" s="8">
        <v>523</v>
      </c>
      <c r="C287" s="8" t="s">
        <v>8853</v>
      </c>
      <c r="D287" s="8"/>
      <c r="E287" s="8" t="s">
        <v>8854</v>
      </c>
      <c r="F287" s="43">
        <v>2088.3000000000002</v>
      </c>
      <c r="G287" s="43">
        <v>3302.2</v>
      </c>
      <c r="H287" s="43">
        <v>1450.4</v>
      </c>
      <c r="I287" s="8">
        <v>0</v>
      </c>
      <c r="J287" s="43">
        <v>1661.5</v>
      </c>
      <c r="K287" s="44">
        <v>3260.7</v>
      </c>
    </row>
    <row r="288" spans="1:11">
      <c r="A288" s="27">
        <v>137</v>
      </c>
      <c r="B288" s="8">
        <v>125</v>
      </c>
      <c r="C288" s="8" t="s">
        <v>8855</v>
      </c>
      <c r="D288" s="8"/>
      <c r="E288" s="8" t="s">
        <v>8856</v>
      </c>
      <c r="F288" s="43">
        <v>63678</v>
      </c>
      <c r="G288" s="43">
        <v>63721</v>
      </c>
      <c r="H288" s="43">
        <v>47092</v>
      </c>
      <c r="I288" s="43">
        <v>46152</v>
      </c>
      <c r="J288" s="43">
        <v>90989</v>
      </c>
      <c r="K288" s="44">
        <v>59496</v>
      </c>
    </row>
    <row r="289" spans="1:11">
      <c r="A289" s="27">
        <v>546</v>
      </c>
      <c r="B289" s="8">
        <v>637</v>
      </c>
      <c r="C289" s="8" t="s">
        <v>8857</v>
      </c>
      <c r="D289" s="8"/>
      <c r="E289" s="8" t="s">
        <v>8858</v>
      </c>
      <c r="F289" s="43">
        <v>24142</v>
      </c>
      <c r="G289" s="43">
        <v>23986</v>
      </c>
      <c r="H289" s="43">
        <v>24935</v>
      </c>
      <c r="I289" s="43">
        <v>7502.8</v>
      </c>
      <c r="J289" s="43">
        <v>37569</v>
      </c>
      <c r="K289" s="44">
        <v>46345</v>
      </c>
    </row>
    <row r="290" spans="1:11">
      <c r="A290" s="27">
        <v>289</v>
      </c>
      <c r="B290" s="8">
        <v>352</v>
      </c>
      <c r="C290" s="8" t="s">
        <v>8859</v>
      </c>
      <c r="D290" s="8"/>
      <c r="E290" s="8" t="s">
        <v>8860</v>
      </c>
      <c r="F290" s="43">
        <v>33965</v>
      </c>
      <c r="G290" s="43">
        <v>17663</v>
      </c>
      <c r="H290" s="43">
        <v>20400</v>
      </c>
      <c r="I290" s="43">
        <v>11892</v>
      </c>
      <c r="J290" s="43">
        <v>4894.1000000000004</v>
      </c>
      <c r="K290" s="44">
        <v>45435</v>
      </c>
    </row>
    <row r="291" spans="1:11">
      <c r="A291" s="27">
        <v>353</v>
      </c>
      <c r="B291" s="8">
        <v>1181</v>
      </c>
      <c r="C291" s="8" t="s">
        <v>8861</v>
      </c>
      <c r="D291" s="8"/>
      <c r="E291" s="8" t="s">
        <v>8862</v>
      </c>
      <c r="F291" s="43">
        <v>12256</v>
      </c>
      <c r="G291" s="43">
        <v>5167.5</v>
      </c>
      <c r="H291" s="43">
        <v>14105</v>
      </c>
      <c r="I291" s="43">
        <v>9122.7000000000007</v>
      </c>
      <c r="J291" s="43">
        <v>8545.2999999999993</v>
      </c>
      <c r="K291" s="44">
        <v>7317.5</v>
      </c>
    </row>
    <row r="292" spans="1:11">
      <c r="A292" s="27">
        <v>184</v>
      </c>
      <c r="B292" s="8">
        <v>202</v>
      </c>
      <c r="C292" s="8" t="s">
        <v>8863</v>
      </c>
      <c r="D292" s="8"/>
      <c r="E292" s="8" t="s">
        <v>8864</v>
      </c>
      <c r="F292" s="43">
        <v>9112.2999999999993</v>
      </c>
      <c r="G292" s="43">
        <v>5431.5</v>
      </c>
      <c r="H292" s="43">
        <v>6733</v>
      </c>
      <c r="I292" s="43">
        <v>5654.6</v>
      </c>
      <c r="J292" s="43">
        <v>7086.4</v>
      </c>
      <c r="K292" s="44">
        <v>12919</v>
      </c>
    </row>
    <row r="293" spans="1:11">
      <c r="A293" s="27">
        <v>294</v>
      </c>
      <c r="B293" s="8">
        <v>244</v>
      </c>
      <c r="C293" s="8" t="s">
        <v>8865</v>
      </c>
      <c r="D293" s="8"/>
      <c r="E293" s="8" t="s">
        <v>8866</v>
      </c>
      <c r="F293" s="43">
        <v>2503.4</v>
      </c>
      <c r="G293" s="43">
        <v>1327.6</v>
      </c>
      <c r="H293" s="43">
        <v>734.83</v>
      </c>
      <c r="I293" s="43">
        <v>1281.3</v>
      </c>
      <c r="J293" s="43">
        <v>1213.5999999999999</v>
      </c>
      <c r="K293" s="44">
        <v>1450.8</v>
      </c>
    </row>
    <row r="294" spans="1:11">
      <c r="A294" s="27">
        <v>359</v>
      </c>
      <c r="B294" s="8">
        <v>1551</v>
      </c>
      <c r="C294" s="8" t="s">
        <v>8867</v>
      </c>
      <c r="D294" s="8"/>
      <c r="E294" s="8" t="s">
        <v>8868</v>
      </c>
      <c r="F294" s="43">
        <v>176790</v>
      </c>
      <c r="G294" s="43">
        <v>432330</v>
      </c>
      <c r="H294" s="43">
        <v>87333</v>
      </c>
      <c r="I294" s="43">
        <v>274140</v>
      </c>
      <c r="J294" s="43">
        <v>49234</v>
      </c>
      <c r="K294" s="44">
        <v>522390</v>
      </c>
    </row>
    <row r="295" spans="1:11">
      <c r="A295" s="27">
        <v>498</v>
      </c>
      <c r="B295" s="8">
        <v>656</v>
      </c>
      <c r="C295" s="8" t="s">
        <v>8869</v>
      </c>
      <c r="D295" s="8"/>
      <c r="E295" s="8" t="s">
        <v>8870</v>
      </c>
      <c r="F295" s="43">
        <v>10574</v>
      </c>
      <c r="G295" s="43">
        <v>9427</v>
      </c>
      <c r="H295" s="43">
        <v>1896.8</v>
      </c>
      <c r="I295" s="43">
        <v>5333.6</v>
      </c>
      <c r="J295" s="43">
        <v>4650.1000000000004</v>
      </c>
      <c r="K295" s="44">
        <v>4062.4</v>
      </c>
    </row>
    <row r="296" spans="1:11">
      <c r="A296" s="27">
        <v>250</v>
      </c>
      <c r="B296" s="8">
        <v>1257</v>
      </c>
      <c r="C296" s="8" t="s">
        <v>8871</v>
      </c>
      <c r="D296" s="8"/>
      <c r="E296" s="8" t="s">
        <v>8872</v>
      </c>
      <c r="F296" s="43">
        <v>15232</v>
      </c>
      <c r="G296" s="43">
        <v>20369</v>
      </c>
      <c r="H296" s="43">
        <v>3240.3</v>
      </c>
      <c r="I296" s="43">
        <v>8701.2999999999993</v>
      </c>
      <c r="J296" s="8">
        <v>0</v>
      </c>
      <c r="K296" s="44">
        <v>16250</v>
      </c>
    </row>
    <row r="297" spans="1:11">
      <c r="A297" s="27">
        <v>618</v>
      </c>
      <c r="B297" s="8">
        <v>645</v>
      </c>
      <c r="C297" s="8" t="s">
        <v>8873</v>
      </c>
      <c r="D297" s="8"/>
      <c r="E297" s="8" t="s">
        <v>8874</v>
      </c>
      <c r="F297" s="43">
        <v>27322</v>
      </c>
      <c r="G297" s="43">
        <v>39955</v>
      </c>
      <c r="H297" s="43">
        <v>18460</v>
      </c>
      <c r="I297" s="43">
        <v>8247.4</v>
      </c>
      <c r="J297" s="43">
        <v>5354.4</v>
      </c>
      <c r="K297" s="44">
        <v>41577</v>
      </c>
    </row>
    <row r="298" spans="1:11">
      <c r="A298" s="27">
        <v>203</v>
      </c>
      <c r="B298" s="8">
        <v>116</v>
      </c>
      <c r="C298" s="8" t="s">
        <v>8875</v>
      </c>
      <c r="D298" s="8"/>
      <c r="E298" s="8" t="s">
        <v>8876</v>
      </c>
      <c r="F298" s="43">
        <v>103430</v>
      </c>
      <c r="G298" s="43">
        <v>90967</v>
      </c>
      <c r="H298" s="43">
        <v>46820</v>
      </c>
      <c r="I298" s="43">
        <v>95396</v>
      </c>
      <c r="J298" s="43">
        <v>82927</v>
      </c>
      <c r="K298" s="44">
        <v>87973</v>
      </c>
    </row>
    <row r="299" spans="1:11">
      <c r="A299" s="27">
        <v>598</v>
      </c>
      <c r="B299" s="8">
        <v>14468</v>
      </c>
      <c r="C299" s="8" t="s">
        <v>8877</v>
      </c>
      <c r="D299" s="8"/>
      <c r="E299" s="8" t="s">
        <v>8878</v>
      </c>
      <c r="F299" s="43">
        <v>2689.5</v>
      </c>
      <c r="G299" s="43">
        <v>2821.8</v>
      </c>
      <c r="H299" s="43">
        <v>912.54</v>
      </c>
      <c r="I299" s="43">
        <v>1780.5</v>
      </c>
      <c r="J299" s="43">
        <v>1094.2</v>
      </c>
      <c r="K299" s="44">
        <v>1389.3</v>
      </c>
    </row>
    <row r="300" spans="1:11">
      <c r="A300" s="27">
        <v>37</v>
      </c>
      <c r="B300" s="8">
        <v>37</v>
      </c>
      <c r="C300" s="8" t="s">
        <v>8879</v>
      </c>
      <c r="D300" s="8"/>
      <c r="E300" s="8" t="s">
        <v>8880</v>
      </c>
      <c r="F300" s="43">
        <v>504320</v>
      </c>
      <c r="G300" s="43">
        <v>481070</v>
      </c>
      <c r="H300" s="43">
        <v>193190</v>
      </c>
      <c r="I300" s="43">
        <v>333470</v>
      </c>
      <c r="J300" s="43">
        <v>293170</v>
      </c>
      <c r="K300" s="44">
        <v>519840</v>
      </c>
    </row>
    <row r="301" spans="1:11">
      <c r="A301" s="27">
        <v>186</v>
      </c>
      <c r="B301" s="8">
        <v>230</v>
      </c>
      <c r="C301" s="8" t="s">
        <v>8881</v>
      </c>
      <c r="D301" s="8"/>
      <c r="E301" s="8" t="s">
        <v>8882</v>
      </c>
      <c r="F301" s="43">
        <v>154060</v>
      </c>
      <c r="G301" s="43">
        <v>238820</v>
      </c>
      <c r="H301" s="43">
        <v>23654</v>
      </c>
      <c r="I301" s="43">
        <v>107060</v>
      </c>
      <c r="J301" s="43">
        <v>23306</v>
      </c>
      <c r="K301" s="44">
        <v>198770</v>
      </c>
    </row>
    <row r="302" spans="1:11">
      <c r="A302" s="27">
        <v>525</v>
      </c>
      <c r="B302" s="8">
        <v>3295</v>
      </c>
      <c r="C302" s="8" t="s">
        <v>8883</v>
      </c>
      <c r="D302" s="8"/>
      <c r="E302" s="8" t="s">
        <v>8884</v>
      </c>
      <c r="F302" s="43">
        <v>1556.5</v>
      </c>
      <c r="G302" s="43">
        <v>1081.9000000000001</v>
      </c>
      <c r="H302" s="43">
        <v>150.66</v>
      </c>
      <c r="I302" s="43">
        <v>1543.6</v>
      </c>
      <c r="J302" s="43">
        <v>1735.3</v>
      </c>
      <c r="K302" s="44">
        <v>995.09</v>
      </c>
    </row>
    <row r="303" spans="1:11">
      <c r="A303" s="27">
        <v>248</v>
      </c>
      <c r="B303" s="8">
        <v>135</v>
      </c>
      <c r="C303" s="8" t="s">
        <v>8885</v>
      </c>
      <c r="D303" s="8"/>
      <c r="E303" s="8" t="s">
        <v>8886</v>
      </c>
      <c r="F303" s="43">
        <v>74378</v>
      </c>
      <c r="G303" s="43">
        <v>83548</v>
      </c>
      <c r="H303" s="43">
        <v>50149</v>
      </c>
      <c r="I303" s="43">
        <v>66921</v>
      </c>
      <c r="J303" s="43">
        <v>63323</v>
      </c>
      <c r="K303" s="44">
        <v>63407</v>
      </c>
    </row>
    <row r="304" spans="1:11">
      <c r="A304" s="27">
        <v>483</v>
      </c>
      <c r="B304" s="8">
        <v>8456</v>
      </c>
      <c r="C304" s="8" t="s">
        <v>8887</v>
      </c>
      <c r="D304" s="8"/>
      <c r="E304" s="8" t="s">
        <v>8888</v>
      </c>
      <c r="F304" s="43">
        <v>8574.7000000000007</v>
      </c>
      <c r="G304" s="43">
        <v>7436.5</v>
      </c>
      <c r="H304" s="43">
        <v>5382.6</v>
      </c>
      <c r="I304" s="43">
        <v>8534.7000000000007</v>
      </c>
      <c r="J304" s="43">
        <v>9543.2999999999993</v>
      </c>
      <c r="K304" s="44">
        <v>10423</v>
      </c>
    </row>
    <row r="305" spans="1:11">
      <c r="A305" s="27">
        <v>285</v>
      </c>
      <c r="B305" s="8">
        <v>423</v>
      </c>
      <c r="C305" s="8" t="s">
        <v>8889</v>
      </c>
      <c r="D305" s="8"/>
      <c r="E305" s="8" t="s">
        <v>8890</v>
      </c>
      <c r="F305" s="43">
        <v>9094.7999999999993</v>
      </c>
      <c r="G305" s="43">
        <v>10533</v>
      </c>
      <c r="H305" s="43">
        <v>4637.5</v>
      </c>
      <c r="I305" s="43">
        <v>8209.7999999999993</v>
      </c>
      <c r="J305" s="43">
        <v>5433.1</v>
      </c>
      <c r="K305" s="44">
        <v>7502.4</v>
      </c>
    </row>
    <row r="306" spans="1:11">
      <c r="A306" s="27">
        <v>466</v>
      </c>
      <c r="B306" s="8">
        <v>620</v>
      </c>
      <c r="C306" s="8" t="s">
        <v>8891</v>
      </c>
      <c r="D306" s="8"/>
      <c r="E306" s="8" t="s">
        <v>8892</v>
      </c>
      <c r="F306" s="43">
        <v>26015</v>
      </c>
      <c r="G306" s="43">
        <v>63924</v>
      </c>
      <c r="H306" s="43">
        <v>15255</v>
      </c>
      <c r="I306" s="43">
        <v>34314</v>
      </c>
      <c r="J306" s="43">
        <v>22830</v>
      </c>
      <c r="K306" s="44">
        <v>29746</v>
      </c>
    </row>
    <row r="307" spans="1:11">
      <c r="A307" s="27">
        <v>535</v>
      </c>
      <c r="B307" s="8">
        <v>913</v>
      </c>
      <c r="C307" s="8" t="s">
        <v>8893</v>
      </c>
      <c r="D307" s="8"/>
      <c r="E307" s="8" t="s">
        <v>8894</v>
      </c>
      <c r="F307" s="43">
        <v>25242</v>
      </c>
      <c r="G307" s="43">
        <v>32447</v>
      </c>
      <c r="H307" s="43">
        <v>11204</v>
      </c>
      <c r="I307" s="43">
        <v>12558</v>
      </c>
      <c r="J307" s="43">
        <v>23595</v>
      </c>
      <c r="K307" s="44">
        <v>9571.5</v>
      </c>
    </row>
    <row r="308" spans="1:11">
      <c r="A308" s="27">
        <v>675</v>
      </c>
      <c r="B308" s="8">
        <v>1386</v>
      </c>
      <c r="C308" s="8" t="s">
        <v>8895</v>
      </c>
      <c r="D308" s="8"/>
      <c r="E308" s="8" t="s">
        <v>8896</v>
      </c>
      <c r="F308" s="43">
        <v>8232.2000000000007</v>
      </c>
      <c r="G308" s="43">
        <v>5891.5</v>
      </c>
      <c r="H308" s="43">
        <v>4398.1000000000004</v>
      </c>
      <c r="I308" s="43">
        <v>2565.3000000000002</v>
      </c>
      <c r="J308" s="43">
        <v>5035.2</v>
      </c>
      <c r="K308" s="44">
        <v>4673</v>
      </c>
    </row>
    <row r="309" spans="1:11">
      <c r="A309" s="27">
        <v>779</v>
      </c>
      <c r="B309" s="8">
        <v>14563</v>
      </c>
      <c r="C309" s="8" t="s">
        <v>8897</v>
      </c>
      <c r="D309" s="8"/>
      <c r="E309" s="8" t="s">
        <v>8898</v>
      </c>
      <c r="F309" s="43">
        <v>6726.6</v>
      </c>
      <c r="G309" s="43">
        <v>5950.1</v>
      </c>
      <c r="H309" s="43">
        <v>11998</v>
      </c>
      <c r="I309" s="43">
        <v>4614.3999999999996</v>
      </c>
      <c r="J309" s="43">
        <v>4481.8</v>
      </c>
      <c r="K309" s="44">
        <v>7330.2</v>
      </c>
    </row>
    <row r="310" spans="1:11">
      <c r="A310" s="27">
        <v>719</v>
      </c>
      <c r="B310" s="8">
        <v>1452</v>
      </c>
      <c r="C310" s="8" t="s">
        <v>8899</v>
      </c>
      <c r="D310" s="8"/>
      <c r="E310" s="8" t="s">
        <v>8900</v>
      </c>
      <c r="F310" s="43">
        <v>4393.5</v>
      </c>
      <c r="G310" s="43">
        <v>7833.3</v>
      </c>
      <c r="H310" s="43">
        <v>3479.2</v>
      </c>
      <c r="I310" s="43">
        <v>4161.7</v>
      </c>
      <c r="J310" s="43">
        <v>6573.3</v>
      </c>
      <c r="K310" s="44">
        <v>12649</v>
      </c>
    </row>
    <row r="311" spans="1:11">
      <c r="A311" s="27">
        <v>324</v>
      </c>
      <c r="B311" s="8">
        <v>400</v>
      </c>
      <c r="C311" s="8" t="s">
        <v>8901</v>
      </c>
      <c r="D311" s="8"/>
      <c r="E311" s="8" t="s">
        <v>8902</v>
      </c>
      <c r="F311" s="43">
        <v>31571</v>
      </c>
      <c r="G311" s="43">
        <v>52546</v>
      </c>
      <c r="H311" s="43">
        <v>10849</v>
      </c>
      <c r="I311" s="43">
        <v>42918</v>
      </c>
      <c r="J311" s="43">
        <v>8755.2999999999993</v>
      </c>
      <c r="K311" s="44">
        <v>28093</v>
      </c>
    </row>
    <row r="312" spans="1:11">
      <c r="A312" s="27">
        <v>246</v>
      </c>
      <c r="B312" s="8">
        <v>239</v>
      </c>
      <c r="C312" s="8" t="s">
        <v>8903</v>
      </c>
      <c r="D312" s="8"/>
      <c r="E312" s="8" t="s">
        <v>8904</v>
      </c>
      <c r="F312" s="43">
        <v>50648</v>
      </c>
      <c r="G312" s="43">
        <v>43091</v>
      </c>
      <c r="H312" s="43">
        <v>44064</v>
      </c>
      <c r="I312" s="43">
        <v>42092</v>
      </c>
      <c r="J312" s="43">
        <v>40003</v>
      </c>
      <c r="K312" s="44">
        <v>31128</v>
      </c>
    </row>
    <row r="313" spans="1:11">
      <c r="A313" s="27">
        <v>654</v>
      </c>
      <c r="B313" s="8">
        <v>3043</v>
      </c>
      <c r="C313" s="8" t="s">
        <v>8905</v>
      </c>
      <c r="D313" s="8"/>
      <c r="E313" s="8" t="s">
        <v>8906</v>
      </c>
      <c r="F313" s="43">
        <v>2585.6999999999998</v>
      </c>
      <c r="G313" s="43">
        <v>2715.5</v>
      </c>
      <c r="H313" s="8">
        <v>0</v>
      </c>
      <c r="I313" s="43">
        <v>2252.8000000000002</v>
      </c>
      <c r="J313" s="43">
        <v>2360.9</v>
      </c>
      <c r="K313" s="44">
        <v>2494.6999999999998</v>
      </c>
    </row>
    <row r="314" spans="1:11">
      <c r="A314" s="27">
        <v>194</v>
      </c>
      <c r="B314" s="8">
        <v>196</v>
      </c>
      <c r="C314" s="8" t="s">
        <v>8907</v>
      </c>
      <c r="D314" s="8"/>
      <c r="E314" s="8" t="s">
        <v>8908</v>
      </c>
      <c r="F314" s="43">
        <v>33087</v>
      </c>
      <c r="G314" s="43">
        <v>26130</v>
      </c>
      <c r="H314" s="43">
        <v>9015.2000000000007</v>
      </c>
      <c r="I314" s="43">
        <v>16651</v>
      </c>
      <c r="J314" s="43">
        <v>31112</v>
      </c>
      <c r="K314" s="44">
        <v>25760</v>
      </c>
    </row>
    <row r="315" spans="1:11">
      <c r="A315" s="27">
        <v>124</v>
      </c>
      <c r="B315" s="8">
        <v>350</v>
      </c>
      <c r="C315" s="8" t="s">
        <v>8909</v>
      </c>
      <c r="D315" s="8"/>
      <c r="E315" s="8" t="s">
        <v>8910</v>
      </c>
      <c r="F315" s="43">
        <v>44746</v>
      </c>
      <c r="G315" s="43">
        <v>25927</v>
      </c>
      <c r="H315" s="43">
        <v>16751</v>
      </c>
      <c r="I315" s="43">
        <v>25145</v>
      </c>
      <c r="J315" s="43">
        <v>27853</v>
      </c>
      <c r="K315" s="44">
        <v>23507</v>
      </c>
    </row>
    <row r="316" spans="1:11">
      <c r="A316" s="27">
        <v>268</v>
      </c>
      <c r="B316" s="8">
        <v>317</v>
      </c>
      <c r="C316" s="8" t="s">
        <v>8911</v>
      </c>
      <c r="D316" s="8"/>
      <c r="E316" s="8" t="s">
        <v>8912</v>
      </c>
      <c r="F316" s="43">
        <v>122310</v>
      </c>
      <c r="G316" s="43">
        <v>101180</v>
      </c>
      <c r="H316" s="43">
        <v>97818</v>
      </c>
      <c r="I316" s="43">
        <v>31067</v>
      </c>
      <c r="J316" s="43">
        <v>28829</v>
      </c>
      <c r="K316" s="44">
        <v>159630</v>
      </c>
    </row>
    <row r="317" spans="1:11">
      <c r="A317" s="27">
        <v>265</v>
      </c>
      <c r="B317" s="8">
        <v>375</v>
      </c>
      <c r="C317" s="8" t="s">
        <v>8913</v>
      </c>
      <c r="D317" s="8"/>
      <c r="E317" s="8" t="s">
        <v>8914</v>
      </c>
      <c r="F317" s="43">
        <v>1933.6</v>
      </c>
      <c r="G317" s="43">
        <v>1264.4000000000001</v>
      </c>
      <c r="H317" s="43">
        <v>1945.1</v>
      </c>
      <c r="I317" s="43">
        <v>1579.2</v>
      </c>
      <c r="J317" s="43">
        <v>1211.2</v>
      </c>
      <c r="K317" s="44">
        <v>1685.2</v>
      </c>
    </row>
    <row r="318" spans="1:11">
      <c r="A318" s="27">
        <v>514</v>
      </c>
      <c r="B318" s="8">
        <v>1548</v>
      </c>
      <c r="C318" s="8" t="s">
        <v>8915</v>
      </c>
      <c r="D318" s="8"/>
      <c r="E318" s="8" t="s">
        <v>8916</v>
      </c>
      <c r="F318" s="43">
        <v>17979</v>
      </c>
      <c r="G318" s="43">
        <v>7357.2</v>
      </c>
      <c r="H318" s="43">
        <v>4474.1000000000004</v>
      </c>
      <c r="I318" s="43">
        <v>8588.7000000000007</v>
      </c>
      <c r="J318" s="43">
        <v>595.09</v>
      </c>
      <c r="K318" s="44">
        <v>34540</v>
      </c>
    </row>
    <row r="319" spans="1:11">
      <c r="A319" s="27">
        <v>685</v>
      </c>
      <c r="B319" s="8">
        <v>8470</v>
      </c>
      <c r="C319" s="8" t="s">
        <v>8917</v>
      </c>
      <c r="D319" s="8"/>
      <c r="E319" s="8" t="s">
        <v>8918</v>
      </c>
      <c r="F319" s="43">
        <v>3458.1</v>
      </c>
      <c r="G319" s="43">
        <v>3013.1</v>
      </c>
      <c r="H319" s="43">
        <v>2455.1</v>
      </c>
      <c r="I319" s="43">
        <v>3101.3</v>
      </c>
      <c r="J319" s="43">
        <v>8006.1</v>
      </c>
      <c r="K319" s="44">
        <v>1929.8</v>
      </c>
    </row>
    <row r="320" spans="1:11">
      <c r="A320" s="27">
        <v>176</v>
      </c>
      <c r="B320" s="8">
        <v>246</v>
      </c>
      <c r="C320" s="8" t="s">
        <v>8919</v>
      </c>
      <c r="D320" s="8"/>
      <c r="E320" s="8" t="s">
        <v>8920</v>
      </c>
      <c r="F320" s="43">
        <v>9427.4</v>
      </c>
      <c r="G320" s="43">
        <v>9314.6</v>
      </c>
      <c r="H320" s="43">
        <v>7983.9</v>
      </c>
      <c r="I320" s="43">
        <v>6969.8</v>
      </c>
      <c r="J320" s="43">
        <v>8184.1</v>
      </c>
      <c r="K320" s="44">
        <v>8736.1</v>
      </c>
    </row>
    <row r="321" spans="1:11">
      <c r="A321" s="27">
        <v>467</v>
      </c>
      <c r="B321" s="8">
        <v>374</v>
      </c>
      <c r="C321" s="8" t="s">
        <v>8921</v>
      </c>
      <c r="D321" s="8"/>
      <c r="E321" s="8" t="s">
        <v>8922</v>
      </c>
      <c r="F321" s="43">
        <v>28362</v>
      </c>
      <c r="G321" s="43">
        <v>16820</v>
      </c>
      <c r="H321" s="43">
        <v>17656</v>
      </c>
      <c r="I321" s="43">
        <v>10890</v>
      </c>
      <c r="J321" s="43">
        <v>10566</v>
      </c>
      <c r="K321" s="44">
        <v>56461</v>
      </c>
    </row>
    <row r="322" spans="1:11">
      <c r="A322" s="27">
        <v>187</v>
      </c>
      <c r="B322" s="8">
        <v>577</v>
      </c>
      <c r="C322" s="8" t="s">
        <v>8923</v>
      </c>
      <c r="D322" s="8"/>
      <c r="E322" s="8" t="s">
        <v>8924</v>
      </c>
      <c r="F322" s="43">
        <v>36727</v>
      </c>
      <c r="G322" s="43">
        <v>18722</v>
      </c>
      <c r="H322" s="43">
        <v>14363</v>
      </c>
      <c r="I322" s="43">
        <v>10439</v>
      </c>
      <c r="J322" s="43">
        <v>27989</v>
      </c>
      <c r="K322" s="44">
        <v>29776</v>
      </c>
    </row>
    <row r="323" spans="1:11">
      <c r="A323" s="27">
        <v>392</v>
      </c>
      <c r="B323" s="8">
        <v>413</v>
      </c>
      <c r="C323" s="8" t="s">
        <v>8925</v>
      </c>
      <c r="D323" s="8"/>
      <c r="E323" s="8" t="s">
        <v>8926</v>
      </c>
      <c r="F323" s="43">
        <v>3358.4</v>
      </c>
      <c r="G323" s="43">
        <v>3603.7</v>
      </c>
      <c r="H323" s="43">
        <v>3279.1</v>
      </c>
      <c r="I323" s="43">
        <v>2592</v>
      </c>
      <c r="J323" s="43">
        <v>1731.5</v>
      </c>
      <c r="K323" s="44">
        <v>2708.5</v>
      </c>
    </row>
    <row r="324" spans="1:11">
      <c r="A324" s="27">
        <v>659</v>
      </c>
      <c r="B324" s="8">
        <v>9904</v>
      </c>
      <c r="C324" s="8" t="s">
        <v>8927</v>
      </c>
      <c r="D324" s="8"/>
      <c r="E324" s="8" t="s">
        <v>8928</v>
      </c>
      <c r="F324" s="43">
        <v>1516.3</v>
      </c>
      <c r="G324" s="43">
        <v>1443.9</v>
      </c>
      <c r="H324" s="43">
        <v>571.28</v>
      </c>
      <c r="I324" s="43">
        <v>2036.1</v>
      </c>
      <c r="J324" s="43">
        <v>1878.9</v>
      </c>
      <c r="K324" s="44">
        <v>1091.7</v>
      </c>
    </row>
    <row r="325" spans="1:11">
      <c r="A325" s="27">
        <v>381</v>
      </c>
      <c r="B325" s="8">
        <v>249</v>
      </c>
      <c r="C325" s="8" t="s">
        <v>8929</v>
      </c>
      <c r="D325" s="8"/>
      <c r="E325" s="8" t="s">
        <v>8930</v>
      </c>
      <c r="F325" s="43">
        <v>113330</v>
      </c>
      <c r="G325" s="43">
        <v>111920</v>
      </c>
      <c r="H325" s="43">
        <v>73524</v>
      </c>
      <c r="I325" s="43">
        <v>100420</v>
      </c>
      <c r="J325" s="43">
        <v>108570</v>
      </c>
      <c r="K325" s="44">
        <v>100880</v>
      </c>
    </row>
    <row r="326" spans="1:11">
      <c r="A326" s="27">
        <v>297</v>
      </c>
      <c r="B326" s="8">
        <v>676</v>
      </c>
      <c r="C326" s="8" t="s">
        <v>8931</v>
      </c>
      <c r="D326" s="8"/>
      <c r="E326" s="8" t="s">
        <v>8932</v>
      </c>
      <c r="F326" s="43">
        <v>7438.3</v>
      </c>
      <c r="G326" s="43">
        <v>10602</v>
      </c>
      <c r="H326" s="43">
        <v>1453.6</v>
      </c>
      <c r="I326" s="43">
        <v>5375.8</v>
      </c>
      <c r="J326" s="43">
        <v>10605</v>
      </c>
      <c r="K326" s="44">
        <v>1070</v>
      </c>
    </row>
    <row r="327" spans="1:11">
      <c r="A327" s="27">
        <v>571</v>
      </c>
      <c r="B327" s="8">
        <v>1027</v>
      </c>
      <c r="C327" s="8" t="s">
        <v>8933</v>
      </c>
      <c r="D327" s="8"/>
      <c r="E327" s="8" t="s">
        <v>8934</v>
      </c>
      <c r="F327" s="43">
        <v>21914</v>
      </c>
      <c r="G327" s="43">
        <v>14809</v>
      </c>
      <c r="H327" s="43">
        <v>13381</v>
      </c>
      <c r="I327" s="43">
        <v>19867</v>
      </c>
      <c r="J327" s="43">
        <v>19307</v>
      </c>
      <c r="K327" s="44">
        <v>17100</v>
      </c>
    </row>
    <row r="328" spans="1:11">
      <c r="A328" s="27">
        <v>733</v>
      </c>
      <c r="B328" s="8">
        <v>4780</v>
      </c>
      <c r="C328" s="8" t="s">
        <v>8935</v>
      </c>
      <c r="D328" s="8"/>
      <c r="E328" s="8" t="s">
        <v>8936</v>
      </c>
      <c r="F328" s="43">
        <v>16577</v>
      </c>
      <c r="G328" s="43">
        <v>10081</v>
      </c>
      <c r="H328" s="43">
        <v>2515.8000000000002</v>
      </c>
      <c r="I328" s="43">
        <v>5697.9</v>
      </c>
      <c r="J328" s="43">
        <v>6017</v>
      </c>
      <c r="K328" s="44">
        <v>9011</v>
      </c>
    </row>
    <row r="329" spans="1:11">
      <c r="A329" s="27">
        <v>113</v>
      </c>
      <c r="B329" s="8">
        <v>287</v>
      </c>
      <c r="C329" s="8" t="s">
        <v>8937</v>
      </c>
      <c r="D329" s="8"/>
      <c r="E329" s="8" t="s">
        <v>8938</v>
      </c>
      <c r="F329" s="43">
        <v>48140</v>
      </c>
      <c r="G329" s="43">
        <v>36060</v>
      </c>
      <c r="H329" s="43">
        <v>25189</v>
      </c>
      <c r="I329" s="43">
        <v>39117</v>
      </c>
      <c r="J329" s="43">
        <v>32561</v>
      </c>
      <c r="K329" s="44">
        <v>38331</v>
      </c>
    </row>
    <row r="330" spans="1:11">
      <c r="A330" s="27">
        <v>39</v>
      </c>
      <c r="B330" s="8">
        <v>70</v>
      </c>
      <c r="C330" s="8" t="s">
        <v>8939</v>
      </c>
      <c r="D330" s="8"/>
      <c r="E330" s="8" t="s">
        <v>8940</v>
      </c>
      <c r="F330" s="43">
        <v>90341</v>
      </c>
      <c r="G330" s="43">
        <v>116220</v>
      </c>
      <c r="H330" s="43">
        <v>58404</v>
      </c>
      <c r="I330" s="43">
        <v>68607</v>
      </c>
      <c r="J330" s="43">
        <v>39256</v>
      </c>
      <c r="K330" s="44">
        <v>129070</v>
      </c>
    </row>
    <row r="331" spans="1:11">
      <c r="A331" s="27">
        <v>93</v>
      </c>
      <c r="B331" s="8">
        <v>128</v>
      </c>
      <c r="C331" s="8" t="s">
        <v>8941</v>
      </c>
      <c r="D331" s="8"/>
      <c r="E331" s="8" t="s">
        <v>8942</v>
      </c>
      <c r="F331" s="43">
        <v>561550</v>
      </c>
      <c r="G331" s="43">
        <v>662820</v>
      </c>
      <c r="H331" s="43">
        <v>533390</v>
      </c>
      <c r="I331" s="43">
        <v>743590</v>
      </c>
      <c r="J331" s="43">
        <v>229380</v>
      </c>
      <c r="K331" s="44">
        <v>819040</v>
      </c>
    </row>
    <row r="332" spans="1:11">
      <c r="A332" s="27">
        <v>35</v>
      </c>
      <c r="B332" s="8">
        <v>24</v>
      </c>
      <c r="C332" s="8" t="s">
        <v>8943</v>
      </c>
      <c r="D332" s="8"/>
      <c r="E332" s="8" t="s">
        <v>8944</v>
      </c>
      <c r="F332" s="43">
        <v>138170</v>
      </c>
      <c r="G332" s="43">
        <v>261020</v>
      </c>
      <c r="H332" s="43">
        <v>91571</v>
      </c>
      <c r="I332" s="43">
        <v>141890</v>
      </c>
      <c r="J332" s="43">
        <v>156980</v>
      </c>
      <c r="K332" s="44">
        <v>195340</v>
      </c>
    </row>
    <row r="333" spans="1:11">
      <c r="A333" s="27">
        <v>375</v>
      </c>
      <c r="B333" s="8">
        <v>723</v>
      </c>
      <c r="C333" s="8" t="s">
        <v>8945</v>
      </c>
      <c r="D333" s="8"/>
      <c r="E333" s="8" t="s">
        <v>8946</v>
      </c>
      <c r="F333" s="43">
        <v>34141</v>
      </c>
      <c r="G333" s="43">
        <v>26210</v>
      </c>
      <c r="H333" s="43">
        <v>8071.6</v>
      </c>
      <c r="I333" s="43">
        <v>10146</v>
      </c>
      <c r="J333" s="43">
        <v>10688</v>
      </c>
      <c r="K333" s="44">
        <v>66428</v>
      </c>
    </row>
    <row r="334" spans="1:11">
      <c r="A334" s="27">
        <v>132</v>
      </c>
      <c r="B334" s="8">
        <v>154</v>
      </c>
      <c r="C334" s="8" t="s">
        <v>8947</v>
      </c>
      <c r="D334" s="8"/>
      <c r="E334" s="8" t="s">
        <v>8948</v>
      </c>
      <c r="F334" s="43">
        <v>42225</v>
      </c>
      <c r="G334" s="43">
        <v>37712</v>
      </c>
      <c r="H334" s="43">
        <v>11874</v>
      </c>
      <c r="I334" s="43">
        <v>53883</v>
      </c>
      <c r="J334" s="43">
        <v>33514</v>
      </c>
      <c r="K334" s="44">
        <v>21234</v>
      </c>
    </row>
    <row r="335" spans="1:11">
      <c r="A335" s="27">
        <v>463</v>
      </c>
      <c r="B335" s="8">
        <v>477</v>
      </c>
      <c r="C335" s="8" t="s">
        <v>8949</v>
      </c>
      <c r="D335" s="8"/>
      <c r="E335" s="8" t="s">
        <v>8950</v>
      </c>
      <c r="F335" s="43">
        <v>47461</v>
      </c>
      <c r="G335" s="43">
        <v>39178</v>
      </c>
      <c r="H335" s="43">
        <v>28294</v>
      </c>
      <c r="I335" s="43">
        <v>12275</v>
      </c>
      <c r="J335" s="43">
        <v>57292</v>
      </c>
      <c r="K335" s="44">
        <v>61918</v>
      </c>
    </row>
    <row r="336" spans="1:11">
      <c r="A336" s="27">
        <v>413</v>
      </c>
      <c r="B336" s="8">
        <v>419</v>
      </c>
      <c r="C336" s="8" t="s">
        <v>8951</v>
      </c>
      <c r="D336" s="8"/>
      <c r="E336" s="8" t="s">
        <v>8952</v>
      </c>
      <c r="F336" s="43">
        <v>19766</v>
      </c>
      <c r="G336" s="43">
        <v>33133</v>
      </c>
      <c r="H336" s="43">
        <v>8552.2000000000007</v>
      </c>
      <c r="I336" s="43">
        <v>8898.2999999999993</v>
      </c>
      <c r="J336" s="43">
        <v>16733</v>
      </c>
      <c r="K336" s="44">
        <v>18766</v>
      </c>
    </row>
    <row r="337" spans="1:11">
      <c r="A337" s="27">
        <v>77</v>
      </c>
      <c r="B337" s="8">
        <v>160</v>
      </c>
      <c r="C337" s="8" t="s">
        <v>8953</v>
      </c>
      <c r="D337" s="8"/>
      <c r="E337" s="8" t="s">
        <v>8954</v>
      </c>
      <c r="F337" s="43">
        <v>37331</v>
      </c>
      <c r="G337" s="43">
        <v>114170</v>
      </c>
      <c r="H337" s="43">
        <v>32091</v>
      </c>
      <c r="I337" s="43">
        <v>64148</v>
      </c>
      <c r="J337" s="43">
        <v>40048</v>
      </c>
      <c r="K337" s="44">
        <v>58273</v>
      </c>
    </row>
    <row r="338" spans="1:11">
      <c r="A338" s="27">
        <v>727</v>
      </c>
      <c r="B338" s="8">
        <v>1466</v>
      </c>
      <c r="C338" s="8" t="s">
        <v>8955</v>
      </c>
      <c r="D338" s="8"/>
      <c r="E338" s="8" t="s">
        <v>8956</v>
      </c>
      <c r="F338" s="43">
        <v>3068.9</v>
      </c>
      <c r="G338" s="43">
        <v>1455.8</v>
      </c>
      <c r="H338" s="43">
        <v>439.68</v>
      </c>
      <c r="I338" s="43">
        <v>1794.7</v>
      </c>
      <c r="J338" s="43">
        <v>888.83</v>
      </c>
      <c r="K338" s="44">
        <v>996.18</v>
      </c>
    </row>
    <row r="339" spans="1:11">
      <c r="A339" s="27">
        <v>358</v>
      </c>
      <c r="B339" s="8">
        <v>606</v>
      </c>
      <c r="C339" s="8" t="s">
        <v>8957</v>
      </c>
      <c r="D339" s="8"/>
      <c r="E339" s="8" t="s">
        <v>8958</v>
      </c>
      <c r="F339" s="43">
        <v>289910</v>
      </c>
      <c r="G339" s="43">
        <v>278940</v>
      </c>
      <c r="H339" s="43">
        <v>135480</v>
      </c>
      <c r="I339" s="43">
        <v>203690</v>
      </c>
      <c r="J339" s="43">
        <v>260190</v>
      </c>
      <c r="K339" s="44">
        <v>323470</v>
      </c>
    </row>
    <row r="340" spans="1:11">
      <c r="A340" s="27">
        <v>358</v>
      </c>
      <c r="B340" s="8">
        <v>607</v>
      </c>
      <c r="C340" s="8" t="s">
        <v>8959</v>
      </c>
      <c r="D340" s="8"/>
      <c r="E340" s="8" t="s">
        <v>8960</v>
      </c>
      <c r="F340" s="43">
        <v>289910</v>
      </c>
      <c r="G340" s="43">
        <v>278940</v>
      </c>
      <c r="H340" s="43">
        <v>135480</v>
      </c>
      <c r="I340" s="43">
        <v>203690</v>
      </c>
      <c r="J340" s="43">
        <v>260190</v>
      </c>
      <c r="K340" s="44">
        <v>323470</v>
      </c>
    </row>
    <row r="341" spans="1:11">
      <c r="A341" s="27">
        <v>358</v>
      </c>
      <c r="B341" s="8">
        <v>608</v>
      </c>
      <c r="C341" s="8" t="s">
        <v>8961</v>
      </c>
      <c r="D341" s="8"/>
      <c r="E341" s="8" t="s">
        <v>8962</v>
      </c>
      <c r="F341" s="43">
        <v>289910</v>
      </c>
      <c r="G341" s="43">
        <v>278940</v>
      </c>
      <c r="H341" s="43">
        <v>135480</v>
      </c>
      <c r="I341" s="43">
        <v>203690</v>
      </c>
      <c r="J341" s="43">
        <v>260190</v>
      </c>
      <c r="K341" s="44">
        <v>323470</v>
      </c>
    </row>
    <row r="342" spans="1:11">
      <c r="A342" s="27">
        <v>444</v>
      </c>
      <c r="B342" s="8">
        <v>521</v>
      </c>
      <c r="C342" s="8" t="s">
        <v>8963</v>
      </c>
      <c r="D342" s="8"/>
      <c r="E342" s="8" t="s">
        <v>8964</v>
      </c>
      <c r="F342" s="43">
        <v>13455</v>
      </c>
      <c r="G342" s="43">
        <v>7353.3</v>
      </c>
      <c r="H342" s="43">
        <v>2045.1</v>
      </c>
      <c r="I342" s="43">
        <v>8944.5</v>
      </c>
      <c r="J342" s="43">
        <v>9520</v>
      </c>
      <c r="K342" s="44">
        <v>6191.3</v>
      </c>
    </row>
    <row r="343" spans="1:11">
      <c r="A343" s="27">
        <v>166</v>
      </c>
      <c r="B343" s="8">
        <v>468</v>
      </c>
      <c r="C343" s="8" t="s">
        <v>8965</v>
      </c>
      <c r="D343" s="8"/>
      <c r="E343" s="8" t="s">
        <v>8966</v>
      </c>
      <c r="F343" s="43">
        <v>3245.3</v>
      </c>
      <c r="G343" s="8">
        <v>0</v>
      </c>
      <c r="H343" s="43">
        <v>2237.3000000000002</v>
      </c>
      <c r="I343" s="43">
        <v>3957.9</v>
      </c>
      <c r="J343" s="43">
        <v>3777.6</v>
      </c>
      <c r="K343" s="28">
        <v>0</v>
      </c>
    </row>
    <row r="344" spans="1:11">
      <c r="A344" s="27">
        <v>253</v>
      </c>
      <c r="B344" s="8">
        <v>383</v>
      </c>
      <c r="C344" s="8" t="s">
        <v>8967</v>
      </c>
      <c r="D344" s="8"/>
      <c r="E344" s="8" t="s">
        <v>8968</v>
      </c>
      <c r="F344" s="43">
        <v>17390</v>
      </c>
      <c r="G344" s="43">
        <v>14494</v>
      </c>
      <c r="H344" s="43">
        <v>11522</v>
      </c>
      <c r="I344" s="43">
        <v>15693</v>
      </c>
      <c r="J344" s="43">
        <v>7484.5</v>
      </c>
      <c r="K344" s="44">
        <v>12508</v>
      </c>
    </row>
    <row r="345" spans="1:11">
      <c r="A345" s="27">
        <v>519</v>
      </c>
      <c r="B345" s="8">
        <v>1335</v>
      </c>
      <c r="C345" s="8" t="s">
        <v>8969</v>
      </c>
      <c r="D345" s="8"/>
      <c r="E345" s="8" t="s">
        <v>8970</v>
      </c>
      <c r="F345" s="43">
        <v>14729</v>
      </c>
      <c r="G345" s="43">
        <v>14438</v>
      </c>
      <c r="H345" s="43">
        <v>1756.5</v>
      </c>
      <c r="I345" s="43">
        <v>13915</v>
      </c>
      <c r="J345" s="43">
        <v>5536.2</v>
      </c>
      <c r="K345" s="44">
        <v>3524.8</v>
      </c>
    </row>
    <row r="346" spans="1:11">
      <c r="A346" s="27">
        <v>60</v>
      </c>
      <c r="B346" s="8">
        <v>45</v>
      </c>
      <c r="C346" s="8" t="s">
        <v>8971</v>
      </c>
      <c r="D346" s="8"/>
      <c r="E346" s="8" t="s">
        <v>8972</v>
      </c>
      <c r="F346" s="43">
        <v>666210</v>
      </c>
      <c r="G346" s="43">
        <v>598130</v>
      </c>
      <c r="H346" s="43">
        <v>285280</v>
      </c>
      <c r="I346" s="43">
        <v>436780</v>
      </c>
      <c r="J346" s="43">
        <v>242820</v>
      </c>
      <c r="K346" s="44">
        <v>705710</v>
      </c>
    </row>
    <row r="347" spans="1:11">
      <c r="A347" s="27">
        <v>604</v>
      </c>
      <c r="B347" s="8">
        <v>1750</v>
      </c>
      <c r="C347" s="8" t="s">
        <v>8973</v>
      </c>
      <c r="D347" s="8"/>
      <c r="E347" s="8" t="s">
        <v>8974</v>
      </c>
      <c r="F347" s="43">
        <v>10653</v>
      </c>
      <c r="G347" s="43">
        <v>64578</v>
      </c>
      <c r="H347" s="43">
        <v>9265.9</v>
      </c>
      <c r="I347" s="43">
        <v>19467</v>
      </c>
      <c r="J347" s="43">
        <v>26557</v>
      </c>
      <c r="K347" s="44">
        <v>17010</v>
      </c>
    </row>
    <row r="348" spans="1:11">
      <c r="A348" s="27">
        <v>380</v>
      </c>
      <c r="B348" s="8">
        <v>203</v>
      </c>
      <c r="C348" s="8" t="s">
        <v>8975</v>
      </c>
      <c r="D348" s="8"/>
      <c r="E348" s="8" t="s">
        <v>8976</v>
      </c>
      <c r="F348" s="43">
        <v>14226</v>
      </c>
      <c r="G348" s="43">
        <v>17218</v>
      </c>
      <c r="H348" s="43">
        <v>7654.1</v>
      </c>
      <c r="I348" s="43">
        <v>13447</v>
      </c>
      <c r="J348" s="43">
        <v>14860</v>
      </c>
      <c r="K348" s="44">
        <v>18074</v>
      </c>
    </row>
    <row r="349" spans="1:11">
      <c r="A349" s="27">
        <v>200</v>
      </c>
      <c r="B349" s="8">
        <v>394</v>
      </c>
      <c r="C349" s="8" t="s">
        <v>8977</v>
      </c>
      <c r="D349" s="8"/>
      <c r="E349" s="8" t="s">
        <v>8978</v>
      </c>
      <c r="F349" s="43">
        <v>4087.4</v>
      </c>
      <c r="G349" s="43">
        <v>2330.1999999999998</v>
      </c>
      <c r="H349" s="43">
        <v>1803.6</v>
      </c>
      <c r="I349" s="43">
        <v>2963.8</v>
      </c>
      <c r="J349" s="43">
        <v>3146.4</v>
      </c>
      <c r="K349" s="44">
        <v>3146.2</v>
      </c>
    </row>
    <row r="350" spans="1:11">
      <c r="A350" s="27">
        <v>107</v>
      </c>
      <c r="B350" s="8">
        <v>62</v>
      </c>
      <c r="C350" s="8" t="s">
        <v>8979</v>
      </c>
      <c r="D350" s="8"/>
      <c r="E350" s="8" t="s">
        <v>8980</v>
      </c>
      <c r="F350" s="43">
        <v>112480</v>
      </c>
      <c r="G350" s="43">
        <v>118050</v>
      </c>
      <c r="H350" s="43">
        <v>64468</v>
      </c>
      <c r="I350" s="43">
        <v>114450</v>
      </c>
      <c r="J350" s="43">
        <v>75816</v>
      </c>
      <c r="K350" s="44">
        <v>137310</v>
      </c>
    </row>
    <row r="351" spans="1:11">
      <c r="A351" s="27">
        <v>423</v>
      </c>
      <c r="B351" s="8">
        <v>475</v>
      </c>
      <c r="C351" s="8" t="s">
        <v>8981</v>
      </c>
      <c r="D351" s="8"/>
      <c r="E351" s="8" t="s">
        <v>8982</v>
      </c>
      <c r="F351" s="43">
        <v>112150</v>
      </c>
      <c r="G351" s="43">
        <v>128910</v>
      </c>
      <c r="H351" s="43">
        <v>66844</v>
      </c>
      <c r="I351" s="43">
        <v>151330</v>
      </c>
      <c r="J351" s="43">
        <v>54252</v>
      </c>
      <c r="K351" s="44">
        <v>141320</v>
      </c>
    </row>
    <row r="352" spans="1:11">
      <c r="A352" s="27">
        <v>239</v>
      </c>
      <c r="B352" s="8">
        <v>314</v>
      </c>
      <c r="C352" s="8" t="s">
        <v>8983</v>
      </c>
      <c r="D352" s="8"/>
      <c r="E352" s="8" t="s">
        <v>8984</v>
      </c>
      <c r="F352" s="43">
        <v>46762</v>
      </c>
      <c r="G352" s="43">
        <v>45602</v>
      </c>
      <c r="H352" s="43">
        <v>25786</v>
      </c>
      <c r="I352" s="43">
        <v>44201</v>
      </c>
      <c r="J352" s="43">
        <v>13513</v>
      </c>
      <c r="K352" s="44">
        <v>55788</v>
      </c>
    </row>
    <row r="353" spans="1:11">
      <c r="A353" s="27">
        <v>674</v>
      </c>
      <c r="B353" s="8">
        <v>1385</v>
      </c>
      <c r="C353" s="8" t="s">
        <v>8985</v>
      </c>
      <c r="D353" s="8"/>
      <c r="E353" s="8" t="s">
        <v>8986</v>
      </c>
      <c r="F353" s="43">
        <v>13143</v>
      </c>
      <c r="G353" s="43">
        <v>4419.5</v>
      </c>
      <c r="H353" s="43">
        <v>5467.4</v>
      </c>
      <c r="I353" s="43">
        <v>6985.2</v>
      </c>
      <c r="J353" s="43">
        <v>2277.6999999999998</v>
      </c>
      <c r="K353" s="44">
        <v>8071.7</v>
      </c>
    </row>
    <row r="354" spans="1:11">
      <c r="A354" s="27">
        <v>191</v>
      </c>
      <c r="B354" s="8">
        <v>295</v>
      </c>
      <c r="C354" s="8" t="s">
        <v>8987</v>
      </c>
      <c r="D354" s="8"/>
      <c r="E354" s="8" t="s">
        <v>8988</v>
      </c>
      <c r="F354" s="43">
        <v>8648.7999999999993</v>
      </c>
      <c r="G354" s="43">
        <v>11008</v>
      </c>
      <c r="H354" s="43">
        <v>8593.7999999999993</v>
      </c>
      <c r="I354" s="43">
        <v>10876</v>
      </c>
      <c r="J354" s="43">
        <v>10715</v>
      </c>
      <c r="K354" s="44">
        <v>10396</v>
      </c>
    </row>
    <row r="355" spans="1:11">
      <c r="A355" s="27">
        <v>770</v>
      </c>
      <c r="B355" s="8">
        <v>4802</v>
      </c>
      <c r="C355" s="8" t="s">
        <v>8989</v>
      </c>
      <c r="D355" s="8"/>
      <c r="E355" s="8" t="s">
        <v>8990</v>
      </c>
      <c r="F355" s="43">
        <v>4392.1000000000004</v>
      </c>
      <c r="G355" s="43">
        <v>5515</v>
      </c>
      <c r="H355" s="43">
        <v>4682.8999999999996</v>
      </c>
      <c r="I355" s="43">
        <v>7259.9</v>
      </c>
      <c r="J355" s="43">
        <v>5870.4</v>
      </c>
      <c r="K355" s="44">
        <v>6122.7</v>
      </c>
    </row>
    <row r="356" spans="1:11">
      <c r="A356" s="27">
        <v>30</v>
      </c>
      <c r="B356" s="8">
        <v>22</v>
      </c>
      <c r="C356" s="8" t="s">
        <v>8991</v>
      </c>
      <c r="D356" s="8"/>
      <c r="E356" s="8" t="s">
        <v>8992</v>
      </c>
      <c r="F356" s="43">
        <v>58592</v>
      </c>
      <c r="G356" s="43">
        <v>49311</v>
      </c>
      <c r="H356" s="43">
        <v>40970</v>
      </c>
      <c r="I356" s="43">
        <v>66964</v>
      </c>
      <c r="J356" s="43">
        <v>12848</v>
      </c>
      <c r="K356" s="44">
        <v>56125</v>
      </c>
    </row>
    <row r="357" spans="1:11">
      <c r="A357" s="27">
        <v>117</v>
      </c>
      <c r="B357" s="8">
        <v>285</v>
      </c>
      <c r="C357" s="8" t="s">
        <v>8993</v>
      </c>
      <c r="D357" s="8"/>
      <c r="E357" s="8" t="s">
        <v>8994</v>
      </c>
      <c r="F357" s="43">
        <v>61515</v>
      </c>
      <c r="G357" s="43">
        <v>61829</v>
      </c>
      <c r="H357" s="43">
        <v>21388</v>
      </c>
      <c r="I357" s="43">
        <v>39639</v>
      </c>
      <c r="J357" s="43">
        <v>37769</v>
      </c>
      <c r="K357" s="44">
        <v>42251</v>
      </c>
    </row>
    <row r="358" spans="1:11">
      <c r="A358" s="27">
        <v>653</v>
      </c>
      <c r="B358" s="8">
        <v>2219</v>
      </c>
      <c r="C358" s="8" t="s">
        <v>8995</v>
      </c>
      <c r="D358" s="8"/>
      <c r="E358" s="8" t="s">
        <v>8996</v>
      </c>
      <c r="F358" s="43">
        <v>1036.7</v>
      </c>
      <c r="G358" s="43">
        <v>1315.4</v>
      </c>
      <c r="H358" s="43">
        <v>1083.5999999999999</v>
      </c>
      <c r="I358" s="43">
        <v>792.54</v>
      </c>
      <c r="J358" s="43">
        <v>878.69</v>
      </c>
      <c r="K358" s="44">
        <v>1300.5</v>
      </c>
    </row>
    <row r="359" spans="1:11">
      <c r="A359" s="27">
        <v>206</v>
      </c>
      <c r="B359" s="8">
        <v>194</v>
      </c>
      <c r="C359" s="8" t="s">
        <v>8997</v>
      </c>
      <c r="D359" s="8"/>
      <c r="E359" s="8" t="s">
        <v>8998</v>
      </c>
      <c r="F359" s="43">
        <v>49708</v>
      </c>
      <c r="G359" s="43">
        <v>64141</v>
      </c>
      <c r="H359" s="43">
        <v>33492</v>
      </c>
      <c r="I359" s="43">
        <v>54083</v>
      </c>
      <c r="J359" s="43">
        <v>27202</v>
      </c>
      <c r="K359" s="44">
        <v>72268</v>
      </c>
    </row>
    <row r="360" spans="1:11">
      <c r="A360" s="27">
        <v>213</v>
      </c>
      <c r="B360" s="8">
        <v>170</v>
      </c>
      <c r="C360" s="8" t="s">
        <v>8999</v>
      </c>
      <c r="D360" s="8"/>
      <c r="E360" s="8" t="s">
        <v>9000</v>
      </c>
      <c r="F360" s="43">
        <v>36122</v>
      </c>
      <c r="G360" s="43">
        <v>17872</v>
      </c>
      <c r="H360" s="43">
        <v>5389.3</v>
      </c>
      <c r="I360" s="43">
        <v>11885</v>
      </c>
      <c r="J360" s="43">
        <v>36297</v>
      </c>
      <c r="K360" s="44">
        <v>16681</v>
      </c>
    </row>
    <row r="361" spans="1:11">
      <c r="A361" s="27">
        <v>81</v>
      </c>
      <c r="B361" s="8">
        <v>46</v>
      </c>
      <c r="C361" s="8" t="s">
        <v>9001</v>
      </c>
      <c r="D361" s="8"/>
      <c r="E361" s="8" t="s">
        <v>9002</v>
      </c>
      <c r="F361" s="43">
        <v>35330</v>
      </c>
      <c r="G361" s="43">
        <v>27073</v>
      </c>
      <c r="H361" s="43">
        <v>13305</v>
      </c>
      <c r="I361" s="43">
        <v>15082</v>
      </c>
      <c r="J361" s="43">
        <v>24040</v>
      </c>
      <c r="K361" s="44">
        <v>28859</v>
      </c>
    </row>
    <row r="362" spans="1:11">
      <c r="A362" s="27">
        <v>682</v>
      </c>
      <c r="B362" s="8">
        <v>6681</v>
      </c>
      <c r="C362" s="8" t="s">
        <v>9003</v>
      </c>
      <c r="D362" s="8"/>
      <c r="E362" s="8" t="s">
        <v>9004</v>
      </c>
      <c r="F362" s="43">
        <v>3077.5</v>
      </c>
      <c r="G362" s="43">
        <v>2289.1999999999998</v>
      </c>
      <c r="H362" s="43">
        <v>707.01</v>
      </c>
      <c r="I362" s="43">
        <v>4180.7</v>
      </c>
      <c r="J362" s="43">
        <v>995.54</v>
      </c>
      <c r="K362" s="44">
        <v>2767.1</v>
      </c>
    </row>
    <row r="363" spans="1:11">
      <c r="A363" s="27">
        <v>5</v>
      </c>
      <c r="B363" s="8">
        <v>9</v>
      </c>
      <c r="C363" s="8" t="s">
        <v>9005</v>
      </c>
      <c r="D363" s="8"/>
      <c r="E363" s="8" t="s">
        <v>9006</v>
      </c>
      <c r="F363" s="43">
        <v>1581200</v>
      </c>
      <c r="G363" s="43">
        <v>2022700</v>
      </c>
      <c r="H363" s="43">
        <v>793470</v>
      </c>
      <c r="I363" s="43">
        <v>1645100</v>
      </c>
      <c r="J363" s="43">
        <v>886400</v>
      </c>
      <c r="K363" s="44">
        <v>1857800</v>
      </c>
    </row>
    <row r="364" spans="1:11">
      <c r="A364" s="27">
        <v>405</v>
      </c>
      <c r="B364" s="8">
        <v>1597</v>
      </c>
      <c r="C364" s="8" t="s">
        <v>9007</v>
      </c>
      <c r="D364" s="8"/>
      <c r="E364" s="8" t="s">
        <v>9008</v>
      </c>
      <c r="F364" s="43">
        <v>1411.1</v>
      </c>
      <c r="G364" s="43">
        <v>720.06</v>
      </c>
      <c r="H364" s="43">
        <v>254.8</v>
      </c>
      <c r="I364" s="43">
        <v>957.62</v>
      </c>
      <c r="J364" s="43">
        <v>1217.9000000000001</v>
      </c>
      <c r="K364" s="44">
        <v>571.77</v>
      </c>
    </row>
    <row r="365" spans="1:11">
      <c r="A365" s="27">
        <v>110</v>
      </c>
      <c r="B365" s="8">
        <v>110</v>
      </c>
      <c r="C365" s="8" t="s">
        <v>9009</v>
      </c>
      <c r="D365" s="8"/>
      <c r="E365" s="8" t="s">
        <v>9010</v>
      </c>
      <c r="F365" s="43">
        <v>99301</v>
      </c>
      <c r="G365" s="43">
        <v>66076</v>
      </c>
      <c r="H365" s="43">
        <v>53798</v>
      </c>
      <c r="I365" s="43">
        <v>79434</v>
      </c>
      <c r="J365" s="43">
        <v>66759</v>
      </c>
      <c r="K365" s="44">
        <v>59027</v>
      </c>
    </row>
    <row r="366" spans="1:11">
      <c r="A366" s="27">
        <v>85</v>
      </c>
      <c r="B366" s="8">
        <v>306</v>
      </c>
      <c r="C366" s="8" t="s">
        <v>9011</v>
      </c>
      <c r="D366" s="8"/>
      <c r="E366" s="8" t="s">
        <v>9012</v>
      </c>
      <c r="F366" s="43">
        <v>16560</v>
      </c>
      <c r="G366" s="43">
        <v>13950</v>
      </c>
      <c r="H366" s="43">
        <v>4999.8</v>
      </c>
      <c r="I366" s="43">
        <v>17979</v>
      </c>
      <c r="J366" s="43">
        <v>13226</v>
      </c>
      <c r="K366" s="44">
        <v>8806.6</v>
      </c>
    </row>
    <row r="367" spans="1:11">
      <c r="A367" s="27">
        <v>540</v>
      </c>
      <c r="B367" s="8">
        <v>1568</v>
      </c>
      <c r="C367" s="8" t="s">
        <v>9013</v>
      </c>
      <c r="D367" s="8"/>
      <c r="E367" s="8" t="s">
        <v>9014</v>
      </c>
      <c r="F367" s="43">
        <v>27057</v>
      </c>
      <c r="G367" s="43">
        <v>24527</v>
      </c>
      <c r="H367" s="43">
        <v>16089</v>
      </c>
      <c r="I367" s="43">
        <v>24404</v>
      </c>
      <c r="J367" s="43">
        <v>25295</v>
      </c>
      <c r="K367" s="44">
        <v>23752</v>
      </c>
    </row>
    <row r="368" spans="1:11">
      <c r="A368" s="27">
        <v>500</v>
      </c>
      <c r="B368" s="8">
        <v>1055</v>
      </c>
      <c r="C368" s="8" t="s">
        <v>9015</v>
      </c>
      <c r="D368" s="8"/>
      <c r="E368" s="8" t="s">
        <v>9016</v>
      </c>
      <c r="F368" s="43">
        <v>8463.7000000000007</v>
      </c>
      <c r="G368" s="43">
        <v>3774.2</v>
      </c>
      <c r="H368" s="43">
        <v>3356.4</v>
      </c>
      <c r="I368" s="43">
        <v>6284</v>
      </c>
      <c r="J368" s="43">
        <v>6347.2</v>
      </c>
      <c r="K368" s="44">
        <v>5176.2</v>
      </c>
    </row>
    <row r="369" spans="1:11">
      <c r="A369" s="27">
        <v>541</v>
      </c>
      <c r="B369" s="8">
        <v>2748</v>
      </c>
      <c r="C369" s="8" t="s">
        <v>9017</v>
      </c>
      <c r="D369" s="8"/>
      <c r="E369" s="8" t="s">
        <v>9018</v>
      </c>
      <c r="F369" s="43">
        <v>12619</v>
      </c>
      <c r="G369" s="43">
        <v>7146.6</v>
      </c>
      <c r="H369" s="43">
        <v>8495.4</v>
      </c>
      <c r="I369" s="43">
        <v>9410.2000000000007</v>
      </c>
      <c r="J369" s="43">
        <v>5946.6</v>
      </c>
      <c r="K369" s="44">
        <v>21069</v>
      </c>
    </row>
    <row r="370" spans="1:11">
      <c r="A370" s="27">
        <v>212</v>
      </c>
      <c r="B370" s="8">
        <v>329</v>
      </c>
      <c r="C370" s="8" t="s">
        <v>9019</v>
      </c>
      <c r="D370" s="8"/>
      <c r="E370" s="8" t="s">
        <v>9020</v>
      </c>
      <c r="F370" s="43">
        <v>30694</v>
      </c>
      <c r="G370" s="43">
        <v>20218</v>
      </c>
      <c r="H370" s="43">
        <v>12323</v>
      </c>
      <c r="I370" s="43">
        <v>33722</v>
      </c>
      <c r="J370" s="43">
        <v>19428</v>
      </c>
      <c r="K370" s="44">
        <v>23538</v>
      </c>
    </row>
    <row r="371" spans="1:11">
      <c r="A371" s="27">
        <v>311</v>
      </c>
      <c r="B371" s="8">
        <v>262</v>
      </c>
      <c r="C371" s="8" t="s">
        <v>9021</v>
      </c>
      <c r="D371" s="8"/>
      <c r="E371" s="8" t="s">
        <v>9022</v>
      </c>
      <c r="F371" s="43">
        <v>15844</v>
      </c>
      <c r="G371" s="43">
        <v>15416</v>
      </c>
      <c r="H371" s="43">
        <v>4725.6000000000004</v>
      </c>
      <c r="I371" s="43">
        <v>9105.2999999999993</v>
      </c>
      <c r="J371" s="43">
        <v>10835</v>
      </c>
      <c r="K371" s="44">
        <v>18778</v>
      </c>
    </row>
    <row r="372" spans="1:11">
      <c r="A372" s="27">
        <v>344</v>
      </c>
      <c r="B372" s="8">
        <v>616</v>
      </c>
      <c r="C372" s="8" t="s">
        <v>9023</v>
      </c>
      <c r="D372" s="8"/>
      <c r="E372" s="8" t="s">
        <v>9024</v>
      </c>
      <c r="F372" s="43">
        <v>15068</v>
      </c>
      <c r="G372" s="43">
        <v>14717</v>
      </c>
      <c r="H372" s="43">
        <v>7388</v>
      </c>
      <c r="I372" s="43">
        <v>9177.4</v>
      </c>
      <c r="J372" s="43">
        <v>15577</v>
      </c>
      <c r="K372" s="44">
        <v>17628</v>
      </c>
    </row>
    <row r="373" spans="1:11">
      <c r="A373" s="27">
        <v>728</v>
      </c>
      <c r="B373" s="8">
        <v>1546</v>
      </c>
      <c r="C373" s="8" t="s">
        <v>9025</v>
      </c>
      <c r="D373" s="8"/>
      <c r="E373" s="8" t="s">
        <v>9026</v>
      </c>
      <c r="F373" s="43">
        <v>19738</v>
      </c>
      <c r="G373" s="43">
        <v>23437</v>
      </c>
      <c r="H373" s="43">
        <v>19703</v>
      </c>
      <c r="I373" s="43">
        <v>24304</v>
      </c>
      <c r="J373" s="8">
        <v>0</v>
      </c>
      <c r="K373" s="44">
        <v>25528</v>
      </c>
    </row>
    <row r="374" spans="1:11">
      <c r="A374" s="27">
        <v>728</v>
      </c>
      <c r="B374" s="8">
        <v>1545</v>
      </c>
      <c r="C374" s="8" t="s">
        <v>9027</v>
      </c>
      <c r="D374" s="8"/>
      <c r="E374" s="8" t="s">
        <v>9028</v>
      </c>
      <c r="F374" s="43">
        <v>19738</v>
      </c>
      <c r="G374" s="43">
        <v>23437</v>
      </c>
      <c r="H374" s="43">
        <v>19703</v>
      </c>
      <c r="I374" s="43">
        <v>24304</v>
      </c>
      <c r="J374" s="8">
        <v>0</v>
      </c>
      <c r="K374" s="44">
        <v>25528</v>
      </c>
    </row>
    <row r="375" spans="1:11">
      <c r="A375" s="27">
        <v>728</v>
      </c>
      <c r="B375" s="8">
        <v>1544</v>
      </c>
      <c r="C375" s="8" t="s">
        <v>9029</v>
      </c>
      <c r="D375" s="8"/>
      <c r="E375" s="8" t="s">
        <v>9030</v>
      </c>
      <c r="F375" s="43">
        <v>19738</v>
      </c>
      <c r="G375" s="43">
        <v>23437</v>
      </c>
      <c r="H375" s="43">
        <v>19703</v>
      </c>
      <c r="I375" s="43">
        <v>24304</v>
      </c>
      <c r="J375" s="8">
        <v>0</v>
      </c>
      <c r="K375" s="44">
        <v>25528</v>
      </c>
    </row>
    <row r="376" spans="1:11">
      <c r="A376" s="27">
        <v>524</v>
      </c>
      <c r="B376" s="8">
        <v>967</v>
      </c>
      <c r="C376" s="8" t="s">
        <v>9031</v>
      </c>
      <c r="D376" s="8"/>
      <c r="E376" s="8" t="s">
        <v>9032</v>
      </c>
      <c r="F376" s="43">
        <v>1717.1</v>
      </c>
      <c r="G376" s="43">
        <v>1682</v>
      </c>
      <c r="H376" s="43">
        <v>557.45000000000005</v>
      </c>
      <c r="I376" s="43">
        <v>1720.4</v>
      </c>
      <c r="J376" s="43">
        <v>1111.9000000000001</v>
      </c>
      <c r="K376" s="44">
        <v>2179.1</v>
      </c>
    </row>
    <row r="377" spans="1:11">
      <c r="A377" s="27">
        <v>690</v>
      </c>
      <c r="B377" s="8">
        <v>1185</v>
      </c>
      <c r="C377" s="8" t="s">
        <v>9033</v>
      </c>
      <c r="D377" s="8"/>
      <c r="E377" s="8" t="s">
        <v>9034</v>
      </c>
      <c r="F377" s="43">
        <v>2396.4</v>
      </c>
      <c r="G377" s="43">
        <v>2891.9</v>
      </c>
      <c r="H377" s="43">
        <v>1094.8</v>
      </c>
      <c r="I377" s="43">
        <v>2790.7</v>
      </c>
      <c r="J377" s="43">
        <v>2107.4</v>
      </c>
      <c r="K377" s="44">
        <v>3201.9</v>
      </c>
    </row>
    <row r="378" spans="1:11">
      <c r="A378" s="27">
        <v>523</v>
      </c>
      <c r="B378" s="8">
        <v>681</v>
      </c>
      <c r="C378" s="8" t="s">
        <v>9035</v>
      </c>
      <c r="D378" s="8"/>
      <c r="E378" s="8" t="s">
        <v>9036</v>
      </c>
      <c r="F378" s="43">
        <v>8750.7999999999993</v>
      </c>
      <c r="G378" s="43">
        <v>8597.2999999999993</v>
      </c>
      <c r="H378" s="43">
        <v>6025.6</v>
      </c>
      <c r="I378" s="43">
        <v>6867.3</v>
      </c>
      <c r="J378" s="43">
        <v>6179.3</v>
      </c>
      <c r="K378" s="44">
        <v>7348.4</v>
      </c>
    </row>
    <row r="379" spans="1:11">
      <c r="A379" s="27">
        <v>340</v>
      </c>
      <c r="B379" s="8">
        <v>283</v>
      </c>
      <c r="C379" s="8" t="s">
        <v>9037</v>
      </c>
      <c r="D379" s="8"/>
      <c r="E379" s="8" t="s">
        <v>9038</v>
      </c>
      <c r="F379" s="43">
        <v>7686.1</v>
      </c>
      <c r="G379" s="43">
        <v>4397.8999999999996</v>
      </c>
      <c r="H379" s="43">
        <v>1472.3</v>
      </c>
      <c r="I379" s="43">
        <v>4681.7</v>
      </c>
      <c r="J379" s="43">
        <v>4764.3</v>
      </c>
      <c r="K379" s="44">
        <v>2786.3</v>
      </c>
    </row>
    <row r="380" spans="1:11">
      <c r="A380" s="27">
        <v>335</v>
      </c>
      <c r="B380" s="8">
        <v>1053</v>
      </c>
      <c r="C380" s="8" t="s">
        <v>9039</v>
      </c>
      <c r="D380" s="8"/>
      <c r="E380" s="8" t="s">
        <v>9040</v>
      </c>
      <c r="F380" s="43">
        <v>2926.2</v>
      </c>
      <c r="G380" s="43">
        <v>4102.8</v>
      </c>
      <c r="H380" s="8">
        <v>0</v>
      </c>
      <c r="I380" s="43">
        <v>3474.5</v>
      </c>
      <c r="J380" s="43">
        <v>5186.3999999999996</v>
      </c>
      <c r="K380" s="28">
        <v>0</v>
      </c>
    </row>
    <row r="381" spans="1:11">
      <c r="A381" s="27">
        <v>403</v>
      </c>
      <c r="B381" s="8">
        <v>351</v>
      </c>
      <c r="C381" s="8" t="s">
        <v>9041</v>
      </c>
      <c r="D381" s="8"/>
      <c r="E381" s="8" t="s">
        <v>9042</v>
      </c>
      <c r="F381" s="43">
        <v>13365</v>
      </c>
      <c r="G381" s="43">
        <v>15753</v>
      </c>
      <c r="H381" s="43">
        <v>5397.1</v>
      </c>
      <c r="I381" s="43">
        <v>9949.7000000000007</v>
      </c>
      <c r="J381" s="43">
        <v>8339.2000000000007</v>
      </c>
      <c r="K381" s="44">
        <v>13968</v>
      </c>
    </row>
    <row r="382" spans="1:11">
      <c r="A382" s="27">
        <v>236</v>
      </c>
      <c r="B382" s="8">
        <v>710</v>
      </c>
      <c r="C382" s="8" t="s">
        <v>9043</v>
      </c>
      <c r="D382" s="8"/>
      <c r="E382" s="8" t="s">
        <v>9044</v>
      </c>
      <c r="F382" s="43">
        <v>25204</v>
      </c>
      <c r="G382" s="43">
        <v>21569</v>
      </c>
      <c r="H382" s="43">
        <v>4030.5</v>
      </c>
      <c r="I382" s="43">
        <v>18629</v>
      </c>
      <c r="J382" s="43">
        <v>18770</v>
      </c>
      <c r="K382" s="44">
        <v>20587</v>
      </c>
    </row>
    <row r="383" spans="1:11">
      <c r="A383" s="27">
        <v>48</v>
      </c>
      <c r="B383" s="8">
        <v>76</v>
      </c>
      <c r="C383" s="8" t="s">
        <v>9045</v>
      </c>
      <c r="D383" s="8"/>
      <c r="E383" s="8" t="s">
        <v>9046</v>
      </c>
      <c r="F383" s="43">
        <v>98997</v>
      </c>
      <c r="G383" s="43">
        <v>91023</v>
      </c>
      <c r="H383" s="43">
        <v>47068</v>
      </c>
      <c r="I383" s="43">
        <v>91448</v>
      </c>
      <c r="J383" s="43">
        <v>101140</v>
      </c>
      <c r="K383" s="44">
        <v>50610</v>
      </c>
    </row>
    <row r="384" spans="1:11">
      <c r="A384" s="27">
        <v>632</v>
      </c>
      <c r="B384" s="8">
        <v>788</v>
      </c>
      <c r="C384" s="8" t="s">
        <v>9047</v>
      </c>
      <c r="D384" s="8"/>
      <c r="E384" s="8" t="s">
        <v>9048</v>
      </c>
      <c r="F384" s="43">
        <v>5357.1</v>
      </c>
      <c r="G384" s="43">
        <v>8036.7</v>
      </c>
      <c r="H384" s="43">
        <v>10866</v>
      </c>
      <c r="I384" s="43">
        <v>7751.8</v>
      </c>
      <c r="J384" s="43">
        <v>15981</v>
      </c>
      <c r="K384" s="44">
        <v>6658.7</v>
      </c>
    </row>
    <row r="385" spans="1:11">
      <c r="A385" s="27">
        <v>652</v>
      </c>
      <c r="B385" s="8">
        <v>1998</v>
      </c>
      <c r="C385" s="8" t="s">
        <v>9049</v>
      </c>
      <c r="D385" s="8"/>
      <c r="E385" s="8" t="s">
        <v>9050</v>
      </c>
      <c r="F385" s="43">
        <v>9030.1</v>
      </c>
      <c r="G385" s="43">
        <v>8100.2</v>
      </c>
      <c r="H385" s="43">
        <v>5763</v>
      </c>
      <c r="I385" s="43">
        <v>7516.7</v>
      </c>
      <c r="J385" s="43">
        <v>5999.9</v>
      </c>
      <c r="K385" s="44">
        <v>4801</v>
      </c>
    </row>
    <row r="386" spans="1:11">
      <c r="A386" s="27">
        <v>622</v>
      </c>
      <c r="B386" s="8">
        <v>8464</v>
      </c>
      <c r="C386" s="8" t="s">
        <v>9051</v>
      </c>
      <c r="D386" s="8"/>
      <c r="E386" s="8" t="s">
        <v>9052</v>
      </c>
      <c r="F386" s="43">
        <v>3589.6</v>
      </c>
      <c r="G386" s="43">
        <v>10048</v>
      </c>
      <c r="H386" s="43">
        <v>5554.6</v>
      </c>
      <c r="I386" s="43">
        <v>7090.5</v>
      </c>
      <c r="J386" s="43">
        <v>8624.6</v>
      </c>
      <c r="K386" s="44">
        <v>8110.4</v>
      </c>
    </row>
    <row r="387" spans="1:11">
      <c r="A387" s="27">
        <v>509</v>
      </c>
      <c r="B387" s="8">
        <v>14472</v>
      </c>
      <c r="C387" s="8" t="s">
        <v>9053</v>
      </c>
      <c r="D387" s="8"/>
      <c r="E387" s="8" t="s">
        <v>9054</v>
      </c>
      <c r="F387" s="43">
        <v>5707.1</v>
      </c>
      <c r="G387" s="43">
        <v>7814.9</v>
      </c>
      <c r="H387" s="43">
        <v>6781.6</v>
      </c>
      <c r="I387" s="43">
        <v>1619.5</v>
      </c>
      <c r="J387" s="43">
        <v>11661</v>
      </c>
      <c r="K387" s="44">
        <v>3030.7</v>
      </c>
    </row>
    <row r="388" spans="1:11">
      <c r="A388" s="27">
        <v>225</v>
      </c>
      <c r="B388" s="8">
        <v>186</v>
      </c>
      <c r="C388" s="8" t="s">
        <v>9055</v>
      </c>
      <c r="D388" s="8"/>
      <c r="E388" s="8" t="s">
        <v>9056</v>
      </c>
      <c r="F388" s="43">
        <v>71893</v>
      </c>
      <c r="G388" s="43">
        <v>51018</v>
      </c>
      <c r="H388" s="43">
        <v>40063</v>
      </c>
      <c r="I388" s="43">
        <v>46826</v>
      </c>
      <c r="J388" s="43">
        <v>48851</v>
      </c>
      <c r="K388" s="44">
        <v>62729</v>
      </c>
    </row>
    <row r="389" spans="1:11">
      <c r="A389" s="27">
        <v>510</v>
      </c>
      <c r="B389" s="8">
        <v>447</v>
      </c>
      <c r="C389" s="8" t="s">
        <v>9057</v>
      </c>
      <c r="D389" s="8"/>
      <c r="E389" s="8" t="s">
        <v>9058</v>
      </c>
      <c r="F389" s="43">
        <v>65906</v>
      </c>
      <c r="G389" s="43">
        <v>40049</v>
      </c>
      <c r="H389" s="43">
        <v>33446</v>
      </c>
      <c r="I389" s="43">
        <v>53837</v>
      </c>
      <c r="J389" s="43">
        <v>45075</v>
      </c>
      <c r="K389" s="44">
        <v>32769</v>
      </c>
    </row>
    <row r="390" spans="1:11">
      <c r="A390" s="27">
        <v>459</v>
      </c>
      <c r="B390" s="8">
        <v>5107</v>
      </c>
      <c r="C390" s="8" t="s">
        <v>9059</v>
      </c>
      <c r="D390" s="8"/>
      <c r="E390" s="8" t="s">
        <v>9060</v>
      </c>
      <c r="F390" s="43">
        <v>20055</v>
      </c>
      <c r="G390" s="43">
        <v>8108.7</v>
      </c>
      <c r="H390" s="43">
        <v>6638.8</v>
      </c>
      <c r="I390" s="43">
        <v>10156</v>
      </c>
      <c r="J390" s="43">
        <v>592.75</v>
      </c>
      <c r="K390" s="44">
        <v>30693</v>
      </c>
    </row>
    <row r="391" spans="1:11">
      <c r="A391" s="27">
        <v>153</v>
      </c>
      <c r="B391" s="8">
        <v>242</v>
      </c>
      <c r="C391" s="8" t="s">
        <v>9061</v>
      </c>
      <c r="D391" s="8"/>
      <c r="E391" s="8" t="s">
        <v>9062</v>
      </c>
      <c r="F391" s="43">
        <v>1271.8</v>
      </c>
      <c r="G391" s="43">
        <v>969.9</v>
      </c>
      <c r="H391" s="43">
        <v>397.53</v>
      </c>
      <c r="I391" s="43">
        <v>1013.2</v>
      </c>
      <c r="J391" s="43">
        <v>643.86</v>
      </c>
      <c r="K391" s="44">
        <v>1247.5999999999999</v>
      </c>
    </row>
    <row r="392" spans="1:11">
      <c r="A392" s="27">
        <v>730</v>
      </c>
      <c r="B392" s="8">
        <v>3729</v>
      </c>
      <c r="C392" s="8" t="s">
        <v>9063</v>
      </c>
      <c r="D392" s="8"/>
      <c r="E392" s="8" t="s">
        <v>9064</v>
      </c>
      <c r="F392" s="43">
        <v>13689</v>
      </c>
      <c r="G392" s="43">
        <v>10794</v>
      </c>
      <c r="H392" s="43">
        <v>7809.5</v>
      </c>
      <c r="I392" s="43">
        <v>6767.3</v>
      </c>
      <c r="J392" s="43">
        <v>19553</v>
      </c>
      <c r="K392" s="28">
        <v>0</v>
      </c>
    </row>
    <row r="393" spans="1:11">
      <c r="A393" s="27">
        <v>434</v>
      </c>
      <c r="B393" s="8">
        <v>919</v>
      </c>
      <c r="C393" s="8" t="s">
        <v>9065</v>
      </c>
      <c r="D393" s="8"/>
      <c r="E393" s="8" t="s">
        <v>9066</v>
      </c>
      <c r="F393" s="43">
        <v>12663</v>
      </c>
      <c r="G393" s="43">
        <v>13250</v>
      </c>
      <c r="H393" s="43">
        <v>9889.9</v>
      </c>
      <c r="I393" s="43">
        <v>13932</v>
      </c>
      <c r="J393" s="43">
        <v>4275.3</v>
      </c>
      <c r="K393" s="44">
        <v>10964</v>
      </c>
    </row>
    <row r="394" spans="1:11">
      <c r="A394" s="27">
        <v>595</v>
      </c>
      <c r="B394" s="8">
        <v>5689</v>
      </c>
      <c r="C394" s="8" t="s">
        <v>9067</v>
      </c>
      <c r="D394" s="8"/>
      <c r="E394" s="8" t="s">
        <v>9068</v>
      </c>
      <c r="F394" s="43">
        <v>11250</v>
      </c>
      <c r="G394" s="43">
        <v>12689</v>
      </c>
      <c r="H394" s="43">
        <v>7519.4</v>
      </c>
      <c r="I394" s="43">
        <v>10029</v>
      </c>
      <c r="J394" s="43">
        <v>5282.5</v>
      </c>
      <c r="K394" s="44">
        <v>10283</v>
      </c>
    </row>
    <row r="395" spans="1:11">
      <c r="A395" s="27">
        <v>185</v>
      </c>
      <c r="B395" s="8">
        <v>346</v>
      </c>
      <c r="C395" s="8" t="s">
        <v>9069</v>
      </c>
      <c r="D395" s="8"/>
      <c r="E395" s="8" t="s">
        <v>9070</v>
      </c>
      <c r="F395" s="43">
        <v>9938.2999999999993</v>
      </c>
      <c r="G395" s="43">
        <v>29218</v>
      </c>
      <c r="H395" s="43">
        <v>27793</v>
      </c>
      <c r="I395" s="43">
        <v>19350</v>
      </c>
      <c r="J395" s="43">
        <v>6679.8</v>
      </c>
      <c r="K395" s="44">
        <v>54719</v>
      </c>
    </row>
    <row r="396" spans="1:11">
      <c r="A396" s="27">
        <v>327</v>
      </c>
      <c r="B396" s="8">
        <v>337</v>
      </c>
      <c r="C396" s="8" t="s">
        <v>9071</v>
      </c>
      <c r="D396" s="8"/>
      <c r="E396" s="8" t="s">
        <v>9072</v>
      </c>
      <c r="F396" s="43">
        <v>10478</v>
      </c>
      <c r="G396" s="43">
        <v>11169</v>
      </c>
      <c r="H396" s="43">
        <v>7513.4</v>
      </c>
      <c r="I396" s="43">
        <v>13495</v>
      </c>
      <c r="J396" s="43">
        <v>11004</v>
      </c>
      <c r="K396" s="44">
        <v>11165</v>
      </c>
    </row>
    <row r="397" spans="1:11">
      <c r="A397" s="27">
        <v>400</v>
      </c>
      <c r="B397" s="8">
        <v>491</v>
      </c>
      <c r="C397" s="8" t="s">
        <v>9073</v>
      </c>
      <c r="D397" s="8"/>
      <c r="E397" s="8" t="s">
        <v>9074</v>
      </c>
      <c r="F397" s="43">
        <v>13002</v>
      </c>
      <c r="G397" s="43">
        <v>10934</v>
      </c>
      <c r="H397" s="43">
        <v>9186.2999999999993</v>
      </c>
      <c r="I397" s="43">
        <v>11506</v>
      </c>
      <c r="J397" s="43">
        <v>11628</v>
      </c>
      <c r="K397" s="44">
        <v>11212</v>
      </c>
    </row>
    <row r="398" spans="1:11">
      <c r="A398" s="27">
        <v>435</v>
      </c>
      <c r="B398" s="8">
        <v>1253</v>
      </c>
      <c r="C398" s="8" t="s">
        <v>9075</v>
      </c>
      <c r="D398" s="8"/>
      <c r="E398" s="8" t="s">
        <v>9076</v>
      </c>
      <c r="F398" s="43">
        <v>6944.7</v>
      </c>
      <c r="G398" s="43">
        <v>7084.9</v>
      </c>
      <c r="H398" s="43">
        <v>2602.4</v>
      </c>
      <c r="I398" s="43">
        <v>5682.6</v>
      </c>
      <c r="J398" s="43">
        <v>3744.7</v>
      </c>
      <c r="K398" s="44">
        <v>6135.6</v>
      </c>
    </row>
    <row r="399" spans="1:11">
      <c r="A399" s="27">
        <v>428</v>
      </c>
      <c r="B399" s="8">
        <v>671</v>
      </c>
      <c r="C399" s="8" t="s">
        <v>9077</v>
      </c>
      <c r="D399" s="8"/>
      <c r="E399" s="8" t="s">
        <v>9078</v>
      </c>
      <c r="F399" s="43">
        <v>13473</v>
      </c>
      <c r="G399" s="43">
        <v>14548</v>
      </c>
      <c r="H399" s="43">
        <v>12903</v>
      </c>
      <c r="I399" s="43">
        <v>20055</v>
      </c>
      <c r="J399" s="43">
        <v>6815.5</v>
      </c>
      <c r="K399" s="44">
        <v>19812</v>
      </c>
    </row>
    <row r="400" spans="1:11">
      <c r="A400" s="27">
        <v>363</v>
      </c>
      <c r="B400" s="8">
        <v>327</v>
      </c>
      <c r="C400" s="8" t="s">
        <v>9079</v>
      </c>
      <c r="D400" s="8"/>
      <c r="E400" s="8" t="s">
        <v>9080</v>
      </c>
      <c r="F400" s="43">
        <v>10724</v>
      </c>
      <c r="G400" s="43">
        <v>10069</v>
      </c>
      <c r="H400" s="43">
        <v>5234.8999999999996</v>
      </c>
      <c r="I400" s="43">
        <v>9421.7999999999993</v>
      </c>
      <c r="J400" s="43">
        <v>8635.7000000000007</v>
      </c>
      <c r="K400" s="44">
        <v>8471.4</v>
      </c>
    </row>
    <row r="401" spans="1:11">
      <c r="A401" s="27">
        <v>567</v>
      </c>
      <c r="B401" s="8">
        <v>684</v>
      </c>
      <c r="C401" s="8" t="s">
        <v>9081</v>
      </c>
      <c r="D401" s="8"/>
      <c r="E401" s="8" t="s">
        <v>9082</v>
      </c>
      <c r="F401" s="43">
        <v>8071.9</v>
      </c>
      <c r="G401" s="43">
        <v>6622.9</v>
      </c>
      <c r="H401" s="43">
        <v>2271.9</v>
      </c>
      <c r="I401" s="43">
        <v>5901</v>
      </c>
      <c r="J401" s="43">
        <v>4998.2</v>
      </c>
      <c r="K401" s="44">
        <v>3162.1</v>
      </c>
    </row>
    <row r="402" spans="1:11">
      <c r="A402" s="27">
        <v>249</v>
      </c>
      <c r="B402" s="8">
        <v>108</v>
      </c>
      <c r="C402" s="8" t="s">
        <v>9083</v>
      </c>
      <c r="D402" s="8"/>
      <c r="E402" s="8" t="s">
        <v>9084</v>
      </c>
      <c r="F402" s="43">
        <v>88410</v>
      </c>
      <c r="G402" s="43">
        <v>107460</v>
      </c>
      <c r="H402" s="43">
        <v>9641.7000000000007</v>
      </c>
      <c r="I402" s="43">
        <v>75862</v>
      </c>
      <c r="J402" s="43">
        <v>50535</v>
      </c>
      <c r="K402" s="44">
        <v>80679</v>
      </c>
    </row>
    <row r="403" spans="1:11">
      <c r="A403" s="27">
        <v>651</v>
      </c>
      <c r="B403" s="8">
        <v>1760</v>
      </c>
      <c r="C403" s="8" t="s">
        <v>9085</v>
      </c>
      <c r="D403" s="8"/>
      <c r="E403" s="8" t="s">
        <v>9086</v>
      </c>
      <c r="F403" s="43">
        <v>4726.2</v>
      </c>
      <c r="G403" s="43">
        <v>5059.1000000000004</v>
      </c>
      <c r="H403" s="43">
        <v>3938</v>
      </c>
      <c r="I403" s="43">
        <v>5437.7</v>
      </c>
      <c r="J403" s="43">
        <v>5384.9</v>
      </c>
      <c r="K403" s="44">
        <v>5464.7</v>
      </c>
    </row>
    <row r="404" spans="1:11">
      <c r="A404" s="27">
        <v>633</v>
      </c>
      <c r="B404" s="8">
        <v>795</v>
      </c>
      <c r="C404" s="8" t="s">
        <v>9087</v>
      </c>
      <c r="D404" s="8"/>
      <c r="E404" s="8" t="s">
        <v>9088</v>
      </c>
      <c r="F404" s="43">
        <v>2871.1</v>
      </c>
      <c r="G404" s="43">
        <v>5934.1</v>
      </c>
      <c r="H404" s="43">
        <v>7537.2</v>
      </c>
      <c r="I404" s="43">
        <v>3720.3</v>
      </c>
      <c r="J404" s="43">
        <v>2590.4</v>
      </c>
      <c r="K404" s="44">
        <v>7251.1</v>
      </c>
    </row>
    <row r="405" spans="1:11">
      <c r="A405" s="27">
        <v>576</v>
      </c>
      <c r="B405" s="8">
        <v>1549</v>
      </c>
      <c r="C405" s="8" t="s">
        <v>9089</v>
      </c>
      <c r="D405" s="8"/>
      <c r="E405" s="8" t="s">
        <v>9090</v>
      </c>
      <c r="F405" s="43">
        <v>22510</v>
      </c>
      <c r="G405" s="43">
        <v>28252</v>
      </c>
      <c r="H405" s="43">
        <v>16333</v>
      </c>
      <c r="I405" s="43">
        <v>26876</v>
      </c>
      <c r="J405" s="43">
        <v>27309</v>
      </c>
      <c r="K405" s="44">
        <v>26207</v>
      </c>
    </row>
    <row r="406" spans="1:11">
      <c r="A406" s="27">
        <v>11</v>
      </c>
      <c r="B406" s="8">
        <v>91</v>
      </c>
      <c r="C406" s="8" t="s">
        <v>9091</v>
      </c>
      <c r="D406" s="8"/>
      <c r="E406" s="8" t="s">
        <v>9092</v>
      </c>
      <c r="F406" s="43">
        <v>132150</v>
      </c>
      <c r="G406" s="43">
        <v>150400</v>
      </c>
      <c r="H406" s="43">
        <v>86763</v>
      </c>
      <c r="I406" s="43">
        <v>104020</v>
      </c>
      <c r="J406" s="43">
        <v>81041</v>
      </c>
      <c r="K406" s="44">
        <v>235260</v>
      </c>
    </row>
    <row r="407" spans="1:11">
      <c r="A407" s="27">
        <v>115</v>
      </c>
      <c r="B407" s="8">
        <v>227</v>
      </c>
      <c r="C407" s="8" t="s">
        <v>9093</v>
      </c>
      <c r="D407" s="8"/>
      <c r="E407" s="8" t="s">
        <v>9094</v>
      </c>
      <c r="F407" s="43">
        <v>64093</v>
      </c>
      <c r="G407" s="43">
        <v>50678</v>
      </c>
      <c r="H407" s="43">
        <v>27602</v>
      </c>
      <c r="I407" s="43">
        <v>45363</v>
      </c>
      <c r="J407" s="43">
        <v>52655</v>
      </c>
      <c r="K407" s="44">
        <v>30732</v>
      </c>
    </row>
    <row r="408" spans="1:11">
      <c r="A408" s="27">
        <v>697</v>
      </c>
      <c r="B408" s="8">
        <v>2514</v>
      </c>
      <c r="C408" s="8" t="s">
        <v>9095</v>
      </c>
      <c r="D408" s="8"/>
      <c r="E408" s="8" t="s">
        <v>9096</v>
      </c>
      <c r="F408" s="43">
        <v>9245.9</v>
      </c>
      <c r="G408" s="43">
        <v>6178.4</v>
      </c>
      <c r="H408" s="43">
        <v>2783.8</v>
      </c>
      <c r="I408" s="43">
        <v>6748.5</v>
      </c>
      <c r="J408" s="43">
        <v>8343.7999999999993</v>
      </c>
      <c r="K408" s="44">
        <v>6638.4</v>
      </c>
    </row>
    <row r="409" spans="1:11">
      <c r="A409" s="27">
        <v>316</v>
      </c>
      <c r="B409" s="8">
        <v>231</v>
      </c>
      <c r="C409" s="8" t="s">
        <v>9097</v>
      </c>
      <c r="D409" s="8"/>
      <c r="E409" s="8" t="s">
        <v>9098</v>
      </c>
      <c r="F409" s="43">
        <v>13944</v>
      </c>
      <c r="G409" s="43">
        <v>20733</v>
      </c>
      <c r="H409" s="43">
        <v>13295</v>
      </c>
      <c r="I409" s="43">
        <v>18469</v>
      </c>
      <c r="J409" s="43">
        <v>5906</v>
      </c>
      <c r="K409" s="44">
        <v>20708</v>
      </c>
    </row>
    <row r="410" spans="1:11">
      <c r="A410" s="27">
        <v>364</v>
      </c>
      <c r="B410" s="8">
        <v>328</v>
      </c>
      <c r="C410" s="8" t="s">
        <v>9099</v>
      </c>
      <c r="D410" s="8"/>
      <c r="E410" s="8" t="s">
        <v>9100</v>
      </c>
      <c r="F410" s="43">
        <v>28477</v>
      </c>
      <c r="G410" s="43">
        <v>29000</v>
      </c>
      <c r="H410" s="43">
        <v>39440</v>
      </c>
      <c r="I410" s="43">
        <v>28141</v>
      </c>
      <c r="J410" s="43">
        <v>32421</v>
      </c>
      <c r="K410" s="44">
        <v>30375</v>
      </c>
    </row>
    <row r="411" spans="1:11">
      <c r="A411" s="27">
        <v>433</v>
      </c>
      <c r="B411" s="8">
        <v>673</v>
      </c>
      <c r="C411" s="8" t="s">
        <v>9101</v>
      </c>
      <c r="D411" s="8"/>
      <c r="E411" s="8" t="s">
        <v>9102</v>
      </c>
      <c r="F411" s="43">
        <v>104.41</v>
      </c>
      <c r="G411" s="43">
        <v>4042.5</v>
      </c>
      <c r="H411" s="43">
        <v>3912.4</v>
      </c>
      <c r="I411" s="43">
        <v>3062.1</v>
      </c>
      <c r="J411" s="43">
        <v>2720.5</v>
      </c>
      <c r="K411" s="44">
        <v>3354.1</v>
      </c>
    </row>
    <row r="412" spans="1:11">
      <c r="A412" s="27">
        <v>267</v>
      </c>
      <c r="B412" s="8">
        <v>275</v>
      </c>
      <c r="C412" s="8" t="s">
        <v>9103</v>
      </c>
      <c r="D412" s="8"/>
      <c r="E412" s="8" t="s">
        <v>9104</v>
      </c>
      <c r="F412" s="43">
        <v>97766</v>
      </c>
      <c r="G412" s="43">
        <v>103770</v>
      </c>
      <c r="H412" s="43">
        <v>33221</v>
      </c>
      <c r="I412" s="43">
        <v>71102</v>
      </c>
      <c r="J412" s="43">
        <v>23924</v>
      </c>
      <c r="K412" s="44">
        <v>111110</v>
      </c>
    </row>
    <row r="413" spans="1:11">
      <c r="A413" s="27">
        <v>810</v>
      </c>
      <c r="B413" s="8">
        <v>8541</v>
      </c>
      <c r="C413" s="8" t="s">
        <v>9105</v>
      </c>
      <c r="D413" s="8"/>
      <c r="E413" s="8" t="s">
        <v>9106</v>
      </c>
      <c r="F413" s="43">
        <v>974.11</v>
      </c>
      <c r="G413" s="43">
        <v>1388.4</v>
      </c>
      <c r="H413" s="43">
        <v>3507.3</v>
      </c>
      <c r="I413" s="43">
        <v>2121</v>
      </c>
      <c r="J413" s="43">
        <v>2688.9</v>
      </c>
      <c r="K413" s="44">
        <v>2208.1999999999998</v>
      </c>
    </row>
    <row r="414" spans="1:11">
      <c r="A414" s="27">
        <v>810</v>
      </c>
      <c r="B414" s="8">
        <v>14567</v>
      </c>
      <c r="C414" s="8" t="s">
        <v>9107</v>
      </c>
      <c r="D414" s="8"/>
      <c r="E414" s="8" t="s">
        <v>9108</v>
      </c>
      <c r="F414" s="43">
        <v>974.11</v>
      </c>
      <c r="G414" s="43">
        <v>1388.4</v>
      </c>
      <c r="H414" s="43">
        <v>3507.3</v>
      </c>
      <c r="I414" s="43">
        <v>2121</v>
      </c>
      <c r="J414" s="43">
        <v>2688.9</v>
      </c>
      <c r="K414" s="44">
        <v>2208.1999999999998</v>
      </c>
    </row>
    <row r="415" spans="1:11">
      <c r="A415" s="27">
        <v>477</v>
      </c>
      <c r="B415" s="8">
        <v>345</v>
      </c>
      <c r="C415" s="8" t="s">
        <v>9109</v>
      </c>
      <c r="D415" s="8"/>
      <c r="E415" s="8" t="s">
        <v>9110</v>
      </c>
      <c r="F415" s="43">
        <v>23354</v>
      </c>
      <c r="G415" s="43">
        <v>21274</v>
      </c>
      <c r="H415" s="43">
        <v>3647.5</v>
      </c>
      <c r="I415" s="43">
        <v>15939</v>
      </c>
      <c r="J415" s="43">
        <v>21891</v>
      </c>
      <c r="K415" s="44">
        <v>19745</v>
      </c>
    </row>
    <row r="416" spans="1:11">
      <c r="A416" s="27">
        <v>543</v>
      </c>
      <c r="B416" s="8">
        <v>10022</v>
      </c>
      <c r="C416" s="8" t="s">
        <v>9111</v>
      </c>
      <c r="D416" s="8"/>
      <c r="E416" s="8" t="s">
        <v>9112</v>
      </c>
      <c r="F416" s="43">
        <v>6825.7</v>
      </c>
      <c r="G416" s="43">
        <v>10190</v>
      </c>
      <c r="H416" s="43">
        <v>8590.2000000000007</v>
      </c>
      <c r="I416" s="43">
        <v>12022</v>
      </c>
      <c r="J416" s="43">
        <v>7040.3</v>
      </c>
      <c r="K416" s="44">
        <v>11360</v>
      </c>
    </row>
    <row r="417" spans="1:11">
      <c r="A417" s="27">
        <v>41</v>
      </c>
      <c r="B417" s="8">
        <v>23</v>
      </c>
      <c r="C417" s="8" t="s">
        <v>9113</v>
      </c>
      <c r="D417" s="8"/>
      <c r="E417" s="8" t="s">
        <v>9114</v>
      </c>
      <c r="F417" s="43">
        <v>17187</v>
      </c>
      <c r="G417" s="43">
        <v>15401</v>
      </c>
      <c r="H417" s="8">
        <v>0</v>
      </c>
      <c r="I417" s="43">
        <v>7522.4</v>
      </c>
      <c r="J417" s="43">
        <v>4961.6000000000004</v>
      </c>
      <c r="K417" s="44">
        <v>15072</v>
      </c>
    </row>
    <row r="418" spans="1:11">
      <c r="A418" s="27">
        <v>606</v>
      </c>
      <c r="B418" s="8">
        <v>2077</v>
      </c>
      <c r="C418" s="8" t="s">
        <v>9115</v>
      </c>
      <c r="D418" s="8"/>
      <c r="E418" s="8" t="s">
        <v>9116</v>
      </c>
      <c r="F418" s="43">
        <v>14157</v>
      </c>
      <c r="G418" s="43">
        <v>10864</v>
      </c>
      <c r="H418" s="43">
        <v>6403</v>
      </c>
      <c r="I418" s="43">
        <v>9523.5</v>
      </c>
      <c r="J418" s="43">
        <v>4724.2</v>
      </c>
      <c r="K418" s="44">
        <v>12329</v>
      </c>
    </row>
    <row r="419" spans="1:11">
      <c r="A419" s="27">
        <v>136</v>
      </c>
      <c r="B419" s="8">
        <v>189</v>
      </c>
      <c r="C419" s="8" t="s">
        <v>9117</v>
      </c>
      <c r="D419" s="8"/>
      <c r="E419" s="8" t="s">
        <v>9118</v>
      </c>
      <c r="F419" s="43">
        <v>52539</v>
      </c>
      <c r="G419" s="43">
        <v>59919</v>
      </c>
      <c r="H419" s="43">
        <v>23944</v>
      </c>
      <c r="I419" s="43">
        <v>34948</v>
      </c>
      <c r="J419" s="43">
        <v>45434</v>
      </c>
      <c r="K419" s="44">
        <v>64288</v>
      </c>
    </row>
    <row r="420" spans="1:11">
      <c r="A420" s="27">
        <v>352</v>
      </c>
      <c r="B420" s="8">
        <v>547</v>
      </c>
      <c r="C420" s="8" t="s">
        <v>9119</v>
      </c>
      <c r="D420" s="8"/>
      <c r="E420" s="8" t="s">
        <v>9120</v>
      </c>
      <c r="F420" s="43">
        <v>61526</v>
      </c>
      <c r="G420" s="43">
        <v>84359</v>
      </c>
      <c r="H420" s="43">
        <v>62109</v>
      </c>
      <c r="I420" s="43">
        <v>63626</v>
      </c>
      <c r="J420" s="43">
        <v>27315</v>
      </c>
      <c r="K420" s="44">
        <v>99104</v>
      </c>
    </row>
    <row r="421" spans="1:11">
      <c r="A421" s="27">
        <v>489</v>
      </c>
      <c r="B421" s="8">
        <v>633</v>
      </c>
      <c r="C421" s="8" t="s">
        <v>9121</v>
      </c>
      <c r="D421" s="8"/>
      <c r="E421" s="8" t="s">
        <v>9122</v>
      </c>
      <c r="F421" s="43">
        <v>28196</v>
      </c>
      <c r="G421" s="43">
        <v>16363</v>
      </c>
      <c r="H421" s="43">
        <v>6395.2</v>
      </c>
      <c r="I421" s="43">
        <v>13587</v>
      </c>
      <c r="J421" s="43">
        <v>8751.6</v>
      </c>
      <c r="K421" s="44">
        <v>32335</v>
      </c>
    </row>
    <row r="422" spans="1:11">
      <c r="A422" s="27">
        <v>2</v>
      </c>
      <c r="B422" s="8">
        <v>35</v>
      </c>
      <c r="C422" s="8" t="s">
        <v>9123</v>
      </c>
      <c r="D422" s="8"/>
      <c r="E422" s="8" t="s">
        <v>9124</v>
      </c>
      <c r="F422" s="43">
        <v>1659800</v>
      </c>
      <c r="G422" s="43">
        <v>1462100</v>
      </c>
      <c r="H422" s="43">
        <v>783260</v>
      </c>
      <c r="I422" s="43">
        <v>1086300</v>
      </c>
      <c r="J422" s="43">
        <v>811660</v>
      </c>
      <c r="K422" s="44">
        <v>1648500</v>
      </c>
    </row>
    <row r="423" spans="1:11">
      <c r="A423" s="27">
        <v>627</v>
      </c>
      <c r="B423" s="8">
        <v>1395</v>
      </c>
      <c r="C423" s="8" t="s">
        <v>9125</v>
      </c>
      <c r="D423" s="8"/>
      <c r="E423" s="8" t="s">
        <v>9126</v>
      </c>
      <c r="F423" s="43">
        <v>6030</v>
      </c>
      <c r="G423" s="43">
        <v>4145.8</v>
      </c>
      <c r="H423" s="43">
        <v>2136</v>
      </c>
      <c r="I423" s="43">
        <v>5437.7</v>
      </c>
      <c r="J423" s="43">
        <v>4497.3999999999996</v>
      </c>
      <c r="K423" s="44">
        <v>4383.5</v>
      </c>
    </row>
    <row r="424" spans="1:11">
      <c r="A424" s="27">
        <v>231</v>
      </c>
      <c r="B424" s="8">
        <v>228</v>
      </c>
      <c r="C424" s="8" t="s">
        <v>9127</v>
      </c>
      <c r="D424" s="8"/>
      <c r="E424" s="8" t="s">
        <v>9128</v>
      </c>
      <c r="F424" s="43">
        <v>146310</v>
      </c>
      <c r="G424" s="43">
        <v>206300</v>
      </c>
      <c r="H424" s="43">
        <v>55171</v>
      </c>
      <c r="I424" s="43">
        <v>157060</v>
      </c>
      <c r="J424" s="43">
        <v>37784</v>
      </c>
      <c r="K424" s="44">
        <v>238460</v>
      </c>
    </row>
    <row r="425" spans="1:11">
      <c r="A425" s="27">
        <v>101</v>
      </c>
      <c r="B425" s="8">
        <v>73</v>
      </c>
      <c r="C425" s="8" t="s">
        <v>9129</v>
      </c>
      <c r="D425" s="8"/>
      <c r="E425" s="8" t="s">
        <v>9130</v>
      </c>
      <c r="F425" s="43">
        <v>387230</v>
      </c>
      <c r="G425" s="43">
        <v>314970</v>
      </c>
      <c r="H425" s="43">
        <v>253540</v>
      </c>
      <c r="I425" s="43">
        <v>220360</v>
      </c>
      <c r="J425" s="43">
        <v>251630</v>
      </c>
      <c r="K425" s="44">
        <v>504300</v>
      </c>
    </row>
    <row r="426" spans="1:11">
      <c r="A426" s="27">
        <v>123</v>
      </c>
      <c r="B426" s="8">
        <v>570</v>
      </c>
      <c r="C426" s="8" t="s">
        <v>9131</v>
      </c>
      <c r="D426" s="8"/>
      <c r="E426" s="8" t="s">
        <v>9132</v>
      </c>
      <c r="F426" s="43">
        <v>53234</v>
      </c>
      <c r="G426" s="43">
        <v>40211</v>
      </c>
      <c r="H426" s="43">
        <v>20683</v>
      </c>
      <c r="I426" s="43">
        <v>12619</v>
      </c>
      <c r="J426" s="43">
        <v>15746</v>
      </c>
      <c r="K426" s="44">
        <v>76289</v>
      </c>
    </row>
    <row r="427" spans="1:11">
      <c r="A427" s="27">
        <v>349</v>
      </c>
      <c r="B427" s="8">
        <v>500</v>
      </c>
      <c r="C427" s="8" t="s">
        <v>9133</v>
      </c>
      <c r="D427" s="8"/>
      <c r="E427" s="8" t="s">
        <v>9134</v>
      </c>
      <c r="F427" s="43">
        <v>103820</v>
      </c>
      <c r="G427" s="43">
        <v>99990</v>
      </c>
      <c r="H427" s="43">
        <v>19544</v>
      </c>
      <c r="I427" s="43">
        <v>44802</v>
      </c>
      <c r="J427" s="43">
        <v>24036</v>
      </c>
      <c r="K427" s="44">
        <v>173940</v>
      </c>
    </row>
    <row r="428" spans="1:11">
      <c r="A428" s="27">
        <v>260</v>
      </c>
      <c r="B428" s="8">
        <v>235</v>
      </c>
      <c r="C428" s="8" t="s">
        <v>9135</v>
      </c>
      <c r="D428" s="8"/>
      <c r="E428" s="8" t="s">
        <v>9136</v>
      </c>
      <c r="F428" s="43">
        <v>7506.4</v>
      </c>
      <c r="G428" s="43">
        <v>9315.2000000000007</v>
      </c>
      <c r="H428" s="43">
        <v>7466.4</v>
      </c>
      <c r="I428" s="43">
        <v>13012</v>
      </c>
      <c r="J428" s="43">
        <v>7019.8</v>
      </c>
      <c r="K428" s="44">
        <v>8232.6</v>
      </c>
    </row>
    <row r="429" spans="1:11">
      <c r="A429" s="27">
        <v>127</v>
      </c>
      <c r="B429" s="8">
        <v>124</v>
      </c>
      <c r="C429" s="8" t="s">
        <v>9137</v>
      </c>
      <c r="D429" s="8"/>
      <c r="E429" s="8" t="s">
        <v>9138</v>
      </c>
      <c r="F429" s="43">
        <v>13605</v>
      </c>
      <c r="G429" s="43">
        <v>11942</v>
      </c>
      <c r="H429" s="43">
        <v>6118.8</v>
      </c>
      <c r="I429" s="43">
        <v>10511</v>
      </c>
      <c r="J429" s="43">
        <v>10082</v>
      </c>
      <c r="K429" s="44">
        <v>9413.7000000000007</v>
      </c>
    </row>
    <row r="430" spans="1:11">
      <c r="A430" s="27">
        <v>3</v>
      </c>
      <c r="B430" s="8">
        <v>2</v>
      </c>
      <c r="C430" s="8" t="s">
        <v>9139</v>
      </c>
      <c r="D430" s="8"/>
      <c r="E430" s="8" t="s">
        <v>9140</v>
      </c>
      <c r="F430" s="43">
        <v>8733200</v>
      </c>
      <c r="G430" s="43">
        <v>8100000</v>
      </c>
      <c r="H430" s="43">
        <v>4562400</v>
      </c>
      <c r="I430" s="43">
        <v>7033700</v>
      </c>
      <c r="J430" s="43">
        <v>6606700</v>
      </c>
      <c r="K430" s="44">
        <v>7753000</v>
      </c>
    </row>
    <row r="431" spans="1:11">
      <c r="A431" s="27">
        <v>587</v>
      </c>
      <c r="B431" s="8">
        <v>1098</v>
      </c>
      <c r="C431" s="8" t="s">
        <v>9141</v>
      </c>
      <c r="D431" s="8"/>
      <c r="E431" s="8" t="s">
        <v>9142</v>
      </c>
      <c r="F431" s="43">
        <v>2265.4</v>
      </c>
      <c r="G431" s="43">
        <v>1332.7</v>
      </c>
      <c r="H431" s="43">
        <v>643.36</v>
      </c>
      <c r="I431" s="43">
        <v>2052.3000000000002</v>
      </c>
      <c r="J431" s="43">
        <v>1022.8</v>
      </c>
      <c r="K431" s="44">
        <v>885.27</v>
      </c>
    </row>
    <row r="432" spans="1:11">
      <c r="A432" s="27">
        <v>587</v>
      </c>
      <c r="B432" s="8">
        <v>1099</v>
      </c>
      <c r="C432" s="8" t="s">
        <v>9143</v>
      </c>
      <c r="D432" s="8"/>
      <c r="E432" s="8" t="s">
        <v>9144</v>
      </c>
      <c r="F432" s="43">
        <v>2265.4</v>
      </c>
      <c r="G432" s="43">
        <v>1332.7</v>
      </c>
      <c r="H432" s="43">
        <v>643.36</v>
      </c>
      <c r="I432" s="43">
        <v>2052.3000000000002</v>
      </c>
      <c r="J432" s="43">
        <v>1022.8</v>
      </c>
      <c r="K432" s="44">
        <v>885.27</v>
      </c>
    </row>
    <row r="433" spans="1:11">
      <c r="A433" s="27">
        <v>164</v>
      </c>
      <c r="B433" s="8">
        <v>205</v>
      </c>
      <c r="C433" s="8" t="s">
        <v>9145</v>
      </c>
      <c r="D433" s="8"/>
      <c r="E433" s="8" t="s">
        <v>9146</v>
      </c>
      <c r="F433" s="43">
        <v>104940</v>
      </c>
      <c r="G433" s="43">
        <v>103270</v>
      </c>
      <c r="H433" s="43">
        <v>58660</v>
      </c>
      <c r="I433" s="43">
        <v>89140</v>
      </c>
      <c r="J433" s="43">
        <v>54159</v>
      </c>
      <c r="K433" s="44">
        <v>116610</v>
      </c>
    </row>
    <row r="434" spans="1:11">
      <c r="A434" s="27">
        <v>114</v>
      </c>
      <c r="B434" s="8">
        <v>333</v>
      </c>
      <c r="C434" s="8" t="s">
        <v>9147</v>
      </c>
      <c r="D434" s="8"/>
      <c r="E434" s="8" t="s">
        <v>9148</v>
      </c>
      <c r="F434" s="43">
        <v>4197.3999999999996</v>
      </c>
      <c r="G434" s="43">
        <v>1745.2</v>
      </c>
      <c r="H434" s="43">
        <v>857.96</v>
      </c>
      <c r="I434" s="43">
        <v>2339.8000000000002</v>
      </c>
      <c r="J434" s="43">
        <v>3204.6</v>
      </c>
      <c r="K434" s="44">
        <v>1782.4</v>
      </c>
    </row>
    <row r="435" spans="1:11">
      <c r="A435" s="27">
        <v>468</v>
      </c>
      <c r="B435" s="8">
        <v>418</v>
      </c>
      <c r="C435" s="8" t="s">
        <v>9149</v>
      </c>
      <c r="D435" s="8"/>
      <c r="E435" s="8" t="s">
        <v>9150</v>
      </c>
      <c r="F435" s="43">
        <v>2843.7</v>
      </c>
      <c r="G435" s="43">
        <v>4423.8</v>
      </c>
      <c r="H435" s="43">
        <v>2675.6</v>
      </c>
      <c r="I435" s="43">
        <v>3630.8</v>
      </c>
      <c r="J435" s="43">
        <v>3747.9</v>
      </c>
      <c r="K435" s="44">
        <v>3875.7</v>
      </c>
    </row>
    <row r="436" spans="1:11">
      <c r="A436" s="27">
        <v>564</v>
      </c>
      <c r="B436" s="8">
        <v>2042</v>
      </c>
      <c r="C436" s="8" t="s">
        <v>9151</v>
      </c>
      <c r="D436" s="8"/>
      <c r="E436" s="8" t="s">
        <v>9152</v>
      </c>
      <c r="F436" s="43">
        <v>39877</v>
      </c>
      <c r="G436" s="43">
        <v>33404</v>
      </c>
      <c r="H436" s="43">
        <v>8361.2000000000007</v>
      </c>
      <c r="I436" s="43">
        <v>26499</v>
      </c>
      <c r="J436" s="43">
        <v>9958</v>
      </c>
      <c r="K436" s="44">
        <v>35608</v>
      </c>
    </row>
    <row r="437" spans="1:11">
      <c r="A437" s="27">
        <v>140</v>
      </c>
      <c r="B437" s="8">
        <v>198</v>
      </c>
      <c r="C437" s="8" t="s">
        <v>9153</v>
      </c>
      <c r="D437" s="8"/>
      <c r="E437" s="8" t="s">
        <v>9154</v>
      </c>
      <c r="F437" s="43">
        <v>54957</v>
      </c>
      <c r="G437" s="43">
        <v>74982</v>
      </c>
      <c r="H437" s="43">
        <v>58542</v>
      </c>
      <c r="I437" s="43">
        <v>85955</v>
      </c>
      <c r="J437" s="43">
        <v>1228.5</v>
      </c>
      <c r="K437" s="44">
        <v>80497</v>
      </c>
    </row>
    <row r="438" spans="1:11">
      <c r="A438" s="27">
        <v>159</v>
      </c>
      <c r="B438" s="8">
        <v>366</v>
      </c>
      <c r="C438" s="8" t="s">
        <v>9155</v>
      </c>
      <c r="D438" s="8"/>
      <c r="E438" s="8" t="s">
        <v>9156</v>
      </c>
      <c r="F438" s="43">
        <v>17554</v>
      </c>
      <c r="G438" s="43">
        <v>10064</v>
      </c>
      <c r="H438" s="43">
        <v>22600</v>
      </c>
      <c r="I438" s="43">
        <v>18352</v>
      </c>
      <c r="J438" s="43">
        <v>19578</v>
      </c>
      <c r="K438" s="44">
        <v>14990</v>
      </c>
    </row>
    <row r="439" spans="1:11">
      <c r="A439" s="27">
        <v>180</v>
      </c>
      <c r="B439" s="8">
        <v>253</v>
      </c>
      <c r="C439" s="8" t="s">
        <v>9157</v>
      </c>
      <c r="D439" s="8"/>
      <c r="E439" s="8" t="s">
        <v>9158</v>
      </c>
      <c r="F439" s="43">
        <v>25223</v>
      </c>
      <c r="G439" s="43">
        <v>27864</v>
      </c>
      <c r="H439" s="43">
        <v>4256</v>
      </c>
      <c r="I439" s="43">
        <v>8479.7999999999993</v>
      </c>
      <c r="J439" s="43">
        <v>42915</v>
      </c>
      <c r="K439" s="44">
        <v>9027.7000000000007</v>
      </c>
    </row>
    <row r="440" spans="1:11">
      <c r="A440" s="27">
        <v>502</v>
      </c>
      <c r="B440" s="8">
        <v>1305</v>
      </c>
      <c r="C440" s="8" t="s">
        <v>9159</v>
      </c>
      <c r="D440" s="8"/>
      <c r="E440" s="8" t="s">
        <v>9160</v>
      </c>
      <c r="F440" s="43">
        <v>7490.3</v>
      </c>
      <c r="G440" s="43">
        <v>5974.7</v>
      </c>
      <c r="H440" s="43">
        <v>2777.6</v>
      </c>
      <c r="I440" s="43">
        <v>4066.3</v>
      </c>
      <c r="J440" s="43">
        <v>8386.2999999999993</v>
      </c>
      <c r="K440" s="44">
        <v>2512.3000000000002</v>
      </c>
    </row>
    <row r="441" spans="1:11">
      <c r="A441" s="27">
        <v>418</v>
      </c>
      <c r="B441" s="8">
        <v>8538</v>
      </c>
      <c r="C441" s="8" t="s">
        <v>9161</v>
      </c>
      <c r="D441" s="8"/>
      <c r="E441" s="8" t="s">
        <v>9162</v>
      </c>
      <c r="F441" s="43">
        <v>1948.9</v>
      </c>
      <c r="G441" s="43">
        <v>1994.2</v>
      </c>
      <c r="H441" s="43">
        <v>1992.1</v>
      </c>
      <c r="I441" s="43">
        <v>2611.6</v>
      </c>
      <c r="J441" s="43">
        <v>2109.6999999999998</v>
      </c>
      <c r="K441" s="44">
        <v>1969.1</v>
      </c>
    </row>
    <row r="442" spans="1:11">
      <c r="A442" s="27">
        <v>222</v>
      </c>
      <c r="B442" s="8">
        <v>261</v>
      </c>
      <c r="C442" s="8" t="s">
        <v>9163</v>
      </c>
      <c r="D442" s="8"/>
      <c r="E442" s="8" t="s">
        <v>9164</v>
      </c>
      <c r="F442" s="43">
        <v>210070</v>
      </c>
      <c r="G442" s="43">
        <v>294740</v>
      </c>
      <c r="H442" s="43">
        <v>165310</v>
      </c>
      <c r="I442" s="43">
        <v>155670</v>
      </c>
      <c r="J442" s="43">
        <v>62697</v>
      </c>
      <c r="K442" s="44">
        <v>418840</v>
      </c>
    </row>
    <row r="443" spans="1:11">
      <c r="A443" s="27">
        <v>193</v>
      </c>
      <c r="B443" s="8">
        <v>190</v>
      </c>
      <c r="C443" s="8" t="s">
        <v>9165</v>
      </c>
      <c r="D443" s="8"/>
      <c r="E443" s="8" t="s">
        <v>9166</v>
      </c>
      <c r="F443" s="43">
        <v>157800</v>
      </c>
      <c r="G443" s="43">
        <v>132980</v>
      </c>
      <c r="H443" s="43">
        <v>92688</v>
      </c>
      <c r="I443" s="43">
        <v>84308</v>
      </c>
      <c r="J443" s="43">
        <v>69419</v>
      </c>
      <c r="K443" s="44">
        <v>210900</v>
      </c>
    </row>
    <row r="444" spans="1:11">
      <c r="A444" s="27">
        <v>59</v>
      </c>
      <c r="B444" s="8">
        <v>40</v>
      </c>
      <c r="C444" s="8" t="s">
        <v>9167</v>
      </c>
      <c r="D444" s="8"/>
      <c r="E444" s="8" t="s">
        <v>9168</v>
      </c>
      <c r="F444" s="43">
        <v>265060</v>
      </c>
      <c r="G444" s="43">
        <v>190310</v>
      </c>
      <c r="H444" s="43">
        <v>94355</v>
      </c>
      <c r="I444" s="43">
        <v>147470</v>
      </c>
      <c r="J444" s="43">
        <v>75927</v>
      </c>
      <c r="K444" s="44">
        <v>271370</v>
      </c>
    </row>
    <row r="445" spans="1:11">
      <c r="A445" s="27">
        <v>322</v>
      </c>
      <c r="B445" s="8">
        <v>152</v>
      </c>
      <c r="C445" s="8" t="s">
        <v>9169</v>
      </c>
      <c r="D445" s="8"/>
      <c r="E445" s="8" t="s">
        <v>9170</v>
      </c>
      <c r="F445" s="43">
        <v>335980</v>
      </c>
      <c r="G445" s="43">
        <v>308060</v>
      </c>
      <c r="H445" s="43">
        <v>76030</v>
      </c>
      <c r="I445" s="43">
        <v>234910</v>
      </c>
      <c r="J445" s="43">
        <v>119310</v>
      </c>
      <c r="K445" s="44">
        <v>352890</v>
      </c>
    </row>
    <row r="446" spans="1:11">
      <c r="A446" s="27">
        <v>38</v>
      </c>
      <c r="B446" s="8">
        <v>44</v>
      </c>
      <c r="C446" s="8" t="s">
        <v>9171</v>
      </c>
      <c r="D446" s="8"/>
      <c r="E446" s="8" t="s">
        <v>9172</v>
      </c>
      <c r="F446" s="43">
        <v>214790</v>
      </c>
      <c r="G446" s="43">
        <v>121770</v>
      </c>
      <c r="H446" s="43">
        <v>65335</v>
      </c>
      <c r="I446" s="43">
        <v>153480</v>
      </c>
      <c r="J446" s="43">
        <v>157240</v>
      </c>
      <c r="K446" s="44">
        <v>157590</v>
      </c>
    </row>
    <row r="447" spans="1:11">
      <c r="A447" s="27">
        <v>448</v>
      </c>
      <c r="B447" s="8">
        <v>415</v>
      </c>
      <c r="C447" s="8" t="s">
        <v>9173</v>
      </c>
      <c r="D447" s="8"/>
      <c r="E447" s="8" t="s">
        <v>9174</v>
      </c>
      <c r="F447" s="43">
        <v>17928</v>
      </c>
      <c r="G447" s="43">
        <v>17556</v>
      </c>
      <c r="H447" s="43">
        <v>10220</v>
      </c>
      <c r="I447" s="43">
        <v>16091</v>
      </c>
      <c r="J447" s="43">
        <v>18404</v>
      </c>
      <c r="K447" s="44">
        <v>15882</v>
      </c>
    </row>
    <row r="448" spans="1:11">
      <c r="A448" s="27">
        <v>228</v>
      </c>
      <c r="B448" s="8">
        <v>185</v>
      </c>
      <c r="C448" s="8" t="s">
        <v>9175</v>
      </c>
      <c r="D448" s="8"/>
      <c r="E448" s="8" t="s">
        <v>9176</v>
      </c>
      <c r="F448" s="43">
        <v>5875.2</v>
      </c>
      <c r="G448" s="43">
        <v>4238.2</v>
      </c>
      <c r="H448" s="43">
        <v>3428.9</v>
      </c>
      <c r="I448" s="43">
        <v>4856.3</v>
      </c>
      <c r="J448" s="43">
        <v>5169.3</v>
      </c>
      <c r="K448" s="44">
        <v>3095.3</v>
      </c>
    </row>
    <row r="449" spans="1:11">
      <c r="A449" s="27">
        <v>173</v>
      </c>
      <c r="B449" s="8">
        <v>414</v>
      </c>
      <c r="C449" s="8" t="s">
        <v>9177</v>
      </c>
      <c r="D449" s="8"/>
      <c r="E449" s="8" t="s">
        <v>9178</v>
      </c>
      <c r="F449" s="43">
        <v>5096.5</v>
      </c>
      <c r="G449" s="43">
        <v>3186.5</v>
      </c>
      <c r="H449" s="43">
        <v>1095.3</v>
      </c>
      <c r="I449" s="43">
        <v>4195.8</v>
      </c>
      <c r="J449" s="43">
        <v>4575.3999999999996</v>
      </c>
      <c r="K449" s="44">
        <v>1618.6</v>
      </c>
    </row>
    <row r="450" spans="1:11">
      <c r="A450" s="27">
        <v>333</v>
      </c>
      <c r="B450" s="8">
        <v>652</v>
      </c>
      <c r="C450" s="8" t="s">
        <v>9179</v>
      </c>
      <c r="D450" s="8"/>
      <c r="E450" s="8" t="s">
        <v>9180</v>
      </c>
      <c r="F450" s="43">
        <v>2863.7</v>
      </c>
      <c r="G450" s="43">
        <v>2145.1</v>
      </c>
      <c r="H450" s="43">
        <v>1231.5999999999999</v>
      </c>
      <c r="I450" s="43">
        <v>2119.3000000000002</v>
      </c>
      <c r="J450" s="43">
        <v>2577.6</v>
      </c>
      <c r="K450" s="44">
        <v>1325</v>
      </c>
    </row>
    <row r="451" spans="1:11">
      <c r="A451" s="27">
        <v>92</v>
      </c>
      <c r="B451" s="8">
        <v>169</v>
      </c>
      <c r="C451" s="8" t="s">
        <v>9181</v>
      </c>
      <c r="D451" s="8"/>
      <c r="E451" s="8" t="s">
        <v>9182</v>
      </c>
      <c r="F451" s="43">
        <v>89324</v>
      </c>
      <c r="G451" s="43">
        <v>158690</v>
      </c>
      <c r="H451" s="43">
        <v>64750</v>
      </c>
      <c r="I451" s="43">
        <v>93467</v>
      </c>
      <c r="J451" s="43">
        <v>84626</v>
      </c>
      <c r="K451" s="44">
        <v>96557</v>
      </c>
    </row>
    <row r="452" spans="1:11">
      <c r="A452" s="27">
        <v>397</v>
      </c>
      <c r="B452" s="8">
        <v>1687</v>
      </c>
      <c r="C452" s="8" t="s">
        <v>9183</v>
      </c>
      <c r="D452" s="8"/>
      <c r="E452" s="8" t="s">
        <v>9184</v>
      </c>
      <c r="F452" s="43">
        <v>3869.8</v>
      </c>
      <c r="G452" s="43">
        <v>1884</v>
      </c>
      <c r="H452" s="43">
        <v>623.44000000000005</v>
      </c>
      <c r="I452" s="43">
        <v>3305</v>
      </c>
      <c r="J452" s="8">
        <v>0</v>
      </c>
      <c r="K452" s="44">
        <v>3738.4</v>
      </c>
    </row>
    <row r="453" spans="1:11">
      <c r="A453" s="27">
        <v>765</v>
      </c>
      <c r="B453" s="8">
        <v>1570</v>
      </c>
      <c r="C453" s="8" t="s">
        <v>9185</v>
      </c>
      <c r="D453" s="8"/>
      <c r="E453" s="8" t="s">
        <v>9186</v>
      </c>
      <c r="F453" s="43">
        <v>1435.5</v>
      </c>
      <c r="G453" s="43">
        <v>1299.5</v>
      </c>
      <c r="H453" s="43">
        <v>450.76</v>
      </c>
      <c r="I453" s="43">
        <v>1174.9000000000001</v>
      </c>
      <c r="J453" s="43">
        <v>732.18</v>
      </c>
      <c r="K453" s="44">
        <v>969.7</v>
      </c>
    </row>
    <row r="454" spans="1:11">
      <c r="A454" s="27">
        <v>67</v>
      </c>
      <c r="B454" s="8">
        <v>80</v>
      </c>
      <c r="C454" s="8" t="s">
        <v>9187</v>
      </c>
      <c r="D454" s="8"/>
      <c r="E454" s="8" t="s">
        <v>9188</v>
      </c>
      <c r="F454" s="43">
        <v>72500</v>
      </c>
      <c r="G454" s="43">
        <v>97507</v>
      </c>
      <c r="H454" s="43">
        <v>37694</v>
      </c>
      <c r="I454" s="43">
        <v>71750</v>
      </c>
      <c r="J454" s="43">
        <v>55717</v>
      </c>
      <c r="K454" s="44">
        <v>88450</v>
      </c>
    </row>
    <row r="455" spans="1:11">
      <c r="A455" s="27">
        <v>226</v>
      </c>
      <c r="B455" s="8">
        <v>192</v>
      </c>
      <c r="C455" s="8" t="s">
        <v>9189</v>
      </c>
      <c r="D455" s="8"/>
      <c r="E455" s="8" t="s">
        <v>9190</v>
      </c>
      <c r="F455" s="43">
        <v>128480</v>
      </c>
      <c r="G455" s="43">
        <v>166620</v>
      </c>
      <c r="H455" s="43">
        <v>65344</v>
      </c>
      <c r="I455" s="43">
        <v>62259</v>
      </c>
      <c r="J455" s="43">
        <v>161030</v>
      </c>
      <c r="K455" s="44">
        <v>121420</v>
      </c>
    </row>
    <row r="456" spans="1:11">
      <c r="A456" s="27">
        <v>33</v>
      </c>
      <c r="B456" s="8">
        <v>11</v>
      </c>
      <c r="C456" s="8" t="s">
        <v>9191</v>
      </c>
      <c r="D456" s="8"/>
      <c r="E456" s="8" t="s">
        <v>9192</v>
      </c>
      <c r="F456" s="43">
        <v>86313</v>
      </c>
      <c r="G456" s="43">
        <v>118450</v>
      </c>
      <c r="H456" s="43">
        <v>68119</v>
      </c>
      <c r="I456" s="43">
        <v>84577</v>
      </c>
      <c r="J456" s="43">
        <v>76885</v>
      </c>
      <c r="K456" s="44">
        <v>87051</v>
      </c>
    </row>
    <row r="457" spans="1:11">
      <c r="A457" s="27">
        <v>623</v>
      </c>
      <c r="B457" s="8">
        <v>838</v>
      </c>
      <c r="C457" s="8" t="s">
        <v>9193</v>
      </c>
      <c r="D457" s="8"/>
      <c r="E457" s="8" t="s">
        <v>9194</v>
      </c>
      <c r="F457" s="43">
        <v>24118</v>
      </c>
      <c r="G457" s="43">
        <v>18125</v>
      </c>
      <c r="H457" s="43">
        <v>15446</v>
      </c>
      <c r="I457" s="43">
        <v>20360</v>
      </c>
      <c r="J457" s="43">
        <v>24908</v>
      </c>
      <c r="K457" s="44">
        <v>15177</v>
      </c>
    </row>
    <row r="458" spans="1:11">
      <c r="A458" s="27">
        <v>281</v>
      </c>
      <c r="B458" s="8">
        <v>297</v>
      </c>
      <c r="C458" s="8" t="s">
        <v>9195</v>
      </c>
      <c r="D458" s="8"/>
      <c r="E458" s="8" t="s">
        <v>9196</v>
      </c>
      <c r="F458" s="43">
        <v>14946</v>
      </c>
      <c r="G458" s="43">
        <v>6100.3</v>
      </c>
      <c r="H458" s="43">
        <v>1710.5</v>
      </c>
      <c r="I458" s="43">
        <v>9986.6</v>
      </c>
      <c r="J458" s="43">
        <v>9636</v>
      </c>
      <c r="K458" s="44">
        <v>3992.7</v>
      </c>
    </row>
    <row r="459" spans="1:11">
      <c r="A459" s="27">
        <v>182</v>
      </c>
      <c r="B459" s="8">
        <v>181</v>
      </c>
      <c r="C459" s="8" t="s">
        <v>9197</v>
      </c>
      <c r="D459" s="8"/>
      <c r="E459" s="8" t="s">
        <v>9198</v>
      </c>
      <c r="F459" s="43">
        <v>101200</v>
      </c>
      <c r="G459" s="43">
        <v>101400</v>
      </c>
      <c r="H459" s="43">
        <v>67039</v>
      </c>
      <c r="I459" s="43">
        <v>113940</v>
      </c>
      <c r="J459" s="43">
        <v>69098</v>
      </c>
      <c r="K459" s="44">
        <v>92353</v>
      </c>
    </row>
    <row r="460" spans="1:11">
      <c r="A460" s="27">
        <v>122</v>
      </c>
      <c r="B460" s="8">
        <v>75</v>
      </c>
      <c r="C460" s="8" t="s">
        <v>9199</v>
      </c>
      <c r="D460" s="8"/>
      <c r="E460" s="8" t="s">
        <v>9200</v>
      </c>
      <c r="F460" s="43">
        <v>116110</v>
      </c>
      <c r="G460" s="43">
        <v>142780</v>
      </c>
      <c r="H460" s="43">
        <v>63788</v>
      </c>
      <c r="I460" s="43">
        <v>103060</v>
      </c>
      <c r="J460" s="43">
        <v>135220</v>
      </c>
      <c r="K460" s="44">
        <v>94397</v>
      </c>
    </row>
    <row r="461" spans="1:11">
      <c r="A461" s="27">
        <v>462</v>
      </c>
      <c r="B461" s="8">
        <v>14469</v>
      </c>
      <c r="C461" s="8" t="s">
        <v>9201</v>
      </c>
      <c r="D461" s="8"/>
      <c r="E461" s="8" t="s">
        <v>9202</v>
      </c>
      <c r="F461" s="43">
        <v>2729.2</v>
      </c>
      <c r="G461" s="43">
        <v>2372.3000000000002</v>
      </c>
      <c r="H461" s="43">
        <v>1063.2</v>
      </c>
      <c r="I461" s="43">
        <v>1868.6</v>
      </c>
      <c r="J461" s="43">
        <v>1651.8</v>
      </c>
      <c r="K461" s="44">
        <v>2136.6</v>
      </c>
    </row>
    <row r="462" spans="1:11">
      <c r="A462" s="27">
        <v>174</v>
      </c>
      <c r="B462" s="8">
        <v>113</v>
      </c>
      <c r="C462" s="8" t="s">
        <v>9203</v>
      </c>
      <c r="D462" s="8"/>
      <c r="E462" s="8" t="s">
        <v>9204</v>
      </c>
      <c r="F462" s="43">
        <v>122370</v>
      </c>
      <c r="G462" s="43">
        <v>134000</v>
      </c>
      <c r="H462" s="43">
        <v>88314</v>
      </c>
      <c r="I462" s="43">
        <v>113970</v>
      </c>
      <c r="J462" s="43">
        <v>105560</v>
      </c>
      <c r="K462" s="44">
        <v>109920</v>
      </c>
    </row>
    <row r="463" spans="1:11">
      <c r="A463" s="27">
        <v>491</v>
      </c>
      <c r="B463" s="8">
        <v>1108</v>
      </c>
      <c r="C463" s="8" t="s">
        <v>9205</v>
      </c>
      <c r="D463" s="8"/>
      <c r="E463" s="8" t="s">
        <v>9206</v>
      </c>
      <c r="F463" s="43">
        <v>13616</v>
      </c>
      <c r="G463" s="43">
        <v>8756.9</v>
      </c>
      <c r="H463" s="43">
        <v>8712.6</v>
      </c>
      <c r="I463" s="43">
        <v>13731</v>
      </c>
      <c r="J463" s="43">
        <v>11954</v>
      </c>
      <c r="K463" s="44">
        <v>6159.6</v>
      </c>
    </row>
    <row r="464" spans="1:11">
      <c r="A464" s="27">
        <v>452</v>
      </c>
      <c r="B464" s="8">
        <v>1396</v>
      </c>
      <c r="C464" s="8" t="s">
        <v>9207</v>
      </c>
      <c r="D464" s="8"/>
      <c r="E464" s="8" t="s">
        <v>9208</v>
      </c>
      <c r="F464" s="43">
        <v>17686</v>
      </c>
      <c r="G464" s="43">
        <v>18359</v>
      </c>
      <c r="H464" s="43">
        <v>13352</v>
      </c>
      <c r="I464" s="43">
        <v>790.82</v>
      </c>
      <c r="J464" s="43">
        <v>28095</v>
      </c>
      <c r="K464" s="44">
        <v>18355</v>
      </c>
    </row>
    <row r="465" spans="1:11">
      <c r="A465" s="27">
        <v>415</v>
      </c>
      <c r="B465" s="8">
        <v>791</v>
      </c>
      <c r="C465" s="8" t="s">
        <v>9209</v>
      </c>
      <c r="D465" s="8"/>
      <c r="E465" s="8" t="s">
        <v>9210</v>
      </c>
      <c r="F465" s="43">
        <v>29198</v>
      </c>
      <c r="G465" s="43">
        <v>37241</v>
      </c>
      <c r="H465" s="43">
        <v>14052</v>
      </c>
      <c r="I465" s="43">
        <v>10754</v>
      </c>
      <c r="J465" s="43">
        <v>10790</v>
      </c>
      <c r="K465" s="44">
        <v>64603</v>
      </c>
    </row>
    <row r="466" spans="1:11">
      <c r="A466" s="27">
        <v>811</v>
      </c>
      <c r="B466" s="8">
        <v>8547</v>
      </c>
      <c r="C466" s="8" t="s">
        <v>9211</v>
      </c>
      <c r="D466" s="8"/>
      <c r="E466" s="8" t="s">
        <v>9212</v>
      </c>
      <c r="F466" s="43">
        <v>1601.9</v>
      </c>
      <c r="G466" s="43">
        <v>961.63</v>
      </c>
      <c r="H466" s="43">
        <v>372.23</v>
      </c>
      <c r="I466" s="43">
        <v>1099.8</v>
      </c>
      <c r="J466" s="43">
        <v>1274.9000000000001</v>
      </c>
      <c r="K466" s="44">
        <v>748.42</v>
      </c>
    </row>
    <row r="467" spans="1:11">
      <c r="A467" s="27">
        <v>317</v>
      </c>
      <c r="B467" s="8">
        <v>248</v>
      </c>
      <c r="C467" s="8" t="s">
        <v>9213</v>
      </c>
      <c r="D467" s="8"/>
      <c r="E467" s="8" t="s">
        <v>9214</v>
      </c>
      <c r="F467" s="43">
        <v>77571</v>
      </c>
      <c r="G467" s="43">
        <v>75720</v>
      </c>
      <c r="H467" s="43">
        <v>55783</v>
      </c>
      <c r="I467" s="43">
        <v>81688</v>
      </c>
      <c r="J467" s="43">
        <v>69834</v>
      </c>
      <c r="K467" s="44">
        <v>63170</v>
      </c>
    </row>
    <row r="468" spans="1:11">
      <c r="A468" s="27">
        <v>449</v>
      </c>
      <c r="B468" s="8">
        <v>572</v>
      </c>
      <c r="C468" s="8" t="s">
        <v>9215</v>
      </c>
      <c r="D468" s="8"/>
      <c r="E468" s="8" t="s">
        <v>9216</v>
      </c>
      <c r="F468" s="43">
        <v>78805</v>
      </c>
      <c r="G468" s="43">
        <v>8790.6</v>
      </c>
      <c r="H468" s="43">
        <v>25989</v>
      </c>
      <c r="I468" s="43">
        <v>16055</v>
      </c>
      <c r="J468" s="43">
        <v>15896</v>
      </c>
      <c r="K468" s="44">
        <v>74744</v>
      </c>
    </row>
    <row r="469" spans="1:11">
      <c r="A469" s="27">
        <v>801</v>
      </c>
      <c r="B469" s="8">
        <v>2069</v>
      </c>
      <c r="C469" s="8" t="s">
        <v>9217</v>
      </c>
      <c r="D469" s="8"/>
      <c r="E469" s="8" t="s">
        <v>9218</v>
      </c>
      <c r="F469" s="43">
        <v>6646.3</v>
      </c>
      <c r="G469" s="43">
        <v>10016</v>
      </c>
      <c r="H469" s="43">
        <v>5223.3</v>
      </c>
      <c r="I469" s="43">
        <v>6420.7</v>
      </c>
      <c r="J469" s="43">
        <v>6492.9</v>
      </c>
      <c r="K469" s="44">
        <v>7866.1</v>
      </c>
    </row>
    <row r="470" spans="1:11">
      <c r="A470" s="27">
        <v>539</v>
      </c>
      <c r="B470" s="8">
        <v>1147</v>
      </c>
      <c r="C470" s="8" t="s">
        <v>9219</v>
      </c>
      <c r="D470" s="8"/>
      <c r="E470" s="8" t="s">
        <v>9220</v>
      </c>
      <c r="F470" s="43">
        <v>42329</v>
      </c>
      <c r="G470" s="43">
        <v>43744</v>
      </c>
      <c r="H470" s="43">
        <v>19668</v>
      </c>
      <c r="I470" s="43">
        <v>34004</v>
      </c>
      <c r="J470" s="43">
        <v>30066</v>
      </c>
      <c r="K470" s="44">
        <v>41226</v>
      </c>
    </row>
    <row r="471" spans="1:11">
      <c r="A471" s="27">
        <v>471</v>
      </c>
      <c r="B471" s="8">
        <v>1038</v>
      </c>
      <c r="C471" s="8" t="s">
        <v>9221</v>
      </c>
      <c r="D471" s="8"/>
      <c r="E471" s="8" t="s">
        <v>9222</v>
      </c>
      <c r="F471" s="43">
        <v>4970.7</v>
      </c>
      <c r="G471" s="43">
        <v>4707.5</v>
      </c>
      <c r="H471" s="43">
        <v>4544.3</v>
      </c>
      <c r="I471" s="43">
        <v>4226.3</v>
      </c>
      <c r="J471" s="43">
        <v>5774.5</v>
      </c>
      <c r="K471" s="44">
        <v>3634.6</v>
      </c>
    </row>
    <row r="472" spans="1:11">
      <c r="A472" s="27">
        <v>419</v>
      </c>
      <c r="B472" s="8">
        <v>493</v>
      </c>
      <c r="C472" s="8" t="s">
        <v>9223</v>
      </c>
      <c r="D472" s="8"/>
      <c r="E472" s="8" t="s">
        <v>9224</v>
      </c>
      <c r="F472" s="43">
        <v>9171.7000000000007</v>
      </c>
      <c r="G472" s="43">
        <v>8759.9</v>
      </c>
      <c r="H472" s="43">
        <v>3649.1</v>
      </c>
      <c r="I472" s="43">
        <v>6660.6</v>
      </c>
      <c r="J472" s="43">
        <v>8902.9</v>
      </c>
      <c r="K472" s="44">
        <v>5839.1</v>
      </c>
    </row>
    <row r="473" spans="1:11">
      <c r="A473" s="27">
        <v>599</v>
      </c>
      <c r="B473" s="8">
        <v>813</v>
      </c>
      <c r="C473" s="8" t="s">
        <v>9225</v>
      </c>
      <c r="D473" s="8"/>
      <c r="E473" s="8" t="s">
        <v>9226</v>
      </c>
      <c r="F473" s="43">
        <v>22462</v>
      </c>
      <c r="G473" s="43">
        <v>24549</v>
      </c>
      <c r="H473" s="43">
        <v>13554</v>
      </c>
      <c r="I473" s="43">
        <v>12284</v>
      </c>
      <c r="J473" s="43">
        <v>30603</v>
      </c>
      <c r="K473" s="44">
        <v>14970</v>
      </c>
    </row>
    <row r="474" spans="1:11">
      <c r="A474" s="27">
        <v>102</v>
      </c>
      <c r="B474" s="8">
        <v>126</v>
      </c>
      <c r="C474" s="8" t="s">
        <v>9227</v>
      </c>
      <c r="D474" s="8"/>
      <c r="E474" s="8" t="s">
        <v>9228</v>
      </c>
      <c r="F474" s="43">
        <v>280050</v>
      </c>
      <c r="G474" s="43">
        <v>203600</v>
      </c>
      <c r="H474" s="43">
        <v>188220</v>
      </c>
      <c r="I474" s="43">
        <v>141130</v>
      </c>
      <c r="J474" s="43">
        <v>180120</v>
      </c>
      <c r="K474" s="44">
        <v>430290</v>
      </c>
    </row>
    <row r="475" spans="1:11">
      <c r="A475" s="27">
        <v>262</v>
      </c>
      <c r="B475" s="8">
        <v>191</v>
      </c>
      <c r="C475" s="8" t="s">
        <v>9229</v>
      </c>
      <c r="D475" s="8"/>
      <c r="E475" s="8" t="s">
        <v>9230</v>
      </c>
      <c r="F475" s="43">
        <v>94435</v>
      </c>
      <c r="G475" s="43">
        <v>58969</v>
      </c>
      <c r="H475" s="43">
        <v>35484</v>
      </c>
      <c r="I475" s="43">
        <v>136400</v>
      </c>
      <c r="J475" s="43">
        <v>64832</v>
      </c>
      <c r="K475" s="44">
        <v>60042</v>
      </c>
    </row>
    <row r="476" spans="1:11">
      <c r="A476" s="27">
        <v>356</v>
      </c>
      <c r="B476" s="8">
        <v>495</v>
      </c>
      <c r="C476" s="8" t="s">
        <v>9231</v>
      </c>
      <c r="D476" s="8"/>
      <c r="E476" s="8" t="s">
        <v>9232</v>
      </c>
      <c r="F476" s="43">
        <v>55015</v>
      </c>
      <c r="G476" s="43">
        <v>63656</v>
      </c>
      <c r="H476" s="43">
        <v>19012</v>
      </c>
      <c r="I476" s="43">
        <v>31292</v>
      </c>
      <c r="J476" s="43">
        <v>57509</v>
      </c>
      <c r="K476" s="44">
        <v>46705</v>
      </c>
    </row>
    <row r="477" spans="1:11">
      <c r="A477" s="27">
        <v>617</v>
      </c>
      <c r="B477" s="8">
        <v>1070</v>
      </c>
      <c r="C477" s="8" t="s">
        <v>9233</v>
      </c>
      <c r="D477" s="8"/>
      <c r="E477" s="8" t="s">
        <v>9234</v>
      </c>
      <c r="F477" s="43">
        <v>20977</v>
      </c>
      <c r="G477" s="43">
        <v>1094.3</v>
      </c>
      <c r="H477" s="43">
        <v>5184.8999999999996</v>
      </c>
      <c r="I477" s="43">
        <v>12976</v>
      </c>
      <c r="J477" s="43">
        <v>1583.6</v>
      </c>
      <c r="K477" s="44">
        <v>11694</v>
      </c>
    </row>
    <row r="478" spans="1:11">
      <c r="A478" s="27">
        <v>295</v>
      </c>
      <c r="B478" s="8">
        <v>260</v>
      </c>
      <c r="C478" s="8" t="s">
        <v>9235</v>
      </c>
      <c r="D478" s="8"/>
      <c r="E478" s="8" t="s">
        <v>9236</v>
      </c>
      <c r="F478" s="43">
        <v>28017</v>
      </c>
      <c r="G478" s="43">
        <v>17837</v>
      </c>
      <c r="H478" s="43">
        <v>11777</v>
      </c>
      <c r="I478" s="43">
        <v>20861</v>
      </c>
      <c r="J478" s="43">
        <v>19631</v>
      </c>
      <c r="K478" s="44">
        <v>16710</v>
      </c>
    </row>
    <row r="479" spans="1:11">
      <c r="A479" s="27">
        <v>305</v>
      </c>
      <c r="B479" s="8">
        <v>325</v>
      </c>
      <c r="C479" s="8" t="s">
        <v>9237</v>
      </c>
      <c r="D479" s="8"/>
      <c r="E479" s="8" t="s">
        <v>9238</v>
      </c>
      <c r="F479" s="43">
        <v>7123.9</v>
      </c>
      <c r="G479" s="43">
        <v>3495.8</v>
      </c>
      <c r="H479" s="43">
        <v>1265.7</v>
      </c>
      <c r="I479" s="43">
        <v>4365.6000000000004</v>
      </c>
      <c r="J479" s="43">
        <v>5389.5</v>
      </c>
      <c r="K479" s="44">
        <v>2319.5</v>
      </c>
    </row>
    <row r="480" spans="1:11">
      <c r="A480" s="27">
        <v>367</v>
      </c>
      <c r="B480" s="8">
        <v>478</v>
      </c>
      <c r="C480" s="8" t="s">
        <v>9239</v>
      </c>
      <c r="D480" s="8"/>
      <c r="E480" s="8" t="s">
        <v>9240</v>
      </c>
      <c r="F480" s="43">
        <v>6214.8</v>
      </c>
      <c r="G480" s="43">
        <v>3153.8</v>
      </c>
      <c r="H480" s="43">
        <v>787.93</v>
      </c>
      <c r="I480" s="43">
        <v>3957.2</v>
      </c>
      <c r="J480" s="43">
        <v>3706.4</v>
      </c>
      <c r="K480" s="44">
        <v>2171.6</v>
      </c>
    </row>
    <row r="481" spans="1:13">
      <c r="A481" s="27">
        <v>460</v>
      </c>
      <c r="B481" s="8">
        <v>456</v>
      </c>
      <c r="C481" s="8" t="s">
        <v>9241</v>
      </c>
      <c r="D481" s="8"/>
      <c r="E481" s="8" t="s">
        <v>9242</v>
      </c>
      <c r="F481" s="43">
        <v>25555</v>
      </c>
      <c r="G481" s="43">
        <v>31762</v>
      </c>
      <c r="H481" s="43">
        <v>17586</v>
      </c>
      <c r="I481" s="43">
        <v>37351</v>
      </c>
      <c r="J481" s="43">
        <v>4778.6000000000004</v>
      </c>
      <c r="K481" s="44">
        <v>34001</v>
      </c>
    </row>
    <row r="482" spans="1:13">
      <c r="A482" s="27">
        <v>369</v>
      </c>
      <c r="B482" s="8">
        <v>585</v>
      </c>
      <c r="C482" s="8" t="s">
        <v>9243</v>
      </c>
      <c r="D482" s="8"/>
      <c r="E482" s="8" t="s">
        <v>9244</v>
      </c>
      <c r="F482" s="43">
        <v>1959</v>
      </c>
      <c r="G482" s="43">
        <v>1473.5</v>
      </c>
      <c r="H482" s="43">
        <v>1249.4000000000001</v>
      </c>
      <c r="I482" s="43">
        <v>2464.4</v>
      </c>
      <c r="J482" s="43">
        <v>1292.5999999999999</v>
      </c>
      <c r="K482" s="44">
        <v>1002.9</v>
      </c>
    </row>
    <row r="483" spans="1:13">
      <c r="A483" s="27">
        <v>497</v>
      </c>
      <c r="B483" s="8">
        <v>615</v>
      </c>
      <c r="C483" s="8" t="s">
        <v>9245</v>
      </c>
      <c r="D483" s="8"/>
      <c r="E483" s="8" t="s">
        <v>9246</v>
      </c>
      <c r="F483" s="43">
        <v>1363.5</v>
      </c>
      <c r="G483" s="43">
        <v>1496.4</v>
      </c>
      <c r="H483" s="43">
        <v>531.14</v>
      </c>
      <c r="I483" s="43">
        <v>1268.8</v>
      </c>
      <c r="J483" s="43">
        <v>984.89</v>
      </c>
      <c r="K483" s="44">
        <v>1238.2</v>
      </c>
    </row>
    <row r="484" spans="1:13">
      <c r="A484" s="27">
        <v>135</v>
      </c>
      <c r="B484" s="8">
        <v>243</v>
      </c>
      <c r="C484" s="8" t="s">
        <v>9247</v>
      </c>
      <c r="D484" s="8"/>
      <c r="E484" s="8" t="s">
        <v>9248</v>
      </c>
      <c r="F484" s="43">
        <v>10339</v>
      </c>
      <c r="G484" s="43">
        <v>13638</v>
      </c>
      <c r="H484" s="43">
        <v>9288.6</v>
      </c>
      <c r="I484" s="43">
        <v>11676</v>
      </c>
      <c r="J484" s="43">
        <v>13938</v>
      </c>
      <c r="K484" s="44">
        <v>6816.8</v>
      </c>
    </row>
    <row r="485" spans="1:13">
      <c r="A485" s="27">
        <v>698</v>
      </c>
      <c r="B485" s="8">
        <v>8514</v>
      </c>
      <c r="C485" s="8" t="s">
        <v>9249</v>
      </c>
      <c r="D485" s="8"/>
      <c r="E485" s="8" t="s">
        <v>9250</v>
      </c>
      <c r="F485" s="43">
        <v>5523</v>
      </c>
      <c r="G485" s="43">
        <v>6106.9</v>
      </c>
      <c r="H485" s="43">
        <v>5543.5</v>
      </c>
      <c r="I485" s="43">
        <v>5977.3</v>
      </c>
      <c r="J485" s="43">
        <v>6566.1</v>
      </c>
      <c r="K485" s="44">
        <v>5003.8</v>
      </c>
    </row>
    <row r="486" spans="1:13">
      <c r="A486" s="27">
        <v>299</v>
      </c>
      <c r="B486" s="8">
        <v>359</v>
      </c>
      <c r="C486" s="8" t="s">
        <v>9251</v>
      </c>
      <c r="D486" s="8"/>
      <c r="E486" s="8" t="s">
        <v>9252</v>
      </c>
      <c r="F486" s="43">
        <v>43724</v>
      </c>
      <c r="G486" s="43">
        <v>58649</v>
      </c>
      <c r="H486" s="43">
        <v>2956.7</v>
      </c>
      <c r="I486" s="43">
        <v>39514</v>
      </c>
      <c r="J486" s="43">
        <v>28455</v>
      </c>
      <c r="K486" s="44">
        <v>36492</v>
      </c>
    </row>
    <row r="487" spans="1:13">
      <c r="A487" s="27">
        <v>43</v>
      </c>
      <c r="B487" s="8">
        <v>52</v>
      </c>
      <c r="C487" s="8" t="s">
        <v>9253</v>
      </c>
      <c r="D487" s="8"/>
      <c r="E487" s="8" t="s">
        <v>9254</v>
      </c>
      <c r="F487" s="43">
        <v>144830</v>
      </c>
      <c r="G487" s="43">
        <v>119730</v>
      </c>
      <c r="H487" s="43">
        <v>87077</v>
      </c>
      <c r="I487" s="43">
        <v>148180</v>
      </c>
      <c r="J487" s="43">
        <v>88441</v>
      </c>
      <c r="K487" s="44">
        <v>112330</v>
      </c>
    </row>
    <row r="488" spans="1:13">
      <c r="A488" s="27">
        <v>566</v>
      </c>
      <c r="B488" s="8">
        <v>648</v>
      </c>
      <c r="C488" s="8" t="s">
        <v>9255</v>
      </c>
      <c r="D488" s="8"/>
      <c r="E488" s="8" t="s">
        <v>9256</v>
      </c>
      <c r="F488" s="43">
        <v>20129</v>
      </c>
      <c r="G488" s="43">
        <v>11084</v>
      </c>
      <c r="H488" s="43">
        <v>4640.5</v>
      </c>
      <c r="I488" s="43">
        <v>12695</v>
      </c>
      <c r="J488" s="43">
        <v>12697</v>
      </c>
      <c r="K488" s="44">
        <v>9734.5</v>
      </c>
    </row>
    <row r="489" spans="1:13">
      <c r="A489" s="27">
        <v>354</v>
      </c>
      <c r="B489" s="8">
        <v>341</v>
      </c>
      <c r="C489" s="8" t="s">
        <v>9257</v>
      </c>
      <c r="D489" s="8"/>
      <c r="E489" s="8" t="s">
        <v>9258</v>
      </c>
      <c r="F489" s="43">
        <v>1500.6</v>
      </c>
      <c r="G489" s="43">
        <v>1623.3</v>
      </c>
      <c r="H489" s="43">
        <v>613.79999999999995</v>
      </c>
      <c r="I489" s="43">
        <v>1382.5</v>
      </c>
      <c r="J489" s="43">
        <v>817.4</v>
      </c>
      <c r="K489" s="44">
        <v>1504.9</v>
      </c>
    </row>
    <row r="490" spans="1:13">
      <c r="A490" s="27">
        <v>98</v>
      </c>
      <c r="B490" s="8">
        <v>84</v>
      </c>
      <c r="C490" s="8" t="s">
        <v>9259</v>
      </c>
      <c r="D490" s="8"/>
      <c r="E490" s="8" t="s">
        <v>9260</v>
      </c>
      <c r="F490" s="43">
        <v>238390</v>
      </c>
      <c r="G490" s="43">
        <v>192890</v>
      </c>
      <c r="H490" s="43">
        <v>143500</v>
      </c>
      <c r="I490" s="43">
        <v>107610</v>
      </c>
      <c r="J490" s="43">
        <v>54233</v>
      </c>
      <c r="K490" s="44">
        <v>410000</v>
      </c>
    </row>
    <row r="491" spans="1:13">
      <c r="A491" s="27">
        <v>657</v>
      </c>
      <c r="B491" s="8">
        <v>7393</v>
      </c>
      <c r="C491" s="8" t="s">
        <v>9261</v>
      </c>
      <c r="D491" s="8"/>
      <c r="E491" s="8" t="s">
        <v>9262</v>
      </c>
      <c r="F491" s="43">
        <v>20228</v>
      </c>
      <c r="G491" s="43">
        <v>17970</v>
      </c>
      <c r="H491" s="43">
        <v>6081.8</v>
      </c>
      <c r="I491" s="43">
        <v>25692</v>
      </c>
      <c r="J491" s="43">
        <v>9955</v>
      </c>
      <c r="K491" s="44">
        <v>7979.7</v>
      </c>
    </row>
    <row r="492" spans="1:13">
      <c r="A492" s="27">
        <v>561</v>
      </c>
      <c r="B492" s="8">
        <v>1646</v>
      </c>
      <c r="C492" s="8" t="s">
        <v>9263</v>
      </c>
      <c r="D492" s="8"/>
      <c r="E492" s="8" t="s">
        <v>9264</v>
      </c>
      <c r="F492" s="43">
        <v>14088</v>
      </c>
      <c r="G492" s="43">
        <v>141.54</v>
      </c>
      <c r="H492" s="43">
        <v>6348.6</v>
      </c>
      <c r="I492" s="43">
        <v>6934.7</v>
      </c>
      <c r="J492" s="43">
        <v>6183.1</v>
      </c>
      <c r="K492" s="44">
        <v>7583.7</v>
      </c>
    </row>
    <row r="493" spans="1:13">
      <c r="A493" s="27">
        <v>315</v>
      </c>
      <c r="B493" s="8">
        <v>278</v>
      </c>
      <c r="C493" s="8" t="s">
        <v>9265</v>
      </c>
      <c r="D493" s="8"/>
      <c r="E493" s="8" t="s">
        <v>9266</v>
      </c>
      <c r="F493" s="43">
        <v>52666</v>
      </c>
      <c r="G493" s="43">
        <v>88910</v>
      </c>
      <c r="H493" s="43">
        <v>29559</v>
      </c>
      <c r="I493" s="43">
        <v>61127</v>
      </c>
      <c r="J493" s="43">
        <v>50422</v>
      </c>
      <c r="K493" s="44">
        <v>59806</v>
      </c>
    </row>
    <row r="494" spans="1:13">
      <c r="A494" s="27">
        <v>402</v>
      </c>
      <c r="B494" s="8">
        <v>1165</v>
      </c>
      <c r="C494" s="8" t="s">
        <v>9267</v>
      </c>
      <c r="D494" s="8"/>
      <c r="E494" s="8" t="s">
        <v>9268</v>
      </c>
      <c r="F494" s="43">
        <v>22785</v>
      </c>
      <c r="G494" s="43">
        <v>24451</v>
      </c>
      <c r="H494" s="43">
        <v>21479</v>
      </c>
      <c r="I494" s="43">
        <v>20929</v>
      </c>
      <c r="J494" s="43">
        <v>28036</v>
      </c>
      <c r="K494" s="44">
        <v>19713</v>
      </c>
    </row>
    <row r="495" spans="1:13">
      <c r="A495" s="29">
        <v>708</v>
      </c>
      <c r="B495" s="30">
        <v>846</v>
      </c>
      <c r="C495" s="30" t="s">
        <v>9269</v>
      </c>
      <c r="D495" s="30"/>
      <c r="E495" s="30" t="s">
        <v>9270</v>
      </c>
      <c r="F495" s="45">
        <v>11548</v>
      </c>
      <c r="G495" s="45">
        <v>6050.3</v>
      </c>
      <c r="H495" s="45">
        <v>2832.1</v>
      </c>
      <c r="I495" s="45">
        <v>6879.9</v>
      </c>
      <c r="J495" s="45">
        <v>9523</v>
      </c>
      <c r="K495" s="46">
        <v>4029.4</v>
      </c>
    </row>
    <row r="496" spans="1:13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</row>
    <row r="497" spans="1:13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</row>
    <row r="498" spans="1:13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</row>
    <row r="499" spans="1:13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</row>
    <row r="500" spans="1:13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</row>
    <row r="501" spans="1:13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</row>
    <row r="502" spans="1:13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</row>
    <row r="503" spans="1:1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</row>
    <row r="504" spans="1:13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</row>
    <row r="505" spans="1:13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</row>
    <row r="506" spans="1:13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</row>
    <row r="507" spans="1:13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</row>
    <row r="508" spans="1:13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</row>
    <row r="509" spans="1:13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</row>
    <row r="510" spans="1:13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</row>
    <row r="511" spans="1:13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</row>
    <row r="512" spans="1:13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</row>
    <row r="513" spans="1: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</row>
    <row r="514" spans="1:13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</row>
    <row r="515" spans="1:13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</row>
    <row r="516" spans="1:13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</row>
    <row r="517" spans="1:13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</row>
    <row r="518" spans="1:13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</row>
    <row r="519" spans="1:13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</row>
    <row r="520" spans="1:13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</row>
    <row r="521" spans="1:13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</row>
    <row r="522" spans="1:13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</row>
    <row r="523" spans="1:1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</row>
    <row r="524" spans="1:13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</row>
    <row r="525" spans="1:13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</row>
    <row r="526" spans="1:13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</row>
    <row r="527" spans="1:13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</row>
    <row r="528" spans="1:13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</row>
    <row r="529" spans="1:13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</row>
    <row r="530" spans="1:13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</row>
    <row r="531" spans="1:13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</row>
    <row r="532" spans="1:13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</row>
    <row r="533" spans="1:1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</row>
    <row r="534" spans="1:13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</row>
    <row r="535" spans="1:13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</row>
    <row r="536" spans="1:13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</row>
    <row r="537" spans="1:13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</row>
    <row r="538" spans="1:13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</row>
    <row r="539" spans="1:13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</row>
    <row r="540" spans="1:13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</row>
    <row r="541" spans="1:13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</row>
    <row r="542" spans="1:13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</row>
    <row r="543" spans="1:1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</row>
    <row r="544" spans="1:13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</row>
    <row r="545" spans="1:13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</row>
    <row r="546" spans="1:13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</row>
    <row r="547" spans="1:13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</row>
    <row r="548" spans="1:13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</row>
    <row r="549" spans="1:13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</row>
    <row r="550" spans="1:13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</row>
    <row r="551" spans="1:13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</row>
    <row r="552" spans="1:13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</row>
    <row r="553" spans="1:1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</row>
    <row r="554" spans="1:13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</row>
    <row r="555" spans="1:13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</row>
    <row r="556" spans="1:13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</row>
    <row r="557" spans="1:13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</row>
    <row r="558" spans="1:13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</row>
    <row r="559" spans="1:13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</row>
    <row r="560" spans="1:13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</row>
    <row r="561" spans="1:13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</row>
    <row r="562" spans="1:13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</row>
    <row r="563" spans="1:1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</row>
    <row r="564" spans="1:13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</row>
    <row r="565" spans="1:13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</row>
    <row r="566" spans="1:13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</row>
    <row r="567" spans="1:13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</row>
    <row r="568" spans="1:13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</row>
    <row r="569" spans="1:13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</row>
    <row r="570" spans="1:13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</row>
    <row r="571" spans="1:13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</row>
    <row r="572" spans="1:13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</row>
    <row r="573" spans="1:1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</row>
    <row r="574" spans="1:13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</row>
    <row r="575" spans="1:13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</row>
    <row r="576" spans="1:13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</row>
    <row r="577" spans="1:13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</row>
    <row r="578" spans="1:13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</row>
    <row r="579" spans="1:13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</row>
    <row r="580" spans="1:13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</row>
    <row r="581" spans="1:13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</row>
    <row r="582" spans="1:13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</row>
    <row r="583" spans="1:1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</row>
    <row r="584" spans="1:13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</row>
    <row r="585" spans="1:13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</row>
    <row r="586" spans="1:13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</row>
    <row r="587" spans="1:13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</row>
    <row r="588" spans="1:13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</row>
    <row r="589" spans="1:13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</row>
    <row r="590" spans="1:13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</row>
    <row r="591" spans="1:13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</row>
    <row r="592" spans="1:13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</row>
    <row r="593" spans="1:1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</row>
    <row r="594" spans="1:13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</row>
    <row r="595" spans="1:13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</row>
    <row r="596" spans="1:13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</row>
    <row r="597" spans="1:13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</row>
    <row r="598" spans="1:13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</row>
    <row r="599" spans="1:13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</row>
    <row r="600" spans="1:13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</row>
    <row r="601" spans="1:13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</row>
    <row r="602" spans="1:13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</row>
    <row r="603" spans="1:1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</row>
    <row r="604" spans="1:13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</row>
    <row r="605" spans="1:13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</row>
    <row r="606" spans="1:13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</row>
    <row r="607" spans="1:13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</row>
    <row r="608" spans="1:13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</row>
    <row r="609" spans="1:13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</row>
    <row r="610" spans="1:13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</row>
    <row r="611" spans="1:13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</row>
    <row r="612" spans="1:13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</row>
    <row r="613" spans="1: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</row>
    <row r="614" spans="1:13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</row>
    <row r="615" spans="1:13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</row>
    <row r="616" spans="1:13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</row>
    <row r="617" spans="1:13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</row>
    <row r="618" spans="1:13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</row>
    <row r="619" spans="1:13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</row>
    <row r="620" spans="1:13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</row>
    <row r="621" spans="1:13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</row>
    <row r="622" spans="1:13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</row>
    <row r="623" spans="1:1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</row>
    <row r="624" spans="1:13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</row>
    <row r="625" spans="1:13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</row>
    <row r="626" spans="1:13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</row>
    <row r="627" spans="1:13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</row>
    <row r="628" spans="1:13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</row>
    <row r="629" spans="1:13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</row>
    <row r="630" spans="1:13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</row>
    <row r="631" spans="1:13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</row>
    <row r="632" spans="1:13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</row>
    <row r="633" spans="1:1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</row>
    <row r="634" spans="1:13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</row>
    <row r="635" spans="1:13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</row>
    <row r="636" spans="1:13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</row>
    <row r="637" spans="1:13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</row>
    <row r="638" spans="1:13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</row>
    <row r="639" spans="1:13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</row>
    <row r="640" spans="1:13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</row>
    <row r="641" spans="1:13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</row>
    <row r="642" spans="1:13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</row>
    <row r="643" spans="1:1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</row>
    <row r="644" spans="1:13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</row>
    <row r="645" spans="1:13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</row>
    <row r="646" spans="1:13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</row>
    <row r="647" spans="1:13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</row>
    <row r="648" spans="1:13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</row>
    <row r="649" spans="1:13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</row>
    <row r="650" spans="1:13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</row>
    <row r="651" spans="1:13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</row>
    <row r="652" spans="1:13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</row>
    <row r="653" spans="1:1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</row>
    <row r="654" spans="1:13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</row>
    <row r="655" spans="1:13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</row>
    <row r="656" spans="1:13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</row>
    <row r="657" spans="1:13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</row>
    <row r="658" spans="1:13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</row>
    <row r="659" spans="1:13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</row>
    <row r="660" spans="1:13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</row>
    <row r="661" spans="1:13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</row>
    <row r="662" spans="1:13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</row>
    <row r="663" spans="1:1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</row>
    <row r="664" spans="1:13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</row>
    <row r="665" spans="1:13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</row>
    <row r="666" spans="1:13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</row>
    <row r="667" spans="1:13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</row>
    <row r="668" spans="1:13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</row>
    <row r="669" spans="1:13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</row>
    <row r="670" spans="1:13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</row>
    <row r="671" spans="1:13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</row>
    <row r="672" spans="1:13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</row>
    <row r="673" spans="1:1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</row>
    <row r="674" spans="1:13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</row>
    <row r="675" spans="1:13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</row>
    <row r="676" spans="1:13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</row>
    <row r="677" spans="1:13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</row>
    <row r="678" spans="1:13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</row>
    <row r="679" spans="1:13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</row>
    <row r="680" spans="1:13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</row>
    <row r="681" spans="1:13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</row>
    <row r="682" spans="1:13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</row>
    <row r="683" spans="1:1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</row>
    <row r="684" spans="1:13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</row>
    <row r="685" spans="1:13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</row>
    <row r="686" spans="1:13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</row>
    <row r="687" spans="1:13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</row>
    <row r="688" spans="1:13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</row>
    <row r="689" spans="1:13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</row>
    <row r="690" spans="1:13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</row>
    <row r="691" spans="1:13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</row>
    <row r="692" spans="1:13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</row>
    <row r="693" spans="1:1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</row>
    <row r="694" spans="1:13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</row>
    <row r="695" spans="1:13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</row>
    <row r="696" spans="1:13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</row>
    <row r="697" spans="1:13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</row>
    <row r="698" spans="1:13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</row>
    <row r="699" spans="1:13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</row>
    <row r="700" spans="1:13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</row>
    <row r="701" spans="1:13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</row>
    <row r="702" spans="1:13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</row>
    <row r="703" spans="1:1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</row>
    <row r="704" spans="1:13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</row>
    <row r="705" spans="1:13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</row>
    <row r="706" spans="1:13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</row>
    <row r="707" spans="1:13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</row>
    <row r="708" spans="1:13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</row>
    <row r="709" spans="1:13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</row>
    <row r="710" spans="1:13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</row>
    <row r="711" spans="1:13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</row>
    <row r="712" spans="1:13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</row>
    <row r="713" spans="1: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</row>
    <row r="714" spans="1:13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</row>
    <row r="715" spans="1:13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</row>
    <row r="716" spans="1:13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</row>
    <row r="717" spans="1:13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</row>
    <row r="718" spans="1:13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</row>
    <row r="719" spans="1:13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</row>
    <row r="720" spans="1:13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</row>
    <row r="721" spans="1:13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</row>
    <row r="722" spans="1:13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</row>
    <row r="723" spans="1:1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</row>
    <row r="724" spans="1:13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</row>
    <row r="725" spans="1:13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</row>
    <row r="726" spans="1:13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</row>
    <row r="727" spans="1:13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</row>
    <row r="728" spans="1:13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</row>
    <row r="729" spans="1:13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</row>
    <row r="730" spans="1:13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</row>
    <row r="731" spans="1:13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</row>
    <row r="732" spans="1:13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</row>
    <row r="733" spans="1:1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</row>
    <row r="734" spans="1:13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</row>
    <row r="735" spans="1:13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</row>
    <row r="736" spans="1:13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</row>
    <row r="737" spans="1:13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</row>
    <row r="738" spans="1:13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</row>
    <row r="739" spans="1:13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</row>
    <row r="740" spans="1:13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</row>
    <row r="741" spans="1:13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</row>
    <row r="742" spans="1:13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</row>
    <row r="743" spans="1:1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</row>
    <row r="744" spans="1:13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</row>
    <row r="745" spans="1:13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</row>
    <row r="746" spans="1:13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</row>
    <row r="747" spans="1:13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</row>
    <row r="748" spans="1:13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</row>
    <row r="749" spans="1:13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</row>
    <row r="750" spans="1:13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</row>
    <row r="751" spans="1:13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</row>
    <row r="752" spans="1:13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</row>
    <row r="753" spans="1:1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</row>
    <row r="754" spans="1:13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</row>
    <row r="755" spans="1:13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</row>
    <row r="756" spans="1:13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</row>
    <row r="757" spans="1:13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</row>
    <row r="758" spans="1:13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</row>
    <row r="759" spans="1:13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</row>
    <row r="760" spans="1:13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</row>
    <row r="761" spans="1:13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</row>
    <row r="762" spans="1:13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</row>
    <row r="763" spans="1:1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</row>
    <row r="764" spans="1:13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</row>
    <row r="765" spans="1:13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</row>
    <row r="766" spans="1:13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</row>
    <row r="767" spans="1:13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</row>
    <row r="768" spans="1:13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</row>
    <row r="769" spans="1:13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</row>
    <row r="770" spans="1:13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</row>
    <row r="771" spans="1:13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</row>
    <row r="772" spans="1:13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</row>
    <row r="773" spans="1:1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</row>
    <row r="774" spans="1:13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</row>
    <row r="775" spans="1:13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</row>
    <row r="776" spans="1:13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</row>
    <row r="777" spans="1:13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</row>
    <row r="778" spans="1:13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</row>
    <row r="779" spans="1:13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</row>
    <row r="780" spans="1:13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</row>
    <row r="781" spans="1:13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</row>
    <row r="782" spans="1:13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</row>
    <row r="783" spans="1:1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</row>
    <row r="784" spans="1:13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</row>
    <row r="785" spans="1:13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</row>
    <row r="786" spans="1:13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</row>
    <row r="787" spans="1:13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</row>
    <row r="788" spans="1:13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</row>
    <row r="789" spans="1:13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</row>
    <row r="790" spans="1:13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</row>
    <row r="791" spans="1:13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</row>
    <row r="792" spans="1:13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</row>
    <row r="793" spans="1:1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</row>
    <row r="794" spans="1:13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</row>
    <row r="795" spans="1:13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</row>
    <row r="796" spans="1:13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</row>
    <row r="797" spans="1:13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</row>
    <row r="798" spans="1:13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</row>
    <row r="799" spans="1:13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</row>
    <row r="800" spans="1:13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</row>
    <row r="801" spans="1:13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</row>
    <row r="802" spans="1:13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</row>
    <row r="803" spans="1:1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</row>
    <row r="804" spans="1:13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</row>
    <row r="805" spans="1:13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</row>
    <row r="806" spans="1:13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</row>
    <row r="807" spans="1:13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</row>
    <row r="808" spans="1:13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</row>
    <row r="809" spans="1:13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</row>
    <row r="810" spans="1:13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</row>
    <row r="811" spans="1:13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</row>
    <row r="812" spans="1:13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</row>
    <row r="813" spans="1: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</row>
    <row r="814" spans="1:13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</row>
    <row r="815" spans="1:13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</row>
    <row r="816" spans="1:13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</row>
    <row r="817" spans="1:13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</row>
    <row r="818" spans="1:13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</row>
    <row r="819" spans="1:13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</row>
    <row r="820" spans="1:13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</row>
    <row r="821" spans="1:13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</row>
    <row r="822" spans="1:13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</row>
    <row r="823" spans="1:1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</row>
    <row r="824" spans="1:13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</row>
    <row r="825" spans="1:13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</row>
    <row r="826" spans="1:13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</row>
    <row r="827" spans="1:13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</row>
    <row r="828" spans="1:13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</row>
    <row r="829" spans="1:13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</row>
    <row r="830" spans="1:13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</row>
    <row r="831" spans="1:13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</row>
    <row r="832" spans="1:13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</row>
    <row r="833" spans="1:1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</row>
    <row r="834" spans="1:13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</row>
    <row r="835" spans="1:13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</row>
    <row r="836" spans="1:13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</row>
    <row r="837" spans="1:13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</row>
    <row r="838" spans="1:13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</row>
    <row r="839" spans="1:13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</row>
    <row r="840" spans="1:13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</row>
    <row r="841" spans="1:13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</row>
    <row r="842" spans="1:13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</row>
    <row r="843" spans="1:1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</row>
    <row r="844" spans="1:13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</row>
    <row r="845" spans="1:13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</row>
    <row r="846" spans="1:13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</row>
    <row r="847" spans="1:13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</row>
    <row r="848" spans="1:13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</row>
    <row r="849" spans="1:13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</row>
    <row r="850" spans="1:13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</row>
    <row r="851" spans="1:13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</row>
    <row r="852" spans="1:13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</row>
    <row r="853" spans="1:1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</row>
    <row r="854" spans="1:13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</row>
    <row r="855" spans="1:13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</row>
    <row r="856" spans="1:13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</row>
    <row r="857" spans="1:13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</row>
    <row r="858" spans="1:13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</row>
    <row r="859" spans="1:13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</row>
    <row r="860" spans="1:13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</row>
    <row r="861" spans="1:13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</row>
    <row r="862" spans="1:13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</row>
    <row r="863" spans="1:1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</row>
    <row r="864" spans="1:13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</row>
    <row r="865" spans="1:13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</row>
    <row r="866" spans="1:13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</row>
    <row r="867" spans="1:13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</row>
    <row r="868" spans="1:13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</row>
    <row r="869" spans="1:13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</row>
    <row r="870" spans="1:13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</row>
    <row r="871" spans="1:13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</row>
    <row r="872" spans="1:13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</row>
    <row r="873" spans="1:1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</row>
    <row r="874" spans="1:13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</row>
    <row r="875" spans="1:13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</row>
    <row r="876" spans="1:13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</row>
    <row r="877" spans="1:13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</row>
    <row r="878" spans="1:13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</row>
    <row r="879" spans="1:13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</row>
    <row r="880" spans="1:13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</row>
    <row r="881" spans="1:13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</row>
    <row r="882" spans="1:13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</row>
    <row r="883" spans="1:1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</row>
    <row r="884" spans="1:13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</row>
    <row r="885" spans="1:13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</row>
    <row r="886" spans="1:13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</row>
    <row r="887" spans="1:13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</row>
    <row r="888" spans="1:13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</row>
    <row r="889" spans="1:13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</row>
    <row r="890" spans="1:13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</row>
    <row r="891" spans="1:13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</row>
    <row r="892" spans="1:13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</row>
    <row r="893" spans="1:1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</row>
    <row r="894" spans="1:13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</row>
    <row r="895" spans="1:13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</row>
    <row r="896" spans="1:13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</row>
    <row r="897" spans="1:13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</row>
    <row r="898" spans="1:13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</row>
    <row r="899" spans="1:13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</row>
    <row r="900" spans="1:13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</row>
    <row r="901" spans="1:13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</row>
    <row r="902" spans="1:13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</row>
    <row r="903" spans="1:1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</row>
    <row r="904" spans="1:13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</row>
    <row r="905" spans="1:13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</row>
    <row r="906" spans="1:13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</row>
    <row r="907" spans="1:13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</row>
    <row r="908" spans="1:13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</row>
    <row r="909" spans="1:13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</row>
    <row r="910" spans="1:13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</row>
    <row r="911" spans="1:13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</row>
    <row r="912" spans="1:13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</row>
    <row r="913" spans="1: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</row>
    <row r="914" spans="1:13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</row>
    <row r="915" spans="1:13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</row>
    <row r="916" spans="1:13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</row>
    <row r="917" spans="1:13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</row>
    <row r="918" spans="1:13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</row>
    <row r="919" spans="1:13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</row>
    <row r="920" spans="1:13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</row>
    <row r="921" spans="1:13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</row>
    <row r="922" spans="1:13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</row>
    <row r="923" spans="1:1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</row>
    <row r="924" spans="1:13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</row>
    <row r="925" spans="1:13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</row>
    <row r="926" spans="1:13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</row>
    <row r="927" spans="1:13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</row>
    <row r="928" spans="1:13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</row>
    <row r="929" spans="1:13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</row>
    <row r="930" spans="1:13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</row>
    <row r="931" spans="1:13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</row>
    <row r="932" spans="1:13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</row>
    <row r="933" spans="1:1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</row>
    <row r="934" spans="1:13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</row>
    <row r="935" spans="1:13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</row>
    <row r="936" spans="1:13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</row>
    <row r="937" spans="1:13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</row>
    <row r="938" spans="1:13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</row>
    <row r="939" spans="1:13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</row>
    <row r="940" spans="1:13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</row>
    <row r="941" spans="1:13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</row>
    <row r="942" spans="1:13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</row>
    <row r="943" spans="1:1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</row>
    <row r="944" spans="1:13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</row>
    <row r="945" spans="1:13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</row>
    <row r="946" spans="1:13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</row>
    <row r="947" spans="1:13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</row>
    <row r="948" spans="1:13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</row>
    <row r="949" spans="1:13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</row>
    <row r="950" spans="1:13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</row>
    <row r="951" spans="1:13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</row>
    <row r="952" spans="1:13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</row>
    <row r="953" spans="1:1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</row>
    <row r="954" spans="1:13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</row>
    <row r="955" spans="1:13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</row>
    <row r="956" spans="1:13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</row>
    <row r="957" spans="1:13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</row>
    <row r="958" spans="1:13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</row>
    <row r="959" spans="1:13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</row>
    <row r="960" spans="1:13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</row>
    <row r="961" spans="1:13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</row>
    <row r="962" spans="1:13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</row>
    <row r="963" spans="1:1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</row>
    <row r="964" spans="1:13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</row>
    <row r="965" spans="1:13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</row>
    <row r="966" spans="1:13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</row>
    <row r="967" spans="1:13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</row>
    <row r="968" spans="1:13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</row>
    <row r="969" spans="1:13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</row>
    <row r="970" spans="1:13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</row>
    <row r="971" spans="1:13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</row>
    <row r="972" spans="1:13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</row>
    <row r="973" spans="1:1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</row>
    <row r="974" spans="1:13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</row>
    <row r="975" spans="1:13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</row>
    <row r="976" spans="1:13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</row>
    <row r="977" spans="1:13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</row>
    <row r="978" spans="1:13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</row>
    <row r="979" spans="1:13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</row>
    <row r="980" spans="1:13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</row>
    <row r="981" spans="1:13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</row>
    <row r="982" spans="1:13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</row>
    <row r="983" spans="1:1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</row>
    <row r="984" spans="1:13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</row>
    <row r="985" spans="1:13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</row>
    <row r="986" spans="1:13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</row>
    <row r="987" spans="1:13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</row>
    <row r="988" spans="1:13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</row>
    <row r="989" spans="1:13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</row>
    <row r="990" spans="1:13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</row>
    <row r="991" spans="1:13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</row>
    <row r="992" spans="1:13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</row>
    <row r="993" spans="1:1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</row>
    <row r="994" spans="1:13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</row>
    <row r="995" spans="1:13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</row>
    <row r="996" spans="1:13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</row>
    <row r="997" spans="1:13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</row>
    <row r="998" spans="1:13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</row>
    <row r="999" spans="1:13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</row>
    <row r="1000" spans="1:13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</row>
    <row r="1001" spans="1:13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</row>
    <row r="1002" spans="1:13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</row>
    <row r="1003" spans="1:13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</row>
    <row r="1004" spans="1:13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</row>
    <row r="1005" spans="1:13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</row>
    <row r="1006" spans="1:13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</row>
    <row r="1007" spans="1:13">
      <c r="A1007" s="8"/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</row>
    <row r="1008" spans="1:13">
      <c r="A1008" s="8"/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</row>
    <row r="1009" spans="1:13">
      <c r="A1009" s="8"/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</row>
    <row r="1010" spans="1:13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</row>
    <row r="1011" spans="1:13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</row>
    <row r="1012" spans="1:13">
      <c r="A1012" s="8"/>
      <c r="B1012" s="8"/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/>
    </row>
    <row r="1013" spans="1:13">
      <c r="A1013" s="8"/>
      <c r="B1013" s="8"/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/>
    </row>
    <row r="1014" spans="1:13">
      <c r="A1014" s="8"/>
      <c r="B1014" s="8"/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/>
    </row>
    <row r="1015" spans="1:13">
      <c r="A1015" s="8"/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</row>
    <row r="1016" spans="1:13">
      <c r="A1016" s="8"/>
      <c r="B1016" s="8"/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/>
    </row>
    <row r="1017" spans="1:13">
      <c r="A1017" s="8"/>
      <c r="B1017" s="8"/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/>
    </row>
    <row r="1018" spans="1:13">
      <c r="A1018" s="8"/>
      <c r="B1018" s="8"/>
      <c r="C1018" s="8"/>
      <c r="D1018" s="8"/>
      <c r="E1018" s="8"/>
      <c r="F1018" s="8"/>
      <c r="G1018" s="8"/>
      <c r="H1018" s="8"/>
      <c r="I1018" s="8"/>
      <c r="J1018" s="8"/>
      <c r="K1018" s="8"/>
      <c r="L1018" s="8"/>
      <c r="M1018" s="8"/>
    </row>
    <row r="1019" spans="1:13">
      <c r="A1019" s="8"/>
      <c r="B1019" s="8"/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/>
    </row>
    <row r="1020" spans="1:13">
      <c r="A1020" s="8"/>
      <c r="B1020" s="8"/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/>
    </row>
    <row r="1021" spans="1:13">
      <c r="A1021" s="8"/>
      <c r="B1021" s="8"/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/>
    </row>
    <row r="1022" spans="1:13">
      <c r="A1022" s="8"/>
      <c r="B1022" s="8"/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/>
    </row>
    <row r="1023" spans="1:13">
      <c r="A1023" s="8"/>
      <c r="B1023" s="8"/>
      <c r="C1023" s="8"/>
      <c r="D1023" s="8"/>
      <c r="E1023" s="8"/>
      <c r="F1023" s="8"/>
      <c r="G1023" s="8"/>
      <c r="H1023" s="8"/>
      <c r="I1023" s="8"/>
      <c r="J1023" s="8"/>
      <c r="K1023" s="8"/>
      <c r="L1023" s="8"/>
      <c r="M1023" s="8"/>
    </row>
    <row r="1024" spans="1:13">
      <c r="A1024" s="8"/>
      <c r="B1024" s="8"/>
      <c r="C1024" s="8"/>
      <c r="D1024" s="8"/>
      <c r="E1024" s="8"/>
      <c r="F1024" s="8"/>
      <c r="G1024" s="8"/>
      <c r="H1024" s="8"/>
      <c r="I1024" s="8"/>
      <c r="J1024" s="8"/>
      <c r="K1024" s="8"/>
      <c r="L1024" s="8"/>
      <c r="M1024" s="8"/>
    </row>
    <row r="1025" spans="1:13">
      <c r="A1025" s="8"/>
      <c r="B1025" s="8"/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/>
    </row>
    <row r="1026" spans="1:13">
      <c r="A1026" s="8"/>
      <c r="B1026" s="8"/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/>
    </row>
    <row r="1027" spans="1:13">
      <c r="A1027" s="8"/>
      <c r="B1027" s="8"/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/>
    </row>
    <row r="1028" spans="1:13">
      <c r="A1028" s="8"/>
      <c r="B1028" s="8"/>
      <c r="C1028" s="8"/>
      <c r="D1028" s="8"/>
      <c r="E1028" s="8"/>
      <c r="F1028" s="8"/>
      <c r="G1028" s="8"/>
      <c r="H1028" s="8"/>
      <c r="I1028" s="8"/>
      <c r="J1028" s="8"/>
      <c r="K1028" s="8"/>
      <c r="L1028" s="8"/>
      <c r="M1028" s="8"/>
    </row>
    <row r="1029" spans="1:13">
      <c r="A1029" s="8"/>
      <c r="B1029" s="8"/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/>
    </row>
    <row r="1030" spans="1:13">
      <c r="A1030" s="8"/>
      <c r="B1030" s="8"/>
      <c r="C1030" s="8"/>
      <c r="D1030" s="8"/>
      <c r="E1030" s="8"/>
      <c r="F1030" s="8"/>
      <c r="G1030" s="8"/>
      <c r="H1030" s="8"/>
      <c r="I1030" s="8"/>
      <c r="J1030" s="8"/>
      <c r="K1030" s="8"/>
      <c r="L1030" s="8"/>
      <c r="M1030" s="8"/>
    </row>
    <row r="1031" spans="1:13">
      <c r="A1031" s="8"/>
      <c r="B1031" s="8"/>
      <c r="C1031" s="8"/>
      <c r="D1031" s="8"/>
      <c r="E1031" s="8"/>
      <c r="F1031" s="8"/>
      <c r="G1031" s="8"/>
      <c r="H1031" s="8"/>
      <c r="I1031" s="8"/>
      <c r="J1031" s="8"/>
      <c r="K1031" s="8"/>
      <c r="L1031" s="8"/>
      <c r="M1031" s="8"/>
    </row>
    <row r="1032" spans="1:13">
      <c r="A1032" s="8"/>
      <c r="B1032" s="8"/>
      <c r="C1032" s="8"/>
      <c r="D1032" s="8"/>
      <c r="E1032" s="8"/>
      <c r="F1032" s="8"/>
      <c r="G1032" s="8"/>
      <c r="H1032" s="8"/>
      <c r="I1032" s="8"/>
      <c r="J1032" s="8"/>
      <c r="K1032" s="8"/>
      <c r="L1032" s="8"/>
      <c r="M1032" s="8"/>
    </row>
    <row r="1033" spans="1:13">
      <c r="A1033" s="8"/>
      <c r="B1033" s="8"/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/>
    </row>
    <row r="1034" spans="1:13">
      <c r="A1034" s="8"/>
      <c r="B1034" s="8"/>
      <c r="C1034" s="8"/>
      <c r="D1034" s="8"/>
      <c r="E1034" s="8"/>
      <c r="F1034" s="8"/>
      <c r="G1034" s="8"/>
      <c r="H1034" s="8"/>
      <c r="I1034" s="8"/>
      <c r="J1034" s="8"/>
      <c r="K1034" s="8"/>
      <c r="L1034" s="8"/>
      <c r="M1034" s="8"/>
    </row>
    <row r="1035" spans="1:13">
      <c r="A1035" s="8"/>
      <c r="B1035" s="8"/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/>
    </row>
    <row r="1036" spans="1:13">
      <c r="A1036" s="8"/>
      <c r="B1036" s="8"/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/>
    </row>
    <row r="1037" spans="1:13">
      <c r="A1037" s="8"/>
      <c r="B1037" s="8"/>
      <c r="C1037" s="8"/>
      <c r="D1037" s="8"/>
      <c r="E1037" s="8"/>
      <c r="F1037" s="8"/>
      <c r="G1037" s="8"/>
      <c r="H1037" s="8"/>
      <c r="I1037" s="8"/>
      <c r="J1037" s="8"/>
      <c r="K1037" s="8"/>
      <c r="L1037" s="8"/>
      <c r="M1037" s="8"/>
    </row>
    <row r="1038" spans="1:13">
      <c r="A1038" s="8"/>
      <c r="B1038" s="8"/>
      <c r="C1038" s="8"/>
      <c r="D1038" s="8"/>
      <c r="E1038" s="8"/>
      <c r="F1038" s="8"/>
      <c r="G1038" s="8"/>
      <c r="H1038" s="8"/>
      <c r="I1038" s="8"/>
      <c r="J1038" s="8"/>
      <c r="K1038" s="8"/>
      <c r="L1038" s="8"/>
      <c r="M1038" s="8"/>
    </row>
    <row r="1039" spans="1:13">
      <c r="A1039" s="8"/>
      <c r="B1039" s="8"/>
      <c r="C1039" s="8"/>
      <c r="D1039" s="8"/>
      <c r="E1039" s="8"/>
      <c r="F1039" s="8"/>
      <c r="G1039" s="8"/>
      <c r="H1039" s="8"/>
      <c r="I1039" s="8"/>
      <c r="J1039" s="8"/>
      <c r="K1039" s="8"/>
      <c r="L1039" s="8"/>
      <c r="M1039" s="8"/>
    </row>
    <row r="1040" spans="1:13">
      <c r="A1040" s="8"/>
      <c r="B1040" s="8"/>
      <c r="C1040" s="8"/>
      <c r="D1040" s="8"/>
      <c r="E1040" s="8"/>
      <c r="F1040" s="8"/>
      <c r="G1040" s="8"/>
      <c r="H1040" s="8"/>
      <c r="I1040" s="8"/>
      <c r="J1040" s="8"/>
      <c r="K1040" s="8"/>
      <c r="L1040" s="8"/>
      <c r="M1040" s="8"/>
    </row>
    <row r="1041" spans="1:13">
      <c r="A1041" s="8"/>
      <c r="B1041" s="8"/>
      <c r="C1041" s="8"/>
      <c r="D1041" s="8"/>
      <c r="E1041" s="8"/>
      <c r="F1041" s="8"/>
      <c r="G1041" s="8"/>
      <c r="H1041" s="8"/>
      <c r="I1041" s="8"/>
      <c r="J1041" s="8"/>
      <c r="K1041" s="8"/>
      <c r="L1041" s="8"/>
      <c r="M1041" s="8"/>
    </row>
    <row r="1042" spans="1:13">
      <c r="A1042" s="8"/>
      <c r="B1042" s="8"/>
      <c r="C1042" s="8"/>
      <c r="D1042" s="8"/>
      <c r="E1042" s="8"/>
      <c r="F1042" s="8"/>
      <c r="G1042" s="8"/>
      <c r="H1042" s="8"/>
      <c r="I1042" s="8"/>
      <c r="J1042" s="8"/>
      <c r="K1042" s="8"/>
      <c r="L1042" s="8"/>
      <c r="M1042" s="8"/>
    </row>
    <row r="1043" spans="1:13">
      <c r="A1043" s="8"/>
      <c r="B1043" s="8"/>
      <c r="C1043" s="8"/>
      <c r="D1043" s="8"/>
      <c r="E1043" s="8"/>
      <c r="F1043" s="8"/>
      <c r="G1043" s="8"/>
      <c r="H1043" s="8"/>
      <c r="I1043" s="8"/>
      <c r="J1043" s="8"/>
      <c r="K1043" s="8"/>
      <c r="L1043" s="8"/>
      <c r="M1043" s="8"/>
    </row>
    <row r="1044" spans="1:13">
      <c r="A1044" s="8"/>
      <c r="B1044" s="8"/>
      <c r="C1044" s="8"/>
      <c r="D1044" s="8"/>
      <c r="E1044" s="8"/>
      <c r="F1044" s="8"/>
      <c r="G1044" s="8"/>
      <c r="H1044" s="8"/>
      <c r="I1044" s="8"/>
      <c r="J1044" s="8"/>
      <c r="K1044" s="8"/>
      <c r="L1044" s="8"/>
      <c r="M1044" s="8"/>
    </row>
    <row r="1045" spans="1:13">
      <c r="A1045" s="8"/>
      <c r="B1045" s="8"/>
      <c r="C1045" s="8"/>
      <c r="D1045" s="8"/>
      <c r="E1045" s="8"/>
      <c r="F1045" s="8"/>
      <c r="G1045" s="8"/>
      <c r="H1045" s="8"/>
      <c r="I1045" s="8"/>
      <c r="J1045" s="8"/>
      <c r="K1045" s="8"/>
      <c r="L1045" s="8"/>
      <c r="M1045" s="8"/>
    </row>
    <row r="1046" spans="1:13">
      <c r="A1046" s="8"/>
      <c r="B1046" s="8"/>
      <c r="C1046" s="8"/>
      <c r="D1046" s="8"/>
      <c r="E1046" s="8"/>
      <c r="F1046" s="8"/>
      <c r="G1046" s="8"/>
      <c r="H1046" s="8"/>
      <c r="I1046" s="8"/>
      <c r="J1046" s="8"/>
      <c r="K1046" s="8"/>
      <c r="L1046" s="8"/>
      <c r="M1046" s="8"/>
    </row>
    <row r="1047" spans="1:13">
      <c r="A1047" s="8"/>
      <c r="B1047" s="8"/>
      <c r="C1047" s="8"/>
      <c r="D1047" s="8"/>
      <c r="E1047" s="8"/>
      <c r="F1047" s="8"/>
      <c r="G1047" s="8"/>
      <c r="H1047" s="8"/>
      <c r="I1047" s="8"/>
      <c r="J1047" s="8"/>
      <c r="K1047" s="8"/>
      <c r="L1047" s="8"/>
      <c r="M1047" s="8"/>
    </row>
    <row r="1048" spans="1:13">
      <c r="A1048" s="8"/>
      <c r="B1048" s="8"/>
      <c r="C1048" s="8"/>
      <c r="D1048" s="8"/>
      <c r="E1048" s="8"/>
      <c r="F1048" s="8"/>
      <c r="G1048" s="8"/>
      <c r="H1048" s="8"/>
      <c r="I1048" s="8"/>
      <c r="J1048" s="8"/>
      <c r="K1048" s="8"/>
      <c r="L1048" s="8"/>
      <c r="M1048" s="8"/>
    </row>
    <row r="1049" spans="1:13">
      <c r="A1049" s="8"/>
      <c r="B1049" s="8"/>
      <c r="C1049" s="8"/>
      <c r="D1049" s="8"/>
      <c r="E1049" s="8"/>
      <c r="F1049" s="8"/>
      <c r="G1049" s="8"/>
      <c r="H1049" s="8"/>
      <c r="I1049" s="8"/>
      <c r="J1049" s="8"/>
      <c r="K1049" s="8"/>
      <c r="L1049" s="8"/>
      <c r="M1049" s="8"/>
    </row>
    <row r="1050" spans="1:13">
      <c r="A1050" s="8"/>
      <c r="B1050" s="8"/>
      <c r="C1050" s="8"/>
      <c r="D1050" s="8"/>
      <c r="E1050" s="8"/>
      <c r="F1050" s="8"/>
      <c r="G1050" s="8"/>
      <c r="H1050" s="8"/>
      <c r="I1050" s="8"/>
      <c r="J1050" s="8"/>
      <c r="K1050" s="8"/>
      <c r="L1050" s="8"/>
      <c r="M1050" s="8"/>
    </row>
    <row r="1051" spans="1:13">
      <c r="A1051" s="8"/>
      <c r="B1051" s="8"/>
      <c r="C1051" s="8"/>
      <c r="D1051" s="8"/>
      <c r="E1051" s="8"/>
      <c r="F1051" s="8"/>
      <c r="G1051" s="8"/>
      <c r="H1051" s="8"/>
      <c r="I1051" s="8"/>
      <c r="J1051" s="8"/>
      <c r="K1051" s="8"/>
      <c r="L1051" s="8"/>
      <c r="M1051" s="8"/>
    </row>
    <row r="1052" spans="1:13">
      <c r="A1052" s="8"/>
      <c r="B1052" s="8"/>
      <c r="C1052" s="8"/>
      <c r="D1052" s="8"/>
      <c r="E1052" s="8"/>
      <c r="F1052" s="8"/>
      <c r="G1052" s="8"/>
      <c r="H1052" s="8"/>
      <c r="I1052" s="8"/>
      <c r="J1052" s="8"/>
      <c r="K1052" s="8"/>
      <c r="L1052" s="8"/>
      <c r="M1052" s="8"/>
    </row>
    <row r="1053" spans="1:13">
      <c r="A1053" s="8"/>
      <c r="B1053" s="8"/>
      <c r="C1053" s="8"/>
      <c r="D1053" s="8"/>
      <c r="E1053" s="8"/>
      <c r="F1053" s="8"/>
      <c r="G1053" s="8"/>
      <c r="H1053" s="8"/>
      <c r="I1053" s="8"/>
      <c r="J1053" s="8"/>
      <c r="K1053" s="8"/>
      <c r="L1053" s="8"/>
      <c r="M1053" s="8"/>
    </row>
    <row r="1054" spans="1:13">
      <c r="A1054" s="8"/>
      <c r="B1054" s="8"/>
      <c r="C1054" s="8"/>
      <c r="D1054" s="8"/>
      <c r="E1054" s="8"/>
      <c r="F1054" s="8"/>
      <c r="G1054" s="8"/>
      <c r="H1054" s="8"/>
      <c r="I1054" s="8"/>
      <c r="J1054" s="8"/>
      <c r="K1054" s="8"/>
      <c r="L1054" s="8"/>
      <c r="M1054" s="8"/>
    </row>
    <row r="1055" spans="1:13">
      <c r="A1055" s="8"/>
      <c r="B1055" s="8"/>
      <c r="C1055" s="8"/>
      <c r="D1055" s="8"/>
      <c r="E1055" s="8"/>
      <c r="F1055" s="8"/>
      <c r="G1055" s="8"/>
      <c r="H1055" s="8"/>
      <c r="I1055" s="8"/>
      <c r="J1055" s="8"/>
      <c r="K1055" s="8"/>
      <c r="L1055" s="8"/>
      <c r="M1055" s="8"/>
    </row>
    <row r="1056" spans="1:13">
      <c r="A1056" s="8"/>
      <c r="B1056" s="8"/>
      <c r="C1056" s="8"/>
      <c r="D1056" s="8"/>
      <c r="E1056" s="8"/>
      <c r="F1056" s="8"/>
      <c r="G1056" s="8"/>
      <c r="H1056" s="8"/>
      <c r="I1056" s="8"/>
      <c r="J1056" s="8"/>
      <c r="K1056" s="8"/>
      <c r="L1056" s="8"/>
      <c r="M1056" s="8"/>
    </row>
    <row r="1057" spans="1:13">
      <c r="A1057" s="8"/>
      <c r="B1057" s="8"/>
      <c r="C1057" s="8"/>
      <c r="D1057" s="8"/>
      <c r="E1057" s="8"/>
      <c r="F1057" s="8"/>
      <c r="G1057" s="8"/>
      <c r="H1057" s="8"/>
      <c r="I1057" s="8"/>
      <c r="J1057" s="8"/>
      <c r="K1057" s="8"/>
      <c r="L1057" s="8"/>
      <c r="M1057" s="8"/>
    </row>
    <row r="1058" spans="1:13">
      <c r="A1058" s="8"/>
      <c r="B1058" s="8"/>
      <c r="C1058" s="8"/>
      <c r="D1058" s="8"/>
      <c r="E1058" s="8"/>
      <c r="F1058" s="8"/>
      <c r="G1058" s="8"/>
      <c r="H1058" s="8"/>
      <c r="I1058" s="8"/>
      <c r="J1058" s="8"/>
      <c r="K1058" s="8"/>
      <c r="L1058" s="8"/>
      <c r="M1058" s="8"/>
    </row>
    <row r="1059" spans="1:13">
      <c r="A1059" s="8"/>
      <c r="B1059" s="8"/>
      <c r="C1059" s="8"/>
      <c r="D1059" s="8"/>
      <c r="E1059" s="8"/>
      <c r="F1059" s="8"/>
      <c r="G1059" s="8"/>
      <c r="H1059" s="8"/>
      <c r="I1059" s="8"/>
      <c r="J1059" s="8"/>
      <c r="K1059" s="8"/>
      <c r="L1059" s="8"/>
      <c r="M1059" s="8"/>
    </row>
    <row r="1060" spans="1:13">
      <c r="A1060" s="8"/>
      <c r="B1060" s="8"/>
      <c r="C1060" s="8"/>
      <c r="D1060" s="8"/>
      <c r="E1060" s="8"/>
      <c r="F1060" s="8"/>
      <c r="G1060" s="8"/>
      <c r="H1060" s="8"/>
      <c r="I1060" s="8"/>
      <c r="J1060" s="8"/>
      <c r="K1060" s="8"/>
      <c r="L1060" s="8"/>
      <c r="M1060" s="8"/>
    </row>
    <row r="1061" spans="1:13">
      <c r="A1061" s="8"/>
      <c r="B1061" s="8"/>
      <c r="C1061" s="8"/>
      <c r="D1061" s="8"/>
      <c r="E1061" s="8"/>
      <c r="F1061" s="8"/>
      <c r="G1061" s="8"/>
      <c r="H1061" s="8"/>
      <c r="I1061" s="8"/>
      <c r="J1061" s="8"/>
      <c r="K1061" s="8"/>
      <c r="L1061" s="8"/>
      <c r="M1061" s="8"/>
    </row>
    <row r="1062" spans="1:13">
      <c r="A1062" s="8"/>
      <c r="B1062" s="8"/>
      <c r="C1062" s="8"/>
      <c r="D1062" s="8"/>
      <c r="E1062" s="8"/>
      <c r="F1062" s="8"/>
      <c r="G1062" s="8"/>
      <c r="H1062" s="8"/>
      <c r="I1062" s="8"/>
      <c r="J1062" s="8"/>
      <c r="K1062" s="8"/>
      <c r="L1062" s="8"/>
      <c r="M1062" s="8"/>
    </row>
    <row r="1063" spans="1:13">
      <c r="A1063" s="8"/>
      <c r="B1063" s="8"/>
      <c r="C1063" s="8"/>
      <c r="D1063" s="8"/>
      <c r="E1063" s="8"/>
      <c r="F1063" s="8"/>
      <c r="G1063" s="8"/>
      <c r="H1063" s="8"/>
      <c r="I1063" s="8"/>
      <c r="J1063" s="8"/>
      <c r="K1063" s="8"/>
      <c r="L1063" s="8"/>
      <c r="M1063" s="8"/>
    </row>
    <row r="1064" spans="1:13">
      <c r="A1064" s="8"/>
      <c r="B1064" s="8"/>
      <c r="C1064" s="8"/>
      <c r="D1064" s="8"/>
      <c r="E1064" s="8"/>
      <c r="F1064" s="8"/>
      <c r="G1064" s="8"/>
      <c r="H1064" s="8"/>
      <c r="I1064" s="8"/>
      <c r="J1064" s="8"/>
      <c r="K1064" s="8"/>
      <c r="L1064" s="8"/>
      <c r="M1064" s="8"/>
    </row>
    <row r="1065" spans="1:13">
      <c r="A1065" s="8"/>
      <c r="B1065" s="8"/>
      <c r="C1065" s="8"/>
      <c r="D1065" s="8"/>
      <c r="E1065" s="8"/>
      <c r="F1065" s="8"/>
      <c r="G1065" s="8"/>
      <c r="H1065" s="8"/>
      <c r="I1065" s="8"/>
      <c r="J1065" s="8"/>
      <c r="K1065" s="8"/>
      <c r="L1065" s="8"/>
      <c r="M1065" s="8"/>
    </row>
    <row r="1066" spans="1:13">
      <c r="A1066" s="8"/>
      <c r="B1066" s="8"/>
      <c r="C1066" s="8"/>
      <c r="D1066" s="8"/>
      <c r="E1066" s="8"/>
      <c r="F1066" s="8"/>
      <c r="G1066" s="8"/>
      <c r="H1066" s="8"/>
      <c r="I1066" s="8"/>
      <c r="J1066" s="8"/>
      <c r="K1066" s="8"/>
      <c r="L1066" s="8"/>
      <c r="M1066" s="8"/>
    </row>
    <row r="1067" spans="1:13">
      <c r="A1067" s="8"/>
      <c r="B1067" s="8"/>
      <c r="C1067" s="8"/>
      <c r="D1067" s="8"/>
      <c r="E1067" s="8"/>
      <c r="F1067" s="8"/>
      <c r="G1067" s="8"/>
      <c r="H1067" s="8"/>
      <c r="I1067" s="8"/>
      <c r="J1067" s="8"/>
      <c r="K1067" s="8"/>
      <c r="L1067" s="8"/>
      <c r="M1067" s="8"/>
    </row>
    <row r="1068" spans="1:13">
      <c r="A1068" s="8"/>
      <c r="B1068" s="8"/>
      <c r="C1068" s="8"/>
      <c r="D1068" s="8"/>
      <c r="E1068" s="8"/>
      <c r="F1068" s="8"/>
      <c r="G1068" s="8"/>
      <c r="H1068" s="8"/>
      <c r="I1068" s="8"/>
      <c r="J1068" s="8"/>
      <c r="K1068" s="8"/>
      <c r="L1068" s="8"/>
      <c r="M1068" s="8"/>
    </row>
    <row r="1069" spans="1:13">
      <c r="A1069" s="8"/>
      <c r="B1069" s="8"/>
      <c r="C1069" s="8"/>
      <c r="D1069" s="8"/>
      <c r="E1069" s="8"/>
      <c r="F1069" s="8"/>
      <c r="G1069" s="8"/>
      <c r="H1069" s="8"/>
      <c r="I1069" s="8"/>
      <c r="J1069" s="8"/>
      <c r="K1069" s="8"/>
      <c r="L1069" s="8"/>
      <c r="M1069" s="8"/>
    </row>
    <row r="1070" spans="1:13">
      <c r="A1070" s="8"/>
      <c r="B1070" s="8"/>
      <c r="C1070" s="8"/>
      <c r="D1070" s="8"/>
      <c r="E1070" s="8"/>
      <c r="F1070" s="8"/>
      <c r="G1070" s="8"/>
      <c r="H1070" s="8"/>
      <c r="I1070" s="8"/>
      <c r="J1070" s="8"/>
      <c r="K1070" s="8"/>
      <c r="L1070" s="8"/>
      <c r="M1070" s="8"/>
    </row>
    <row r="1071" spans="1:13">
      <c r="A1071" s="8"/>
      <c r="B1071" s="8"/>
      <c r="C1071" s="8"/>
      <c r="D1071" s="8"/>
      <c r="E1071" s="8"/>
      <c r="F1071" s="8"/>
      <c r="G1071" s="8"/>
      <c r="H1071" s="8"/>
      <c r="I1071" s="8"/>
      <c r="J1071" s="8"/>
      <c r="K1071" s="8"/>
      <c r="L1071" s="8"/>
      <c r="M1071" s="8"/>
    </row>
    <row r="1072" spans="1:13">
      <c r="A1072" s="8"/>
      <c r="B1072" s="8"/>
      <c r="C1072" s="8"/>
      <c r="D1072" s="8"/>
      <c r="E1072" s="8"/>
      <c r="F1072" s="8"/>
      <c r="G1072" s="8"/>
      <c r="H1072" s="8"/>
      <c r="I1072" s="8"/>
      <c r="J1072" s="8"/>
      <c r="K1072" s="8"/>
      <c r="L1072" s="8"/>
      <c r="M1072" s="8"/>
    </row>
    <row r="1073" spans="1:13">
      <c r="A1073" s="8"/>
      <c r="B1073" s="8"/>
      <c r="C1073" s="8"/>
      <c r="D1073" s="8"/>
      <c r="E1073" s="8"/>
      <c r="F1073" s="8"/>
      <c r="G1073" s="8"/>
      <c r="H1073" s="8"/>
      <c r="I1073" s="8"/>
      <c r="J1073" s="8"/>
      <c r="K1073" s="8"/>
      <c r="L1073" s="8"/>
      <c r="M1073" s="8"/>
    </row>
    <row r="1074" spans="1:13">
      <c r="A1074" s="8"/>
      <c r="B1074" s="8"/>
      <c r="C1074" s="8"/>
      <c r="D1074" s="8"/>
      <c r="E1074" s="8"/>
      <c r="F1074" s="8"/>
      <c r="G1074" s="8"/>
      <c r="H1074" s="8"/>
      <c r="I1074" s="8"/>
      <c r="J1074" s="8"/>
      <c r="K1074" s="8"/>
      <c r="L1074" s="8"/>
      <c r="M1074" s="8"/>
    </row>
    <row r="1075" spans="1:13">
      <c r="A1075" s="8"/>
      <c r="B1075" s="8"/>
      <c r="C1075" s="8"/>
      <c r="D1075" s="8"/>
      <c r="E1075" s="8"/>
      <c r="F1075" s="8"/>
      <c r="G1075" s="8"/>
      <c r="H1075" s="8"/>
      <c r="I1075" s="8"/>
      <c r="J1075" s="8"/>
      <c r="K1075" s="8"/>
      <c r="L1075" s="8"/>
      <c r="M1075" s="8"/>
    </row>
    <row r="1076" spans="1:13">
      <c r="A1076" s="8"/>
      <c r="B1076" s="8"/>
      <c r="C1076" s="8"/>
      <c r="D1076" s="8"/>
      <c r="E1076" s="8"/>
      <c r="F1076" s="8"/>
      <c r="G1076" s="8"/>
      <c r="H1076" s="8"/>
      <c r="I1076" s="8"/>
      <c r="J1076" s="8"/>
      <c r="K1076" s="8"/>
      <c r="L1076" s="8"/>
      <c r="M1076" s="8"/>
    </row>
    <row r="1077" spans="1:13">
      <c r="A1077" s="8"/>
      <c r="B1077" s="8"/>
      <c r="C1077" s="8"/>
      <c r="D1077" s="8"/>
      <c r="E1077" s="8"/>
      <c r="F1077" s="8"/>
      <c r="G1077" s="8"/>
      <c r="H1077" s="8"/>
      <c r="I1077" s="8"/>
      <c r="J1077" s="8"/>
      <c r="K1077" s="8"/>
      <c r="L1077" s="8"/>
      <c r="M1077" s="8"/>
    </row>
    <row r="1078" spans="1:13">
      <c r="A1078" s="8"/>
      <c r="B1078" s="8"/>
      <c r="C1078" s="8"/>
      <c r="D1078" s="8"/>
      <c r="E1078" s="8"/>
      <c r="F1078" s="8"/>
      <c r="G1078" s="8"/>
      <c r="H1078" s="8"/>
      <c r="I1078" s="8"/>
      <c r="J1078" s="8"/>
      <c r="K1078" s="8"/>
      <c r="L1078" s="8"/>
      <c r="M1078" s="8"/>
    </row>
    <row r="1079" spans="1:13">
      <c r="A1079" s="8"/>
      <c r="B1079" s="8"/>
      <c r="C1079" s="8"/>
      <c r="D1079" s="8"/>
      <c r="E1079" s="8"/>
      <c r="F1079" s="8"/>
      <c r="G1079" s="8"/>
      <c r="H1079" s="8"/>
      <c r="I1079" s="8"/>
      <c r="J1079" s="8"/>
      <c r="K1079" s="8"/>
      <c r="L1079" s="8"/>
      <c r="M1079" s="8"/>
    </row>
    <row r="1080" spans="1:13">
      <c r="A1080" s="8"/>
      <c r="B1080" s="8"/>
      <c r="C1080" s="8"/>
      <c r="D1080" s="8"/>
      <c r="E1080" s="8"/>
      <c r="F1080" s="8"/>
      <c r="G1080" s="8"/>
      <c r="H1080" s="8"/>
      <c r="I1080" s="8"/>
      <c r="J1080" s="8"/>
      <c r="K1080" s="8"/>
      <c r="L1080" s="8"/>
      <c r="M1080" s="8"/>
    </row>
    <row r="1081" spans="1:13">
      <c r="A1081" s="8"/>
      <c r="B1081" s="8"/>
      <c r="C1081" s="8"/>
      <c r="D1081" s="8"/>
      <c r="E1081" s="8"/>
      <c r="F1081" s="8"/>
      <c r="G1081" s="8"/>
      <c r="H1081" s="8"/>
      <c r="I1081" s="8"/>
      <c r="J1081" s="8"/>
      <c r="K1081" s="8"/>
      <c r="L1081" s="8"/>
      <c r="M1081" s="8"/>
    </row>
    <row r="1082" spans="1:13">
      <c r="A1082" s="8"/>
      <c r="B1082" s="8"/>
      <c r="C1082" s="8"/>
      <c r="D1082" s="8"/>
      <c r="E1082" s="8"/>
      <c r="F1082" s="8"/>
      <c r="G1082" s="8"/>
      <c r="H1082" s="8"/>
      <c r="I1082" s="8"/>
      <c r="J1082" s="8"/>
      <c r="K1082" s="8"/>
      <c r="L1082" s="8"/>
      <c r="M1082" s="8"/>
    </row>
    <row r="1083" spans="1:13">
      <c r="A1083" s="8"/>
      <c r="B1083" s="8"/>
      <c r="C1083" s="8"/>
      <c r="D1083" s="8"/>
      <c r="E1083" s="8"/>
      <c r="F1083" s="8"/>
      <c r="G1083" s="8"/>
      <c r="H1083" s="8"/>
      <c r="I1083" s="8"/>
      <c r="J1083" s="8"/>
      <c r="K1083" s="8"/>
      <c r="L1083" s="8"/>
      <c r="M1083" s="8"/>
    </row>
    <row r="1084" spans="1:13">
      <c r="A1084" s="8"/>
      <c r="B1084" s="8"/>
      <c r="C1084" s="8"/>
      <c r="D1084" s="8"/>
      <c r="E1084" s="8"/>
      <c r="F1084" s="8"/>
      <c r="G1084" s="8"/>
      <c r="H1084" s="8"/>
      <c r="I1084" s="8"/>
      <c r="J1084" s="8"/>
      <c r="K1084" s="8"/>
      <c r="L1084" s="8"/>
      <c r="M1084" s="8"/>
    </row>
    <row r="1085" spans="1:13">
      <c r="A1085" s="8"/>
      <c r="B1085" s="8"/>
      <c r="C1085" s="8"/>
      <c r="D1085" s="8"/>
      <c r="E1085" s="8"/>
      <c r="F1085" s="8"/>
      <c r="G1085" s="8"/>
      <c r="H1085" s="8"/>
      <c r="I1085" s="8"/>
      <c r="J1085" s="8"/>
      <c r="K1085" s="8"/>
      <c r="L1085" s="8"/>
      <c r="M1085" s="8"/>
    </row>
    <row r="1086" spans="1:13">
      <c r="A1086" s="8"/>
      <c r="B1086" s="8"/>
      <c r="C1086" s="8"/>
      <c r="D1086" s="8"/>
      <c r="E1086" s="8"/>
      <c r="F1086" s="8"/>
      <c r="G1086" s="8"/>
      <c r="H1086" s="8"/>
      <c r="I1086" s="8"/>
      <c r="J1086" s="8"/>
      <c r="K1086" s="8"/>
      <c r="L1086" s="8"/>
      <c r="M1086" s="8"/>
    </row>
    <row r="1087" spans="1:13">
      <c r="A1087" s="8"/>
      <c r="B1087" s="8"/>
      <c r="C1087" s="8"/>
      <c r="D1087" s="8"/>
      <c r="E1087" s="8"/>
      <c r="F1087" s="8"/>
      <c r="G1087" s="8"/>
      <c r="H1087" s="8"/>
      <c r="I1087" s="8"/>
      <c r="J1087" s="8"/>
      <c r="K1087" s="8"/>
      <c r="L1087" s="8"/>
      <c r="M1087" s="8"/>
    </row>
    <row r="1088" spans="1:13">
      <c r="A1088" s="8"/>
      <c r="B1088" s="8"/>
      <c r="C1088" s="8"/>
      <c r="D1088" s="8"/>
      <c r="E1088" s="8"/>
      <c r="F1088" s="8"/>
      <c r="G1088" s="8"/>
      <c r="H1088" s="8"/>
      <c r="I1088" s="8"/>
      <c r="J1088" s="8"/>
      <c r="K1088" s="8"/>
      <c r="L1088" s="8"/>
      <c r="M1088" s="8"/>
    </row>
    <row r="1089" spans="1:13">
      <c r="A1089" s="8"/>
      <c r="B1089" s="8"/>
      <c r="C1089" s="8"/>
      <c r="D1089" s="8"/>
      <c r="E1089" s="8"/>
      <c r="F1089" s="8"/>
      <c r="G1089" s="8"/>
      <c r="H1089" s="8"/>
      <c r="I1089" s="8"/>
      <c r="J1089" s="8"/>
      <c r="K1089" s="8"/>
      <c r="L1089" s="8"/>
      <c r="M1089" s="8"/>
    </row>
    <row r="1090" spans="1:13">
      <c r="A1090" s="8"/>
      <c r="B1090" s="8"/>
      <c r="C1090" s="8"/>
      <c r="D1090" s="8"/>
      <c r="E1090" s="8"/>
      <c r="F1090" s="8"/>
      <c r="G1090" s="8"/>
      <c r="H1090" s="8"/>
      <c r="I1090" s="8"/>
      <c r="J1090" s="8"/>
      <c r="K1090" s="8"/>
      <c r="L1090" s="8"/>
      <c r="M1090" s="8"/>
    </row>
    <row r="1091" spans="1:13">
      <c r="A1091" s="8"/>
      <c r="B1091" s="8"/>
      <c r="C1091" s="8"/>
      <c r="D1091" s="8"/>
      <c r="E1091" s="8"/>
      <c r="F1091" s="8"/>
      <c r="G1091" s="8"/>
      <c r="H1091" s="8"/>
      <c r="I1091" s="8"/>
      <c r="J1091" s="8"/>
      <c r="K1091" s="8"/>
      <c r="L1091" s="8"/>
      <c r="M1091" s="8"/>
    </row>
    <row r="1092" spans="1:13">
      <c r="A1092" s="8"/>
      <c r="B1092" s="8"/>
      <c r="C1092" s="8"/>
      <c r="D1092" s="8"/>
      <c r="E1092" s="8"/>
      <c r="F1092" s="8"/>
      <c r="G1092" s="8"/>
      <c r="H1092" s="8"/>
      <c r="I1092" s="8"/>
      <c r="J1092" s="8"/>
      <c r="K1092" s="8"/>
      <c r="L1092" s="8"/>
      <c r="M1092" s="8"/>
    </row>
    <row r="1093" spans="1:13">
      <c r="A1093" s="8"/>
      <c r="B1093" s="8"/>
      <c r="C1093" s="8"/>
      <c r="D1093" s="8"/>
      <c r="E1093" s="8"/>
      <c r="F1093" s="8"/>
      <c r="G1093" s="8"/>
      <c r="H1093" s="8"/>
      <c r="I1093" s="8"/>
      <c r="J1093" s="8"/>
      <c r="K1093" s="8"/>
      <c r="L1093" s="8"/>
      <c r="M1093" s="8"/>
    </row>
    <row r="1094" spans="1:13">
      <c r="A1094" s="8"/>
      <c r="B1094" s="8"/>
      <c r="C1094" s="8"/>
      <c r="D1094" s="8"/>
      <c r="E1094" s="8"/>
      <c r="F1094" s="8"/>
      <c r="G1094" s="8"/>
      <c r="H1094" s="8"/>
      <c r="I1094" s="8"/>
      <c r="J1094" s="8"/>
      <c r="K1094" s="8"/>
      <c r="L1094" s="8"/>
      <c r="M1094" s="8"/>
    </row>
    <row r="1095" spans="1:13">
      <c r="A1095" s="8"/>
      <c r="B1095" s="8"/>
      <c r="C1095" s="8"/>
      <c r="D1095" s="8"/>
      <c r="E1095" s="8"/>
      <c r="F1095" s="8"/>
      <c r="G1095" s="8"/>
      <c r="H1095" s="8"/>
      <c r="I1095" s="8"/>
      <c r="J1095" s="8"/>
      <c r="K1095" s="8"/>
      <c r="L1095" s="8"/>
      <c r="M1095" s="8"/>
    </row>
    <row r="1096" spans="1:13">
      <c r="A1096" s="8"/>
      <c r="B1096" s="8"/>
      <c r="C1096" s="8"/>
      <c r="D1096" s="8"/>
      <c r="E1096" s="8"/>
      <c r="F1096" s="8"/>
      <c r="G1096" s="8"/>
      <c r="H1096" s="8"/>
      <c r="I1096" s="8"/>
      <c r="J1096" s="8"/>
      <c r="K1096" s="8"/>
      <c r="L1096" s="8"/>
      <c r="M1096" s="8"/>
    </row>
    <row r="1097" spans="1:13">
      <c r="A1097" s="8"/>
      <c r="B1097" s="8"/>
      <c r="C1097" s="8"/>
      <c r="D1097" s="8"/>
      <c r="E1097" s="8"/>
      <c r="F1097" s="8"/>
      <c r="G1097" s="8"/>
      <c r="H1097" s="8"/>
      <c r="I1097" s="8"/>
      <c r="J1097" s="8"/>
      <c r="K1097" s="8"/>
      <c r="L1097" s="8"/>
      <c r="M1097" s="8"/>
    </row>
    <row r="1098" spans="1:13">
      <c r="A1098" s="8"/>
      <c r="B1098" s="8"/>
      <c r="C1098" s="8"/>
      <c r="D1098" s="8"/>
      <c r="E1098" s="8"/>
      <c r="F1098" s="8"/>
      <c r="G1098" s="8"/>
      <c r="H1098" s="8"/>
      <c r="I1098" s="8"/>
      <c r="J1098" s="8"/>
      <c r="K1098" s="8"/>
      <c r="L1098" s="8"/>
      <c r="M1098" s="8"/>
    </row>
    <row r="1099" spans="1:13">
      <c r="A1099" s="8"/>
      <c r="B1099" s="8"/>
      <c r="C1099" s="8"/>
      <c r="D1099" s="8"/>
      <c r="E1099" s="8"/>
      <c r="F1099" s="8"/>
      <c r="G1099" s="8"/>
      <c r="H1099" s="8"/>
      <c r="I1099" s="8"/>
      <c r="J1099" s="8"/>
      <c r="K1099" s="8"/>
      <c r="L1099" s="8"/>
      <c r="M1099" s="8"/>
    </row>
    <row r="1100" spans="1:13">
      <c r="A1100" s="8"/>
      <c r="B1100" s="8"/>
      <c r="C1100" s="8"/>
      <c r="D1100" s="8"/>
      <c r="E1100" s="8"/>
      <c r="F1100" s="8"/>
      <c r="G1100" s="8"/>
      <c r="H1100" s="8"/>
      <c r="I1100" s="8"/>
      <c r="J1100" s="8"/>
      <c r="K1100" s="8"/>
      <c r="L1100" s="8"/>
      <c r="M1100" s="8"/>
    </row>
    <row r="1101" spans="1:13">
      <c r="A1101" s="8"/>
      <c r="B1101" s="8"/>
      <c r="C1101" s="8"/>
      <c r="D1101" s="8"/>
      <c r="E1101" s="8"/>
      <c r="F1101" s="8"/>
      <c r="G1101" s="8"/>
      <c r="H1101" s="8"/>
      <c r="I1101" s="8"/>
      <c r="J1101" s="8"/>
      <c r="K1101" s="8"/>
      <c r="L1101" s="8"/>
      <c r="M1101" s="8"/>
    </row>
    <row r="1102" spans="1:13">
      <c r="A1102" s="8"/>
      <c r="B1102" s="8"/>
      <c r="C1102" s="8"/>
      <c r="D1102" s="8"/>
      <c r="E1102" s="8"/>
      <c r="F1102" s="8"/>
      <c r="G1102" s="8"/>
      <c r="H1102" s="8"/>
      <c r="I1102" s="8"/>
      <c r="J1102" s="8"/>
      <c r="K1102" s="8"/>
      <c r="L1102" s="8"/>
      <c r="M1102" s="8"/>
    </row>
    <row r="1103" spans="1:13">
      <c r="A1103" s="8"/>
      <c r="B1103" s="8"/>
      <c r="C1103" s="8"/>
      <c r="D1103" s="8"/>
      <c r="E1103" s="8"/>
      <c r="F1103" s="8"/>
      <c r="G1103" s="8"/>
      <c r="H1103" s="8"/>
      <c r="I1103" s="8"/>
      <c r="J1103" s="8"/>
      <c r="K1103" s="8"/>
      <c r="L1103" s="8"/>
      <c r="M1103" s="8"/>
    </row>
    <row r="1104" spans="1:13">
      <c r="A1104" s="8"/>
      <c r="B1104" s="8"/>
      <c r="C1104" s="8"/>
      <c r="D1104" s="8"/>
      <c r="E1104" s="8"/>
      <c r="F1104" s="8"/>
      <c r="G1104" s="8"/>
      <c r="H1104" s="8"/>
      <c r="I1104" s="8"/>
      <c r="J1104" s="8"/>
      <c r="K1104" s="8"/>
      <c r="L1104" s="8"/>
      <c r="M1104" s="8"/>
    </row>
    <row r="1105" spans="1:13">
      <c r="A1105" s="8"/>
      <c r="B1105" s="8"/>
      <c r="C1105" s="8"/>
      <c r="D1105" s="8"/>
      <c r="E1105" s="8"/>
      <c r="F1105" s="8"/>
      <c r="G1105" s="8"/>
      <c r="H1105" s="8"/>
      <c r="I1105" s="8"/>
      <c r="J1105" s="8"/>
      <c r="K1105" s="8"/>
      <c r="L1105" s="8"/>
      <c r="M1105" s="8"/>
    </row>
    <row r="1106" spans="1:13">
      <c r="A1106" s="8"/>
      <c r="B1106" s="8"/>
      <c r="C1106" s="8"/>
      <c r="D1106" s="8"/>
      <c r="E1106" s="8"/>
      <c r="F1106" s="8"/>
      <c r="G1106" s="8"/>
      <c r="H1106" s="8"/>
      <c r="I1106" s="8"/>
      <c r="J1106" s="8"/>
      <c r="K1106" s="8"/>
      <c r="L1106" s="8"/>
      <c r="M1106" s="8"/>
    </row>
    <row r="1107" spans="1:13">
      <c r="A1107" s="8"/>
      <c r="B1107" s="8"/>
      <c r="C1107" s="8"/>
      <c r="D1107" s="8"/>
      <c r="E1107" s="8"/>
      <c r="F1107" s="8"/>
      <c r="G1107" s="8"/>
      <c r="H1107" s="8"/>
      <c r="I1107" s="8"/>
      <c r="J1107" s="8"/>
      <c r="K1107" s="8"/>
      <c r="L1107" s="8"/>
      <c r="M1107" s="8"/>
    </row>
    <row r="1108" spans="1:13">
      <c r="A1108" s="8"/>
      <c r="B1108" s="8"/>
      <c r="C1108" s="8"/>
      <c r="D1108" s="8"/>
      <c r="E1108" s="8"/>
      <c r="F1108" s="8"/>
      <c r="G1108" s="8"/>
      <c r="H1108" s="8"/>
      <c r="I1108" s="8"/>
      <c r="J1108" s="8"/>
      <c r="K1108" s="8"/>
      <c r="L1108" s="8"/>
      <c r="M1108" s="8"/>
    </row>
    <row r="1109" spans="1:13">
      <c r="A1109" s="8"/>
      <c r="B1109" s="8"/>
      <c r="C1109" s="8"/>
      <c r="D1109" s="8"/>
      <c r="E1109" s="8"/>
      <c r="F1109" s="8"/>
      <c r="G1109" s="8"/>
      <c r="H1109" s="8"/>
      <c r="I1109" s="8"/>
      <c r="J1109" s="8"/>
      <c r="K1109" s="8"/>
      <c r="L1109" s="8"/>
      <c r="M1109" s="8"/>
    </row>
    <row r="1110" spans="1:13">
      <c r="A1110" s="8"/>
      <c r="B1110" s="8"/>
      <c r="C1110" s="8"/>
      <c r="D1110" s="8"/>
      <c r="E1110" s="8"/>
      <c r="F1110" s="8"/>
      <c r="G1110" s="8"/>
      <c r="H1110" s="8"/>
      <c r="I1110" s="8"/>
      <c r="J1110" s="8"/>
      <c r="K1110" s="8"/>
      <c r="L1110" s="8"/>
      <c r="M1110" s="8"/>
    </row>
    <row r="1111" spans="1:13">
      <c r="A1111" s="8"/>
      <c r="B1111" s="8"/>
      <c r="C1111" s="8"/>
      <c r="D1111" s="8"/>
      <c r="E1111" s="8"/>
      <c r="F1111" s="8"/>
      <c r="G1111" s="8"/>
      <c r="H1111" s="8"/>
      <c r="I1111" s="8"/>
      <c r="J1111" s="8"/>
      <c r="K1111" s="8"/>
      <c r="L1111" s="8"/>
      <c r="M1111" s="8"/>
    </row>
    <row r="1112" spans="1:13">
      <c r="A1112" s="8"/>
      <c r="B1112" s="8"/>
      <c r="C1112" s="8"/>
      <c r="D1112" s="8"/>
      <c r="E1112" s="8"/>
      <c r="F1112" s="8"/>
      <c r="G1112" s="8"/>
      <c r="H1112" s="8"/>
      <c r="I1112" s="8"/>
      <c r="J1112" s="8"/>
      <c r="K1112" s="8"/>
      <c r="L1112" s="8"/>
      <c r="M1112" s="8"/>
    </row>
    <row r="1113" spans="1:13">
      <c r="A1113" s="8"/>
      <c r="B1113" s="8"/>
      <c r="C1113" s="8"/>
      <c r="D1113" s="8"/>
      <c r="E1113" s="8"/>
      <c r="F1113" s="8"/>
      <c r="G1113" s="8"/>
      <c r="H1113" s="8"/>
      <c r="I1113" s="8"/>
      <c r="J1113" s="8"/>
      <c r="K1113" s="8"/>
      <c r="L1113" s="8"/>
      <c r="M1113" s="8"/>
    </row>
    <row r="1114" spans="1:13">
      <c r="A1114" s="8"/>
      <c r="B1114" s="8"/>
      <c r="C1114" s="8"/>
      <c r="D1114" s="8"/>
      <c r="E1114" s="8"/>
      <c r="F1114" s="8"/>
      <c r="G1114" s="8"/>
      <c r="H1114" s="8"/>
      <c r="I1114" s="8"/>
      <c r="J1114" s="8"/>
      <c r="K1114" s="8"/>
      <c r="L1114" s="8"/>
      <c r="M1114" s="8"/>
    </row>
    <row r="1115" spans="1:13">
      <c r="A1115" s="8"/>
      <c r="B1115" s="8"/>
      <c r="C1115" s="8"/>
      <c r="D1115" s="8"/>
      <c r="E1115" s="8"/>
      <c r="F1115" s="8"/>
      <c r="G1115" s="8"/>
      <c r="H1115" s="8"/>
      <c r="I1115" s="8"/>
      <c r="J1115" s="8"/>
      <c r="K1115" s="8"/>
      <c r="L1115" s="8"/>
      <c r="M1115" s="8"/>
    </row>
    <row r="1116" spans="1:13">
      <c r="A1116" s="8"/>
      <c r="B1116" s="8"/>
      <c r="C1116" s="8"/>
      <c r="D1116" s="8"/>
      <c r="E1116" s="8"/>
      <c r="F1116" s="8"/>
      <c r="G1116" s="8"/>
      <c r="H1116" s="8"/>
      <c r="I1116" s="8"/>
      <c r="J1116" s="8"/>
      <c r="K1116" s="8"/>
      <c r="L1116" s="8"/>
      <c r="M1116" s="8"/>
    </row>
    <row r="1117" spans="1:13">
      <c r="A1117" s="8"/>
      <c r="B1117" s="8"/>
      <c r="C1117" s="8"/>
      <c r="D1117" s="8"/>
      <c r="E1117" s="8"/>
      <c r="F1117" s="8"/>
      <c r="G1117" s="8"/>
      <c r="H1117" s="8"/>
      <c r="I1117" s="8"/>
      <c r="J1117" s="8"/>
      <c r="K1117" s="8"/>
      <c r="L1117" s="8"/>
      <c r="M1117" s="8"/>
    </row>
    <row r="1118" spans="1:13">
      <c r="A1118" s="8"/>
      <c r="B1118" s="8"/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/>
    </row>
    <row r="1119" spans="1:13">
      <c r="A1119" s="8"/>
      <c r="B1119" s="8"/>
      <c r="C1119" s="8"/>
      <c r="D1119" s="8"/>
      <c r="E1119" s="8"/>
      <c r="F1119" s="8"/>
      <c r="G1119" s="8"/>
      <c r="H1119" s="8"/>
      <c r="I1119" s="8"/>
      <c r="J1119" s="8"/>
      <c r="K1119" s="8"/>
      <c r="L1119" s="8"/>
      <c r="M1119" s="8"/>
    </row>
    <row r="1120" spans="1:13">
      <c r="A1120" s="8"/>
      <c r="B1120" s="8"/>
      <c r="C1120" s="8"/>
      <c r="D1120" s="8"/>
      <c r="E1120" s="8"/>
      <c r="F1120" s="8"/>
      <c r="G1120" s="8"/>
      <c r="H1120" s="8"/>
      <c r="I1120" s="8"/>
      <c r="J1120" s="8"/>
      <c r="K1120" s="8"/>
      <c r="L1120" s="8"/>
      <c r="M1120" s="8"/>
    </row>
    <row r="1121" spans="1:13">
      <c r="A1121" s="8"/>
      <c r="B1121" s="8"/>
      <c r="C1121" s="8"/>
      <c r="D1121" s="8"/>
      <c r="E1121" s="8"/>
      <c r="F1121" s="8"/>
      <c r="G1121" s="8"/>
      <c r="H1121" s="8"/>
      <c r="I1121" s="8"/>
      <c r="J1121" s="8"/>
      <c r="K1121" s="8"/>
      <c r="L1121" s="8"/>
      <c r="M1121" s="8"/>
    </row>
    <row r="1122" spans="1:13">
      <c r="A1122" s="8"/>
      <c r="B1122" s="8"/>
      <c r="C1122" s="8"/>
      <c r="D1122" s="8"/>
      <c r="E1122" s="8"/>
      <c r="F1122" s="8"/>
      <c r="G1122" s="8"/>
      <c r="H1122" s="8"/>
      <c r="I1122" s="8"/>
      <c r="J1122" s="8"/>
      <c r="K1122" s="8"/>
      <c r="L1122" s="8"/>
      <c r="M1122" s="8"/>
    </row>
    <row r="1123" spans="1:13">
      <c r="A1123" s="8"/>
      <c r="B1123" s="8"/>
      <c r="C1123" s="8"/>
      <c r="D1123" s="8"/>
      <c r="E1123" s="8"/>
      <c r="F1123" s="8"/>
      <c r="G1123" s="8"/>
      <c r="H1123" s="8"/>
      <c r="I1123" s="8"/>
      <c r="J1123" s="8"/>
      <c r="K1123" s="8"/>
      <c r="L1123" s="8"/>
      <c r="M1123" s="8"/>
    </row>
    <row r="1124" spans="1:13">
      <c r="A1124" s="8"/>
      <c r="B1124" s="8"/>
      <c r="C1124" s="8"/>
      <c r="D1124" s="8"/>
      <c r="E1124" s="8"/>
      <c r="F1124" s="8"/>
      <c r="G1124" s="8"/>
      <c r="H1124" s="8"/>
      <c r="I1124" s="8"/>
      <c r="J1124" s="8"/>
      <c r="K1124" s="8"/>
      <c r="L1124" s="8"/>
      <c r="M1124" s="8"/>
    </row>
    <row r="1125" spans="1:13">
      <c r="A1125" s="8"/>
      <c r="B1125" s="8"/>
      <c r="C1125" s="8"/>
      <c r="D1125" s="8"/>
      <c r="E1125" s="8"/>
      <c r="F1125" s="8"/>
      <c r="G1125" s="8"/>
      <c r="H1125" s="8"/>
      <c r="I1125" s="8"/>
      <c r="J1125" s="8"/>
      <c r="K1125" s="8"/>
      <c r="L1125" s="8"/>
      <c r="M1125" s="8"/>
    </row>
    <row r="1126" spans="1:13">
      <c r="A1126" s="8"/>
      <c r="B1126" s="8"/>
      <c r="C1126" s="8"/>
      <c r="D1126" s="8"/>
      <c r="E1126" s="8"/>
      <c r="F1126" s="8"/>
      <c r="G1126" s="8"/>
      <c r="H1126" s="8"/>
      <c r="I1126" s="8"/>
      <c r="J1126" s="8"/>
      <c r="K1126" s="8"/>
      <c r="L1126" s="8"/>
      <c r="M1126" s="8"/>
    </row>
    <row r="1127" spans="1:13">
      <c r="A1127" s="8"/>
      <c r="B1127" s="8"/>
      <c r="C1127" s="8"/>
      <c r="D1127" s="8"/>
      <c r="E1127" s="8"/>
      <c r="F1127" s="8"/>
      <c r="G1127" s="8"/>
      <c r="H1127" s="8"/>
      <c r="I1127" s="8"/>
      <c r="J1127" s="8"/>
      <c r="K1127" s="8"/>
      <c r="L1127" s="8"/>
      <c r="M1127" s="8"/>
    </row>
    <row r="1128" spans="1:13">
      <c r="A1128" s="8"/>
      <c r="B1128" s="8"/>
      <c r="C1128" s="8"/>
      <c r="D1128" s="8"/>
      <c r="E1128" s="8"/>
      <c r="F1128" s="8"/>
      <c r="G1128" s="8"/>
      <c r="H1128" s="8"/>
      <c r="I1128" s="8"/>
      <c r="J1128" s="8"/>
      <c r="K1128" s="8"/>
      <c r="L1128" s="8"/>
      <c r="M1128" s="8"/>
    </row>
    <row r="1129" spans="1:13">
      <c r="A1129" s="8"/>
      <c r="B1129" s="8"/>
      <c r="C1129" s="8"/>
      <c r="D1129" s="8"/>
      <c r="E1129" s="8"/>
      <c r="F1129" s="8"/>
      <c r="G1129" s="8"/>
      <c r="H1129" s="8"/>
      <c r="I1129" s="8"/>
      <c r="J1129" s="8"/>
      <c r="K1129" s="8"/>
      <c r="L1129" s="8"/>
      <c r="M1129" s="8"/>
    </row>
    <row r="1130" spans="1:13">
      <c r="A1130" s="8"/>
      <c r="B1130" s="8"/>
      <c r="C1130" s="8"/>
      <c r="D1130" s="8"/>
      <c r="E1130" s="8"/>
      <c r="F1130" s="8"/>
      <c r="G1130" s="8"/>
      <c r="H1130" s="8"/>
      <c r="I1130" s="8"/>
      <c r="J1130" s="8"/>
      <c r="K1130" s="8"/>
      <c r="L1130" s="8"/>
      <c r="M1130" s="8"/>
    </row>
    <row r="1131" spans="1:13">
      <c r="A1131" s="8"/>
      <c r="B1131" s="8"/>
      <c r="C1131" s="8"/>
      <c r="D1131" s="8"/>
      <c r="E1131" s="8"/>
      <c r="F1131" s="8"/>
      <c r="G1131" s="8"/>
      <c r="H1131" s="8"/>
      <c r="I1131" s="8"/>
      <c r="J1131" s="8"/>
      <c r="K1131" s="8"/>
      <c r="L1131" s="8"/>
      <c r="M1131" s="8"/>
    </row>
    <row r="1132" spans="1:13">
      <c r="A1132" s="8"/>
      <c r="B1132" s="8"/>
      <c r="C1132" s="8"/>
      <c r="D1132" s="8"/>
      <c r="E1132" s="8"/>
      <c r="F1132" s="8"/>
      <c r="G1132" s="8"/>
      <c r="H1132" s="8"/>
      <c r="I1132" s="8"/>
      <c r="J1132" s="8"/>
      <c r="K1132" s="8"/>
      <c r="L1132" s="8"/>
      <c r="M1132" s="8"/>
    </row>
    <row r="1133" spans="1:13">
      <c r="A1133" s="8"/>
      <c r="B1133" s="8"/>
      <c r="C1133" s="8"/>
      <c r="D1133" s="8"/>
      <c r="E1133" s="8"/>
      <c r="F1133" s="8"/>
      <c r="G1133" s="8"/>
      <c r="H1133" s="8"/>
      <c r="I1133" s="8"/>
      <c r="J1133" s="8"/>
      <c r="K1133" s="8"/>
      <c r="L1133" s="8"/>
      <c r="M1133" s="8"/>
    </row>
    <row r="1134" spans="1:13">
      <c r="A1134" s="8"/>
      <c r="B1134" s="8"/>
      <c r="C1134" s="8"/>
      <c r="D1134" s="8"/>
      <c r="E1134" s="8"/>
      <c r="F1134" s="8"/>
      <c r="G1134" s="8"/>
      <c r="H1134" s="8"/>
      <c r="I1134" s="8"/>
      <c r="J1134" s="8"/>
      <c r="K1134" s="8"/>
      <c r="L1134" s="8"/>
      <c r="M1134" s="8"/>
    </row>
    <row r="1135" spans="1:13">
      <c r="A1135" s="8"/>
      <c r="B1135" s="8"/>
      <c r="C1135" s="8"/>
      <c r="D1135" s="8"/>
      <c r="E1135" s="8"/>
      <c r="F1135" s="8"/>
      <c r="G1135" s="8"/>
      <c r="H1135" s="8"/>
      <c r="I1135" s="8"/>
      <c r="J1135" s="8"/>
      <c r="K1135" s="8"/>
      <c r="L1135" s="8"/>
      <c r="M1135" s="8"/>
    </row>
    <row r="1136" spans="1:13">
      <c r="A1136" s="8"/>
      <c r="B1136" s="8"/>
      <c r="C1136" s="8"/>
      <c r="D1136" s="8"/>
      <c r="E1136" s="8"/>
      <c r="F1136" s="8"/>
      <c r="G1136" s="8"/>
      <c r="H1136" s="8"/>
      <c r="I1136" s="8"/>
      <c r="J1136" s="8"/>
      <c r="K1136" s="8"/>
      <c r="L1136" s="8"/>
      <c r="M1136" s="8"/>
    </row>
    <row r="1137" spans="1:13">
      <c r="A1137" s="8"/>
      <c r="B1137" s="8"/>
      <c r="C1137" s="8"/>
      <c r="D1137" s="8"/>
      <c r="E1137" s="8"/>
      <c r="F1137" s="8"/>
      <c r="G1137" s="8"/>
      <c r="H1137" s="8"/>
      <c r="I1137" s="8"/>
      <c r="J1137" s="8"/>
      <c r="K1137" s="8"/>
      <c r="L1137" s="8"/>
      <c r="M1137" s="8"/>
    </row>
    <row r="1138" spans="1:13">
      <c r="A1138" s="8"/>
      <c r="B1138" s="8"/>
      <c r="C1138" s="8"/>
      <c r="D1138" s="8"/>
      <c r="E1138" s="8"/>
      <c r="F1138" s="8"/>
      <c r="G1138" s="8"/>
      <c r="H1138" s="8"/>
      <c r="I1138" s="8"/>
      <c r="J1138" s="8"/>
      <c r="K1138" s="8"/>
      <c r="L1138" s="8"/>
      <c r="M1138" s="8"/>
    </row>
    <row r="1139" spans="1:13">
      <c r="A1139" s="8"/>
      <c r="B1139" s="8"/>
      <c r="C1139" s="8"/>
      <c r="D1139" s="8"/>
      <c r="E1139" s="8"/>
      <c r="F1139" s="8"/>
      <c r="G1139" s="8"/>
      <c r="H1139" s="8"/>
      <c r="I1139" s="8"/>
      <c r="J1139" s="8"/>
      <c r="K1139" s="8"/>
      <c r="L1139" s="8"/>
      <c r="M1139" s="8"/>
    </row>
    <row r="1140" spans="1:13">
      <c r="A1140" s="8"/>
      <c r="B1140" s="8"/>
      <c r="C1140" s="8"/>
      <c r="D1140" s="8"/>
      <c r="E1140" s="8"/>
      <c r="F1140" s="8"/>
      <c r="G1140" s="8"/>
      <c r="H1140" s="8"/>
      <c r="I1140" s="8"/>
      <c r="J1140" s="8"/>
      <c r="K1140" s="8"/>
      <c r="L1140" s="8"/>
      <c r="M1140" s="8"/>
    </row>
    <row r="1141" spans="1:13">
      <c r="A1141" s="8"/>
      <c r="B1141" s="8"/>
      <c r="C1141" s="8"/>
      <c r="D1141" s="8"/>
      <c r="E1141" s="8"/>
      <c r="F1141" s="8"/>
      <c r="G1141" s="8"/>
      <c r="H1141" s="8"/>
      <c r="I1141" s="8"/>
      <c r="J1141" s="8"/>
      <c r="K1141" s="8"/>
      <c r="L1141" s="8"/>
      <c r="M1141" s="8"/>
    </row>
    <row r="1142" spans="1:13">
      <c r="A1142" s="8"/>
      <c r="B1142" s="8"/>
      <c r="C1142" s="8"/>
      <c r="D1142" s="8"/>
      <c r="E1142" s="8"/>
      <c r="F1142" s="8"/>
      <c r="G1142" s="8"/>
      <c r="H1142" s="8"/>
      <c r="I1142" s="8"/>
      <c r="J1142" s="8"/>
      <c r="K1142" s="8"/>
      <c r="L1142" s="8"/>
      <c r="M1142" s="8"/>
    </row>
    <row r="1143" spans="1:13">
      <c r="A1143" s="8"/>
      <c r="B1143" s="8"/>
      <c r="C1143" s="8"/>
      <c r="D1143" s="8"/>
      <c r="E1143" s="8"/>
      <c r="F1143" s="8"/>
      <c r="G1143" s="8"/>
      <c r="H1143" s="8"/>
      <c r="I1143" s="8"/>
      <c r="J1143" s="8"/>
      <c r="K1143" s="8"/>
      <c r="L1143" s="8"/>
      <c r="M1143" s="8"/>
    </row>
    <row r="1144" spans="1:13">
      <c r="A1144" s="8"/>
      <c r="B1144" s="8"/>
      <c r="C1144" s="8"/>
      <c r="D1144" s="8"/>
      <c r="E1144" s="8"/>
      <c r="F1144" s="8"/>
      <c r="G1144" s="8"/>
      <c r="H1144" s="8"/>
      <c r="I1144" s="8"/>
      <c r="J1144" s="8"/>
      <c r="K1144" s="8"/>
      <c r="L1144" s="8"/>
      <c r="M1144" s="8"/>
    </row>
    <row r="1145" spans="1:13">
      <c r="A1145" s="8"/>
      <c r="B1145" s="8"/>
      <c r="C1145" s="8"/>
      <c r="D1145" s="8"/>
      <c r="E1145" s="8"/>
      <c r="F1145" s="8"/>
      <c r="G1145" s="8"/>
      <c r="H1145" s="8"/>
      <c r="I1145" s="8"/>
      <c r="J1145" s="8"/>
      <c r="K1145" s="8"/>
      <c r="L1145" s="8"/>
      <c r="M1145" s="8"/>
    </row>
    <row r="1146" spans="1:13">
      <c r="A1146" s="8"/>
      <c r="B1146" s="8"/>
      <c r="C1146" s="8"/>
      <c r="D1146" s="8"/>
      <c r="E1146" s="8"/>
      <c r="F1146" s="8"/>
      <c r="G1146" s="8"/>
      <c r="H1146" s="8"/>
      <c r="I1146" s="8"/>
      <c r="J1146" s="8"/>
      <c r="K1146" s="8"/>
      <c r="L1146" s="8"/>
      <c r="M1146" s="8"/>
    </row>
    <row r="1147" spans="1:13">
      <c r="A1147" s="8"/>
      <c r="B1147" s="8"/>
      <c r="C1147" s="8"/>
      <c r="D1147" s="8"/>
      <c r="E1147" s="8"/>
      <c r="F1147" s="8"/>
      <c r="G1147" s="8"/>
      <c r="H1147" s="8"/>
      <c r="I1147" s="8"/>
      <c r="J1147" s="8"/>
      <c r="K1147" s="8"/>
      <c r="L1147" s="8"/>
      <c r="M1147" s="8"/>
    </row>
    <row r="1148" spans="1:13">
      <c r="A1148" s="8"/>
      <c r="B1148" s="8"/>
      <c r="C1148" s="8"/>
      <c r="D1148" s="8"/>
      <c r="E1148" s="8"/>
      <c r="F1148" s="8"/>
      <c r="G1148" s="8"/>
      <c r="H1148" s="8"/>
      <c r="I1148" s="8"/>
      <c r="J1148" s="8"/>
      <c r="K1148" s="8"/>
      <c r="L1148" s="8"/>
      <c r="M1148" s="8"/>
    </row>
    <row r="1149" spans="1:13">
      <c r="A1149" s="8"/>
      <c r="B1149" s="8"/>
      <c r="C1149" s="8"/>
      <c r="D1149" s="8"/>
      <c r="E1149" s="8"/>
      <c r="F1149" s="8"/>
      <c r="G1149" s="8"/>
      <c r="H1149" s="8"/>
      <c r="I1149" s="8"/>
      <c r="J1149" s="8"/>
      <c r="K1149" s="8"/>
      <c r="L1149" s="8"/>
      <c r="M1149" s="8"/>
    </row>
    <row r="1150" spans="1:13">
      <c r="A1150" s="8"/>
      <c r="B1150" s="8"/>
      <c r="C1150" s="8"/>
      <c r="D1150" s="8"/>
      <c r="E1150" s="8"/>
      <c r="F1150" s="8"/>
      <c r="G1150" s="8"/>
      <c r="H1150" s="8"/>
      <c r="I1150" s="8"/>
      <c r="J1150" s="8"/>
      <c r="K1150" s="8"/>
      <c r="L1150" s="8"/>
      <c r="M1150" s="8"/>
    </row>
    <row r="1151" spans="1:13">
      <c r="A1151" s="8"/>
      <c r="B1151" s="8"/>
      <c r="C1151" s="8"/>
      <c r="D1151" s="8"/>
      <c r="E1151" s="8"/>
      <c r="F1151" s="8"/>
      <c r="G1151" s="8"/>
      <c r="H1151" s="8"/>
      <c r="I1151" s="8"/>
      <c r="J1151" s="8"/>
      <c r="K1151" s="8"/>
      <c r="L1151" s="8"/>
      <c r="M1151" s="8"/>
    </row>
    <row r="1152" spans="1:13">
      <c r="A1152" s="8"/>
      <c r="B1152" s="8"/>
      <c r="C1152" s="8"/>
      <c r="D1152" s="8"/>
      <c r="E1152" s="8"/>
      <c r="F1152" s="8"/>
      <c r="G1152" s="8"/>
      <c r="H1152" s="8"/>
      <c r="I1152" s="8"/>
      <c r="J1152" s="8"/>
      <c r="K1152" s="8"/>
      <c r="L1152" s="8"/>
      <c r="M1152" s="8"/>
    </row>
    <row r="1153" spans="1:13">
      <c r="A1153" s="8"/>
      <c r="B1153" s="8"/>
      <c r="C1153" s="8"/>
      <c r="D1153" s="8"/>
      <c r="E1153" s="8"/>
      <c r="F1153" s="8"/>
      <c r="G1153" s="8"/>
      <c r="H1153" s="8"/>
      <c r="I1153" s="8"/>
      <c r="J1153" s="8"/>
      <c r="K1153" s="8"/>
      <c r="L1153" s="8"/>
      <c r="M1153" s="8"/>
    </row>
    <row r="1154" spans="1:13">
      <c r="A1154" s="8"/>
      <c r="B1154" s="8"/>
      <c r="C1154" s="8"/>
      <c r="D1154" s="8"/>
      <c r="E1154" s="8"/>
      <c r="F1154" s="8"/>
      <c r="G1154" s="8"/>
      <c r="H1154" s="8"/>
      <c r="I1154" s="8"/>
      <c r="J1154" s="8"/>
      <c r="K1154" s="8"/>
      <c r="L1154" s="8"/>
      <c r="M1154" s="8"/>
    </row>
    <row r="1155" spans="1:13">
      <c r="A1155" s="8"/>
      <c r="B1155" s="8"/>
      <c r="C1155" s="8"/>
      <c r="D1155" s="8"/>
      <c r="E1155" s="8"/>
      <c r="F1155" s="8"/>
      <c r="G1155" s="8"/>
      <c r="H1155" s="8"/>
      <c r="I1155" s="8"/>
      <c r="J1155" s="8"/>
      <c r="K1155" s="8"/>
      <c r="L1155" s="8"/>
      <c r="M1155" s="8"/>
    </row>
    <row r="1156" spans="1:13">
      <c r="A1156" s="8"/>
      <c r="B1156" s="8"/>
      <c r="C1156" s="8"/>
      <c r="D1156" s="8"/>
      <c r="E1156" s="8"/>
      <c r="F1156" s="8"/>
      <c r="G1156" s="8"/>
      <c r="H1156" s="8"/>
      <c r="I1156" s="8"/>
      <c r="J1156" s="8"/>
      <c r="K1156" s="8"/>
      <c r="L1156" s="8"/>
      <c r="M1156" s="8"/>
    </row>
    <row r="1157" spans="1:13">
      <c r="A1157" s="8"/>
      <c r="B1157" s="8"/>
      <c r="C1157" s="8"/>
      <c r="D1157" s="8"/>
      <c r="E1157" s="8"/>
      <c r="F1157" s="8"/>
      <c r="G1157" s="8"/>
      <c r="H1157" s="8"/>
      <c r="I1157" s="8"/>
      <c r="J1157" s="8"/>
      <c r="K1157" s="8"/>
      <c r="L1157" s="8"/>
      <c r="M1157" s="8"/>
    </row>
    <row r="1158" spans="1:13">
      <c r="A1158" s="8"/>
      <c r="B1158" s="8"/>
      <c r="C1158" s="8"/>
      <c r="D1158" s="8"/>
      <c r="E1158" s="8"/>
      <c r="F1158" s="8"/>
      <c r="G1158" s="8"/>
      <c r="H1158" s="8"/>
      <c r="I1158" s="8"/>
      <c r="J1158" s="8"/>
      <c r="K1158" s="8"/>
      <c r="L1158" s="8"/>
      <c r="M1158" s="8"/>
    </row>
    <row r="1159" spans="1:13">
      <c r="A1159" s="8"/>
      <c r="B1159" s="8"/>
      <c r="C1159" s="8"/>
      <c r="D1159" s="8"/>
      <c r="E1159" s="8"/>
      <c r="F1159" s="8"/>
      <c r="G1159" s="8"/>
      <c r="H1159" s="8"/>
      <c r="I1159" s="8"/>
      <c r="J1159" s="8"/>
      <c r="K1159" s="8"/>
      <c r="L1159" s="8"/>
      <c r="M1159" s="8"/>
    </row>
    <row r="1160" spans="1:13">
      <c r="A1160" s="8"/>
      <c r="B1160" s="8"/>
      <c r="C1160" s="8"/>
      <c r="D1160" s="8"/>
      <c r="E1160" s="8"/>
      <c r="F1160" s="8"/>
      <c r="G1160" s="8"/>
      <c r="H1160" s="8"/>
      <c r="I1160" s="8"/>
      <c r="J1160" s="8"/>
      <c r="K1160" s="8"/>
      <c r="L1160" s="8"/>
      <c r="M1160" s="8"/>
    </row>
    <row r="1161" spans="1:13">
      <c r="A1161" s="8"/>
      <c r="B1161" s="8"/>
      <c r="C1161" s="8"/>
      <c r="D1161" s="8"/>
      <c r="E1161" s="8"/>
      <c r="F1161" s="8"/>
      <c r="G1161" s="8"/>
      <c r="H1161" s="8"/>
      <c r="I1161" s="8"/>
      <c r="J1161" s="8"/>
      <c r="K1161" s="8"/>
      <c r="L1161" s="8"/>
      <c r="M1161" s="8"/>
    </row>
    <row r="1162" spans="1:13">
      <c r="A1162" s="8"/>
      <c r="B1162" s="8"/>
      <c r="C1162" s="8"/>
      <c r="D1162" s="8"/>
      <c r="E1162" s="8"/>
      <c r="F1162" s="8"/>
      <c r="G1162" s="8"/>
      <c r="H1162" s="8"/>
      <c r="I1162" s="8"/>
      <c r="J1162" s="8"/>
      <c r="K1162" s="8"/>
      <c r="L1162" s="8"/>
      <c r="M1162" s="8"/>
    </row>
    <row r="1163" spans="1:13">
      <c r="A1163" s="8"/>
      <c r="B1163" s="8"/>
      <c r="C1163" s="8"/>
      <c r="D1163" s="8"/>
      <c r="E1163" s="8"/>
      <c r="F1163" s="8"/>
      <c r="G1163" s="8"/>
      <c r="H1163" s="8"/>
      <c r="I1163" s="8"/>
      <c r="J1163" s="8"/>
      <c r="K1163" s="8"/>
      <c r="L1163" s="8"/>
      <c r="M1163" s="8"/>
    </row>
    <row r="1164" spans="1:13">
      <c r="A1164" s="8"/>
      <c r="B1164" s="8"/>
      <c r="C1164" s="8"/>
      <c r="D1164" s="8"/>
      <c r="E1164" s="8"/>
      <c r="F1164" s="8"/>
      <c r="G1164" s="8"/>
      <c r="H1164" s="8"/>
      <c r="I1164" s="8"/>
      <c r="J1164" s="8"/>
      <c r="K1164" s="8"/>
      <c r="L1164" s="8"/>
      <c r="M1164" s="8"/>
    </row>
    <row r="1165" spans="1:13">
      <c r="A1165" s="8"/>
      <c r="B1165" s="8"/>
      <c r="C1165" s="8"/>
      <c r="D1165" s="8"/>
      <c r="E1165" s="8"/>
      <c r="F1165" s="8"/>
      <c r="G1165" s="8"/>
      <c r="H1165" s="8"/>
      <c r="I1165" s="8"/>
      <c r="J1165" s="8"/>
      <c r="K1165" s="8"/>
      <c r="L1165" s="8"/>
      <c r="M1165" s="8"/>
    </row>
    <row r="1166" spans="1:13">
      <c r="A1166" s="8"/>
      <c r="B1166" s="8"/>
      <c r="C1166" s="8"/>
      <c r="D1166" s="8"/>
      <c r="E1166" s="8"/>
      <c r="F1166" s="8"/>
      <c r="G1166" s="8"/>
      <c r="H1166" s="8"/>
      <c r="I1166" s="8"/>
      <c r="J1166" s="8"/>
      <c r="K1166" s="8"/>
      <c r="L1166" s="8"/>
      <c r="M1166" s="8"/>
    </row>
    <row r="1167" spans="1:13">
      <c r="A1167" s="8"/>
      <c r="B1167" s="8"/>
      <c r="C1167" s="8"/>
      <c r="D1167" s="8"/>
      <c r="E1167" s="8"/>
      <c r="F1167" s="8"/>
      <c r="G1167" s="8"/>
      <c r="H1167" s="8"/>
      <c r="I1167" s="8"/>
      <c r="J1167" s="8"/>
      <c r="K1167" s="8"/>
      <c r="L1167" s="8"/>
      <c r="M1167" s="8"/>
    </row>
    <row r="1168" spans="1:13">
      <c r="A1168" s="8"/>
      <c r="B1168" s="8"/>
      <c r="C1168" s="8"/>
      <c r="D1168" s="8"/>
      <c r="E1168" s="8"/>
      <c r="F1168" s="8"/>
      <c r="G1168" s="8"/>
      <c r="H1168" s="8"/>
      <c r="I1168" s="8"/>
      <c r="J1168" s="8"/>
      <c r="K1168" s="8"/>
      <c r="L1168" s="8"/>
      <c r="M1168" s="8"/>
    </row>
    <row r="1169" spans="1:13">
      <c r="A1169" s="8"/>
      <c r="B1169" s="8"/>
      <c r="C1169" s="8"/>
      <c r="D1169" s="8"/>
      <c r="E1169" s="8"/>
      <c r="F1169" s="8"/>
      <c r="G1169" s="8"/>
      <c r="H1169" s="8"/>
      <c r="I1169" s="8"/>
      <c r="J1169" s="8"/>
      <c r="K1169" s="8"/>
      <c r="L1169" s="8"/>
      <c r="M1169" s="8"/>
    </row>
    <row r="1170" spans="1:13">
      <c r="A1170" s="8"/>
      <c r="B1170" s="8"/>
      <c r="C1170" s="8"/>
      <c r="D1170" s="8"/>
      <c r="E1170" s="8"/>
      <c r="F1170" s="8"/>
      <c r="G1170" s="8"/>
      <c r="H1170" s="8"/>
      <c r="I1170" s="8"/>
      <c r="J1170" s="8"/>
      <c r="K1170" s="8"/>
      <c r="L1170" s="8"/>
      <c r="M1170" s="8"/>
    </row>
    <row r="1171" spans="1:13">
      <c r="A1171" s="8"/>
      <c r="B1171" s="8"/>
      <c r="C1171" s="8"/>
      <c r="D1171" s="8"/>
      <c r="E1171" s="8"/>
      <c r="F1171" s="8"/>
      <c r="G1171" s="8"/>
      <c r="H1171" s="8"/>
      <c r="I1171" s="8"/>
      <c r="J1171" s="8"/>
      <c r="K1171" s="8"/>
      <c r="L1171" s="8"/>
      <c r="M1171" s="8"/>
    </row>
    <row r="1172" spans="1:13">
      <c r="A1172" s="8"/>
      <c r="B1172" s="8"/>
      <c r="C1172" s="8"/>
      <c r="D1172" s="8"/>
      <c r="E1172" s="8"/>
      <c r="F1172" s="8"/>
      <c r="G1172" s="8"/>
      <c r="H1172" s="8"/>
      <c r="I1172" s="8"/>
      <c r="J1172" s="8"/>
      <c r="K1172" s="8"/>
      <c r="L1172" s="8"/>
      <c r="M1172" s="8"/>
    </row>
    <row r="1173" spans="1:13">
      <c r="A1173" s="8"/>
      <c r="B1173" s="8"/>
      <c r="C1173" s="8"/>
      <c r="D1173" s="8"/>
      <c r="E1173" s="8"/>
      <c r="F1173" s="8"/>
      <c r="G1173" s="8"/>
      <c r="H1173" s="8"/>
      <c r="I1173" s="8"/>
      <c r="J1173" s="8"/>
      <c r="K1173" s="8"/>
      <c r="L1173" s="8"/>
      <c r="M1173" s="8"/>
    </row>
    <row r="1174" spans="1:13">
      <c r="A1174" s="8"/>
      <c r="B1174" s="8"/>
      <c r="C1174" s="8"/>
      <c r="D1174" s="8"/>
      <c r="E1174" s="8"/>
      <c r="F1174" s="8"/>
      <c r="G1174" s="8"/>
      <c r="H1174" s="8"/>
      <c r="I1174" s="8"/>
      <c r="J1174" s="8"/>
      <c r="K1174" s="8"/>
      <c r="L1174" s="8"/>
      <c r="M1174" s="8"/>
    </row>
    <row r="1175" spans="1:13">
      <c r="A1175" s="8"/>
      <c r="B1175" s="8"/>
      <c r="C1175" s="8"/>
      <c r="D1175" s="8"/>
      <c r="E1175" s="8"/>
      <c r="F1175" s="8"/>
      <c r="G1175" s="8"/>
      <c r="H1175" s="8"/>
      <c r="I1175" s="8"/>
      <c r="J1175" s="8"/>
      <c r="K1175" s="8"/>
      <c r="L1175" s="8"/>
      <c r="M1175" s="8"/>
    </row>
    <row r="1176" spans="1:13">
      <c r="A1176" s="8"/>
      <c r="B1176" s="8"/>
      <c r="C1176" s="8"/>
      <c r="D1176" s="8"/>
      <c r="E1176" s="8"/>
      <c r="F1176" s="8"/>
      <c r="G1176" s="8"/>
      <c r="H1176" s="8"/>
      <c r="I1176" s="8"/>
      <c r="J1176" s="8"/>
      <c r="K1176" s="8"/>
      <c r="L1176" s="8"/>
      <c r="M1176" s="8"/>
    </row>
    <row r="1177" spans="1:13">
      <c r="A1177" s="8"/>
      <c r="B1177" s="8"/>
      <c r="C1177" s="8"/>
      <c r="D1177" s="8"/>
      <c r="E1177" s="8"/>
      <c r="F1177" s="8"/>
      <c r="G1177" s="8"/>
      <c r="H1177" s="8"/>
      <c r="I1177" s="8"/>
      <c r="J1177" s="8"/>
      <c r="K1177" s="8"/>
      <c r="L1177" s="8"/>
      <c r="M1177" s="8"/>
    </row>
    <row r="1178" spans="1:13">
      <c r="A1178" s="8"/>
      <c r="B1178" s="8"/>
      <c r="C1178" s="8"/>
      <c r="D1178" s="8"/>
      <c r="E1178" s="8"/>
      <c r="F1178" s="8"/>
      <c r="G1178" s="8"/>
      <c r="H1178" s="8"/>
      <c r="I1178" s="8"/>
      <c r="J1178" s="8"/>
      <c r="K1178" s="8"/>
      <c r="L1178" s="8"/>
      <c r="M1178" s="8"/>
    </row>
    <row r="1179" spans="1:13">
      <c r="A1179" s="8"/>
      <c r="B1179" s="8"/>
      <c r="C1179" s="8"/>
      <c r="D1179" s="8"/>
      <c r="E1179" s="8"/>
      <c r="F1179" s="8"/>
      <c r="G1179" s="8"/>
      <c r="H1179" s="8"/>
      <c r="I1179" s="8"/>
      <c r="J1179" s="8"/>
      <c r="K1179" s="8"/>
      <c r="L1179" s="8"/>
      <c r="M1179" s="8"/>
    </row>
    <row r="1180" spans="1:13">
      <c r="A1180" s="8"/>
      <c r="B1180" s="8"/>
      <c r="C1180" s="8"/>
      <c r="D1180" s="8"/>
      <c r="E1180" s="8"/>
      <c r="F1180" s="8"/>
      <c r="G1180" s="8"/>
      <c r="H1180" s="8"/>
      <c r="I1180" s="8"/>
      <c r="J1180" s="8"/>
      <c r="K1180" s="8"/>
      <c r="L1180" s="8"/>
      <c r="M1180" s="8"/>
    </row>
    <row r="1181" spans="1:13">
      <c r="A1181" s="8"/>
      <c r="B1181" s="8"/>
      <c r="C1181" s="8"/>
      <c r="D1181" s="8"/>
      <c r="E1181" s="8"/>
      <c r="F1181" s="8"/>
      <c r="G1181" s="8"/>
      <c r="H1181" s="8"/>
      <c r="I1181" s="8"/>
      <c r="J1181" s="8"/>
      <c r="K1181" s="8"/>
      <c r="L1181" s="8"/>
      <c r="M1181" s="8"/>
    </row>
    <row r="1182" spans="1:13">
      <c r="A1182" s="8"/>
      <c r="B1182" s="8"/>
      <c r="C1182" s="8"/>
      <c r="D1182" s="8"/>
      <c r="E1182" s="8"/>
      <c r="F1182" s="8"/>
      <c r="G1182" s="8"/>
      <c r="H1182" s="8"/>
      <c r="I1182" s="8"/>
      <c r="J1182" s="8"/>
      <c r="K1182" s="8"/>
      <c r="L1182" s="8"/>
      <c r="M1182" s="8"/>
    </row>
    <row r="1183" spans="1:13">
      <c r="A1183" s="8"/>
      <c r="B1183" s="8"/>
      <c r="C1183" s="8"/>
      <c r="D1183" s="8"/>
      <c r="E1183" s="8"/>
      <c r="F1183" s="8"/>
      <c r="G1183" s="8"/>
      <c r="H1183" s="8"/>
      <c r="I1183" s="8"/>
      <c r="J1183" s="8"/>
      <c r="K1183" s="8"/>
      <c r="L1183" s="8"/>
      <c r="M1183" s="8"/>
    </row>
    <row r="1184" spans="1:13">
      <c r="A1184" s="8"/>
      <c r="B1184" s="8"/>
      <c r="C1184" s="8"/>
      <c r="D1184" s="8"/>
      <c r="E1184" s="8"/>
      <c r="F1184" s="8"/>
      <c r="G1184" s="8"/>
      <c r="H1184" s="8"/>
      <c r="I1184" s="8"/>
      <c r="J1184" s="8"/>
      <c r="K1184" s="8"/>
      <c r="L1184" s="8"/>
      <c r="M1184" s="8"/>
    </row>
    <row r="1185" spans="1:13">
      <c r="A1185" s="8"/>
      <c r="B1185" s="8"/>
      <c r="C1185" s="8"/>
      <c r="D1185" s="8"/>
      <c r="E1185" s="8"/>
      <c r="F1185" s="8"/>
      <c r="G1185" s="8"/>
      <c r="H1185" s="8"/>
      <c r="I1185" s="8"/>
      <c r="J1185" s="8"/>
      <c r="K1185" s="8"/>
      <c r="L1185" s="8"/>
      <c r="M1185" s="8"/>
    </row>
    <row r="1186" spans="1:13">
      <c r="A1186" s="8"/>
      <c r="B1186" s="8"/>
      <c r="C1186" s="8"/>
      <c r="D1186" s="8"/>
      <c r="E1186" s="8"/>
      <c r="F1186" s="8"/>
      <c r="G1186" s="8"/>
      <c r="H1186" s="8"/>
      <c r="I1186" s="8"/>
      <c r="J1186" s="8"/>
      <c r="K1186" s="8"/>
      <c r="L1186" s="8"/>
      <c r="M1186" s="8"/>
    </row>
    <row r="1187" spans="1:13">
      <c r="A1187" s="8"/>
      <c r="B1187" s="8"/>
      <c r="C1187" s="8"/>
      <c r="D1187" s="8"/>
      <c r="E1187" s="8"/>
      <c r="F1187" s="8"/>
      <c r="G1187" s="8"/>
      <c r="H1187" s="8"/>
      <c r="I1187" s="8"/>
      <c r="J1187" s="8"/>
      <c r="K1187" s="8"/>
      <c r="L1187" s="8"/>
      <c r="M1187" s="8"/>
    </row>
    <row r="1188" spans="1:13">
      <c r="A1188" s="8"/>
      <c r="B1188" s="8"/>
      <c r="C1188" s="8"/>
      <c r="D1188" s="8"/>
      <c r="E1188" s="8"/>
      <c r="F1188" s="8"/>
      <c r="G1188" s="8"/>
      <c r="H1188" s="8"/>
      <c r="I1188" s="8"/>
      <c r="J1188" s="8"/>
      <c r="K1188" s="8"/>
      <c r="L1188" s="8"/>
      <c r="M1188" s="8"/>
    </row>
    <row r="1189" spans="1:13">
      <c r="A1189" s="8"/>
      <c r="B1189" s="8"/>
      <c r="C1189" s="8"/>
      <c r="D1189" s="8"/>
      <c r="E1189" s="8"/>
      <c r="F1189" s="8"/>
      <c r="G1189" s="8"/>
      <c r="H1189" s="8"/>
      <c r="I1189" s="8"/>
      <c r="J1189" s="8"/>
      <c r="K1189" s="8"/>
      <c r="L1189" s="8"/>
      <c r="M1189" s="8"/>
    </row>
    <row r="1190" spans="1:13">
      <c r="A1190" s="8"/>
      <c r="B1190" s="8"/>
      <c r="C1190" s="8"/>
      <c r="D1190" s="8"/>
      <c r="E1190" s="8"/>
      <c r="F1190" s="8"/>
      <c r="G1190" s="8"/>
      <c r="H1190" s="8"/>
      <c r="I1190" s="8"/>
      <c r="J1190" s="8"/>
      <c r="K1190" s="8"/>
      <c r="L1190" s="8"/>
      <c r="M1190" s="8"/>
    </row>
    <row r="1191" spans="1:13">
      <c r="A1191" s="8"/>
      <c r="B1191" s="8"/>
      <c r="C1191" s="8"/>
      <c r="D1191" s="8"/>
      <c r="E1191" s="8"/>
      <c r="F1191" s="8"/>
      <c r="G1191" s="8"/>
      <c r="H1191" s="8"/>
      <c r="I1191" s="8"/>
      <c r="J1191" s="8"/>
      <c r="K1191" s="8"/>
      <c r="L1191" s="8"/>
      <c r="M1191" s="8"/>
    </row>
    <row r="1192" spans="1:13">
      <c r="A1192" s="8"/>
      <c r="B1192" s="8"/>
      <c r="C1192" s="8"/>
      <c r="D1192" s="8"/>
      <c r="E1192" s="8"/>
      <c r="F1192" s="8"/>
      <c r="G1192" s="8"/>
      <c r="H1192" s="8"/>
      <c r="I1192" s="8"/>
      <c r="J1192" s="8"/>
      <c r="K1192" s="8"/>
      <c r="L1192" s="8"/>
      <c r="M1192" s="8"/>
    </row>
    <row r="1193" spans="1:13">
      <c r="A1193" s="8"/>
      <c r="B1193" s="8"/>
      <c r="C1193" s="8"/>
      <c r="D1193" s="8"/>
      <c r="E1193" s="8"/>
      <c r="F1193" s="8"/>
      <c r="G1193" s="8"/>
      <c r="H1193" s="8"/>
      <c r="I1193" s="8"/>
      <c r="J1193" s="8"/>
      <c r="K1193" s="8"/>
      <c r="L1193" s="8"/>
      <c r="M1193" s="8"/>
    </row>
    <row r="1194" spans="1:13">
      <c r="A1194" s="8"/>
      <c r="B1194" s="8"/>
      <c r="C1194" s="8"/>
      <c r="D1194" s="8"/>
      <c r="E1194" s="8"/>
      <c r="F1194" s="8"/>
      <c r="G1194" s="8"/>
      <c r="H1194" s="8"/>
      <c r="I1194" s="8"/>
      <c r="J1194" s="8"/>
      <c r="K1194" s="8"/>
      <c r="L1194" s="8"/>
      <c r="M1194" s="8"/>
    </row>
    <row r="1195" spans="1:13">
      <c r="A1195" s="8"/>
      <c r="B1195" s="8"/>
      <c r="C1195" s="8"/>
      <c r="D1195" s="8"/>
      <c r="E1195" s="8"/>
      <c r="F1195" s="8"/>
      <c r="G1195" s="8"/>
      <c r="H1195" s="8"/>
      <c r="I1195" s="8"/>
      <c r="J1195" s="8"/>
      <c r="K1195" s="8"/>
      <c r="L1195" s="8"/>
      <c r="M1195" s="8"/>
    </row>
    <row r="1196" spans="1:13">
      <c r="A1196" s="8"/>
      <c r="B1196" s="8"/>
      <c r="C1196" s="8"/>
      <c r="D1196" s="8"/>
      <c r="E1196" s="8"/>
      <c r="F1196" s="8"/>
      <c r="G1196" s="8"/>
      <c r="H1196" s="8"/>
      <c r="I1196" s="8"/>
      <c r="J1196" s="8"/>
      <c r="K1196" s="8"/>
      <c r="L1196" s="8"/>
      <c r="M1196" s="8"/>
    </row>
    <row r="1197" spans="1:13">
      <c r="A1197" s="8"/>
      <c r="B1197" s="8"/>
      <c r="C1197" s="8"/>
      <c r="D1197" s="8"/>
      <c r="E1197" s="8"/>
      <c r="F1197" s="8"/>
      <c r="G1197" s="8"/>
      <c r="H1197" s="8"/>
      <c r="I1197" s="8"/>
      <c r="J1197" s="8"/>
      <c r="K1197" s="8"/>
      <c r="L1197" s="8"/>
      <c r="M1197" s="8"/>
    </row>
    <row r="1198" spans="1:13">
      <c r="A1198" s="8"/>
      <c r="B1198" s="8"/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/>
    </row>
    <row r="1199" spans="1:13">
      <c r="A1199" s="8"/>
      <c r="B1199" s="8"/>
      <c r="C1199" s="8"/>
      <c r="D1199" s="8"/>
      <c r="E1199" s="8"/>
      <c r="F1199" s="8"/>
      <c r="G1199" s="8"/>
      <c r="H1199" s="8"/>
      <c r="I1199" s="8"/>
      <c r="J1199" s="8"/>
      <c r="K1199" s="8"/>
      <c r="L1199" s="8"/>
      <c r="M1199" s="8"/>
    </row>
    <row r="1200" spans="1:13">
      <c r="A1200" s="8"/>
      <c r="B1200" s="8"/>
      <c r="C1200" s="8"/>
      <c r="D1200" s="8"/>
      <c r="E1200" s="8"/>
      <c r="F1200" s="8"/>
      <c r="G1200" s="8"/>
      <c r="H1200" s="8"/>
      <c r="I1200" s="8"/>
      <c r="J1200" s="8"/>
      <c r="K1200" s="8"/>
      <c r="L1200" s="8"/>
      <c r="M1200" s="8"/>
    </row>
    <row r="1201" spans="1:13">
      <c r="A1201" s="8"/>
      <c r="B1201" s="8"/>
      <c r="C1201" s="8"/>
      <c r="D1201" s="8"/>
      <c r="E1201" s="8"/>
      <c r="F1201" s="8"/>
      <c r="G1201" s="8"/>
      <c r="H1201" s="8"/>
      <c r="I1201" s="8"/>
      <c r="J1201" s="8"/>
      <c r="K1201" s="8"/>
      <c r="L1201" s="8"/>
      <c r="M1201" s="8"/>
    </row>
    <row r="1202" spans="1:13">
      <c r="A1202" s="8"/>
      <c r="B1202" s="8"/>
      <c r="C1202" s="8"/>
      <c r="D1202" s="8"/>
      <c r="E1202" s="8"/>
      <c r="F1202" s="8"/>
      <c r="G1202" s="8"/>
      <c r="H1202" s="8"/>
      <c r="I1202" s="8"/>
      <c r="J1202" s="8"/>
      <c r="K1202" s="8"/>
      <c r="L1202" s="8"/>
      <c r="M1202" s="8"/>
    </row>
    <row r="1203" spans="1:13">
      <c r="A1203" s="8"/>
      <c r="B1203" s="8"/>
      <c r="C1203" s="8"/>
      <c r="D1203" s="8"/>
      <c r="E1203" s="8"/>
      <c r="F1203" s="8"/>
      <c r="G1203" s="8"/>
      <c r="H1203" s="8"/>
      <c r="I1203" s="8"/>
      <c r="J1203" s="8"/>
      <c r="K1203" s="8"/>
      <c r="L1203" s="8"/>
      <c r="M1203" s="8"/>
    </row>
    <row r="1204" spans="1:13">
      <c r="A1204" s="8"/>
      <c r="B1204" s="8"/>
      <c r="C1204" s="8"/>
      <c r="D1204" s="8"/>
      <c r="E1204" s="8"/>
      <c r="F1204" s="8"/>
      <c r="G1204" s="8"/>
      <c r="H1204" s="8"/>
      <c r="I1204" s="8"/>
      <c r="J1204" s="8"/>
      <c r="K1204" s="8"/>
      <c r="L1204" s="8"/>
      <c r="M1204" s="8"/>
    </row>
    <row r="1205" spans="1:13">
      <c r="A1205" s="8"/>
      <c r="B1205" s="8"/>
      <c r="C1205" s="8"/>
      <c r="D1205" s="8"/>
      <c r="E1205" s="8"/>
      <c r="F1205" s="8"/>
      <c r="G1205" s="8"/>
      <c r="H1205" s="8"/>
      <c r="I1205" s="8"/>
      <c r="J1205" s="8"/>
      <c r="K1205" s="8"/>
      <c r="L1205" s="8"/>
      <c r="M1205" s="8"/>
    </row>
    <row r="1206" spans="1:13">
      <c r="A1206" s="8"/>
      <c r="B1206" s="8"/>
      <c r="C1206" s="8"/>
      <c r="D1206" s="8"/>
      <c r="E1206" s="8"/>
      <c r="F1206" s="8"/>
      <c r="G1206" s="8"/>
      <c r="H1206" s="8"/>
      <c r="I1206" s="8"/>
      <c r="J1206" s="8"/>
      <c r="K1206" s="8"/>
      <c r="L1206" s="8"/>
      <c r="M1206" s="8"/>
    </row>
    <row r="1207" spans="1:13">
      <c r="A1207" s="8"/>
      <c r="B1207" s="8"/>
      <c r="C1207" s="8"/>
      <c r="D1207" s="8"/>
      <c r="E1207" s="8"/>
      <c r="F1207" s="8"/>
      <c r="G1207" s="8"/>
      <c r="H1207" s="8"/>
      <c r="I1207" s="8"/>
      <c r="J1207" s="8"/>
      <c r="K1207" s="8"/>
      <c r="L1207" s="8"/>
      <c r="M1207" s="8"/>
    </row>
    <row r="1208" spans="1:13">
      <c r="A1208" s="8"/>
      <c r="B1208" s="8"/>
      <c r="C1208" s="8"/>
      <c r="D1208" s="8"/>
      <c r="E1208" s="8"/>
      <c r="F1208" s="8"/>
      <c r="G1208" s="8"/>
      <c r="H1208" s="8"/>
      <c r="I1208" s="8"/>
      <c r="J1208" s="8"/>
      <c r="K1208" s="8"/>
      <c r="L1208" s="8"/>
      <c r="M1208" s="8"/>
    </row>
    <row r="1209" spans="1:13">
      <c r="A1209" s="8"/>
      <c r="B1209" s="8"/>
      <c r="C1209" s="8"/>
      <c r="D1209" s="8"/>
      <c r="E1209" s="8"/>
      <c r="F1209" s="8"/>
      <c r="G1209" s="8"/>
      <c r="H1209" s="8"/>
      <c r="I1209" s="8"/>
      <c r="J1209" s="8"/>
      <c r="K1209" s="8"/>
      <c r="L1209" s="8"/>
      <c r="M1209" s="8"/>
    </row>
    <row r="1210" spans="1:13">
      <c r="A1210" s="8"/>
      <c r="B1210" s="8"/>
      <c r="C1210" s="8"/>
      <c r="D1210" s="8"/>
      <c r="E1210" s="8"/>
      <c r="F1210" s="8"/>
      <c r="G1210" s="8"/>
      <c r="H1210" s="8"/>
      <c r="I1210" s="8"/>
      <c r="J1210" s="8"/>
      <c r="K1210" s="8"/>
      <c r="L1210" s="8"/>
      <c r="M1210" s="8"/>
    </row>
    <row r="1211" spans="1:13">
      <c r="A1211" s="8"/>
      <c r="B1211" s="8"/>
      <c r="C1211" s="8"/>
      <c r="D1211" s="8"/>
      <c r="E1211" s="8"/>
      <c r="F1211" s="8"/>
      <c r="G1211" s="8"/>
      <c r="H1211" s="8"/>
      <c r="I1211" s="8"/>
      <c r="J1211" s="8"/>
      <c r="K1211" s="8"/>
      <c r="L1211" s="8"/>
      <c r="M1211" s="8"/>
    </row>
    <row r="1212" spans="1:13">
      <c r="A1212" s="8"/>
      <c r="B1212" s="8"/>
      <c r="C1212" s="8"/>
      <c r="D1212" s="8"/>
      <c r="E1212" s="8"/>
      <c r="F1212" s="8"/>
      <c r="G1212" s="8"/>
      <c r="H1212" s="8"/>
      <c r="I1212" s="8"/>
      <c r="J1212" s="8"/>
      <c r="K1212" s="8"/>
      <c r="L1212" s="8"/>
      <c r="M1212" s="8"/>
    </row>
    <row r="1213" spans="1:13">
      <c r="A1213" s="8"/>
      <c r="B1213" s="8"/>
      <c r="C1213" s="8"/>
      <c r="D1213" s="8"/>
      <c r="E1213" s="8"/>
      <c r="F1213" s="8"/>
      <c r="G1213" s="8"/>
      <c r="H1213" s="8"/>
      <c r="I1213" s="8"/>
      <c r="J1213" s="8"/>
      <c r="K1213" s="8"/>
      <c r="L1213" s="8"/>
      <c r="M1213" s="8"/>
    </row>
    <row r="1214" spans="1:13">
      <c r="A1214" s="8"/>
      <c r="B1214" s="8"/>
      <c r="C1214" s="8"/>
      <c r="D1214" s="8"/>
      <c r="E1214" s="8"/>
      <c r="F1214" s="8"/>
      <c r="G1214" s="8"/>
      <c r="H1214" s="8"/>
      <c r="I1214" s="8"/>
      <c r="J1214" s="8"/>
      <c r="K1214" s="8"/>
      <c r="L1214" s="8"/>
      <c r="M1214" s="8"/>
    </row>
    <row r="1215" spans="1:13">
      <c r="A1215" s="8"/>
      <c r="B1215" s="8"/>
      <c r="C1215" s="8"/>
      <c r="D1215" s="8"/>
      <c r="E1215" s="8"/>
      <c r="F1215" s="8"/>
      <c r="G1215" s="8"/>
      <c r="H1215" s="8"/>
      <c r="I1215" s="8"/>
      <c r="J1215" s="8"/>
      <c r="K1215" s="8"/>
      <c r="L1215" s="8"/>
      <c r="M1215" s="8"/>
    </row>
    <row r="1216" spans="1:13">
      <c r="A1216" s="8"/>
      <c r="B1216" s="8"/>
      <c r="C1216" s="8"/>
      <c r="D1216" s="8"/>
      <c r="E1216" s="8"/>
      <c r="F1216" s="8"/>
      <c r="G1216" s="8"/>
      <c r="H1216" s="8"/>
      <c r="I1216" s="8"/>
      <c r="J1216" s="8"/>
      <c r="K1216" s="8"/>
      <c r="L1216" s="8"/>
      <c r="M1216" s="8"/>
    </row>
    <row r="1217" spans="1:13">
      <c r="A1217" s="8"/>
      <c r="B1217" s="8"/>
      <c r="C1217" s="8"/>
      <c r="D1217" s="8"/>
      <c r="E1217" s="8"/>
      <c r="F1217" s="8"/>
      <c r="G1217" s="8"/>
      <c r="H1217" s="8"/>
      <c r="I1217" s="8"/>
      <c r="J1217" s="8"/>
      <c r="K1217" s="8"/>
      <c r="L1217" s="8"/>
      <c r="M1217" s="8"/>
    </row>
    <row r="1218" spans="1:13">
      <c r="A1218" s="8"/>
      <c r="B1218" s="8"/>
      <c r="C1218" s="8"/>
      <c r="D1218" s="8"/>
      <c r="E1218" s="8"/>
      <c r="F1218" s="8"/>
      <c r="G1218" s="8"/>
      <c r="H1218" s="8"/>
      <c r="I1218" s="8"/>
      <c r="J1218" s="8"/>
      <c r="K1218" s="8"/>
      <c r="L1218" s="8"/>
      <c r="M1218" s="8"/>
    </row>
    <row r="1219" spans="1:13">
      <c r="A1219" s="8"/>
      <c r="B1219" s="8"/>
      <c r="C1219" s="8"/>
      <c r="D1219" s="8"/>
      <c r="E1219" s="8"/>
      <c r="F1219" s="8"/>
      <c r="G1219" s="8"/>
      <c r="H1219" s="8"/>
      <c r="I1219" s="8"/>
      <c r="J1219" s="8"/>
      <c r="K1219" s="8"/>
      <c r="L1219" s="8"/>
      <c r="M1219" s="8"/>
    </row>
    <row r="1220" spans="1:13">
      <c r="A1220" s="8"/>
      <c r="B1220" s="8"/>
      <c r="C1220" s="8"/>
      <c r="D1220" s="8"/>
      <c r="E1220" s="8"/>
      <c r="F1220" s="8"/>
      <c r="G1220" s="8"/>
      <c r="H1220" s="8"/>
      <c r="I1220" s="8"/>
      <c r="J1220" s="8"/>
      <c r="K1220" s="8"/>
      <c r="L1220" s="8"/>
      <c r="M1220" s="8"/>
    </row>
    <row r="1221" spans="1:13">
      <c r="A1221" s="8"/>
      <c r="B1221" s="8"/>
      <c r="C1221" s="8"/>
      <c r="D1221" s="8"/>
      <c r="E1221" s="8"/>
      <c r="F1221" s="8"/>
      <c r="G1221" s="8"/>
      <c r="H1221" s="8"/>
      <c r="I1221" s="8"/>
      <c r="J1221" s="8"/>
      <c r="K1221" s="8"/>
      <c r="L1221" s="8"/>
      <c r="M1221" s="8"/>
    </row>
    <row r="1222" spans="1:13">
      <c r="A1222" s="8"/>
      <c r="B1222" s="8"/>
      <c r="C1222" s="8"/>
      <c r="D1222" s="8"/>
      <c r="E1222" s="8"/>
      <c r="F1222" s="8"/>
      <c r="G1222" s="8"/>
      <c r="H1222" s="8"/>
      <c r="I1222" s="8"/>
      <c r="J1222" s="8"/>
      <c r="K1222" s="8"/>
      <c r="L1222" s="8"/>
      <c r="M1222" s="8"/>
    </row>
    <row r="1223" spans="1:13">
      <c r="A1223" s="8"/>
      <c r="B1223" s="8"/>
      <c r="C1223" s="8"/>
      <c r="D1223" s="8"/>
      <c r="E1223" s="8"/>
      <c r="F1223" s="8"/>
      <c r="G1223" s="8"/>
      <c r="H1223" s="8"/>
      <c r="I1223" s="8"/>
      <c r="J1223" s="8"/>
      <c r="K1223" s="8"/>
      <c r="L1223" s="8"/>
      <c r="M1223" s="8"/>
    </row>
    <row r="1224" spans="1:13">
      <c r="A1224" s="8"/>
      <c r="B1224" s="8"/>
      <c r="C1224" s="8"/>
      <c r="D1224" s="8"/>
      <c r="E1224" s="8"/>
      <c r="F1224" s="8"/>
      <c r="G1224" s="8"/>
      <c r="H1224" s="8"/>
      <c r="I1224" s="8"/>
      <c r="J1224" s="8"/>
      <c r="K1224" s="8"/>
      <c r="L1224" s="8"/>
      <c r="M1224" s="8"/>
    </row>
    <row r="1225" spans="1:13">
      <c r="A1225" s="8"/>
      <c r="B1225" s="8"/>
      <c r="C1225" s="8"/>
      <c r="D1225" s="8"/>
      <c r="E1225" s="8"/>
      <c r="F1225" s="8"/>
      <c r="G1225" s="8"/>
      <c r="H1225" s="8"/>
      <c r="I1225" s="8"/>
      <c r="J1225" s="8"/>
      <c r="K1225" s="8"/>
      <c r="L1225" s="8"/>
      <c r="M1225" s="8"/>
    </row>
    <row r="1226" spans="1:13">
      <c r="A1226" s="8"/>
      <c r="B1226" s="8"/>
      <c r="C1226" s="8"/>
      <c r="D1226" s="8"/>
      <c r="E1226" s="8"/>
      <c r="F1226" s="8"/>
      <c r="G1226" s="8"/>
      <c r="H1226" s="8"/>
      <c r="I1226" s="8"/>
      <c r="J1226" s="8"/>
      <c r="K1226" s="8"/>
      <c r="L1226" s="8"/>
      <c r="M1226" s="8"/>
    </row>
    <row r="1227" spans="1:13">
      <c r="A1227" s="8"/>
      <c r="B1227" s="8"/>
      <c r="C1227" s="8"/>
      <c r="D1227" s="8"/>
      <c r="E1227" s="8"/>
      <c r="F1227" s="8"/>
      <c r="G1227" s="8"/>
      <c r="H1227" s="8"/>
      <c r="I1227" s="8"/>
      <c r="J1227" s="8"/>
      <c r="K1227" s="8"/>
      <c r="L1227" s="8"/>
      <c r="M1227" s="8"/>
    </row>
    <row r="1228" spans="1:13">
      <c r="A1228" s="8"/>
      <c r="B1228" s="8"/>
      <c r="C1228" s="8"/>
      <c r="D1228" s="8"/>
      <c r="E1228" s="8"/>
      <c r="F1228" s="8"/>
      <c r="G1228" s="8"/>
      <c r="H1228" s="8"/>
      <c r="I1228" s="8"/>
      <c r="J1228" s="8"/>
      <c r="K1228" s="8"/>
      <c r="L1228" s="8"/>
      <c r="M1228" s="8"/>
    </row>
    <row r="1229" spans="1:13">
      <c r="A1229" s="8"/>
      <c r="B1229" s="8"/>
      <c r="C1229" s="8"/>
      <c r="D1229" s="8"/>
      <c r="E1229" s="8"/>
      <c r="F1229" s="8"/>
      <c r="G1229" s="8"/>
      <c r="H1229" s="8"/>
      <c r="I1229" s="8"/>
      <c r="J1229" s="8"/>
      <c r="K1229" s="8"/>
      <c r="L1229" s="8"/>
      <c r="M1229" s="8"/>
    </row>
    <row r="1230" spans="1:13">
      <c r="A1230" s="8"/>
      <c r="B1230" s="8"/>
      <c r="C1230" s="8"/>
      <c r="D1230" s="8"/>
      <c r="E1230" s="8"/>
      <c r="F1230" s="8"/>
      <c r="G1230" s="8"/>
      <c r="H1230" s="8"/>
      <c r="I1230" s="8"/>
      <c r="J1230" s="8"/>
      <c r="K1230" s="8"/>
      <c r="L1230" s="8"/>
      <c r="M1230" s="8"/>
    </row>
    <row r="1231" spans="1:13">
      <c r="A1231" s="8"/>
      <c r="B1231" s="8"/>
      <c r="C1231" s="8"/>
      <c r="D1231" s="8"/>
      <c r="E1231" s="8"/>
      <c r="F1231" s="8"/>
      <c r="G1231" s="8"/>
      <c r="H1231" s="8"/>
      <c r="I1231" s="8"/>
      <c r="J1231" s="8"/>
      <c r="K1231" s="8"/>
      <c r="L1231" s="8"/>
      <c r="M1231" s="8"/>
    </row>
    <row r="1232" spans="1:13">
      <c r="A1232" s="8"/>
      <c r="B1232" s="8"/>
      <c r="C1232" s="8"/>
      <c r="D1232" s="8"/>
      <c r="E1232" s="8"/>
      <c r="F1232" s="8"/>
      <c r="G1232" s="8"/>
      <c r="H1232" s="8"/>
      <c r="I1232" s="8"/>
      <c r="J1232" s="8"/>
      <c r="K1232" s="8"/>
      <c r="L1232" s="8"/>
      <c r="M1232" s="8"/>
    </row>
    <row r="1233" spans="1:13">
      <c r="A1233" s="8"/>
      <c r="B1233" s="8"/>
      <c r="C1233" s="8"/>
      <c r="D1233" s="8"/>
      <c r="E1233" s="8"/>
      <c r="F1233" s="8"/>
      <c r="G1233" s="8"/>
      <c r="H1233" s="8"/>
      <c r="I1233" s="8"/>
      <c r="J1233" s="8"/>
      <c r="K1233" s="8"/>
      <c r="L1233" s="8"/>
      <c r="M1233" s="8"/>
    </row>
    <row r="1234" spans="1:13">
      <c r="A1234" s="8"/>
      <c r="B1234" s="8"/>
      <c r="C1234" s="8"/>
      <c r="D1234" s="8"/>
      <c r="E1234" s="8"/>
      <c r="F1234" s="8"/>
      <c r="G1234" s="8"/>
      <c r="H1234" s="8"/>
      <c r="I1234" s="8"/>
      <c r="J1234" s="8"/>
      <c r="K1234" s="8"/>
      <c r="L1234" s="8"/>
      <c r="M1234" s="8"/>
    </row>
    <row r="1235" spans="1:13">
      <c r="A1235" s="8"/>
      <c r="B1235" s="8"/>
      <c r="C1235" s="8"/>
      <c r="D1235" s="8"/>
      <c r="E1235" s="8"/>
      <c r="F1235" s="8"/>
      <c r="G1235" s="8"/>
      <c r="H1235" s="8"/>
      <c r="I1235" s="8"/>
      <c r="J1235" s="8"/>
      <c r="K1235" s="8"/>
      <c r="L1235" s="8"/>
      <c r="M1235" s="8"/>
    </row>
    <row r="1236" spans="1:13">
      <c r="A1236" s="8"/>
      <c r="B1236" s="8"/>
      <c r="C1236" s="8"/>
      <c r="D1236" s="8"/>
      <c r="E1236" s="8"/>
      <c r="F1236" s="8"/>
      <c r="G1236" s="8"/>
      <c r="H1236" s="8"/>
      <c r="I1236" s="8"/>
      <c r="J1236" s="8"/>
      <c r="K1236" s="8"/>
      <c r="L1236" s="8"/>
      <c r="M1236" s="8"/>
    </row>
    <row r="1237" spans="1:13">
      <c r="A1237" s="8"/>
      <c r="B1237" s="8"/>
      <c r="C1237" s="8"/>
      <c r="D1237" s="8"/>
      <c r="E1237" s="8"/>
      <c r="F1237" s="8"/>
      <c r="G1237" s="8"/>
      <c r="H1237" s="8"/>
      <c r="I1237" s="8"/>
      <c r="J1237" s="8"/>
      <c r="K1237" s="8"/>
      <c r="L1237" s="8"/>
      <c r="M1237" s="8"/>
    </row>
    <row r="1238" spans="1:13">
      <c r="A1238" s="8"/>
      <c r="B1238" s="8"/>
      <c r="C1238" s="8"/>
      <c r="D1238" s="8"/>
      <c r="E1238" s="8"/>
      <c r="F1238" s="8"/>
      <c r="G1238" s="8"/>
      <c r="H1238" s="8"/>
      <c r="I1238" s="8"/>
      <c r="J1238" s="8"/>
      <c r="K1238" s="8"/>
      <c r="L1238" s="8"/>
      <c r="M1238" s="8"/>
    </row>
    <row r="1239" spans="1:13">
      <c r="A1239" s="8"/>
      <c r="B1239" s="8"/>
      <c r="C1239" s="8"/>
      <c r="D1239" s="8"/>
      <c r="E1239" s="8"/>
      <c r="F1239" s="8"/>
      <c r="G1239" s="8"/>
      <c r="H1239" s="8"/>
      <c r="I1239" s="8"/>
      <c r="J1239" s="8"/>
      <c r="K1239" s="8"/>
      <c r="L1239" s="8"/>
      <c r="M1239" s="8"/>
    </row>
    <row r="1240" spans="1:13">
      <c r="A1240" s="8"/>
      <c r="B1240" s="8"/>
      <c r="C1240" s="8"/>
      <c r="D1240" s="8"/>
      <c r="E1240" s="8"/>
      <c r="F1240" s="8"/>
      <c r="G1240" s="8"/>
      <c r="H1240" s="8"/>
      <c r="I1240" s="8"/>
      <c r="J1240" s="8"/>
      <c r="K1240" s="8"/>
      <c r="L1240" s="8"/>
      <c r="M1240" s="8"/>
    </row>
    <row r="1241" spans="1:13">
      <c r="A1241" s="8"/>
      <c r="B1241" s="8"/>
      <c r="C1241" s="8"/>
      <c r="D1241" s="8"/>
      <c r="E1241" s="8"/>
      <c r="F1241" s="8"/>
      <c r="G1241" s="8"/>
      <c r="H1241" s="8"/>
      <c r="I1241" s="8"/>
      <c r="J1241" s="8"/>
      <c r="K1241" s="8"/>
      <c r="L1241" s="8"/>
      <c r="M1241" s="8"/>
    </row>
    <row r="1242" spans="1:13">
      <c r="A1242" s="8"/>
      <c r="B1242" s="8"/>
      <c r="C1242" s="8"/>
      <c r="D1242" s="8"/>
      <c r="E1242" s="8"/>
      <c r="F1242" s="8"/>
      <c r="G1242" s="8"/>
      <c r="H1242" s="8"/>
      <c r="I1242" s="8"/>
      <c r="J1242" s="8"/>
      <c r="K1242" s="8"/>
      <c r="L1242" s="8"/>
      <c r="M1242" s="8"/>
    </row>
    <row r="1243" spans="1:13">
      <c r="A1243" s="8"/>
      <c r="B1243" s="8"/>
      <c r="C1243" s="8"/>
      <c r="D1243" s="8"/>
      <c r="E1243" s="8"/>
      <c r="F1243" s="8"/>
      <c r="G1243" s="8"/>
      <c r="H1243" s="8"/>
      <c r="I1243" s="8"/>
      <c r="J1243" s="8"/>
      <c r="K1243" s="8"/>
      <c r="L1243" s="8"/>
      <c r="M1243" s="8"/>
    </row>
    <row r="1244" spans="1:13">
      <c r="A1244" s="8"/>
      <c r="B1244" s="8"/>
      <c r="C1244" s="8"/>
      <c r="D1244" s="8"/>
      <c r="E1244" s="8"/>
      <c r="F1244" s="8"/>
      <c r="G1244" s="8"/>
      <c r="H1244" s="8"/>
      <c r="I1244" s="8"/>
      <c r="J1244" s="8"/>
      <c r="K1244" s="8"/>
      <c r="L1244" s="8"/>
      <c r="M1244" s="8"/>
    </row>
    <row r="1245" spans="1:13">
      <c r="A1245" s="8"/>
      <c r="B1245" s="8"/>
      <c r="C1245" s="8"/>
      <c r="D1245" s="8"/>
      <c r="E1245" s="8"/>
      <c r="F1245" s="8"/>
      <c r="G1245" s="8"/>
      <c r="H1245" s="8"/>
      <c r="I1245" s="8"/>
      <c r="J1245" s="8"/>
      <c r="K1245" s="8"/>
      <c r="L1245" s="8"/>
      <c r="M1245" s="8"/>
    </row>
    <row r="1246" spans="1:13">
      <c r="A1246" s="8"/>
      <c r="B1246" s="8"/>
      <c r="C1246" s="8"/>
      <c r="D1246" s="8"/>
      <c r="E1246" s="8"/>
      <c r="F1246" s="8"/>
      <c r="G1246" s="8"/>
      <c r="H1246" s="8"/>
      <c r="I1246" s="8"/>
      <c r="J1246" s="8"/>
      <c r="K1246" s="8"/>
      <c r="L1246" s="8"/>
      <c r="M1246" s="8"/>
    </row>
    <row r="1247" spans="1:13">
      <c r="A1247" s="8"/>
      <c r="B1247" s="8"/>
      <c r="C1247" s="8"/>
      <c r="D1247" s="8"/>
      <c r="E1247" s="8"/>
      <c r="F1247" s="8"/>
      <c r="G1247" s="8"/>
      <c r="H1247" s="8"/>
      <c r="I1247" s="8"/>
      <c r="J1247" s="8"/>
      <c r="K1247" s="8"/>
      <c r="L1247" s="8"/>
      <c r="M1247" s="8"/>
    </row>
    <row r="1248" spans="1:13">
      <c r="A1248" s="8"/>
      <c r="B1248" s="8"/>
      <c r="C1248" s="8"/>
      <c r="D1248" s="8"/>
      <c r="E1248" s="8"/>
      <c r="F1248" s="8"/>
      <c r="G1248" s="8"/>
      <c r="H1248" s="8"/>
      <c r="I1248" s="8"/>
      <c r="J1248" s="8"/>
      <c r="K1248" s="8"/>
      <c r="L1248" s="8"/>
      <c r="M1248" s="8"/>
    </row>
    <row r="1249" spans="1:13">
      <c r="A1249" s="8"/>
      <c r="B1249" s="8"/>
      <c r="C1249" s="8"/>
      <c r="D1249" s="8"/>
      <c r="E1249" s="8"/>
      <c r="F1249" s="8"/>
      <c r="G1249" s="8"/>
      <c r="H1249" s="8"/>
      <c r="I1249" s="8"/>
      <c r="J1249" s="8"/>
      <c r="K1249" s="8"/>
      <c r="L1249" s="8"/>
      <c r="M1249" s="8"/>
    </row>
    <row r="1250" spans="1:13">
      <c r="A1250" s="8"/>
      <c r="B1250" s="8"/>
      <c r="C1250" s="8"/>
      <c r="D1250" s="8"/>
      <c r="E1250" s="8"/>
      <c r="F1250" s="8"/>
      <c r="G1250" s="8"/>
      <c r="H1250" s="8"/>
      <c r="I1250" s="8"/>
      <c r="J1250" s="8"/>
      <c r="K1250" s="8"/>
      <c r="L1250" s="8"/>
      <c r="M1250" s="8"/>
    </row>
    <row r="1251" spans="1:13">
      <c r="A1251" s="8"/>
      <c r="B1251" s="8"/>
      <c r="C1251" s="8"/>
      <c r="D1251" s="8"/>
      <c r="E1251" s="8"/>
      <c r="F1251" s="8"/>
      <c r="G1251" s="8"/>
      <c r="H1251" s="8"/>
      <c r="I1251" s="8"/>
      <c r="J1251" s="8"/>
      <c r="K1251" s="8"/>
      <c r="L1251" s="8"/>
      <c r="M1251" s="8"/>
    </row>
    <row r="1252" spans="1:13">
      <c r="A1252" s="8"/>
      <c r="B1252" s="8"/>
      <c r="C1252" s="8"/>
      <c r="D1252" s="8"/>
      <c r="E1252" s="8"/>
      <c r="F1252" s="8"/>
      <c r="G1252" s="8"/>
      <c r="H1252" s="8"/>
      <c r="I1252" s="8"/>
      <c r="J1252" s="8"/>
      <c r="K1252" s="8"/>
      <c r="L1252" s="8"/>
      <c r="M1252" s="8"/>
    </row>
    <row r="1253" spans="1:13">
      <c r="A1253" s="8"/>
      <c r="B1253" s="8"/>
      <c r="C1253" s="8"/>
      <c r="D1253" s="8"/>
      <c r="E1253" s="8"/>
      <c r="F1253" s="8"/>
      <c r="G1253" s="8"/>
      <c r="H1253" s="8"/>
      <c r="I1253" s="8"/>
      <c r="J1253" s="8"/>
      <c r="K1253" s="8"/>
      <c r="L1253" s="8"/>
      <c r="M1253" s="8"/>
    </row>
    <row r="1254" spans="1:13">
      <c r="A1254" s="8"/>
      <c r="B1254" s="8"/>
      <c r="C1254" s="8"/>
      <c r="D1254" s="8"/>
      <c r="E1254" s="8"/>
      <c r="F1254" s="8"/>
      <c r="G1254" s="8"/>
      <c r="H1254" s="8"/>
      <c r="I1254" s="8"/>
      <c r="J1254" s="8"/>
      <c r="K1254" s="8"/>
      <c r="L1254" s="8"/>
      <c r="M1254" s="8"/>
    </row>
    <row r="1255" spans="1:13">
      <c r="A1255" s="8"/>
      <c r="B1255" s="8"/>
      <c r="C1255" s="8"/>
      <c r="D1255" s="8"/>
      <c r="E1255" s="8"/>
      <c r="F1255" s="8"/>
      <c r="G1255" s="8"/>
      <c r="H1255" s="8"/>
      <c r="I1255" s="8"/>
      <c r="J1255" s="8"/>
      <c r="K1255" s="8"/>
      <c r="L1255" s="8"/>
      <c r="M1255" s="8"/>
    </row>
    <row r="1256" spans="1:13">
      <c r="A1256" s="8"/>
      <c r="B1256" s="8"/>
      <c r="C1256" s="8"/>
      <c r="D1256" s="8"/>
      <c r="E1256" s="8"/>
      <c r="F1256" s="8"/>
      <c r="G1256" s="8"/>
      <c r="H1256" s="8"/>
      <c r="I1256" s="8"/>
      <c r="J1256" s="8"/>
      <c r="K1256" s="8"/>
      <c r="L1256" s="8"/>
      <c r="M1256" s="8"/>
    </row>
    <row r="1257" spans="1:13">
      <c r="A1257" s="8"/>
      <c r="B1257" s="8"/>
      <c r="C1257" s="8"/>
      <c r="D1257" s="8"/>
      <c r="E1257" s="8"/>
      <c r="F1257" s="8"/>
      <c r="G1257" s="8"/>
      <c r="H1257" s="8"/>
      <c r="I1257" s="8"/>
      <c r="J1257" s="8"/>
      <c r="K1257" s="8"/>
      <c r="L1257" s="8"/>
      <c r="M1257" s="8"/>
    </row>
    <row r="1258" spans="1:13">
      <c r="A1258" s="8"/>
      <c r="B1258" s="8"/>
      <c r="C1258" s="8"/>
      <c r="D1258" s="8"/>
      <c r="E1258" s="8"/>
      <c r="F1258" s="8"/>
      <c r="G1258" s="8"/>
      <c r="H1258" s="8"/>
      <c r="I1258" s="8"/>
      <c r="J1258" s="8"/>
      <c r="K1258" s="8"/>
      <c r="L1258" s="8"/>
      <c r="M1258" s="8"/>
    </row>
    <row r="1259" spans="1:13">
      <c r="A1259" s="8"/>
      <c r="B1259" s="8"/>
      <c r="C1259" s="8"/>
      <c r="D1259" s="8"/>
      <c r="E1259" s="8"/>
      <c r="F1259" s="8"/>
      <c r="G1259" s="8"/>
      <c r="H1259" s="8"/>
      <c r="I1259" s="8"/>
      <c r="J1259" s="8"/>
      <c r="K1259" s="8"/>
      <c r="L1259" s="8"/>
      <c r="M1259" s="8"/>
    </row>
    <row r="1260" spans="1:13">
      <c r="A1260" s="8"/>
      <c r="B1260" s="8"/>
      <c r="C1260" s="8"/>
      <c r="D1260" s="8"/>
      <c r="E1260" s="8"/>
      <c r="F1260" s="8"/>
      <c r="G1260" s="8"/>
      <c r="H1260" s="8"/>
      <c r="I1260" s="8"/>
      <c r="J1260" s="8"/>
      <c r="K1260" s="8"/>
      <c r="L1260" s="8"/>
      <c r="M1260" s="8"/>
    </row>
    <row r="1261" spans="1:13">
      <c r="A1261" s="8"/>
      <c r="B1261" s="8"/>
      <c r="C1261" s="8"/>
      <c r="D1261" s="8"/>
      <c r="E1261" s="8"/>
      <c r="F1261" s="8"/>
      <c r="G1261" s="8"/>
      <c r="H1261" s="8"/>
      <c r="I1261" s="8"/>
      <c r="J1261" s="8"/>
      <c r="K1261" s="8"/>
      <c r="L1261" s="8"/>
      <c r="M1261" s="8"/>
    </row>
    <row r="1262" spans="1:13">
      <c r="A1262" s="8"/>
      <c r="B1262" s="8"/>
      <c r="C1262" s="8"/>
      <c r="D1262" s="8"/>
      <c r="E1262" s="8"/>
      <c r="F1262" s="8"/>
      <c r="G1262" s="8"/>
      <c r="H1262" s="8"/>
      <c r="I1262" s="8"/>
      <c r="J1262" s="8"/>
      <c r="K1262" s="8"/>
      <c r="L1262" s="8"/>
      <c r="M1262" s="8"/>
    </row>
    <row r="1263" spans="1:13">
      <c r="A1263" s="8"/>
      <c r="B1263" s="8"/>
      <c r="C1263" s="8"/>
      <c r="D1263" s="8"/>
      <c r="E1263" s="8"/>
      <c r="F1263" s="8"/>
      <c r="G1263" s="8"/>
      <c r="H1263" s="8"/>
      <c r="I1263" s="8"/>
      <c r="J1263" s="8"/>
      <c r="K1263" s="8"/>
      <c r="L1263" s="8"/>
      <c r="M1263" s="8"/>
    </row>
    <row r="1264" spans="1:13">
      <c r="A1264" s="8"/>
      <c r="B1264" s="8"/>
      <c r="C1264" s="8"/>
      <c r="D1264" s="8"/>
      <c r="E1264" s="8"/>
      <c r="F1264" s="8"/>
      <c r="G1264" s="8"/>
      <c r="H1264" s="8"/>
      <c r="I1264" s="8"/>
      <c r="J1264" s="8"/>
      <c r="K1264" s="8"/>
      <c r="L1264" s="8"/>
      <c r="M1264" s="8"/>
    </row>
    <row r="1265" spans="1:13">
      <c r="A1265" s="8"/>
      <c r="B1265" s="8"/>
      <c r="C1265" s="8"/>
      <c r="D1265" s="8"/>
      <c r="E1265" s="8"/>
      <c r="F1265" s="8"/>
      <c r="G1265" s="8"/>
      <c r="H1265" s="8"/>
      <c r="I1265" s="8"/>
      <c r="J1265" s="8"/>
      <c r="K1265" s="8"/>
      <c r="L1265" s="8"/>
      <c r="M1265" s="8"/>
    </row>
    <row r="1266" spans="1:13">
      <c r="A1266" s="8"/>
      <c r="B1266" s="8"/>
      <c r="C1266" s="8"/>
      <c r="D1266" s="8"/>
      <c r="E1266" s="8"/>
      <c r="F1266" s="8"/>
      <c r="G1266" s="8"/>
      <c r="H1266" s="8"/>
      <c r="I1266" s="8"/>
      <c r="J1266" s="8"/>
      <c r="K1266" s="8"/>
      <c r="L1266" s="8"/>
      <c r="M1266" s="8"/>
    </row>
    <row r="1267" spans="1:13">
      <c r="A1267" s="8"/>
      <c r="B1267" s="8"/>
      <c r="C1267" s="8"/>
      <c r="D1267" s="8"/>
      <c r="E1267" s="8"/>
      <c r="F1267" s="8"/>
      <c r="G1267" s="8"/>
      <c r="H1267" s="8"/>
      <c r="I1267" s="8"/>
      <c r="J1267" s="8"/>
      <c r="K1267" s="8"/>
      <c r="L1267" s="8"/>
      <c r="M1267" s="8"/>
    </row>
    <row r="1268" spans="1:13">
      <c r="A1268" s="8"/>
      <c r="B1268" s="8"/>
      <c r="C1268" s="8"/>
      <c r="D1268" s="8"/>
      <c r="E1268" s="8"/>
      <c r="F1268" s="8"/>
      <c r="G1268" s="8"/>
      <c r="H1268" s="8"/>
      <c r="I1268" s="8"/>
      <c r="J1268" s="8"/>
      <c r="K1268" s="8"/>
      <c r="L1268" s="8"/>
      <c r="M1268" s="8"/>
    </row>
    <row r="1269" spans="1:13">
      <c r="A1269" s="8"/>
      <c r="B1269" s="8"/>
      <c r="C1269" s="8"/>
      <c r="D1269" s="8"/>
      <c r="E1269" s="8"/>
      <c r="F1269" s="8"/>
      <c r="G1269" s="8"/>
      <c r="H1269" s="8"/>
      <c r="I1269" s="8"/>
      <c r="J1269" s="8"/>
      <c r="K1269" s="8"/>
      <c r="L1269" s="8"/>
      <c r="M1269" s="8"/>
    </row>
    <row r="1270" spans="1:13">
      <c r="A1270" s="8"/>
      <c r="B1270" s="8"/>
      <c r="C1270" s="8"/>
      <c r="D1270" s="8"/>
      <c r="E1270" s="8"/>
      <c r="F1270" s="8"/>
      <c r="G1270" s="8"/>
      <c r="H1270" s="8"/>
      <c r="I1270" s="8"/>
      <c r="J1270" s="8"/>
      <c r="K1270" s="8"/>
      <c r="L1270" s="8"/>
      <c r="M1270" s="8"/>
    </row>
    <row r="1271" spans="1:13">
      <c r="A1271" s="8"/>
      <c r="B1271" s="8"/>
      <c r="C1271" s="8"/>
      <c r="D1271" s="8"/>
      <c r="E1271" s="8"/>
      <c r="F1271" s="8"/>
      <c r="G1271" s="8"/>
      <c r="H1271" s="8"/>
      <c r="I1271" s="8"/>
      <c r="J1271" s="8"/>
      <c r="K1271" s="8"/>
      <c r="L1271" s="8"/>
      <c r="M1271" s="8"/>
    </row>
    <row r="1272" spans="1:13">
      <c r="A1272" s="8"/>
      <c r="B1272" s="8"/>
      <c r="C1272" s="8"/>
      <c r="D1272" s="8"/>
      <c r="E1272" s="8"/>
      <c r="F1272" s="8"/>
      <c r="G1272" s="8"/>
      <c r="H1272" s="8"/>
      <c r="I1272" s="8"/>
      <c r="J1272" s="8"/>
      <c r="K1272" s="8"/>
      <c r="L1272" s="8"/>
      <c r="M1272" s="8"/>
    </row>
    <row r="1273" spans="1:13">
      <c r="A1273" s="8"/>
      <c r="B1273" s="8"/>
      <c r="C1273" s="8"/>
      <c r="D1273" s="8"/>
      <c r="E1273" s="8"/>
      <c r="F1273" s="8"/>
      <c r="G1273" s="8"/>
      <c r="H1273" s="8"/>
      <c r="I1273" s="8"/>
      <c r="J1273" s="8"/>
      <c r="K1273" s="8"/>
      <c r="L1273" s="8"/>
      <c r="M1273" s="8"/>
    </row>
    <row r="1274" spans="1:13">
      <c r="A1274" s="8"/>
      <c r="B1274" s="8"/>
      <c r="C1274" s="8"/>
      <c r="D1274" s="8"/>
      <c r="E1274" s="8"/>
      <c r="F1274" s="8"/>
      <c r="G1274" s="8"/>
      <c r="H1274" s="8"/>
      <c r="I1274" s="8"/>
      <c r="J1274" s="8"/>
      <c r="K1274" s="8"/>
      <c r="L1274" s="8"/>
      <c r="M1274" s="8"/>
    </row>
    <row r="1275" spans="1:13">
      <c r="A1275" s="8"/>
      <c r="B1275" s="8"/>
      <c r="C1275" s="8"/>
      <c r="D1275" s="8"/>
      <c r="E1275" s="8"/>
      <c r="F1275" s="8"/>
      <c r="G1275" s="8"/>
      <c r="H1275" s="8"/>
      <c r="I1275" s="8"/>
      <c r="J1275" s="8"/>
      <c r="K1275" s="8"/>
      <c r="L1275" s="8"/>
      <c r="M1275" s="8"/>
    </row>
    <row r="1276" spans="1:13">
      <c r="A1276" s="8"/>
      <c r="B1276" s="8"/>
      <c r="C1276" s="8"/>
      <c r="D1276" s="8"/>
      <c r="E1276" s="8"/>
      <c r="F1276" s="8"/>
      <c r="G1276" s="8"/>
      <c r="H1276" s="8"/>
      <c r="I1276" s="8"/>
      <c r="J1276" s="8"/>
      <c r="K1276" s="8"/>
      <c r="L1276" s="8"/>
      <c r="M1276" s="8"/>
    </row>
    <row r="1277" spans="1:13">
      <c r="A1277" s="8"/>
      <c r="B1277" s="8"/>
      <c r="C1277" s="8"/>
      <c r="D1277" s="8"/>
      <c r="E1277" s="8"/>
      <c r="F1277" s="8"/>
      <c r="G1277" s="8"/>
      <c r="H1277" s="8"/>
      <c r="I1277" s="8"/>
      <c r="J1277" s="8"/>
      <c r="K1277" s="8"/>
      <c r="L1277" s="8"/>
      <c r="M1277" s="8"/>
    </row>
    <row r="1278" spans="1:13">
      <c r="A1278" s="8"/>
      <c r="B1278" s="8"/>
      <c r="C1278" s="8"/>
      <c r="D1278" s="8"/>
      <c r="E1278" s="8"/>
      <c r="F1278" s="8"/>
      <c r="G1278" s="8"/>
      <c r="H1278" s="8"/>
      <c r="I1278" s="8"/>
      <c r="J1278" s="8"/>
      <c r="K1278" s="8"/>
      <c r="L1278" s="8"/>
      <c r="M1278" s="8"/>
    </row>
    <row r="1279" spans="1:13">
      <c r="A1279" s="8"/>
      <c r="B1279" s="8"/>
      <c r="C1279" s="8"/>
      <c r="D1279" s="8"/>
      <c r="E1279" s="8"/>
      <c r="F1279" s="8"/>
      <c r="G1279" s="8"/>
      <c r="H1279" s="8"/>
      <c r="I1279" s="8"/>
      <c r="J1279" s="8"/>
      <c r="K1279" s="8"/>
      <c r="L1279" s="8"/>
      <c r="M1279" s="8"/>
    </row>
    <row r="1280" spans="1:13">
      <c r="A1280" s="8"/>
      <c r="B1280" s="8"/>
      <c r="C1280" s="8"/>
      <c r="D1280" s="8"/>
      <c r="E1280" s="8"/>
      <c r="F1280" s="8"/>
      <c r="G1280" s="8"/>
      <c r="H1280" s="8"/>
      <c r="I1280" s="8"/>
      <c r="J1280" s="8"/>
      <c r="K1280" s="8"/>
      <c r="L1280" s="8"/>
      <c r="M1280" s="8"/>
    </row>
    <row r="1281" spans="1:13">
      <c r="A1281" s="8"/>
      <c r="B1281" s="8"/>
      <c r="C1281" s="8"/>
      <c r="D1281" s="8"/>
      <c r="E1281" s="8"/>
      <c r="F1281" s="8"/>
      <c r="G1281" s="8"/>
      <c r="H1281" s="8"/>
      <c r="I1281" s="8"/>
      <c r="J1281" s="8"/>
      <c r="K1281" s="8"/>
      <c r="L1281" s="8"/>
      <c r="M1281" s="8"/>
    </row>
    <row r="1282" spans="1:13">
      <c r="A1282" s="8"/>
      <c r="B1282" s="8"/>
      <c r="C1282" s="8"/>
      <c r="D1282" s="8"/>
      <c r="E1282" s="8"/>
      <c r="F1282" s="8"/>
      <c r="G1282" s="8"/>
      <c r="H1282" s="8"/>
      <c r="I1282" s="8"/>
      <c r="J1282" s="8"/>
      <c r="K1282" s="8"/>
      <c r="L1282" s="8"/>
      <c r="M1282" s="8"/>
    </row>
    <row r="1283" spans="1:13">
      <c r="A1283" s="8"/>
      <c r="B1283" s="8"/>
      <c r="C1283" s="8"/>
      <c r="D1283" s="8"/>
      <c r="E1283" s="8"/>
      <c r="F1283" s="8"/>
      <c r="G1283" s="8"/>
      <c r="H1283" s="8"/>
      <c r="I1283" s="8"/>
      <c r="J1283" s="8"/>
      <c r="K1283" s="8"/>
      <c r="L1283" s="8"/>
      <c r="M1283" s="8"/>
    </row>
    <row r="1284" spans="1:13">
      <c r="A1284" s="8"/>
      <c r="B1284" s="8"/>
      <c r="C1284" s="8"/>
      <c r="D1284" s="8"/>
      <c r="E1284" s="8"/>
      <c r="F1284" s="8"/>
      <c r="G1284" s="8"/>
      <c r="H1284" s="8"/>
      <c r="I1284" s="8"/>
      <c r="J1284" s="8"/>
      <c r="K1284" s="8"/>
      <c r="L1284" s="8"/>
      <c r="M1284" s="8"/>
    </row>
    <row r="1285" spans="1:13">
      <c r="A1285" s="8"/>
      <c r="B1285" s="8"/>
      <c r="C1285" s="8"/>
      <c r="D1285" s="8"/>
      <c r="E1285" s="8"/>
      <c r="F1285" s="8"/>
      <c r="G1285" s="8"/>
      <c r="H1285" s="8"/>
      <c r="I1285" s="8"/>
      <c r="J1285" s="8"/>
      <c r="K1285" s="8"/>
      <c r="L1285" s="8"/>
      <c r="M1285" s="8"/>
    </row>
    <row r="1286" spans="1:13">
      <c r="A1286" s="8"/>
      <c r="B1286" s="8"/>
      <c r="C1286" s="8"/>
      <c r="D1286" s="8"/>
      <c r="E1286" s="8"/>
      <c r="F1286" s="8"/>
      <c r="G1286" s="8"/>
      <c r="H1286" s="8"/>
      <c r="I1286" s="8"/>
      <c r="J1286" s="8"/>
      <c r="K1286" s="8"/>
      <c r="L1286" s="8"/>
      <c r="M1286" s="8"/>
    </row>
    <row r="1287" spans="1:13">
      <c r="A1287" s="8"/>
      <c r="B1287" s="8"/>
      <c r="C1287" s="8"/>
      <c r="D1287" s="8"/>
      <c r="E1287" s="8"/>
      <c r="F1287" s="8"/>
      <c r="G1287" s="8"/>
      <c r="H1287" s="8"/>
      <c r="I1287" s="8"/>
      <c r="J1287" s="8"/>
      <c r="K1287" s="8"/>
      <c r="L1287" s="8"/>
      <c r="M1287" s="8"/>
    </row>
    <row r="1288" spans="1:13">
      <c r="A1288" s="8"/>
      <c r="B1288" s="8"/>
      <c r="C1288" s="8"/>
      <c r="D1288" s="8"/>
      <c r="E1288" s="8"/>
      <c r="F1288" s="8"/>
      <c r="G1288" s="8"/>
      <c r="H1288" s="8"/>
      <c r="I1288" s="8"/>
      <c r="J1288" s="8"/>
      <c r="K1288" s="8"/>
      <c r="L1288" s="8"/>
      <c r="M1288" s="8"/>
    </row>
    <row r="1289" spans="1:13">
      <c r="A1289" s="8"/>
      <c r="B1289" s="8"/>
      <c r="C1289" s="8"/>
      <c r="D1289" s="8"/>
      <c r="E1289" s="8"/>
      <c r="F1289" s="8"/>
      <c r="G1289" s="8"/>
      <c r="H1289" s="8"/>
      <c r="I1289" s="8"/>
      <c r="J1289" s="8"/>
      <c r="K1289" s="8"/>
      <c r="L1289" s="8"/>
      <c r="M1289" s="8"/>
    </row>
    <row r="1290" spans="1:13">
      <c r="A1290" s="8"/>
      <c r="B1290" s="8"/>
      <c r="C1290" s="8"/>
      <c r="D1290" s="8"/>
      <c r="E1290" s="8"/>
      <c r="F1290" s="8"/>
      <c r="G1290" s="8"/>
      <c r="H1290" s="8"/>
      <c r="I1290" s="8"/>
      <c r="J1290" s="8"/>
      <c r="K1290" s="8"/>
      <c r="L1290" s="8"/>
      <c r="M1290" s="8"/>
    </row>
    <row r="1291" spans="1:13">
      <c r="A1291" s="8"/>
      <c r="B1291" s="8"/>
      <c r="C1291" s="8"/>
      <c r="D1291" s="8"/>
      <c r="E1291" s="8"/>
      <c r="F1291" s="8"/>
      <c r="G1291" s="8"/>
      <c r="H1291" s="8"/>
      <c r="I1291" s="8"/>
      <c r="J1291" s="8"/>
      <c r="K1291" s="8"/>
      <c r="L1291" s="8"/>
      <c r="M1291" s="8"/>
    </row>
    <row r="1292" spans="1:13">
      <c r="A1292" s="8"/>
      <c r="B1292" s="8"/>
      <c r="C1292" s="8"/>
      <c r="D1292" s="8"/>
      <c r="E1292" s="8"/>
      <c r="F1292" s="8"/>
      <c r="G1292" s="8"/>
      <c r="H1292" s="8"/>
      <c r="I1292" s="8"/>
      <c r="J1292" s="8"/>
      <c r="K1292" s="8"/>
      <c r="L1292" s="8"/>
      <c r="M1292" s="8"/>
    </row>
    <row r="1293" spans="1:13">
      <c r="A1293" s="8"/>
      <c r="B1293" s="8"/>
      <c r="C1293" s="8"/>
      <c r="D1293" s="8"/>
      <c r="E1293" s="8"/>
      <c r="F1293" s="8"/>
      <c r="G1293" s="8"/>
      <c r="H1293" s="8"/>
      <c r="I1293" s="8"/>
      <c r="J1293" s="8"/>
      <c r="K1293" s="8"/>
      <c r="L1293" s="8"/>
      <c r="M1293" s="8"/>
    </row>
    <row r="1294" spans="1:13">
      <c r="A1294" s="8"/>
      <c r="B1294" s="8"/>
      <c r="C1294" s="8"/>
      <c r="D1294" s="8"/>
      <c r="E1294" s="8"/>
      <c r="F1294" s="8"/>
      <c r="G1294" s="8"/>
      <c r="H1294" s="8"/>
      <c r="I1294" s="8"/>
      <c r="J1294" s="8"/>
      <c r="K1294" s="8"/>
      <c r="L1294" s="8"/>
      <c r="M1294" s="8"/>
    </row>
    <row r="1295" spans="1:13">
      <c r="A1295" s="8"/>
      <c r="B1295" s="8"/>
      <c r="C1295" s="8"/>
      <c r="D1295" s="8"/>
      <c r="E1295" s="8"/>
      <c r="F1295" s="8"/>
      <c r="G1295" s="8"/>
      <c r="H1295" s="8"/>
      <c r="I1295" s="8"/>
      <c r="J1295" s="8"/>
      <c r="K1295" s="8"/>
      <c r="L1295" s="8"/>
      <c r="M1295" s="8"/>
    </row>
    <row r="1296" spans="1:13">
      <c r="A1296" s="8"/>
      <c r="B1296" s="8"/>
      <c r="C1296" s="8"/>
      <c r="D1296" s="8"/>
      <c r="E1296" s="8"/>
      <c r="F1296" s="8"/>
      <c r="G1296" s="8"/>
      <c r="H1296" s="8"/>
      <c r="I1296" s="8"/>
      <c r="J1296" s="8"/>
      <c r="K1296" s="8"/>
      <c r="L1296" s="8"/>
      <c r="M1296" s="8"/>
    </row>
    <row r="1297" spans="1:13">
      <c r="A1297" s="8"/>
      <c r="B1297" s="8"/>
      <c r="C1297" s="8"/>
      <c r="D1297" s="8"/>
      <c r="E1297" s="8"/>
      <c r="F1297" s="8"/>
      <c r="G1297" s="8"/>
      <c r="H1297" s="8"/>
      <c r="I1297" s="8"/>
      <c r="J1297" s="8"/>
      <c r="K1297" s="8"/>
      <c r="L1297" s="8"/>
      <c r="M1297" s="8"/>
    </row>
    <row r="1298" spans="1:13">
      <c r="A1298" s="8"/>
      <c r="B1298" s="8"/>
      <c r="C1298" s="8"/>
      <c r="D1298" s="8"/>
      <c r="E1298" s="8"/>
      <c r="F1298" s="8"/>
      <c r="G1298" s="8"/>
      <c r="H1298" s="8"/>
      <c r="I1298" s="8"/>
      <c r="J1298" s="8"/>
      <c r="K1298" s="8"/>
      <c r="L1298" s="8"/>
      <c r="M1298" s="8"/>
    </row>
    <row r="1299" spans="1:13">
      <c r="A1299" s="8"/>
      <c r="B1299" s="8"/>
      <c r="C1299" s="8"/>
      <c r="D1299" s="8"/>
      <c r="E1299" s="8"/>
      <c r="F1299" s="8"/>
      <c r="G1299" s="8"/>
      <c r="H1299" s="8"/>
      <c r="I1299" s="8"/>
      <c r="J1299" s="8"/>
      <c r="K1299" s="8"/>
      <c r="L1299" s="8"/>
      <c r="M1299" s="8"/>
    </row>
    <row r="1300" spans="1:13">
      <c r="A1300" s="8"/>
      <c r="B1300" s="8"/>
      <c r="C1300" s="8"/>
      <c r="D1300" s="8"/>
      <c r="E1300" s="8"/>
      <c r="F1300" s="8"/>
      <c r="G1300" s="8"/>
      <c r="H1300" s="8"/>
      <c r="I1300" s="8"/>
      <c r="J1300" s="8"/>
      <c r="K1300" s="8"/>
      <c r="L1300" s="8"/>
      <c r="M1300" s="8"/>
    </row>
    <row r="1301" spans="1:13">
      <c r="A1301" s="8"/>
      <c r="B1301" s="8"/>
      <c r="C1301" s="8"/>
      <c r="D1301" s="8"/>
      <c r="E1301" s="8"/>
      <c r="F1301" s="8"/>
      <c r="G1301" s="8"/>
      <c r="H1301" s="8"/>
      <c r="I1301" s="8"/>
      <c r="J1301" s="8"/>
      <c r="K1301" s="8"/>
      <c r="L1301" s="8"/>
      <c r="M1301" s="8"/>
    </row>
    <row r="1302" spans="1:13">
      <c r="A1302" s="8"/>
      <c r="B1302" s="8"/>
      <c r="C1302" s="8"/>
      <c r="D1302" s="8"/>
      <c r="E1302" s="8"/>
      <c r="F1302" s="8"/>
      <c r="G1302" s="8"/>
      <c r="H1302" s="8"/>
      <c r="I1302" s="8"/>
      <c r="J1302" s="8"/>
      <c r="K1302" s="8"/>
      <c r="L1302" s="8"/>
      <c r="M1302" s="8"/>
    </row>
    <row r="1303" spans="1:13">
      <c r="A1303" s="8"/>
      <c r="B1303" s="8"/>
      <c r="C1303" s="8"/>
      <c r="D1303" s="8"/>
      <c r="E1303" s="8"/>
      <c r="F1303" s="8"/>
      <c r="G1303" s="8"/>
      <c r="H1303" s="8"/>
      <c r="I1303" s="8"/>
      <c r="J1303" s="8"/>
      <c r="K1303" s="8"/>
      <c r="L1303" s="8"/>
      <c r="M1303" s="8"/>
    </row>
    <row r="1304" spans="1:13">
      <c r="A1304" s="8"/>
      <c r="B1304" s="8"/>
      <c r="C1304" s="8"/>
      <c r="D1304" s="8"/>
      <c r="E1304" s="8"/>
      <c r="F1304" s="8"/>
      <c r="G1304" s="8"/>
      <c r="H1304" s="8"/>
      <c r="I1304" s="8"/>
      <c r="J1304" s="8"/>
      <c r="K1304" s="8"/>
      <c r="L1304" s="8"/>
      <c r="M1304" s="8"/>
    </row>
    <row r="1305" spans="1:13">
      <c r="A1305" s="8"/>
      <c r="B1305" s="8"/>
      <c r="C1305" s="8"/>
      <c r="D1305" s="8"/>
      <c r="E1305" s="8"/>
      <c r="F1305" s="8"/>
      <c r="G1305" s="8"/>
      <c r="H1305" s="8"/>
      <c r="I1305" s="8"/>
      <c r="J1305" s="8"/>
      <c r="K1305" s="8"/>
      <c r="L1305" s="8"/>
      <c r="M1305" s="8"/>
    </row>
    <row r="1306" spans="1:13">
      <c r="A1306" s="8"/>
      <c r="B1306" s="8"/>
      <c r="C1306" s="8"/>
      <c r="D1306" s="8"/>
      <c r="E1306" s="8"/>
      <c r="F1306" s="8"/>
      <c r="G1306" s="8"/>
      <c r="H1306" s="8"/>
      <c r="I1306" s="8"/>
      <c r="J1306" s="8"/>
      <c r="K1306" s="8"/>
      <c r="L1306" s="8"/>
      <c r="M1306" s="8"/>
    </row>
    <row r="1307" spans="1:13">
      <c r="A1307" s="8"/>
      <c r="B1307" s="8"/>
      <c r="C1307" s="8"/>
      <c r="D1307" s="8"/>
      <c r="E1307" s="8"/>
      <c r="F1307" s="8"/>
      <c r="G1307" s="8"/>
      <c r="H1307" s="8"/>
      <c r="I1307" s="8"/>
      <c r="J1307" s="8"/>
      <c r="K1307" s="8"/>
      <c r="L1307" s="8"/>
      <c r="M1307" s="8"/>
    </row>
    <row r="1308" spans="1:13">
      <c r="A1308" s="8"/>
      <c r="B1308" s="8"/>
      <c r="C1308" s="8"/>
      <c r="D1308" s="8"/>
      <c r="E1308" s="8"/>
      <c r="F1308" s="8"/>
      <c r="G1308" s="8"/>
      <c r="H1308" s="8"/>
      <c r="I1308" s="8"/>
      <c r="J1308" s="8"/>
      <c r="K1308" s="8"/>
      <c r="L1308" s="8"/>
      <c r="M1308" s="8"/>
    </row>
    <row r="1309" spans="1:13">
      <c r="A1309" s="8"/>
      <c r="B1309" s="8"/>
      <c r="C1309" s="8"/>
      <c r="D1309" s="8"/>
      <c r="E1309" s="8"/>
      <c r="F1309" s="8"/>
      <c r="G1309" s="8"/>
      <c r="H1309" s="8"/>
      <c r="I1309" s="8"/>
      <c r="J1309" s="8"/>
      <c r="K1309" s="8"/>
      <c r="L1309" s="8"/>
      <c r="M1309" s="8"/>
    </row>
    <row r="1310" spans="1:13">
      <c r="A1310" s="8"/>
      <c r="B1310" s="8"/>
      <c r="C1310" s="8"/>
      <c r="D1310" s="8"/>
      <c r="E1310" s="8"/>
      <c r="F1310" s="8"/>
      <c r="G1310" s="8"/>
      <c r="H1310" s="8"/>
      <c r="I1310" s="8"/>
      <c r="J1310" s="8"/>
      <c r="K1310" s="8"/>
      <c r="L1310" s="8"/>
      <c r="M1310" s="8"/>
    </row>
    <row r="1311" spans="1:13">
      <c r="A1311" s="8"/>
      <c r="B1311" s="8"/>
      <c r="C1311" s="8"/>
      <c r="D1311" s="8"/>
      <c r="E1311" s="8"/>
      <c r="F1311" s="8"/>
      <c r="G1311" s="8"/>
      <c r="H1311" s="8"/>
      <c r="I1311" s="8"/>
      <c r="J1311" s="8"/>
      <c r="K1311" s="8"/>
      <c r="L1311" s="8"/>
      <c r="M1311" s="8"/>
    </row>
    <row r="1312" spans="1:13">
      <c r="A1312" s="8"/>
      <c r="B1312" s="8"/>
      <c r="C1312" s="8"/>
      <c r="D1312" s="8"/>
      <c r="E1312" s="8"/>
      <c r="F1312" s="8"/>
      <c r="G1312" s="8"/>
      <c r="H1312" s="8"/>
      <c r="I1312" s="8"/>
      <c r="J1312" s="8"/>
      <c r="K1312" s="8"/>
      <c r="L1312" s="8"/>
      <c r="M1312" s="8"/>
    </row>
    <row r="1313" spans="1:13">
      <c r="A1313" s="8"/>
      <c r="B1313" s="8"/>
      <c r="C1313" s="8"/>
      <c r="D1313" s="8"/>
      <c r="E1313" s="8"/>
      <c r="F1313" s="8"/>
      <c r="G1313" s="8"/>
      <c r="H1313" s="8"/>
      <c r="I1313" s="8"/>
      <c r="J1313" s="8"/>
      <c r="K1313" s="8"/>
      <c r="L1313" s="8"/>
      <c r="M1313" s="8"/>
    </row>
    <row r="1314" spans="1:13">
      <c r="A1314" s="8"/>
      <c r="B1314" s="8"/>
      <c r="C1314" s="8"/>
      <c r="D1314" s="8"/>
      <c r="E1314" s="8"/>
      <c r="F1314" s="8"/>
      <c r="G1314" s="8"/>
      <c r="H1314" s="8"/>
      <c r="I1314" s="8"/>
      <c r="J1314" s="8"/>
      <c r="K1314" s="8"/>
      <c r="L1314" s="8"/>
      <c r="M1314" s="8"/>
    </row>
    <row r="1315" spans="1:13">
      <c r="A1315" s="8"/>
      <c r="B1315" s="8"/>
      <c r="C1315" s="8"/>
      <c r="D1315" s="8"/>
      <c r="E1315" s="8"/>
      <c r="F1315" s="8"/>
      <c r="G1315" s="8"/>
      <c r="H1315" s="8"/>
      <c r="I1315" s="8"/>
      <c r="J1315" s="8"/>
      <c r="K1315" s="8"/>
      <c r="L1315" s="8"/>
      <c r="M1315" s="8"/>
    </row>
    <row r="1316" spans="1:13">
      <c r="A1316" s="8"/>
      <c r="B1316" s="8"/>
      <c r="C1316" s="8"/>
      <c r="D1316" s="8"/>
      <c r="E1316" s="8"/>
      <c r="F1316" s="8"/>
      <c r="G1316" s="8"/>
      <c r="H1316" s="8"/>
      <c r="I1316" s="8"/>
      <c r="J1316" s="8"/>
      <c r="K1316" s="8"/>
      <c r="L1316" s="8"/>
      <c r="M1316" s="8"/>
    </row>
    <row r="1317" spans="1:13">
      <c r="A1317" s="8"/>
      <c r="B1317" s="8"/>
      <c r="C1317" s="8"/>
      <c r="D1317" s="8"/>
      <c r="E1317" s="8"/>
      <c r="F1317" s="8"/>
      <c r="G1317" s="8"/>
      <c r="H1317" s="8"/>
      <c r="I1317" s="8"/>
      <c r="J1317" s="8"/>
      <c r="K1317" s="8"/>
      <c r="L1317" s="8"/>
      <c r="M1317" s="8"/>
    </row>
    <row r="1318" spans="1:13">
      <c r="A1318" s="8"/>
      <c r="B1318" s="8"/>
      <c r="C1318" s="8"/>
      <c r="D1318" s="8"/>
      <c r="E1318" s="8"/>
      <c r="F1318" s="8"/>
      <c r="G1318" s="8"/>
      <c r="H1318" s="8"/>
      <c r="I1318" s="8"/>
      <c r="J1318" s="8"/>
      <c r="K1318" s="8"/>
      <c r="L1318" s="8"/>
      <c r="M1318" s="8"/>
    </row>
    <row r="1319" spans="1:13">
      <c r="A1319" s="8"/>
      <c r="B1319" s="8"/>
      <c r="C1319" s="8"/>
      <c r="D1319" s="8"/>
      <c r="E1319" s="8"/>
      <c r="F1319" s="8"/>
      <c r="G1319" s="8"/>
      <c r="H1319" s="8"/>
      <c r="I1319" s="8"/>
      <c r="J1319" s="8"/>
      <c r="K1319" s="8"/>
      <c r="L1319" s="8"/>
      <c r="M1319" s="8"/>
    </row>
    <row r="1320" spans="1:13">
      <c r="A1320" s="8"/>
      <c r="B1320" s="8"/>
      <c r="C1320" s="8"/>
      <c r="D1320" s="8"/>
      <c r="E1320" s="8"/>
      <c r="F1320" s="8"/>
      <c r="G1320" s="8"/>
      <c r="H1320" s="8"/>
      <c r="I1320" s="8"/>
      <c r="J1320" s="8"/>
      <c r="K1320" s="8"/>
      <c r="L1320" s="8"/>
      <c r="M1320" s="8"/>
    </row>
    <row r="1321" spans="1:13">
      <c r="A1321" s="8"/>
      <c r="B1321" s="8"/>
      <c r="C1321" s="8"/>
      <c r="D1321" s="8"/>
      <c r="E1321" s="8"/>
      <c r="F1321" s="8"/>
      <c r="G1321" s="8"/>
      <c r="H1321" s="8"/>
      <c r="I1321" s="8"/>
      <c r="J1321" s="8"/>
      <c r="K1321" s="8"/>
      <c r="L1321" s="8"/>
      <c r="M1321" s="8"/>
    </row>
    <row r="1322" spans="1:13">
      <c r="A1322" s="8"/>
      <c r="B1322" s="8"/>
      <c r="C1322" s="8"/>
      <c r="D1322" s="8"/>
      <c r="E1322" s="8"/>
      <c r="F1322" s="8"/>
      <c r="G1322" s="8"/>
      <c r="H1322" s="8"/>
      <c r="I1322" s="8"/>
      <c r="J1322" s="8"/>
      <c r="K1322" s="8"/>
      <c r="L1322" s="8"/>
      <c r="M1322" s="8"/>
    </row>
    <row r="1323" spans="1:13">
      <c r="A1323" s="8"/>
      <c r="B1323" s="8"/>
      <c r="C1323" s="8"/>
      <c r="D1323" s="8"/>
      <c r="E1323" s="8"/>
      <c r="F1323" s="8"/>
      <c r="G1323" s="8"/>
      <c r="H1323" s="8"/>
      <c r="I1323" s="8"/>
      <c r="J1323" s="8"/>
      <c r="K1323" s="8"/>
      <c r="L1323" s="8"/>
      <c r="M1323" s="8"/>
    </row>
    <row r="1324" spans="1:13">
      <c r="A1324" s="8"/>
      <c r="B1324" s="8"/>
      <c r="C1324" s="8"/>
      <c r="D1324" s="8"/>
      <c r="E1324" s="8"/>
      <c r="F1324" s="8"/>
      <c r="G1324" s="8"/>
      <c r="H1324" s="8"/>
      <c r="I1324" s="8"/>
      <c r="J1324" s="8"/>
      <c r="K1324" s="8"/>
      <c r="L1324" s="8"/>
      <c r="M1324" s="8"/>
    </row>
    <row r="1325" spans="1:13">
      <c r="A1325" s="8"/>
      <c r="B1325" s="8"/>
      <c r="C1325" s="8"/>
      <c r="D1325" s="8"/>
      <c r="E1325" s="8"/>
      <c r="F1325" s="8"/>
      <c r="G1325" s="8"/>
      <c r="H1325" s="8"/>
      <c r="I1325" s="8"/>
      <c r="J1325" s="8"/>
      <c r="K1325" s="8"/>
      <c r="L1325" s="8"/>
      <c r="M1325" s="8"/>
    </row>
    <row r="1326" spans="1:13">
      <c r="A1326" s="8"/>
      <c r="B1326" s="8"/>
      <c r="C1326" s="8"/>
      <c r="D1326" s="8"/>
      <c r="E1326" s="8"/>
      <c r="F1326" s="8"/>
      <c r="G1326" s="8"/>
      <c r="H1326" s="8"/>
      <c r="I1326" s="8"/>
      <c r="J1326" s="8"/>
      <c r="K1326" s="8"/>
      <c r="L1326" s="8"/>
      <c r="M1326" s="8"/>
    </row>
    <row r="1327" spans="1:13">
      <c r="A1327" s="8"/>
      <c r="B1327" s="8"/>
      <c r="C1327" s="8"/>
      <c r="D1327" s="8"/>
      <c r="E1327" s="8"/>
      <c r="F1327" s="8"/>
      <c r="G1327" s="8"/>
      <c r="H1327" s="8"/>
      <c r="I1327" s="8"/>
      <c r="J1327" s="8"/>
      <c r="K1327" s="8"/>
      <c r="L1327" s="8"/>
      <c r="M1327" s="8"/>
    </row>
    <row r="1328" spans="1:13">
      <c r="A1328" s="8"/>
      <c r="B1328" s="8"/>
      <c r="C1328" s="8"/>
      <c r="D1328" s="8"/>
      <c r="E1328" s="8"/>
      <c r="F1328" s="8"/>
      <c r="G1328" s="8"/>
      <c r="H1328" s="8"/>
      <c r="I1328" s="8"/>
      <c r="J1328" s="8"/>
      <c r="K1328" s="8"/>
      <c r="L1328" s="8"/>
      <c r="M1328" s="8"/>
    </row>
    <row r="1329" spans="1:13">
      <c r="A1329" s="8"/>
      <c r="B1329" s="8"/>
      <c r="C1329" s="8"/>
      <c r="D1329" s="8"/>
      <c r="E1329" s="8"/>
      <c r="F1329" s="8"/>
      <c r="G1329" s="8"/>
      <c r="H1329" s="8"/>
      <c r="I1329" s="8"/>
      <c r="J1329" s="8"/>
      <c r="K1329" s="8"/>
      <c r="L1329" s="8"/>
      <c r="M1329" s="8"/>
    </row>
    <row r="1330" spans="1:13">
      <c r="A1330" s="8"/>
      <c r="B1330" s="8"/>
      <c r="C1330" s="8"/>
      <c r="D1330" s="8"/>
      <c r="E1330" s="8"/>
      <c r="F1330" s="8"/>
      <c r="G1330" s="8"/>
      <c r="H1330" s="8"/>
      <c r="I1330" s="8"/>
      <c r="J1330" s="8"/>
      <c r="K1330" s="8"/>
      <c r="L1330" s="8"/>
      <c r="M1330" s="8"/>
    </row>
    <row r="1331" spans="1:13">
      <c r="A1331" s="8"/>
      <c r="B1331" s="8"/>
      <c r="C1331" s="8"/>
      <c r="D1331" s="8"/>
      <c r="E1331" s="8"/>
      <c r="F1331" s="8"/>
      <c r="G1331" s="8"/>
      <c r="H1331" s="8"/>
      <c r="I1331" s="8"/>
      <c r="J1331" s="8"/>
      <c r="K1331" s="8"/>
      <c r="L1331" s="8"/>
      <c r="M1331" s="8"/>
    </row>
    <row r="1332" spans="1:13">
      <c r="A1332" s="8"/>
      <c r="B1332" s="8"/>
      <c r="C1332" s="8"/>
      <c r="D1332" s="8"/>
      <c r="E1332" s="8"/>
      <c r="F1332" s="8"/>
      <c r="G1332" s="8"/>
      <c r="H1332" s="8"/>
      <c r="I1332" s="8"/>
      <c r="J1332" s="8"/>
      <c r="K1332" s="8"/>
      <c r="L1332" s="8"/>
      <c r="M1332" s="8"/>
    </row>
    <row r="1333" spans="1:13">
      <c r="A1333" s="8"/>
      <c r="B1333" s="8"/>
      <c r="C1333" s="8"/>
      <c r="D1333" s="8"/>
      <c r="E1333" s="8"/>
      <c r="F1333" s="8"/>
      <c r="G1333" s="8"/>
      <c r="H1333" s="8"/>
      <c r="I1333" s="8"/>
      <c r="J1333" s="8"/>
      <c r="K1333" s="8"/>
      <c r="L1333" s="8"/>
      <c r="M1333" s="8"/>
    </row>
    <row r="1334" spans="1:13">
      <c r="A1334" s="8"/>
      <c r="B1334" s="8"/>
      <c r="C1334" s="8"/>
      <c r="D1334" s="8"/>
      <c r="E1334" s="8"/>
      <c r="F1334" s="8"/>
      <c r="G1334" s="8"/>
      <c r="H1334" s="8"/>
      <c r="I1334" s="8"/>
      <c r="J1334" s="8"/>
      <c r="K1334" s="8"/>
      <c r="L1334" s="8"/>
      <c r="M1334" s="8"/>
    </row>
    <row r="1335" spans="1:13">
      <c r="A1335" s="8"/>
      <c r="B1335" s="8"/>
      <c r="C1335" s="8"/>
      <c r="D1335" s="8"/>
      <c r="E1335" s="8"/>
      <c r="F1335" s="8"/>
      <c r="G1335" s="8"/>
      <c r="H1335" s="8"/>
      <c r="I1335" s="8"/>
      <c r="J1335" s="8"/>
      <c r="K1335" s="8"/>
      <c r="L1335" s="8"/>
      <c r="M1335" s="8"/>
    </row>
    <row r="1336" spans="1:13">
      <c r="A1336" s="8"/>
      <c r="B1336" s="8"/>
      <c r="C1336" s="8"/>
      <c r="D1336" s="8"/>
      <c r="E1336" s="8"/>
      <c r="F1336" s="8"/>
      <c r="G1336" s="8"/>
      <c r="H1336" s="8"/>
      <c r="I1336" s="8"/>
      <c r="J1336" s="8"/>
      <c r="K1336" s="8"/>
      <c r="L1336" s="8"/>
      <c r="M1336" s="8"/>
    </row>
    <row r="1337" spans="1:13">
      <c r="A1337" s="8"/>
      <c r="B1337" s="8"/>
      <c r="C1337" s="8"/>
      <c r="D1337" s="8"/>
      <c r="E1337" s="8"/>
      <c r="F1337" s="8"/>
      <c r="G1337" s="8"/>
      <c r="H1337" s="8"/>
      <c r="I1337" s="8"/>
      <c r="J1337" s="8"/>
      <c r="K1337" s="8"/>
      <c r="L1337" s="8"/>
      <c r="M1337" s="8"/>
    </row>
    <row r="1338" spans="1:13">
      <c r="A1338" s="8"/>
      <c r="B1338" s="8"/>
      <c r="C1338" s="8"/>
      <c r="D1338" s="8"/>
      <c r="E1338" s="8"/>
      <c r="F1338" s="8"/>
      <c r="G1338" s="8"/>
      <c r="H1338" s="8"/>
      <c r="I1338" s="8"/>
      <c r="J1338" s="8"/>
      <c r="K1338" s="8"/>
      <c r="L1338" s="8"/>
      <c r="M1338" s="8"/>
    </row>
    <row r="1339" spans="1:13">
      <c r="A1339" s="8"/>
      <c r="B1339" s="8"/>
      <c r="C1339" s="8"/>
      <c r="D1339" s="8"/>
      <c r="E1339" s="8"/>
      <c r="F1339" s="8"/>
      <c r="G1339" s="8"/>
      <c r="H1339" s="8"/>
      <c r="I1339" s="8"/>
      <c r="J1339" s="8"/>
      <c r="K1339" s="8"/>
      <c r="L1339" s="8"/>
      <c r="M1339" s="8"/>
    </row>
    <row r="1340" spans="1:13">
      <c r="A1340" s="8"/>
      <c r="B1340" s="8"/>
      <c r="C1340" s="8"/>
      <c r="D1340" s="8"/>
      <c r="E1340" s="8"/>
      <c r="F1340" s="8"/>
      <c r="G1340" s="8"/>
      <c r="H1340" s="8"/>
      <c r="I1340" s="8"/>
      <c r="J1340" s="8"/>
      <c r="K1340" s="8"/>
      <c r="L1340" s="8"/>
      <c r="M1340" s="8"/>
    </row>
    <row r="1341" spans="1:13">
      <c r="A1341" s="8"/>
      <c r="B1341" s="8"/>
      <c r="C1341" s="8"/>
      <c r="D1341" s="8"/>
      <c r="E1341" s="8"/>
      <c r="F1341" s="8"/>
      <c r="G1341" s="8"/>
      <c r="H1341" s="8"/>
      <c r="I1341" s="8"/>
      <c r="J1341" s="8"/>
      <c r="K1341" s="8"/>
      <c r="L1341" s="8"/>
      <c r="M1341" s="8"/>
    </row>
    <row r="1342" spans="1:13">
      <c r="A1342" s="8"/>
      <c r="B1342" s="8"/>
      <c r="C1342" s="8"/>
      <c r="D1342" s="8"/>
      <c r="E1342" s="8"/>
      <c r="F1342" s="8"/>
      <c r="G1342" s="8"/>
      <c r="H1342" s="8"/>
      <c r="I1342" s="8"/>
      <c r="J1342" s="8"/>
      <c r="K1342" s="8"/>
      <c r="L1342" s="8"/>
      <c r="M1342" s="8"/>
    </row>
    <row r="1343" spans="1:13">
      <c r="A1343" s="8"/>
      <c r="B1343" s="8"/>
      <c r="C1343" s="8"/>
      <c r="D1343" s="8"/>
      <c r="E1343" s="8"/>
      <c r="F1343" s="8"/>
      <c r="G1343" s="8"/>
      <c r="H1343" s="8"/>
      <c r="I1343" s="8"/>
      <c r="J1343" s="8"/>
      <c r="K1343" s="8"/>
      <c r="L1343" s="8"/>
      <c r="M1343" s="8"/>
    </row>
    <row r="1344" spans="1:13">
      <c r="A1344" s="8"/>
      <c r="B1344" s="8"/>
      <c r="C1344" s="8"/>
      <c r="D1344" s="8"/>
      <c r="E1344" s="8"/>
      <c r="F1344" s="8"/>
      <c r="G1344" s="8"/>
      <c r="H1344" s="8"/>
      <c r="I1344" s="8"/>
      <c r="J1344" s="8"/>
      <c r="K1344" s="8"/>
      <c r="L1344" s="8"/>
      <c r="M1344" s="8"/>
    </row>
    <row r="1345" spans="1:13">
      <c r="A1345" s="8"/>
      <c r="B1345" s="8"/>
      <c r="C1345" s="8"/>
      <c r="D1345" s="8"/>
      <c r="E1345" s="8"/>
      <c r="F1345" s="8"/>
      <c r="G1345" s="8"/>
      <c r="H1345" s="8"/>
      <c r="I1345" s="8"/>
      <c r="J1345" s="8"/>
      <c r="K1345" s="8"/>
      <c r="L1345" s="8"/>
      <c r="M1345" s="8"/>
    </row>
    <row r="1346" spans="1:13">
      <c r="A1346" s="8"/>
      <c r="B1346" s="8"/>
      <c r="C1346" s="8"/>
      <c r="D1346" s="8"/>
      <c r="E1346" s="8"/>
      <c r="F1346" s="8"/>
      <c r="G1346" s="8"/>
      <c r="H1346" s="8"/>
      <c r="I1346" s="8"/>
      <c r="J1346" s="8"/>
      <c r="K1346" s="8"/>
      <c r="L1346" s="8"/>
      <c r="M1346" s="8"/>
    </row>
    <row r="1347" spans="1:13">
      <c r="A1347" s="8"/>
      <c r="B1347" s="8"/>
      <c r="C1347" s="8"/>
      <c r="D1347" s="8"/>
      <c r="E1347" s="8"/>
      <c r="F1347" s="8"/>
      <c r="G1347" s="8"/>
      <c r="H1347" s="8"/>
      <c r="I1347" s="8"/>
      <c r="J1347" s="8"/>
      <c r="K1347" s="8"/>
      <c r="L1347" s="8"/>
      <c r="M1347" s="8"/>
    </row>
    <row r="1348" spans="1:13">
      <c r="A1348" s="8"/>
      <c r="B1348" s="8"/>
      <c r="C1348" s="8"/>
      <c r="D1348" s="8"/>
      <c r="E1348" s="8"/>
      <c r="F1348" s="8"/>
      <c r="G1348" s="8"/>
      <c r="H1348" s="8"/>
      <c r="I1348" s="8"/>
      <c r="J1348" s="8"/>
      <c r="K1348" s="8"/>
      <c r="L1348" s="8"/>
      <c r="M1348" s="8"/>
    </row>
    <row r="1349" spans="1:13">
      <c r="A1349" s="8"/>
      <c r="B1349" s="8"/>
      <c r="C1349" s="8"/>
      <c r="D1349" s="8"/>
      <c r="E1349" s="8"/>
      <c r="F1349" s="8"/>
      <c r="G1349" s="8"/>
      <c r="H1349" s="8"/>
      <c r="I1349" s="8"/>
      <c r="J1349" s="8"/>
      <c r="K1349" s="8"/>
      <c r="L1349" s="8"/>
      <c r="M1349" s="8"/>
    </row>
    <row r="1350" spans="1:13">
      <c r="A1350" s="8"/>
      <c r="B1350" s="8"/>
      <c r="C1350" s="8"/>
      <c r="D1350" s="8"/>
      <c r="E1350" s="8"/>
      <c r="F1350" s="8"/>
      <c r="G1350" s="8"/>
      <c r="H1350" s="8"/>
      <c r="I1350" s="8"/>
      <c r="J1350" s="8"/>
      <c r="K1350" s="8"/>
      <c r="L1350" s="8"/>
      <c r="M1350" s="8"/>
    </row>
    <row r="1351" spans="1:13">
      <c r="A1351" s="8"/>
      <c r="B1351" s="8"/>
      <c r="C1351" s="8"/>
      <c r="D1351" s="8"/>
      <c r="E1351" s="8"/>
      <c r="F1351" s="8"/>
      <c r="G1351" s="8"/>
      <c r="H1351" s="8"/>
      <c r="I1351" s="8"/>
      <c r="J1351" s="8"/>
      <c r="K1351" s="8"/>
      <c r="L1351" s="8"/>
      <c r="M1351" s="8"/>
    </row>
    <row r="1352" spans="1:13">
      <c r="A1352" s="8"/>
      <c r="B1352" s="8"/>
      <c r="C1352" s="8"/>
      <c r="D1352" s="8"/>
      <c r="E1352" s="8"/>
      <c r="F1352" s="8"/>
      <c r="G1352" s="8"/>
      <c r="H1352" s="8"/>
      <c r="I1352" s="8"/>
      <c r="J1352" s="8"/>
      <c r="K1352" s="8"/>
      <c r="L1352" s="8"/>
      <c r="M1352" s="8"/>
    </row>
    <row r="1353" spans="1:13">
      <c r="A1353" s="8"/>
      <c r="B1353" s="8"/>
      <c r="C1353" s="8"/>
      <c r="D1353" s="8"/>
      <c r="E1353" s="8"/>
      <c r="F1353" s="8"/>
      <c r="G1353" s="8"/>
      <c r="H1353" s="8"/>
      <c r="I1353" s="8"/>
      <c r="J1353" s="8"/>
      <c r="K1353" s="8"/>
      <c r="L1353" s="8"/>
      <c r="M1353" s="8"/>
    </row>
    <row r="1354" spans="1:13">
      <c r="A1354" s="8"/>
      <c r="B1354" s="8"/>
      <c r="C1354" s="8"/>
      <c r="D1354" s="8"/>
      <c r="E1354" s="8"/>
      <c r="F1354" s="8"/>
      <c r="G1354" s="8"/>
      <c r="H1354" s="8"/>
      <c r="I1354" s="8"/>
      <c r="J1354" s="8"/>
      <c r="K1354" s="8"/>
      <c r="L1354" s="8"/>
      <c r="M1354" s="8"/>
    </row>
    <row r="1355" spans="1:13">
      <c r="A1355" s="8"/>
      <c r="B1355" s="8"/>
      <c r="C1355" s="8"/>
      <c r="D1355" s="8"/>
      <c r="E1355" s="8"/>
      <c r="F1355" s="8"/>
      <c r="G1355" s="8"/>
      <c r="H1355" s="8"/>
      <c r="I1355" s="8"/>
      <c r="J1355" s="8"/>
      <c r="K1355" s="8"/>
      <c r="L1355" s="8"/>
      <c r="M1355" s="8"/>
    </row>
    <row r="1356" spans="1:13">
      <c r="A1356" s="8"/>
      <c r="B1356" s="8"/>
      <c r="C1356" s="8"/>
      <c r="D1356" s="8"/>
      <c r="E1356" s="8"/>
      <c r="F1356" s="8"/>
      <c r="G1356" s="8"/>
      <c r="H1356" s="8"/>
      <c r="I1356" s="8"/>
      <c r="J1356" s="8"/>
      <c r="K1356" s="8"/>
      <c r="L1356" s="8"/>
      <c r="M1356" s="8"/>
    </row>
    <row r="1357" spans="1:13">
      <c r="A1357" s="8"/>
      <c r="B1357" s="8"/>
      <c r="C1357" s="8"/>
      <c r="D1357" s="8"/>
      <c r="E1357" s="8"/>
      <c r="F1357" s="8"/>
      <c r="G1357" s="8"/>
      <c r="H1357" s="8"/>
      <c r="I1357" s="8"/>
      <c r="J1357" s="8"/>
      <c r="K1357" s="8"/>
      <c r="L1357" s="8"/>
      <c r="M1357" s="8"/>
    </row>
    <row r="1358" spans="1:13">
      <c r="A1358" s="8"/>
      <c r="B1358" s="8"/>
      <c r="C1358" s="8"/>
      <c r="D1358" s="8"/>
      <c r="E1358" s="8"/>
      <c r="F1358" s="8"/>
      <c r="G1358" s="8"/>
      <c r="H1358" s="8"/>
      <c r="I1358" s="8"/>
      <c r="J1358" s="8"/>
      <c r="K1358" s="8"/>
      <c r="L1358" s="8"/>
      <c r="M1358" s="8"/>
    </row>
    <row r="1359" spans="1:13">
      <c r="A1359" s="8"/>
      <c r="B1359" s="8"/>
      <c r="C1359" s="8"/>
      <c r="D1359" s="8"/>
      <c r="E1359" s="8"/>
      <c r="F1359" s="8"/>
      <c r="G1359" s="8"/>
      <c r="H1359" s="8"/>
      <c r="I1359" s="8"/>
      <c r="J1359" s="8"/>
      <c r="K1359" s="8"/>
      <c r="L1359" s="8"/>
      <c r="M1359" s="8"/>
    </row>
    <row r="1360" spans="1:13">
      <c r="A1360" s="8"/>
      <c r="B1360" s="8"/>
      <c r="C1360" s="8"/>
      <c r="D1360" s="8"/>
      <c r="E1360" s="8"/>
      <c r="F1360" s="8"/>
      <c r="G1360" s="8"/>
      <c r="H1360" s="8"/>
      <c r="I1360" s="8"/>
      <c r="J1360" s="8"/>
      <c r="K1360" s="8"/>
      <c r="L1360" s="8"/>
      <c r="M1360" s="8"/>
    </row>
    <row r="1361" spans="1:13">
      <c r="A1361" s="8"/>
      <c r="B1361" s="8"/>
      <c r="C1361" s="8"/>
      <c r="D1361" s="8"/>
      <c r="E1361" s="8"/>
      <c r="F1361" s="8"/>
      <c r="G1361" s="8"/>
      <c r="H1361" s="8"/>
      <c r="I1361" s="8"/>
      <c r="J1361" s="8"/>
      <c r="K1361" s="8"/>
      <c r="L1361" s="8"/>
      <c r="M1361" s="8"/>
    </row>
    <row r="1362" spans="1:13">
      <c r="A1362" s="8"/>
      <c r="B1362" s="8"/>
      <c r="C1362" s="8"/>
      <c r="D1362" s="8"/>
      <c r="E1362" s="8"/>
      <c r="F1362" s="8"/>
      <c r="G1362" s="8"/>
      <c r="H1362" s="8"/>
      <c r="I1362" s="8"/>
      <c r="J1362" s="8"/>
      <c r="K1362" s="8"/>
      <c r="L1362" s="8"/>
      <c r="M1362" s="8"/>
    </row>
    <row r="1363" spans="1:13">
      <c r="A1363" s="8"/>
      <c r="B1363" s="8"/>
      <c r="C1363" s="8"/>
      <c r="D1363" s="8"/>
      <c r="E1363" s="8"/>
      <c r="F1363" s="8"/>
      <c r="G1363" s="8"/>
      <c r="H1363" s="8"/>
      <c r="I1363" s="8"/>
      <c r="J1363" s="8"/>
      <c r="K1363" s="8"/>
      <c r="L1363" s="8"/>
      <c r="M1363" s="8"/>
    </row>
    <row r="1364" spans="1:13">
      <c r="A1364" s="8"/>
      <c r="B1364" s="8"/>
      <c r="C1364" s="8"/>
      <c r="D1364" s="8"/>
      <c r="E1364" s="8"/>
      <c r="F1364" s="8"/>
      <c r="G1364" s="8"/>
      <c r="H1364" s="8"/>
      <c r="I1364" s="8"/>
      <c r="J1364" s="8"/>
      <c r="K1364" s="8"/>
      <c r="L1364" s="8"/>
      <c r="M1364" s="8"/>
    </row>
    <row r="1365" spans="1:13">
      <c r="A1365" s="8"/>
      <c r="B1365" s="8"/>
      <c r="C1365" s="8"/>
      <c r="D1365" s="8"/>
      <c r="E1365" s="8"/>
      <c r="F1365" s="8"/>
      <c r="G1365" s="8"/>
      <c r="H1365" s="8"/>
      <c r="I1365" s="8"/>
      <c r="J1365" s="8"/>
      <c r="K1365" s="8"/>
      <c r="L1365" s="8"/>
      <c r="M1365" s="8"/>
    </row>
    <row r="1366" spans="1:13">
      <c r="A1366" s="8"/>
      <c r="B1366" s="8"/>
      <c r="C1366" s="8"/>
      <c r="D1366" s="8"/>
      <c r="E1366" s="8"/>
      <c r="F1366" s="8"/>
      <c r="G1366" s="8"/>
      <c r="H1366" s="8"/>
      <c r="I1366" s="8"/>
      <c r="J1366" s="8"/>
      <c r="K1366" s="8"/>
      <c r="L1366" s="8"/>
      <c r="M1366" s="8"/>
    </row>
    <row r="1367" spans="1:13">
      <c r="A1367" s="8"/>
      <c r="B1367" s="8"/>
      <c r="C1367" s="8"/>
      <c r="D1367" s="8"/>
      <c r="E1367" s="8"/>
      <c r="F1367" s="8"/>
      <c r="G1367" s="8"/>
      <c r="H1367" s="8"/>
      <c r="I1367" s="8"/>
      <c r="J1367" s="8"/>
      <c r="K1367" s="8"/>
      <c r="L1367" s="8"/>
      <c r="M1367" s="8"/>
    </row>
    <row r="1368" spans="1:13">
      <c r="A1368" s="8"/>
      <c r="B1368" s="8"/>
      <c r="C1368" s="8"/>
      <c r="D1368" s="8"/>
      <c r="E1368" s="8"/>
      <c r="F1368" s="8"/>
      <c r="G1368" s="8"/>
      <c r="H1368" s="8"/>
      <c r="I1368" s="8"/>
      <c r="J1368" s="8"/>
      <c r="K1368" s="8"/>
      <c r="L1368" s="8"/>
      <c r="M1368" s="8"/>
    </row>
    <row r="1369" spans="1:13">
      <c r="A1369" s="8"/>
      <c r="B1369" s="8"/>
      <c r="C1369" s="8"/>
      <c r="D1369" s="8"/>
      <c r="E1369" s="8"/>
      <c r="F1369" s="8"/>
      <c r="G1369" s="8"/>
      <c r="H1369" s="8"/>
      <c r="I1369" s="8"/>
      <c r="J1369" s="8"/>
      <c r="K1369" s="8"/>
      <c r="L1369" s="8"/>
      <c r="M1369" s="8"/>
    </row>
    <row r="1370" spans="1:13">
      <c r="A1370" s="8"/>
      <c r="B1370" s="8"/>
      <c r="C1370" s="8"/>
      <c r="D1370" s="8"/>
      <c r="E1370" s="8"/>
      <c r="F1370" s="8"/>
      <c r="G1370" s="8"/>
      <c r="H1370" s="8"/>
      <c r="I1370" s="8"/>
      <c r="J1370" s="8"/>
      <c r="K1370" s="8"/>
      <c r="L1370" s="8"/>
      <c r="M1370" s="8"/>
    </row>
    <row r="1371" spans="1:13">
      <c r="A1371" s="8"/>
      <c r="B1371" s="8"/>
      <c r="C1371" s="8"/>
      <c r="D1371" s="8"/>
      <c r="E1371" s="8"/>
      <c r="F1371" s="8"/>
      <c r="G1371" s="8"/>
      <c r="H1371" s="8"/>
      <c r="I1371" s="8"/>
      <c r="J1371" s="8"/>
      <c r="K1371" s="8"/>
      <c r="L1371" s="8"/>
      <c r="M1371" s="8"/>
    </row>
    <row r="1372" spans="1:13">
      <c r="A1372" s="8"/>
      <c r="B1372" s="8"/>
      <c r="C1372" s="8"/>
      <c r="D1372" s="8"/>
      <c r="E1372" s="8"/>
      <c r="F1372" s="8"/>
      <c r="G1372" s="8"/>
      <c r="H1372" s="8"/>
      <c r="I1372" s="8"/>
      <c r="J1372" s="8"/>
      <c r="K1372" s="8"/>
      <c r="L1372" s="8"/>
      <c r="M1372" s="8"/>
    </row>
    <row r="1373" spans="1:13">
      <c r="A1373" s="8"/>
      <c r="B1373" s="8"/>
      <c r="C1373" s="8"/>
      <c r="D1373" s="8"/>
      <c r="E1373" s="8"/>
      <c r="F1373" s="8"/>
      <c r="G1373" s="8"/>
      <c r="H1373" s="8"/>
      <c r="I1373" s="8"/>
      <c r="J1373" s="8"/>
      <c r="K1373" s="8"/>
      <c r="L1373" s="8"/>
      <c r="M1373" s="8"/>
    </row>
    <row r="1374" spans="1:13">
      <c r="A1374" s="8"/>
      <c r="B1374" s="8"/>
      <c r="C1374" s="8"/>
      <c r="D1374" s="8"/>
      <c r="E1374" s="8"/>
      <c r="F1374" s="8"/>
      <c r="G1374" s="8"/>
      <c r="H1374" s="8"/>
      <c r="I1374" s="8"/>
      <c r="J1374" s="8"/>
      <c r="K1374" s="8"/>
      <c r="L1374" s="8"/>
      <c r="M1374" s="8"/>
    </row>
    <row r="1375" spans="1:13">
      <c r="A1375" s="8"/>
      <c r="B1375" s="8"/>
      <c r="C1375" s="8"/>
      <c r="D1375" s="8"/>
      <c r="E1375" s="8"/>
      <c r="F1375" s="8"/>
      <c r="G1375" s="8"/>
      <c r="H1375" s="8"/>
      <c r="I1375" s="8"/>
      <c r="J1375" s="8"/>
      <c r="K1375" s="8"/>
      <c r="L1375" s="8"/>
      <c r="M1375" s="8"/>
    </row>
    <row r="1376" spans="1:13">
      <c r="A1376" s="8"/>
      <c r="B1376" s="8"/>
      <c r="C1376" s="8"/>
      <c r="D1376" s="8"/>
      <c r="E1376" s="8"/>
      <c r="F1376" s="8"/>
      <c r="G1376" s="8"/>
      <c r="H1376" s="8"/>
      <c r="I1376" s="8"/>
      <c r="J1376" s="8"/>
      <c r="K1376" s="8"/>
      <c r="L1376" s="8"/>
      <c r="M1376" s="8"/>
    </row>
    <row r="1377" spans="1:13">
      <c r="A1377" s="8"/>
      <c r="B1377" s="8"/>
      <c r="C1377" s="8"/>
      <c r="D1377" s="8"/>
      <c r="E1377" s="8"/>
      <c r="F1377" s="8"/>
      <c r="G1377" s="8"/>
      <c r="H1377" s="8"/>
      <c r="I1377" s="8"/>
      <c r="J1377" s="8"/>
      <c r="K1377" s="8"/>
      <c r="L1377" s="8"/>
      <c r="M1377" s="8"/>
    </row>
    <row r="1378" spans="1:13">
      <c r="A1378" s="8"/>
      <c r="B1378" s="8"/>
      <c r="C1378" s="8"/>
      <c r="D1378" s="8"/>
      <c r="E1378" s="8"/>
      <c r="F1378" s="8"/>
      <c r="G1378" s="8"/>
      <c r="H1378" s="8"/>
      <c r="I1378" s="8"/>
      <c r="J1378" s="8"/>
      <c r="K1378" s="8"/>
      <c r="L1378" s="8"/>
      <c r="M1378" s="8"/>
    </row>
    <row r="1379" spans="1:13">
      <c r="A1379" s="8"/>
      <c r="B1379" s="8"/>
      <c r="C1379" s="8"/>
      <c r="D1379" s="8"/>
      <c r="E1379" s="8"/>
      <c r="F1379" s="8"/>
      <c r="G1379" s="8"/>
      <c r="H1379" s="8"/>
      <c r="I1379" s="8"/>
      <c r="J1379" s="8"/>
      <c r="K1379" s="8"/>
      <c r="L1379" s="8"/>
      <c r="M1379" s="8"/>
    </row>
    <row r="1380" spans="1:13">
      <c r="A1380" s="8"/>
      <c r="B1380" s="8"/>
      <c r="C1380" s="8"/>
      <c r="D1380" s="8"/>
      <c r="E1380" s="8"/>
      <c r="F1380" s="8"/>
      <c r="G1380" s="8"/>
      <c r="H1380" s="8"/>
      <c r="I1380" s="8"/>
      <c r="J1380" s="8"/>
      <c r="K1380" s="8"/>
      <c r="L1380" s="8"/>
      <c r="M1380" s="8"/>
    </row>
    <row r="1381" spans="1:13">
      <c r="A1381" s="8"/>
      <c r="B1381" s="8"/>
      <c r="C1381" s="8"/>
      <c r="D1381" s="8"/>
      <c r="E1381" s="8"/>
      <c r="F1381" s="8"/>
      <c r="G1381" s="8"/>
      <c r="H1381" s="8"/>
      <c r="I1381" s="8"/>
      <c r="J1381" s="8"/>
      <c r="K1381" s="8"/>
      <c r="L1381" s="8"/>
      <c r="M1381" s="8"/>
    </row>
    <row r="1382" spans="1:13">
      <c r="A1382" s="8"/>
      <c r="B1382" s="8"/>
      <c r="C1382" s="8"/>
      <c r="D1382" s="8"/>
      <c r="E1382" s="8"/>
      <c r="F1382" s="8"/>
      <c r="G1382" s="8"/>
      <c r="H1382" s="8"/>
      <c r="I1382" s="8"/>
      <c r="J1382" s="8"/>
      <c r="K1382" s="8"/>
      <c r="L1382" s="8"/>
      <c r="M1382" s="8"/>
    </row>
    <row r="1383" spans="1:13">
      <c r="A1383" s="8"/>
      <c r="B1383" s="8"/>
      <c r="C1383" s="8"/>
      <c r="D1383" s="8"/>
      <c r="E1383" s="8"/>
      <c r="F1383" s="8"/>
      <c r="G1383" s="8"/>
      <c r="H1383" s="8"/>
      <c r="I1383" s="8"/>
      <c r="J1383" s="8"/>
      <c r="K1383" s="8"/>
      <c r="L1383" s="8"/>
      <c r="M1383" s="8"/>
    </row>
    <row r="1384" spans="1:13">
      <c r="A1384" s="8"/>
      <c r="B1384" s="8"/>
      <c r="C1384" s="8"/>
      <c r="D1384" s="8"/>
      <c r="E1384" s="8"/>
      <c r="F1384" s="8"/>
      <c r="G1384" s="8"/>
      <c r="H1384" s="8"/>
      <c r="I1384" s="8"/>
      <c r="J1384" s="8"/>
      <c r="K1384" s="8"/>
      <c r="L1384" s="8"/>
      <c r="M1384" s="8"/>
    </row>
    <row r="1385" spans="1:13">
      <c r="A1385" s="8"/>
      <c r="B1385" s="8"/>
      <c r="C1385" s="8"/>
      <c r="D1385" s="8"/>
      <c r="E1385" s="8"/>
      <c r="F1385" s="8"/>
      <c r="G1385" s="8"/>
      <c r="H1385" s="8"/>
      <c r="I1385" s="8"/>
      <c r="J1385" s="8"/>
      <c r="K1385" s="8"/>
      <c r="L1385" s="8"/>
      <c r="M1385" s="8"/>
    </row>
    <row r="1386" spans="1:13">
      <c r="A1386" s="8"/>
      <c r="B1386" s="8"/>
      <c r="C1386" s="8"/>
      <c r="D1386" s="8"/>
      <c r="E1386" s="8"/>
      <c r="F1386" s="8"/>
      <c r="G1386" s="8"/>
      <c r="H1386" s="8"/>
      <c r="I1386" s="8"/>
      <c r="J1386" s="8"/>
      <c r="K1386" s="8"/>
      <c r="L1386" s="8"/>
      <c r="M1386" s="8"/>
    </row>
    <row r="1387" spans="1:13">
      <c r="A1387" s="8"/>
      <c r="B1387" s="8"/>
      <c r="C1387" s="8"/>
      <c r="D1387" s="8"/>
      <c r="E1387" s="8"/>
      <c r="F1387" s="8"/>
      <c r="G1387" s="8"/>
      <c r="H1387" s="8"/>
      <c r="I1387" s="8"/>
      <c r="J1387" s="8"/>
      <c r="K1387" s="8"/>
      <c r="L1387" s="8"/>
      <c r="M1387" s="8"/>
    </row>
    <row r="1388" spans="1:13">
      <c r="A1388" s="8"/>
      <c r="B1388" s="8"/>
      <c r="C1388" s="8"/>
      <c r="D1388" s="8"/>
      <c r="E1388" s="8"/>
      <c r="F1388" s="8"/>
      <c r="G1388" s="8"/>
      <c r="H1388" s="8"/>
      <c r="I1388" s="8"/>
      <c r="J1388" s="8"/>
      <c r="K1388" s="8"/>
      <c r="L1388" s="8"/>
      <c r="M1388" s="8"/>
    </row>
    <row r="1389" spans="1:13">
      <c r="A1389" s="8"/>
      <c r="B1389" s="8"/>
      <c r="C1389" s="8"/>
      <c r="D1389" s="8"/>
      <c r="E1389" s="8"/>
      <c r="F1389" s="8"/>
      <c r="G1389" s="8"/>
      <c r="H1389" s="8"/>
      <c r="I1389" s="8"/>
      <c r="J1389" s="8"/>
      <c r="K1389" s="8"/>
      <c r="L1389" s="8"/>
      <c r="M1389" s="8"/>
    </row>
    <row r="1390" spans="1:13">
      <c r="A1390" s="8"/>
      <c r="B1390" s="8"/>
      <c r="C1390" s="8"/>
      <c r="D1390" s="8"/>
      <c r="E1390" s="8"/>
      <c r="F1390" s="8"/>
      <c r="G1390" s="8"/>
      <c r="H1390" s="8"/>
      <c r="I1390" s="8"/>
      <c r="J1390" s="8"/>
      <c r="K1390" s="8"/>
      <c r="L1390" s="8"/>
      <c r="M1390" s="8"/>
    </row>
    <row r="1391" spans="1:13">
      <c r="A1391" s="8"/>
      <c r="B1391" s="8"/>
      <c r="C1391" s="8"/>
      <c r="D1391" s="8"/>
      <c r="E1391" s="8"/>
      <c r="F1391" s="8"/>
      <c r="G1391" s="8"/>
      <c r="H1391" s="8"/>
      <c r="I1391" s="8"/>
      <c r="J1391" s="8"/>
      <c r="K1391" s="8"/>
      <c r="L1391" s="8"/>
      <c r="M1391" s="8"/>
    </row>
    <row r="1392" spans="1:13">
      <c r="A1392" s="8"/>
      <c r="B1392" s="8"/>
      <c r="C1392" s="8"/>
      <c r="D1392" s="8"/>
      <c r="E1392" s="8"/>
      <c r="F1392" s="8"/>
      <c r="G1392" s="8"/>
      <c r="H1392" s="8"/>
      <c r="I1392" s="8"/>
      <c r="J1392" s="8"/>
      <c r="K1392" s="8"/>
      <c r="L1392" s="8"/>
      <c r="M1392" s="8"/>
    </row>
    <row r="1393" spans="1:13">
      <c r="A1393" s="8"/>
      <c r="B1393" s="8"/>
      <c r="C1393" s="8"/>
      <c r="D1393" s="8"/>
      <c r="E1393" s="8"/>
      <c r="F1393" s="8"/>
      <c r="G1393" s="8"/>
      <c r="H1393" s="8"/>
      <c r="I1393" s="8"/>
      <c r="J1393" s="8"/>
      <c r="K1393" s="8"/>
      <c r="L1393" s="8"/>
      <c r="M1393" s="8"/>
    </row>
    <row r="1394" spans="1:13">
      <c r="A1394" s="8"/>
      <c r="B1394" s="8"/>
      <c r="C1394" s="8"/>
      <c r="D1394" s="8"/>
      <c r="E1394" s="8"/>
      <c r="F1394" s="8"/>
      <c r="G1394" s="8"/>
      <c r="H1394" s="8"/>
      <c r="I1394" s="8"/>
      <c r="J1394" s="8"/>
      <c r="K1394" s="8"/>
      <c r="L1394" s="8"/>
      <c r="M1394" s="8"/>
    </row>
    <row r="1395" spans="1:13">
      <c r="A1395" s="8"/>
      <c r="B1395" s="8"/>
      <c r="C1395" s="8"/>
      <c r="D1395" s="8"/>
      <c r="E1395" s="8"/>
      <c r="F1395" s="8"/>
      <c r="G1395" s="8"/>
      <c r="H1395" s="8"/>
      <c r="I1395" s="8"/>
      <c r="J1395" s="8"/>
      <c r="K1395" s="8"/>
      <c r="L1395" s="8"/>
      <c r="M1395" s="8"/>
    </row>
    <row r="1396" spans="1:13">
      <c r="A1396" s="8"/>
      <c r="B1396" s="8"/>
      <c r="C1396" s="8"/>
      <c r="D1396" s="8"/>
      <c r="E1396" s="8"/>
      <c r="F1396" s="8"/>
      <c r="G1396" s="8"/>
      <c r="H1396" s="8"/>
      <c r="I1396" s="8"/>
      <c r="J1396" s="8"/>
      <c r="K1396" s="8"/>
      <c r="L1396" s="8"/>
      <c r="M1396" s="8"/>
    </row>
    <row r="1397" spans="1:13">
      <c r="A1397" s="8"/>
      <c r="B1397" s="8"/>
      <c r="C1397" s="8"/>
      <c r="D1397" s="8"/>
      <c r="E1397" s="8"/>
      <c r="F1397" s="8"/>
      <c r="G1397" s="8"/>
      <c r="H1397" s="8"/>
      <c r="I1397" s="8"/>
      <c r="J1397" s="8"/>
      <c r="K1397" s="8"/>
      <c r="L1397" s="8"/>
      <c r="M1397" s="8"/>
    </row>
    <row r="1398" spans="1:13">
      <c r="A1398" s="8"/>
      <c r="B1398" s="8"/>
      <c r="C1398" s="8"/>
      <c r="D1398" s="8"/>
      <c r="E1398" s="8"/>
      <c r="F1398" s="8"/>
      <c r="G1398" s="8"/>
      <c r="H1398" s="8"/>
      <c r="I1398" s="8"/>
      <c r="J1398" s="8"/>
      <c r="K1398" s="8"/>
      <c r="L1398" s="8"/>
      <c r="M1398" s="8"/>
    </row>
    <row r="1399" spans="1:13">
      <c r="A1399" s="8"/>
      <c r="B1399" s="8"/>
      <c r="C1399" s="8"/>
      <c r="D1399" s="8"/>
      <c r="E1399" s="8"/>
      <c r="F1399" s="8"/>
      <c r="G1399" s="8"/>
      <c r="H1399" s="8"/>
      <c r="I1399" s="8"/>
      <c r="J1399" s="8"/>
      <c r="K1399" s="8"/>
      <c r="L1399" s="8"/>
      <c r="M1399" s="8"/>
    </row>
    <row r="1400" spans="1:13">
      <c r="A1400" s="8"/>
      <c r="B1400" s="8"/>
      <c r="C1400" s="8"/>
      <c r="D1400" s="8"/>
      <c r="E1400" s="8"/>
      <c r="F1400" s="8"/>
      <c r="G1400" s="8"/>
      <c r="H1400" s="8"/>
      <c r="I1400" s="8"/>
      <c r="J1400" s="8"/>
      <c r="K1400" s="8"/>
      <c r="L1400" s="8"/>
      <c r="M1400" s="8"/>
    </row>
    <row r="1401" spans="1:13">
      <c r="A1401" s="8"/>
      <c r="B1401" s="8"/>
      <c r="C1401" s="8"/>
      <c r="D1401" s="8"/>
      <c r="E1401" s="8"/>
      <c r="F1401" s="8"/>
      <c r="G1401" s="8"/>
      <c r="H1401" s="8"/>
      <c r="I1401" s="8"/>
      <c r="J1401" s="8"/>
      <c r="K1401" s="8"/>
      <c r="L1401" s="8"/>
      <c r="M1401" s="8"/>
    </row>
    <row r="1402" spans="1:13">
      <c r="A1402" s="8"/>
      <c r="B1402" s="8"/>
      <c r="C1402" s="8"/>
      <c r="D1402" s="8"/>
      <c r="E1402" s="8"/>
      <c r="F1402" s="8"/>
      <c r="G1402" s="8"/>
      <c r="H1402" s="8"/>
      <c r="I1402" s="8"/>
      <c r="J1402" s="8"/>
      <c r="K1402" s="8"/>
      <c r="L1402" s="8"/>
      <c r="M1402" s="8"/>
    </row>
    <row r="1403" spans="1:13">
      <c r="A1403" s="8"/>
      <c r="B1403" s="8"/>
      <c r="C1403" s="8"/>
      <c r="D1403" s="8"/>
      <c r="E1403" s="8"/>
      <c r="F1403" s="8"/>
      <c r="G1403" s="8"/>
      <c r="H1403" s="8"/>
      <c r="I1403" s="8"/>
      <c r="J1403" s="8"/>
      <c r="K1403" s="8"/>
      <c r="L1403" s="8"/>
      <c r="M1403" s="8"/>
    </row>
    <row r="1404" spans="1:13">
      <c r="A1404" s="8"/>
      <c r="B1404" s="8"/>
      <c r="C1404" s="8"/>
      <c r="D1404" s="8"/>
      <c r="E1404" s="8"/>
      <c r="F1404" s="8"/>
      <c r="G1404" s="8"/>
      <c r="H1404" s="8"/>
      <c r="I1404" s="8"/>
      <c r="J1404" s="8"/>
      <c r="K1404" s="8"/>
      <c r="L1404" s="8"/>
      <c r="M1404" s="8"/>
    </row>
    <row r="1405" spans="1:13">
      <c r="A1405" s="8"/>
      <c r="B1405" s="8"/>
      <c r="C1405" s="8"/>
      <c r="D1405" s="8"/>
      <c r="E1405" s="8"/>
      <c r="F1405" s="8"/>
      <c r="G1405" s="8"/>
      <c r="H1405" s="8"/>
      <c r="I1405" s="8"/>
      <c r="J1405" s="8"/>
      <c r="K1405" s="8"/>
      <c r="L1405" s="8"/>
      <c r="M1405" s="8"/>
    </row>
    <row r="1406" spans="1:13">
      <c r="A1406" s="8"/>
      <c r="B1406" s="8"/>
      <c r="C1406" s="8"/>
      <c r="D1406" s="8"/>
      <c r="E1406" s="8"/>
      <c r="F1406" s="8"/>
      <c r="G1406" s="8"/>
      <c r="H1406" s="8"/>
      <c r="I1406" s="8"/>
      <c r="J1406" s="8"/>
      <c r="K1406" s="8"/>
      <c r="L1406" s="8"/>
      <c r="M1406" s="8"/>
    </row>
    <row r="1407" spans="1:13">
      <c r="A1407" s="8"/>
      <c r="B1407" s="8"/>
      <c r="C1407" s="8"/>
      <c r="D1407" s="8"/>
      <c r="E1407" s="8"/>
      <c r="F1407" s="8"/>
      <c r="G1407" s="8"/>
      <c r="H1407" s="8"/>
      <c r="I1407" s="8"/>
      <c r="J1407" s="8"/>
      <c r="K1407" s="8"/>
      <c r="L1407" s="8"/>
      <c r="M1407" s="8"/>
    </row>
    <row r="1408" spans="1:13">
      <c r="A1408" s="8"/>
      <c r="B1408" s="8"/>
      <c r="C1408" s="8"/>
      <c r="D1408" s="8"/>
      <c r="E1408" s="8"/>
      <c r="F1408" s="8"/>
      <c r="G1408" s="8"/>
      <c r="H1408" s="8"/>
      <c r="I1408" s="8"/>
      <c r="J1408" s="8"/>
      <c r="K1408" s="8"/>
      <c r="L1408" s="8"/>
      <c r="M1408" s="8"/>
    </row>
    <row r="1409" spans="1:13">
      <c r="A1409" s="8"/>
      <c r="B1409" s="8"/>
      <c r="C1409" s="8"/>
      <c r="D1409" s="8"/>
      <c r="E1409" s="8"/>
      <c r="F1409" s="8"/>
      <c r="G1409" s="8"/>
      <c r="H1409" s="8"/>
      <c r="I1409" s="8"/>
      <c r="J1409" s="8"/>
      <c r="K1409" s="8"/>
      <c r="L1409" s="8"/>
      <c r="M1409" s="8"/>
    </row>
    <row r="1410" spans="1:13">
      <c r="A1410" s="8"/>
      <c r="B1410" s="8"/>
      <c r="C1410" s="8"/>
      <c r="D1410" s="8"/>
      <c r="E1410" s="8"/>
      <c r="F1410" s="8"/>
      <c r="G1410" s="8"/>
      <c r="H1410" s="8"/>
      <c r="I1410" s="8"/>
      <c r="J1410" s="8"/>
      <c r="K1410" s="8"/>
      <c r="L1410" s="8"/>
      <c r="M1410" s="8"/>
    </row>
    <row r="1411" spans="1:13">
      <c r="A1411" s="8"/>
      <c r="B1411" s="8"/>
      <c r="C1411" s="8"/>
      <c r="D1411" s="8"/>
      <c r="E1411" s="8"/>
      <c r="F1411" s="8"/>
      <c r="G1411" s="8"/>
      <c r="H1411" s="8"/>
      <c r="I1411" s="8"/>
      <c r="J1411" s="8"/>
      <c r="K1411" s="8"/>
      <c r="L1411" s="8"/>
      <c r="M1411" s="8"/>
    </row>
    <row r="1412" spans="1:13">
      <c r="A1412" s="8"/>
      <c r="B1412" s="8"/>
      <c r="C1412" s="8"/>
      <c r="D1412" s="8"/>
      <c r="E1412" s="8"/>
      <c r="F1412" s="8"/>
      <c r="G1412" s="8"/>
      <c r="H1412" s="8"/>
      <c r="I1412" s="8"/>
      <c r="J1412" s="8"/>
      <c r="K1412" s="8"/>
      <c r="L1412" s="8"/>
      <c r="M1412" s="8"/>
    </row>
    <row r="1413" spans="1:13">
      <c r="A1413" s="8"/>
      <c r="B1413" s="8"/>
      <c r="C1413" s="8"/>
      <c r="D1413" s="8"/>
      <c r="E1413" s="8"/>
      <c r="F1413" s="8"/>
      <c r="G1413" s="8"/>
      <c r="H1413" s="8"/>
      <c r="I1413" s="8"/>
      <c r="J1413" s="8"/>
      <c r="K1413" s="8"/>
      <c r="L1413" s="8"/>
      <c r="M1413" s="8"/>
    </row>
    <row r="1414" spans="1:13">
      <c r="A1414" s="8"/>
      <c r="B1414" s="8"/>
      <c r="C1414" s="8"/>
      <c r="D1414" s="8"/>
      <c r="E1414" s="8"/>
      <c r="F1414" s="8"/>
      <c r="G1414" s="8"/>
      <c r="H1414" s="8"/>
      <c r="I1414" s="8"/>
      <c r="J1414" s="8"/>
      <c r="K1414" s="8"/>
      <c r="L1414" s="8"/>
      <c r="M1414" s="8"/>
    </row>
    <row r="1415" spans="1:13">
      <c r="A1415" s="8"/>
      <c r="B1415" s="8"/>
      <c r="C1415" s="8"/>
      <c r="D1415" s="8"/>
      <c r="E1415" s="8"/>
      <c r="F1415" s="8"/>
      <c r="G1415" s="8"/>
      <c r="H1415" s="8"/>
      <c r="I1415" s="8"/>
      <c r="J1415" s="8"/>
      <c r="K1415" s="8"/>
      <c r="L1415" s="8"/>
      <c r="M1415" s="8"/>
    </row>
    <row r="1416" spans="1:13">
      <c r="A1416" s="8"/>
      <c r="B1416" s="8"/>
      <c r="C1416" s="8"/>
      <c r="D1416" s="8"/>
      <c r="E1416" s="8"/>
      <c r="F1416" s="8"/>
      <c r="G1416" s="8"/>
      <c r="H1416" s="8"/>
      <c r="I1416" s="8"/>
      <c r="J1416" s="8"/>
      <c r="K1416" s="8"/>
      <c r="L1416" s="8"/>
      <c r="M1416" s="8"/>
    </row>
    <row r="1417" spans="1:13">
      <c r="A1417" s="8"/>
      <c r="B1417" s="8"/>
      <c r="C1417" s="8"/>
      <c r="D1417" s="8"/>
      <c r="E1417" s="8"/>
      <c r="F1417" s="8"/>
      <c r="G1417" s="8"/>
      <c r="H1417" s="8"/>
      <c r="I1417" s="8"/>
      <c r="J1417" s="8"/>
      <c r="K1417" s="8"/>
      <c r="L1417" s="8"/>
      <c r="M1417" s="8"/>
    </row>
    <row r="1418" spans="1:13">
      <c r="A1418" s="8"/>
      <c r="B1418" s="8"/>
      <c r="C1418" s="8"/>
      <c r="D1418" s="8"/>
      <c r="E1418" s="8"/>
      <c r="F1418" s="8"/>
      <c r="G1418" s="8"/>
      <c r="H1418" s="8"/>
      <c r="I1418" s="8"/>
      <c r="J1418" s="8"/>
      <c r="K1418" s="8"/>
      <c r="L1418" s="8"/>
      <c r="M1418" s="8"/>
    </row>
    <row r="1419" spans="1:13">
      <c r="A1419" s="8"/>
      <c r="B1419" s="8"/>
      <c r="C1419" s="8"/>
      <c r="D1419" s="8"/>
      <c r="E1419" s="8"/>
      <c r="F1419" s="8"/>
      <c r="G1419" s="8"/>
      <c r="H1419" s="8"/>
      <c r="I1419" s="8"/>
      <c r="J1419" s="8"/>
      <c r="K1419" s="8"/>
      <c r="L1419" s="8"/>
      <c r="M1419" s="8"/>
    </row>
    <row r="1420" spans="1:13">
      <c r="A1420" s="8"/>
      <c r="B1420" s="8"/>
      <c r="C1420" s="8"/>
      <c r="D1420" s="8"/>
      <c r="E1420" s="8"/>
      <c r="F1420" s="8"/>
      <c r="G1420" s="8"/>
      <c r="H1420" s="8"/>
      <c r="I1420" s="8"/>
      <c r="J1420" s="8"/>
      <c r="K1420" s="8"/>
      <c r="L1420" s="8"/>
      <c r="M1420" s="8"/>
    </row>
    <row r="1421" spans="1:13">
      <c r="A1421" s="8"/>
      <c r="B1421" s="8"/>
      <c r="C1421" s="8"/>
      <c r="D1421" s="8"/>
      <c r="E1421" s="8"/>
      <c r="F1421" s="8"/>
      <c r="G1421" s="8"/>
      <c r="H1421" s="8"/>
      <c r="I1421" s="8"/>
      <c r="J1421" s="8"/>
      <c r="K1421" s="8"/>
      <c r="L1421" s="8"/>
      <c r="M1421" s="8"/>
    </row>
    <row r="1422" spans="1:13">
      <c r="A1422" s="8"/>
      <c r="B1422" s="8"/>
      <c r="C1422" s="8"/>
      <c r="D1422" s="8"/>
      <c r="E1422" s="8"/>
      <c r="F1422" s="8"/>
      <c r="G1422" s="8"/>
      <c r="H1422" s="8"/>
      <c r="I1422" s="8"/>
      <c r="J1422" s="8"/>
      <c r="K1422" s="8"/>
      <c r="L1422" s="8"/>
      <c r="M1422" s="8"/>
    </row>
    <row r="1423" spans="1:13">
      <c r="A1423" s="8"/>
      <c r="B1423" s="8"/>
      <c r="C1423" s="8"/>
      <c r="D1423" s="8"/>
      <c r="E1423" s="8"/>
      <c r="F1423" s="8"/>
      <c r="G1423" s="8"/>
      <c r="H1423" s="8"/>
      <c r="I1423" s="8"/>
      <c r="J1423" s="8"/>
      <c r="K1423" s="8"/>
      <c r="L1423" s="8"/>
      <c r="M1423" s="8"/>
    </row>
    <row r="1424" spans="1:13">
      <c r="A1424" s="8"/>
      <c r="B1424" s="8"/>
      <c r="C1424" s="8"/>
      <c r="D1424" s="8"/>
      <c r="E1424" s="8"/>
      <c r="F1424" s="8"/>
      <c r="G1424" s="8"/>
      <c r="H1424" s="8"/>
      <c r="I1424" s="8"/>
      <c r="J1424" s="8"/>
      <c r="K1424" s="8"/>
      <c r="L1424" s="8"/>
      <c r="M1424" s="8"/>
    </row>
    <row r="1425" spans="1:13">
      <c r="A1425" s="8"/>
      <c r="B1425" s="8"/>
      <c r="C1425" s="8"/>
      <c r="D1425" s="8"/>
      <c r="E1425" s="8"/>
      <c r="F1425" s="8"/>
      <c r="G1425" s="8"/>
      <c r="H1425" s="8"/>
      <c r="I1425" s="8"/>
      <c r="J1425" s="8"/>
      <c r="K1425" s="8"/>
      <c r="L1425" s="8"/>
      <c r="M1425" s="8"/>
    </row>
    <row r="1426" spans="1:13">
      <c r="A1426" s="8"/>
      <c r="B1426" s="8"/>
      <c r="C1426" s="8"/>
      <c r="D1426" s="8"/>
      <c r="E1426" s="8"/>
      <c r="F1426" s="8"/>
      <c r="G1426" s="8"/>
      <c r="H1426" s="8"/>
      <c r="I1426" s="8"/>
      <c r="J1426" s="8"/>
      <c r="K1426" s="8"/>
      <c r="L1426" s="8"/>
      <c r="M1426" s="8"/>
    </row>
    <row r="1427" spans="1:13">
      <c r="A1427" s="8"/>
      <c r="B1427" s="8"/>
      <c r="C1427" s="8"/>
      <c r="D1427" s="8"/>
      <c r="E1427" s="8"/>
      <c r="F1427" s="8"/>
      <c r="G1427" s="8"/>
      <c r="H1427" s="8"/>
      <c r="I1427" s="8"/>
      <c r="J1427" s="8"/>
      <c r="K1427" s="8"/>
      <c r="L1427" s="8"/>
      <c r="M1427" s="8"/>
    </row>
    <row r="1428" spans="1:13">
      <c r="A1428" s="8"/>
      <c r="B1428" s="8"/>
      <c r="C1428" s="8"/>
      <c r="D1428" s="8"/>
      <c r="E1428" s="8"/>
      <c r="F1428" s="8"/>
      <c r="G1428" s="8"/>
      <c r="H1428" s="8"/>
      <c r="I1428" s="8"/>
      <c r="J1428" s="8"/>
      <c r="K1428" s="8"/>
      <c r="L1428" s="8"/>
      <c r="M1428" s="8"/>
    </row>
    <row r="1429" spans="1:13">
      <c r="A1429" s="8"/>
      <c r="B1429" s="8"/>
      <c r="C1429" s="8"/>
      <c r="D1429" s="8"/>
      <c r="E1429" s="8"/>
      <c r="F1429" s="8"/>
      <c r="G1429" s="8"/>
      <c r="H1429" s="8"/>
      <c r="I1429" s="8"/>
      <c r="J1429" s="8"/>
      <c r="K1429" s="8"/>
      <c r="L1429" s="8"/>
      <c r="M1429" s="8"/>
    </row>
    <row r="1430" spans="1:13">
      <c r="A1430" s="8"/>
      <c r="B1430" s="8"/>
      <c r="C1430" s="8"/>
      <c r="D1430" s="8"/>
      <c r="E1430" s="8"/>
      <c r="F1430" s="8"/>
      <c r="G1430" s="8"/>
      <c r="H1430" s="8"/>
      <c r="I1430" s="8"/>
      <c r="J1430" s="8"/>
      <c r="K1430" s="8"/>
      <c r="L1430" s="8"/>
      <c r="M1430" s="8"/>
    </row>
    <row r="1431" spans="1:13">
      <c r="A1431" s="8"/>
      <c r="B1431" s="8"/>
      <c r="C1431" s="8"/>
      <c r="D1431" s="8"/>
      <c r="E1431" s="8"/>
      <c r="F1431" s="8"/>
      <c r="G1431" s="8"/>
      <c r="H1431" s="8"/>
      <c r="I1431" s="8"/>
      <c r="J1431" s="8"/>
      <c r="K1431" s="8"/>
      <c r="L1431" s="8"/>
      <c r="M1431" s="8"/>
    </row>
    <row r="1432" spans="1:13">
      <c r="A1432" s="8"/>
      <c r="B1432" s="8"/>
      <c r="C1432" s="8"/>
      <c r="D1432" s="8"/>
      <c r="E1432" s="8"/>
      <c r="F1432" s="8"/>
      <c r="G1432" s="8"/>
      <c r="H1432" s="8"/>
      <c r="I1432" s="8"/>
      <c r="J1432" s="8"/>
      <c r="K1432" s="8"/>
      <c r="L1432" s="8"/>
      <c r="M1432" s="8"/>
    </row>
    <row r="1433" spans="1:13">
      <c r="A1433" s="8"/>
      <c r="B1433" s="8"/>
      <c r="C1433" s="8"/>
      <c r="D1433" s="8"/>
      <c r="E1433" s="8"/>
      <c r="F1433" s="8"/>
      <c r="G1433" s="8"/>
      <c r="H1433" s="8"/>
      <c r="I1433" s="8"/>
      <c r="J1433" s="8"/>
      <c r="K1433" s="8"/>
      <c r="L1433" s="8"/>
      <c r="M1433" s="8"/>
    </row>
    <row r="1434" spans="1:13">
      <c r="A1434" s="8"/>
      <c r="B1434" s="8"/>
      <c r="C1434" s="8"/>
      <c r="D1434" s="8"/>
      <c r="E1434" s="8"/>
      <c r="F1434" s="8"/>
      <c r="G1434" s="8"/>
      <c r="H1434" s="8"/>
      <c r="I1434" s="8"/>
      <c r="J1434" s="8"/>
      <c r="K1434" s="8"/>
      <c r="L1434" s="8"/>
      <c r="M1434" s="8"/>
    </row>
    <row r="1435" spans="1:13">
      <c r="A1435" s="8"/>
      <c r="B1435" s="8"/>
      <c r="C1435" s="8"/>
      <c r="D1435" s="8"/>
      <c r="E1435" s="8"/>
      <c r="F1435" s="8"/>
      <c r="G1435" s="8"/>
      <c r="H1435" s="8"/>
      <c r="I1435" s="8"/>
      <c r="J1435" s="8"/>
      <c r="K1435" s="8"/>
      <c r="L1435" s="8"/>
      <c r="M1435" s="8"/>
    </row>
    <row r="1436" spans="1:13">
      <c r="A1436" s="8"/>
      <c r="B1436" s="8"/>
      <c r="C1436" s="8"/>
      <c r="D1436" s="8"/>
      <c r="E1436" s="8"/>
      <c r="F1436" s="8"/>
      <c r="G1436" s="8"/>
      <c r="H1436" s="8"/>
      <c r="I1436" s="8"/>
      <c r="J1436" s="8"/>
      <c r="K1436" s="8"/>
      <c r="L1436" s="8"/>
      <c r="M1436" s="8"/>
    </row>
    <row r="1437" spans="1:13">
      <c r="A1437" s="8"/>
      <c r="B1437" s="8"/>
      <c r="C1437" s="8"/>
      <c r="D1437" s="8"/>
      <c r="E1437" s="8"/>
      <c r="F1437" s="8"/>
      <c r="G1437" s="8"/>
      <c r="H1437" s="8"/>
      <c r="I1437" s="8"/>
      <c r="J1437" s="8"/>
      <c r="K1437" s="8"/>
      <c r="L1437" s="8"/>
      <c r="M1437" s="8"/>
    </row>
    <row r="1438" spans="1:13">
      <c r="A1438" s="8"/>
      <c r="B1438" s="8"/>
      <c r="C1438" s="8"/>
      <c r="D1438" s="8"/>
      <c r="E1438" s="8"/>
      <c r="F1438" s="8"/>
      <c r="G1438" s="8"/>
      <c r="H1438" s="8"/>
      <c r="I1438" s="8"/>
      <c r="J1438" s="8"/>
      <c r="K1438" s="8"/>
      <c r="L1438" s="8"/>
      <c r="M1438" s="8"/>
    </row>
    <row r="1439" spans="1:13">
      <c r="A1439" s="8"/>
      <c r="B1439" s="8"/>
      <c r="C1439" s="8"/>
      <c r="D1439" s="8"/>
      <c r="E1439" s="8"/>
      <c r="F1439" s="8"/>
      <c r="G1439" s="8"/>
      <c r="H1439" s="8"/>
      <c r="I1439" s="8"/>
      <c r="J1439" s="8"/>
      <c r="K1439" s="8"/>
      <c r="L1439" s="8"/>
      <c r="M1439" s="8"/>
    </row>
    <row r="1440" spans="1:13">
      <c r="A1440" s="8"/>
      <c r="B1440" s="8"/>
      <c r="C1440" s="8"/>
      <c r="D1440" s="8"/>
      <c r="E1440" s="8"/>
      <c r="F1440" s="8"/>
      <c r="G1440" s="8"/>
      <c r="H1440" s="8"/>
      <c r="I1440" s="8"/>
      <c r="J1440" s="8"/>
      <c r="K1440" s="8"/>
      <c r="L1440" s="8"/>
      <c r="M1440" s="8"/>
    </row>
    <row r="1441" spans="1:13">
      <c r="A1441" s="8"/>
      <c r="B1441" s="8"/>
      <c r="C1441" s="8"/>
      <c r="D1441" s="8"/>
      <c r="E1441" s="8"/>
      <c r="F1441" s="8"/>
      <c r="G1441" s="8"/>
      <c r="H1441" s="8"/>
      <c r="I1441" s="8"/>
      <c r="J1441" s="8"/>
      <c r="K1441" s="8"/>
      <c r="L1441" s="8"/>
      <c r="M1441" s="8"/>
    </row>
    <row r="1442" spans="1:13">
      <c r="A1442" s="8"/>
      <c r="B1442" s="8"/>
      <c r="C1442" s="8"/>
      <c r="D1442" s="8"/>
      <c r="E1442" s="8"/>
      <c r="F1442" s="8"/>
      <c r="G1442" s="8"/>
      <c r="H1442" s="8"/>
      <c r="I1442" s="8"/>
      <c r="J1442" s="8"/>
      <c r="K1442" s="8"/>
      <c r="L1442" s="8"/>
      <c r="M1442" s="8"/>
    </row>
    <row r="1443" spans="1:13">
      <c r="A1443" s="8"/>
      <c r="B1443" s="8"/>
      <c r="C1443" s="8"/>
      <c r="D1443" s="8"/>
      <c r="E1443" s="8"/>
      <c r="F1443" s="8"/>
      <c r="G1443" s="8"/>
      <c r="H1443" s="8"/>
      <c r="I1443" s="8"/>
      <c r="J1443" s="8"/>
      <c r="K1443" s="8"/>
      <c r="L1443" s="8"/>
      <c r="M1443" s="8"/>
    </row>
    <row r="1444" spans="1:13">
      <c r="A1444" s="8"/>
      <c r="B1444" s="8"/>
      <c r="C1444" s="8"/>
      <c r="D1444" s="8"/>
      <c r="E1444" s="8"/>
      <c r="F1444" s="8"/>
      <c r="G1444" s="8"/>
      <c r="H1444" s="8"/>
      <c r="I1444" s="8"/>
      <c r="J1444" s="8"/>
      <c r="K1444" s="8"/>
      <c r="L1444" s="8"/>
      <c r="M1444" s="8"/>
    </row>
    <row r="1445" spans="1:13">
      <c r="A1445" s="8"/>
      <c r="B1445" s="8"/>
      <c r="C1445" s="8"/>
      <c r="D1445" s="8"/>
      <c r="E1445" s="8"/>
      <c r="F1445" s="8"/>
      <c r="G1445" s="8"/>
      <c r="H1445" s="8"/>
      <c r="I1445" s="8"/>
      <c r="J1445" s="8"/>
      <c r="K1445" s="8"/>
      <c r="L1445" s="8"/>
      <c r="M1445" s="8"/>
    </row>
    <row r="1446" spans="1:13">
      <c r="A1446" s="8"/>
      <c r="B1446" s="8"/>
      <c r="C1446" s="8"/>
      <c r="D1446" s="8"/>
      <c r="E1446" s="8"/>
      <c r="F1446" s="8"/>
      <c r="G1446" s="8"/>
      <c r="H1446" s="8"/>
      <c r="I1446" s="8"/>
      <c r="J1446" s="8"/>
      <c r="K1446" s="8"/>
      <c r="L1446" s="8"/>
      <c r="M1446" s="8"/>
    </row>
    <row r="1447" spans="1:13">
      <c r="A1447" s="8"/>
      <c r="B1447" s="8"/>
      <c r="C1447" s="8"/>
      <c r="D1447" s="8"/>
      <c r="E1447" s="8"/>
      <c r="F1447" s="8"/>
      <c r="G1447" s="8"/>
      <c r="H1447" s="8"/>
      <c r="I1447" s="8"/>
      <c r="J1447" s="8"/>
      <c r="K1447" s="8"/>
      <c r="L1447" s="8"/>
      <c r="M1447" s="8"/>
    </row>
    <row r="1448" spans="1:13">
      <c r="A1448" s="8"/>
      <c r="B1448" s="8"/>
      <c r="C1448" s="8"/>
      <c r="D1448" s="8"/>
      <c r="E1448" s="8"/>
      <c r="F1448" s="8"/>
      <c r="G1448" s="8"/>
      <c r="H1448" s="8"/>
      <c r="I1448" s="8"/>
      <c r="J1448" s="8"/>
      <c r="K1448" s="8"/>
      <c r="L1448" s="8"/>
      <c r="M1448" s="8"/>
    </row>
    <row r="1449" spans="1:13">
      <c r="A1449" s="8"/>
      <c r="B1449" s="8"/>
      <c r="C1449" s="8"/>
      <c r="D1449" s="8"/>
      <c r="E1449" s="8"/>
      <c r="F1449" s="8"/>
      <c r="G1449" s="8"/>
      <c r="H1449" s="8"/>
      <c r="I1449" s="8"/>
      <c r="J1449" s="8"/>
      <c r="K1449" s="8"/>
      <c r="L1449" s="8"/>
      <c r="M1449" s="8"/>
    </row>
    <row r="1450" spans="1:13">
      <c r="A1450" s="8"/>
      <c r="B1450" s="8"/>
      <c r="C1450" s="8"/>
      <c r="D1450" s="8"/>
      <c r="E1450" s="8"/>
      <c r="F1450" s="8"/>
      <c r="G1450" s="8"/>
      <c r="H1450" s="8"/>
      <c r="I1450" s="8"/>
      <c r="J1450" s="8"/>
      <c r="K1450" s="8"/>
      <c r="L1450" s="8"/>
      <c r="M1450" s="8"/>
    </row>
    <row r="1451" spans="1:13">
      <c r="A1451" s="8"/>
      <c r="B1451" s="8"/>
      <c r="C1451" s="8"/>
      <c r="D1451" s="8"/>
      <c r="E1451" s="8"/>
      <c r="F1451" s="8"/>
      <c r="G1451" s="8"/>
      <c r="H1451" s="8"/>
      <c r="I1451" s="8"/>
      <c r="J1451" s="8"/>
      <c r="K1451" s="8"/>
      <c r="L1451" s="8"/>
      <c r="M1451" s="8"/>
    </row>
    <row r="1452" spans="1:13">
      <c r="A1452" s="8"/>
      <c r="B1452" s="8"/>
      <c r="C1452" s="8"/>
      <c r="D1452" s="8"/>
      <c r="E1452" s="8"/>
      <c r="F1452" s="8"/>
      <c r="G1452" s="8"/>
      <c r="H1452" s="8"/>
      <c r="I1452" s="8"/>
      <c r="J1452" s="8"/>
      <c r="K1452" s="8"/>
      <c r="L1452" s="8"/>
      <c r="M1452" s="8"/>
    </row>
    <row r="1453" spans="1:13">
      <c r="A1453" s="8"/>
      <c r="B1453" s="8"/>
      <c r="C1453" s="8"/>
      <c r="D1453" s="8"/>
      <c r="E1453" s="8"/>
      <c r="F1453" s="8"/>
      <c r="G1453" s="8"/>
      <c r="H1453" s="8"/>
      <c r="I1453" s="8"/>
      <c r="J1453" s="8"/>
      <c r="K1453" s="8"/>
      <c r="L1453" s="8"/>
      <c r="M1453" s="8"/>
    </row>
    <row r="1454" spans="1:13">
      <c r="A1454" s="8"/>
      <c r="B1454" s="8"/>
      <c r="C1454" s="8"/>
      <c r="D1454" s="8"/>
      <c r="E1454" s="8"/>
      <c r="F1454" s="8"/>
      <c r="G1454" s="8"/>
      <c r="H1454" s="8"/>
      <c r="I1454" s="8"/>
      <c r="J1454" s="8"/>
      <c r="K1454" s="8"/>
      <c r="L1454" s="8"/>
      <c r="M1454" s="8"/>
    </row>
    <row r="1455" spans="1:13">
      <c r="A1455" s="8"/>
      <c r="B1455" s="8"/>
      <c r="C1455" s="8"/>
      <c r="D1455" s="8"/>
      <c r="E1455" s="8"/>
      <c r="F1455" s="8"/>
      <c r="G1455" s="8"/>
      <c r="H1455" s="8"/>
      <c r="I1455" s="8"/>
      <c r="J1455" s="8"/>
      <c r="K1455" s="8"/>
      <c r="L1455" s="8"/>
      <c r="M1455" s="8"/>
    </row>
    <row r="1456" spans="1:13">
      <c r="A1456" s="8"/>
      <c r="B1456" s="8"/>
      <c r="C1456" s="8"/>
      <c r="D1456" s="8"/>
      <c r="E1456" s="8"/>
      <c r="F1456" s="8"/>
      <c r="G1456" s="8"/>
      <c r="H1456" s="8"/>
      <c r="I1456" s="8"/>
      <c r="J1456" s="8"/>
      <c r="K1456" s="8"/>
      <c r="L1456" s="8"/>
      <c r="M1456" s="8"/>
    </row>
    <row r="1457" spans="1:13">
      <c r="A1457" s="8"/>
      <c r="B1457" s="8"/>
      <c r="C1457" s="8"/>
      <c r="D1457" s="8"/>
      <c r="E1457" s="8"/>
      <c r="F1457" s="8"/>
      <c r="G1457" s="8"/>
      <c r="H1457" s="8"/>
      <c r="I1457" s="8"/>
      <c r="J1457" s="8"/>
      <c r="K1457" s="8"/>
      <c r="L1457" s="8"/>
      <c r="M1457" s="8"/>
    </row>
    <row r="1458" spans="1:13">
      <c r="A1458" s="8"/>
      <c r="B1458" s="8"/>
      <c r="C1458" s="8"/>
      <c r="D1458" s="8"/>
      <c r="E1458" s="8"/>
      <c r="F1458" s="8"/>
      <c r="G1458" s="8"/>
      <c r="H1458" s="8"/>
      <c r="I1458" s="8"/>
      <c r="J1458" s="8"/>
      <c r="K1458" s="8"/>
      <c r="L1458" s="8"/>
      <c r="M1458" s="8"/>
    </row>
    <row r="1459" spans="1:13">
      <c r="A1459" s="8"/>
      <c r="B1459" s="8"/>
      <c r="C1459" s="8"/>
      <c r="D1459" s="8"/>
      <c r="E1459" s="8"/>
      <c r="F1459" s="8"/>
      <c r="G1459" s="8"/>
      <c r="H1459" s="8"/>
      <c r="I1459" s="8"/>
      <c r="J1459" s="8"/>
      <c r="K1459" s="8"/>
      <c r="L1459" s="8"/>
      <c r="M1459" s="8"/>
    </row>
    <row r="1460" spans="1:13">
      <c r="A1460" s="8"/>
      <c r="B1460" s="8"/>
      <c r="C1460" s="8"/>
      <c r="D1460" s="8"/>
      <c r="E1460" s="8"/>
      <c r="F1460" s="8"/>
      <c r="G1460" s="8"/>
      <c r="H1460" s="8"/>
      <c r="I1460" s="8"/>
      <c r="J1460" s="8"/>
      <c r="K1460" s="8"/>
      <c r="L1460" s="8"/>
      <c r="M1460" s="8"/>
    </row>
    <row r="1461" spans="1:13">
      <c r="A1461" s="8"/>
      <c r="B1461" s="8"/>
      <c r="C1461" s="8"/>
      <c r="D1461" s="8"/>
      <c r="E1461" s="8"/>
      <c r="F1461" s="8"/>
      <c r="G1461" s="8"/>
      <c r="H1461" s="8"/>
      <c r="I1461" s="8"/>
      <c r="J1461" s="8"/>
      <c r="K1461" s="8"/>
      <c r="L1461" s="8"/>
      <c r="M1461" s="8"/>
    </row>
    <row r="1462" spans="1:13">
      <c r="A1462" s="8"/>
      <c r="B1462" s="8"/>
      <c r="C1462" s="8"/>
      <c r="D1462" s="8"/>
      <c r="E1462" s="8"/>
      <c r="F1462" s="8"/>
      <c r="G1462" s="8"/>
      <c r="H1462" s="8"/>
      <c r="I1462" s="8"/>
      <c r="J1462" s="8"/>
      <c r="K1462" s="8"/>
      <c r="L1462" s="8"/>
      <c r="M1462" s="8"/>
    </row>
    <row r="1463" spans="1:13">
      <c r="A1463" s="8"/>
      <c r="B1463" s="8"/>
      <c r="C1463" s="8"/>
      <c r="D1463" s="8"/>
      <c r="E1463" s="8"/>
      <c r="F1463" s="8"/>
      <c r="G1463" s="8"/>
      <c r="H1463" s="8"/>
      <c r="I1463" s="8"/>
      <c r="J1463" s="8"/>
      <c r="K1463" s="8"/>
      <c r="L1463" s="8"/>
      <c r="M1463" s="8"/>
    </row>
    <row r="1464" spans="1:13">
      <c r="A1464" s="8"/>
      <c r="B1464" s="8"/>
      <c r="C1464" s="8"/>
      <c r="D1464" s="8"/>
      <c r="E1464" s="8"/>
      <c r="F1464" s="8"/>
      <c r="G1464" s="8"/>
      <c r="H1464" s="8"/>
      <c r="I1464" s="8"/>
      <c r="J1464" s="8"/>
      <c r="K1464" s="8"/>
      <c r="L1464" s="8"/>
      <c r="M1464" s="8"/>
    </row>
    <row r="1465" spans="1:13">
      <c r="A1465" s="8"/>
      <c r="B1465" s="8"/>
      <c r="C1465" s="8"/>
      <c r="D1465" s="8"/>
      <c r="E1465" s="8"/>
      <c r="F1465" s="8"/>
      <c r="G1465" s="8"/>
      <c r="H1465" s="8"/>
      <c r="I1465" s="8"/>
      <c r="J1465" s="8"/>
      <c r="K1465" s="8"/>
      <c r="L1465" s="8"/>
      <c r="M1465" s="8"/>
    </row>
    <row r="1466" spans="1:13">
      <c r="A1466" s="8"/>
      <c r="B1466" s="8"/>
      <c r="C1466" s="8"/>
      <c r="D1466" s="8"/>
      <c r="E1466" s="8"/>
      <c r="F1466" s="8"/>
      <c r="G1466" s="8"/>
      <c r="H1466" s="8"/>
      <c r="I1466" s="8"/>
      <c r="J1466" s="8"/>
      <c r="K1466" s="8"/>
      <c r="L1466" s="8"/>
      <c r="M1466" s="8"/>
    </row>
    <row r="1467" spans="1:13">
      <c r="A1467" s="8"/>
      <c r="B1467" s="8"/>
      <c r="C1467" s="8"/>
      <c r="D1467" s="8"/>
      <c r="E1467" s="8"/>
      <c r="F1467" s="8"/>
      <c r="G1467" s="8"/>
      <c r="H1467" s="8"/>
      <c r="I1467" s="8"/>
      <c r="J1467" s="8"/>
      <c r="K1467" s="8"/>
      <c r="L1467" s="8"/>
      <c r="M1467" s="8"/>
    </row>
    <row r="1468" spans="1:13">
      <c r="A1468" s="8"/>
      <c r="B1468" s="8"/>
      <c r="C1468" s="8"/>
      <c r="D1468" s="8"/>
      <c r="E1468" s="8"/>
      <c r="F1468" s="8"/>
      <c r="G1468" s="8"/>
      <c r="H1468" s="8"/>
      <c r="I1468" s="8"/>
      <c r="J1468" s="8"/>
      <c r="K1468" s="8"/>
      <c r="L1468" s="8"/>
      <c r="M1468" s="8"/>
    </row>
    <row r="1469" spans="1:13">
      <c r="A1469" s="8"/>
      <c r="B1469" s="8"/>
      <c r="C1469" s="8"/>
      <c r="D1469" s="8"/>
      <c r="E1469" s="8"/>
      <c r="F1469" s="8"/>
      <c r="G1469" s="8"/>
      <c r="H1469" s="8"/>
      <c r="I1469" s="8"/>
      <c r="J1469" s="8"/>
      <c r="K1469" s="8"/>
      <c r="L1469" s="8"/>
      <c r="M1469" s="8"/>
    </row>
    <row r="1470" spans="1:13">
      <c r="A1470" s="8"/>
      <c r="B1470" s="8"/>
      <c r="C1470" s="8"/>
      <c r="D1470" s="8"/>
      <c r="E1470" s="8"/>
      <c r="F1470" s="8"/>
      <c r="G1470" s="8"/>
      <c r="H1470" s="8"/>
      <c r="I1470" s="8"/>
      <c r="J1470" s="8"/>
      <c r="K1470" s="8"/>
      <c r="L1470" s="8"/>
      <c r="M1470" s="8"/>
    </row>
    <row r="1471" spans="1:13">
      <c r="A1471" s="8"/>
      <c r="B1471" s="8"/>
      <c r="C1471" s="8"/>
      <c r="D1471" s="8"/>
      <c r="E1471" s="8"/>
      <c r="F1471" s="8"/>
      <c r="G1471" s="8"/>
      <c r="H1471" s="8"/>
      <c r="I1471" s="8"/>
      <c r="J1471" s="8"/>
      <c r="K1471" s="8"/>
      <c r="L1471" s="8"/>
      <c r="M1471" s="8"/>
    </row>
    <row r="1472" spans="1:13">
      <c r="A1472" s="8"/>
      <c r="B1472" s="8"/>
      <c r="C1472" s="8"/>
      <c r="D1472" s="8"/>
      <c r="E1472" s="8"/>
      <c r="F1472" s="8"/>
      <c r="G1472" s="8"/>
      <c r="H1472" s="8"/>
      <c r="I1472" s="8"/>
      <c r="J1472" s="8"/>
      <c r="K1472" s="8"/>
      <c r="L1472" s="8"/>
      <c r="M1472" s="8"/>
    </row>
    <row r="1473" spans="1:13">
      <c r="A1473" s="8"/>
      <c r="B1473" s="8"/>
      <c r="C1473" s="8"/>
      <c r="D1473" s="8"/>
      <c r="E1473" s="8"/>
      <c r="F1473" s="8"/>
      <c r="G1473" s="8"/>
      <c r="H1473" s="8"/>
      <c r="I1473" s="8"/>
      <c r="J1473" s="8"/>
      <c r="K1473" s="8"/>
      <c r="L1473" s="8"/>
      <c r="M1473" s="8"/>
    </row>
    <row r="1474" spans="1:13">
      <c r="A1474" s="8"/>
      <c r="B1474" s="8"/>
      <c r="C1474" s="8"/>
      <c r="D1474" s="8"/>
      <c r="E1474" s="8"/>
      <c r="F1474" s="8"/>
      <c r="G1474" s="8"/>
      <c r="H1474" s="8"/>
      <c r="I1474" s="8"/>
      <c r="J1474" s="8"/>
      <c r="K1474" s="8"/>
      <c r="L1474" s="8"/>
      <c r="M1474" s="8"/>
    </row>
    <row r="1475" spans="1:13">
      <c r="A1475" s="8"/>
      <c r="B1475" s="8"/>
      <c r="C1475" s="8"/>
      <c r="D1475" s="8"/>
      <c r="E1475" s="8"/>
      <c r="F1475" s="8"/>
      <c r="G1475" s="8"/>
      <c r="H1475" s="8"/>
      <c r="I1475" s="8"/>
      <c r="J1475" s="8"/>
      <c r="K1475" s="8"/>
      <c r="L1475" s="8"/>
      <c r="M1475" s="8"/>
    </row>
    <row r="1476" spans="1:13">
      <c r="A1476" s="8"/>
      <c r="B1476" s="8"/>
      <c r="C1476" s="8"/>
      <c r="D1476" s="8"/>
      <c r="E1476" s="8"/>
      <c r="F1476" s="8"/>
      <c r="G1476" s="8"/>
      <c r="H1476" s="8"/>
      <c r="I1476" s="8"/>
      <c r="J1476" s="8"/>
      <c r="K1476" s="8"/>
      <c r="L1476" s="8"/>
      <c r="M1476" s="8"/>
    </row>
    <row r="1477" spans="1:13">
      <c r="A1477" s="8"/>
      <c r="B1477" s="8"/>
      <c r="C1477" s="8"/>
      <c r="D1477" s="8"/>
      <c r="E1477" s="8"/>
      <c r="F1477" s="8"/>
      <c r="G1477" s="8"/>
      <c r="H1477" s="8"/>
      <c r="I1477" s="8"/>
      <c r="J1477" s="8"/>
      <c r="K1477" s="8"/>
      <c r="L1477" s="8"/>
      <c r="M1477" s="8"/>
    </row>
    <row r="1478" spans="1:13">
      <c r="A1478" s="8"/>
      <c r="B1478" s="8"/>
      <c r="C1478" s="8"/>
      <c r="D1478" s="8"/>
      <c r="E1478" s="8"/>
      <c r="F1478" s="8"/>
      <c r="G1478" s="8"/>
      <c r="H1478" s="8"/>
      <c r="I1478" s="8"/>
      <c r="J1478" s="8"/>
      <c r="K1478" s="8"/>
      <c r="L1478" s="8"/>
      <c r="M1478" s="8"/>
    </row>
    <row r="1479" spans="1:13">
      <c r="A1479" s="8"/>
      <c r="B1479" s="8"/>
      <c r="C1479" s="8"/>
      <c r="D1479" s="8"/>
      <c r="E1479" s="8"/>
      <c r="F1479" s="8"/>
      <c r="G1479" s="8"/>
      <c r="H1479" s="8"/>
      <c r="I1479" s="8"/>
      <c r="J1479" s="8"/>
      <c r="K1479" s="8"/>
      <c r="L1479" s="8"/>
      <c r="M1479" s="8"/>
    </row>
    <row r="1480" spans="1:13">
      <c r="A1480" s="8"/>
      <c r="B1480" s="8"/>
      <c r="C1480" s="8"/>
      <c r="D1480" s="8"/>
      <c r="E1480" s="8"/>
      <c r="F1480" s="8"/>
      <c r="G1480" s="8"/>
      <c r="H1480" s="8"/>
      <c r="I1480" s="8"/>
      <c r="J1480" s="8"/>
      <c r="K1480" s="8"/>
      <c r="L1480" s="8"/>
      <c r="M1480" s="8"/>
    </row>
    <row r="1481" spans="1:13">
      <c r="A1481" s="8"/>
      <c r="B1481" s="8"/>
      <c r="C1481" s="8"/>
      <c r="D1481" s="8"/>
      <c r="E1481" s="8"/>
      <c r="F1481" s="8"/>
      <c r="G1481" s="8"/>
      <c r="H1481" s="8"/>
      <c r="I1481" s="8"/>
      <c r="J1481" s="8"/>
      <c r="K1481" s="8"/>
      <c r="L1481" s="8"/>
      <c r="M1481" s="8"/>
    </row>
    <row r="1482" spans="1:13">
      <c r="A1482" s="8"/>
      <c r="B1482" s="8"/>
      <c r="C1482" s="8"/>
      <c r="D1482" s="8"/>
      <c r="E1482" s="8"/>
      <c r="F1482" s="8"/>
      <c r="G1482" s="8"/>
      <c r="H1482" s="8"/>
      <c r="I1482" s="8"/>
      <c r="J1482" s="8"/>
      <c r="K1482" s="8"/>
      <c r="L1482" s="8"/>
      <c r="M1482" s="8"/>
    </row>
    <row r="1483" spans="1:13">
      <c r="A1483" s="8"/>
      <c r="B1483" s="8"/>
      <c r="C1483" s="8"/>
      <c r="D1483" s="8"/>
      <c r="E1483" s="8"/>
      <c r="F1483" s="8"/>
      <c r="G1483" s="8"/>
      <c r="H1483" s="8"/>
      <c r="I1483" s="8"/>
      <c r="J1483" s="8"/>
      <c r="K1483" s="8"/>
      <c r="L1483" s="8"/>
      <c r="M1483" s="8"/>
    </row>
    <row r="1484" spans="1:13">
      <c r="A1484" s="8"/>
      <c r="B1484" s="8"/>
      <c r="C1484" s="8"/>
      <c r="D1484" s="8"/>
      <c r="E1484" s="8"/>
      <c r="F1484" s="8"/>
      <c r="G1484" s="8"/>
      <c r="H1484" s="8"/>
      <c r="I1484" s="8"/>
      <c r="J1484" s="8"/>
      <c r="K1484" s="8"/>
      <c r="L1484" s="8"/>
      <c r="M1484" s="8"/>
    </row>
    <row r="1485" spans="1:13">
      <c r="A1485" s="8"/>
      <c r="B1485" s="8"/>
      <c r="C1485" s="8"/>
      <c r="D1485" s="8"/>
      <c r="E1485" s="8"/>
      <c r="F1485" s="8"/>
      <c r="G1485" s="8"/>
      <c r="H1485" s="8"/>
      <c r="I1485" s="8"/>
      <c r="J1485" s="8"/>
      <c r="K1485" s="8"/>
      <c r="L1485" s="8"/>
      <c r="M1485" s="8"/>
    </row>
    <row r="1486" spans="1:13">
      <c r="A1486" s="8"/>
      <c r="B1486" s="8"/>
      <c r="C1486" s="8"/>
      <c r="D1486" s="8"/>
      <c r="E1486" s="8"/>
      <c r="F1486" s="8"/>
      <c r="G1486" s="8"/>
      <c r="H1486" s="8"/>
      <c r="I1486" s="8"/>
      <c r="J1486" s="8"/>
      <c r="K1486" s="8"/>
      <c r="L1486" s="8"/>
      <c r="M1486" s="8"/>
    </row>
    <row r="1487" spans="1:13">
      <c r="A1487" s="8"/>
      <c r="B1487" s="8"/>
      <c r="C1487" s="8"/>
      <c r="D1487" s="8"/>
      <c r="E1487" s="8"/>
      <c r="F1487" s="8"/>
      <c r="G1487" s="8"/>
      <c r="H1487" s="8"/>
      <c r="I1487" s="8"/>
      <c r="J1487" s="8"/>
      <c r="K1487" s="8"/>
      <c r="L1487" s="8"/>
      <c r="M1487" s="8"/>
    </row>
    <row r="1488" spans="1:13">
      <c r="A1488" s="8"/>
      <c r="B1488" s="8"/>
      <c r="C1488" s="8"/>
      <c r="D1488" s="8"/>
      <c r="E1488" s="8"/>
      <c r="F1488" s="8"/>
      <c r="G1488" s="8"/>
      <c r="H1488" s="8"/>
      <c r="I1488" s="8"/>
      <c r="J1488" s="8"/>
      <c r="K1488" s="8"/>
      <c r="L1488" s="8"/>
      <c r="M1488" s="8"/>
    </row>
    <row r="1489" spans="1:13">
      <c r="A1489" s="8"/>
      <c r="B1489" s="8"/>
      <c r="C1489" s="8"/>
      <c r="D1489" s="8"/>
      <c r="E1489" s="8"/>
      <c r="F1489" s="8"/>
      <c r="G1489" s="8"/>
      <c r="H1489" s="8"/>
      <c r="I1489" s="8"/>
      <c r="J1489" s="8"/>
      <c r="K1489" s="8"/>
      <c r="L1489" s="8"/>
      <c r="M1489" s="8"/>
    </row>
    <row r="1490" spans="1:13">
      <c r="A1490" s="8"/>
      <c r="B1490" s="8"/>
      <c r="C1490" s="8"/>
      <c r="D1490" s="8"/>
      <c r="E1490" s="8"/>
      <c r="F1490" s="8"/>
      <c r="G1490" s="8"/>
      <c r="H1490" s="8"/>
      <c r="I1490" s="8"/>
      <c r="J1490" s="8"/>
      <c r="K1490" s="8"/>
      <c r="L1490" s="8"/>
      <c r="M1490" s="8"/>
    </row>
    <row r="1491" spans="1:13">
      <c r="A1491" s="8"/>
      <c r="B1491" s="8"/>
      <c r="C1491" s="8"/>
      <c r="D1491" s="8"/>
      <c r="E1491" s="8"/>
      <c r="F1491" s="8"/>
      <c r="G1491" s="8"/>
      <c r="H1491" s="8"/>
      <c r="I1491" s="8"/>
      <c r="J1491" s="8"/>
      <c r="K1491" s="8"/>
      <c r="L1491" s="8"/>
      <c r="M1491" s="8"/>
    </row>
    <row r="1492" spans="1:13">
      <c r="A1492" s="8"/>
      <c r="B1492" s="8"/>
      <c r="C1492" s="8"/>
      <c r="D1492" s="8"/>
      <c r="E1492" s="8"/>
      <c r="F1492" s="8"/>
      <c r="G1492" s="8"/>
      <c r="H1492" s="8"/>
      <c r="I1492" s="8"/>
      <c r="J1492" s="8"/>
      <c r="K1492" s="8"/>
      <c r="L1492" s="8"/>
      <c r="M1492" s="8"/>
    </row>
    <row r="1493" spans="1:13">
      <c r="A1493" s="8"/>
      <c r="B1493" s="8"/>
      <c r="C1493" s="8"/>
      <c r="D1493" s="8"/>
      <c r="E1493" s="8"/>
      <c r="F1493" s="8"/>
      <c r="G1493" s="8"/>
      <c r="H1493" s="8"/>
      <c r="I1493" s="8"/>
      <c r="J1493" s="8"/>
      <c r="K1493" s="8"/>
      <c r="L1493" s="8"/>
      <c r="M1493" s="8"/>
    </row>
    <row r="1494" spans="1:13">
      <c r="A1494" s="8"/>
      <c r="B1494" s="8"/>
      <c r="C1494" s="8"/>
      <c r="D1494" s="8"/>
      <c r="E1494" s="8"/>
      <c r="F1494" s="8"/>
      <c r="G1494" s="8"/>
      <c r="H1494" s="8"/>
      <c r="I1494" s="8"/>
      <c r="J1494" s="8"/>
      <c r="K1494" s="8"/>
      <c r="L1494" s="8"/>
      <c r="M1494" s="8"/>
    </row>
    <row r="1495" spans="1:13">
      <c r="A1495" s="8"/>
      <c r="B1495" s="8"/>
      <c r="C1495" s="8"/>
      <c r="D1495" s="8"/>
      <c r="E1495" s="8"/>
      <c r="F1495" s="8"/>
      <c r="G1495" s="8"/>
      <c r="H1495" s="8"/>
      <c r="I1495" s="8"/>
      <c r="J1495" s="8"/>
      <c r="K1495" s="8"/>
      <c r="L1495" s="8"/>
      <c r="M1495" s="8"/>
    </row>
    <row r="1496" spans="1:13">
      <c r="A1496" s="8"/>
      <c r="B1496" s="8"/>
      <c r="C1496" s="8"/>
      <c r="D1496" s="8"/>
      <c r="E1496" s="8"/>
      <c r="F1496" s="8"/>
      <c r="G1496" s="8"/>
      <c r="H1496" s="8"/>
      <c r="I1496" s="8"/>
      <c r="J1496" s="8"/>
      <c r="K1496" s="8"/>
      <c r="L1496" s="8"/>
      <c r="M1496" s="8"/>
    </row>
    <row r="1497" spans="1:13">
      <c r="A1497" s="8"/>
      <c r="B1497" s="8"/>
      <c r="C1497" s="8"/>
      <c r="D1497" s="8"/>
      <c r="E1497" s="8"/>
      <c r="F1497" s="8"/>
      <c r="G1497" s="8"/>
      <c r="H1497" s="8"/>
      <c r="I1497" s="8"/>
      <c r="J1497" s="8"/>
      <c r="K1497" s="8"/>
      <c r="L1497" s="8"/>
      <c r="M1497" s="8"/>
    </row>
    <row r="1498" spans="1:13">
      <c r="A1498" s="8"/>
      <c r="B1498" s="8"/>
      <c r="C1498" s="8"/>
      <c r="D1498" s="8"/>
      <c r="E1498" s="8"/>
      <c r="F1498" s="8"/>
      <c r="G1498" s="8"/>
      <c r="H1498" s="8"/>
      <c r="I1498" s="8"/>
      <c r="J1498" s="8"/>
      <c r="K1498" s="8"/>
      <c r="L1498" s="8"/>
      <c r="M1498" s="8"/>
    </row>
    <row r="1499" spans="1:13">
      <c r="A1499" s="8"/>
      <c r="B1499" s="8"/>
      <c r="C1499" s="8"/>
      <c r="D1499" s="8"/>
      <c r="E1499" s="8"/>
      <c r="F1499" s="8"/>
      <c r="G1499" s="8"/>
      <c r="H1499" s="8"/>
      <c r="I1499" s="8"/>
      <c r="J1499" s="8"/>
      <c r="K1499" s="8"/>
      <c r="L1499" s="8"/>
      <c r="M1499" s="8"/>
    </row>
    <row r="1500" spans="1:13">
      <c r="A1500" s="8"/>
      <c r="B1500" s="8"/>
      <c r="C1500" s="8"/>
      <c r="D1500" s="8"/>
      <c r="E1500" s="8"/>
      <c r="F1500" s="8"/>
      <c r="G1500" s="8"/>
      <c r="H1500" s="8"/>
      <c r="I1500" s="8"/>
      <c r="J1500" s="8"/>
      <c r="K1500" s="8"/>
      <c r="L1500" s="8"/>
      <c r="M1500" s="8"/>
    </row>
    <row r="1501" spans="1:13">
      <c r="A1501" s="8"/>
      <c r="B1501" s="8"/>
      <c r="C1501" s="8"/>
      <c r="D1501" s="8"/>
      <c r="E1501" s="8"/>
      <c r="F1501" s="8"/>
      <c r="G1501" s="8"/>
      <c r="H1501" s="8"/>
      <c r="I1501" s="8"/>
      <c r="J1501" s="8"/>
      <c r="K1501" s="8"/>
      <c r="L1501" s="8"/>
      <c r="M1501" s="8"/>
    </row>
    <row r="1502" spans="1:13">
      <c r="A1502" s="8"/>
      <c r="B1502" s="8"/>
      <c r="C1502" s="8"/>
      <c r="D1502" s="8"/>
      <c r="E1502" s="8"/>
      <c r="F1502" s="8"/>
      <c r="G1502" s="8"/>
      <c r="H1502" s="8"/>
      <c r="I1502" s="8"/>
      <c r="J1502" s="8"/>
      <c r="K1502" s="8"/>
      <c r="L1502" s="8"/>
      <c r="M1502" s="8"/>
    </row>
    <row r="1503" spans="1:13">
      <c r="A1503" s="8"/>
      <c r="B1503" s="8"/>
      <c r="C1503" s="8"/>
      <c r="D1503" s="8"/>
      <c r="E1503" s="8"/>
      <c r="F1503" s="8"/>
      <c r="G1503" s="8"/>
      <c r="H1503" s="8"/>
      <c r="I1503" s="8"/>
      <c r="J1503" s="8"/>
      <c r="K1503" s="8"/>
      <c r="L1503" s="8"/>
      <c r="M1503" s="8"/>
    </row>
    <row r="1504" spans="1:13">
      <c r="A1504" s="8"/>
      <c r="B1504" s="8"/>
      <c r="C1504" s="8"/>
      <c r="D1504" s="8"/>
      <c r="E1504" s="8"/>
      <c r="F1504" s="8"/>
      <c r="G1504" s="8"/>
      <c r="H1504" s="8"/>
      <c r="I1504" s="8"/>
      <c r="J1504" s="8"/>
      <c r="K1504" s="8"/>
      <c r="L1504" s="8"/>
      <c r="M1504" s="8"/>
    </row>
    <row r="1505" spans="1:13">
      <c r="A1505" s="8"/>
      <c r="B1505" s="8"/>
      <c r="C1505" s="8"/>
      <c r="D1505" s="8"/>
      <c r="E1505" s="8"/>
      <c r="F1505" s="8"/>
      <c r="G1505" s="8"/>
      <c r="H1505" s="8"/>
      <c r="I1505" s="8"/>
      <c r="J1505" s="8"/>
      <c r="K1505" s="8"/>
      <c r="L1505" s="8"/>
      <c r="M1505" s="8"/>
    </row>
    <row r="1506" spans="1:13">
      <c r="A1506" s="8"/>
      <c r="B1506" s="8"/>
      <c r="C1506" s="8"/>
      <c r="D1506" s="8"/>
      <c r="E1506" s="8"/>
      <c r="F1506" s="8"/>
      <c r="G1506" s="8"/>
      <c r="H1506" s="8"/>
      <c r="I1506" s="8"/>
      <c r="J1506" s="8"/>
      <c r="K1506" s="8"/>
      <c r="L1506" s="8"/>
      <c r="M1506" s="8"/>
    </row>
    <row r="1507" spans="1:13">
      <c r="A1507" s="8"/>
      <c r="B1507" s="8"/>
      <c r="C1507" s="8"/>
      <c r="D1507" s="8"/>
      <c r="E1507" s="8"/>
      <c r="F1507" s="8"/>
      <c r="G1507" s="8"/>
      <c r="H1507" s="8"/>
      <c r="I1507" s="8"/>
      <c r="J1507" s="8"/>
      <c r="K1507" s="8"/>
      <c r="L1507" s="8"/>
      <c r="M1507" s="8"/>
    </row>
    <row r="1508" spans="1:13">
      <c r="A1508" s="8"/>
      <c r="B1508" s="8"/>
      <c r="C1508" s="8"/>
      <c r="D1508" s="8"/>
      <c r="E1508" s="8"/>
      <c r="F1508" s="8"/>
      <c r="G1508" s="8"/>
      <c r="H1508" s="8"/>
      <c r="I1508" s="8"/>
      <c r="J1508" s="8"/>
      <c r="K1508" s="8"/>
      <c r="L1508" s="8"/>
      <c r="M1508" s="8"/>
    </row>
    <row r="1509" spans="1:13">
      <c r="A1509" s="8"/>
      <c r="B1509" s="8"/>
      <c r="C1509" s="8"/>
      <c r="D1509" s="8"/>
      <c r="E1509" s="8"/>
      <c r="F1509" s="8"/>
      <c r="G1509" s="8"/>
      <c r="H1509" s="8"/>
      <c r="I1509" s="8"/>
      <c r="J1509" s="8"/>
      <c r="K1509" s="8"/>
      <c r="L1509" s="8"/>
      <c r="M1509" s="8"/>
    </row>
    <row r="1510" spans="1:13">
      <c r="A1510" s="8"/>
      <c r="B1510" s="8"/>
      <c r="C1510" s="8"/>
      <c r="D1510" s="8"/>
      <c r="E1510" s="8"/>
      <c r="F1510" s="8"/>
      <c r="G1510" s="8"/>
      <c r="H1510" s="8"/>
      <c r="I1510" s="8"/>
      <c r="J1510" s="8"/>
      <c r="K1510" s="8"/>
      <c r="L1510" s="8"/>
      <c r="M1510" s="8"/>
    </row>
    <row r="1511" spans="1:13">
      <c r="A1511" s="8"/>
      <c r="B1511" s="8"/>
      <c r="C1511" s="8"/>
      <c r="D1511" s="8"/>
      <c r="E1511" s="8"/>
      <c r="F1511" s="8"/>
      <c r="G1511" s="8"/>
      <c r="H1511" s="8"/>
      <c r="I1511" s="8"/>
      <c r="J1511" s="8"/>
      <c r="K1511" s="8"/>
      <c r="L1511" s="8"/>
      <c r="M1511" s="8"/>
    </row>
    <row r="1512" spans="1:13">
      <c r="A1512" s="8"/>
      <c r="B1512" s="8"/>
      <c r="C1512" s="8"/>
      <c r="D1512" s="8"/>
      <c r="E1512" s="8"/>
      <c r="F1512" s="8"/>
      <c r="G1512" s="8"/>
      <c r="H1512" s="8"/>
      <c r="I1512" s="8"/>
      <c r="J1512" s="8"/>
      <c r="K1512" s="8"/>
      <c r="L1512" s="8"/>
      <c r="M1512" s="8"/>
    </row>
    <row r="1513" spans="1:13">
      <c r="A1513" s="8"/>
      <c r="B1513" s="8"/>
      <c r="C1513" s="8"/>
      <c r="D1513" s="8"/>
      <c r="E1513" s="8"/>
      <c r="F1513" s="8"/>
      <c r="G1513" s="8"/>
      <c r="H1513" s="8"/>
      <c r="I1513" s="8"/>
      <c r="J1513" s="8"/>
      <c r="K1513" s="8"/>
      <c r="L1513" s="8"/>
      <c r="M1513" s="8"/>
    </row>
    <row r="1514" spans="1:13">
      <c r="A1514" s="8"/>
      <c r="B1514" s="8"/>
      <c r="C1514" s="8"/>
      <c r="D1514" s="8"/>
      <c r="E1514" s="8"/>
      <c r="F1514" s="8"/>
      <c r="G1514" s="8"/>
      <c r="H1514" s="8"/>
      <c r="I1514" s="8"/>
      <c r="J1514" s="8"/>
      <c r="K1514" s="8"/>
      <c r="L1514" s="8"/>
      <c r="M1514" s="8"/>
    </row>
    <row r="1515" spans="1:13">
      <c r="A1515" s="8"/>
      <c r="B1515" s="8"/>
      <c r="C1515" s="8"/>
      <c r="D1515" s="8"/>
      <c r="E1515" s="8"/>
      <c r="F1515" s="8"/>
      <c r="G1515" s="8"/>
      <c r="H1515" s="8"/>
      <c r="I1515" s="8"/>
      <c r="J1515" s="8"/>
      <c r="K1515" s="8"/>
      <c r="L1515" s="8"/>
      <c r="M1515" s="8"/>
    </row>
    <row r="1516" spans="1:13">
      <c r="A1516" s="8"/>
      <c r="B1516" s="8"/>
      <c r="C1516" s="8"/>
      <c r="D1516" s="8"/>
      <c r="E1516" s="8"/>
      <c r="F1516" s="8"/>
      <c r="G1516" s="8"/>
      <c r="H1516" s="8"/>
      <c r="I1516" s="8"/>
      <c r="J1516" s="8"/>
      <c r="K1516" s="8"/>
      <c r="L1516" s="8"/>
      <c r="M1516" s="8"/>
    </row>
    <row r="1517" spans="1:13">
      <c r="A1517" s="8"/>
      <c r="B1517" s="8"/>
      <c r="C1517" s="8"/>
      <c r="D1517" s="8"/>
      <c r="E1517" s="8"/>
      <c r="F1517" s="8"/>
      <c r="G1517" s="8"/>
      <c r="H1517" s="8"/>
      <c r="I1517" s="8"/>
      <c r="J1517" s="8"/>
      <c r="K1517" s="8"/>
      <c r="L1517" s="8"/>
      <c r="M1517" s="8"/>
    </row>
    <row r="1518" spans="1:13">
      <c r="A1518" s="8"/>
      <c r="B1518" s="8"/>
      <c r="C1518" s="8"/>
      <c r="D1518" s="8"/>
      <c r="E1518" s="8"/>
      <c r="F1518" s="8"/>
      <c r="G1518" s="8"/>
      <c r="H1518" s="8"/>
      <c r="I1518" s="8"/>
      <c r="J1518" s="8"/>
      <c r="K1518" s="8"/>
      <c r="L1518" s="8"/>
      <c r="M1518" s="8"/>
    </row>
    <row r="1519" spans="1:13">
      <c r="A1519" s="8"/>
      <c r="B1519" s="8"/>
      <c r="C1519" s="8"/>
      <c r="D1519" s="8"/>
      <c r="E1519" s="8"/>
      <c r="F1519" s="8"/>
      <c r="G1519" s="8"/>
      <c r="H1519" s="8"/>
      <c r="I1519" s="8"/>
      <c r="J1519" s="8"/>
      <c r="K1519" s="8"/>
      <c r="L1519" s="8"/>
      <c r="M1519" s="8"/>
    </row>
    <row r="1520" spans="1:13">
      <c r="A1520" s="8"/>
      <c r="B1520" s="8"/>
      <c r="C1520" s="8"/>
      <c r="D1520" s="8"/>
      <c r="E1520" s="8"/>
      <c r="F1520" s="8"/>
      <c r="G1520" s="8"/>
      <c r="H1520" s="8"/>
      <c r="I1520" s="8"/>
      <c r="J1520" s="8"/>
      <c r="K1520" s="8"/>
      <c r="L1520" s="8"/>
      <c r="M1520" s="8"/>
    </row>
    <row r="1521" spans="1:13">
      <c r="A1521" s="8"/>
      <c r="B1521" s="8"/>
      <c r="C1521" s="8"/>
      <c r="D1521" s="8"/>
      <c r="E1521" s="8"/>
      <c r="F1521" s="8"/>
      <c r="G1521" s="8"/>
      <c r="H1521" s="8"/>
      <c r="I1521" s="8"/>
      <c r="J1521" s="8"/>
      <c r="K1521" s="8"/>
      <c r="L1521" s="8"/>
      <c r="M1521" s="8"/>
    </row>
    <row r="1522" spans="1:13">
      <c r="A1522" s="8"/>
      <c r="B1522" s="8"/>
      <c r="C1522" s="8"/>
      <c r="D1522" s="8"/>
      <c r="E1522" s="8"/>
      <c r="F1522" s="8"/>
      <c r="G1522" s="8"/>
      <c r="H1522" s="8"/>
      <c r="I1522" s="8"/>
      <c r="J1522" s="8"/>
      <c r="K1522" s="8"/>
      <c r="L1522" s="8"/>
      <c r="M1522" s="8"/>
    </row>
    <row r="1523" spans="1:13">
      <c r="A1523" s="8"/>
      <c r="B1523" s="8"/>
      <c r="C1523" s="8"/>
      <c r="D1523" s="8"/>
      <c r="E1523" s="8"/>
      <c r="F1523" s="8"/>
      <c r="G1523" s="8"/>
      <c r="H1523" s="8"/>
      <c r="I1523" s="8"/>
      <c r="J1523" s="8"/>
      <c r="K1523" s="8"/>
      <c r="L1523" s="8"/>
      <c r="M1523" s="8"/>
    </row>
    <row r="1524" spans="1:13">
      <c r="A1524" s="8"/>
      <c r="B1524" s="8"/>
      <c r="C1524" s="8"/>
      <c r="D1524" s="8"/>
      <c r="E1524" s="8"/>
      <c r="F1524" s="8"/>
      <c r="G1524" s="8"/>
      <c r="H1524" s="8"/>
      <c r="I1524" s="8"/>
      <c r="J1524" s="8"/>
      <c r="K1524" s="8"/>
      <c r="L1524" s="8"/>
      <c r="M1524" s="8"/>
    </row>
    <row r="1525" spans="1:13">
      <c r="A1525" s="8"/>
      <c r="B1525" s="8"/>
      <c r="C1525" s="8"/>
      <c r="D1525" s="8"/>
      <c r="E1525" s="8"/>
      <c r="F1525" s="8"/>
      <c r="G1525" s="8"/>
      <c r="H1525" s="8"/>
      <c r="I1525" s="8"/>
      <c r="J1525" s="8"/>
      <c r="K1525" s="8"/>
      <c r="L1525" s="8"/>
      <c r="M1525" s="8"/>
    </row>
    <row r="1526" spans="1:13">
      <c r="A1526" s="8"/>
      <c r="B1526" s="8"/>
      <c r="C1526" s="8"/>
      <c r="D1526" s="8"/>
      <c r="E1526" s="8"/>
      <c r="F1526" s="8"/>
      <c r="G1526" s="8"/>
      <c r="H1526" s="8"/>
      <c r="I1526" s="8"/>
      <c r="J1526" s="8"/>
      <c r="K1526" s="8"/>
      <c r="L1526" s="8"/>
      <c r="M1526" s="8"/>
    </row>
    <row r="1527" spans="1:13">
      <c r="A1527" s="8"/>
      <c r="B1527" s="8"/>
      <c r="C1527" s="8"/>
      <c r="D1527" s="8"/>
      <c r="E1527" s="8"/>
      <c r="F1527" s="8"/>
      <c r="G1527" s="8"/>
      <c r="H1527" s="8"/>
      <c r="I1527" s="8"/>
      <c r="J1527" s="8"/>
      <c r="K1527" s="8"/>
      <c r="L1527" s="8"/>
      <c r="M1527" s="8"/>
    </row>
    <row r="1528" spans="1:13">
      <c r="A1528" s="8"/>
      <c r="B1528" s="8"/>
      <c r="C1528" s="8"/>
      <c r="D1528" s="8"/>
      <c r="E1528" s="8"/>
      <c r="F1528" s="8"/>
      <c r="G1528" s="8"/>
      <c r="H1528" s="8"/>
      <c r="I1528" s="8"/>
      <c r="J1528" s="8"/>
      <c r="K1528" s="8"/>
      <c r="L1528" s="8"/>
      <c r="M1528" s="8"/>
    </row>
    <row r="1529" spans="1:13">
      <c r="A1529" s="8"/>
      <c r="B1529" s="8"/>
      <c r="C1529" s="8"/>
      <c r="D1529" s="8"/>
      <c r="E1529" s="8"/>
      <c r="F1529" s="8"/>
      <c r="G1529" s="8"/>
      <c r="H1529" s="8"/>
      <c r="I1529" s="8"/>
      <c r="J1529" s="8"/>
      <c r="K1529" s="8"/>
      <c r="L1529" s="8"/>
      <c r="M1529" s="8"/>
    </row>
    <row r="1530" spans="1:13">
      <c r="A1530" s="8"/>
      <c r="B1530" s="8"/>
      <c r="C1530" s="8"/>
      <c r="D1530" s="8"/>
      <c r="E1530" s="8"/>
      <c r="F1530" s="8"/>
      <c r="G1530" s="8"/>
      <c r="H1530" s="8"/>
      <c r="I1530" s="8"/>
      <c r="J1530" s="8"/>
      <c r="K1530" s="8"/>
      <c r="L1530" s="8"/>
      <c r="M1530" s="8"/>
    </row>
    <row r="1531" spans="1:13">
      <c r="A1531" s="8"/>
      <c r="B1531" s="8"/>
      <c r="C1531" s="8"/>
      <c r="D1531" s="8"/>
      <c r="E1531" s="8"/>
      <c r="F1531" s="8"/>
      <c r="G1531" s="8"/>
      <c r="H1531" s="8"/>
      <c r="I1531" s="8"/>
      <c r="J1531" s="8"/>
      <c r="K1531" s="8"/>
      <c r="L1531" s="8"/>
      <c r="M1531" s="8"/>
    </row>
    <row r="1532" spans="1:13">
      <c r="A1532" s="8"/>
      <c r="B1532" s="8"/>
      <c r="C1532" s="8"/>
      <c r="D1532" s="8"/>
      <c r="E1532" s="8"/>
      <c r="F1532" s="8"/>
      <c r="G1532" s="8"/>
      <c r="H1532" s="8"/>
      <c r="I1532" s="8"/>
      <c r="J1532" s="8"/>
      <c r="K1532" s="8"/>
      <c r="L1532" s="8"/>
      <c r="M1532" s="8"/>
    </row>
    <row r="1533" spans="1:13">
      <c r="A1533" s="8"/>
      <c r="B1533" s="8"/>
      <c r="C1533" s="8"/>
      <c r="D1533" s="8"/>
      <c r="E1533" s="8"/>
      <c r="F1533" s="8"/>
      <c r="G1533" s="8"/>
      <c r="H1533" s="8"/>
      <c r="I1533" s="8"/>
      <c r="J1533" s="8"/>
      <c r="K1533" s="8"/>
      <c r="L1533" s="8"/>
      <c r="M1533" s="8"/>
    </row>
    <row r="1534" spans="1:13">
      <c r="A1534" s="8"/>
      <c r="B1534" s="8"/>
      <c r="C1534" s="8"/>
      <c r="D1534" s="8"/>
      <c r="E1534" s="8"/>
      <c r="F1534" s="8"/>
      <c r="G1534" s="8"/>
      <c r="H1534" s="8"/>
      <c r="I1534" s="8"/>
      <c r="J1534" s="8"/>
      <c r="K1534" s="8"/>
      <c r="L1534" s="8"/>
      <c r="M1534" s="8"/>
    </row>
    <row r="1535" spans="1:13">
      <c r="A1535" s="8"/>
      <c r="B1535" s="8"/>
      <c r="C1535" s="8"/>
      <c r="D1535" s="8"/>
      <c r="E1535" s="8"/>
      <c r="F1535" s="8"/>
      <c r="G1535" s="8"/>
      <c r="H1535" s="8"/>
      <c r="I1535" s="8"/>
      <c r="J1535" s="8"/>
      <c r="K1535" s="8"/>
      <c r="L1535" s="8"/>
      <c r="M1535" s="8"/>
    </row>
    <row r="1536" spans="1:13">
      <c r="A1536" s="8"/>
      <c r="B1536" s="8"/>
      <c r="C1536" s="8"/>
      <c r="D1536" s="8"/>
      <c r="E1536" s="8"/>
      <c r="F1536" s="8"/>
      <c r="G1536" s="8"/>
      <c r="H1536" s="8"/>
      <c r="I1536" s="8"/>
      <c r="J1536" s="8"/>
      <c r="K1536" s="8"/>
      <c r="L1536" s="8"/>
      <c r="M1536" s="8"/>
    </row>
    <row r="1537" spans="1:13">
      <c r="A1537" s="8"/>
      <c r="B1537" s="8"/>
      <c r="C1537" s="8"/>
      <c r="D1537" s="8"/>
      <c r="E1537" s="8"/>
      <c r="F1537" s="8"/>
      <c r="G1537" s="8"/>
      <c r="H1537" s="8"/>
      <c r="I1537" s="8"/>
      <c r="J1537" s="8"/>
      <c r="K1537" s="8"/>
      <c r="L1537" s="8"/>
      <c r="M1537" s="8"/>
    </row>
    <row r="1538" spans="1:13">
      <c r="A1538" s="8"/>
      <c r="B1538" s="8"/>
      <c r="C1538" s="8"/>
      <c r="D1538" s="8"/>
      <c r="E1538" s="8"/>
      <c r="F1538" s="8"/>
      <c r="G1538" s="8"/>
      <c r="H1538" s="8"/>
      <c r="I1538" s="8"/>
      <c r="J1538" s="8"/>
      <c r="K1538" s="8"/>
      <c r="L1538" s="8"/>
      <c r="M1538" s="8"/>
    </row>
    <row r="1539" spans="1:13">
      <c r="A1539" s="8"/>
      <c r="B1539" s="8"/>
      <c r="C1539" s="8"/>
      <c r="D1539" s="8"/>
      <c r="E1539" s="8"/>
      <c r="F1539" s="8"/>
      <c r="G1539" s="8"/>
      <c r="H1539" s="8"/>
      <c r="I1539" s="8"/>
      <c r="J1539" s="8"/>
      <c r="K1539" s="8"/>
      <c r="L1539" s="8"/>
      <c r="M1539" s="8"/>
    </row>
    <row r="1540" spans="1:13">
      <c r="A1540" s="8"/>
      <c r="B1540" s="8"/>
      <c r="C1540" s="8"/>
      <c r="D1540" s="8"/>
      <c r="E1540" s="8"/>
      <c r="F1540" s="8"/>
      <c r="G1540" s="8"/>
      <c r="H1540" s="8"/>
      <c r="I1540" s="8"/>
      <c r="J1540" s="8"/>
      <c r="K1540" s="8"/>
      <c r="L1540" s="8"/>
      <c r="M1540" s="8"/>
    </row>
    <row r="1541" spans="1:13">
      <c r="A1541" s="8"/>
      <c r="B1541" s="8"/>
      <c r="C1541" s="8"/>
      <c r="D1541" s="8"/>
      <c r="E1541" s="8"/>
      <c r="F1541" s="8"/>
      <c r="G1541" s="8"/>
      <c r="H1541" s="8"/>
      <c r="I1541" s="8"/>
      <c r="J1541" s="8"/>
      <c r="K1541" s="8"/>
      <c r="L1541" s="8"/>
      <c r="M1541" s="8"/>
    </row>
    <row r="1542" spans="1:13">
      <c r="A1542" s="8"/>
      <c r="B1542" s="8"/>
      <c r="C1542" s="8"/>
      <c r="D1542" s="8"/>
      <c r="E1542" s="8"/>
      <c r="F1542" s="8"/>
      <c r="G1542" s="8"/>
      <c r="H1542" s="8"/>
      <c r="I1542" s="8"/>
      <c r="J1542" s="8"/>
      <c r="K1542" s="8"/>
      <c r="L1542" s="8"/>
      <c r="M1542" s="8"/>
    </row>
    <row r="1543" spans="1:13">
      <c r="A1543" s="8"/>
      <c r="B1543" s="8"/>
      <c r="C1543" s="8"/>
      <c r="D1543" s="8"/>
      <c r="E1543" s="8"/>
      <c r="F1543" s="8"/>
      <c r="G1543" s="8"/>
      <c r="H1543" s="8"/>
      <c r="I1543" s="8"/>
      <c r="J1543" s="8"/>
      <c r="K1543" s="8"/>
      <c r="L1543" s="8"/>
      <c r="M1543" s="8"/>
    </row>
    <row r="1544" spans="1:13">
      <c r="A1544" s="8"/>
      <c r="B1544" s="8"/>
      <c r="C1544" s="8"/>
      <c r="D1544" s="8"/>
      <c r="E1544" s="8"/>
      <c r="F1544" s="8"/>
      <c r="G1544" s="8"/>
      <c r="H1544" s="8"/>
      <c r="I1544" s="8"/>
      <c r="J1544" s="8"/>
      <c r="K1544" s="8"/>
      <c r="L1544" s="8"/>
      <c r="M1544" s="8"/>
    </row>
    <row r="1545" spans="1:13">
      <c r="A1545" s="8"/>
      <c r="B1545" s="8"/>
      <c r="C1545" s="8"/>
      <c r="D1545" s="8"/>
      <c r="E1545" s="8"/>
      <c r="F1545" s="8"/>
      <c r="G1545" s="8"/>
      <c r="H1545" s="8"/>
      <c r="I1545" s="8"/>
      <c r="J1545" s="8"/>
      <c r="K1545" s="8"/>
      <c r="L1545" s="8"/>
      <c r="M1545" s="8"/>
    </row>
    <row r="1546" spans="1:13">
      <c r="A1546" s="8"/>
      <c r="B1546" s="8"/>
      <c r="C1546" s="8"/>
      <c r="D1546" s="8"/>
      <c r="E1546" s="8"/>
      <c r="F1546" s="8"/>
      <c r="G1546" s="8"/>
      <c r="H1546" s="8"/>
      <c r="I1546" s="8"/>
      <c r="J1546" s="8"/>
      <c r="K1546" s="8"/>
      <c r="L1546" s="8"/>
      <c r="M1546" s="8"/>
    </row>
    <row r="1547" spans="1:13">
      <c r="A1547" s="8"/>
      <c r="B1547" s="8"/>
      <c r="C1547" s="8"/>
      <c r="D1547" s="8"/>
      <c r="E1547" s="8"/>
      <c r="F1547" s="8"/>
      <c r="G1547" s="8"/>
      <c r="H1547" s="8"/>
      <c r="I1547" s="8"/>
      <c r="J1547" s="8"/>
      <c r="K1547" s="8"/>
      <c r="L1547" s="8"/>
      <c r="M1547" s="8"/>
    </row>
    <row r="1548" spans="1:13">
      <c r="A1548" s="8"/>
      <c r="B1548" s="8"/>
      <c r="C1548" s="8"/>
      <c r="D1548" s="8"/>
      <c r="E1548" s="8"/>
      <c r="F1548" s="8"/>
      <c r="G1548" s="8"/>
      <c r="H1548" s="8"/>
      <c r="I1548" s="8"/>
      <c r="J1548" s="8"/>
      <c r="K1548" s="8"/>
      <c r="L1548" s="8"/>
      <c r="M1548" s="8"/>
    </row>
    <row r="1549" spans="1:13">
      <c r="A1549" s="8"/>
      <c r="B1549" s="8"/>
      <c r="C1549" s="8"/>
      <c r="D1549" s="8"/>
      <c r="E1549" s="8"/>
      <c r="F1549" s="8"/>
      <c r="G1549" s="8"/>
      <c r="H1549" s="8"/>
      <c r="I1549" s="8"/>
      <c r="J1549" s="8"/>
      <c r="K1549" s="8"/>
      <c r="L1549" s="8"/>
      <c r="M1549" s="8"/>
    </row>
    <row r="1550" spans="1:13">
      <c r="A1550" s="8"/>
      <c r="B1550" s="8"/>
      <c r="C1550" s="8"/>
      <c r="D1550" s="8"/>
      <c r="E1550" s="8"/>
      <c r="F1550" s="8"/>
      <c r="G1550" s="8"/>
      <c r="H1550" s="8"/>
      <c r="I1550" s="8"/>
      <c r="J1550" s="8"/>
      <c r="K1550" s="8"/>
      <c r="L1550" s="8"/>
      <c r="M1550" s="8"/>
    </row>
    <row r="1551" spans="1:13">
      <c r="A1551" s="8"/>
      <c r="B1551" s="8"/>
      <c r="C1551" s="8"/>
      <c r="D1551" s="8"/>
      <c r="E1551" s="8"/>
      <c r="F1551" s="8"/>
      <c r="G1551" s="8"/>
      <c r="H1551" s="8"/>
      <c r="I1551" s="8"/>
      <c r="J1551" s="8"/>
      <c r="K1551" s="8"/>
      <c r="L1551" s="8"/>
      <c r="M1551" s="8"/>
    </row>
    <row r="1552" spans="1:13">
      <c r="A1552" s="8"/>
      <c r="B1552" s="8"/>
      <c r="C1552" s="8"/>
      <c r="D1552" s="8"/>
      <c r="E1552" s="8"/>
      <c r="F1552" s="8"/>
      <c r="G1552" s="8"/>
      <c r="H1552" s="8"/>
      <c r="I1552" s="8"/>
      <c r="J1552" s="8"/>
      <c r="K1552" s="8"/>
      <c r="L1552" s="8"/>
      <c r="M1552" s="8"/>
    </row>
    <row r="1553" spans="1:13">
      <c r="A1553" s="8"/>
      <c r="B1553" s="8"/>
      <c r="C1553" s="8"/>
      <c r="D1553" s="8"/>
      <c r="E1553" s="8"/>
      <c r="F1553" s="8"/>
      <c r="G1553" s="8"/>
      <c r="H1553" s="8"/>
      <c r="I1553" s="8"/>
      <c r="J1553" s="8"/>
      <c r="K1553" s="8"/>
      <c r="L1553" s="8"/>
      <c r="M1553" s="8"/>
    </row>
    <row r="1554" spans="1:13">
      <c r="A1554" s="8"/>
      <c r="B1554" s="8"/>
      <c r="C1554" s="8"/>
      <c r="D1554" s="8"/>
      <c r="E1554" s="8"/>
      <c r="F1554" s="8"/>
      <c r="G1554" s="8"/>
      <c r="H1554" s="8"/>
      <c r="I1554" s="8"/>
      <c r="J1554" s="8"/>
      <c r="K1554" s="8"/>
      <c r="L1554" s="8"/>
      <c r="M1554" s="8"/>
    </row>
    <row r="1555" spans="1:13">
      <c r="A1555" s="8"/>
      <c r="B1555" s="8"/>
      <c r="C1555" s="8"/>
      <c r="D1555" s="8"/>
      <c r="E1555" s="8"/>
      <c r="F1555" s="8"/>
      <c r="G1555" s="8"/>
      <c r="H1555" s="8"/>
      <c r="I1555" s="8"/>
      <c r="J1555" s="8"/>
      <c r="K1555" s="8"/>
      <c r="L1555" s="8"/>
      <c r="M1555" s="8"/>
    </row>
    <row r="1556" spans="1:13">
      <c r="A1556" s="8"/>
      <c r="B1556" s="8"/>
      <c r="C1556" s="8"/>
      <c r="D1556" s="8"/>
      <c r="E1556" s="8"/>
      <c r="F1556" s="8"/>
      <c r="G1556" s="8"/>
      <c r="H1556" s="8"/>
      <c r="I1556" s="8"/>
      <c r="J1556" s="8"/>
      <c r="K1556" s="8"/>
      <c r="L1556" s="8"/>
      <c r="M1556" s="8"/>
    </row>
    <row r="1557" spans="1:13">
      <c r="A1557" s="8"/>
      <c r="B1557" s="8"/>
      <c r="C1557" s="8"/>
      <c r="D1557" s="8"/>
      <c r="E1557" s="8"/>
      <c r="F1557" s="8"/>
      <c r="G1557" s="8"/>
      <c r="H1557" s="8"/>
      <c r="I1557" s="8"/>
      <c r="J1557" s="8"/>
      <c r="K1557" s="8"/>
      <c r="L1557" s="8"/>
      <c r="M1557" s="8"/>
    </row>
    <row r="1558" spans="1:13">
      <c r="A1558" s="8"/>
      <c r="B1558" s="8"/>
      <c r="C1558" s="8"/>
      <c r="D1558" s="8"/>
      <c r="E1558" s="8"/>
      <c r="F1558" s="8"/>
      <c r="G1558" s="8"/>
      <c r="H1558" s="8"/>
      <c r="I1558" s="8"/>
      <c r="J1558" s="8"/>
      <c r="K1558" s="8"/>
      <c r="L1558" s="8"/>
      <c r="M1558" s="8"/>
    </row>
    <row r="1559" spans="1:13">
      <c r="A1559" s="8"/>
      <c r="B1559" s="8"/>
      <c r="C1559" s="8"/>
      <c r="D1559" s="8"/>
      <c r="E1559" s="8"/>
      <c r="F1559" s="8"/>
      <c r="G1559" s="8"/>
      <c r="H1559" s="8"/>
      <c r="I1559" s="8"/>
      <c r="J1559" s="8"/>
      <c r="K1559" s="8"/>
      <c r="L1559" s="8"/>
      <c r="M1559" s="8"/>
    </row>
    <row r="1560" spans="1:13">
      <c r="A1560" s="8"/>
      <c r="B1560" s="8"/>
      <c r="C1560" s="8"/>
      <c r="D1560" s="8"/>
      <c r="E1560" s="8"/>
      <c r="F1560" s="8"/>
      <c r="G1560" s="8"/>
      <c r="H1560" s="8"/>
      <c r="I1560" s="8"/>
      <c r="J1560" s="8"/>
      <c r="K1560" s="8"/>
      <c r="L1560" s="8"/>
      <c r="M1560" s="8"/>
    </row>
    <row r="1561" spans="1:13">
      <c r="A1561" s="8"/>
      <c r="B1561" s="8"/>
      <c r="C1561" s="8"/>
      <c r="D1561" s="8"/>
      <c r="E1561" s="8"/>
      <c r="F1561" s="8"/>
      <c r="G1561" s="8"/>
      <c r="H1561" s="8"/>
      <c r="I1561" s="8"/>
      <c r="J1561" s="8"/>
      <c r="K1561" s="8"/>
      <c r="L1561" s="8"/>
      <c r="M1561" s="8"/>
    </row>
    <row r="1562" spans="1:13">
      <c r="A1562" s="8"/>
      <c r="B1562" s="8"/>
      <c r="C1562" s="8"/>
      <c r="D1562" s="8"/>
      <c r="E1562" s="8"/>
      <c r="F1562" s="8"/>
      <c r="G1562" s="8"/>
      <c r="H1562" s="8"/>
      <c r="I1562" s="8"/>
      <c r="J1562" s="8"/>
      <c r="K1562" s="8"/>
      <c r="L1562" s="8"/>
      <c r="M1562" s="8"/>
    </row>
    <row r="1563" spans="1:13">
      <c r="A1563" s="8"/>
      <c r="B1563" s="8"/>
      <c r="C1563" s="8"/>
      <c r="D1563" s="8"/>
      <c r="E1563" s="8"/>
      <c r="F1563" s="8"/>
      <c r="G1563" s="8"/>
      <c r="H1563" s="8"/>
      <c r="I1563" s="8"/>
      <c r="J1563" s="8"/>
      <c r="K1563" s="8"/>
      <c r="L1563" s="8"/>
      <c r="M1563" s="8"/>
    </row>
    <row r="1564" spans="1:13">
      <c r="A1564" s="8"/>
      <c r="B1564" s="8"/>
      <c r="C1564" s="8"/>
      <c r="D1564" s="8"/>
      <c r="E1564" s="8"/>
      <c r="F1564" s="8"/>
      <c r="G1564" s="8"/>
      <c r="H1564" s="8"/>
      <c r="I1564" s="8"/>
      <c r="J1564" s="8"/>
      <c r="K1564" s="8"/>
      <c r="L1564" s="8"/>
      <c r="M1564" s="8"/>
    </row>
    <row r="1565" spans="1:13">
      <c r="A1565" s="8"/>
      <c r="B1565" s="8"/>
      <c r="C1565" s="8"/>
      <c r="D1565" s="8"/>
      <c r="E1565" s="8"/>
      <c r="F1565" s="8"/>
      <c r="G1565" s="8"/>
      <c r="H1565" s="8"/>
      <c r="I1565" s="8"/>
      <c r="J1565" s="8"/>
      <c r="K1565" s="8"/>
      <c r="L1565" s="8"/>
      <c r="M1565" s="8"/>
    </row>
    <row r="1566" spans="1:13">
      <c r="A1566" s="8"/>
      <c r="B1566" s="8"/>
      <c r="C1566" s="8"/>
      <c r="D1566" s="8"/>
      <c r="E1566" s="8"/>
      <c r="F1566" s="8"/>
      <c r="G1566" s="8"/>
      <c r="H1566" s="8"/>
      <c r="I1566" s="8"/>
      <c r="J1566" s="8"/>
      <c r="K1566" s="8"/>
      <c r="L1566" s="8"/>
      <c r="M1566" s="8"/>
    </row>
    <row r="1567" spans="1:13">
      <c r="A1567" s="8"/>
      <c r="B1567" s="8"/>
      <c r="C1567" s="8"/>
      <c r="D1567" s="8"/>
      <c r="E1567" s="8"/>
      <c r="F1567" s="8"/>
      <c r="G1567" s="8"/>
      <c r="H1567" s="8"/>
      <c r="I1567" s="8"/>
      <c r="J1567" s="8"/>
      <c r="K1567" s="8"/>
      <c r="L1567" s="8"/>
      <c r="M1567" s="8"/>
    </row>
    <row r="1568" spans="1:13">
      <c r="A1568" s="8"/>
      <c r="B1568" s="8"/>
      <c r="C1568" s="8"/>
      <c r="D1568" s="8"/>
      <c r="E1568" s="8"/>
      <c r="F1568" s="8"/>
      <c r="G1568" s="8"/>
      <c r="H1568" s="8"/>
      <c r="I1568" s="8"/>
      <c r="J1568" s="8"/>
      <c r="K1568" s="8"/>
      <c r="L1568" s="8"/>
      <c r="M1568" s="8"/>
    </row>
    <row r="1569" spans="1:13">
      <c r="A1569" s="8"/>
      <c r="B1569" s="8"/>
      <c r="C1569" s="8"/>
      <c r="D1569" s="8"/>
      <c r="E1569" s="8"/>
      <c r="F1569" s="8"/>
      <c r="G1569" s="8"/>
      <c r="H1569" s="8"/>
      <c r="I1569" s="8"/>
      <c r="J1569" s="8"/>
      <c r="K1569" s="8"/>
      <c r="L1569" s="8"/>
      <c r="M1569" s="8"/>
    </row>
    <row r="1570" spans="1:13">
      <c r="A1570" s="8"/>
      <c r="B1570" s="8"/>
      <c r="C1570" s="8"/>
      <c r="D1570" s="8"/>
      <c r="E1570" s="8"/>
      <c r="F1570" s="8"/>
      <c r="G1570" s="8"/>
      <c r="H1570" s="8"/>
      <c r="I1570" s="8"/>
      <c r="J1570" s="8"/>
      <c r="K1570" s="8"/>
      <c r="L1570" s="8"/>
      <c r="M1570" s="8"/>
    </row>
    <row r="1571" spans="1:13">
      <c r="A1571" s="8"/>
      <c r="B1571" s="8"/>
      <c r="C1571" s="8"/>
      <c r="D1571" s="8"/>
      <c r="E1571" s="8"/>
      <c r="F1571" s="8"/>
      <c r="G1571" s="8"/>
      <c r="H1571" s="8"/>
      <c r="I1571" s="8"/>
      <c r="J1571" s="8"/>
      <c r="K1571" s="8"/>
      <c r="L1571" s="8"/>
      <c r="M1571" s="8"/>
    </row>
    <row r="1572" spans="1:13">
      <c r="A1572" s="8"/>
      <c r="B1572" s="8"/>
      <c r="C1572" s="8"/>
      <c r="D1572" s="8"/>
      <c r="E1572" s="8"/>
      <c r="F1572" s="8"/>
      <c r="G1572" s="8"/>
      <c r="H1572" s="8"/>
      <c r="I1572" s="8"/>
      <c r="J1572" s="8"/>
      <c r="K1572" s="8"/>
      <c r="L1572" s="8"/>
      <c r="M1572" s="8"/>
    </row>
    <row r="1573" spans="1:13">
      <c r="A1573" s="8"/>
      <c r="B1573" s="8"/>
      <c r="C1573" s="8"/>
      <c r="D1573" s="8"/>
      <c r="E1573" s="8"/>
      <c r="F1573" s="8"/>
      <c r="G1573" s="8"/>
      <c r="H1573" s="8"/>
      <c r="I1573" s="8"/>
      <c r="J1573" s="8"/>
      <c r="K1573" s="8"/>
      <c r="L1573" s="8"/>
      <c r="M1573" s="8"/>
    </row>
    <row r="1574" spans="1:13">
      <c r="A1574" s="8"/>
      <c r="B1574" s="8"/>
      <c r="C1574" s="8"/>
      <c r="D1574" s="8"/>
      <c r="E1574" s="8"/>
      <c r="F1574" s="8"/>
      <c r="G1574" s="8"/>
      <c r="H1574" s="8"/>
      <c r="I1574" s="8"/>
      <c r="J1574" s="8"/>
      <c r="K1574" s="8"/>
      <c r="L1574" s="8"/>
      <c r="M1574" s="8"/>
    </row>
    <row r="1575" spans="1:13">
      <c r="A1575" s="8"/>
      <c r="B1575" s="8"/>
      <c r="C1575" s="8"/>
      <c r="D1575" s="8"/>
      <c r="E1575" s="8"/>
      <c r="F1575" s="8"/>
      <c r="G1575" s="8"/>
      <c r="H1575" s="8"/>
      <c r="I1575" s="8"/>
      <c r="J1575" s="8"/>
      <c r="K1575" s="8"/>
      <c r="L1575" s="8"/>
      <c r="M1575" s="8"/>
    </row>
    <row r="1576" spans="1:13">
      <c r="A1576" s="8"/>
      <c r="B1576" s="8"/>
      <c r="C1576" s="8"/>
      <c r="D1576" s="8"/>
      <c r="E1576" s="8"/>
      <c r="F1576" s="8"/>
      <c r="G1576" s="8"/>
      <c r="H1576" s="8"/>
      <c r="I1576" s="8"/>
      <c r="J1576" s="8"/>
      <c r="K1576" s="8"/>
      <c r="L1576" s="8"/>
      <c r="M1576" s="8"/>
    </row>
    <row r="1577" spans="1:13">
      <c r="A1577" s="8"/>
      <c r="B1577" s="8"/>
      <c r="C1577" s="8"/>
      <c r="D1577" s="8"/>
      <c r="E1577" s="8"/>
      <c r="F1577" s="8"/>
      <c r="G1577" s="8"/>
      <c r="H1577" s="8"/>
      <c r="I1577" s="8"/>
      <c r="J1577" s="8"/>
      <c r="K1577" s="8"/>
      <c r="L1577" s="8"/>
      <c r="M1577" s="8"/>
    </row>
    <row r="1578" spans="1:13">
      <c r="A1578" s="8"/>
      <c r="B1578" s="8"/>
      <c r="C1578" s="8"/>
      <c r="D1578" s="8"/>
      <c r="E1578" s="8"/>
      <c r="F1578" s="8"/>
      <c r="G1578" s="8"/>
      <c r="H1578" s="8"/>
      <c r="I1578" s="8"/>
      <c r="J1578" s="8"/>
      <c r="K1578" s="8"/>
      <c r="L1578" s="8"/>
      <c r="M1578" s="8"/>
    </row>
    <row r="1579" spans="1:13">
      <c r="A1579" s="8"/>
      <c r="B1579" s="8"/>
      <c r="C1579" s="8"/>
      <c r="D1579" s="8"/>
      <c r="E1579" s="8"/>
      <c r="F1579" s="8"/>
      <c r="G1579" s="8"/>
      <c r="H1579" s="8"/>
      <c r="I1579" s="8"/>
      <c r="J1579" s="8"/>
      <c r="K1579" s="8"/>
      <c r="L1579" s="8"/>
      <c r="M1579" s="8"/>
    </row>
    <row r="1580" spans="1:13">
      <c r="A1580" s="8"/>
      <c r="B1580" s="8"/>
      <c r="C1580" s="8"/>
      <c r="D1580" s="8"/>
      <c r="E1580" s="8"/>
      <c r="F1580" s="8"/>
      <c r="G1580" s="8"/>
      <c r="H1580" s="8"/>
      <c r="I1580" s="8"/>
      <c r="J1580" s="8"/>
      <c r="K1580" s="8"/>
      <c r="L1580" s="8"/>
      <c r="M1580" s="8"/>
    </row>
    <row r="1581" spans="1:13">
      <c r="A1581" s="8"/>
      <c r="B1581" s="8"/>
      <c r="C1581" s="8"/>
      <c r="D1581" s="8"/>
      <c r="E1581" s="8"/>
      <c r="F1581" s="8"/>
      <c r="G1581" s="8"/>
      <c r="H1581" s="8"/>
      <c r="I1581" s="8"/>
      <c r="J1581" s="8"/>
      <c r="K1581" s="8"/>
      <c r="L1581" s="8"/>
      <c r="M1581" s="8"/>
    </row>
    <row r="1582" spans="1:13">
      <c r="A1582" s="8"/>
      <c r="B1582" s="8"/>
      <c r="C1582" s="8"/>
      <c r="D1582" s="8"/>
      <c r="E1582" s="8"/>
      <c r="F1582" s="8"/>
      <c r="G1582" s="8"/>
      <c r="H1582" s="8"/>
      <c r="I1582" s="8"/>
      <c r="J1582" s="8"/>
      <c r="K1582" s="8"/>
      <c r="L1582" s="8"/>
      <c r="M1582" s="8"/>
    </row>
    <row r="1583" spans="1:13">
      <c r="A1583" s="8"/>
      <c r="B1583" s="8"/>
      <c r="C1583" s="8"/>
      <c r="D1583" s="8"/>
      <c r="E1583" s="8"/>
      <c r="F1583" s="8"/>
      <c r="G1583" s="8"/>
      <c r="H1583" s="8"/>
      <c r="I1583" s="8"/>
      <c r="J1583" s="8"/>
      <c r="K1583" s="8"/>
      <c r="L1583" s="8"/>
      <c r="M1583" s="8"/>
    </row>
    <row r="1584" spans="1:13">
      <c r="A1584" s="8"/>
      <c r="B1584" s="8"/>
      <c r="C1584" s="8"/>
      <c r="D1584" s="8"/>
      <c r="E1584" s="8"/>
      <c r="F1584" s="8"/>
      <c r="G1584" s="8"/>
      <c r="H1584" s="8"/>
      <c r="I1584" s="8"/>
      <c r="J1584" s="8"/>
      <c r="K1584" s="8"/>
      <c r="L1584" s="8"/>
      <c r="M1584" s="8"/>
    </row>
    <row r="1585" spans="1:13">
      <c r="A1585" s="8"/>
      <c r="B1585" s="8"/>
      <c r="C1585" s="8"/>
      <c r="D1585" s="8"/>
      <c r="E1585" s="8"/>
      <c r="F1585" s="8"/>
      <c r="G1585" s="8"/>
      <c r="H1585" s="8"/>
      <c r="I1585" s="8"/>
      <c r="J1585" s="8"/>
      <c r="K1585" s="8"/>
      <c r="L1585" s="8"/>
      <c r="M1585" s="8"/>
    </row>
    <row r="1586" spans="1:13">
      <c r="A1586" s="8"/>
      <c r="B1586" s="8"/>
      <c r="C1586" s="8"/>
      <c r="D1586" s="8"/>
      <c r="E1586" s="8"/>
      <c r="F1586" s="8"/>
      <c r="G1586" s="8"/>
      <c r="H1586" s="8"/>
      <c r="I1586" s="8"/>
      <c r="J1586" s="8"/>
      <c r="K1586" s="8"/>
      <c r="L1586" s="8"/>
      <c r="M1586" s="8"/>
    </row>
    <row r="1587" spans="1:13">
      <c r="A1587" s="8"/>
      <c r="B1587" s="8"/>
      <c r="C1587" s="8"/>
      <c r="D1587" s="8"/>
      <c r="E1587" s="8"/>
      <c r="F1587" s="8"/>
      <c r="G1587" s="8"/>
      <c r="H1587" s="8"/>
      <c r="I1587" s="8"/>
      <c r="J1587" s="8"/>
      <c r="K1587" s="8"/>
      <c r="L1587" s="8"/>
      <c r="M1587" s="8"/>
    </row>
    <row r="1588" spans="1:13">
      <c r="A1588" s="8"/>
      <c r="B1588" s="8"/>
      <c r="C1588" s="8"/>
      <c r="D1588" s="8"/>
      <c r="E1588" s="8"/>
      <c r="F1588" s="8"/>
      <c r="G1588" s="8"/>
      <c r="H1588" s="8"/>
      <c r="I1588" s="8"/>
      <c r="J1588" s="8"/>
      <c r="K1588" s="8"/>
      <c r="L1588" s="8"/>
      <c r="M1588" s="8"/>
    </row>
    <row r="1589" spans="1:13">
      <c r="A1589" s="8"/>
      <c r="B1589" s="8"/>
      <c r="C1589" s="8"/>
      <c r="D1589" s="8"/>
      <c r="E1589" s="8"/>
      <c r="F1589" s="8"/>
      <c r="G1589" s="8"/>
      <c r="H1589" s="8"/>
      <c r="I1589" s="8"/>
      <c r="J1589" s="8"/>
      <c r="K1589" s="8"/>
      <c r="L1589" s="8"/>
      <c r="M1589" s="8"/>
    </row>
    <row r="1590" spans="1:13">
      <c r="A1590" s="8"/>
      <c r="B1590" s="8"/>
      <c r="C1590" s="8"/>
      <c r="D1590" s="8"/>
      <c r="E1590" s="8"/>
      <c r="F1590" s="8"/>
      <c r="G1590" s="8"/>
      <c r="H1590" s="8"/>
      <c r="I1590" s="8"/>
      <c r="J1590" s="8"/>
      <c r="K1590" s="8"/>
      <c r="L1590" s="8"/>
      <c r="M1590" s="8"/>
    </row>
    <row r="1591" spans="1:13">
      <c r="A1591" s="8"/>
      <c r="B1591" s="8"/>
      <c r="C1591" s="8"/>
      <c r="D1591" s="8"/>
      <c r="E1591" s="8"/>
      <c r="F1591" s="8"/>
      <c r="G1591" s="8"/>
      <c r="H1591" s="8"/>
      <c r="I1591" s="8"/>
      <c r="J1591" s="8"/>
      <c r="K1591" s="8"/>
      <c r="L1591" s="8"/>
      <c r="M1591" s="8"/>
    </row>
    <row r="1592" spans="1:13">
      <c r="A1592" s="8"/>
      <c r="B1592" s="8"/>
      <c r="C1592" s="8"/>
      <c r="D1592" s="8"/>
      <c r="E1592" s="8"/>
      <c r="F1592" s="8"/>
      <c r="G1592" s="8"/>
      <c r="H1592" s="8"/>
      <c r="I1592" s="8"/>
      <c r="J1592" s="8"/>
      <c r="K1592" s="8"/>
      <c r="L1592" s="8"/>
      <c r="M1592" s="8"/>
    </row>
    <row r="1593" spans="1:13">
      <c r="A1593" s="8"/>
      <c r="B1593" s="8"/>
      <c r="C1593" s="8"/>
      <c r="D1593" s="8"/>
      <c r="E1593" s="8"/>
      <c r="F1593" s="8"/>
      <c r="G1593" s="8"/>
      <c r="H1593" s="8"/>
      <c r="I1593" s="8"/>
      <c r="J1593" s="8"/>
      <c r="K1593" s="8"/>
      <c r="L1593" s="8"/>
      <c r="M1593" s="8"/>
    </row>
    <row r="1594" spans="1:13">
      <c r="A1594" s="8"/>
      <c r="B1594" s="8"/>
      <c r="C1594" s="8"/>
      <c r="D1594" s="8"/>
      <c r="E1594" s="8"/>
      <c r="F1594" s="8"/>
      <c r="G1594" s="8"/>
      <c r="H1594" s="8"/>
      <c r="I1594" s="8"/>
      <c r="J1594" s="8"/>
      <c r="K1594" s="8"/>
      <c r="L1594" s="8"/>
      <c r="M1594" s="8"/>
    </row>
    <row r="1595" spans="1:13">
      <c r="A1595" s="8"/>
      <c r="B1595" s="8"/>
      <c r="C1595" s="8"/>
      <c r="D1595" s="8"/>
      <c r="E1595" s="8"/>
      <c r="F1595" s="8"/>
      <c r="G1595" s="8"/>
      <c r="H1595" s="8"/>
      <c r="I1595" s="8"/>
      <c r="J1595" s="8"/>
      <c r="K1595" s="8"/>
      <c r="L1595" s="8"/>
      <c r="M1595" s="8"/>
    </row>
    <row r="1596" spans="1:13">
      <c r="A1596" s="8"/>
      <c r="B1596" s="8"/>
      <c r="C1596" s="8"/>
      <c r="D1596" s="8"/>
      <c r="E1596" s="8"/>
      <c r="F1596" s="8"/>
      <c r="G1596" s="8"/>
      <c r="H1596" s="8"/>
      <c r="I1596" s="8"/>
      <c r="J1596" s="8"/>
      <c r="K1596" s="8"/>
      <c r="L1596" s="8"/>
      <c r="M1596" s="8"/>
    </row>
    <row r="1597" spans="1:13">
      <c r="A1597" s="8"/>
      <c r="B1597" s="8"/>
      <c r="C1597" s="8"/>
      <c r="D1597" s="8"/>
      <c r="E1597" s="8"/>
      <c r="F1597" s="8"/>
      <c r="G1597" s="8"/>
      <c r="H1597" s="8"/>
      <c r="I1597" s="8"/>
      <c r="J1597" s="8"/>
      <c r="K1597" s="8"/>
      <c r="L1597" s="8"/>
      <c r="M1597" s="8"/>
    </row>
    <row r="1598" spans="1:13">
      <c r="A1598" s="8"/>
      <c r="B1598" s="8"/>
      <c r="C1598" s="8"/>
      <c r="D1598" s="8"/>
      <c r="E1598" s="8"/>
      <c r="F1598" s="8"/>
      <c r="G1598" s="8"/>
      <c r="H1598" s="8"/>
      <c r="I1598" s="8"/>
      <c r="J1598" s="8"/>
      <c r="K1598" s="8"/>
      <c r="L1598" s="8"/>
      <c r="M1598" s="8"/>
    </row>
    <row r="1599" spans="1:13">
      <c r="A1599" s="8"/>
      <c r="B1599" s="8"/>
      <c r="C1599" s="8"/>
      <c r="D1599" s="8"/>
      <c r="E1599" s="8"/>
      <c r="F1599" s="8"/>
      <c r="G1599" s="8"/>
      <c r="H1599" s="8"/>
      <c r="I1599" s="8"/>
      <c r="J1599" s="8"/>
      <c r="K1599" s="8"/>
      <c r="L1599" s="8"/>
      <c r="M1599" s="8"/>
    </row>
    <row r="1600" spans="1:13">
      <c r="A1600" s="8"/>
      <c r="B1600" s="8"/>
      <c r="C1600" s="8"/>
      <c r="D1600" s="8"/>
      <c r="E1600" s="8"/>
      <c r="F1600" s="8"/>
      <c r="G1600" s="8"/>
      <c r="H1600" s="8"/>
      <c r="I1600" s="8"/>
      <c r="J1600" s="8"/>
      <c r="K1600" s="8"/>
      <c r="L1600" s="8"/>
      <c r="M1600" s="8"/>
    </row>
    <row r="1601" spans="1:13">
      <c r="A1601" s="8"/>
      <c r="B1601" s="8"/>
      <c r="C1601" s="8"/>
      <c r="D1601" s="8"/>
      <c r="E1601" s="8"/>
      <c r="F1601" s="8"/>
      <c r="G1601" s="8"/>
      <c r="H1601" s="8"/>
      <c r="I1601" s="8"/>
      <c r="J1601" s="8"/>
      <c r="K1601" s="8"/>
      <c r="L1601" s="8"/>
      <c r="M1601" s="8"/>
    </row>
    <row r="1602" spans="1:13">
      <c r="A1602" s="8"/>
      <c r="B1602" s="8"/>
      <c r="C1602" s="8"/>
      <c r="D1602" s="8"/>
      <c r="E1602" s="8"/>
      <c r="F1602" s="8"/>
      <c r="G1602" s="8"/>
      <c r="H1602" s="8"/>
      <c r="I1602" s="8"/>
      <c r="J1602" s="8"/>
      <c r="K1602" s="8"/>
      <c r="L1602" s="8"/>
      <c r="M1602" s="8"/>
    </row>
    <row r="1603" spans="1:13">
      <c r="A1603" s="8"/>
      <c r="B1603" s="8"/>
      <c r="C1603" s="8"/>
      <c r="D1603" s="8"/>
      <c r="E1603" s="8"/>
      <c r="F1603" s="8"/>
      <c r="G1603" s="8"/>
      <c r="H1603" s="8"/>
      <c r="I1603" s="8"/>
      <c r="J1603" s="8"/>
      <c r="K1603" s="8"/>
      <c r="L1603" s="8"/>
      <c r="M1603" s="8"/>
    </row>
    <row r="1604" spans="1:13">
      <c r="A1604" s="8"/>
      <c r="B1604" s="8"/>
      <c r="C1604" s="8"/>
      <c r="D1604" s="8"/>
      <c r="E1604" s="8"/>
      <c r="F1604" s="8"/>
      <c r="G1604" s="8"/>
      <c r="H1604" s="8"/>
      <c r="I1604" s="8"/>
      <c r="J1604" s="8"/>
      <c r="K1604" s="8"/>
      <c r="L1604" s="8"/>
      <c r="M1604" s="8"/>
    </row>
    <row r="1605" spans="1:13">
      <c r="A1605" s="8"/>
      <c r="B1605" s="8"/>
      <c r="C1605" s="8"/>
      <c r="D1605" s="8"/>
      <c r="E1605" s="8"/>
      <c r="F1605" s="8"/>
      <c r="G1605" s="8"/>
      <c r="H1605" s="8"/>
      <c r="I1605" s="8"/>
      <c r="J1605" s="8"/>
      <c r="K1605" s="8"/>
      <c r="L1605" s="8"/>
      <c r="M1605" s="8"/>
    </row>
    <row r="1606" spans="1:13">
      <c r="A1606" s="8"/>
      <c r="B1606" s="8"/>
      <c r="C1606" s="8"/>
      <c r="D1606" s="8"/>
      <c r="E1606" s="8"/>
      <c r="F1606" s="8"/>
      <c r="G1606" s="8"/>
      <c r="H1606" s="8"/>
      <c r="I1606" s="8"/>
      <c r="J1606" s="8"/>
      <c r="K1606" s="8"/>
      <c r="L1606" s="8"/>
      <c r="M1606" s="8"/>
    </row>
    <row r="1607" spans="1:13">
      <c r="A1607" s="8"/>
      <c r="B1607" s="8"/>
      <c r="C1607" s="8"/>
      <c r="D1607" s="8"/>
      <c r="E1607" s="8"/>
      <c r="F1607" s="8"/>
      <c r="G1607" s="8"/>
      <c r="H1607" s="8"/>
      <c r="I1607" s="8"/>
      <c r="J1607" s="8"/>
      <c r="K1607" s="8"/>
      <c r="L1607" s="8"/>
      <c r="M1607" s="8"/>
    </row>
    <row r="1608" spans="1:13">
      <c r="A1608" s="8"/>
      <c r="B1608" s="8"/>
      <c r="C1608" s="8"/>
      <c r="D1608" s="8"/>
      <c r="E1608" s="8"/>
      <c r="F1608" s="8"/>
      <c r="G1608" s="8"/>
      <c r="H1608" s="8"/>
      <c r="I1608" s="8"/>
      <c r="J1608" s="8"/>
      <c r="K1608" s="8"/>
      <c r="L1608" s="8"/>
      <c r="M1608" s="8"/>
    </row>
    <row r="1609" spans="1:13">
      <c r="A1609" s="8"/>
      <c r="B1609" s="8"/>
      <c r="C1609" s="8"/>
      <c r="D1609" s="8"/>
      <c r="E1609" s="8"/>
      <c r="F1609" s="8"/>
      <c r="G1609" s="8"/>
      <c r="H1609" s="8"/>
      <c r="I1609" s="8"/>
      <c r="J1609" s="8"/>
      <c r="K1609" s="8"/>
      <c r="L1609" s="8"/>
      <c r="M1609" s="8"/>
    </row>
    <row r="1610" spans="1:13">
      <c r="A1610" s="8"/>
      <c r="B1610" s="8"/>
      <c r="C1610" s="8"/>
      <c r="D1610" s="8"/>
      <c r="E1610" s="8"/>
      <c r="F1610" s="8"/>
      <c r="G1610" s="8"/>
      <c r="H1610" s="8"/>
      <c r="I1610" s="8"/>
      <c r="J1610" s="8"/>
      <c r="K1610" s="8"/>
      <c r="L1610" s="8"/>
      <c r="M1610" s="8"/>
    </row>
    <row r="1611" spans="1:13">
      <c r="A1611" s="8"/>
      <c r="B1611" s="8"/>
      <c r="C1611" s="8"/>
      <c r="D1611" s="8"/>
      <c r="E1611" s="8"/>
      <c r="F1611" s="8"/>
      <c r="G1611" s="8"/>
      <c r="H1611" s="8"/>
      <c r="I1611" s="8"/>
      <c r="J1611" s="8"/>
      <c r="K1611" s="8"/>
      <c r="L1611" s="8"/>
      <c r="M1611" s="8"/>
    </row>
    <row r="1612" spans="1:13">
      <c r="A1612" s="8"/>
      <c r="B1612" s="8"/>
      <c r="C1612" s="8"/>
      <c r="D1612" s="8"/>
      <c r="E1612" s="8"/>
      <c r="F1612" s="8"/>
      <c r="G1612" s="8"/>
      <c r="H1612" s="8"/>
      <c r="I1612" s="8"/>
      <c r="J1612" s="8"/>
      <c r="K1612" s="8"/>
      <c r="L1612" s="8"/>
      <c r="M1612" s="8"/>
    </row>
    <row r="1613" spans="1:13">
      <c r="A1613" s="8"/>
      <c r="B1613" s="8"/>
      <c r="C1613" s="8"/>
      <c r="D1613" s="8"/>
      <c r="E1613" s="8"/>
      <c r="F1613" s="8"/>
      <c r="G1613" s="8"/>
      <c r="H1613" s="8"/>
      <c r="I1613" s="8"/>
      <c r="J1613" s="8"/>
      <c r="K1613" s="8"/>
      <c r="L1613" s="8"/>
      <c r="M1613" s="8"/>
    </row>
    <row r="1614" spans="1:13">
      <c r="A1614" s="8"/>
      <c r="B1614" s="8"/>
      <c r="C1614" s="8"/>
      <c r="D1614" s="8"/>
      <c r="E1614" s="8"/>
      <c r="F1614" s="8"/>
      <c r="G1614" s="8"/>
      <c r="H1614" s="8"/>
      <c r="I1614" s="8"/>
      <c r="J1614" s="8"/>
      <c r="K1614" s="8"/>
      <c r="L1614" s="8"/>
      <c r="M1614" s="8"/>
    </row>
    <row r="1615" spans="1:13">
      <c r="A1615" s="8"/>
      <c r="B1615" s="8"/>
      <c r="C1615" s="8"/>
      <c r="D1615" s="8"/>
      <c r="E1615" s="8"/>
      <c r="F1615" s="8"/>
      <c r="G1615" s="8"/>
      <c r="H1615" s="8"/>
      <c r="I1615" s="8"/>
      <c r="J1615" s="8"/>
      <c r="K1615" s="8"/>
      <c r="L1615" s="8"/>
      <c r="M1615" s="8"/>
    </row>
    <row r="1616" spans="1:13">
      <c r="A1616" s="8"/>
      <c r="B1616" s="8"/>
      <c r="C1616" s="8"/>
      <c r="D1616" s="8"/>
      <c r="E1616" s="8"/>
      <c r="F1616" s="8"/>
      <c r="G1616" s="8"/>
      <c r="H1616" s="8"/>
      <c r="I1616" s="8"/>
      <c r="J1616" s="8"/>
      <c r="K1616" s="8"/>
      <c r="L1616" s="8"/>
      <c r="M1616" s="8"/>
    </row>
    <row r="1617" spans="1:13">
      <c r="A1617" s="8"/>
      <c r="B1617" s="8"/>
      <c r="C1617" s="8"/>
      <c r="D1617" s="8"/>
      <c r="E1617" s="8"/>
      <c r="F1617" s="8"/>
      <c r="G1617" s="8"/>
      <c r="H1617" s="8"/>
      <c r="I1617" s="8"/>
      <c r="J1617" s="8"/>
      <c r="K1617" s="8"/>
      <c r="L1617" s="8"/>
      <c r="M1617" s="8"/>
    </row>
    <row r="1618" spans="1:13">
      <c r="A1618" s="8"/>
      <c r="B1618" s="8"/>
      <c r="C1618" s="8"/>
      <c r="D1618" s="8"/>
      <c r="E1618" s="8"/>
      <c r="F1618" s="8"/>
      <c r="G1618" s="8"/>
      <c r="H1618" s="8"/>
      <c r="I1618" s="8"/>
      <c r="J1618" s="8"/>
      <c r="K1618" s="8"/>
      <c r="L1618" s="8"/>
      <c r="M1618" s="8"/>
    </row>
    <row r="1619" spans="1:13">
      <c r="A1619" s="8"/>
      <c r="B1619" s="8"/>
      <c r="C1619" s="8"/>
      <c r="D1619" s="8"/>
      <c r="E1619" s="8"/>
      <c r="F1619" s="8"/>
      <c r="G1619" s="8"/>
      <c r="H1619" s="8"/>
      <c r="I1619" s="8"/>
      <c r="J1619" s="8"/>
      <c r="K1619" s="8"/>
      <c r="L1619" s="8"/>
      <c r="M1619" s="8"/>
    </row>
    <row r="1620" spans="1:13">
      <c r="A1620" s="8"/>
      <c r="B1620" s="8"/>
      <c r="C1620" s="8"/>
      <c r="D1620" s="8"/>
      <c r="E1620" s="8"/>
      <c r="F1620" s="8"/>
      <c r="G1620" s="8"/>
      <c r="H1620" s="8"/>
      <c r="I1620" s="8"/>
      <c r="J1620" s="8"/>
      <c r="K1620" s="8"/>
      <c r="L1620" s="8"/>
      <c r="M1620" s="8"/>
    </row>
    <row r="1621" spans="1:13">
      <c r="A1621" s="8"/>
      <c r="B1621" s="8"/>
      <c r="C1621" s="8"/>
      <c r="D1621" s="8"/>
      <c r="E1621" s="8"/>
      <c r="F1621" s="8"/>
      <c r="G1621" s="8"/>
      <c r="H1621" s="8"/>
      <c r="I1621" s="8"/>
      <c r="J1621" s="8"/>
      <c r="K1621" s="8"/>
      <c r="L1621" s="8"/>
      <c r="M1621" s="8"/>
    </row>
    <row r="1622" spans="1:13">
      <c r="A1622" s="8"/>
      <c r="B1622" s="8"/>
      <c r="C1622" s="8"/>
      <c r="D1622" s="8"/>
      <c r="E1622" s="8"/>
      <c r="F1622" s="8"/>
      <c r="G1622" s="8"/>
      <c r="H1622" s="8"/>
      <c r="I1622" s="8"/>
      <c r="J1622" s="8"/>
      <c r="K1622" s="8"/>
      <c r="L1622" s="8"/>
      <c r="M1622" s="8"/>
    </row>
    <row r="1623" spans="1:13">
      <c r="A1623" s="8"/>
      <c r="B1623" s="8"/>
      <c r="C1623" s="8"/>
      <c r="D1623" s="8"/>
      <c r="E1623" s="8"/>
      <c r="F1623" s="8"/>
      <c r="G1623" s="8"/>
      <c r="H1623" s="8"/>
      <c r="I1623" s="8"/>
      <c r="J1623" s="8"/>
      <c r="K1623" s="8"/>
      <c r="L1623" s="8"/>
      <c r="M1623" s="8"/>
    </row>
    <row r="1624" spans="1:13">
      <c r="A1624" s="8"/>
      <c r="B1624" s="8"/>
      <c r="C1624" s="8"/>
      <c r="D1624" s="8"/>
      <c r="E1624" s="8"/>
      <c r="F1624" s="8"/>
      <c r="G1624" s="8"/>
      <c r="H1624" s="8"/>
      <c r="I1624" s="8"/>
      <c r="J1624" s="8"/>
      <c r="K1624" s="8"/>
      <c r="L1624" s="8"/>
      <c r="M1624" s="8"/>
    </row>
    <row r="1625" spans="1:13">
      <c r="A1625" s="8"/>
      <c r="B1625" s="8"/>
      <c r="C1625" s="8"/>
      <c r="D1625" s="8"/>
      <c r="E1625" s="8"/>
      <c r="F1625" s="8"/>
      <c r="G1625" s="8"/>
      <c r="H1625" s="8"/>
      <c r="I1625" s="8"/>
      <c r="J1625" s="8"/>
      <c r="K1625" s="8"/>
      <c r="L1625" s="8"/>
      <c r="M1625" s="8"/>
    </row>
    <row r="1626" spans="1:13">
      <c r="A1626" s="8"/>
      <c r="B1626" s="8"/>
      <c r="C1626" s="8"/>
      <c r="D1626" s="8"/>
      <c r="E1626" s="8"/>
      <c r="F1626" s="8"/>
      <c r="G1626" s="8"/>
      <c r="H1626" s="8"/>
      <c r="I1626" s="8"/>
      <c r="J1626" s="8"/>
      <c r="K1626" s="8"/>
      <c r="L1626" s="8"/>
      <c r="M1626" s="8"/>
    </row>
    <row r="1627" spans="1:13">
      <c r="A1627" s="8"/>
      <c r="B1627" s="8"/>
      <c r="C1627" s="8"/>
      <c r="D1627" s="8"/>
      <c r="E1627" s="8"/>
      <c r="F1627" s="8"/>
      <c r="G1627" s="8"/>
      <c r="H1627" s="8"/>
      <c r="I1627" s="8"/>
      <c r="J1627" s="8"/>
      <c r="K1627" s="8"/>
      <c r="L1627" s="8"/>
      <c r="M1627" s="8"/>
    </row>
    <row r="1628" spans="1:13">
      <c r="A1628" s="8"/>
      <c r="B1628" s="8"/>
      <c r="C1628" s="8"/>
      <c r="D1628" s="8"/>
      <c r="E1628" s="8"/>
      <c r="F1628" s="8"/>
      <c r="G1628" s="8"/>
      <c r="H1628" s="8"/>
      <c r="I1628" s="8"/>
      <c r="J1628" s="8"/>
      <c r="K1628" s="8"/>
      <c r="L1628" s="8"/>
      <c r="M1628" s="8"/>
    </row>
    <row r="1629" spans="1:13">
      <c r="A1629" s="8"/>
      <c r="B1629" s="8"/>
      <c r="C1629" s="8"/>
      <c r="D1629" s="8"/>
      <c r="E1629" s="8"/>
      <c r="F1629" s="8"/>
      <c r="G1629" s="8"/>
      <c r="H1629" s="8"/>
      <c r="I1629" s="8"/>
      <c r="J1629" s="8"/>
      <c r="K1629" s="8"/>
      <c r="L1629" s="8"/>
      <c r="M1629" s="8"/>
    </row>
    <row r="1630" spans="1:13">
      <c r="A1630" s="8"/>
      <c r="B1630" s="8"/>
      <c r="C1630" s="8"/>
      <c r="D1630" s="8"/>
      <c r="E1630" s="8"/>
      <c r="F1630" s="8"/>
      <c r="G1630" s="8"/>
      <c r="H1630" s="8"/>
      <c r="I1630" s="8"/>
      <c r="J1630" s="8"/>
      <c r="K1630" s="8"/>
      <c r="L1630" s="8"/>
      <c r="M1630" s="8"/>
    </row>
    <row r="1631" spans="1:13">
      <c r="A1631" s="8"/>
      <c r="B1631" s="8"/>
      <c r="C1631" s="8"/>
      <c r="D1631" s="8"/>
      <c r="E1631" s="8"/>
      <c r="F1631" s="8"/>
      <c r="G1631" s="8"/>
      <c r="H1631" s="8"/>
      <c r="I1631" s="8"/>
      <c r="J1631" s="8"/>
      <c r="K1631" s="8"/>
      <c r="L1631" s="8"/>
      <c r="M1631" s="8"/>
    </row>
    <row r="1632" spans="1:13">
      <c r="A1632" s="8"/>
      <c r="B1632" s="8"/>
      <c r="C1632" s="8"/>
      <c r="D1632" s="8"/>
      <c r="E1632" s="8"/>
      <c r="F1632" s="8"/>
      <c r="G1632" s="8"/>
      <c r="H1632" s="8"/>
      <c r="I1632" s="8"/>
      <c r="J1632" s="8"/>
      <c r="K1632" s="8"/>
      <c r="L1632" s="8"/>
      <c r="M1632" s="8"/>
    </row>
    <row r="1633" spans="1:13">
      <c r="A1633" s="8"/>
      <c r="B1633" s="8"/>
      <c r="C1633" s="8"/>
      <c r="D1633" s="8"/>
      <c r="E1633" s="8"/>
      <c r="F1633" s="8"/>
      <c r="G1633" s="8"/>
      <c r="H1633" s="8"/>
      <c r="I1633" s="8"/>
      <c r="J1633" s="8"/>
      <c r="K1633" s="8"/>
      <c r="L1633" s="8"/>
      <c r="M1633" s="8"/>
    </row>
    <row r="1634" spans="1:13">
      <c r="A1634" s="8"/>
      <c r="B1634" s="8"/>
      <c r="C1634" s="8"/>
      <c r="D1634" s="8"/>
      <c r="E1634" s="8"/>
      <c r="F1634" s="8"/>
      <c r="G1634" s="8"/>
      <c r="H1634" s="8"/>
      <c r="I1634" s="8"/>
      <c r="J1634" s="8"/>
      <c r="K1634" s="8"/>
      <c r="L1634" s="8"/>
      <c r="M1634" s="8"/>
    </row>
    <row r="1635" spans="1:13">
      <c r="A1635" s="8"/>
      <c r="B1635" s="8"/>
      <c r="C1635" s="8"/>
      <c r="D1635" s="8"/>
      <c r="E1635" s="8"/>
      <c r="F1635" s="8"/>
      <c r="G1635" s="8"/>
      <c r="H1635" s="8"/>
      <c r="I1635" s="8"/>
      <c r="J1635" s="8"/>
      <c r="K1635" s="8"/>
      <c r="L1635" s="8"/>
      <c r="M1635" s="8"/>
    </row>
    <row r="1636" spans="1:13">
      <c r="A1636" s="8"/>
      <c r="B1636" s="8"/>
      <c r="C1636" s="8"/>
      <c r="D1636" s="8"/>
      <c r="E1636" s="8"/>
      <c r="F1636" s="8"/>
      <c r="G1636" s="8"/>
      <c r="H1636" s="8"/>
      <c r="I1636" s="8"/>
      <c r="J1636" s="8"/>
      <c r="K1636" s="8"/>
      <c r="L1636" s="8"/>
      <c r="M1636" s="8"/>
    </row>
    <row r="1637" spans="1:13">
      <c r="A1637" s="8"/>
      <c r="B1637" s="8"/>
      <c r="C1637" s="8"/>
      <c r="D1637" s="8"/>
      <c r="E1637" s="8"/>
      <c r="F1637" s="8"/>
      <c r="G1637" s="8"/>
      <c r="H1637" s="8"/>
      <c r="I1637" s="8"/>
      <c r="J1637" s="8"/>
      <c r="K1637" s="8"/>
      <c r="L1637" s="8"/>
      <c r="M1637" s="8"/>
    </row>
    <row r="1638" spans="1:13">
      <c r="A1638" s="8"/>
      <c r="B1638" s="8"/>
      <c r="C1638" s="8"/>
      <c r="D1638" s="8"/>
      <c r="E1638" s="8"/>
      <c r="F1638" s="8"/>
      <c r="G1638" s="8"/>
      <c r="H1638" s="8"/>
      <c r="I1638" s="8"/>
      <c r="J1638" s="8"/>
      <c r="K1638" s="8"/>
      <c r="L1638" s="8"/>
      <c r="M1638" s="8"/>
    </row>
    <row r="1639" spans="1:13">
      <c r="A1639" s="8"/>
      <c r="B1639" s="8"/>
      <c r="C1639" s="8"/>
      <c r="D1639" s="8"/>
      <c r="E1639" s="8"/>
      <c r="F1639" s="8"/>
      <c r="G1639" s="8"/>
      <c r="H1639" s="8"/>
      <c r="I1639" s="8"/>
      <c r="J1639" s="8"/>
      <c r="K1639" s="8"/>
      <c r="L1639" s="8"/>
      <c r="M1639" s="8"/>
    </row>
    <row r="1640" spans="1:13">
      <c r="A1640" s="8"/>
      <c r="B1640" s="8"/>
      <c r="C1640" s="8"/>
      <c r="D1640" s="8"/>
      <c r="E1640" s="8"/>
      <c r="F1640" s="8"/>
      <c r="G1640" s="8"/>
      <c r="H1640" s="8"/>
      <c r="I1640" s="8"/>
      <c r="J1640" s="8"/>
      <c r="K1640" s="8"/>
      <c r="L1640" s="8"/>
      <c r="M1640" s="8"/>
    </row>
    <row r="1641" spans="1:13">
      <c r="A1641" s="8"/>
      <c r="B1641" s="8"/>
      <c r="C1641" s="8"/>
      <c r="D1641" s="8"/>
      <c r="E1641" s="8"/>
      <c r="F1641" s="8"/>
      <c r="G1641" s="8"/>
      <c r="H1641" s="8"/>
      <c r="I1641" s="8"/>
      <c r="J1641" s="8"/>
      <c r="K1641" s="8"/>
      <c r="L1641" s="8"/>
      <c r="M1641" s="8"/>
    </row>
    <row r="1642" spans="1:13">
      <c r="A1642" s="8"/>
      <c r="B1642" s="8"/>
      <c r="C1642" s="8"/>
      <c r="D1642" s="8"/>
      <c r="E1642" s="8"/>
      <c r="F1642" s="8"/>
      <c r="G1642" s="8"/>
      <c r="H1642" s="8"/>
      <c r="I1642" s="8"/>
      <c r="J1642" s="8"/>
      <c r="K1642" s="8"/>
      <c r="L1642" s="8"/>
      <c r="M1642" s="8"/>
    </row>
    <row r="1643" spans="1:13">
      <c r="A1643" s="8"/>
      <c r="B1643" s="8"/>
      <c r="C1643" s="8"/>
      <c r="D1643" s="8"/>
      <c r="E1643" s="8"/>
      <c r="F1643" s="8"/>
      <c r="G1643" s="8"/>
      <c r="H1643" s="8"/>
      <c r="I1643" s="8"/>
      <c r="J1643" s="8"/>
      <c r="K1643" s="8"/>
      <c r="L1643" s="8"/>
      <c r="M1643" s="8"/>
    </row>
    <row r="1644" spans="1:13">
      <c r="A1644" s="8"/>
      <c r="B1644" s="8"/>
      <c r="C1644" s="8"/>
      <c r="D1644" s="8"/>
      <c r="E1644" s="8"/>
      <c r="F1644" s="8"/>
      <c r="G1644" s="8"/>
      <c r="H1644" s="8"/>
      <c r="I1644" s="8"/>
      <c r="J1644" s="8"/>
      <c r="K1644" s="8"/>
      <c r="L1644" s="8"/>
      <c r="M1644" s="8"/>
    </row>
    <row r="1645" spans="1:13">
      <c r="A1645" s="8"/>
      <c r="B1645" s="8"/>
      <c r="C1645" s="8"/>
      <c r="D1645" s="8"/>
      <c r="E1645" s="8"/>
      <c r="F1645" s="8"/>
      <c r="G1645" s="8"/>
      <c r="H1645" s="8"/>
      <c r="I1645" s="8"/>
      <c r="J1645" s="8"/>
      <c r="K1645" s="8"/>
      <c r="L1645" s="8"/>
      <c r="M1645" s="8"/>
    </row>
    <row r="1646" spans="1:13">
      <c r="A1646" s="8"/>
      <c r="B1646" s="8"/>
      <c r="C1646" s="8"/>
      <c r="D1646" s="8"/>
      <c r="E1646" s="8"/>
      <c r="F1646" s="8"/>
      <c r="G1646" s="8"/>
      <c r="H1646" s="8"/>
      <c r="I1646" s="8"/>
      <c r="J1646" s="8"/>
      <c r="K1646" s="8"/>
      <c r="L1646" s="8"/>
      <c r="M1646" s="8"/>
    </row>
    <row r="1647" spans="1:13">
      <c r="A1647" s="8"/>
      <c r="B1647" s="8"/>
      <c r="C1647" s="8"/>
      <c r="D1647" s="8"/>
      <c r="E1647" s="8"/>
      <c r="F1647" s="8"/>
      <c r="G1647" s="8"/>
      <c r="H1647" s="8"/>
      <c r="I1647" s="8"/>
      <c r="J1647" s="8"/>
      <c r="K1647" s="8"/>
      <c r="L1647" s="8"/>
      <c r="M1647" s="8"/>
    </row>
    <row r="1648" spans="1:13">
      <c r="A1648" s="8"/>
      <c r="B1648" s="8"/>
      <c r="C1648" s="8"/>
      <c r="D1648" s="8"/>
      <c r="E1648" s="8"/>
      <c r="F1648" s="8"/>
      <c r="G1648" s="8"/>
      <c r="H1648" s="8"/>
      <c r="I1648" s="8"/>
      <c r="J1648" s="8"/>
      <c r="K1648" s="8"/>
      <c r="L1648" s="8"/>
      <c r="M1648" s="8"/>
    </row>
    <row r="1649" spans="1:13">
      <c r="A1649" s="8"/>
      <c r="B1649" s="8"/>
      <c r="C1649" s="8"/>
      <c r="D1649" s="8"/>
      <c r="E1649" s="8"/>
      <c r="F1649" s="8"/>
      <c r="G1649" s="8"/>
      <c r="H1649" s="8"/>
      <c r="I1649" s="8"/>
      <c r="J1649" s="8"/>
      <c r="K1649" s="8"/>
      <c r="L1649" s="8"/>
      <c r="M1649" s="8"/>
    </row>
    <row r="1650" spans="1:13">
      <c r="A1650" s="8"/>
      <c r="B1650" s="8"/>
      <c r="C1650" s="8"/>
      <c r="D1650" s="8"/>
      <c r="E1650" s="8"/>
      <c r="F1650" s="8"/>
      <c r="G1650" s="8"/>
      <c r="H1650" s="8"/>
      <c r="I1650" s="8"/>
      <c r="J1650" s="8"/>
      <c r="K1650" s="8"/>
      <c r="L1650" s="8"/>
      <c r="M1650" s="8"/>
    </row>
    <row r="1651" spans="1:13">
      <c r="A1651" s="8"/>
      <c r="B1651" s="8"/>
      <c r="C1651" s="8"/>
      <c r="D1651" s="8"/>
      <c r="E1651" s="8"/>
      <c r="F1651" s="8"/>
      <c r="G1651" s="8"/>
      <c r="H1651" s="8"/>
      <c r="I1651" s="8"/>
      <c r="J1651" s="8"/>
      <c r="K1651" s="8"/>
      <c r="L1651" s="8"/>
      <c r="M1651" s="8"/>
    </row>
    <row r="1652" spans="1:13">
      <c r="A1652" s="8"/>
      <c r="B1652" s="8"/>
      <c r="C1652" s="8"/>
      <c r="D1652" s="8"/>
      <c r="E1652" s="8"/>
      <c r="F1652" s="8"/>
      <c r="G1652" s="8"/>
      <c r="H1652" s="8"/>
      <c r="I1652" s="8"/>
      <c r="J1652" s="8"/>
      <c r="K1652" s="8"/>
      <c r="L1652" s="8"/>
      <c r="M1652" s="8"/>
    </row>
    <row r="1653" spans="1:13">
      <c r="A1653" s="8"/>
      <c r="B1653" s="8"/>
      <c r="C1653" s="8"/>
      <c r="D1653" s="8"/>
      <c r="E1653" s="8"/>
      <c r="F1653" s="8"/>
      <c r="G1653" s="8"/>
      <c r="H1653" s="8"/>
      <c r="I1653" s="8"/>
      <c r="J1653" s="8"/>
      <c r="K1653" s="8"/>
      <c r="L1653" s="8"/>
      <c r="M1653" s="8"/>
    </row>
    <row r="1654" spans="1:13">
      <c r="A1654" s="8"/>
      <c r="B1654" s="8"/>
      <c r="C1654" s="8"/>
      <c r="D1654" s="8"/>
      <c r="E1654" s="8"/>
      <c r="F1654" s="8"/>
      <c r="G1654" s="8"/>
      <c r="H1654" s="8"/>
      <c r="I1654" s="8"/>
      <c r="J1654" s="8"/>
      <c r="K1654" s="8"/>
      <c r="L1654" s="8"/>
      <c r="M1654" s="8"/>
    </row>
    <row r="1655" spans="1:13">
      <c r="A1655" s="8"/>
      <c r="B1655" s="8"/>
      <c r="C1655" s="8"/>
      <c r="D1655" s="8"/>
      <c r="E1655" s="8"/>
      <c r="F1655" s="8"/>
      <c r="G1655" s="8"/>
      <c r="H1655" s="8"/>
      <c r="I1655" s="8"/>
      <c r="J1655" s="8"/>
      <c r="K1655" s="8"/>
      <c r="L1655" s="8"/>
      <c r="M1655" s="8"/>
    </row>
    <row r="1656" spans="1:13">
      <c r="A1656" s="8"/>
      <c r="B1656" s="8"/>
      <c r="C1656" s="8"/>
      <c r="D1656" s="8"/>
      <c r="E1656" s="8"/>
      <c r="F1656" s="8"/>
      <c r="G1656" s="8"/>
      <c r="H1656" s="8"/>
      <c r="I1656" s="8"/>
      <c r="J1656" s="8"/>
      <c r="K1656" s="8"/>
      <c r="L1656" s="8"/>
      <c r="M1656" s="8"/>
    </row>
    <row r="1657" spans="1:13">
      <c r="A1657" s="8"/>
      <c r="B1657" s="8"/>
      <c r="C1657" s="8"/>
      <c r="D1657" s="8"/>
      <c r="E1657" s="8"/>
      <c r="F1657" s="8"/>
      <c r="G1657" s="8"/>
      <c r="H1657" s="8"/>
      <c r="I1657" s="8"/>
      <c r="J1657" s="8"/>
      <c r="K1657" s="8"/>
      <c r="L1657" s="8"/>
      <c r="M1657" s="8"/>
    </row>
    <row r="1658" spans="1:13">
      <c r="A1658" s="8"/>
      <c r="B1658" s="8"/>
      <c r="C1658" s="8"/>
      <c r="D1658" s="8"/>
      <c r="E1658" s="8"/>
      <c r="F1658" s="8"/>
      <c r="G1658" s="8"/>
      <c r="H1658" s="8"/>
      <c r="I1658" s="8"/>
      <c r="J1658" s="8"/>
      <c r="K1658" s="8"/>
      <c r="L1658" s="8"/>
      <c r="M1658" s="8"/>
    </row>
    <row r="1659" spans="1:13">
      <c r="A1659" s="8"/>
      <c r="B1659" s="8"/>
      <c r="C1659" s="8"/>
      <c r="D1659" s="8"/>
      <c r="E1659" s="8"/>
      <c r="F1659" s="8"/>
      <c r="G1659" s="8"/>
      <c r="H1659" s="8"/>
      <c r="I1659" s="8"/>
      <c r="J1659" s="8"/>
      <c r="K1659" s="8"/>
      <c r="L1659" s="8"/>
      <c r="M1659" s="8"/>
    </row>
    <row r="1660" spans="1:13">
      <c r="A1660" s="8"/>
      <c r="B1660" s="8"/>
      <c r="C1660" s="8"/>
      <c r="D1660" s="8"/>
      <c r="E1660" s="8"/>
      <c r="F1660" s="8"/>
      <c r="G1660" s="8"/>
      <c r="H1660" s="8"/>
      <c r="I1660" s="8"/>
      <c r="J1660" s="8"/>
      <c r="K1660" s="8"/>
      <c r="L1660" s="8"/>
      <c r="M1660" s="8"/>
    </row>
    <row r="1661" spans="1:13">
      <c r="A1661" s="8"/>
      <c r="B1661" s="8"/>
      <c r="C1661" s="8"/>
      <c r="D1661" s="8"/>
      <c r="E1661" s="8"/>
      <c r="F1661" s="8"/>
      <c r="G1661" s="8"/>
      <c r="H1661" s="8"/>
      <c r="I1661" s="8"/>
      <c r="J1661" s="8"/>
      <c r="K1661" s="8"/>
      <c r="L1661" s="8"/>
      <c r="M1661" s="8"/>
    </row>
    <row r="1662" spans="1:13">
      <c r="A1662" s="8"/>
      <c r="B1662" s="8"/>
      <c r="C1662" s="8"/>
      <c r="D1662" s="8"/>
      <c r="E1662" s="8"/>
      <c r="F1662" s="8"/>
      <c r="G1662" s="8"/>
      <c r="H1662" s="8"/>
      <c r="I1662" s="8"/>
      <c r="J1662" s="8"/>
      <c r="K1662" s="8"/>
      <c r="L1662" s="8"/>
      <c r="M1662" s="8"/>
    </row>
    <row r="1663" spans="1:13">
      <c r="A1663" s="8"/>
      <c r="B1663" s="8"/>
      <c r="C1663" s="8"/>
      <c r="D1663" s="8"/>
      <c r="E1663" s="8"/>
      <c r="F1663" s="8"/>
      <c r="G1663" s="8"/>
      <c r="H1663" s="8"/>
      <c r="I1663" s="8"/>
      <c r="J1663" s="8"/>
      <c r="K1663" s="8"/>
      <c r="L1663" s="8"/>
      <c r="M1663" s="8"/>
    </row>
    <row r="1664" spans="1:13">
      <c r="A1664" s="8"/>
      <c r="B1664" s="8"/>
      <c r="C1664" s="8"/>
      <c r="D1664" s="8"/>
      <c r="E1664" s="8"/>
      <c r="F1664" s="8"/>
      <c r="G1664" s="8"/>
      <c r="H1664" s="8"/>
      <c r="I1664" s="8"/>
      <c r="J1664" s="8"/>
      <c r="K1664" s="8"/>
      <c r="L1664" s="8"/>
      <c r="M1664" s="8"/>
    </row>
    <row r="1665" spans="1:13">
      <c r="A1665" s="8"/>
      <c r="B1665" s="8"/>
      <c r="C1665" s="8"/>
      <c r="D1665" s="8"/>
      <c r="E1665" s="8"/>
      <c r="F1665" s="8"/>
      <c r="G1665" s="8"/>
      <c r="H1665" s="8"/>
      <c r="I1665" s="8"/>
      <c r="J1665" s="8"/>
      <c r="K1665" s="8"/>
      <c r="L1665" s="8"/>
      <c r="M1665" s="8"/>
    </row>
    <row r="1666" spans="1:13">
      <c r="A1666" s="8"/>
      <c r="B1666" s="8"/>
      <c r="C1666" s="8"/>
      <c r="D1666" s="8"/>
      <c r="E1666" s="8"/>
      <c r="F1666" s="8"/>
      <c r="G1666" s="8"/>
      <c r="H1666" s="8"/>
      <c r="I1666" s="8"/>
      <c r="J1666" s="8"/>
      <c r="K1666" s="8"/>
      <c r="L1666" s="8"/>
      <c r="M1666" s="8"/>
    </row>
    <row r="1667" spans="1:13">
      <c r="A1667" s="8"/>
      <c r="B1667" s="8"/>
      <c r="C1667" s="8"/>
      <c r="D1667" s="8"/>
      <c r="E1667" s="8"/>
      <c r="F1667" s="8"/>
      <c r="G1667" s="8"/>
      <c r="H1667" s="8"/>
      <c r="I1667" s="8"/>
      <c r="J1667" s="8"/>
      <c r="K1667" s="8"/>
      <c r="L1667" s="8"/>
      <c r="M1667" s="8"/>
    </row>
    <row r="1668" spans="1:13">
      <c r="A1668" s="8"/>
      <c r="B1668" s="8"/>
      <c r="C1668" s="8"/>
      <c r="D1668" s="8"/>
      <c r="E1668" s="8"/>
      <c r="F1668" s="8"/>
      <c r="G1668" s="8"/>
      <c r="H1668" s="8"/>
      <c r="I1668" s="8"/>
      <c r="J1668" s="8"/>
      <c r="K1668" s="8"/>
      <c r="L1668" s="8"/>
      <c r="M1668" s="8"/>
    </row>
    <row r="1669" spans="1:13">
      <c r="A1669" s="8"/>
      <c r="B1669" s="8"/>
      <c r="C1669" s="8"/>
      <c r="D1669" s="8"/>
      <c r="E1669" s="8"/>
      <c r="F1669" s="8"/>
      <c r="G1669" s="8"/>
      <c r="H1669" s="8"/>
      <c r="I1669" s="8"/>
      <c r="J1669" s="8"/>
      <c r="K1669" s="8"/>
      <c r="L1669" s="8"/>
      <c r="M1669" s="8"/>
    </row>
    <row r="1670" spans="1:13">
      <c r="A1670" s="8"/>
      <c r="B1670" s="8"/>
      <c r="C1670" s="8"/>
      <c r="D1670" s="8"/>
      <c r="E1670" s="8"/>
      <c r="F1670" s="8"/>
      <c r="G1670" s="8"/>
      <c r="H1670" s="8"/>
      <c r="I1670" s="8"/>
      <c r="J1670" s="8"/>
      <c r="K1670" s="8"/>
      <c r="L1670" s="8"/>
      <c r="M1670" s="8"/>
    </row>
    <row r="1671" spans="1:13">
      <c r="A1671" s="8"/>
      <c r="B1671" s="8"/>
      <c r="C1671" s="8"/>
      <c r="D1671" s="8"/>
      <c r="E1671" s="8"/>
      <c r="F1671" s="8"/>
      <c r="G1671" s="8"/>
      <c r="H1671" s="8"/>
      <c r="I1671" s="8"/>
      <c r="J1671" s="8"/>
      <c r="K1671" s="8"/>
      <c r="L1671" s="8"/>
      <c r="M1671" s="8"/>
    </row>
    <row r="1672" spans="1:13">
      <c r="A1672" s="8"/>
      <c r="B1672" s="8"/>
      <c r="C1672" s="8"/>
      <c r="D1672" s="8"/>
      <c r="E1672" s="8"/>
      <c r="F1672" s="8"/>
      <c r="G1672" s="8"/>
      <c r="H1672" s="8"/>
      <c r="I1672" s="8"/>
      <c r="J1672" s="8"/>
      <c r="K1672" s="8"/>
      <c r="L1672" s="8"/>
      <c r="M1672" s="8"/>
    </row>
    <row r="1673" spans="1:13">
      <c r="A1673" s="8"/>
      <c r="B1673" s="8"/>
      <c r="C1673" s="8"/>
      <c r="D1673" s="8"/>
      <c r="E1673" s="8"/>
      <c r="F1673" s="8"/>
      <c r="G1673" s="8"/>
      <c r="H1673" s="8"/>
      <c r="I1673" s="8"/>
      <c r="J1673" s="8"/>
      <c r="K1673" s="8"/>
      <c r="L1673" s="8"/>
      <c r="M1673" s="8"/>
    </row>
    <row r="1674" spans="1:13">
      <c r="A1674" s="8"/>
      <c r="B1674" s="8"/>
      <c r="C1674" s="8"/>
      <c r="D1674" s="8"/>
      <c r="E1674" s="8"/>
      <c r="F1674" s="8"/>
      <c r="G1674" s="8"/>
      <c r="H1674" s="8"/>
      <c r="I1674" s="8"/>
      <c r="J1674" s="8"/>
      <c r="K1674" s="8"/>
      <c r="L1674" s="8"/>
      <c r="M1674" s="8"/>
    </row>
    <row r="1675" spans="1:13">
      <c r="A1675" s="8"/>
      <c r="B1675" s="8"/>
      <c r="C1675" s="8"/>
      <c r="D1675" s="8"/>
      <c r="E1675" s="8"/>
      <c r="F1675" s="8"/>
      <c r="G1675" s="8"/>
      <c r="H1675" s="8"/>
      <c r="I1675" s="8"/>
      <c r="J1675" s="8"/>
      <c r="K1675" s="8"/>
      <c r="L1675" s="8"/>
      <c r="M1675" s="8"/>
    </row>
    <row r="1676" spans="1:13">
      <c r="A1676" s="8"/>
      <c r="B1676" s="8"/>
      <c r="C1676" s="8"/>
      <c r="D1676" s="8"/>
      <c r="E1676" s="8"/>
      <c r="F1676" s="8"/>
      <c r="G1676" s="8"/>
      <c r="H1676" s="8"/>
      <c r="I1676" s="8"/>
      <c r="J1676" s="8"/>
      <c r="K1676" s="8"/>
      <c r="L1676" s="8"/>
      <c r="M1676" s="8"/>
    </row>
    <row r="1677" spans="1:13">
      <c r="A1677" s="8"/>
      <c r="B1677" s="8"/>
      <c r="C1677" s="8"/>
      <c r="D1677" s="8"/>
      <c r="E1677" s="8"/>
      <c r="F1677" s="8"/>
      <c r="G1677" s="8"/>
      <c r="H1677" s="8"/>
      <c r="I1677" s="8"/>
      <c r="J1677" s="8"/>
      <c r="K1677" s="8"/>
      <c r="L1677" s="8"/>
      <c r="M1677" s="8"/>
    </row>
    <row r="1678" spans="1:13">
      <c r="A1678" s="8"/>
      <c r="B1678" s="8"/>
      <c r="C1678" s="8"/>
      <c r="D1678" s="8"/>
      <c r="E1678" s="8"/>
      <c r="F1678" s="8"/>
      <c r="G1678" s="8"/>
      <c r="H1678" s="8"/>
      <c r="I1678" s="8"/>
      <c r="J1678" s="8"/>
      <c r="K1678" s="8"/>
      <c r="L1678" s="8"/>
      <c r="M1678" s="8"/>
    </row>
    <row r="1679" spans="1:13">
      <c r="A1679" s="8"/>
      <c r="B1679" s="8"/>
      <c r="C1679" s="8"/>
      <c r="D1679" s="8"/>
      <c r="E1679" s="8"/>
      <c r="F1679" s="8"/>
      <c r="G1679" s="8"/>
      <c r="H1679" s="8"/>
      <c r="I1679" s="8"/>
      <c r="J1679" s="8"/>
      <c r="K1679" s="8"/>
      <c r="L1679" s="8"/>
      <c r="M1679" s="8"/>
    </row>
    <row r="1680" spans="1:13">
      <c r="A1680" s="8"/>
      <c r="B1680" s="8"/>
      <c r="C1680" s="8"/>
      <c r="D1680" s="8"/>
      <c r="E1680" s="8"/>
      <c r="F1680" s="8"/>
      <c r="G1680" s="8"/>
      <c r="H1680" s="8"/>
      <c r="I1680" s="8"/>
      <c r="J1680" s="8"/>
      <c r="K1680" s="8"/>
      <c r="L1680" s="8"/>
      <c r="M1680" s="8"/>
    </row>
    <row r="1681" spans="1:13">
      <c r="A1681" s="8"/>
      <c r="B1681" s="8"/>
      <c r="C1681" s="8"/>
      <c r="D1681" s="8"/>
      <c r="E1681" s="8"/>
      <c r="F1681" s="8"/>
      <c r="G1681" s="8"/>
      <c r="H1681" s="8"/>
      <c r="I1681" s="8"/>
      <c r="J1681" s="8"/>
      <c r="K1681" s="8"/>
      <c r="L1681" s="8"/>
      <c r="M1681" s="8"/>
    </row>
    <row r="1682" spans="1:13">
      <c r="A1682" s="8"/>
      <c r="B1682" s="8"/>
      <c r="C1682" s="8"/>
      <c r="D1682" s="8"/>
      <c r="E1682" s="8"/>
      <c r="F1682" s="8"/>
      <c r="G1682" s="8"/>
      <c r="H1682" s="8"/>
      <c r="I1682" s="8"/>
      <c r="J1682" s="8"/>
      <c r="K1682" s="8"/>
      <c r="L1682" s="8"/>
      <c r="M1682" s="8"/>
    </row>
    <row r="1683" spans="1:13">
      <c r="A1683" s="8"/>
      <c r="B1683" s="8"/>
      <c r="C1683" s="8"/>
      <c r="D1683" s="8"/>
      <c r="E1683" s="8"/>
      <c r="F1683" s="8"/>
      <c r="G1683" s="8"/>
      <c r="H1683" s="8"/>
      <c r="I1683" s="8"/>
      <c r="J1683" s="8"/>
      <c r="K1683" s="8"/>
      <c r="L1683" s="8"/>
      <c r="M1683" s="8"/>
    </row>
    <row r="1684" spans="1:13">
      <c r="A1684" s="8"/>
      <c r="B1684" s="8"/>
      <c r="C1684" s="8"/>
      <c r="D1684" s="8"/>
      <c r="E1684" s="8"/>
      <c r="F1684" s="8"/>
      <c r="G1684" s="8"/>
      <c r="H1684" s="8"/>
      <c r="I1684" s="8"/>
      <c r="J1684" s="8"/>
      <c r="K1684" s="8"/>
      <c r="L1684" s="8"/>
      <c r="M1684" s="8"/>
    </row>
    <row r="1685" spans="1:13">
      <c r="A1685" s="8"/>
      <c r="B1685" s="8"/>
      <c r="C1685" s="8"/>
      <c r="D1685" s="8"/>
      <c r="E1685" s="8"/>
      <c r="F1685" s="8"/>
      <c r="G1685" s="8"/>
      <c r="H1685" s="8"/>
      <c r="I1685" s="8"/>
      <c r="J1685" s="8"/>
      <c r="K1685" s="8"/>
      <c r="L1685" s="8"/>
      <c r="M1685" s="8"/>
    </row>
    <row r="1686" spans="1:13">
      <c r="A1686" s="8"/>
      <c r="B1686" s="8"/>
      <c r="C1686" s="8"/>
      <c r="D1686" s="8"/>
      <c r="E1686" s="8"/>
      <c r="F1686" s="8"/>
      <c r="G1686" s="8"/>
      <c r="H1686" s="8"/>
      <c r="I1686" s="8"/>
      <c r="J1686" s="8"/>
      <c r="K1686" s="8"/>
      <c r="L1686" s="8"/>
      <c r="M1686" s="8"/>
    </row>
    <row r="1687" spans="1:13">
      <c r="A1687" s="8"/>
      <c r="B1687" s="8"/>
      <c r="C1687" s="8"/>
      <c r="D1687" s="8"/>
      <c r="E1687" s="8"/>
      <c r="F1687" s="8"/>
      <c r="G1687" s="8"/>
      <c r="H1687" s="8"/>
      <c r="I1687" s="8"/>
      <c r="J1687" s="8"/>
      <c r="K1687" s="8"/>
      <c r="L1687" s="8"/>
      <c r="M1687" s="8"/>
    </row>
    <row r="1688" spans="1:13">
      <c r="A1688" s="8"/>
      <c r="B1688" s="8"/>
      <c r="C1688" s="8"/>
      <c r="D1688" s="8"/>
      <c r="E1688" s="8"/>
      <c r="F1688" s="8"/>
      <c r="G1688" s="8"/>
      <c r="H1688" s="8"/>
      <c r="I1688" s="8"/>
      <c r="J1688" s="8"/>
      <c r="K1688" s="8"/>
      <c r="L1688" s="8"/>
      <c r="M1688" s="8"/>
    </row>
    <row r="1689" spans="1:13">
      <c r="A1689" s="8"/>
      <c r="B1689" s="8"/>
      <c r="C1689" s="8"/>
      <c r="D1689" s="8"/>
      <c r="E1689" s="8"/>
      <c r="F1689" s="8"/>
      <c r="G1689" s="8"/>
      <c r="H1689" s="8"/>
      <c r="I1689" s="8"/>
      <c r="J1689" s="8"/>
      <c r="K1689" s="8"/>
      <c r="L1689" s="8"/>
      <c r="M1689" s="8"/>
    </row>
    <row r="1690" spans="1:13">
      <c r="A1690" s="8"/>
      <c r="B1690" s="8"/>
      <c r="C1690" s="8"/>
      <c r="D1690" s="8"/>
      <c r="E1690" s="8"/>
      <c r="F1690" s="8"/>
      <c r="G1690" s="8"/>
      <c r="H1690" s="8"/>
      <c r="I1690" s="8"/>
      <c r="J1690" s="8"/>
      <c r="K1690" s="8"/>
      <c r="L1690" s="8"/>
      <c r="M1690" s="8"/>
    </row>
    <row r="1691" spans="1:13">
      <c r="A1691" s="8"/>
      <c r="B1691" s="8"/>
      <c r="C1691" s="8"/>
      <c r="D1691" s="8"/>
      <c r="E1691" s="8"/>
      <c r="F1691" s="8"/>
      <c r="G1691" s="8"/>
      <c r="H1691" s="8"/>
      <c r="I1691" s="8"/>
      <c r="J1691" s="8"/>
      <c r="K1691" s="8"/>
      <c r="L1691" s="8"/>
      <c r="M1691" s="8"/>
    </row>
    <row r="1692" spans="1:13">
      <c r="A1692" s="8"/>
      <c r="B1692" s="8"/>
      <c r="C1692" s="8"/>
      <c r="D1692" s="8"/>
      <c r="E1692" s="8"/>
      <c r="F1692" s="8"/>
      <c r="G1692" s="8"/>
      <c r="H1692" s="8"/>
      <c r="I1692" s="8"/>
      <c r="J1692" s="8"/>
      <c r="K1692" s="8"/>
      <c r="L1692" s="8"/>
      <c r="M1692" s="8"/>
    </row>
    <row r="1693" spans="1:13">
      <c r="A1693" s="8"/>
      <c r="B1693" s="8"/>
      <c r="C1693" s="8"/>
      <c r="D1693" s="8"/>
      <c r="E1693" s="8"/>
      <c r="F1693" s="8"/>
      <c r="G1693" s="8"/>
      <c r="H1693" s="8"/>
      <c r="I1693" s="8"/>
      <c r="J1693" s="8"/>
      <c r="K1693" s="8"/>
      <c r="L1693" s="8"/>
      <c r="M1693" s="8"/>
    </row>
    <row r="1694" spans="1:13">
      <c r="A1694" s="8"/>
      <c r="B1694" s="8"/>
      <c r="C1694" s="8"/>
      <c r="D1694" s="8"/>
      <c r="E1694" s="8"/>
      <c r="F1694" s="8"/>
      <c r="G1694" s="8"/>
      <c r="H1694" s="8"/>
      <c r="I1694" s="8"/>
      <c r="J1694" s="8"/>
      <c r="K1694" s="8"/>
      <c r="L1694" s="8"/>
      <c r="M1694" s="8"/>
    </row>
    <row r="1695" spans="1:13">
      <c r="A1695" s="8"/>
      <c r="B1695" s="8"/>
      <c r="C1695" s="8"/>
      <c r="D1695" s="8"/>
      <c r="E1695" s="8"/>
      <c r="F1695" s="8"/>
      <c r="G1695" s="8"/>
      <c r="H1695" s="8"/>
      <c r="I1695" s="8"/>
      <c r="J1695" s="8"/>
      <c r="K1695" s="8"/>
      <c r="L1695" s="8"/>
      <c r="M1695" s="8"/>
    </row>
    <row r="1696" spans="1:13">
      <c r="A1696" s="8"/>
      <c r="B1696" s="8"/>
      <c r="C1696" s="8"/>
      <c r="D1696" s="8"/>
      <c r="E1696" s="8"/>
      <c r="F1696" s="8"/>
      <c r="G1696" s="8"/>
      <c r="H1696" s="8"/>
      <c r="I1696" s="8"/>
      <c r="J1696" s="8"/>
      <c r="K1696" s="8"/>
      <c r="L1696" s="8"/>
      <c r="M1696" s="8"/>
    </row>
    <row r="1697" spans="1:13">
      <c r="A1697" s="8"/>
      <c r="B1697" s="8"/>
      <c r="C1697" s="8"/>
      <c r="D1697" s="8"/>
      <c r="E1697" s="8"/>
      <c r="F1697" s="8"/>
      <c r="G1697" s="8"/>
      <c r="H1697" s="8"/>
      <c r="I1697" s="8"/>
      <c r="J1697" s="8"/>
      <c r="K1697" s="8"/>
      <c r="L1697" s="8"/>
      <c r="M1697" s="8"/>
    </row>
    <row r="1698" spans="1:13">
      <c r="A1698" s="8"/>
      <c r="B1698" s="8"/>
      <c r="C1698" s="8"/>
      <c r="D1698" s="8"/>
      <c r="E1698" s="8"/>
      <c r="F1698" s="8"/>
      <c r="G1698" s="8"/>
      <c r="H1698" s="8"/>
      <c r="I1698" s="8"/>
      <c r="J1698" s="8"/>
      <c r="K1698" s="8"/>
      <c r="L1698" s="8"/>
      <c r="M1698" s="8"/>
    </row>
    <row r="1699" spans="1:13">
      <c r="A1699" s="8"/>
      <c r="B1699" s="8"/>
      <c r="C1699" s="8"/>
      <c r="D1699" s="8"/>
      <c r="E1699" s="8"/>
      <c r="F1699" s="8"/>
      <c r="G1699" s="8"/>
      <c r="H1699" s="8"/>
      <c r="I1699" s="8"/>
      <c r="J1699" s="8"/>
      <c r="K1699" s="8"/>
      <c r="L1699" s="8"/>
      <c r="M1699" s="8"/>
    </row>
    <row r="1700" spans="1:13">
      <c r="A1700" s="8"/>
      <c r="B1700" s="8"/>
      <c r="C1700" s="8"/>
      <c r="D1700" s="8"/>
      <c r="E1700" s="8"/>
      <c r="F1700" s="8"/>
      <c r="G1700" s="8"/>
      <c r="H1700" s="8"/>
      <c r="I1700" s="8"/>
      <c r="J1700" s="8"/>
      <c r="K1700" s="8"/>
      <c r="L1700" s="8"/>
      <c r="M1700" s="8"/>
    </row>
    <row r="1701" spans="1:13">
      <c r="A1701" s="8"/>
      <c r="B1701" s="8"/>
      <c r="C1701" s="8"/>
      <c r="D1701" s="8"/>
      <c r="E1701" s="8"/>
      <c r="F1701" s="8"/>
      <c r="G1701" s="8"/>
      <c r="H1701" s="8"/>
      <c r="I1701" s="8"/>
      <c r="J1701" s="8"/>
      <c r="K1701" s="8"/>
      <c r="L1701" s="8"/>
      <c r="M1701" s="8"/>
    </row>
    <row r="1702" spans="1:13">
      <c r="A1702" s="8"/>
      <c r="B1702" s="8"/>
      <c r="C1702" s="8"/>
      <c r="D1702" s="8"/>
      <c r="E1702" s="8"/>
      <c r="F1702" s="8"/>
      <c r="G1702" s="8"/>
      <c r="H1702" s="8"/>
      <c r="I1702" s="8"/>
      <c r="J1702" s="8"/>
      <c r="K1702" s="8"/>
      <c r="L1702" s="8"/>
      <c r="M1702" s="8"/>
    </row>
    <row r="1703" spans="1:13">
      <c r="A1703" s="8"/>
      <c r="B1703" s="8"/>
      <c r="C1703" s="8"/>
      <c r="D1703" s="8"/>
      <c r="E1703" s="8"/>
      <c r="F1703" s="8"/>
      <c r="G1703" s="8"/>
      <c r="H1703" s="8"/>
      <c r="I1703" s="8"/>
      <c r="J1703" s="8"/>
      <c r="K1703" s="8"/>
      <c r="L1703" s="8"/>
      <c r="M1703" s="8"/>
    </row>
    <row r="1704" spans="1:13">
      <c r="A1704" s="8"/>
      <c r="B1704" s="8"/>
      <c r="C1704" s="8"/>
      <c r="D1704" s="8"/>
      <c r="E1704" s="8"/>
      <c r="F1704" s="8"/>
      <c r="G1704" s="8"/>
      <c r="H1704" s="8"/>
      <c r="I1704" s="8"/>
      <c r="J1704" s="8"/>
      <c r="K1704" s="8"/>
      <c r="L1704" s="8"/>
      <c r="M1704" s="8"/>
    </row>
    <row r="1705" spans="1:13">
      <c r="A1705" s="8"/>
      <c r="B1705" s="8"/>
      <c r="C1705" s="8"/>
      <c r="D1705" s="8"/>
      <c r="E1705" s="8"/>
      <c r="F1705" s="8"/>
      <c r="G1705" s="8"/>
      <c r="H1705" s="8"/>
      <c r="I1705" s="8"/>
      <c r="J1705" s="8"/>
      <c r="K1705" s="8"/>
      <c r="L1705" s="8"/>
      <c r="M1705" s="8"/>
    </row>
    <row r="1706" spans="1:13">
      <c r="A1706" s="8"/>
      <c r="B1706" s="8"/>
      <c r="C1706" s="8"/>
      <c r="D1706" s="8"/>
      <c r="E1706" s="8"/>
      <c r="F1706" s="8"/>
      <c r="G1706" s="8"/>
      <c r="H1706" s="8"/>
      <c r="I1706" s="8"/>
      <c r="J1706" s="8"/>
      <c r="K1706" s="8"/>
      <c r="L1706" s="8"/>
      <c r="M1706" s="8"/>
    </row>
    <row r="1707" spans="1:13">
      <c r="A1707" s="8"/>
      <c r="B1707" s="8"/>
      <c r="C1707" s="8"/>
      <c r="D1707" s="8"/>
      <c r="E1707" s="8"/>
      <c r="F1707" s="8"/>
      <c r="G1707" s="8"/>
      <c r="H1707" s="8"/>
      <c r="I1707" s="8"/>
      <c r="J1707" s="8"/>
      <c r="K1707" s="8"/>
      <c r="L1707" s="8"/>
      <c r="M1707" s="8"/>
    </row>
    <row r="1708" spans="1:13">
      <c r="A1708" s="8"/>
      <c r="B1708" s="8"/>
      <c r="C1708" s="8"/>
      <c r="D1708" s="8"/>
      <c r="E1708" s="8"/>
      <c r="F1708" s="8"/>
      <c r="G1708" s="8"/>
      <c r="H1708" s="8"/>
      <c r="I1708" s="8"/>
      <c r="J1708" s="8"/>
      <c r="K1708" s="8"/>
      <c r="L1708" s="8"/>
      <c r="M1708" s="8"/>
    </row>
    <row r="1709" spans="1:13">
      <c r="A1709" s="8"/>
      <c r="B1709" s="8"/>
      <c r="C1709" s="8"/>
      <c r="D1709" s="8"/>
      <c r="E1709" s="8"/>
      <c r="F1709" s="8"/>
      <c r="G1709" s="8"/>
      <c r="H1709" s="8"/>
      <c r="I1709" s="8"/>
      <c r="J1709" s="8"/>
      <c r="K1709" s="8"/>
      <c r="L1709" s="8"/>
      <c r="M1709" s="8"/>
    </row>
    <row r="1710" spans="1:13">
      <c r="A1710" s="8"/>
      <c r="B1710" s="8"/>
      <c r="C1710" s="8"/>
      <c r="D1710" s="8"/>
      <c r="E1710" s="8"/>
      <c r="F1710" s="8"/>
      <c r="G1710" s="8"/>
      <c r="H1710" s="8"/>
      <c r="I1710" s="8"/>
      <c r="J1710" s="8"/>
      <c r="K1710" s="8"/>
      <c r="L1710" s="8"/>
      <c r="M1710" s="8"/>
    </row>
    <row r="1711" spans="1:13">
      <c r="A1711" s="8"/>
      <c r="B1711" s="8"/>
      <c r="C1711" s="8"/>
      <c r="D1711" s="8"/>
      <c r="E1711" s="8"/>
      <c r="F1711" s="8"/>
      <c r="G1711" s="8"/>
      <c r="H1711" s="8"/>
      <c r="I1711" s="8"/>
      <c r="J1711" s="8"/>
      <c r="K1711" s="8"/>
      <c r="L1711" s="8"/>
      <c r="M1711" s="8"/>
    </row>
    <row r="1712" spans="1:13">
      <c r="A1712" s="8"/>
      <c r="B1712" s="8"/>
      <c r="C1712" s="8"/>
      <c r="D1712" s="8"/>
      <c r="E1712" s="8"/>
      <c r="F1712" s="8"/>
      <c r="G1712" s="8"/>
      <c r="H1712" s="8"/>
      <c r="I1712" s="8"/>
      <c r="J1712" s="8"/>
      <c r="K1712" s="8"/>
      <c r="L1712" s="8"/>
      <c r="M1712" s="8"/>
    </row>
    <row r="1713" spans="1:13">
      <c r="A1713" s="8"/>
      <c r="B1713" s="8"/>
      <c r="C1713" s="8"/>
      <c r="D1713" s="8"/>
      <c r="E1713" s="8"/>
      <c r="F1713" s="8"/>
      <c r="G1713" s="8"/>
      <c r="H1713" s="8"/>
      <c r="I1713" s="8"/>
      <c r="J1713" s="8"/>
      <c r="K1713" s="8"/>
      <c r="L1713" s="8"/>
      <c r="M1713" s="8"/>
    </row>
    <row r="1714" spans="1:13">
      <c r="A1714" s="8"/>
      <c r="B1714" s="8"/>
      <c r="C1714" s="8"/>
      <c r="D1714" s="8"/>
      <c r="E1714" s="8"/>
      <c r="F1714" s="8"/>
      <c r="G1714" s="8"/>
      <c r="H1714" s="8"/>
      <c r="I1714" s="8"/>
      <c r="J1714" s="8"/>
      <c r="K1714" s="8"/>
      <c r="L1714" s="8"/>
      <c r="M1714" s="8"/>
    </row>
    <row r="1715" spans="1:13">
      <c r="A1715" s="8"/>
      <c r="B1715" s="8"/>
      <c r="C1715" s="8"/>
      <c r="D1715" s="8"/>
      <c r="E1715" s="8"/>
      <c r="F1715" s="8"/>
      <c r="G1715" s="8"/>
      <c r="H1715" s="8"/>
      <c r="I1715" s="8"/>
      <c r="J1715" s="8"/>
      <c r="K1715" s="8"/>
      <c r="L1715" s="8"/>
      <c r="M1715" s="8"/>
    </row>
    <row r="1716" spans="1:13">
      <c r="A1716" s="8"/>
      <c r="B1716" s="8"/>
      <c r="C1716" s="8"/>
      <c r="D1716" s="8"/>
      <c r="E1716" s="8"/>
      <c r="F1716" s="8"/>
      <c r="G1716" s="8"/>
      <c r="H1716" s="8"/>
      <c r="I1716" s="8"/>
      <c r="J1716" s="8"/>
      <c r="K1716" s="8"/>
      <c r="L1716" s="8"/>
      <c r="M1716" s="8"/>
    </row>
    <row r="1717" spans="1:13">
      <c r="A1717" s="8"/>
      <c r="B1717" s="8"/>
      <c r="C1717" s="8"/>
      <c r="D1717" s="8"/>
      <c r="E1717" s="8"/>
      <c r="F1717" s="8"/>
      <c r="G1717" s="8"/>
      <c r="H1717" s="8"/>
      <c r="I1717" s="8"/>
      <c r="J1717" s="8"/>
      <c r="K1717" s="8"/>
      <c r="L1717" s="8"/>
      <c r="M1717" s="8"/>
    </row>
    <row r="1718" spans="1:13">
      <c r="A1718" s="8"/>
      <c r="B1718" s="8"/>
      <c r="C1718" s="8"/>
      <c r="D1718" s="8"/>
      <c r="E1718" s="8"/>
      <c r="F1718" s="8"/>
      <c r="G1718" s="8"/>
      <c r="H1718" s="8"/>
      <c r="I1718" s="8"/>
      <c r="J1718" s="8"/>
      <c r="K1718" s="8"/>
      <c r="L1718" s="8"/>
      <c r="M1718" s="8"/>
    </row>
    <row r="1719" spans="1:13">
      <c r="A1719" s="8"/>
      <c r="B1719" s="8"/>
      <c r="C1719" s="8"/>
      <c r="D1719" s="8"/>
      <c r="E1719" s="8"/>
      <c r="F1719" s="8"/>
      <c r="G1719" s="8"/>
      <c r="H1719" s="8"/>
      <c r="I1719" s="8"/>
      <c r="J1719" s="8"/>
      <c r="K1719" s="8"/>
      <c r="L1719" s="8"/>
      <c r="M1719" s="8"/>
    </row>
    <row r="1720" spans="1:13">
      <c r="A1720" s="8"/>
      <c r="B1720" s="8"/>
      <c r="C1720" s="8"/>
      <c r="D1720" s="8"/>
      <c r="E1720" s="8"/>
      <c r="F1720" s="8"/>
      <c r="G1720" s="8"/>
      <c r="H1720" s="8"/>
      <c r="I1720" s="8"/>
      <c r="J1720" s="8"/>
      <c r="K1720" s="8"/>
      <c r="L1720" s="8"/>
      <c r="M1720" s="8"/>
    </row>
    <row r="1721" spans="1:13">
      <c r="A1721" s="8"/>
      <c r="B1721" s="8"/>
      <c r="C1721" s="8"/>
      <c r="D1721" s="8"/>
      <c r="E1721" s="8"/>
      <c r="F1721" s="8"/>
      <c r="G1721" s="8"/>
      <c r="H1721" s="8"/>
      <c r="I1721" s="8"/>
      <c r="J1721" s="8"/>
      <c r="K1721" s="8"/>
      <c r="L1721" s="8"/>
      <c r="M1721" s="8"/>
    </row>
    <row r="1722" spans="1:13">
      <c r="A1722" s="8"/>
      <c r="B1722" s="8"/>
      <c r="C1722" s="8"/>
      <c r="D1722" s="8"/>
      <c r="E1722" s="8"/>
      <c r="F1722" s="8"/>
      <c r="G1722" s="8"/>
      <c r="H1722" s="8"/>
      <c r="I1722" s="8"/>
      <c r="J1722" s="8"/>
      <c r="K1722" s="8"/>
      <c r="L1722" s="8"/>
      <c r="M1722" s="8"/>
    </row>
    <row r="1723" spans="1:13">
      <c r="A1723" s="8"/>
      <c r="B1723" s="8"/>
      <c r="C1723" s="8"/>
      <c r="D1723" s="8"/>
      <c r="E1723" s="8"/>
      <c r="F1723" s="8"/>
      <c r="G1723" s="8"/>
      <c r="H1723" s="8"/>
      <c r="I1723" s="8"/>
      <c r="J1723" s="8"/>
      <c r="K1723" s="8"/>
      <c r="L1723" s="8"/>
      <c r="M1723" s="8"/>
    </row>
    <row r="1724" spans="1:13">
      <c r="A1724" s="8"/>
      <c r="B1724" s="8"/>
      <c r="C1724" s="8"/>
      <c r="D1724" s="8"/>
      <c r="E1724" s="8"/>
      <c r="F1724" s="8"/>
      <c r="G1724" s="8"/>
      <c r="H1724" s="8"/>
      <c r="I1724" s="8"/>
      <c r="J1724" s="8"/>
      <c r="K1724" s="8"/>
      <c r="L1724" s="8"/>
      <c r="M1724" s="8"/>
    </row>
    <row r="1725" spans="1:13">
      <c r="A1725" s="8"/>
      <c r="B1725" s="8"/>
      <c r="C1725" s="8"/>
      <c r="D1725" s="8"/>
      <c r="E1725" s="8"/>
      <c r="F1725" s="8"/>
      <c r="G1725" s="8"/>
      <c r="H1725" s="8"/>
      <c r="I1725" s="8"/>
      <c r="J1725" s="8"/>
      <c r="K1725" s="8"/>
      <c r="L1725" s="8"/>
      <c r="M1725" s="8"/>
    </row>
    <row r="1726" spans="1:13">
      <c r="A1726" s="8"/>
      <c r="B1726" s="8"/>
      <c r="C1726" s="8"/>
      <c r="D1726" s="8"/>
      <c r="E1726" s="8"/>
      <c r="F1726" s="8"/>
      <c r="G1726" s="8"/>
      <c r="H1726" s="8"/>
      <c r="I1726" s="8"/>
      <c r="J1726" s="8"/>
      <c r="K1726" s="8"/>
      <c r="L1726" s="8"/>
      <c r="M1726" s="8"/>
    </row>
    <row r="1727" spans="1:13">
      <c r="A1727" s="8"/>
      <c r="B1727" s="8"/>
      <c r="C1727" s="8"/>
      <c r="D1727" s="8"/>
      <c r="E1727" s="8"/>
      <c r="F1727" s="8"/>
      <c r="G1727" s="8"/>
      <c r="H1727" s="8"/>
      <c r="I1727" s="8"/>
      <c r="J1727" s="8"/>
      <c r="K1727" s="8"/>
      <c r="L1727" s="8"/>
      <c r="M1727" s="8"/>
    </row>
    <row r="1728" spans="1:13">
      <c r="A1728" s="8"/>
      <c r="B1728" s="8"/>
      <c r="C1728" s="8"/>
      <c r="D1728" s="8"/>
      <c r="E1728" s="8"/>
      <c r="F1728" s="8"/>
      <c r="G1728" s="8"/>
      <c r="H1728" s="8"/>
      <c r="I1728" s="8"/>
      <c r="J1728" s="8"/>
      <c r="K1728" s="8"/>
      <c r="L1728" s="8"/>
      <c r="M1728" s="8"/>
    </row>
    <row r="1729" spans="1:13">
      <c r="A1729" s="8"/>
      <c r="B1729" s="8"/>
      <c r="C1729" s="8"/>
      <c r="D1729" s="8"/>
      <c r="E1729" s="8"/>
      <c r="F1729" s="8"/>
      <c r="G1729" s="8"/>
      <c r="H1729" s="8"/>
      <c r="I1729" s="8"/>
      <c r="J1729" s="8"/>
      <c r="K1729" s="8"/>
      <c r="L1729" s="8"/>
      <c r="M1729" s="8"/>
    </row>
    <row r="1730" spans="1:13">
      <c r="A1730" s="8"/>
      <c r="B1730" s="8"/>
      <c r="C1730" s="8"/>
      <c r="D1730" s="8"/>
      <c r="E1730" s="8"/>
      <c r="F1730" s="8"/>
      <c r="G1730" s="8"/>
      <c r="H1730" s="8"/>
      <c r="I1730" s="8"/>
      <c r="J1730" s="8"/>
      <c r="K1730" s="8"/>
      <c r="L1730" s="8"/>
      <c r="M1730" s="8"/>
    </row>
    <row r="1731" spans="1:13">
      <c r="A1731" s="8"/>
      <c r="B1731" s="8"/>
      <c r="C1731" s="8"/>
      <c r="D1731" s="8"/>
      <c r="E1731" s="8"/>
      <c r="F1731" s="8"/>
      <c r="G1731" s="8"/>
      <c r="H1731" s="8"/>
      <c r="I1731" s="8"/>
      <c r="J1731" s="8"/>
      <c r="K1731" s="8"/>
      <c r="L1731" s="8"/>
      <c r="M1731" s="8"/>
    </row>
    <row r="1732" spans="1:13">
      <c r="A1732" s="8"/>
      <c r="B1732" s="8"/>
      <c r="C1732" s="8"/>
      <c r="D1732" s="8"/>
      <c r="E1732" s="8"/>
      <c r="F1732" s="8"/>
      <c r="G1732" s="8"/>
      <c r="H1732" s="8"/>
      <c r="I1732" s="8"/>
      <c r="J1732" s="8"/>
      <c r="K1732" s="8"/>
      <c r="L1732" s="8"/>
      <c r="M1732" s="8"/>
    </row>
    <row r="1733" spans="1:13">
      <c r="A1733" s="8"/>
      <c r="B1733" s="8"/>
      <c r="C1733" s="8"/>
      <c r="D1733" s="8"/>
      <c r="E1733" s="8"/>
      <c r="F1733" s="8"/>
      <c r="G1733" s="8"/>
      <c r="H1733" s="8"/>
      <c r="I1733" s="8"/>
      <c r="J1733" s="8"/>
      <c r="K1733" s="8"/>
      <c r="L1733" s="8"/>
      <c r="M1733" s="8"/>
    </row>
    <row r="1734" spans="1:13">
      <c r="A1734" s="8"/>
      <c r="B1734" s="8"/>
      <c r="C1734" s="8"/>
      <c r="D1734" s="8"/>
      <c r="E1734" s="8"/>
      <c r="F1734" s="8"/>
      <c r="G1734" s="8"/>
      <c r="H1734" s="8"/>
      <c r="I1734" s="8"/>
      <c r="J1734" s="8"/>
      <c r="K1734" s="8"/>
      <c r="L1734" s="8"/>
      <c r="M1734" s="8"/>
    </row>
    <row r="1735" spans="1:13">
      <c r="A1735" s="8"/>
      <c r="B1735" s="8"/>
      <c r="C1735" s="8"/>
      <c r="D1735" s="8"/>
      <c r="E1735" s="8"/>
      <c r="F1735" s="8"/>
      <c r="G1735" s="8"/>
      <c r="H1735" s="8"/>
      <c r="I1735" s="8"/>
      <c r="J1735" s="8"/>
      <c r="K1735" s="8"/>
      <c r="L1735" s="8"/>
      <c r="M1735" s="8"/>
    </row>
    <row r="1736" spans="1:13">
      <c r="A1736" s="8"/>
      <c r="B1736" s="8"/>
      <c r="C1736" s="8"/>
      <c r="D1736" s="8"/>
      <c r="E1736" s="8"/>
      <c r="F1736" s="8"/>
      <c r="G1736" s="8"/>
      <c r="H1736" s="8"/>
      <c r="I1736" s="8"/>
      <c r="J1736" s="8"/>
      <c r="K1736" s="8"/>
      <c r="L1736" s="8"/>
      <c r="M1736" s="8"/>
    </row>
    <row r="1737" spans="1:13">
      <c r="A1737" s="8"/>
      <c r="B1737" s="8"/>
      <c r="C1737" s="8"/>
      <c r="D1737" s="8"/>
      <c r="E1737" s="8"/>
      <c r="F1737" s="8"/>
      <c r="G1737" s="8"/>
      <c r="H1737" s="8"/>
      <c r="I1737" s="8"/>
      <c r="J1737" s="8"/>
      <c r="K1737" s="8"/>
      <c r="L1737" s="8"/>
      <c r="M1737" s="8"/>
    </row>
    <row r="1738" spans="1:13">
      <c r="A1738" s="8"/>
      <c r="B1738" s="8"/>
      <c r="C1738" s="8"/>
      <c r="D1738" s="8"/>
      <c r="E1738" s="8"/>
      <c r="F1738" s="8"/>
      <c r="G1738" s="8"/>
      <c r="H1738" s="8"/>
      <c r="I1738" s="8"/>
      <c r="J1738" s="8"/>
      <c r="K1738" s="8"/>
      <c r="L1738" s="8"/>
      <c r="M1738" s="8"/>
    </row>
    <row r="1739" spans="1:13">
      <c r="A1739" s="8"/>
      <c r="B1739" s="8"/>
      <c r="C1739" s="8"/>
      <c r="D1739" s="8"/>
      <c r="E1739" s="8"/>
      <c r="F1739" s="8"/>
      <c r="G1739" s="8"/>
      <c r="H1739" s="8"/>
      <c r="I1739" s="8"/>
      <c r="J1739" s="8"/>
      <c r="K1739" s="8"/>
      <c r="L1739" s="8"/>
      <c r="M1739" s="8"/>
    </row>
    <row r="1740" spans="1:13">
      <c r="A1740" s="8"/>
      <c r="B1740" s="8"/>
      <c r="C1740" s="8"/>
      <c r="D1740" s="8"/>
      <c r="E1740" s="8"/>
      <c r="F1740" s="8"/>
      <c r="G1740" s="8"/>
      <c r="H1740" s="8"/>
      <c r="I1740" s="8"/>
      <c r="J1740" s="8"/>
      <c r="K1740" s="8"/>
      <c r="L1740" s="8"/>
      <c r="M1740" s="8"/>
    </row>
    <row r="1741" spans="1:13">
      <c r="A1741" s="8"/>
      <c r="B1741" s="8"/>
      <c r="C1741" s="8"/>
      <c r="D1741" s="8"/>
      <c r="E1741" s="8"/>
      <c r="F1741" s="8"/>
      <c r="G1741" s="8"/>
      <c r="H1741" s="8"/>
      <c r="I1741" s="8"/>
      <c r="J1741" s="8"/>
      <c r="K1741" s="8"/>
      <c r="L1741" s="8"/>
      <c r="M1741" s="8"/>
    </row>
    <row r="1742" spans="1:13">
      <c r="A1742" s="8"/>
      <c r="B1742" s="8"/>
      <c r="C1742" s="8"/>
      <c r="D1742" s="8"/>
      <c r="E1742" s="8"/>
      <c r="F1742" s="8"/>
      <c r="G1742" s="8"/>
      <c r="H1742" s="8"/>
      <c r="I1742" s="8"/>
      <c r="J1742" s="8"/>
      <c r="K1742" s="8"/>
      <c r="L1742" s="8"/>
      <c r="M1742" s="8"/>
    </row>
    <row r="1743" spans="1:13">
      <c r="A1743" s="8"/>
      <c r="B1743" s="8"/>
      <c r="C1743" s="8"/>
      <c r="D1743" s="8"/>
      <c r="E1743" s="8"/>
      <c r="F1743" s="8"/>
      <c r="G1743" s="8"/>
      <c r="H1743" s="8"/>
      <c r="I1743" s="8"/>
      <c r="J1743" s="8"/>
      <c r="K1743" s="8"/>
      <c r="L1743" s="8"/>
      <c r="M1743" s="8"/>
    </row>
    <row r="1744" spans="1:13">
      <c r="A1744" s="8"/>
      <c r="B1744" s="8"/>
      <c r="C1744" s="8"/>
      <c r="D1744" s="8"/>
      <c r="E1744" s="8"/>
      <c r="F1744" s="8"/>
      <c r="G1744" s="8"/>
      <c r="H1744" s="8"/>
      <c r="I1744" s="8"/>
      <c r="J1744" s="8"/>
      <c r="K1744" s="8"/>
      <c r="L1744" s="8"/>
      <c r="M1744" s="8"/>
    </row>
    <row r="1745" spans="1:13">
      <c r="A1745" s="8"/>
      <c r="B1745" s="8"/>
      <c r="C1745" s="8"/>
      <c r="D1745" s="8"/>
      <c r="E1745" s="8"/>
      <c r="F1745" s="8"/>
      <c r="G1745" s="8"/>
      <c r="H1745" s="8"/>
      <c r="I1745" s="8"/>
      <c r="J1745" s="8"/>
      <c r="K1745" s="8"/>
      <c r="L1745" s="8"/>
      <c r="M1745" s="8"/>
    </row>
    <row r="1746" spans="1:13">
      <c r="A1746" s="8"/>
      <c r="B1746" s="8"/>
      <c r="C1746" s="8"/>
      <c r="D1746" s="8"/>
      <c r="E1746" s="8"/>
      <c r="F1746" s="8"/>
      <c r="G1746" s="8"/>
      <c r="H1746" s="8"/>
      <c r="I1746" s="8"/>
      <c r="J1746" s="8"/>
      <c r="K1746" s="8"/>
      <c r="L1746" s="8"/>
      <c r="M1746" s="8"/>
    </row>
    <row r="1747" spans="1:13">
      <c r="A1747" s="8"/>
      <c r="B1747" s="8"/>
      <c r="C1747" s="8"/>
      <c r="D1747" s="8"/>
      <c r="E1747" s="8"/>
      <c r="F1747" s="8"/>
      <c r="G1747" s="8"/>
      <c r="H1747" s="8"/>
      <c r="I1747" s="8"/>
      <c r="J1747" s="8"/>
      <c r="K1747" s="8"/>
      <c r="L1747" s="8"/>
      <c r="M1747" s="8"/>
    </row>
    <row r="1748" spans="1:13">
      <c r="A1748" s="8"/>
      <c r="B1748" s="8"/>
      <c r="C1748" s="8"/>
      <c r="D1748" s="8"/>
      <c r="E1748" s="8"/>
      <c r="F1748" s="8"/>
      <c r="G1748" s="8"/>
      <c r="H1748" s="8"/>
      <c r="I1748" s="8"/>
      <c r="J1748" s="8"/>
      <c r="K1748" s="8"/>
      <c r="L1748" s="8"/>
      <c r="M1748" s="8"/>
    </row>
    <row r="1749" spans="1:13">
      <c r="A1749" s="8"/>
      <c r="B1749" s="8"/>
      <c r="C1749" s="8"/>
      <c r="D1749" s="8"/>
      <c r="E1749" s="8"/>
      <c r="F1749" s="8"/>
      <c r="G1749" s="8"/>
      <c r="H1749" s="8"/>
      <c r="I1749" s="8"/>
      <c r="J1749" s="8"/>
      <c r="K1749" s="8"/>
      <c r="L1749" s="8"/>
      <c r="M1749" s="8"/>
    </row>
    <row r="1750" spans="1:13">
      <c r="A1750" s="8"/>
      <c r="B1750" s="8"/>
      <c r="C1750" s="8"/>
      <c r="D1750" s="8"/>
      <c r="E1750" s="8"/>
      <c r="F1750" s="8"/>
      <c r="G1750" s="8"/>
      <c r="H1750" s="8"/>
      <c r="I1750" s="8"/>
      <c r="J1750" s="8"/>
      <c r="K1750" s="8"/>
      <c r="L1750" s="8"/>
      <c r="M1750" s="8"/>
    </row>
    <row r="1751" spans="1:13">
      <c r="A1751" s="8"/>
      <c r="B1751" s="8"/>
      <c r="C1751" s="8"/>
      <c r="D1751" s="8"/>
      <c r="E1751" s="8"/>
      <c r="F1751" s="8"/>
      <c r="G1751" s="8"/>
      <c r="H1751" s="8"/>
      <c r="I1751" s="8"/>
      <c r="J1751" s="8"/>
      <c r="K1751" s="8"/>
      <c r="L1751" s="8"/>
      <c r="M1751" s="8"/>
    </row>
    <row r="1752" spans="1:13">
      <c r="A1752" s="8"/>
      <c r="B1752" s="8"/>
      <c r="C1752" s="8"/>
      <c r="D1752" s="8"/>
      <c r="E1752" s="8"/>
      <c r="F1752" s="8"/>
      <c r="G1752" s="8"/>
      <c r="H1752" s="8"/>
      <c r="I1752" s="8"/>
      <c r="J1752" s="8"/>
      <c r="K1752" s="8"/>
      <c r="L1752" s="8"/>
      <c r="M1752" s="8"/>
    </row>
    <row r="1753" spans="1:13">
      <c r="A1753" s="8"/>
      <c r="B1753" s="8"/>
      <c r="C1753" s="8"/>
      <c r="D1753" s="8"/>
      <c r="E1753" s="8"/>
      <c r="F1753" s="8"/>
      <c r="G1753" s="8"/>
      <c r="H1753" s="8"/>
      <c r="I1753" s="8"/>
      <c r="J1753" s="8"/>
      <c r="K1753" s="8"/>
      <c r="L1753" s="8"/>
      <c r="M1753" s="8"/>
    </row>
    <row r="1754" spans="1:13">
      <c r="A1754" s="8"/>
      <c r="B1754" s="8"/>
      <c r="C1754" s="8"/>
      <c r="D1754" s="8"/>
      <c r="E1754" s="8"/>
      <c r="F1754" s="8"/>
      <c r="G1754" s="8"/>
      <c r="H1754" s="8"/>
      <c r="I1754" s="8"/>
      <c r="J1754" s="8"/>
      <c r="K1754" s="8"/>
      <c r="L1754" s="8"/>
      <c r="M1754" s="8"/>
    </row>
    <row r="1755" spans="1:13">
      <c r="A1755" s="8"/>
      <c r="B1755" s="8"/>
      <c r="C1755" s="8"/>
      <c r="D1755" s="8"/>
      <c r="E1755" s="8"/>
      <c r="F1755" s="8"/>
      <c r="G1755" s="8"/>
      <c r="H1755" s="8"/>
      <c r="I1755" s="8"/>
      <c r="J1755" s="8"/>
      <c r="K1755" s="8"/>
      <c r="L1755" s="8"/>
      <c r="M1755" s="8"/>
    </row>
    <row r="1756" spans="1:13">
      <c r="A1756" s="8"/>
      <c r="B1756" s="8"/>
      <c r="C1756" s="8"/>
      <c r="D1756" s="8"/>
      <c r="E1756" s="8"/>
      <c r="F1756" s="8"/>
      <c r="G1756" s="8"/>
      <c r="H1756" s="8"/>
      <c r="I1756" s="8"/>
      <c r="J1756" s="8"/>
      <c r="K1756" s="8"/>
      <c r="L1756" s="8"/>
      <c r="M1756" s="8"/>
    </row>
    <row r="1757" spans="1:13">
      <c r="A1757" s="8"/>
      <c r="B1757" s="8"/>
      <c r="C1757" s="8"/>
      <c r="D1757" s="8"/>
      <c r="E1757" s="8"/>
      <c r="F1757" s="8"/>
      <c r="G1757" s="8"/>
      <c r="H1757" s="8"/>
      <c r="I1757" s="8"/>
      <c r="J1757" s="8"/>
      <c r="K1757" s="8"/>
      <c r="L1757" s="8"/>
      <c r="M1757" s="8"/>
    </row>
    <row r="1758" spans="1:13">
      <c r="A1758" s="8"/>
      <c r="B1758" s="8"/>
      <c r="C1758" s="8"/>
      <c r="D1758" s="8"/>
      <c r="E1758" s="8"/>
      <c r="F1758" s="8"/>
      <c r="G1758" s="8"/>
      <c r="H1758" s="8"/>
      <c r="I1758" s="8"/>
      <c r="J1758" s="8"/>
      <c r="K1758" s="8"/>
      <c r="L1758" s="8"/>
      <c r="M1758" s="8"/>
    </row>
    <row r="1759" spans="1:13">
      <c r="A1759" s="8"/>
      <c r="B1759" s="8"/>
      <c r="C1759" s="8"/>
      <c r="D1759" s="8"/>
      <c r="E1759" s="8"/>
      <c r="F1759" s="8"/>
      <c r="G1759" s="8"/>
      <c r="H1759" s="8"/>
      <c r="I1759" s="8"/>
      <c r="J1759" s="8"/>
      <c r="K1759" s="8"/>
      <c r="L1759" s="8"/>
      <c r="M1759" s="8"/>
    </row>
    <row r="1760" spans="1:13">
      <c r="A1760" s="8"/>
      <c r="B1760" s="8"/>
      <c r="C1760" s="8"/>
      <c r="D1760" s="8"/>
      <c r="E1760" s="8"/>
      <c r="F1760" s="8"/>
      <c r="G1760" s="8"/>
      <c r="H1760" s="8"/>
      <c r="I1760" s="8"/>
      <c r="J1760" s="8"/>
      <c r="K1760" s="8"/>
      <c r="L1760" s="8"/>
      <c r="M1760" s="8"/>
    </row>
    <row r="1761" spans="1:13">
      <c r="A1761" s="8"/>
      <c r="B1761" s="8"/>
      <c r="C1761" s="8"/>
      <c r="D1761" s="8"/>
      <c r="E1761" s="8"/>
      <c r="F1761" s="8"/>
      <c r="G1761" s="8"/>
      <c r="H1761" s="8"/>
      <c r="I1761" s="8"/>
      <c r="J1761" s="8"/>
      <c r="K1761" s="8"/>
      <c r="L1761" s="8"/>
      <c r="M1761" s="8"/>
    </row>
    <row r="1762" spans="1:13">
      <c r="A1762" s="8"/>
      <c r="B1762" s="8"/>
      <c r="C1762" s="8"/>
      <c r="D1762" s="8"/>
      <c r="E1762" s="8"/>
      <c r="F1762" s="8"/>
      <c r="G1762" s="8"/>
      <c r="H1762" s="8"/>
      <c r="I1762" s="8"/>
      <c r="J1762" s="8"/>
      <c r="K1762" s="8"/>
      <c r="L1762" s="8"/>
      <c r="M1762" s="8"/>
    </row>
    <row r="1763" spans="1:13">
      <c r="A1763" s="8"/>
      <c r="B1763" s="8"/>
      <c r="C1763" s="8"/>
      <c r="D1763" s="8"/>
      <c r="E1763" s="8"/>
      <c r="F1763" s="8"/>
      <c r="G1763" s="8"/>
      <c r="H1763" s="8"/>
      <c r="I1763" s="8"/>
      <c r="J1763" s="8"/>
      <c r="K1763" s="8"/>
      <c r="L1763" s="8"/>
      <c r="M1763" s="8"/>
    </row>
    <row r="1764" spans="1:13">
      <c r="A1764" s="8"/>
      <c r="B1764" s="8"/>
      <c r="C1764" s="8"/>
      <c r="D1764" s="8"/>
      <c r="E1764" s="8"/>
      <c r="F1764" s="8"/>
      <c r="G1764" s="8"/>
      <c r="H1764" s="8"/>
      <c r="I1764" s="8"/>
      <c r="J1764" s="8"/>
      <c r="K1764" s="8"/>
      <c r="L1764" s="8"/>
      <c r="M1764" s="8"/>
    </row>
    <row r="1765" spans="1:13">
      <c r="A1765" s="8"/>
      <c r="B1765" s="8"/>
      <c r="C1765" s="8"/>
      <c r="D1765" s="8"/>
      <c r="E1765" s="8"/>
      <c r="F1765" s="8"/>
      <c r="G1765" s="8"/>
      <c r="H1765" s="8"/>
      <c r="I1765" s="8"/>
      <c r="J1765" s="8"/>
      <c r="K1765" s="8"/>
      <c r="L1765" s="8"/>
      <c r="M1765" s="8"/>
    </row>
    <row r="1766" spans="1:13">
      <c r="A1766" s="8"/>
      <c r="B1766" s="8"/>
      <c r="C1766" s="8"/>
      <c r="D1766" s="8"/>
      <c r="E1766" s="8"/>
      <c r="F1766" s="8"/>
      <c r="G1766" s="8"/>
      <c r="H1766" s="8"/>
      <c r="I1766" s="8"/>
      <c r="J1766" s="8"/>
      <c r="K1766" s="8"/>
      <c r="L1766" s="8"/>
      <c r="M1766" s="8"/>
    </row>
    <row r="1767" spans="1:13">
      <c r="A1767" s="8"/>
      <c r="B1767" s="8"/>
      <c r="C1767" s="8"/>
      <c r="D1767" s="8"/>
      <c r="E1767" s="8"/>
      <c r="F1767" s="8"/>
      <c r="G1767" s="8"/>
      <c r="H1767" s="8"/>
      <c r="I1767" s="8"/>
      <c r="J1767" s="8"/>
      <c r="K1767" s="8"/>
      <c r="L1767" s="8"/>
      <c r="M1767" s="8"/>
    </row>
    <row r="1768" spans="1:13">
      <c r="A1768" s="8"/>
      <c r="B1768" s="8"/>
      <c r="C1768" s="8"/>
      <c r="D1768" s="8"/>
      <c r="E1768" s="8"/>
      <c r="F1768" s="8"/>
      <c r="G1768" s="8"/>
      <c r="H1768" s="8"/>
      <c r="I1768" s="8"/>
      <c r="J1768" s="8"/>
      <c r="K1768" s="8"/>
      <c r="L1768" s="8"/>
      <c r="M1768" s="8"/>
    </row>
    <row r="1769" spans="1:13">
      <c r="A1769" s="8"/>
      <c r="B1769" s="8"/>
      <c r="C1769" s="8"/>
      <c r="D1769" s="8"/>
      <c r="E1769" s="8"/>
      <c r="F1769" s="8"/>
      <c r="G1769" s="8"/>
      <c r="H1769" s="8"/>
      <c r="I1769" s="8"/>
      <c r="J1769" s="8"/>
      <c r="K1769" s="8"/>
      <c r="L1769" s="8"/>
      <c r="M1769" s="8"/>
    </row>
    <row r="1770" spans="1:13">
      <c r="A1770" s="8"/>
      <c r="B1770" s="8"/>
      <c r="C1770" s="8"/>
      <c r="D1770" s="8"/>
      <c r="E1770" s="8"/>
      <c r="F1770" s="8"/>
      <c r="G1770" s="8"/>
      <c r="H1770" s="8"/>
      <c r="I1770" s="8"/>
      <c r="J1770" s="8"/>
      <c r="K1770" s="8"/>
      <c r="L1770" s="8"/>
      <c r="M1770" s="8"/>
    </row>
    <row r="1771" spans="1:13">
      <c r="A1771" s="8"/>
      <c r="B1771" s="8"/>
      <c r="C1771" s="8"/>
      <c r="D1771" s="8"/>
      <c r="E1771" s="8"/>
      <c r="F1771" s="8"/>
      <c r="G1771" s="8"/>
      <c r="H1771" s="8"/>
      <c r="I1771" s="8"/>
      <c r="J1771" s="8"/>
      <c r="K1771" s="8"/>
      <c r="L1771" s="8"/>
      <c r="M1771" s="8"/>
    </row>
    <row r="1772" spans="1:13">
      <c r="A1772" s="8"/>
      <c r="B1772" s="8"/>
      <c r="C1772" s="8"/>
      <c r="D1772" s="8"/>
      <c r="E1772" s="8"/>
      <c r="F1772" s="8"/>
      <c r="G1772" s="8"/>
      <c r="H1772" s="8"/>
      <c r="I1772" s="8"/>
      <c r="J1772" s="8"/>
      <c r="K1772" s="8"/>
      <c r="L1772" s="8"/>
      <c r="M1772" s="8"/>
    </row>
    <row r="1773" spans="1:13">
      <c r="A1773" s="8"/>
      <c r="B1773" s="8"/>
      <c r="C1773" s="8"/>
      <c r="D1773" s="8"/>
      <c r="E1773" s="8"/>
      <c r="F1773" s="8"/>
      <c r="G1773" s="8"/>
      <c r="H1773" s="8"/>
      <c r="I1773" s="8"/>
      <c r="J1773" s="8"/>
      <c r="K1773" s="8"/>
      <c r="L1773" s="8"/>
      <c r="M1773" s="8"/>
    </row>
    <row r="1774" spans="1:13">
      <c r="A1774" s="8"/>
      <c r="B1774" s="8"/>
      <c r="C1774" s="8"/>
      <c r="D1774" s="8"/>
      <c r="E1774" s="8"/>
      <c r="F1774" s="8"/>
      <c r="G1774" s="8"/>
      <c r="H1774" s="8"/>
      <c r="I1774" s="8"/>
      <c r="J1774" s="8"/>
      <c r="K1774" s="8"/>
      <c r="L1774" s="8"/>
      <c r="M1774" s="8"/>
    </row>
    <row r="1775" spans="1:13">
      <c r="A1775" s="8"/>
      <c r="B1775" s="8"/>
      <c r="C1775" s="8"/>
      <c r="D1775" s="8"/>
      <c r="E1775" s="8"/>
      <c r="F1775" s="8"/>
      <c r="G1775" s="8"/>
      <c r="H1775" s="8"/>
      <c r="I1775" s="8"/>
      <c r="J1775" s="8"/>
      <c r="K1775" s="8"/>
      <c r="L1775" s="8"/>
      <c r="M1775" s="8"/>
    </row>
    <row r="1776" spans="1:13">
      <c r="A1776" s="8"/>
      <c r="B1776" s="8"/>
      <c r="C1776" s="8"/>
      <c r="D1776" s="8"/>
      <c r="E1776" s="8"/>
      <c r="F1776" s="8"/>
      <c r="G1776" s="8"/>
      <c r="H1776" s="8"/>
      <c r="I1776" s="8"/>
      <c r="J1776" s="8"/>
      <c r="K1776" s="8"/>
      <c r="L1776" s="8"/>
      <c r="M1776" s="8"/>
    </row>
    <row r="1777" spans="1:13">
      <c r="A1777" s="8"/>
      <c r="B1777" s="8"/>
      <c r="C1777" s="8"/>
      <c r="D1777" s="8"/>
      <c r="E1777" s="8"/>
      <c r="F1777" s="8"/>
      <c r="G1777" s="8"/>
      <c r="H1777" s="8"/>
      <c r="I1777" s="8"/>
      <c r="J1777" s="8"/>
      <c r="K1777" s="8"/>
      <c r="L1777" s="8"/>
      <c r="M1777" s="8"/>
    </row>
    <row r="1778" spans="1:13">
      <c r="A1778" s="8"/>
      <c r="B1778" s="8"/>
      <c r="C1778" s="8"/>
      <c r="D1778" s="8"/>
      <c r="E1778" s="8"/>
      <c r="F1778" s="8"/>
      <c r="G1778" s="8"/>
      <c r="H1778" s="8"/>
      <c r="I1778" s="8"/>
      <c r="J1778" s="8"/>
      <c r="K1778" s="8"/>
      <c r="L1778" s="8"/>
      <c r="M1778" s="8"/>
    </row>
    <row r="1779" spans="1:13">
      <c r="A1779" s="8"/>
      <c r="B1779" s="8"/>
      <c r="C1779" s="8"/>
      <c r="D1779" s="8"/>
      <c r="E1779" s="8"/>
      <c r="F1779" s="8"/>
      <c r="G1779" s="8"/>
      <c r="H1779" s="8"/>
      <c r="I1779" s="8"/>
      <c r="J1779" s="8"/>
      <c r="K1779" s="8"/>
      <c r="L1779" s="8"/>
      <c r="M1779" s="8"/>
    </row>
    <row r="1780" spans="1:13">
      <c r="A1780" s="8"/>
      <c r="B1780" s="8"/>
      <c r="C1780" s="8"/>
      <c r="D1780" s="8"/>
      <c r="E1780" s="8"/>
      <c r="F1780" s="8"/>
      <c r="G1780" s="8"/>
      <c r="H1780" s="8"/>
      <c r="I1780" s="8"/>
      <c r="J1780" s="8"/>
      <c r="K1780" s="8"/>
      <c r="L1780" s="8"/>
      <c r="M1780" s="8"/>
    </row>
    <row r="1781" spans="1:13">
      <c r="A1781" s="8"/>
      <c r="B1781" s="8"/>
      <c r="C1781" s="8"/>
      <c r="D1781" s="8"/>
      <c r="E1781" s="8"/>
      <c r="F1781" s="8"/>
      <c r="G1781" s="8"/>
      <c r="H1781" s="8"/>
      <c r="I1781" s="8"/>
      <c r="J1781" s="8"/>
      <c r="K1781" s="8"/>
      <c r="L1781" s="8"/>
      <c r="M1781" s="8"/>
    </row>
    <row r="1782" spans="1:13">
      <c r="A1782" s="8"/>
      <c r="B1782" s="8"/>
      <c r="C1782" s="8"/>
      <c r="D1782" s="8"/>
      <c r="E1782" s="8"/>
      <c r="F1782" s="8"/>
      <c r="G1782" s="8"/>
      <c r="H1782" s="8"/>
      <c r="I1782" s="8"/>
      <c r="J1782" s="8"/>
      <c r="K1782" s="8"/>
      <c r="L1782" s="8"/>
      <c r="M1782" s="8"/>
    </row>
    <row r="1783" spans="1:13">
      <c r="A1783" s="8"/>
      <c r="B1783" s="8"/>
      <c r="C1783" s="8"/>
      <c r="D1783" s="8"/>
      <c r="E1783" s="8"/>
      <c r="F1783" s="8"/>
      <c r="G1783" s="8"/>
      <c r="H1783" s="8"/>
      <c r="I1783" s="8"/>
      <c r="J1783" s="8"/>
      <c r="K1783" s="8"/>
      <c r="L1783" s="8"/>
      <c r="M1783" s="8"/>
    </row>
    <row r="1784" spans="1:13">
      <c r="A1784" s="8"/>
      <c r="B1784" s="8"/>
      <c r="C1784" s="8"/>
      <c r="D1784" s="8"/>
      <c r="E1784" s="8"/>
      <c r="F1784" s="8"/>
      <c r="G1784" s="8"/>
      <c r="H1784" s="8"/>
      <c r="I1784" s="8"/>
      <c r="J1784" s="8"/>
      <c r="K1784" s="8"/>
      <c r="L1784" s="8"/>
      <c r="M1784" s="8"/>
    </row>
    <row r="1785" spans="1:13">
      <c r="A1785" s="8"/>
      <c r="B1785" s="8"/>
      <c r="C1785" s="8"/>
      <c r="D1785" s="8"/>
      <c r="E1785" s="8"/>
      <c r="F1785" s="8"/>
      <c r="G1785" s="8"/>
      <c r="H1785" s="8"/>
      <c r="I1785" s="8"/>
      <c r="J1785" s="8"/>
      <c r="K1785" s="8"/>
      <c r="L1785" s="8"/>
      <c r="M1785" s="8"/>
    </row>
    <row r="1786" spans="1:13">
      <c r="A1786" s="8"/>
      <c r="B1786" s="8"/>
      <c r="C1786" s="8"/>
      <c r="D1786" s="8"/>
      <c r="E1786" s="8"/>
      <c r="F1786" s="8"/>
      <c r="G1786" s="8"/>
      <c r="H1786" s="8"/>
      <c r="I1786" s="8"/>
      <c r="J1786" s="8"/>
      <c r="K1786" s="8"/>
      <c r="L1786" s="8"/>
      <c r="M1786" s="8"/>
    </row>
    <row r="1787" spans="1:13">
      <c r="A1787" s="8"/>
      <c r="B1787" s="8"/>
      <c r="C1787" s="8"/>
      <c r="D1787" s="8"/>
      <c r="E1787" s="8"/>
      <c r="F1787" s="8"/>
      <c r="G1787" s="8"/>
      <c r="H1787" s="8"/>
      <c r="I1787" s="8"/>
      <c r="J1787" s="8"/>
      <c r="K1787" s="8"/>
      <c r="L1787" s="8"/>
      <c r="M1787" s="8"/>
    </row>
    <row r="1788" spans="1:13">
      <c r="A1788" s="8"/>
      <c r="B1788" s="8"/>
      <c r="C1788" s="8"/>
      <c r="D1788" s="8"/>
      <c r="E1788" s="8"/>
      <c r="F1788" s="8"/>
      <c r="G1788" s="8"/>
      <c r="H1788" s="8"/>
      <c r="I1788" s="8"/>
      <c r="J1788" s="8"/>
      <c r="K1788" s="8"/>
      <c r="L1788" s="8"/>
      <c r="M1788" s="8"/>
    </row>
    <row r="1789" spans="1:13">
      <c r="A1789" s="8"/>
      <c r="B1789" s="8"/>
      <c r="C1789" s="8"/>
      <c r="D1789" s="8"/>
      <c r="E1789" s="8"/>
      <c r="F1789" s="8"/>
      <c r="G1789" s="8"/>
      <c r="H1789" s="8"/>
      <c r="I1789" s="8"/>
      <c r="J1789" s="8"/>
      <c r="K1789" s="8"/>
      <c r="L1789" s="8"/>
      <c r="M1789" s="8"/>
    </row>
    <row r="1790" spans="1:13">
      <c r="A1790" s="8"/>
      <c r="B1790" s="8"/>
      <c r="C1790" s="8"/>
      <c r="D1790" s="8"/>
      <c r="E1790" s="8"/>
      <c r="F1790" s="8"/>
      <c r="G1790" s="8"/>
      <c r="H1790" s="8"/>
      <c r="I1790" s="8"/>
      <c r="J1790" s="8"/>
      <c r="K1790" s="8"/>
      <c r="L1790" s="8"/>
      <c r="M1790" s="8"/>
    </row>
    <row r="1791" spans="1:13">
      <c r="A1791" s="8"/>
      <c r="B1791" s="8"/>
      <c r="C1791" s="8"/>
      <c r="D1791" s="8"/>
      <c r="E1791" s="8"/>
      <c r="F1791" s="8"/>
      <c r="G1791" s="8"/>
      <c r="H1791" s="8"/>
      <c r="I1791" s="8"/>
      <c r="J1791" s="8"/>
      <c r="K1791" s="8"/>
      <c r="L1791" s="8"/>
      <c r="M1791" s="8"/>
    </row>
    <row r="1792" spans="1:13">
      <c r="A1792" s="8"/>
      <c r="B1792" s="8"/>
      <c r="C1792" s="8"/>
      <c r="D1792" s="8"/>
      <c r="E1792" s="8"/>
      <c r="F1792" s="8"/>
      <c r="G1792" s="8"/>
      <c r="H1792" s="8"/>
      <c r="I1792" s="8"/>
      <c r="J1792" s="8"/>
      <c r="K1792" s="8"/>
      <c r="L1792" s="8"/>
      <c r="M1792" s="8"/>
    </row>
    <row r="1793" spans="1:13">
      <c r="A1793" s="8"/>
      <c r="B1793" s="8"/>
      <c r="C1793" s="8"/>
      <c r="D1793" s="8"/>
      <c r="E1793" s="8"/>
      <c r="F1793" s="8"/>
      <c r="G1793" s="8"/>
      <c r="H1793" s="8"/>
      <c r="I1793" s="8"/>
      <c r="J1793" s="8"/>
      <c r="K1793" s="8"/>
      <c r="L1793" s="8"/>
      <c r="M1793" s="8"/>
    </row>
    <row r="1794" spans="1:13">
      <c r="A1794" s="8"/>
      <c r="B1794" s="8"/>
      <c r="C1794" s="8"/>
      <c r="D1794" s="8"/>
      <c r="E1794" s="8"/>
      <c r="F1794" s="8"/>
      <c r="G1794" s="8"/>
      <c r="H1794" s="8"/>
      <c r="I1794" s="8"/>
      <c r="J1794" s="8"/>
      <c r="K1794" s="8"/>
      <c r="L1794" s="8"/>
      <c r="M1794" s="8"/>
    </row>
    <row r="1795" spans="1:13">
      <c r="A1795" s="8"/>
      <c r="B1795" s="8"/>
      <c r="C1795" s="8"/>
      <c r="D1795" s="8"/>
      <c r="E1795" s="8"/>
      <c r="F1795" s="8"/>
      <c r="G1795" s="8"/>
      <c r="H1795" s="8"/>
      <c r="I1795" s="8"/>
      <c r="J1795" s="8"/>
      <c r="K1795" s="8"/>
      <c r="L1795" s="8"/>
      <c r="M1795" s="8"/>
    </row>
    <row r="1796" spans="1:13">
      <c r="A1796" s="8"/>
      <c r="B1796" s="8"/>
      <c r="C1796" s="8"/>
      <c r="D1796" s="8"/>
      <c r="E1796" s="8"/>
      <c r="F1796" s="8"/>
      <c r="G1796" s="8"/>
      <c r="H1796" s="8"/>
      <c r="I1796" s="8"/>
      <c r="J1796" s="8"/>
      <c r="K1796" s="8"/>
      <c r="L1796" s="8"/>
      <c r="M1796" s="8"/>
    </row>
    <row r="1797" spans="1:13">
      <c r="A1797" s="8"/>
      <c r="B1797" s="8"/>
      <c r="C1797" s="8"/>
      <c r="D1797" s="8"/>
      <c r="E1797" s="8"/>
      <c r="F1797" s="8"/>
      <c r="G1797" s="8"/>
      <c r="H1797" s="8"/>
      <c r="I1797" s="8"/>
      <c r="J1797" s="8"/>
      <c r="K1797" s="8"/>
      <c r="L1797" s="8"/>
      <c r="M1797" s="8"/>
    </row>
    <row r="1798" spans="1:13">
      <c r="A1798" s="8"/>
      <c r="B1798" s="8"/>
      <c r="C1798" s="8"/>
      <c r="D1798" s="8"/>
      <c r="E1798" s="8"/>
      <c r="F1798" s="8"/>
      <c r="G1798" s="8"/>
      <c r="H1798" s="8"/>
      <c r="I1798" s="8"/>
      <c r="J1798" s="8"/>
      <c r="K1798" s="8"/>
      <c r="L1798" s="8"/>
      <c r="M1798" s="8"/>
    </row>
    <row r="1799" spans="1:13">
      <c r="A1799" s="8"/>
      <c r="B1799" s="8"/>
      <c r="C1799" s="8"/>
      <c r="D1799" s="8"/>
      <c r="E1799" s="8"/>
      <c r="F1799" s="8"/>
      <c r="G1799" s="8"/>
      <c r="H1799" s="8"/>
      <c r="I1799" s="8"/>
      <c r="J1799" s="8"/>
      <c r="K1799" s="8"/>
      <c r="L1799" s="8"/>
      <c r="M1799" s="8"/>
    </row>
    <row r="1800" spans="1:13">
      <c r="A1800" s="8"/>
      <c r="B1800" s="8"/>
      <c r="C1800" s="8"/>
      <c r="D1800" s="8"/>
      <c r="E1800" s="8"/>
      <c r="F1800" s="8"/>
      <c r="G1800" s="8"/>
      <c r="H1800" s="8"/>
      <c r="I1800" s="8"/>
      <c r="J1800" s="8"/>
      <c r="K1800" s="8"/>
      <c r="L1800" s="8"/>
      <c r="M1800" s="8"/>
    </row>
    <row r="1801" spans="1:13">
      <c r="A1801" s="8"/>
      <c r="B1801" s="8"/>
      <c r="C1801" s="8"/>
      <c r="D1801" s="8"/>
      <c r="E1801" s="8"/>
      <c r="F1801" s="8"/>
      <c r="G1801" s="8"/>
      <c r="H1801" s="8"/>
      <c r="I1801" s="8"/>
      <c r="J1801" s="8"/>
      <c r="K1801" s="8"/>
      <c r="L1801" s="8"/>
      <c r="M1801" s="8"/>
    </row>
    <row r="1802" spans="1:13">
      <c r="A1802" s="8"/>
      <c r="B1802" s="8"/>
      <c r="C1802" s="8"/>
      <c r="D1802" s="8"/>
      <c r="E1802" s="8"/>
      <c r="F1802" s="8"/>
      <c r="G1802" s="8"/>
      <c r="H1802" s="8"/>
      <c r="I1802" s="8"/>
      <c r="J1802" s="8"/>
      <c r="K1802" s="8"/>
      <c r="L1802" s="8"/>
      <c r="M1802" s="8"/>
    </row>
    <row r="1803" spans="1:13">
      <c r="A1803" s="8"/>
      <c r="B1803" s="8"/>
      <c r="C1803" s="8"/>
      <c r="D1803" s="8"/>
      <c r="E1803" s="8"/>
      <c r="F1803" s="8"/>
      <c r="G1803" s="8"/>
      <c r="H1803" s="8"/>
      <c r="I1803" s="8"/>
      <c r="J1803" s="8"/>
      <c r="K1803" s="8"/>
      <c r="L1803" s="8"/>
      <c r="M1803" s="8"/>
    </row>
    <row r="1804" spans="1:13">
      <c r="A1804" s="8"/>
      <c r="B1804" s="8"/>
      <c r="C1804" s="8"/>
      <c r="D1804" s="8"/>
      <c r="E1804" s="8"/>
      <c r="F1804" s="8"/>
      <c r="G1804" s="8"/>
      <c r="H1804" s="8"/>
      <c r="I1804" s="8"/>
      <c r="J1804" s="8"/>
      <c r="K1804" s="8"/>
      <c r="L1804" s="8"/>
      <c r="M1804" s="8"/>
    </row>
    <row r="1805" spans="1:13">
      <c r="A1805" s="8"/>
      <c r="B1805" s="8"/>
      <c r="C1805" s="8"/>
      <c r="D1805" s="8"/>
      <c r="E1805" s="8"/>
      <c r="F1805" s="8"/>
      <c r="G1805" s="8"/>
      <c r="H1805" s="8"/>
      <c r="I1805" s="8"/>
      <c r="J1805" s="8"/>
      <c r="K1805" s="8"/>
      <c r="L1805" s="8"/>
      <c r="M1805" s="8"/>
    </row>
    <row r="1806" spans="1:13">
      <c r="A1806" s="8"/>
      <c r="B1806" s="8"/>
      <c r="C1806" s="8"/>
      <c r="D1806" s="8"/>
      <c r="E1806" s="8"/>
      <c r="F1806" s="8"/>
      <c r="G1806" s="8"/>
      <c r="H1806" s="8"/>
      <c r="I1806" s="8"/>
      <c r="J1806" s="8"/>
      <c r="K1806" s="8"/>
      <c r="L1806" s="8"/>
      <c r="M1806" s="8"/>
    </row>
    <row r="1807" spans="1:13">
      <c r="A1807" s="8"/>
      <c r="B1807" s="8"/>
      <c r="C1807" s="8"/>
      <c r="D1807" s="8"/>
      <c r="E1807" s="8"/>
      <c r="F1807" s="8"/>
      <c r="G1807" s="8"/>
      <c r="H1807" s="8"/>
      <c r="I1807" s="8"/>
      <c r="J1807" s="8"/>
      <c r="K1807" s="8"/>
      <c r="L1807" s="8"/>
      <c r="M1807" s="8"/>
    </row>
    <row r="1808" spans="1:13">
      <c r="A1808" s="8"/>
      <c r="B1808" s="8"/>
      <c r="C1808" s="8"/>
      <c r="D1808" s="8"/>
      <c r="E1808" s="8"/>
      <c r="F1808" s="8"/>
      <c r="G1808" s="8"/>
      <c r="H1808" s="8"/>
      <c r="I1808" s="8"/>
      <c r="J1808" s="8"/>
      <c r="K1808" s="8"/>
      <c r="L1808" s="8"/>
      <c r="M1808" s="8"/>
    </row>
    <row r="1809" spans="1:13">
      <c r="A1809" s="8"/>
      <c r="B1809" s="8"/>
      <c r="C1809" s="8"/>
      <c r="D1809" s="8"/>
      <c r="E1809" s="8"/>
      <c r="F1809" s="8"/>
      <c r="G1809" s="8"/>
      <c r="H1809" s="8"/>
      <c r="I1809" s="8"/>
      <c r="J1809" s="8"/>
      <c r="K1809" s="8"/>
      <c r="L1809" s="8"/>
      <c r="M1809" s="8"/>
    </row>
    <row r="1810" spans="1:13">
      <c r="A1810" s="8"/>
      <c r="B1810" s="8"/>
      <c r="C1810" s="8"/>
      <c r="D1810" s="8"/>
      <c r="E1810" s="8"/>
      <c r="F1810" s="8"/>
      <c r="G1810" s="8"/>
      <c r="H1810" s="8"/>
      <c r="I1810" s="8"/>
      <c r="J1810" s="8"/>
      <c r="K1810" s="8"/>
      <c r="L1810" s="8"/>
      <c r="M1810" s="8"/>
    </row>
    <row r="1811" spans="1:13">
      <c r="A1811" s="8"/>
      <c r="B1811" s="8"/>
      <c r="C1811" s="8"/>
      <c r="D1811" s="8"/>
      <c r="E1811" s="8"/>
      <c r="F1811" s="8"/>
      <c r="G1811" s="8"/>
      <c r="H1811" s="8"/>
      <c r="I1811" s="8"/>
      <c r="J1811" s="8"/>
      <c r="K1811" s="8"/>
      <c r="L1811" s="8"/>
      <c r="M1811" s="8"/>
    </row>
    <row r="1812" spans="1:13">
      <c r="A1812" s="8"/>
      <c r="B1812" s="8"/>
      <c r="C1812" s="8"/>
      <c r="D1812" s="8"/>
      <c r="E1812" s="8"/>
      <c r="F1812" s="8"/>
      <c r="G1812" s="8"/>
      <c r="H1812" s="8"/>
      <c r="I1812" s="8"/>
      <c r="J1812" s="8"/>
      <c r="K1812" s="8"/>
      <c r="L1812" s="8"/>
      <c r="M1812" s="8"/>
    </row>
    <row r="1813" spans="1:13">
      <c r="A1813" s="8"/>
      <c r="B1813" s="8"/>
      <c r="C1813" s="8"/>
      <c r="D1813" s="8"/>
      <c r="E1813" s="8"/>
      <c r="F1813" s="8"/>
      <c r="G1813" s="8"/>
      <c r="H1813" s="8"/>
      <c r="I1813" s="8"/>
      <c r="J1813" s="8"/>
      <c r="K1813" s="8"/>
      <c r="L1813" s="8"/>
      <c r="M1813" s="8"/>
    </row>
    <row r="1814" spans="1:13">
      <c r="A1814" s="8"/>
      <c r="B1814" s="8"/>
      <c r="C1814" s="8"/>
      <c r="D1814" s="8"/>
      <c r="E1814" s="8"/>
      <c r="F1814" s="8"/>
      <c r="G1814" s="8"/>
      <c r="H1814" s="8"/>
      <c r="I1814" s="8"/>
      <c r="J1814" s="8"/>
      <c r="K1814" s="8"/>
      <c r="L1814" s="8"/>
      <c r="M1814" s="8"/>
    </row>
    <row r="1815" spans="1:13">
      <c r="A1815" s="8"/>
      <c r="B1815" s="8"/>
      <c r="C1815" s="8"/>
      <c r="D1815" s="8"/>
      <c r="E1815" s="8"/>
      <c r="F1815" s="8"/>
      <c r="G1815" s="8"/>
      <c r="H1815" s="8"/>
      <c r="I1815" s="8"/>
      <c r="J1815" s="8"/>
      <c r="K1815" s="8"/>
      <c r="L1815" s="8"/>
      <c r="M1815" s="8"/>
    </row>
    <row r="1816" spans="1:13">
      <c r="A1816" s="8"/>
      <c r="B1816" s="8"/>
      <c r="C1816" s="8"/>
      <c r="D1816" s="8"/>
      <c r="E1816" s="8"/>
      <c r="F1816" s="8"/>
      <c r="G1816" s="8"/>
      <c r="H1816" s="8"/>
      <c r="I1816" s="8"/>
      <c r="J1816" s="8"/>
      <c r="K1816" s="8"/>
      <c r="L1816" s="8"/>
      <c r="M1816" s="8"/>
    </row>
    <row r="1817" spans="1:13">
      <c r="A1817" s="8"/>
      <c r="B1817" s="8"/>
      <c r="C1817" s="8"/>
      <c r="D1817" s="8"/>
      <c r="E1817" s="8"/>
      <c r="F1817" s="8"/>
      <c r="G1817" s="8"/>
      <c r="H1817" s="8"/>
      <c r="I1817" s="8"/>
      <c r="J1817" s="8"/>
      <c r="K1817" s="8"/>
      <c r="L1817" s="8"/>
      <c r="M1817" s="8"/>
    </row>
    <row r="1818" spans="1:13">
      <c r="A1818" s="8"/>
      <c r="B1818" s="8"/>
      <c r="C1818" s="8"/>
      <c r="D1818" s="8"/>
      <c r="E1818" s="8"/>
      <c r="F1818" s="8"/>
      <c r="G1818" s="8"/>
      <c r="H1818" s="8"/>
      <c r="I1818" s="8"/>
      <c r="J1818" s="8"/>
      <c r="K1818" s="8"/>
      <c r="L1818" s="8"/>
      <c r="M1818" s="8"/>
    </row>
    <row r="1819" spans="1:13">
      <c r="A1819" s="8"/>
      <c r="B1819" s="8"/>
      <c r="C1819" s="8"/>
      <c r="D1819" s="8"/>
      <c r="E1819" s="8"/>
      <c r="F1819" s="8"/>
      <c r="G1819" s="8"/>
      <c r="H1819" s="8"/>
      <c r="I1819" s="8"/>
      <c r="J1819" s="8"/>
      <c r="K1819" s="8"/>
      <c r="L1819" s="8"/>
      <c r="M1819" s="8"/>
    </row>
    <row r="1820" spans="1:13">
      <c r="A1820" s="8"/>
      <c r="B1820" s="8"/>
      <c r="C1820" s="8"/>
      <c r="D1820" s="8"/>
      <c r="E1820" s="8"/>
      <c r="F1820" s="8"/>
      <c r="G1820" s="8"/>
      <c r="H1820" s="8"/>
      <c r="I1820" s="8"/>
      <c r="J1820" s="8"/>
      <c r="K1820" s="8"/>
      <c r="L1820" s="8"/>
      <c r="M1820" s="8"/>
    </row>
    <row r="1821" spans="1:13">
      <c r="A1821" s="8"/>
      <c r="B1821" s="8"/>
      <c r="C1821" s="8"/>
      <c r="D1821" s="8"/>
      <c r="E1821" s="8"/>
      <c r="F1821" s="8"/>
      <c r="G1821" s="8"/>
      <c r="H1821" s="8"/>
      <c r="I1821" s="8"/>
      <c r="J1821" s="8"/>
      <c r="K1821" s="8"/>
      <c r="L1821" s="8"/>
      <c r="M1821" s="8"/>
    </row>
    <row r="1822" spans="1:13">
      <c r="A1822" s="8"/>
      <c r="B1822" s="8"/>
      <c r="C1822" s="8"/>
      <c r="D1822" s="8"/>
      <c r="E1822" s="8"/>
      <c r="F1822" s="8"/>
      <c r="G1822" s="8"/>
      <c r="H1822" s="8"/>
      <c r="I1822" s="8"/>
      <c r="J1822" s="8"/>
      <c r="K1822" s="8"/>
      <c r="L1822" s="8"/>
      <c r="M1822" s="8"/>
    </row>
    <row r="1823" spans="1:13">
      <c r="A1823" s="8"/>
      <c r="B1823" s="8"/>
      <c r="C1823" s="8"/>
      <c r="D1823" s="8"/>
      <c r="E1823" s="8"/>
      <c r="F1823" s="8"/>
      <c r="G1823" s="8"/>
      <c r="H1823" s="8"/>
      <c r="I1823" s="8"/>
      <c r="J1823" s="8"/>
      <c r="K1823" s="8"/>
      <c r="L1823" s="8"/>
      <c r="M1823" s="8"/>
    </row>
    <row r="1824" spans="1:13">
      <c r="A1824" s="8"/>
      <c r="B1824" s="8"/>
      <c r="C1824" s="8"/>
      <c r="D1824" s="8"/>
      <c r="E1824" s="8"/>
      <c r="F1824" s="8"/>
      <c r="G1824" s="8"/>
      <c r="H1824" s="8"/>
      <c r="I1824" s="8"/>
      <c r="J1824" s="8"/>
      <c r="K1824" s="8"/>
      <c r="L1824" s="8"/>
      <c r="M1824" s="8"/>
    </row>
    <row r="1825" spans="1:13">
      <c r="A1825" s="8"/>
      <c r="B1825" s="8"/>
      <c r="C1825" s="8"/>
      <c r="D1825" s="8"/>
      <c r="E1825" s="8"/>
      <c r="F1825" s="8"/>
      <c r="G1825" s="8"/>
      <c r="H1825" s="8"/>
      <c r="I1825" s="8"/>
      <c r="J1825" s="8"/>
      <c r="K1825" s="8"/>
      <c r="L1825" s="8"/>
      <c r="M1825" s="8"/>
    </row>
    <row r="1826" spans="1:13">
      <c r="A1826" s="8"/>
      <c r="B1826" s="8"/>
      <c r="C1826" s="8"/>
      <c r="D1826" s="8"/>
      <c r="E1826" s="8"/>
      <c r="F1826" s="8"/>
      <c r="G1826" s="8"/>
      <c r="H1826" s="8"/>
      <c r="I1826" s="8"/>
      <c r="J1826" s="8"/>
      <c r="K1826" s="8"/>
      <c r="L1826" s="8"/>
      <c r="M1826" s="8"/>
    </row>
    <row r="1827" spans="1:13">
      <c r="A1827" s="8"/>
      <c r="B1827" s="8"/>
      <c r="C1827" s="8"/>
      <c r="D1827" s="8"/>
      <c r="E1827" s="8"/>
      <c r="F1827" s="8"/>
      <c r="G1827" s="8"/>
      <c r="H1827" s="8"/>
      <c r="I1827" s="8"/>
      <c r="J1827" s="8"/>
      <c r="K1827" s="8"/>
      <c r="L1827" s="8"/>
      <c r="M1827" s="8"/>
    </row>
    <row r="1828" spans="1:13">
      <c r="A1828" s="8"/>
      <c r="B1828" s="8"/>
      <c r="C1828" s="8"/>
      <c r="D1828" s="8"/>
      <c r="E1828" s="8"/>
      <c r="F1828" s="8"/>
      <c r="G1828" s="8"/>
      <c r="H1828" s="8"/>
      <c r="I1828" s="8"/>
      <c r="J1828" s="8"/>
      <c r="K1828" s="8"/>
      <c r="L1828" s="8"/>
      <c r="M1828" s="8"/>
    </row>
    <row r="1829" spans="1:13">
      <c r="A1829" s="8"/>
      <c r="B1829" s="8"/>
      <c r="C1829" s="8"/>
      <c r="D1829" s="8"/>
      <c r="E1829" s="8"/>
      <c r="F1829" s="8"/>
      <c r="G1829" s="8"/>
      <c r="H1829" s="8"/>
      <c r="I1829" s="8"/>
      <c r="J1829" s="8"/>
      <c r="K1829" s="8"/>
      <c r="L1829" s="8"/>
      <c r="M1829" s="8"/>
    </row>
    <row r="1830" spans="1:13">
      <c r="A1830" s="8"/>
      <c r="B1830" s="8"/>
      <c r="C1830" s="8"/>
      <c r="D1830" s="8"/>
      <c r="E1830" s="8"/>
      <c r="F1830" s="8"/>
      <c r="G1830" s="8"/>
      <c r="H1830" s="8"/>
      <c r="I1830" s="8"/>
      <c r="J1830" s="8"/>
      <c r="K1830" s="8"/>
      <c r="L1830" s="8"/>
      <c r="M1830" s="8"/>
    </row>
    <row r="1831" spans="1:13">
      <c r="A1831" s="8"/>
      <c r="B1831" s="8"/>
      <c r="C1831" s="8"/>
      <c r="D1831" s="8"/>
      <c r="E1831" s="8"/>
      <c r="F1831" s="8"/>
      <c r="G1831" s="8"/>
      <c r="H1831" s="8"/>
      <c r="I1831" s="8"/>
      <c r="J1831" s="8"/>
      <c r="K1831" s="8"/>
      <c r="L1831" s="8"/>
      <c r="M1831" s="8"/>
    </row>
    <row r="1832" spans="1:13">
      <c r="A1832" s="8"/>
      <c r="B1832" s="8"/>
      <c r="C1832" s="8"/>
      <c r="D1832" s="8"/>
      <c r="E1832" s="8"/>
      <c r="F1832" s="8"/>
      <c r="G1832" s="8"/>
      <c r="H1832" s="8"/>
      <c r="I1832" s="8"/>
      <c r="J1832" s="8"/>
      <c r="K1832" s="8"/>
      <c r="L1832" s="8"/>
      <c r="M1832" s="8"/>
    </row>
    <row r="1833" spans="1:13">
      <c r="A1833" s="8"/>
      <c r="B1833" s="8"/>
      <c r="C1833" s="8"/>
      <c r="D1833" s="8"/>
      <c r="E1833" s="8"/>
      <c r="F1833" s="8"/>
      <c r="G1833" s="8"/>
      <c r="H1833" s="8"/>
      <c r="I1833" s="8"/>
      <c r="J1833" s="8"/>
      <c r="K1833" s="8"/>
      <c r="L1833" s="8"/>
      <c r="M1833" s="8"/>
    </row>
    <row r="1834" spans="1:13">
      <c r="A1834" s="8"/>
      <c r="B1834" s="8"/>
      <c r="C1834" s="8"/>
      <c r="D1834" s="8"/>
      <c r="E1834" s="8"/>
      <c r="F1834" s="8"/>
      <c r="G1834" s="8"/>
      <c r="H1834" s="8"/>
      <c r="I1834" s="8"/>
      <c r="J1834" s="8"/>
      <c r="K1834" s="8"/>
      <c r="L1834" s="8"/>
      <c r="M1834" s="8"/>
    </row>
    <row r="1835" spans="1:13">
      <c r="A1835" s="8"/>
      <c r="B1835" s="8"/>
      <c r="C1835" s="8"/>
      <c r="D1835" s="8"/>
      <c r="E1835" s="8"/>
      <c r="F1835" s="8"/>
      <c r="G1835" s="8"/>
      <c r="H1835" s="8"/>
      <c r="I1835" s="8"/>
      <c r="J1835" s="8"/>
      <c r="K1835" s="8"/>
      <c r="L1835" s="8"/>
      <c r="M1835" s="8"/>
    </row>
    <row r="1836" spans="1:13">
      <c r="A1836" s="8"/>
      <c r="B1836" s="8"/>
      <c r="C1836" s="8"/>
      <c r="D1836" s="8"/>
      <c r="E1836" s="8"/>
      <c r="F1836" s="8"/>
      <c r="G1836" s="8"/>
      <c r="H1836" s="8"/>
      <c r="I1836" s="8"/>
      <c r="J1836" s="8"/>
      <c r="K1836" s="8"/>
      <c r="L1836" s="8"/>
      <c r="M1836" s="8"/>
    </row>
    <row r="1837" spans="1:13">
      <c r="A1837" s="8"/>
      <c r="B1837" s="8"/>
      <c r="C1837" s="8"/>
      <c r="D1837" s="8"/>
      <c r="E1837" s="8"/>
      <c r="F1837" s="8"/>
      <c r="G1837" s="8"/>
      <c r="H1837" s="8"/>
      <c r="I1837" s="8"/>
      <c r="J1837" s="8"/>
      <c r="K1837" s="8"/>
      <c r="L1837" s="8"/>
      <c r="M1837" s="8"/>
    </row>
    <row r="1838" spans="1:13">
      <c r="A1838" s="8"/>
      <c r="B1838" s="8"/>
      <c r="C1838" s="8"/>
      <c r="D1838" s="8"/>
      <c r="E1838" s="8"/>
      <c r="F1838" s="8"/>
      <c r="G1838" s="8"/>
      <c r="H1838" s="8"/>
      <c r="I1838" s="8"/>
      <c r="J1838" s="8"/>
      <c r="K1838" s="8"/>
      <c r="L1838" s="8"/>
      <c r="M1838" s="8"/>
    </row>
    <row r="1839" spans="1:13">
      <c r="A1839" s="8"/>
      <c r="B1839" s="8"/>
      <c r="C1839" s="8"/>
      <c r="D1839" s="8"/>
      <c r="E1839" s="8"/>
      <c r="F1839" s="8"/>
      <c r="G1839" s="8"/>
      <c r="H1839" s="8"/>
      <c r="I1839" s="8"/>
      <c r="J1839" s="8"/>
      <c r="K1839" s="8"/>
      <c r="L1839" s="8"/>
      <c r="M1839" s="8"/>
    </row>
    <row r="1840" spans="1:13">
      <c r="A1840" s="8"/>
      <c r="B1840" s="8"/>
      <c r="C1840" s="8"/>
      <c r="D1840" s="8"/>
      <c r="E1840" s="8"/>
      <c r="F1840" s="8"/>
      <c r="G1840" s="8"/>
      <c r="H1840" s="8"/>
      <c r="I1840" s="8"/>
      <c r="J1840" s="8"/>
      <c r="K1840" s="8"/>
      <c r="L1840" s="8"/>
      <c r="M1840" s="8"/>
    </row>
    <row r="1841" spans="1:13">
      <c r="A1841" s="8"/>
      <c r="B1841" s="8"/>
      <c r="C1841" s="8"/>
      <c r="D1841" s="8"/>
      <c r="E1841" s="8"/>
      <c r="F1841" s="8"/>
      <c r="G1841" s="8"/>
      <c r="H1841" s="8"/>
      <c r="I1841" s="8"/>
      <c r="J1841" s="8"/>
      <c r="K1841" s="8"/>
      <c r="L1841" s="8"/>
      <c r="M1841" s="8"/>
    </row>
    <row r="1842" spans="1:13">
      <c r="A1842" s="8"/>
      <c r="B1842" s="8"/>
      <c r="C1842" s="8"/>
      <c r="D1842" s="8"/>
      <c r="E1842" s="8"/>
      <c r="F1842" s="8"/>
      <c r="G1842" s="8"/>
      <c r="H1842" s="8"/>
      <c r="I1842" s="8"/>
      <c r="J1842" s="8"/>
      <c r="K1842" s="8"/>
      <c r="L1842" s="8"/>
      <c r="M1842" s="8"/>
    </row>
    <row r="1843" spans="1:13">
      <c r="A1843" s="8"/>
      <c r="B1843" s="8"/>
      <c r="C1843" s="8"/>
      <c r="D1843" s="8"/>
      <c r="E1843" s="8"/>
      <c r="F1843" s="8"/>
      <c r="G1843" s="8"/>
      <c r="H1843" s="8"/>
      <c r="I1843" s="8"/>
      <c r="J1843" s="8"/>
      <c r="K1843" s="8"/>
      <c r="L1843" s="8"/>
      <c r="M1843" s="8"/>
    </row>
    <row r="1844" spans="1:13">
      <c r="A1844" s="8"/>
      <c r="B1844" s="8"/>
      <c r="C1844" s="8"/>
      <c r="D1844" s="8"/>
      <c r="E1844" s="8"/>
      <c r="F1844" s="8"/>
      <c r="G1844" s="8"/>
      <c r="H1844" s="8"/>
      <c r="I1844" s="8"/>
      <c r="J1844" s="8"/>
      <c r="K1844" s="8"/>
      <c r="L1844" s="8"/>
      <c r="M1844" s="8"/>
    </row>
    <row r="1845" spans="1:13">
      <c r="A1845" s="8"/>
      <c r="B1845" s="8"/>
      <c r="C1845" s="8"/>
      <c r="D1845" s="8"/>
      <c r="E1845" s="8"/>
      <c r="F1845" s="8"/>
      <c r="G1845" s="8"/>
      <c r="H1845" s="8"/>
      <c r="I1845" s="8"/>
      <c r="J1845" s="8"/>
      <c r="K1845" s="8"/>
      <c r="L1845" s="8"/>
      <c r="M1845" s="8"/>
    </row>
    <row r="1846" spans="1:13">
      <c r="A1846" s="8"/>
      <c r="B1846" s="8"/>
      <c r="C1846" s="8"/>
      <c r="D1846" s="8"/>
      <c r="E1846" s="8"/>
      <c r="F1846" s="8"/>
      <c r="G1846" s="8"/>
      <c r="H1846" s="8"/>
      <c r="I1846" s="8"/>
      <c r="J1846" s="8"/>
      <c r="K1846" s="8"/>
      <c r="L1846" s="8"/>
      <c r="M1846" s="8"/>
    </row>
    <row r="1847" spans="1:13">
      <c r="A1847" s="8"/>
      <c r="B1847" s="8"/>
      <c r="C1847" s="8"/>
      <c r="D1847" s="8"/>
      <c r="E1847" s="8"/>
      <c r="F1847" s="8"/>
      <c r="G1847" s="8"/>
      <c r="H1847" s="8"/>
      <c r="I1847" s="8"/>
      <c r="J1847" s="8"/>
      <c r="K1847" s="8"/>
      <c r="L1847" s="8"/>
      <c r="M1847" s="8"/>
    </row>
    <row r="1848" spans="1:13">
      <c r="A1848" s="8"/>
      <c r="B1848" s="8"/>
      <c r="C1848" s="8"/>
      <c r="D1848" s="8"/>
      <c r="E1848" s="8"/>
      <c r="F1848" s="8"/>
      <c r="G1848" s="8"/>
      <c r="H1848" s="8"/>
      <c r="I1848" s="8"/>
      <c r="J1848" s="8"/>
      <c r="K1848" s="8"/>
      <c r="L1848" s="8"/>
      <c r="M1848" s="8"/>
    </row>
    <row r="1849" spans="1:13">
      <c r="A1849" s="8"/>
      <c r="B1849" s="8"/>
      <c r="C1849" s="8"/>
      <c r="D1849" s="8"/>
      <c r="E1849" s="8"/>
      <c r="F1849" s="8"/>
      <c r="G1849" s="8"/>
      <c r="H1849" s="8"/>
      <c r="I1849" s="8"/>
      <c r="J1849" s="8"/>
      <c r="K1849" s="8"/>
      <c r="L1849" s="8"/>
      <c r="M1849" s="8"/>
    </row>
    <row r="1850" spans="1:13">
      <c r="A1850" s="8"/>
      <c r="B1850" s="8"/>
      <c r="C1850" s="8"/>
      <c r="D1850" s="8"/>
      <c r="E1850" s="8"/>
      <c r="F1850" s="8"/>
      <c r="G1850" s="8"/>
      <c r="H1850" s="8"/>
      <c r="I1850" s="8"/>
      <c r="J1850" s="8"/>
      <c r="K1850" s="8"/>
      <c r="L1850" s="8"/>
      <c r="M1850" s="8"/>
    </row>
    <row r="1851" spans="1:13">
      <c r="A1851" s="8"/>
      <c r="B1851" s="8"/>
      <c r="C1851" s="8"/>
      <c r="D1851" s="8"/>
      <c r="E1851" s="8"/>
      <c r="F1851" s="8"/>
      <c r="G1851" s="8"/>
      <c r="H1851" s="8"/>
      <c r="I1851" s="8"/>
      <c r="J1851" s="8"/>
      <c r="K1851" s="8"/>
      <c r="L1851" s="8"/>
      <c r="M1851" s="8"/>
    </row>
    <row r="1852" spans="1:13">
      <c r="A1852" s="8"/>
      <c r="B1852" s="8"/>
      <c r="C1852" s="8"/>
      <c r="D1852" s="8"/>
      <c r="E1852" s="8"/>
      <c r="F1852" s="8"/>
      <c r="G1852" s="8"/>
      <c r="H1852" s="8"/>
      <c r="I1852" s="8"/>
      <c r="J1852" s="8"/>
      <c r="K1852" s="8"/>
      <c r="L1852" s="8"/>
      <c r="M1852" s="8"/>
    </row>
    <row r="1853" spans="1:13">
      <c r="A1853" s="8"/>
      <c r="B1853" s="8"/>
      <c r="C1853" s="8"/>
      <c r="D1853" s="8"/>
      <c r="E1853" s="8"/>
      <c r="F1853" s="8"/>
      <c r="G1853" s="8"/>
      <c r="H1853" s="8"/>
      <c r="I1853" s="8"/>
      <c r="J1853" s="8"/>
      <c r="K1853" s="8"/>
      <c r="L1853" s="8"/>
      <c r="M1853" s="8"/>
    </row>
    <row r="1854" spans="1:13">
      <c r="A1854" s="8"/>
      <c r="B1854" s="8"/>
      <c r="C1854" s="8"/>
      <c r="D1854" s="8"/>
      <c r="E1854" s="8"/>
      <c r="F1854" s="8"/>
      <c r="G1854" s="8"/>
      <c r="H1854" s="8"/>
      <c r="I1854" s="8"/>
      <c r="J1854" s="8"/>
      <c r="K1854" s="8"/>
      <c r="L1854" s="8"/>
      <c r="M1854" s="8"/>
    </row>
    <row r="1855" spans="1:13">
      <c r="A1855" s="8"/>
      <c r="B1855" s="8"/>
      <c r="C1855" s="8"/>
      <c r="D1855" s="8"/>
      <c r="E1855" s="8"/>
      <c r="F1855" s="8"/>
      <c r="G1855" s="8"/>
      <c r="H1855" s="8"/>
      <c r="I1855" s="8"/>
      <c r="J1855" s="8"/>
      <c r="K1855" s="8"/>
      <c r="L1855" s="8"/>
      <c r="M1855" s="8"/>
    </row>
    <row r="1856" spans="1:13">
      <c r="A1856" s="8"/>
      <c r="B1856" s="8"/>
      <c r="C1856" s="8"/>
      <c r="D1856" s="8"/>
      <c r="E1856" s="8"/>
      <c r="F1856" s="8"/>
      <c r="G1856" s="8"/>
      <c r="H1856" s="8"/>
      <c r="I1856" s="8"/>
      <c r="J1856" s="8"/>
      <c r="K1856" s="8"/>
      <c r="L1856" s="8"/>
      <c r="M1856" s="8"/>
    </row>
    <row r="1857" spans="1:13">
      <c r="A1857" s="8"/>
      <c r="B1857" s="8"/>
      <c r="C1857" s="8"/>
      <c r="D1857" s="8"/>
      <c r="E1857" s="8"/>
      <c r="F1857" s="8"/>
      <c r="G1857" s="8"/>
      <c r="H1857" s="8"/>
      <c r="I1857" s="8"/>
      <c r="J1857" s="8"/>
      <c r="K1857" s="8"/>
      <c r="L1857" s="8"/>
      <c r="M1857" s="8"/>
    </row>
    <row r="1858" spans="1:13">
      <c r="A1858" s="8"/>
      <c r="B1858" s="8"/>
      <c r="C1858" s="8"/>
      <c r="D1858" s="8"/>
      <c r="E1858" s="8"/>
      <c r="F1858" s="8"/>
      <c r="G1858" s="8"/>
      <c r="H1858" s="8"/>
      <c r="I1858" s="8"/>
      <c r="J1858" s="8"/>
      <c r="K1858" s="8"/>
      <c r="L1858" s="8"/>
      <c r="M1858" s="8"/>
    </row>
    <row r="1859" spans="1:13">
      <c r="A1859" s="8"/>
      <c r="B1859" s="8"/>
      <c r="C1859" s="8"/>
      <c r="D1859" s="8"/>
      <c r="E1859" s="8"/>
      <c r="F1859" s="8"/>
      <c r="G1859" s="8"/>
      <c r="H1859" s="8"/>
      <c r="I1859" s="8"/>
      <c r="J1859" s="8"/>
      <c r="K1859" s="8"/>
      <c r="L1859" s="8"/>
      <c r="M1859" s="8"/>
    </row>
    <row r="1860" spans="1:13">
      <c r="A1860" s="8"/>
      <c r="B1860" s="8"/>
      <c r="C1860" s="8"/>
      <c r="D1860" s="8"/>
      <c r="E1860" s="8"/>
      <c r="F1860" s="8"/>
      <c r="G1860" s="8"/>
      <c r="H1860" s="8"/>
      <c r="I1860" s="8"/>
      <c r="J1860" s="8"/>
      <c r="K1860" s="8"/>
      <c r="L1860" s="8"/>
      <c r="M1860" s="8"/>
    </row>
    <row r="1861" spans="1:13">
      <c r="A1861" s="8"/>
      <c r="B1861" s="8"/>
      <c r="C1861" s="8"/>
      <c r="D1861" s="8"/>
      <c r="E1861" s="8"/>
      <c r="F1861" s="8"/>
      <c r="G1861" s="8"/>
      <c r="H1861" s="8"/>
      <c r="I1861" s="8"/>
      <c r="J1861" s="8"/>
      <c r="K1861" s="8"/>
      <c r="L1861" s="8"/>
      <c r="M1861" s="8"/>
    </row>
    <row r="1862" spans="1:13">
      <c r="A1862" s="8"/>
      <c r="B1862" s="8"/>
      <c r="C1862" s="8"/>
      <c r="D1862" s="8"/>
      <c r="E1862" s="8"/>
      <c r="F1862" s="8"/>
      <c r="G1862" s="8"/>
      <c r="H1862" s="8"/>
      <c r="I1862" s="8"/>
      <c r="J1862" s="8"/>
      <c r="K1862" s="8"/>
      <c r="L1862" s="8"/>
      <c r="M1862" s="8"/>
    </row>
    <row r="1863" spans="1:13">
      <c r="A1863" s="8"/>
      <c r="B1863" s="8"/>
      <c r="C1863" s="8"/>
      <c r="D1863" s="8"/>
      <c r="E1863" s="8"/>
      <c r="F1863" s="8"/>
      <c r="G1863" s="8"/>
      <c r="H1863" s="8"/>
      <c r="I1863" s="8"/>
      <c r="J1863" s="8"/>
      <c r="K1863" s="8"/>
      <c r="L1863" s="8"/>
      <c r="M1863" s="8"/>
    </row>
    <row r="1864" spans="1:13">
      <c r="A1864" s="8"/>
      <c r="B1864" s="8"/>
      <c r="C1864" s="8"/>
      <c r="D1864" s="8"/>
      <c r="E1864" s="8"/>
      <c r="F1864" s="8"/>
      <c r="G1864" s="8"/>
      <c r="H1864" s="8"/>
      <c r="I1864" s="8"/>
      <c r="J1864" s="8"/>
      <c r="K1864" s="8"/>
      <c r="L1864" s="8"/>
      <c r="M1864" s="8"/>
    </row>
    <row r="1865" spans="1:13">
      <c r="A1865" s="8"/>
      <c r="B1865" s="8"/>
      <c r="C1865" s="8"/>
      <c r="D1865" s="8"/>
      <c r="E1865" s="8"/>
      <c r="F1865" s="8"/>
      <c r="G1865" s="8"/>
      <c r="H1865" s="8"/>
      <c r="I1865" s="8"/>
      <c r="J1865" s="8"/>
      <c r="K1865" s="8"/>
      <c r="L1865" s="8"/>
      <c r="M1865" s="8"/>
    </row>
    <row r="1866" spans="1:13">
      <c r="A1866" s="8"/>
      <c r="B1866" s="8"/>
      <c r="C1866" s="8"/>
      <c r="D1866" s="8"/>
      <c r="E1866" s="8"/>
      <c r="F1866" s="8"/>
      <c r="G1866" s="8"/>
      <c r="H1866" s="8"/>
      <c r="I1866" s="8"/>
      <c r="J1866" s="8"/>
      <c r="K1866" s="8"/>
      <c r="L1866" s="8"/>
      <c r="M1866" s="8"/>
    </row>
    <row r="1867" spans="1:13">
      <c r="A1867" s="8"/>
      <c r="B1867" s="8"/>
      <c r="C1867" s="8"/>
      <c r="D1867" s="8"/>
      <c r="E1867" s="8"/>
      <c r="F1867" s="8"/>
      <c r="G1867" s="8"/>
      <c r="H1867" s="8"/>
      <c r="I1867" s="8"/>
      <c r="J1867" s="8"/>
      <c r="K1867" s="8"/>
      <c r="L1867" s="8"/>
      <c r="M1867" s="8"/>
    </row>
    <row r="1868" spans="1:13">
      <c r="A1868" s="8"/>
      <c r="B1868" s="8"/>
      <c r="C1868" s="8"/>
      <c r="D1868" s="8"/>
      <c r="E1868" s="8"/>
      <c r="F1868" s="8"/>
      <c r="G1868" s="8"/>
      <c r="H1868" s="8"/>
      <c r="I1868" s="8"/>
      <c r="J1868" s="8"/>
      <c r="K1868" s="8"/>
      <c r="L1868" s="8"/>
      <c r="M1868" s="8"/>
    </row>
    <row r="1869" spans="1:13">
      <c r="A1869" s="8"/>
      <c r="B1869" s="8"/>
      <c r="C1869" s="8"/>
      <c r="D1869" s="8"/>
      <c r="E1869" s="8"/>
      <c r="F1869" s="8"/>
      <c r="G1869" s="8"/>
      <c r="H1869" s="8"/>
      <c r="I1869" s="8"/>
      <c r="J1869" s="8"/>
      <c r="K1869" s="8"/>
      <c r="L1869" s="8"/>
      <c r="M1869" s="8"/>
    </row>
    <row r="1870" spans="1:13">
      <c r="A1870" s="8"/>
      <c r="B1870" s="8"/>
      <c r="C1870" s="8"/>
      <c r="D1870" s="8"/>
      <c r="E1870" s="8"/>
      <c r="F1870" s="8"/>
      <c r="G1870" s="8"/>
      <c r="H1870" s="8"/>
      <c r="I1870" s="8"/>
      <c r="J1870" s="8"/>
      <c r="K1870" s="8"/>
      <c r="L1870" s="8"/>
      <c r="M1870" s="8"/>
    </row>
    <row r="1871" spans="1:13">
      <c r="A1871" s="8"/>
      <c r="B1871" s="8"/>
      <c r="C1871" s="8"/>
      <c r="D1871" s="8"/>
      <c r="E1871" s="8"/>
      <c r="F1871" s="8"/>
      <c r="G1871" s="8"/>
      <c r="H1871" s="8"/>
      <c r="I1871" s="8"/>
      <c r="J1871" s="8"/>
      <c r="K1871" s="8"/>
      <c r="L1871" s="8"/>
      <c r="M1871" s="8"/>
    </row>
    <row r="1872" spans="1:13">
      <c r="A1872" s="8"/>
      <c r="B1872" s="8"/>
      <c r="C1872" s="8"/>
      <c r="D1872" s="8"/>
      <c r="E1872" s="8"/>
      <c r="F1872" s="8"/>
      <c r="G1872" s="8"/>
      <c r="H1872" s="8"/>
      <c r="I1872" s="8"/>
      <c r="J1872" s="8"/>
      <c r="K1872" s="8"/>
      <c r="L1872" s="8"/>
      <c r="M1872" s="8"/>
    </row>
    <row r="1873" spans="1:13">
      <c r="A1873" s="8"/>
      <c r="B1873" s="8"/>
      <c r="C1873" s="8"/>
      <c r="D1873" s="8"/>
      <c r="E1873" s="8"/>
      <c r="F1873" s="8"/>
      <c r="G1873" s="8"/>
      <c r="H1873" s="8"/>
      <c r="I1873" s="8"/>
      <c r="J1873" s="8"/>
      <c r="K1873" s="8"/>
      <c r="L1873" s="8"/>
      <c r="M1873" s="8"/>
    </row>
    <row r="1874" spans="1:13">
      <c r="A1874" s="8"/>
      <c r="B1874" s="8"/>
      <c r="C1874" s="8"/>
      <c r="D1874" s="8"/>
      <c r="E1874" s="8"/>
      <c r="F1874" s="8"/>
      <c r="G1874" s="8"/>
      <c r="H1874" s="8"/>
      <c r="I1874" s="8"/>
      <c r="J1874" s="8"/>
      <c r="K1874" s="8"/>
      <c r="L1874" s="8"/>
      <c r="M1874" s="8"/>
    </row>
    <row r="1875" spans="1:13">
      <c r="A1875" s="8"/>
      <c r="B1875" s="8"/>
      <c r="C1875" s="8"/>
      <c r="D1875" s="8"/>
      <c r="E1875" s="8"/>
      <c r="F1875" s="8"/>
      <c r="G1875" s="8"/>
      <c r="H1875" s="8"/>
      <c r="I1875" s="8"/>
      <c r="J1875" s="8"/>
      <c r="K1875" s="8"/>
      <c r="L1875" s="8"/>
      <c r="M1875" s="8"/>
    </row>
    <row r="1876" spans="1:13">
      <c r="A1876" s="8"/>
      <c r="B1876" s="8"/>
      <c r="C1876" s="8"/>
      <c r="D1876" s="8"/>
      <c r="E1876" s="8"/>
      <c r="F1876" s="8"/>
      <c r="G1876" s="8"/>
      <c r="H1876" s="8"/>
      <c r="I1876" s="8"/>
      <c r="J1876" s="8"/>
      <c r="K1876" s="8"/>
      <c r="L1876" s="8"/>
      <c r="M1876" s="8"/>
    </row>
    <row r="1877" spans="1:13">
      <c r="A1877" s="8"/>
      <c r="B1877" s="8"/>
      <c r="C1877" s="8"/>
      <c r="D1877" s="8"/>
      <c r="E1877" s="8"/>
      <c r="F1877" s="8"/>
      <c r="G1877" s="8"/>
      <c r="H1877" s="8"/>
      <c r="I1877" s="8"/>
      <c r="J1877" s="8"/>
      <c r="K1877" s="8"/>
      <c r="L1877" s="8"/>
      <c r="M1877" s="8"/>
    </row>
    <row r="1878" spans="1:13">
      <c r="A1878" s="8"/>
      <c r="B1878" s="8"/>
      <c r="C1878" s="8"/>
      <c r="D1878" s="8"/>
      <c r="E1878" s="8"/>
      <c r="F1878" s="8"/>
      <c r="G1878" s="8"/>
      <c r="H1878" s="8"/>
      <c r="I1878" s="8"/>
      <c r="J1878" s="8"/>
      <c r="K1878" s="8"/>
      <c r="L1878" s="8"/>
      <c r="M1878" s="8"/>
    </row>
    <row r="1879" spans="1:13">
      <c r="A1879" s="8"/>
      <c r="B1879" s="8"/>
      <c r="C1879" s="8"/>
      <c r="D1879" s="8"/>
      <c r="E1879" s="8"/>
      <c r="F1879" s="8"/>
      <c r="G1879" s="8"/>
      <c r="H1879" s="8"/>
      <c r="I1879" s="8"/>
      <c r="J1879" s="8"/>
      <c r="K1879" s="8"/>
      <c r="L1879" s="8"/>
      <c r="M1879" s="8"/>
    </row>
    <row r="1880" spans="1:13">
      <c r="A1880" s="8"/>
      <c r="B1880" s="8"/>
      <c r="C1880" s="8"/>
      <c r="D1880" s="8"/>
      <c r="E1880" s="8"/>
      <c r="F1880" s="8"/>
      <c r="G1880" s="8"/>
      <c r="H1880" s="8"/>
      <c r="I1880" s="8"/>
      <c r="J1880" s="8"/>
      <c r="K1880" s="8"/>
      <c r="L1880" s="8"/>
      <c r="M1880" s="8"/>
    </row>
    <row r="1881" spans="1:13">
      <c r="A1881" s="8"/>
      <c r="B1881" s="8"/>
      <c r="C1881" s="8"/>
      <c r="D1881" s="8"/>
      <c r="E1881" s="8"/>
      <c r="F1881" s="8"/>
      <c r="G1881" s="8"/>
      <c r="H1881" s="8"/>
      <c r="I1881" s="8"/>
      <c r="J1881" s="8"/>
      <c r="K1881" s="8"/>
      <c r="L1881" s="8"/>
      <c r="M1881" s="8"/>
    </row>
    <row r="1882" spans="1:13">
      <c r="A1882" s="8"/>
      <c r="B1882" s="8"/>
      <c r="C1882" s="8"/>
      <c r="D1882" s="8"/>
      <c r="E1882" s="8"/>
      <c r="F1882" s="8"/>
      <c r="G1882" s="8"/>
      <c r="H1882" s="8"/>
      <c r="I1882" s="8"/>
      <c r="J1882" s="8"/>
      <c r="K1882" s="8"/>
      <c r="L1882" s="8"/>
      <c r="M1882" s="8"/>
    </row>
    <row r="1883" spans="1:13">
      <c r="A1883" s="8"/>
      <c r="B1883" s="8"/>
      <c r="C1883" s="8"/>
      <c r="D1883" s="8"/>
      <c r="E1883" s="8"/>
      <c r="F1883" s="8"/>
      <c r="G1883" s="8"/>
      <c r="H1883" s="8"/>
      <c r="I1883" s="8"/>
      <c r="J1883" s="8"/>
      <c r="K1883" s="8"/>
      <c r="L1883" s="8"/>
      <c r="M1883" s="8"/>
    </row>
    <row r="1884" spans="1:13">
      <c r="A1884" s="8"/>
      <c r="B1884" s="8"/>
      <c r="C1884" s="8"/>
      <c r="D1884" s="8"/>
      <c r="E1884" s="8"/>
      <c r="F1884" s="8"/>
      <c r="G1884" s="8"/>
      <c r="H1884" s="8"/>
      <c r="I1884" s="8"/>
      <c r="J1884" s="8"/>
      <c r="K1884" s="8"/>
      <c r="L1884" s="8"/>
      <c r="M1884" s="8"/>
    </row>
    <row r="1885" spans="1:13">
      <c r="A1885" s="8"/>
      <c r="B1885" s="8"/>
      <c r="C1885" s="8"/>
      <c r="D1885" s="8"/>
      <c r="E1885" s="8"/>
      <c r="F1885" s="8"/>
      <c r="G1885" s="8"/>
      <c r="H1885" s="8"/>
      <c r="I1885" s="8"/>
      <c r="J1885" s="8"/>
      <c r="K1885" s="8"/>
      <c r="L1885" s="8"/>
      <c r="M1885" s="8"/>
    </row>
    <row r="1886" spans="1:13">
      <c r="A1886" s="8"/>
      <c r="B1886" s="8"/>
      <c r="C1886" s="8"/>
      <c r="D1886" s="8"/>
      <c r="E1886" s="8"/>
      <c r="F1886" s="8"/>
      <c r="G1886" s="8"/>
      <c r="H1886" s="8"/>
      <c r="I1886" s="8"/>
      <c r="J1886" s="8"/>
      <c r="K1886" s="8"/>
      <c r="L1886" s="8"/>
      <c r="M1886" s="8"/>
    </row>
    <row r="1887" spans="1:13">
      <c r="A1887" s="8"/>
      <c r="B1887" s="8"/>
      <c r="C1887" s="8"/>
      <c r="D1887" s="8"/>
      <c r="E1887" s="8"/>
      <c r="F1887" s="8"/>
      <c r="G1887" s="8"/>
      <c r="H1887" s="8"/>
      <c r="I1887" s="8"/>
      <c r="J1887" s="8"/>
      <c r="K1887" s="8"/>
      <c r="L1887" s="8"/>
      <c r="M1887" s="8"/>
    </row>
    <row r="1888" spans="1:13">
      <c r="A1888" s="8"/>
      <c r="B1888" s="8"/>
      <c r="C1888" s="8"/>
      <c r="D1888" s="8"/>
      <c r="E1888" s="8"/>
      <c r="F1888" s="8"/>
      <c r="G1888" s="8"/>
      <c r="H1888" s="8"/>
      <c r="I1888" s="8"/>
      <c r="J1888" s="8"/>
      <c r="K1888" s="8"/>
      <c r="L1888" s="8"/>
      <c r="M1888" s="8"/>
    </row>
    <row r="1889" spans="1:13">
      <c r="A1889" s="8"/>
      <c r="B1889" s="8"/>
      <c r="C1889" s="8"/>
      <c r="D1889" s="8"/>
      <c r="E1889" s="8"/>
      <c r="F1889" s="8"/>
      <c r="G1889" s="8"/>
      <c r="H1889" s="8"/>
      <c r="I1889" s="8"/>
      <c r="J1889" s="8"/>
      <c r="K1889" s="8"/>
      <c r="L1889" s="8"/>
      <c r="M1889" s="8"/>
    </row>
    <row r="1890" spans="1:13">
      <c r="A1890" s="8"/>
      <c r="B1890" s="8"/>
      <c r="C1890" s="8"/>
      <c r="D1890" s="8"/>
      <c r="E1890" s="8"/>
      <c r="F1890" s="8"/>
      <c r="G1890" s="8"/>
      <c r="H1890" s="8"/>
      <c r="I1890" s="8"/>
      <c r="J1890" s="8"/>
      <c r="K1890" s="8"/>
      <c r="L1890" s="8"/>
      <c r="M1890" s="8"/>
    </row>
    <row r="1891" spans="1:13">
      <c r="A1891" s="8"/>
      <c r="B1891" s="8"/>
      <c r="C1891" s="8"/>
      <c r="D1891" s="8"/>
      <c r="E1891" s="8"/>
      <c r="F1891" s="8"/>
      <c r="G1891" s="8"/>
      <c r="H1891" s="8"/>
      <c r="I1891" s="8"/>
      <c r="J1891" s="8"/>
      <c r="K1891" s="8"/>
      <c r="L1891" s="8"/>
      <c r="M1891" s="8"/>
    </row>
    <row r="1892" spans="1:13">
      <c r="A1892" s="8"/>
      <c r="B1892" s="8"/>
      <c r="C1892" s="8"/>
      <c r="D1892" s="8"/>
      <c r="E1892" s="8"/>
      <c r="F1892" s="8"/>
      <c r="G1892" s="8"/>
      <c r="H1892" s="8"/>
      <c r="I1892" s="8"/>
      <c r="J1892" s="8"/>
      <c r="K1892" s="8"/>
      <c r="L1892" s="8"/>
      <c r="M1892" s="8"/>
    </row>
    <row r="1893" spans="1:13">
      <c r="A1893" s="8"/>
      <c r="B1893" s="8"/>
      <c r="C1893" s="8"/>
      <c r="D1893" s="8"/>
      <c r="E1893" s="8"/>
      <c r="F1893" s="8"/>
      <c r="G1893" s="8"/>
      <c r="H1893" s="8"/>
      <c r="I1893" s="8"/>
      <c r="J1893" s="8"/>
      <c r="K1893" s="8"/>
      <c r="L1893" s="8"/>
      <c r="M1893" s="8"/>
    </row>
    <row r="1894" spans="1:13">
      <c r="A1894" s="8"/>
      <c r="B1894" s="8"/>
      <c r="C1894" s="8"/>
      <c r="D1894" s="8"/>
      <c r="E1894" s="8"/>
      <c r="F1894" s="8"/>
      <c r="G1894" s="8"/>
      <c r="H1894" s="8"/>
      <c r="I1894" s="8"/>
      <c r="J1894" s="8"/>
      <c r="K1894" s="8"/>
      <c r="L1894" s="8"/>
      <c r="M1894" s="8"/>
    </row>
    <row r="1895" spans="1:13">
      <c r="A1895" s="8"/>
      <c r="B1895" s="8"/>
      <c r="C1895" s="8"/>
      <c r="D1895" s="8"/>
      <c r="E1895" s="8"/>
      <c r="F1895" s="8"/>
      <c r="G1895" s="8"/>
      <c r="H1895" s="8"/>
      <c r="I1895" s="8"/>
      <c r="J1895" s="8"/>
      <c r="K1895" s="8"/>
      <c r="L1895" s="8"/>
      <c r="M1895" s="8"/>
    </row>
    <row r="1896" spans="1:13">
      <c r="A1896" s="8"/>
      <c r="B1896" s="8"/>
      <c r="C1896" s="8"/>
      <c r="D1896" s="8"/>
      <c r="E1896" s="8"/>
      <c r="F1896" s="8"/>
      <c r="G1896" s="8"/>
      <c r="H1896" s="8"/>
      <c r="I1896" s="8"/>
      <c r="J1896" s="8"/>
      <c r="K1896" s="8"/>
      <c r="L1896" s="8"/>
      <c r="M1896" s="8"/>
    </row>
    <row r="1897" spans="1:13">
      <c r="A1897" s="8"/>
      <c r="B1897" s="8"/>
      <c r="C1897" s="8"/>
      <c r="D1897" s="8"/>
      <c r="E1897" s="8"/>
      <c r="F1897" s="8"/>
      <c r="G1897" s="8"/>
      <c r="H1897" s="8"/>
      <c r="I1897" s="8"/>
      <c r="J1897" s="8"/>
      <c r="K1897" s="8"/>
      <c r="L1897" s="8"/>
      <c r="M1897" s="8"/>
    </row>
    <row r="1898" spans="1:13">
      <c r="A1898" s="8"/>
      <c r="B1898" s="8"/>
      <c r="C1898" s="8"/>
      <c r="D1898" s="8"/>
      <c r="E1898" s="8"/>
      <c r="F1898" s="8"/>
      <c r="G1898" s="8"/>
      <c r="H1898" s="8"/>
      <c r="I1898" s="8"/>
      <c r="J1898" s="8"/>
      <c r="K1898" s="8"/>
      <c r="L1898" s="8"/>
      <c r="M1898" s="8"/>
    </row>
    <row r="1899" spans="1:13">
      <c r="A1899" s="8"/>
      <c r="B1899" s="8"/>
      <c r="C1899" s="8"/>
      <c r="D1899" s="8"/>
      <c r="E1899" s="8"/>
      <c r="F1899" s="8"/>
      <c r="G1899" s="8"/>
      <c r="H1899" s="8"/>
      <c r="I1899" s="8"/>
      <c r="J1899" s="8"/>
      <c r="K1899" s="8"/>
      <c r="L1899" s="8"/>
      <c r="M1899" s="8"/>
    </row>
    <row r="1900" spans="1:13">
      <c r="A1900" s="8"/>
      <c r="B1900" s="8"/>
      <c r="C1900" s="8"/>
      <c r="D1900" s="8"/>
      <c r="E1900" s="8"/>
      <c r="F1900" s="8"/>
      <c r="G1900" s="8"/>
      <c r="H1900" s="8"/>
      <c r="I1900" s="8"/>
      <c r="J1900" s="8"/>
      <c r="K1900" s="8"/>
      <c r="L1900" s="8"/>
      <c r="M1900" s="8"/>
    </row>
    <row r="1901" spans="1:13">
      <c r="A1901" s="8"/>
      <c r="B1901" s="8"/>
      <c r="C1901" s="8"/>
      <c r="D1901" s="8"/>
      <c r="E1901" s="8"/>
      <c r="F1901" s="8"/>
      <c r="G1901" s="8"/>
      <c r="H1901" s="8"/>
      <c r="I1901" s="8"/>
      <c r="J1901" s="8"/>
      <c r="K1901" s="8"/>
      <c r="L1901" s="8"/>
      <c r="M1901" s="8"/>
    </row>
    <row r="1902" spans="1:13">
      <c r="A1902" s="8"/>
      <c r="B1902" s="8"/>
      <c r="C1902" s="8"/>
      <c r="D1902" s="8"/>
      <c r="E1902" s="8"/>
      <c r="F1902" s="8"/>
      <c r="G1902" s="8"/>
      <c r="H1902" s="8"/>
      <c r="I1902" s="8"/>
      <c r="J1902" s="8"/>
      <c r="K1902" s="8"/>
      <c r="L1902" s="8"/>
      <c r="M1902" s="8"/>
    </row>
    <row r="1903" spans="1:13">
      <c r="A1903" s="8"/>
      <c r="B1903" s="8"/>
      <c r="C1903" s="8"/>
      <c r="D1903" s="8"/>
      <c r="E1903" s="8"/>
      <c r="F1903" s="8"/>
      <c r="G1903" s="8"/>
      <c r="H1903" s="8"/>
      <c r="I1903" s="8"/>
      <c r="J1903" s="8"/>
      <c r="K1903" s="8"/>
      <c r="L1903" s="8"/>
      <c r="M1903" s="8"/>
    </row>
    <row r="1904" spans="1:13">
      <c r="A1904" s="8"/>
      <c r="B1904" s="8"/>
      <c r="C1904" s="8"/>
      <c r="D1904" s="8"/>
      <c r="E1904" s="8"/>
      <c r="F1904" s="8"/>
      <c r="G1904" s="8"/>
      <c r="H1904" s="8"/>
      <c r="I1904" s="8"/>
      <c r="J1904" s="8"/>
      <c r="K1904" s="8"/>
      <c r="L1904" s="8"/>
      <c r="M1904" s="8"/>
    </row>
    <row r="1905" spans="1:13">
      <c r="A1905" s="8"/>
      <c r="B1905" s="8"/>
      <c r="C1905" s="8"/>
      <c r="D1905" s="8"/>
      <c r="E1905" s="8"/>
      <c r="F1905" s="8"/>
      <c r="G1905" s="8"/>
      <c r="H1905" s="8"/>
      <c r="I1905" s="8"/>
      <c r="J1905" s="8"/>
      <c r="K1905" s="8"/>
      <c r="L1905" s="8"/>
      <c r="M1905" s="8"/>
    </row>
    <row r="1906" spans="1:13">
      <c r="A1906" s="8"/>
      <c r="B1906" s="8"/>
      <c r="C1906" s="8"/>
      <c r="D1906" s="8"/>
      <c r="E1906" s="8"/>
      <c r="F1906" s="8"/>
      <c r="G1906" s="8"/>
      <c r="H1906" s="8"/>
      <c r="I1906" s="8"/>
      <c r="J1906" s="8"/>
      <c r="K1906" s="8"/>
      <c r="L1906" s="8"/>
      <c r="M1906" s="8"/>
    </row>
    <row r="1907" spans="1:13">
      <c r="A1907" s="8"/>
      <c r="B1907" s="8"/>
      <c r="C1907" s="8"/>
      <c r="D1907" s="8"/>
      <c r="E1907" s="8"/>
      <c r="F1907" s="8"/>
      <c r="G1907" s="8"/>
      <c r="H1907" s="8"/>
      <c r="I1907" s="8"/>
      <c r="J1907" s="8"/>
      <c r="K1907" s="8"/>
      <c r="L1907" s="8"/>
      <c r="M1907" s="8"/>
    </row>
    <row r="1908" spans="1:13">
      <c r="A1908" s="8"/>
      <c r="B1908" s="8"/>
      <c r="C1908" s="8"/>
      <c r="D1908" s="8"/>
      <c r="E1908" s="8"/>
      <c r="F1908" s="8"/>
      <c r="G1908" s="8"/>
      <c r="H1908" s="8"/>
      <c r="I1908" s="8"/>
      <c r="J1908" s="8"/>
      <c r="K1908" s="8"/>
      <c r="L1908" s="8"/>
      <c r="M1908" s="8"/>
    </row>
    <row r="1909" spans="1:13">
      <c r="A1909" s="8"/>
      <c r="B1909" s="8"/>
      <c r="C1909" s="8"/>
      <c r="D1909" s="8"/>
      <c r="E1909" s="8"/>
      <c r="F1909" s="8"/>
      <c r="G1909" s="8"/>
      <c r="H1909" s="8"/>
      <c r="I1909" s="8"/>
      <c r="J1909" s="8"/>
      <c r="K1909" s="8"/>
      <c r="L1909" s="8"/>
      <c r="M1909" s="8"/>
    </row>
    <row r="1910" spans="1:13">
      <c r="A1910" s="8"/>
      <c r="B1910" s="8"/>
      <c r="C1910" s="8"/>
      <c r="D1910" s="8"/>
      <c r="E1910" s="8"/>
      <c r="F1910" s="8"/>
      <c r="G1910" s="8"/>
      <c r="H1910" s="8"/>
      <c r="I1910" s="8"/>
      <c r="J1910" s="8"/>
      <c r="K1910" s="8"/>
      <c r="L1910" s="8"/>
      <c r="M1910" s="8"/>
    </row>
    <row r="1911" spans="1:13">
      <c r="A1911" s="8"/>
      <c r="B1911" s="8"/>
      <c r="C1911" s="8"/>
      <c r="D1911" s="8"/>
      <c r="E1911" s="8"/>
      <c r="F1911" s="8"/>
      <c r="G1911" s="8"/>
      <c r="H1911" s="8"/>
      <c r="I1911" s="8"/>
      <c r="J1911" s="8"/>
      <c r="K1911" s="8"/>
      <c r="L1911" s="8"/>
      <c r="M1911" s="8"/>
    </row>
    <row r="1912" spans="1:13">
      <c r="A1912" s="8"/>
      <c r="B1912" s="8"/>
      <c r="C1912" s="8"/>
      <c r="D1912" s="8"/>
      <c r="E1912" s="8"/>
      <c r="F1912" s="8"/>
      <c r="G1912" s="8"/>
      <c r="H1912" s="8"/>
      <c r="I1912" s="8"/>
      <c r="J1912" s="8"/>
      <c r="K1912" s="8"/>
      <c r="L1912" s="8"/>
      <c r="M1912" s="8"/>
    </row>
    <row r="1913" spans="1:13">
      <c r="A1913" s="8"/>
      <c r="B1913" s="8"/>
      <c r="C1913" s="8"/>
      <c r="D1913" s="8"/>
      <c r="E1913" s="8"/>
      <c r="F1913" s="8"/>
      <c r="G1913" s="8"/>
      <c r="H1913" s="8"/>
      <c r="I1913" s="8"/>
      <c r="J1913" s="8"/>
      <c r="K1913" s="8"/>
      <c r="L1913" s="8"/>
      <c r="M1913" s="8"/>
    </row>
    <row r="1914" spans="1:13">
      <c r="A1914" s="8"/>
      <c r="B1914" s="8"/>
      <c r="C1914" s="8"/>
      <c r="D1914" s="8"/>
      <c r="E1914" s="8"/>
      <c r="F1914" s="8"/>
      <c r="G1914" s="8"/>
      <c r="H1914" s="8"/>
      <c r="I1914" s="8"/>
      <c r="J1914" s="8"/>
      <c r="K1914" s="8"/>
      <c r="L1914" s="8"/>
      <c r="M1914" s="8"/>
    </row>
    <row r="1915" spans="1:13">
      <c r="A1915" s="8"/>
      <c r="B1915" s="8"/>
      <c r="C1915" s="8"/>
      <c r="D1915" s="8"/>
      <c r="E1915" s="8"/>
      <c r="F1915" s="8"/>
      <c r="G1915" s="8"/>
      <c r="H1915" s="8"/>
      <c r="I1915" s="8"/>
      <c r="J1915" s="8"/>
      <c r="K1915" s="8"/>
      <c r="L1915" s="8"/>
      <c r="M1915" s="8"/>
    </row>
    <row r="1916" spans="1:13">
      <c r="A1916" s="8"/>
      <c r="B1916" s="8"/>
      <c r="C1916" s="8"/>
      <c r="D1916" s="8"/>
      <c r="E1916" s="8"/>
      <c r="F1916" s="8"/>
      <c r="G1916" s="8"/>
      <c r="H1916" s="8"/>
      <c r="I1916" s="8"/>
      <c r="J1916" s="8"/>
      <c r="K1916" s="8"/>
      <c r="L1916" s="8"/>
      <c r="M1916" s="8"/>
    </row>
    <row r="1917" spans="1:13">
      <c r="A1917" s="8"/>
      <c r="B1917" s="8"/>
      <c r="C1917" s="8"/>
      <c r="D1917" s="8"/>
      <c r="E1917" s="8"/>
      <c r="F1917" s="8"/>
      <c r="G1917" s="8"/>
      <c r="H1917" s="8"/>
      <c r="I1917" s="8"/>
      <c r="J1917" s="8"/>
      <c r="K1917" s="8"/>
      <c r="L1917" s="8"/>
      <c r="M1917" s="8"/>
    </row>
    <row r="1918" spans="1:13">
      <c r="A1918" s="8"/>
      <c r="B1918" s="8"/>
      <c r="C1918" s="8"/>
      <c r="D1918" s="8"/>
      <c r="E1918" s="8"/>
      <c r="F1918" s="8"/>
      <c r="G1918" s="8"/>
      <c r="H1918" s="8"/>
      <c r="I1918" s="8"/>
      <c r="J1918" s="8"/>
      <c r="K1918" s="8"/>
      <c r="L1918" s="8"/>
      <c r="M1918" s="8"/>
    </row>
    <row r="1919" spans="1:13">
      <c r="A1919" s="8"/>
      <c r="B1919" s="8"/>
      <c r="C1919" s="8"/>
      <c r="D1919" s="8"/>
      <c r="E1919" s="8"/>
      <c r="F1919" s="8"/>
      <c r="G1919" s="8"/>
      <c r="H1919" s="8"/>
      <c r="I1919" s="8"/>
      <c r="J1919" s="8"/>
      <c r="K1919" s="8"/>
      <c r="L1919" s="8"/>
      <c r="M1919" s="8"/>
    </row>
    <row r="1920" spans="1:13">
      <c r="A1920" s="8"/>
      <c r="B1920" s="8"/>
      <c r="C1920" s="8"/>
      <c r="D1920" s="8"/>
      <c r="E1920" s="8"/>
      <c r="F1920" s="8"/>
      <c r="G1920" s="8"/>
      <c r="H1920" s="8"/>
      <c r="I1920" s="8"/>
      <c r="J1920" s="8"/>
      <c r="K1920" s="8"/>
      <c r="L1920" s="8"/>
      <c r="M1920" s="8"/>
    </row>
    <row r="1921" spans="1:13">
      <c r="A1921" s="8"/>
      <c r="B1921" s="8"/>
      <c r="C1921" s="8"/>
      <c r="D1921" s="8"/>
      <c r="E1921" s="8"/>
      <c r="F1921" s="8"/>
      <c r="G1921" s="8"/>
      <c r="H1921" s="8"/>
      <c r="I1921" s="8"/>
      <c r="J1921" s="8"/>
      <c r="K1921" s="8"/>
      <c r="L1921" s="8"/>
      <c r="M1921" s="8"/>
    </row>
    <row r="1922" spans="1:13">
      <c r="A1922" s="8"/>
      <c r="B1922" s="8"/>
      <c r="C1922" s="8"/>
      <c r="D1922" s="8"/>
      <c r="E1922" s="8"/>
      <c r="F1922" s="8"/>
      <c r="G1922" s="8"/>
      <c r="H1922" s="8"/>
      <c r="I1922" s="8"/>
      <c r="J1922" s="8"/>
      <c r="K1922" s="8"/>
      <c r="L1922" s="8"/>
      <c r="M1922" s="8"/>
    </row>
    <row r="1923" spans="1:13">
      <c r="A1923" s="8"/>
      <c r="B1923" s="8"/>
      <c r="C1923" s="8"/>
      <c r="D1923" s="8"/>
      <c r="E1923" s="8"/>
      <c r="F1923" s="8"/>
      <c r="G1923" s="8"/>
      <c r="H1923" s="8"/>
      <c r="I1923" s="8"/>
      <c r="J1923" s="8"/>
      <c r="K1923" s="8"/>
      <c r="L1923" s="8"/>
      <c r="M1923" s="8"/>
    </row>
    <row r="1924" spans="1:13">
      <c r="A1924" s="8"/>
      <c r="B1924" s="8"/>
      <c r="C1924" s="8"/>
      <c r="D1924" s="8"/>
      <c r="E1924" s="8"/>
      <c r="F1924" s="8"/>
      <c r="G1924" s="8"/>
      <c r="H1924" s="8"/>
      <c r="I1924" s="8"/>
      <c r="J1924" s="8"/>
      <c r="K1924" s="8"/>
      <c r="L1924" s="8"/>
      <c r="M1924" s="8"/>
    </row>
    <row r="1925" spans="1:13">
      <c r="A1925" s="8"/>
      <c r="B1925" s="8"/>
      <c r="C1925" s="8"/>
      <c r="D1925" s="8"/>
      <c r="E1925" s="8"/>
      <c r="F1925" s="8"/>
      <c r="G1925" s="8"/>
      <c r="H1925" s="8"/>
      <c r="I1925" s="8"/>
      <c r="J1925" s="8"/>
      <c r="K1925" s="8"/>
      <c r="L1925" s="8"/>
      <c r="M1925" s="8"/>
    </row>
    <row r="1926" spans="1:13">
      <c r="A1926" s="8"/>
      <c r="B1926" s="8"/>
      <c r="C1926" s="8"/>
      <c r="D1926" s="8"/>
      <c r="E1926" s="8"/>
      <c r="F1926" s="8"/>
      <c r="G1926" s="8"/>
      <c r="H1926" s="8"/>
      <c r="I1926" s="8"/>
      <c r="J1926" s="8"/>
      <c r="K1926" s="8"/>
      <c r="L1926" s="8"/>
      <c r="M1926" s="8"/>
    </row>
    <row r="1927" spans="1:13">
      <c r="A1927" s="8"/>
      <c r="B1927" s="8"/>
      <c r="C1927" s="8"/>
      <c r="D1927" s="8"/>
      <c r="E1927" s="8"/>
      <c r="F1927" s="8"/>
      <c r="G1927" s="8"/>
      <c r="H1927" s="8"/>
      <c r="I1927" s="8"/>
      <c r="J1927" s="8"/>
      <c r="K1927" s="8"/>
      <c r="L1927" s="8"/>
      <c r="M1927" s="8"/>
    </row>
    <row r="1928" spans="1:13">
      <c r="A1928" s="8"/>
      <c r="B1928" s="8"/>
      <c r="C1928" s="8"/>
      <c r="D1928" s="8"/>
      <c r="E1928" s="8"/>
      <c r="F1928" s="8"/>
      <c r="G1928" s="8"/>
      <c r="H1928" s="8"/>
      <c r="I1928" s="8"/>
      <c r="J1928" s="8"/>
      <c r="K1928" s="8"/>
      <c r="L1928" s="8"/>
      <c r="M1928" s="8"/>
    </row>
    <row r="1929" spans="1:13">
      <c r="A1929" s="8"/>
      <c r="B1929" s="8"/>
      <c r="C1929" s="8"/>
      <c r="D1929" s="8"/>
      <c r="E1929" s="8"/>
      <c r="F1929" s="8"/>
      <c r="G1929" s="8"/>
      <c r="H1929" s="8"/>
      <c r="I1929" s="8"/>
      <c r="J1929" s="8"/>
      <c r="K1929" s="8"/>
      <c r="L1929" s="8"/>
      <c r="M1929" s="8"/>
    </row>
    <row r="1930" spans="1:13">
      <c r="A1930" s="8"/>
      <c r="B1930" s="8"/>
      <c r="C1930" s="8"/>
      <c r="D1930" s="8"/>
      <c r="E1930" s="8"/>
      <c r="F1930" s="8"/>
      <c r="G1930" s="8"/>
      <c r="H1930" s="8"/>
      <c r="I1930" s="8"/>
      <c r="J1930" s="8"/>
      <c r="K1930" s="8"/>
      <c r="L1930" s="8"/>
      <c r="M1930" s="8"/>
    </row>
    <row r="1931" spans="1:13">
      <c r="A1931" s="8"/>
      <c r="B1931" s="8"/>
      <c r="C1931" s="8"/>
      <c r="D1931" s="8"/>
      <c r="E1931" s="8"/>
      <c r="F1931" s="8"/>
      <c r="G1931" s="8"/>
      <c r="H1931" s="8"/>
      <c r="I1931" s="8"/>
      <c r="J1931" s="8"/>
      <c r="K1931" s="8"/>
      <c r="L1931" s="8"/>
      <c r="M1931" s="8"/>
    </row>
    <row r="1932" spans="1:13">
      <c r="A1932" s="8"/>
      <c r="B1932" s="8"/>
      <c r="C1932" s="8"/>
      <c r="D1932" s="8"/>
      <c r="E1932" s="8"/>
      <c r="F1932" s="8"/>
      <c r="G1932" s="8"/>
      <c r="H1932" s="8"/>
      <c r="I1932" s="8"/>
      <c r="J1932" s="8"/>
      <c r="K1932" s="8"/>
      <c r="L1932" s="8"/>
      <c r="M1932" s="8"/>
    </row>
    <row r="1933" spans="1:13">
      <c r="A1933" s="8"/>
      <c r="B1933" s="8"/>
      <c r="C1933" s="8"/>
      <c r="D1933" s="8"/>
      <c r="E1933" s="8"/>
      <c r="F1933" s="8"/>
      <c r="G1933" s="8"/>
      <c r="H1933" s="8"/>
      <c r="I1933" s="8"/>
      <c r="J1933" s="8"/>
      <c r="K1933" s="8"/>
      <c r="L1933" s="8"/>
      <c r="M1933" s="8"/>
    </row>
    <row r="1934" spans="1:13">
      <c r="A1934" s="8"/>
      <c r="B1934" s="8"/>
      <c r="C1934" s="8"/>
      <c r="D1934" s="8"/>
      <c r="E1934" s="8"/>
      <c r="F1934" s="8"/>
      <c r="G1934" s="8"/>
      <c r="H1934" s="8"/>
      <c r="I1934" s="8"/>
      <c r="J1934" s="8"/>
      <c r="K1934" s="8"/>
      <c r="L1934" s="8"/>
      <c r="M1934" s="8"/>
    </row>
    <row r="1935" spans="1:13">
      <c r="A1935" s="8"/>
      <c r="B1935" s="8"/>
      <c r="C1935" s="8"/>
      <c r="D1935" s="8"/>
      <c r="E1935" s="8"/>
      <c r="F1935" s="8"/>
      <c r="G1935" s="8"/>
      <c r="H1935" s="8"/>
      <c r="I1935" s="8"/>
      <c r="J1935" s="8"/>
      <c r="K1935" s="8"/>
      <c r="L1935" s="8"/>
      <c r="M1935" s="8"/>
    </row>
    <row r="1936" spans="1:13">
      <c r="A1936" s="8"/>
      <c r="B1936" s="8"/>
      <c r="C1936" s="8"/>
      <c r="D1936" s="8"/>
      <c r="E1936" s="8"/>
      <c r="F1936" s="8"/>
      <c r="G1936" s="8"/>
      <c r="H1936" s="8"/>
      <c r="I1936" s="8"/>
      <c r="J1936" s="8"/>
      <c r="K1936" s="8"/>
      <c r="L1936" s="8"/>
      <c r="M1936" s="8"/>
    </row>
    <row r="1937" spans="1:13">
      <c r="A1937" s="8"/>
      <c r="B1937" s="8"/>
      <c r="C1937" s="8"/>
      <c r="D1937" s="8"/>
      <c r="E1937" s="8"/>
      <c r="F1937" s="8"/>
      <c r="G1937" s="8"/>
      <c r="H1937" s="8"/>
      <c r="I1937" s="8"/>
      <c r="J1937" s="8"/>
      <c r="K1937" s="8"/>
      <c r="L1937" s="8"/>
      <c r="M1937" s="8"/>
    </row>
    <row r="1938" spans="1:13">
      <c r="A1938" s="8"/>
      <c r="B1938" s="8"/>
      <c r="C1938" s="8"/>
      <c r="D1938" s="8"/>
      <c r="E1938" s="8"/>
      <c r="F1938" s="8"/>
      <c r="G1938" s="8"/>
      <c r="H1938" s="8"/>
      <c r="I1938" s="8"/>
      <c r="J1938" s="8"/>
      <c r="K1938" s="8"/>
      <c r="L1938" s="8"/>
      <c r="M1938" s="8"/>
    </row>
    <row r="1939" spans="1:13">
      <c r="A1939" s="8"/>
      <c r="B1939" s="8"/>
      <c r="C1939" s="8"/>
      <c r="D1939" s="8"/>
      <c r="E1939" s="8"/>
      <c r="F1939" s="8"/>
      <c r="G1939" s="8"/>
      <c r="H1939" s="8"/>
      <c r="I1939" s="8"/>
      <c r="J1939" s="8"/>
      <c r="K1939" s="8"/>
      <c r="L1939" s="8"/>
      <c r="M1939" s="8"/>
    </row>
    <row r="1940" spans="1:13">
      <c r="A1940" s="8"/>
      <c r="B1940" s="8"/>
      <c r="C1940" s="8"/>
      <c r="D1940" s="8"/>
      <c r="E1940" s="8"/>
      <c r="F1940" s="8"/>
      <c r="G1940" s="8"/>
      <c r="H1940" s="8"/>
      <c r="I1940" s="8"/>
      <c r="J1940" s="8"/>
      <c r="K1940" s="8"/>
      <c r="L1940" s="8"/>
      <c r="M1940" s="8"/>
    </row>
    <row r="1941" spans="1:13">
      <c r="A1941" s="8"/>
      <c r="B1941" s="8"/>
      <c r="C1941" s="8"/>
      <c r="D1941" s="8"/>
      <c r="E1941" s="8"/>
      <c r="F1941" s="8"/>
      <c r="G1941" s="8"/>
      <c r="H1941" s="8"/>
      <c r="I1941" s="8"/>
      <c r="J1941" s="8"/>
      <c r="K1941" s="8"/>
      <c r="L1941" s="8"/>
      <c r="M1941" s="8"/>
    </row>
    <row r="1942" spans="1:13">
      <c r="A1942" s="8"/>
      <c r="B1942" s="8"/>
      <c r="C1942" s="8"/>
      <c r="D1942" s="8"/>
      <c r="E1942" s="8"/>
      <c r="F1942" s="8"/>
      <c r="G1942" s="8"/>
      <c r="H1942" s="8"/>
      <c r="I1942" s="8"/>
      <c r="J1942" s="8"/>
      <c r="K1942" s="8"/>
      <c r="L1942" s="8"/>
      <c r="M1942" s="8"/>
    </row>
    <row r="1943" spans="1:13">
      <c r="A1943" s="8"/>
      <c r="B1943" s="8"/>
      <c r="C1943" s="8"/>
      <c r="D1943" s="8"/>
      <c r="E1943" s="8"/>
      <c r="F1943" s="8"/>
      <c r="G1943" s="8"/>
      <c r="H1943" s="8"/>
      <c r="I1943" s="8"/>
      <c r="J1943" s="8"/>
      <c r="K1943" s="8"/>
      <c r="L1943" s="8"/>
      <c r="M1943" s="8"/>
    </row>
    <row r="1944" spans="1:13">
      <c r="A1944" s="8"/>
      <c r="B1944" s="8"/>
      <c r="C1944" s="8"/>
      <c r="D1944" s="8"/>
      <c r="E1944" s="8"/>
      <c r="F1944" s="8"/>
      <c r="G1944" s="8"/>
      <c r="H1944" s="8"/>
      <c r="I1944" s="8"/>
      <c r="J1944" s="8"/>
      <c r="K1944" s="8"/>
      <c r="L1944" s="8"/>
      <c r="M1944" s="8"/>
    </row>
    <row r="1945" spans="1:13">
      <c r="A1945" s="8"/>
      <c r="B1945" s="8"/>
      <c r="C1945" s="8"/>
      <c r="D1945" s="8"/>
      <c r="E1945" s="8"/>
      <c r="F1945" s="8"/>
      <c r="G1945" s="8"/>
      <c r="H1945" s="8"/>
      <c r="I1945" s="8"/>
      <c r="J1945" s="8"/>
      <c r="K1945" s="8"/>
      <c r="L1945" s="8"/>
      <c r="M1945" s="8"/>
    </row>
    <row r="1946" spans="1:13">
      <c r="A1946" s="8"/>
      <c r="B1946" s="8"/>
      <c r="C1946" s="8"/>
      <c r="D1946" s="8"/>
      <c r="E1946" s="8"/>
      <c r="F1946" s="8"/>
      <c r="G1946" s="8"/>
      <c r="H1946" s="8"/>
      <c r="I1946" s="8"/>
      <c r="J1946" s="8"/>
      <c r="K1946" s="8"/>
      <c r="L1946" s="8"/>
      <c r="M1946" s="8"/>
    </row>
    <row r="1947" spans="1:13">
      <c r="A1947" s="8"/>
      <c r="B1947" s="8"/>
      <c r="C1947" s="8"/>
      <c r="D1947" s="8"/>
      <c r="E1947" s="8"/>
      <c r="F1947" s="8"/>
      <c r="G1947" s="8"/>
      <c r="H1947" s="8"/>
      <c r="I1947" s="8"/>
      <c r="J1947" s="8"/>
      <c r="K1947" s="8"/>
      <c r="L1947" s="8"/>
      <c r="M1947" s="8"/>
    </row>
    <row r="1948" spans="1:13">
      <c r="A1948" s="8"/>
      <c r="B1948" s="8"/>
      <c r="C1948" s="8"/>
      <c r="D1948" s="8"/>
      <c r="E1948" s="8"/>
      <c r="F1948" s="8"/>
      <c r="G1948" s="8"/>
      <c r="H1948" s="8"/>
      <c r="I1948" s="8"/>
      <c r="J1948" s="8"/>
      <c r="K1948" s="8"/>
      <c r="L1948" s="8"/>
      <c r="M1948" s="8"/>
    </row>
    <row r="1949" spans="1:13">
      <c r="A1949" s="8"/>
      <c r="B1949" s="8"/>
      <c r="C1949" s="8"/>
      <c r="D1949" s="8"/>
      <c r="E1949" s="8"/>
      <c r="F1949" s="8"/>
      <c r="G1949" s="8"/>
      <c r="H1949" s="8"/>
      <c r="I1949" s="8"/>
      <c r="J1949" s="8"/>
      <c r="K1949" s="8"/>
      <c r="L1949" s="8"/>
      <c r="M1949" s="8"/>
    </row>
    <row r="1950" spans="1:13">
      <c r="A1950" s="8"/>
      <c r="B1950" s="8"/>
      <c r="C1950" s="8"/>
      <c r="D1950" s="8"/>
      <c r="E1950" s="8"/>
      <c r="F1950" s="8"/>
      <c r="G1950" s="8"/>
      <c r="H1950" s="8"/>
      <c r="I1950" s="8"/>
      <c r="J1950" s="8"/>
      <c r="K1950" s="8"/>
      <c r="L1950" s="8"/>
      <c r="M1950" s="8"/>
    </row>
    <row r="1951" spans="1:13">
      <c r="A1951" s="8"/>
      <c r="B1951" s="8"/>
      <c r="C1951" s="8"/>
      <c r="D1951" s="8"/>
      <c r="E1951" s="8"/>
      <c r="F1951" s="8"/>
      <c r="G1951" s="8"/>
      <c r="H1951" s="8"/>
      <c r="I1951" s="8"/>
      <c r="J1951" s="8"/>
      <c r="K1951" s="8"/>
      <c r="L1951" s="8"/>
      <c r="M1951" s="8"/>
    </row>
    <row r="1952" spans="1:13">
      <c r="A1952" s="8"/>
      <c r="B1952" s="8"/>
      <c r="C1952" s="8"/>
      <c r="D1952" s="8"/>
      <c r="E1952" s="8"/>
      <c r="F1952" s="8"/>
      <c r="G1952" s="8"/>
      <c r="H1952" s="8"/>
      <c r="I1952" s="8"/>
      <c r="J1952" s="8"/>
      <c r="K1952" s="8"/>
      <c r="L1952" s="8"/>
      <c r="M1952" s="8"/>
    </row>
    <row r="1953" spans="1:13">
      <c r="A1953" s="8"/>
      <c r="B1953" s="8"/>
      <c r="C1953" s="8"/>
      <c r="D1953" s="8"/>
      <c r="E1953" s="8"/>
      <c r="F1953" s="8"/>
      <c r="G1953" s="8"/>
      <c r="H1953" s="8"/>
      <c r="I1953" s="8"/>
      <c r="J1953" s="8"/>
      <c r="K1953" s="8"/>
      <c r="L1953" s="8"/>
      <c r="M1953" s="8"/>
    </row>
    <row r="1954" spans="1:13">
      <c r="A1954" s="8"/>
      <c r="B1954" s="8"/>
      <c r="C1954" s="8"/>
      <c r="D1954" s="8"/>
      <c r="E1954" s="8"/>
      <c r="F1954" s="8"/>
      <c r="G1954" s="8"/>
      <c r="H1954" s="8"/>
      <c r="I1954" s="8"/>
      <c r="J1954" s="8"/>
      <c r="K1954" s="8"/>
      <c r="L1954" s="8"/>
      <c r="M1954" s="8"/>
    </row>
    <row r="1955" spans="1:13">
      <c r="A1955" s="8"/>
      <c r="B1955" s="8"/>
      <c r="C1955" s="8"/>
      <c r="D1955" s="8"/>
      <c r="E1955" s="8"/>
      <c r="F1955" s="8"/>
      <c r="G1955" s="8"/>
      <c r="H1955" s="8"/>
      <c r="I1955" s="8"/>
      <c r="J1955" s="8"/>
      <c r="K1955" s="8"/>
      <c r="L1955" s="8"/>
      <c r="M1955" s="8"/>
    </row>
    <row r="1956" spans="1:13">
      <c r="A1956" s="8"/>
      <c r="B1956" s="8"/>
      <c r="C1956" s="8"/>
      <c r="D1956" s="8"/>
      <c r="E1956" s="8"/>
      <c r="F1956" s="8"/>
      <c r="G1956" s="8"/>
      <c r="H1956" s="8"/>
      <c r="I1956" s="8"/>
      <c r="J1956" s="8"/>
      <c r="K1956" s="8"/>
      <c r="L1956" s="8"/>
      <c r="M1956" s="8"/>
    </row>
    <row r="1957" spans="1:13">
      <c r="A1957" s="8"/>
      <c r="B1957" s="8"/>
      <c r="C1957" s="8"/>
      <c r="D1957" s="8"/>
      <c r="E1957" s="8"/>
      <c r="F1957" s="8"/>
      <c r="G1957" s="8"/>
      <c r="H1957" s="8"/>
      <c r="I1957" s="8"/>
      <c r="J1957" s="8"/>
      <c r="K1957" s="8"/>
      <c r="L1957" s="8"/>
      <c r="M1957" s="8"/>
    </row>
    <row r="1958" spans="1:13">
      <c r="A1958" s="8"/>
      <c r="B1958" s="8"/>
      <c r="C1958" s="8"/>
      <c r="D1958" s="8"/>
      <c r="E1958" s="8"/>
      <c r="F1958" s="8"/>
      <c r="G1958" s="8"/>
      <c r="H1958" s="8"/>
      <c r="I1958" s="8"/>
      <c r="J1958" s="8"/>
      <c r="K1958" s="8"/>
      <c r="L1958" s="8"/>
      <c r="M1958" s="8"/>
    </row>
    <row r="1959" spans="1:13">
      <c r="A1959" s="8"/>
      <c r="B1959" s="8"/>
      <c r="C1959" s="8"/>
      <c r="D1959" s="8"/>
      <c r="E1959" s="8"/>
      <c r="F1959" s="8"/>
      <c r="G1959" s="8"/>
      <c r="H1959" s="8"/>
      <c r="I1959" s="8"/>
      <c r="J1959" s="8"/>
      <c r="K1959" s="8"/>
      <c r="L1959" s="8"/>
      <c r="M1959" s="8"/>
    </row>
    <row r="1960" spans="1:13">
      <c r="A1960" s="8"/>
      <c r="B1960" s="8"/>
      <c r="C1960" s="8"/>
      <c r="D1960" s="8"/>
      <c r="E1960" s="8"/>
      <c r="F1960" s="8"/>
      <c r="G1960" s="8"/>
      <c r="H1960" s="8"/>
      <c r="I1960" s="8"/>
      <c r="J1960" s="8"/>
      <c r="K1960" s="8"/>
      <c r="L1960" s="8"/>
      <c r="M1960" s="8"/>
    </row>
    <row r="1961" spans="1:13">
      <c r="A1961" s="8"/>
      <c r="B1961" s="8"/>
      <c r="C1961" s="8"/>
      <c r="D1961" s="8"/>
      <c r="E1961" s="8"/>
      <c r="F1961" s="8"/>
      <c r="G1961" s="8"/>
      <c r="H1961" s="8"/>
      <c r="I1961" s="8"/>
      <c r="J1961" s="8"/>
      <c r="K1961" s="8"/>
      <c r="L1961" s="8"/>
      <c r="M1961" s="8"/>
    </row>
    <row r="1962" spans="1:13">
      <c r="A1962" s="8"/>
      <c r="B1962" s="8"/>
      <c r="C1962" s="8"/>
      <c r="D1962" s="8"/>
      <c r="E1962" s="8"/>
      <c r="F1962" s="8"/>
      <c r="G1962" s="8"/>
      <c r="H1962" s="8"/>
      <c r="I1962" s="8"/>
      <c r="J1962" s="8"/>
      <c r="K1962" s="8"/>
      <c r="L1962" s="8"/>
      <c r="M1962" s="8"/>
    </row>
    <row r="1963" spans="1:13">
      <c r="A1963" s="8"/>
      <c r="B1963" s="8"/>
      <c r="C1963" s="8"/>
      <c r="D1963" s="8"/>
      <c r="E1963" s="8"/>
      <c r="F1963" s="8"/>
      <c r="G1963" s="8"/>
      <c r="H1963" s="8"/>
      <c r="I1963" s="8"/>
      <c r="J1963" s="8"/>
      <c r="K1963" s="8"/>
      <c r="L1963" s="8"/>
      <c r="M1963" s="8"/>
    </row>
    <row r="1964" spans="1:13">
      <c r="A1964" s="8"/>
      <c r="B1964" s="8"/>
      <c r="C1964" s="8"/>
      <c r="D1964" s="8"/>
      <c r="E1964" s="8"/>
      <c r="F1964" s="8"/>
      <c r="G1964" s="8"/>
      <c r="H1964" s="8"/>
      <c r="I1964" s="8"/>
      <c r="J1964" s="8"/>
      <c r="K1964" s="8"/>
      <c r="L1964" s="8"/>
      <c r="M1964" s="8"/>
    </row>
    <row r="1965" spans="1:13">
      <c r="A1965" s="8"/>
      <c r="B1965" s="8"/>
      <c r="C1965" s="8"/>
      <c r="D1965" s="8"/>
      <c r="E1965" s="8"/>
      <c r="F1965" s="8"/>
      <c r="G1965" s="8"/>
      <c r="H1965" s="8"/>
      <c r="I1965" s="8"/>
      <c r="J1965" s="8"/>
      <c r="K1965" s="8"/>
      <c r="L1965" s="8"/>
      <c r="M1965" s="8"/>
    </row>
    <row r="1966" spans="1:13">
      <c r="A1966" s="8"/>
      <c r="B1966" s="8"/>
      <c r="C1966" s="8"/>
      <c r="D1966" s="8"/>
      <c r="E1966" s="8"/>
      <c r="F1966" s="8"/>
      <c r="G1966" s="8"/>
      <c r="H1966" s="8"/>
      <c r="I1966" s="8"/>
      <c r="J1966" s="8"/>
      <c r="K1966" s="8"/>
      <c r="L1966" s="8"/>
      <c r="M1966" s="8"/>
    </row>
    <row r="1967" spans="1:13">
      <c r="A1967" s="8"/>
      <c r="B1967" s="8"/>
      <c r="C1967" s="8"/>
      <c r="D1967" s="8"/>
      <c r="E1967" s="8"/>
      <c r="F1967" s="8"/>
      <c r="G1967" s="8"/>
      <c r="H1967" s="8"/>
      <c r="I1967" s="8"/>
      <c r="J1967" s="8"/>
      <c r="K1967" s="8"/>
      <c r="L1967" s="8"/>
      <c r="M1967" s="8"/>
    </row>
    <row r="1968" spans="1:13">
      <c r="A1968" s="8"/>
      <c r="B1968" s="8"/>
      <c r="C1968" s="8"/>
      <c r="D1968" s="8"/>
      <c r="E1968" s="8"/>
      <c r="F1968" s="8"/>
      <c r="G1968" s="8"/>
      <c r="H1968" s="8"/>
      <c r="I1968" s="8"/>
      <c r="J1968" s="8"/>
      <c r="K1968" s="8"/>
      <c r="L1968" s="8"/>
      <c r="M1968" s="8"/>
    </row>
    <row r="1969" spans="1:13">
      <c r="A1969" s="8"/>
      <c r="B1969" s="8"/>
      <c r="C1969" s="8"/>
      <c r="D1969" s="8"/>
      <c r="E1969" s="8"/>
      <c r="F1969" s="8"/>
      <c r="G1969" s="8"/>
      <c r="H1969" s="8"/>
      <c r="I1969" s="8"/>
      <c r="J1969" s="8"/>
      <c r="K1969" s="8"/>
      <c r="L1969" s="8"/>
      <c r="M1969" s="8"/>
    </row>
    <row r="1970" spans="1:13">
      <c r="A1970" s="8"/>
      <c r="B1970" s="8"/>
      <c r="C1970" s="8"/>
      <c r="D1970" s="8"/>
      <c r="E1970" s="8"/>
      <c r="F1970" s="8"/>
      <c r="G1970" s="8"/>
      <c r="H1970" s="8"/>
      <c r="I1970" s="8"/>
      <c r="J1970" s="8"/>
      <c r="K1970" s="8"/>
      <c r="L1970" s="8"/>
      <c r="M1970" s="8"/>
    </row>
    <row r="1971" spans="1:13">
      <c r="A1971" s="8"/>
      <c r="B1971" s="8"/>
      <c r="C1971" s="8"/>
      <c r="D1971" s="8"/>
      <c r="E1971" s="8"/>
      <c r="F1971" s="8"/>
      <c r="G1971" s="8"/>
      <c r="H1971" s="8"/>
      <c r="I1971" s="8"/>
      <c r="J1971" s="8"/>
      <c r="K1971" s="8"/>
      <c r="L1971" s="8"/>
      <c r="M1971" s="8"/>
    </row>
    <row r="1972" spans="1:13">
      <c r="A1972" s="8"/>
      <c r="B1972" s="8"/>
      <c r="C1972" s="8"/>
      <c r="D1972" s="8"/>
      <c r="E1972" s="8"/>
      <c r="F1972" s="8"/>
      <c r="G1972" s="8"/>
      <c r="H1972" s="8"/>
      <c r="I1972" s="8"/>
      <c r="J1972" s="8"/>
      <c r="K1972" s="8"/>
      <c r="L1972" s="8"/>
      <c r="M1972" s="8"/>
    </row>
    <row r="1973" spans="1:13">
      <c r="A1973" s="8"/>
      <c r="B1973" s="8"/>
      <c r="C1973" s="8"/>
      <c r="D1973" s="8"/>
      <c r="E1973" s="8"/>
      <c r="F1973" s="8"/>
      <c r="G1973" s="8"/>
      <c r="H1973" s="8"/>
      <c r="I1973" s="8"/>
      <c r="J1973" s="8"/>
      <c r="K1973" s="8"/>
      <c r="L1973" s="8"/>
      <c r="M1973" s="8"/>
    </row>
    <row r="1974" spans="1:13">
      <c r="A1974" s="8"/>
      <c r="B1974" s="8"/>
      <c r="C1974" s="8"/>
      <c r="D1974" s="8"/>
      <c r="E1974" s="8"/>
      <c r="F1974" s="8"/>
      <c r="G1974" s="8"/>
      <c r="H1974" s="8"/>
      <c r="I1974" s="8"/>
      <c r="J1974" s="8"/>
      <c r="K1974" s="8"/>
      <c r="L1974" s="8"/>
      <c r="M1974" s="8"/>
    </row>
    <row r="1975" spans="1:13">
      <c r="A1975" s="8"/>
      <c r="B1975" s="8"/>
      <c r="C1975" s="8"/>
      <c r="D1975" s="8"/>
      <c r="E1975" s="8"/>
      <c r="F1975" s="8"/>
      <c r="G1975" s="8"/>
      <c r="H1975" s="8"/>
      <c r="I1975" s="8"/>
      <c r="J1975" s="8"/>
      <c r="K1975" s="8"/>
      <c r="L1975" s="8"/>
      <c r="M1975" s="8"/>
    </row>
    <row r="1976" spans="1:13">
      <c r="A1976" s="8"/>
      <c r="B1976" s="8"/>
      <c r="C1976" s="8"/>
      <c r="D1976" s="8"/>
      <c r="E1976" s="8"/>
      <c r="F1976" s="8"/>
      <c r="G1976" s="8"/>
      <c r="H1976" s="8"/>
      <c r="I1976" s="8"/>
      <c r="J1976" s="8"/>
      <c r="K1976" s="8"/>
      <c r="L1976" s="8"/>
      <c r="M1976" s="8"/>
    </row>
    <row r="1977" spans="1:13">
      <c r="A1977" s="8"/>
      <c r="B1977" s="8"/>
      <c r="C1977" s="8"/>
      <c r="D1977" s="8"/>
      <c r="E1977" s="8"/>
      <c r="F1977" s="8"/>
      <c r="G1977" s="8"/>
      <c r="H1977" s="8"/>
      <c r="I1977" s="8"/>
      <c r="J1977" s="8"/>
      <c r="K1977" s="8"/>
      <c r="L1977" s="8"/>
      <c r="M1977" s="8"/>
    </row>
    <row r="1978" spans="1:13">
      <c r="A1978" s="8"/>
      <c r="B1978" s="8"/>
      <c r="C1978" s="8"/>
      <c r="D1978" s="8"/>
      <c r="E1978" s="8"/>
      <c r="F1978" s="8"/>
      <c r="G1978" s="8"/>
      <c r="H1978" s="8"/>
      <c r="I1978" s="8"/>
      <c r="J1978" s="8"/>
      <c r="K1978" s="8"/>
      <c r="L1978" s="8"/>
      <c r="M1978" s="8"/>
    </row>
    <row r="1979" spans="1:13">
      <c r="A1979" s="8"/>
      <c r="B1979" s="8"/>
      <c r="C1979" s="8"/>
      <c r="D1979" s="8"/>
      <c r="E1979" s="8"/>
      <c r="F1979" s="8"/>
      <c r="G1979" s="8"/>
      <c r="H1979" s="8"/>
      <c r="I1979" s="8"/>
      <c r="J1979" s="8"/>
      <c r="K1979" s="8"/>
      <c r="L1979" s="8"/>
      <c r="M1979" s="8"/>
    </row>
    <row r="1980" spans="1:13">
      <c r="A1980" s="8"/>
      <c r="B1980" s="8"/>
      <c r="C1980" s="8"/>
      <c r="D1980" s="8"/>
      <c r="E1980" s="8"/>
      <c r="F1980" s="8"/>
      <c r="G1980" s="8"/>
      <c r="H1980" s="8"/>
      <c r="I1980" s="8"/>
      <c r="J1980" s="8"/>
      <c r="K1980" s="8"/>
      <c r="L1980" s="8"/>
      <c r="M1980" s="8"/>
    </row>
    <row r="1981" spans="1:13">
      <c r="A1981" s="8"/>
      <c r="B1981" s="8"/>
      <c r="C1981" s="8"/>
      <c r="D1981" s="8"/>
      <c r="E1981" s="8"/>
      <c r="F1981" s="8"/>
      <c r="G1981" s="8"/>
      <c r="H1981" s="8"/>
      <c r="I1981" s="8"/>
      <c r="J1981" s="8"/>
      <c r="K1981" s="8"/>
      <c r="L1981" s="8"/>
      <c r="M1981" s="8"/>
    </row>
    <row r="1982" spans="1:13">
      <c r="A1982" s="8"/>
      <c r="B1982" s="8"/>
      <c r="C1982" s="8"/>
      <c r="D1982" s="8"/>
      <c r="E1982" s="8"/>
      <c r="F1982" s="8"/>
      <c r="G1982" s="8"/>
      <c r="H1982" s="8"/>
      <c r="I1982" s="8"/>
      <c r="J1982" s="8"/>
      <c r="K1982" s="8"/>
      <c r="L1982" s="8"/>
      <c r="M1982" s="8"/>
    </row>
    <row r="1983" spans="1:13">
      <c r="A1983" s="8"/>
      <c r="B1983" s="8"/>
      <c r="C1983" s="8"/>
      <c r="D1983" s="8"/>
      <c r="E1983" s="8"/>
      <c r="F1983" s="8"/>
      <c r="G1983" s="8"/>
      <c r="H1983" s="8"/>
      <c r="I1983" s="8"/>
      <c r="J1983" s="8"/>
      <c r="K1983" s="8"/>
      <c r="L1983" s="8"/>
      <c r="M1983" s="8"/>
    </row>
    <row r="1984" spans="1:13">
      <c r="A1984" s="8"/>
      <c r="B1984" s="8"/>
      <c r="C1984" s="8"/>
      <c r="D1984" s="8"/>
      <c r="E1984" s="8"/>
      <c r="F1984" s="8"/>
      <c r="G1984" s="8"/>
      <c r="H1984" s="8"/>
      <c r="I1984" s="8"/>
      <c r="J1984" s="8"/>
      <c r="K1984" s="8"/>
      <c r="L1984" s="8"/>
      <c r="M1984" s="8"/>
    </row>
    <row r="1985" spans="1:13">
      <c r="A1985" s="8"/>
      <c r="B1985" s="8"/>
      <c r="C1985" s="8"/>
      <c r="D1985" s="8"/>
      <c r="E1985" s="8"/>
      <c r="F1985" s="8"/>
      <c r="G1985" s="8"/>
      <c r="H1985" s="8"/>
      <c r="I1985" s="8"/>
      <c r="J1985" s="8"/>
      <c r="K1985" s="8"/>
      <c r="L1985" s="8"/>
      <c r="M1985" s="8"/>
    </row>
    <row r="1986" spans="1:13">
      <c r="A1986" s="8"/>
      <c r="B1986" s="8"/>
      <c r="C1986" s="8"/>
      <c r="D1986" s="8"/>
      <c r="E1986" s="8"/>
      <c r="F1986" s="8"/>
      <c r="G1986" s="8"/>
      <c r="H1986" s="8"/>
      <c r="I1986" s="8"/>
      <c r="J1986" s="8"/>
      <c r="K1986" s="8"/>
      <c r="L1986" s="8"/>
      <c r="M1986" s="8"/>
    </row>
    <row r="1987" spans="1:13">
      <c r="A1987" s="8"/>
      <c r="B1987" s="8"/>
      <c r="C1987" s="8"/>
      <c r="D1987" s="8"/>
      <c r="E1987" s="8"/>
      <c r="F1987" s="8"/>
      <c r="G1987" s="8"/>
      <c r="H1987" s="8"/>
      <c r="I1987" s="8"/>
      <c r="J1987" s="8"/>
      <c r="K1987" s="8"/>
      <c r="L1987" s="8"/>
      <c r="M1987" s="8"/>
    </row>
    <row r="1988" spans="1:13">
      <c r="A1988" s="8"/>
      <c r="B1988" s="8"/>
      <c r="C1988" s="8"/>
      <c r="D1988" s="8"/>
      <c r="E1988" s="8"/>
      <c r="F1988" s="8"/>
      <c r="G1988" s="8"/>
      <c r="H1988" s="8"/>
      <c r="I1988" s="8"/>
      <c r="J1988" s="8"/>
      <c r="K1988" s="8"/>
      <c r="L1988" s="8"/>
      <c r="M1988" s="8"/>
    </row>
    <row r="1989" spans="1:13">
      <c r="A1989" s="8"/>
      <c r="B1989" s="8"/>
      <c r="C1989" s="8"/>
      <c r="D1989" s="8"/>
      <c r="E1989" s="8"/>
      <c r="F1989" s="8"/>
      <c r="G1989" s="8"/>
      <c r="H1989" s="8"/>
      <c r="I1989" s="8"/>
      <c r="J1989" s="8"/>
      <c r="K1989" s="8"/>
      <c r="L1989" s="8"/>
      <c r="M1989" s="8"/>
    </row>
    <row r="1990" spans="1:13">
      <c r="A1990" s="8"/>
      <c r="B1990" s="8"/>
      <c r="C1990" s="8"/>
      <c r="D1990" s="8"/>
      <c r="E1990" s="8"/>
      <c r="F1990" s="8"/>
      <c r="G1990" s="8"/>
      <c r="H1990" s="8"/>
      <c r="I1990" s="8"/>
      <c r="J1990" s="8"/>
      <c r="K1990" s="8"/>
      <c r="L1990" s="8"/>
      <c r="M1990" s="8"/>
    </row>
    <row r="1991" spans="1:13">
      <c r="A1991" s="8"/>
      <c r="B1991" s="8"/>
      <c r="C1991" s="8"/>
      <c r="D1991" s="8"/>
      <c r="E1991" s="8"/>
      <c r="F1991" s="8"/>
      <c r="G1991" s="8"/>
      <c r="H1991" s="8"/>
      <c r="I1991" s="8"/>
      <c r="J1991" s="8"/>
      <c r="K1991" s="8"/>
      <c r="L1991" s="8"/>
      <c r="M1991" s="8"/>
    </row>
    <row r="1992" spans="1:13">
      <c r="A1992" s="8"/>
      <c r="B1992" s="8"/>
      <c r="C1992" s="8"/>
      <c r="D1992" s="8"/>
      <c r="E1992" s="8"/>
      <c r="F1992" s="8"/>
      <c r="G1992" s="8"/>
      <c r="H1992" s="8"/>
      <c r="I1992" s="8"/>
      <c r="J1992" s="8"/>
      <c r="K1992" s="8"/>
      <c r="L1992" s="8"/>
      <c r="M1992" s="8"/>
    </row>
    <row r="1993" spans="1:13">
      <c r="A1993" s="8"/>
      <c r="B1993" s="8"/>
      <c r="C1993" s="8"/>
      <c r="D1993" s="8"/>
      <c r="E1993" s="8"/>
      <c r="F1993" s="8"/>
      <c r="G1993" s="8"/>
      <c r="H1993" s="8"/>
      <c r="I1993" s="8"/>
      <c r="J1993" s="8"/>
      <c r="K1993" s="8"/>
      <c r="L1993" s="8"/>
      <c r="M1993" s="8"/>
    </row>
    <row r="1994" spans="1:13">
      <c r="A1994" s="8"/>
      <c r="B1994" s="8"/>
      <c r="C1994" s="8"/>
      <c r="D1994" s="8"/>
      <c r="E1994" s="8"/>
      <c r="F1994" s="8"/>
      <c r="G1994" s="8"/>
      <c r="H1994" s="8"/>
      <c r="I1994" s="8"/>
      <c r="J1994" s="8"/>
      <c r="K1994" s="8"/>
      <c r="L1994" s="8"/>
      <c r="M1994" s="8"/>
    </row>
    <row r="1995" spans="1:13">
      <c r="A1995" s="8"/>
      <c r="B1995" s="8"/>
      <c r="C1995" s="8"/>
      <c r="D1995" s="8"/>
      <c r="E1995" s="8"/>
      <c r="F1995" s="8"/>
      <c r="G1995" s="8"/>
      <c r="H1995" s="8"/>
      <c r="I1995" s="8"/>
      <c r="J1995" s="8"/>
      <c r="K1995" s="8"/>
      <c r="L1995" s="8"/>
      <c r="M1995" s="8"/>
    </row>
    <row r="1996" spans="1:13">
      <c r="A1996" s="8"/>
      <c r="B1996" s="8"/>
      <c r="C1996" s="8"/>
      <c r="D1996" s="8"/>
      <c r="E1996" s="8"/>
      <c r="F1996" s="8"/>
      <c r="G1996" s="8"/>
      <c r="H1996" s="8"/>
      <c r="I1996" s="8"/>
      <c r="J1996" s="8"/>
      <c r="K1996" s="8"/>
      <c r="L1996" s="8"/>
      <c r="M1996" s="8"/>
    </row>
    <row r="1997" spans="1:13">
      <c r="A1997" s="8"/>
      <c r="B1997" s="8"/>
      <c r="C1997" s="8"/>
      <c r="D1997" s="8"/>
      <c r="E1997" s="8"/>
      <c r="F1997" s="8"/>
      <c r="G1997" s="8"/>
      <c r="H1997" s="8"/>
      <c r="I1997" s="8"/>
      <c r="J1997" s="8"/>
      <c r="K1997" s="8"/>
      <c r="L1997" s="8"/>
      <c r="M1997" s="8"/>
    </row>
    <row r="1998" spans="1:13">
      <c r="A1998" s="8"/>
      <c r="B1998" s="8"/>
      <c r="C1998" s="8"/>
      <c r="D1998" s="8"/>
      <c r="E1998" s="8"/>
      <c r="F1998" s="8"/>
      <c r="G1998" s="8"/>
      <c r="H1998" s="8"/>
      <c r="I1998" s="8"/>
      <c r="J1998" s="8"/>
      <c r="K1998" s="8"/>
      <c r="L1998" s="8"/>
      <c r="M1998" s="8"/>
    </row>
    <row r="1999" spans="1:13">
      <c r="A1999" s="8"/>
      <c r="B1999" s="8"/>
      <c r="C1999" s="8"/>
      <c r="D1999" s="8"/>
      <c r="E1999" s="8"/>
      <c r="F1999" s="8"/>
      <c r="G1999" s="8"/>
      <c r="H1999" s="8"/>
      <c r="I1999" s="8"/>
      <c r="J1999" s="8"/>
      <c r="K1999" s="8"/>
      <c r="L1999" s="8"/>
      <c r="M1999" s="8"/>
    </row>
    <row r="2000" spans="1:13">
      <c r="A2000" s="8"/>
      <c r="B2000" s="8"/>
      <c r="C2000" s="8"/>
      <c r="D2000" s="8"/>
      <c r="E2000" s="8"/>
      <c r="F2000" s="8"/>
      <c r="G2000" s="8"/>
      <c r="H2000" s="8"/>
      <c r="I2000" s="8"/>
      <c r="J2000" s="8"/>
      <c r="K2000" s="8"/>
      <c r="L2000" s="8"/>
      <c r="M2000" s="8"/>
    </row>
    <row r="2001" spans="1:13">
      <c r="A2001" s="8"/>
      <c r="B2001" s="8"/>
      <c r="C2001" s="8"/>
      <c r="D2001" s="8"/>
      <c r="E2001" s="8"/>
      <c r="F2001" s="8"/>
      <c r="G2001" s="8"/>
      <c r="H2001" s="8"/>
      <c r="I2001" s="8"/>
      <c r="J2001" s="8"/>
      <c r="K2001" s="8"/>
      <c r="L2001" s="8"/>
      <c r="M2001" s="8"/>
    </row>
    <row r="2002" spans="1:13">
      <c r="A2002" s="8"/>
      <c r="B2002" s="8"/>
      <c r="C2002" s="8"/>
      <c r="D2002" s="8"/>
      <c r="E2002" s="8"/>
      <c r="F2002" s="8"/>
      <c r="G2002" s="8"/>
      <c r="H2002" s="8"/>
      <c r="I2002" s="8"/>
      <c r="J2002" s="8"/>
      <c r="K2002" s="8"/>
      <c r="L2002" s="8"/>
      <c r="M2002" s="8"/>
    </row>
    <row r="2003" spans="1:13">
      <c r="A2003" s="8"/>
      <c r="B2003" s="8"/>
      <c r="C2003" s="8"/>
      <c r="D2003" s="8"/>
      <c r="E2003" s="8"/>
      <c r="F2003" s="8"/>
      <c r="G2003" s="8"/>
      <c r="H2003" s="8"/>
      <c r="I2003" s="8"/>
      <c r="J2003" s="8"/>
      <c r="K2003" s="8"/>
      <c r="L2003" s="8"/>
      <c r="M2003" s="8"/>
    </row>
    <row r="2004" spans="1:13">
      <c r="A2004" s="8"/>
      <c r="B2004" s="8"/>
      <c r="C2004" s="8"/>
      <c r="D2004" s="8"/>
      <c r="E2004" s="8"/>
      <c r="F2004" s="8"/>
      <c r="G2004" s="8"/>
      <c r="H2004" s="8"/>
      <c r="I2004" s="8"/>
      <c r="J2004" s="8"/>
      <c r="K2004" s="8"/>
      <c r="L2004" s="8"/>
      <c r="M2004" s="8"/>
    </row>
    <row r="2005" spans="1:13">
      <c r="A2005" s="8"/>
      <c r="B2005" s="8"/>
      <c r="C2005" s="8"/>
      <c r="D2005" s="8"/>
      <c r="E2005" s="8"/>
      <c r="F2005" s="8"/>
      <c r="G2005" s="8"/>
      <c r="H2005" s="8"/>
      <c r="I2005" s="8"/>
      <c r="J2005" s="8"/>
      <c r="K2005" s="8"/>
      <c r="L2005" s="8"/>
      <c r="M2005" s="8"/>
    </row>
    <row r="2006" spans="1:13">
      <c r="A2006" s="8"/>
      <c r="B2006" s="8"/>
      <c r="C2006" s="8"/>
      <c r="D2006" s="8"/>
      <c r="E2006" s="8"/>
      <c r="F2006" s="8"/>
      <c r="G2006" s="8"/>
      <c r="H2006" s="8"/>
      <c r="I2006" s="8"/>
      <c r="J2006" s="8"/>
      <c r="K2006" s="8"/>
      <c r="L2006" s="8"/>
      <c r="M2006" s="8"/>
    </row>
    <row r="2007" spans="1:13">
      <c r="A2007" s="8"/>
      <c r="B2007" s="8"/>
      <c r="C2007" s="8"/>
      <c r="D2007" s="8"/>
      <c r="E2007" s="8"/>
      <c r="F2007" s="8"/>
      <c r="G2007" s="8"/>
      <c r="H2007" s="8"/>
      <c r="I2007" s="8"/>
      <c r="J2007" s="8"/>
      <c r="K2007" s="8"/>
      <c r="L2007" s="8"/>
      <c r="M2007" s="8"/>
    </row>
    <row r="2008" spans="1:13">
      <c r="A2008" s="8"/>
      <c r="B2008" s="8"/>
      <c r="C2008" s="8"/>
      <c r="D2008" s="8"/>
      <c r="E2008" s="8"/>
      <c r="F2008" s="8"/>
      <c r="G2008" s="8"/>
      <c r="H2008" s="8"/>
      <c r="I2008" s="8"/>
      <c r="J2008" s="8"/>
      <c r="K2008" s="8"/>
      <c r="L2008" s="8"/>
      <c r="M2008" s="8"/>
    </row>
    <row r="2009" spans="1:13">
      <c r="A2009" s="8"/>
      <c r="B2009" s="8"/>
      <c r="C2009" s="8"/>
      <c r="D2009" s="8"/>
      <c r="E2009" s="8"/>
      <c r="F2009" s="8"/>
      <c r="G2009" s="8"/>
      <c r="H2009" s="8"/>
      <c r="I2009" s="8"/>
      <c r="J2009" s="8"/>
      <c r="K2009" s="8"/>
      <c r="L2009" s="8"/>
      <c r="M2009" s="8"/>
    </row>
    <row r="2010" spans="1:13">
      <c r="A2010" s="8"/>
      <c r="B2010" s="8"/>
      <c r="C2010" s="8"/>
      <c r="D2010" s="8"/>
      <c r="E2010" s="8"/>
      <c r="F2010" s="8"/>
      <c r="G2010" s="8"/>
      <c r="H2010" s="8"/>
      <c r="I2010" s="8"/>
      <c r="J2010" s="8"/>
      <c r="K2010" s="8"/>
      <c r="L2010" s="8"/>
      <c r="M2010" s="8"/>
    </row>
    <row r="2011" spans="1:13">
      <c r="A2011" s="8"/>
      <c r="B2011" s="8"/>
      <c r="C2011" s="8"/>
      <c r="D2011" s="8"/>
      <c r="E2011" s="8"/>
      <c r="F2011" s="8"/>
      <c r="G2011" s="8"/>
      <c r="H2011" s="8"/>
      <c r="I2011" s="8"/>
      <c r="J2011" s="8"/>
      <c r="K2011" s="8"/>
      <c r="L2011" s="8"/>
      <c r="M2011" s="8"/>
    </row>
    <row r="2012" spans="1:13">
      <c r="A2012" s="8"/>
      <c r="B2012" s="8"/>
      <c r="C2012" s="8"/>
      <c r="D2012" s="8"/>
      <c r="E2012" s="8"/>
      <c r="F2012" s="8"/>
      <c r="G2012" s="8"/>
      <c r="H2012" s="8"/>
      <c r="I2012" s="8"/>
      <c r="J2012" s="8"/>
      <c r="K2012" s="8"/>
      <c r="L2012" s="8"/>
      <c r="M2012" s="8"/>
    </row>
    <row r="2013" spans="1:13">
      <c r="A2013" s="8"/>
      <c r="B2013" s="8"/>
      <c r="C2013" s="8"/>
      <c r="D2013" s="8"/>
      <c r="E2013" s="8"/>
      <c r="F2013" s="8"/>
      <c r="G2013" s="8"/>
      <c r="H2013" s="8"/>
      <c r="I2013" s="8"/>
      <c r="J2013" s="8"/>
      <c r="K2013" s="8"/>
      <c r="L2013" s="8"/>
      <c r="M2013" s="8"/>
    </row>
  </sheetData>
  <phoneticPr fontId="18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14"/>
  <sheetViews>
    <sheetView workbookViewId="0"/>
  </sheetViews>
  <sheetFormatPr defaultColWidth="8.875" defaultRowHeight="18.75"/>
  <cols>
    <col min="1" max="1" width="15.375" customWidth="1"/>
    <col min="2" max="2" width="21.875" customWidth="1"/>
    <col min="3" max="3" width="17.5" customWidth="1"/>
    <col min="4" max="4" width="12.875" customWidth="1"/>
    <col min="5" max="5" width="37.375" customWidth="1"/>
    <col min="6" max="6" width="11.125" customWidth="1"/>
    <col min="7" max="7" width="14.375" customWidth="1"/>
    <col min="8" max="8" width="9.375" customWidth="1"/>
    <col min="9" max="9" width="12.625" customWidth="1"/>
    <col min="10" max="10" width="11.625" customWidth="1"/>
    <col min="11" max="11" width="13.5" customWidth="1"/>
  </cols>
  <sheetData>
    <row r="1" spans="1:13" ht="19.5">
      <c r="A1" s="1" t="s">
        <v>9275</v>
      </c>
    </row>
    <row r="3" spans="1:13">
      <c r="A3" s="32" t="s">
        <v>8191</v>
      </c>
      <c r="B3" s="33" t="s">
        <v>0</v>
      </c>
      <c r="C3" s="33" t="s">
        <v>1</v>
      </c>
      <c r="D3" s="33" t="s">
        <v>2</v>
      </c>
      <c r="E3" s="33" t="s">
        <v>3</v>
      </c>
      <c r="F3" s="33" t="s">
        <v>8185</v>
      </c>
      <c r="G3" s="33" t="s">
        <v>8186</v>
      </c>
      <c r="H3" s="33" t="s">
        <v>8187</v>
      </c>
      <c r="I3" s="33" t="s">
        <v>8188</v>
      </c>
      <c r="J3" s="33" t="s">
        <v>8189</v>
      </c>
      <c r="K3" s="34" t="s">
        <v>8190</v>
      </c>
      <c r="L3" s="8"/>
      <c r="M3" s="8"/>
    </row>
    <row r="4" spans="1:13">
      <c r="A4" s="27" t="s">
        <v>4</v>
      </c>
      <c r="B4" s="8" t="s">
        <v>4</v>
      </c>
      <c r="C4" s="8" t="s">
        <v>5</v>
      </c>
      <c r="D4" s="8" t="s">
        <v>6</v>
      </c>
      <c r="E4" s="8" t="s">
        <v>7</v>
      </c>
      <c r="F4" s="8">
        <v>31850.5</v>
      </c>
      <c r="G4" s="8">
        <v>11141.9</v>
      </c>
      <c r="H4" s="8">
        <v>8583.7099999999991</v>
      </c>
      <c r="I4" s="8">
        <v>14159.2</v>
      </c>
      <c r="J4" s="8" t="s">
        <v>8</v>
      </c>
      <c r="K4" s="28">
        <v>12560.9</v>
      </c>
      <c r="L4" s="8"/>
      <c r="M4" s="8"/>
    </row>
    <row r="5" spans="1:13">
      <c r="A5" s="27" t="s">
        <v>9</v>
      </c>
      <c r="B5" s="8" t="s">
        <v>9</v>
      </c>
      <c r="C5" s="8" t="s">
        <v>10</v>
      </c>
      <c r="D5" s="8" t="s">
        <v>11</v>
      </c>
      <c r="E5" s="8" t="s">
        <v>12</v>
      </c>
      <c r="F5" s="8">
        <v>136966</v>
      </c>
      <c r="G5" s="8">
        <v>299119</v>
      </c>
      <c r="H5" s="8">
        <v>343139</v>
      </c>
      <c r="I5" s="8">
        <v>280513</v>
      </c>
      <c r="J5" s="8">
        <v>241397</v>
      </c>
      <c r="K5" s="28">
        <v>260702</v>
      </c>
      <c r="L5" s="8"/>
      <c r="M5" s="8"/>
    </row>
    <row r="6" spans="1:13">
      <c r="A6" s="27" t="s">
        <v>13</v>
      </c>
      <c r="B6" s="8" t="s">
        <v>13</v>
      </c>
      <c r="C6" s="8" t="s">
        <v>14</v>
      </c>
      <c r="D6" s="8" t="s">
        <v>15</v>
      </c>
      <c r="E6" s="8" t="s">
        <v>16</v>
      </c>
      <c r="F6" s="8">
        <v>110632</v>
      </c>
      <c r="G6" s="8">
        <v>156586</v>
      </c>
      <c r="H6" s="8">
        <v>142318</v>
      </c>
      <c r="I6" s="8">
        <v>173501</v>
      </c>
      <c r="J6" s="8">
        <v>116003</v>
      </c>
      <c r="K6" s="28">
        <v>93201.3</v>
      </c>
      <c r="L6" s="8"/>
      <c r="M6" s="8"/>
    </row>
    <row r="7" spans="1:13">
      <c r="A7" s="27" t="s">
        <v>17</v>
      </c>
      <c r="B7" s="8" t="s">
        <v>17</v>
      </c>
      <c r="C7" s="8" t="s">
        <v>18</v>
      </c>
      <c r="D7" s="8" t="s">
        <v>19</v>
      </c>
      <c r="E7" s="8" t="s">
        <v>20</v>
      </c>
      <c r="F7" s="8">
        <v>42911.4</v>
      </c>
      <c r="G7" s="8">
        <v>48298.7</v>
      </c>
      <c r="H7" s="8">
        <v>14068.7</v>
      </c>
      <c r="I7" s="8">
        <v>25701.7</v>
      </c>
      <c r="J7" s="8">
        <v>153069</v>
      </c>
      <c r="K7" s="28">
        <v>203137</v>
      </c>
      <c r="L7" s="8"/>
      <c r="M7" s="8"/>
    </row>
    <row r="8" spans="1:13">
      <c r="A8" s="27" t="s">
        <v>21</v>
      </c>
      <c r="B8" s="8" t="s">
        <v>21</v>
      </c>
      <c r="C8" s="8" t="s">
        <v>22</v>
      </c>
      <c r="D8" s="8" t="s">
        <v>23</v>
      </c>
      <c r="E8" s="8" t="s">
        <v>24</v>
      </c>
      <c r="F8" s="8">
        <v>103648</v>
      </c>
      <c r="G8" s="8">
        <v>192927</v>
      </c>
      <c r="H8" s="8">
        <v>268429</v>
      </c>
      <c r="I8" s="8">
        <v>196075</v>
      </c>
      <c r="J8" s="8">
        <v>177234</v>
      </c>
      <c r="K8" s="28">
        <v>132811</v>
      </c>
      <c r="L8" s="8"/>
      <c r="M8" s="8"/>
    </row>
    <row r="9" spans="1:13">
      <c r="A9" s="27" t="s">
        <v>25</v>
      </c>
      <c r="B9" s="8" t="s">
        <v>25</v>
      </c>
      <c r="C9" s="8" t="s">
        <v>26</v>
      </c>
      <c r="D9" s="8" t="s">
        <v>27</v>
      </c>
      <c r="E9" s="8" t="s">
        <v>28</v>
      </c>
      <c r="F9" s="8">
        <v>3763.24</v>
      </c>
      <c r="G9" s="8">
        <v>14063.3</v>
      </c>
      <c r="H9" s="8">
        <v>18299.599999999999</v>
      </c>
      <c r="I9" s="8">
        <v>5070.87</v>
      </c>
      <c r="J9" s="8">
        <v>12311.1</v>
      </c>
      <c r="K9" s="28" t="s">
        <v>8</v>
      </c>
      <c r="L9" s="8"/>
      <c r="M9" s="8"/>
    </row>
    <row r="10" spans="1:13">
      <c r="A10" s="27" t="s">
        <v>29</v>
      </c>
      <c r="B10" s="8" t="s">
        <v>29</v>
      </c>
      <c r="C10" s="8" t="s">
        <v>30</v>
      </c>
      <c r="D10" s="8" t="s">
        <v>31</v>
      </c>
      <c r="E10" s="8" t="s">
        <v>32</v>
      </c>
      <c r="F10" s="8">
        <v>11205.5</v>
      </c>
      <c r="G10" s="8">
        <v>11112.9</v>
      </c>
      <c r="H10" s="8">
        <v>20588.099999999999</v>
      </c>
      <c r="I10" s="8">
        <v>11758.4</v>
      </c>
      <c r="J10" s="8">
        <v>11359.6</v>
      </c>
      <c r="K10" s="28" t="s">
        <v>8</v>
      </c>
      <c r="L10" s="8"/>
      <c r="M10" s="8"/>
    </row>
    <row r="11" spans="1:13">
      <c r="A11" s="27" t="s">
        <v>33</v>
      </c>
      <c r="B11" s="8" t="s">
        <v>33</v>
      </c>
      <c r="C11" s="8" t="s">
        <v>34</v>
      </c>
      <c r="D11" s="8" t="s">
        <v>35</v>
      </c>
      <c r="E11" s="8" t="s">
        <v>36</v>
      </c>
      <c r="F11" s="8">
        <v>63295</v>
      </c>
      <c r="G11" s="8">
        <v>156991</v>
      </c>
      <c r="H11" s="8">
        <v>277734</v>
      </c>
      <c r="I11" s="8">
        <v>170820</v>
      </c>
      <c r="J11" s="8">
        <v>204458</v>
      </c>
      <c r="K11" s="28">
        <v>136279</v>
      </c>
      <c r="L11" s="8"/>
      <c r="M11" s="8"/>
    </row>
    <row r="12" spans="1:13">
      <c r="A12" s="27" t="s">
        <v>37</v>
      </c>
      <c r="B12" s="8" t="s">
        <v>37</v>
      </c>
      <c r="C12" s="8" t="s">
        <v>38</v>
      </c>
      <c r="D12" s="8" t="s">
        <v>39</v>
      </c>
      <c r="E12" s="8" t="s">
        <v>40</v>
      </c>
      <c r="F12" s="8">
        <v>275050</v>
      </c>
      <c r="G12" s="8">
        <v>267401</v>
      </c>
      <c r="H12" s="8">
        <v>597365</v>
      </c>
      <c r="I12" s="8">
        <v>276936</v>
      </c>
      <c r="J12" s="8">
        <v>522275</v>
      </c>
      <c r="K12" s="28">
        <v>1051740</v>
      </c>
      <c r="L12" s="8"/>
      <c r="M12" s="8"/>
    </row>
    <row r="13" spans="1:13">
      <c r="A13" s="27" t="s">
        <v>41</v>
      </c>
      <c r="B13" s="8" t="s">
        <v>41</v>
      </c>
      <c r="C13" s="8" t="s">
        <v>42</v>
      </c>
      <c r="D13" s="8" t="s">
        <v>43</v>
      </c>
      <c r="E13" s="8" t="s">
        <v>44</v>
      </c>
      <c r="F13" s="8">
        <v>229528</v>
      </c>
      <c r="G13" s="8">
        <v>223559</v>
      </c>
      <c r="H13" s="8">
        <v>247942</v>
      </c>
      <c r="I13" s="8">
        <v>261449</v>
      </c>
      <c r="J13" s="8">
        <v>654651</v>
      </c>
      <c r="K13" s="28">
        <v>322511</v>
      </c>
      <c r="L13" s="8"/>
      <c r="M13" s="8"/>
    </row>
    <row r="14" spans="1:13">
      <c r="A14" s="27" t="s">
        <v>45</v>
      </c>
      <c r="B14" s="8" t="s">
        <v>45</v>
      </c>
      <c r="C14" s="8" t="s">
        <v>46</v>
      </c>
      <c r="D14" s="8" t="s">
        <v>47</v>
      </c>
      <c r="E14" s="8" t="s">
        <v>48</v>
      </c>
      <c r="F14" s="8">
        <v>87168.6</v>
      </c>
      <c r="G14" s="8">
        <v>60566.400000000001</v>
      </c>
      <c r="H14" s="8">
        <v>99014.7</v>
      </c>
      <c r="I14" s="8">
        <v>58332.800000000003</v>
      </c>
      <c r="J14" s="8">
        <v>97240.3</v>
      </c>
      <c r="K14" s="28">
        <v>45159.199999999997</v>
      </c>
      <c r="L14" s="8"/>
      <c r="M14" s="8"/>
    </row>
    <row r="15" spans="1:13">
      <c r="A15" s="27" t="s">
        <v>49</v>
      </c>
      <c r="B15" s="8" t="s">
        <v>49</v>
      </c>
      <c r="C15" s="8" t="s">
        <v>50</v>
      </c>
      <c r="D15" s="8" t="s">
        <v>51</v>
      </c>
      <c r="E15" s="8" t="s">
        <v>52</v>
      </c>
      <c r="F15" s="8">
        <v>232975</v>
      </c>
      <c r="G15" s="8">
        <v>264840</v>
      </c>
      <c r="H15" s="8">
        <v>126443</v>
      </c>
      <c r="I15" s="8">
        <v>228021</v>
      </c>
      <c r="J15" s="8">
        <v>207731</v>
      </c>
      <c r="K15" s="28">
        <v>313553</v>
      </c>
      <c r="L15" s="8"/>
      <c r="M15" s="8"/>
    </row>
    <row r="16" spans="1:13">
      <c r="A16" s="27" t="s">
        <v>53</v>
      </c>
      <c r="B16" s="8" t="s">
        <v>53</v>
      </c>
      <c r="C16" s="8" t="s">
        <v>54</v>
      </c>
      <c r="D16" s="8" t="s">
        <v>55</v>
      </c>
      <c r="E16" s="8" t="s">
        <v>56</v>
      </c>
      <c r="F16" s="8">
        <v>17398.2</v>
      </c>
      <c r="G16" s="8">
        <v>8750.59</v>
      </c>
      <c r="H16" s="8">
        <v>23113.9</v>
      </c>
      <c r="I16" s="8">
        <v>21071</v>
      </c>
      <c r="J16" s="8" t="s">
        <v>8</v>
      </c>
      <c r="K16" s="28">
        <v>33532.699999999997</v>
      </c>
      <c r="L16" s="8"/>
      <c r="M16" s="8"/>
    </row>
    <row r="17" spans="1:13">
      <c r="A17" s="27" t="s">
        <v>57</v>
      </c>
      <c r="B17" s="8" t="s">
        <v>57</v>
      </c>
      <c r="C17" s="8" t="s">
        <v>58</v>
      </c>
      <c r="D17" s="8" t="s">
        <v>59</v>
      </c>
      <c r="E17" s="8" t="s">
        <v>60</v>
      </c>
      <c r="F17" s="8">
        <v>30454.6</v>
      </c>
      <c r="G17" s="8">
        <v>62184.800000000003</v>
      </c>
      <c r="H17" s="8">
        <v>28650.7</v>
      </c>
      <c r="I17" s="8">
        <v>79915.199999999997</v>
      </c>
      <c r="J17" s="8">
        <v>39844.400000000001</v>
      </c>
      <c r="K17" s="28">
        <v>56746.9</v>
      </c>
      <c r="L17" s="8"/>
      <c r="M17" s="8"/>
    </row>
    <row r="18" spans="1:13">
      <c r="A18" s="27" t="s">
        <v>61</v>
      </c>
      <c r="B18" s="8" t="s">
        <v>61</v>
      </c>
      <c r="C18" s="8" t="s">
        <v>62</v>
      </c>
      <c r="D18" s="8" t="s">
        <v>63</v>
      </c>
      <c r="E18" s="8" t="s">
        <v>64</v>
      </c>
      <c r="F18" s="8">
        <v>190291</v>
      </c>
      <c r="G18" s="8">
        <v>291098</v>
      </c>
      <c r="H18" s="8">
        <v>188237</v>
      </c>
      <c r="I18" s="8">
        <v>203516</v>
      </c>
      <c r="J18" s="8">
        <v>180279</v>
      </c>
      <c r="K18" s="28">
        <v>183135</v>
      </c>
      <c r="L18" s="8"/>
      <c r="M18" s="8"/>
    </row>
    <row r="19" spans="1:13">
      <c r="A19" s="27" t="s">
        <v>65</v>
      </c>
      <c r="B19" s="8" t="s">
        <v>65</v>
      </c>
      <c r="C19" s="8" t="s">
        <v>66</v>
      </c>
      <c r="D19" s="8" t="s">
        <v>67</v>
      </c>
      <c r="E19" s="8" t="s">
        <v>68</v>
      </c>
      <c r="F19" s="8">
        <v>79408.7</v>
      </c>
      <c r="G19" s="8">
        <v>67922.600000000006</v>
      </c>
      <c r="H19" s="8">
        <v>101544</v>
      </c>
      <c r="I19" s="8">
        <v>79777.3</v>
      </c>
      <c r="J19" s="8">
        <v>85566.7</v>
      </c>
      <c r="K19" s="28">
        <v>74003.100000000006</v>
      </c>
      <c r="L19" s="8"/>
      <c r="M19" s="8"/>
    </row>
    <row r="20" spans="1:13">
      <c r="A20" s="27" t="s">
        <v>69</v>
      </c>
      <c r="B20" s="8" t="s">
        <v>69</v>
      </c>
      <c r="C20" s="8" t="s">
        <v>70</v>
      </c>
      <c r="D20" s="8" t="s">
        <v>71</v>
      </c>
      <c r="E20" s="8" t="s">
        <v>72</v>
      </c>
      <c r="F20" s="8">
        <v>579110</v>
      </c>
      <c r="G20" s="8">
        <v>1091250</v>
      </c>
      <c r="H20" s="8">
        <v>1167860</v>
      </c>
      <c r="I20" s="8">
        <v>1117490</v>
      </c>
      <c r="J20" s="8">
        <v>788235</v>
      </c>
      <c r="K20" s="28">
        <v>647681</v>
      </c>
      <c r="L20" s="8"/>
      <c r="M20" s="8"/>
    </row>
    <row r="21" spans="1:13">
      <c r="A21" s="27" t="s">
        <v>73</v>
      </c>
      <c r="B21" s="8" t="s">
        <v>73</v>
      </c>
      <c r="C21" s="8" t="s">
        <v>74</v>
      </c>
      <c r="D21" s="8" t="s">
        <v>75</v>
      </c>
      <c r="E21" s="8" t="s">
        <v>76</v>
      </c>
      <c r="F21" s="8">
        <v>231140</v>
      </c>
      <c r="G21" s="8">
        <v>45420.5</v>
      </c>
      <c r="H21" s="8">
        <v>42934.6</v>
      </c>
      <c r="I21" s="8">
        <v>67593.100000000006</v>
      </c>
      <c r="J21" s="8">
        <v>68321.3</v>
      </c>
      <c r="K21" s="28">
        <v>55286.2</v>
      </c>
      <c r="L21" s="8"/>
      <c r="M21" s="8"/>
    </row>
    <row r="22" spans="1:13">
      <c r="A22" s="27" t="s">
        <v>77</v>
      </c>
      <c r="B22" s="8" t="s">
        <v>77</v>
      </c>
      <c r="C22" s="8" t="s">
        <v>78</v>
      </c>
      <c r="D22" s="8" t="s">
        <v>79</v>
      </c>
      <c r="E22" s="8" t="s">
        <v>80</v>
      </c>
      <c r="F22" s="8">
        <v>82886.7</v>
      </c>
      <c r="G22" s="8">
        <v>84984.1</v>
      </c>
      <c r="H22" s="8">
        <v>112102</v>
      </c>
      <c r="I22" s="8">
        <v>66080.600000000006</v>
      </c>
      <c r="J22" s="8">
        <v>109630</v>
      </c>
      <c r="K22" s="28">
        <v>64647.6</v>
      </c>
      <c r="L22" s="8"/>
      <c r="M22" s="8"/>
    </row>
    <row r="23" spans="1:13">
      <c r="A23" s="27" t="s">
        <v>81</v>
      </c>
      <c r="B23" s="8" t="s">
        <v>81</v>
      </c>
      <c r="C23" s="8" t="s">
        <v>82</v>
      </c>
      <c r="D23" s="8" t="s">
        <v>83</v>
      </c>
      <c r="E23" s="8" t="s">
        <v>84</v>
      </c>
      <c r="F23" s="8">
        <v>83868000</v>
      </c>
      <c r="G23" s="8">
        <v>24876800</v>
      </c>
      <c r="H23" s="8">
        <v>38073400</v>
      </c>
      <c r="I23" s="8">
        <v>41611000</v>
      </c>
      <c r="J23" s="8">
        <v>8700180</v>
      </c>
      <c r="K23" s="28">
        <v>73526900</v>
      </c>
      <c r="L23" s="8"/>
      <c r="M23" s="8"/>
    </row>
    <row r="24" spans="1:13">
      <c r="A24" s="27" t="s">
        <v>85</v>
      </c>
      <c r="B24" s="8" t="s">
        <v>85</v>
      </c>
      <c r="C24" s="8" t="s">
        <v>86</v>
      </c>
      <c r="D24" s="8" t="s">
        <v>87</v>
      </c>
      <c r="E24" s="8" t="s">
        <v>88</v>
      </c>
      <c r="F24" s="8">
        <v>17462</v>
      </c>
      <c r="G24" s="8">
        <v>32176.6</v>
      </c>
      <c r="H24" s="8">
        <v>65729.899999999994</v>
      </c>
      <c r="I24" s="8">
        <v>33117.199999999997</v>
      </c>
      <c r="J24" s="8">
        <v>47924.7</v>
      </c>
      <c r="K24" s="28">
        <v>28637</v>
      </c>
      <c r="L24" s="8"/>
      <c r="M24" s="8"/>
    </row>
    <row r="25" spans="1:13">
      <c r="A25" s="27" t="s">
        <v>89</v>
      </c>
      <c r="B25" s="8" t="s">
        <v>89</v>
      </c>
      <c r="C25" s="8" t="s">
        <v>90</v>
      </c>
      <c r="D25" s="8" t="s">
        <v>91</v>
      </c>
      <c r="E25" s="8" t="s">
        <v>92</v>
      </c>
      <c r="F25" s="8">
        <v>2861450000</v>
      </c>
      <c r="G25" s="8">
        <v>2262660000</v>
      </c>
      <c r="H25" s="8">
        <v>1430410000</v>
      </c>
      <c r="I25" s="8">
        <v>2250360000</v>
      </c>
      <c r="J25" s="8">
        <v>1231250000</v>
      </c>
      <c r="K25" s="28">
        <v>1916790000</v>
      </c>
      <c r="L25" s="8"/>
      <c r="M25" s="8"/>
    </row>
    <row r="26" spans="1:13">
      <c r="A26" s="27" t="s">
        <v>93</v>
      </c>
      <c r="B26" s="8" t="s">
        <v>93</v>
      </c>
      <c r="C26" s="8" t="s">
        <v>94</v>
      </c>
      <c r="D26" s="8" t="s">
        <v>95</v>
      </c>
      <c r="E26" s="8" t="s">
        <v>96</v>
      </c>
      <c r="F26" s="8">
        <v>2440980</v>
      </c>
      <c r="G26" s="8">
        <v>4527410</v>
      </c>
      <c r="H26" s="8">
        <v>4572300</v>
      </c>
      <c r="I26" s="8">
        <v>5027680</v>
      </c>
      <c r="J26" s="8">
        <v>2346170</v>
      </c>
      <c r="K26" s="28">
        <v>2178220</v>
      </c>
      <c r="L26" s="8"/>
      <c r="M26" s="8"/>
    </row>
    <row r="27" spans="1:13">
      <c r="A27" s="27" t="s">
        <v>97</v>
      </c>
      <c r="B27" s="8" t="s">
        <v>97</v>
      </c>
      <c r="C27" s="8" t="s">
        <v>98</v>
      </c>
      <c r="D27" s="8" t="s">
        <v>99</v>
      </c>
      <c r="E27" s="8" t="s">
        <v>100</v>
      </c>
      <c r="F27" s="8">
        <v>133742</v>
      </c>
      <c r="G27" s="8">
        <v>207905</v>
      </c>
      <c r="H27" s="8">
        <v>166114</v>
      </c>
      <c r="I27" s="8">
        <v>136463</v>
      </c>
      <c r="J27" s="8">
        <v>142752</v>
      </c>
      <c r="K27" s="28">
        <v>120754</v>
      </c>
      <c r="L27" s="8"/>
      <c r="M27" s="8"/>
    </row>
    <row r="28" spans="1:13">
      <c r="A28" s="27" t="s">
        <v>101</v>
      </c>
      <c r="B28" s="8" t="s">
        <v>101</v>
      </c>
      <c r="C28" s="8" t="s">
        <v>102</v>
      </c>
      <c r="D28" s="8" t="s">
        <v>103</v>
      </c>
      <c r="E28" s="8" t="s">
        <v>104</v>
      </c>
      <c r="F28" s="8">
        <v>17840.5</v>
      </c>
      <c r="G28" s="8">
        <v>5308.27</v>
      </c>
      <c r="H28" s="8">
        <v>5128.0200000000004</v>
      </c>
      <c r="I28" s="8" t="s">
        <v>8</v>
      </c>
      <c r="J28" s="8">
        <v>17859.7</v>
      </c>
      <c r="K28" s="28">
        <v>9535.0400000000009</v>
      </c>
      <c r="L28" s="8"/>
      <c r="M28" s="8"/>
    </row>
    <row r="29" spans="1:13">
      <c r="A29" s="27" t="s">
        <v>105</v>
      </c>
      <c r="B29" s="8" t="s">
        <v>105</v>
      </c>
      <c r="C29" s="8" t="s">
        <v>106</v>
      </c>
      <c r="D29" s="8" t="s">
        <v>107</v>
      </c>
      <c r="E29" s="8" t="s">
        <v>108</v>
      </c>
      <c r="F29" s="8">
        <v>59705.7</v>
      </c>
      <c r="G29" s="8">
        <v>18683.2</v>
      </c>
      <c r="H29" s="8">
        <v>14353.2</v>
      </c>
      <c r="I29" s="8">
        <v>8721.42</v>
      </c>
      <c r="J29" s="8">
        <v>10002.4</v>
      </c>
      <c r="K29" s="28">
        <v>19064.5</v>
      </c>
      <c r="L29" s="8"/>
      <c r="M29" s="8"/>
    </row>
    <row r="30" spans="1:13">
      <c r="A30" s="27" t="s">
        <v>109</v>
      </c>
      <c r="B30" s="8" t="s">
        <v>109</v>
      </c>
      <c r="C30" s="8" t="s">
        <v>110</v>
      </c>
      <c r="D30" s="8" t="s">
        <v>111</v>
      </c>
      <c r="E30" s="8" t="s">
        <v>112</v>
      </c>
      <c r="F30" s="8">
        <v>412403</v>
      </c>
      <c r="G30" s="8">
        <v>641259</v>
      </c>
      <c r="H30" s="8">
        <v>893492</v>
      </c>
      <c r="I30" s="8">
        <v>560568</v>
      </c>
      <c r="J30" s="8">
        <v>1301640</v>
      </c>
      <c r="K30" s="28">
        <v>5339180</v>
      </c>
      <c r="L30" s="8"/>
      <c r="M30" s="8"/>
    </row>
    <row r="31" spans="1:13">
      <c r="A31" s="27" t="s">
        <v>113</v>
      </c>
      <c r="B31" s="8" t="s">
        <v>113</v>
      </c>
      <c r="C31" s="8" t="s">
        <v>114</v>
      </c>
      <c r="D31" s="8" t="s">
        <v>115</v>
      </c>
      <c r="E31" s="8" t="s">
        <v>116</v>
      </c>
      <c r="F31" s="8">
        <v>38336.800000000003</v>
      </c>
      <c r="G31" s="8">
        <v>9500.8700000000008</v>
      </c>
      <c r="H31" s="8" t="s">
        <v>8</v>
      </c>
      <c r="I31" s="8">
        <v>5605.64</v>
      </c>
      <c r="J31" s="8" t="s">
        <v>8</v>
      </c>
      <c r="K31" s="28">
        <v>17026.5</v>
      </c>
      <c r="L31" s="8"/>
      <c r="M31" s="8"/>
    </row>
    <row r="32" spans="1:13">
      <c r="A32" s="27" t="s">
        <v>117</v>
      </c>
      <c r="B32" s="8" t="s">
        <v>117</v>
      </c>
      <c r="C32" s="8" t="s">
        <v>118</v>
      </c>
      <c r="D32" s="8" t="s">
        <v>119</v>
      </c>
      <c r="E32" s="8" t="s">
        <v>120</v>
      </c>
      <c r="F32" s="8">
        <v>42605600</v>
      </c>
      <c r="G32" s="8">
        <v>13454500</v>
      </c>
      <c r="H32" s="8">
        <v>19560800</v>
      </c>
      <c r="I32" s="8">
        <v>16546300</v>
      </c>
      <c r="J32" s="8">
        <v>30214900</v>
      </c>
      <c r="K32" s="28">
        <v>14088000</v>
      </c>
      <c r="L32" s="8"/>
      <c r="M32" s="8"/>
    </row>
    <row r="33" spans="1:13">
      <c r="A33" s="27" t="s">
        <v>121</v>
      </c>
      <c r="B33" s="8" t="s">
        <v>121</v>
      </c>
      <c r="C33" s="8" t="s">
        <v>122</v>
      </c>
      <c r="D33" s="8" t="s">
        <v>123</v>
      </c>
      <c r="E33" s="8" t="s">
        <v>124</v>
      </c>
      <c r="F33" s="8">
        <v>668901</v>
      </c>
      <c r="G33" s="8">
        <v>384792</v>
      </c>
      <c r="H33" s="8">
        <v>381878</v>
      </c>
      <c r="I33" s="8">
        <v>682910</v>
      </c>
      <c r="J33" s="8">
        <v>723335</v>
      </c>
      <c r="K33" s="28">
        <v>1079070</v>
      </c>
      <c r="L33" s="8"/>
      <c r="M33" s="8"/>
    </row>
    <row r="34" spans="1:13">
      <c r="A34" s="27" t="s">
        <v>125</v>
      </c>
      <c r="B34" s="8" t="s">
        <v>125</v>
      </c>
      <c r="C34" s="8" t="s">
        <v>126</v>
      </c>
      <c r="D34" s="8" t="s">
        <v>127</v>
      </c>
      <c r="E34" s="8" t="s">
        <v>128</v>
      </c>
      <c r="F34" s="8" t="s">
        <v>8</v>
      </c>
      <c r="G34" s="8">
        <v>10600.4</v>
      </c>
      <c r="H34" s="8">
        <v>7581.15</v>
      </c>
      <c r="I34" s="8">
        <v>15414.2</v>
      </c>
      <c r="J34" s="8">
        <v>9973.14</v>
      </c>
      <c r="K34" s="28">
        <v>9344.2900000000009</v>
      </c>
      <c r="L34" s="8"/>
      <c r="M34" s="8"/>
    </row>
    <row r="35" spans="1:13">
      <c r="A35" s="27" t="s">
        <v>129</v>
      </c>
      <c r="B35" s="8" t="s">
        <v>129</v>
      </c>
      <c r="C35" s="8" t="s">
        <v>130</v>
      </c>
      <c r="D35" s="8" t="s">
        <v>131</v>
      </c>
      <c r="E35" s="8" t="s">
        <v>132</v>
      </c>
      <c r="F35" s="8">
        <v>195695</v>
      </c>
      <c r="G35" s="8">
        <v>297133</v>
      </c>
      <c r="H35" s="8">
        <v>321636</v>
      </c>
      <c r="I35" s="8">
        <v>299379</v>
      </c>
      <c r="J35" s="8">
        <v>186655</v>
      </c>
      <c r="K35" s="28">
        <v>104120</v>
      </c>
      <c r="L35" s="8"/>
      <c r="M35" s="8"/>
    </row>
    <row r="36" spans="1:13">
      <c r="A36" s="27" t="s">
        <v>133</v>
      </c>
      <c r="B36" s="8" t="s">
        <v>133</v>
      </c>
      <c r="C36" s="8" t="s">
        <v>134</v>
      </c>
      <c r="D36" s="8" t="s">
        <v>135</v>
      </c>
      <c r="E36" s="8" t="s">
        <v>136</v>
      </c>
      <c r="F36" s="8">
        <v>99481100</v>
      </c>
      <c r="G36" s="8">
        <v>87384600</v>
      </c>
      <c r="H36" s="8">
        <v>120362000</v>
      </c>
      <c r="I36" s="8">
        <v>64335500</v>
      </c>
      <c r="J36" s="8">
        <v>19588600</v>
      </c>
      <c r="K36" s="28">
        <v>326798000</v>
      </c>
      <c r="L36" s="8"/>
      <c r="M36" s="8"/>
    </row>
    <row r="37" spans="1:13">
      <c r="A37" s="27" t="s">
        <v>137</v>
      </c>
      <c r="B37" s="8" t="s">
        <v>138</v>
      </c>
      <c r="C37" s="8" t="s">
        <v>139</v>
      </c>
      <c r="D37" s="8" t="s">
        <v>140</v>
      </c>
      <c r="E37" s="8" t="s">
        <v>141</v>
      </c>
      <c r="F37" s="8">
        <v>84238.3</v>
      </c>
      <c r="G37" s="8">
        <v>76453.600000000006</v>
      </c>
      <c r="H37" s="8">
        <v>122764</v>
      </c>
      <c r="I37" s="8">
        <v>88464.1</v>
      </c>
      <c r="J37" s="8">
        <v>160851</v>
      </c>
      <c r="K37" s="28">
        <v>97366.7</v>
      </c>
      <c r="L37" s="8"/>
      <c r="M37" s="8"/>
    </row>
    <row r="38" spans="1:13">
      <c r="A38" s="27" t="s">
        <v>142</v>
      </c>
      <c r="B38" s="8" t="s">
        <v>142</v>
      </c>
      <c r="C38" s="8" t="s">
        <v>143</v>
      </c>
      <c r="D38" s="8" t="s">
        <v>144</v>
      </c>
      <c r="E38" s="8" t="s">
        <v>145</v>
      </c>
      <c r="F38" s="8">
        <v>16764.8</v>
      </c>
      <c r="G38" s="8">
        <v>7563.02</v>
      </c>
      <c r="H38" s="8">
        <v>5798.4</v>
      </c>
      <c r="I38" s="8">
        <v>5464.08</v>
      </c>
      <c r="J38" s="8">
        <v>16451.8</v>
      </c>
      <c r="K38" s="28">
        <v>16350.6</v>
      </c>
      <c r="L38" s="8"/>
      <c r="M38" s="8"/>
    </row>
    <row r="39" spans="1:13">
      <c r="A39" s="27" t="s">
        <v>146</v>
      </c>
      <c r="B39" s="8" t="s">
        <v>146</v>
      </c>
      <c r="C39" s="8" t="s">
        <v>147</v>
      </c>
      <c r="D39" s="8" t="s">
        <v>148</v>
      </c>
      <c r="E39" s="8" t="s">
        <v>149</v>
      </c>
      <c r="F39" s="8">
        <v>4501.6499999999996</v>
      </c>
      <c r="G39" s="8" t="s">
        <v>8</v>
      </c>
      <c r="H39" s="8">
        <v>13382.2</v>
      </c>
      <c r="I39" s="8" t="s">
        <v>8</v>
      </c>
      <c r="J39" s="8">
        <v>27202.9</v>
      </c>
      <c r="K39" s="28">
        <v>14518.7</v>
      </c>
      <c r="L39" s="8"/>
      <c r="M39" s="8"/>
    </row>
    <row r="40" spans="1:13">
      <c r="A40" s="27" t="s">
        <v>150</v>
      </c>
      <c r="B40" s="8" t="s">
        <v>150</v>
      </c>
      <c r="C40" s="8" t="s">
        <v>151</v>
      </c>
      <c r="D40" s="8" t="s">
        <v>152</v>
      </c>
      <c r="E40" s="8" t="s">
        <v>153</v>
      </c>
      <c r="F40" s="8">
        <v>20323.8</v>
      </c>
      <c r="G40" s="8">
        <v>31308.6</v>
      </c>
      <c r="H40" s="8">
        <v>26568.1</v>
      </c>
      <c r="I40" s="8">
        <v>39610.699999999997</v>
      </c>
      <c r="J40" s="8">
        <v>20503.599999999999</v>
      </c>
      <c r="K40" s="28">
        <v>20496.7</v>
      </c>
      <c r="L40" s="8"/>
      <c r="M40" s="8"/>
    </row>
    <row r="41" spans="1:13">
      <c r="A41" s="27" t="s">
        <v>154</v>
      </c>
      <c r="B41" s="8" t="s">
        <v>154</v>
      </c>
      <c r="C41" s="8" t="s">
        <v>155</v>
      </c>
      <c r="D41" s="8" t="s">
        <v>156</v>
      </c>
      <c r="E41" s="8" t="s">
        <v>157</v>
      </c>
      <c r="F41" s="8">
        <v>733866</v>
      </c>
      <c r="G41" s="8">
        <v>435512</v>
      </c>
      <c r="H41" s="8">
        <v>495619</v>
      </c>
      <c r="I41" s="8">
        <v>446217</v>
      </c>
      <c r="J41" s="8">
        <v>861348</v>
      </c>
      <c r="K41" s="28">
        <v>459941</v>
      </c>
      <c r="L41" s="8"/>
      <c r="M41" s="8"/>
    </row>
    <row r="42" spans="1:13">
      <c r="A42" s="27" t="s">
        <v>158</v>
      </c>
      <c r="B42" s="8" t="s">
        <v>158</v>
      </c>
      <c r="C42" s="8" t="s">
        <v>159</v>
      </c>
      <c r="D42" s="8" t="s">
        <v>160</v>
      </c>
      <c r="E42" s="8" t="s">
        <v>161</v>
      </c>
      <c r="F42" s="8">
        <v>54724</v>
      </c>
      <c r="G42" s="8" t="s">
        <v>8</v>
      </c>
      <c r="H42" s="8" t="s">
        <v>8</v>
      </c>
      <c r="I42" s="8" t="s">
        <v>8</v>
      </c>
      <c r="J42" s="8" t="s">
        <v>8</v>
      </c>
      <c r="K42" s="28" t="s">
        <v>8</v>
      </c>
      <c r="L42" s="8"/>
      <c r="M42" s="8"/>
    </row>
    <row r="43" spans="1:13">
      <c r="A43" s="27" t="s">
        <v>162</v>
      </c>
      <c r="B43" s="8" t="s">
        <v>162</v>
      </c>
      <c r="C43" s="8" t="s">
        <v>163</v>
      </c>
      <c r="D43" s="8" t="s">
        <v>164</v>
      </c>
      <c r="E43" s="8" t="s">
        <v>165</v>
      </c>
      <c r="F43" s="8">
        <v>34911.199999999997</v>
      </c>
      <c r="G43" s="8">
        <v>42141</v>
      </c>
      <c r="H43" s="8">
        <v>64803.7</v>
      </c>
      <c r="I43" s="8">
        <v>55891.3</v>
      </c>
      <c r="J43" s="8">
        <v>45218</v>
      </c>
      <c r="K43" s="28">
        <v>39561.5</v>
      </c>
      <c r="L43" s="8"/>
      <c r="M43" s="8"/>
    </row>
    <row r="44" spans="1:13">
      <c r="A44" s="27" t="s">
        <v>166</v>
      </c>
      <c r="B44" s="8" t="s">
        <v>166</v>
      </c>
      <c r="C44" s="8" t="s">
        <v>167</v>
      </c>
      <c r="D44" s="8" t="s">
        <v>168</v>
      </c>
      <c r="E44" s="8" t="s">
        <v>169</v>
      </c>
      <c r="F44" s="8">
        <v>1944070</v>
      </c>
      <c r="G44" s="8">
        <v>683297</v>
      </c>
      <c r="H44" s="8">
        <v>905946</v>
      </c>
      <c r="I44" s="8">
        <v>944883</v>
      </c>
      <c r="J44" s="8">
        <v>161812</v>
      </c>
      <c r="K44" s="28">
        <v>1332130</v>
      </c>
      <c r="L44" s="8"/>
      <c r="M44" s="8"/>
    </row>
    <row r="45" spans="1:13">
      <c r="A45" s="27" t="s">
        <v>170</v>
      </c>
      <c r="B45" s="8" t="s">
        <v>170</v>
      </c>
      <c r="C45" s="8" t="s">
        <v>171</v>
      </c>
      <c r="D45" s="8" t="s">
        <v>172</v>
      </c>
      <c r="E45" s="8" t="s">
        <v>173</v>
      </c>
      <c r="F45" s="8" t="s">
        <v>8</v>
      </c>
      <c r="G45" s="8" t="s">
        <v>8</v>
      </c>
      <c r="H45" s="8">
        <v>6487.67</v>
      </c>
      <c r="I45" s="8">
        <v>4402.43</v>
      </c>
      <c r="J45" s="8">
        <v>10590.6</v>
      </c>
      <c r="K45" s="28">
        <v>3592.28</v>
      </c>
      <c r="L45" s="8"/>
      <c r="M45" s="8"/>
    </row>
    <row r="46" spans="1:13">
      <c r="A46" s="27" t="s">
        <v>174</v>
      </c>
      <c r="B46" s="8" t="s">
        <v>174</v>
      </c>
      <c r="C46" s="8" t="s">
        <v>175</v>
      </c>
      <c r="D46" s="8" t="s">
        <v>176</v>
      </c>
      <c r="E46" s="8" t="s">
        <v>177</v>
      </c>
      <c r="F46" s="8">
        <v>195039</v>
      </c>
      <c r="G46" s="8">
        <v>231536</v>
      </c>
      <c r="H46" s="8">
        <v>133963</v>
      </c>
      <c r="I46" s="8">
        <v>254730</v>
      </c>
      <c r="J46" s="8">
        <v>266843</v>
      </c>
      <c r="K46" s="28">
        <v>374229</v>
      </c>
      <c r="L46" s="8"/>
      <c r="M46" s="8"/>
    </row>
    <row r="47" spans="1:13">
      <c r="A47" s="27" t="s">
        <v>178</v>
      </c>
      <c r="B47" s="8" t="s">
        <v>179</v>
      </c>
      <c r="C47" s="8" t="s">
        <v>180</v>
      </c>
      <c r="D47" s="8" t="s">
        <v>181</v>
      </c>
      <c r="E47" s="8" t="s">
        <v>182</v>
      </c>
      <c r="F47" s="8">
        <v>37770.9</v>
      </c>
      <c r="G47" s="8">
        <v>71999.899999999994</v>
      </c>
      <c r="H47" s="8">
        <v>83302.8</v>
      </c>
      <c r="I47" s="8">
        <v>41492</v>
      </c>
      <c r="J47" s="8">
        <v>63990.9</v>
      </c>
      <c r="K47" s="28">
        <v>38336.800000000003</v>
      </c>
      <c r="L47" s="8"/>
      <c r="M47" s="8"/>
    </row>
    <row r="48" spans="1:13">
      <c r="A48" s="27" t="s">
        <v>183</v>
      </c>
      <c r="B48" s="8" t="s">
        <v>183</v>
      </c>
      <c r="C48" s="8" t="s">
        <v>184</v>
      </c>
      <c r="D48" s="8" t="s">
        <v>185</v>
      </c>
      <c r="E48" s="8" t="s">
        <v>186</v>
      </c>
      <c r="F48" s="8">
        <v>40922.6</v>
      </c>
      <c r="G48" s="8">
        <v>25790.799999999999</v>
      </c>
      <c r="H48" s="8">
        <v>20615.099999999999</v>
      </c>
      <c r="I48" s="8">
        <v>28903.5</v>
      </c>
      <c r="J48" s="8">
        <v>6287.36</v>
      </c>
      <c r="K48" s="28">
        <v>60481.5</v>
      </c>
      <c r="L48" s="8"/>
      <c r="M48" s="8"/>
    </row>
    <row r="49" spans="1:13">
      <c r="A49" s="27" t="s">
        <v>187</v>
      </c>
      <c r="B49" s="8" t="s">
        <v>188</v>
      </c>
      <c r="C49" s="8" t="s">
        <v>189</v>
      </c>
      <c r="D49" s="8" t="s">
        <v>190</v>
      </c>
      <c r="E49" s="8" t="s">
        <v>191</v>
      </c>
      <c r="F49" s="8">
        <v>14402.5</v>
      </c>
      <c r="G49" s="8">
        <v>13998</v>
      </c>
      <c r="H49" s="8">
        <v>20056.2</v>
      </c>
      <c r="I49" s="8">
        <v>12488.6</v>
      </c>
      <c r="J49" s="8">
        <v>11560.6</v>
      </c>
      <c r="K49" s="28">
        <v>4633.1099999999997</v>
      </c>
      <c r="L49" s="8"/>
      <c r="M49" s="8"/>
    </row>
    <row r="50" spans="1:13">
      <c r="A50" s="27" t="s">
        <v>192</v>
      </c>
      <c r="B50" s="8" t="s">
        <v>192</v>
      </c>
      <c r="C50" s="8" t="s">
        <v>193</v>
      </c>
      <c r="D50" s="8" t="s">
        <v>194</v>
      </c>
      <c r="E50" s="8" t="s">
        <v>195</v>
      </c>
      <c r="F50" s="8">
        <v>43107.4</v>
      </c>
      <c r="G50" s="8">
        <v>48860.5</v>
      </c>
      <c r="H50" s="8">
        <v>14878.6</v>
      </c>
      <c r="I50" s="8">
        <v>34441</v>
      </c>
      <c r="J50" s="8">
        <v>17213.2</v>
      </c>
      <c r="K50" s="28">
        <v>43104.6</v>
      </c>
      <c r="L50" s="8"/>
      <c r="M50" s="8"/>
    </row>
    <row r="51" spans="1:13">
      <c r="A51" s="27" t="s">
        <v>196</v>
      </c>
      <c r="B51" s="8" t="s">
        <v>196</v>
      </c>
      <c r="C51" s="8" t="s">
        <v>197</v>
      </c>
      <c r="D51" s="8" t="s">
        <v>198</v>
      </c>
      <c r="E51" s="8" t="s">
        <v>199</v>
      </c>
      <c r="F51" s="8">
        <v>13222800</v>
      </c>
      <c r="G51" s="8">
        <v>7820790</v>
      </c>
      <c r="H51" s="8">
        <v>10422900</v>
      </c>
      <c r="I51" s="8">
        <v>7801670</v>
      </c>
      <c r="J51" s="8">
        <v>18247800</v>
      </c>
      <c r="K51" s="28">
        <v>11230800</v>
      </c>
      <c r="L51" s="8"/>
      <c r="M51" s="8"/>
    </row>
    <row r="52" spans="1:13">
      <c r="A52" s="27" t="s">
        <v>200</v>
      </c>
      <c r="B52" s="8" t="s">
        <v>200</v>
      </c>
      <c r="C52" s="8" t="s">
        <v>201</v>
      </c>
      <c r="D52" s="8" t="s">
        <v>202</v>
      </c>
      <c r="E52" s="8" t="s">
        <v>203</v>
      </c>
      <c r="F52" s="8">
        <v>4353.84</v>
      </c>
      <c r="G52" s="8" t="s">
        <v>8</v>
      </c>
      <c r="H52" s="8">
        <v>4134.5</v>
      </c>
      <c r="I52" s="8">
        <v>2514.65</v>
      </c>
      <c r="J52" s="8">
        <v>4046.39</v>
      </c>
      <c r="K52" s="28" t="s">
        <v>8</v>
      </c>
      <c r="L52" s="8"/>
      <c r="M52" s="8"/>
    </row>
    <row r="53" spans="1:13">
      <c r="A53" s="27" t="s">
        <v>204</v>
      </c>
      <c r="B53" s="8" t="s">
        <v>204</v>
      </c>
      <c r="C53" s="8" t="s">
        <v>205</v>
      </c>
      <c r="D53" s="8" t="s">
        <v>206</v>
      </c>
      <c r="E53" s="8" t="s">
        <v>207</v>
      </c>
      <c r="F53" s="8">
        <v>20595.2</v>
      </c>
      <c r="G53" s="8">
        <v>16046.3</v>
      </c>
      <c r="H53" s="8">
        <v>52698.7</v>
      </c>
      <c r="I53" s="8">
        <v>30077.4</v>
      </c>
      <c r="J53" s="8">
        <v>50614.6</v>
      </c>
      <c r="K53" s="28">
        <v>22827.3</v>
      </c>
      <c r="L53" s="8"/>
      <c r="M53" s="8"/>
    </row>
    <row r="54" spans="1:13">
      <c r="A54" s="27" t="s">
        <v>208</v>
      </c>
      <c r="B54" s="8" t="s">
        <v>208</v>
      </c>
      <c r="C54" s="8" t="s">
        <v>209</v>
      </c>
      <c r="D54" s="8" t="s">
        <v>210</v>
      </c>
      <c r="E54" s="8" t="s">
        <v>211</v>
      </c>
      <c r="F54" s="8">
        <v>646066</v>
      </c>
      <c r="G54" s="8">
        <v>668591</v>
      </c>
      <c r="H54" s="8">
        <v>570667</v>
      </c>
      <c r="I54" s="8">
        <v>687453</v>
      </c>
      <c r="J54" s="8">
        <v>590774</v>
      </c>
      <c r="K54" s="28">
        <v>589995</v>
      </c>
      <c r="L54" s="8"/>
      <c r="M54" s="8"/>
    </row>
    <row r="55" spans="1:13">
      <c r="A55" s="27" t="s">
        <v>212</v>
      </c>
      <c r="B55" s="8" t="s">
        <v>212</v>
      </c>
      <c r="C55" s="8" t="s">
        <v>213</v>
      </c>
      <c r="D55" s="8" t="s">
        <v>214</v>
      </c>
      <c r="E55" s="8" t="s">
        <v>215</v>
      </c>
      <c r="F55" s="8">
        <v>289951</v>
      </c>
      <c r="G55" s="8">
        <v>267938</v>
      </c>
      <c r="H55" s="8">
        <v>383705</v>
      </c>
      <c r="I55" s="8">
        <v>361787</v>
      </c>
      <c r="J55" s="8">
        <v>262351</v>
      </c>
      <c r="K55" s="28">
        <v>569085</v>
      </c>
      <c r="L55" s="8"/>
      <c r="M55" s="8"/>
    </row>
    <row r="56" spans="1:13">
      <c r="A56" s="27" t="s">
        <v>216</v>
      </c>
      <c r="B56" s="8" t="s">
        <v>216</v>
      </c>
      <c r="C56" s="8" t="s">
        <v>217</v>
      </c>
      <c r="D56" s="8" t="s">
        <v>218</v>
      </c>
      <c r="E56" s="8" t="s">
        <v>219</v>
      </c>
      <c r="F56" s="8">
        <v>22203.1</v>
      </c>
      <c r="G56" s="8">
        <v>29099.9</v>
      </c>
      <c r="H56" s="8">
        <v>27040.9</v>
      </c>
      <c r="I56" s="8">
        <v>40200.1</v>
      </c>
      <c r="J56" s="8">
        <v>20859.099999999999</v>
      </c>
      <c r="K56" s="28">
        <v>37769.4</v>
      </c>
      <c r="L56" s="8"/>
      <c r="M56" s="8"/>
    </row>
    <row r="57" spans="1:13">
      <c r="A57" s="27" t="s">
        <v>220</v>
      </c>
      <c r="B57" s="8" t="s">
        <v>220</v>
      </c>
      <c r="C57" s="8" t="s">
        <v>221</v>
      </c>
      <c r="D57" s="8" t="s">
        <v>222</v>
      </c>
      <c r="E57" s="8" t="s">
        <v>223</v>
      </c>
      <c r="F57" s="8">
        <v>1803560</v>
      </c>
      <c r="G57" s="8">
        <v>840973</v>
      </c>
      <c r="H57" s="8">
        <v>1260460</v>
      </c>
      <c r="I57" s="8">
        <v>1073960</v>
      </c>
      <c r="J57" s="8">
        <v>2697800</v>
      </c>
      <c r="K57" s="28">
        <v>2000240</v>
      </c>
      <c r="L57" s="8"/>
      <c r="M57" s="8"/>
    </row>
    <row r="58" spans="1:13">
      <c r="A58" s="27" t="s">
        <v>224</v>
      </c>
      <c r="B58" s="8" t="s">
        <v>224</v>
      </c>
      <c r="C58" s="8" t="s">
        <v>225</v>
      </c>
      <c r="D58" s="8" t="s">
        <v>226</v>
      </c>
      <c r="E58" s="8" t="s">
        <v>227</v>
      </c>
      <c r="F58" s="8">
        <v>41934.6</v>
      </c>
      <c r="G58" s="8">
        <v>51538.3</v>
      </c>
      <c r="H58" s="8">
        <v>68680.2</v>
      </c>
      <c r="I58" s="8">
        <v>53305.3</v>
      </c>
      <c r="J58" s="8">
        <v>66052.899999999994</v>
      </c>
      <c r="K58" s="28">
        <v>36092.300000000003</v>
      </c>
      <c r="L58" s="8"/>
      <c r="M58" s="8"/>
    </row>
    <row r="59" spans="1:13">
      <c r="A59" s="27" t="s">
        <v>228</v>
      </c>
      <c r="B59" s="8" t="s">
        <v>228</v>
      </c>
      <c r="C59" s="8" t="s">
        <v>229</v>
      </c>
      <c r="D59" s="8" t="s">
        <v>230</v>
      </c>
      <c r="E59" s="8" t="s">
        <v>231</v>
      </c>
      <c r="F59" s="8">
        <v>76299800</v>
      </c>
      <c r="G59" s="8">
        <v>19022100</v>
      </c>
      <c r="H59" s="8">
        <v>32355500</v>
      </c>
      <c r="I59" s="8">
        <v>29154900</v>
      </c>
      <c r="J59" s="8">
        <v>147098000</v>
      </c>
      <c r="K59" s="28">
        <v>67793400</v>
      </c>
      <c r="L59" s="8"/>
      <c r="M59" s="8"/>
    </row>
    <row r="60" spans="1:13">
      <c r="A60" s="27" t="s">
        <v>232</v>
      </c>
      <c r="B60" s="8" t="s">
        <v>232</v>
      </c>
      <c r="C60" s="8" t="s">
        <v>233</v>
      </c>
      <c r="D60" s="8" t="s">
        <v>234</v>
      </c>
      <c r="E60" s="8" t="s">
        <v>235</v>
      </c>
      <c r="F60" s="8">
        <v>357004</v>
      </c>
      <c r="G60" s="8">
        <v>608379</v>
      </c>
      <c r="H60" s="8">
        <v>431433</v>
      </c>
      <c r="I60" s="8">
        <v>614642</v>
      </c>
      <c r="J60" s="8">
        <v>331207</v>
      </c>
      <c r="K60" s="28">
        <v>493058</v>
      </c>
      <c r="L60" s="8"/>
      <c r="M60" s="8"/>
    </row>
    <row r="61" spans="1:13">
      <c r="A61" s="27" t="s">
        <v>236</v>
      </c>
      <c r="B61" s="8" t="s">
        <v>236</v>
      </c>
      <c r="C61" s="8" t="s">
        <v>237</v>
      </c>
      <c r="D61" s="8" t="s">
        <v>238</v>
      </c>
      <c r="E61" s="8" t="s">
        <v>239</v>
      </c>
      <c r="F61" s="8">
        <v>77048.7</v>
      </c>
      <c r="G61" s="8">
        <v>134487</v>
      </c>
      <c r="H61" s="8">
        <v>127445</v>
      </c>
      <c r="I61" s="8">
        <v>134163</v>
      </c>
      <c r="J61" s="8">
        <v>122930</v>
      </c>
      <c r="K61" s="28">
        <v>146559</v>
      </c>
      <c r="L61" s="8"/>
      <c r="M61" s="8"/>
    </row>
    <row r="62" spans="1:13">
      <c r="A62" s="27" t="s">
        <v>240</v>
      </c>
      <c r="B62" s="8" t="s">
        <v>240</v>
      </c>
      <c r="C62" s="8" t="s">
        <v>241</v>
      </c>
      <c r="D62" s="8" t="s">
        <v>242</v>
      </c>
      <c r="E62" s="8" t="s">
        <v>243</v>
      </c>
      <c r="F62" s="8">
        <v>2526940</v>
      </c>
      <c r="G62" s="8">
        <v>1275180</v>
      </c>
      <c r="H62" s="8">
        <v>1963680</v>
      </c>
      <c r="I62" s="8">
        <v>1725340</v>
      </c>
      <c r="J62" s="8">
        <v>3013110</v>
      </c>
      <c r="K62" s="28">
        <v>2777160</v>
      </c>
      <c r="L62" s="8"/>
      <c r="M62" s="8"/>
    </row>
    <row r="63" spans="1:13">
      <c r="A63" s="27" t="s">
        <v>244</v>
      </c>
      <c r="B63" s="8" t="s">
        <v>244</v>
      </c>
      <c r="C63" s="8" t="s">
        <v>245</v>
      </c>
      <c r="D63" s="8" t="s">
        <v>246</v>
      </c>
      <c r="E63" s="8" t="s">
        <v>247</v>
      </c>
      <c r="F63" s="8">
        <v>9421480</v>
      </c>
      <c r="G63" s="8">
        <v>3570000</v>
      </c>
      <c r="H63" s="8">
        <v>2502030</v>
      </c>
      <c r="I63" s="8">
        <v>3622810</v>
      </c>
      <c r="J63" s="8">
        <v>2598610</v>
      </c>
      <c r="K63" s="28">
        <v>4415350</v>
      </c>
      <c r="L63" s="8"/>
      <c r="M63" s="8"/>
    </row>
    <row r="64" spans="1:13">
      <c r="A64" s="27" t="s">
        <v>248</v>
      </c>
      <c r="B64" s="8" t="s">
        <v>248</v>
      </c>
      <c r="C64" s="8" t="s">
        <v>249</v>
      </c>
      <c r="D64" s="8" t="s">
        <v>250</v>
      </c>
      <c r="E64" s="8" t="s">
        <v>251</v>
      </c>
      <c r="F64" s="8">
        <v>244643</v>
      </c>
      <c r="G64" s="8">
        <v>219722</v>
      </c>
      <c r="H64" s="8">
        <v>157742</v>
      </c>
      <c r="I64" s="8">
        <v>135907</v>
      </c>
      <c r="J64" s="8">
        <v>179980</v>
      </c>
      <c r="K64" s="28">
        <v>227334</v>
      </c>
      <c r="L64" s="8"/>
      <c r="M64" s="8"/>
    </row>
    <row r="65" spans="1:13">
      <c r="A65" s="27" t="s">
        <v>252</v>
      </c>
      <c r="B65" s="8" t="s">
        <v>252</v>
      </c>
      <c r="C65" s="8" t="s">
        <v>253</v>
      </c>
      <c r="D65" s="8" t="s">
        <v>254</v>
      </c>
      <c r="E65" s="8" t="s">
        <v>255</v>
      </c>
      <c r="F65" s="8">
        <v>7417230</v>
      </c>
      <c r="G65" s="8">
        <v>2848470</v>
      </c>
      <c r="H65" s="8">
        <v>5554400</v>
      </c>
      <c r="I65" s="8">
        <v>4954800</v>
      </c>
      <c r="J65" s="8">
        <v>14530400</v>
      </c>
      <c r="K65" s="28">
        <v>4675730</v>
      </c>
      <c r="L65" s="8"/>
      <c r="M65" s="8"/>
    </row>
    <row r="66" spans="1:13">
      <c r="A66" s="27" t="s">
        <v>256</v>
      </c>
      <c r="B66" s="8" t="s">
        <v>256</v>
      </c>
      <c r="C66" s="8" t="s">
        <v>257</v>
      </c>
      <c r="D66" s="8" t="s">
        <v>258</v>
      </c>
      <c r="E66" s="8" t="s">
        <v>259</v>
      </c>
      <c r="F66" s="8">
        <v>373003</v>
      </c>
      <c r="G66" s="8">
        <v>407339</v>
      </c>
      <c r="H66" s="8">
        <v>297271</v>
      </c>
      <c r="I66" s="8">
        <v>333885</v>
      </c>
      <c r="J66" s="8">
        <v>379032</v>
      </c>
      <c r="K66" s="28">
        <v>440855</v>
      </c>
      <c r="L66" s="8"/>
      <c r="M66" s="8"/>
    </row>
    <row r="67" spans="1:13">
      <c r="A67" s="27" t="s">
        <v>260</v>
      </c>
      <c r="B67" s="8" t="s">
        <v>260</v>
      </c>
      <c r="C67" s="8" t="s">
        <v>261</v>
      </c>
      <c r="D67" s="8" t="s">
        <v>262</v>
      </c>
      <c r="E67" s="8" t="s">
        <v>263</v>
      </c>
      <c r="F67" s="8">
        <v>797655</v>
      </c>
      <c r="G67" s="8">
        <v>386595</v>
      </c>
      <c r="H67" s="8">
        <v>596673</v>
      </c>
      <c r="I67" s="8">
        <v>408640</v>
      </c>
      <c r="J67" s="8">
        <v>1425850</v>
      </c>
      <c r="K67" s="28">
        <v>1376070</v>
      </c>
      <c r="L67" s="8"/>
      <c r="M67" s="8"/>
    </row>
    <row r="68" spans="1:13">
      <c r="A68" s="27" t="s">
        <v>264</v>
      </c>
      <c r="B68" s="8" t="s">
        <v>264</v>
      </c>
      <c r="C68" s="8" t="s">
        <v>265</v>
      </c>
      <c r="D68" s="8" t="s">
        <v>266</v>
      </c>
      <c r="E68" s="8" t="s">
        <v>267</v>
      </c>
      <c r="F68" s="8">
        <v>36247</v>
      </c>
      <c r="G68" s="8">
        <v>35274</v>
      </c>
      <c r="H68" s="8">
        <v>46176.9</v>
      </c>
      <c r="I68" s="8">
        <v>45753.2</v>
      </c>
      <c r="J68" s="8">
        <v>37455.300000000003</v>
      </c>
      <c r="K68" s="28">
        <v>64644.7</v>
      </c>
      <c r="L68" s="8"/>
      <c r="M68" s="8"/>
    </row>
    <row r="69" spans="1:13">
      <c r="A69" s="27" t="s">
        <v>268</v>
      </c>
      <c r="B69" s="8" t="s">
        <v>268</v>
      </c>
      <c r="C69" s="8" t="s">
        <v>269</v>
      </c>
      <c r="D69" s="8" t="s">
        <v>270</v>
      </c>
      <c r="E69" s="8" t="s">
        <v>271</v>
      </c>
      <c r="F69" s="8">
        <v>9408.64</v>
      </c>
      <c r="G69" s="8">
        <v>4435.0600000000004</v>
      </c>
      <c r="H69" s="8">
        <v>2911.03</v>
      </c>
      <c r="I69" s="8" t="s">
        <v>8</v>
      </c>
      <c r="J69" s="8">
        <v>3089.74</v>
      </c>
      <c r="K69" s="28">
        <v>7435.72</v>
      </c>
      <c r="L69" s="8"/>
      <c r="M69" s="8"/>
    </row>
    <row r="70" spans="1:13">
      <c r="A70" s="27" t="s">
        <v>272</v>
      </c>
      <c r="B70" s="8" t="s">
        <v>272</v>
      </c>
      <c r="C70" s="8" t="s">
        <v>273</v>
      </c>
      <c r="D70" s="8" t="s">
        <v>274</v>
      </c>
      <c r="E70" s="8" t="s">
        <v>275</v>
      </c>
      <c r="F70" s="8">
        <v>331034</v>
      </c>
      <c r="G70" s="8">
        <v>523430</v>
      </c>
      <c r="H70" s="8">
        <v>540916</v>
      </c>
      <c r="I70" s="8">
        <v>443403</v>
      </c>
      <c r="J70" s="8">
        <v>343649</v>
      </c>
      <c r="K70" s="28">
        <v>209883</v>
      </c>
      <c r="L70" s="8"/>
      <c r="M70" s="8"/>
    </row>
    <row r="71" spans="1:13">
      <c r="A71" s="27" t="s">
        <v>276</v>
      </c>
      <c r="B71" s="8" t="s">
        <v>276</v>
      </c>
      <c r="C71" s="8" t="s">
        <v>277</v>
      </c>
      <c r="D71" s="8" t="s">
        <v>278</v>
      </c>
      <c r="E71" s="8" t="s">
        <v>279</v>
      </c>
      <c r="F71" s="8">
        <v>33518.5</v>
      </c>
      <c r="G71" s="8">
        <v>67316.100000000006</v>
      </c>
      <c r="H71" s="8">
        <v>87598</v>
      </c>
      <c r="I71" s="8">
        <v>70621.600000000006</v>
      </c>
      <c r="J71" s="8">
        <v>64904</v>
      </c>
      <c r="K71" s="28">
        <v>54906</v>
      </c>
      <c r="L71" s="8"/>
      <c r="M71" s="8"/>
    </row>
    <row r="72" spans="1:13">
      <c r="A72" s="27" t="s">
        <v>280</v>
      </c>
      <c r="B72" s="8" t="s">
        <v>281</v>
      </c>
      <c r="C72" s="8" t="s">
        <v>282</v>
      </c>
      <c r="D72" s="8" t="s">
        <v>283</v>
      </c>
      <c r="E72" s="8" t="s">
        <v>284</v>
      </c>
      <c r="F72" s="8">
        <v>1207520</v>
      </c>
      <c r="G72" s="8">
        <v>868173</v>
      </c>
      <c r="H72" s="8">
        <v>743862</v>
      </c>
      <c r="I72" s="8">
        <v>520713</v>
      </c>
      <c r="J72" s="8">
        <v>443310</v>
      </c>
      <c r="K72" s="28">
        <v>564618</v>
      </c>
      <c r="L72" s="8"/>
      <c r="M72" s="8"/>
    </row>
    <row r="73" spans="1:13">
      <c r="A73" s="27" t="s">
        <v>285</v>
      </c>
      <c r="B73" s="8" t="s">
        <v>285</v>
      </c>
      <c r="C73" s="8" t="s">
        <v>286</v>
      </c>
      <c r="D73" s="8" t="s">
        <v>287</v>
      </c>
      <c r="E73" s="8" t="s">
        <v>288</v>
      </c>
      <c r="F73" s="8">
        <v>14272.1</v>
      </c>
      <c r="G73" s="8">
        <v>46461.8</v>
      </c>
      <c r="H73" s="8">
        <v>50149.5</v>
      </c>
      <c r="I73" s="8">
        <v>46314.3</v>
      </c>
      <c r="J73" s="8">
        <v>36071.199999999997</v>
      </c>
      <c r="K73" s="28">
        <v>39984.5</v>
      </c>
      <c r="L73" s="8"/>
      <c r="M73" s="8"/>
    </row>
    <row r="74" spans="1:13">
      <c r="A74" s="27" t="s">
        <v>289</v>
      </c>
      <c r="B74" s="8" t="s">
        <v>289</v>
      </c>
      <c r="C74" s="8" t="s">
        <v>290</v>
      </c>
      <c r="D74" s="8" t="s">
        <v>291</v>
      </c>
      <c r="E74" s="8" t="s">
        <v>292</v>
      </c>
      <c r="F74" s="8">
        <v>216205</v>
      </c>
      <c r="G74" s="8">
        <v>295687</v>
      </c>
      <c r="H74" s="8">
        <v>276919</v>
      </c>
      <c r="I74" s="8">
        <v>348386</v>
      </c>
      <c r="J74" s="8">
        <v>286953</v>
      </c>
      <c r="K74" s="28">
        <v>256279</v>
      </c>
      <c r="L74" s="8"/>
      <c r="M74" s="8"/>
    </row>
    <row r="75" spans="1:13">
      <c r="A75" s="27" t="s">
        <v>293</v>
      </c>
      <c r="B75" s="8" t="s">
        <v>293</v>
      </c>
      <c r="C75" s="8" t="s">
        <v>294</v>
      </c>
      <c r="D75" s="8" t="s">
        <v>295</v>
      </c>
      <c r="E75" s="8" t="s">
        <v>296</v>
      </c>
      <c r="F75" s="8">
        <v>23612</v>
      </c>
      <c r="G75" s="8">
        <v>29817.4</v>
      </c>
      <c r="H75" s="8">
        <v>40297.5</v>
      </c>
      <c r="I75" s="8">
        <v>40947.199999999997</v>
      </c>
      <c r="J75" s="8">
        <v>31014.9</v>
      </c>
      <c r="K75" s="28">
        <v>18283.3</v>
      </c>
      <c r="L75" s="8"/>
      <c r="M75" s="8"/>
    </row>
    <row r="76" spans="1:13">
      <c r="A76" s="27" t="s">
        <v>297</v>
      </c>
      <c r="B76" s="8" t="s">
        <v>297</v>
      </c>
      <c r="C76" s="8" t="s">
        <v>298</v>
      </c>
      <c r="D76" s="8" t="s">
        <v>299</v>
      </c>
      <c r="E76" s="8" t="s">
        <v>300</v>
      </c>
      <c r="F76" s="8">
        <v>241950</v>
      </c>
      <c r="G76" s="8">
        <v>78542.2</v>
      </c>
      <c r="H76" s="8">
        <v>66952.100000000006</v>
      </c>
      <c r="I76" s="8">
        <v>61580.2</v>
      </c>
      <c r="J76" s="8">
        <v>35096.199999999997</v>
      </c>
      <c r="K76" s="28">
        <v>83753.5</v>
      </c>
      <c r="L76" s="8"/>
      <c r="M76" s="8"/>
    </row>
    <row r="77" spans="1:13">
      <c r="A77" s="27" t="s">
        <v>301</v>
      </c>
      <c r="B77" s="8" t="s">
        <v>301</v>
      </c>
      <c r="C77" s="8" t="s">
        <v>302</v>
      </c>
      <c r="D77" s="8" t="s">
        <v>303</v>
      </c>
      <c r="E77" s="8" t="s">
        <v>304</v>
      </c>
      <c r="F77" s="8">
        <v>89270.7</v>
      </c>
      <c r="G77" s="8">
        <v>10343.9</v>
      </c>
      <c r="H77" s="8">
        <v>4160.29</v>
      </c>
      <c r="I77" s="8">
        <v>20039.3</v>
      </c>
      <c r="J77" s="8">
        <v>3401.72</v>
      </c>
      <c r="K77" s="28">
        <v>12221.8</v>
      </c>
      <c r="L77" s="8"/>
      <c r="M77" s="8"/>
    </row>
    <row r="78" spans="1:13">
      <c r="A78" s="27" t="s">
        <v>305</v>
      </c>
      <c r="B78" s="8" t="s">
        <v>305</v>
      </c>
      <c r="C78" s="8" t="s">
        <v>306</v>
      </c>
      <c r="D78" s="8" t="s">
        <v>307</v>
      </c>
      <c r="E78" s="8" t="s">
        <v>308</v>
      </c>
      <c r="F78" s="8">
        <v>730783</v>
      </c>
      <c r="G78" s="8">
        <v>802744</v>
      </c>
      <c r="H78" s="8">
        <v>600950</v>
      </c>
      <c r="I78" s="8">
        <v>651265</v>
      </c>
      <c r="J78" s="8">
        <v>555795</v>
      </c>
      <c r="K78" s="28">
        <v>674311</v>
      </c>
      <c r="L78" s="8"/>
      <c r="M78" s="8"/>
    </row>
    <row r="79" spans="1:13">
      <c r="A79" s="27" t="s">
        <v>309</v>
      </c>
      <c r="B79" s="8" t="s">
        <v>309</v>
      </c>
      <c r="C79" s="8" t="s">
        <v>310</v>
      </c>
      <c r="D79" s="8" t="s">
        <v>311</v>
      </c>
      <c r="E79" s="8" t="s">
        <v>312</v>
      </c>
      <c r="F79" s="8">
        <v>23340200</v>
      </c>
      <c r="G79" s="8">
        <v>3100550</v>
      </c>
      <c r="H79" s="8">
        <v>2787520</v>
      </c>
      <c r="I79" s="8">
        <v>2476100</v>
      </c>
      <c r="J79" s="8">
        <v>3525180</v>
      </c>
      <c r="K79" s="28">
        <v>3162990</v>
      </c>
      <c r="L79" s="8"/>
      <c r="M79" s="8"/>
    </row>
    <row r="80" spans="1:13">
      <c r="A80" s="27" t="s">
        <v>313</v>
      </c>
      <c r="B80" s="8" t="s">
        <v>313</v>
      </c>
      <c r="C80" s="8" t="s">
        <v>314</v>
      </c>
      <c r="D80" s="8" t="s">
        <v>315</v>
      </c>
      <c r="E80" s="8" t="s">
        <v>316</v>
      </c>
      <c r="F80" s="8">
        <v>1531610</v>
      </c>
      <c r="G80" s="8">
        <v>2695630</v>
      </c>
      <c r="H80" s="8">
        <v>3095540</v>
      </c>
      <c r="I80" s="8">
        <v>2692610</v>
      </c>
      <c r="J80" s="8">
        <v>2233270</v>
      </c>
      <c r="K80" s="28">
        <v>1878090</v>
      </c>
      <c r="L80" s="8"/>
      <c r="M80" s="8"/>
    </row>
    <row r="81" spans="1:13">
      <c r="A81" s="27" t="s">
        <v>317</v>
      </c>
      <c r="B81" s="8" t="s">
        <v>317</v>
      </c>
      <c r="C81" s="8" t="s">
        <v>318</v>
      </c>
      <c r="D81" s="8" t="s">
        <v>319</v>
      </c>
      <c r="E81" s="8" t="s">
        <v>320</v>
      </c>
      <c r="F81" s="8">
        <v>631863</v>
      </c>
      <c r="G81" s="8">
        <v>1125680</v>
      </c>
      <c r="H81" s="8">
        <v>1063400</v>
      </c>
      <c r="I81" s="8">
        <v>973916</v>
      </c>
      <c r="J81" s="8">
        <v>776939</v>
      </c>
      <c r="K81" s="28">
        <v>1102880</v>
      </c>
      <c r="L81" s="8"/>
      <c r="M81" s="8"/>
    </row>
    <row r="82" spans="1:13">
      <c r="A82" s="27" t="s">
        <v>321</v>
      </c>
      <c r="B82" s="8" t="s">
        <v>321</v>
      </c>
      <c r="C82" s="8" t="s">
        <v>322</v>
      </c>
      <c r="D82" s="8" t="s">
        <v>323</v>
      </c>
      <c r="E82" s="8" t="s">
        <v>324</v>
      </c>
      <c r="F82" s="8">
        <v>72754.899999999994</v>
      </c>
      <c r="G82" s="8">
        <v>74650.899999999994</v>
      </c>
      <c r="H82" s="8">
        <v>116146</v>
      </c>
      <c r="I82" s="8">
        <v>73035.3</v>
      </c>
      <c r="J82" s="8">
        <v>76566.899999999994</v>
      </c>
      <c r="K82" s="28">
        <v>38866.300000000003</v>
      </c>
      <c r="L82" s="8"/>
      <c r="M82" s="8"/>
    </row>
    <row r="83" spans="1:13">
      <c r="A83" s="27" t="s">
        <v>325</v>
      </c>
      <c r="B83" s="8" t="s">
        <v>325</v>
      </c>
      <c r="C83" s="8" t="s">
        <v>326</v>
      </c>
      <c r="D83" s="8" t="s">
        <v>327</v>
      </c>
      <c r="E83" s="8" t="s">
        <v>328</v>
      </c>
      <c r="F83" s="8">
        <v>69156.5</v>
      </c>
      <c r="G83" s="8">
        <v>169865</v>
      </c>
      <c r="H83" s="8">
        <v>167019</v>
      </c>
      <c r="I83" s="8">
        <v>121851</v>
      </c>
      <c r="J83" s="8">
        <v>142152</v>
      </c>
      <c r="K83" s="28">
        <v>145840</v>
      </c>
      <c r="L83" s="8"/>
      <c r="M83" s="8"/>
    </row>
    <row r="84" spans="1:13">
      <c r="A84" s="27" t="s">
        <v>329</v>
      </c>
      <c r="B84" s="8" t="s">
        <v>329</v>
      </c>
      <c r="C84" s="8" t="s">
        <v>330</v>
      </c>
      <c r="D84" s="8" t="s">
        <v>331</v>
      </c>
      <c r="E84" s="8" t="s">
        <v>332</v>
      </c>
      <c r="F84" s="8">
        <v>1670380</v>
      </c>
      <c r="G84" s="8">
        <v>911878</v>
      </c>
      <c r="H84" s="8">
        <v>1320440</v>
      </c>
      <c r="I84" s="8">
        <v>1183500</v>
      </c>
      <c r="J84" s="8">
        <v>2481930</v>
      </c>
      <c r="K84" s="28">
        <v>2142440</v>
      </c>
      <c r="L84" s="8"/>
      <c r="M84" s="8"/>
    </row>
    <row r="85" spans="1:13">
      <c r="A85" s="27" t="s">
        <v>333</v>
      </c>
      <c r="B85" s="8" t="s">
        <v>333</v>
      </c>
      <c r="C85" s="8" t="s">
        <v>334</v>
      </c>
      <c r="D85" s="8" t="s">
        <v>335</v>
      </c>
      <c r="E85" s="8" t="s">
        <v>336</v>
      </c>
      <c r="F85" s="8">
        <v>15889.8</v>
      </c>
      <c r="G85" s="8">
        <v>39030.199999999997</v>
      </c>
      <c r="H85" s="8">
        <v>38223.699999999997</v>
      </c>
      <c r="I85" s="8">
        <v>43793.8</v>
      </c>
      <c r="J85" s="8">
        <v>23153.200000000001</v>
      </c>
      <c r="K85" s="28">
        <v>35457.699999999997</v>
      </c>
      <c r="L85" s="8"/>
      <c r="M85" s="8"/>
    </row>
    <row r="86" spans="1:13">
      <c r="A86" s="27" t="s">
        <v>337</v>
      </c>
      <c r="B86" s="8" t="s">
        <v>337</v>
      </c>
      <c r="C86" s="8" t="s">
        <v>338</v>
      </c>
      <c r="D86" s="8" t="s">
        <v>339</v>
      </c>
      <c r="E86" s="8" t="s">
        <v>340</v>
      </c>
      <c r="F86" s="8">
        <v>130425</v>
      </c>
      <c r="G86" s="8">
        <v>67122.600000000006</v>
      </c>
      <c r="H86" s="8">
        <v>110896</v>
      </c>
      <c r="I86" s="8">
        <v>113531</v>
      </c>
      <c r="J86" s="8">
        <v>222258</v>
      </c>
      <c r="K86" s="28">
        <v>122559</v>
      </c>
      <c r="L86" s="8"/>
      <c r="M86" s="8"/>
    </row>
    <row r="87" spans="1:13">
      <c r="A87" s="27" t="s">
        <v>341</v>
      </c>
      <c r="B87" s="8" t="s">
        <v>342</v>
      </c>
      <c r="C87" s="8" t="s">
        <v>343</v>
      </c>
      <c r="D87" s="8" t="s">
        <v>344</v>
      </c>
      <c r="E87" s="8" t="s">
        <v>345</v>
      </c>
      <c r="F87" s="8">
        <v>182202</v>
      </c>
      <c r="G87" s="8">
        <v>144236</v>
      </c>
      <c r="H87" s="8">
        <v>349852</v>
      </c>
      <c r="I87" s="8">
        <v>201266</v>
      </c>
      <c r="J87" s="8">
        <v>179208</v>
      </c>
      <c r="K87" s="28">
        <v>95304</v>
      </c>
      <c r="L87" s="8"/>
      <c r="M87" s="8"/>
    </row>
    <row r="88" spans="1:13">
      <c r="A88" s="27" t="s">
        <v>346</v>
      </c>
      <c r="B88" s="8" t="s">
        <v>347</v>
      </c>
      <c r="C88" s="8" t="s">
        <v>348</v>
      </c>
      <c r="D88" s="8" t="s">
        <v>349</v>
      </c>
      <c r="E88" s="8" t="s">
        <v>350</v>
      </c>
      <c r="F88" s="8">
        <v>382249</v>
      </c>
      <c r="G88" s="8">
        <v>879031</v>
      </c>
      <c r="H88" s="8">
        <v>921292</v>
      </c>
      <c r="I88" s="8">
        <v>898391</v>
      </c>
      <c r="J88" s="8">
        <v>719521</v>
      </c>
      <c r="K88" s="28">
        <v>615118</v>
      </c>
      <c r="L88" s="8"/>
      <c r="M88" s="8"/>
    </row>
    <row r="89" spans="1:13">
      <c r="A89" s="27" t="s">
        <v>351</v>
      </c>
      <c r="B89" s="8" t="s">
        <v>351</v>
      </c>
      <c r="C89" s="8" t="s">
        <v>352</v>
      </c>
      <c r="D89" s="8" t="s">
        <v>353</v>
      </c>
      <c r="E89" s="8" t="s">
        <v>354</v>
      </c>
      <c r="F89" s="8">
        <v>16688.900000000001</v>
      </c>
      <c r="G89" s="8">
        <v>3739.72</v>
      </c>
      <c r="H89" s="8">
        <v>10190</v>
      </c>
      <c r="I89" s="8">
        <v>355767</v>
      </c>
      <c r="J89" s="8">
        <v>54890</v>
      </c>
      <c r="K89" s="28">
        <v>16347.5</v>
      </c>
      <c r="L89" s="8"/>
      <c r="M89" s="8"/>
    </row>
    <row r="90" spans="1:13">
      <c r="A90" s="27" t="s">
        <v>355</v>
      </c>
      <c r="B90" s="8" t="s">
        <v>355</v>
      </c>
      <c r="C90" s="8" t="s">
        <v>356</v>
      </c>
      <c r="D90" s="8" t="s">
        <v>357</v>
      </c>
      <c r="E90" s="8" t="s">
        <v>358</v>
      </c>
      <c r="F90" s="8">
        <v>66241.2</v>
      </c>
      <c r="G90" s="8">
        <v>145989</v>
      </c>
      <c r="H90" s="8">
        <v>76504.7</v>
      </c>
      <c r="I90" s="8">
        <v>143805</v>
      </c>
      <c r="J90" s="8">
        <v>83578.899999999994</v>
      </c>
      <c r="K90" s="28">
        <v>111279</v>
      </c>
      <c r="L90" s="8"/>
      <c r="M90" s="8"/>
    </row>
    <row r="91" spans="1:13">
      <c r="A91" s="27" t="s">
        <v>359</v>
      </c>
      <c r="B91" s="8" t="s">
        <v>360</v>
      </c>
      <c r="C91" s="8" t="s">
        <v>361</v>
      </c>
      <c r="D91" s="8" t="s">
        <v>362</v>
      </c>
      <c r="E91" s="8" t="s">
        <v>363</v>
      </c>
      <c r="F91" s="8">
        <v>33072.300000000003</v>
      </c>
      <c r="G91" s="8">
        <v>51872.4</v>
      </c>
      <c r="H91" s="8">
        <v>58931.6</v>
      </c>
      <c r="I91" s="8">
        <v>63112.2</v>
      </c>
      <c r="J91" s="8">
        <v>44881.7</v>
      </c>
      <c r="K91" s="28">
        <v>42594.1</v>
      </c>
      <c r="L91" s="8"/>
      <c r="M91" s="8"/>
    </row>
    <row r="92" spans="1:13">
      <c r="A92" s="27" t="s">
        <v>364</v>
      </c>
      <c r="B92" s="8" t="s">
        <v>364</v>
      </c>
      <c r="C92" s="8" t="s">
        <v>365</v>
      </c>
      <c r="D92" s="8" t="s">
        <v>366</v>
      </c>
      <c r="E92" s="8" t="s">
        <v>367</v>
      </c>
      <c r="F92" s="8">
        <v>24501700</v>
      </c>
      <c r="G92" s="8">
        <v>8862240</v>
      </c>
      <c r="H92" s="8">
        <v>14576100</v>
      </c>
      <c r="I92" s="8">
        <v>10234800</v>
      </c>
      <c r="J92" s="8">
        <v>22499600</v>
      </c>
      <c r="K92" s="28">
        <v>21218500</v>
      </c>
      <c r="L92" s="8"/>
      <c r="M92" s="8"/>
    </row>
    <row r="93" spans="1:13">
      <c r="A93" s="27" t="s">
        <v>368</v>
      </c>
      <c r="B93" s="8" t="s">
        <v>368</v>
      </c>
      <c r="C93" s="8" t="s">
        <v>369</v>
      </c>
      <c r="D93" s="8" t="s">
        <v>370</v>
      </c>
      <c r="E93" s="8" t="s">
        <v>371</v>
      </c>
      <c r="F93" s="8">
        <v>22264.400000000001</v>
      </c>
      <c r="G93" s="8">
        <v>25639.1</v>
      </c>
      <c r="H93" s="8">
        <v>26903.599999999999</v>
      </c>
      <c r="I93" s="8">
        <v>21761.7</v>
      </c>
      <c r="J93" s="8">
        <v>33634.199999999997</v>
      </c>
      <c r="K93" s="28">
        <v>224447</v>
      </c>
      <c r="L93" s="8"/>
      <c r="M93" s="8"/>
    </row>
    <row r="94" spans="1:13">
      <c r="A94" s="27" t="s">
        <v>372</v>
      </c>
      <c r="B94" s="8" t="s">
        <v>372</v>
      </c>
      <c r="C94" s="8" t="s">
        <v>373</v>
      </c>
      <c r="D94" s="8" t="s">
        <v>374</v>
      </c>
      <c r="E94" s="8" t="s">
        <v>375</v>
      </c>
      <c r="F94" s="8">
        <v>27341.8</v>
      </c>
      <c r="G94" s="8">
        <v>54921.9</v>
      </c>
      <c r="H94" s="8">
        <v>74324.899999999994</v>
      </c>
      <c r="I94" s="8">
        <v>62542.8</v>
      </c>
      <c r="J94" s="8">
        <v>44853.7</v>
      </c>
      <c r="K94" s="28">
        <v>34063.199999999997</v>
      </c>
      <c r="L94" s="8"/>
      <c r="M94" s="8"/>
    </row>
    <row r="95" spans="1:13">
      <c r="A95" s="27" t="s">
        <v>376</v>
      </c>
      <c r="B95" s="8" t="s">
        <v>376</v>
      </c>
      <c r="C95" s="8" t="s">
        <v>377</v>
      </c>
      <c r="D95" s="8" t="s">
        <v>378</v>
      </c>
      <c r="E95" s="8" t="s">
        <v>379</v>
      </c>
      <c r="F95" s="8">
        <v>60946.2</v>
      </c>
      <c r="G95" s="8">
        <v>22498.3</v>
      </c>
      <c r="H95" s="8">
        <v>65715.100000000006</v>
      </c>
      <c r="I95" s="8">
        <v>26314.3</v>
      </c>
      <c r="J95" s="8" t="s">
        <v>8</v>
      </c>
      <c r="K95" s="28">
        <v>24076.5</v>
      </c>
      <c r="L95" s="8"/>
      <c r="M95" s="8"/>
    </row>
    <row r="96" spans="1:13">
      <c r="A96" s="27" t="s">
        <v>380</v>
      </c>
      <c r="B96" s="8" t="s">
        <v>380</v>
      </c>
      <c r="C96" s="8" t="s">
        <v>381</v>
      </c>
      <c r="D96" s="8" t="s">
        <v>382</v>
      </c>
      <c r="E96" s="8" t="s">
        <v>383</v>
      </c>
      <c r="F96" s="8">
        <v>311386</v>
      </c>
      <c r="G96" s="8">
        <v>162375</v>
      </c>
      <c r="H96" s="8">
        <v>320398</v>
      </c>
      <c r="I96" s="8">
        <v>212404</v>
      </c>
      <c r="J96" s="8">
        <v>330613</v>
      </c>
      <c r="K96" s="28">
        <v>152264</v>
      </c>
      <c r="L96" s="8"/>
      <c r="M96" s="8"/>
    </row>
    <row r="97" spans="1:13">
      <c r="A97" s="27" t="s">
        <v>384</v>
      </c>
      <c r="B97" s="8" t="s">
        <v>385</v>
      </c>
      <c r="C97" s="8" t="s">
        <v>386</v>
      </c>
      <c r="D97" s="8" t="s">
        <v>387</v>
      </c>
      <c r="E97" s="8" t="s">
        <v>388</v>
      </c>
      <c r="F97" s="8">
        <v>348984</v>
      </c>
      <c r="G97" s="8">
        <v>387777</v>
      </c>
      <c r="H97" s="8">
        <v>260014</v>
      </c>
      <c r="I97" s="8">
        <v>354191</v>
      </c>
      <c r="J97" s="8">
        <v>177728</v>
      </c>
      <c r="K97" s="28">
        <v>301752</v>
      </c>
      <c r="L97" s="8"/>
      <c r="M97" s="8"/>
    </row>
    <row r="98" spans="1:13">
      <c r="A98" s="27" t="s">
        <v>389</v>
      </c>
      <c r="B98" s="8" t="s">
        <v>389</v>
      </c>
      <c r="C98" s="8" t="s">
        <v>390</v>
      </c>
      <c r="D98" s="8" t="s">
        <v>391</v>
      </c>
      <c r="E98" s="8" t="s">
        <v>392</v>
      </c>
      <c r="F98" s="8">
        <v>94437.2</v>
      </c>
      <c r="G98" s="8">
        <v>45779.5</v>
      </c>
      <c r="H98" s="8">
        <v>73734.100000000006</v>
      </c>
      <c r="I98" s="8">
        <v>51276.3</v>
      </c>
      <c r="J98" s="8">
        <v>12320.9</v>
      </c>
      <c r="K98" s="28">
        <v>87390.5</v>
      </c>
      <c r="L98" s="8"/>
      <c r="M98" s="8"/>
    </row>
    <row r="99" spans="1:13">
      <c r="A99" s="27" t="s">
        <v>393</v>
      </c>
      <c r="B99" s="8" t="s">
        <v>393</v>
      </c>
      <c r="C99" s="8" t="s">
        <v>394</v>
      </c>
      <c r="D99" s="8" t="s">
        <v>395</v>
      </c>
      <c r="E99" s="8" t="s">
        <v>396</v>
      </c>
      <c r="F99" s="8">
        <v>56602.6</v>
      </c>
      <c r="G99" s="8">
        <v>32252.2</v>
      </c>
      <c r="H99" s="8">
        <v>34708.6</v>
      </c>
      <c r="I99" s="8">
        <v>117709</v>
      </c>
      <c r="J99" s="8" t="s">
        <v>8</v>
      </c>
      <c r="K99" s="28">
        <v>57952.4</v>
      </c>
      <c r="L99" s="8"/>
      <c r="M99" s="8"/>
    </row>
    <row r="100" spans="1:13">
      <c r="A100" s="27" t="s">
        <v>397</v>
      </c>
      <c r="B100" s="8" t="s">
        <v>397</v>
      </c>
      <c r="C100" s="8" t="s">
        <v>398</v>
      </c>
      <c r="D100" s="8" t="s">
        <v>399</v>
      </c>
      <c r="E100" s="8" t="s">
        <v>400</v>
      </c>
      <c r="F100" s="8">
        <v>172047</v>
      </c>
      <c r="G100" s="8">
        <v>229876</v>
      </c>
      <c r="H100" s="8">
        <v>340799</v>
      </c>
      <c r="I100" s="8">
        <v>226315</v>
      </c>
      <c r="J100" s="8">
        <v>263456</v>
      </c>
      <c r="K100" s="28">
        <v>149616</v>
      </c>
      <c r="L100" s="8"/>
      <c r="M100" s="8"/>
    </row>
    <row r="101" spans="1:13">
      <c r="A101" s="27" t="s">
        <v>401</v>
      </c>
      <c r="B101" s="8" t="s">
        <v>401</v>
      </c>
      <c r="C101" s="8" t="s">
        <v>402</v>
      </c>
      <c r="D101" s="8" t="s">
        <v>403</v>
      </c>
      <c r="E101" s="8" t="s">
        <v>404</v>
      </c>
      <c r="F101" s="8">
        <v>50440.800000000003</v>
      </c>
      <c r="G101" s="8" t="s">
        <v>8</v>
      </c>
      <c r="H101" s="8" t="s">
        <v>8</v>
      </c>
      <c r="I101" s="8" t="s">
        <v>8</v>
      </c>
      <c r="J101" s="8" t="s">
        <v>8</v>
      </c>
      <c r="K101" s="28" t="s">
        <v>8</v>
      </c>
      <c r="L101" s="8"/>
      <c r="M101" s="8"/>
    </row>
    <row r="102" spans="1:13">
      <c r="A102" s="27" t="s">
        <v>405</v>
      </c>
      <c r="B102" s="8" t="s">
        <v>405</v>
      </c>
      <c r="C102" s="8" t="s">
        <v>406</v>
      </c>
      <c r="D102" s="8" t="s">
        <v>407</v>
      </c>
      <c r="E102" s="8" t="s">
        <v>408</v>
      </c>
      <c r="F102" s="8">
        <v>154427</v>
      </c>
      <c r="G102" s="8">
        <v>165676</v>
      </c>
      <c r="H102" s="8">
        <v>187343</v>
      </c>
      <c r="I102" s="8">
        <v>148422</v>
      </c>
      <c r="J102" s="8">
        <v>204475</v>
      </c>
      <c r="K102" s="28">
        <v>108837</v>
      </c>
      <c r="L102" s="8"/>
      <c r="M102" s="8"/>
    </row>
    <row r="103" spans="1:13">
      <c r="A103" s="27" t="s">
        <v>409</v>
      </c>
      <c r="B103" s="8" t="s">
        <v>409</v>
      </c>
      <c r="C103" s="8" t="s">
        <v>410</v>
      </c>
      <c r="D103" s="8" t="s">
        <v>411</v>
      </c>
      <c r="E103" s="8" t="s">
        <v>412</v>
      </c>
      <c r="F103" s="8">
        <v>56683</v>
      </c>
      <c r="G103" s="8">
        <v>99466.9</v>
      </c>
      <c r="H103" s="8">
        <v>123350</v>
      </c>
      <c r="I103" s="8">
        <v>131656</v>
      </c>
      <c r="J103" s="8">
        <v>228663</v>
      </c>
      <c r="K103" s="28">
        <v>183104</v>
      </c>
      <c r="L103" s="8"/>
      <c r="M103" s="8"/>
    </row>
    <row r="104" spans="1:13">
      <c r="A104" s="27" t="s">
        <v>413</v>
      </c>
      <c r="B104" s="8" t="s">
        <v>414</v>
      </c>
      <c r="C104" s="8" t="s">
        <v>415</v>
      </c>
      <c r="D104" s="8" t="s">
        <v>416</v>
      </c>
      <c r="E104" s="8" t="s">
        <v>417</v>
      </c>
      <c r="F104" s="8">
        <v>1872460</v>
      </c>
      <c r="G104" s="8">
        <v>616239</v>
      </c>
      <c r="H104" s="8">
        <v>476049</v>
      </c>
      <c r="I104" s="8">
        <v>413545</v>
      </c>
      <c r="J104" s="8">
        <v>643905</v>
      </c>
      <c r="K104" s="28">
        <v>888840</v>
      </c>
      <c r="L104" s="8"/>
      <c r="M104" s="8"/>
    </row>
    <row r="105" spans="1:13">
      <c r="A105" s="27" t="s">
        <v>418</v>
      </c>
      <c r="B105" s="8" t="s">
        <v>418</v>
      </c>
      <c r="C105" s="8" t="s">
        <v>419</v>
      </c>
      <c r="D105" s="8" t="s">
        <v>420</v>
      </c>
      <c r="E105" s="8" t="s">
        <v>421</v>
      </c>
      <c r="F105" s="8">
        <v>133889</v>
      </c>
      <c r="G105" s="8">
        <v>49878.3</v>
      </c>
      <c r="H105" s="8">
        <v>86747.4</v>
      </c>
      <c r="I105" s="8">
        <v>76265.399999999994</v>
      </c>
      <c r="J105" s="8">
        <v>23138.400000000001</v>
      </c>
      <c r="K105" s="28">
        <v>164763</v>
      </c>
      <c r="L105" s="8"/>
      <c r="M105" s="8"/>
    </row>
    <row r="106" spans="1:13">
      <c r="A106" s="27" t="s">
        <v>422</v>
      </c>
      <c r="B106" s="8" t="s">
        <v>422</v>
      </c>
      <c r="C106" s="8" t="s">
        <v>423</v>
      </c>
      <c r="D106" s="8" t="s">
        <v>424</v>
      </c>
      <c r="E106" s="8" t="s">
        <v>425</v>
      </c>
      <c r="F106" s="8">
        <v>16145.3</v>
      </c>
      <c r="G106" s="8">
        <v>20871.599999999999</v>
      </c>
      <c r="H106" s="8">
        <v>37246.1</v>
      </c>
      <c r="I106" s="8">
        <v>33242.1</v>
      </c>
      <c r="J106" s="8">
        <v>31654.7</v>
      </c>
      <c r="K106" s="28">
        <v>21605.3</v>
      </c>
      <c r="L106" s="8"/>
      <c r="M106" s="8"/>
    </row>
    <row r="107" spans="1:13">
      <c r="A107" s="27" t="s">
        <v>426</v>
      </c>
      <c r="B107" s="8" t="s">
        <v>426</v>
      </c>
      <c r="C107" s="8" t="s">
        <v>427</v>
      </c>
      <c r="D107" s="8" t="s">
        <v>428</v>
      </c>
      <c r="E107" s="8" t="s">
        <v>429</v>
      </c>
      <c r="F107" s="8">
        <v>61944</v>
      </c>
      <c r="G107" s="8">
        <v>44978.400000000001</v>
      </c>
      <c r="H107" s="8">
        <v>48230.1</v>
      </c>
      <c r="I107" s="8">
        <v>66729.2</v>
      </c>
      <c r="J107" s="8">
        <v>27913.5</v>
      </c>
      <c r="K107" s="28">
        <v>65820.100000000006</v>
      </c>
      <c r="L107" s="8"/>
      <c r="M107" s="8"/>
    </row>
    <row r="108" spans="1:13">
      <c r="A108" s="27" t="s">
        <v>430</v>
      </c>
      <c r="B108" s="8" t="s">
        <v>430</v>
      </c>
      <c r="C108" s="8" t="s">
        <v>431</v>
      </c>
      <c r="D108" s="8" t="s">
        <v>432</v>
      </c>
      <c r="E108" s="8" t="s">
        <v>433</v>
      </c>
      <c r="F108" s="8">
        <v>3769850</v>
      </c>
      <c r="G108" s="8">
        <v>876911</v>
      </c>
      <c r="H108" s="8">
        <v>1587150</v>
      </c>
      <c r="I108" s="8">
        <v>1035820</v>
      </c>
      <c r="J108" s="8">
        <v>390742</v>
      </c>
      <c r="K108" s="28">
        <v>3161500</v>
      </c>
      <c r="L108" s="8"/>
      <c r="M108" s="8"/>
    </row>
    <row r="109" spans="1:13">
      <c r="A109" s="27" t="s">
        <v>434</v>
      </c>
      <c r="B109" s="8" t="s">
        <v>434</v>
      </c>
      <c r="C109" s="8" t="s">
        <v>435</v>
      </c>
      <c r="D109" s="8" t="s">
        <v>436</v>
      </c>
      <c r="E109" s="8" t="s">
        <v>437</v>
      </c>
      <c r="F109" s="8">
        <v>492528000</v>
      </c>
      <c r="G109" s="8">
        <v>125511000</v>
      </c>
      <c r="H109" s="8">
        <v>233204000</v>
      </c>
      <c r="I109" s="8">
        <v>183162000</v>
      </c>
      <c r="J109" s="8">
        <v>60529700</v>
      </c>
      <c r="K109" s="28">
        <v>356108000</v>
      </c>
      <c r="L109" s="8"/>
      <c r="M109" s="8"/>
    </row>
    <row r="110" spans="1:13">
      <c r="A110" s="27" t="s">
        <v>438</v>
      </c>
      <c r="B110" s="8" t="s">
        <v>438</v>
      </c>
      <c r="C110" s="8" t="s">
        <v>439</v>
      </c>
      <c r="D110" s="8" t="s">
        <v>440</v>
      </c>
      <c r="E110" s="8" t="s">
        <v>441</v>
      </c>
      <c r="F110" s="8">
        <v>213150000</v>
      </c>
      <c r="G110" s="8">
        <v>68566900</v>
      </c>
      <c r="H110" s="8">
        <v>101081000</v>
      </c>
      <c r="I110" s="8">
        <v>127738000</v>
      </c>
      <c r="J110" s="8">
        <v>23228100</v>
      </c>
      <c r="K110" s="28">
        <v>148660000</v>
      </c>
      <c r="L110" s="8"/>
      <c r="M110" s="8"/>
    </row>
    <row r="111" spans="1:13">
      <c r="A111" s="27" t="s">
        <v>442</v>
      </c>
      <c r="B111" s="8" t="s">
        <v>442</v>
      </c>
      <c r="C111" s="8" t="s">
        <v>443</v>
      </c>
      <c r="D111" s="8" t="s">
        <v>444</v>
      </c>
      <c r="E111" s="8" t="s">
        <v>445</v>
      </c>
      <c r="F111" s="8">
        <v>60715.5</v>
      </c>
      <c r="G111" s="8" t="s">
        <v>8</v>
      </c>
      <c r="H111" s="8" t="s">
        <v>8</v>
      </c>
      <c r="I111" s="8" t="s">
        <v>8</v>
      </c>
      <c r="J111" s="8">
        <v>4363.4799999999996</v>
      </c>
      <c r="K111" s="28">
        <v>8683.1200000000008</v>
      </c>
      <c r="L111" s="8"/>
      <c r="M111" s="8"/>
    </row>
    <row r="112" spans="1:13">
      <c r="A112" s="27" t="s">
        <v>446</v>
      </c>
      <c r="B112" s="8" t="s">
        <v>446</v>
      </c>
      <c r="C112" s="8" t="s">
        <v>447</v>
      </c>
      <c r="D112" s="8" t="s">
        <v>448</v>
      </c>
      <c r="E112" s="8" t="s">
        <v>449</v>
      </c>
      <c r="F112" s="8">
        <v>11919.7</v>
      </c>
      <c r="G112" s="8" t="s">
        <v>8</v>
      </c>
      <c r="H112" s="8">
        <v>8792.14</v>
      </c>
      <c r="I112" s="8">
        <v>6620.53</v>
      </c>
      <c r="J112" s="8">
        <v>3913.07</v>
      </c>
      <c r="K112" s="28" t="s">
        <v>8</v>
      </c>
      <c r="L112" s="8"/>
      <c r="M112" s="8"/>
    </row>
    <row r="113" spans="1:13">
      <c r="A113" s="27" t="s">
        <v>450</v>
      </c>
      <c r="B113" s="8" t="s">
        <v>450</v>
      </c>
      <c r="C113" s="8" t="s">
        <v>451</v>
      </c>
      <c r="D113" s="8" t="s">
        <v>452</v>
      </c>
      <c r="E113" s="8" t="s">
        <v>453</v>
      </c>
      <c r="F113" s="8">
        <v>5084430</v>
      </c>
      <c r="G113" s="8">
        <v>5184130</v>
      </c>
      <c r="H113" s="8">
        <v>7962220</v>
      </c>
      <c r="I113" s="8">
        <v>9795350</v>
      </c>
      <c r="J113" s="8">
        <v>10741000</v>
      </c>
      <c r="K113" s="28">
        <v>6654370</v>
      </c>
      <c r="L113" s="8"/>
      <c r="M113" s="8"/>
    </row>
    <row r="114" spans="1:13">
      <c r="A114" s="27" t="s">
        <v>454</v>
      </c>
      <c r="B114" s="8" t="s">
        <v>455</v>
      </c>
      <c r="C114" s="8" t="s">
        <v>456</v>
      </c>
      <c r="D114" s="8" t="s">
        <v>457</v>
      </c>
      <c r="E114" s="8" t="s">
        <v>458</v>
      </c>
      <c r="F114" s="8">
        <v>417510</v>
      </c>
      <c r="G114" s="8">
        <v>625082</v>
      </c>
      <c r="H114" s="8">
        <v>474591</v>
      </c>
      <c r="I114" s="8">
        <v>518415</v>
      </c>
      <c r="J114" s="8">
        <v>481999</v>
      </c>
      <c r="K114" s="28">
        <v>578630</v>
      </c>
      <c r="L114" s="8"/>
      <c r="M114" s="8"/>
    </row>
    <row r="115" spans="1:13">
      <c r="A115" s="27" t="s">
        <v>459</v>
      </c>
      <c r="B115" s="8" t="s">
        <v>459</v>
      </c>
      <c r="C115" s="8" t="s">
        <v>460</v>
      </c>
      <c r="D115" s="8" t="s">
        <v>461</v>
      </c>
      <c r="E115" s="8" t="s">
        <v>462</v>
      </c>
      <c r="F115" s="8">
        <v>120985</v>
      </c>
      <c r="G115" s="8">
        <v>395439</v>
      </c>
      <c r="H115" s="8">
        <v>224146</v>
      </c>
      <c r="I115" s="8">
        <v>389803</v>
      </c>
      <c r="J115" s="8">
        <v>208745</v>
      </c>
      <c r="K115" s="28">
        <v>308561</v>
      </c>
      <c r="L115" s="8"/>
      <c r="M115" s="8"/>
    </row>
    <row r="116" spans="1:13">
      <c r="A116" s="27" t="s">
        <v>463</v>
      </c>
      <c r="B116" s="8" t="s">
        <v>463</v>
      </c>
      <c r="C116" s="8" t="s">
        <v>464</v>
      </c>
      <c r="D116" s="8" t="s">
        <v>465</v>
      </c>
      <c r="E116" s="8" t="s">
        <v>466</v>
      </c>
      <c r="F116" s="8">
        <v>1286360</v>
      </c>
      <c r="G116" s="8">
        <v>930957</v>
      </c>
      <c r="H116" s="8">
        <v>1177640</v>
      </c>
      <c r="I116" s="8">
        <v>1026630</v>
      </c>
      <c r="J116" s="8">
        <v>172837</v>
      </c>
      <c r="K116" s="28">
        <v>2936760</v>
      </c>
      <c r="L116" s="8"/>
      <c r="M116" s="8"/>
    </row>
    <row r="117" spans="1:13">
      <c r="A117" s="27" t="s">
        <v>467</v>
      </c>
      <c r="B117" s="8" t="s">
        <v>467</v>
      </c>
      <c r="C117" s="8" t="s">
        <v>468</v>
      </c>
      <c r="D117" s="8" t="s">
        <v>469</v>
      </c>
      <c r="E117" s="8" t="s">
        <v>470</v>
      </c>
      <c r="F117" s="8">
        <v>804445</v>
      </c>
      <c r="G117" s="8">
        <v>718533</v>
      </c>
      <c r="H117" s="8">
        <v>1364790</v>
      </c>
      <c r="I117" s="8">
        <v>945205</v>
      </c>
      <c r="J117" s="8">
        <v>1113790</v>
      </c>
      <c r="K117" s="28">
        <v>694086</v>
      </c>
      <c r="L117" s="8"/>
      <c r="M117" s="8"/>
    </row>
    <row r="118" spans="1:13">
      <c r="A118" s="27" t="s">
        <v>471</v>
      </c>
      <c r="B118" s="8" t="s">
        <v>471</v>
      </c>
      <c r="C118" s="8" t="s">
        <v>472</v>
      </c>
      <c r="D118" s="8" t="s">
        <v>473</v>
      </c>
      <c r="E118" s="8" t="s">
        <v>474</v>
      </c>
      <c r="F118" s="8">
        <v>91404.6</v>
      </c>
      <c r="G118" s="8">
        <v>102590</v>
      </c>
      <c r="H118" s="8">
        <v>120973</v>
      </c>
      <c r="I118" s="8">
        <v>108467</v>
      </c>
      <c r="J118" s="8">
        <v>74401.100000000006</v>
      </c>
      <c r="K118" s="28">
        <v>99520.4</v>
      </c>
      <c r="L118" s="8"/>
      <c r="M118" s="8"/>
    </row>
    <row r="119" spans="1:13">
      <c r="A119" s="27" t="s">
        <v>475</v>
      </c>
      <c r="B119" s="8" t="s">
        <v>475</v>
      </c>
      <c r="C119" s="8" t="s">
        <v>476</v>
      </c>
      <c r="D119" s="8" t="s">
        <v>477</v>
      </c>
      <c r="E119" s="8" t="s">
        <v>478</v>
      </c>
      <c r="F119" s="8">
        <v>37020.800000000003</v>
      </c>
      <c r="G119" s="8">
        <v>38826.6</v>
      </c>
      <c r="H119" s="8">
        <v>65384.7</v>
      </c>
      <c r="I119" s="8">
        <v>53730.7</v>
      </c>
      <c r="J119" s="8">
        <v>52541.5</v>
      </c>
      <c r="K119" s="28">
        <v>30724.5</v>
      </c>
      <c r="L119" s="8"/>
      <c r="M119" s="8"/>
    </row>
    <row r="120" spans="1:13">
      <c r="A120" s="27" t="s">
        <v>479</v>
      </c>
      <c r="B120" s="8" t="s">
        <v>480</v>
      </c>
      <c r="C120" s="8" t="s">
        <v>481</v>
      </c>
      <c r="D120" s="8" t="s">
        <v>482</v>
      </c>
      <c r="E120" s="8" t="s">
        <v>483</v>
      </c>
      <c r="F120" s="8">
        <v>427008</v>
      </c>
      <c r="G120" s="8">
        <v>754003</v>
      </c>
      <c r="H120" s="8">
        <v>1130360</v>
      </c>
      <c r="I120" s="8">
        <v>735120</v>
      </c>
      <c r="J120" s="8">
        <v>798319</v>
      </c>
      <c r="K120" s="28">
        <v>633601</v>
      </c>
      <c r="L120" s="8"/>
      <c r="M120" s="8"/>
    </row>
    <row r="121" spans="1:13">
      <c r="A121" s="27" t="s">
        <v>484</v>
      </c>
      <c r="B121" s="8" t="s">
        <v>484</v>
      </c>
      <c r="C121" s="8" t="s">
        <v>485</v>
      </c>
      <c r="D121" s="8" t="s">
        <v>486</v>
      </c>
      <c r="E121" s="8" t="s">
        <v>487</v>
      </c>
      <c r="F121" s="8">
        <v>85582.6</v>
      </c>
      <c r="G121" s="8">
        <v>52432.7</v>
      </c>
      <c r="H121" s="8">
        <v>63278.6</v>
      </c>
      <c r="I121" s="8">
        <v>62419.8</v>
      </c>
      <c r="J121" s="8">
        <v>161955</v>
      </c>
      <c r="K121" s="28">
        <v>73448.899999999994</v>
      </c>
      <c r="L121" s="8"/>
      <c r="M121" s="8"/>
    </row>
    <row r="122" spans="1:13">
      <c r="A122" s="27" t="s">
        <v>488</v>
      </c>
      <c r="B122" s="8" t="s">
        <v>488</v>
      </c>
      <c r="C122" s="8" t="s">
        <v>489</v>
      </c>
      <c r="D122" s="8" t="s">
        <v>490</v>
      </c>
      <c r="E122" s="8" t="s">
        <v>491</v>
      </c>
      <c r="F122" s="8">
        <v>246138</v>
      </c>
      <c r="G122" s="8">
        <v>244197</v>
      </c>
      <c r="H122" s="8">
        <v>264869</v>
      </c>
      <c r="I122" s="8">
        <v>258407</v>
      </c>
      <c r="J122" s="8">
        <v>194003</v>
      </c>
      <c r="K122" s="28">
        <v>149076</v>
      </c>
      <c r="L122" s="8"/>
      <c r="M122" s="8"/>
    </row>
    <row r="123" spans="1:13">
      <c r="A123" s="27" t="s">
        <v>492</v>
      </c>
      <c r="B123" s="8" t="s">
        <v>492</v>
      </c>
      <c r="C123" s="8" t="s">
        <v>493</v>
      </c>
      <c r="D123" s="8" t="s">
        <v>494</v>
      </c>
      <c r="E123" s="8" t="s">
        <v>495</v>
      </c>
      <c r="F123" s="8">
        <v>67581.100000000006</v>
      </c>
      <c r="G123" s="8">
        <v>42442.7</v>
      </c>
      <c r="H123" s="8">
        <v>25222.1</v>
      </c>
      <c r="I123" s="8">
        <v>43787.8</v>
      </c>
      <c r="J123" s="8">
        <v>49373.8</v>
      </c>
      <c r="K123" s="28">
        <v>46279.3</v>
      </c>
      <c r="L123" s="8"/>
      <c r="M123" s="8"/>
    </row>
    <row r="124" spans="1:13">
      <c r="A124" s="27" t="s">
        <v>496</v>
      </c>
      <c r="B124" s="8" t="s">
        <v>496</v>
      </c>
      <c r="C124" s="8" t="s">
        <v>497</v>
      </c>
      <c r="D124" s="8" t="s">
        <v>498</v>
      </c>
      <c r="E124" s="8" t="s">
        <v>499</v>
      </c>
      <c r="F124" s="8">
        <v>101887000</v>
      </c>
      <c r="G124" s="8">
        <v>181527000</v>
      </c>
      <c r="H124" s="8">
        <v>127482000</v>
      </c>
      <c r="I124" s="8">
        <v>206945000</v>
      </c>
      <c r="J124" s="8">
        <v>122719000</v>
      </c>
      <c r="K124" s="28">
        <v>159270000</v>
      </c>
      <c r="L124" s="8"/>
      <c r="M124" s="8"/>
    </row>
    <row r="125" spans="1:13">
      <c r="A125" s="27" t="s">
        <v>500</v>
      </c>
      <c r="B125" s="8" t="s">
        <v>500</v>
      </c>
      <c r="C125" s="8" t="s">
        <v>501</v>
      </c>
      <c r="D125" s="8" t="s">
        <v>502</v>
      </c>
      <c r="E125" s="8" t="s">
        <v>503</v>
      </c>
      <c r="F125" s="8">
        <v>10076.799999999999</v>
      </c>
      <c r="G125" s="8">
        <v>7219.95</v>
      </c>
      <c r="H125" s="8">
        <v>11540</v>
      </c>
      <c r="I125" s="8">
        <v>9453.02</v>
      </c>
      <c r="J125" s="8">
        <v>24680</v>
      </c>
      <c r="K125" s="28">
        <v>4284.1899999999996</v>
      </c>
      <c r="L125" s="8"/>
      <c r="M125" s="8"/>
    </row>
    <row r="126" spans="1:13">
      <c r="A126" s="27" t="s">
        <v>504</v>
      </c>
      <c r="B126" s="8" t="s">
        <v>505</v>
      </c>
      <c r="C126" s="8" t="s">
        <v>506</v>
      </c>
      <c r="D126" s="8" t="s">
        <v>507</v>
      </c>
      <c r="E126" s="8" t="s">
        <v>508</v>
      </c>
      <c r="F126" s="8">
        <v>18204900</v>
      </c>
      <c r="G126" s="8">
        <v>3496280</v>
      </c>
      <c r="H126" s="8">
        <v>10103900</v>
      </c>
      <c r="I126" s="8">
        <v>5040020</v>
      </c>
      <c r="J126" s="8">
        <v>2668950</v>
      </c>
      <c r="K126" s="28">
        <v>13873900</v>
      </c>
      <c r="L126" s="8"/>
      <c r="M126" s="8"/>
    </row>
    <row r="127" spans="1:13">
      <c r="A127" s="27" t="s">
        <v>509</v>
      </c>
      <c r="B127" s="8" t="s">
        <v>509</v>
      </c>
      <c r="C127" s="8" t="s">
        <v>510</v>
      </c>
      <c r="D127" s="8" t="s">
        <v>511</v>
      </c>
      <c r="E127" s="8" t="s">
        <v>512</v>
      </c>
      <c r="F127" s="8">
        <v>16395.8</v>
      </c>
      <c r="G127" s="8">
        <v>18841.8</v>
      </c>
      <c r="H127" s="8">
        <v>22089.200000000001</v>
      </c>
      <c r="I127" s="8">
        <v>17306.2</v>
      </c>
      <c r="J127" s="8">
        <v>27624.6</v>
      </c>
      <c r="K127" s="28">
        <v>31134</v>
      </c>
      <c r="L127" s="8"/>
      <c r="M127" s="8"/>
    </row>
    <row r="128" spans="1:13">
      <c r="A128" s="27" t="s">
        <v>513</v>
      </c>
      <c r="B128" s="8" t="s">
        <v>514</v>
      </c>
      <c r="C128" s="8" t="s">
        <v>515</v>
      </c>
      <c r="D128" s="8" t="s">
        <v>516</v>
      </c>
      <c r="E128" s="8" t="s">
        <v>517</v>
      </c>
      <c r="F128" s="8">
        <v>340237</v>
      </c>
      <c r="G128" s="8">
        <v>961958</v>
      </c>
      <c r="H128" s="8">
        <v>1059050</v>
      </c>
      <c r="I128" s="8">
        <v>1002730</v>
      </c>
      <c r="J128" s="8">
        <v>638742</v>
      </c>
      <c r="K128" s="28">
        <v>641823</v>
      </c>
      <c r="L128" s="8"/>
      <c r="M128" s="8"/>
    </row>
    <row r="129" spans="1:13">
      <c r="A129" s="27" t="s">
        <v>518</v>
      </c>
      <c r="B129" s="8" t="s">
        <v>518</v>
      </c>
      <c r="C129" s="8" t="s">
        <v>519</v>
      </c>
      <c r="D129" s="8" t="s">
        <v>520</v>
      </c>
      <c r="E129" s="8" t="s">
        <v>521</v>
      </c>
      <c r="F129" s="8">
        <v>62345.4</v>
      </c>
      <c r="G129" s="8">
        <v>93948.3</v>
      </c>
      <c r="H129" s="8">
        <v>112142</v>
      </c>
      <c r="I129" s="8">
        <v>106417</v>
      </c>
      <c r="J129" s="8">
        <v>94411.4</v>
      </c>
      <c r="K129" s="28">
        <v>96529</v>
      </c>
      <c r="L129" s="8"/>
      <c r="M129" s="8"/>
    </row>
    <row r="130" spans="1:13">
      <c r="A130" s="27" t="s">
        <v>522</v>
      </c>
      <c r="B130" s="8" t="s">
        <v>522</v>
      </c>
      <c r="C130" s="8" t="s">
        <v>523</v>
      </c>
      <c r="D130" s="8" t="s">
        <v>524</v>
      </c>
      <c r="E130" s="8" t="s">
        <v>525</v>
      </c>
      <c r="F130" s="8">
        <v>710192</v>
      </c>
      <c r="G130" s="8">
        <v>414046</v>
      </c>
      <c r="H130" s="8">
        <v>499999</v>
      </c>
      <c r="I130" s="8">
        <v>465068</v>
      </c>
      <c r="J130" s="8">
        <v>83696.899999999994</v>
      </c>
      <c r="K130" s="28">
        <v>563457</v>
      </c>
      <c r="L130" s="8"/>
      <c r="M130" s="8"/>
    </row>
    <row r="131" spans="1:13">
      <c r="A131" s="27" t="s">
        <v>526</v>
      </c>
      <c r="B131" s="8" t="s">
        <v>526</v>
      </c>
      <c r="C131" s="8" t="s">
        <v>527</v>
      </c>
      <c r="D131" s="8" t="s">
        <v>528</v>
      </c>
      <c r="E131" s="8" t="s">
        <v>529</v>
      </c>
      <c r="F131" s="8">
        <v>169123</v>
      </c>
      <c r="G131" s="8" t="s">
        <v>8</v>
      </c>
      <c r="H131" s="8">
        <v>12971.6</v>
      </c>
      <c r="I131" s="8">
        <v>16461</v>
      </c>
      <c r="J131" s="8" t="s">
        <v>8</v>
      </c>
      <c r="K131" s="28">
        <v>30062.6</v>
      </c>
      <c r="L131" s="8"/>
      <c r="M131" s="8"/>
    </row>
    <row r="132" spans="1:13">
      <c r="A132" s="27" t="s">
        <v>530</v>
      </c>
      <c r="B132" s="8" t="s">
        <v>530</v>
      </c>
      <c r="C132" s="8" t="s">
        <v>531</v>
      </c>
      <c r="D132" s="8" t="s">
        <v>532</v>
      </c>
      <c r="E132" s="8" t="s">
        <v>533</v>
      </c>
      <c r="F132" s="8">
        <v>18198.2</v>
      </c>
      <c r="G132" s="8">
        <v>7523.44</v>
      </c>
      <c r="H132" s="8">
        <v>4716.49</v>
      </c>
      <c r="I132" s="8">
        <v>11273</v>
      </c>
      <c r="J132" s="8" t="s">
        <v>8</v>
      </c>
      <c r="K132" s="28">
        <v>41245.4</v>
      </c>
      <c r="L132" s="8"/>
      <c r="M132" s="8"/>
    </row>
    <row r="133" spans="1:13">
      <c r="A133" s="27" t="s">
        <v>534</v>
      </c>
      <c r="B133" s="8" t="s">
        <v>534</v>
      </c>
      <c r="C133" s="8" t="s">
        <v>535</v>
      </c>
      <c r="D133" s="8" t="s">
        <v>536</v>
      </c>
      <c r="E133" s="8" t="s">
        <v>537</v>
      </c>
      <c r="F133" s="8">
        <v>380150</v>
      </c>
      <c r="G133" s="8">
        <v>1219940</v>
      </c>
      <c r="H133" s="8">
        <v>703635</v>
      </c>
      <c r="I133" s="8">
        <v>1421840</v>
      </c>
      <c r="J133" s="8">
        <v>840417</v>
      </c>
      <c r="K133" s="28">
        <v>1721050</v>
      </c>
      <c r="L133" s="8"/>
      <c r="M133" s="8"/>
    </row>
    <row r="134" spans="1:13">
      <c r="A134" s="27" t="s">
        <v>538</v>
      </c>
      <c r="B134" s="8" t="s">
        <v>538</v>
      </c>
      <c r="C134" s="8" t="s">
        <v>539</v>
      </c>
      <c r="D134" s="8" t="s">
        <v>540</v>
      </c>
      <c r="E134" s="8" t="s">
        <v>541</v>
      </c>
      <c r="F134" s="8">
        <v>161124</v>
      </c>
      <c r="G134" s="8">
        <v>95587.7</v>
      </c>
      <c r="H134" s="8">
        <v>132205</v>
      </c>
      <c r="I134" s="8">
        <v>233603</v>
      </c>
      <c r="J134" s="8">
        <v>30223.4</v>
      </c>
      <c r="K134" s="28">
        <v>202982</v>
      </c>
      <c r="L134" s="8"/>
      <c r="M134" s="8"/>
    </row>
    <row r="135" spans="1:13">
      <c r="A135" s="27" t="s">
        <v>542</v>
      </c>
      <c r="B135" s="8" t="s">
        <v>542</v>
      </c>
      <c r="C135" s="8" t="s">
        <v>543</v>
      </c>
      <c r="D135" s="8" t="s">
        <v>544</v>
      </c>
      <c r="E135" s="8" t="s">
        <v>545</v>
      </c>
      <c r="F135" s="8">
        <v>494351</v>
      </c>
      <c r="G135" s="8">
        <v>87436.3</v>
      </c>
      <c r="H135" s="8">
        <v>24438.9</v>
      </c>
      <c r="I135" s="8">
        <v>50987.3</v>
      </c>
      <c r="J135" s="8">
        <v>43047.1</v>
      </c>
      <c r="K135" s="28">
        <v>13956</v>
      </c>
      <c r="L135" s="8"/>
      <c r="M135" s="8"/>
    </row>
    <row r="136" spans="1:13">
      <c r="A136" s="27" t="s">
        <v>546</v>
      </c>
      <c r="B136" s="8" t="s">
        <v>546</v>
      </c>
      <c r="C136" s="8" t="s">
        <v>547</v>
      </c>
      <c r="D136" s="8" t="s">
        <v>548</v>
      </c>
      <c r="E136" s="8" t="s">
        <v>549</v>
      </c>
      <c r="F136" s="8">
        <v>6947550</v>
      </c>
      <c r="G136" s="8">
        <v>2514450</v>
      </c>
      <c r="H136" s="8">
        <v>2829870</v>
      </c>
      <c r="I136" s="8">
        <v>2286970</v>
      </c>
      <c r="J136" s="8">
        <v>3825790</v>
      </c>
      <c r="K136" s="28">
        <v>2804740</v>
      </c>
      <c r="L136" s="8"/>
      <c r="M136" s="8"/>
    </row>
    <row r="137" spans="1:13">
      <c r="A137" s="27" t="s">
        <v>550</v>
      </c>
      <c r="B137" s="8" t="s">
        <v>551</v>
      </c>
      <c r="C137" s="8" t="s">
        <v>552</v>
      </c>
      <c r="D137" s="8" t="s">
        <v>553</v>
      </c>
      <c r="E137" s="8" t="s">
        <v>554</v>
      </c>
      <c r="F137" s="8">
        <v>2411000</v>
      </c>
      <c r="G137" s="8">
        <v>1329640</v>
      </c>
      <c r="H137" s="8">
        <v>1885610</v>
      </c>
      <c r="I137" s="8">
        <v>2122690</v>
      </c>
      <c r="J137" s="8">
        <v>274531</v>
      </c>
      <c r="K137" s="28">
        <v>4753200</v>
      </c>
      <c r="L137" s="8"/>
      <c r="M137" s="8"/>
    </row>
    <row r="138" spans="1:13">
      <c r="A138" s="27" t="s">
        <v>555</v>
      </c>
      <c r="B138" s="8" t="s">
        <v>555</v>
      </c>
      <c r="C138" s="8" t="s">
        <v>556</v>
      </c>
      <c r="D138" s="8" t="s">
        <v>557</v>
      </c>
      <c r="E138" s="8" t="s">
        <v>558</v>
      </c>
      <c r="F138" s="8">
        <v>351528</v>
      </c>
      <c r="G138" s="8">
        <v>133727</v>
      </c>
      <c r="H138" s="8">
        <v>118501</v>
      </c>
      <c r="I138" s="8">
        <v>136996</v>
      </c>
      <c r="J138" s="8">
        <v>126337</v>
      </c>
      <c r="K138" s="28">
        <v>350551</v>
      </c>
      <c r="L138" s="8"/>
      <c r="M138" s="8"/>
    </row>
    <row r="139" spans="1:13">
      <c r="A139" s="27" t="s">
        <v>559</v>
      </c>
      <c r="B139" s="8" t="s">
        <v>559</v>
      </c>
      <c r="C139" s="8" t="s">
        <v>560</v>
      </c>
      <c r="D139" s="8" t="s">
        <v>561</v>
      </c>
      <c r="E139" s="8" t="s">
        <v>562</v>
      </c>
      <c r="F139" s="8">
        <v>317101000</v>
      </c>
      <c r="G139" s="8">
        <v>209440000</v>
      </c>
      <c r="H139" s="8">
        <v>268243000</v>
      </c>
      <c r="I139" s="8">
        <v>223559000</v>
      </c>
      <c r="J139" s="8">
        <v>50851900</v>
      </c>
      <c r="K139" s="28">
        <v>581579000</v>
      </c>
      <c r="L139" s="8"/>
      <c r="M139" s="8"/>
    </row>
    <row r="140" spans="1:13">
      <c r="A140" s="27" t="s">
        <v>563</v>
      </c>
      <c r="B140" s="8" t="s">
        <v>563</v>
      </c>
      <c r="C140" s="8" t="s">
        <v>564</v>
      </c>
      <c r="D140" s="8" t="s">
        <v>565</v>
      </c>
      <c r="E140" s="8" t="s">
        <v>566</v>
      </c>
      <c r="F140" s="8">
        <v>138838</v>
      </c>
      <c r="G140" s="8">
        <v>50503.199999999997</v>
      </c>
      <c r="H140" s="8">
        <v>112492</v>
      </c>
      <c r="I140" s="8">
        <v>95816.3</v>
      </c>
      <c r="J140" s="8">
        <v>19891.099999999999</v>
      </c>
      <c r="K140" s="28">
        <v>279304</v>
      </c>
      <c r="L140" s="8"/>
      <c r="M140" s="8"/>
    </row>
    <row r="141" spans="1:13">
      <c r="A141" s="27" t="s">
        <v>567</v>
      </c>
      <c r="B141" s="8" t="s">
        <v>567</v>
      </c>
      <c r="C141" s="8" t="s">
        <v>568</v>
      </c>
      <c r="D141" s="8" t="s">
        <v>569</v>
      </c>
      <c r="E141" s="8" t="s">
        <v>570</v>
      </c>
      <c r="F141" s="8">
        <v>30447.4</v>
      </c>
      <c r="G141" s="8" t="s">
        <v>8</v>
      </c>
      <c r="H141" s="8" t="s">
        <v>8</v>
      </c>
      <c r="I141" s="8" t="s">
        <v>8</v>
      </c>
      <c r="J141" s="8" t="s">
        <v>8</v>
      </c>
      <c r="K141" s="28">
        <v>13140.6</v>
      </c>
      <c r="L141" s="8"/>
      <c r="M141" s="8"/>
    </row>
    <row r="142" spans="1:13">
      <c r="A142" s="27" t="s">
        <v>571</v>
      </c>
      <c r="B142" s="8" t="s">
        <v>571</v>
      </c>
      <c r="C142" s="8" t="s">
        <v>572</v>
      </c>
      <c r="D142" s="8" t="s">
        <v>573</v>
      </c>
      <c r="E142" s="8" t="s">
        <v>574</v>
      </c>
      <c r="F142" s="8">
        <v>22834</v>
      </c>
      <c r="G142" s="8">
        <v>18205.2</v>
      </c>
      <c r="H142" s="8">
        <v>13416.3</v>
      </c>
      <c r="I142" s="8">
        <v>7328.08</v>
      </c>
      <c r="J142" s="8">
        <v>20155.2</v>
      </c>
      <c r="K142" s="28">
        <v>25483.9</v>
      </c>
      <c r="L142" s="8"/>
      <c r="M142" s="8"/>
    </row>
    <row r="143" spans="1:13">
      <c r="A143" s="27" t="s">
        <v>575</v>
      </c>
      <c r="B143" s="8" t="s">
        <v>575</v>
      </c>
      <c r="C143" s="8" t="s">
        <v>576</v>
      </c>
      <c r="D143" s="8" t="s">
        <v>577</v>
      </c>
      <c r="E143" s="8" t="s">
        <v>578</v>
      </c>
      <c r="F143" s="8">
        <v>537183</v>
      </c>
      <c r="G143" s="8">
        <v>810016</v>
      </c>
      <c r="H143" s="8">
        <v>627035</v>
      </c>
      <c r="I143" s="8">
        <v>577591</v>
      </c>
      <c r="J143" s="8">
        <v>502221</v>
      </c>
      <c r="K143" s="28">
        <v>591085</v>
      </c>
      <c r="L143" s="8"/>
      <c r="M143" s="8"/>
    </row>
    <row r="144" spans="1:13">
      <c r="A144" s="27" t="s">
        <v>579</v>
      </c>
      <c r="B144" s="8" t="s">
        <v>579</v>
      </c>
      <c r="C144" s="8" t="s">
        <v>580</v>
      </c>
      <c r="D144" s="8" t="s">
        <v>581</v>
      </c>
      <c r="E144" s="8" t="s">
        <v>582</v>
      </c>
      <c r="F144" s="8">
        <v>568455</v>
      </c>
      <c r="G144" s="8">
        <v>184407</v>
      </c>
      <c r="H144" s="8">
        <v>257001</v>
      </c>
      <c r="I144" s="8">
        <v>229439</v>
      </c>
      <c r="J144" s="8">
        <v>919042</v>
      </c>
      <c r="K144" s="28">
        <v>330412</v>
      </c>
      <c r="L144" s="8"/>
      <c r="M144" s="8"/>
    </row>
    <row r="145" spans="1:13">
      <c r="A145" s="27" t="s">
        <v>583</v>
      </c>
      <c r="B145" s="8" t="s">
        <v>583</v>
      </c>
      <c r="C145" s="8" t="s">
        <v>584</v>
      </c>
      <c r="D145" s="8" t="s">
        <v>585</v>
      </c>
      <c r="E145" s="8" t="s">
        <v>586</v>
      </c>
      <c r="F145" s="8">
        <v>26428.5</v>
      </c>
      <c r="G145" s="8" t="s">
        <v>8</v>
      </c>
      <c r="H145" s="8" t="s">
        <v>8</v>
      </c>
      <c r="I145" s="8" t="s">
        <v>8</v>
      </c>
      <c r="J145" s="8" t="s">
        <v>8</v>
      </c>
      <c r="K145" s="28" t="s">
        <v>8</v>
      </c>
      <c r="L145" s="8"/>
      <c r="M145" s="8"/>
    </row>
    <row r="146" spans="1:13">
      <c r="A146" s="27" t="s">
        <v>587</v>
      </c>
      <c r="B146" s="8" t="s">
        <v>587</v>
      </c>
      <c r="C146" s="8" t="s">
        <v>588</v>
      </c>
      <c r="D146" s="8" t="s">
        <v>589</v>
      </c>
      <c r="E146" s="8" t="s">
        <v>590</v>
      </c>
      <c r="F146" s="8">
        <v>677002</v>
      </c>
      <c r="G146" s="8">
        <v>1023340</v>
      </c>
      <c r="H146" s="8">
        <v>1708690</v>
      </c>
      <c r="I146" s="8">
        <v>1251290</v>
      </c>
      <c r="J146" s="8">
        <v>934499</v>
      </c>
      <c r="K146" s="28">
        <v>510567</v>
      </c>
      <c r="L146" s="8"/>
      <c r="M146" s="8"/>
    </row>
    <row r="147" spans="1:13">
      <c r="A147" s="27" t="s">
        <v>591</v>
      </c>
      <c r="B147" s="8" t="s">
        <v>591</v>
      </c>
      <c r="C147" s="8" t="s">
        <v>592</v>
      </c>
      <c r="D147" s="8" t="s">
        <v>593</v>
      </c>
      <c r="E147" s="8" t="s">
        <v>594</v>
      </c>
      <c r="F147" s="8">
        <v>6948.55</v>
      </c>
      <c r="G147" s="8">
        <v>15543.2</v>
      </c>
      <c r="H147" s="8">
        <v>7389.68</v>
      </c>
      <c r="I147" s="8">
        <v>12818</v>
      </c>
      <c r="J147" s="8">
        <v>23859.5</v>
      </c>
      <c r="K147" s="28">
        <v>28254.6</v>
      </c>
      <c r="L147" s="8"/>
      <c r="M147" s="8"/>
    </row>
    <row r="148" spans="1:13">
      <c r="A148" s="27" t="s">
        <v>595</v>
      </c>
      <c r="B148" s="8" t="s">
        <v>596</v>
      </c>
      <c r="C148" s="8" t="s">
        <v>597</v>
      </c>
      <c r="D148" s="8" t="s">
        <v>598</v>
      </c>
      <c r="E148" s="8" t="s">
        <v>599</v>
      </c>
      <c r="F148" s="8">
        <v>505708</v>
      </c>
      <c r="G148" s="8">
        <v>203525</v>
      </c>
      <c r="H148" s="8">
        <v>182468</v>
      </c>
      <c r="I148" s="8">
        <v>168791</v>
      </c>
      <c r="J148" s="8">
        <v>275324</v>
      </c>
      <c r="K148" s="28">
        <v>323805</v>
      </c>
      <c r="L148" s="8"/>
      <c r="M148" s="8"/>
    </row>
    <row r="149" spans="1:13">
      <c r="A149" s="27" t="s">
        <v>600</v>
      </c>
      <c r="B149" s="8" t="s">
        <v>601</v>
      </c>
      <c r="C149" s="8" t="s">
        <v>602</v>
      </c>
      <c r="D149" s="8" t="s">
        <v>603</v>
      </c>
      <c r="E149" s="8" t="s">
        <v>604</v>
      </c>
      <c r="F149" s="8">
        <v>630992</v>
      </c>
      <c r="G149" s="8">
        <v>223684</v>
      </c>
      <c r="H149" s="8">
        <v>199634</v>
      </c>
      <c r="I149" s="8">
        <v>160605</v>
      </c>
      <c r="J149" s="8">
        <v>374486</v>
      </c>
      <c r="K149" s="28">
        <v>368681</v>
      </c>
      <c r="L149" s="8"/>
      <c r="M149" s="8"/>
    </row>
    <row r="150" spans="1:13">
      <c r="A150" s="27" t="s">
        <v>605</v>
      </c>
      <c r="B150" s="8" t="s">
        <v>605</v>
      </c>
      <c r="C150" s="8" t="s">
        <v>606</v>
      </c>
      <c r="D150" s="8" t="s">
        <v>607</v>
      </c>
      <c r="E150" s="8" t="s">
        <v>608</v>
      </c>
      <c r="F150" s="8">
        <v>49954.5</v>
      </c>
      <c r="G150" s="8">
        <v>22019.599999999999</v>
      </c>
      <c r="H150" s="8">
        <v>21622.7</v>
      </c>
      <c r="I150" s="8">
        <v>18587.8</v>
      </c>
      <c r="J150" s="8">
        <v>36884.300000000003</v>
      </c>
      <c r="K150" s="28">
        <v>31377.5</v>
      </c>
      <c r="L150" s="8"/>
      <c r="M150" s="8"/>
    </row>
    <row r="151" spans="1:13">
      <c r="A151" s="27" t="s">
        <v>609</v>
      </c>
      <c r="B151" s="8" t="s">
        <v>609</v>
      </c>
      <c r="C151" s="8" t="s">
        <v>610</v>
      </c>
      <c r="D151" s="8" t="s">
        <v>611</v>
      </c>
      <c r="E151" s="8" t="s">
        <v>612</v>
      </c>
      <c r="F151" s="8">
        <v>15637.2</v>
      </c>
      <c r="G151" s="8">
        <v>22617.8</v>
      </c>
      <c r="H151" s="8">
        <v>16973.8</v>
      </c>
      <c r="I151" s="8">
        <v>21701.200000000001</v>
      </c>
      <c r="J151" s="8">
        <v>49861.4</v>
      </c>
      <c r="K151" s="28">
        <v>37449.699999999997</v>
      </c>
      <c r="L151" s="8"/>
      <c r="M151" s="8"/>
    </row>
    <row r="152" spans="1:13">
      <c r="A152" s="27" t="s">
        <v>613</v>
      </c>
      <c r="B152" s="8" t="s">
        <v>613</v>
      </c>
      <c r="C152" s="8" t="s">
        <v>614</v>
      </c>
      <c r="D152" s="8" t="s">
        <v>615</v>
      </c>
      <c r="E152" s="8" t="s">
        <v>616</v>
      </c>
      <c r="F152" s="8">
        <v>42613.599999999999</v>
      </c>
      <c r="G152" s="8">
        <v>72777.399999999994</v>
      </c>
      <c r="H152" s="8">
        <v>74069.3</v>
      </c>
      <c r="I152" s="8">
        <v>41434.199999999997</v>
      </c>
      <c r="J152" s="8">
        <v>45492.4</v>
      </c>
      <c r="K152" s="28">
        <v>29237.200000000001</v>
      </c>
      <c r="L152" s="8"/>
      <c r="M152" s="8"/>
    </row>
    <row r="153" spans="1:13">
      <c r="A153" s="27" t="s">
        <v>617</v>
      </c>
      <c r="B153" s="8" t="s">
        <v>617</v>
      </c>
      <c r="C153" s="8" t="s">
        <v>618</v>
      </c>
      <c r="D153" s="8" t="s">
        <v>619</v>
      </c>
      <c r="E153" s="8" t="s">
        <v>620</v>
      </c>
      <c r="F153" s="8">
        <v>7710460</v>
      </c>
      <c r="G153" s="8">
        <v>2144430</v>
      </c>
      <c r="H153" s="8">
        <v>2826600</v>
      </c>
      <c r="I153" s="8">
        <v>3651980</v>
      </c>
      <c r="J153" s="8">
        <v>685511</v>
      </c>
      <c r="K153" s="28">
        <v>7152160</v>
      </c>
      <c r="L153" s="8"/>
      <c r="M153" s="8"/>
    </row>
    <row r="154" spans="1:13">
      <c r="A154" s="27" t="s">
        <v>621</v>
      </c>
      <c r="B154" s="8" t="s">
        <v>621</v>
      </c>
      <c r="C154" s="8" t="s">
        <v>622</v>
      </c>
      <c r="D154" s="8" t="s">
        <v>623</v>
      </c>
      <c r="E154" s="8" t="s">
        <v>624</v>
      </c>
      <c r="F154" s="8" t="s">
        <v>8</v>
      </c>
      <c r="G154" s="8" t="s">
        <v>8</v>
      </c>
      <c r="H154" s="8" t="s">
        <v>8</v>
      </c>
      <c r="I154" s="8" t="s">
        <v>8</v>
      </c>
      <c r="J154" s="8">
        <v>3719.93</v>
      </c>
      <c r="K154" s="28" t="s">
        <v>8</v>
      </c>
      <c r="L154" s="8"/>
      <c r="M154" s="8"/>
    </row>
    <row r="155" spans="1:13">
      <c r="A155" s="27" t="s">
        <v>625</v>
      </c>
      <c r="B155" s="8" t="s">
        <v>625</v>
      </c>
      <c r="C155" s="8" t="s">
        <v>626</v>
      </c>
      <c r="D155" s="8" t="s">
        <v>627</v>
      </c>
      <c r="E155" s="8" t="s">
        <v>628</v>
      </c>
      <c r="F155" s="8">
        <v>9035.5</v>
      </c>
      <c r="G155" s="8">
        <v>26694.1</v>
      </c>
      <c r="H155" s="8">
        <v>17914.7</v>
      </c>
      <c r="I155" s="8">
        <v>18027.900000000001</v>
      </c>
      <c r="J155" s="8">
        <v>15244.9</v>
      </c>
      <c r="K155" s="28" t="s">
        <v>8</v>
      </c>
      <c r="L155" s="8"/>
      <c r="M155" s="8"/>
    </row>
    <row r="156" spans="1:13">
      <c r="A156" s="27" t="s">
        <v>629</v>
      </c>
      <c r="B156" s="8" t="s">
        <v>629</v>
      </c>
      <c r="C156" s="8" t="s">
        <v>630</v>
      </c>
      <c r="D156" s="8" t="s">
        <v>631</v>
      </c>
      <c r="E156" s="8" t="s">
        <v>632</v>
      </c>
      <c r="F156" s="8">
        <v>215763</v>
      </c>
      <c r="G156" s="8">
        <v>241565</v>
      </c>
      <c r="H156" s="8">
        <v>315569</v>
      </c>
      <c r="I156" s="8">
        <v>228265</v>
      </c>
      <c r="J156" s="8">
        <v>213411</v>
      </c>
      <c r="K156" s="28">
        <v>201111</v>
      </c>
      <c r="L156" s="8"/>
      <c r="M156" s="8"/>
    </row>
    <row r="157" spans="1:13">
      <c r="A157" s="27" t="s">
        <v>633</v>
      </c>
      <c r="B157" s="8" t="s">
        <v>633</v>
      </c>
      <c r="C157" s="8" t="s">
        <v>634</v>
      </c>
      <c r="D157" s="8" t="s">
        <v>635</v>
      </c>
      <c r="E157" s="8" t="s">
        <v>636</v>
      </c>
      <c r="F157" s="8">
        <v>98667.3</v>
      </c>
      <c r="G157" s="8">
        <v>177932</v>
      </c>
      <c r="H157" s="8">
        <v>163197</v>
      </c>
      <c r="I157" s="8">
        <v>182350</v>
      </c>
      <c r="J157" s="8">
        <v>143934</v>
      </c>
      <c r="K157" s="28">
        <v>122771</v>
      </c>
      <c r="L157" s="8"/>
      <c r="M157" s="8"/>
    </row>
    <row r="158" spans="1:13">
      <c r="A158" s="27" t="s">
        <v>637</v>
      </c>
      <c r="B158" s="8" t="s">
        <v>637</v>
      </c>
      <c r="C158" s="8" t="s">
        <v>638</v>
      </c>
      <c r="D158" s="8" t="s">
        <v>639</v>
      </c>
      <c r="E158" s="8" t="s">
        <v>640</v>
      </c>
      <c r="F158" s="8">
        <v>2034300</v>
      </c>
      <c r="G158" s="8">
        <v>696943</v>
      </c>
      <c r="H158" s="8">
        <v>1065560</v>
      </c>
      <c r="I158" s="8">
        <v>773673</v>
      </c>
      <c r="J158" s="8">
        <v>192982</v>
      </c>
      <c r="K158" s="28">
        <v>2428850</v>
      </c>
      <c r="L158" s="8"/>
      <c r="M158" s="8"/>
    </row>
    <row r="159" spans="1:13">
      <c r="A159" s="27" t="s">
        <v>641</v>
      </c>
      <c r="B159" s="8" t="s">
        <v>641</v>
      </c>
      <c r="C159" s="8" t="s">
        <v>642</v>
      </c>
      <c r="D159" s="8" t="s">
        <v>643</v>
      </c>
      <c r="E159" s="8" t="s">
        <v>644</v>
      </c>
      <c r="F159" s="8">
        <v>76248.399999999994</v>
      </c>
      <c r="G159" s="8">
        <v>150111</v>
      </c>
      <c r="H159" s="8">
        <v>110823</v>
      </c>
      <c r="I159" s="8">
        <v>140915</v>
      </c>
      <c r="J159" s="8">
        <v>62651.7</v>
      </c>
      <c r="K159" s="28">
        <v>83068.100000000006</v>
      </c>
      <c r="L159" s="8"/>
      <c r="M159" s="8"/>
    </row>
    <row r="160" spans="1:13">
      <c r="A160" s="27" t="s">
        <v>645</v>
      </c>
      <c r="B160" s="8" t="s">
        <v>645</v>
      </c>
      <c r="C160" s="8" t="s">
        <v>646</v>
      </c>
      <c r="D160" s="8" t="s">
        <v>647</v>
      </c>
      <c r="E160" s="8" t="s">
        <v>648</v>
      </c>
      <c r="F160" s="8">
        <v>245871</v>
      </c>
      <c r="G160" s="8">
        <v>304803</v>
      </c>
      <c r="H160" s="8">
        <v>305370</v>
      </c>
      <c r="I160" s="8">
        <v>281271</v>
      </c>
      <c r="J160" s="8">
        <v>175655</v>
      </c>
      <c r="K160" s="28">
        <v>193903</v>
      </c>
      <c r="L160" s="8"/>
      <c r="M160" s="8"/>
    </row>
    <row r="161" spans="1:13">
      <c r="A161" s="27" t="s">
        <v>649</v>
      </c>
      <c r="B161" s="8" t="s">
        <v>649</v>
      </c>
      <c r="C161" s="8" t="s">
        <v>650</v>
      </c>
      <c r="D161" s="8" t="s">
        <v>651</v>
      </c>
      <c r="E161" s="8" t="s">
        <v>652</v>
      </c>
      <c r="F161" s="8">
        <v>1607310</v>
      </c>
      <c r="G161" s="8">
        <v>1298490</v>
      </c>
      <c r="H161" s="8">
        <v>1145790</v>
      </c>
      <c r="I161" s="8">
        <v>1012240</v>
      </c>
      <c r="J161" s="8">
        <v>934754</v>
      </c>
      <c r="K161" s="28">
        <v>1889040</v>
      </c>
      <c r="L161" s="8"/>
      <c r="M161" s="8"/>
    </row>
    <row r="162" spans="1:13">
      <c r="A162" s="27" t="s">
        <v>653</v>
      </c>
      <c r="B162" s="8" t="s">
        <v>653</v>
      </c>
      <c r="C162" s="8" t="s">
        <v>654</v>
      </c>
      <c r="D162" s="8" t="s">
        <v>655</v>
      </c>
      <c r="E162" s="8" t="s">
        <v>656</v>
      </c>
      <c r="F162" s="8">
        <v>361375</v>
      </c>
      <c r="G162" s="8">
        <v>27050.5</v>
      </c>
      <c r="H162" s="8">
        <v>30156.6</v>
      </c>
      <c r="I162" s="8">
        <v>67811.600000000006</v>
      </c>
      <c r="J162" s="8">
        <v>7641.51</v>
      </c>
      <c r="K162" s="28">
        <v>93532.3</v>
      </c>
      <c r="L162" s="8"/>
      <c r="M162" s="8"/>
    </row>
    <row r="163" spans="1:13">
      <c r="A163" s="27" t="s">
        <v>657</v>
      </c>
      <c r="B163" s="8" t="s">
        <v>657</v>
      </c>
      <c r="C163" s="8" t="s">
        <v>658</v>
      </c>
      <c r="D163" s="8" t="s">
        <v>659</v>
      </c>
      <c r="E163" s="8" t="s">
        <v>660</v>
      </c>
      <c r="F163" s="8">
        <v>10233.9</v>
      </c>
      <c r="G163" s="8">
        <v>30436.799999999999</v>
      </c>
      <c r="H163" s="8">
        <v>46232.5</v>
      </c>
      <c r="I163" s="8">
        <v>30053.1</v>
      </c>
      <c r="J163" s="8">
        <v>29413.8</v>
      </c>
      <c r="K163" s="28">
        <v>25350.1</v>
      </c>
      <c r="L163" s="8"/>
      <c r="M163" s="8"/>
    </row>
    <row r="164" spans="1:13">
      <c r="A164" s="27" t="s">
        <v>661</v>
      </c>
      <c r="B164" s="8" t="s">
        <v>661</v>
      </c>
      <c r="C164" s="8" t="s">
        <v>662</v>
      </c>
      <c r="D164" s="8" t="s">
        <v>663</v>
      </c>
      <c r="E164" s="8" t="s">
        <v>664</v>
      </c>
      <c r="F164" s="8">
        <v>205130</v>
      </c>
      <c r="G164" s="8">
        <v>11663.9</v>
      </c>
      <c r="H164" s="8">
        <v>7932.31</v>
      </c>
      <c r="I164" s="8">
        <v>65373.2</v>
      </c>
      <c r="J164" s="8" t="s">
        <v>8</v>
      </c>
      <c r="K164" s="28">
        <v>26708.6</v>
      </c>
      <c r="L164" s="8"/>
      <c r="M164" s="8"/>
    </row>
    <row r="165" spans="1:13">
      <c r="A165" s="27" t="s">
        <v>665</v>
      </c>
      <c r="B165" s="8" t="s">
        <v>665</v>
      </c>
      <c r="C165" s="8" t="s">
        <v>666</v>
      </c>
      <c r="D165" s="8" t="s">
        <v>667</v>
      </c>
      <c r="E165" s="8" t="s">
        <v>668</v>
      </c>
      <c r="F165" s="8">
        <v>129328</v>
      </c>
      <c r="G165" s="8">
        <v>147292</v>
      </c>
      <c r="H165" s="8">
        <v>221013</v>
      </c>
      <c r="I165" s="8">
        <v>233363</v>
      </c>
      <c r="J165" s="8">
        <v>252546</v>
      </c>
      <c r="K165" s="28">
        <v>198405</v>
      </c>
      <c r="L165" s="8"/>
      <c r="M165" s="8"/>
    </row>
    <row r="166" spans="1:13">
      <c r="A166" s="27" t="s">
        <v>669</v>
      </c>
      <c r="B166" s="8" t="s">
        <v>669</v>
      </c>
      <c r="C166" s="8" t="s">
        <v>670</v>
      </c>
      <c r="D166" s="8" t="s">
        <v>671</v>
      </c>
      <c r="E166" s="8" t="s">
        <v>672</v>
      </c>
      <c r="F166" s="8">
        <v>50306.400000000001</v>
      </c>
      <c r="G166" s="8">
        <v>84979.7</v>
      </c>
      <c r="H166" s="8">
        <v>95011.1</v>
      </c>
      <c r="I166" s="8">
        <v>61073.1</v>
      </c>
      <c r="J166" s="8">
        <v>59794.9</v>
      </c>
      <c r="K166" s="28">
        <v>30125.4</v>
      </c>
      <c r="L166" s="8"/>
      <c r="M166" s="8"/>
    </row>
    <row r="167" spans="1:13">
      <c r="A167" s="27" t="s">
        <v>673</v>
      </c>
      <c r="B167" s="8" t="s">
        <v>673</v>
      </c>
      <c r="C167" s="8" t="s">
        <v>674</v>
      </c>
      <c r="D167" s="8" t="s">
        <v>675</v>
      </c>
      <c r="E167" s="8" t="s">
        <v>676</v>
      </c>
      <c r="F167" s="8">
        <v>340155</v>
      </c>
      <c r="G167" s="8">
        <v>117947</v>
      </c>
      <c r="H167" s="8">
        <v>89092</v>
      </c>
      <c r="I167" s="8">
        <v>99029.1</v>
      </c>
      <c r="J167" s="8">
        <v>198740</v>
      </c>
      <c r="K167" s="28">
        <v>245156</v>
      </c>
      <c r="L167" s="8"/>
      <c r="M167" s="8"/>
    </row>
    <row r="168" spans="1:13">
      <c r="A168" s="27" t="s">
        <v>677</v>
      </c>
      <c r="B168" s="8" t="s">
        <v>677</v>
      </c>
      <c r="C168" s="8" t="s">
        <v>678</v>
      </c>
      <c r="D168" s="8" t="s">
        <v>679</v>
      </c>
      <c r="E168" s="8" t="s">
        <v>680</v>
      </c>
      <c r="F168" s="8">
        <v>46706.3</v>
      </c>
      <c r="G168" s="8" t="s">
        <v>8</v>
      </c>
      <c r="H168" s="8" t="s">
        <v>8</v>
      </c>
      <c r="I168" s="8" t="s">
        <v>8</v>
      </c>
      <c r="J168" s="8">
        <v>7067.93</v>
      </c>
      <c r="K168" s="28" t="s">
        <v>8</v>
      </c>
      <c r="L168" s="8"/>
      <c r="M168" s="8"/>
    </row>
    <row r="169" spans="1:13">
      <c r="A169" s="27" t="s">
        <v>681</v>
      </c>
      <c r="B169" s="8" t="s">
        <v>681</v>
      </c>
      <c r="C169" s="8" t="s">
        <v>682</v>
      </c>
      <c r="D169" s="8" t="s">
        <v>683</v>
      </c>
      <c r="E169" s="8" t="s">
        <v>684</v>
      </c>
      <c r="F169" s="8">
        <v>102472</v>
      </c>
      <c r="G169" s="8">
        <v>231128</v>
      </c>
      <c r="H169" s="8">
        <v>275740</v>
      </c>
      <c r="I169" s="8">
        <v>269892</v>
      </c>
      <c r="J169" s="8">
        <v>203546</v>
      </c>
      <c r="K169" s="28">
        <v>200826</v>
      </c>
      <c r="L169" s="8"/>
      <c r="M169" s="8"/>
    </row>
    <row r="170" spans="1:13">
      <c r="A170" s="27" t="s">
        <v>685</v>
      </c>
      <c r="B170" s="8" t="s">
        <v>685</v>
      </c>
      <c r="C170" s="8" t="s">
        <v>686</v>
      </c>
      <c r="D170" s="8" t="s">
        <v>687</v>
      </c>
      <c r="E170" s="8" t="s">
        <v>688</v>
      </c>
      <c r="F170" s="8">
        <v>11648.6</v>
      </c>
      <c r="G170" s="8">
        <v>23948.1</v>
      </c>
      <c r="H170" s="8">
        <v>35832.699999999997</v>
      </c>
      <c r="I170" s="8">
        <v>29796.1</v>
      </c>
      <c r="J170" s="8">
        <v>52044.6</v>
      </c>
      <c r="K170" s="28">
        <v>92672.2</v>
      </c>
      <c r="L170" s="8"/>
      <c r="M170" s="8"/>
    </row>
    <row r="171" spans="1:13">
      <c r="A171" s="27" t="s">
        <v>689</v>
      </c>
      <c r="B171" s="8" t="s">
        <v>689</v>
      </c>
      <c r="C171" s="8" t="s">
        <v>690</v>
      </c>
      <c r="D171" s="8" t="s">
        <v>691</v>
      </c>
      <c r="E171" s="8" t="s">
        <v>692</v>
      </c>
      <c r="F171" s="8">
        <v>20946.3</v>
      </c>
      <c r="G171" s="8" t="s">
        <v>8</v>
      </c>
      <c r="H171" s="8">
        <v>4413.6400000000003</v>
      </c>
      <c r="I171" s="8">
        <v>14456</v>
      </c>
      <c r="J171" s="8" t="s">
        <v>8</v>
      </c>
      <c r="K171" s="28">
        <v>17391.599999999999</v>
      </c>
      <c r="L171" s="8"/>
      <c r="M171" s="8"/>
    </row>
    <row r="172" spans="1:13">
      <c r="A172" s="27" t="s">
        <v>693</v>
      </c>
      <c r="B172" s="8" t="s">
        <v>693</v>
      </c>
      <c r="C172" s="8" t="s">
        <v>694</v>
      </c>
      <c r="D172" s="8" t="s">
        <v>695</v>
      </c>
      <c r="E172" s="8" t="s">
        <v>696</v>
      </c>
      <c r="F172" s="8">
        <v>13234.2</v>
      </c>
      <c r="G172" s="8">
        <v>41617.300000000003</v>
      </c>
      <c r="H172" s="8">
        <v>23791.5</v>
      </c>
      <c r="I172" s="8">
        <v>29682.5</v>
      </c>
      <c r="J172" s="8">
        <v>22977.4</v>
      </c>
      <c r="K172" s="28">
        <v>42417.8</v>
      </c>
      <c r="L172" s="8"/>
      <c r="M172" s="8"/>
    </row>
    <row r="173" spans="1:13">
      <c r="A173" s="27" t="s">
        <v>697</v>
      </c>
      <c r="B173" s="8" t="s">
        <v>697</v>
      </c>
      <c r="C173" s="8" t="s">
        <v>698</v>
      </c>
      <c r="D173" s="8" t="s">
        <v>699</v>
      </c>
      <c r="E173" s="8" t="s">
        <v>700</v>
      </c>
      <c r="F173" s="8">
        <v>62218.5</v>
      </c>
      <c r="G173" s="8">
        <v>59727.3</v>
      </c>
      <c r="H173" s="8">
        <v>56029.1</v>
      </c>
      <c r="I173" s="8">
        <v>50845.5</v>
      </c>
      <c r="J173" s="8">
        <v>36028.199999999997</v>
      </c>
      <c r="K173" s="28">
        <v>36792</v>
      </c>
      <c r="L173" s="8"/>
      <c r="M173" s="8"/>
    </row>
    <row r="174" spans="1:13">
      <c r="A174" s="27" t="s">
        <v>701</v>
      </c>
      <c r="B174" s="8" t="s">
        <v>702</v>
      </c>
      <c r="C174" s="8" t="s">
        <v>703</v>
      </c>
      <c r="D174" s="8" t="s">
        <v>704</v>
      </c>
      <c r="E174" s="8" t="s">
        <v>705</v>
      </c>
      <c r="F174" s="8">
        <v>17673.5</v>
      </c>
      <c r="G174" s="8" t="s">
        <v>8</v>
      </c>
      <c r="H174" s="8" t="s">
        <v>8</v>
      </c>
      <c r="I174" s="8" t="s">
        <v>8</v>
      </c>
      <c r="J174" s="8" t="s">
        <v>8</v>
      </c>
      <c r="K174" s="28">
        <v>10782.5</v>
      </c>
      <c r="L174" s="8"/>
      <c r="M174" s="8"/>
    </row>
    <row r="175" spans="1:13">
      <c r="A175" s="27" t="s">
        <v>706</v>
      </c>
      <c r="B175" s="8" t="s">
        <v>706</v>
      </c>
      <c r="C175" s="8" t="s">
        <v>707</v>
      </c>
      <c r="D175" s="8" t="s">
        <v>708</v>
      </c>
      <c r="E175" s="8" t="s">
        <v>709</v>
      </c>
      <c r="F175" s="8">
        <v>181335</v>
      </c>
      <c r="G175" s="8">
        <v>577087</v>
      </c>
      <c r="H175" s="8">
        <v>449530</v>
      </c>
      <c r="I175" s="8">
        <v>415802</v>
      </c>
      <c r="J175" s="8">
        <v>374511</v>
      </c>
      <c r="K175" s="28">
        <v>445916</v>
      </c>
      <c r="L175" s="8"/>
      <c r="M175" s="8"/>
    </row>
    <row r="176" spans="1:13">
      <c r="A176" s="27" t="s">
        <v>710</v>
      </c>
      <c r="B176" s="8" t="s">
        <v>710</v>
      </c>
      <c r="C176" s="8" t="s">
        <v>711</v>
      </c>
      <c r="D176" s="8" t="s">
        <v>712</v>
      </c>
      <c r="E176" s="8" t="s">
        <v>713</v>
      </c>
      <c r="F176" s="8">
        <v>12474</v>
      </c>
      <c r="G176" s="8">
        <v>9329.25</v>
      </c>
      <c r="H176" s="8">
        <v>7656.97</v>
      </c>
      <c r="I176" s="8">
        <v>2253.12</v>
      </c>
      <c r="J176" s="8">
        <v>8444.25</v>
      </c>
      <c r="K176" s="28">
        <v>14755</v>
      </c>
      <c r="L176" s="8"/>
      <c r="M176" s="8"/>
    </row>
    <row r="177" spans="1:13">
      <c r="A177" s="27" t="s">
        <v>714</v>
      </c>
      <c r="B177" s="8" t="s">
        <v>714</v>
      </c>
      <c r="C177" s="8" t="s">
        <v>715</v>
      </c>
      <c r="D177" s="8" t="s">
        <v>716</v>
      </c>
      <c r="E177" s="8" t="s">
        <v>717</v>
      </c>
      <c r="F177" s="8">
        <v>23638.6</v>
      </c>
      <c r="G177" s="8">
        <v>7838.75</v>
      </c>
      <c r="H177" s="8">
        <v>12822.8</v>
      </c>
      <c r="I177" s="8">
        <v>16051.2</v>
      </c>
      <c r="J177" s="8">
        <v>14419.7</v>
      </c>
      <c r="K177" s="28">
        <v>17184.900000000001</v>
      </c>
      <c r="L177" s="8"/>
      <c r="M177" s="8"/>
    </row>
    <row r="178" spans="1:13">
      <c r="A178" s="27" t="s">
        <v>718</v>
      </c>
      <c r="B178" s="8" t="s">
        <v>718</v>
      </c>
      <c r="C178" s="8" t="s">
        <v>719</v>
      </c>
      <c r="D178" s="8" t="s">
        <v>720</v>
      </c>
      <c r="E178" s="8" t="s">
        <v>721</v>
      </c>
      <c r="F178" s="8">
        <v>50923.199999999997</v>
      </c>
      <c r="G178" s="8">
        <v>124909</v>
      </c>
      <c r="H178" s="8">
        <v>150731</v>
      </c>
      <c r="I178" s="8">
        <v>217774</v>
      </c>
      <c r="J178" s="8">
        <v>130418</v>
      </c>
      <c r="K178" s="28">
        <v>152671</v>
      </c>
      <c r="L178" s="8"/>
      <c r="M178" s="8"/>
    </row>
    <row r="179" spans="1:13">
      <c r="A179" s="27" t="s">
        <v>722</v>
      </c>
      <c r="B179" s="8" t="s">
        <v>722</v>
      </c>
      <c r="C179" s="8" t="s">
        <v>723</v>
      </c>
      <c r="D179" s="8" t="s">
        <v>724</v>
      </c>
      <c r="E179" s="8" t="s">
        <v>725</v>
      </c>
      <c r="F179" s="8">
        <v>14877.5</v>
      </c>
      <c r="G179" s="8">
        <v>24682.9</v>
      </c>
      <c r="H179" s="8">
        <v>28295.1</v>
      </c>
      <c r="I179" s="8">
        <v>21000</v>
      </c>
      <c r="J179" s="8">
        <v>22938.9</v>
      </c>
      <c r="K179" s="28">
        <v>26299.5</v>
      </c>
      <c r="L179" s="8"/>
      <c r="M179" s="8"/>
    </row>
    <row r="180" spans="1:13">
      <c r="A180" s="27" t="s">
        <v>726</v>
      </c>
      <c r="B180" s="8" t="s">
        <v>726</v>
      </c>
      <c r="C180" s="8" t="s">
        <v>727</v>
      </c>
      <c r="D180" s="8" t="s">
        <v>728</v>
      </c>
      <c r="E180" s="8" t="s">
        <v>729</v>
      </c>
      <c r="F180" s="8">
        <v>31146.3</v>
      </c>
      <c r="G180" s="8">
        <v>23532.7</v>
      </c>
      <c r="H180" s="8">
        <v>22576.799999999999</v>
      </c>
      <c r="I180" s="8">
        <v>25253.1</v>
      </c>
      <c r="J180" s="8">
        <v>19076.400000000001</v>
      </c>
      <c r="K180" s="28">
        <v>33208.9</v>
      </c>
      <c r="L180" s="8"/>
      <c r="M180" s="8"/>
    </row>
    <row r="181" spans="1:13">
      <c r="A181" s="27" t="s">
        <v>730</v>
      </c>
      <c r="B181" s="8" t="s">
        <v>730</v>
      </c>
      <c r="C181" s="8" t="s">
        <v>731</v>
      </c>
      <c r="D181" s="8" t="s">
        <v>732</v>
      </c>
      <c r="E181" s="8" t="s">
        <v>733</v>
      </c>
      <c r="F181" s="8">
        <v>73663</v>
      </c>
      <c r="G181" s="8">
        <v>93568.4</v>
      </c>
      <c r="H181" s="8">
        <v>130466</v>
      </c>
      <c r="I181" s="8">
        <v>76997.100000000006</v>
      </c>
      <c r="J181" s="8">
        <v>127393</v>
      </c>
      <c r="K181" s="28">
        <v>94305.9</v>
      </c>
      <c r="L181" s="8"/>
      <c r="M181" s="8"/>
    </row>
    <row r="182" spans="1:13">
      <c r="A182" s="27" t="s">
        <v>734</v>
      </c>
      <c r="B182" s="8" t="s">
        <v>734</v>
      </c>
      <c r="C182" s="8" t="s">
        <v>735</v>
      </c>
      <c r="D182" s="8" t="s">
        <v>736</v>
      </c>
      <c r="E182" s="8" t="s">
        <v>737</v>
      </c>
      <c r="F182" s="8">
        <v>22686.7</v>
      </c>
      <c r="G182" s="8">
        <v>26472.3</v>
      </c>
      <c r="H182" s="8">
        <v>20451.2</v>
      </c>
      <c r="I182" s="8" t="s">
        <v>8</v>
      </c>
      <c r="J182" s="8">
        <v>19706.3</v>
      </c>
      <c r="K182" s="28">
        <v>9747.7900000000009</v>
      </c>
      <c r="L182" s="8"/>
      <c r="M182" s="8"/>
    </row>
    <row r="183" spans="1:13">
      <c r="A183" s="27" t="s">
        <v>738</v>
      </c>
      <c r="B183" s="8" t="s">
        <v>738</v>
      </c>
      <c r="C183" s="8" t="s">
        <v>739</v>
      </c>
      <c r="D183" s="8" t="s">
        <v>740</v>
      </c>
      <c r="E183" s="8" t="s">
        <v>741</v>
      </c>
      <c r="F183" s="8">
        <v>26399.5</v>
      </c>
      <c r="G183" s="8">
        <v>10503.5</v>
      </c>
      <c r="H183" s="8" t="s">
        <v>8</v>
      </c>
      <c r="I183" s="8">
        <v>8726.83</v>
      </c>
      <c r="J183" s="8" t="s">
        <v>8</v>
      </c>
      <c r="K183" s="28">
        <v>13623.8</v>
      </c>
      <c r="L183" s="8"/>
      <c r="M183" s="8"/>
    </row>
    <row r="184" spans="1:13">
      <c r="A184" s="27" t="s">
        <v>742</v>
      </c>
      <c r="B184" s="8" t="s">
        <v>742</v>
      </c>
      <c r="C184" s="8" t="s">
        <v>743</v>
      </c>
      <c r="D184" s="8" t="s">
        <v>744</v>
      </c>
      <c r="E184" s="8" t="s">
        <v>745</v>
      </c>
      <c r="F184" s="8">
        <v>30320.7</v>
      </c>
      <c r="G184" s="8">
        <v>40401.9</v>
      </c>
      <c r="H184" s="8">
        <v>27332.799999999999</v>
      </c>
      <c r="I184" s="8">
        <v>30745</v>
      </c>
      <c r="J184" s="8">
        <v>26268.799999999999</v>
      </c>
      <c r="K184" s="28">
        <v>31138.7</v>
      </c>
      <c r="L184" s="8"/>
      <c r="M184" s="8"/>
    </row>
    <row r="185" spans="1:13">
      <c r="A185" s="27" t="s">
        <v>746</v>
      </c>
      <c r="B185" s="8" t="s">
        <v>746</v>
      </c>
      <c r="C185" s="8" t="s">
        <v>747</v>
      </c>
      <c r="D185" s="8" t="s">
        <v>748</v>
      </c>
      <c r="E185" s="8" t="s">
        <v>749</v>
      </c>
      <c r="F185" s="8">
        <v>773089</v>
      </c>
      <c r="G185" s="8">
        <v>638391</v>
      </c>
      <c r="H185" s="8">
        <v>703015</v>
      </c>
      <c r="I185" s="8">
        <v>370131</v>
      </c>
      <c r="J185" s="8">
        <v>1298790</v>
      </c>
      <c r="K185" s="28">
        <v>2328360</v>
      </c>
      <c r="L185" s="8"/>
      <c r="M185" s="8"/>
    </row>
    <row r="186" spans="1:13">
      <c r="A186" s="27" t="s">
        <v>750</v>
      </c>
      <c r="B186" s="8" t="s">
        <v>750</v>
      </c>
      <c r="C186" s="8" t="s">
        <v>751</v>
      </c>
      <c r="D186" s="8" t="s">
        <v>752</v>
      </c>
      <c r="E186" s="8" t="s">
        <v>753</v>
      </c>
      <c r="F186" s="8">
        <v>77848.2</v>
      </c>
      <c r="G186" s="8">
        <v>146442</v>
      </c>
      <c r="H186" s="8">
        <v>94085.1</v>
      </c>
      <c r="I186" s="8">
        <v>114531</v>
      </c>
      <c r="J186" s="8">
        <v>88999.3</v>
      </c>
      <c r="K186" s="28">
        <v>139428</v>
      </c>
      <c r="L186" s="8"/>
      <c r="M186" s="8"/>
    </row>
    <row r="187" spans="1:13">
      <c r="A187" s="27" t="s">
        <v>754</v>
      </c>
      <c r="B187" s="8" t="s">
        <v>754</v>
      </c>
      <c r="C187" s="8" t="s">
        <v>755</v>
      </c>
      <c r="D187" s="8" t="s">
        <v>756</v>
      </c>
      <c r="E187" s="8" t="s">
        <v>757</v>
      </c>
      <c r="F187" s="8">
        <v>75001.399999999994</v>
      </c>
      <c r="G187" s="8">
        <v>141429</v>
      </c>
      <c r="H187" s="8">
        <v>39669.599999999999</v>
      </c>
      <c r="I187" s="8">
        <v>102992</v>
      </c>
      <c r="J187" s="8">
        <v>47765.5</v>
      </c>
      <c r="K187" s="28">
        <v>213612</v>
      </c>
      <c r="L187" s="8"/>
      <c r="M187" s="8"/>
    </row>
    <row r="188" spans="1:13">
      <c r="A188" s="27" t="s">
        <v>758</v>
      </c>
      <c r="B188" s="8" t="s">
        <v>758</v>
      </c>
      <c r="C188" s="8" t="s">
        <v>759</v>
      </c>
      <c r="D188" s="8" t="s">
        <v>760</v>
      </c>
      <c r="E188" s="8" t="s">
        <v>761</v>
      </c>
      <c r="F188" s="8">
        <v>185230</v>
      </c>
      <c r="G188" s="8">
        <v>108873</v>
      </c>
      <c r="H188" s="8">
        <v>88034.7</v>
      </c>
      <c r="I188" s="8">
        <v>143662</v>
      </c>
      <c r="J188" s="8">
        <v>25073.1</v>
      </c>
      <c r="K188" s="28">
        <v>350449</v>
      </c>
      <c r="L188" s="8"/>
      <c r="M188" s="8"/>
    </row>
    <row r="189" spans="1:13">
      <c r="A189" s="27" t="s">
        <v>762</v>
      </c>
      <c r="B189" s="8" t="s">
        <v>762</v>
      </c>
      <c r="C189" s="8" t="s">
        <v>763</v>
      </c>
      <c r="D189" s="8" t="s">
        <v>764</v>
      </c>
      <c r="E189" s="8" t="s">
        <v>765</v>
      </c>
      <c r="F189" s="8">
        <v>3615</v>
      </c>
      <c r="G189" s="8">
        <v>18797.8</v>
      </c>
      <c r="H189" s="8">
        <v>16255.6</v>
      </c>
      <c r="I189" s="8">
        <v>13134.9</v>
      </c>
      <c r="J189" s="8">
        <v>7833.25</v>
      </c>
      <c r="K189" s="28" t="s">
        <v>8</v>
      </c>
      <c r="L189" s="8"/>
      <c r="M189" s="8"/>
    </row>
    <row r="190" spans="1:13">
      <c r="A190" s="27" t="s">
        <v>766</v>
      </c>
      <c r="B190" s="8" t="s">
        <v>766</v>
      </c>
      <c r="C190" s="8" t="s">
        <v>767</v>
      </c>
      <c r="D190" s="8" t="s">
        <v>768</v>
      </c>
      <c r="E190" s="8" t="s">
        <v>769</v>
      </c>
      <c r="F190" s="8">
        <v>36941.5</v>
      </c>
      <c r="G190" s="8">
        <v>45364.2</v>
      </c>
      <c r="H190" s="8">
        <v>68522.7</v>
      </c>
      <c r="I190" s="8">
        <v>43557.599999999999</v>
      </c>
      <c r="J190" s="8">
        <v>73508.7</v>
      </c>
      <c r="K190" s="28">
        <v>20656.3</v>
      </c>
      <c r="L190" s="8"/>
      <c r="M190" s="8"/>
    </row>
    <row r="191" spans="1:13">
      <c r="A191" s="27" t="s">
        <v>770</v>
      </c>
      <c r="B191" s="8" t="s">
        <v>771</v>
      </c>
      <c r="C191" s="8" t="s">
        <v>772</v>
      </c>
      <c r="D191" s="8" t="s">
        <v>773</v>
      </c>
      <c r="E191" s="8" t="s">
        <v>774</v>
      </c>
      <c r="F191" s="8">
        <v>3524.05</v>
      </c>
      <c r="G191" s="8">
        <v>6969.76</v>
      </c>
      <c r="H191" s="8">
        <v>12921.3</v>
      </c>
      <c r="I191" s="8">
        <v>9879.33</v>
      </c>
      <c r="J191" s="8">
        <v>13224.1</v>
      </c>
      <c r="K191" s="28">
        <v>7770.71</v>
      </c>
      <c r="L191" s="8"/>
      <c r="M191" s="8"/>
    </row>
    <row r="192" spans="1:13">
      <c r="A192" s="27" t="s">
        <v>775</v>
      </c>
      <c r="B192" s="8" t="s">
        <v>775</v>
      </c>
      <c r="C192" s="8" t="s">
        <v>776</v>
      </c>
      <c r="D192" s="8" t="s">
        <v>777</v>
      </c>
      <c r="E192" s="8" t="s">
        <v>778</v>
      </c>
      <c r="F192" s="8">
        <v>8312.0499999999993</v>
      </c>
      <c r="G192" s="8">
        <v>10213</v>
      </c>
      <c r="H192" s="8">
        <v>4250.1899999999996</v>
      </c>
      <c r="I192" s="8">
        <v>10635.3</v>
      </c>
      <c r="J192" s="8">
        <v>6236.76</v>
      </c>
      <c r="K192" s="28" t="s">
        <v>8</v>
      </c>
      <c r="L192" s="8"/>
      <c r="M192" s="8"/>
    </row>
    <row r="193" spans="1:13">
      <c r="A193" s="27" t="s">
        <v>779</v>
      </c>
      <c r="B193" s="8" t="s">
        <v>779</v>
      </c>
      <c r="C193" s="8" t="s">
        <v>780</v>
      </c>
      <c r="D193" s="8" t="s">
        <v>781</v>
      </c>
      <c r="E193" s="8" t="s">
        <v>782</v>
      </c>
      <c r="F193" s="8">
        <v>8461.0499999999993</v>
      </c>
      <c r="G193" s="8">
        <v>11507</v>
      </c>
      <c r="H193" s="8">
        <v>9555.74</v>
      </c>
      <c r="I193" s="8">
        <v>15156</v>
      </c>
      <c r="J193" s="8">
        <v>10631.9</v>
      </c>
      <c r="K193" s="28">
        <v>10751.9</v>
      </c>
      <c r="L193" s="8"/>
      <c r="M193" s="8"/>
    </row>
    <row r="194" spans="1:13">
      <c r="A194" s="27" t="s">
        <v>783</v>
      </c>
      <c r="B194" s="8" t="s">
        <v>783</v>
      </c>
      <c r="C194" s="8" t="s">
        <v>784</v>
      </c>
      <c r="D194" s="8" t="s">
        <v>785</v>
      </c>
      <c r="E194" s="8" t="s">
        <v>786</v>
      </c>
      <c r="F194" s="8">
        <v>33587.699999999997</v>
      </c>
      <c r="G194" s="8">
        <v>19724.099999999999</v>
      </c>
      <c r="H194" s="8" t="s">
        <v>8</v>
      </c>
      <c r="I194" s="8" t="s">
        <v>8</v>
      </c>
      <c r="J194" s="8">
        <v>15887.9</v>
      </c>
      <c r="K194" s="28">
        <v>45956.6</v>
      </c>
      <c r="L194" s="8"/>
      <c r="M194" s="8"/>
    </row>
    <row r="195" spans="1:13">
      <c r="A195" s="27" t="s">
        <v>787</v>
      </c>
      <c r="B195" s="8" t="s">
        <v>787</v>
      </c>
      <c r="C195" s="8" t="s">
        <v>788</v>
      </c>
      <c r="D195" s="8" t="s">
        <v>789</v>
      </c>
      <c r="E195" s="8" t="s">
        <v>790</v>
      </c>
      <c r="F195" s="8">
        <v>194340</v>
      </c>
      <c r="G195" s="8">
        <v>267098</v>
      </c>
      <c r="H195" s="8">
        <v>213938</v>
      </c>
      <c r="I195" s="8">
        <v>199618</v>
      </c>
      <c r="J195" s="8">
        <v>286386</v>
      </c>
      <c r="K195" s="28">
        <v>208614</v>
      </c>
      <c r="L195" s="8"/>
      <c r="M195" s="8"/>
    </row>
    <row r="196" spans="1:13">
      <c r="A196" s="27" t="s">
        <v>791</v>
      </c>
      <c r="B196" s="8" t="s">
        <v>791</v>
      </c>
      <c r="C196" s="8" t="s">
        <v>792</v>
      </c>
      <c r="D196" s="8" t="s">
        <v>793</v>
      </c>
      <c r="E196" s="8" t="s">
        <v>794</v>
      </c>
      <c r="F196" s="8">
        <v>63724.2</v>
      </c>
      <c r="G196" s="8">
        <v>71243.600000000006</v>
      </c>
      <c r="H196" s="8">
        <v>73133.7</v>
      </c>
      <c r="I196" s="8">
        <v>95973.5</v>
      </c>
      <c r="J196" s="8">
        <v>45978.9</v>
      </c>
      <c r="K196" s="28">
        <v>81731.100000000006</v>
      </c>
      <c r="L196" s="8"/>
      <c r="M196" s="8"/>
    </row>
    <row r="197" spans="1:13">
      <c r="A197" s="27" t="s">
        <v>795</v>
      </c>
      <c r="B197" s="8" t="s">
        <v>795</v>
      </c>
      <c r="C197" s="8" t="s">
        <v>796</v>
      </c>
      <c r="D197" s="8" t="s">
        <v>797</v>
      </c>
      <c r="E197" s="8" t="s">
        <v>798</v>
      </c>
      <c r="F197" s="8">
        <v>235296</v>
      </c>
      <c r="G197" s="8">
        <v>123057</v>
      </c>
      <c r="H197" s="8">
        <v>82017.399999999994</v>
      </c>
      <c r="I197" s="8">
        <v>89957.5</v>
      </c>
      <c r="J197" s="8">
        <v>25058.5</v>
      </c>
      <c r="K197" s="28">
        <v>91944.2</v>
      </c>
      <c r="L197" s="8"/>
      <c r="M197" s="8"/>
    </row>
    <row r="198" spans="1:13">
      <c r="A198" s="27" t="s">
        <v>799</v>
      </c>
      <c r="B198" s="8" t="s">
        <v>799</v>
      </c>
      <c r="C198" s="8" t="s">
        <v>800</v>
      </c>
      <c r="D198" s="8" t="s">
        <v>801</v>
      </c>
      <c r="E198" s="8" t="s">
        <v>802</v>
      </c>
      <c r="F198" s="8">
        <v>17993</v>
      </c>
      <c r="G198" s="8" t="s">
        <v>8</v>
      </c>
      <c r="H198" s="8">
        <v>7216.78</v>
      </c>
      <c r="I198" s="8" t="s">
        <v>8</v>
      </c>
      <c r="J198" s="8">
        <v>9492.94</v>
      </c>
      <c r="K198" s="28">
        <v>18613.900000000001</v>
      </c>
      <c r="L198" s="8"/>
      <c r="M198" s="8"/>
    </row>
    <row r="199" spans="1:13">
      <c r="A199" s="27" t="s">
        <v>803</v>
      </c>
      <c r="B199" s="8" t="s">
        <v>803</v>
      </c>
      <c r="C199" s="8" t="s">
        <v>804</v>
      </c>
      <c r="D199" s="8" t="s">
        <v>805</v>
      </c>
      <c r="E199" s="8" t="s">
        <v>806</v>
      </c>
      <c r="F199" s="8">
        <v>160360</v>
      </c>
      <c r="G199" s="8">
        <v>115650</v>
      </c>
      <c r="H199" s="8">
        <v>331715</v>
      </c>
      <c r="I199" s="8">
        <v>114657</v>
      </c>
      <c r="J199" s="8">
        <v>276061</v>
      </c>
      <c r="K199" s="28">
        <v>230599</v>
      </c>
      <c r="L199" s="8"/>
      <c r="M199" s="8"/>
    </row>
    <row r="200" spans="1:13">
      <c r="A200" s="27" t="s">
        <v>807</v>
      </c>
      <c r="B200" s="8" t="s">
        <v>807</v>
      </c>
      <c r="C200" s="8" t="s">
        <v>808</v>
      </c>
      <c r="D200" s="8" t="s">
        <v>809</v>
      </c>
      <c r="E200" s="8" t="s">
        <v>810</v>
      </c>
      <c r="F200" s="8">
        <v>35449.599999999999</v>
      </c>
      <c r="G200" s="8">
        <v>30253.9</v>
      </c>
      <c r="H200" s="8">
        <v>25603.9</v>
      </c>
      <c r="I200" s="8">
        <v>24889.7</v>
      </c>
      <c r="J200" s="8">
        <v>18286.400000000001</v>
      </c>
      <c r="K200" s="28">
        <v>11279.9</v>
      </c>
      <c r="L200" s="8"/>
      <c r="M200" s="8"/>
    </row>
    <row r="201" spans="1:13">
      <c r="A201" s="27" t="s">
        <v>811</v>
      </c>
      <c r="B201" s="8" t="s">
        <v>811</v>
      </c>
      <c r="C201" s="8" t="s">
        <v>812</v>
      </c>
      <c r="D201" s="8" t="s">
        <v>813</v>
      </c>
      <c r="E201" s="8" t="s">
        <v>814</v>
      </c>
      <c r="F201" s="8">
        <v>167760</v>
      </c>
      <c r="G201" s="8">
        <v>391175</v>
      </c>
      <c r="H201" s="8">
        <v>340731</v>
      </c>
      <c r="I201" s="8">
        <v>314326</v>
      </c>
      <c r="J201" s="8">
        <v>193299</v>
      </c>
      <c r="K201" s="28">
        <v>154159</v>
      </c>
      <c r="L201" s="8"/>
      <c r="M201" s="8"/>
    </row>
    <row r="202" spans="1:13">
      <c r="A202" s="27" t="s">
        <v>815</v>
      </c>
      <c r="B202" s="8" t="s">
        <v>815</v>
      </c>
      <c r="C202" s="8" t="s">
        <v>816</v>
      </c>
      <c r="D202" s="8" t="s">
        <v>817</v>
      </c>
      <c r="E202" s="8" t="s">
        <v>818</v>
      </c>
      <c r="F202" s="8">
        <v>43086.5</v>
      </c>
      <c r="G202" s="8">
        <v>45129.5</v>
      </c>
      <c r="H202" s="8">
        <v>165010</v>
      </c>
      <c r="I202" s="8">
        <v>97810.3</v>
      </c>
      <c r="J202" s="8">
        <v>48625.599999999999</v>
      </c>
      <c r="K202" s="28">
        <v>22201.9</v>
      </c>
      <c r="L202" s="8"/>
      <c r="M202" s="8"/>
    </row>
    <row r="203" spans="1:13">
      <c r="A203" s="27" t="s">
        <v>819</v>
      </c>
      <c r="B203" s="8" t="s">
        <v>819</v>
      </c>
      <c r="C203" s="8" t="s">
        <v>820</v>
      </c>
      <c r="D203" s="8" t="s">
        <v>821</v>
      </c>
      <c r="E203" s="8" t="s">
        <v>822</v>
      </c>
      <c r="F203" s="8">
        <v>44214.9</v>
      </c>
      <c r="G203" s="8">
        <v>64166.9</v>
      </c>
      <c r="H203" s="8">
        <v>74948.7</v>
      </c>
      <c r="I203" s="8">
        <v>80259.5</v>
      </c>
      <c r="J203" s="8">
        <v>61247.4</v>
      </c>
      <c r="K203" s="28">
        <v>71212.7</v>
      </c>
      <c r="L203" s="8"/>
      <c r="M203" s="8"/>
    </row>
    <row r="204" spans="1:13">
      <c r="A204" s="27" t="s">
        <v>823</v>
      </c>
      <c r="B204" s="8" t="s">
        <v>823</v>
      </c>
      <c r="C204" s="8" t="s">
        <v>824</v>
      </c>
      <c r="D204" s="8" t="s">
        <v>825</v>
      </c>
      <c r="E204" s="8" t="s">
        <v>826</v>
      </c>
      <c r="F204" s="8" t="s">
        <v>8</v>
      </c>
      <c r="G204" s="8">
        <v>9399.1200000000008</v>
      </c>
      <c r="H204" s="8">
        <v>8837.49</v>
      </c>
      <c r="I204" s="8" t="s">
        <v>8</v>
      </c>
      <c r="J204" s="8">
        <v>156671</v>
      </c>
      <c r="K204" s="28">
        <v>49482.5</v>
      </c>
      <c r="L204" s="8"/>
      <c r="M204" s="8"/>
    </row>
    <row r="205" spans="1:13">
      <c r="A205" s="27" t="s">
        <v>827</v>
      </c>
      <c r="B205" s="8" t="s">
        <v>827</v>
      </c>
      <c r="C205" s="8" t="s">
        <v>828</v>
      </c>
      <c r="D205" s="8" t="s">
        <v>829</v>
      </c>
      <c r="E205" s="8" t="s">
        <v>830</v>
      </c>
      <c r="F205" s="8">
        <v>2252990</v>
      </c>
      <c r="G205" s="8">
        <v>489951</v>
      </c>
      <c r="H205" s="8">
        <v>769288</v>
      </c>
      <c r="I205" s="8">
        <v>624784</v>
      </c>
      <c r="J205" s="8">
        <v>1993520</v>
      </c>
      <c r="K205" s="28">
        <v>568392</v>
      </c>
      <c r="L205" s="8"/>
      <c r="M205" s="8"/>
    </row>
    <row r="206" spans="1:13">
      <c r="A206" s="27" t="s">
        <v>831</v>
      </c>
      <c r="B206" s="8" t="s">
        <v>831</v>
      </c>
      <c r="C206" s="8" t="s">
        <v>832</v>
      </c>
      <c r="D206" s="8" t="s">
        <v>833</v>
      </c>
      <c r="E206" s="8" t="s">
        <v>834</v>
      </c>
      <c r="F206" s="8">
        <v>309368</v>
      </c>
      <c r="G206" s="8">
        <v>684796</v>
      </c>
      <c r="H206" s="8">
        <v>832064</v>
      </c>
      <c r="I206" s="8">
        <v>752935</v>
      </c>
      <c r="J206" s="8">
        <v>949480</v>
      </c>
      <c r="K206" s="28">
        <v>942297</v>
      </c>
      <c r="L206" s="8"/>
      <c r="M206" s="8"/>
    </row>
    <row r="207" spans="1:13">
      <c r="A207" s="27" t="s">
        <v>835</v>
      </c>
      <c r="B207" s="8" t="s">
        <v>835</v>
      </c>
      <c r="C207" s="8" t="s">
        <v>836</v>
      </c>
      <c r="D207" s="8" t="s">
        <v>837</v>
      </c>
      <c r="E207" s="8" t="s">
        <v>838</v>
      </c>
      <c r="F207" s="8">
        <v>26031.9</v>
      </c>
      <c r="G207" s="8" t="s">
        <v>8</v>
      </c>
      <c r="H207" s="8">
        <v>22956.2</v>
      </c>
      <c r="I207" s="8">
        <v>17940.5</v>
      </c>
      <c r="J207" s="8">
        <v>8397.6</v>
      </c>
      <c r="K207" s="28">
        <v>41495.4</v>
      </c>
      <c r="L207" s="8"/>
      <c r="M207" s="8"/>
    </row>
    <row r="208" spans="1:13">
      <c r="A208" s="27" t="s">
        <v>839</v>
      </c>
      <c r="B208" s="8" t="s">
        <v>839</v>
      </c>
      <c r="C208" s="8" t="s">
        <v>840</v>
      </c>
      <c r="D208" s="8" t="s">
        <v>841</v>
      </c>
      <c r="E208" s="8" t="s">
        <v>842</v>
      </c>
      <c r="F208" s="8">
        <v>15041.4</v>
      </c>
      <c r="G208" s="8">
        <v>31274.3</v>
      </c>
      <c r="H208" s="8">
        <v>28599.8</v>
      </c>
      <c r="I208" s="8">
        <v>16057.4</v>
      </c>
      <c r="J208" s="8" t="s">
        <v>8</v>
      </c>
      <c r="K208" s="28" t="s">
        <v>8</v>
      </c>
      <c r="L208" s="8"/>
      <c r="M208" s="8"/>
    </row>
    <row r="209" spans="1:13">
      <c r="A209" s="27" t="s">
        <v>843</v>
      </c>
      <c r="B209" s="8" t="s">
        <v>843</v>
      </c>
      <c r="C209" s="8" t="s">
        <v>844</v>
      </c>
      <c r="D209" s="8" t="s">
        <v>845</v>
      </c>
      <c r="E209" s="8" t="s">
        <v>846</v>
      </c>
      <c r="F209" s="8">
        <v>28385.1</v>
      </c>
      <c r="G209" s="8">
        <v>18540.099999999999</v>
      </c>
      <c r="H209" s="8">
        <v>7096.34</v>
      </c>
      <c r="I209" s="8">
        <v>18530</v>
      </c>
      <c r="J209" s="8">
        <v>11862.2</v>
      </c>
      <c r="K209" s="28">
        <v>27058.9</v>
      </c>
      <c r="L209" s="8"/>
      <c r="M209" s="8"/>
    </row>
    <row r="210" spans="1:13">
      <c r="A210" s="27" t="s">
        <v>847</v>
      </c>
      <c r="B210" s="8" t="s">
        <v>847</v>
      </c>
      <c r="C210" s="8" t="s">
        <v>848</v>
      </c>
      <c r="D210" s="8" t="s">
        <v>849</v>
      </c>
      <c r="E210" s="8" t="s">
        <v>850</v>
      </c>
      <c r="F210" s="8">
        <v>176185</v>
      </c>
      <c r="G210" s="8">
        <v>276779</v>
      </c>
      <c r="H210" s="8">
        <v>335599</v>
      </c>
      <c r="I210" s="8">
        <v>265750</v>
      </c>
      <c r="J210" s="8">
        <v>244155</v>
      </c>
      <c r="K210" s="28">
        <v>228958</v>
      </c>
      <c r="L210" s="8"/>
      <c r="M210" s="8"/>
    </row>
    <row r="211" spans="1:13">
      <c r="A211" s="27" t="s">
        <v>851</v>
      </c>
      <c r="B211" s="8" t="s">
        <v>851</v>
      </c>
      <c r="C211" s="8" t="s">
        <v>852</v>
      </c>
      <c r="D211" s="8" t="s">
        <v>853</v>
      </c>
      <c r="E211" s="8" t="s">
        <v>854</v>
      </c>
      <c r="F211" s="8">
        <v>5763.76</v>
      </c>
      <c r="G211" s="8">
        <v>9686.18</v>
      </c>
      <c r="H211" s="8">
        <v>7763.45</v>
      </c>
      <c r="I211" s="8">
        <v>10157.4</v>
      </c>
      <c r="J211" s="8">
        <v>4802.55</v>
      </c>
      <c r="K211" s="28">
        <v>9756.4</v>
      </c>
      <c r="L211" s="8"/>
      <c r="M211" s="8"/>
    </row>
    <row r="212" spans="1:13">
      <c r="A212" s="27" t="s">
        <v>855</v>
      </c>
      <c r="B212" s="8" t="s">
        <v>856</v>
      </c>
      <c r="C212" s="8" t="s">
        <v>857</v>
      </c>
      <c r="D212" s="8" t="s">
        <v>858</v>
      </c>
      <c r="E212" s="8" t="s">
        <v>859</v>
      </c>
      <c r="F212" s="8">
        <v>605700</v>
      </c>
      <c r="G212" s="8">
        <v>766101</v>
      </c>
      <c r="H212" s="8">
        <v>420930</v>
      </c>
      <c r="I212" s="8">
        <v>668130</v>
      </c>
      <c r="J212" s="8">
        <v>435956</v>
      </c>
      <c r="K212" s="28">
        <v>703906</v>
      </c>
      <c r="L212" s="8"/>
      <c r="M212" s="8"/>
    </row>
    <row r="213" spans="1:13">
      <c r="A213" s="27" t="s">
        <v>860</v>
      </c>
      <c r="B213" s="8" t="s">
        <v>860</v>
      </c>
      <c r="C213" s="8" t="s">
        <v>861</v>
      </c>
      <c r="D213" s="8" t="s">
        <v>862</v>
      </c>
      <c r="E213" s="8" t="s">
        <v>863</v>
      </c>
      <c r="F213" s="8">
        <v>95746.3</v>
      </c>
      <c r="G213" s="8">
        <v>198274</v>
      </c>
      <c r="H213" s="8">
        <v>140460</v>
      </c>
      <c r="I213" s="8">
        <v>208159</v>
      </c>
      <c r="J213" s="8">
        <v>116495</v>
      </c>
      <c r="K213" s="28">
        <v>158301</v>
      </c>
      <c r="L213" s="8"/>
      <c r="M213" s="8"/>
    </row>
    <row r="214" spans="1:13">
      <c r="A214" s="27" t="s">
        <v>864</v>
      </c>
      <c r="B214" s="8" t="s">
        <v>864</v>
      </c>
      <c r="C214" s="8" t="s">
        <v>865</v>
      </c>
      <c r="D214" s="8" t="s">
        <v>866</v>
      </c>
      <c r="E214" s="8" t="s">
        <v>867</v>
      </c>
      <c r="F214" s="8">
        <v>38760.1</v>
      </c>
      <c r="G214" s="8">
        <v>43998.8</v>
      </c>
      <c r="H214" s="8">
        <v>51177.7</v>
      </c>
      <c r="I214" s="8">
        <v>40820.699999999997</v>
      </c>
      <c r="J214" s="8">
        <v>50383.199999999997</v>
      </c>
      <c r="K214" s="28">
        <v>22050.6</v>
      </c>
      <c r="L214" s="8"/>
      <c r="M214" s="8"/>
    </row>
    <row r="215" spans="1:13">
      <c r="A215" s="27" t="s">
        <v>868</v>
      </c>
      <c r="B215" s="8" t="s">
        <v>868</v>
      </c>
      <c r="C215" s="8" t="s">
        <v>869</v>
      </c>
      <c r="D215" s="8" t="s">
        <v>870</v>
      </c>
      <c r="E215" s="8" t="s">
        <v>871</v>
      </c>
      <c r="F215" s="8">
        <v>91879.8</v>
      </c>
      <c r="G215" s="8">
        <v>155933</v>
      </c>
      <c r="H215" s="8">
        <v>136473</v>
      </c>
      <c r="I215" s="8">
        <v>144981</v>
      </c>
      <c r="J215" s="8">
        <v>120367</v>
      </c>
      <c r="K215" s="28">
        <v>98505.7</v>
      </c>
      <c r="L215" s="8"/>
      <c r="M215" s="8"/>
    </row>
    <row r="216" spans="1:13">
      <c r="A216" s="27" t="s">
        <v>872</v>
      </c>
      <c r="B216" s="8" t="s">
        <v>872</v>
      </c>
      <c r="C216" s="8" t="s">
        <v>873</v>
      </c>
      <c r="D216" s="8" t="s">
        <v>874</v>
      </c>
      <c r="E216" s="8" t="s">
        <v>875</v>
      </c>
      <c r="F216" s="8">
        <v>175479</v>
      </c>
      <c r="G216" s="8">
        <v>66786.899999999994</v>
      </c>
      <c r="H216" s="8">
        <v>57985.7</v>
      </c>
      <c r="I216" s="8">
        <v>69180.2</v>
      </c>
      <c r="J216" s="8">
        <v>32394.7</v>
      </c>
      <c r="K216" s="28">
        <v>105690</v>
      </c>
      <c r="L216" s="8"/>
      <c r="M216" s="8"/>
    </row>
    <row r="217" spans="1:13">
      <c r="A217" s="27" t="s">
        <v>876</v>
      </c>
      <c r="B217" s="8" t="s">
        <v>876</v>
      </c>
      <c r="C217" s="8" t="s">
        <v>877</v>
      </c>
      <c r="D217" s="8" t="s">
        <v>878</v>
      </c>
      <c r="E217" s="8" t="s">
        <v>879</v>
      </c>
      <c r="F217" s="8">
        <v>62117.8</v>
      </c>
      <c r="G217" s="8">
        <v>39846.300000000003</v>
      </c>
      <c r="H217" s="8">
        <v>24711.4</v>
      </c>
      <c r="I217" s="8">
        <v>25286.400000000001</v>
      </c>
      <c r="J217" s="8">
        <v>29825.8</v>
      </c>
      <c r="K217" s="28">
        <v>48511</v>
      </c>
      <c r="L217" s="8"/>
      <c r="M217" s="8"/>
    </row>
    <row r="218" spans="1:13">
      <c r="A218" s="27" t="s">
        <v>880</v>
      </c>
      <c r="B218" s="8" t="s">
        <v>880</v>
      </c>
      <c r="C218" s="8" t="s">
        <v>881</v>
      </c>
      <c r="D218" s="8" t="s">
        <v>882</v>
      </c>
      <c r="E218" s="8" t="s">
        <v>883</v>
      </c>
      <c r="F218" s="8">
        <v>137431</v>
      </c>
      <c r="G218" s="8">
        <v>50197</v>
      </c>
      <c r="H218" s="8">
        <v>203431</v>
      </c>
      <c r="I218" s="8">
        <v>79614.600000000006</v>
      </c>
      <c r="J218" s="8">
        <v>455143</v>
      </c>
      <c r="K218" s="28">
        <v>822108</v>
      </c>
      <c r="L218" s="8"/>
      <c r="M218" s="8"/>
    </row>
    <row r="219" spans="1:13">
      <c r="A219" s="27" t="s">
        <v>884</v>
      </c>
      <c r="B219" s="8" t="s">
        <v>884</v>
      </c>
      <c r="C219" s="8" t="s">
        <v>885</v>
      </c>
      <c r="D219" s="8" t="s">
        <v>886</v>
      </c>
      <c r="E219" s="8" t="s">
        <v>887</v>
      </c>
      <c r="F219" s="8">
        <v>411170</v>
      </c>
      <c r="G219" s="8">
        <v>356846</v>
      </c>
      <c r="H219" s="8">
        <v>265667</v>
      </c>
      <c r="I219" s="8">
        <v>334598</v>
      </c>
      <c r="J219" s="8">
        <v>365075</v>
      </c>
      <c r="K219" s="28">
        <v>478924</v>
      </c>
      <c r="L219" s="8"/>
      <c r="M219" s="8"/>
    </row>
    <row r="220" spans="1:13">
      <c r="A220" s="27" t="s">
        <v>888</v>
      </c>
      <c r="B220" s="8" t="s">
        <v>888</v>
      </c>
      <c r="C220" s="8" t="s">
        <v>889</v>
      </c>
      <c r="D220" s="8" t="s">
        <v>890</v>
      </c>
      <c r="E220" s="8" t="s">
        <v>891</v>
      </c>
      <c r="F220" s="8">
        <v>38409.699999999997</v>
      </c>
      <c r="G220" s="8">
        <v>66581.8</v>
      </c>
      <c r="H220" s="8">
        <v>76107.7</v>
      </c>
      <c r="I220" s="8">
        <v>63637.599999999999</v>
      </c>
      <c r="J220" s="8">
        <v>76571</v>
      </c>
      <c r="K220" s="28">
        <v>65840.100000000006</v>
      </c>
      <c r="L220" s="8"/>
      <c r="M220" s="8"/>
    </row>
    <row r="221" spans="1:13">
      <c r="A221" s="27" t="s">
        <v>892</v>
      </c>
      <c r="B221" s="8" t="s">
        <v>892</v>
      </c>
      <c r="C221" s="8" t="s">
        <v>893</v>
      </c>
      <c r="D221" s="8" t="s">
        <v>894</v>
      </c>
      <c r="E221" s="8" t="s">
        <v>895</v>
      </c>
      <c r="F221" s="8" t="s">
        <v>8</v>
      </c>
      <c r="G221" s="8" t="s">
        <v>8</v>
      </c>
      <c r="H221" s="8" t="s">
        <v>8</v>
      </c>
      <c r="I221" s="8" t="s">
        <v>8</v>
      </c>
      <c r="J221" s="8">
        <v>97214.6</v>
      </c>
      <c r="K221" s="28">
        <v>23906.400000000001</v>
      </c>
      <c r="L221" s="8"/>
      <c r="M221" s="8"/>
    </row>
    <row r="222" spans="1:13">
      <c r="A222" s="27" t="s">
        <v>896</v>
      </c>
      <c r="B222" s="8" t="s">
        <v>896</v>
      </c>
      <c r="C222" s="8" t="s">
        <v>897</v>
      </c>
      <c r="D222" s="8" t="s">
        <v>898</v>
      </c>
      <c r="E222" s="8" t="s">
        <v>899</v>
      </c>
      <c r="F222" s="8" t="s">
        <v>8</v>
      </c>
      <c r="G222" s="8">
        <v>9131.24</v>
      </c>
      <c r="H222" s="8">
        <v>14146.5</v>
      </c>
      <c r="I222" s="8">
        <v>8620.23</v>
      </c>
      <c r="J222" s="8">
        <v>4242.62</v>
      </c>
      <c r="K222" s="28">
        <v>3537.8</v>
      </c>
      <c r="L222" s="8"/>
      <c r="M222" s="8"/>
    </row>
    <row r="223" spans="1:13">
      <c r="A223" s="27" t="s">
        <v>900</v>
      </c>
      <c r="B223" s="8" t="s">
        <v>900</v>
      </c>
      <c r="C223" s="8" t="s">
        <v>901</v>
      </c>
      <c r="D223" s="8" t="s">
        <v>902</v>
      </c>
      <c r="E223" s="8" t="s">
        <v>903</v>
      </c>
      <c r="F223" s="8">
        <v>1337000</v>
      </c>
      <c r="G223" s="8">
        <v>431568</v>
      </c>
      <c r="H223" s="8">
        <v>441853</v>
      </c>
      <c r="I223" s="8">
        <v>431497</v>
      </c>
      <c r="J223" s="8">
        <v>1318060</v>
      </c>
      <c r="K223" s="28">
        <v>792177</v>
      </c>
      <c r="L223" s="8"/>
      <c r="M223" s="8"/>
    </row>
    <row r="224" spans="1:13">
      <c r="A224" s="27" t="s">
        <v>904</v>
      </c>
      <c r="B224" s="8" t="s">
        <v>904</v>
      </c>
      <c r="C224" s="8" t="s">
        <v>905</v>
      </c>
      <c r="D224" s="8" t="s">
        <v>906</v>
      </c>
      <c r="E224" s="8" t="s">
        <v>907</v>
      </c>
      <c r="F224" s="8">
        <v>478432</v>
      </c>
      <c r="G224" s="8">
        <v>1433860</v>
      </c>
      <c r="H224" s="8">
        <v>1058690</v>
      </c>
      <c r="I224" s="8">
        <v>1473730</v>
      </c>
      <c r="J224" s="8">
        <v>971435</v>
      </c>
      <c r="K224" s="28">
        <v>1318070</v>
      </c>
      <c r="L224" s="8"/>
      <c r="M224" s="8"/>
    </row>
    <row r="225" spans="1:13">
      <c r="A225" s="27" t="s">
        <v>908</v>
      </c>
      <c r="B225" s="8" t="s">
        <v>908</v>
      </c>
      <c r="C225" s="8" t="s">
        <v>909</v>
      </c>
      <c r="D225" s="8" t="s">
        <v>910</v>
      </c>
      <c r="E225" s="8" t="s">
        <v>911</v>
      </c>
      <c r="F225" s="8">
        <v>11579.4</v>
      </c>
      <c r="G225" s="8">
        <v>11475.6</v>
      </c>
      <c r="H225" s="8" t="s">
        <v>8</v>
      </c>
      <c r="I225" s="8" t="s">
        <v>8</v>
      </c>
      <c r="J225" s="8">
        <v>29788.7</v>
      </c>
      <c r="K225" s="28">
        <v>37204.1</v>
      </c>
      <c r="L225" s="8"/>
      <c r="M225" s="8"/>
    </row>
    <row r="226" spans="1:13">
      <c r="A226" s="27" t="s">
        <v>912</v>
      </c>
      <c r="B226" s="8" t="s">
        <v>912</v>
      </c>
      <c r="C226" s="8" t="s">
        <v>913</v>
      </c>
      <c r="D226" s="8" t="s">
        <v>914</v>
      </c>
      <c r="E226" s="8" t="s">
        <v>915</v>
      </c>
      <c r="F226" s="8">
        <v>76803.600000000006</v>
      </c>
      <c r="G226" s="8">
        <v>102905</v>
      </c>
      <c r="H226" s="8">
        <v>48593.3</v>
      </c>
      <c r="I226" s="8">
        <v>51898</v>
      </c>
      <c r="J226" s="8">
        <v>169399</v>
      </c>
      <c r="K226" s="28">
        <v>106776</v>
      </c>
      <c r="L226" s="8"/>
      <c r="M226" s="8"/>
    </row>
    <row r="227" spans="1:13">
      <c r="A227" s="27" t="s">
        <v>916</v>
      </c>
      <c r="B227" s="8" t="s">
        <v>916</v>
      </c>
      <c r="C227" s="8" t="s">
        <v>917</v>
      </c>
      <c r="D227" s="8" t="s">
        <v>918</v>
      </c>
      <c r="E227" s="8" t="s">
        <v>919</v>
      </c>
      <c r="F227" s="8">
        <v>5905060</v>
      </c>
      <c r="G227" s="8">
        <v>4018360</v>
      </c>
      <c r="H227" s="8">
        <v>3981540</v>
      </c>
      <c r="I227" s="8">
        <v>3176130</v>
      </c>
      <c r="J227" s="8">
        <v>7521830</v>
      </c>
      <c r="K227" s="28">
        <v>8915790</v>
      </c>
      <c r="L227" s="8"/>
      <c r="M227" s="8"/>
    </row>
    <row r="228" spans="1:13">
      <c r="A228" s="27" t="s">
        <v>920</v>
      </c>
      <c r="B228" s="8" t="s">
        <v>920</v>
      </c>
      <c r="C228" s="8" t="s">
        <v>921</v>
      </c>
      <c r="D228" s="8" t="s">
        <v>922</v>
      </c>
      <c r="E228" s="8" t="s">
        <v>923</v>
      </c>
      <c r="F228" s="8">
        <v>144714</v>
      </c>
      <c r="G228" s="8">
        <v>136499</v>
      </c>
      <c r="H228" s="8">
        <v>96380.7</v>
      </c>
      <c r="I228" s="8">
        <v>101340</v>
      </c>
      <c r="J228" s="8">
        <v>273598</v>
      </c>
      <c r="K228" s="28">
        <v>242279</v>
      </c>
      <c r="L228" s="8"/>
      <c r="M228" s="8"/>
    </row>
    <row r="229" spans="1:13">
      <c r="A229" s="27" t="s">
        <v>924</v>
      </c>
      <c r="B229" s="8" t="s">
        <v>924</v>
      </c>
      <c r="C229" s="8" t="s">
        <v>925</v>
      </c>
      <c r="D229" s="8" t="s">
        <v>926</v>
      </c>
      <c r="E229" s="8" t="s">
        <v>927</v>
      </c>
      <c r="F229" s="8">
        <v>243967</v>
      </c>
      <c r="G229" s="8">
        <v>88934.399999999994</v>
      </c>
      <c r="H229" s="8">
        <v>131600</v>
      </c>
      <c r="I229" s="8">
        <v>106290</v>
      </c>
      <c r="J229" s="8">
        <v>205950</v>
      </c>
      <c r="K229" s="28">
        <v>61433.8</v>
      </c>
      <c r="L229" s="8"/>
      <c r="M229" s="8"/>
    </row>
    <row r="230" spans="1:13">
      <c r="A230" s="27" t="s">
        <v>928</v>
      </c>
      <c r="B230" s="8" t="s">
        <v>928</v>
      </c>
      <c r="C230" s="8" t="s">
        <v>929</v>
      </c>
      <c r="D230" s="8" t="s">
        <v>930</v>
      </c>
      <c r="E230" s="8" t="s">
        <v>931</v>
      </c>
      <c r="F230" s="8">
        <v>89565.3</v>
      </c>
      <c r="G230" s="8">
        <v>56097.5</v>
      </c>
      <c r="H230" s="8">
        <v>43345.7</v>
      </c>
      <c r="I230" s="8">
        <v>56877.4</v>
      </c>
      <c r="J230" s="8">
        <v>97917.3</v>
      </c>
      <c r="K230" s="28">
        <v>99565.7</v>
      </c>
      <c r="L230" s="8"/>
      <c r="M230" s="8"/>
    </row>
    <row r="231" spans="1:13">
      <c r="A231" s="27" t="s">
        <v>932</v>
      </c>
      <c r="B231" s="8" t="s">
        <v>932</v>
      </c>
      <c r="C231" s="8" t="s">
        <v>933</v>
      </c>
      <c r="D231" s="8" t="s">
        <v>934</v>
      </c>
      <c r="E231" s="8" t="s">
        <v>935</v>
      </c>
      <c r="F231" s="8">
        <v>192615</v>
      </c>
      <c r="G231" s="8">
        <v>205442</v>
      </c>
      <c r="H231" s="8">
        <v>213093</v>
      </c>
      <c r="I231" s="8">
        <v>194534</v>
      </c>
      <c r="J231" s="8">
        <v>202900</v>
      </c>
      <c r="K231" s="28">
        <v>258094</v>
      </c>
      <c r="L231" s="8"/>
      <c r="M231" s="8"/>
    </row>
    <row r="232" spans="1:13">
      <c r="A232" s="27" t="s">
        <v>936</v>
      </c>
      <c r="B232" s="8" t="s">
        <v>936</v>
      </c>
      <c r="C232" s="8" t="s">
        <v>937</v>
      </c>
      <c r="D232" s="8" t="s">
        <v>938</v>
      </c>
      <c r="E232" s="8" t="s">
        <v>939</v>
      </c>
      <c r="F232" s="8">
        <v>432484</v>
      </c>
      <c r="G232" s="8">
        <v>215403</v>
      </c>
      <c r="H232" s="8">
        <v>235367</v>
      </c>
      <c r="I232" s="8">
        <v>285737</v>
      </c>
      <c r="J232" s="8">
        <v>62185.4</v>
      </c>
      <c r="K232" s="28">
        <v>424740</v>
      </c>
      <c r="L232" s="8"/>
      <c r="M232" s="8"/>
    </row>
    <row r="233" spans="1:13">
      <c r="A233" s="27" t="s">
        <v>940</v>
      </c>
      <c r="B233" s="8" t="s">
        <v>940</v>
      </c>
      <c r="C233" s="8" t="s">
        <v>941</v>
      </c>
      <c r="D233" s="8" t="s">
        <v>942</v>
      </c>
      <c r="E233" s="8" t="s">
        <v>943</v>
      </c>
      <c r="F233" s="8">
        <v>15443600</v>
      </c>
      <c r="G233" s="8">
        <v>5759750</v>
      </c>
      <c r="H233" s="8">
        <v>3663010</v>
      </c>
      <c r="I233" s="8">
        <v>8504490</v>
      </c>
      <c r="J233" s="8">
        <v>934065</v>
      </c>
      <c r="K233" s="28">
        <v>4175020</v>
      </c>
      <c r="L233" s="8"/>
      <c r="M233" s="8"/>
    </row>
    <row r="234" spans="1:13">
      <c r="A234" s="27" t="s">
        <v>944</v>
      </c>
      <c r="B234" s="8" t="s">
        <v>944</v>
      </c>
      <c r="C234" s="8" t="s">
        <v>945</v>
      </c>
      <c r="D234" s="8" t="s">
        <v>946</v>
      </c>
      <c r="E234" s="8" t="s">
        <v>947</v>
      </c>
      <c r="F234" s="8">
        <v>7361030</v>
      </c>
      <c r="G234" s="8">
        <v>5889260</v>
      </c>
      <c r="H234" s="8">
        <v>5283950</v>
      </c>
      <c r="I234" s="8">
        <v>5920050</v>
      </c>
      <c r="J234" s="8">
        <v>10809600</v>
      </c>
      <c r="K234" s="28">
        <v>11151400</v>
      </c>
      <c r="L234" s="8"/>
      <c r="M234" s="8"/>
    </row>
    <row r="235" spans="1:13">
      <c r="A235" s="27" t="s">
        <v>948</v>
      </c>
      <c r="B235" s="8" t="s">
        <v>948</v>
      </c>
      <c r="C235" s="8" t="s">
        <v>949</v>
      </c>
      <c r="D235" s="8" t="s">
        <v>950</v>
      </c>
      <c r="E235" s="8" t="s">
        <v>951</v>
      </c>
      <c r="F235" s="8">
        <v>49782.5</v>
      </c>
      <c r="G235" s="8">
        <v>59067.6</v>
      </c>
      <c r="H235" s="8">
        <v>59631.199999999997</v>
      </c>
      <c r="I235" s="8">
        <v>76076.899999999994</v>
      </c>
      <c r="J235" s="8">
        <v>93685.6</v>
      </c>
      <c r="K235" s="28">
        <v>65901.899999999994</v>
      </c>
      <c r="L235" s="8"/>
      <c r="M235" s="8"/>
    </row>
    <row r="236" spans="1:13">
      <c r="A236" s="27" t="s">
        <v>952</v>
      </c>
      <c r="B236" s="8" t="s">
        <v>952</v>
      </c>
      <c r="C236" s="8" t="s">
        <v>953</v>
      </c>
      <c r="D236" s="8" t="s">
        <v>954</v>
      </c>
      <c r="E236" s="8" t="s">
        <v>955</v>
      </c>
      <c r="F236" s="8">
        <v>12897.7</v>
      </c>
      <c r="G236" s="8" t="s">
        <v>8</v>
      </c>
      <c r="H236" s="8">
        <v>10031.5</v>
      </c>
      <c r="I236" s="8">
        <v>14447.4</v>
      </c>
      <c r="J236" s="8">
        <v>7330.9</v>
      </c>
      <c r="K236" s="28" t="s">
        <v>8</v>
      </c>
      <c r="L236" s="8"/>
      <c r="M236" s="8"/>
    </row>
    <row r="237" spans="1:13">
      <c r="A237" s="27" t="s">
        <v>956</v>
      </c>
      <c r="B237" s="8" t="s">
        <v>956</v>
      </c>
      <c r="C237" s="8" t="s">
        <v>957</v>
      </c>
      <c r="D237" s="8" t="s">
        <v>958</v>
      </c>
      <c r="E237" s="8" t="s">
        <v>959</v>
      </c>
      <c r="F237" s="8">
        <v>11269.2</v>
      </c>
      <c r="G237" s="8">
        <v>22424.400000000001</v>
      </c>
      <c r="H237" s="8">
        <v>10254.1</v>
      </c>
      <c r="I237" s="8" t="s">
        <v>8</v>
      </c>
      <c r="J237" s="8">
        <v>9458.2800000000007</v>
      </c>
      <c r="K237" s="28">
        <v>7681.48</v>
      </c>
      <c r="L237" s="8"/>
      <c r="M237" s="8"/>
    </row>
    <row r="238" spans="1:13">
      <c r="A238" s="27" t="s">
        <v>960</v>
      </c>
      <c r="B238" s="8" t="s">
        <v>960</v>
      </c>
      <c r="C238" s="8" t="s">
        <v>961</v>
      </c>
      <c r="D238" s="8" t="s">
        <v>962</v>
      </c>
      <c r="E238" s="8" t="s">
        <v>963</v>
      </c>
      <c r="F238" s="8">
        <v>22139.1</v>
      </c>
      <c r="G238" s="8">
        <v>29611.3</v>
      </c>
      <c r="H238" s="8">
        <v>34207.9</v>
      </c>
      <c r="I238" s="8">
        <v>44245.599999999999</v>
      </c>
      <c r="J238" s="8">
        <v>8311.51</v>
      </c>
      <c r="K238" s="28">
        <v>43545.5</v>
      </c>
      <c r="L238" s="8"/>
      <c r="M238" s="8"/>
    </row>
    <row r="239" spans="1:13">
      <c r="A239" s="27" t="s">
        <v>964</v>
      </c>
      <c r="B239" s="8" t="s">
        <v>964</v>
      </c>
      <c r="C239" s="8" t="s">
        <v>965</v>
      </c>
      <c r="D239" s="8" t="s">
        <v>966</v>
      </c>
      <c r="E239" s="8" t="s">
        <v>967</v>
      </c>
      <c r="F239" s="8">
        <v>55978.3</v>
      </c>
      <c r="G239" s="8">
        <v>41335.300000000003</v>
      </c>
      <c r="H239" s="8">
        <v>39810.400000000001</v>
      </c>
      <c r="I239" s="8">
        <v>37171.800000000003</v>
      </c>
      <c r="J239" s="8">
        <v>23705.3</v>
      </c>
      <c r="K239" s="28">
        <v>45782.3</v>
      </c>
      <c r="L239" s="8"/>
      <c r="M239" s="8"/>
    </row>
    <row r="240" spans="1:13">
      <c r="A240" s="27" t="s">
        <v>968</v>
      </c>
      <c r="B240" s="8" t="s">
        <v>968</v>
      </c>
      <c r="C240" s="8" t="s">
        <v>969</v>
      </c>
      <c r="D240" s="8" t="s">
        <v>970</v>
      </c>
      <c r="E240" s="8" t="s">
        <v>971</v>
      </c>
      <c r="F240" s="8">
        <v>57970.1</v>
      </c>
      <c r="G240" s="8">
        <v>47393.5</v>
      </c>
      <c r="H240" s="8">
        <v>53949.9</v>
      </c>
      <c r="I240" s="8">
        <v>106816</v>
      </c>
      <c r="J240" s="8">
        <v>62890.6</v>
      </c>
      <c r="K240" s="28">
        <v>69331.100000000006</v>
      </c>
      <c r="L240" s="8"/>
      <c r="M240" s="8"/>
    </row>
    <row r="241" spans="1:13">
      <c r="A241" s="27" t="s">
        <v>972</v>
      </c>
      <c r="B241" s="8" t="s">
        <v>972</v>
      </c>
      <c r="C241" s="8" t="s">
        <v>973</v>
      </c>
      <c r="D241" s="8" t="s">
        <v>974</v>
      </c>
      <c r="E241" s="8" t="s">
        <v>975</v>
      </c>
      <c r="F241" s="8">
        <v>634425</v>
      </c>
      <c r="G241" s="8">
        <v>791309</v>
      </c>
      <c r="H241" s="8">
        <v>886022</v>
      </c>
      <c r="I241" s="8">
        <v>745025</v>
      </c>
      <c r="J241" s="8">
        <v>1228290</v>
      </c>
      <c r="K241" s="28">
        <v>2770450</v>
      </c>
      <c r="L241" s="8"/>
      <c r="M241" s="8"/>
    </row>
    <row r="242" spans="1:13">
      <c r="A242" s="27" t="s">
        <v>976</v>
      </c>
      <c r="B242" s="8" t="s">
        <v>976</v>
      </c>
      <c r="C242" s="8" t="s">
        <v>977</v>
      </c>
      <c r="D242" s="8" t="s">
        <v>978</v>
      </c>
      <c r="E242" s="8" t="s">
        <v>979</v>
      </c>
      <c r="F242" s="8">
        <v>885823</v>
      </c>
      <c r="G242" s="8">
        <v>304778</v>
      </c>
      <c r="H242" s="8">
        <v>255101</v>
      </c>
      <c r="I242" s="8">
        <v>435909</v>
      </c>
      <c r="J242" s="8">
        <v>76838.600000000006</v>
      </c>
      <c r="K242" s="28">
        <v>715102</v>
      </c>
      <c r="L242" s="8"/>
      <c r="M242" s="8"/>
    </row>
    <row r="243" spans="1:13">
      <c r="A243" s="27" t="s">
        <v>980</v>
      </c>
      <c r="B243" s="8" t="s">
        <v>980</v>
      </c>
      <c r="C243" s="8" t="s">
        <v>981</v>
      </c>
      <c r="D243" s="8" t="s">
        <v>982</v>
      </c>
      <c r="E243" s="8" t="s">
        <v>983</v>
      </c>
      <c r="F243" s="8">
        <v>6011100</v>
      </c>
      <c r="G243" s="8">
        <v>197485</v>
      </c>
      <c r="H243" s="8">
        <v>173316</v>
      </c>
      <c r="I243" s="8">
        <v>337557</v>
      </c>
      <c r="J243" s="8">
        <v>107972</v>
      </c>
      <c r="K243" s="28">
        <v>2009170</v>
      </c>
      <c r="L243" s="8"/>
      <c r="M243" s="8"/>
    </row>
    <row r="244" spans="1:13">
      <c r="A244" s="27" t="s">
        <v>984</v>
      </c>
      <c r="B244" s="8" t="s">
        <v>984</v>
      </c>
      <c r="C244" s="8" t="s">
        <v>985</v>
      </c>
      <c r="D244" s="8" t="s">
        <v>986</v>
      </c>
      <c r="E244" s="8" t="s">
        <v>987</v>
      </c>
      <c r="F244" s="8">
        <v>285728</v>
      </c>
      <c r="G244" s="8">
        <v>25158.9</v>
      </c>
      <c r="H244" s="8">
        <v>14146.2</v>
      </c>
      <c r="I244" s="8">
        <v>50495.5</v>
      </c>
      <c r="J244" s="8">
        <v>6456.1</v>
      </c>
      <c r="K244" s="28">
        <v>39217.800000000003</v>
      </c>
      <c r="L244" s="8"/>
      <c r="M244" s="8"/>
    </row>
    <row r="245" spans="1:13">
      <c r="A245" s="27" t="s">
        <v>988</v>
      </c>
      <c r="B245" s="8" t="s">
        <v>988</v>
      </c>
      <c r="C245" s="8" t="s">
        <v>989</v>
      </c>
      <c r="D245" s="8" t="s">
        <v>990</v>
      </c>
      <c r="E245" s="8" t="s">
        <v>991</v>
      </c>
      <c r="F245" s="8">
        <v>154706</v>
      </c>
      <c r="G245" s="8">
        <v>187094</v>
      </c>
      <c r="H245" s="8">
        <v>132377</v>
      </c>
      <c r="I245" s="8">
        <v>123857</v>
      </c>
      <c r="J245" s="8">
        <v>199555</v>
      </c>
      <c r="K245" s="28">
        <v>201050</v>
      </c>
      <c r="L245" s="8"/>
      <c r="M245" s="8"/>
    </row>
    <row r="246" spans="1:13">
      <c r="A246" s="27" t="s">
        <v>992</v>
      </c>
      <c r="B246" s="8" t="s">
        <v>992</v>
      </c>
      <c r="C246" s="8" t="s">
        <v>993</v>
      </c>
      <c r="D246" s="8" t="s">
        <v>994</v>
      </c>
      <c r="E246" s="8" t="s">
        <v>995</v>
      </c>
      <c r="F246" s="8">
        <v>198536</v>
      </c>
      <c r="G246" s="8">
        <v>65425.4</v>
      </c>
      <c r="H246" s="8">
        <v>78428.399999999994</v>
      </c>
      <c r="I246" s="8">
        <v>153018</v>
      </c>
      <c r="J246" s="8">
        <v>17930</v>
      </c>
      <c r="K246" s="28">
        <v>414511</v>
      </c>
      <c r="L246" s="8"/>
      <c r="M246" s="8"/>
    </row>
    <row r="247" spans="1:13">
      <c r="A247" s="27" t="s">
        <v>996</v>
      </c>
      <c r="B247" s="8" t="s">
        <v>996</v>
      </c>
      <c r="C247" s="8" t="s">
        <v>997</v>
      </c>
      <c r="D247" s="8" t="s">
        <v>998</v>
      </c>
      <c r="E247" s="8" t="s">
        <v>999</v>
      </c>
      <c r="F247" s="8">
        <v>21734200</v>
      </c>
      <c r="G247" s="8">
        <v>29240600</v>
      </c>
      <c r="H247" s="8">
        <v>33281500</v>
      </c>
      <c r="I247" s="8">
        <v>32265800</v>
      </c>
      <c r="J247" s="8">
        <v>25217200</v>
      </c>
      <c r="K247" s="28">
        <v>19782500</v>
      </c>
      <c r="L247" s="8"/>
      <c r="M247" s="8"/>
    </row>
    <row r="248" spans="1:13">
      <c r="A248" s="27" t="s">
        <v>1000</v>
      </c>
      <c r="B248" s="8" t="s">
        <v>1000</v>
      </c>
      <c r="C248" s="8" t="s">
        <v>1001</v>
      </c>
      <c r="D248" s="8" t="s">
        <v>1002</v>
      </c>
      <c r="E248" s="8" t="s">
        <v>1003</v>
      </c>
      <c r="F248" s="8">
        <v>57479.199999999997</v>
      </c>
      <c r="G248" s="8">
        <v>15158.8</v>
      </c>
      <c r="H248" s="8">
        <v>9823.7900000000009</v>
      </c>
      <c r="I248" s="8">
        <v>12841.5</v>
      </c>
      <c r="J248" s="8">
        <v>22132.5</v>
      </c>
      <c r="K248" s="28">
        <v>52191.9</v>
      </c>
      <c r="L248" s="8"/>
      <c r="M248" s="8"/>
    </row>
    <row r="249" spans="1:13">
      <c r="A249" s="27" t="s">
        <v>1004</v>
      </c>
      <c r="B249" s="8" t="s">
        <v>1004</v>
      </c>
      <c r="C249" s="8" t="s">
        <v>1005</v>
      </c>
      <c r="D249" s="8" t="s">
        <v>1006</v>
      </c>
      <c r="E249" s="8" t="s">
        <v>1007</v>
      </c>
      <c r="F249" s="8">
        <v>21998.400000000001</v>
      </c>
      <c r="G249" s="8">
        <v>18047</v>
      </c>
      <c r="H249" s="8">
        <v>7809.27</v>
      </c>
      <c r="I249" s="8">
        <v>4709.66</v>
      </c>
      <c r="J249" s="8">
        <v>8940.41</v>
      </c>
      <c r="K249" s="28" t="s">
        <v>8</v>
      </c>
      <c r="L249" s="8"/>
      <c r="M249" s="8"/>
    </row>
    <row r="250" spans="1:13">
      <c r="A250" s="27" t="s">
        <v>1008</v>
      </c>
      <c r="B250" s="8" t="s">
        <v>1009</v>
      </c>
      <c r="C250" s="8" t="s">
        <v>1010</v>
      </c>
      <c r="D250" s="8" t="s">
        <v>1011</v>
      </c>
      <c r="E250" s="8" t="s">
        <v>1012</v>
      </c>
      <c r="F250" s="8">
        <v>31664.1</v>
      </c>
      <c r="G250" s="8">
        <v>62235.1</v>
      </c>
      <c r="H250" s="8">
        <v>79811.399999999994</v>
      </c>
      <c r="I250" s="8">
        <v>59192.6</v>
      </c>
      <c r="J250" s="8">
        <v>37675.5</v>
      </c>
      <c r="K250" s="28">
        <v>30509.200000000001</v>
      </c>
      <c r="L250" s="8"/>
      <c r="M250" s="8"/>
    </row>
    <row r="251" spans="1:13">
      <c r="A251" s="27" t="s">
        <v>1013</v>
      </c>
      <c r="B251" s="8" t="s">
        <v>1013</v>
      </c>
      <c r="C251" s="8" t="s">
        <v>1014</v>
      </c>
      <c r="D251" s="8" t="s">
        <v>1015</v>
      </c>
      <c r="E251" s="8" t="s">
        <v>1016</v>
      </c>
      <c r="F251" s="8">
        <v>308588</v>
      </c>
      <c r="G251" s="8">
        <v>147479</v>
      </c>
      <c r="H251" s="8">
        <v>113345</v>
      </c>
      <c r="I251" s="8">
        <v>143063</v>
      </c>
      <c r="J251" s="8">
        <v>125281</v>
      </c>
      <c r="K251" s="28">
        <v>248948</v>
      </c>
      <c r="L251" s="8"/>
      <c r="M251" s="8"/>
    </row>
    <row r="252" spans="1:13">
      <c r="A252" s="27" t="s">
        <v>1017</v>
      </c>
      <c r="B252" s="8" t="s">
        <v>1017</v>
      </c>
      <c r="C252" s="8" t="s">
        <v>1018</v>
      </c>
      <c r="D252" s="8" t="s">
        <v>1019</v>
      </c>
      <c r="E252" s="8" t="s">
        <v>1020</v>
      </c>
      <c r="F252" s="8">
        <v>205758</v>
      </c>
      <c r="G252" s="8">
        <v>63216.4</v>
      </c>
      <c r="H252" s="8">
        <v>116701</v>
      </c>
      <c r="I252" s="8">
        <v>62373.3</v>
      </c>
      <c r="J252" s="8">
        <v>280628</v>
      </c>
      <c r="K252" s="28">
        <v>137695</v>
      </c>
      <c r="L252" s="8"/>
      <c r="M252" s="8"/>
    </row>
    <row r="253" spans="1:13">
      <c r="A253" s="27" t="s">
        <v>1021</v>
      </c>
      <c r="B253" s="8" t="s">
        <v>1021</v>
      </c>
      <c r="C253" s="8" t="s">
        <v>1022</v>
      </c>
      <c r="D253" s="8" t="s">
        <v>1023</v>
      </c>
      <c r="E253" s="8" t="s">
        <v>1024</v>
      </c>
      <c r="F253" s="8">
        <v>86821.8</v>
      </c>
      <c r="G253" s="8">
        <v>92264.2</v>
      </c>
      <c r="H253" s="8">
        <v>36404.6</v>
      </c>
      <c r="I253" s="8">
        <v>102363</v>
      </c>
      <c r="J253" s="8" t="s">
        <v>8</v>
      </c>
      <c r="K253" s="28">
        <v>72771.399999999994</v>
      </c>
      <c r="L253" s="8"/>
      <c r="M253" s="8"/>
    </row>
    <row r="254" spans="1:13">
      <c r="A254" s="27" t="s">
        <v>1025</v>
      </c>
      <c r="B254" s="8" t="s">
        <v>1025</v>
      </c>
      <c r="C254" s="8" t="s">
        <v>1026</v>
      </c>
      <c r="D254" s="8" t="s">
        <v>1027</v>
      </c>
      <c r="E254" s="8" t="s">
        <v>1028</v>
      </c>
      <c r="F254" s="8">
        <v>91043.6</v>
      </c>
      <c r="G254" s="8">
        <v>32707.7</v>
      </c>
      <c r="H254" s="8">
        <v>43368.1</v>
      </c>
      <c r="I254" s="8">
        <v>26138.3</v>
      </c>
      <c r="J254" s="8">
        <v>23602.6</v>
      </c>
      <c r="K254" s="28">
        <v>83464.7</v>
      </c>
      <c r="L254" s="8"/>
      <c r="M254" s="8"/>
    </row>
    <row r="255" spans="1:13">
      <c r="A255" s="27" t="s">
        <v>1029</v>
      </c>
      <c r="B255" s="8" t="s">
        <v>1029</v>
      </c>
      <c r="C255" s="8" t="s">
        <v>1030</v>
      </c>
      <c r="D255" s="8" t="s">
        <v>1031</v>
      </c>
      <c r="E255" s="8" t="s">
        <v>1032</v>
      </c>
      <c r="F255" s="8">
        <v>6044.36</v>
      </c>
      <c r="G255" s="8">
        <v>8532.7900000000009</v>
      </c>
      <c r="H255" s="8">
        <v>9873.75</v>
      </c>
      <c r="I255" s="8">
        <v>6792.82</v>
      </c>
      <c r="J255" s="8" t="s">
        <v>8</v>
      </c>
      <c r="K255" s="28" t="s">
        <v>8</v>
      </c>
      <c r="L255" s="8"/>
      <c r="M255" s="8"/>
    </row>
    <row r="256" spans="1:13">
      <c r="A256" s="27" t="s">
        <v>1033</v>
      </c>
      <c r="B256" s="8" t="s">
        <v>1033</v>
      </c>
      <c r="C256" s="8" t="s">
        <v>1034</v>
      </c>
      <c r="D256" s="8" t="s">
        <v>1035</v>
      </c>
      <c r="E256" s="8" t="s">
        <v>1036</v>
      </c>
      <c r="F256" s="8">
        <v>99223.8</v>
      </c>
      <c r="G256" s="8">
        <v>218035</v>
      </c>
      <c r="H256" s="8">
        <v>266833</v>
      </c>
      <c r="I256" s="8">
        <v>157385</v>
      </c>
      <c r="J256" s="8">
        <v>145705</v>
      </c>
      <c r="K256" s="28">
        <v>130739</v>
      </c>
      <c r="L256" s="8"/>
      <c r="M256" s="8"/>
    </row>
    <row r="257" spans="1:13">
      <c r="A257" s="27" t="s">
        <v>1037</v>
      </c>
      <c r="B257" s="8" t="s">
        <v>1037</v>
      </c>
      <c r="C257" s="8" t="s">
        <v>1038</v>
      </c>
      <c r="D257" s="8" t="s">
        <v>1039</v>
      </c>
      <c r="E257" s="8" t="s">
        <v>1040</v>
      </c>
      <c r="F257" s="8">
        <v>136079</v>
      </c>
      <c r="G257" s="8">
        <v>246555</v>
      </c>
      <c r="H257" s="8">
        <v>433706</v>
      </c>
      <c r="I257" s="8">
        <v>325483</v>
      </c>
      <c r="J257" s="8">
        <v>255789</v>
      </c>
      <c r="K257" s="28">
        <v>233671</v>
      </c>
      <c r="L257" s="8"/>
      <c r="M257" s="8"/>
    </row>
    <row r="258" spans="1:13">
      <c r="A258" s="27" t="s">
        <v>1041</v>
      </c>
      <c r="B258" s="8" t="s">
        <v>1041</v>
      </c>
      <c r="C258" s="8" t="s">
        <v>1042</v>
      </c>
      <c r="D258" s="8" t="s">
        <v>1043</v>
      </c>
      <c r="E258" s="8" t="s">
        <v>1044</v>
      </c>
      <c r="F258" s="8">
        <v>507613</v>
      </c>
      <c r="G258" s="8">
        <v>115222</v>
      </c>
      <c r="H258" s="8">
        <v>239817</v>
      </c>
      <c r="I258" s="8">
        <v>166282</v>
      </c>
      <c r="J258" s="8">
        <v>612816</v>
      </c>
      <c r="K258" s="28">
        <v>127161</v>
      </c>
      <c r="L258" s="8"/>
      <c r="M258" s="8"/>
    </row>
    <row r="259" spans="1:13">
      <c r="A259" s="27" t="s">
        <v>1045</v>
      </c>
      <c r="B259" s="8" t="s">
        <v>1045</v>
      </c>
      <c r="C259" s="8" t="s">
        <v>1046</v>
      </c>
      <c r="D259" s="8" t="s">
        <v>1047</v>
      </c>
      <c r="E259" s="8" t="s">
        <v>1048</v>
      </c>
      <c r="F259" s="8">
        <v>60991.7</v>
      </c>
      <c r="G259" s="8">
        <v>41195.699999999997</v>
      </c>
      <c r="H259" s="8">
        <v>58131.7</v>
      </c>
      <c r="I259" s="8">
        <v>47151.9</v>
      </c>
      <c r="J259" s="8">
        <v>105917</v>
      </c>
      <c r="K259" s="28">
        <v>73211.399999999994</v>
      </c>
      <c r="L259" s="8"/>
      <c r="M259" s="8"/>
    </row>
    <row r="260" spans="1:13">
      <c r="A260" s="27" t="s">
        <v>1049</v>
      </c>
      <c r="B260" s="8" t="s">
        <v>1049</v>
      </c>
      <c r="C260" s="8" t="s">
        <v>1050</v>
      </c>
      <c r="D260" s="8" t="s">
        <v>1051</v>
      </c>
      <c r="E260" s="8" t="s">
        <v>1052</v>
      </c>
      <c r="F260" s="8">
        <v>543312</v>
      </c>
      <c r="G260" s="8">
        <v>226001</v>
      </c>
      <c r="H260" s="8">
        <v>239732</v>
      </c>
      <c r="I260" s="8">
        <v>228498</v>
      </c>
      <c r="J260" s="8">
        <v>1130170</v>
      </c>
      <c r="K260" s="28">
        <v>511908</v>
      </c>
      <c r="L260" s="8"/>
      <c r="M260" s="8"/>
    </row>
    <row r="261" spans="1:13">
      <c r="A261" s="27" t="s">
        <v>1053</v>
      </c>
      <c r="B261" s="8" t="s">
        <v>1053</v>
      </c>
      <c r="C261" s="8" t="s">
        <v>1054</v>
      </c>
      <c r="D261" s="8" t="s">
        <v>1055</v>
      </c>
      <c r="E261" s="8" t="s">
        <v>1056</v>
      </c>
      <c r="F261" s="8">
        <v>295660</v>
      </c>
      <c r="G261" s="8">
        <v>131148</v>
      </c>
      <c r="H261" s="8">
        <v>51532.2</v>
      </c>
      <c r="I261" s="8">
        <v>109230</v>
      </c>
      <c r="J261" s="8">
        <v>65883.600000000006</v>
      </c>
      <c r="K261" s="28">
        <v>126768</v>
      </c>
      <c r="L261" s="8"/>
      <c r="M261" s="8"/>
    </row>
    <row r="262" spans="1:13">
      <c r="A262" s="27" t="s">
        <v>1057</v>
      </c>
      <c r="B262" s="8" t="s">
        <v>1057</v>
      </c>
      <c r="C262" s="8" t="s">
        <v>1058</v>
      </c>
      <c r="D262" s="8" t="s">
        <v>1059</v>
      </c>
      <c r="E262" s="8" t="s">
        <v>1060</v>
      </c>
      <c r="F262" s="8">
        <v>952715</v>
      </c>
      <c r="G262" s="8">
        <v>1966720</v>
      </c>
      <c r="H262" s="8">
        <v>3211280</v>
      </c>
      <c r="I262" s="8">
        <v>2268920</v>
      </c>
      <c r="J262" s="8">
        <v>1331930</v>
      </c>
      <c r="K262" s="28">
        <v>2504880</v>
      </c>
      <c r="L262" s="8"/>
      <c r="M262" s="8"/>
    </row>
    <row r="263" spans="1:13">
      <c r="A263" s="27" t="s">
        <v>1061</v>
      </c>
      <c r="B263" s="8" t="s">
        <v>1062</v>
      </c>
      <c r="C263" s="8" t="s">
        <v>1063</v>
      </c>
      <c r="D263" s="8" t="s">
        <v>1064</v>
      </c>
      <c r="E263" s="8" t="s">
        <v>1065</v>
      </c>
      <c r="F263" s="8">
        <v>123704</v>
      </c>
      <c r="G263" s="8">
        <v>169232</v>
      </c>
      <c r="H263" s="8">
        <v>149103</v>
      </c>
      <c r="I263" s="8">
        <v>158251</v>
      </c>
      <c r="J263" s="8">
        <v>181276</v>
      </c>
      <c r="K263" s="28">
        <v>178026</v>
      </c>
      <c r="L263" s="8"/>
      <c r="M263" s="8"/>
    </row>
    <row r="264" spans="1:13">
      <c r="A264" s="27" t="s">
        <v>1066</v>
      </c>
      <c r="B264" s="8" t="s">
        <v>1066</v>
      </c>
      <c r="C264" s="8" t="s">
        <v>1067</v>
      </c>
      <c r="D264" s="8" t="s">
        <v>1068</v>
      </c>
      <c r="E264" s="8" t="s">
        <v>1069</v>
      </c>
      <c r="F264" s="8">
        <v>25610.400000000001</v>
      </c>
      <c r="G264" s="8">
        <v>38073.5</v>
      </c>
      <c r="H264" s="8">
        <v>15267</v>
      </c>
      <c r="I264" s="8">
        <v>25653.4</v>
      </c>
      <c r="J264" s="8">
        <v>17521.8</v>
      </c>
      <c r="K264" s="28">
        <v>26701.599999999999</v>
      </c>
      <c r="L264" s="8"/>
      <c r="M264" s="8"/>
    </row>
    <row r="265" spans="1:13">
      <c r="A265" s="27" t="s">
        <v>1070</v>
      </c>
      <c r="B265" s="8" t="s">
        <v>1070</v>
      </c>
      <c r="C265" s="8" t="s">
        <v>1071</v>
      </c>
      <c r="D265" s="8" t="s">
        <v>1072</v>
      </c>
      <c r="E265" s="8" t="s">
        <v>1073</v>
      </c>
      <c r="F265" s="8">
        <v>278038</v>
      </c>
      <c r="G265" s="8">
        <v>278238</v>
      </c>
      <c r="H265" s="8">
        <v>510238</v>
      </c>
      <c r="I265" s="8">
        <v>357087</v>
      </c>
      <c r="J265" s="8">
        <v>559681</v>
      </c>
      <c r="K265" s="28">
        <v>275414</v>
      </c>
      <c r="L265" s="8"/>
      <c r="M265" s="8"/>
    </row>
    <row r="266" spans="1:13">
      <c r="A266" s="27" t="s">
        <v>1074</v>
      </c>
      <c r="B266" s="8" t="s">
        <v>1074</v>
      </c>
      <c r="C266" s="8" t="s">
        <v>1075</v>
      </c>
      <c r="D266" s="8" t="s">
        <v>1076</v>
      </c>
      <c r="E266" s="8" t="s">
        <v>1077</v>
      </c>
      <c r="F266" s="8">
        <v>31526.5</v>
      </c>
      <c r="G266" s="8">
        <v>34022.800000000003</v>
      </c>
      <c r="H266" s="8">
        <v>11845.2</v>
      </c>
      <c r="I266" s="8">
        <v>16522.7</v>
      </c>
      <c r="J266" s="8">
        <v>25889.8</v>
      </c>
      <c r="K266" s="28">
        <v>38316.800000000003</v>
      </c>
      <c r="L266" s="8"/>
      <c r="M266" s="8"/>
    </row>
    <row r="267" spans="1:13">
      <c r="A267" s="27" t="s">
        <v>1078</v>
      </c>
      <c r="B267" s="8" t="s">
        <v>1078</v>
      </c>
      <c r="C267" s="8" t="s">
        <v>1079</v>
      </c>
      <c r="D267" s="8" t="s">
        <v>1080</v>
      </c>
      <c r="E267" s="8" t="s">
        <v>1081</v>
      </c>
      <c r="F267" s="8">
        <v>15894.1</v>
      </c>
      <c r="G267" s="8">
        <v>4207.63</v>
      </c>
      <c r="H267" s="8">
        <v>18138</v>
      </c>
      <c r="I267" s="8" t="s">
        <v>8</v>
      </c>
      <c r="J267" s="8">
        <v>36686.9</v>
      </c>
      <c r="K267" s="28">
        <v>11614.9</v>
      </c>
      <c r="L267" s="8"/>
      <c r="M267" s="8"/>
    </row>
    <row r="268" spans="1:13">
      <c r="A268" s="27" t="s">
        <v>1082</v>
      </c>
      <c r="B268" s="8" t="s">
        <v>1082</v>
      </c>
      <c r="C268" s="8" t="s">
        <v>1083</v>
      </c>
      <c r="D268" s="8" t="s">
        <v>1084</v>
      </c>
      <c r="E268" s="8" t="s">
        <v>1085</v>
      </c>
      <c r="F268" s="8">
        <v>59075.1</v>
      </c>
      <c r="G268" s="8">
        <v>99917.3</v>
      </c>
      <c r="H268" s="8">
        <v>134343</v>
      </c>
      <c r="I268" s="8">
        <v>132091</v>
      </c>
      <c r="J268" s="8">
        <v>78010.3</v>
      </c>
      <c r="K268" s="28">
        <v>161897</v>
      </c>
      <c r="L268" s="8"/>
      <c r="M268" s="8"/>
    </row>
    <row r="269" spans="1:13">
      <c r="A269" s="27" t="s">
        <v>1086</v>
      </c>
      <c r="B269" s="8" t="s">
        <v>1086</v>
      </c>
      <c r="C269" s="8" t="s">
        <v>1087</v>
      </c>
      <c r="D269" s="8" t="s">
        <v>1088</v>
      </c>
      <c r="E269" s="8" t="s">
        <v>1089</v>
      </c>
      <c r="F269" s="8">
        <v>1039320</v>
      </c>
      <c r="G269" s="8">
        <v>965795</v>
      </c>
      <c r="H269" s="8">
        <v>1199760</v>
      </c>
      <c r="I269" s="8">
        <v>1071820</v>
      </c>
      <c r="J269" s="8">
        <v>1943740</v>
      </c>
      <c r="K269" s="28">
        <v>1172870</v>
      </c>
      <c r="L269" s="8"/>
      <c r="M269" s="8"/>
    </row>
    <row r="270" spans="1:13">
      <c r="A270" s="27" t="s">
        <v>1090</v>
      </c>
      <c r="B270" s="8" t="s">
        <v>1091</v>
      </c>
      <c r="C270" s="8" t="s">
        <v>1092</v>
      </c>
      <c r="D270" s="8" t="s">
        <v>1093</v>
      </c>
      <c r="E270" s="8" t="s">
        <v>1094</v>
      </c>
      <c r="F270" s="8">
        <v>6147.3</v>
      </c>
      <c r="G270" s="8">
        <v>8890.9</v>
      </c>
      <c r="H270" s="8">
        <v>13472.8</v>
      </c>
      <c r="I270" s="8">
        <v>10957.3</v>
      </c>
      <c r="J270" s="8">
        <v>2794.62</v>
      </c>
      <c r="K270" s="28">
        <v>12061.8</v>
      </c>
      <c r="L270" s="8"/>
      <c r="M270" s="8"/>
    </row>
    <row r="271" spans="1:13">
      <c r="A271" s="27" t="s">
        <v>1095</v>
      </c>
      <c r="B271" s="8" t="s">
        <v>1095</v>
      </c>
      <c r="C271" s="8" t="s">
        <v>1096</v>
      </c>
      <c r="D271" s="8" t="s">
        <v>1097</v>
      </c>
      <c r="E271" s="8" t="s">
        <v>1098</v>
      </c>
      <c r="F271" s="8">
        <v>768699</v>
      </c>
      <c r="G271" s="8">
        <v>647261</v>
      </c>
      <c r="H271" s="8">
        <v>622873</v>
      </c>
      <c r="I271" s="8">
        <v>646603</v>
      </c>
      <c r="J271" s="8">
        <v>1505170</v>
      </c>
      <c r="K271" s="28">
        <v>788095</v>
      </c>
      <c r="L271" s="8"/>
      <c r="M271" s="8"/>
    </row>
    <row r="272" spans="1:13">
      <c r="A272" s="27" t="s">
        <v>1099</v>
      </c>
      <c r="B272" s="8" t="s">
        <v>1099</v>
      </c>
      <c r="C272" s="8" t="s">
        <v>1100</v>
      </c>
      <c r="D272" s="8" t="s">
        <v>1101</v>
      </c>
      <c r="E272" s="8" t="s">
        <v>1102</v>
      </c>
      <c r="F272" s="8">
        <v>230978</v>
      </c>
      <c r="G272" s="8">
        <v>437814</v>
      </c>
      <c r="H272" s="8">
        <v>370841</v>
      </c>
      <c r="I272" s="8">
        <v>418585</v>
      </c>
      <c r="J272" s="8">
        <v>406888</v>
      </c>
      <c r="K272" s="28">
        <v>347088</v>
      </c>
      <c r="L272" s="8"/>
      <c r="M272" s="8"/>
    </row>
    <row r="273" spans="1:13">
      <c r="A273" s="27" t="s">
        <v>1103</v>
      </c>
      <c r="B273" s="8" t="s">
        <v>1104</v>
      </c>
      <c r="C273" s="8" t="s">
        <v>1105</v>
      </c>
      <c r="D273" s="8" t="s">
        <v>1106</v>
      </c>
      <c r="E273" s="8" t="s">
        <v>1107</v>
      </c>
      <c r="F273" s="8">
        <v>22939.9</v>
      </c>
      <c r="G273" s="8">
        <v>31605.9</v>
      </c>
      <c r="H273" s="8">
        <v>25009.1</v>
      </c>
      <c r="I273" s="8">
        <v>24094.3</v>
      </c>
      <c r="J273" s="8">
        <v>18882</v>
      </c>
      <c r="K273" s="28">
        <v>16220</v>
      </c>
      <c r="L273" s="8"/>
      <c r="M273" s="8"/>
    </row>
    <row r="274" spans="1:13">
      <c r="A274" s="27" t="s">
        <v>1108</v>
      </c>
      <c r="B274" s="8" t="s">
        <v>1108</v>
      </c>
      <c r="C274" s="8" t="s">
        <v>1109</v>
      </c>
      <c r="D274" s="8" t="s">
        <v>1110</v>
      </c>
      <c r="E274" s="8" t="s">
        <v>1111</v>
      </c>
      <c r="F274" s="8">
        <v>117983</v>
      </c>
      <c r="G274" s="8">
        <v>207694</v>
      </c>
      <c r="H274" s="8">
        <v>132698</v>
      </c>
      <c r="I274" s="8">
        <v>226107</v>
      </c>
      <c r="J274" s="8">
        <v>165658</v>
      </c>
      <c r="K274" s="28">
        <v>186718</v>
      </c>
      <c r="L274" s="8"/>
      <c r="M274" s="8"/>
    </row>
    <row r="275" spans="1:13">
      <c r="A275" s="27" t="s">
        <v>1112</v>
      </c>
      <c r="B275" s="8" t="s">
        <v>1112</v>
      </c>
      <c r="C275" s="8" t="s">
        <v>1113</v>
      </c>
      <c r="D275" s="8" t="s">
        <v>1114</v>
      </c>
      <c r="E275" s="8" t="s">
        <v>1115</v>
      </c>
      <c r="F275" s="8">
        <v>199628</v>
      </c>
      <c r="G275" s="8">
        <v>257906</v>
      </c>
      <c r="H275" s="8">
        <v>205193</v>
      </c>
      <c r="I275" s="8">
        <v>217038</v>
      </c>
      <c r="J275" s="8">
        <v>174216</v>
      </c>
      <c r="K275" s="28">
        <v>202939</v>
      </c>
      <c r="L275" s="8"/>
      <c r="M275" s="8"/>
    </row>
    <row r="276" spans="1:13">
      <c r="A276" s="27" t="s">
        <v>1116</v>
      </c>
      <c r="B276" s="8" t="s">
        <v>1116</v>
      </c>
      <c r="C276" s="8" t="s">
        <v>1117</v>
      </c>
      <c r="D276" s="8" t="s">
        <v>1118</v>
      </c>
      <c r="E276" s="8" t="s">
        <v>1119</v>
      </c>
      <c r="F276" s="8">
        <v>87088.7</v>
      </c>
      <c r="G276" s="8">
        <v>163795</v>
      </c>
      <c r="H276" s="8">
        <v>202534</v>
      </c>
      <c r="I276" s="8">
        <v>168833</v>
      </c>
      <c r="J276" s="8">
        <v>164554</v>
      </c>
      <c r="K276" s="28">
        <v>127222</v>
      </c>
      <c r="L276" s="8"/>
      <c r="M276" s="8"/>
    </row>
    <row r="277" spans="1:13">
      <c r="A277" s="27" t="s">
        <v>1120</v>
      </c>
      <c r="B277" s="8" t="s">
        <v>1120</v>
      </c>
      <c r="C277" s="8" t="s">
        <v>1121</v>
      </c>
      <c r="D277" s="8" t="s">
        <v>1122</v>
      </c>
      <c r="E277" s="8" t="s">
        <v>1123</v>
      </c>
      <c r="F277" s="8">
        <v>5752.35</v>
      </c>
      <c r="G277" s="8" t="s">
        <v>8</v>
      </c>
      <c r="H277" s="8">
        <v>7209.55</v>
      </c>
      <c r="I277" s="8" t="s">
        <v>8</v>
      </c>
      <c r="J277" s="8">
        <v>6727.95</v>
      </c>
      <c r="K277" s="28" t="s">
        <v>8</v>
      </c>
      <c r="L277" s="8"/>
      <c r="M277" s="8"/>
    </row>
    <row r="278" spans="1:13">
      <c r="A278" s="27" t="s">
        <v>1124</v>
      </c>
      <c r="B278" s="8" t="s">
        <v>1124</v>
      </c>
      <c r="C278" s="8" t="s">
        <v>1125</v>
      </c>
      <c r="D278" s="8" t="s">
        <v>1126</v>
      </c>
      <c r="E278" s="8" t="s">
        <v>1127</v>
      </c>
      <c r="F278" s="8">
        <v>11145100</v>
      </c>
      <c r="G278" s="8">
        <v>11439700</v>
      </c>
      <c r="H278" s="8">
        <v>12639700</v>
      </c>
      <c r="I278" s="8">
        <v>19620100</v>
      </c>
      <c r="J278" s="8">
        <v>22338600</v>
      </c>
      <c r="K278" s="28">
        <v>17142300</v>
      </c>
      <c r="L278" s="8"/>
      <c r="M278" s="8"/>
    </row>
    <row r="279" spans="1:13">
      <c r="A279" s="27" t="s">
        <v>1128</v>
      </c>
      <c r="B279" s="8" t="s">
        <v>1128</v>
      </c>
      <c r="C279" s="8" t="s">
        <v>1129</v>
      </c>
      <c r="D279" s="8" t="s">
        <v>1130</v>
      </c>
      <c r="E279" s="8" t="s">
        <v>1131</v>
      </c>
      <c r="F279" s="8">
        <v>54811.6</v>
      </c>
      <c r="G279" s="8">
        <v>125444</v>
      </c>
      <c r="H279" s="8">
        <v>146795</v>
      </c>
      <c r="I279" s="8">
        <v>130082</v>
      </c>
      <c r="J279" s="8">
        <v>98856.2</v>
      </c>
      <c r="K279" s="28">
        <v>78098.399999999994</v>
      </c>
      <c r="L279" s="8"/>
      <c r="M279" s="8"/>
    </row>
    <row r="280" spans="1:13">
      <c r="A280" s="27" t="s">
        <v>1132</v>
      </c>
      <c r="B280" s="8" t="s">
        <v>1132</v>
      </c>
      <c r="C280" s="8" t="s">
        <v>1133</v>
      </c>
      <c r="D280" s="8" t="s">
        <v>1134</v>
      </c>
      <c r="E280" s="8" t="s">
        <v>1135</v>
      </c>
      <c r="F280" s="8">
        <v>1347470</v>
      </c>
      <c r="G280" s="8">
        <v>405244</v>
      </c>
      <c r="H280" s="8">
        <v>208596</v>
      </c>
      <c r="I280" s="8">
        <v>258353</v>
      </c>
      <c r="J280" s="8">
        <v>340322</v>
      </c>
      <c r="K280" s="28">
        <v>489958</v>
      </c>
      <c r="L280" s="8"/>
      <c r="M280" s="8"/>
    </row>
    <row r="281" spans="1:13">
      <c r="A281" s="27" t="s">
        <v>1136</v>
      </c>
      <c r="B281" s="8" t="s">
        <v>1136</v>
      </c>
      <c r="C281" s="8" t="s">
        <v>1137</v>
      </c>
      <c r="D281" s="8" t="s">
        <v>1138</v>
      </c>
      <c r="E281" s="8" t="s">
        <v>1139</v>
      </c>
      <c r="F281" s="8">
        <v>31805.1</v>
      </c>
      <c r="G281" s="8">
        <v>23571.5</v>
      </c>
      <c r="H281" s="8">
        <v>27259</v>
      </c>
      <c r="I281" s="8">
        <v>20040.5</v>
      </c>
      <c r="J281" s="8">
        <v>20943.2</v>
      </c>
      <c r="K281" s="28">
        <v>24514.2</v>
      </c>
      <c r="L281" s="8"/>
      <c r="M281" s="8"/>
    </row>
    <row r="282" spans="1:13">
      <c r="A282" s="27" t="s">
        <v>1140</v>
      </c>
      <c r="B282" s="8" t="s">
        <v>1140</v>
      </c>
      <c r="C282" s="8" t="s">
        <v>1141</v>
      </c>
      <c r="D282" s="8" t="s">
        <v>1142</v>
      </c>
      <c r="E282" s="8" t="s">
        <v>1143</v>
      </c>
      <c r="F282" s="8">
        <v>23564.3</v>
      </c>
      <c r="G282" s="8">
        <v>13474.4</v>
      </c>
      <c r="H282" s="8">
        <v>10651.8</v>
      </c>
      <c r="I282" s="8">
        <v>14589.1</v>
      </c>
      <c r="J282" s="8">
        <v>7717.73</v>
      </c>
      <c r="K282" s="28">
        <v>9669.91</v>
      </c>
      <c r="L282" s="8"/>
      <c r="M282" s="8"/>
    </row>
    <row r="283" spans="1:13">
      <c r="A283" s="27" t="s">
        <v>1144</v>
      </c>
      <c r="B283" s="8" t="s">
        <v>1144</v>
      </c>
      <c r="C283" s="8" t="s">
        <v>1145</v>
      </c>
      <c r="D283" s="8" t="s">
        <v>1146</v>
      </c>
      <c r="E283" s="8" t="s">
        <v>1147</v>
      </c>
      <c r="F283" s="8">
        <v>259106</v>
      </c>
      <c r="G283" s="8">
        <v>357840</v>
      </c>
      <c r="H283" s="8">
        <v>241484</v>
      </c>
      <c r="I283" s="8">
        <v>288620</v>
      </c>
      <c r="J283" s="8">
        <v>440052</v>
      </c>
      <c r="K283" s="28">
        <v>491906</v>
      </c>
      <c r="L283" s="8"/>
      <c r="M283" s="8"/>
    </row>
    <row r="284" spans="1:13">
      <c r="A284" s="27" t="s">
        <v>1148</v>
      </c>
      <c r="B284" s="8" t="s">
        <v>1149</v>
      </c>
      <c r="C284" s="8" t="s">
        <v>1150</v>
      </c>
      <c r="D284" s="8" t="s">
        <v>1151</v>
      </c>
      <c r="E284" s="8" t="s">
        <v>1152</v>
      </c>
      <c r="F284" s="8">
        <v>45580.800000000003</v>
      </c>
      <c r="G284" s="8">
        <v>66894.3</v>
      </c>
      <c r="H284" s="8">
        <v>50568.4</v>
      </c>
      <c r="I284" s="8">
        <v>51908.3</v>
      </c>
      <c r="J284" s="8">
        <v>51755.5</v>
      </c>
      <c r="K284" s="28">
        <v>57287.3</v>
      </c>
      <c r="L284" s="8"/>
      <c r="M284" s="8"/>
    </row>
    <row r="285" spans="1:13">
      <c r="A285" s="27" t="s">
        <v>1153</v>
      </c>
      <c r="B285" s="8" t="s">
        <v>1153</v>
      </c>
      <c r="C285" s="8" t="s">
        <v>1154</v>
      </c>
      <c r="D285" s="8" t="s">
        <v>1155</v>
      </c>
      <c r="E285" s="8" t="s">
        <v>1156</v>
      </c>
      <c r="F285" s="8">
        <v>1156250</v>
      </c>
      <c r="G285" s="8">
        <v>1287590</v>
      </c>
      <c r="H285" s="8">
        <v>1895810</v>
      </c>
      <c r="I285" s="8">
        <v>1470360</v>
      </c>
      <c r="J285" s="8">
        <v>1893300</v>
      </c>
      <c r="K285" s="28">
        <v>1200310</v>
      </c>
      <c r="L285" s="8"/>
      <c r="M285" s="8"/>
    </row>
    <row r="286" spans="1:13">
      <c r="A286" s="27" t="s">
        <v>1157</v>
      </c>
      <c r="B286" s="8" t="s">
        <v>1157</v>
      </c>
      <c r="C286" s="8" t="s">
        <v>1158</v>
      </c>
      <c r="D286" s="8" t="s">
        <v>1159</v>
      </c>
      <c r="E286" s="8" t="s">
        <v>1160</v>
      </c>
      <c r="F286" s="8">
        <v>4805.6400000000003</v>
      </c>
      <c r="G286" s="8">
        <v>10448.4</v>
      </c>
      <c r="H286" s="8">
        <v>6023.04</v>
      </c>
      <c r="I286" s="8">
        <v>6959.87</v>
      </c>
      <c r="J286" s="8">
        <v>14866.4</v>
      </c>
      <c r="K286" s="28">
        <v>3506.04</v>
      </c>
      <c r="L286" s="8"/>
      <c r="M286" s="8"/>
    </row>
    <row r="287" spans="1:13">
      <c r="A287" s="27" t="s">
        <v>1161</v>
      </c>
      <c r="B287" s="8" t="s">
        <v>1161</v>
      </c>
      <c r="C287" s="8" t="s">
        <v>1162</v>
      </c>
      <c r="D287" s="8" t="s">
        <v>1163</v>
      </c>
      <c r="E287" s="8" t="s">
        <v>1164</v>
      </c>
      <c r="F287" s="8">
        <v>514301</v>
      </c>
      <c r="G287" s="8">
        <v>419607</v>
      </c>
      <c r="H287" s="8">
        <v>332109</v>
      </c>
      <c r="I287" s="8">
        <v>337156</v>
      </c>
      <c r="J287" s="8">
        <v>585559</v>
      </c>
      <c r="K287" s="28">
        <v>441724</v>
      </c>
      <c r="L287" s="8"/>
      <c r="M287" s="8"/>
    </row>
    <row r="288" spans="1:13">
      <c r="A288" s="27" t="s">
        <v>1165</v>
      </c>
      <c r="B288" s="8" t="s">
        <v>1165</v>
      </c>
      <c r="C288" s="8" t="s">
        <v>1166</v>
      </c>
      <c r="D288" s="8" t="s">
        <v>1167</v>
      </c>
      <c r="E288" s="8" t="s">
        <v>1168</v>
      </c>
      <c r="F288" s="8">
        <v>21790</v>
      </c>
      <c r="G288" s="8">
        <v>17082.099999999999</v>
      </c>
      <c r="H288" s="8">
        <v>27642.3</v>
      </c>
      <c r="I288" s="8">
        <v>12421.8</v>
      </c>
      <c r="J288" s="8">
        <v>24939.4</v>
      </c>
      <c r="K288" s="28">
        <v>12835.2</v>
      </c>
      <c r="L288" s="8"/>
      <c r="M288" s="8"/>
    </row>
    <row r="289" spans="1:13">
      <c r="A289" s="27" t="s">
        <v>1169</v>
      </c>
      <c r="B289" s="8" t="s">
        <v>1169</v>
      </c>
      <c r="C289" s="8" t="s">
        <v>1170</v>
      </c>
      <c r="D289" s="8" t="s">
        <v>1171</v>
      </c>
      <c r="E289" s="8" t="s">
        <v>1172</v>
      </c>
      <c r="F289" s="8">
        <v>32298.3</v>
      </c>
      <c r="G289" s="8">
        <v>44235.199999999997</v>
      </c>
      <c r="H289" s="8">
        <v>52922.3</v>
      </c>
      <c r="I289" s="8">
        <v>35882.400000000001</v>
      </c>
      <c r="J289" s="8">
        <v>26748.2</v>
      </c>
      <c r="K289" s="28">
        <v>14886.3</v>
      </c>
      <c r="L289" s="8"/>
      <c r="M289" s="8"/>
    </row>
    <row r="290" spans="1:13">
      <c r="A290" s="27" t="s">
        <v>1173</v>
      </c>
      <c r="B290" s="8" t="s">
        <v>1173</v>
      </c>
      <c r="C290" s="8" t="s">
        <v>1174</v>
      </c>
      <c r="D290" s="8" t="s">
        <v>1175</v>
      </c>
      <c r="E290" s="8" t="s">
        <v>1176</v>
      </c>
      <c r="F290" s="8">
        <v>514956</v>
      </c>
      <c r="G290" s="8">
        <v>417831</v>
      </c>
      <c r="H290" s="8">
        <v>487521</v>
      </c>
      <c r="I290" s="8">
        <v>496528</v>
      </c>
      <c r="J290" s="8">
        <v>93481.3</v>
      </c>
      <c r="K290" s="28">
        <v>837533</v>
      </c>
      <c r="L290" s="8"/>
      <c r="M290" s="8"/>
    </row>
    <row r="291" spans="1:13">
      <c r="A291" s="27" t="s">
        <v>1177</v>
      </c>
      <c r="B291" s="8" t="s">
        <v>1177</v>
      </c>
      <c r="C291" s="8" t="s">
        <v>1178</v>
      </c>
      <c r="D291" s="8" t="s">
        <v>1179</v>
      </c>
      <c r="E291" s="8" t="s">
        <v>1180</v>
      </c>
      <c r="F291" s="8">
        <v>3299.89</v>
      </c>
      <c r="G291" s="8">
        <v>15473.3</v>
      </c>
      <c r="H291" s="8">
        <v>17309.3</v>
      </c>
      <c r="I291" s="8">
        <v>18278.8</v>
      </c>
      <c r="J291" s="8">
        <v>8497.26</v>
      </c>
      <c r="K291" s="28" t="s">
        <v>8</v>
      </c>
      <c r="L291" s="8"/>
      <c r="M291" s="8"/>
    </row>
    <row r="292" spans="1:13">
      <c r="A292" s="27" t="s">
        <v>1181</v>
      </c>
      <c r="B292" s="8" t="s">
        <v>1181</v>
      </c>
      <c r="C292" s="8" t="s">
        <v>1182</v>
      </c>
      <c r="D292" s="8" t="s">
        <v>1183</v>
      </c>
      <c r="E292" s="8" t="s">
        <v>1184</v>
      </c>
      <c r="F292" s="8">
        <v>195766</v>
      </c>
      <c r="G292" s="8">
        <v>386045</v>
      </c>
      <c r="H292" s="8">
        <v>467619</v>
      </c>
      <c r="I292" s="8">
        <v>370091</v>
      </c>
      <c r="J292" s="8">
        <v>339602</v>
      </c>
      <c r="K292" s="28">
        <v>152318</v>
      </c>
      <c r="L292" s="8"/>
      <c r="M292" s="8"/>
    </row>
    <row r="293" spans="1:13">
      <c r="A293" s="27" t="s">
        <v>1185</v>
      </c>
      <c r="B293" s="8" t="s">
        <v>1185</v>
      </c>
      <c r="C293" s="8" t="s">
        <v>1186</v>
      </c>
      <c r="D293" s="8" t="s">
        <v>1187</v>
      </c>
      <c r="E293" s="8" t="s">
        <v>1188</v>
      </c>
      <c r="F293" s="8">
        <v>338068</v>
      </c>
      <c r="G293" s="8">
        <v>431389</v>
      </c>
      <c r="H293" s="8">
        <v>269841</v>
      </c>
      <c r="I293" s="8">
        <v>449937</v>
      </c>
      <c r="J293" s="8">
        <v>332226</v>
      </c>
      <c r="K293" s="28">
        <v>554906</v>
      </c>
      <c r="L293" s="8"/>
      <c r="M293" s="8"/>
    </row>
    <row r="294" spans="1:13">
      <c r="A294" s="27" t="s">
        <v>1189</v>
      </c>
      <c r="B294" s="8" t="s">
        <v>1189</v>
      </c>
      <c r="C294" s="8" t="s">
        <v>1190</v>
      </c>
      <c r="D294" s="8" t="s">
        <v>1191</v>
      </c>
      <c r="E294" s="8" t="s">
        <v>1192</v>
      </c>
      <c r="F294" s="8">
        <v>699462</v>
      </c>
      <c r="G294" s="8">
        <v>1084590</v>
      </c>
      <c r="H294" s="8">
        <v>1237790</v>
      </c>
      <c r="I294" s="8">
        <v>1248160</v>
      </c>
      <c r="J294" s="8">
        <v>928107</v>
      </c>
      <c r="K294" s="28">
        <v>823450</v>
      </c>
      <c r="L294" s="8"/>
      <c r="M294" s="8"/>
    </row>
    <row r="295" spans="1:13">
      <c r="A295" s="27" t="s">
        <v>1193</v>
      </c>
      <c r="B295" s="8" t="s">
        <v>1193</v>
      </c>
      <c r="C295" s="8" t="s">
        <v>1194</v>
      </c>
      <c r="D295" s="8" t="s">
        <v>1195</v>
      </c>
      <c r="E295" s="8" t="s">
        <v>1196</v>
      </c>
      <c r="F295" s="8">
        <v>22680.799999999999</v>
      </c>
      <c r="G295" s="8" t="s">
        <v>8</v>
      </c>
      <c r="H295" s="8">
        <v>6284.65</v>
      </c>
      <c r="I295" s="8">
        <v>9833.36</v>
      </c>
      <c r="J295" s="8">
        <v>3935.15</v>
      </c>
      <c r="K295" s="28">
        <v>17557.400000000001</v>
      </c>
      <c r="L295" s="8"/>
      <c r="M295" s="8"/>
    </row>
    <row r="296" spans="1:13">
      <c r="A296" s="27" t="s">
        <v>1197</v>
      </c>
      <c r="B296" s="8" t="s">
        <v>1197</v>
      </c>
      <c r="C296" s="8" t="s">
        <v>1198</v>
      </c>
      <c r="D296" s="8" t="s">
        <v>1199</v>
      </c>
      <c r="E296" s="8" t="s">
        <v>1200</v>
      </c>
      <c r="F296" s="8">
        <v>62919.7</v>
      </c>
      <c r="G296" s="8">
        <v>15375</v>
      </c>
      <c r="H296" s="8">
        <v>20916.8</v>
      </c>
      <c r="I296" s="8">
        <v>9528.36</v>
      </c>
      <c r="J296" s="8">
        <v>13778.6</v>
      </c>
      <c r="K296" s="28">
        <v>19885.599999999999</v>
      </c>
      <c r="L296" s="8"/>
      <c r="M296" s="8"/>
    </row>
    <row r="297" spans="1:13">
      <c r="A297" s="27" t="s">
        <v>1201</v>
      </c>
      <c r="B297" s="8" t="s">
        <v>1201</v>
      </c>
      <c r="C297" s="8" t="s">
        <v>1202</v>
      </c>
      <c r="D297" s="8" t="s">
        <v>1203</v>
      </c>
      <c r="E297" s="8" t="s">
        <v>1204</v>
      </c>
      <c r="F297" s="8">
        <v>44402.7</v>
      </c>
      <c r="G297" s="8">
        <v>78884.5</v>
      </c>
      <c r="H297" s="8">
        <v>58964.7</v>
      </c>
      <c r="I297" s="8">
        <v>89503.3</v>
      </c>
      <c r="J297" s="8">
        <v>54658.1</v>
      </c>
      <c r="K297" s="28">
        <v>61931.9</v>
      </c>
      <c r="L297" s="8"/>
      <c r="M297" s="8"/>
    </row>
    <row r="298" spans="1:13">
      <c r="A298" s="27" t="s">
        <v>1205</v>
      </c>
      <c r="B298" s="8" t="s">
        <v>1205</v>
      </c>
      <c r="C298" s="8" t="s">
        <v>1206</v>
      </c>
      <c r="D298" s="8" t="s">
        <v>1207</v>
      </c>
      <c r="E298" s="8" t="s">
        <v>1208</v>
      </c>
      <c r="F298" s="8">
        <v>61295.1</v>
      </c>
      <c r="G298" s="8">
        <v>4296.16</v>
      </c>
      <c r="H298" s="8">
        <v>24825.599999999999</v>
      </c>
      <c r="I298" s="8">
        <v>18460</v>
      </c>
      <c r="J298" s="8">
        <v>20508.599999999999</v>
      </c>
      <c r="K298" s="28" t="s">
        <v>8</v>
      </c>
      <c r="L298" s="8"/>
      <c r="M298" s="8"/>
    </row>
    <row r="299" spans="1:13">
      <c r="A299" s="27" t="s">
        <v>1209</v>
      </c>
      <c r="B299" s="8" t="s">
        <v>1209</v>
      </c>
      <c r="C299" s="8" t="s">
        <v>1210</v>
      </c>
      <c r="D299" s="8" t="s">
        <v>1211</v>
      </c>
      <c r="E299" s="8" t="s">
        <v>1212</v>
      </c>
      <c r="F299" s="8">
        <v>17395.599999999999</v>
      </c>
      <c r="G299" s="8">
        <v>23267.4</v>
      </c>
      <c r="H299" s="8">
        <v>29835.9</v>
      </c>
      <c r="I299" s="8">
        <v>31338.6</v>
      </c>
      <c r="J299" s="8">
        <v>20980.9</v>
      </c>
      <c r="K299" s="28">
        <v>14439.6</v>
      </c>
      <c r="L299" s="8"/>
      <c r="M299" s="8"/>
    </row>
    <row r="300" spans="1:13">
      <c r="A300" s="27" t="s">
        <v>1213</v>
      </c>
      <c r="B300" s="8" t="s">
        <v>1214</v>
      </c>
      <c r="C300" s="8" t="s">
        <v>1215</v>
      </c>
      <c r="D300" s="8" t="s">
        <v>1216</v>
      </c>
      <c r="E300" s="8" t="s">
        <v>1217</v>
      </c>
      <c r="F300" s="8">
        <v>477728</v>
      </c>
      <c r="G300" s="8">
        <v>519229</v>
      </c>
      <c r="H300" s="8">
        <v>437188</v>
      </c>
      <c r="I300" s="8">
        <v>390319</v>
      </c>
      <c r="J300" s="8">
        <v>472174</v>
      </c>
      <c r="K300" s="28">
        <v>570759</v>
      </c>
      <c r="L300" s="8"/>
      <c r="M300" s="8"/>
    </row>
    <row r="301" spans="1:13">
      <c r="A301" s="27" t="s">
        <v>1218</v>
      </c>
      <c r="B301" s="8" t="s">
        <v>1218</v>
      </c>
      <c r="C301" s="8" t="s">
        <v>1219</v>
      </c>
      <c r="D301" s="8" t="s">
        <v>1220</v>
      </c>
      <c r="E301" s="8" t="s">
        <v>1221</v>
      </c>
      <c r="F301" s="8">
        <v>504698</v>
      </c>
      <c r="G301" s="8">
        <v>1581450</v>
      </c>
      <c r="H301" s="8">
        <v>1402940</v>
      </c>
      <c r="I301" s="8">
        <v>1387960</v>
      </c>
      <c r="J301" s="8">
        <v>1245400</v>
      </c>
      <c r="K301" s="28">
        <v>1139630</v>
      </c>
      <c r="L301" s="8"/>
      <c r="M301" s="8"/>
    </row>
    <row r="302" spans="1:13">
      <c r="A302" s="27" t="s">
        <v>1222</v>
      </c>
      <c r="B302" s="8" t="s">
        <v>1222</v>
      </c>
      <c r="C302" s="8" t="s">
        <v>1223</v>
      </c>
      <c r="D302" s="8" t="s">
        <v>1224</v>
      </c>
      <c r="E302" s="8" t="s">
        <v>1225</v>
      </c>
      <c r="F302" s="8">
        <v>30157.9</v>
      </c>
      <c r="G302" s="8">
        <v>24983.8</v>
      </c>
      <c r="H302" s="8">
        <v>27315.5</v>
      </c>
      <c r="I302" s="8">
        <v>19805.900000000001</v>
      </c>
      <c r="J302" s="8">
        <v>21233.4</v>
      </c>
      <c r="K302" s="28">
        <v>25132.1</v>
      </c>
      <c r="L302" s="8"/>
      <c r="M302" s="8"/>
    </row>
    <row r="303" spans="1:13">
      <c r="A303" s="27" t="s">
        <v>1226</v>
      </c>
      <c r="B303" s="8" t="s">
        <v>1226</v>
      </c>
      <c r="C303" s="8" t="s">
        <v>1227</v>
      </c>
      <c r="D303" s="8" t="s">
        <v>1228</v>
      </c>
      <c r="E303" s="8" t="s">
        <v>1229</v>
      </c>
      <c r="F303" s="8">
        <v>180301</v>
      </c>
      <c r="G303" s="8">
        <v>303785</v>
      </c>
      <c r="H303" s="8">
        <v>202946</v>
      </c>
      <c r="I303" s="8">
        <v>324317</v>
      </c>
      <c r="J303" s="8">
        <v>239719</v>
      </c>
      <c r="K303" s="28">
        <v>354344</v>
      </c>
      <c r="L303" s="8"/>
      <c r="M303" s="8"/>
    </row>
    <row r="304" spans="1:13">
      <c r="A304" s="27" t="s">
        <v>1230</v>
      </c>
      <c r="B304" s="8" t="s">
        <v>1230</v>
      </c>
      <c r="C304" s="8" t="s">
        <v>1231</v>
      </c>
      <c r="D304" s="8" t="s">
        <v>1232</v>
      </c>
      <c r="E304" s="8" t="s">
        <v>1233</v>
      </c>
      <c r="F304" s="8">
        <v>16102.3</v>
      </c>
      <c r="G304" s="8">
        <v>13814.5</v>
      </c>
      <c r="H304" s="8">
        <v>23326.799999999999</v>
      </c>
      <c r="I304" s="8">
        <v>15312.3</v>
      </c>
      <c r="J304" s="8">
        <v>23829.8</v>
      </c>
      <c r="K304" s="28">
        <v>4109.2299999999996</v>
      </c>
      <c r="L304" s="8"/>
      <c r="M304" s="8"/>
    </row>
    <row r="305" spans="1:13">
      <c r="A305" s="27" t="s">
        <v>1234</v>
      </c>
      <c r="B305" s="8" t="s">
        <v>1234</v>
      </c>
      <c r="C305" s="8" t="s">
        <v>1235</v>
      </c>
      <c r="D305" s="8" t="s">
        <v>1236</v>
      </c>
      <c r="E305" s="8" t="s">
        <v>1237</v>
      </c>
      <c r="F305" s="8">
        <v>11200.8</v>
      </c>
      <c r="G305" s="8">
        <v>10172.299999999999</v>
      </c>
      <c r="H305" s="8">
        <v>9640</v>
      </c>
      <c r="I305" s="8">
        <v>6785.03</v>
      </c>
      <c r="J305" s="8">
        <v>9950.7099999999991</v>
      </c>
      <c r="K305" s="28" t="s">
        <v>8</v>
      </c>
      <c r="L305" s="8"/>
      <c r="M305" s="8"/>
    </row>
    <row r="306" spans="1:13">
      <c r="A306" s="27" t="s">
        <v>1238</v>
      </c>
      <c r="B306" s="8" t="s">
        <v>1238</v>
      </c>
      <c r="C306" s="8" t="s">
        <v>1239</v>
      </c>
      <c r="D306" s="8" t="s">
        <v>1240</v>
      </c>
      <c r="E306" s="8" t="s">
        <v>1241</v>
      </c>
      <c r="F306" s="8">
        <v>124379</v>
      </c>
      <c r="G306" s="8">
        <v>26636.2</v>
      </c>
      <c r="H306" s="8">
        <v>15071.1</v>
      </c>
      <c r="I306" s="8">
        <v>26010.2</v>
      </c>
      <c r="J306" s="8">
        <v>49474.3</v>
      </c>
      <c r="K306" s="28">
        <v>81546.899999999994</v>
      </c>
      <c r="L306" s="8"/>
      <c r="M306" s="8"/>
    </row>
    <row r="307" spans="1:13">
      <c r="A307" s="27" t="s">
        <v>1242</v>
      </c>
      <c r="B307" s="8" t="s">
        <v>1242</v>
      </c>
      <c r="C307" s="8" t="s">
        <v>1243</v>
      </c>
      <c r="D307" s="8" t="s">
        <v>1244</v>
      </c>
      <c r="E307" s="8" t="s">
        <v>1245</v>
      </c>
      <c r="F307" s="8">
        <v>256629</v>
      </c>
      <c r="G307" s="8">
        <v>307510</v>
      </c>
      <c r="H307" s="8">
        <v>515120</v>
      </c>
      <c r="I307" s="8">
        <v>481089</v>
      </c>
      <c r="J307" s="8">
        <v>418277</v>
      </c>
      <c r="K307" s="28">
        <v>482698</v>
      </c>
      <c r="L307" s="8"/>
      <c r="M307" s="8"/>
    </row>
    <row r="308" spans="1:13">
      <c r="A308" s="27" t="s">
        <v>1246</v>
      </c>
      <c r="B308" s="8" t="s">
        <v>1246</v>
      </c>
      <c r="C308" s="8" t="s">
        <v>1247</v>
      </c>
      <c r="D308" s="8" t="s">
        <v>1248</v>
      </c>
      <c r="E308" s="8" t="s">
        <v>1249</v>
      </c>
      <c r="F308" s="8">
        <v>50472.5</v>
      </c>
      <c r="G308" s="8">
        <v>32032.799999999999</v>
      </c>
      <c r="H308" s="8">
        <v>29718.6</v>
      </c>
      <c r="I308" s="8">
        <v>27288.799999999999</v>
      </c>
      <c r="J308" s="8">
        <v>30920.3</v>
      </c>
      <c r="K308" s="28">
        <v>48239.3</v>
      </c>
      <c r="L308" s="8"/>
      <c r="M308" s="8"/>
    </row>
    <row r="309" spans="1:13">
      <c r="A309" s="27" t="s">
        <v>1250</v>
      </c>
      <c r="B309" s="8" t="s">
        <v>1250</v>
      </c>
      <c r="C309" s="8" t="s">
        <v>1251</v>
      </c>
      <c r="D309" s="8" t="s">
        <v>1252</v>
      </c>
      <c r="E309" s="8" t="s">
        <v>1253</v>
      </c>
      <c r="F309" s="8">
        <v>297760</v>
      </c>
      <c r="G309" s="8">
        <v>153256</v>
      </c>
      <c r="H309" s="8">
        <v>131877</v>
      </c>
      <c r="I309" s="8">
        <v>142052</v>
      </c>
      <c r="J309" s="8">
        <v>847712</v>
      </c>
      <c r="K309" s="28">
        <v>173055</v>
      </c>
      <c r="L309" s="8"/>
      <c r="M309" s="8"/>
    </row>
    <row r="310" spans="1:13">
      <c r="A310" s="27" t="s">
        <v>1254</v>
      </c>
      <c r="B310" s="8" t="s">
        <v>1255</v>
      </c>
      <c r="C310" s="8" t="s">
        <v>1256</v>
      </c>
      <c r="D310" s="8" t="s">
        <v>1257</v>
      </c>
      <c r="E310" s="8" t="s">
        <v>1258</v>
      </c>
      <c r="F310" s="8">
        <v>379751</v>
      </c>
      <c r="G310" s="8">
        <v>479608</v>
      </c>
      <c r="H310" s="8">
        <v>336812</v>
      </c>
      <c r="I310" s="8">
        <v>553416</v>
      </c>
      <c r="J310" s="8">
        <v>374908</v>
      </c>
      <c r="K310" s="28">
        <v>636626</v>
      </c>
      <c r="L310" s="8"/>
      <c r="M310" s="8"/>
    </row>
    <row r="311" spans="1:13">
      <c r="A311" s="27" t="s">
        <v>1259</v>
      </c>
      <c r="B311" s="8" t="s">
        <v>1259</v>
      </c>
      <c r="C311" s="8" t="s">
        <v>1260</v>
      </c>
      <c r="D311" s="8" t="s">
        <v>1261</v>
      </c>
      <c r="E311" s="8" t="s">
        <v>1262</v>
      </c>
      <c r="F311" s="8">
        <v>39669</v>
      </c>
      <c r="G311" s="8">
        <v>50919.5</v>
      </c>
      <c r="H311" s="8">
        <v>51842</v>
      </c>
      <c r="I311" s="8">
        <v>59858</v>
      </c>
      <c r="J311" s="8">
        <v>43743.7</v>
      </c>
      <c r="K311" s="28">
        <v>36762.699999999997</v>
      </c>
      <c r="L311" s="8"/>
      <c r="M311" s="8"/>
    </row>
    <row r="312" spans="1:13">
      <c r="A312" s="27" t="s">
        <v>1263</v>
      </c>
      <c r="B312" s="8" t="s">
        <v>1263</v>
      </c>
      <c r="C312" s="8" t="s">
        <v>1264</v>
      </c>
      <c r="D312" s="8" t="s">
        <v>1265</v>
      </c>
      <c r="E312" s="8" t="s">
        <v>1266</v>
      </c>
      <c r="F312" s="8">
        <v>9845.01</v>
      </c>
      <c r="G312" s="8">
        <v>21709.599999999999</v>
      </c>
      <c r="H312" s="8">
        <v>19195.900000000001</v>
      </c>
      <c r="I312" s="8" t="s">
        <v>8</v>
      </c>
      <c r="J312" s="8">
        <v>18755.3</v>
      </c>
      <c r="K312" s="28">
        <v>9837.65</v>
      </c>
      <c r="L312" s="8"/>
      <c r="M312" s="8"/>
    </row>
    <row r="313" spans="1:13">
      <c r="A313" s="27" t="s">
        <v>1267</v>
      </c>
      <c r="B313" s="8" t="s">
        <v>1267</v>
      </c>
      <c r="C313" s="8" t="s">
        <v>1268</v>
      </c>
      <c r="D313" s="8" t="s">
        <v>1269</v>
      </c>
      <c r="E313" s="8" t="s">
        <v>1270</v>
      </c>
      <c r="F313" s="8">
        <v>1680560</v>
      </c>
      <c r="G313" s="8">
        <v>4187310</v>
      </c>
      <c r="H313" s="8">
        <v>3668190</v>
      </c>
      <c r="I313" s="8">
        <v>4104780</v>
      </c>
      <c r="J313" s="8">
        <v>2134410</v>
      </c>
      <c r="K313" s="28">
        <v>2265910</v>
      </c>
      <c r="L313" s="8"/>
      <c r="M313" s="8"/>
    </row>
    <row r="314" spans="1:13">
      <c r="A314" s="27" t="s">
        <v>1271</v>
      </c>
      <c r="B314" s="8" t="s">
        <v>1271</v>
      </c>
      <c r="C314" s="8" t="s">
        <v>1272</v>
      </c>
      <c r="D314" s="8" t="s">
        <v>1273</v>
      </c>
      <c r="E314" s="8" t="s">
        <v>1274</v>
      </c>
      <c r="F314" s="8">
        <v>899647</v>
      </c>
      <c r="G314" s="8">
        <v>480008</v>
      </c>
      <c r="H314" s="8">
        <v>297364</v>
      </c>
      <c r="I314" s="8">
        <v>392666</v>
      </c>
      <c r="J314" s="8">
        <v>181339</v>
      </c>
      <c r="K314" s="28">
        <v>317474</v>
      </c>
      <c r="L314" s="8"/>
      <c r="M314" s="8"/>
    </row>
    <row r="315" spans="1:13">
      <c r="A315" s="27" t="s">
        <v>1275</v>
      </c>
      <c r="B315" s="8" t="s">
        <v>1276</v>
      </c>
      <c r="C315" s="8" t="s">
        <v>1277</v>
      </c>
      <c r="D315" s="8" t="s">
        <v>1278</v>
      </c>
      <c r="E315" s="8" t="s">
        <v>1279</v>
      </c>
      <c r="F315" s="8">
        <v>8399.0400000000009</v>
      </c>
      <c r="G315" s="8">
        <v>14276</v>
      </c>
      <c r="H315" s="8">
        <v>28328.6</v>
      </c>
      <c r="I315" s="8">
        <v>30861.1</v>
      </c>
      <c r="J315" s="8">
        <v>23518.799999999999</v>
      </c>
      <c r="K315" s="28">
        <v>15778.2</v>
      </c>
      <c r="L315" s="8"/>
      <c r="M315" s="8"/>
    </row>
    <row r="316" spans="1:13">
      <c r="A316" s="27" t="s">
        <v>1280</v>
      </c>
      <c r="B316" s="8" t="s">
        <v>1281</v>
      </c>
      <c r="C316" s="8" t="s">
        <v>1282</v>
      </c>
      <c r="D316" s="8" t="s">
        <v>1283</v>
      </c>
      <c r="E316" s="8" t="s">
        <v>1284</v>
      </c>
      <c r="F316" s="8">
        <v>231465</v>
      </c>
      <c r="G316" s="8">
        <v>263218</v>
      </c>
      <c r="H316" s="8">
        <v>88165.6</v>
      </c>
      <c r="I316" s="8">
        <v>223246</v>
      </c>
      <c r="J316" s="8">
        <v>115776</v>
      </c>
      <c r="K316" s="28">
        <v>674041</v>
      </c>
      <c r="L316" s="8"/>
      <c r="M316" s="8"/>
    </row>
    <row r="317" spans="1:13">
      <c r="A317" s="27" t="s">
        <v>1285</v>
      </c>
      <c r="B317" s="8" t="s">
        <v>1285</v>
      </c>
      <c r="C317" s="8" t="s">
        <v>1286</v>
      </c>
      <c r="D317" s="8" t="s">
        <v>1287</v>
      </c>
      <c r="E317" s="8" t="s">
        <v>1288</v>
      </c>
      <c r="F317" s="8">
        <v>93385.7</v>
      </c>
      <c r="G317" s="8">
        <v>91116.800000000003</v>
      </c>
      <c r="H317" s="8">
        <v>69469.7</v>
      </c>
      <c r="I317" s="8">
        <v>75313.399999999994</v>
      </c>
      <c r="J317" s="8">
        <v>61966.3</v>
      </c>
      <c r="K317" s="28">
        <v>99319.1</v>
      </c>
      <c r="L317" s="8"/>
      <c r="M317" s="8"/>
    </row>
    <row r="318" spans="1:13">
      <c r="A318" s="27" t="s">
        <v>1289</v>
      </c>
      <c r="B318" s="8" t="s">
        <v>1289</v>
      </c>
      <c r="C318" s="8" t="s">
        <v>1290</v>
      </c>
      <c r="D318" s="8" t="s">
        <v>1291</v>
      </c>
      <c r="E318" s="8" t="s">
        <v>1292</v>
      </c>
      <c r="F318" s="8">
        <v>133018</v>
      </c>
      <c r="G318" s="8">
        <v>145083</v>
      </c>
      <c r="H318" s="8">
        <v>52712.5</v>
      </c>
      <c r="I318" s="8">
        <v>144832</v>
      </c>
      <c r="J318" s="8">
        <v>80166.8</v>
      </c>
      <c r="K318" s="28">
        <v>502909</v>
      </c>
      <c r="L318" s="8"/>
      <c r="M318" s="8"/>
    </row>
    <row r="319" spans="1:13">
      <c r="A319" s="27" t="s">
        <v>1293</v>
      </c>
      <c r="B319" s="8" t="s">
        <v>1293</v>
      </c>
      <c r="C319" s="8" t="s">
        <v>1294</v>
      </c>
      <c r="D319" s="8" t="s">
        <v>1295</v>
      </c>
      <c r="E319" s="8" t="s">
        <v>1296</v>
      </c>
      <c r="F319" s="8">
        <v>34864.400000000001</v>
      </c>
      <c r="G319" s="8">
        <v>127877</v>
      </c>
      <c r="H319" s="8">
        <v>69960.600000000006</v>
      </c>
      <c r="I319" s="8">
        <v>128246</v>
      </c>
      <c r="J319" s="8">
        <v>55649.2</v>
      </c>
      <c r="K319" s="28">
        <v>100439</v>
      </c>
      <c r="L319" s="8"/>
      <c r="M319" s="8"/>
    </row>
    <row r="320" spans="1:13">
      <c r="A320" s="27" t="s">
        <v>1297</v>
      </c>
      <c r="B320" s="8" t="s">
        <v>1297</v>
      </c>
      <c r="C320" s="8" t="s">
        <v>1298</v>
      </c>
      <c r="D320" s="8" t="s">
        <v>1299</v>
      </c>
      <c r="E320" s="8" t="s">
        <v>1300</v>
      </c>
      <c r="F320" s="8">
        <v>8861.98</v>
      </c>
      <c r="G320" s="8">
        <v>9601.66</v>
      </c>
      <c r="H320" s="8">
        <v>18732.2</v>
      </c>
      <c r="I320" s="8">
        <v>13189.4</v>
      </c>
      <c r="J320" s="8">
        <v>10508.2</v>
      </c>
      <c r="K320" s="28">
        <v>6249.88</v>
      </c>
      <c r="L320" s="8"/>
      <c r="M320" s="8"/>
    </row>
    <row r="321" spans="1:13">
      <c r="A321" s="27" t="s">
        <v>1301</v>
      </c>
      <c r="B321" s="8" t="s">
        <v>1301</v>
      </c>
      <c r="C321" s="8" t="s">
        <v>1302</v>
      </c>
      <c r="D321" s="8" t="s">
        <v>1303</v>
      </c>
      <c r="E321" s="8" t="s">
        <v>1304</v>
      </c>
      <c r="F321" s="8">
        <v>47584.4</v>
      </c>
      <c r="G321" s="8">
        <v>54766</v>
      </c>
      <c r="H321" s="8">
        <v>48174.1</v>
      </c>
      <c r="I321" s="8">
        <v>36936.199999999997</v>
      </c>
      <c r="J321" s="8">
        <v>54393.9</v>
      </c>
      <c r="K321" s="28">
        <v>39894.400000000001</v>
      </c>
      <c r="L321" s="8"/>
      <c r="M321" s="8"/>
    </row>
    <row r="322" spans="1:13">
      <c r="A322" s="27" t="s">
        <v>1305</v>
      </c>
      <c r="B322" s="8" t="s">
        <v>1305</v>
      </c>
      <c r="C322" s="8" t="s">
        <v>1306</v>
      </c>
      <c r="D322" s="8" t="s">
        <v>1307</v>
      </c>
      <c r="E322" s="8" t="s">
        <v>1308</v>
      </c>
      <c r="F322" s="8">
        <v>173968</v>
      </c>
      <c r="G322" s="8">
        <v>141056</v>
      </c>
      <c r="H322" s="8">
        <v>101989</v>
      </c>
      <c r="I322" s="8">
        <v>143228</v>
      </c>
      <c r="J322" s="8">
        <v>68095.5</v>
      </c>
      <c r="K322" s="28">
        <v>196741</v>
      </c>
      <c r="L322" s="8"/>
      <c r="M322" s="8"/>
    </row>
    <row r="323" spans="1:13">
      <c r="A323" s="27" t="s">
        <v>1309</v>
      </c>
      <c r="B323" s="8" t="s">
        <v>1309</v>
      </c>
      <c r="C323" s="8" t="s">
        <v>1310</v>
      </c>
      <c r="D323" s="8" t="s">
        <v>1311</v>
      </c>
      <c r="E323" s="8" t="s">
        <v>1312</v>
      </c>
      <c r="F323" s="8">
        <v>19716.2</v>
      </c>
      <c r="G323" s="8" t="s">
        <v>8</v>
      </c>
      <c r="H323" s="8" t="s">
        <v>8</v>
      </c>
      <c r="I323" s="8" t="s">
        <v>8</v>
      </c>
      <c r="J323" s="8" t="s">
        <v>8</v>
      </c>
      <c r="K323" s="28" t="s">
        <v>8</v>
      </c>
      <c r="L323" s="8"/>
      <c r="M323" s="8"/>
    </row>
    <row r="324" spans="1:13">
      <c r="A324" s="27" t="s">
        <v>1313</v>
      </c>
      <c r="B324" s="8" t="s">
        <v>1313</v>
      </c>
      <c r="C324" s="8" t="s">
        <v>1314</v>
      </c>
      <c r="D324" s="8" t="s">
        <v>1315</v>
      </c>
      <c r="E324" s="8" t="s">
        <v>1316</v>
      </c>
      <c r="F324" s="8">
        <v>26729.200000000001</v>
      </c>
      <c r="G324" s="8">
        <v>40825.699999999997</v>
      </c>
      <c r="H324" s="8">
        <v>39552.6</v>
      </c>
      <c r="I324" s="8">
        <v>38195.4</v>
      </c>
      <c r="J324" s="8">
        <v>21546.6</v>
      </c>
      <c r="K324" s="28">
        <v>18742</v>
      </c>
      <c r="L324" s="8"/>
      <c r="M324" s="8"/>
    </row>
    <row r="325" spans="1:13">
      <c r="A325" s="27" t="s">
        <v>1317</v>
      </c>
      <c r="B325" s="8" t="s">
        <v>1317</v>
      </c>
      <c r="C325" s="8" t="s">
        <v>1318</v>
      </c>
      <c r="D325" s="8" t="s">
        <v>1319</v>
      </c>
      <c r="E325" s="8" t="s">
        <v>1320</v>
      </c>
      <c r="F325" s="8">
        <v>11647.7</v>
      </c>
      <c r="G325" s="8">
        <v>4891.05</v>
      </c>
      <c r="H325" s="8">
        <v>9377.24</v>
      </c>
      <c r="I325" s="8" t="s">
        <v>8</v>
      </c>
      <c r="J325" s="8">
        <v>6501.72</v>
      </c>
      <c r="K325" s="28">
        <v>13577.9</v>
      </c>
      <c r="L325" s="8"/>
      <c r="M325" s="8"/>
    </row>
    <row r="326" spans="1:13">
      <c r="A326" s="27" t="s">
        <v>1321</v>
      </c>
      <c r="B326" s="8" t="s">
        <v>1321</v>
      </c>
      <c r="C326" s="8" t="s">
        <v>1322</v>
      </c>
      <c r="D326" s="8" t="s">
        <v>1323</v>
      </c>
      <c r="E326" s="8" t="s">
        <v>1324</v>
      </c>
      <c r="F326" s="8">
        <v>4177360</v>
      </c>
      <c r="G326" s="8">
        <v>2393230</v>
      </c>
      <c r="H326" s="8">
        <v>3487420</v>
      </c>
      <c r="I326" s="8">
        <v>2731690</v>
      </c>
      <c r="J326" s="8">
        <v>6086140</v>
      </c>
      <c r="K326" s="28">
        <v>3594950</v>
      </c>
      <c r="L326" s="8"/>
      <c r="M326" s="8"/>
    </row>
    <row r="327" spans="1:13">
      <c r="A327" s="27" t="s">
        <v>1325</v>
      </c>
      <c r="B327" s="8" t="s">
        <v>1325</v>
      </c>
      <c r="C327" s="8" t="s">
        <v>1326</v>
      </c>
      <c r="D327" s="8" t="s">
        <v>1327</v>
      </c>
      <c r="E327" s="8" t="s">
        <v>1328</v>
      </c>
      <c r="F327" s="8">
        <v>129127</v>
      </c>
      <c r="G327" s="8">
        <v>135188</v>
      </c>
      <c r="H327" s="8">
        <v>100605</v>
      </c>
      <c r="I327" s="8">
        <v>162601</v>
      </c>
      <c r="J327" s="8">
        <v>121561</v>
      </c>
      <c r="K327" s="28">
        <v>131978</v>
      </c>
      <c r="L327" s="8"/>
      <c r="M327" s="8"/>
    </row>
    <row r="328" spans="1:13">
      <c r="A328" s="27" t="s">
        <v>1329</v>
      </c>
      <c r="B328" s="8" t="s">
        <v>1329</v>
      </c>
      <c r="C328" s="8" t="s">
        <v>1330</v>
      </c>
      <c r="D328" s="8" t="s">
        <v>1331</v>
      </c>
      <c r="E328" s="8" t="s">
        <v>1332</v>
      </c>
      <c r="F328" s="8">
        <v>134917</v>
      </c>
      <c r="G328" s="8">
        <v>73507.600000000006</v>
      </c>
      <c r="H328" s="8">
        <v>100261</v>
      </c>
      <c r="I328" s="8">
        <v>140901</v>
      </c>
      <c r="J328" s="8">
        <v>24688.7</v>
      </c>
      <c r="K328" s="28">
        <v>388549</v>
      </c>
      <c r="L328" s="8"/>
      <c r="M328" s="8"/>
    </row>
    <row r="329" spans="1:13">
      <c r="A329" s="27" t="s">
        <v>1333</v>
      </c>
      <c r="B329" s="8" t="s">
        <v>1333</v>
      </c>
      <c r="C329" s="8" t="s">
        <v>1334</v>
      </c>
      <c r="D329" s="8" t="s">
        <v>1335</v>
      </c>
      <c r="E329" s="8" t="s">
        <v>1336</v>
      </c>
      <c r="F329" s="8">
        <v>82183.899999999994</v>
      </c>
      <c r="G329" s="8">
        <v>65369.7</v>
      </c>
      <c r="H329" s="8">
        <v>61858.3</v>
      </c>
      <c r="I329" s="8">
        <v>56774.5</v>
      </c>
      <c r="J329" s="8">
        <v>45955.8</v>
      </c>
      <c r="K329" s="28">
        <v>101282</v>
      </c>
      <c r="L329" s="8"/>
      <c r="M329" s="8"/>
    </row>
    <row r="330" spans="1:13">
      <c r="A330" s="27" t="s">
        <v>1337</v>
      </c>
      <c r="B330" s="8" t="s">
        <v>1337</v>
      </c>
      <c r="C330" s="8" t="s">
        <v>1338</v>
      </c>
      <c r="D330" s="8" t="s">
        <v>1339</v>
      </c>
      <c r="E330" s="8" t="s">
        <v>1340</v>
      </c>
      <c r="F330" s="8">
        <v>15897.5</v>
      </c>
      <c r="G330" s="8">
        <v>21323.3</v>
      </c>
      <c r="H330" s="8">
        <v>14241</v>
      </c>
      <c r="I330" s="8">
        <v>17968.7</v>
      </c>
      <c r="J330" s="8">
        <v>17892.400000000001</v>
      </c>
      <c r="K330" s="28">
        <v>19766.599999999999</v>
      </c>
      <c r="L330" s="8"/>
      <c r="M330" s="8"/>
    </row>
    <row r="331" spans="1:13">
      <c r="A331" s="27" t="s">
        <v>1341</v>
      </c>
      <c r="B331" s="8" t="s">
        <v>1341</v>
      </c>
      <c r="C331" s="8" t="s">
        <v>1342</v>
      </c>
      <c r="D331" s="8" t="s">
        <v>1343</v>
      </c>
      <c r="E331" s="8" t="s">
        <v>1344</v>
      </c>
      <c r="F331" s="8">
        <v>814753</v>
      </c>
      <c r="G331" s="8">
        <v>229320</v>
      </c>
      <c r="H331" s="8">
        <v>270583</v>
      </c>
      <c r="I331" s="8">
        <v>253613</v>
      </c>
      <c r="J331" s="8">
        <v>77404.3</v>
      </c>
      <c r="K331" s="28">
        <v>844200</v>
      </c>
      <c r="L331" s="8"/>
      <c r="M331" s="8"/>
    </row>
    <row r="332" spans="1:13">
      <c r="A332" s="27" t="s">
        <v>1345</v>
      </c>
      <c r="B332" s="8" t="s">
        <v>1345</v>
      </c>
      <c r="C332" s="8" t="s">
        <v>1346</v>
      </c>
      <c r="D332" s="8" t="s">
        <v>1347</v>
      </c>
      <c r="E332" s="8" t="s">
        <v>1348</v>
      </c>
      <c r="F332" s="8">
        <v>12264.7</v>
      </c>
      <c r="G332" s="8" t="s">
        <v>8</v>
      </c>
      <c r="H332" s="8">
        <v>18003.900000000001</v>
      </c>
      <c r="I332" s="8" t="s">
        <v>8</v>
      </c>
      <c r="J332" s="8">
        <v>13769.4</v>
      </c>
      <c r="K332" s="28">
        <v>11148.9</v>
      </c>
      <c r="L332" s="8"/>
      <c r="M332" s="8"/>
    </row>
    <row r="333" spans="1:13">
      <c r="A333" s="27" t="s">
        <v>1349</v>
      </c>
      <c r="B333" s="8" t="s">
        <v>1349</v>
      </c>
      <c r="C333" s="8" t="s">
        <v>1350</v>
      </c>
      <c r="D333" s="8" t="s">
        <v>1351</v>
      </c>
      <c r="E333" s="8" t="s">
        <v>1352</v>
      </c>
      <c r="F333" s="8">
        <v>31176.3</v>
      </c>
      <c r="G333" s="8">
        <v>7201.36</v>
      </c>
      <c r="H333" s="8">
        <v>7927.72</v>
      </c>
      <c r="I333" s="8">
        <v>21410.6</v>
      </c>
      <c r="J333" s="8">
        <v>19653.7</v>
      </c>
      <c r="K333" s="28">
        <v>27760</v>
      </c>
      <c r="L333" s="8"/>
      <c r="M333" s="8"/>
    </row>
    <row r="334" spans="1:13">
      <c r="A334" s="27" t="s">
        <v>1353</v>
      </c>
      <c r="B334" s="8" t="s">
        <v>1353</v>
      </c>
      <c r="C334" s="8" t="s">
        <v>1354</v>
      </c>
      <c r="D334" s="8" t="s">
        <v>1355</v>
      </c>
      <c r="E334" s="8" t="s">
        <v>1356</v>
      </c>
      <c r="F334" s="8">
        <v>61649.599999999999</v>
      </c>
      <c r="G334" s="8">
        <v>38175.9</v>
      </c>
      <c r="H334" s="8">
        <v>35189.800000000003</v>
      </c>
      <c r="I334" s="8">
        <v>47663.1</v>
      </c>
      <c r="J334" s="8">
        <v>44762</v>
      </c>
      <c r="K334" s="28">
        <v>55217.2</v>
      </c>
      <c r="L334" s="8"/>
      <c r="M334" s="8"/>
    </row>
    <row r="335" spans="1:13">
      <c r="A335" s="27" t="s">
        <v>1357</v>
      </c>
      <c r="B335" s="8" t="s">
        <v>1357</v>
      </c>
      <c r="C335" s="8" t="s">
        <v>1358</v>
      </c>
      <c r="D335" s="8" t="s">
        <v>1359</v>
      </c>
      <c r="E335" s="8" t="s">
        <v>1360</v>
      </c>
      <c r="F335" s="8">
        <v>8669.52</v>
      </c>
      <c r="G335" s="8">
        <v>21145.200000000001</v>
      </c>
      <c r="H335" s="8">
        <v>12835.9</v>
      </c>
      <c r="I335" s="8" t="s">
        <v>8</v>
      </c>
      <c r="J335" s="8">
        <v>20121.3</v>
      </c>
      <c r="K335" s="28">
        <v>20360.900000000001</v>
      </c>
      <c r="L335" s="8"/>
      <c r="M335" s="8"/>
    </row>
    <row r="336" spans="1:13">
      <c r="A336" s="27" t="s">
        <v>1361</v>
      </c>
      <c r="B336" s="8" t="s">
        <v>1361</v>
      </c>
      <c r="C336" s="8" t="s">
        <v>1362</v>
      </c>
      <c r="D336" s="8" t="s">
        <v>1363</v>
      </c>
      <c r="E336" s="8" t="s">
        <v>1364</v>
      </c>
      <c r="F336" s="8">
        <v>4163.24</v>
      </c>
      <c r="G336" s="8" t="s">
        <v>8</v>
      </c>
      <c r="H336" s="8" t="s">
        <v>8</v>
      </c>
      <c r="I336" s="8" t="s">
        <v>8</v>
      </c>
      <c r="J336" s="8" t="s">
        <v>8</v>
      </c>
      <c r="K336" s="28" t="s">
        <v>8</v>
      </c>
      <c r="L336" s="8"/>
      <c r="M336" s="8"/>
    </row>
    <row r="337" spans="1:13">
      <c r="A337" s="27" t="s">
        <v>1365</v>
      </c>
      <c r="B337" s="8" t="s">
        <v>1365</v>
      </c>
      <c r="C337" s="8" t="s">
        <v>1366</v>
      </c>
      <c r="D337" s="8" t="s">
        <v>1367</v>
      </c>
      <c r="E337" s="8" t="s">
        <v>1368</v>
      </c>
      <c r="F337" s="8">
        <v>25621.7</v>
      </c>
      <c r="G337" s="8">
        <v>28194.3</v>
      </c>
      <c r="H337" s="8">
        <v>16135.7</v>
      </c>
      <c r="I337" s="8">
        <v>19319.8</v>
      </c>
      <c r="J337" s="8">
        <v>19397.099999999999</v>
      </c>
      <c r="K337" s="28">
        <v>17940</v>
      </c>
      <c r="L337" s="8"/>
      <c r="M337" s="8"/>
    </row>
    <row r="338" spans="1:13">
      <c r="A338" s="27" t="s">
        <v>1369</v>
      </c>
      <c r="B338" s="8" t="s">
        <v>1369</v>
      </c>
      <c r="C338" s="8" t="s">
        <v>1370</v>
      </c>
      <c r="D338" s="8" t="s">
        <v>1371</v>
      </c>
      <c r="E338" s="8" t="s">
        <v>1372</v>
      </c>
      <c r="F338" s="8">
        <v>44311.8</v>
      </c>
      <c r="G338" s="8">
        <v>57668.800000000003</v>
      </c>
      <c r="H338" s="8">
        <v>78855.199999999997</v>
      </c>
      <c r="I338" s="8">
        <v>64610.3</v>
      </c>
      <c r="J338" s="8">
        <v>60105.3</v>
      </c>
      <c r="K338" s="28">
        <v>46040.4</v>
      </c>
      <c r="L338" s="8"/>
      <c r="M338" s="8"/>
    </row>
    <row r="339" spans="1:13">
      <c r="A339" s="27" t="s">
        <v>1373</v>
      </c>
      <c r="B339" s="8" t="s">
        <v>1373</v>
      </c>
      <c r="C339" s="8" t="s">
        <v>1374</v>
      </c>
      <c r="D339" s="8" t="s">
        <v>1375</v>
      </c>
      <c r="E339" s="8" t="s">
        <v>1376</v>
      </c>
      <c r="F339" s="8">
        <v>9110.5499999999993</v>
      </c>
      <c r="G339" s="8">
        <v>13789.6</v>
      </c>
      <c r="H339" s="8">
        <v>14210.2</v>
      </c>
      <c r="I339" s="8">
        <v>9323.89</v>
      </c>
      <c r="J339" s="8">
        <v>10643.3</v>
      </c>
      <c r="K339" s="28">
        <v>17224.7</v>
      </c>
      <c r="L339" s="8"/>
      <c r="M339" s="8"/>
    </row>
    <row r="340" spans="1:13">
      <c r="A340" s="27" t="s">
        <v>1377</v>
      </c>
      <c r="B340" s="8" t="s">
        <v>1377</v>
      </c>
      <c r="C340" s="8" t="s">
        <v>1378</v>
      </c>
      <c r="D340" s="8" t="s">
        <v>1379</v>
      </c>
      <c r="E340" s="8" t="s">
        <v>1380</v>
      </c>
      <c r="F340" s="8">
        <v>639161</v>
      </c>
      <c r="G340" s="8">
        <v>1155320</v>
      </c>
      <c r="H340" s="8">
        <v>1246450</v>
      </c>
      <c r="I340" s="8">
        <v>1055140</v>
      </c>
      <c r="J340" s="8">
        <v>858451</v>
      </c>
      <c r="K340" s="28">
        <v>756096</v>
      </c>
      <c r="L340" s="8"/>
      <c r="M340" s="8"/>
    </row>
    <row r="341" spans="1:13">
      <c r="A341" s="27" t="s">
        <v>1381</v>
      </c>
      <c r="B341" s="8" t="s">
        <v>1381</v>
      </c>
      <c r="C341" s="8" t="s">
        <v>1382</v>
      </c>
      <c r="D341" s="8" t="s">
        <v>1383</v>
      </c>
      <c r="E341" s="8" t="s">
        <v>1384</v>
      </c>
      <c r="F341" s="8">
        <v>14598.9</v>
      </c>
      <c r="G341" s="8">
        <v>54095.9</v>
      </c>
      <c r="H341" s="8">
        <v>22664.799999999999</v>
      </c>
      <c r="I341" s="8">
        <v>47403.4</v>
      </c>
      <c r="J341" s="8">
        <v>23889.8</v>
      </c>
      <c r="K341" s="28">
        <v>59868.2</v>
      </c>
      <c r="L341" s="8"/>
      <c r="M341" s="8"/>
    </row>
    <row r="342" spans="1:13">
      <c r="A342" s="27" t="s">
        <v>1385</v>
      </c>
      <c r="B342" s="8" t="s">
        <v>1385</v>
      </c>
      <c r="C342" s="8" t="s">
        <v>1386</v>
      </c>
      <c r="D342" s="8" t="s">
        <v>1387</v>
      </c>
      <c r="E342" s="8" t="s">
        <v>1388</v>
      </c>
      <c r="F342" s="8">
        <v>21047</v>
      </c>
      <c r="G342" s="8" t="s">
        <v>8</v>
      </c>
      <c r="H342" s="8" t="s">
        <v>8</v>
      </c>
      <c r="I342" s="8" t="s">
        <v>8</v>
      </c>
      <c r="J342" s="8" t="s">
        <v>8</v>
      </c>
      <c r="K342" s="28" t="s">
        <v>8</v>
      </c>
      <c r="L342" s="8"/>
      <c r="M342" s="8"/>
    </row>
    <row r="343" spans="1:13">
      <c r="A343" s="27" t="s">
        <v>1389</v>
      </c>
      <c r="B343" s="8" t="s">
        <v>1389</v>
      </c>
      <c r="C343" s="8" t="s">
        <v>1390</v>
      </c>
      <c r="D343" s="8" t="s">
        <v>1391</v>
      </c>
      <c r="E343" s="8" t="s">
        <v>1392</v>
      </c>
      <c r="F343" s="8">
        <v>100853</v>
      </c>
      <c r="G343" s="8">
        <v>82859.100000000006</v>
      </c>
      <c r="H343" s="8">
        <v>75010.3</v>
      </c>
      <c r="I343" s="8">
        <v>73727.899999999994</v>
      </c>
      <c r="J343" s="8">
        <v>45939.3</v>
      </c>
      <c r="K343" s="28">
        <v>68012.7</v>
      </c>
      <c r="L343" s="8"/>
      <c r="M343" s="8"/>
    </row>
    <row r="344" spans="1:13">
      <c r="A344" s="27" t="s">
        <v>1393</v>
      </c>
      <c r="B344" s="8" t="s">
        <v>1393</v>
      </c>
      <c r="C344" s="8" t="s">
        <v>1394</v>
      </c>
      <c r="D344" s="8" t="s">
        <v>1395</v>
      </c>
      <c r="E344" s="8" t="s">
        <v>1396</v>
      </c>
      <c r="F344" s="8">
        <v>32945.800000000003</v>
      </c>
      <c r="G344" s="8">
        <v>30585.1</v>
      </c>
      <c r="H344" s="8">
        <v>24785</v>
      </c>
      <c r="I344" s="8">
        <v>18029.8</v>
      </c>
      <c r="J344" s="8">
        <v>25315.3</v>
      </c>
      <c r="K344" s="28">
        <v>25682.6</v>
      </c>
      <c r="L344" s="8"/>
      <c r="M344" s="8"/>
    </row>
    <row r="345" spans="1:13">
      <c r="A345" s="27" t="s">
        <v>1397</v>
      </c>
      <c r="B345" s="8" t="s">
        <v>1397</v>
      </c>
      <c r="C345" s="8" t="s">
        <v>1398</v>
      </c>
      <c r="D345" s="8" t="s">
        <v>1399</v>
      </c>
      <c r="E345" s="8" t="s">
        <v>1400</v>
      </c>
      <c r="F345" s="8">
        <v>92229.9</v>
      </c>
      <c r="G345" s="8">
        <v>198153</v>
      </c>
      <c r="H345" s="8">
        <v>199202</v>
      </c>
      <c r="I345" s="8">
        <v>189044</v>
      </c>
      <c r="J345" s="8">
        <v>141496</v>
      </c>
      <c r="K345" s="28">
        <v>124239</v>
      </c>
      <c r="L345" s="8"/>
      <c r="M345" s="8"/>
    </row>
    <row r="346" spans="1:13">
      <c r="A346" s="27" t="s">
        <v>1401</v>
      </c>
      <c r="B346" s="8" t="s">
        <v>1401</v>
      </c>
      <c r="C346" s="8" t="s">
        <v>1402</v>
      </c>
      <c r="D346" s="8" t="s">
        <v>1403</v>
      </c>
      <c r="E346" s="8" t="s">
        <v>1404</v>
      </c>
      <c r="F346" s="8">
        <v>109340</v>
      </c>
      <c r="G346" s="8">
        <v>265100</v>
      </c>
      <c r="H346" s="8">
        <v>440416</v>
      </c>
      <c r="I346" s="8">
        <v>365569</v>
      </c>
      <c r="J346" s="8">
        <v>204569</v>
      </c>
      <c r="K346" s="28">
        <v>218694</v>
      </c>
      <c r="L346" s="8"/>
      <c r="M346" s="8"/>
    </row>
    <row r="347" spans="1:13">
      <c r="A347" s="27" t="s">
        <v>1405</v>
      </c>
      <c r="B347" s="8" t="s">
        <v>1405</v>
      </c>
      <c r="C347" s="8" t="s">
        <v>1406</v>
      </c>
      <c r="D347" s="8" t="s">
        <v>1407</v>
      </c>
      <c r="E347" s="8" t="s">
        <v>1408</v>
      </c>
      <c r="F347" s="8">
        <v>514505</v>
      </c>
      <c r="G347" s="8">
        <v>465453</v>
      </c>
      <c r="H347" s="8">
        <v>406988</v>
      </c>
      <c r="I347" s="8">
        <v>430701</v>
      </c>
      <c r="J347" s="8">
        <v>581050</v>
      </c>
      <c r="K347" s="28">
        <v>605560</v>
      </c>
      <c r="L347" s="8"/>
      <c r="M347" s="8"/>
    </row>
    <row r="348" spans="1:13">
      <c r="A348" s="27" t="s">
        <v>1409</v>
      </c>
      <c r="B348" s="8" t="s">
        <v>1410</v>
      </c>
      <c r="C348" s="8" t="s">
        <v>1411</v>
      </c>
      <c r="D348" s="8" t="s">
        <v>1412</v>
      </c>
      <c r="E348" s="8" t="s">
        <v>1413</v>
      </c>
      <c r="F348" s="8">
        <v>185989</v>
      </c>
      <c r="G348" s="8">
        <v>231383</v>
      </c>
      <c r="H348" s="8">
        <v>197816</v>
      </c>
      <c r="I348" s="8">
        <v>224767</v>
      </c>
      <c r="J348" s="8">
        <v>138479</v>
      </c>
      <c r="K348" s="28">
        <v>173335</v>
      </c>
      <c r="L348" s="8"/>
      <c r="M348" s="8"/>
    </row>
    <row r="349" spans="1:13">
      <c r="A349" s="27" t="s">
        <v>1414</v>
      </c>
      <c r="B349" s="8" t="s">
        <v>1414</v>
      </c>
      <c r="C349" s="8" t="s">
        <v>1415</v>
      </c>
      <c r="D349" s="8" t="s">
        <v>1416</v>
      </c>
      <c r="E349" s="8" t="s">
        <v>1417</v>
      </c>
      <c r="F349" s="8">
        <v>201266</v>
      </c>
      <c r="G349" s="8">
        <v>179950</v>
      </c>
      <c r="H349" s="8">
        <v>237864</v>
      </c>
      <c r="I349" s="8">
        <v>147494</v>
      </c>
      <c r="J349" s="8">
        <v>211810</v>
      </c>
      <c r="K349" s="28">
        <v>165034</v>
      </c>
      <c r="L349" s="8"/>
      <c r="M349" s="8"/>
    </row>
    <row r="350" spans="1:13">
      <c r="A350" s="27" t="s">
        <v>1418</v>
      </c>
      <c r="B350" s="8" t="s">
        <v>1418</v>
      </c>
      <c r="C350" s="8" t="s">
        <v>1419</v>
      </c>
      <c r="D350" s="8" t="s">
        <v>1420</v>
      </c>
      <c r="E350" s="8" t="s">
        <v>1421</v>
      </c>
      <c r="F350" s="8">
        <v>6357.8</v>
      </c>
      <c r="G350" s="8">
        <v>14396.3</v>
      </c>
      <c r="H350" s="8">
        <v>3978.17</v>
      </c>
      <c r="I350" s="8">
        <v>11702.8</v>
      </c>
      <c r="J350" s="8">
        <v>5759.33</v>
      </c>
      <c r="K350" s="28" t="s">
        <v>8</v>
      </c>
      <c r="L350" s="8"/>
      <c r="M350" s="8"/>
    </row>
    <row r="351" spans="1:13">
      <c r="A351" s="27" t="s">
        <v>1422</v>
      </c>
      <c r="B351" s="8" t="s">
        <v>1422</v>
      </c>
      <c r="C351" s="8" t="s">
        <v>1423</v>
      </c>
      <c r="D351" s="8" t="s">
        <v>1424</v>
      </c>
      <c r="E351" s="8" t="s">
        <v>1425</v>
      </c>
      <c r="F351" s="8" t="s">
        <v>8</v>
      </c>
      <c r="G351" s="8" t="s">
        <v>8</v>
      </c>
      <c r="H351" s="8">
        <v>5787.37</v>
      </c>
      <c r="I351" s="8">
        <v>7508.56</v>
      </c>
      <c r="J351" s="8" t="s">
        <v>8</v>
      </c>
      <c r="K351" s="28" t="s">
        <v>8</v>
      </c>
      <c r="L351" s="8"/>
      <c r="M351" s="8"/>
    </row>
    <row r="352" spans="1:13">
      <c r="A352" s="27" t="s">
        <v>1426</v>
      </c>
      <c r="B352" s="8" t="s">
        <v>1427</v>
      </c>
      <c r="C352" s="8" t="s">
        <v>1428</v>
      </c>
      <c r="D352" s="8" t="s">
        <v>1429</v>
      </c>
      <c r="E352" s="8" t="s">
        <v>1430</v>
      </c>
      <c r="F352" s="8">
        <v>27685.1</v>
      </c>
      <c r="G352" s="8" t="s">
        <v>8</v>
      </c>
      <c r="H352" s="8" t="s">
        <v>8</v>
      </c>
      <c r="I352" s="8" t="s">
        <v>8</v>
      </c>
      <c r="J352" s="8" t="s">
        <v>8</v>
      </c>
      <c r="K352" s="28" t="s">
        <v>8</v>
      </c>
      <c r="L352" s="8"/>
      <c r="M352" s="8"/>
    </row>
    <row r="353" spans="1:13">
      <c r="A353" s="27" t="s">
        <v>1431</v>
      </c>
      <c r="B353" s="8" t="s">
        <v>1431</v>
      </c>
      <c r="C353" s="8" t="s">
        <v>1432</v>
      </c>
      <c r="D353" s="8" t="s">
        <v>1433</v>
      </c>
      <c r="E353" s="8" t="s">
        <v>1434</v>
      </c>
      <c r="F353" s="8">
        <v>174199</v>
      </c>
      <c r="G353" s="8">
        <v>67279.7</v>
      </c>
      <c r="H353" s="8">
        <v>65721.3</v>
      </c>
      <c r="I353" s="8">
        <v>66472.399999999994</v>
      </c>
      <c r="J353" s="8">
        <v>86772.7</v>
      </c>
      <c r="K353" s="28">
        <v>125749</v>
      </c>
      <c r="L353" s="8"/>
      <c r="M353" s="8"/>
    </row>
    <row r="354" spans="1:13">
      <c r="A354" s="27" t="s">
        <v>1435</v>
      </c>
      <c r="B354" s="8" t="s">
        <v>1435</v>
      </c>
      <c r="C354" s="8" t="s">
        <v>1436</v>
      </c>
      <c r="D354" s="8" t="s">
        <v>1437</v>
      </c>
      <c r="E354" s="8" t="s">
        <v>1438</v>
      </c>
      <c r="F354" s="8">
        <v>53832.800000000003</v>
      </c>
      <c r="G354" s="8">
        <v>29715.1</v>
      </c>
      <c r="H354" s="8">
        <v>29049.8</v>
      </c>
      <c r="I354" s="8">
        <v>29510</v>
      </c>
      <c r="J354" s="8">
        <v>24847.5</v>
      </c>
      <c r="K354" s="28">
        <v>16527.099999999999</v>
      </c>
      <c r="L354" s="8"/>
      <c r="M354" s="8"/>
    </row>
    <row r="355" spans="1:13">
      <c r="A355" s="27" t="s">
        <v>1439</v>
      </c>
      <c r="B355" s="8" t="s">
        <v>1439</v>
      </c>
      <c r="C355" s="8" t="s">
        <v>1440</v>
      </c>
      <c r="D355" s="8" t="s">
        <v>1441</v>
      </c>
      <c r="E355" s="8" t="s">
        <v>1442</v>
      </c>
      <c r="F355" s="8">
        <v>109385</v>
      </c>
      <c r="G355" s="8">
        <v>121732</v>
      </c>
      <c r="H355" s="8">
        <v>67297.600000000006</v>
      </c>
      <c r="I355" s="8">
        <v>77268.5</v>
      </c>
      <c r="J355" s="8">
        <v>68413.8</v>
      </c>
      <c r="K355" s="28">
        <v>167774</v>
      </c>
      <c r="L355" s="8"/>
      <c r="M355" s="8"/>
    </row>
    <row r="356" spans="1:13">
      <c r="A356" s="27" t="s">
        <v>1443</v>
      </c>
      <c r="B356" s="8" t="s">
        <v>1443</v>
      </c>
      <c r="C356" s="8" t="s">
        <v>1444</v>
      </c>
      <c r="D356" s="8" t="s">
        <v>1445</v>
      </c>
      <c r="E356" s="8" t="s">
        <v>1446</v>
      </c>
      <c r="F356" s="8">
        <v>20561.099999999999</v>
      </c>
      <c r="G356" s="8">
        <v>26255.7</v>
      </c>
      <c r="H356" s="8">
        <v>15819.6</v>
      </c>
      <c r="I356" s="8">
        <v>6371.17</v>
      </c>
      <c r="J356" s="8">
        <v>12076</v>
      </c>
      <c r="K356" s="28">
        <v>25227.7</v>
      </c>
      <c r="L356" s="8"/>
      <c r="M356" s="8"/>
    </row>
    <row r="357" spans="1:13">
      <c r="A357" s="27" t="s">
        <v>1447</v>
      </c>
      <c r="B357" s="8" t="s">
        <v>1447</v>
      </c>
      <c r="C357" s="8" t="s">
        <v>1448</v>
      </c>
      <c r="D357" s="8" t="s">
        <v>1449</v>
      </c>
      <c r="E357" s="8" t="s">
        <v>1450</v>
      </c>
      <c r="F357" s="8">
        <v>196348</v>
      </c>
      <c r="G357" s="8">
        <v>275814</v>
      </c>
      <c r="H357" s="8">
        <v>171595</v>
      </c>
      <c r="I357" s="8">
        <v>202793</v>
      </c>
      <c r="J357" s="8">
        <v>181950</v>
      </c>
      <c r="K357" s="28">
        <v>250962</v>
      </c>
      <c r="L357" s="8"/>
      <c r="M357" s="8"/>
    </row>
    <row r="358" spans="1:13">
      <c r="A358" s="27" t="s">
        <v>1451</v>
      </c>
      <c r="B358" s="8" t="s">
        <v>1451</v>
      </c>
      <c r="C358" s="8" t="s">
        <v>1452</v>
      </c>
      <c r="D358" s="8" t="s">
        <v>1453</v>
      </c>
      <c r="E358" s="8" t="s">
        <v>1454</v>
      </c>
      <c r="F358" s="8">
        <v>42634.9</v>
      </c>
      <c r="G358" s="8">
        <v>32881.199999999997</v>
      </c>
      <c r="H358" s="8">
        <v>37026.1</v>
      </c>
      <c r="I358" s="8">
        <v>25308.7</v>
      </c>
      <c r="J358" s="8">
        <v>82132.399999999994</v>
      </c>
      <c r="K358" s="28">
        <v>50601.3</v>
      </c>
      <c r="L358" s="8"/>
      <c r="M358" s="8"/>
    </row>
    <row r="359" spans="1:13">
      <c r="A359" s="27" t="s">
        <v>1455</v>
      </c>
      <c r="B359" s="8" t="s">
        <v>1455</v>
      </c>
      <c r="C359" s="8" t="s">
        <v>1456</v>
      </c>
      <c r="D359" s="8" t="s">
        <v>1457</v>
      </c>
      <c r="E359" s="8" t="s">
        <v>1458</v>
      </c>
      <c r="F359" s="8">
        <v>95158.6</v>
      </c>
      <c r="G359" s="8">
        <v>186980</v>
      </c>
      <c r="H359" s="8">
        <v>182659</v>
      </c>
      <c r="I359" s="8">
        <v>218515</v>
      </c>
      <c r="J359" s="8">
        <v>181741</v>
      </c>
      <c r="K359" s="28">
        <v>240828</v>
      </c>
      <c r="L359" s="8"/>
      <c r="M359" s="8"/>
    </row>
    <row r="360" spans="1:13">
      <c r="A360" s="27" t="s">
        <v>1459</v>
      </c>
      <c r="B360" s="8" t="s">
        <v>1459</v>
      </c>
      <c r="C360" s="8" t="s">
        <v>1460</v>
      </c>
      <c r="D360" s="8" t="s">
        <v>1461</v>
      </c>
      <c r="E360" s="8" t="s">
        <v>1462</v>
      </c>
      <c r="F360" s="8">
        <v>485432</v>
      </c>
      <c r="G360" s="8">
        <v>455452</v>
      </c>
      <c r="H360" s="8">
        <v>710302</v>
      </c>
      <c r="I360" s="8">
        <v>401742</v>
      </c>
      <c r="J360" s="8">
        <v>584827</v>
      </c>
      <c r="K360" s="28">
        <v>306585</v>
      </c>
      <c r="L360" s="8"/>
      <c r="M360" s="8"/>
    </row>
    <row r="361" spans="1:13">
      <c r="A361" s="27" t="s">
        <v>1463</v>
      </c>
      <c r="B361" s="8" t="s">
        <v>1463</v>
      </c>
      <c r="C361" s="8" t="s">
        <v>1464</v>
      </c>
      <c r="D361" s="8" t="s">
        <v>1465</v>
      </c>
      <c r="E361" s="8" t="s">
        <v>1466</v>
      </c>
      <c r="F361" s="8">
        <v>3262.8</v>
      </c>
      <c r="G361" s="8">
        <v>9229.5400000000009</v>
      </c>
      <c r="H361" s="8">
        <v>6813.64</v>
      </c>
      <c r="I361" s="8">
        <v>4923.5</v>
      </c>
      <c r="J361" s="8">
        <v>5765.81</v>
      </c>
      <c r="K361" s="28">
        <v>6238.64</v>
      </c>
      <c r="L361" s="8"/>
      <c r="M361" s="8"/>
    </row>
    <row r="362" spans="1:13">
      <c r="A362" s="27" t="s">
        <v>1467</v>
      </c>
      <c r="B362" s="8" t="s">
        <v>1467</v>
      </c>
      <c r="C362" s="8" t="s">
        <v>1468</v>
      </c>
      <c r="D362" s="8" t="s">
        <v>1469</v>
      </c>
      <c r="E362" s="8" t="s">
        <v>1470</v>
      </c>
      <c r="F362" s="8">
        <v>784882</v>
      </c>
      <c r="G362" s="8">
        <v>2528380</v>
      </c>
      <c r="H362" s="8">
        <v>1996300</v>
      </c>
      <c r="I362" s="8">
        <v>2140690</v>
      </c>
      <c r="J362" s="8">
        <v>1571010</v>
      </c>
      <c r="K362" s="28">
        <v>1609700</v>
      </c>
      <c r="L362" s="8"/>
      <c r="M362" s="8"/>
    </row>
    <row r="363" spans="1:13">
      <c r="A363" s="27" t="s">
        <v>1471</v>
      </c>
      <c r="B363" s="8" t="s">
        <v>1471</v>
      </c>
      <c r="C363" s="8" t="s">
        <v>1472</v>
      </c>
      <c r="D363" s="8" t="s">
        <v>1473</v>
      </c>
      <c r="E363" s="8" t="s">
        <v>1474</v>
      </c>
      <c r="F363" s="8">
        <v>27761</v>
      </c>
      <c r="G363" s="8">
        <v>23035.4</v>
      </c>
      <c r="H363" s="8">
        <v>40128</v>
      </c>
      <c r="I363" s="8" t="s">
        <v>8</v>
      </c>
      <c r="J363" s="8">
        <v>45366.9</v>
      </c>
      <c r="K363" s="28">
        <v>17582.400000000001</v>
      </c>
      <c r="L363" s="8"/>
      <c r="M363" s="8"/>
    </row>
    <row r="364" spans="1:13">
      <c r="A364" s="27" t="s">
        <v>1475</v>
      </c>
      <c r="B364" s="8" t="s">
        <v>1475</v>
      </c>
      <c r="C364" s="8" t="s">
        <v>1476</v>
      </c>
      <c r="D364" s="8" t="s">
        <v>1477</v>
      </c>
      <c r="E364" s="8" t="s">
        <v>1478</v>
      </c>
      <c r="F364" s="8">
        <v>9530.93</v>
      </c>
      <c r="G364" s="8">
        <v>3364.84</v>
      </c>
      <c r="H364" s="8">
        <v>6624.6</v>
      </c>
      <c r="I364" s="8" t="s">
        <v>8</v>
      </c>
      <c r="J364" s="8">
        <v>6235.33</v>
      </c>
      <c r="K364" s="28" t="s">
        <v>8</v>
      </c>
      <c r="L364" s="8"/>
      <c r="M364" s="8"/>
    </row>
    <row r="365" spans="1:13">
      <c r="A365" s="27" t="s">
        <v>1479</v>
      </c>
      <c r="B365" s="8" t="s">
        <v>1479</v>
      </c>
      <c r="C365" s="8" t="s">
        <v>1480</v>
      </c>
      <c r="D365" s="8" t="s">
        <v>1481</v>
      </c>
      <c r="E365" s="8" t="s">
        <v>1482</v>
      </c>
      <c r="F365" s="8">
        <v>12691.2</v>
      </c>
      <c r="G365" s="8">
        <v>18063.099999999999</v>
      </c>
      <c r="H365" s="8">
        <v>15516.8</v>
      </c>
      <c r="I365" s="8">
        <v>23889.3</v>
      </c>
      <c r="J365" s="8">
        <v>7132.51</v>
      </c>
      <c r="K365" s="28">
        <v>27410.7</v>
      </c>
      <c r="L365" s="8"/>
      <c r="M365" s="8"/>
    </row>
    <row r="366" spans="1:13">
      <c r="A366" s="27" t="s">
        <v>1483</v>
      </c>
      <c r="B366" s="8" t="s">
        <v>1483</v>
      </c>
      <c r="C366" s="8" t="s">
        <v>1484</v>
      </c>
      <c r="D366" s="8" t="s">
        <v>1485</v>
      </c>
      <c r="E366" s="8" t="s">
        <v>1486</v>
      </c>
      <c r="F366" s="8">
        <v>20791</v>
      </c>
      <c r="G366" s="8">
        <v>21007.200000000001</v>
      </c>
      <c r="H366" s="8">
        <v>45408.6</v>
      </c>
      <c r="I366" s="8">
        <v>23442.2</v>
      </c>
      <c r="J366" s="8">
        <v>39303.199999999997</v>
      </c>
      <c r="K366" s="28">
        <v>19558.2</v>
      </c>
      <c r="L366" s="8"/>
      <c r="M366" s="8"/>
    </row>
    <row r="367" spans="1:13">
      <c r="A367" s="27" t="s">
        <v>1487</v>
      </c>
      <c r="B367" s="8" t="s">
        <v>1487</v>
      </c>
      <c r="C367" s="8" t="s">
        <v>1488</v>
      </c>
      <c r="D367" s="8" t="s">
        <v>1489</v>
      </c>
      <c r="E367" s="8" t="s">
        <v>1490</v>
      </c>
      <c r="F367" s="8">
        <v>32414.400000000001</v>
      </c>
      <c r="G367" s="8">
        <v>46291.7</v>
      </c>
      <c r="H367" s="8">
        <v>38860.800000000003</v>
      </c>
      <c r="I367" s="8">
        <v>46706.400000000001</v>
      </c>
      <c r="J367" s="8">
        <v>33649.1</v>
      </c>
      <c r="K367" s="28">
        <v>48657.8</v>
      </c>
      <c r="L367" s="8"/>
      <c r="M367" s="8"/>
    </row>
    <row r="368" spans="1:13">
      <c r="A368" s="27" t="s">
        <v>1491</v>
      </c>
      <c r="B368" s="8" t="s">
        <v>1491</v>
      </c>
      <c r="C368" s="8" t="s">
        <v>1492</v>
      </c>
      <c r="D368" s="8" t="s">
        <v>1493</v>
      </c>
      <c r="E368" s="8" t="s">
        <v>1494</v>
      </c>
      <c r="F368" s="8">
        <v>13978.9</v>
      </c>
      <c r="G368" s="8">
        <v>15557.6</v>
      </c>
      <c r="H368" s="8">
        <v>20722.8</v>
      </c>
      <c r="I368" s="8">
        <v>32341.7</v>
      </c>
      <c r="J368" s="8">
        <v>7102.96</v>
      </c>
      <c r="K368" s="28">
        <v>25973.5</v>
      </c>
      <c r="L368" s="8"/>
      <c r="M368" s="8"/>
    </row>
    <row r="369" spans="1:13">
      <c r="A369" s="27" t="s">
        <v>1495</v>
      </c>
      <c r="B369" s="8" t="s">
        <v>1495</v>
      </c>
      <c r="C369" s="8" t="s">
        <v>1496</v>
      </c>
      <c r="D369" s="8" t="s">
        <v>1497</v>
      </c>
      <c r="E369" s="8" t="s">
        <v>1498</v>
      </c>
      <c r="F369" s="8">
        <v>24622</v>
      </c>
      <c r="G369" s="8">
        <v>55802.6</v>
      </c>
      <c r="H369" s="8">
        <v>28222.799999999999</v>
      </c>
      <c r="I369" s="8">
        <v>33123</v>
      </c>
      <c r="J369" s="8">
        <v>34253.599999999999</v>
      </c>
      <c r="K369" s="28">
        <v>72984.7</v>
      </c>
      <c r="L369" s="8"/>
      <c r="M369" s="8"/>
    </row>
    <row r="370" spans="1:13">
      <c r="A370" s="27" t="s">
        <v>1499</v>
      </c>
      <c r="B370" s="8" t="s">
        <v>1499</v>
      </c>
      <c r="C370" s="8" t="s">
        <v>1500</v>
      </c>
      <c r="D370" s="8" t="s">
        <v>1501</v>
      </c>
      <c r="E370" s="8" t="s">
        <v>1502</v>
      </c>
      <c r="F370" s="8">
        <v>6741.34</v>
      </c>
      <c r="G370" s="8">
        <v>20799.8</v>
      </c>
      <c r="H370" s="8">
        <v>11492.6</v>
      </c>
      <c r="I370" s="8">
        <v>8382.6299999999992</v>
      </c>
      <c r="J370" s="8">
        <v>38573.300000000003</v>
      </c>
      <c r="K370" s="28">
        <v>38375.199999999997</v>
      </c>
      <c r="L370" s="8"/>
      <c r="M370" s="8"/>
    </row>
    <row r="371" spans="1:13">
      <c r="A371" s="27" t="s">
        <v>1503</v>
      </c>
      <c r="B371" s="8" t="s">
        <v>1504</v>
      </c>
      <c r="C371" s="8" t="s">
        <v>1505</v>
      </c>
      <c r="D371" s="8" t="s">
        <v>1506</v>
      </c>
      <c r="E371" s="8" t="s">
        <v>1507</v>
      </c>
      <c r="F371" s="8">
        <v>2959530</v>
      </c>
      <c r="G371" s="8">
        <v>4173900</v>
      </c>
      <c r="H371" s="8">
        <v>4775100</v>
      </c>
      <c r="I371" s="8">
        <v>4197720</v>
      </c>
      <c r="J371" s="8">
        <v>2792080</v>
      </c>
      <c r="K371" s="28">
        <v>3801670</v>
      </c>
      <c r="L371" s="8"/>
      <c r="M371" s="8"/>
    </row>
    <row r="372" spans="1:13">
      <c r="A372" s="27" t="s">
        <v>1508</v>
      </c>
      <c r="B372" s="8" t="s">
        <v>1508</v>
      </c>
      <c r="C372" s="8" t="s">
        <v>1509</v>
      </c>
      <c r="D372" s="8" t="s">
        <v>1510</v>
      </c>
      <c r="E372" s="8" t="s">
        <v>1511</v>
      </c>
      <c r="F372" s="8">
        <v>1887.21</v>
      </c>
      <c r="G372" s="8">
        <v>2894.21</v>
      </c>
      <c r="H372" s="8">
        <v>11100.6</v>
      </c>
      <c r="I372" s="8">
        <v>8569.42</v>
      </c>
      <c r="J372" s="8" t="s">
        <v>8</v>
      </c>
      <c r="K372" s="28">
        <v>22890.799999999999</v>
      </c>
      <c r="L372" s="8"/>
      <c r="M372" s="8"/>
    </row>
    <row r="373" spans="1:13">
      <c r="A373" s="27" t="s">
        <v>1512</v>
      </c>
      <c r="B373" s="8" t="s">
        <v>1512</v>
      </c>
      <c r="C373" s="8" t="s">
        <v>1513</v>
      </c>
      <c r="D373" s="8" t="s">
        <v>1514</v>
      </c>
      <c r="E373" s="8" t="s">
        <v>1515</v>
      </c>
      <c r="F373" s="8">
        <v>25613.5</v>
      </c>
      <c r="G373" s="8">
        <v>65122.6</v>
      </c>
      <c r="H373" s="8">
        <v>28824.6</v>
      </c>
      <c r="I373" s="8">
        <v>73210.3</v>
      </c>
      <c r="J373" s="8">
        <v>52295.1</v>
      </c>
      <c r="K373" s="28">
        <v>100506</v>
      </c>
      <c r="L373" s="8"/>
      <c r="M373" s="8"/>
    </row>
    <row r="374" spans="1:13">
      <c r="A374" s="27" t="s">
        <v>1516</v>
      </c>
      <c r="B374" s="8" t="s">
        <v>1516</v>
      </c>
      <c r="C374" s="8" t="s">
        <v>1517</v>
      </c>
      <c r="D374" s="8" t="s">
        <v>1518</v>
      </c>
      <c r="E374" s="8" t="s">
        <v>1519</v>
      </c>
      <c r="F374" s="8">
        <v>126573</v>
      </c>
      <c r="G374" s="8">
        <v>134276</v>
      </c>
      <c r="H374" s="8">
        <v>182937</v>
      </c>
      <c r="I374" s="8">
        <v>144783</v>
      </c>
      <c r="J374" s="8">
        <v>137796</v>
      </c>
      <c r="K374" s="28">
        <v>97477.4</v>
      </c>
      <c r="L374" s="8"/>
      <c r="M374" s="8"/>
    </row>
    <row r="375" spans="1:13">
      <c r="A375" s="27" t="s">
        <v>1520</v>
      </c>
      <c r="B375" s="8" t="s">
        <v>1520</v>
      </c>
      <c r="C375" s="8" t="s">
        <v>1521</v>
      </c>
      <c r="D375" s="8" t="s">
        <v>1522</v>
      </c>
      <c r="E375" s="8" t="s">
        <v>1523</v>
      </c>
      <c r="F375" s="8">
        <v>1239200</v>
      </c>
      <c r="G375" s="8">
        <v>939786</v>
      </c>
      <c r="H375" s="8">
        <v>669652</v>
      </c>
      <c r="I375" s="8">
        <v>753738</v>
      </c>
      <c r="J375" s="8">
        <v>279948</v>
      </c>
      <c r="K375" s="28">
        <v>1704680</v>
      </c>
      <c r="L375" s="8"/>
      <c r="M375" s="8"/>
    </row>
    <row r="376" spans="1:13">
      <c r="A376" s="27" t="s">
        <v>1524</v>
      </c>
      <c r="B376" s="8" t="s">
        <v>1524</v>
      </c>
      <c r="C376" s="8" t="s">
        <v>1525</v>
      </c>
      <c r="D376" s="8" t="s">
        <v>1526</v>
      </c>
      <c r="E376" s="8" t="s">
        <v>1527</v>
      </c>
      <c r="F376" s="8">
        <v>36200.400000000001</v>
      </c>
      <c r="G376" s="8">
        <v>48274.9</v>
      </c>
      <c r="H376" s="8">
        <v>66288.5</v>
      </c>
      <c r="I376" s="8">
        <v>63144.1</v>
      </c>
      <c r="J376" s="8">
        <v>68698.8</v>
      </c>
      <c r="K376" s="28">
        <v>48558.5</v>
      </c>
      <c r="L376" s="8"/>
      <c r="M376" s="8"/>
    </row>
    <row r="377" spans="1:13">
      <c r="A377" s="27" t="s">
        <v>1528</v>
      </c>
      <c r="B377" s="8" t="s">
        <v>1529</v>
      </c>
      <c r="C377" s="8" t="s">
        <v>1530</v>
      </c>
      <c r="D377" s="8" t="s">
        <v>1531</v>
      </c>
      <c r="E377" s="8" t="s">
        <v>1532</v>
      </c>
      <c r="F377" s="8">
        <v>58531.4</v>
      </c>
      <c r="G377" s="8">
        <v>50781.9</v>
      </c>
      <c r="H377" s="8">
        <v>48216.1</v>
      </c>
      <c r="I377" s="8">
        <v>47352.800000000003</v>
      </c>
      <c r="J377" s="8">
        <v>36049.699999999997</v>
      </c>
      <c r="K377" s="28">
        <v>39833.5</v>
      </c>
      <c r="L377" s="8"/>
      <c r="M377" s="8"/>
    </row>
    <row r="378" spans="1:13">
      <c r="A378" s="27" t="s">
        <v>1533</v>
      </c>
      <c r="B378" s="8" t="s">
        <v>1533</v>
      </c>
      <c r="C378" s="8" t="s">
        <v>1534</v>
      </c>
      <c r="D378" s="8" t="s">
        <v>1535</v>
      </c>
      <c r="E378" s="8" t="s">
        <v>1536</v>
      </c>
      <c r="F378" s="8">
        <v>3488.66</v>
      </c>
      <c r="G378" s="8" t="s">
        <v>8</v>
      </c>
      <c r="H378" s="8" t="s">
        <v>8</v>
      </c>
      <c r="I378" s="8" t="s">
        <v>8</v>
      </c>
      <c r="J378" s="8">
        <v>39219.1</v>
      </c>
      <c r="K378" s="28">
        <v>34037.9</v>
      </c>
      <c r="L378" s="8"/>
      <c r="M378" s="8"/>
    </row>
    <row r="379" spans="1:13">
      <c r="A379" s="27" t="s">
        <v>1537</v>
      </c>
      <c r="B379" s="8" t="s">
        <v>1537</v>
      </c>
      <c r="C379" s="8" t="s">
        <v>1538</v>
      </c>
      <c r="D379" s="8" t="s">
        <v>1539</v>
      </c>
      <c r="E379" s="8" t="s">
        <v>1540</v>
      </c>
      <c r="F379" s="8">
        <v>121608</v>
      </c>
      <c r="G379" s="8">
        <v>262083</v>
      </c>
      <c r="H379" s="8">
        <v>259045</v>
      </c>
      <c r="I379" s="8">
        <v>246226</v>
      </c>
      <c r="J379" s="8">
        <v>183433</v>
      </c>
      <c r="K379" s="28">
        <v>180491</v>
      </c>
      <c r="L379" s="8"/>
      <c r="M379" s="8"/>
    </row>
    <row r="380" spans="1:13">
      <c r="A380" s="27" t="s">
        <v>1541</v>
      </c>
      <c r="B380" s="8" t="s">
        <v>1541</v>
      </c>
      <c r="C380" s="8" t="s">
        <v>1542</v>
      </c>
      <c r="D380" s="8" t="s">
        <v>1543</v>
      </c>
      <c r="E380" s="8" t="s">
        <v>1544</v>
      </c>
      <c r="F380" s="8">
        <v>47447</v>
      </c>
      <c r="G380" s="8">
        <v>33950.800000000003</v>
      </c>
      <c r="H380" s="8">
        <v>24213.7</v>
      </c>
      <c r="I380" s="8">
        <v>29706.799999999999</v>
      </c>
      <c r="J380" s="8">
        <v>28348.3</v>
      </c>
      <c r="K380" s="28">
        <v>45306.5</v>
      </c>
      <c r="L380" s="8"/>
      <c r="M380" s="8"/>
    </row>
    <row r="381" spans="1:13">
      <c r="A381" s="27" t="s">
        <v>1545</v>
      </c>
      <c r="B381" s="8" t="s">
        <v>1545</v>
      </c>
      <c r="C381" s="8" t="s">
        <v>1546</v>
      </c>
      <c r="D381" s="8" t="s">
        <v>1547</v>
      </c>
      <c r="E381" s="8" t="s">
        <v>1548</v>
      </c>
      <c r="F381" s="8">
        <v>786892</v>
      </c>
      <c r="G381" s="8">
        <v>1260960</v>
      </c>
      <c r="H381" s="8">
        <v>1262430</v>
      </c>
      <c r="I381" s="8">
        <v>1521750</v>
      </c>
      <c r="J381" s="8">
        <v>1056210</v>
      </c>
      <c r="K381" s="28">
        <v>1314820</v>
      </c>
      <c r="L381" s="8"/>
      <c r="M381" s="8"/>
    </row>
    <row r="382" spans="1:13">
      <c r="A382" s="27" t="s">
        <v>1549</v>
      </c>
      <c r="B382" s="8" t="s">
        <v>1549</v>
      </c>
      <c r="C382" s="8" t="s">
        <v>1550</v>
      </c>
      <c r="D382" s="8" t="s">
        <v>1551</v>
      </c>
      <c r="E382" s="8" t="s">
        <v>1552</v>
      </c>
      <c r="F382" s="8">
        <v>37980.699999999997</v>
      </c>
      <c r="G382" s="8" t="s">
        <v>8</v>
      </c>
      <c r="H382" s="8" t="s">
        <v>8</v>
      </c>
      <c r="I382" s="8" t="s">
        <v>8</v>
      </c>
      <c r="J382" s="8" t="s">
        <v>8</v>
      </c>
      <c r="K382" s="28" t="s">
        <v>8</v>
      </c>
      <c r="L382" s="8"/>
      <c r="M382" s="8"/>
    </row>
    <row r="383" spans="1:13">
      <c r="A383" s="27" t="s">
        <v>1553</v>
      </c>
      <c r="B383" s="8" t="s">
        <v>1553</v>
      </c>
      <c r="C383" s="8" t="s">
        <v>1554</v>
      </c>
      <c r="D383" s="8" t="s">
        <v>1555</v>
      </c>
      <c r="E383" s="8" t="s">
        <v>1556</v>
      </c>
      <c r="F383" s="8">
        <v>48891.3</v>
      </c>
      <c r="G383" s="8">
        <v>29850.400000000001</v>
      </c>
      <c r="H383" s="8">
        <v>26839.7</v>
      </c>
      <c r="I383" s="8">
        <v>26272.400000000001</v>
      </c>
      <c r="J383" s="8">
        <v>10269</v>
      </c>
      <c r="K383" s="28">
        <v>77483</v>
      </c>
      <c r="L383" s="8"/>
      <c r="M383" s="8"/>
    </row>
    <row r="384" spans="1:13">
      <c r="A384" s="27" t="s">
        <v>1557</v>
      </c>
      <c r="B384" s="8" t="s">
        <v>1557</v>
      </c>
      <c r="C384" s="8" t="s">
        <v>1558</v>
      </c>
      <c r="D384" s="8" t="s">
        <v>1559</v>
      </c>
      <c r="E384" s="8" t="s">
        <v>1560</v>
      </c>
      <c r="F384" s="8">
        <v>19751</v>
      </c>
      <c r="G384" s="8">
        <v>36896.9</v>
      </c>
      <c r="H384" s="8">
        <v>17851.099999999999</v>
      </c>
      <c r="I384" s="8" t="s">
        <v>8</v>
      </c>
      <c r="J384" s="8">
        <v>11819.6</v>
      </c>
      <c r="K384" s="28">
        <v>8182.54</v>
      </c>
      <c r="L384" s="8"/>
      <c r="M384" s="8"/>
    </row>
    <row r="385" spans="1:13">
      <c r="A385" s="27" t="s">
        <v>1561</v>
      </c>
      <c r="B385" s="8" t="s">
        <v>1561</v>
      </c>
      <c r="C385" s="8" t="s">
        <v>1562</v>
      </c>
      <c r="D385" s="8" t="s">
        <v>1563</v>
      </c>
      <c r="E385" s="8" t="s">
        <v>1564</v>
      </c>
      <c r="F385" s="8">
        <v>80273</v>
      </c>
      <c r="G385" s="8">
        <v>201664</v>
      </c>
      <c r="H385" s="8">
        <v>207750</v>
      </c>
      <c r="I385" s="8">
        <v>181745</v>
      </c>
      <c r="J385" s="8">
        <v>170838</v>
      </c>
      <c r="K385" s="28">
        <v>175940</v>
      </c>
      <c r="L385" s="8"/>
      <c r="M385" s="8"/>
    </row>
    <row r="386" spans="1:13">
      <c r="A386" s="27" t="s">
        <v>1565</v>
      </c>
      <c r="B386" s="8" t="s">
        <v>1565</v>
      </c>
      <c r="C386" s="8" t="s">
        <v>1566</v>
      </c>
      <c r="D386" s="8" t="s">
        <v>1567</v>
      </c>
      <c r="E386" s="8" t="s">
        <v>1568</v>
      </c>
      <c r="F386" s="8">
        <v>188817</v>
      </c>
      <c r="G386" s="8">
        <v>119200</v>
      </c>
      <c r="H386" s="8">
        <v>105225</v>
      </c>
      <c r="I386" s="8">
        <v>122612</v>
      </c>
      <c r="J386" s="8">
        <v>59133.3</v>
      </c>
      <c r="K386" s="28">
        <v>277073</v>
      </c>
      <c r="L386" s="8"/>
      <c r="M386" s="8"/>
    </row>
    <row r="387" spans="1:13">
      <c r="A387" s="27" t="s">
        <v>1569</v>
      </c>
      <c r="B387" s="8" t="s">
        <v>1569</v>
      </c>
      <c r="C387" s="8" t="s">
        <v>1570</v>
      </c>
      <c r="D387" s="8" t="s">
        <v>1571</v>
      </c>
      <c r="E387" s="8" t="s">
        <v>1572</v>
      </c>
      <c r="F387" s="8">
        <v>54289.1</v>
      </c>
      <c r="G387" s="8">
        <v>71906.100000000006</v>
      </c>
      <c r="H387" s="8">
        <v>114463</v>
      </c>
      <c r="I387" s="8">
        <v>86254.2</v>
      </c>
      <c r="J387" s="8">
        <v>82030.7</v>
      </c>
      <c r="K387" s="28">
        <v>43225.5</v>
      </c>
      <c r="L387" s="8"/>
      <c r="M387" s="8"/>
    </row>
    <row r="388" spans="1:13">
      <c r="A388" s="27" t="s">
        <v>1573</v>
      </c>
      <c r="B388" s="8" t="s">
        <v>1573</v>
      </c>
      <c r="C388" s="8" t="s">
        <v>1574</v>
      </c>
      <c r="D388" s="8" t="s">
        <v>1575</v>
      </c>
      <c r="E388" s="8" t="s">
        <v>1576</v>
      </c>
      <c r="F388" s="8">
        <v>95820.3</v>
      </c>
      <c r="G388" s="8">
        <v>121004</v>
      </c>
      <c r="H388" s="8">
        <v>130539</v>
      </c>
      <c r="I388" s="8">
        <v>107494</v>
      </c>
      <c r="J388" s="8">
        <v>190212</v>
      </c>
      <c r="K388" s="28">
        <v>162065</v>
      </c>
      <c r="L388" s="8"/>
      <c r="M388" s="8"/>
    </row>
    <row r="389" spans="1:13">
      <c r="A389" s="27" t="s">
        <v>1577</v>
      </c>
      <c r="B389" s="8" t="s">
        <v>1577</v>
      </c>
      <c r="C389" s="8" t="s">
        <v>1578</v>
      </c>
      <c r="D389" s="8" t="s">
        <v>1579</v>
      </c>
      <c r="E389" s="8" t="s">
        <v>1580</v>
      </c>
      <c r="F389" s="8">
        <v>932602</v>
      </c>
      <c r="G389" s="8">
        <v>1929390</v>
      </c>
      <c r="H389" s="8">
        <v>2584050</v>
      </c>
      <c r="I389" s="8">
        <v>2545920</v>
      </c>
      <c r="J389" s="8">
        <v>1569930</v>
      </c>
      <c r="K389" s="28">
        <v>1159710</v>
      </c>
      <c r="L389" s="8"/>
      <c r="M389" s="8"/>
    </row>
    <row r="390" spans="1:13">
      <c r="A390" s="27" t="s">
        <v>1581</v>
      </c>
      <c r="B390" s="8" t="s">
        <v>1581</v>
      </c>
      <c r="C390" s="8" t="s">
        <v>1582</v>
      </c>
      <c r="D390" s="8" t="s">
        <v>1583</v>
      </c>
      <c r="E390" s="8" t="s">
        <v>1584</v>
      </c>
      <c r="F390" s="8">
        <v>12514.4</v>
      </c>
      <c r="G390" s="8">
        <v>4689.03</v>
      </c>
      <c r="H390" s="8">
        <v>5383.65</v>
      </c>
      <c r="I390" s="8" t="s">
        <v>8</v>
      </c>
      <c r="J390" s="8">
        <v>2988.09</v>
      </c>
      <c r="K390" s="28">
        <v>13355</v>
      </c>
      <c r="L390" s="8"/>
      <c r="M390" s="8"/>
    </row>
    <row r="391" spans="1:13">
      <c r="A391" s="27" t="s">
        <v>1585</v>
      </c>
      <c r="B391" s="8" t="s">
        <v>1586</v>
      </c>
      <c r="C391" s="8" t="s">
        <v>1587</v>
      </c>
      <c r="D391" s="8" t="s">
        <v>1588</v>
      </c>
      <c r="E391" s="8" t="s">
        <v>1589</v>
      </c>
      <c r="F391" s="8">
        <v>32008.6</v>
      </c>
      <c r="G391" s="8">
        <v>15463.6</v>
      </c>
      <c r="H391" s="8">
        <v>21211.9</v>
      </c>
      <c r="I391" s="8">
        <v>17324.400000000001</v>
      </c>
      <c r="J391" s="8">
        <v>8209.6299999999992</v>
      </c>
      <c r="K391" s="28">
        <v>23720.6</v>
      </c>
      <c r="L391" s="8"/>
      <c r="M391" s="8"/>
    </row>
    <row r="392" spans="1:13">
      <c r="A392" s="27" t="s">
        <v>1590</v>
      </c>
      <c r="B392" s="8" t="s">
        <v>1590</v>
      </c>
      <c r="C392" s="8" t="s">
        <v>1591</v>
      </c>
      <c r="D392" s="8" t="s">
        <v>1592</v>
      </c>
      <c r="E392" s="8" t="s">
        <v>1593</v>
      </c>
      <c r="F392" s="8">
        <v>60656.9</v>
      </c>
      <c r="G392" s="8">
        <v>105913</v>
      </c>
      <c r="H392" s="8">
        <v>123023</v>
      </c>
      <c r="I392" s="8">
        <v>119166</v>
      </c>
      <c r="J392" s="8">
        <v>123498</v>
      </c>
      <c r="K392" s="28">
        <v>83372.3</v>
      </c>
      <c r="L392" s="8"/>
      <c r="M392" s="8"/>
    </row>
    <row r="393" spans="1:13">
      <c r="A393" s="27" t="s">
        <v>1594</v>
      </c>
      <c r="B393" s="8" t="s">
        <v>1594</v>
      </c>
      <c r="C393" s="8" t="s">
        <v>1595</v>
      </c>
      <c r="D393" s="8" t="s">
        <v>1596</v>
      </c>
      <c r="E393" s="8" t="s">
        <v>1597</v>
      </c>
      <c r="F393" s="8">
        <v>29342.400000000001</v>
      </c>
      <c r="G393" s="8" t="s">
        <v>8</v>
      </c>
      <c r="H393" s="8">
        <v>61104.6</v>
      </c>
      <c r="I393" s="8">
        <v>39611.199999999997</v>
      </c>
      <c r="J393" s="8">
        <v>1233040</v>
      </c>
      <c r="K393" s="28">
        <v>400298</v>
      </c>
      <c r="L393" s="8"/>
      <c r="M393" s="8"/>
    </row>
    <row r="394" spans="1:13">
      <c r="A394" s="27" t="s">
        <v>1598</v>
      </c>
      <c r="B394" s="8" t="s">
        <v>1598</v>
      </c>
      <c r="C394" s="8" t="s">
        <v>1599</v>
      </c>
      <c r="D394" s="8" t="s">
        <v>1600</v>
      </c>
      <c r="E394" s="8" t="s">
        <v>1601</v>
      </c>
      <c r="F394" s="8">
        <v>11826.8</v>
      </c>
      <c r="G394" s="8">
        <v>11027.8</v>
      </c>
      <c r="H394" s="8">
        <v>7031.07</v>
      </c>
      <c r="I394" s="8">
        <v>16505.099999999999</v>
      </c>
      <c r="J394" s="8">
        <v>9549.2000000000007</v>
      </c>
      <c r="K394" s="28">
        <v>12944.2</v>
      </c>
      <c r="L394" s="8"/>
      <c r="M394" s="8"/>
    </row>
    <row r="395" spans="1:13">
      <c r="A395" s="27" t="s">
        <v>1602</v>
      </c>
      <c r="B395" s="8" t="s">
        <v>1602</v>
      </c>
      <c r="C395" s="8" t="s">
        <v>1603</v>
      </c>
      <c r="D395" s="8" t="s">
        <v>1604</v>
      </c>
      <c r="E395" s="8" t="s">
        <v>1605</v>
      </c>
      <c r="F395" s="8">
        <v>52754.2</v>
      </c>
      <c r="G395" s="8">
        <v>41654.800000000003</v>
      </c>
      <c r="H395" s="8">
        <v>50607.199999999997</v>
      </c>
      <c r="I395" s="8">
        <v>33495.4</v>
      </c>
      <c r="J395" s="8">
        <v>34680.699999999997</v>
      </c>
      <c r="K395" s="28">
        <v>28295.8</v>
      </c>
      <c r="L395" s="8"/>
      <c r="M395" s="8"/>
    </row>
    <row r="396" spans="1:13">
      <c r="A396" s="27" t="s">
        <v>1606</v>
      </c>
      <c r="B396" s="8" t="s">
        <v>1606</v>
      </c>
      <c r="C396" s="8" t="s">
        <v>1607</v>
      </c>
      <c r="D396" s="8" t="s">
        <v>1608</v>
      </c>
      <c r="E396" s="8" t="s">
        <v>1609</v>
      </c>
      <c r="F396" s="8">
        <v>546226</v>
      </c>
      <c r="G396" s="8">
        <v>974593</v>
      </c>
      <c r="H396" s="8">
        <v>1638470</v>
      </c>
      <c r="I396" s="8">
        <v>1068440</v>
      </c>
      <c r="J396" s="8">
        <v>1380230</v>
      </c>
      <c r="K396" s="28">
        <v>987968</v>
      </c>
      <c r="L396" s="8"/>
      <c r="M396" s="8"/>
    </row>
    <row r="397" spans="1:13">
      <c r="A397" s="27" t="s">
        <v>1610</v>
      </c>
      <c r="B397" s="8" t="s">
        <v>1610</v>
      </c>
      <c r="C397" s="8" t="s">
        <v>1611</v>
      </c>
      <c r="D397" s="8" t="s">
        <v>1612</v>
      </c>
      <c r="E397" s="8" t="s">
        <v>1613</v>
      </c>
      <c r="F397" s="8">
        <v>19592.5</v>
      </c>
      <c r="G397" s="8">
        <v>24002.6</v>
      </c>
      <c r="H397" s="8">
        <v>12136.5</v>
      </c>
      <c r="I397" s="8">
        <v>23798</v>
      </c>
      <c r="J397" s="8">
        <v>6652.01</v>
      </c>
      <c r="K397" s="28">
        <v>32904.699999999997</v>
      </c>
      <c r="L397" s="8"/>
      <c r="M397" s="8"/>
    </row>
    <row r="398" spans="1:13">
      <c r="A398" s="27" t="s">
        <v>1614</v>
      </c>
      <c r="B398" s="8" t="s">
        <v>1614</v>
      </c>
      <c r="C398" s="8" t="s">
        <v>1615</v>
      </c>
      <c r="D398" s="8" t="s">
        <v>1616</v>
      </c>
      <c r="E398" s="8" t="s">
        <v>1617</v>
      </c>
      <c r="F398" s="8">
        <v>14102.4</v>
      </c>
      <c r="G398" s="8" t="s">
        <v>8</v>
      </c>
      <c r="H398" s="8">
        <v>9333.41</v>
      </c>
      <c r="I398" s="8">
        <v>9272.2099999999991</v>
      </c>
      <c r="J398" s="8">
        <v>11676.9</v>
      </c>
      <c r="K398" s="28">
        <v>24338.3</v>
      </c>
      <c r="L398" s="8"/>
      <c r="M398" s="8"/>
    </row>
    <row r="399" spans="1:13">
      <c r="A399" s="27" t="s">
        <v>1618</v>
      </c>
      <c r="B399" s="8" t="s">
        <v>1618</v>
      </c>
      <c r="C399" s="8" t="s">
        <v>1619</v>
      </c>
      <c r="D399" s="8" t="s">
        <v>1620</v>
      </c>
      <c r="E399" s="8" t="s">
        <v>1621</v>
      </c>
      <c r="F399" s="8" t="s">
        <v>8</v>
      </c>
      <c r="G399" s="8" t="s">
        <v>8</v>
      </c>
      <c r="H399" s="8" t="s">
        <v>8</v>
      </c>
      <c r="I399" s="8" t="s">
        <v>8</v>
      </c>
      <c r="J399" s="8">
        <v>19179.599999999999</v>
      </c>
      <c r="K399" s="28">
        <v>6270.14</v>
      </c>
      <c r="L399" s="8"/>
      <c r="M399" s="8"/>
    </row>
    <row r="400" spans="1:13">
      <c r="A400" s="27" t="s">
        <v>1622</v>
      </c>
      <c r="B400" s="8" t="s">
        <v>1623</v>
      </c>
      <c r="C400" s="8" t="s">
        <v>1624</v>
      </c>
      <c r="D400" s="8" t="s">
        <v>1625</v>
      </c>
      <c r="E400" s="8" t="s">
        <v>1626</v>
      </c>
      <c r="F400" s="8">
        <v>291182</v>
      </c>
      <c r="G400" s="8">
        <v>228510</v>
      </c>
      <c r="H400" s="8">
        <v>183281</v>
      </c>
      <c r="I400" s="8">
        <v>190707</v>
      </c>
      <c r="J400" s="8">
        <v>189197</v>
      </c>
      <c r="K400" s="28">
        <v>200872</v>
      </c>
      <c r="L400" s="8"/>
      <c r="M400" s="8"/>
    </row>
    <row r="401" spans="1:13">
      <c r="A401" s="27" t="s">
        <v>1627</v>
      </c>
      <c r="B401" s="8" t="s">
        <v>1627</v>
      </c>
      <c r="C401" s="8" t="s">
        <v>1628</v>
      </c>
      <c r="D401" s="8" t="s">
        <v>1629</v>
      </c>
      <c r="E401" s="8" t="s">
        <v>1630</v>
      </c>
      <c r="F401" s="8">
        <v>125772</v>
      </c>
      <c r="G401" s="8">
        <v>50884.5</v>
      </c>
      <c r="H401" s="8">
        <v>35349.300000000003</v>
      </c>
      <c r="I401" s="8">
        <v>29537</v>
      </c>
      <c r="J401" s="8">
        <v>88442.6</v>
      </c>
      <c r="K401" s="28">
        <v>115372</v>
      </c>
      <c r="L401" s="8"/>
      <c r="M401" s="8"/>
    </row>
    <row r="402" spans="1:13">
      <c r="A402" s="27" t="s">
        <v>1631</v>
      </c>
      <c r="B402" s="8" t="s">
        <v>1631</v>
      </c>
      <c r="C402" s="8" t="s">
        <v>1632</v>
      </c>
      <c r="D402" s="8" t="s">
        <v>1633</v>
      </c>
      <c r="E402" s="8" t="s">
        <v>1634</v>
      </c>
      <c r="F402" s="8">
        <v>76795</v>
      </c>
      <c r="G402" s="8">
        <v>43750.6</v>
      </c>
      <c r="H402" s="8">
        <v>121032</v>
      </c>
      <c r="I402" s="8">
        <v>75504</v>
      </c>
      <c r="J402" s="8">
        <v>173067</v>
      </c>
      <c r="K402" s="28">
        <v>81262.7</v>
      </c>
      <c r="L402" s="8"/>
      <c r="M402" s="8"/>
    </row>
    <row r="403" spans="1:13">
      <c r="A403" s="27" t="s">
        <v>1635</v>
      </c>
      <c r="B403" s="8" t="s">
        <v>1636</v>
      </c>
      <c r="C403" s="8" t="s">
        <v>1637</v>
      </c>
      <c r="D403" s="8" t="s">
        <v>1638</v>
      </c>
      <c r="E403" s="8" t="s">
        <v>1639</v>
      </c>
      <c r="F403" s="8">
        <v>835470</v>
      </c>
      <c r="G403" s="8">
        <v>290872</v>
      </c>
      <c r="H403" s="8">
        <v>212565</v>
      </c>
      <c r="I403" s="8">
        <v>242114</v>
      </c>
      <c r="J403" s="8">
        <v>221655</v>
      </c>
      <c r="K403" s="28">
        <v>226174</v>
      </c>
      <c r="L403" s="8"/>
      <c r="M403" s="8"/>
    </row>
    <row r="404" spans="1:13">
      <c r="A404" s="27" t="s">
        <v>1640</v>
      </c>
      <c r="B404" s="8" t="s">
        <v>1640</v>
      </c>
      <c r="C404" s="8" t="s">
        <v>1641</v>
      </c>
      <c r="D404" s="8" t="s">
        <v>1642</v>
      </c>
      <c r="E404" s="8" t="s">
        <v>1643</v>
      </c>
      <c r="F404" s="8">
        <v>62447.3</v>
      </c>
      <c r="G404" s="8">
        <v>42009.1</v>
      </c>
      <c r="H404" s="8">
        <v>21503.4</v>
      </c>
      <c r="I404" s="8">
        <v>19974.5</v>
      </c>
      <c r="J404" s="8">
        <v>43463.9</v>
      </c>
      <c r="K404" s="28">
        <v>29838.6</v>
      </c>
      <c r="L404" s="8"/>
      <c r="M404" s="8"/>
    </row>
    <row r="405" spans="1:13">
      <c r="A405" s="27" t="s">
        <v>1644</v>
      </c>
      <c r="B405" s="8" t="s">
        <v>1644</v>
      </c>
      <c r="C405" s="8" t="s">
        <v>1645</v>
      </c>
      <c r="D405" s="8" t="s">
        <v>1646</v>
      </c>
      <c r="E405" s="8" t="s">
        <v>1647</v>
      </c>
      <c r="F405" s="8">
        <v>15532.8</v>
      </c>
      <c r="G405" s="8" t="s">
        <v>8</v>
      </c>
      <c r="H405" s="8" t="s">
        <v>8</v>
      </c>
      <c r="I405" s="8" t="s">
        <v>8</v>
      </c>
      <c r="J405" s="8" t="s">
        <v>8</v>
      </c>
      <c r="K405" s="28">
        <v>8832.85</v>
      </c>
      <c r="L405" s="8"/>
      <c r="M405" s="8"/>
    </row>
    <row r="406" spans="1:13">
      <c r="A406" s="27" t="s">
        <v>1648</v>
      </c>
      <c r="B406" s="8" t="s">
        <v>1648</v>
      </c>
      <c r="C406" s="8" t="s">
        <v>1649</v>
      </c>
      <c r="D406" s="8" t="s">
        <v>1650</v>
      </c>
      <c r="E406" s="8" t="s">
        <v>1651</v>
      </c>
      <c r="F406" s="8">
        <v>3344970</v>
      </c>
      <c r="G406" s="8">
        <v>5289110</v>
      </c>
      <c r="H406" s="8">
        <v>5109850</v>
      </c>
      <c r="I406" s="8">
        <v>5147180</v>
      </c>
      <c r="J406" s="8">
        <v>4049580</v>
      </c>
      <c r="K406" s="28">
        <v>3895660</v>
      </c>
      <c r="L406" s="8"/>
      <c r="M406" s="8"/>
    </row>
    <row r="407" spans="1:13">
      <c r="A407" s="27" t="s">
        <v>1652</v>
      </c>
      <c r="B407" s="8" t="s">
        <v>1652</v>
      </c>
      <c r="C407" s="8" t="s">
        <v>1653</v>
      </c>
      <c r="D407" s="8" t="s">
        <v>1654</v>
      </c>
      <c r="E407" s="8" t="s">
        <v>1655</v>
      </c>
      <c r="F407" s="8">
        <v>49506.5</v>
      </c>
      <c r="G407" s="8">
        <v>91046.8</v>
      </c>
      <c r="H407" s="8">
        <v>90363.1</v>
      </c>
      <c r="I407" s="8">
        <v>96462.8</v>
      </c>
      <c r="J407" s="8">
        <v>70896.899999999994</v>
      </c>
      <c r="K407" s="28">
        <v>75386.2</v>
      </c>
      <c r="L407" s="8"/>
      <c r="M407" s="8"/>
    </row>
    <row r="408" spans="1:13">
      <c r="A408" s="27" t="s">
        <v>1656</v>
      </c>
      <c r="B408" s="8" t="s">
        <v>1656</v>
      </c>
      <c r="C408" s="8" t="s">
        <v>1657</v>
      </c>
      <c r="D408" s="8" t="s">
        <v>1658</v>
      </c>
      <c r="E408" s="8" t="s">
        <v>1659</v>
      </c>
      <c r="F408" s="8">
        <v>10775.4</v>
      </c>
      <c r="G408" s="8">
        <v>69796.7</v>
      </c>
      <c r="H408" s="8">
        <v>27866</v>
      </c>
      <c r="I408" s="8">
        <v>74130.5</v>
      </c>
      <c r="J408" s="8">
        <v>29761.7</v>
      </c>
      <c r="K408" s="28">
        <v>39632.800000000003</v>
      </c>
      <c r="L408" s="8"/>
      <c r="M408" s="8"/>
    </row>
    <row r="409" spans="1:13">
      <c r="A409" s="27" t="s">
        <v>1660</v>
      </c>
      <c r="B409" s="8" t="s">
        <v>1660</v>
      </c>
      <c r="C409" s="8" t="s">
        <v>1661</v>
      </c>
      <c r="D409" s="8" t="s">
        <v>1662</v>
      </c>
      <c r="E409" s="8" t="s">
        <v>1663</v>
      </c>
      <c r="F409" s="8">
        <v>176265</v>
      </c>
      <c r="G409" s="8">
        <v>227219</v>
      </c>
      <c r="H409" s="8">
        <v>151250</v>
      </c>
      <c r="I409" s="8">
        <v>221340</v>
      </c>
      <c r="J409" s="8">
        <v>263908</v>
      </c>
      <c r="K409" s="28">
        <v>371366</v>
      </c>
      <c r="L409" s="8"/>
      <c r="M409" s="8"/>
    </row>
    <row r="410" spans="1:13">
      <c r="A410" s="27" t="s">
        <v>1664</v>
      </c>
      <c r="B410" s="8" t="s">
        <v>1664</v>
      </c>
      <c r="C410" s="8" t="s">
        <v>1665</v>
      </c>
      <c r="D410" s="8" t="s">
        <v>1666</v>
      </c>
      <c r="E410" s="8" t="s">
        <v>1667</v>
      </c>
      <c r="F410" s="8">
        <v>49775.8</v>
      </c>
      <c r="G410" s="8">
        <v>71864</v>
      </c>
      <c r="H410" s="8">
        <v>36456.6</v>
      </c>
      <c r="I410" s="8">
        <v>36920.9</v>
      </c>
      <c r="J410" s="8">
        <v>17263.099999999999</v>
      </c>
      <c r="K410" s="28">
        <v>23049.7</v>
      </c>
      <c r="L410" s="8"/>
      <c r="M410" s="8"/>
    </row>
    <row r="411" spans="1:13">
      <c r="A411" s="27" t="s">
        <v>1668</v>
      </c>
      <c r="B411" s="8" t="s">
        <v>1668</v>
      </c>
      <c r="C411" s="8" t="s">
        <v>1669</v>
      </c>
      <c r="D411" s="8" t="s">
        <v>1670</v>
      </c>
      <c r="E411" s="8" t="s">
        <v>1671</v>
      </c>
      <c r="F411" s="8">
        <v>4344.04</v>
      </c>
      <c r="G411" s="8">
        <v>16484.900000000001</v>
      </c>
      <c r="H411" s="8">
        <v>12129.1</v>
      </c>
      <c r="I411" s="8">
        <v>30716.5</v>
      </c>
      <c r="J411" s="8">
        <v>14270.5</v>
      </c>
      <c r="K411" s="28">
        <v>32303.9</v>
      </c>
      <c r="L411" s="8"/>
      <c r="M411" s="8"/>
    </row>
    <row r="412" spans="1:13">
      <c r="A412" s="27" t="s">
        <v>1672</v>
      </c>
      <c r="B412" s="8" t="s">
        <v>1672</v>
      </c>
      <c r="C412" s="8" t="s">
        <v>1673</v>
      </c>
      <c r="D412" s="8" t="s">
        <v>1674</v>
      </c>
      <c r="E412" s="8" t="s">
        <v>1675</v>
      </c>
      <c r="F412" s="8">
        <v>115016</v>
      </c>
      <c r="G412" s="8">
        <v>97181.4</v>
      </c>
      <c r="H412" s="8">
        <v>103359</v>
      </c>
      <c r="I412" s="8">
        <v>111256</v>
      </c>
      <c r="J412" s="8">
        <v>131403</v>
      </c>
      <c r="K412" s="28">
        <v>80347.100000000006</v>
      </c>
      <c r="L412" s="8"/>
      <c r="M412" s="8"/>
    </row>
    <row r="413" spans="1:13">
      <c r="A413" s="27" t="s">
        <v>1676</v>
      </c>
      <c r="B413" s="8" t="s">
        <v>1676</v>
      </c>
      <c r="C413" s="8" t="s">
        <v>1677</v>
      </c>
      <c r="D413" s="8" t="s">
        <v>1678</v>
      </c>
      <c r="E413" s="8" t="s">
        <v>1679</v>
      </c>
      <c r="F413" s="8">
        <v>998762</v>
      </c>
      <c r="G413" s="8">
        <v>1417640</v>
      </c>
      <c r="H413" s="8">
        <v>2086820</v>
      </c>
      <c r="I413" s="8">
        <v>1797270</v>
      </c>
      <c r="J413" s="8">
        <v>1201070</v>
      </c>
      <c r="K413" s="28">
        <v>883211</v>
      </c>
      <c r="L413" s="8"/>
      <c r="M413" s="8"/>
    </row>
    <row r="414" spans="1:13">
      <c r="A414" s="27" t="s">
        <v>1680</v>
      </c>
      <c r="B414" s="8" t="s">
        <v>1680</v>
      </c>
      <c r="C414" s="8" t="s">
        <v>1681</v>
      </c>
      <c r="D414" s="8" t="s">
        <v>1682</v>
      </c>
      <c r="E414" s="8" t="s">
        <v>1683</v>
      </c>
      <c r="F414" s="8">
        <v>44611.8</v>
      </c>
      <c r="G414" s="8">
        <v>85759.9</v>
      </c>
      <c r="H414" s="8">
        <v>96124.3</v>
      </c>
      <c r="I414" s="8">
        <v>82316.800000000003</v>
      </c>
      <c r="J414" s="8">
        <v>68024.899999999994</v>
      </c>
      <c r="K414" s="28">
        <v>49777</v>
      </c>
      <c r="L414" s="8"/>
      <c r="M414" s="8"/>
    </row>
    <row r="415" spans="1:13">
      <c r="A415" s="27" t="s">
        <v>1684</v>
      </c>
      <c r="B415" s="8" t="s">
        <v>1684</v>
      </c>
      <c r="C415" s="8" t="s">
        <v>1685</v>
      </c>
      <c r="D415" s="8" t="s">
        <v>1686</v>
      </c>
      <c r="E415" s="8" t="s">
        <v>1687</v>
      </c>
      <c r="F415" s="8">
        <v>116256</v>
      </c>
      <c r="G415" s="8">
        <v>138340</v>
      </c>
      <c r="H415" s="8">
        <v>127298</v>
      </c>
      <c r="I415" s="8">
        <v>170351</v>
      </c>
      <c r="J415" s="8">
        <v>185853</v>
      </c>
      <c r="K415" s="28">
        <v>136764</v>
      </c>
      <c r="L415" s="8"/>
      <c r="M415" s="8"/>
    </row>
    <row r="416" spans="1:13">
      <c r="A416" s="27" t="s">
        <v>1688</v>
      </c>
      <c r="B416" s="8" t="s">
        <v>1688</v>
      </c>
      <c r="C416" s="8" t="s">
        <v>1689</v>
      </c>
      <c r="D416" s="8" t="s">
        <v>1690</v>
      </c>
      <c r="E416" s="8" t="s">
        <v>1691</v>
      </c>
      <c r="F416" s="8">
        <v>10974.2</v>
      </c>
      <c r="G416" s="8">
        <v>25003.3</v>
      </c>
      <c r="H416" s="8">
        <v>13455.3</v>
      </c>
      <c r="I416" s="8">
        <v>25917.3</v>
      </c>
      <c r="J416" s="8">
        <v>19030.3</v>
      </c>
      <c r="K416" s="28">
        <v>26656.3</v>
      </c>
      <c r="L416" s="8"/>
      <c r="M416" s="8"/>
    </row>
    <row r="417" spans="1:13">
      <c r="A417" s="27" t="s">
        <v>1692</v>
      </c>
      <c r="B417" s="8" t="s">
        <v>1692</v>
      </c>
      <c r="C417" s="8" t="s">
        <v>1693</v>
      </c>
      <c r="D417" s="8" t="s">
        <v>1694</v>
      </c>
      <c r="E417" s="8" t="s">
        <v>1695</v>
      </c>
      <c r="F417" s="8">
        <v>105029</v>
      </c>
      <c r="G417" s="8">
        <v>4066.14</v>
      </c>
      <c r="H417" s="8">
        <v>7540.28</v>
      </c>
      <c r="I417" s="8">
        <v>7106.05</v>
      </c>
      <c r="J417" s="8" t="s">
        <v>8</v>
      </c>
      <c r="K417" s="28">
        <v>19359.7</v>
      </c>
      <c r="L417" s="8"/>
      <c r="M417" s="8"/>
    </row>
    <row r="418" spans="1:13">
      <c r="A418" s="27" t="s">
        <v>1696</v>
      </c>
      <c r="B418" s="8" t="s">
        <v>1696</v>
      </c>
      <c r="C418" s="8" t="s">
        <v>1697</v>
      </c>
      <c r="D418" s="8" t="s">
        <v>1698</v>
      </c>
      <c r="E418" s="8" t="s">
        <v>1699</v>
      </c>
      <c r="F418" s="8">
        <v>493659</v>
      </c>
      <c r="G418" s="8">
        <v>976291</v>
      </c>
      <c r="H418" s="8">
        <v>1034730</v>
      </c>
      <c r="I418" s="8">
        <v>973213</v>
      </c>
      <c r="J418" s="8">
        <v>841717</v>
      </c>
      <c r="K418" s="28">
        <v>716771</v>
      </c>
      <c r="L418" s="8"/>
      <c r="M418" s="8"/>
    </row>
    <row r="419" spans="1:13">
      <c r="A419" s="27" t="s">
        <v>1700</v>
      </c>
      <c r="B419" s="8" t="s">
        <v>1700</v>
      </c>
      <c r="C419" s="8" t="s">
        <v>1701</v>
      </c>
      <c r="D419" s="8" t="s">
        <v>1702</v>
      </c>
      <c r="E419" s="8" t="s">
        <v>1703</v>
      </c>
      <c r="F419" s="8">
        <v>26575</v>
      </c>
      <c r="G419" s="8">
        <v>25751.5</v>
      </c>
      <c r="H419" s="8">
        <v>12271.2</v>
      </c>
      <c r="I419" s="8">
        <v>11973.4</v>
      </c>
      <c r="J419" s="8">
        <v>10206.6</v>
      </c>
      <c r="K419" s="28">
        <v>23987.4</v>
      </c>
      <c r="L419" s="8"/>
      <c r="M419" s="8"/>
    </row>
    <row r="420" spans="1:13">
      <c r="A420" s="27" t="s">
        <v>1704</v>
      </c>
      <c r="B420" s="8" t="s">
        <v>1704</v>
      </c>
      <c r="C420" s="8" t="s">
        <v>1705</v>
      </c>
      <c r="D420" s="8" t="s">
        <v>1706</v>
      </c>
      <c r="E420" s="8" t="s">
        <v>1707</v>
      </c>
      <c r="F420" s="8">
        <v>27434.1</v>
      </c>
      <c r="G420" s="8">
        <v>51828.7</v>
      </c>
      <c r="H420" s="8">
        <v>65494.400000000001</v>
      </c>
      <c r="I420" s="8">
        <v>58154.9</v>
      </c>
      <c r="J420" s="8">
        <v>58440.7</v>
      </c>
      <c r="K420" s="28">
        <v>55454.400000000001</v>
      </c>
      <c r="L420" s="8"/>
      <c r="M420" s="8"/>
    </row>
    <row r="421" spans="1:13">
      <c r="A421" s="27" t="s">
        <v>1708</v>
      </c>
      <c r="B421" s="8" t="s">
        <v>1708</v>
      </c>
      <c r="C421" s="8" t="s">
        <v>1709</v>
      </c>
      <c r="D421" s="8" t="s">
        <v>1710</v>
      </c>
      <c r="E421" s="8" t="s">
        <v>1711</v>
      </c>
      <c r="F421" s="8">
        <v>92587.7</v>
      </c>
      <c r="G421" s="8">
        <v>30455.5</v>
      </c>
      <c r="H421" s="8">
        <v>32722.1</v>
      </c>
      <c r="I421" s="8">
        <v>34505.599999999999</v>
      </c>
      <c r="J421" s="8">
        <v>19463.900000000001</v>
      </c>
      <c r="K421" s="28">
        <v>56854.3</v>
      </c>
      <c r="L421" s="8"/>
      <c r="M421" s="8"/>
    </row>
    <row r="422" spans="1:13">
      <c r="A422" s="27" t="s">
        <v>1712</v>
      </c>
      <c r="B422" s="8" t="s">
        <v>1712</v>
      </c>
      <c r="C422" s="8" t="s">
        <v>1713</v>
      </c>
      <c r="D422" s="8" t="s">
        <v>1714</v>
      </c>
      <c r="E422" s="8" t="s">
        <v>1715</v>
      </c>
      <c r="F422" s="8">
        <v>51127.199999999997</v>
      </c>
      <c r="G422" s="8">
        <v>51749.9</v>
      </c>
      <c r="H422" s="8">
        <v>38087.4</v>
      </c>
      <c r="I422" s="8">
        <v>34687.4</v>
      </c>
      <c r="J422" s="8">
        <v>36496.1</v>
      </c>
      <c r="K422" s="28">
        <v>49647.3</v>
      </c>
      <c r="L422" s="8"/>
      <c r="M422" s="8"/>
    </row>
    <row r="423" spans="1:13">
      <c r="A423" s="27" t="s">
        <v>1716</v>
      </c>
      <c r="B423" s="8" t="s">
        <v>1716</v>
      </c>
      <c r="C423" s="8" t="s">
        <v>1717</v>
      </c>
      <c r="D423" s="8" t="s">
        <v>1718</v>
      </c>
      <c r="E423" s="8" t="s">
        <v>1719</v>
      </c>
      <c r="F423" s="8">
        <v>7581.45</v>
      </c>
      <c r="G423" s="8">
        <v>8858.99</v>
      </c>
      <c r="H423" s="8">
        <v>12753.7</v>
      </c>
      <c r="I423" s="8">
        <v>19382.2</v>
      </c>
      <c r="J423" s="8">
        <v>8274.61</v>
      </c>
      <c r="K423" s="28">
        <v>6572.71</v>
      </c>
      <c r="L423" s="8"/>
      <c r="M423" s="8"/>
    </row>
    <row r="424" spans="1:13">
      <c r="A424" s="27" t="s">
        <v>1720</v>
      </c>
      <c r="B424" s="8" t="s">
        <v>1721</v>
      </c>
      <c r="C424" s="8" t="s">
        <v>1722</v>
      </c>
      <c r="D424" s="8" t="s">
        <v>1723</v>
      </c>
      <c r="E424" s="8" t="s">
        <v>1724</v>
      </c>
      <c r="F424" s="8">
        <v>7943</v>
      </c>
      <c r="G424" s="8">
        <v>10654.6</v>
      </c>
      <c r="H424" s="8">
        <v>2984.78</v>
      </c>
      <c r="I424" s="8">
        <v>12619.4</v>
      </c>
      <c r="J424" s="8">
        <v>7177.98</v>
      </c>
      <c r="K424" s="28">
        <v>8886.7099999999991</v>
      </c>
      <c r="L424" s="8"/>
      <c r="M424" s="8"/>
    </row>
    <row r="425" spans="1:13">
      <c r="A425" s="27" t="s">
        <v>1725</v>
      </c>
      <c r="B425" s="8" t="s">
        <v>1725</v>
      </c>
      <c r="C425" s="8" t="s">
        <v>1726</v>
      </c>
      <c r="D425" s="8" t="s">
        <v>1727</v>
      </c>
      <c r="E425" s="8" t="s">
        <v>1728</v>
      </c>
      <c r="F425" s="8">
        <v>133548</v>
      </c>
      <c r="G425" s="8">
        <v>81406.8</v>
      </c>
      <c r="H425" s="8">
        <v>75406.100000000006</v>
      </c>
      <c r="I425" s="8">
        <v>52488.6</v>
      </c>
      <c r="J425" s="8">
        <v>36094.1</v>
      </c>
      <c r="K425" s="28">
        <v>157384</v>
      </c>
      <c r="L425" s="8"/>
      <c r="M425" s="8"/>
    </row>
    <row r="426" spans="1:13">
      <c r="A426" s="27" t="s">
        <v>1729</v>
      </c>
      <c r="B426" s="8" t="s">
        <v>1729</v>
      </c>
      <c r="C426" s="8" t="s">
        <v>1730</v>
      </c>
      <c r="D426" s="8" t="s">
        <v>1731</v>
      </c>
      <c r="E426" s="8" t="s">
        <v>1732</v>
      </c>
      <c r="F426" s="8">
        <v>176304</v>
      </c>
      <c r="G426" s="8">
        <v>69421.7</v>
      </c>
      <c r="H426" s="8">
        <v>109141</v>
      </c>
      <c r="I426" s="8">
        <v>74956.3</v>
      </c>
      <c r="J426" s="8">
        <v>82011.199999999997</v>
      </c>
      <c r="K426" s="28">
        <v>257350</v>
      </c>
      <c r="L426" s="8"/>
      <c r="M426" s="8"/>
    </row>
    <row r="427" spans="1:13">
      <c r="A427" s="27" t="s">
        <v>1733</v>
      </c>
      <c r="B427" s="8" t="s">
        <v>1733</v>
      </c>
      <c r="C427" s="8" t="s">
        <v>1734</v>
      </c>
      <c r="D427" s="8" t="s">
        <v>1735</v>
      </c>
      <c r="E427" s="8" t="s">
        <v>1736</v>
      </c>
      <c r="F427" s="8">
        <v>296465</v>
      </c>
      <c r="G427" s="8">
        <v>25827.1</v>
      </c>
      <c r="H427" s="8">
        <v>56219.5</v>
      </c>
      <c r="I427" s="8">
        <v>52338.7</v>
      </c>
      <c r="J427" s="8">
        <v>65935.5</v>
      </c>
      <c r="K427" s="28">
        <v>108863</v>
      </c>
      <c r="L427" s="8"/>
      <c r="M427" s="8"/>
    </row>
    <row r="428" spans="1:13">
      <c r="A428" s="27" t="s">
        <v>1737</v>
      </c>
      <c r="B428" s="8" t="s">
        <v>1737</v>
      </c>
      <c r="C428" s="8" t="s">
        <v>1738</v>
      </c>
      <c r="D428" s="8" t="s">
        <v>1739</v>
      </c>
      <c r="E428" s="8" t="s">
        <v>1740</v>
      </c>
      <c r="F428" s="8">
        <v>80231.600000000006</v>
      </c>
      <c r="G428" s="8">
        <v>42198.2</v>
      </c>
      <c r="H428" s="8">
        <v>59022.1</v>
      </c>
      <c r="I428" s="8">
        <v>36605</v>
      </c>
      <c r="J428" s="8">
        <v>12493.5</v>
      </c>
      <c r="K428" s="28">
        <v>151436</v>
      </c>
      <c r="L428" s="8"/>
      <c r="M428" s="8"/>
    </row>
    <row r="429" spans="1:13">
      <c r="A429" s="27" t="s">
        <v>1741</v>
      </c>
      <c r="B429" s="8" t="s">
        <v>1741</v>
      </c>
      <c r="C429" s="8" t="s">
        <v>1742</v>
      </c>
      <c r="D429" s="8" t="s">
        <v>1743</v>
      </c>
      <c r="E429" s="8" t="s">
        <v>1744</v>
      </c>
      <c r="F429" s="8">
        <v>73887.100000000006</v>
      </c>
      <c r="G429" s="8">
        <v>105205</v>
      </c>
      <c r="H429" s="8">
        <v>101463</v>
      </c>
      <c r="I429" s="8">
        <v>106885</v>
      </c>
      <c r="J429" s="8">
        <v>83761.600000000006</v>
      </c>
      <c r="K429" s="28">
        <v>42537.3</v>
      </c>
      <c r="L429" s="8"/>
      <c r="M429" s="8"/>
    </row>
    <row r="430" spans="1:13">
      <c r="A430" s="27" t="s">
        <v>1745</v>
      </c>
      <c r="B430" s="8" t="s">
        <v>1745</v>
      </c>
      <c r="C430" s="8" t="s">
        <v>1746</v>
      </c>
      <c r="D430" s="8" t="s">
        <v>1747</v>
      </c>
      <c r="E430" s="8" t="s">
        <v>1748</v>
      </c>
      <c r="F430" s="8">
        <v>23082.6</v>
      </c>
      <c r="G430" s="8">
        <v>26037.7</v>
      </c>
      <c r="H430" s="8">
        <v>12657.2</v>
      </c>
      <c r="I430" s="8">
        <v>10194.299999999999</v>
      </c>
      <c r="J430" s="8">
        <v>11423.7</v>
      </c>
      <c r="K430" s="28">
        <v>10773.7</v>
      </c>
      <c r="L430" s="8"/>
      <c r="M430" s="8"/>
    </row>
    <row r="431" spans="1:13">
      <c r="A431" s="27" t="s">
        <v>1749</v>
      </c>
      <c r="B431" s="8" t="s">
        <v>1749</v>
      </c>
      <c r="C431" s="8" t="s">
        <v>1750</v>
      </c>
      <c r="D431" s="8" t="s">
        <v>1751</v>
      </c>
      <c r="E431" s="8" t="s">
        <v>1752</v>
      </c>
      <c r="F431" s="8">
        <v>23467.9</v>
      </c>
      <c r="G431" s="8">
        <v>70376.2</v>
      </c>
      <c r="H431" s="8">
        <v>48771.4</v>
      </c>
      <c r="I431" s="8">
        <v>55461</v>
      </c>
      <c r="J431" s="8">
        <v>48428.4</v>
      </c>
      <c r="K431" s="28">
        <v>29640.799999999999</v>
      </c>
      <c r="L431" s="8"/>
      <c r="M431" s="8"/>
    </row>
    <row r="432" spans="1:13">
      <c r="A432" s="27" t="s">
        <v>1753</v>
      </c>
      <c r="B432" s="8" t="s">
        <v>1753</v>
      </c>
      <c r="C432" s="8" t="s">
        <v>1754</v>
      </c>
      <c r="D432" s="8" t="s">
        <v>1755</v>
      </c>
      <c r="E432" s="8" t="s">
        <v>1756</v>
      </c>
      <c r="F432" s="8">
        <v>441494</v>
      </c>
      <c r="G432" s="8">
        <v>292959</v>
      </c>
      <c r="H432" s="8">
        <v>433697</v>
      </c>
      <c r="I432" s="8">
        <v>374756</v>
      </c>
      <c r="J432" s="8">
        <v>555551</v>
      </c>
      <c r="K432" s="28">
        <v>321564</v>
      </c>
      <c r="L432" s="8"/>
      <c r="M432" s="8"/>
    </row>
    <row r="433" spans="1:13">
      <c r="A433" s="27" t="s">
        <v>1757</v>
      </c>
      <c r="B433" s="8" t="s">
        <v>1757</v>
      </c>
      <c r="C433" s="8" t="s">
        <v>1758</v>
      </c>
      <c r="D433" s="8" t="s">
        <v>1759</v>
      </c>
      <c r="E433" s="8" t="s">
        <v>1760</v>
      </c>
      <c r="F433" s="8">
        <v>23195.1</v>
      </c>
      <c r="G433" s="8">
        <v>36344.199999999997</v>
      </c>
      <c r="H433" s="8">
        <v>24552.400000000001</v>
      </c>
      <c r="I433" s="8">
        <v>26095.9</v>
      </c>
      <c r="J433" s="8">
        <v>24191.3</v>
      </c>
      <c r="K433" s="28">
        <v>25497.8</v>
      </c>
      <c r="L433" s="8"/>
      <c r="M433" s="8"/>
    </row>
    <row r="434" spans="1:13">
      <c r="A434" s="27" t="s">
        <v>1761</v>
      </c>
      <c r="B434" s="8" t="s">
        <v>1761</v>
      </c>
      <c r="C434" s="8" t="s">
        <v>1762</v>
      </c>
      <c r="D434" s="8" t="s">
        <v>1763</v>
      </c>
      <c r="E434" s="8" t="s">
        <v>1764</v>
      </c>
      <c r="F434" s="8">
        <v>355057</v>
      </c>
      <c r="G434" s="8">
        <v>344205</v>
      </c>
      <c r="H434" s="8">
        <v>250323</v>
      </c>
      <c r="I434" s="8">
        <v>276497</v>
      </c>
      <c r="J434" s="8">
        <v>642192</v>
      </c>
      <c r="K434" s="28">
        <v>382643</v>
      </c>
      <c r="L434" s="8"/>
      <c r="M434" s="8"/>
    </row>
    <row r="435" spans="1:13">
      <c r="A435" s="27" t="s">
        <v>1765</v>
      </c>
      <c r="B435" s="8" t="s">
        <v>1765</v>
      </c>
      <c r="C435" s="8" t="s">
        <v>1766</v>
      </c>
      <c r="D435" s="8" t="s">
        <v>1767</v>
      </c>
      <c r="E435" s="8" t="s">
        <v>1768</v>
      </c>
      <c r="F435" s="8">
        <v>146028</v>
      </c>
      <c r="G435" s="8">
        <v>454409</v>
      </c>
      <c r="H435" s="8">
        <v>418318</v>
      </c>
      <c r="I435" s="8">
        <v>474797</v>
      </c>
      <c r="J435" s="8">
        <v>301409</v>
      </c>
      <c r="K435" s="28">
        <v>396407</v>
      </c>
      <c r="L435" s="8"/>
      <c r="M435" s="8"/>
    </row>
    <row r="436" spans="1:13">
      <c r="A436" s="27" t="s">
        <v>1769</v>
      </c>
      <c r="B436" s="8" t="s">
        <v>1769</v>
      </c>
      <c r="C436" s="8" t="s">
        <v>1770</v>
      </c>
      <c r="D436" s="8" t="s">
        <v>1771</v>
      </c>
      <c r="E436" s="8" t="s">
        <v>1772</v>
      </c>
      <c r="F436" s="8">
        <v>1000120</v>
      </c>
      <c r="G436" s="8">
        <v>358255</v>
      </c>
      <c r="H436" s="8">
        <v>463372</v>
      </c>
      <c r="I436" s="8">
        <v>266024</v>
      </c>
      <c r="J436" s="8">
        <v>1622250</v>
      </c>
      <c r="K436" s="28">
        <v>1179070</v>
      </c>
      <c r="L436" s="8"/>
      <c r="M436" s="8"/>
    </row>
    <row r="437" spans="1:13">
      <c r="A437" s="27" t="s">
        <v>1773</v>
      </c>
      <c r="B437" s="8" t="s">
        <v>1773</v>
      </c>
      <c r="C437" s="8" t="s">
        <v>1774</v>
      </c>
      <c r="D437" s="8" t="s">
        <v>1775</v>
      </c>
      <c r="E437" s="8" t="s">
        <v>1776</v>
      </c>
      <c r="F437" s="8">
        <v>579023</v>
      </c>
      <c r="G437" s="8">
        <v>377515</v>
      </c>
      <c r="H437" s="8">
        <v>448829</v>
      </c>
      <c r="I437" s="8">
        <v>548308</v>
      </c>
      <c r="J437" s="8">
        <v>1044990</v>
      </c>
      <c r="K437" s="28">
        <v>663305</v>
      </c>
      <c r="L437" s="8"/>
      <c r="M437" s="8"/>
    </row>
    <row r="438" spans="1:13">
      <c r="A438" s="27" t="s">
        <v>1777</v>
      </c>
      <c r="B438" s="8" t="s">
        <v>1777</v>
      </c>
      <c r="C438" s="8" t="s">
        <v>1778</v>
      </c>
      <c r="D438" s="8" t="s">
        <v>1779</v>
      </c>
      <c r="E438" s="8" t="s">
        <v>1780</v>
      </c>
      <c r="F438" s="8">
        <v>7462.47</v>
      </c>
      <c r="G438" s="8">
        <v>30073.9</v>
      </c>
      <c r="H438" s="8">
        <v>32178.799999999999</v>
      </c>
      <c r="I438" s="8">
        <v>36594.9</v>
      </c>
      <c r="J438" s="8">
        <v>13568.2</v>
      </c>
      <c r="K438" s="28">
        <v>17897.400000000001</v>
      </c>
      <c r="L438" s="8"/>
      <c r="M438" s="8"/>
    </row>
    <row r="439" spans="1:13">
      <c r="A439" s="27" t="s">
        <v>1781</v>
      </c>
      <c r="B439" s="8" t="s">
        <v>1781</v>
      </c>
      <c r="C439" s="8" t="s">
        <v>1782</v>
      </c>
      <c r="D439" s="8" t="s">
        <v>1783</v>
      </c>
      <c r="E439" s="8" t="s">
        <v>1784</v>
      </c>
      <c r="F439" s="8">
        <v>130953</v>
      </c>
      <c r="G439" s="8">
        <v>168617</v>
      </c>
      <c r="H439" s="8">
        <v>115801</v>
      </c>
      <c r="I439" s="8">
        <v>133971</v>
      </c>
      <c r="J439" s="8">
        <v>216618</v>
      </c>
      <c r="K439" s="28">
        <v>217134</v>
      </c>
      <c r="L439" s="8"/>
      <c r="M439" s="8"/>
    </row>
    <row r="440" spans="1:13">
      <c r="A440" s="27" t="s">
        <v>1785</v>
      </c>
      <c r="B440" s="8" t="s">
        <v>1785</v>
      </c>
      <c r="C440" s="8" t="s">
        <v>1786</v>
      </c>
      <c r="D440" s="8" t="s">
        <v>1787</v>
      </c>
      <c r="E440" s="8" t="s">
        <v>1788</v>
      </c>
      <c r="F440" s="8">
        <v>78841.3</v>
      </c>
      <c r="G440" s="8">
        <v>73134.5</v>
      </c>
      <c r="H440" s="8">
        <v>145051</v>
      </c>
      <c r="I440" s="8">
        <v>97845.6</v>
      </c>
      <c r="J440" s="8">
        <v>196640</v>
      </c>
      <c r="K440" s="28">
        <v>60757.2</v>
      </c>
      <c r="L440" s="8"/>
      <c r="M440" s="8"/>
    </row>
    <row r="441" spans="1:13">
      <c r="A441" s="27" t="s">
        <v>1789</v>
      </c>
      <c r="B441" s="8" t="s">
        <v>1789</v>
      </c>
      <c r="C441" s="8" t="s">
        <v>1790</v>
      </c>
      <c r="D441" s="8" t="s">
        <v>1791</v>
      </c>
      <c r="E441" s="8" t="s">
        <v>1792</v>
      </c>
      <c r="F441" s="8">
        <v>95491.8</v>
      </c>
      <c r="G441" s="8">
        <v>43321.8</v>
      </c>
      <c r="H441" s="8">
        <v>65408.6</v>
      </c>
      <c r="I441" s="8">
        <v>59828.4</v>
      </c>
      <c r="J441" s="8">
        <v>72725</v>
      </c>
      <c r="K441" s="28">
        <v>40530.800000000003</v>
      </c>
      <c r="L441" s="8"/>
      <c r="M441" s="8"/>
    </row>
    <row r="442" spans="1:13">
      <c r="A442" s="27" t="s">
        <v>1793</v>
      </c>
      <c r="B442" s="8" t="s">
        <v>1794</v>
      </c>
      <c r="C442" s="8" t="s">
        <v>1795</v>
      </c>
      <c r="D442" s="8" t="s">
        <v>1796</v>
      </c>
      <c r="E442" s="8" t="s">
        <v>1797</v>
      </c>
      <c r="F442" s="8">
        <v>35134.9</v>
      </c>
      <c r="G442" s="8">
        <v>18474.2</v>
      </c>
      <c r="H442" s="8">
        <v>12352.5</v>
      </c>
      <c r="I442" s="8">
        <v>11799.4</v>
      </c>
      <c r="J442" s="8">
        <v>22663.5</v>
      </c>
      <c r="K442" s="28">
        <v>34004.9</v>
      </c>
      <c r="L442" s="8"/>
      <c r="M442" s="8"/>
    </row>
    <row r="443" spans="1:13">
      <c r="A443" s="27" t="s">
        <v>1798</v>
      </c>
      <c r="B443" s="8" t="s">
        <v>1798</v>
      </c>
      <c r="C443" s="8" t="s">
        <v>1799</v>
      </c>
      <c r="D443" s="8" t="s">
        <v>1800</v>
      </c>
      <c r="E443" s="8" t="s">
        <v>1800</v>
      </c>
      <c r="F443" s="8">
        <v>176656</v>
      </c>
      <c r="G443" s="8">
        <v>240649</v>
      </c>
      <c r="H443" s="8">
        <v>386697</v>
      </c>
      <c r="I443" s="8">
        <v>331039</v>
      </c>
      <c r="J443" s="8">
        <v>341867</v>
      </c>
      <c r="K443" s="28">
        <v>289446</v>
      </c>
      <c r="L443" s="8"/>
      <c r="M443" s="8"/>
    </row>
    <row r="444" spans="1:13">
      <c r="A444" s="27" t="s">
        <v>1801</v>
      </c>
      <c r="B444" s="8" t="s">
        <v>1801</v>
      </c>
      <c r="C444" s="8" t="s">
        <v>1802</v>
      </c>
      <c r="D444" s="8" t="s">
        <v>1803</v>
      </c>
      <c r="E444" s="8" t="s">
        <v>1804</v>
      </c>
      <c r="F444" s="8">
        <v>4494.3100000000004</v>
      </c>
      <c r="G444" s="8">
        <v>14600.7</v>
      </c>
      <c r="H444" s="8">
        <v>34910.6</v>
      </c>
      <c r="I444" s="8">
        <v>28138.2</v>
      </c>
      <c r="J444" s="8">
        <v>24268.2</v>
      </c>
      <c r="K444" s="28">
        <v>20178.8</v>
      </c>
      <c r="L444" s="8"/>
      <c r="M444" s="8"/>
    </row>
    <row r="445" spans="1:13">
      <c r="A445" s="27" t="s">
        <v>1805</v>
      </c>
      <c r="B445" s="8" t="s">
        <v>1805</v>
      </c>
      <c r="C445" s="8" t="s">
        <v>1806</v>
      </c>
      <c r="D445" s="8" t="s">
        <v>1807</v>
      </c>
      <c r="E445" s="8" t="s">
        <v>1808</v>
      </c>
      <c r="F445" s="8">
        <v>54709.7</v>
      </c>
      <c r="G445" s="8">
        <v>156999</v>
      </c>
      <c r="H445" s="8">
        <v>166223</v>
      </c>
      <c r="I445" s="8">
        <v>143183</v>
      </c>
      <c r="J445" s="8">
        <v>165189</v>
      </c>
      <c r="K445" s="28">
        <v>132985</v>
      </c>
      <c r="L445" s="8"/>
      <c r="M445" s="8"/>
    </row>
    <row r="446" spans="1:13">
      <c r="A446" s="27" t="s">
        <v>1809</v>
      </c>
      <c r="B446" s="8" t="s">
        <v>1809</v>
      </c>
      <c r="C446" s="8" t="s">
        <v>1810</v>
      </c>
      <c r="D446" s="8" t="s">
        <v>1811</v>
      </c>
      <c r="E446" s="8" t="s">
        <v>1812</v>
      </c>
      <c r="F446" s="8">
        <v>28095.1</v>
      </c>
      <c r="G446" s="8">
        <v>23971.5</v>
      </c>
      <c r="H446" s="8">
        <v>33771.800000000003</v>
      </c>
      <c r="I446" s="8">
        <v>23973.4</v>
      </c>
      <c r="J446" s="8">
        <v>39769.4</v>
      </c>
      <c r="K446" s="28">
        <v>20286.599999999999</v>
      </c>
      <c r="L446" s="8"/>
      <c r="M446" s="8"/>
    </row>
    <row r="447" spans="1:13">
      <c r="A447" s="27" t="s">
        <v>1813</v>
      </c>
      <c r="B447" s="8" t="s">
        <v>1813</v>
      </c>
      <c r="C447" s="8" t="s">
        <v>1814</v>
      </c>
      <c r="D447" s="8" t="s">
        <v>1815</v>
      </c>
      <c r="E447" s="8" t="s">
        <v>1816</v>
      </c>
      <c r="F447" s="8">
        <v>245552</v>
      </c>
      <c r="G447" s="8">
        <v>71866.2</v>
      </c>
      <c r="H447" s="8">
        <v>278611</v>
      </c>
      <c r="I447" s="8">
        <v>97062.6</v>
      </c>
      <c r="J447" s="8">
        <v>104636</v>
      </c>
      <c r="K447" s="28">
        <v>62758.400000000001</v>
      </c>
      <c r="L447" s="8"/>
      <c r="M447" s="8"/>
    </row>
    <row r="448" spans="1:13">
      <c r="A448" s="27" t="s">
        <v>1817</v>
      </c>
      <c r="B448" s="8" t="s">
        <v>1817</v>
      </c>
      <c r="C448" s="8" t="s">
        <v>1818</v>
      </c>
      <c r="D448" s="8" t="s">
        <v>1819</v>
      </c>
      <c r="E448" s="8" t="s">
        <v>1820</v>
      </c>
      <c r="F448" s="8">
        <v>19074700</v>
      </c>
      <c r="G448" s="8">
        <v>2663630</v>
      </c>
      <c r="H448" s="8">
        <v>9221860</v>
      </c>
      <c r="I448" s="8">
        <v>4139230</v>
      </c>
      <c r="J448" s="8">
        <v>2288900</v>
      </c>
      <c r="K448" s="28">
        <v>10027100</v>
      </c>
      <c r="L448" s="8"/>
      <c r="M448" s="8"/>
    </row>
    <row r="449" spans="1:13">
      <c r="A449" s="27" t="s">
        <v>1821</v>
      </c>
      <c r="B449" s="8" t="s">
        <v>1821</v>
      </c>
      <c r="C449" s="8" t="s">
        <v>1822</v>
      </c>
      <c r="D449" s="8" t="s">
        <v>1823</v>
      </c>
      <c r="E449" s="8" t="s">
        <v>1824</v>
      </c>
      <c r="F449" s="8">
        <v>68724.3</v>
      </c>
      <c r="G449" s="8">
        <v>47736.4</v>
      </c>
      <c r="H449" s="8">
        <v>9451.4699999999993</v>
      </c>
      <c r="I449" s="8">
        <v>26238.2</v>
      </c>
      <c r="J449" s="8">
        <v>18061.5</v>
      </c>
      <c r="K449" s="28">
        <v>33779.199999999997</v>
      </c>
      <c r="L449" s="8"/>
      <c r="M449" s="8"/>
    </row>
    <row r="450" spans="1:13">
      <c r="A450" s="27" t="s">
        <v>1825</v>
      </c>
      <c r="B450" s="8" t="s">
        <v>1825</v>
      </c>
      <c r="C450" s="8" t="s">
        <v>1826</v>
      </c>
      <c r="D450" s="8" t="s">
        <v>1827</v>
      </c>
      <c r="E450" s="8" t="s">
        <v>1828</v>
      </c>
      <c r="F450" s="8">
        <v>5056.33</v>
      </c>
      <c r="G450" s="8">
        <v>6053.86</v>
      </c>
      <c r="H450" s="8" t="s">
        <v>8</v>
      </c>
      <c r="I450" s="8" t="s">
        <v>8</v>
      </c>
      <c r="J450" s="8">
        <v>5231.1899999999996</v>
      </c>
      <c r="K450" s="28">
        <v>11407.2</v>
      </c>
      <c r="L450" s="8"/>
      <c r="M450" s="8"/>
    </row>
    <row r="451" spans="1:13">
      <c r="A451" s="27" t="s">
        <v>1829</v>
      </c>
      <c r="B451" s="8" t="s">
        <v>1829</v>
      </c>
      <c r="C451" s="8" t="s">
        <v>1830</v>
      </c>
      <c r="D451" s="8" t="s">
        <v>1831</v>
      </c>
      <c r="E451" s="8" t="s">
        <v>1832</v>
      </c>
      <c r="F451" s="8">
        <v>45719.5</v>
      </c>
      <c r="G451" s="8">
        <v>45477.3</v>
      </c>
      <c r="H451" s="8">
        <v>133218</v>
      </c>
      <c r="I451" s="8">
        <v>69086.399999999994</v>
      </c>
      <c r="J451" s="8">
        <v>328979</v>
      </c>
      <c r="K451" s="28">
        <v>170898</v>
      </c>
      <c r="L451" s="8"/>
      <c r="M451" s="8"/>
    </row>
    <row r="452" spans="1:13">
      <c r="A452" s="27" t="s">
        <v>1833</v>
      </c>
      <c r="B452" s="8" t="s">
        <v>1833</v>
      </c>
      <c r="C452" s="8" t="s">
        <v>1834</v>
      </c>
      <c r="D452" s="8" t="s">
        <v>1835</v>
      </c>
      <c r="E452" s="8" t="s">
        <v>1836</v>
      </c>
      <c r="F452" s="8">
        <v>32416.9</v>
      </c>
      <c r="G452" s="8">
        <v>39985.699999999997</v>
      </c>
      <c r="H452" s="8">
        <v>39318.5</v>
      </c>
      <c r="I452" s="8">
        <v>38482.199999999997</v>
      </c>
      <c r="J452" s="8">
        <v>19284.5</v>
      </c>
      <c r="K452" s="28">
        <v>28598.799999999999</v>
      </c>
      <c r="L452" s="8"/>
      <c r="M452" s="8"/>
    </row>
    <row r="453" spans="1:13">
      <c r="A453" s="27" t="s">
        <v>1837</v>
      </c>
      <c r="B453" s="8" t="s">
        <v>1837</v>
      </c>
      <c r="C453" s="8" t="s">
        <v>1838</v>
      </c>
      <c r="D453" s="8" t="s">
        <v>1839</v>
      </c>
      <c r="E453" s="8" t="s">
        <v>1840</v>
      </c>
      <c r="F453" s="8">
        <v>130496</v>
      </c>
      <c r="G453" s="8">
        <v>116803</v>
      </c>
      <c r="H453" s="8">
        <v>76901.2</v>
      </c>
      <c r="I453" s="8">
        <v>74905.8</v>
      </c>
      <c r="J453" s="8">
        <v>145310</v>
      </c>
      <c r="K453" s="28">
        <v>188564</v>
      </c>
      <c r="L453" s="8"/>
      <c r="M453" s="8"/>
    </row>
    <row r="454" spans="1:13">
      <c r="A454" s="27" t="s">
        <v>1841</v>
      </c>
      <c r="B454" s="8" t="s">
        <v>1841</v>
      </c>
      <c r="C454" s="8" t="s">
        <v>1842</v>
      </c>
      <c r="D454" s="8" t="s">
        <v>1843</v>
      </c>
      <c r="E454" s="8" t="s">
        <v>1844</v>
      </c>
      <c r="F454" s="8">
        <v>4627.91</v>
      </c>
      <c r="G454" s="8">
        <v>12302.1</v>
      </c>
      <c r="H454" s="8">
        <v>11607.3</v>
      </c>
      <c r="I454" s="8">
        <v>7715.91</v>
      </c>
      <c r="J454" s="8">
        <v>8136.29</v>
      </c>
      <c r="K454" s="28">
        <v>4937.91</v>
      </c>
      <c r="L454" s="8"/>
      <c r="M454" s="8"/>
    </row>
    <row r="455" spans="1:13">
      <c r="A455" s="27" t="s">
        <v>1845</v>
      </c>
      <c r="B455" s="8" t="s">
        <v>1845</v>
      </c>
      <c r="C455" s="8" t="s">
        <v>1846</v>
      </c>
      <c r="D455" s="8" t="s">
        <v>1847</v>
      </c>
      <c r="E455" s="8" t="s">
        <v>1848</v>
      </c>
      <c r="F455" s="8">
        <v>77314.100000000006</v>
      </c>
      <c r="G455" s="8">
        <v>154453</v>
      </c>
      <c r="H455" s="8">
        <v>155864</v>
      </c>
      <c r="I455" s="8">
        <v>177535</v>
      </c>
      <c r="J455" s="8">
        <v>93642.8</v>
      </c>
      <c r="K455" s="28">
        <v>86180</v>
      </c>
      <c r="L455" s="8"/>
      <c r="M455" s="8"/>
    </row>
    <row r="456" spans="1:13">
      <c r="A456" s="27" t="s">
        <v>1849</v>
      </c>
      <c r="B456" s="8" t="s">
        <v>1849</v>
      </c>
      <c r="C456" s="8" t="s">
        <v>1850</v>
      </c>
      <c r="D456" s="8" t="s">
        <v>1851</v>
      </c>
      <c r="E456" s="8" t="s">
        <v>1852</v>
      </c>
      <c r="F456" s="8">
        <v>47065</v>
      </c>
      <c r="G456" s="8">
        <v>25920.400000000001</v>
      </c>
      <c r="H456" s="8">
        <v>53822.9</v>
      </c>
      <c r="I456" s="8">
        <v>33623.5</v>
      </c>
      <c r="J456" s="8">
        <v>5696.35</v>
      </c>
      <c r="K456" s="28">
        <v>75729.8</v>
      </c>
      <c r="L456" s="8"/>
      <c r="M456" s="8"/>
    </row>
    <row r="457" spans="1:13">
      <c r="A457" s="27" t="s">
        <v>1853</v>
      </c>
      <c r="B457" s="8" t="s">
        <v>1853</v>
      </c>
      <c r="C457" s="8" t="s">
        <v>1854</v>
      </c>
      <c r="D457" s="8" t="s">
        <v>1855</v>
      </c>
      <c r="E457" s="8" t="s">
        <v>1856</v>
      </c>
      <c r="F457" s="8">
        <v>26159.9</v>
      </c>
      <c r="G457" s="8">
        <v>15283.3</v>
      </c>
      <c r="H457" s="8">
        <v>5385.13</v>
      </c>
      <c r="I457" s="8">
        <v>16349.1</v>
      </c>
      <c r="J457" s="8">
        <v>3308.07</v>
      </c>
      <c r="K457" s="28">
        <v>21895.1</v>
      </c>
      <c r="L457" s="8"/>
      <c r="M457" s="8"/>
    </row>
    <row r="458" spans="1:13">
      <c r="A458" s="27" t="s">
        <v>1857</v>
      </c>
      <c r="B458" s="8" t="s">
        <v>1857</v>
      </c>
      <c r="C458" s="8" t="s">
        <v>1858</v>
      </c>
      <c r="D458" s="8" t="s">
        <v>1859</v>
      </c>
      <c r="E458" s="8" t="s">
        <v>1860</v>
      </c>
      <c r="F458" s="8">
        <v>59915.9</v>
      </c>
      <c r="G458" s="8">
        <v>28888.6</v>
      </c>
      <c r="H458" s="8">
        <v>31417.200000000001</v>
      </c>
      <c r="I458" s="8">
        <v>19207.900000000001</v>
      </c>
      <c r="J458" s="8">
        <v>29384.799999999999</v>
      </c>
      <c r="K458" s="28">
        <v>29281.599999999999</v>
      </c>
      <c r="L458" s="8"/>
      <c r="M458" s="8"/>
    </row>
    <row r="459" spans="1:13">
      <c r="A459" s="27" t="s">
        <v>1861</v>
      </c>
      <c r="B459" s="8" t="s">
        <v>1861</v>
      </c>
      <c r="C459" s="8" t="s">
        <v>1862</v>
      </c>
      <c r="D459" s="8" t="s">
        <v>1863</v>
      </c>
      <c r="E459" s="8" t="s">
        <v>1864</v>
      </c>
      <c r="F459" s="8">
        <v>80790.2</v>
      </c>
      <c r="G459" s="8">
        <v>49798.1</v>
      </c>
      <c r="H459" s="8">
        <v>99687.1</v>
      </c>
      <c r="I459" s="8">
        <v>62756.7</v>
      </c>
      <c r="J459" s="8">
        <v>86099.3</v>
      </c>
      <c r="K459" s="28">
        <v>29507.1</v>
      </c>
      <c r="L459" s="8"/>
      <c r="M459" s="8"/>
    </row>
    <row r="460" spans="1:13">
      <c r="A460" s="27" t="s">
        <v>1865</v>
      </c>
      <c r="B460" s="8" t="s">
        <v>1865</v>
      </c>
      <c r="C460" s="8" t="s">
        <v>1866</v>
      </c>
      <c r="D460" s="8" t="s">
        <v>1867</v>
      </c>
      <c r="E460" s="8" t="s">
        <v>1868</v>
      </c>
      <c r="F460" s="8">
        <v>1859470</v>
      </c>
      <c r="G460" s="8">
        <v>1000880</v>
      </c>
      <c r="H460" s="8">
        <v>739154</v>
      </c>
      <c r="I460" s="8">
        <v>964176</v>
      </c>
      <c r="J460" s="8">
        <v>544953</v>
      </c>
      <c r="K460" s="28">
        <v>1425830</v>
      </c>
      <c r="L460" s="8"/>
      <c r="M460" s="8"/>
    </row>
    <row r="461" spans="1:13">
      <c r="A461" s="27" t="s">
        <v>1869</v>
      </c>
      <c r="B461" s="8" t="s">
        <v>1869</v>
      </c>
      <c r="C461" s="8" t="s">
        <v>1870</v>
      </c>
      <c r="D461" s="8" t="s">
        <v>1871</v>
      </c>
      <c r="E461" s="8" t="s">
        <v>1872</v>
      </c>
      <c r="F461" s="8">
        <v>25770</v>
      </c>
      <c r="G461" s="8">
        <v>41436.800000000003</v>
      </c>
      <c r="H461" s="8">
        <v>84949</v>
      </c>
      <c r="I461" s="8">
        <v>50725.9</v>
      </c>
      <c r="J461" s="8">
        <v>45543.6</v>
      </c>
      <c r="K461" s="28">
        <v>26862.3</v>
      </c>
      <c r="L461" s="8"/>
      <c r="M461" s="8"/>
    </row>
    <row r="462" spans="1:13">
      <c r="A462" s="27" t="s">
        <v>1873</v>
      </c>
      <c r="B462" s="8" t="s">
        <v>1873</v>
      </c>
      <c r="C462" s="8" t="s">
        <v>1874</v>
      </c>
      <c r="D462" s="8" t="s">
        <v>1875</v>
      </c>
      <c r="E462" s="8" t="s">
        <v>1876</v>
      </c>
      <c r="F462" s="8">
        <v>60165.9</v>
      </c>
      <c r="G462" s="8" t="s">
        <v>8</v>
      </c>
      <c r="H462" s="8" t="s">
        <v>8</v>
      </c>
      <c r="I462" s="8" t="s">
        <v>8</v>
      </c>
      <c r="J462" s="8" t="s">
        <v>8</v>
      </c>
      <c r="K462" s="28" t="s">
        <v>8</v>
      </c>
      <c r="L462" s="8"/>
      <c r="M462" s="8"/>
    </row>
    <row r="463" spans="1:13">
      <c r="A463" s="27" t="s">
        <v>1877</v>
      </c>
      <c r="B463" s="8" t="s">
        <v>1878</v>
      </c>
      <c r="C463" s="8" t="s">
        <v>1879</v>
      </c>
      <c r="D463" s="8" t="s">
        <v>1880</v>
      </c>
      <c r="E463" s="8" t="s">
        <v>1881</v>
      </c>
      <c r="F463" s="8">
        <v>445830</v>
      </c>
      <c r="G463" s="8">
        <v>662255</v>
      </c>
      <c r="H463" s="8">
        <v>661468</v>
      </c>
      <c r="I463" s="8">
        <v>461696</v>
      </c>
      <c r="J463" s="8">
        <v>457874</v>
      </c>
      <c r="K463" s="28">
        <v>422199</v>
      </c>
      <c r="L463" s="8"/>
      <c r="M463" s="8"/>
    </row>
    <row r="464" spans="1:13">
      <c r="A464" s="27" t="s">
        <v>1882</v>
      </c>
      <c r="B464" s="8" t="s">
        <v>1882</v>
      </c>
      <c r="C464" s="8" t="s">
        <v>1883</v>
      </c>
      <c r="D464" s="8" t="s">
        <v>1884</v>
      </c>
      <c r="E464" s="8" t="s">
        <v>1885</v>
      </c>
      <c r="F464" s="8">
        <v>8292.23</v>
      </c>
      <c r="G464" s="8">
        <v>8971.0300000000007</v>
      </c>
      <c r="H464" s="8">
        <v>6993.25</v>
      </c>
      <c r="I464" s="8">
        <v>8341</v>
      </c>
      <c r="J464" s="8">
        <v>9921.26</v>
      </c>
      <c r="K464" s="28">
        <v>4817.58</v>
      </c>
      <c r="L464" s="8"/>
      <c r="M464" s="8"/>
    </row>
    <row r="465" spans="1:13">
      <c r="A465" s="27" t="s">
        <v>1886</v>
      </c>
      <c r="B465" s="8" t="s">
        <v>1886</v>
      </c>
      <c r="C465" s="8" t="s">
        <v>1887</v>
      </c>
      <c r="D465" s="8" t="s">
        <v>1888</v>
      </c>
      <c r="E465" s="8" t="s">
        <v>1889</v>
      </c>
      <c r="F465" s="8">
        <v>1980660</v>
      </c>
      <c r="G465" s="8">
        <v>2505680</v>
      </c>
      <c r="H465" s="8">
        <v>1930650</v>
      </c>
      <c r="I465" s="8">
        <v>2206880</v>
      </c>
      <c r="J465" s="8">
        <v>2274710</v>
      </c>
      <c r="K465" s="28">
        <v>2661800</v>
      </c>
      <c r="L465" s="8"/>
      <c r="M465" s="8"/>
    </row>
    <row r="466" spans="1:13">
      <c r="A466" s="27" t="s">
        <v>1890</v>
      </c>
      <c r="B466" s="8" t="s">
        <v>1890</v>
      </c>
      <c r="C466" s="8" t="s">
        <v>1891</v>
      </c>
      <c r="D466" s="8" t="s">
        <v>1892</v>
      </c>
      <c r="E466" s="8" t="s">
        <v>1893</v>
      </c>
      <c r="F466" s="8">
        <v>1009200</v>
      </c>
      <c r="G466" s="8">
        <v>1814690</v>
      </c>
      <c r="H466" s="8">
        <v>1961840</v>
      </c>
      <c r="I466" s="8">
        <v>1987880</v>
      </c>
      <c r="J466" s="8">
        <v>1798440</v>
      </c>
      <c r="K466" s="28">
        <v>1384800</v>
      </c>
      <c r="L466" s="8"/>
      <c r="M466" s="8"/>
    </row>
    <row r="467" spans="1:13">
      <c r="A467" s="27" t="s">
        <v>1894</v>
      </c>
      <c r="B467" s="8" t="s">
        <v>1894</v>
      </c>
      <c r="C467" s="8" t="s">
        <v>1895</v>
      </c>
      <c r="D467" s="8" t="s">
        <v>1896</v>
      </c>
      <c r="E467" s="8" t="s">
        <v>1897</v>
      </c>
      <c r="F467" s="8" t="s">
        <v>8</v>
      </c>
      <c r="G467" s="8" t="s">
        <v>8</v>
      </c>
      <c r="H467" s="8" t="s">
        <v>8</v>
      </c>
      <c r="I467" s="8" t="s">
        <v>8</v>
      </c>
      <c r="J467" s="8">
        <v>13990.9</v>
      </c>
      <c r="K467" s="28" t="s">
        <v>8</v>
      </c>
      <c r="L467" s="8"/>
      <c r="M467" s="8"/>
    </row>
    <row r="468" spans="1:13">
      <c r="A468" s="27" t="s">
        <v>1898</v>
      </c>
      <c r="B468" s="8" t="s">
        <v>1898</v>
      </c>
      <c r="C468" s="8" t="s">
        <v>1899</v>
      </c>
      <c r="D468" s="8" t="s">
        <v>1900</v>
      </c>
      <c r="E468" s="8" t="s">
        <v>1901</v>
      </c>
      <c r="F468" s="8">
        <v>341197</v>
      </c>
      <c r="G468" s="8">
        <v>538010</v>
      </c>
      <c r="H468" s="8">
        <v>357267</v>
      </c>
      <c r="I468" s="8">
        <v>540653</v>
      </c>
      <c r="J468" s="8">
        <v>523877</v>
      </c>
      <c r="K468" s="28">
        <v>604585</v>
      </c>
      <c r="L468" s="8"/>
      <c r="M468" s="8"/>
    </row>
    <row r="469" spans="1:13">
      <c r="A469" s="27" t="s">
        <v>1902</v>
      </c>
      <c r="B469" s="8" t="s">
        <v>1902</v>
      </c>
      <c r="C469" s="8" t="s">
        <v>1903</v>
      </c>
      <c r="D469" s="8" t="s">
        <v>1904</v>
      </c>
      <c r="E469" s="8" t="s">
        <v>1905</v>
      </c>
      <c r="F469" s="8">
        <v>7687.04</v>
      </c>
      <c r="G469" s="8">
        <v>17693.099999999999</v>
      </c>
      <c r="H469" s="8">
        <v>24503.8</v>
      </c>
      <c r="I469" s="8">
        <v>32189.8</v>
      </c>
      <c r="J469" s="8">
        <v>17403.599999999999</v>
      </c>
      <c r="K469" s="28">
        <v>36588</v>
      </c>
      <c r="L469" s="8"/>
      <c r="M469" s="8"/>
    </row>
    <row r="470" spans="1:13">
      <c r="A470" s="27" t="s">
        <v>1906</v>
      </c>
      <c r="B470" s="8" t="s">
        <v>1906</v>
      </c>
      <c r="C470" s="8" t="s">
        <v>1907</v>
      </c>
      <c r="D470" s="8" t="s">
        <v>1908</v>
      </c>
      <c r="E470" s="8" t="s">
        <v>1909</v>
      </c>
      <c r="F470" s="8">
        <v>319317</v>
      </c>
      <c r="G470" s="8">
        <v>303700</v>
      </c>
      <c r="H470" s="8">
        <v>440549</v>
      </c>
      <c r="I470" s="8">
        <v>336748</v>
      </c>
      <c r="J470" s="8">
        <v>473227</v>
      </c>
      <c r="K470" s="28">
        <v>279703</v>
      </c>
      <c r="L470" s="8"/>
      <c r="M470" s="8"/>
    </row>
    <row r="471" spans="1:13">
      <c r="A471" s="27" t="s">
        <v>1910</v>
      </c>
      <c r="B471" s="8" t="s">
        <v>1910</v>
      </c>
      <c r="C471" s="8" t="s">
        <v>1911</v>
      </c>
      <c r="D471" s="8" t="s">
        <v>1912</v>
      </c>
      <c r="E471" s="8" t="s">
        <v>1913</v>
      </c>
      <c r="F471" s="8">
        <v>15210.3</v>
      </c>
      <c r="G471" s="8">
        <v>25245.200000000001</v>
      </c>
      <c r="H471" s="8">
        <v>32825.699999999997</v>
      </c>
      <c r="I471" s="8">
        <v>29039.200000000001</v>
      </c>
      <c r="J471" s="8">
        <v>26028.1</v>
      </c>
      <c r="K471" s="28">
        <v>24275.9</v>
      </c>
      <c r="L471" s="8"/>
      <c r="M471" s="8"/>
    </row>
    <row r="472" spans="1:13">
      <c r="A472" s="27" t="s">
        <v>1914</v>
      </c>
      <c r="B472" s="8" t="s">
        <v>1914</v>
      </c>
      <c r="C472" s="8" t="s">
        <v>1915</v>
      </c>
      <c r="D472" s="8" t="s">
        <v>1916</v>
      </c>
      <c r="E472" s="8" t="s">
        <v>1917</v>
      </c>
      <c r="F472" s="8">
        <v>136258</v>
      </c>
      <c r="G472" s="8">
        <v>103605</v>
      </c>
      <c r="H472" s="8">
        <v>164870</v>
      </c>
      <c r="I472" s="8">
        <v>132538</v>
      </c>
      <c r="J472" s="8">
        <v>32581.7</v>
      </c>
      <c r="K472" s="28">
        <v>270687</v>
      </c>
      <c r="L472" s="8"/>
      <c r="M472" s="8"/>
    </row>
    <row r="473" spans="1:13">
      <c r="A473" s="27" t="s">
        <v>1918</v>
      </c>
      <c r="B473" s="8" t="s">
        <v>1918</v>
      </c>
      <c r="C473" s="8" t="s">
        <v>1919</v>
      </c>
      <c r="D473" s="8" t="s">
        <v>1920</v>
      </c>
      <c r="E473" s="8" t="s">
        <v>1921</v>
      </c>
      <c r="F473" s="8">
        <v>582913</v>
      </c>
      <c r="G473" s="8">
        <v>710742</v>
      </c>
      <c r="H473" s="8">
        <v>643759</v>
      </c>
      <c r="I473" s="8">
        <v>602613</v>
      </c>
      <c r="J473" s="8">
        <v>1651070</v>
      </c>
      <c r="K473" s="28">
        <v>1372680</v>
      </c>
      <c r="L473" s="8"/>
      <c r="M473" s="8"/>
    </row>
    <row r="474" spans="1:13">
      <c r="A474" s="27" t="s">
        <v>1922</v>
      </c>
      <c r="B474" s="8" t="s">
        <v>1922</v>
      </c>
      <c r="C474" s="8" t="s">
        <v>1923</v>
      </c>
      <c r="D474" s="8" t="s">
        <v>1924</v>
      </c>
      <c r="E474" s="8" t="s">
        <v>1925</v>
      </c>
      <c r="F474" s="8">
        <v>240003</v>
      </c>
      <c r="G474" s="8">
        <v>377915</v>
      </c>
      <c r="H474" s="8">
        <v>358485</v>
      </c>
      <c r="I474" s="8">
        <v>398682</v>
      </c>
      <c r="J474" s="8">
        <v>407629</v>
      </c>
      <c r="K474" s="28">
        <v>321168</v>
      </c>
      <c r="L474" s="8"/>
      <c r="M474" s="8"/>
    </row>
    <row r="475" spans="1:13">
      <c r="A475" s="27" t="s">
        <v>1926</v>
      </c>
      <c r="B475" s="8" t="s">
        <v>1926</v>
      </c>
      <c r="C475" s="8" t="s">
        <v>1927</v>
      </c>
      <c r="D475" s="8" t="s">
        <v>1928</v>
      </c>
      <c r="E475" s="8" t="s">
        <v>1929</v>
      </c>
      <c r="F475" s="8">
        <v>315603</v>
      </c>
      <c r="G475" s="8">
        <v>472801</v>
      </c>
      <c r="H475" s="8">
        <v>326307</v>
      </c>
      <c r="I475" s="8">
        <v>380769</v>
      </c>
      <c r="J475" s="8">
        <v>396391</v>
      </c>
      <c r="K475" s="28">
        <v>415256</v>
      </c>
      <c r="L475" s="8"/>
      <c r="M475" s="8"/>
    </row>
    <row r="476" spans="1:13">
      <c r="A476" s="27" t="s">
        <v>1930</v>
      </c>
      <c r="B476" s="8" t="s">
        <v>1930</v>
      </c>
      <c r="C476" s="8" t="s">
        <v>1931</v>
      </c>
      <c r="D476" s="8" t="s">
        <v>1932</v>
      </c>
      <c r="E476" s="8" t="s">
        <v>1933</v>
      </c>
      <c r="F476" s="8">
        <v>32571400</v>
      </c>
      <c r="G476" s="8">
        <v>10796600</v>
      </c>
      <c r="H476" s="8">
        <v>19162800</v>
      </c>
      <c r="I476" s="8">
        <v>16955100</v>
      </c>
      <c r="J476" s="8">
        <v>4344960</v>
      </c>
      <c r="K476" s="28">
        <v>31423300</v>
      </c>
      <c r="L476" s="8"/>
      <c r="M476" s="8"/>
    </row>
    <row r="477" spans="1:13">
      <c r="A477" s="27" t="s">
        <v>1934</v>
      </c>
      <c r="B477" s="8" t="s">
        <v>1934</v>
      </c>
      <c r="C477" s="8" t="s">
        <v>1935</v>
      </c>
      <c r="D477" s="8" t="s">
        <v>1936</v>
      </c>
      <c r="E477" s="8" t="s">
        <v>1937</v>
      </c>
      <c r="F477" s="8">
        <v>75800.5</v>
      </c>
      <c r="G477" s="8">
        <v>77035.5</v>
      </c>
      <c r="H477" s="8">
        <v>65329.1</v>
      </c>
      <c r="I477" s="8">
        <v>69483</v>
      </c>
      <c r="J477" s="8">
        <v>18146.400000000001</v>
      </c>
      <c r="K477" s="28">
        <v>151175</v>
      </c>
      <c r="L477" s="8"/>
      <c r="M477" s="8"/>
    </row>
    <row r="478" spans="1:13">
      <c r="A478" s="27" t="s">
        <v>1938</v>
      </c>
      <c r="B478" s="8" t="s">
        <v>1938</v>
      </c>
      <c r="C478" s="8" t="s">
        <v>1939</v>
      </c>
      <c r="D478" s="8" t="s">
        <v>1940</v>
      </c>
      <c r="E478" s="8" t="s">
        <v>1941</v>
      </c>
      <c r="F478" s="8">
        <v>47150.400000000001</v>
      </c>
      <c r="G478" s="8" t="s">
        <v>8</v>
      </c>
      <c r="H478" s="8">
        <v>7872.54</v>
      </c>
      <c r="I478" s="8">
        <v>27175.4</v>
      </c>
      <c r="J478" s="8">
        <v>156420</v>
      </c>
      <c r="K478" s="28">
        <v>27173.3</v>
      </c>
      <c r="L478" s="8"/>
      <c r="M478" s="8"/>
    </row>
    <row r="479" spans="1:13">
      <c r="A479" s="27" t="s">
        <v>1942</v>
      </c>
      <c r="B479" s="8" t="s">
        <v>1942</v>
      </c>
      <c r="C479" s="8" t="s">
        <v>1943</v>
      </c>
      <c r="D479" s="8" t="s">
        <v>1944</v>
      </c>
      <c r="E479" s="8" t="s">
        <v>1945</v>
      </c>
      <c r="F479" s="8">
        <v>59186.2</v>
      </c>
      <c r="G479" s="8">
        <v>54504.4</v>
      </c>
      <c r="H479" s="8">
        <v>62665.2</v>
      </c>
      <c r="I479" s="8">
        <v>59321.5</v>
      </c>
      <c r="J479" s="8">
        <v>33382.6</v>
      </c>
      <c r="K479" s="28">
        <v>67241.3</v>
      </c>
      <c r="L479" s="8"/>
      <c r="M479" s="8"/>
    </row>
    <row r="480" spans="1:13">
      <c r="A480" s="27" t="s">
        <v>1946</v>
      </c>
      <c r="B480" s="8" t="s">
        <v>1946</v>
      </c>
      <c r="C480" s="8" t="s">
        <v>1947</v>
      </c>
      <c r="D480" s="8" t="s">
        <v>1948</v>
      </c>
      <c r="E480" s="8" t="s">
        <v>1949</v>
      </c>
      <c r="F480" s="8">
        <v>886510</v>
      </c>
      <c r="G480" s="8">
        <v>452311</v>
      </c>
      <c r="H480" s="8">
        <v>808603</v>
      </c>
      <c r="I480" s="8">
        <v>773271</v>
      </c>
      <c r="J480" s="8">
        <v>132432</v>
      </c>
      <c r="K480" s="28">
        <v>1642520</v>
      </c>
      <c r="L480" s="8"/>
      <c r="M480" s="8"/>
    </row>
    <row r="481" spans="1:13">
      <c r="A481" s="27" t="s">
        <v>1950</v>
      </c>
      <c r="B481" s="8" t="s">
        <v>1951</v>
      </c>
      <c r="C481" s="8" t="s">
        <v>1952</v>
      </c>
      <c r="D481" s="8" t="s">
        <v>1953</v>
      </c>
      <c r="E481" s="8" t="s">
        <v>1954</v>
      </c>
      <c r="F481" s="8">
        <v>2048800</v>
      </c>
      <c r="G481" s="8">
        <v>2488840</v>
      </c>
      <c r="H481" s="8">
        <v>2659290</v>
      </c>
      <c r="I481" s="8">
        <v>2716440</v>
      </c>
      <c r="J481" s="8">
        <v>2596390</v>
      </c>
      <c r="K481" s="28">
        <v>2461130</v>
      </c>
      <c r="L481" s="8"/>
      <c r="M481" s="8"/>
    </row>
    <row r="482" spans="1:13">
      <c r="A482" s="27" t="s">
        <v>1955</v>
      </c>
      <c r="B482" s="8" t="s">
        <v>1955</v>
      </c>
      <c r="C482" s="8" t="s">
        <v>1956</v>
      </c>
      <c r="D482" s="8" t="s">
        <v>1957</v>
      </c>
      <c r="E482" s="8" t="s">
        <v>1958</v>
      </c>
      <c r="F482" s="8">
        <v>64346.6</v>
      </c>
      <c r="G482" s="8">
        <v>71576.399999999994</v>
      </c>
      <c r="H482" s="8">
        <v>53650.2</v>
      </c>
      <c r="I482" s="8">
        <v>45890.5</v>
      </c>
      <c r="J482" s="8">
        <v>120425</v>
      </c>
      <c r="K482" s="28">
        <v>180902</v>
      </c>
      <c r="L482" s="8"/>
      <c r="M482" s="8"/>
    </row>
    <row r="483" spans="1:13">
      <c r="A483" s="27" t="s">
        <v>1959</v>
      </c>
      <c r="B483" s="8" t="s">
        <v>1959</v>
      </c>
      <c r="C483" s="8" t="s">
        <v>1960</v>
      </c>
      <c r="D483" s="8" t="s">
        <v>1961</v>
      </c>
      <c r="E483" s="8" t="s">
        <v>1962</v>
      </c>
      <c r="F483" s="8">
        <v>45220.6</v>
      </c>
      <c r="G483" s="8">
        <v>50193.3</v>
      </c>
      <c r="H483" s="8">
        <v>27948.6</v>
      </c>
      <c r="I483" s="8">
        <v>45986</v>
      </c>
      <c r="J483" s="8">
        <v>43297.1</v>
      </c>
      <c r="K483" s="28">
        <v>49503.9</v>
      </c>
      <c r="L483" s="8"/>
      <c r="M483" s="8"/>
    </row>
    <row r="484" spans="1:13">
      <c r="A484" s="27" t="s">
        <v>1963</v>
      </c>
      <c r="B484" s="8" t="s">
        <v>1963</v>
      </c>
      <c r="C484" s="8" t="s">
        <v>1964</v>
      </c>
      <c r="D484" s="8" t="s">
        <v>1965</v>
      </c>
      <c r="E484" s="8" t="s">
        <v>1966</v>
      </c>
      <c r="F484" s="8">
        <v>30545.7</v>
      </c>
      <c r="G484" s="8">
        <v>37177.1</v>
      </c>
      <c r="H484" s="8">
        <v>46425.7</v>
      </c>
      <c r="I484" s="8">
        <v>25084.3</v>
      </c>
      <c r="J484" s="8">
        <v>65016.800000000003</v>
      </c>
      <c r="K484" s="28">
        <v>43744.6</v>
      </c>
      <c r="L484" s="8"/>
      <c r="M484" s="8"/>
    </row>
    <row r="485" spans="1:13">
      <c r="A485" s="27" t="s">
        <v>1967</v>
      </c>
      <c r="B485" s="8" t="s">
        <v>1967</v>
      </c>
      <c r="C485" s="8" t="s">
        <v>1968</v>
      </c>
      <c r="D485" s="8" t="s">
        <v>1969</v>
      </c>
      <c r="E485" s="8" t="s">
        <v>1970</v>
      </c>
      <c r="F485" s="8">
        <v>91561.1</v>
      </c>
      <c r="G485" s="8">
        <v>124877</v>
      </c>
      <c r="H485" s="8">
        <v>128570</v>
      </c>
      <c r="I485" s="8">
        <v>115615</v>
      </c>
      <c r="J485" s="8">
        <v>180802</v>
      </c>
      <c r="K485" s="28">
        <v>148859</v>
      </c>
      <c r="L485" s="8"/>
      <c r="M485" s="8"/>
    </row>
    <row r="486" spans="1:13">
      <c r="A486" s="27" t="s">
        <v>1971</v>
      </c>
      <c r="B486" s="8" t="s">
        <v>1971</v>
      </c>
      <c r="C486" s="8" t="s">
        <v>1972</v>
      </c>
      <c r="D486" s="8" t="s">
        <v>1973</v>
      </c>
      <c r="E486" s="8" t="s">
        <v>1974</v>
      </c>
      <c r="F486" s="8">
        <v>7827.16</v>
      </c>
      <c r="G486" s="8" t="s">
        <v>8</v>
      </c>
      <c r="H486" s="8" t="s">
        <v>8</v>
      </c>
      <c r="I486" s="8" t="s">
        <v>8</v>
      </c>
      <c r="J486" s="8" t="s">
        <v>8</v>
      </c>
      <c r="K486" s="28" t="s">
        <v>8</v>
      </c>
      <c r="L486" s="8"/>
      <c r="M486" s="8"/>
    </row>
    <row r="487" spans="1:13">
      <c r="A487" s="27" t="s">
        <v>1975</v>
      </c>
      <c r="B487" s="8" t="s">
        <v>1975</v>
      </c>
      <c r="C487" s="8" t="s">
        <v>1976</v>
      </c>
      <c r="D487" s="8" t="s">
        <v>1977</v>
      </c>
      <c r="E487" s="8" t="s">
        <v>1978</v>
      </c>
      <c r="F487" s="8">
        <v>318781</v>
      </c>
      <c r="G487" s="8">
        <v>285729</v>
      </c>
      <c r="H487" s="8">
        <v>302956</v>
      </c>
      <c r="I487" s="8">
        <v>232686</v>
      </c>
      <c r="J487" s="8">
        <v>753464</v>
      </c>
      <c r="K487" s="28">
        <v>565990</v>
      </c>
      <c r="L487" s="8"/>
      <c r="M487" s="8"/>
    </row>
    <row r="488" spans="1:13">
      <c r="A488" s="27" t="s">
        <v>1979</v>
      </c>
      <c r="B488" s="8" t="s">
        <v>1979</v>
      </c>
      <c r="C488" s="8" t="s">
        <v>1980</v>
      </c>
      <c r="D488" s="8" t="s">
        <v>1981</v>
      </c>
      <c r="E488" s="8" t="s">
        <v>1982</v>
      </c>
      <c r="F488" s="8">
        <v>184482</v>
      </c>
      <c r="G488" s="8">
        <v>166786</v>
      </c>
      <c r="H488" s="8">
        <v>149420</v>
      </c>
      <c r="I488" s="8">
        <v>142159</v>
      </c>
      <c r="J488" s="8">
        <v>96566.399999999994</v>
      </c>
      <c r="K488" s="28">
        <v>136219</v>
      </c>
      <c r="L488" s="8"/>
      <c r="M488" s="8"/>
    </row>
    <row r="489" spans="1:13">
      <c r="A489" s="27" t="s">
        <v>1983</v>
      </c>
      <c r="B489" s="8" t="s">
        <v>1983</v>
      </c>
      <c r="C489" s="8" t="s">
        <v>1984</v>
      </c>
      <c r="D489" s="8" t="s">
        <v>1985</v>
      </c>
      <c r="E489" s="8" t="s">
        <v>1986</v>
      </c>
      <c r="F489" s="8">
        <v>9556.34</v>
      </c>
      <c r="G489" s="8">
        <v>12709.9</v>
      </c>
      <c r="H489" s="8">
        <v>2342.11</v>
      </c>
      <c r="I489" s="8">
        <v>3801.14</v>
      </c>
      <c r="J489" s="8">
        <v>26879.7</v>
      </c>
      <c r="K489" s="28">
        <v>23918</v>
      </c>
      <c r="L489" s="8"/>
      <c r="M489" s="8"/>
    </row>
    <row r="490" spans="1:13">
      <c r="A490" s="27" t="s">
        <v>1987</v>
      </c>
      <c r="B490" s="8" t="s">
        <v>1987</v>
      </c>
      <c r="C490" s="8" t="s">
        <v>1988</v>
      </c>
      <c r="D490" s="8" t="s">
        <v>1989</v>
      </c>
      <c r="E490" s="8" t="s">
        <v>1990</v>
      </c>
      <c r="F490" s="8">
        <v>49857.5</v>
      </c>
      <c r="G490" s="8">
        <v>41922.300000000003</v>
      </c>
      <c r="H490" s="8">
        <v>34882</v>
      </c>
      <c r="I490" s="8">
        <v>41317</v>
      </c>
      <c r="J490" s="8">
        <v>5993.07</v>
      </c>
      <c r="K490" s="28">
        <v>43875.3</v>
      </c>
      <c r="L490" s="8"/>
      <c r="M490" s="8"/>
    </row>
    <row r="491" spans="1:13">
      <c r="A491" s="27" t="s">
        <v>1991</v>
      </c>
      <c r="B491" s="8" t="s">
        <v>1991</v>
      </c>
      <c r="C491" s="8" t="s">
        <v>1992</v>
      </c>
      <c r="D491" s="8" t="s">
        <v>1993</v>
      </c>
      <c r="E491" s="8" t="s">
        <v>1994</v>
      </c>
      <c r="F491" s="8">
        <v>30737</v>
      </c>
      <c r="G491" s="8">
        <v>17621.2</v>
      </c>
      <c r="H491" s="8">
        <v>41294.6</v>
      </c>
      <c r="I491" s="8">
        <v>25141</v>
      </c>
      <c r="J491" s="8">
        <v>45604</v>
      </c>
      <c r="K491" s="28">
        <v>36611.599999999999</v>
      </c>
      <c r="L491" s="8"/>
      <c r="M491" s="8"/>
    </row>
    <row r="492" spans="1:13">
      <c r="A492" s="27" t="s">
        <v>1995</v>
      </c>
      <c r="B492" s="8" t="s">
        <v>1995</v>
      </c>
      <c r="C492" s="8" t="s">
        <v>1996</v>
      </c>
      <c r="D492" s="8" t="s">
        <v>1997</v>
      </c>
      <c r="E492" s="8" t="s">
        <v>1998</v>
      </c>
      <c r="F492" s="8">
        <v>190504</v>
      </c>
      <c r="G492" s="8">
        <v>136505</v>
      </c>
      <c r="H492" s="8">
        <v>129072</v>
      </c>
      <c r="I492" s="8">
        <v>69358.5</v>
      </c>
      <c r="J492" s="8">
        <v>23673.8</v>
      </c>
      <c r="K492" s="28">
        <v>137390</v>
      </c>
      <c r="L492" s="8"/>
      <c r="M492" s="8"/>
    </row>
    <row r="493" spans="1:13">
      <c r="A493" s="27" t="s">
        <v>1999</v>
      </c>
      <c r="B493" s="8" t="s">
        <v>1999</v>
      </c>
      <c r="C493" s="8" t="s">
        <v>2000</v>
      </c>
      <c r="D493" s="8" t="s">
        <v>2001</v>
      </c>
      <c r="E493" s="8" t="s">
        <v>2002</v>
      </c>
      <c r="F493" s="8">
        <v>114313</v>
      </c>
      <c r="G493" s="8">
        <v>184864</v>
      </c>
      <c r="H493" s="8">
        <v>261018</v>
      </c>
      <c r="I493" s="8">
        <v>204591</v>
      </c>
      <c r="J493" s="8">
        <v>223440</v>
      </c>
      <c r="K493" s="28">
        <v>133287</v>
      </c>
      <c r="L493" s="8"/>
      <c r="M493" s="8"/>
    </row>
    <row r="494" spans="1:13">
      <c r="A494" s="27" t="s">
        <v>2003</v>
      </c>
      <c r="B494" s="8" t="s">
        <v>2003</v>
      </c>
      <c r="C494" s="8" t="s">
        <v>2004</v>
      </c>
      <c r="D494" s="8" t="s">
        <v>2005</v>
      </c>
      <c r="E494" s="8" t="s">
        <v>2006</v>
      </c>
      <c r="F494" s="8">
        <v>9500.5400000000009</v>
      </c>
      <c r="G494" s="8" t="s">
        <v>8</v>
      </c>
      <c r="H494" s="8" t="s">
        <v>8</v>
      </c>
      <c r="I494" s="8">
        <v>5244.81</v>
      </c>
      <c r="J494" s="8">
        <v>7617.41</v>
      </c>
      <c r="K494" s="28">
        <v>11662.7</v>
      </c>
      <c r="L494" s="8"/>
      <c r="M494" s="8"/>
    </row>
    <row r="495" spans="1:13">
      <c r="A495" s="27" t="s">
        <v>2007</v>
      </c>
      <c r="B495" s="8" t="s">
        <v>2007</v>
      </c>
      <c r="C495" s="8" t="s">
        <v>2008</v>
      </c>
      <c r="D495" s="8" t="s">
        <v>2009</v>
      </c>
      <c r="E495" s="8" t="s">
        <v>2010</v>
      </c>
      <c r="F495" s="8">
        <v>37237.800000000003</v>
      </c>
      <c r="G495" s="8">
        <v>72449.2</v>
      </c>
      <c r="H495" s="8">
        <v>92284.9</v>
      </c>
      <c r="I495" s="8">
        <v>48515.9</v>
      </c>
      <c r="J495" s="8">
        <v>83767.399999999994</v>
      </c>
      <c r="K495" s="28">
        <v>83245.2</v>
      </c>
      <c r="L495" s="8"/>
      <c r="M495" s="8"/>
    </row>
    <row r="496" spans="1:13">
      <c r="A496" s="27" t="s">
        <v>2011</v>
      </c>
      <c r="B496" s="8" t="s">
        <v>2011</v>
      </c>
      <c r="C496" s="8" t="s">
        <v>2012</v>
      </c>
      <c r="D496" s="8" t="s">
        <v>2013</v>
      </c>
      <c r="E496" s="8" t="s">
        <v>2014</v>
      </c>
      <c r="F496" s="8">
        <v>21876.7</v>
      </c>
      <c r="G496" s="8">
        <v>24751.8</v>
      </c>
      <c r="H496" s="8">
        <v>25114</v>
      </c>
      <c r="I496" s="8">
        <v>29848</v>
      </c>
      <c r="J496" s="8">
        <v>14917.5</v>
      </c>
      <c r="K496" s="28">
        <v>10938.9</v>
      </c>
      <c r="L496" s="8"/>
      <c r="M496" s="8"/>
    </row>
    <row r="497" spans="1:13">
      <c r="A497" s="27" t="s">
        <v>2015</v>
      </c>
      <c r="B497" s="8" t="s">
        <v>2015</v>
      </c>
      <c r="C497" s="8" t="s">
        <v>2016</v>
      </c>
      <c r="D497" s="8" t="s">
        <v>2017</v>
      </c>
      <c r="E497" s="8" t="s">
        <v>2018</v>
      </c>
      <c r="F497" s="8">
        <v>242653</v>
      </c>
      <c r="G497" s="8">
        <v>278228</v>
      </c>
      <c r="H497" s="8">
        <v>363717</v>
      </c>
      <c r="I497" s="8">
        <v>296570</v>
      </c>
      <c r="J497" s="8">
        <v>341413</v>
      </c>
      <c r="K497" s="28">
        <v>270469</v>
      </c>
      <c r="L497" s="8"/>
      <c r="M497" s="8"/>
    </row>
    <row r="498" spans="1:13">
      <c r="A498" s="27" t="s">
        <v>2019</v>
      </c>
      <c r="B498" s="8" t="s">
        <v>2019</v>
      </c>
      <c r="C498" s="8" t="s">
        <v>2020</v>
      </c>
      <c r="D498" s="8" t="s">
        <v>2021</v>
      </c>
      <c r="E498" s="8" t="s">
        <v>2022</v>
      </c>
      <c r="F498" s="8">
        <v>70457.399999999994</v>
      </c>
      <c r="G498" s="8">
        <v>59706.400000000001</v>
      </c>
      <c r="H498" s="8">
        <v>52457</v>
      </c>
      <c r="I498" s="8">
        <v>39949.800000000003</v>
      </c>
      <c r="J498" s="8">
        <v>83876.399999999994</v>
      </c>
      <c r="K498" s="28">
        <v>46450.2</v>
      </c>
      <c r="L498" s="8"/>
      <c r="M498" s="8"/>
    </row>
    <row r="499" spans="1:13">
      <c r="A499" s="27" t="s">
        <v>2023</v>
      </c>
      <c r="B499" s="8" t="s">
        <v>2023</v>
      </c>
      <c r="C499" s="8" t="s">
        <v>2024</v>
      </c>
      <c r="D499" s="8" t="s">
        <v>2025</v>
      </c>
      <c r="E499" s="8" t="s">
        <v>2026</v>
      </c>
      <c r="F499" s="8">
        <v>16625.2</v>
      </c>
      <c r="G499" s="8" t="s">
        <v>8</v>
      </c>
      <c r="H499" s="8" t="s">
        <v>8</v>
      </c>
      <c r="I499" s="8" t="s">
        <v>8</v>
      </c>
      <c r="J499" s="8">
        <v>5369.55</v>
      </c>
      <c r="K499" s="28" t="s">
        <v>8</v>
      </c>
      <c r="L499" s="8"/>
      <c r="M499" s="8"/>
    </row>
    <row r="500" spans="1:13">
      <c r="A500" s="27" t="s">
        <v>2027</v>
      </c>
      <c r="B500" s="8" t="s">
        <v>2027</v>
      </c>
      <c r="C500" s="8" t="s">
        <v>2028</v>
      </c>
      <c r="D500" s="8" t="s">
        <v>2029</v>
      </c>
      <c r="E500" s="8" t="s">
        <v>2030</v>
      </c>
      <c r="F500" s="8">
        <v>102114</v>
      </c>
      <c r="G500" s="8">
        <v>100137</v>
      </c>
      <c r="H500" s="8">
        <v>140551</v>
      </c>
      <c r="I500" s="8">
        <v>100918</v>
      </c>
      <c r="J500" s="8">
        <v>178349</v>
      </c>
      <c r="K500" s="28">
        <v>105805</v>
      </c>
      <c r="L500" s="8"/>
      <c r="M500" s="8"/>
    </row>
    <row r="501" spans="1:13">
      <c r="A501" s="27" t="s">
        <v>2031</v>
      </c>
      <c r="B501" s="8" t="s">
        <v>2031</v>
      </c>
      <c r="C501" s="8" t="s">
        <v>2032</v>
      </c>
      <c r="D501" s="8" t="s">
        <v>2033</v>
      </c>
      <c r="E501" s="8" t="s">
        <v>2034</v>
      </c>
      <c r="F501" s="8">
        <v>6891070</v>
      </c>
      <c r="G501" s="8">
        <v>2427480</v>
      </c>
      <c r="H501" s="8">
        <v>2822380</v>
      </c>
      <c r="I501" s="8">
        <v>2337290</v>
      </c>
      <c r="J501" s="8">
        <v>4123920</v>
      </c>
      <c r="K501" s="28">
        <v>2508380</v>
      </c>
      <c r="L501" s="8"/>
      <c r="M501" s="8"/>
    </row>
    <row r="502" spans="1:13">
      <c r="A502" s="27" t="s">
        <v>2035</v>
      </c>
      <c r="B502" s="8" t="s">
        <v>2035</v>
      </c>
      <c r="C502" s="8" t="s">
        <v>2036</v>
      </c>
      <c r="D502" s="8" t="s">
        <v>2037</v>
      </c>
      <c r="E502" s="8" t="s">
        <v>2038</v>
      </c>
      <c r="F502" s="8">
        <v>34866.400000000001</v>
      </c>
      <c r="G502" s="8">
        <v>43386.6</v>
      </c>
      <c r="H502" s="8">
        <v>27050.799999999999</v>
      </c>
      <c r="I502" s="8">
        <v>62380.6</v>
      </c>
      <c r="J502" s="8">
        <v>25348.6</v>
      </c>
      <c r="K502" s="28">
        <v>45098.6</v>
      </c>
      <c r="L502" s="8"/>
      <c r="M502" s="8"/>
    </row>
    <row r="503" spans="1:13">
      <c r="A503" s="27" t="s">
        <v>2039</v>
      </c>
      <c r="B503" s="8" t="s">
        <v>2039</v>
      </c>
      <c r="C503" s="8" t="s">
        <v>2040</v>
      </c>
      <c r="D503" s="8" t="s">
        <v>2041</v>
      </c>
      <c r="E503" s="8" t="s">
        <v>2042</v>
      </c>
      <c r="F503" s="8">
        <v>86141.5</v>
      </c>
      <c r="G503" s="8">
        <v>87539.5</v>
      </c>
      <c r="H503" s="8">
        <v>134772</v>
      </c>
      <c r="I503" s="8">
        <v>91203.3</v>
      </c>
      <c r="J503" s="8">
        <v>95462.5</v>
      </c>
      <c r="K503" s="28">
        <v>74143.600000000006</v>
      </c>
      <c r="L503" s="8"/>
      <c r="M503" s="8"/>
    </row>
    <row r="504" spans="1:13">
      <c r="A504" s="27" t="s">
        <v>2043</v>
      </c>
      <c r="B504" s="8" t="s">
        <v>2043</v>
      </c>
      <c r="C504" s="8" t="s">
        <v>2044</v>
      </c>
      <c r="D504" s="8" t="s">
        <v>2045</v>
      </c>
      <c r="E504" s="8" t="s">
        <v>2046</v>
      </c>
      <c r="F504" s="8">
        <v>23854.3</v>
      </c>
      <c r="G504" s="8">
        <v>89805.1</v>
      </c>
      <c r="H504" s="8">
        <v>47934.8</v>
      </c>
      <c r="I504" s="8">
        <v>49906.5</v>
      </c>
      <c r="J504" s="8">
        <v>33695.300000000003</v>
      </c>
      <c r="K504" s="28">
        <v>97385.8</v>
      </c>
      <c r="L504" s="8"/>
      <c r="M504" s="8"/>
    </row>
    <row r="505" spans="1:13">
      <c r="A505" s="27" t="s">
        <v>2047</v>
      </c>
      <c r="B505" s="8" t="s">
        <v>2047</v>
      </c>
      <c r="C505" s="8" t="s">
        <v>2048</v>
      </c>
      <c r="D505" s="8" t="s">
        <v>2049</v>
      </c>
      <c r="E505" s="8" t="s">
        <v>2050</v>
      </c>
      <c r="F505" s="8" t="s">
        <v>8</v>
      </c>
      <c r="G505" s="8">
        <v>24804.2</v>
      </c>
      <c r="H505" s="8">
        <v>86317.3</v>
      </c>
      <c r="I505" s="8">
        <v>26493.1</v>
      </c>
      <c r="J505" s="8" t="s">
        <v>8</v>
      </c>
      <c r="K505" s="28" t="s">
        <v>8</v>
      </c>
      <c r="L505" s="8"/>
      <c r="M505" s="8"/>
    </row>
    <row r="506" spans="1:13">
      <c r="A506" s="27" t="s">
        <v>2051</v>
      </c>
      <c r="B506" s="8" t="s">
        <v>2051</v>
      </c>
      <c r="C506" s="8" t="s">
        <v>2052</v>
      </c>
      <c r="D506" s="8" t="s">
        <v>2053</v>
      </c>
      <c r="E506" s="8" t="s">
        <v>2054</v>
      </c>
      <c r="F506" s="8">
        <v>28468.9</v>
      </c>
      <c r="G506" s="8">
        <v>21397.8</v>
      </c>
      <c r="H506" s="8">
        <v>29036.5</v>
      </c>
      <c r="I506" s="8">
        <v>33284.6</v>
      </c>
      <c r="J506" s="8">
        <v>5956.51</v>
      </c>
      <c r="K506" s="28">
        <v>39835.4</v>
      </c>
      <c r="L506" s="8"/>
      <c r="M506" s="8"/>
    </row>
    <row r="507" spans="1:13">
      <c r="A507" s="27" t="s">
        <v>2055</v>
      </c>
      <c r="B507" s="8" t="s">
        <v>2055</v>
      </c>
      <c r="C507" s="8" t="s">
        <v>2056</v>
      </c>
      <c r="D507" s="8" t="s">
        <v>2057</v>
      </c>
      <c r="E507" s="8" t="s">
        <v>2058</v>
      </c>
      <c r="F507" s="8">
        <v>17382.400000000001</v>
      </c>
      <c r="G507" s="8" t="s">
        <v>8</v>
      </c>
      <c r="H507" s="8">
        <v>5039.0600000000004</v>
      </c>
      <c r="I507" s="8">
        <v>9777.9599999999991</v>
      </c>
      <c r="J507" s="8" t="s">
        <v>8</v>
      </c>
      <c r="K507" s="28">
        <v>14468.1</v>
      </c>
      <c r="L507" s="8"/>
      <c r="M507" s="8"/>
    </row>
    <row r="508" spans="1:13">
      <c r="A508" s="27" t="s">
        <v>2059</v>
      </c>
      <c r="B508" s="8" t="s">
        <v>2059</v>
      </c>
      <c r="C508" s="8" t="s">
        <v>2060</v>
      </c>
      <c r="D508" s="8" t="s">
        <v>2061</v>
      </c>
      <c r="E508" s="8" t="s">
        <v>2062</v>
      </c>
      <c r="F508" s="8">
        <v>437707</v>
      </c>
      <c r="G508" s="8">
        <v>554286</v>
      </c>
      <c r="H508" s="8">
        <v>388243</v>
      </c>
      <c r="I508" s="8">
        <v>633337</v>
      </c>
      <c r="J508" s="8">
        <v>496448</v>
      </c>
      <c r="K508" s="28">
        <v>838141</v>
      </c>
      <c r="L508" s="8"/>
      <c r="M508" s="8"/>
    </row>
    <row r="509" spans="1:13">
      <c r="A509" s="27" t="s">
        <v>2063</v>
      </c>
      <c r="B509" s="8" t="s">
        <v>2063</v>
      </c>
      <c r="C509" s="8" t="s">
        <v>2064</v>
      </c>
      <c r="D509" s="8" t="s">
        <v>2065</v>
      </c>
      <c r="E509" s="8" t="s">
        <v>2066</v>
      </c>
      <c r="F509" s="8">
        <v>730802</v>
      </c>
      <c r="G509" s="8">
        <v>311576</v>
      </c>
      <c r="H509" s="8">
        <v>375155</v>
      </c>
      <c r="I509" s="8">
        <v>335841</v>
      </c>
      <c r="J509" s="8">
        <v>153186</v>
      </c>
      <c r="K509" s="28">
        <v>821820</v>
      </c>
      <c r="L509" s="8"/>
      <c r="M509" s="8"/>
    </row>
    <row r="510" spans="1:13">
      <c r="A510" s="27" t="s">
        <v>2067</v>
      </c>
      <c r="B510" s="8" t="s">
        <v>2067</v>
      </c>
      <c r="C510" s="8" t="s">
        <v>2068</v>
      </c>
      <c r="D510" s="8" t="s">
        <v>2069</v>
      </c>
      <c r="E510" s="8" t="s">
        <v>2070</v>
      </c>
      <c r="F510" s="8">
        <v>72683</v>
      </c>
      <c r="G510" s="8">
        <v>34242</v>
      </c>
      <c r="H510" s="8">
        <v>58344.2</v>
      </c>
      <c r="I510" s="8">
        <v>38684.6</v>
      </c>
      <c r="J510" s="8">
        <v>18974.099999999999</v>
      </c>
      <c r="K510" s="28">
        <v>158416</v>
      </c>
      <c r="L510" s="8"/>
      <c r="M510" s="8"/>
    </row>
    <row r="511" spans="1:13">
      <c r="A511" s="27" t="s">
        <v>2071</v>
      </c>
      <c r="B511" s="8" t="s">
        <v>2071</v>
      </c>
      <c r="C511" s="8" t="s">
        <v>2072</v>
      </c>
      <c r="D511" s="8" t="s">
        <v>2073</v>
      </c>
      <c r="E511" s="8" t="s">
        <v>2074</v>
      </c>
      <c r="F511" s="8">
        <v>278780</v>
      </c>
      <c r="G511" s="8">
        <v>320597</v>
      </c>
      <c r="H511" s="8">
        <v>203382</v>
      </c>
      <c r="I511" s="8">
        <v>344307</v>
      </c>
      <c r="J511" s="8">
        <v>285847</v>
      </c>
      <c r="K511" s="28">
        <v>430075</v>
      </c>
      <c r="L511" s="8"/>
      <c r="M511" s="8"/>
    </row>
    <row r="512" spans="1:13">
      <c r="A512" s="27" t="s">
        <v>2075</v>
      </c>
      <c r="B512" s="8" t="s">
        <v>2075</v>
      </c>
      <c r="C512" s="8" t="s">
        <v>2076</v>
      </c>
      <c r="D512" s="8" t="s">
        <v>2077</v>
      </c>
      <c r="E512" s="8" t="s">
        <v>2078</v>
      </c>
      <c r="F512" s="8">
        <v>67852.899999999994</v>
      </c>
      <c r="G512" s="8">
        <v>32546.2</v>
      </c>
      <c r="H512" s="8">
        <v>30364.5</v>
      </c>
      <c r="I512" s="8">
        <v>17968.900000000001</v>
      </c>
      <c r="J512" s="8">
        <v>98507.8</v>
      </c>
      <c r="K512" s="28">
        <v>44718.3</v>
      </c>
      <c r="L512" s="8"/>
      <c r="M512" s="8"/>
    </row>
    <row r="513" spans="1:13">
      <c r="A513" s="27" t="s">
        <v>2079</v>
      </c>
      <c r="B513" s="8" t="s">
        <v>2079</v>
      </c>
      <c r="C513" s="8" t="s">
        <v>2080</v>
      </c>
      <c r="D513" s="8" t="s">
        <v>2081</v>
      </c>
      <c r="E513" s="8" t="s">
        <v>2082</v>
      </c>
      <c r="F513" s="8">
        <v>81333</v>
      </c>
      <c r="G513" s="8">
        <v>115023</v>
      </c>
      <c r="H513" s="8">
        <v>85066.2</v>
      </c>
      <c r="I513" s="8">
        <v>109641</v>
      </c>
      <c r="J513" s="8">
        <v>56621.1</v>
      </c>
      <c r="K513" s="28">
        <v>124662</v>
      </c>
      <c r="L513" s="8"/>
      <c r="M513" s="8"/>
    </row>
    <row r="514" spans="1:13">
      <c r="A514" s="27" t="s">
        <v>2083</v>
      </c>
      <c r="B514" s="8" t="s">
        <v>2083</v>
      </c>
      <c r="C514" s="8" t="s">
        <v>2084</v>
      </c>
      <c r="D514" s="8" t="s">
        <v>2085</v>
      </c>
      <c r="E514" s="8" t="s">
        <v>2086</v>
      </c>
      <c r="F514" s="8">
        <v>30234.5</v>
      </c>
      <c r="G514" s="8">
        <v>44671.1</v>
      </c>
      <c r="H514" s="8">
        <v>45709.4</v>
      </c>
      <c r="I514" s="8">
        <v>46880.800000000003</v>
      </c>
      <c r="J514" s="8">
        <v>63904</v>
      </c>
      <c r="K514" s="28">
        <v>38559.699999999997</v>
      </c>
      <c r="L514" s="8"/>
      <c r="M514" s="8"/>
    </row>
    <row r="515" spans="1:13">
      <c r="A515" s="27" t="s">
        <v>2087</v>
      </c>
      <c r="B515" s="8" t="s">
        <v>2087</v>
      </c>
      <c r="C515" s="8" t="s">
        <v>2088</v>
      </c>
      <c r="D515" s="8" t="s">
        <v>2089</v>
      </c>
      <c r="E515" s="8" t="s">
        <v>2090</v>
      </c>
      <c r="F515" s="8">
        <v>49333.7</v>
      </c>
      <c r="G515" s="8">
        <v>25224.400000000001</v>
      </c>
      <c r="H515" s="8">
        <v>42991.1</v>
      </c>
      <c r="I515" s="8">
        <v>39625.800000000003</v>
      </c>
      <c r="J515" s="8">
        <v>30241.9</v>
      </c>
      <c r="K515" s="28">
        <v>20256.599999999999</v>
      </c>
      <c r="L515" s="8"/>
      <c r="M515" s="8"/>
    </row>
    <row r="516" spans="1:13">
      <c r="A516" s="27" t="s">
        <v>2091</v>
      </c>
      <c r="B516" s="8" t="s">
        <v>2091</v>
      </c>
      <c r="C516" s="8" t="s">
        <v>2092</v>
      </c>
      <c r="D516" s="8" t="s">
        <v>2093</v>
      </c>
      <c r="E516" s="8" t="s">
        <v>2094</v>
      </c>
      <c r="F516" s="8">
        <v>5884130</v>
      </c>
      <c r="G516" s="8">
        <v>935705</v>
      </c>
      <c r="H516" s="8">
        <v>3496230</v>
      </c>
      <c r="I516" s="8">
        <v>1693010</v>
      </c>
      <c r="J516" s="8">
        <v>928920</v>
      </c>
      <c r="K516" s="28">
        <v>3252290</v>
      </c>
      <c r="L516" s="8"/>
      <c r="M516" s="8"/>
    </row>
    <row r="517" spans="1:13">
      <c r="A517" s="27" t="s">
        <v>2095</v>
      </c>
      <c r="B517" s="8" t="s">
        <v>2095</v>
      </c>
      <c r="C517" s="8" t="s">
        <v>2096</v>
      </c>
      <c r="D517" s="8" t="s">
        <v>2097</v>
      </c>
      <c r="E517" s="8" t="s">
        <v>2098</v>
      </c>
      <c r="F517" s="8">
        <v>24007.9</v>
      </c>
      <c r="G517" s="8" t="s">
        <v>8</v>
      </c>
      <c r="H517" s="8">
        <v>13964.1</v>
      </c>
      <c r="I517" s="8">
        <v>22458.1</v>
      </c>
      <c r="J517" s="8">
        <v>9226.41</v>
      </c>
      <c r="K517" s="28">
        <v>16112.8</v>
      </c>
      <c r="L517" s="8"/>
      <c r="M517" s="8"/>
    </row>
    <row r="518" spans="1:13">
      <c r="A518" s="27" t="s">
        <v>2099</v>
      </c>
      <c r="B518" s="8" t="s">
        <v>2099</v>
      </c>
      <c r="C518" s="8" t="s">
        <v>2100</v>
      </c>
      <c r="D518" s="8" t="s">
        <v>2101</v>
      </c>
      <c r="E518" s="8" t="s">
        <v>2102</v>
      </c>
      <c r="F518" s="8">
        <v>1102880</v>
      </c>
      <c r="G518" s="8">
        <v>1750330</v>
      </c>
      <c r="H518" s="8">
        <v>1812210</v>
      </c>
      <c r="I518" s="8">
        <v>1944940</v>
      </c>
      <c r="J518" s="8">
        <v>1844630</v>
      </c>
      <c r="K518" s="28">
        <v>1846770</v>
      </c>
      <c r="L518" s="8"/>
      <c r="M518" s="8"/>
    </row>
    <row r="519" spans="1:13">
      <c r="A519" s="27" t="s">
        <v>2103</v>
      </c>
      <c r="B519" s="8" t="s">
        <v>2103</v>
      </c>
      <c r="C519" s="8" t="s">
        <v>2104</v>
      </c>
      <c r="D519" s="8" t="s">
        <v>2105</v>
      </c>
      <c r="E519" s="8" t="s">
        <v>2106</v>
      </c>
      <c r="F519" s="8">
        <v>642820</v>
      </c>
      <c r="G519" s="8">
        <v>268856</v>
      </c>
      <c r="H519" s="8">
        <v>248749</v>
      </c>
      <c r="I519" s="8">
        <v>233914</v>
      </c>
      <c r="J519" s="8">
        <v>618586</v>
      </c>
      <c r="K519" s="28">
        <v>717941</v>
      </c>
      <c r="L519" s="8"/>
      <c r="M519" s="8"/>
    </row>
    <row r="520" spans="1:13">
      <c r="A520" s="27" t="s">
        <v>2107</v>
      </c>
      <c r="B520" s="8" t="s">
        <v>2107</v>
      </c>
      <c r="C520" s="8" t="s">
        <v>2108</v>
      </c>
      <c r="D520" s="8" t="s">
        <v>2109</v>
      </c>
      <c r="E520" s="8" t="s">
        <v>2110</v>
      </c>
      <c r="F520" s="8">
        <v>23607.599999999999</v>
      </c>
      <c r="G520" s="8">
        <v>46959.4</v>
      </c>
      <c r="H520" s="8">
        <v>55930.7</v>
      </c>
      <c r="I520" s="8">
        <v>38704.800000000003</v>
      </c>
      <c r="J520" s="8">
        <v>46368.6</v>
      </c>
      <c r="K520" s="28">
        <v>32363.1</v>
      </c>
      <c r="L520" s="8"/>
      <c r="M520" s="8"/>
    </row>
    <row r="521" spans="1:13">
      <c r="A521" s="27" t="s">
        <v>2111</v>
      </c>
      <c r="B521" s="8" t="s">
        <v>2111</v>
      </c>
      <c r="C521" s="8" t="s">
        <v>2112</v>
      </c>
      <c r="D521" s="8" t="s">
        <v>2113</v>
      </c>
      <c r="E521" s="8" t="s">
        <v>2114</v>
      </c>
      <c r="F521" s="8">
        <v>6054.56</v>
      </c>
      <c r="G521" s="8">
        <v>18832.900000000001</v>
      </c>
      <c r="H521" s="8">
        <v>29907.200000000001</v>
      </c>
      <c r="I521" s="8">
        <v>11773.8</v>
      </c>
      <c r="J521" s="8" t="s">
        <v>8</v>
      </c>
      <c r="K521" s="28" t="s">
        <v>8</v>
      </c>
      <c r="L521" s="8"/>
      <c r="M521" s="8"/>
    </row>
    <row r="522" spans="1:13">
      <c r="A522" s="27" t="s">
        <v>2115</v>
      </c>
      <c r="B522" s="8" t="s">
        <v>2115</v>
      </c>
      <c r="C522" s="8" t="s">
        <v>2116</v>
      </c>
      <c r="D522" s="8" t="s">
        <v>2117</v>
      </c>
      <c r="E522" s="8" t="s">
        <v>2118</v>
      </c>
      <c r="F522" s="8">
        <v>79861.3</v>
      </c>
      <c r="G522" s="8">
        <v>134157</v>
      </c>
      <c r="H522" s="8">
        <v>117300</v>
      </c>
      <c r="I522" s="8">
        <v>92634.7</v>
      </c>
      <c r="J522" s="8">
        <v>89276.1</v>
      </c>
      <c r="K522" s="28">
        <v>90501.3</v>
      </c>
      <c r="L522" s="8"/>
      <c r="M522" s="8"/>
    </row>
    <row r="523" spans="1:13">
      <c r="A523" s="27" t="s">
        <v>2119</v>
      </c>
      <c r="B523" s="8" t="s">
        <v>2119</v>
      </c>
      <c r="C523" s="8" t="s">
        <v>2120</v>
      </c>
      <c r="D523" s="8" t="s">
        <v>2121</v>
      </c>
      <c r="E523" s="8" t="s">
        <v>2122</v>
      </c>
      <c r="F523" s="8">
        <v>22091.4</v>
      </c>
      <c r="G523" s="8">
        <v>38330.699999999997</v>
      </c>
      <c r="H523" s="8">
        <v>23061.7</v>
      </c>
      <c r="I523" s="8">
        <v>45223.6</v>
      </c>
      <c r="J523" s="8">
        <v>16733.400000000001</v>
      </c>
      <c r="K523" s="28">
        <v>20571.099999999999</v>
      </c>
      <c r="L523" s="8"/>
      <c r="M523" s="8"/>
    </row>
    <row r="524" spans="1:13">
      <c r="A524" s="27" t="s">
        <v>2123</v>
      </c>
      <c r="B524" s="8" t="s">
        <v>2123</v>
      </c>
      <c r="C524" s="8" t="s">
        <v>2124</v>
      </c>
      <c r="D524" s="8" t="s">
        <v>2125</v>
      </c>
      <c r="E524" s="8" t="s">
        <v>2126</v>
      </c>
      <c r="F524" s="8">
        <v>49331.9</v>
      </c>
      <c r="G524" s="8">
        <v>239611</v>
      </c>
      <c r="H524" s="8">
        <v>56614.6</v>
      </c>
      <c r="I524" s="8">
        <v>121175</v>
      </c>
      <c r="J524" s="8">
        <v>28175.9</v>
      </c>
      <c r="K524" s="28">
        <v>469305</v>
      </c>
      <c r="L524" s="8"/>
      <c r="M524" s="8"/>
    </row>
    <row r="525" spans="1:13">
      <c r="A525" s="27" t="s">
        <v>2127</v>
      </c>
      <c r="B525" s="8" t="s">
        <v>2127</v>
      </c>
      <c r="C525" s="8" t="s">
        <v>2128</v>
      </c>
      <c r="D525" s="8" t="s">
        <v>2129</v>
      </c>
      <c r="E525" s="8" t="s">
        <v>2130</v>
      </c>
      <c r="F525" s="8">
        <v>93341.3</v>
      </c>
      <c r="G525" s="8">
        <v>105208</v>
      </c>
      <c r="H525" s="8">
        <v>113594</v>
      </c>
      <c r="I525" s="8">
        <v>116963</v>
      </c>
      <c r="J525" s="8">
        <v>173340</v>
      </c>
      <c r="K525" s="28">
        <v>99983.1</v>
      </c>
      <c r="L525" s="8"/>
      <c r="M525" s="8"/>
    </row>
    <row r="526" spans="1:13">
      <c r="A526" s="27" t="s">
        <v>2131</v>
      </c>
      <c r="B526" s="8" t="s">
        <v>2131</v>
      </c>
      <c r="C526" s="8" t="s">
        <v>2132</v>
      </c>
      <c r="D526" s="8" t="s">
        <v>2133</v>
      </c>
      <c r="E526" s="8" t="s">
        <v>2134</v>
      </c>
      <c r="F526" s="8">
        <v>39243</v>
      </c>
      <c r="G526" s="8">
        <v>69638.899999999994</v>
      </c>
      <c r="H526" s="8">
        <v>68412.100000000006</v>
      </c>
      <c r="I526" s="8">
        <v>64330.2</v>
      </c>
      <c r="J526" s="8">
        <v>68203.7</v>
      </c>
      <c r="K526" s="28">
        <v>48174.2</v>
      </c>
      <c r="L526" s="8"/>
      <c r="M526" s="8"/>
    </row>
    <row r="527" spans="1:13">
      <c r="A527" s="27" t="s">
        <v>2135</v>
      </c>
      <c r="B527" s="8" t="s">
        <v>2135</v>
      </c>
      <c r="C527" s="8" t="s">
        <v>2136</v>
      </c>
      <c r="D527" s="8" t="s">
        <v>2137</v>
      </c>
      <c r="E527" s="8" t="s">
        <v>2138</v>
      </c>
      <c r="F527" s="8">
        <v>76143.100000000006</v>
      </c>
      <c r="G527" s="8">
        <v>96560.9</v>
      </c>
      <c r="H527" s="8">
        <v>117064</v>
      </c>
      <c r="I527" s="8">
        <v>117917</v>
      </c>
      <c r="J527" s="8">
        <v>74628.600000000006</v>
      </c>
      <c r="K527" s="28">
        <v>56857.7</v>
      </c>
      <c r="L527" s="8"/>
      <c r="M527" s="8"/>
    </row>
    <row r="528" spans="1:13">
      <c r="A528" s="27" t="s">
        <v>2139</v>
      </c>
      <c r="B528" s="8" t="s">
        <v>2139</v>
      </c>
      <c r="C528" s="8" t="s">
        <v>2140</v>
      </c>
      <c r="D528" s="8" t="s">
        <v>2141</v>
      </c>
      <c r="E528" s="8" t="s">
        <v>2142</v>
      </c>
      <c r="F528" s="8">
        <v>11787.7</v>
      </c>
      <c r="G528" s="8">
        <v>14907.5</v>
      </c>
      <c r="H528" s="8">
        <v>15825.4</v>
      </c>
      <c r="I528" s="8" t="s">
        <v>8</v>
      </c>
      <c r="J528" s="8">
        <v>7315.77</v>
      </c>
      <c r="K528" s="28">
        <v>11746.7</v>
      </c>
      <c r="L528" s="8"/>
      <c r="M528" s="8"/>
    </row>
    <row r="529" spans="1:13">
      <c r="A529" s="27" t="s">
        <v>2143</v>
      </c>
      <c r="B529" s="8" t="s">
        <v>2144</v>
      </c>
      <c r="C529" s="8" t="s">
        <v>2145</v>
      </c>
      <c r="D529" s="8" t="s">
        <v>2146</v>
      </c>
      <c r="E529" s="8" t="s">
        <v>2147</v>
      </c>
      <c r="F529" s="8">
        <v>2653.73</v>
      </c>
      <c r="G529" s="8" t="s">
        <v>8</v>
      </c>
      <c r="H529" s="8">
        <v>12361.2</v>
      </c>
      <c r="I529" s="8">
        <v>5170.57</v>
      </c>
      <c r="J529" s="8" t="s">
        <v>8</v>
      </c>
      <c r="K529" s="28" t="s">
        <v>8</v>
      </c>
      <c r="L529" s="8"/>
      <c r="M529" s="8"/>
    </row>
    <row r="530" spans="1:13">
      <c r="A530" s="27" t="s">
        <v>2148</v>
      </c>
      <c r="B530" s="8" t="s">
        <v>2148</v>
      </c>
      <c r="C530" s="8" t="s">
        <v>2149</v>
      </c>
      <c r="D530" s="8" t="s">
        <v>2150</v>
      </c>
      <c r="E530" s="8" t="s">
        <v>2151</v>
      </c>
      <c r="F530" s="8">
        <v>125876</v>
      </c>
      <c r="G530" s="8">
        <v>294443</v>
      </c>
      <c r="H530" s="8">
        <v>307942</v>
      </c>
      <c r="I530" s="8">
        <v>195863</v>
      </c>
      <c r="J530" s="8">
        <v>216657</v>
      </c>
      <c r="K530" s="28">
        <v>52392.5</v>
      </c>
      <c r="L530" s="8"/>
      <c r="M530" s="8"/>
    </row>
    <row r="531" spans="1:13">
      <c r="A531" s="27" t="s">
        <v>2152</v>
      </c>
      <c r="B531" s="8" t="s">
        <v>2152</v>
      </c>
      <c r="C531" s="8" t="s">
        <v>2153</v>
      </c>
      <c r="D531" s="8" t="s">
        <v>2154</v>
      </c>
      <c r="E531" s="8" t="s">
        <v>2155</v>
      </c>
      <c r="F531" s="8">
        <v>34631.9</v>
      </c>
      <c r="G531" s="8">
        <v>29517.4</v>
      </c>
      <c r="H531" s="8">
        <v>25057.1</v>
      </c>
      <c r="I531" s="8">
        <v>29539.1</v>
      </c>
      <c r="J531" s="8">
        <v>20046.2</v>
      </c>
      <c r="K531" s="28">
        <v>28458.7</v>
      </c>
      <c r="L531" s="8"/>
      <c r="M531" s="8"/>
    </row>
    <row r="532" spans="1:13">
      <c r="A532" s="27" t="s">
        <v>2156</v>
      </c>
      <c r="B532" s="8" t="s">
        <v>2156</v>
      </c>
      <c r="C532" s="8" t="s">
        <v>2157</v>
      </c>
      <c r="D532" s="8" t="s">
        <v>2158</v>
      </c>
      <c r="E532" s="8" t="s">
        <v>2159</v>
      </c>
      <c r="F532" s="8">
        <v>5259.96</v>
      </c>
      <c r="G532" s="8">
        <v>33056.300000000003</v>
      </c>
      <c r="H532" s="8">
        <v>18906.099999999999</v>
      </c>
      <c r="I532" s="8">
        <v>11339.6</v>
      </c>
      <c r="J532" s="8">
        <v>34060</v>
      </c>
      <c r="K532" s="28">
        <v>39295.5</v>
      </c>
      <c r="L532" s="8"/>
      <c r="M532" s="8"/>
    </row>
    <row r="533" spans="1:13">
      <c r="A533" s="27" t="s">
        <v>2160</v>
      </c>
      <c r="B533" s="8" t="s">
        <v>2160</v>
      </c>
      <c r="C533" s="8" t="s">
        <v>2161</v>
      </c>
      <c r="D533" s="8" t="s">
        <v>2162</v>
      </c>
      <c r="E533" s="8" t="s">
        <v>2163</v>
      </c>
      <c r="F533" s="8">
        <v>570181</v>
      </c>
      <c r="G533" s="8">
        <v>331692</v>
      </c>
      <c r="H533" s="8">
        <v>264814</v>
      </c>
      <c r="I533" s="8">
        <v>238053</v>
      </c>
      <c r="J533" s="8">
        <v>228049</v>
      </c>
      <c r="K533" s="28">
        <v>536954</v>
      </c>
      <c r="L533" s="8"/>
      <c r="M533" s="8"/>
    </row>
    <row r="534" spans="1:13">
      <c r="A534" s="27" t="s">
        <v>2164</v>
      </c>
      <c r="B534" s="8" t="s">
        <v>2164</v>
      </c>
      <c r="C534" s="8" t="s">
        <v>2165</v>
      </c>
      <c r="D534" s="8" t="s">
        <v>2166</v>
      </c>
      <c r="E534" s="8" t="s">
        <v>2167</v>
      </c>
      <c r="F534" s="8">
        <v>184990</v>
      </c>
      <c r="G534" s="8">
        <v>12114.8</v>
      </c>
      <c r="H534" s="8">
        <v>6711.1</v>
      </c>
      <c r="I534" s="8" t="s">
        <v>8</v>
      </c>
      <c r="J534" s="8">
        <v>10724.5</v>
      </c>
      <c r="K534" s="28">
        <v>17828</v>
      </c>
      <c r="L534" s="8"/>
      <c r="M534" s="8"/>
    </row>
    <row r="535" spans="1:13">
      <c r="A535" s="27" t="s">
        <v>2168</v>
      </c>
      <c r="B535" s="8" t="s">
        <v>2169</v>
      </c>
      <c r="C535" s="8" t="s">
        <v>2170</v>
      </c>
      <c r="D535" s="8" t="s">
        <v>2171</v>
      </c>
      <c r="E535" s="8" t="s">
        <v>2172</v>
      </c>
      <c r="F535" s="8">
        <v>38529.599999999999</v>
      </c>
      <c r="G535" s="8">
        <v>66351.3</v>
      </c>
      <c r="H535" s="8">
        <v>35811.9</v>
      </c>
      <c r="I535" s="8">
        <v>61464.1</v>
      </c>
      <c r="J535" s="8">
        <v>43948.3</v>
      </c>
      <c r="K535" s="28">
        <v>23076.7</v>
      </c>
      <c r="L535" s="8"/>
      <c r="M535" s="8"/>
    </row>
    <row r="536" spans="1:13">
      <c r="A536" s="27" t="s">
        <v>2173</v>
      </c>
      <c r="B536" s="8" t="s">
        <v>2173</v>
      </c>
      <c r="C536" s="8" t="s">
        <v>2174</v>
      </c>
      <c r="D536" s="8" t="s">
        <v>2175</v>
      </c>
      <c r="E536" s="8" t="s">
        <v>2176</v>
      </c>
      <c r="F536" s="8">
        <v>33807.199999999997</v>
      </c>
      <c r="G536" s="8">
        <v>40916.199999999997</v>
      </c>
      <c r="H536" s="8">
        <v>27313.3</v>
      </c>
      <c r="I536" s="8">
        <v>30782.2</v>
      </c>
      <c r="J536" s="8">
        <v>33460</v>
      </c>
      <c r="K536" s="28">
        <v>28346.5</v>
      </c>
      <c r="L536" s="8"/>
      <c r="M536" s="8"/>
    </row>
    <row r="537" spans="1:13">
      <c r="A537" s="27" t="s">
        <v>2177</v>
      </c>
      <c r="B537" s="8" t="s">
        <v>2177</v>
      </c>
      <c r="C537" s="8" t="s">
        <v>2178</v>
      </c>
      <c r="D537" s="8" t="s">
        <v>2179</v>
      </c>
      <c r="E537" s="8" t="s">
        <v>2180</v>
      </c>
      <c r="F537" s="8">
        <v>10785.9</v>
      </c>
      <c r="G537" s="8">
        <v>17733</v>
      </c>
      <c r="H537" s="8">
        <v>10641.1</v>
      </c>
      <c r="I537" s="8">
        <v>6071.23</v>
      </c>
      <c r="J537" s="8">
        <v>13572.5</v>
      </c>
      <c r="K537" s="28">
        <v>18550.900000000001</v>
      </c>
      <c r="L537" s="8"/>
      <c r="M537" s="8"/>
    </row>
    <row r="538" spans="1:13">
      <c r="A538" s="27" t="s">
        <v>2181</v>
      </c>
      <c r="B538" s="8" t="s">
        <v>2181</v>
      </c>
      <c r="C538" s="8" t="s">
        <v>2182</v>
      </c>
      <c r="D538" s="8" t="s">
        <v>2183</v>
      </c>
      <c r="E538" s="8" t="s">
        <v>2184</v>
      </c>
      <c r="F538" s="8">
        <v>69458.100000000006</v>
      </c>
      <c r="G538" s="8">
        <v>31956.799999999999</v>
      </c>
      <c r="H538" s="8">
        <v>21463.1</v>
      </c>
      <c r="I538" s="8">
        <v>33548.199999999997</v>
      </c>
      <c r="J538" s="8">
        <v>25133.3</v>
      </c>
      <c r="K538" s="28">
        <v>37465.599999999999</v>
      </c>
      <c r="L538" s="8"/>
      <c r="M538" s="8"/>
    </row>
    <row r="539" spans="1:13">
      <c r="A539" s="27" t="s">
        <v>2185</v>
      </c>
      <c r="B539" s="8" t="s">
        <v>2186</v>
      </c>
      <c r="C539" s="8" t="s">
        <v>2187</v>
      </c>
      <c r="D539" s="8" t="s">
        <v>2188</v>
      </c>
      <c r="E539" s="8" t="s">
        <v>2189</v>
      </c>
      <c r="F539" s="8">
        <v>490835</v>
      </c>
      <c r="G539" s="8">
        <v>355831</v>
      </c>
      <c r="H539" s="8">
        <v>292814</v>
      </c>
      <c r="I539" s="8">
        <v>273106</v>
      </c>
      <c r="J539" s="8">
        <v>274732</v>
      </c>
      <c r="K539" s="28">
        <v>329081</v>
      </c>
      <c r="L539" s="8"/>
      <c r="M539" s="8"/>
    </row>
    <row r="540" spans="1:13">
      <c r="A540" s="27" t="s">
        <v>2190</v>
      </c>
      <c r="B540" s="8" t="s">
        <v>2190</v>
      </c>
      <c r="C540" s="8" t="s">
        <v>2191</v>
      </c>
      <c r="D540" s="8" t="s">
        <v>2192</v>
      </c>
      <c r="E540" s="8" t="s">
        <v>2193</v>
      </c>
      <c r="F540" s="8">
        <v>640407</v>
      </c>
      <c r="G540" s="8">
        <v>666754</v>
      </c>
      <c r="H540" s="8">
        <v>692169</v>
      </c>
      <c r="I540" s="8">
        <v>616995</v>
      </c>
      <c r="J540" s="8">
        <v>634052</v>
      </c>
      <c r="K540" s="28">
        <v>810151</v>
      </c>
      <c r="L540" s="8"/>
      <c r="M540" s="8"/>
    </row>
    <row r="541" spans="1:13">
      <c r="A541" s="27" t="s">
        <v>2194</v>
      </c>
      <c r="B541" s="8" t="s">
        <v>2195</v>
      </c>
      <c r="C541" s="8" t="s">
        <v>2196</v>
      </c>
      <c r="D541" s="8" t="s">
        <v>2197</v>
      </c>
      <c r="E541" s="8" t="s">
        <v>2198</v>
      </c>
      <c r="F541" s="8">
        <v>31912.6</v>
      </c>
      <c r="G541" s="8">
        <v>69892.7</v>
      </c>
      <c r="H541" s="8">
        <v>93088.6</v>
      </c>
      <c r="I541" s="8">
        <v>54357.9</v>
      </c>
      <c r="J541" s="8">
        <v>44643.6</v>
      </c>
      <c r="K541" s="28">
        <v>26368.9</v>
      </c>
      <c r="L541" s="8"/>
      <c r="M541" s="8"/>
    </row>
    <row r="542" spans="1:13">
      <c r="A542" s="27" t="s">
        <v>2199</v>
      </c>
      <c r="B542" s="8" t="s">
        <v>2199</v>
      </c>
      <c r="C542" s="8" t="s">
        <v>2200</v>
      </c>
      <c r="D542" s="8" t="s">
        <v>2201</v>
      </c>
      <c r="E542" s="8" t="s">
        <v>2202</v>
      </c>
      <c r="F542" s="8">
        <v>16458.8</v>
      </c>
      <c r="G542" s="8">
        <v>32639.9</v>
      </c>
      <c r="H542" s="8">
        <v>68011.5</v>
      </c>
      <c r="I542" s="8">
        <v>40867.5</v>
      </c>
      <c r="J542" s="8">
        <v>61593.2</v>
      </c>
      <c r="K542" s="28">
        <v>32508.1</v>
      </c>
      <c r="L542" s="8"/>
      <c r="M542" s="8"/>
    </row>
    <row r="543" spans="1:13">
      <c r="A543" s="27" t="s">
        <v>2203</v>
      </c>
      <c r="B543" s="8" t="s">
        <v>2203</v>
      </c>
      <c r="C543" s="8" t="s">
        <v>2204</v>
      </c>
      <c r="D543" s="8" t="s">
        <v>2205</v>
      </c>
      <c r="E543" s="8" t="s">
        <v>2206</v>
      </c>
      <c r="F543" s="8">
        <v>63190.1</v>
      </c>
      <c r="G543" s="8">
        <v>146617</v>
      </c>
      <c r="H543" s="8">
        <v>152599</v>
      </c>
      <c r="I543" s="8">
        <v>146597</v>
      </c>
      <c r="J543" s="8">
        <v>115380</v>
      </c>
      <c r="K543" s="28">
        <v>100853</v>
      </c>
      <c r="L543" s="8"/>
      <c r="M543" s="8"/>
    </row>
    <row r="544" spans="1:13">
      <c r="A544" s="27" t="s">
        <v>2207</v>
      </c>
      <c r="B544" s="8" t="s">
        <v>2207</v>
      </c>
      <c r="C544" s="8" t="s">
        <v>2208</v>
      </c>
      <c r="D544" s="8" t="s">
        <v>2209</v>
      </c>
      <c r="E544" s="8" t="s">
        <v>2210</v>
      </c>
      <c r="F544" s="8">
        <v>263068</v>
      </c>
      <c r="G544" s="8">
        <v>368547</v>
      </c>
      <c r="H544" s="8">
        <v>291993</v>
      </c>
      <c r="I544" s="8">
        <v>361907</v>
      </c>
      <c r="J544" s="8">
        <v>315897</v>
      </c>
      <c r="K544" s="28">
        <v>490926</v>
      </c>
      <c r="L544" s="8"/>
      <c r="M544" s="8"/>
    </row>
    <row r="545" spans="1:13">
      <c r="A545" s="27" t="s">
        <v>2211</v>
      </c>
      <c r="B545" s="8" t="s">
        <v>2211</v>
      </c>
      <c r="C545" s="8" t="s">
        <v>2212</v>
      </c>
      <c r="D545" s="8" t="s">
        <v>2213</v>
      </c>
      <c r="E545" s="8" t="s">
        <v>2214</v>
      </c>
      <c r="F545" s="8">
        <v>531663</v>
      </c>
      <c r="G545" s="8">
        <v>454959</v>
      </c>
      <c r="H545" s="8">
        <v>278181</v>
      </c>
      <c r="I545" s="8">
        <v>208267</v>
      </c>
      <c r="J545" s="8">
        <v>581461</v>
      </c>
      <c r="K545" s="28">
        <v>262283</v>
      </c>
      <c r="L545" s="8"/>
      <c r="M545" s="8"/>
    </row>
    <row r="546" spans="1:13">
      <c r="A546" s="27" t="s">
        <v>2215</v>
      </c>
      <c r="B546" s="8" t="s">
        <v>2215</v>
      </c>
      <c r="C546" s="8" t="s">
        <v>2216</v>
      </c>
      <c r="D546" s="8" t="s">
        <v>2217</v>
      </c>
      <c r="E546" s="8" t="s">
        <v>2218</v>
      </c>
      <c r="F546" s="8" t="s">
        <v>8</v>
      </c>
      <c r="G546" s="8">
        <v>4894.3599999999997</v>
      </c>
      <c r="H546" s="8">
        <v>7779.1</v>
      </c>
      <c r="I546" s="8">
        <v>12740.9</v>
      </c>
      <c r="J546" s="8">
        <v>4857.16</v>
      </c>
      <c r="K546" s="28" t="s">
        <v>8</v>
      </c>
      <c r="L546" s="8"/>
      <c r="M546" s="8"/>
    </row>
    <row r="547" spans="1:13">
      <c r="A547" s="27" t="s">
        <v>2219</v>
      </c>
      <c r="B547" s="8" t="s">
        <v>2219</v>
      </c>
      <c r="C547" s="8" t="s">
        <v>2220</v>
      </c>
      <c r="D547" s="8" t="s">
        <v>2221</v>
      </c>
      <c r="E547" s="8" t="s">
        <v>2222</v>
      </c>
      <c r="F547" s="8">
        <v>6210.94</v>
      </c>
      <c r="G547" s="8">
        <v>7151.3</v>
      </c>
      <c r="H547" s="8">
        <v>13016.7</v>
      </c>
      <c r="I547" s="8">
        <v>6175.35</v>
      </c>
      <c r="J547" s="8">
        <v>11610.3</v>
      </c>
      <c r="K547" s="28">
        <v>4989.76</v>
      </c>
      <c r="L547" s="8"/>
      <c r="M547" s="8"/>
    </row>
    <row r="548" spans="1:13">
      <c r="A548" s="27" t="s">
        <v>2223</v>
      </c>
      <c r="B548" s="8" t="s">
        <v>2223</v>
      </c>
      <c r="C548" s="8" t="s">
        <v>2224</v>
      </c>
      <c r="D548" s="8" t="s">
        <v>2225</v>
      </c>
      <c r="E548" s="8" t="s">
        <v>2226</v>
      </c>
      <c r="F548" s="8">
        <v>8020.33</v>
      </c>
      <c r="G548" s="8">
        <v>12823</v>
      </c>
      <c r="H548" s="8">
        <v>10493.6</v>
      </c>
      <c r="I548" s="8">
        <v>5315.68</v>
      </c>
      <c r="J548" s="8">
        <v>8242.33</v>
      </c>
      <c r="K548" s="28">
        <v>8159.53</v>
      </c>
      <c r="L548" s="8"/>
      <c r="M548" s="8"/>
    </row>
    <row r="549" spans="1:13">
      <c r="A549" s="27" t="s">
        <v>2227</v>
      </c>
      <c r="B549" s="8" t="s">
        <v>2227</v>
      </c>
      <c r="C549" s="8" t="s">
        <v>2228</v>
      </c>
      <c r="D549" s="8" t="s">
        <v>2229</v>
      </c>
      <c r="E549" s="8" t="s">
        <v>2230</v>
      </c>
      <c r="F549" s="8">
        <v>26116.400000000001</v>
      </c>
      <c r="G549" s="8" t="s">
        <v>8</v>
      </c>
      <c r="H549" s="8" t="s">
        <v>8</v>
      </c>
      <c r="I549" s="8" t="s">
        <v>8</v>
      </c>
      <c r="J549" s="8" t="s">
        <v>8</v>
      </c>
      <c r="K549" s="28" t="s">
        <v>8</v>
      </c>
      <c r="L549" s="8"/>
      <c r="M549" s="8"/>
    </row>
    <row r="550" spans="1:13">
      <c r="A550" s="27" t="s">
        <v>2231</v>
      </c>
      <c r="B550" s="8" t="s">
        <v>2232</v>
      </c>
      <c r="C550" s="8" t="s">
        <v>2233</v>
      </c>
      <c r="D550" s="8" t="s">
        <v>2234</v>
      </c>
      <c r="E550" s="8" t="s">
        <v>2235</v>
      </c>
      <c r="F550" s="8">
        <v>4580290</v>
      </c>
      <c r="G550" s="8">
        <v>6040390</v>
      </c>
      <c r="H550" s="8">
        <v>5262880</v>
      </c>
      <c r="I550" s="8">
        <v>4472260</v>
      </c>
      <c r="J550" s="8">
        <v>4085770</v>
      </c>
      <c r="K550" s="28">
        <v>5749050</v>
      </c>
      <c r="L550" s="8"/>
      <c r="M550" s="8"/>
    </row>
    <row r="551" spans="1:13">
      <c r="A551" s="27" t="s">
        <v>2236</v>
      </c>
      <c r="B551" s="8" t="s">
        <v>2236</v>
      </c>
      <c r="C551" s="8" t="s">
        <v>2237</v>
      </c>
      <c r="D551" s="8" t="s">
        <v>2238</v>
      </c>
      <c r="E551" s="8" t="s">
        <v>2239</v>
      </c>
      <c r="F551" s="8">
        <v>1490990</v>
      </c>
      <c r="G551" s="8">
        <v>1675210</v>
      </c>
      <c r="H551" s="8">
        <v>1774030</v>
      </c>
      <c r="I551" s="8">
        <v>1768740</v>
      </c>
      <c r="J551" s="8">
        <v>2492980</v>
      </c>
      <c r="K551" s="28">
        <v>1408870</v>
      </c>
      <c r="L551" s="8"/>
      <c r="M551" s="8"/>
    </row>
    <row r="552" spans="1:13">
      <c r="A552" s="27" t="s">
        <v>2240</v>
      </c>
      <c r="B552" s="8" t="s">
        <v>2240</v>
      </c>
      <c r="C552" s="8" t="s">
        <v>2241</v>
      </c>
      <c r="D552" s="8" t="s">
        <v>2242</v>
      </c>
      <c r="E552" s="8" t="s">
        <v>2243</v>
      </c>
      <c r="F552" s="8">
        <v>13533.1</v>
      </c>
      <c r="G552" s="8">
        <v>11924.8</v>
      </c>
      <c r="H552" s="8">
        <v>12745.1</v>
      </c>
      <c r="I552" s="8">
        <v>13762</v>
      </c>
      <c r="J552" s="8">
        <v>9764.4500000000007</v>
      </c>
      <c r="K552" s="28">
        <v>7860.94</v>
      </c>
      <c r="L552" s="8"/>
      <c r="M552" s="8"/>
    </row>
    <row r="553" spans="1:13">
      <c r="A553" s="27" t="s">
        <v>2244</v>
      </c>
      <c r="B553" s="8" t="s">
        <v>2244</v>
      </c>
      <c r="C553" s="8" t="s">
        <v>2245</v>
      </c>
      <c r="D553" s="8" t="s">
        <v>2246</v>
      </c>
      <c r="E553" s="8" t="s">
        <v>2247</v>
      </c>
      <c r="F553" s="8">
        <v>27542</v>
      </c>
      <c r="G553" s="8">
        <v>72222.100000000006</v>
      </c>
      <c r="H553" s="8">
        <v>28590.2</v>
      </c>
      <c r="I553" s="8">
        <v>53674.3</v>
      </c>
      <c r="J553" s="8">
        <v>32722.6</v>
      </c>
      <c r="K553" s="28">
        <v>48183.9</v>
      </c>
      <c r="L553" s="8"/>
      <c r="M553" s="8"/>
    </row>
    <row r="554" spans="1:13">
      <c r="A554" s="27" t="s">
        <v>2248</v>
      </c>
      <c r="B554" s="8" t="s">
        <v>2248</v>
      </c>
      <c r="C554" s="8" t="s">
        <v>2249</v>
      </c>
      <c r="D554" s="8" t="s">
        <v>2250</v>
      </c>
      <c r="E554" s="8" t="s">
        <v>2251</v>
      </c>
      <c r="F554" s="8">
        <v>20261.8</v>
      </c>
      <c r="G554" s="8">
        <v>45799.4</v>
      </c>
      <c r="H554" s="8">
        <v>19009</v>
      </c>
      <c r="I554" s="8">
        <v>18239.7</v>
      </c>
      <c r="J554" s="8">
        <v>26955.4</v>
      </c>
      <c r="K554" s="28">
        <v>14102.7</v>
      </c>
      <c r="L554" s="8"/>
      <c r="M554" s="8"/>
    </row>
    <row r="555" spans="1:13">
      <c r="A555" s="27" t="s">
        <v>2252</v>
      </c>
      <c r="B555" s="8" t="s">
        <v>2252</v>
      </c>
      <c r="C555" s="8" t="s">
        <v>2253</v>
      </c>
      <c r="D555" s="8" t="s">
        <v>2254</v>
      </c>
      <c r="E555" s="8" t="s">
        <v>2255</v>
      </c>
      <c r="F555" s="8">
        <v>226905</v>
      </c>
      <c r="G555" s="8">
        <v>215045</v>
      </c>
      <c r="H555" s="8">
        <v>160303</v>
      </c>
      <c r="I555" s="8">
        <v>173931</v>
      </c>
      <c r="J555" s="8">
        <v>295165</v>
      </c>
      <c r="K555" s="28">
        <v>318933</v>
      </c>
      <c r="L555" s="8"/>
      <c r="M555" s="8"/>
    </row>
    <row r="556" spans="1:13">
      <c r="A556" s="27" t="s">
        <v>2256</v>
      </c>
      <c r="B556" s="8" t="s">
        <v>2256</v>
      </c>
      <c r="C556" s="8" t="s">
        <v>2257</v>
      </c>
      <c r="D556" s="8" t="s">
        <v>2258</v>
      </c>
      <c r="E556" s="8" t="s">
        <v>2259</v>
      </c>
      <c r="F556" s="8">
        <v>7557.8</v>
      </c>
      <c r="G556" s="8" t="s">
        <v>8</v>
      </c>
      <c r="H556" s="8">
        <v>15212.5</v>
      </c>
      <c r="I556" s="8">
        <v>10675</v>
      </c>
      <c r="J556" s="8">
        <v>33974.6</v>
      </c>
      <c r="K556" s="28">
        <v>11811.5</v>
      </c>
      <c r="L556" s="8"/>
      <c r="M556" s="8"/>
    </row>
    <row r="557" spans="1:13">
      <c r="A557" s="27" t="s">
        <v>2260</v>
      </c>
      <c r="B557" s="8" t="s">
        <v>2260</v>
      </c>
      <c r="C557" s="8" t="s">
        <v>2261</v>
      </c>
      <c r="D557" s="8" t="s">
        <v>2262</v>
      </c>
      <c r="E557" s="8" t="s">
        <v>2263</v>
      </c>
      <c r="F557" s="8">
        <v>73081</v>
      </c>
      <c r="G557" s="8">
        <v>41373.599999999999</v>
      </c>
      <c r="H557" s="8">
        <v>51192.2</v>
      </c>
      <c r="I557" s="8">
        <v>63208</v>
      </c>
      <c r="J557" s="8">
        <v>43134.400000000001</v>
      </c>
      <c r="K557" s="28">
        <v>86972.4</v>
      </c>
      <c r="L557" s="8"/>
      <c r="M557" s="8"/>
    </row>
    <row r="558" spans="1:13">
      <c r="A558" s="27" t="s">
        <v>2264</v>
      </c>
      <c r="B558" s="8" t="s">
        <v>2265</v>
      </c>
      <c r="C558" s="8" t="s">
        <v>2266</v>
      </c>
      <c r="D558" s="8" t="s">
        <v>2267</v>
      </c>
      <c r="E558" s="8" t="s">
        <v>2268</v>
      </c>
      <c r="F558" s="8">
        <v>396656</v>
      </c>
      <c r="G558" s="8">
        <v>653468</v>
      </c>
      <c r="H558" s="8">
        <v>780325</v>
      </c>
      <c r="I558" s="8">
        <v>577303</v>
      </c>
      <c r="J558" s="8">
        <v>620041</v>
      </c>
      <c r="K558" s="28">
        <v>398220</v>
      </c>
      <c r="L558" s="8"/>
      <c r="M558" s="8"/>
    </row>
    <row r="559" spans="1:13">
      <c r="A559" s="27" t="s">
        <v>2269</v>
      </c>
      <c r="B559" s="8" t="s">
        <v>2270</v>
      </c>
      <c r="C559" s="8" t="s">
        <v>2271</v>
      </c>
      <c r="D559" s="8" t="s">
        <v>2272</v>
      </c>
      <c r="E559" s="8" t="s">
        <v>2273</v>
      </c>
      <c r="F559" s="8">
        <v>3876.8</v>
      </c>
      <c r="G559" s="8">
        <v>10848.7</v>
      </c>
      <c r="H559" s="8">
        <v>10174.700000000001</v>
      </c>
      <c r="I559" s="8">
        <v>5095.1099999999997</v>
      </c>
      <c r="J559" s="8">
        <v>9084.73</v>
      </c>
      <c r="K559" s="28">
        <v>11320.5</v>
      </c>
      <c r="L559" s="8"/>
      <c r="M559" s="8"/>
    </row>
    <row r="560" spans="1:13">
      <c r="A560" s="27" t="s">
        <v>2274</v>
      </c>
      <c r="B560" s="8" t="s">
        <v>2274</v>
      </c>
      <c r="C560" s="8" t="s">
        <v>2275</v>
      </c>
      <c r="D560" s="8" t="s">
        <v>2276</v>
      </c>
      <c r="E560" s="8" t="s">
        <v>2277</v>
      </c>
      <c r="F560" s="8">
        <v>78274.600000000006</v>
      </c>
      <c r="G560" s="8">
        <v>53898.7</v>
      </c>
      <c r="H560" s="8">
        <v>17612.8</v>
      </c>
      <c r="I560" s="8">
        <v>32765.8</v>
      </c>
      <c r="J560" s="8">
        <v>14347.8</v>
      </c>
      <c r="K560" s="28">
        <v>28937.5</v>
      </c>
      <c r="L560" s="8"/>
      <c r="M560" s="8"/>
    </row>
    <row r="561" spans="1:13">
      <c r="A561" s="27" t="s">
        <v>2278</v>
      </c>
      <c r="B561" s="8" t="s">
        <v>2278</v>
      </c>
      <c r="C561" s="8" t="s">
        <v>2279</v>
      </c>
      <c r="D561" s="8" t="s">
        <v>2280</v>
      </c>
      <c r="E561" s="8" t="s">
        <v>2281</v>
      </c>
      <c r="F561" s="8" t="s">
        <v>8</v>
      </c>
      <c r="G561" s="8">
        <v>11611</v>
      </c>
      <c r="H561" s="8">
        <v>6169.36</v>
      </c>
      <c r="I561" s="8">
        <v>8999.99</v>
      </c>
      <c r="J561" s="8">
        <v>27549.9</v>
      </c>
      <c r="K561" s="28">
        <v>16912.599999999999</v>
      </c>
      <c r="L561" s="8"/>
      <c r="M561" s="8"/>
    </row>
    <row r="562" spans="1:13">
      <c r="A562" s="27" t="s">
        <v>2282</v>
      </c>
      <c r="B562" s="8" t="s">
        <v>2282</v>
      </c>
      <c r="C562" s="8" t="s">
        <v>2283</v>
      </c>
      <c r="D562" s="8" t="s">
        <v>2284</v>
      </c>
      <c r="E562" s="8" t="s">
        <v>2285</v>
      </c>
      <c r="F562" s="8">
        <v>6368.29</v>
      </c>
      <c r="G562" s="8" t="s">
        <v>8</v>
      </c>
      <c r="H562" s="8">
        <v>12308.6</v>
      </c>
      <c r="I562" s="8" t="s">
        <v>8</v>
      </c>
      <c r="J562" s="8" t="s">
        <v>8</v>
      </c>
      <c r="K562" s="28" t="s">
        <v>8</v>
      </c>
      <c r="L562" s="8"/>
      <c r="M562" s="8"/>
    </row>
    <row r="563" spans="1:13">
      <c r="A563" s="27" t="s">
        <v>2286</v>
      </c>
      <c r="B563" s="8" t="s">
        <v>2286</v>
      </c>
      <c r="C563" s="8" t="s">
        <v>2287</v>
      </c>
      <c r="D563" s="8" t="s">
        <v>2288</v>
      </c>
      <c r="E563" s="8" t="s">
        <v>2289</v>
      </c>
      <c r="F563" s="8">
        <v>655158</v>
      </c>
      <c r="G563" s="8">
        <v>867010</v>
      </c>
      <c r="H563" s="8">
        <v>974164</v>
      </c>
      <c r="I563" s="8">
        <v>727875</v>
      </c>
      <c r="J563" s="8">
        <v>862101</v>
      </c>
      <c r="K563" s="28">
        <v>529448</v>
      </c>
      <c r="L563" s="8"/>
      <c r="M563" s="8"/>
    </row>
    <row r="564" spans="1:13">
      <c r="A564" s="27" t="s">
        <v>2290</v>
      </c>
      <c r="B564" s="8" t="s">
        <v>2290</v>
      </c>
      <c r="C564" s="8" t="s">
        <v>2291</v>
      </c>
      <c r="D564" s="8" t="s">
        <v>2292</v>
      </c>
      <c r="E564" s="8" t="s">
        <v>2293</v>
      </c>
      <c r="F564" s="8">
        <v>42180.3</v>
      </c>
      <c r="G564" s="8">
        <v>42862.5</v>
      </c>
      <c r="H564" s="8">
        <v>34497.9</v>
      </c>
      <c r="I564" s="8">
        <v>25998.1</v>
      </c>
      <c r="J564" s="8">
        <v>26292.799999999999</v>
      </c>
      <c r="K564" s="28">
        <v>39185.699999999997</v>
      </c>
      <c r="L564" s="8"/>
      <c r="M564" s="8"/>
    </row>
    <row r="565" spans="1:13">
      <c r="A565" s="27" t="s">
        <v>2294</v>
      </c>
      <c r="B565" s="8" t="s">
        <v>2294</v>
      </c>
      <c r="C565" s="8" t="s">
        <v>2295</v>
      </c>
      <c r="D565" s="8" t="s">
        <v>2296</v>
      </c>
      <c r="E565" s="8" t="s">
        <v>2297</v>
      </c>
      <c r="F565" s="8">
        <v>364932</v>
      </c>
      <c r="G565" s="8">
        <v>121495</v>
      </c>
      <c r="H565" s="8">
        <v>107791</v>
      </c>
      <c r="I565" s="8">
        <v>320735</v>
      </c>
      <c r="J565" s="8">
        <v>33000.5</v>
      </c>
      <c r="K565" s="28">
        <v>205472</v>
      </c>
      <c r="L565" s="8"/>
      <c r="M565" s="8"/>
    </row>
    <row r="566" spans="1:13">
      <c r="A566" s="27" t="s">
        <v>2298</v>
      </c>
      <c r="B566" s="8" t="s">
        <v>2299</v>
      </c>
      <c r="C566" s="8" t="s">
        <v>2300</v>
      </c>
      <c r="D566" s="8" t="s">
        <v>2301</v>
      </c>
      <c r="E566" s="8" t="s">
        <v>2302</v>
      </c>
      <c r="F566" s="8">
        <v>21978.799999999999</v>
      </c>
      <c r="G566" s="8">
        <v>28844</v>
      </c>
      <c r="H566" s="8">
        <v>26340.7</v>
      </c>
      <c r="I566" s="8">
        <v>35855.5</v>
      </c>
      <c r="J566" s="8">
        <v>29629.599999999999</v>
      </c>
      <c r="K566" s="28">
        <v>31888.799999999999</v>
      </c>
      <c r="L566" s="8"/>
      <c r="M566" s="8"/>
    </row>
    <row r="567" spans="1:13">
      <c r="A567" s="27" t="s">
        <v>2303</v>
      </c>
      <c r="B567" s="8" t="s">
        <v>2303</v>
      </c>
      <c r="C567" s="8" t="s">
        <v>2304</v>
      </c>
      <c r="D567" s="8" t="s">
        <v>2305</v>
      </c>
      <c r="E567" s="8" t="s">
        <v>2306</v>
      </c>
      <c r="F567" s="8">
        <v>31733.4</v>
      </c>
      <c r="G567" s="8">
        <v>27832.5</v>
      </c>
      <c r="H567" s="8">
        <v>56771.4</v>
      </c>
      <c r="I567" s="8">
        <v>47853.7</v>
      </c>
      <c r="J567" s="8">
        <v>45227.199999999997</v>
      </c>
      <c r="K567" s="28">
        <v>15958.7</v>
      </c>
      <c r="L567" s="8"/>
      <c r="M567" s="8"/>
    </row>
    <row r="568" spans="1:13">
      <c r="A568" s="27" t="s">
        <v>2307</v>
      </c>
      <c r="B568" s="8" t="s">
        <v>2307</v>
      </c>
      <c r="C568" s="8" t="s">
        <v>2308</v>
      </c>
      <c r="D568" s="8" t="s">
        <v>2309</v>
      </c>
      <c r="E568" s="8" t="s">
        <v>2310</v>
      </c>
      <c r="F568" s="8">
        <v>146696</v>
      </c>
      <c r="G568" s="8">
        <v>248938</v>
      </c>
      <c r="H568" s="8">
        <v>146072</v>
      </c>
      <c r="I568" s="8">
        <v>134651</v>
      </c>
      <c r="J568" s="8">
        <v>145098</v>
      </c>
      <c r="K568" s="28">
        <v>122345</v>
      </c>
      <c r="L568" s="8"/>
      <c r="M568" s="8"/>
    </row>
    <row r="569" spans="1:13">
      <c r="A569" s="27" t="s">
        <v>2311</v>
      </c>
      <c r="B569" s="8" t="s">
        <v>2311</v>
      </c>
      <c r="C569" s="8" t="s">
        <v>2312</v>
      </c>
      <c r="D569" s="8" t="s">
        <v>2313</v>
      </c>
      <c r="E569" s="8" t="s">
        <v>2314</v>
      </c>
      <c r="F569" s="8">
        <v>29374.6</v>
      </c>
      <c r="G569" s="8">
        <v>54685.9</v>
      </c>
      <c r="H569" s="8">
        <v>61714.6</v>
      </c>
      <c r="I569" s="8">
        <v>80046.7</v>
      </c>
      <c r="J569" s="8">
        <v>46582.8</v>
      </c>
      <c r="K569" s="28">
        <v>40145.5</v>
      </c>
      <c r="L569" s="8"/>
      <c r="M569" s="8"/>
    </row>
    <row r="570" spans="1:13">
      <c r="A570" s="27" t="s">
        <v>2315</v>
      </c>
      <c r="B570" s="8" t="s">
        <v>2315</v>
      </c>
      <c r="C570" s="8" t="s">
        <v>2316</v>
      </c>
      <c r="D570" s="8" t="s">
        <v>2317</v>
      </c>
      <c r="E570" s="8" t="s">
        <v>2318</v>
      </c>
      <c r="F570" s="8">
        <v>13229.6</v>
      </c>
      <c r="G570" s="8">
        <v>3412.77</v>
      </c>
      <c r="H570" s="8">
        <v>3677.76</v>
      </c>
      <c r="I570" s="8">
        <v>6377.96</v>
      </c>
      <c r="J570" s="8" t="s">
        <v>8</v>
      </c>
      <c r="K570" s="28">
        <v>7964.07</v>
      </c>
      <c r="L570" s="8"/>
      <c r="M570" s="8"/>
    </row>
    <row r="571" spans="1:13">
      <c r="A571" s="27" t="s">
        <v>2319</v>
      </c>
      <c r="B571" s="8" t="s">
        <v>2319</v>
      </c>
      <c r="C571" s="8" t="s">
        <v>2320</v>
      </c>
      <c r="D571" s="8" t="s">
        <v>2321</v>
      </c>
      <c r="E571" s="8" t="s">
        <v>2322</v>
      </c>
      <c r="F571" s="8">
        <v>18763.3</v>
      </c>
      <c r="G571" s="8">
        <v>39941.199999999997</v>
      </c>
      <c r="H571" s="8">
        <v>47056.5</v>
      </c>
      <c r="I571" s="8">
        <v>39101.9</v>
      </c>
      <c r="J571" s="8">
        <v>31207.1</v>
      </c>
      <c r="K571" s="28">
        <v>56024.800000000003</v>
      </c>
      <c r="L571" s="8"/>
      <c r="M571" s="8"/>
    </row>
    <row r="572" spans="1:13">
      <c r="A572" s="27" t="s">
        <v>2323</v>
      </c>
      <c r="B572" s="8" t="s">
        <v>2323</v>
      </c>
      <c r="C572" s="8" t="s">
        <v>2324</v>
      </c>
      <c r="D572" s="8" t="s">
        <v>2325</v>
      </c>
      <c r="E572" s="8" t="s">
        <v>2326</v>
      </c>
      <c r="F572" s="8">
        <v>10874</v>
      </c>
      <c r="G572" s="8">
        <v>44553.5</v>
      </c>
      <c r="H572" s="8">
        <v>42396</v>
      </c>
      <c r="I572" s="8">
        <v>18136.599999999999</v>
      </c>
      <c r="J572" s="8">
        <v>21238.1</v>
      </c>
      <c r="K572" s="28">
        <v>17077.8</v>
      </c>
      <c r="L572" s="8"/>
      <c r="M572" s="8"/>
    </row>
    <row r="573" spans="1:13">
      <c r="A573" s="27" t="s">
        <v>2327</v>
      </c>
      <c r="B573" s="8" t="s">
        <v>2327</v>
      </c>
      <c r="C573" s="8" t="s">
        <v>2328</v>
      </c>
      <c r="D573" s="8" t="s">
        <v>2329</v>
      </c>
      <c r="E573" s="8" t="s">
        <v>2330</v>
      </c>
      <c r="F573" s="8">
        <v>28010.5</v>
      </c>
      <c r="G573" s="8">
        <v>25898</v>
      </c>
      <c r="H573" s="8">
        <v>6070</v>
      </c>
      <c r="I573" s="8">
        <v>5384.6</v>
      </c>
      <c r="J573" s="8">
        <v>24324.3</v>
      </c>
      <c r="K573" s="28">
        <v>33725.800000000003</v>
      </c>
      <c r="L573" s="8"/>
      <c r="M573" s="8"/>
    </row>
    <row r="574" spans="1:13">
      <c r="A574" s="27" t="s">
        <v>2331</v>
      </c>
      <c r="B574" s="8" t="s">
        <v>2331</v>
      </c>
      <c r="C574" s="8" t="s">
        <v>2332</v>
      </c>
      <c r="D574" s="8" t="s">
        <v>2333</v>
      </c>
      <c r="E574" s="8" t="s">
        <v>2334</v>
      </c>
      <c r="F574" s="8">
        <v>1950060</v>
      </c>
      <c r="G574" s="8">
        <v>290684</v>
      </c>
      <c r="H574" s="8">
        <v>349932</v>
      </c>
      <c r="I574" s="8">
        <v>449609</v>
      </c>
      <c r="J574" s="8">
        <v>72412.2</v>
      </c>
      <c r="K574" s="28">
        <v>1228280</v>
      </c>
      <c r="L574" s="8"/>
      <c r="M574" s="8"/>
    </row>
    <row r="575" spans="1:13">
      <c r="A575" s="27" t="s">
        <v>2335</v>
      </c>
      <c r="B575" s="8" t="s">
        <v>2335</v>
      </c>
      <c r="C575" s="8" t="s">
        <v>2336</v>
      </c>
      <c r="D575" s="8" t="s">
        <v>2337</v>
      </c>
      <c r="E575" s="8" t="s">
        <v>2338</v>
      </c>
      <c r="F575" s="8">
        <v>272889</v>
      </c>
      <c r="G575" s="8">
        <v>375316</v>
      </c>
      <c r="H575" s="8">
        <v>260032</v>
      </c>
      <c r="I575" s="8">
        <v>418217</v>
      </c>
      <c r="J575" s="8">
        <v>394178</v>
      </c>
      <c r="K575" s="28">
        <v>285212</v>
      </c>
      <c r="L575" s="8"/>
      <c r="M575" s="8"/>
    </row>
    <row r="576" spans="1:13">
      <c r="A576" s="27" t="s">
        <v>2339</v>
      </c>
      <c r="B576" s="8" t="s">
        <v>2339</v>
      </c>
      <c r="C576" s="8" t="s">
        <v>2340</v>
      </c>
      <c r="D576" s="8" t="s">
        <v>2341</v>
      </c>
      <c r="E576" s="8" t="s">
        <v>2342</v>
      </c>
      <c r="F576" s="8">
        <v>22327.8</v>
      </c>
      <c r="G576" s="8">
        <v>42959.7</v>
      </c>
      <c r="H576" s="8">
        <v>36823</v>
      </c>
      <c r="I576" s="8">
        <v>45521.1</v>
      </c>
      <c r="J576" s="8">
        <v>34210.199999999997</v>
      </c>
      <c r="K576" s="28">
        <v>29438.9</v>
      </c>
      <c r="L576" s="8"/>
      <c r="M576" s="8"/>
    </row>
    <row r="577" spans="1:13">
      <c r="A577" s="27" t="s">
        <v>2343</v>
      </c>
      <c r="B577" s="8" t="s">
        <v>2343</v>
      </c>
      <c r="C577" s="8" t="s">
        <v>2344</v>
      </c>
      <c r="D577" s="8" t="s">
        <v>2345</v>
      </c>
      <c r="E577" s="8" t="s">
        <v>2346</v>
      </c>
      <c r="F577" s="8">
        <v>112680</v>
      </c>
      <c r="G577" s="8">
        <v>169539</v>
      </c>
      <c r="H577" s="8">
        <v>169736</v>
      </c>
      <c r="I577" s="8">
        <v>156212</v>
      </c>
      <c r="J577" s="8">
        <v>126306</v>
      </c>
      <c r="K577" s="28">
        <v>91293.4</v>
      </c>
      <c r="L577" s="8"/>
      <c r="M577" s="8"/>
    </row>
    <row r="578" spans="1:13">
      <c r="A578" s="27" t="s">
        <v>2347</v>
      </c>
      <c r="B578" s="8" t="s">
        <v>2347</v>
      </c>
      <c r="C578" s="8" t="s">
        <v>2348</v>
      </c>
      <c r="D578" s="8" t="s">
        <v>2349</v>
      </c>
      <c r="E578" s="8" t="s">
        <v>2350</v>
      </c>
      <c r="F578" s="8">
        <v>205585</v>
      </c>
      <c r="G578" s="8">
        <v>318955</v>
      </c>
      <c r="H578" s="8">
        <v>365877</v>
      </c>
      <c r="I578" s="8">
        <v>271358</v>
      </c>
      <c r="J578" s="8">
        <v>241028</v>
      </c>
      <c r="K578" s="28">
        <v>166198</v>
      </c>
      <c r="L578" s="8"/>
      <c r="M578" s="8"/>
    </row>
    <row r="579" spans="1:13">
      <c r="A579" s="27" t="s">
        <v>2351</v>
      </c>
      <c r="B579" s="8" t="s">
        <v>2351</v>
      </c>
      <c r="C579" s="8" t="s">
        <v>2352</v>
      </c>
      <c r="D579" s="8" t="s">
        <v>2353</v>
      </c>
      <c r="E579" s="8" t="s">
        <v>2354</v>
      </c>
      <c r="F579" s="8">
        <v>8873.25</v>
      </c>
      <c r="G579" s="8">
        <v>24804</v>
      </c>
      <c r="H579" s="8">
        <v>34171.800000000003</v>
      </c>
      <c r="I579" s="8">
        <v>38498.800000000003</v>
      </c>
      <c r="J579" s="8">
        <v>24845</v>
      </c>
      <c r="K579" s="28">
        <v>29837.3</v>
      </c>
      <c r="L579" s="8"/>
      <c r="M579" s="8"/>
    </row>
    <row r="580" spans="1:13">
      <c r="A580" s="27" t="s">
        <v>2355</v>
      </c>
      <c r="B580" s="8" t="s">
        <v>2355</v>
      </c>
      <c r="C580" s="8" t="s">
        <v>2356</v>
      </c>
      <c r="D580" s="8" t="s">
        <v>2357</v>
      </c>
      <c r="E580" s="8" t="s">
        <v>2358</v>
      </c>
      <c r="F580" s="8">
        <v>1191640</v>
      </c>
      <c r="G580" s="8">
        <v>243743</v>
      </c>
      <c r="H580" s="8">
        <v>234122</v>
      </c>
      <c r="I580" s="8">
        <v>214523</v>
      </c>
      <c r="J580" s="8">
        <v>71036.899999999994</v>
      </c>
      <c r="K580" s="28">
        <v>464125</v>
      </c>
      <c r="L580" s="8"/>
      <c r="M580" s="8"/>
    </row>
    <row r="581" spans="1:13">
      <c r="A581" s="27" t="s">
        <v>2359</v>
      </c>
      <c r="B581" s="8" t="s">
        <v>2359</v>
      </c>
      <c r="C581" s="8" t="s">
        <v>2360</v>
      </c>
      <c r="D581" s="8" t="s">
        <v>2361</v>
      </c>
      <c r="E581" s="8" t="s">
        <v>2362</v>
      </c>
      <c r="F581" s="8">
        <v>3249.72</v>
      </c>
      <c r="G581" s="8">
        <v>3843.33</v>
      </c>
      <c r="H581" s="8">
        <v>8192.02</v>
      </c>
      <c r="I581" s="8">
        <v>5437.98</v>
      </c>
      <c r="J581" s="8">
        <v>8789.0499999999993</v>
      </c>
      <c r="K581" s="28">
        <v>3306.17</v>
      </c>
      <c r="L581" s="8"/>
      <c r="M581" s="8"/>
    </row>
    <row r="582" spans="1:13">
      <c r="A582" s="27" t="s">
        <v>2363</v>
      </c>
      <c r="B582" s="8" t="s">
        <v>2363</v>
      </c>
      <c r="C582" s="8" t="s">
        <v>2364</v>
      </c>
      <c r="D582" s="8" t="s">
        <v>2365</v>
      </c>
      <c r="E582" s="8" t="s">
        <v>2366</v>
      </c>
      <c r="F582" s="8">
        <v>130767</v>
      </c>
      <c r="G582" s="8">
        <v>69060.100000000006</v>
      </c>
      <c r="H582" s="8">
        <v>70674.3</v>
      </c>
      <c r="I582" s="8">
        <v>70603.399999999994</v>
      </c>
      <c r="J582" s="8">
        <v>50002.3</v>
      </c>
      <c r="K582" s="28">
        <v>67776.600000000006</v>
      </c>
      <c r="L582" s="8"/>
      <c r="M582" s="8"/>
    </row>
    <row r="583" spans="1:13">
      <c r="A583" s="27" t="s">
        <v>2367</v>
      </c>
      <c r="B583" s="8" t="s">
        <v>2367</v>
      </c>
      <c r="C583" s="8" t="s">
        <v>2368</v>
      </c>
      <c r="D583" s="8" t="s">
        <v>2369</v>
      </c>
      <c r="E583" s="8" t="s">
        <v>2370</v>
      </c>
      <c r="F583" s="8">
        <v>22116.799999999999</v>
      </c>
      <c r="G583" s="8">
        <v>30394.9</v>
      </c>
      <c r="H583" s="8">
        <v>43727.1</v>
      </c>
      <c r="I583" s="8">
        <v>46064.7</v>
      </c>
      <c r="J583" s="8">
        <v>35575.599999999999</v>
      </c>
      <c r="K583" s="28">
        <v>24534.5</v>
      </c>
      <c r="L583" s="8"/>
      <c r="M583" s="8"/>
    </row>
    <row r="584" spans="1:13">
      <c r="A584" s="27" t="s">
        <v>2371</v>
      </c>
      <c r="B584" s="8" t="s">
        <v>2371</v>
      </c>
      <c r="C584" s="8" t="s">
        <v>2372</v>
      </c>
      <c r="D584" s="8" t="s">
        <v>2373</v>
      </c>
      <c r="E584" s="8" t="s">
        <v>2374</v>
      </c>
      <c r="F584" s="8">
        <v>242981</v>
      </c>
      <c r="G584" s="8">
        <v>174750</v>
      </c>
      <c r="H584" s="8">
        <v>116101</v>
      </c>
      <c r="I584" s="8">
        <v>83240.5</v>
      </c>
      <c r="J584" s="8">
        <v>466414</v>
      </c>
      <c r="K584" s="28">
        <v>135754</v>
      </c>
      <c r="L584" s="8"/>
      <c r="M584" s="8"/>
    </row>
    <row r="585" spans="1:13">
      <c r="A585" s="27" t="s">
        <v>2375</v>
      </c>
      <c r="B585" s="8" t="s">
        <v>2375</v>
      </c>
      <c r="C585" s="8" t="s">
        <v>2376</v>
      </c>
      <c r="D585" s="8" t="s">
        <v>2377</v>
      </c>
      <c r="E585" s="8" t="s">
        <v>2378</v>
      </c>
      <c r="F585" s="8">
        <v>46484.1</v>
      </c>
      <c r="G585" s="8">
        <v>54084.800000000003</v>
      </c>
      <c r="H585" s="8">
        <v>85817.600000000006</v>
      </c>
      <c r="I585" s="8">
        <v>88998</v>
      </c>
      <c r="J585" s="8">
        <v>84242.3</v>
      </c>
      <c r="K585" s="28">
        <v>100042</v>
      </c>
      <c r="L585" s="8"/>
      <c r="M585" s="8"/>
    </row>
    <row r="586" spans="1:13">
      <c r="A586" s="27" t="s">
        <v>2379</v>
      </c>
      <c r="B586" s="8" t="s">
        <v>2379</v>
      </c>
      <c r="C586" s="8" t="s">
        <v>2380</v>
      </c>
      <c r="D586" s="8" t="s">
        <v>2381</v>
      </c>
      <c r="E586" s="8" t="s">
        <v>2382</v>
      </c>
      <c r="F586" s="8">
        <v>3018.97</v>
      </c>
      <c r="G586" s="8" t="s">
        <v>8</v>
      </c>
      <c r="H586" s="8">
        <v>8290.61</v>
      </c>
      <c r="I586" s="8">
        <v>11964.2</v>
      </c>
      <c r="J586" s="8">
        <v>6792.05</v>
      </c>
      <c r="K586" s="28">
        <v>4322.1400000000003</v>
      </c>
      <c r="L586" s="8"/>
      <c r="M586" s="8"/>
    </row>
    <row r="587" spans="1:13">
      <c r="A587" s="27" t="s">
        <v>2383</v>
      </c>
      <c r="B587" s="8" t="s">
        <v>2383</v>
      </c>
      <c r="C587" s="8" t="s">
        <v>2384</v>
      </c>
      <c r="D587" s="8" t="s">
        <v>2385</v>
      </c>
      <c r="E587" s="8" t="s">
        <v>2386</v>
      </c>
      <c r="F587" s="8">
        <v>139659</v>
      </c>
      <c r="G587" s="8">
        <v>385434</v>
      </c>
      <c r="H587" s="8">
        <v>550276</v>
      </c>
      <c r="I587" s="8">
        <v>701236</v>
      </c>
      <c r="J587" s="8">
        <v>178180</v>
      </c>
      <c r="K587" s="28">
        <v>278450</v>
      </c>
      <c r="L587" s="8"/>
      <c r="M587" s="8"/>
    </row>
    <row r="588" spans="1:13">
      <c r="A588" s="27" t="s">
        <v>2387</v>
      </c>
      <c r="B588" s="8" t="s">
        <v>2387</v>
      </c>
      <c r="C588" s="8" t="s">
        <v>2388</v>
      </c>
      <c r="D588" s="8" t="s">
        <v>2389</v>
      </c>
      <c r="E588" s="8" t="s">
        <v>2390</v>
      </c>
      <c r="F588" s="8">
        <v>130756</v>
      </c>
      <c r="G588" s="8">
        <v>120065</v>
      </c>
      <c r="H588" s="8">
        <v>127114</v>
      </c>
      <c r="I588" s="8">
        <v>128478</v>
      </c>
      <c r="J588" s="8">
        <v>99767.1</v>
      </c>
      <c r="K588" s="28">
        <v>95382.399999999994</v>
      </c>
      <c r="L588" s="8"/>
      <c r="M588" s="8"/>
    </row>
    <row r="589" spans="1:13">
      <c r="A589" s="27" t="s">
        <v>2391</v>
      </c>
      <c r="B589" s="8" t="s">
        <v>2391</v>
      </c>
      <c r="C589" s="8" t="s">
        <v>2392</v>
      </c>
      <c r="D589" s="8" t="s">
        <v>2393</v>
      </c>
      <c r="E589" s="8" t="s">
        <v>2394</v>
      </c>
      <c r="F589" s="8">
        <v>25680.2</v>
      </c>
      <c r="G589" s="8">
        <v>42842.400000000001</v>
      </c>
      <c r="H589" s="8">
        <v>40382.699999999997</v>
      </c>
      <c r="I589" s="8" t="s">
        <v>8</v>
      </c>
      <c r="J589" s="8">
        <v>34532</v>
      </c>
      <c r="K589" s="28">
        <v>38638</v>
      </c>
      <c r="L589" s="8"/>
      <c r="M589" s="8"/>
    </row>
    <row r="590" spans="1:13">
      <c r="A590" s="27" t="s">
        <v>2395</v>
      </c>
      <c r="B590" s="8" t="s">
        <v>2395</v>
      </c>
      <c r="C590" s="8" t="s">
        <v>2396</v>
      </c>
      <c r="D590" s="8" t="s">
        <v>2397</v>
      </c>
      <c r="E590" s="8" t="s">
        <v>2398</v>
      </c>
      <c r="F590" s="8">
        <v>75836.399999999994</v>
      </c>
      <c r="G590" s="8">
        <v>63411.1</v>
      </c>
      <c r="H590" s="8">
        <v>58190.3</v>
      </c>
      <c r="I590" s="8">
        <v>23050.5</v>
      </c>
      <c r="J590" s="8">
        <v>84536.1</v>
      </c>
      <c r="K590" s="28">
        <v>49286.2</v>
      </c>
      <c r="L590" s="8"/>
      <c r="M590" s="8"/>
    </row>
    <row r="591" spans="1:13">
      <c r="A591" s="27" t="s">
        <v>2399</v>
      </c>
      <c r="B591" s="8" t="s">
        <v>2399</v>
      </c>
      <c r="C591" s="8" t="s">
        <v>2400</v>
      </c>
      <c r="D591" s="8" t="s">
        <v>2401</v>
      </c>
      <c r="E591" s="8" t="s">
        <v>2402</v>
      </c>
      <c r="F591" s="8">
        <v>177124</v>
      </c>
      <c r="G591" s="8">
        <v>318027</v>
      </c>
      <c r="H591" s="8">
        <v>308074</v>
      </c>
      <c r="I591" s="8">
        <v>300364</v>
      </c>
      <c r="J591" s="8">
        <v>258408</v>
      </c>
      <c r="K591" s="28">
        <v>276188</v>
      </c>
      <c r="L591" s="8"/>
      <c r="M591" s="8"/>
    </row>
    <row r="592" spans="1:13">
      <c r="A592" s="27" t="s">
        <v>2403</v>
      </c>
      <c r="B592" s="8" t="s">
        <v>2403</v>
      </c>
      <c r="C592" s="8" t="s">
        <v>2404</v>
      </c>
      <c r="D592" s="8" t="s">
        <v>2405</v>
      </c>
      <c r="E592" s="8" t="s">
        <v>2406</v>
      </c>
      <c r="F592" s="8">
        <v>33733</v>
      </c>
      <c r="G592" s="8">
        <v>47465.9</v>
      </c>
      <c r="H592" s="8">
        <v>31485.1</v>
      </c>
      <c r="I592" s="8">
        <v>62076.800000000003</v>
      </c>
      <c r="J592" s="8">
        <v>31290.5</v>
      </c>
      <c r="K592" s="28">
        <v>34645</v>
      </c>
      <c r="L592" s="8"/>
      <c r="M592" s="8"/>
    </row>
    <row r="593" spans="1:13">
      <c r="A593" s="27" t="s">
        <v>2407</v>
      </c>
      <c r="B593" s="8" t="s">
        <v>2407</v>
      </c>
      <c r="C593" s="8" t="s">
        <v>2408</v>
      </c>
      <c r="D593" s="8" t="s">
        <v>2409</v>
      </c>
      <c r="E593" s="8" t="s">
        <v>2410</v>
      </c>
      <c r="F593" s="8">
        <v>95462.399999999994</v>
      </c>
      <c r="G593" s="8">
        <v>30814.2</v>
      </c>
      <c r="H593" s="8">
        <v>21414</v>
      </c>
      <c r="I593" s="8">
        <v>57224</v>
      </c>
      <c r="J593" s="8">
        <v>10793.2</v>
      </c>
      <c r="K593" s="28">
        <v>30233.599999999999</v>
      </c>
      <c r="L593" s="8"/>
      <c r="M593" s="8"/>
    </row>
    <row r="594" spans="1:13">
      <c r="A594" s="27" t="s">
        <v>2411</v>
      </c>
      <c r="B594" s="8" t="s">
        <v>2411</v>
      </c>
      <c r="C594" s="8" t="s">
        <v>2412</v>
      </c>
      <c r="D594" s="8" t="s">
        <v>2413</v>
      </c>
      <c r="E594" s="8" t="s">
        <v>2414</v>
      </c>
      <c r="F594" s="8" t="s">
        <v>8</v>
      </c>
      <c r="G594" s="8">
        <v>5764.93</v>
      </c>
      <c r="H594" s="8">
        <v>21866</v>
      </c>
      <c r="I594" s="8">
        <v>6552.77</v>
      </c>
      <c r="J594" s="8">
        <v>2108.35</v>
      </c>
      <c r="K594" s="28" t="s">
        <v>8</v>
      </c>
      <c r="L594" s="8"/>
      <c r="M594" s="8"/>
    </row>
    <row r="595" spans="1:13">
      <c r="A595" s="27" t="s">
        <v>2415</v>
      </c>
      <c r="B595" s="8" t="s">
        <v>2415</v>
      </c>
      <c r="C595" s="8" t="s">
        <v>2416</v>
      </c>
      <c r="D595" s="8" t="s">
        <v>2417</v>
      </c>
      <c r="E595" s="8" t="s">
        <v>2418</v>
      </c>
      <c r="F595" s="8">
        <v>149404</v>
      </c>
      <c r="G595" s="8">
        <v>260500</v>
      </c>
      <c r="H595" s="8">
        <v>269489</v>
      </c>
      <c r="I595" s="8">
        <v>267511</v>
      </c>
      <c r="J595" s="8">
        <v>208485</v>
      </c>
      <c r="K595" s="28">
        <v>175715</v>
      </c>
      <c r="L595" s="8"/>
      <c r="M595" s="8"/>
    </row>
    <row r="596" spans="1:13">
      <c r="A596" s="27" t="s">
        <v>2419</v>
      </c>
      <c r="B596" s="8" t="s">
        <v>2419</v>
      </c>
      <c r="C596" s="8" t="s">
        <v>2420</v>
      </c>
      <c r="D596" s="8" t="s">
        <v>2421</v>
      </c>
      <c r="E596" s="8" t="s">
        <v>2422</v>
      </c>
      <c r="F596" s="8">
        <v>74951.7</v>
      </c>
      <c r="G596" s="8">
        <v>97605.2</v>
      </c>
      <c r="H596" s="8">
        <v>123936</v>
      </c>
      <c r="I596" s="8">
        <v>100861</v>
      </c>
      <c r="J596" s="8">
        <v>45021.1</v>
      </c>
      <c r="K596" s="28">
        <v>44088.6</v>
      </c>
      <c r="L596" s="8"/>
      <c r="M596" s="8"/>
    </row>
    <row r="597" spans="1:13">
      <c r="A597" s="27" t="s">
        <v>2423</v>
      </c>
      <c r="B597" s="8" t="s">
        <v>2423</v>
      </c>
      <c r="C597" s="8" t="s">
        <v>2424</v>
      </c>
      <c r="D597" s="8" t="s">
        <v>2425</v>
      </c>
      <c r="E597" s="8" t="s">
        <v>2426</v>
      </c>
      <c r="F597" s="8">
        <v>41587.599999999999</v>
      </c>
      <c r="G597" s="8">
        <v>22006.9</v>
      </c>
      <c r="H597" s="8">
        <v>78637.2</v>
      </c>
      <c r="I597" s="8">
        <v>54256.800000000003</v>
      </c>
      <c r="J597" s="8">
        <v>147918</v>
      </c>
      <c r="K597" s="28">
        <v>80320.899999999994</v>
      </c>
      <c r="L597" s="8"/>
      <c r="M597" s="8"/>
    </row>
    <row r="598" spans="1:13">
      <c r="A598" s="27" t="s">
        <v>2427</v>
      </c>
      <c r="B598" s="8" t="s">
        <v>2427</v>
      </c>
      <c r="C598" s="8" t="s">
        <v>2428</v>
      </c>
      <c r="D598" s="8" t="s">
        <v>2429</v>
      </c>
      <c r="E598" s="8" t="s">
        <v>2430</v>
      </c>
      <c r="F598" s="8" t="s">
        <v>8</v>
      </c>
      <c r="G598" s="8" t="s">
        <v>8</v>
      </c>
      <c r="H598" s="8" t="s">
        <v>8</v>
      </c>
      <c r="I598" s="8" t="s">
        <v>8</v>
      </c>
      <c r="J598" s="8">
        <v>28721.200000000001</v>
      </c>
      <c r="K598" s="28">
        <v>23564.2</v>
      </c>
      <c r="L598" s="8"/>
      <c r="M598" s="8"/>
    </row>
    <row r="599" spans="1:13">
      <c r="A599" s="27" t="s">
        <v>2431</v>
      </c>
      <c r="B599" s="8" t="s">
        <v>2431</v>
      </c>
      <c r="C599" s="8" t="s">
        <v>2432</v>
      </c>
      <c r="D599" s="8" t="s">
        <v>2433</v>
      </c>
      <c r="E599" s="8" t="s">
        <v>2434</v>
      </c>
      <c r="F599" s="8">
        <v>356279</v>
      </c>
      <c r="G599" s="8">
        <v>498138</v>
      </c>
      <c r="H599" s="8">
        <v>643511</v>
      </c>
      <c r="I599" s="8">
        <v>497472</v>
      </c>
      <c r="J599" s="8">
        <v>268773</v>
      </c>
      <c r="K599" s="28">
        <v>173289</v>
      </c>
      <c r="L599" s="8"/>
      <c r="M599" s="8"/>
    </row>
    <row r="600" spans="1:13">
      <c r="A600" s="27" t="s">
        <v>2435</v>
      </c>
      <c r="B600" s="8" t="s">
        <v>2435</v>
      </c>
      <c r="C600" s="8" t="s">
        <v>2436</v>
      </c>
      <c r="D600" s="8" t="s">
        <v>2437</v>
      </c>
      <c r="E600" s="8" t="s">
        <v>2438</v>
      </c>
      <c r="F600" s="8">
        <v>84480.9</v>
      </c>
      <c r="G600" s="8">
        <v>120138</v>
      </c>
      <c r="H600" s="8">
        <v>136770</v>
      </c>
      <c r="I600" s="8">
        <v>162207</v>
      </c>
      <c r="J600" s="8">
        <v>94788.2</v>
      </c>
      <c r="K600" s="28">
        <v>108620</v>
      </c>
      <c r="L600" s="8"/>
      <c r="M600" s="8"/>
    </row>
    <row r="601" spans="1:13">
      <c r="A601" s="27" t="s">
        <v>2439</v>
      </c>
      <c r="B601" s="8" t="s">
        <v>2439</v>
      </c>
      <c r="C601" s="8" t="s">
        <v>2440</v>
      </c>
      <c r="D601" s="8" t="s">
        <v>2441</v>
      </c>
      <c r="E601" s="8" t="s">
        <v>2442</v>
      </c>
      <c r="F601" s="8">
        <v>115894</v>
      </c>
      <c r="G601" s="8">
        <v>143956</v>
      </c>
      <c r="H601" s="8">
        <v>92094.2</v>
      </c>
      <c r="I601" s="8">
        <v>155871</v>
      </c>
      <c r="J601" s="8">
        <v>105215</v>
      </c>
      <c r="K601" s="28">
        <v>97178.3</v>
      </c>
      <c r="L601" s="8"/>
      <c r="M601" s="8"/>
    </row>
    <row r="602" spans="1:13">
      <c r="A602" s="27" t="s">
        <v>2443</v>
      </c>
      <c r="B602" s="8" t="s">
        <v>2443</v>
      </c>
      <c r="C602" s="8" t="s">
        <v>2444</v>
      </c>
      <c r="D602" s="8" t="s">
        <v>2445</v>
      </c>
      <c r="E602" s="8" t="s">
        <v>2446</v>
      </c>
      <c r="F602" s="8">
        <v>29470.2</v>
      </c>
      <c r="G602" s="8">
        <v>20636.7</v>
      </c>
      <c r="H602" s="8">
        <v>24081</v>
      </c>
      <c r="I602" s="8">
        <v>27567.599999999999</v>
      </c>
      <c r="J602" s="8">
        <v>19303.400000000001</v>
      </c>
      <c r="K602" s="28">
        <v>36045</v>
      </c>
      <c r="L602" s="8"/>
      <c r="M602" s="8"/>
    </row>
    <row r="603" spans="1:13">
      <c r="A603" s="27" t="s">
        <v>2447</v>
      </c>
      <c r="B603" s="8" t="s">
        <v>2447</v>
      </c>
      <c r="C603" s="8" t="s">
        <v>2448</v>
      </c>
      <c r="D603" s="8" t="s">
        <v>2449</v>
      </c>
      <c r="E603" s="8" t="s">
        <v>2450</v>
      </c>
      <c r="F603" s="8">
        <v>21556.400000000001</v>
      </c>
      <c r="G603" s="8">
        <v>47748.7</v>
      </c>
      <c r="H603" s="8">
        <v>36590.199999999997</v>
      </c>
      <c r="I603" s="8">
        <v>56123.4</v>
      </c>
      <c r="J603" s="8">
        <v>35737.9</v>
      </c>
      <c r="K603" s="28">
        <v>68566</v>
      </c>
      <c r="L603" s="8"/>
      <c r="M603" s="8"/>
    </row>
    <row r="604" spans="1:13">
      <c r="A604" s="27" t="s">
        <v>2451</v>
      </c>
      <c r="B604" s="8" t="s">
        <v>2451</v>
      </c>
      <c r="C604" s="8" t="s">
        <v>2452</v>
      </c>
      <c r="D604" s="8" t="s">
        <v>2453</v>
      </c>
      <c r="E604" s="8" t="s">
        <v>2454</v>
      </c>
      <c r="F604" s="8">
        <v>59300.6</v>
      </c>
      <c r="G604" s="8" t="s">
        <v>8</v>
      </c>
      <c r="H604" s="8" t="s">
        <v>8</v>
      </c>
      <c r="I604" s="8" t="s">
        <v>8</v>
      </c>
      <c r="J604" s="8" t="s">
        <v>8</v>
      </c>
      <c r="K604" s="28" t="s">
        <v>8</v>
      </c>
      <c r="L604" s="8"/>
      <c r="M604" s="8"/>
    </row>
    <row r="605" spans="1:13">
      <c r="A605" s="27" t="s">
        <v>2455</v>
      </c>
      <c r="B605" s="8" t="s">
        <v>2455</v>
      </c>
      <c r="C605" s="8" t="s">
        <v>2456</v>
      </c>
      <c r="D605" s="8" t="s">
        <v>2457</v>
      </c>
      <c r="E605" s="8" t="s">
        <v>2458</v>
      </c>
      <c r="F605" s="8">
        <v>30980.7</v>
      </c>
      <c r="G605" s="8">
        <v>17527.400000000001</v>
      </c>
      <c r="H605" s="8">
        <v>8914.06</v>
      </c>
      <c r="I605" s="8">
        <v>10364.1</v>
      </c>
      <c r="J605" s="8">
        <v>13349.9</v>
      </c>
      <c r="K605" s="28">
        <v>22984.5</v>
      </c>
      <c r="L605" s="8"/>
      <c r="M605" s="8"/>
    </row>
    <row r="606" spans="1:13">
      <c r="A606" s="27" t="s">
        <v>2459</v>
      </c>
      <c r="B606" s="8" t="s">
        <v>2459</v>
      </c>
      <c r="C606" s="8" t="s">
        <v>2460</v>
      </c>
      <c r="D606" s="8" t="s">
        <v>2461</v>
      </c>
      <c r="E606" s="8" t="s">
        <v>2462</v>
      </c>
      <c r="F606" s="8">
        <v>30260</v>
      </c>
      <c r="G606" s="8">
        <v>15834.6</v>
      </c>
      <c r="H606" s="8">
        <v>14701.3</v>
      </c>
      <c r="I606" s="8">
        <v>11133.8</v>
      </c>
      <c r="J606" s="8">
        <v>5999.53</v>
      </c>
      <c r="K606" s="28">
        <v>8823.34</v>
      </c>
      <c r="L606" s="8"/>
      <c r="M606" s="8"/>
    </row>
    <row r="607" spans="1:13">
      <c r="A607" s="27" t="s">
        <v>2463</v>
      </c>
      <c r="B607" s="8" t="s">
        <v>2463</v>
      </c>
      <c r="C607" s="8" t="s">
        <v>2464</v>
      </c>
      <c r="D607" s="8" t="s">
        <v>2465</v>
      </c>
      <c r="E607" s="8" t="s">
        <v>2466</v>
      </c>
      <c r="F607" s="8">
        <v>78982.100000000006</v>
      </c>
      <c r="G607" s="8">
        <v>116353</v>
      </c>
      <c r="H607" s="8">
        <v>139598</v>
      </c>
      <c r="I607" s="8">
        <v>113801</v>
      </c>
      <c r="J607" s="8">
        <v>109194</v>
      </c>
      <c r="K607" s="28">
        <v>78682</v>
      </c>
      <c r="L607" s="8"/>
      <c r="M607" s="8"/>
    </row>
    <row r="608" spans="1:13">
      <c r="A608" s="27" t="s">
        <v>2467</v>
      </c>
      <c r="B608" s="8" t="s">
        <v>2467</v>
      </c>
      <c r="C608" s="8" t="s">
        <v>2468</v>
      </c>
      <c r="D608" s="8" t="s">
        <v>2469</v>
      </c>
      <c r="E608" s="8" t="s">
        <v>2470</v>
      </c>
      <c r="F608" s="8">
        <v>7919.87</v>
      </c>
      <c r="G608" s="8">
        <v>17297.3</v>
      </c>
      <c r="H608" s="8">
        <v>28003.3</v>
      </c>
      <c r="I608" s="8">
        <v>18296.400000000001</v>
      </c>
      <c r="J608" s="8">
        <v>18829.8</v>
      </c>
      <c r="K608" s="28">
        <v>17959.2</v>
      </c>
      <c r="L608" s="8"/>
      <c r="M608" s="8"/>
    </row>
    <row r="609" spans="1:13">
      <c r="A609" s="27" t="s">
        <v>2471</v>
      </c>
      <c r="B609" s="8" t="s">
        <v>2471</v>
      </c>
      <c r="C609" s="8" t="s">
        <v>2472</v>
      </c>
      <c r="D609" s="8" t="s">
        <v>2473</v>
      </c>
      <c r="E609" s="8" t="s">
        <v>2474</v>
      </c>
      <c r="F609" s="8" t="s">
        <v>8</v>
      </c>
      <c r="G609" s="8" t="s">
        <v>8</v>
      </c>
      <c r="H609" s="8" t="s">
        <v>8</v>
      </c>
      <c r="I609" s="8">
        <v>3720.12</v>
      </c>
      <c r="J609" s="8">
        <v>6117.93</v>
      </c>
      <c r="K609" s="28" t="s">
        <v>8</v>
      </c>
      <c r="L609" s="8"/>
      <c r="M609" s="8"/>
    </row>
    <row r="610" spans="1:13">
      <c r="A610" s="27" t="s">
        <v>2475</v>
      </c>
      <c r="B610" s="8" t="s">
        <v>2475</v>
      </c>
      <c r="C610" s="8" t="s">
        <v>2476</v>
      </c>
      <c r="D610" s="8" t="s">
        <v>2477</v>
      </c>
      <c r="E610" s="8" t="s">
        <v>2478</v>
      </c>
      <c r="F610" s="8">
        <v>440941</v>
      </c>
      <c r="G610" s="8">
        <v>361507</v>
      </c>
      <c r="H610" s="8">
        <v>481554</v>
      </c>
      <c r="I610" s="8">
        <v>406394</v>
      </c>
      <c r="J610" s="8">
        <v>847414</v>
      </c>
      <c r="K610" s="28">
        <v>437826</v>
      </c>
      <c r="L610" s="8"/>
      <c r="M610" s="8"/>
    </row>
    <row r="611" spans="1:13">
      <c r="A611" s="27" t="s">
        <v>2479</v>
      </c>
      <c r="B611" s="8" t="s">
        <v>2479</v>
      </c>
      <c r="C611" s="8" t="s">
        <v>2480</v>
      </c>
      <c r="D611" s="8" t="s">
        <v>2481</v>
      </c>
      <c r="E611" s="8" t="s">
        <v>2482</v>
      </c>
      <c r="F611" s="8">
        <v>85774.8</v>
      </c>
      <c r="G611" s="8">
        <v>75796.2</v>
      </c>
      <c r="H611" s="8">
        <v>98227.6</v>
      </c>
      <c r="I611" s="8">
        <v>71209.2</v>
      </c>
      <c r="J611" s="8">
        <v>114711</v>
      </c>
      <c r="K611" s="28">
        <v>67862.399999999994</v>
      </c>
      <c r="L611" s="8"/>
      <c r="M611" s="8"/>
    </row>
    <row r="612" spans="1:13">
      <c r="A612" s="27" t="s">
        <v>2483</v>
      </c>
      <c r="B612" s="8" t="s">
        <v>2483</v>
      </c>
      <c r="C612" s="8" t="s">
        <v>2484</v>
      </c>
      <c r="D612" s="8" t="s">
        <v>2485</v>
      </c>
      <c r="E612" s="8" t="s">
        <v>2486</v>
      </c>
      <c r="F612" s="8">
        <v>831235</v>
      </c>
      <c r="G612" s="8">
        <v>991022</v>
      </c>
      <c r="H612" s="8">
        <v>1492380</v>
      </c>
      <c r="I612" s="8">
        <v>1130080</v>
      </c>
      <c r="J612" s="8">
        <v>1852790</v>
      </c>
      <c r="K612" s="28">
        <v>980666</v>
      </c>
      <c r="L612" s="8"/>
      <c r="M612" s="8"/>
    </row>
    <row r="613" spans="1:13">
      <c r="A613" s="27" t="s">
        <v>2487</v>
      </c>
      <c r="B613" s="8" t="s">
        <v>2487</v>
      </c>
      <c r="C613" s="8" t="s">
        <v>2488</v>
      </c>
      <c r="D613" s="8" t="s">
        <v>2489</v>
      </c>
      <c r="E613" s="8" t="s">
        <v>2490</v>
      </c>
      <c r="F613" s="8">
        <v>2213010</v>
      </c>
      <c r="G613" s="8">
        <v>3829180</v>
      </c>
      <c r="H613" s="8">
        <v>4411800</v>
      </c>
      <c r="I613" s="8">
        <v>4046740</v>
      </c>
      <c r="J613" s="8">
        <v>3859790</v>
      </c>
      <c r="K613" s="28">
        <v>3950800</v>
      </c>
      <c r="L613" s="8"/>
      <c r="M613" s="8"/>
    </row>
    <row r="614" spans="1:13">
      <c r="A614" s="27" t="s">
        <v>2491</v>
      </c>
      <c r="B614" s="8" t="s">
        <v>2491</v>
      </c>
      <c r="C614" s="8" t="s">
        <v>2492</v>
      </c>
      <c r="D614" s="8" t="s">
        <v>2493</v>
      </c>
      <c r="E614" s="8" t="s">
        <v>2494</v>
      </c>
      <c r="F614" s="8">
        <v>441082</v>
      </c>
      <c r="G614" s="8">
        <v>429944</v>
      </c>
      <c r="H614" s="8">
        <v>781424</v>
      </c>
      <c r="I614" s="8">
        <v>544049</v>
      </c>
      <c r="J614" s="8">
        <v>985862</v>
      </c>
      <c r="K614" s="28">
        <v>463915</v>
      </c>
      <c r="L614" s="8"/>
      <c r="M614" s="8"/>
    </row>
    <row r="615" spans="1:13">
      <c r="A615" s="27" t="s">
        <v>2495</v>
      </c>
      <c r="B615" s="8" t="s">
        <v>2496</v>
      </c>
      <c r="C615" s="8" t="s">
        <v>2497</v>
      </c>
      <c r="D615" s="8" t="s">
        <v>2498</v>
      </c>
      <c r="E615" s="8" t="s">
        <v>2499</v>
      </c>
      <c r="F615" s="8">
        <v>19812.3</v>
      </c>
      <c r="G615" s="8">
        <v>49059.1</v>
      </c>
      <c r="H615" s="8">
        <v>71759.100000000006</v>
      </c>
      <c r="I615" s="8">
        <v>86018.1</v>
      </c>
      <c r="J615" s="8">
        <v>328328</v>
      </c>
      <c r="K615" s="28">
        <v>187058</v>
      </c>
      <c r="L615" s="8"/>
      <c r="M615" s="8"/>
    </row>
    <row r="616" spans="1:13">
      <c r="A616" s="27" t="s">
        <v>2500</v>
      </c>
      <c r="B616" s="8" t="s">
        <v>2500</v>
      </c>
      <c r="C616" s="8" t="s">
        <v>2501</v>
      </c>
      <c r="D616" s="8" t="s">
        <v>2502</v>
      </c>
      <c r="E616" s="8" t="s">
        <v>2503</v>
      </c>
      <c r="F616" s="8">
        <v>2644930</v>
      </c>
      <c r="G616" s="8">
        <v>5467840</v>
      </c>
      <c r="H616" s="8">
        <v>5267000</v>
      </c>
      <c r="I616" s="8">
        <v>5886780</v>
      </c>
      <c r="J616" s="8">
        <v>3811690</v>
      </c>
      <c r="K616" s="28">
        <v>3630710</v>
      </c>
      <c r="L616" s="8"/>
      <c r="M616" s="8"/>
    </row>
    <row r="617" spans="1:13">
      <c r="A617" s="27" t="s">
        <v>2504</v>
      </c>
      <c r="B617" s="8" t="s">
        <v>2504</v>
      </c>
      <c r="C617" s="8" t="s">
        <v>2505</v>
      </c>
      <c r="D617" s="8" t="s">
        <v>2506</v>
      </c>
      <c r="E617" s="8" t="s">
        <v>2507</v>
      </c>
      <c r="F617" s="8">
        <v>120877</v>
      </c>
      <c r="G617" s="8">
        <v>143542</v>
      </c>
      <c r="H617" s="8">
        <v>146576</v>
      </c>
      <c r="I617" s="8">
        <v>118584</v>
      </c>
      <c r="J617" s="8">
        <v>103815</v>
      </c>
      <c r="K617" s="28">
        <v>98249.1</v>
      </c>
      <c r="L617" s="8"/>
      <c r="M617" s="8"/>
    </row>
    <row r="618" spans="1:13">
      <c r="A618" s="27" t="s">
        <v>2508</v>
      </c>
      <c r="B618" s="8" t="s">
        <v>2509</v>
      </c>
      <c r="C618" s="8" t="s">
        <v>2510</v>
      </c>
      <c r="D618" s="8" t="s">
        <v>2511</v>
      </c>
      <c r="E618" s="8" t="s">
        <v>2512</v>
      </c>
      <c r="F618" s="8">
        <v>202523</v>
      </c>
      <c r="G618" s="8">
        <v>373381</v>
      </c>
      <c r="H618" s="8">
        <v>359421</v>
      </c>
      <c r="I618" s="8">
        <v>359811</v>
      </c>
      <c r="J618" s="8">
        <v>280046</v>
      </c>
      <c r="K618" s="28">
        <v>242736</v>
      </c>
      <c r="L618" s="8"/>
      <c r="M618" s="8"/>
    </row>
    <row r="619" spans="1:13">
      <c r="A619" s="27" t="s">
        <v>2513</v>
      </c>
      <c r="B619" s="8" t="s">
        <v>2513</v>
      </c>
      <c r="C619" s="8" t="s">
        <v>2514</v>
      </c>
      <c r="D619" s="8" t="s">
        <v>2515</v>
      </c>
      <c r="E619" s="8" t="s">
        <v>2516</v>
      </c>
      <c r="F619" s="8">
        <v>26142000</v>
      </c>
      <c r="G619" s="8">
        <v>26376800</v>
      </c>
      <c r="H619" s="8">
        <v>19276300</v>
      </c>
      <c r="I619" s="8">
        <v>21492300</v>
      </c>
      <c r="J619" s="8">
        <v>16704100</v>
      </c>
      <c r="K619" s="28">
        <v>137459000</v>
      </c>
      <c r="L619" s="8"/>
      <c r="M619" s="8"/>
    </row>
    <row r="620" spans="1:13">
      <c r="A620" s="27" t="s">
        <v>2517</v>
      </c>
      <c r="B620" s="8" t="s">
        <v>2517</v>
      </c>
      <c r="C620" s="8" t="s">
        <v>2518</v>
      </c>
      <c r="D620" s="8" t="s">
        <v>2519</v>
      </c>
      <c r="E620" s="8" t="s">
        <v>2520</v>
      </c>
      <c r="F620" s="8">
        <v>11069700</v>
      </c>
      <c r="G620" s="8">
        <v>6507110</v>
      </c>
      <c r="H620" s="8">
        <v>9579090</v>
      </c>
      <c r="I620" s="8">
        <v>6827120</v>
      </c>
      <c r="J620" s="8">
        <v>15976500</v>
      </c>
      <c r="K620" s="28">
        <v>9153040</v>
      </c>
      <c r="L620" s="8"/>
      <c r="M620" s="8"/>
    </row>
    <row r="621" spans="1:13">
      <c r="A621" s="27" t="s">
        <v>2521</v>
      </c>
      <c r="B621" s="8" t="s">
        <v>2521</v>
      </c>
      <c r="C621" s="8" t="s">
        <v>2522</v>
      </c>
      <c r="D621" s="8" t="s">
        <v>2523</v>
      </c>
      <c r="E621" s="8" t="s">
        <v>2524</v>
      </c>
      <c r="F621" s="8">
        <v>50593</v>
      </c>
      <c r="G621" s="8">
        <v>106550</v>
      </c>
      <c r="H621" s="8">
        <v>116442</v>
      </c>
      <c r="I621" s="8">
        <v>106695</v>
      </c>
      <c r="J621" s="8">
        <v>131508</v>
      </c>
      <c r="K621" s="28">
        <v>105838</v>
      </c>
      <c r="L621" s="8"/>
      <c r="M621" s="8"/>
    </row>
    <row r="622" spans="1:13">
      <c r="A622" s="27" t="s">
        <v>2525</v>
      </c>
      <c r="B622" s="8" t="s">
        <v>2525</v>
      </c>
      <c r="C622" s="8" t="s">
        <v>2526</v>
      </c>
      <c r="D622" s="8" t="s">
        <v>2527</v>
      </c>
      <c r="E622" s="8" t="s">
        <v>2528</v>
      </c>
      <c r="F622" s="8">
        <v>555416</v>
      </c>
      <c r="G622" s="8">
        <v>1891680</v>
      </c>
      <c r="H622" s="8">
        <v>1025090</v>
      </c>
      <c r="I622" s="8">
        <v>1883490</v>
      </c>
      <c r="J622" s="8">
        <v>731823</v>
      </c>
      <c r="K622" s="28">
        <v>862032</v>
      </c>
      <c r="L622" s="8"/>
      <c r="M622" s="8"/>
    </row>
    <row r="623" spans="1:13">
      <c r="A623" s="27" t="s">
        <v>2529</v>
      </c>
      <c r="B623" s="8" t="s">
        <v>2529</v>
      </c>
      <c r="C623" s="8" t="s">
        <v>2530</v>
      </c>
      <c r="D623" s="8" t="s">
        <v>2531</v>
      </c>
      <c r="E623" s="8" t="s">
        <v>2532</v>
      </c>
      <c r="F623" s="8">
        <v>6970.42</v>
      </c>
      <c r="G623" s="8">
        <v>13653.9</v>
      </c>
      <c r="H623" s="8">
        <v>16977.099999999999</v>
      </c>
      <c r="I623" s="8">
        <v>7725.3</v>
      </c>
      <c r="J623" s="8">
        <v>27136.7</v>
      </c>
      <c r="K623" s="28">
        <v>13306</v>
      </c>
      <c r="L623" s="8"/>
      <c r="M623" s="8"/>
    </row>
    <row r="624" spans="1:13">
      <c r="A624" s="27" t="s">
        <v>2533</v>
      </c>
      <c r="B624" s="8" t="s">
        <v>2533</v>
      </c>
      <c r="C624" s="8" t="s">
        <v>2534</v>
      </c>
      <c r="D624" s="8" t="s">
        <v>2535</v>
      </c>
      <c r="E624" s="8" t="s">
        <v>2536</v>
      </c>
      <c r="F624" s="8">
        <v>199695</v>
      </c>
      <c r="G624" s="8">
        <v>45737.8</v>
      </c>
      <c r="H624" s="8">
        <v>78379.899999999994</v>
      </c>
      <c r="I624" s="8">
        <v>33557.599999999999</v>
      </c>
      <c r="J624" s="8">
        <v>277113</v>
      </c>
      <c r="K624" s="28">
        <v>77614.899999999994</v>
      </c>
      <c r="L624" s="8"/>
      <c r="M624" s="8"/>
    </row>
    <row r="625" spans="1:13">
      <c r="A625" s="27" t="s">
        <v>2537</v>
      </c>
      <c r="B625" s="8" t="s">
        <v>2537</v>
      </c>
      <c r="C625" s="8" t="s">
        <v>2538</v>
      </c>
      <c r="D625" s="8" t="s">
        <v>2539</v>
      </c>
      <c r="E625" s="8" t="s">
        <v>2540</v>
      </c>
      <c r="F625" s="8">
        <v>52061.5</v>
      </c>
      <c r="G625" s="8">
        <v>31406.400000000001</v>
      </c>
      <c r="H625" s="8">
        <v>19048.400000000001</v>
      </c>
      <c r="I625" s="8">
        <v>17522.599999999999</v>
      </c>
      <c r="J625" s="8">
        <v>26876.1</v>
      </c>
      <c r="K625" s="28">
        <v>58237.3</v>
      </c>
      <c r="L625" s="8"/>
      <c r="M625" s="8"/>
    </row>
    <row r="626" spans="1:13">
      <c r="A626" s="27" t="s">
        <v>2541</v>
      </c>
      <c r="B626" s="8" t="s">
        <v>2541</v>
      </c>
      <c r="C626" s="8" t="s">
        <v>2542</v>
      </c>
      <c r="D626" s="8" t="s">
        <v>2543</v>
      </c>
      <c r="E626" s="8" t="s">
        <v>2544</v>
      </c>
      <c r="F626" s="8">
        <v>21067.5</v>
      </c>
      <c r="G626" s="8">
        <v>40109.1</v>
      </c>
      <c r="H626" s="8">
        <v>31995.7</v>
      </c>
      <c r="I626" s="8">
        <v>31885.9</v>
      </c>
      <c r="J626" s="8">
        <v>43084.5</v>
      </c>
      <c r="K626" s="28">
        <v>36213.1</v>
      </c>
      <c r="L626" s="8"/>
      <c r="M626" s="8"/>
    </row>
    <row r="627" spans="1:13">
      <c r="A627" s="27" t="s">
        <v>2545</v>
      </c>
      <c r="B627" s="8" t="s">
        <v>2545</v>
      </c>
      <c r="C627" s="8" t="s">
        <v>2546</v>
      </c>
      <c r="D627" s="8" t="s">
        <v>2547</v>
      </c>
      <c r="E627" s="8" t="s">
        <v>2548</v>
      </c>
      <c r="F627" s="8">
        <v>119415</v>
      </c>
      <c r="G627" s="8">
        <v>31632.6</v>
      </c>
      <c r="H627" s="8">
        <v>69346.7</v>
      </c>
      <c r="I627" s="8">
        <v>13444.4</v>
      </c>
      <c r="J627" s="8">
        <v>72172.5</v>
      </c>
      <c r="K627" s="28" t="s">
        <v>8</v>
      </c>
      <c r="L627" s="8"/>
      <c r="M627" s="8"/>
    </row>
    <row r="628" spans="1:13">
      <c r="A628" s="27" t="s">
        <v>2549</v>
      </c>
      <c r="B628" s="8" t="s">
        <v>2549</v>
      </c>
      <c r="C628" s="8" t="s">
        <v>2550</v>
      </c>
      <c r="D628" s="8" t="s">
        <v>2551</v>
      </c>
      <c r="E628" s="8" t="s">
        <v>2552</v>
      </c>
      <c r="F628" s="8">
        <v>502825</v>
      </c>
      <c r="G628" s="8">
        <v>665273</v>
      </c>
      <c r="H628" s="8">
        <v>688934</v>
      </c>
      <c r="I628" s="8">
        <v>583754</v>
      </c>
      <c r="J628" s="8">
        <v>641975</v>
      </c>
      <c r="K628" s="28">
        <v>390767</v>
      </c>
      <c r="L628" s="8"/>
      <c r="M628" s="8"/>
    </row>
    <row r="629" spans="1:13">
      <c r="A629" s="27" t="s">
        <v>2553</v>
      </c>
      <c r="B629" s="8" t="s">
        <v>2554</v>
      </c>
      <c r="C629" s="8" t="s">
        <v>2555</v>
      </c>
      <c r="D629" s="8" t="s">
        <v>2556</v>
      </c>
      <c r="E629" s="8" t="s">
        <v>2557</v>
      </c>
      <c r="F629" s="8">
        <v>42826.7</v>
      </c>
      <c r="G629" s="8">
        <v>42209.1</v>
      </c>
      <c r="H629" s="8">
        <v>56303.6</v>
      </c>
      <c r="I629" s="8">
        <v>43850.2</v>
      </c>
      <c r="J629" s="8">
        <v>67553.2</v>
      </c>
      <c r="K629" s="28">
        <v>78453.2</v>
      </c>
      <c r="L629" s="8"/>
      <c r="M629" s="8"/>
    </row>
    <row r="630" spans="1:13">
      <c r="A630" s="27" t="s">
        <v>2558</v>
      </c>
      <c r="B630" s="8" t="s">
        <v>2558</v>
      </c>
      <c r="C630" s="8" t="s">
        <v>2559</v>
      </c>
      <c r="D630" s="8" t="s">
        <v>2560</v>
      </c>
      <c r="E630" s="8" t="s">
        <v>2561</v>
      </c>
      <c r="F630" s="8">
        <v>157789</v>
      </c>
      <c r="G630" s="8">
        <v>224505</v>
      </c>
      <c r="H630" s="8">
        <v>439402</v>
      </c>
      <c r="I630" s="8">
        <v>235964</v>
      </c>
      <c r="J630" s="8">
        <v>253257</v>
      </c>
      <c r="K630" s="28">
        <v>123735</v>
      </c>
      <c r="L630" s="8"/>
      <c r="M630" s="8"/>
    </row>
    <row r="631" spans="1:13">
      <c r="A631" s="27" t="s">
        <v>2562</v>
      </c>
      <c r="B631" s="8" t="s">
        <v>2563</v>
      </c>
      <c r="C631" s="8" t="s">
        <v>2564</v>
      </c>
      <c r="D631" s="8" t="s">
        <v>2565</v>
      </c>
      <c r="E631" s="8" t="s">
        <v>2566</v>
      </c>
      <c r="F631" s="8">
        <v>18185</v>
      </c>
      <c r="G631" s="8">
        <v>53072.4</v>
      </c>
      <c r="H631" s="8">
        <v>65841.399999999994</v>
      </c>
      <c r="I631" s="8">
        <v>65431.199999999997</v>
      </c>
      <c r="J631" s="8">
        <v>65927.399999999994</v>
      </c>
      <c r="K631" s="28">
        <v>57971.3</v>
      </c>
      <c r="L631" s="8"/>
      <c r="M631" s="8"/>
    </row>
    <row r="632" spans="1:13">
      <c r="A632" s="27" t="s">
        <v>2567</v>
      </c>
      <c r="B632" s="8" t="s">
        <v>2567</v>
      </c>
      <c r="C632" s="8" t="s">
        <v>2568</v>
      </c>
      <c r="D632" s="8" t="s">
        <v>2569</v>
      </c>
      <c r="E632" s="8" t="s">
        <v>2570</v>
      </c>
      <c r="F632" s="8">
        <v>65482900</v>
      </c>
      <c r="G632" s="8">
        <v>38368900</v>
      </c>
      <c r="H632" s="8">
        <v>61073500</v>
      </c>
      <c r="I632" s="8">
        <v>48383700</v>
      </c>
      <c r="J632" s="8">
        <v>12008600</v>
      </c>
      <c r="K632" s="28">
        <v>60684500</v>
      </c>
      <c r="L632" s="8"/>
      <c r="M632" s="8"/>
    </row>
    <row r="633" spans="1:13">
      <c r="A633" s="27" t="s">
        <v>2571</v>
      </c>
      <c r="B633" s="8" t="s">
        <v>2571</v>
      </c>
      <c r="C633" s="8" t="s">
        <v>2572</v>
      </c>
      <c r="D633" s="8" t="s">
        <v>2573</v>
      </c>
      <c r="E633" s="8" t="s">
        <v>2574</v>
      </c>
      <c r="F633" s="8">
        <v>267046</v>
      </c>
      <c r="G633" s="8">
        <v>160487</v>
      </c>
      <c r="H633" s="8">
        <v>156626</v>
      </c>
      <c r="I633" s="8">
        <v>200831</v>
      </c>
      <c r="J633" s="8">
        <v>84001.8</v>
      </c>
      <c r="K633" s="28">
        <v>371444</v>
      </c>
      <c r="L633" s="8"/>
      <c r="M633" s="8"/>
    </row>
    <row r="634" spans="1:13">
      <c r="A634" s="27" t="s">
        <v>2575</v>
      </c>
      <c r="B634" s="8" t="s">
        <v>2575</v>
      </c>
      <c r="C634" s="8" t="s">
        <v>2576</v>
      </c>
      <c r="D634" s="8" t="s">
        <v>2577</v>
      </c>
      <c r="E634" s="8" t="s">
        <v>2578</v>
      </c>
      <c r="F634" s="8">
        <v>12058.1</v>
      </c>
      <c r="G634" s="8">
        <v>16666.7</v>
      </c>
      <c r="H634" s="8">
        <v>15267.7</v>
      </c>
      <c r="I634" s="8">
        <v>40183.800000000003</v>
      </c>
      <c r="J634" s="8">
        <v>16552.900000000001</v>
      </c>
      <c r="K634" s="28">
        <v>20741</v>
      </c>
      <c r="L634" s="8"/>
      <c r="M634" s="8"/>
    </row>
    <row r="635" spans="1:13">
      <c r="A635" s="27" t="s">
        <v>2579</v>
      </c>
      <c r="B635" s="8" t="s">
        <v>2579</v>
      </c>
      <c r="C635" s="8" t="s">
        <v>2580</v>
      </c>
      <c r="D635" s="8" t="s">
        <v>2581</v>
      </c>
      <c r="E635" s="8" t="s">
        <v>2582</v>
      </c>
      <c r="F635" s="8">
        <v>5185.33</v>
      </c>
      <c r="G635" s="8">
        <v>7562.01</v>
      </c>
      <c r="H635" s="8">
        <v>12222</v>
      </c>
      <c r="I635" s="8">
        <v>9531.69</v>
      </c>
      <c r="J635" s="8">
        <v>5840.23</v>
      </c>
      <c r="K635" s="28" t="s">
        <v>8</v>
      </c>
      <c r="L635" s="8"/>
      <c r="M635" s="8"/>
    </row>
    <row r="636" spans="1:13">
      <c r="A636" s="27" t="s">
        <v>2583</v>
      </c>
      <c r="B636" s="8" t="s">
        <v>2583</v>
      </c>
      <c r="C636" s="8" t="s">
        <v>2584</v>
      </c>
      <c r="D636" s="8" t="s">
        <v>2585</v>
      </c>
      <c r="E636" s="8" t="s">
        <v>2586</v>
      </c>
      <c r="F636" s="8">
        <v>15180.6</v>
      </c>
      <c r="G636" s="8">
        <v>43867.3</v>
      </c>
      <c r="H636" s="8">
        <v>78167.199999999997</v>
      </c>
      <c r="I636" s="8">
        <v>36912.400000000001</v>
      </c>
      <c r="J636" s="8">
        <v>57505.4</v>
      </c>
      <c r="K636" s="28">
        <v>22490.400000000001</v>
      </c>
      <c r="L636" s="8"/>
      <c r="M636" s="8"/>
    </row>
    <row r="637" spans="1:13">
      <c r="A637" s="27" t="s">
        <v>2587</v>
      </c>
      <c r="B637" s="8" t="s">
        <v>2587</v>
      </c>
      <c r="C637" s="8" t="s">
        <v>2588</v>
      </c>
      <c r="D637" s="8" t="s">
        <v>2589</v>
      </c>
      <c r="E637" s="8" t="s">
        <v>2590</v>
      </c>
      <c r="F637" s="8">
        <v>113350</v>
      </c>
      <c r="G637" s="8">
        <v>101004</v>
      </c>
      <c r="H637" s="8">
        <v>74391.5</v>
      </c>
      <c r="I637" s="8">
        <v>73155.100000000006</v>
      </c>
      <c r="J637" s="8">
        <v>195574</v>
      </c>
      <c r="K637" s="28">
        <v>228788</v>
      </c>
      <c r="L637" s="8"/>
      <c r="M637" s="8"/>
    </row>
    <row r="638" spans="1:13">
      <c r="A638" s="27" t="s">
        <v>2591</v>
      </c>
      <c r="B638" s="8" t="s">
        <v>2591</v>
      </c>
      <c r="C638" s="8" t="s">
        <v>2592</v>
      </c>
      <c r="D638" s="8" t="s">
        <v>2593</v>
      </c>
      <c r="E638" s="8" t="s">
        <v>2594</v>
      </c>
      <c r="F638" s="8">
        <v>96940.5</v>
      </c>
      <c r="G638" s="8">
        <v>224757</v>
      </c>
      <c r="H638" s="8">
        <v>112326</v>
      </c>
      <c r="I638" s="8">
        <v>238954</v>
      </c>
      <c r="J638" s="8">
        <v>105756</v>
      </c>
      <c r="K638" s="28">
        <v>162623</v>
      </c>
      <c r="L638" s="8"/>
      <c r="M638" s="8"/>
    </row>
    <row r="639" spans="1:13">
      <c r="A639" s="27" t="s">
        <v>2595</v>
      </c>
      <c r="B639" s="8" t="s">
        <v>2595</v>
      </c>
      <c r="C639" s="8" t="s">
        <v>2596</v>
      </c>
      <c r="D639" s="8" t="s">
        <v>2597</v>
      </c>
      <c r="E639" s="8" t="s">
        <v>2598</v>
      </c>
      <c r="F639" s="8">
        <v>271822</v>
      </c>
      <c r="G639" s="8">
        <v>298761</v>
      </c>
      <c r="H639" s="8">
        <v>379305</v>
      </c>
      <c r="I639" s="8">
        <v>376656</v>
      </c>
      <c r="J639" s="8">
        <v>389459</v>
      </c>
      <c r="K639" s="28">
        <v>317616</v>
      </c>
      <c r="L639" s="8"/>
      <c r="M639" s="8"/>
    </row>
    <row r="640" spans="1:13">
      <c r="A640" s="27" t="s">
        <v>2599</v>
      </c>
      <c r="B640" s="8" t="s">
        <v>2599</v>
      </c>
      <c r="C640" s="8" t="s">
        <v>2600</v>
      </c>
      <c r="D640" s="8" t="s">
        <v>2601</v>
      </c>
      <c r="E640" s="8" t="s">
        <v>2602</v>
      </c>
      <c r="F640" s="8">
        <v>381499</v>
      </c>
      <c r="G640" s="8">
        <v>288152</v>
      </c>
      <c r="H640" s="8">
        <v>327532</v>
      </c>
      <c r="I640" s="8">
        <v>297659</v>
      </c>
      <c r="J640" s="8">
        <v>198106</v>
      </c>
      <c r="K640" s="28">
        <v>338491</v>
      </c>
      <c r="L640" s="8"/>
      <c r="M640" s="8"/>
    </row>
    <row r="641" spans="1:13">
      <c r="A641" s="27" t="s">
        <v>2603</v>
      </c>
      <c r="B641" s="8" t="s">
        <v>2603</v>
      </c>
      <c r="C641" s="8" t="s">
        <v>2604</v>
      </c>
      <c r="D641" s="8" t="s">
        <v>2605</v>
      </c>
      <c r="E641" s="8" t="s">
        <v>2606</v>
      </c>
      <c r="F641" s="8">
        <v>23872.3</v>
      </c>
      <c r="G641" s="8">
        <v>14174.1</v>
      </c>
      <c r="H641" s="8">
        <v>22630</v>
      </c>
      <c r="I641" s="8">
        <v>24107.8</v>
      </c>
      <c r="J641" s="8">
        <v>79911.199999999997</v>
      </c>
      <c r="K641" s="28">
        <v>45492.800000000003</v>
      </c>
      <c r="L641" s="8"/>
      <c r="M641" s="8"/>
    </row>
    <row r="642" spans="1:13">
      <c r="A642" s="27" t="s">
        <v>2607</v>
      </c>
      <c r="B642" s="8" t="s">
        <v>2607</v>
      </c>
      <c r="C642" s="8" t="s">
        <v>2608</v>
      </c>
      <c r="D642" s="8" t="s">
        <v>2609</v>
      </c>
      <c r="E642" s="8" t="s">
        <v>2610</v>
      </c>
      <c r="F642" s="8">
        <v>799349</v>
      </c>
      <c r="G642" s="8">
        <v>395011</v>
      </c>
      <c r="H642" s="8">
        <v>568077</v>
      </c>
      <c r="I642" s="8">
        <v>315598</v>
      </c>
      <c r="J642" s="8">
        <v>860560</v>
      </c>
      <c r="K642" s="28">
        <v>1613870</v>
      </c>
      <c r="L642" s="8"/>
      <c r="M642" s="8"/>
    </row>
    <row r="643" spans="1:13">
      <c r="A643" s="27" t="s">
        <v>2611</v>
      </c>
      <c r="B643" s="8" t="s">
        <v>2611</v>
      </c>
      <c r="C643" s="8" t="s">
        <v>2612</v>
      </c>
      <c r="D643" s="8" t="s">
        <v>2613</v>
      </c>
      <c r="E643" s="8" t="s">
        <v>2614</v>
      </c>
      <c r="F643" s="8">
        <v>233944</v>
      </c>
      <c r="G643" s="8">
        <v>144954</v>
      </c>
      <c r="H643" s="8">
        <v>152594</v>
      </c>
      <c r="I643" s="8">
        <v>156533</v>
      </c>
      <c r="J643" s="8">
        <v>80268.100000000006</v>
      </c>
      <c r="K643" s="28">
        <v>216711</v>
      </c>
      <c r="L643" s="8"/>
      <c r="M643" s="8"/>
    </row>
    <row r="644" spans="1:13">
      <c r="A644" s="27" t="s">
        <v>2615</v>
      </c>
      <c r="B644" s="8" t="s">
        <v>2615</v>
      </c>
      <c r="C644" s="8" t="s">
        <v>2616</v>
      </c>
      <c r="D644" s="8" t="s">
        <v>2617</v>
      </c>
      <c r="E644" s="8" t="s">
        <v>2618</v>
      </c>
      <c r="F644" s="8">
        <v>270610</v>
      </c>
      <c r="G644" s="8">
        <v>290344</v>
      </c>
      <c r="H644" s="8">
        <v>310041</v>
      </c>
      <c r="I644" s="8">
        <v>242280</v>
      </c>
      <c r="J644" s="8">
        <v>274147</v>
      </c>
      <c r="K644" s="28">
        <v>295799</v>
      </c>
      <c r="L644" s="8"/>
      <c r="M644" s="8"/>
    </row>
    <row r="645" spans="1:13">
      <c r="A645" s="27" t="s">
        <v>2619</v>
      </c>
      <c r="B645" s="8" t="s">
        <v>2619</v>
      </c>
      <c r="C645" s="8" t="s">
        <v>2620</v>
      </c>
      <c r="D645" s="8" t="s">
        <v>2621</v>
      </c>
      <c r="E645" s="8" t="s">
        <v>2622</v>
      </c>
      <c r="F645" s="8">
        <v>164728</v>
      </c>
      <c r="G645" s="8">
        <v>291212</v>
      </c>
      <c r="H645" s="8">
        <v>339906</v>
      </c>
      <c r="I645" s="8">
        <v>269225</v>
      </c>
      <c r="J645" s="8">
        <v>301435</v>
      </c>
      <c r="K645" s="28">
        <v>230015</v>
      </c>
      <c r="L645" s="8"/>
      <c r="M645" s="8"/>
    </row>
    <row r="646" spans="1:13">
      <c r="A646" s="27" t="s">
        <v>2623</v>
      </c>
      <c r="B646" s="8" t="s">
        <v>2623</v>
      </c>
      <c r="C646" s="8" t="s">
        <v>2624</v>
      </c>
      <c r="D646" s="8" t="s">
        <v>2625</v>
      </c>
      <c r="E646" s="8" t="s">
        <v>2626</v>
      </c>
      <c r="F646" s="8">
        <v>17253.400000000001</v>
      </c>
      <c r="G646" s="8">
        <v>28288.7</v>
      </c>
      <c r="H646" s="8">
        <v>26939.1</v>
      </c>
      <c r="I646" s="8">
        <v>30681.7</v>
      </c>
      <c r="J646" s="8">
        <v>4653.5</v>
      </c>
      <c r="K646" s="28">
        <v>7760.88</v>
      </c>
      <c r="L646" s="8"/>
      <c r="M646" s="8"/>
    </row>
    <row r="647" spans="1:13">
      <c r="A647" s="27" t="s">
        <v>2627</v>
      </c>
      <c r="B647" s="8" t="s">
        <v>2627</v>
      </c>
      <c r="C647" s="8" t="s">
        <v>2628</v>
      </c>
      <c r="D647" s="8" t="s">
        <v>2629</v>
      </c>
      <c r="E647" s="8" t="s">
        <v>2630</v>
      </c>
      <c r="F647" s="8">
        <v>25770.799999999999</v>
      </c>
      <c r="G647" s="8">
        <v>38545.1</v>
      </c>
      <c r="H647" s="8">
        <v>37792</v>
      </c>
      <c r="I647" s="8">
        <v>45078.5</v>
      </c>
      <c r="J647" s="8">
        <v>29706.3</v>
      </c>
      <c r="K647" s="28">
        <v>23896.5</v>
      </c>
      <c r="L647" s="8"/>
      <c r="M647" s="8"/>
    </row>
    <row r="648" spans="1:13">
      <c r="A648" s="27" t="s">
        <v>2631</v>
      </c>
      <c r="B648" s="8" t="s">
        <v>2631</v>
      </c>
      <c r="C648" s="8" t="s">
        <v>2632</v>
      </c>
      <c r="D648" s="8" t="s">
        <v>2633</v>
      </c>
      <c r="E648" s="8" t="s">
        <v>2634</v>
      </c>
      <c r="F648" s="8">
        <v>129186</v>
      </c>
      <c r="G648" s="8">
        <v>26447.8</v>
      </c>
      <c r="H648" s="8">
        <v>29290.9</v>
      </c>
      <c r="I648" s="8">
        <v>95612.6</v>
      </c>
      <c r="J648" s="8">
        <v>8609.6200000000008</v>
      </c>
      <c r="K648" s="28">
        <v>25236.799999999999</v>
      </c>
      <c r="L648" s="8"/>
      <c r="M648" s="8"/>
    </row>
    <row r="649" spans="1:13">
      <c r="A649" s="27" t="s">
        <v>2635</v>
      </c>
      <c r="B649" s="8" t="s">
        <v>2635</v>
      </c>
      <c r="C649" s="8" t="s">
        <v>2636</v>
      </c>
      <c r="D649" s="8" t="s">
        <v>2637</v>
      </c>
      <c r="E649" s="8" t="s">
        <v>2638</v>
      </c>
      <c r="F649" s="8">
        <v>15584700</v>
      </c>
      <c r="G649" s="8">
        <v>15376800</v>
      </c>
      <c r="H649" s="8">
        <v>10792800</v>
      </c>
      <c r="I649" s="8">
        <v>11704200</v>
      </c>
      <c r="J649" s="8">
        <v>26615900</v>
      </c>
      <c r="K649" s="28">
        <v>29777000</v>
      </c>
      <c r="L649" s="8"/>
      <c r="M649" s="8"/>
    </row>
    <row r="650" spans="1:13">
      <c r="A650" s="27" t="s">
        <v>2639</v>
      </c>
      <c r="B650" s="8" t="s">
        <v>2640</v>
      </c>
      <c r="C650" s="8" t="s">
        <v>2641</v>
      </c>
      <c r="D650" s="8" t="s">
        <v>2642</v>
      </c>
      <c r="E650" s="8" t="s">
        <v>2643</v>
      </c>
      <c r="F650" s="8">
        <v>22493</v>
      </c>
      <c r="G650" s="8">
        <v>65880.2</v>
      </c>
      <c r="H650" s="8">
        <v>53914.9</v>
      </c>
      <c r="I650" s="8">
        <v>55850</v>
      </c>
      <c r="J650" s="8">
        <v>42719.5</v>
      </c>
      <c r="K650" s="28">
        <v>54714.3</v>
      </c>
      <c r="L650" s="8"/>
      <c r="M650" s="8"/>
    </row>
    <row r="651" spans="1:13">
      <c r="A651" s="27" t="s">
        <v>2644</v>
      </c>
      <c r="B651" s="8" t="s">
        <v>2644</v>
      </c>
      <c r="C651" s="8" t="s">
        <v>2645</v>
      </c>
      <c r="D651" s="8" t="s">
        <v>2646</v>
      </c>
      <c r="E651" s="8" t="s">
        <v>2647</v>
      </c>
      <c r="F651" s="8">
        <v>54617.5</v>
      </c>
      <c r="G651" s="8">
        <v>13388.8</v>
      </c>
      <c r="H651" s="8">
        <v>41401</v>
      </c>
      <c r="I651" s="8">
        <v>17869.2</v>
      </c>
      <c r="J651" s="8">
        <v>79231.8</v>
      </c>
      <c r="K651" s="28">
        <v>42526.3</v>
      </c>
      <c r="L651" s="8"/>
      <c r="M651" s="8"/>
    </row>
    <row r="652" spans="1:13">
      <c r="A652" s="27" t="s">
        <v>2648</v>
      </c>
      <c r="B652" s="8" t="s">
        <v>2648</v>
      </c>
      <c r="C652" s="8" t="s">
        <v>2649</v>
      </c>
      <c r="D652" s="8" t="s">
        <v>2650</v>
      </c>
      <c r="E652" s="8" t="s">
        <v>2651</v>
      </c>
      <c r="F652" s="8">
        <v>78463.7</v>
      </c>
      <c r="G652" s="8">
        <v>105508</v>
      </c>
      <c r="H652" s="8">
        <v>79234.2</v>
      </c>
      <c r="I652" s="8">
        <v>108258</v>
      </c>
      <c r="J652" s="8">
        <v>45272.7</v>
      </c>
      <c r="K652" s="28">
        <v>73178.899999999994</v>
      </c>
      <c r="L652" s="8"/>
      <c r="M652" s="8"/>
    </row>
    <row r="653" spans="1:13">
      <c r="A653" s="27" t="s">
        <v>2652</v>
      </c>
      <c r="B653" s="8" t="s">
        <v>2652</v>
      </c>
      <c r="C653" s="8" t="s">
        <v>2653</v>
      </c>
      <c r="D653" s="8" t="s">
        <v>2654</v>
      </c>
      <c r="E653" s="8" t="s">
        <v>2655</v>
      </c>
      <c r="F653" s="8">
        <v>391575</v>
      </c>
      <c r="G653" s="8">
        <v>105841</v>
      </c>
      <c r="H653" s="8">
        <v>51931.4</v>
      </c>
      <c r="I653" s="8">
        <v>547594</v>
      </c>
      <c r="J653" s="8">
        <v>64002</v>
      </c>
      <c r="K653" s="28">
        <v>152210</v>
      </c>
      <c r="L653" s="8"/>
      <c r="M653" s="8"/>
    </row>
    <row r="654" spans="1:13">
      <c r="A654" s="27" t="s">
        <v>2656</v>
      </c>
      <c r="B654" s="8" t="s">
        <v>2656</v>
      </c>
      <c r="C654" s="8" t="s">
        <v>2657</v>
      </c>
      <c r="D654" s="8" t="s">
        <v>2658</v>
      </c>
      <c r="E654" s="8" t="s">
        <v>2659</v>
      </c>
      <c r="F654" s="8">
        <v>2823840</v>
      </c>
      <c r="G654" s="8">
        <v>1218930</v>
      </c>
      <c r="H654" s="8">
        <v>1145220</v>
      </c>
      <c r="I654" s="8">
        <v>1513400</v>
      </c>
      <c r="J654" s="8">
        <v>2187470</v>
      </c>
      <c r="K654" s="28">
        <v>2858950</v>
      </c>
      <c r="L654" s="8"/>
      <c r="M654" s="8"/>
    </row>
    <row r="655" spans="1:13">
      <c r="A655" s="27" t="s">
        <v>2660</v>
      </c>
      <c r="B655" s="8" t="s">
        <v>2660</v>
      </c>
      <c r="C655" s="8" t="s">
        <v>2661</v>
      </c>
      <c r="D655" s="8" t="s">
        <v>2662</v>
      </c>
      <c r="E655" s="8" t="s">
        <v>2663</v>
      </c>
      <c r="F655" s="8">
        <v>1388520</v>
      </c>
      <c r="G655" s="8">
        <v>258615</v>
      </c>
      <c r="H655" s="8">
        <v>346269</v>
      </c>
      <c r="I655" s="8">
        <v>705644</v>
      </c>
      <c r="J655" s="8">
        <v>71328.600000000006</v>
      </c>
      <c r="K655" s="28">
        <v>664713</v>
      </c>
      <c r="L655" s="8"/>
      <c r="M655" s="8"/>
    </row>
    <row r="656" spans="1:13">
      <c r="A656" s="27" t="s">
        <v>2664</v>
      </c>
      <c r="B656" s="8" t="s">
        <v>2664</v>
      </c>
      <c r="C656" s="8" t="s">
        <v>2665</v>
      </c>
      <c r="D656" s="8" t="s">
        <v>2666</v>
      </c>
      <c r="E656" s="8" t="s">
        <v>2667</v>
      </c>
      <c r="F656" s="8">
        <v>81712.800000000003</v>
      </c>
      <c r="G656" s="8">
        <v>215072</v>
      </c>
      <c r="H656" s="8">
        <v>219253</v>
      </c>
      <c r="I656" s="8">
        <v>214803</v>
      </c>
      <c r="J656" s="8">
        <v>134188</v>
      </c>
      <c r="K656" s="28">
        <v>120685</v>
      </c>
      <c r="L656" s="8"/>
      <c r="M656" s="8"/>
    </row>
    <row r="657" spans="1:13">
      <c r="A657" s="27" t="s">
        <v>2668</v>
      </c>
      <c r="B657" s="8" t="s">
        <v>2668</v>
      </c>
      <c r="C657" s="8" t="s">
        <v>2669</v>
      </c>
      <c r="D657" s="8" t="s">
        <v>2670</v>
      </c>
      <c r="E657" s="8" t="s">
        <v>2671</v>
      </c>
      <c r="F657" s="8">
        <v>331594</v>
      </c>
      <c r="G657" s="8">
        <v>131892</v>
      </c>
      <c r="H657" s="8">
        <v>183365</v>
      </c>
      <c r="I657" s="8">
        <v>158036</v>
      </c>
      <c r="J657" s="8">
        <v>355032</v>
      </c>
      <c r="K657" s="28">
        <v>100807</v>
      </c>
      <c r="L657" s="8"/>
      <c r="M657" s="8"/>
    </row>
    <row r="658" spans="1:13">
      <c r="A658" s="27" t="s">
        <v>2672</v>
      </c>
      <c r="B658" s="8" t="s">
        <v>2672</v>
      </c>
      <c r="C658" s="8" t="s">
        <v>2673</v>
      </c>
      <c r="D658" s="8" t="s">
        <v>2674</v>
      </c>
      <c r="E658" s="8" t="s">
        <v>2675</v>
      </c>
      <c r="F658" s="8">
        <v>47194.9</v>
      </c>
      <c r="G658" s="8">
        <v>55363.199999999997</v>
      </c>
      <c r="H658" s="8">
        <v>120114</v>
      </c>
      <c r="I658" s="8">
        <v>57286.1</v>
      </c>
      <c r="J658" s="8">
        <v>78783.5</v>
      </c>
      <c r="K658" s="28">
        <v>49494.8</v>
      </c>
      <c r="L658" s="8"/>
      <c r="M658" s="8"/>
    </row>
    <row r="659" spans="1:13">
      <c r="A659" s="27" t="s">
        <v>2676</v>
      </c>
      <c r="B659" s="8" t="s">
        <v>2676</v>
      </c>
      <c r="C659" s="8" t="s">
        <v>2677</v>
      </c>
      <c r="D659" s="8" t="s">
        <v>2678</v>
      </c>
      <c r="E659" s="8" t="s">
        <v>2679</v>
      </c>
      <c r="F659" s="8">
        <v>80793.5</v>
      </c>
      <c r="G659" s="8">
        <v>128724</v>
      </c>
      <c r="H659" s="8">
        <v>83832.2</v>
      </c>
      <c r="I659" s="8">
        <v>91880.7</v>
      </c>
      <c r="J659" s="8">
        <v>65752.7</v>
      </c>
      <c r="K659" s="28">
        <v>71435.3</v>
      </c>
      <c r="L659" s="8"/>
      <c r="M659" s="8"/>
    </row>
    <row r="660" spans="1:13">
      <c r="A660" s="27" t="s">
        <v>2680</v>
      </c>
      <c r="B660" s="8" t="s">
        <v>2680</v>
      </c>
      <c r="C660" s="8" t="s">
        <v>2681</v>
      </c>
      <c r="D660" s="8" t="s">
        <v>2682</v>
      </c>
      <c r="E660" s="8" t="s">
        <v>2683</v>
      </c>
      <c r="F660" s="8">
        <v>487888</v>
      </c>
      <c r="G660" s="8">
        <v>731692</v>
      </c>
      <c r="H660" s="8">
        <v>649555</v>
      </c>
      <c r="I660" s="8">
        <v>798023</v>
      </c>
      <c r="J660" s="8">
        <v>454748</v>
      </c>
      <c r="K660" s="28">
        <v>422973</v>
      </c>
      <c r="L660" s="8"/>
      <c r="M660" s="8"/>
    </row>
    <row r="661" spans="1:13">
      <c r="A661" s="27" t="s">
        <v>2684</v>
      </c>
      <c r="B661" s="8" t="s">
        <v>2684</v>
      </c>
      <c r="C661" s="8" t="s">
        <v>2685</v>
      </c>
      <c r="D661" s="8" t="s">
        <v>2686</v>
      </c>
      <c r="E661" s="8" t="s">
        <v>2687</v>
      </c>
      <c r="F661" s="8">
        <v>158507</v>
      </c>
      <c r="G661" s="8">
        <v>38263.5</v>
      </c>
      <c r="H661" s="8">
        <v>64168</v>
      </c>
      <c r="I661" s="8">
        <v>44898.5</v>
      </c>
      <c r="J661" s="8">
        <v>138536</v>
      </c>
      <c r="K661" s="28">
        <v>37201</v>
      </c>
      <c r="L661" s="8"/>
      <c r="M661" s="8"/>
    </row>
    <row r="662" spans="1:13">
      <c r="A662" s="27" t="s">
        <v>2688</v>
      </c>
      <c r="B662" s="8" t="s">
        <v>2688</v>
      </c>
      <c r="C662" s="8" t="s">
        <v>2689</v>
      </c>
      <c r="D662" s="8" t="s">
        <v>2690</v>
      </c>
      <c r="E662" s="8" t="s">
        <v>2691</v>
      </c>
      <c r="F662" s="8">
        <v>130329</v>
      </c>
      <c r="G662" s="8">
        <v>341271</v>
      </c>
      <c r="H662" s="8">
        <v>342880</v>
      </c>
      <c r="I662" s="8">
        <v>437487</v>
      </c>
      <c r="J662" s="8">
        <v>84575.2</v>
      </c>
      <c r="K662" s="28">
        <v>127608</v>
      </c>
      <c r="L662" s="8"/>
      <c r="M662" s="8"/>
    </row>
    <row r="663" spans="1:13">
      <c r="A663" s="27" t="s">
        <v>2692</v>
      </c>
      <c r="B663" s="8" t="s">
        <v>2692</v>
      </c>
      <c r="C663" s="8" t="s">
        <v>2693</v>
      </c>
      <c r="D663" s="8" t="s">
        <v>2694</v>
      </c>
      <c r="E663" s="8" t="s">
        <v>2695</v>
      </c>
      <c r="F663" s="8">
        <v>985050</v>
      </c>
      <c r="G663" s="8">
        <v>2805300</v>
      </c>
      <c r="H663" s="8">
        <v>5638120</v>
      </c>
      <c r="I663" s="8">
        <v>2678250</v>
      </c>
      <c r="J663" s="8">
        <v>4149170</v>
      </c>
      <c r="K663" s="28">
        <v>3807380</v>
      </c>
      <c r="L663" s="8"/>
      <c r="M663" s="8"/>
    </row>
    <row r="664" spans="1:13">
      <c r="A664" s="27" t="s">
        <v>2696</v>
      </c>
      <c r="B664" s="8" t="s">
        <v>2696</v>
      </c>
      <c r="C664" s="8" t="s">
        <v>2697</v>
      </c>
      <c r="D664" s="8" t="s">
        <v>2698</v>
      </c>
      <c r="E664" s="8" t="s">
        <v>2699</v>
      </c>
      <c r="F664" s="8">
        <v>119828</v>
      </c>
      <c r="G664" s="8">
        <v>252533</v>
      </c>
      <c r="H664" s="8">
        <v>290823</v>
      </c>
      <c r="I664" s="8">
        <v>261857</v>
      </c>
      <c r="J664" s="8">
        <v>110252</v>
      </c>
      <c r="K664" s="28">
        <v>159079</v>
      </c>
      <c r="L664" s="8"/>
      <c r="M664" s="8"/>
    </row>
    <row r="665" spans="1:13">
      <c r="A665" s="27" t="s">
        <v>2700</v>
      </c>
      <c r="B665" s="8" t="s">
        <v>2700</v>
      </c>
      <c r="C665" s="8" t="s">
        <v>2701</v>
      </c>
      <c r="D665" s="8" t="s">
        <v>2702</v>
      </c>
      <c r="E665" s="8" t="s">
        <v>2703</v>
      </c>
      <c r="F665" s="8">
        <v>164070000</v>
      </c>
      <c r="G665" s="8">
        <v>167182000</v>
      </c>
      <c r="H665" s="8">
        <v>140415000</v>
      </c>
      <c r="I665" s="8">
        <v>179096000</v>
      </c>
      <c r="J665" s="8">
        <v>137824000</v>
      </c>
      <c r="K665" s="28">
        <v>144212000</v>
      </c>
      <c r="L665" s="8"/>
      <c r="M665" s="8"/>
    </row>
    <row r="666" spans="1:13">
      <c r="A666" s="27" t="s">
        <v>2704</v>
      </c>
      <c r="B666" s="8" t="s">
        <v>2704</v>
      </c>
      <c r="C666" s="8" t="s">
        <v>2705</v>
      </c>
      <c r="D666" s="8" t="s">
        <v>2706</v>
      </c>
      <c r="E666" s="8" t="s">
        <v>2707</v>
      </c>
      <c r="F666" s="8">
        <v>7659.19</v>
      </c>
      <c r="G666" s="8" t="s">
        <v>8</v>
      </c>
      <c r="H666" s="8">
        <v>3866.91</v>
      </c>
      <c r="I666" s="8">
        <v>26495.4</v>
      </c>
      <c r="J666" s="8" t="s">
        <v>8</v>
      </c>
      <c r="K666" s="28" t="s">
        <v>8</v>
      </c>
      <c r="L666" s="8"/>
      <c r="M666" s="8"/>
    </row>
    <row r="667" spans="1:13">
      <c r="A667" s="27" t="s">
        <v>2708</v>
      </c>
      <c r="B667" s="8" t="s">
        <v>2708</v>
      </c>
      <c r="C667" s="8" t="s">
        <v>2709</v>
      </c>
      <c r="D667" s="8" t="s">
        <v>2710</v>
      </c>
      <c r="E667" s="8" t="s">
        <v>2711</v>
      </c>
      <c r="F667" s="8">
        <v>379168</v>
      </c>
      <c r="G667" s="8">
        <v>275911</v>
      </c>
      <c r="H667" s="8">
        <v>440709</v>
      </c>
      <c r="I667" s="8">
        <v>250227</v>
      </c>
      <c r="J667" s="8">
        <v>290347</v>
      </c>
      <c r="K667" s="28">
        <v>268175</v>
      </c>
      <c r="L667" s="8"/>
      <c r="M667" s="8"/>
    </row>
    <row r="668" spans="1:13">
      <c r="A668" s="27" t="s">
        <v>2712</v>
      </c>
      <c r="B668" s="8" t="s">
        <v>2712</v>
      </c>
      <c r="C668" s="8" t="s">
        <v>2713</v>
      </c>
      <c r="D668" s="8" t="s">
        <v>2714</v>
      </c>
      <c r="E668" s="8" t="s">
        <v>2715</v>
      </c>
      <c r="F668" s="8">
        <v>12726</v>
      </c>
      <c r="G668" s="8">
        <v>23300.3</v>
      </c>
      <c r="H668" s="8">
        <v>26864.2</v>
      </c>
      <c r="I668" s="8">
        <v>25391.9</v>
      </c>
      <c r="J668" s="8">
        <v>26948.5</v>
      </c>
      <c r="K668" s="28">
        <v>13872</v>
      </c>
      <c r="L668" s="8"/>
      <c r="M668" s="8"/>
    </row>
    <row r="669" spans="1:13">
      <c r="A669" s="27" t="s">
        <v>2716</v>
      </c>
      <c r="B669" s="8" t="s">
        <v>2716</v>
      </c>
      <c r="C669" s="8" t="s">
        <v>2717</v>
      </c>
      <c r="D669" s="8" t="s">
        <v>2718</v>
      </c>
      <c r="E669" s="8" t="s">
        <v>2719</v>
      </c>
      <c r="F669" s="8">
        <v>69745.5</v>
      </c>
      <c r="G669" s="8">
        <v>72982.5</v>
      </c>
      <c r="H669" s="8">
        <v>85470.1</v>
      </c>
      <c r="I669" s="8">
        <v>93940.7</v>
      </c>
      <c r="J669" s="8">
        <v>97747.8</v>
      </c>
      <c r="K669" s="28">
        <v>94897.9</v>
      </c>
      <c r="L669" s="8"/>
      <c r="M669" s="8"/>
    </row>
    <row r="670" spans="1:13">
      <c r="A670" s="27" t="s">
        <v>2720</v>
      </c>
      <c r="B670" s="8" t="s">
        <v>2720</v>
      </c>
      <c r="C670" s="8" t="s">
        <v>2721</v>
      </c>
      <c r="D670" s="8" t="s">
        <v>2722</v>
      </c>
      <c r="E670" s="8" t="s">
        <v>2723</v>
      </c>
      <c r="F670" s="8">
        <v>22530</v>
      </c>
      <c r="G670" s="8">
        <v>42287.8</v>
      </c>
      <c r="H670" s="8">
        <v>45571.199999999997</v>
      </c>
      <c r="I670" s="8">
        <v>48982.1</v>
      </c>
      <c r="J670" s="8">
        <v>29292.6</v>
      </c>
      <c r="K670" s="28">
        <v>23687</v>
      </c>
      <c r="L670" s="8"/>
      <c r="M670" s="8"/>
    </row>
    <row r="671" spans="1:13">
      <c r="A671" s="27" t="s">
        <v>2724</v>
      </c>
      <c r="B671" s="8" t="s">
        <v>2725</v>
      </c>
      <c r="C671" s="8" t="s">
        <v>2726</v>
      </c>
      <c r="D671" s="8" t="s">
        <v>2727</v>
      </c>
      <c r="E671" s="8" t="s">
        <v>2728</v>
      </c>
      <c r="F671" s="8">
        <v>63430.2</v>
      </c>
      <c r="G671" s="8">
        <v>71802.7</v>
      </c>
      <c r="H671" s="8">
        <v>99095.5</v>
      </c>
      <c r="I671" s="8">
        <v>74503.5</v>
      </c>
      <c r="J671" s="8">
        <v>69901.2</v>
      </c>
      <c r="K671" s="28">
        <v>68135.399999999994</v>
      </c>
      <c r="L671" s="8"/>
      <c r="M671" s="8"/>
    </row>
    <row r="672" spans="1:13">
      <c r="A672" s="27" t="s">
        <v>2729</v>
      </c>
      <c r="B672" s="8" t="s">
        <v>2729</v>
      </c>
      <c r="C672" s="8" t="s">
        <v>2730</v>
      </c>
      <c r="D672" s="8" t="s">
        <v>2731</v>
      </c>
      <c r="E672" s="8" t="s">
        <v>2732</v>
      </c>
      <c r="F672" s="8">
        <v>18883.099999999999</v>
      </c>
      <c r="G672" s="8">
        <v>72389.2</v>
      </c>
      <c r="H672" s="8">
        <v>44471.8</v>
      </c>
      <c r="I672" s="8">
        <v>81734.100000000006</v>
      </c>
      <c r="J672" s="8">
        <v>33731.1</v>
      </c>
      <c r="K672" s="28">
        <v>64300.1</v>
      </c>
      <c r="L672" s="8"/>
      <c r="M672" s="8"/>
    </row>
    <row r="673" spans="1:13">
      <c r="A673" s="27" t="s">
        <v>2733</v>
      </c>
      <c r="B673" s="8" t="s">
        <v>2733</v>
      </c>
      <c r="C673" s="8" t="s">
        <v>2734</v>
      </c>
      <c r="D673" s="8" t="s">
        <v>2735</v>
      </c>
      <c r="E673" s="8" t="s">
        <v>2736</v>
      </c>
      <c r="F673" s="8">
        <v>1061550</v>
      </c>
      <c r="G673" s="8">
        <v>1322700</v>
      </c>
      <c r="H673" s="8">
        <v>1375240</v>
      </c>
      <c r="I673" s="8">
        <v>1302190</v>
      </c>
      <c r="J673" s="8">
        <v>1220780</v>
      </c>
      <c r="K673" s="28">
        <v>1113190</v>
      </c>
      <c r="L673" s="8"/>
      <c r="M673" s="8"/>
    </row>
    <row r="674" spans="1:13">
      <c r="A674" s="27" t="s">
        <v>2737</v>
      </c>
      <c r="B674" s="8" t="s">
        <v>2737</v>
      </c>
      <c r="C674" s="8" t="s">
        <v>2738</v>
      </c>
      <c r="D674" s="8" t="s">
        <v>2739</v>
      </c>
      <c r="E674" s="8" t="s">
        <v>2740</v>
      </c>
      <c r="F674" s="8">
        <v>103461</v>
      </c>
      <c r="G674" s="8">
        <v>200317</v>
      </c>
      <c r="H674" s="8">
        <v>162756</v>
      </c>
      <c r="I674" s="8">
        <v>240854</v>
      </c>
      <c r="J674" s="8">
        <v>157081</v>
      </c>
      <c r="K674" s="28">
        <v>178098</v>
      </c>
      <c r="L674" s="8"/>
      <c r="M674" s="8"/>
    </row>
    <row r="675" spans="1:13">
      <c r="A675" s="27" t="s">
        <v>2741</v>
      </c>
      <c r="B675" s="8" t="s">
        <v>2741</v>
      </c>
      <c r="C675" s="8" t="s">
        <v>2742</v>
      </c>
      <c r="D675" s="8" t="s">
        <v>2743</v>
      </c>
      <c r="E675" s="8" t="s">
        <v>2744</v>
      </c>
      <c r="F675" s="8">
        <v>663046</v>
      </c>
      <c r="G675" s="8">
        <v>416673</v>
      </c>
      <c r="H675" s="8">
        <v>999032</v>
      </c>
      <c r="I675" s="8">
        <v>490623</v>
      </c>
      <c r="J675" s="8">
        <v>1097390</v>
      </c>
      <c r="K675" s="28">
        <v>522718</v>
      </c>
      <c r="L675" s="8"/>
      <c r="M675" s="8"/>
    </row>
    <row r="676" spans="1:13">
      <c r="A676" s="27" t="s">
        <v>2745</v>
      </c>
      <c r="B676" s="8" t="s">
        <v>2745</v>
      </c>
      <c r="C676" s="8" t="s">
        <v>2746</v>
      </c>
      <c r="D676" s="8" t="s">
        <v>2747</v>
      </c>
      <c r="E676" s="8" t="s">
        <v>2748</v>
      </c>
      <c r="F676" s="8">
        <v>21589</v>
      </c>
      <c r="G676" s="8">
        <v>12468.3</v>
      </c>
      <c r="H676" s="8">
        <v>9164.3700000000008</v>
      </c>
      <c r="I676" s="8">
        <v>26416.799999999999</v>
      </c>
      <c r="J676" s="8">
        <v>9553.33</v>
      </c>
      <c r="K676" s="28">
        <v>9095.3700000000008</v>
      </c>
      <c r="L676" s="8"/>
      <c r="M676" s="8"/>
    </row>
    <row r="677" spans="1:13">
      <c r="A677" s="27" t="s">
        <v>2749</v>
      </c>
      <c r="B677" s="8" t="s">
        <v>2749</v>
      </c>
      <c r="C677" s="8" t="s">
        <v>2750</v>
      </c>
      <c r="D677" s="8" t="s">
        <v>2751</v>
      </c>
      <c r="E677" s="8" t="s">
        <v>2752</v>
      </c>
      <c r="F677" s="8">
        <v>35849.599999999999</v>
      </c>
      <c r="G677" s="8">
        <v>25701.3</v>
      </c>
      <c r="H677" s="8">
        <v>28534.5</v>
      </c>
      <c r="I677" s="8">
        <v>25562.9</v>
      </c>
      <c r="J677" s="8">
        <v>34535.4</v>
      </c>
      <c r="K677" s="28">
        <v>19858.599999999999</v>
      </c>
      <c r="L677" s="8"/>
      <c r="M677" s="8"/>
    </row>
    <row r="678" spans="1:13">
      <c r="A678" s="27" t="s">
        <v>2753</v>
      </c>
      <c r="B678" s="8" t="s">
        <v>2753</v>
      </c>
      <c r="C678" s="8" t="s">
        <v>2754</v>
      </c>
      <c r="D678" s="8" t="s">
        <v>2755</v>
      </c>
      <c r="E678" s="8" t="s">
        <v>2756</v>
      </c>
      <c r="F678" s="8">
        <v>1612110</v>
      </c>
      <c r="G678" s="8">
        <v>1468150</v>
      </c>
      <c r="H678" s="8">
        <v>1726260</v>
      </c>
      <c r="I678" s="8">
        <v>1581880</v>
      </c>
      <c r="J678" s="8">
        <v>2011710</v>
      </c>
      <c r="K678" s="28">
        <v>1154420</v>
      </c>
      <c r="L678" s="8"/>
      <c r="M678" s="8"/>
    </row>
    <row r="679" spans="1:13">
      <c r="A679" s="27" t="s">
        <v>2757</v>
      </c>
      <c r="B679" s="8" t="s">
        <v>2757</v>
      </c>
      <c r="C679" s="8" t="s">
        <v>2758</v>
      </c>
      <c r="D679" s="8" t="s">
        <v>2759</v>
      </c>
      <c r="E679" s="8" t="s">
        <v>2760</v>
      </c>
      <c r="F679" s="8">
        <v>44308.3</v>
      </c>
      <c r="G679" s="8">
        <v>87859.199999999997</v>
      </c>
      <c r="H679" s="8">
        <v>84463</v>
      </c>
      <c r="I679" s="8">
        <v>101439</v>
      </c>
      <c r="J679" s="8">
        <v>76662.7</v>
      </c>
      <c r="K679" s="28">
        <v>63104.800000000003</v>
      </c>
      <c r="L679" s="8"/>
      <c r="M679" s="8"/>
    </row>
    <row r="680" spans="1:13">
      <c r="A680" s="27" t="s">
        <v>2761</v>
      </c>
      <c r="B680" s="8" t="s">
        <v>2761</v>
      </c>
      <c r="C680" s="8" t="s">
        <v>2762</v>
      </c>
      <c r="D680" s="8" t="s">
        <v>2763</v>
      </c>
      <c r="E680" s="8" t="s">
        <v>2764</v>
      </c>
      <c r="F680" s="8">
        <v>22843.200000000001</v>
      </c>
      <c r="G680" s="8">
        <v>63315</v>
      </c>
      <c r="H680" s="8">
        <v>78781.899999999994</v>
      </c>
      <c r="I680" s="8">
        <v>52745.9</v>
      </c>
      <c r="J680" s="8">
        <v>51926.5</v>
      </c>
      <c r="K680" s="28">
        <v>34974.400000000001</v>
      </c>
      <c r="L680" s="8"/>
      <c r="M680" s="8"/>
    </row>
    <row r="681" spans="1:13">
      <c r="A681" s="27" t="s">
        <v>2765</v>
      </c>
      <c r="B681" s="8" t="s">
        <v>2765</v>
      </c>
      <c r="C681" s="8" t="s">
        <v>2766</v>
      </c>
      <c r="D681" s="8" t="s">
        <v>2767</v>
      </c>
      <c r="E681" s="8" t="s">
        <v>2768</v>
      </c>
      <c r="F681" s="8">
        <v>183526</v>
      </c>
      <c r="G681" s="8">
        <v>135192</v>
      </c>
      <c r="H681" s="8">
        <v>87210.6</v>
      </c>
      <c r="I681" s="8">
        <v>102065</v>
      </c>
      <c r="J681" s="8">
        <v>66629.399999999994</v>
      </c>
      <c r="K681" s="28">
        <v>310673</v>
      </c>
      <c r="L681" s="8"/>
      <c r="M681" s="8"/>
    </row>
    <row r="682" spans="1:13">
      <c r="A682" s="27" t="s">
        <v>2769</v>
      </c>
      <c r="B682" s="8" t="s">
        <v>2769</v>
      </c>
      <c r="C682" s="8" t="s">
        <v>2770</v>
      </c>
      <c r="D682" s="8" t="s">
        <v>2771</v>
      </c>
      <c r="E682" s="8" t="s">
        <v>2772</v>
      </c>
      <c r="F682" s="8">
        <v>81452.100000000006</v>
      </c>
      <c r="G682" s="8">
        <v>65190.6</v>
      </c>
      <c r="H682" s="8">
        <v>68221.899999999994</v>
      </c>
      <c r="I682" s="8">
        <v>58547.5</v>
      </c>
      <c r="J682" s="8">
        <v>43432</v>
      </c>
      <c r="K682" s="28">
        <v>45549.599999999999</v>
      </c>
      <c r="L682" s="8"/>
      <c r="M682" s="8"/>
    </row>
    <row r="683" spans="1:13">
      <c r="A683" s="27" t="s">
        <v>2773</v>
      </c>
      <c r="B683" s="8" t="s">
        <v>2773</v>
      </c>
      <c r="C683" s="8" t="s">
        <v>2774</v>
      </c>
      <c r="D683" s="8" t="s">
        <v>2775</v>
      </c>
      <c r="E683" s="8" t="s">
        <v>2776</v>
      </c>
      <c r="F683" s="8">
        <v>307397</v>
      </c>
      <c r="G683" s="8">
        <v>440484</v>
      </c>
      <c r="H683" s="8">
        <v>441226</v>
      </c>
      <c r="I683" s="8">
        <v>429401</v>
      </c>
      <c r="J683" s="8">
        <v>341335</v>
      </c>
      <c r="K683" s="28">
        <v>329355</v>
      </c>
      <c r="L683" s="8"/>
      <c r="M683" s="8"/>
    </row>
    <row r="684" spans="1:13">
      <c r="A684" s="27" t="s">
        <v>2777</v>
      </c>
      <c r="B684" s="8" t="s">
        <v>2777</v>
      </c>
      <c r="C684" s="8" t="s">
        <v>2778</v>
      </c>
      <c r="D684" s="8" t="s">
        <v>2779</v>
      </c>
      <c r="E684" s="8" t="s">
        <v>2780</v>
      </c>
      <c r="F684" s="8">
        <v>276140</v>
      </c>
      <c r="G684" s="8">
        <v>342547</v>
      </c>
      <c r="H684" s="8">
        <v>268953</v>
      </c>
      <c r="I684" s="8">
        <v>273032</v>
      </c>
      <c r="J684" s="8">
        <v>516138</v>
      </c>
      <c r="K684" s="28">
        <v>667374</v>
      </c>
      <c r="L684" s="8"/>
      <c r="M684" s="8"/>
    </row>
    <row r="685" spans="1:13">
      <c r="A685" s="27" t="s">
        <v>2781</v>
      </c>
      <c r="B685" s="8" t="s">
        <v>2781</v>
      </c>
      <c r="C685" s="8" t="s">
        <v>2782</v>
      </c>
      <c r="D685" s="8" t="s">
        <v>2783</v>
      </c>
      <c r="E685" s="8" t="s">
        <v>2784</v>
      </c>
      <c r="F685" s="8">
        <v>24378.3</v>
      </c>
      <c r="G685" s="8">
        <v>41903.699999999997</v>
      </c>
      <c r="H685" s="8">
        <v>55215.6</v>
      </c>
      <c r="I685" s="8">
        <v>64827.1</v>
      </c>
      <c r="J685" s="8">
        <v>45927</v>
      </c>
      <c r="K685" s="28">
        <v>17967.2</v>
      </c>
      <c r="L685" s="8"/>
      <c r="M685" s="8"/>
    </row>
    <row r="686" spans="1:13">
      <c r="A686" s="27" t="s">
        <v>2785</v>
      </c>
      <c r="B686" s="8" t="s">
        <v>2785</v>
      </c>
      <c r="C686" s="8" t="s">
        <v>2786</v>
      </c>
      <c r="D686" s="8" t="s">
        <v>2787</v>
      </c>
      <c r="E686" s="8" t="s">
        <v>2788</v>
      </c>
      <c r="F686" s="8">
        <v>878172</v>
      </c>
      <c r="G686" s="8">
        <v>99782.399999999994</v>
      </c>
      <c r="H686" s="8">
        <v>238948</v>
      </c>
      <c r="I686" s="8">
        <v>116705</v>
      </c>
      <c r="J686" s="8">
        <v>89371.7</v>
      </c>
      <c r="K686" s="28">
        <v>123079</v>
      </c>
      <c r="L686" s="8"/>
      <c r="M686" s="8"/>
    </row>
    <row r="687" spans="1:13">
      <c r="A687" s="27" t="s">
        <v>2789</v>
      </c>
      <c r="B687" s="8" t="s">
        <v>2789</v>
      </c>
      <c r="C687" s="8" t="s">
        <v>2790</v>
      </c>
      <c r="D687" s="8" t="s">
        <v>2791</v>
      </c>
      <c r="E687" s="8" t="s">
        <v>2792</v>
      </c>
      <c r="F687" s="8">
        <v>3030320</v>
      </c>
      <c r="G687" s="8">
        <v>1471180</v>
      </c>
      <c r="H687" s="8">
        <v>1507150</v>
      </c>
      <c r="I687" s="8">
        <v>1376390</v>
      </c>
      <c r="J687" s="8">
        <v>1596010</v>
      </c>
      <c r="K687" s="28">
        <v>1819650</v>
      </c>
      <c r="L687" s="8"/>
      <c r="M687" s="8"/>
    </row>
    <row r="688" spans="1:13">
      <c r="A688" s="27" t="s">
        <v>2793</v>
      </c>
      <c r="B688" s="8" t="s">
        <v>2793</v>
      </c>
      <c r="C688" s="8" t="s">
        <v>2794</v>
      </c>
      <c r="D688" s="8" t="s">
        <v>2795</v>
      </c>
      <c r="E688" s="8" t="s">
        <v>2796</v>
      </c>
      <c r="F688" s="8">
        <v>40511.599999999999</v>
      </c>
      <c r="G688" s="8">
        <v>49802.2</v>
      </c>
      <c r="H688" s="8">
        <v>32457.1</v>
      </c>
      <c r="I688" s="8">
        <v>34664.9</v>
      </c>
      <c r="J688" s="8">
        <v>27277.9</v>
      </c>
      <c r="K688" s="28">
        <v>37503</v>
      </c>
      <c r="L688" s="8"/>
      <c r="M688" s="8"/>
    </row>
    <row r="689" spans="1:13">
      <c r="A689" s="27" t="s">
        <v>2797</v>
      </c>
      <c r="B689" s="8" t="s">
        <v>2797</v>
      </c>
      <c r="C689" s="8" t="s">
        <v>2798</v>
      </c>
      <c r="D689" s="8" t="s">
        <v>2799</v>
      </c>
      <c r="E689" s="8" t="s">
        <v>2800</v>
      </c>
      <c r="F689" s="8">
        <v>15712.7</v>
      </c>
      <c r="G689" s="8">
        <v>13700.9</v>
      </c>
      <c r="H689" s="8">
        <v>10118.200000000001</v>
      </c>
      <c r="I689" s="8">
        <v>5481.74</v>
      </c>
      <c r="J689" s="8" t="s">
        <v>8</v>
      </c>
      <c r="K689" s="28">
        <v>36277.5</v>
      </c>
      <c r="L689" s="8"/>
      <c r="M689" s="8"/>
    </row>
    <row r="690" spans="1:13">
      <c r="A690" s="27" t="s">
        <v>2801</v>
      </c>
      <c r="B690" s="8" t="s">
        <v>2801</v>
      </c>
      <c r="C690" s="8" t="s">
        <v>2802</v>
      </c>
      <c r="D690" s="8" t="s">
        <v>2803</v>
      </c>
      <c r="E690" s="8" t="s">
        <v>2804</v>
      </c>
      <c r="F690" s="8">
        <v>112578</v>
      </c>
      <c r="G690" s="8">
        <v>151208</v>
      </c>
      <c r="H690" s="8">
        <v>199648</v>
      </c>
      <c r="I690" s="8">
        <v>188784</v>
      </c>
      <c r="J690" s="8">
        <v>172458</v>
      </c>
      <c r="K690" s="28">
        <v>149898</v>
      </c>
      <c r="L690" s="8"/>
      <c r="M690" s="8"/>
    </row>
    <row r="691" spans="1:13">
      <c r="A691" s="27" t="s">
        <v>2805</v>
      </c>
      <c r="B691" s="8" t="s">
        <v>2806</v>
      </c>
      <c r="C691" s="8" t="s">
        <v>2807</v>
      </c>
      <c r="D691" s="8" t="s">
        <v>2808</v>
      </c>
      <c r="E691" s="8" t="s">
        <v>2809</v>
      </c>
      <c r="F691" s="8">
        <v>313631</v>
      </c>
      <c r="G691" s="8">
        <v>308604</v>
      </c>
      <c r="H691" s="8">
        <v>314074</v>
      </c>
      <c r="I691" s="8">
        <v>327114</v>
      </c>
      <c r="J691" s="8">
        <v>341352</v>
      </c>
      <c r="K691" s="28">
        <v>225629</v>
      </c>
      <c r="L691" s="8"/>
      <c r="M691" s="8"/>
    </row>
    <row r="692" spans="1:13">
      <c r="A692" s="27" t="s">
        <v>2810</v>
      </c>
      <c r="B692" s="8" t="s">
        <v>2810</v>
      </c>
      <c r="C692" s="8" t="s">
        <v>2811</v>
      </c>
      <c r="D692" s="8" t="s">
        <v>2812</v>
      </c>
      <c r="E692" s="8" t="s">
        <v>2813</v>
      </c>
      <c r="F692" s="8">
        <v>8213.84</v>
      </c>
      <c r="G692" s="8">
        <v>3052.54</v>
      </c>
      <c r="H692" s="8">
        <v>8106.59</v>
      </c>
      <c r="I692" s="8" t="s">
        <v>8</v>
      </c>
      <c r="J692" s="8">
        <v>26349.3</v>
      </c>
      <c r="K692" s="28">
        <v>3739.41</v>
      </c>
      <c r="L692" s="8"/>
      <c r="M692" s="8"/>
    </row>
    <row r="693" spans="1:13">
      <c r="A693" s="27" t="s">
        <v>2814</v>
      </c>
      <c r="B693" s="8" t="s">
        <v>2814</v>
      </c>
      <c r="C693" s="8" t="s">
        <v>2815</v>
      </c>
      <c r="D693" s="8" t="s">
        <v>2816</v>
      </c>
      <c r="E693" s="8" t="s">
        <v>2817</v>
      </c>
      <c r="F693" s="8">
        <v>1531840</v>
      </c>
      <c r="G693" s="8">
        <v>889709</v>
      </c>
      <c r="H693" s="8">
        <v>206306</v>
      </c>
      <c r="I693" s="8">
        <v>766575</v>
      </c>
      <c r="J693" s="8">
        <v>538645</v>
      </c>
      <c r="K693" s="28">
        <v>2910440</v>
      </c>
      <c r="L693" s="8"/>
      <c r="M693" s="8"/>
    </row>
    <row r="694" spans="1:13">
      <c r="A694" s="27" t="s">
        <v>2818</v>
      </c>
      <c r="B694" s="8" t="s">
        <v>2818</v>
      </c>
      <c r="C694" s="8" t="s">
        <v>2819</v>
      </c>
      <c r="D694" s="8" t="s">
        <v>2820</v>
      </c>
      <c r="E694" s="8" t="s">
        <v>2821</v>
      </c>
      <c r="F694" s="8">
        <v>45783.4</v>
      </c>
      <c r="G694" s="8">
        <v>69212.399999999994</v>
      </c>
      <c r="H694" s="8">
        <v>105703</v>
      </c>
      <c r="I694" s="8">
        <v>73856.2</v>
      </c>
      <c r="J694" s="8">
        <v>66969.399999999994</v>
      </c>
      <c r="K694" s="28">
        <v>53080.9</v>
      </c>
      <c r="L694" s="8"/>
      <c r="M694" s="8"/>
    </row>
    <row r="695" spans="1:13">
      <c r="A695" s="27" t="s">
        <v>2822</v>
      </c>
      <c r="B695" s="8" t="s">
        <v>2822</v>
      </c>
      <c r="C695" s="8" t="s">
        <v>2823</v>
      </c>
      <c r="D695" s="8" t="s">
        <v>2824</v>
      </c>
      <c r="E695" s="8" t="s">
        <v>2825</v>
      </c>
      <c r="F695" s="8">
        <v>257843</v>
      </c>
      <c r="G695" s="8">
        <v>569264</v>
      </c>
      <c r="H695" s="8">
        <v>847969</v>
      </c>
      <c r="I695" s="8">
        <v>879615</v>
      </c>
      <c r="J695" s="8">
        <v>420310</v>
      </c>
      <c r="K695" s="28">
        <v>413419</v>
      </c>
      <c r="L695" s="8"/>
      <c r="M695" s="8"/>
    </row>
    <row r="696" spans="1:13">
      <c r="A696" s="27" t="s">
        <v>2826</v>
      </c>
      <c r="B696" s="8" t="s">
        <v>2826</v>
      </c>
      <c r="C696" s="8" t="s">
        <v>2827</v>
      </c>
      <c r="D696" s="8" t="s">
        <v>2828</v>
      </c>
      <c r="E696" s="8" t="s">
        <v>2829</v>
      </c>
      <c r="F696" s="8">
        <v>67412.3</v>
      </c>
      <c r="G696" s="8">
        <v>79176.600000000006</v>
      </c>
      <c r="H696" s="8">
        <v>35355.599999999999</v>
      </c>
      <c r="I696" s="8">
        <v>51655.3</v>
      </c>
      <c r="J696" s="8">
        <v>58766.9</v>
      </c>
      <c r="K696" s="28">
        <v>58557.2</v>
      </c>
      <c r="L696" s="8"/>
      <c r="M696" s="8"/>
    </row>
    <row r="697" spans="1:13">
      <c r="A697" s="27" t="s">
        <v>2830</v>
      </c>
      <c r="B697" s="8" t="s">
        <v>2830</v>
      </c>
      <c r="C697" s="8" t="s">
        <v>2831</v>
      </c>
      <c r="D697" s="8" t="s">
        <v>2832</v>
      </c>
      <c r="E697" s="8" t="s">
        <v>2833</v>
      </c>
      <c r="F697" s="8">
        <v>178311</v>
      </c>
      <c r="G697" s="8">
        <v>202864</v>
      </c>
      <c r="H697" s="8">
        <v>262345</v>
      </c>
      <c r="I697" s="8">
        <v>249221</v>
      </c>
      <c r="J697" s="8">
        <v>298358</v>
      </c>
      <c r="K697" s="28">
        <v>216805</v>
      </c>
      <c r="L697" s="8"/>
      <c r="M697" s="8"/>
    </row>
    <row r="698" spans="1:13">
      <c r="A698" s="27" t="s">
        <v>2834</v>
      </c>
      <c r="B698" s="8" t="s">
        <v>2834</v>
      </c>
      <c r="C698" s="8" t="s">
        <v>2835</v>
      </c>
      <c r="D698" s="8" t="s">
        <v>2836</v>
      </c>
      <c r="E698" s="8" t="s">
        <v>2837</v>
      </c>
      <c r="F698" s="8">
        <v>181463</v>
      </c>
      <c r="G698" s="8">
        <v>291418</v>
      </c>
      <c r="H698" s="8">
        <v>373532</v>
      </c>
      <c r="I698" s="8">
        <v>281404</v>
      </c>
      <c r="J698" s="8">
        <v>200883</v>
      </c>
      <c r="K698" s="28">
        <v>158059</v>
      </c>
      <c r="L698" s="8"/>
      <c r="M698" s="8"/>
    </row>
    <row r="699" spans="1:13">
      <c r="A699" s="27" t="s">
        <v>2838</v>
      </c>
      <c r="B699" s="8" t="s">
        <v>2838</v>
      </c>
      <c r="C699" s="8" t="s">
        <v>2839</v>
      </c>
      <c r="D699" s="8" t="s">
        <v>2840</v>
      </c>
      <c r="E699" s="8" t="s">
        <v>2841</v>
      </c>
      <c r="F699" s="8">
        <v>9455.08</v>
      </c>
      <c r="G699" s="8">
        <v>63468.2</v>
      </c>
      <c r="H699" s="8">
        <v>17607.400000000001</v>
      </c>
      <c r="I699" s="8">
        <v>55736</v>
      </c>
      <c r="J699" s="8">
        <v>24814.5</v>
      </c>
      <c r="K699" s="28">
        <v>35319.800000000003</v>
      </c>
      <c r="L699" s="8"/>
      <c r="M699" s="8"/>
    </row>
    <row r="700" spans="1:13">
      <c r="A700" s="27" t="s">
        <v>2842</v>
      </c>
      <c r="B700" s="8" t="s">
        <v>2842</v>
      </c>
      <c r="C700" s="8" t="s">
        <v>2843</v>
      </c>
      <c r="D700" s="8" t="s">
        <v>2844</v>
      </c>
      <c r="E700" s="8" t="s">
        <v>2845</v>
      </c>
      <c r="F700" s="8">
        <v>180509</v>
      </c>
      <c r="G700" s="8">
        <v>296816</v>
      </c>
      <c r="H700" s="8">
        <v>404070</v>
      </c>
      <c r="I700" s="8">
        <v>290004</v>
      </c>
      <c r="J700" s="8">
        <v>230488</v>
      </c>
      <c r="K700" s="28">
        <v>129756</v>
      </c>
      <c r="L700" s="8"/>
      <c r="M700" s="8"/>
    </row>
    <row r="701" spans="1:13">
      <c r="A701" s="27" t="s">
        <v>2846</v>
      </c>
      <c r="B701" s="8" t="s">
        <v>2846</v>
      </c>
      <c r="C701" s="8" t="s">
        <v>2847</v>
      </c>
      <c r="D701" s="8" t="s">
        <v>2848</v>
      </c>
      <c r="E701" s="8" t="s">
        <v>2849</v>
      </c>
      <c r="F701" s="8">
        <v>98512.7</v>
      </c>
      <c r="G701" s="8">
        <v>143628</v>
      </c>
      <c r="H701" s="8">
        <v>119521</v>
      </c>
      <c r="I701" s="8">
        <v>102305</v>
      </c>
      <c r="J701" s="8">
        <v>127401</v>
      </c>
      <c r="K701" s="28">
        <v>65762.3</v>
      </c>
      <c r="L701" s="8"/>
      <c r="M701" s="8"/>
    </row>
    <row r="702" spans="1:13">
      <c r="A702" s="27" t="s">
        <v>2850</v>
      </c>
      <c r="B702" s="8" t="s">
        <v>2850</v>
      </c>
      <c r="C702" s="8" t="s">
        <v>2851</v>
      </c>
      <c r="D702" s="8" t="s">
        <v>2852</v>
      </c>
      <c r="E702" s="8" t="s">
        <v>2853</v>
      </c>
      <c r="F702" s="8">
        <v>131947</v>
      </c>
      <c r="G702" s="8">
        <v>139761</v>
      </c>
      <c r="H702" s="8">
        <v>125205</v>
      </c>
      <c r="I702" s="8">
        <v>155919</v>
      </c>
      <c r="J702" s="8">
        <v>150962</v>
      </c>
      <c r="K702" s="28">
        <v>177941</v>
      </c>
      <c r="L702" s="8"/>
      <c r="M702" s="8"/>
    </row>
    <row r="703" spans="1:13">
      <c r="A703" s="27" t="s">
        <v>2854</v>
      </c>
      <c r="B703" s="8" t="s">
        <v>2854</v>
      </c>
      <c r="C703" s="8" t="s">
        <v>2855</v>
      </c>
      <c r="D703" s="8" t="s">
        <v>2856</v>
      </c>
      <c r="E703" s="8" t="s">
        <v>2857</v>
      </c>
      <c r="F703" s="8">
        <v>120012</v>
      </c>
      <c r="G703" s="8">
        <v>107879</v>
      </c>
      <c r="H703" s="8">
        <v>110747</v>
      </c>
      <c r="I703" s="8">
        <v>100289</v>
      </c>
      <c r="J703" s="8">
        <v>100224</v>
      </c>
      <c r="K703" s="28">
        <v>115514</v>
      </c>
      <c r="L703" s="8"/>
      <c r="M703" s="8"/>
    </row>
    <row r="704" spans="1:13">
      <c r="A704" s="27" t="s">
        <v>2858</v>
      </c>
      <c r="B704" s="8" t="s">
        <v>2859</v>
      </c>
      <c r="C704" s="8" t="s">
        <v>2860</v>
      </c>
      <c r="D704" s="8" t="s">
        <v>2861</v>
      </c>
      <c r="E704" s="8" t="s">
        <v>2862</v>
      </c>
      <c r="F704" s="8">
        <v>8575.83</v>
      </c>
      <c r="G704" s="8">
        <v>10790.9</v>
      </c>
      <c r="H704" s="8" t="s">
        <v>8</v>
      </c>
      <c r="I704" s="8" t="s">
        <v>8</v>
      </c>
      <c r="J704" s="8">
        <v>4049.39</v>
      </c>
      <c r="K704" s="28">
        <v>14089</v>
      </c>
      <c r="L704" s="8"/>
      <c r="M704" s="8"/>
    </row>
    <row r="705" spans="1:13">
      <c r="A705" s="27" t="s">
        <v>2863</v>
      </c>
      <c r="B705" s="8" t="s">
        <v>2863</v>
      </c>
      <c r="C705" s="8" t="s">
        <v>2864</v>
      </c>
      <c r="D705" s="8" t="s">
        <v>2865</v>
      </c>
      <c r="E705" s="8" t="s">
        <v>2866</v>
      </c>
      <c r="F705" s="8">
        <v>60323.4</v>
      </c>
      <c r="G705" s="8">
        <v>189878</v>
      </c>
      <c r="H705" s="8">
        <v>132326</v>
      </c>
      <c r="I705" s="8">
        <v>183992</v>
      </c>
      <c r="J705" s="8">
        <v>90746.9</v>
      </c>
      <c r="K705" s="28">
        <v>99586</v>
      </c>
      <c r="L705" s="8"/>
      <c r="M705" s="8"/>
    </row>
    <row r="706" spans="1:13">
      <c r="A706" s="27" t="s">
        <v>2867</v>
      </c>
      <c r="B706" s="8" t="s">
        <v>2867</v>
      </c>
      <c r="C706" s="8" t="s">
        <v>2868</v>
      </c>
      <c r="D706" s="8" t="s">
        <v>2869</v>
      </c>
      <c r="E706" s="8" t="s">
        <v>2870</v>
      </c>
      <c r="F706" s="8">
        <v>71090.899999999994</v>
      </c>
      <c r="G706" s="8">
        <v>227229</v>
      </c>
      <c r="H706" s="8">
        <v>191072</v>
      </c>
      <c r="I706" s="8">
        <v>217268</v>
      </c>
      <c r="J706" s="8">
        <v>100234</v>
      </c>
      <c r="K706" s="28">
        <v>137018</v>
      </c>
      <c r="L706" s="8"/>
      <c r="M706" s="8"/>
    </row>
    <row r="707" spans="1:13">
      <c r="A707" s="27" t="s">
        <v>2871</v>
      </c>
      <c r="B707" s="8" t="s">
        <v>2871</v>
      </c>
      <c r="C707" s="8" t="s">
        <v>2872</v>
      </c>
      <c r="D707" s="8" t="s">
        <v>2873</v>
      </c>
      <c r="E707" s="8" t="s">
        <v>2874</v>
      </c>
      <c r="F707" s="8">
        <v>51268.2</v>
      </c>
      <c r="G707" s="8">
        <v>60364.5</v>
      </c>
      <c r="H707" s="8">
        <v>50780.9</v>
      </c>
      <c r="I707" s="8">
        <v>63907.6</v>
      </c>
      <c r="J707" s="8">
        <v>60702.6</v>
      </c>
      <c r="K707" s="28">
        <v>72923.8</v>
      </c>
      <c r="L707" s="8"/>
      <c r="M707" s="8"/>
    </row>
    <row r="708" spans="1:13">
      <c r="A708" s="27" t="s">
        <v>2875</v>
      </c>
      <c r="B708" s="8" t="s">
        <v>2875</v>
      </c>
      <c r="C708" s="8" t="s">
        <v>2876</v>
      </c>
      <c r="D708" s="8" t="s">
        <v>2877</v>
      </c>
      <c r="E708" s="8" t="s">
        <v>2878</v>
      </c>
      <c r="F708" s="8">
        <v>628261</v>
      </c>
      <c r="G708" s="8">
        <v>717788</v>
      </c>
      <c r="H708" s="8">
        <v>572669</v>
      </c>
      <c r="I708" s="8">
        <v>1588670</v>
      </c>
      <c r="J708" s="8">
        <v>198235</v>
      </c>
      <c r="K708" s="28">
        <v>720673</v>
      </c>
      <c r="L708" s="8"/>
      <c r="M708" s="8"/>
    </row>
    <row r="709" spans="1:13">
      <c r="A709" s="27" t="s">
        <v>2879</v>
      </c>
      <c r="B709" s="8" t="s">
        <v>2879</v>
      </c>
      <c r="C709" s="8" t="s">
        <v>2880</v>
      </c>
      <c r="D709" s="8" t="s">
        <v>2881</v>
      </c>
      <c r="E709" s="8" t="s">
        <v>2882</v>
      </c>
      <c r="F709" s="8">
        <v>22696.400000000001</v>
      </c>
      <c r="G709" s="8">
        <v>15799.9</v>
      </c>
      <c r="H709" s="8">
        <v>22716.7</v>
      </c>
      <c r="I709" s="8">
        <v>17193.099999999999</v>
      </c>
      <c r="J709" s="8">
        <v>28538.7</v>
      </c>
      <c r="K709" s="28">
        <v>11545.8</v>
      </c>
      <c r="L709" s="8"/>
      <c r="M709" s="8"/>
    </row>
    <row r="710" spans="1:13">
      <c r="A710" s="27" t="s">
        <v>2883</v>
      </c>
      <c r="B710" s="8" t="s">
        <v>2883</v>
      </c>
      <c r="C710" s="8" t="s">
        <v>2884</v>
      </c>
      <c r="D710" s="8" t="s">
        <v>2885</v>
      </c>
      <c r="E710" s="8" t="s">
        <v>2886</v>
      </c>
      <c r="F710" s="8">
        <v>4204.2700000000004</v>
      </c>
      <c r="G710" s="8">
        <v>5864.38</v>
      </c>
      <c r="H710" s="8">
        <v>8064.51</v>
      </c>
      <c r="I710" s="8">
        <v>16252.1</v>
      </c>
      <c r="J710" s="8">
        <v>18854</v>
      </c>
      <c r="K710" s="28">
        <v>10454.799999999999</v>
      </c>
      <c r="L710" s="8"/>
      <c r="M710" s="8"/>
    </row>
    <row r="711" spans="1:13">
      <c r="A711" s="27" t="s">
        <v>2887</v>
      </c>
      <c r="B711" s="8" t="s">
        <v>2887</v>
      </c>
      <c r="C711" s="8" t="s">
        <v>2888</v>
      </c>
      <c r="D711" s="8" t="s">
        <v>2889</v>
      </c>
      <c r="E711" s="8" t="s">
        <v>2890</v>
      </c>
      <c r="F711" s="8">
        <v>107429</v>
      </c>
      <c r="G711" s="8">
        <v>159006</v>
      </c>
      <c r="H711" s="8">
        <v>101211</v>
      </c>
      <c r="I711" s="8">
        <v>120923</v>
      </c>
      <c r="J711" s="8">
        <v>83212.800000000003</v>
      </c>
      <c r="K711" s="28">
        <v>102611</v>
      </c>
      <c r="L711" s="8"/>
      <c r="M711" s="8"/>
    </row>
    <row r="712" spans="1:13">
      <c r="A712" s="27" t="s">
        <v>2891</v>
      </c>
      <c r="B712" s="8" t="s">
        <v>2891</v>
      </c>
      <c r="C712" s="8" t="s">
        <v>2892</v>
      </c>
      <c r="D712" s="8" t="s">
        <v>2893</v>
      </c>
      <c r="E712" s="8" t="s">
        <v>2894</v>
      </c>
      <c r="F712" s="8">
        <v>277220</v>
      </c>
      <c r="G712" s="8">
        <v>656404</v>
      </c>
      <c r="H712" s="8">
        <v>625511</v>
      </c>
      <c r="I712" s="8">
        <v>516500</v>
      </c>
      <c r="J712" s="8">
        <v>513763</v>
      </c>
      <c r="K712" s="28">
        <v>409392</v>
      </c>
      <c r="L712" s="8"/>
      <c r="M712" s="8"/>
    </row>
    <row r="713" spans="1:13">
      <c r="A713" s="27" t="s">
        <v>2895</v>
      </c>
      <c r="B713" s="8" t="s">
        <v>2895</v>
      </c>
      <c r="C713" s="8" t="s">
        <v>2896</v>
      </c>
      <c r="D713" s="8" t="s">
        <v>2897</v>
      </c>
      <c r="E713" s="8" t="s">
        <v>2898</v>
      </c>
      <c r="F713" s="8">
        <v>28775</v>
      </c>
      <c r="G713" s="8">
        <v>57955</v>
      </c>
      <c r="H713" s="8">
        <v>58566</v>
      </c>
      <c r="I713" s="8">
        <v>65343.4</v>
      </c>
      <c r="J713" s="8">
        <v>65165.599999999999</v>
      </c>
      <c r="K713" s="28">
        <v>65239.7</v>
      </c>
      <c r="L713" s="8"/>
      <c r="M713" s="8"/>
    </row>
    <row r="714" spans="1:13">
      <c r="A714" s="27" t="s">
        <v>2899</v>
      </c>
      <c r="B714" s="8" t="s">
        <v>2899</v>
      </c>
      <c r="C714" s="8" t="s">
        <v>2900</v>
      </c>
      <c r="D714" s="8" t="s">
        <v>2901</v>
      </c>
      <c r="E714" s="8" t="s">
        <v>2902</v>
      </c>
      <c r="F714" s="8">
        <v>173788</v>
      </c>
      <c r="G714" s="8">
        <v>130008</v>
      </c>
      <c r="H714" s="8">
        <v>128521</v>
      </c>
      <c r="I714" s="8">
        <v>169044</v>
      </c>
      <c r="J714" s="8">
        <v>52557.1</v>
      </c>
      <c r="K714" s="28">
        <v>135246</v>
      </c>
      <c r="L714" s="8"/>
      <c r="M714" s="8"/>
    </row>
    <row r="715" spans="1:13">
      <c r="A715" s="27" t="s">
        <v>2903</v>
      </c>
      <c r="B715" s="8" t="s">
        <v>2903</v>
      </c>
      <c r="C715" s="8" t="s">
        <v>2904</v>
      </c>
      <c r="D715" s="8" t="s">
        <v>2905</v>
      </c>
      <c r="E715" s="8" t="s">
        <v>2906</v>
      </c>
      <c r="F715" s="8">
        <v>139896</v>
      </c>
      <c r="G715" s="8">
        <v>173844</v>
      </c>
      <c r="H715" s="8">
        <v>175933</v>
      </c>
      <c r="I715" s="8">
        <v>194030</v>
      </c>
      <c r="J715" s="8">
        <v>183406</v>
      </c>
      <c r="K715" s="28">
        <v>146833</v>
      </c>
      <c r="L715" s="8"/>
      <c r="M715" s="8"/>
    </row>
    <row r="716" spans="1:13">
      <c r="A716" s="27" t="s">
        <v>2907</v>
      </c>
      <c r="B716" s="8" t="s">
        <v>2907</v>
      </c>
      <c r="C716" s="8" t="s">
        <v>2908</v>
      </c>
      <c r="D716" s="8" t="s">
        <v>2909</v>
      </c>
      <c r="E716" s="8" t="s">
        <v>2910</v>
      </c>
      <c r="F716" s="8">
        <v>235188</v>
      </c>
      <c r="G716" s="8">
        <v>161019</v>
      </c>
      <c r="H716" s="8">
        <v>121904</v>
      </c>
      <c r="I716" s="8">
        <v>122456</v>
      </c>
      <c r="J716" s="8">
        <v>188187</v>
      </c>
      <c r="K716" s="28">
        <v>258129</v>
      </c>
      <c r="L716" s="8"/>
      <c r="M716" s="8"/>
    </row>
    <row r="717" spans="1:13">
      <c r="A717" s="27" t="s">
        <v>2911</v>
      </c>
      <c r="B717" s="8" t="s">
        <v>2911</v>
      </c>
      <c r="C717" s="8" t="s">
        <v>2912</v>
      </c>
      <c r="D717" s="8" t="s">
        <v>2913</v>
      </c>
      <c r="E717" s="8" t="s">
        <v>2914</v>
      </c>
      <c r="F717" s="8">
        <v>36610.800000000003</v>
      </c>
      <c r="G717" s="8">
        <v>45621</v>
      </c>
      <c r="H717" s="8">
        <v>97879.5</v>
      </c>
      <c r="I717" s="8">
        <v>74270.600000000006</v>
      </c>
      <c r="J717" s="8">
        <v>45169.2</v>
      </c>
      <c r="K717" s="28">
        <v>54230.6</v>
      </c>
      <c r="L717" s="8"/>
      <c r="M717" s="8"/>
    </row>
    <row r="718" spans="1:13">
      <c r="A718" s="27" t="s">
        <v>2915</v>
      </c>
      <c r="B718" s="8" t="s">
        <v>2915</v>
      </c>
      <c r="C718" s="8" t="s">
        <v>2916</v>
      </c>
      <c r="D718" s="8" t="s">
        <v>2917</v>
      </c>
      <c r="E718" s="8" t="s">
        <v>2918</v>
      </c>
      <c r="F718" s="8">
        <v>303258</v>
      </c>
      <c r="G718" s="8">
        <v>602139</v>
      </c>
      <c r="H718" s="8">
        <v>477114</v>
      </c>
      <c r="I718" s="8">
        <v>666863</v>
      </c>
      <c r="J718" s="8">
        <v>409819</v>
      </c>
      <c r="K718" s="28">
        <v>520267</v>
      </c>
      <c r="L718" s="8"/>
      <c r="M718" s="8"/>
    </row>
    <row r="719" spans="1:13">
      <c r="A719" s="27" t="s">
        <v>2919</v>
      </c>
      <c r="B719" s="8" t="s">
        <v>2919</v>
      </c>
      <c r="C719" s="8" t="s">
        <v>2920</v>
      </c>
      <c r="D719" s="8" t="s">
        <v>2921</v>
      </c>
      <c r="E719" s="8" t="s">
        <v>2922</v>
      </c>
      <c r="F719" s="8">
        <v>10400.9</v>
      </c>
      <c r="G719" s="8">
        <v>12393.9</v>
      </c>
      <c r="H719" s="8">
        <v>9839.39</v>
      </c>
      <c r="I719" s="8">
        <v>13690.8</v>
      </c>
      <c r="J719" s="8">
        <v>11092.4</v>
      </c>
      <c r="K719" s="28">
        <v>7768.26</v>
      </c>
      <c r="L719" s="8"/>
      <c r="M719" s="8"/>
    </row>
    <row r="720" spans="1:13">
      <c r="A720" s="27" t="s">
        <v>2923</v>
      </c>
      <c r="B720" s="8" t="s">
        <v>2923</v>
      </c>
      <c r="C720" s="8" t="s">
        <v>2924</v>
      </c>
      <c r="D720" s="8" t="s">
        <v>2925</v>
      </c>
      <c r="E720" s="8" t="s">
        <v>2926</v>
      </c>
      <c r="F720" s="8">
        <v>31728.1</v>
      </c>
      <c r="G720" s="8">
        <v>34692</v>
      </c>
      <c r="H720" s="8">
        <v>45188.1</v>
      </c>
      <c r="I720" s="8">
        <v>42819.199999999997</v>
      </c>
      <c r="J720" s="8">
        <v>28530.9</v>
      </c>
      <c r="K720" s="28">
        <v>23377.5</v>
      </c>
      <c r="L720" s="8"/>
      <c r="M720" s="8"/>
    </row>
    <row r="721" spans="1:13">
      <c r="A721" s="27" t="s">
        <v>2927</v>
      </c>
      <c r="B721" s="8" t="s">
        <v>2927</v>
      </c>
      <c r="C721" s="8" t="s">
        <v>2928</v>
      </c>
      <c r="D721" s="8" t="s">
        <v>2929</v>
      </c>
      <c r="E721" s="8" t="s">
        <v>2930</v>
      </c>
      <c r="F721" s="8">
        <v>1598980</v>
      </c>
      <c r="G721" s="8">
        <v>722678</v>
      </c>
      <c r="H721" s="8">
        <v>1524150</v>
      </c>
      <c r="I721" s="8">
        <v>887307</v>
      </c>
      <c r="J721" s="8">
        <v>3775910</v>
      </c>
      <c r="K721" s="28">
        <v>1041380</v>
      </c>
      <c r="L721" s="8"/>
      <c r="M721" s="8"/>
    </row>
    <row r="722" spans="1:13">
      <c r="A722" s="27" t="s">
        <v>2931</v>
      </c>
      <c r="B722" s="8" t="s">
        <v>2931</v>
      </c>
      <c r="C722" s="8" t="s">
        <v>2932</v>
      </c>
      <c r="D722" s="8" t="s">
        <v>2933</v>
      </c>
      <c r="E722" s="8" t="s">
        <v>2934</v>
      </c>
      <c r="F722" s="8">
        <v>296738</v>
      </c>
      <c r="G722" s="8">
        <v>207930</v>
      </c>
      <c r="H722" s="8">
        <v>238888</v>
      </c>
      <c r="I722" s="8">
        <v>191956</v>
      </c>
      <c r="J722" s="8">
        <v>280931</v>
      </c>
      <c r="K722" s="28">
        <v>205045</v>
      </c>
      <c r="L722" s="8"/>
      <c r="M722" s="8"/>
    </row>
    <row r="723" spans="1:13">
      <c r="A723" s="27" t="s">
        <v>2935</v>
      </c>
      <c r="B723" s="8" t="s">
        <v>2935</v>
      </c>
      <c r="C723" s="8" t="s">
        <v>2936</v>
      </c>
      <c r="D723" s="8" t="s">
        <v>2937</v>
      </c>
      <c r="E723" s="8" t="s">
        <v>2938</v>
      </c>
      <c r="F723" s="8">
        <v>59691.4</v>
      </c>
      <c r="G723" s="8">
        <v>66713.899999999994</v>
      </c>
      <c r="H723" s="8">
        <v>63771.6</v>
      </c>
      <c r="I723" s="8">
        <v>45551.7</v>
      </c>
      <c r="J723" s="8">
        <v>21943.9</v>
      </c>
      <c r="K723" s="28">
        <v>44454.1</v>
      </c>
      <c r="L723" s="8"/>
      <c r="M723" s="8"/>
    </row>
    <row r="724" spans="1:13">
      <c r="A724" s="27" t="s">
        <v>2939</v>
      </c>
      <c r="B724" s="8" t="s">
        <v>2939</v>
      </c>
      <c r="C724" s="8" t="s">
        <v>2940</v>
      </c>
      <c r="D724" s="8" t="s">
        <v>2941</v>
      </c>
      <c r="E724" s="8" t="s">
        <v>2942</v>
      </c>
      <c r="F724" s="8">
        <v>10914</v>
      </c>
      <c r="G724" s="8">
        <v>24189.9</v>
      </c>
      <c r="H724" s="8">
        <v>28984.5</v>
      </c>
      <c r="I724" s="8">
        <v>29153.599999999999</v>
      </c>
      <c r="J724" s="8">
        <v>16712.5</v>
      </c>
      <c r="K724" s="28">
        <v>12882.6</v>
      </c>
      <c r="L724" s="8"/>
      <c r="M724" s="8"/>
    </row>
    <row r="725" spans="1:13">
      <c r="A725" s="27" t="s">
        <v>2943</v>
      </c>
      <c r="B725" s="8" t="s">
        <v>2943</v>
      </c>
      <c r="C725" s="8" t="s">
        <v>2944</v>
      </c>
      <c r="D725" s="8" t="s">
        <v>2945</v>
      </c>
      <c r="E725" s="8" t="s">
        <v>2946</v>
      </c>
      <c r="F725" s="8">
        <v>157895</v>
      </c>
      <c r="G725" s="8">
        <v>287909</v>
      </c>
      <c r="H725" s="8">
        <v>255489</v>
      </c>
      <c r="I725" s="8">
        <v>282984</v>
      </c>
      <c r="J725" s="8">
        <v>230189</v>
      </c>
      <c r="K725" s="28">
        <v>219343</v>
      </c>
      <c r="L725" s="8"/>
      <c r="M725" s="8"/>
    </row>
    <row r="726" spans="1:13">
      <c r="A726" s="27" t="s">
        <v>2947</v>
      </c>
      <c r="B726" s="8" t="s">
        <v>2947</v>
      </c>
      <c r="C726" s="8" t="s">
        <v>2948</v>
      </c>
      <c r="D726" s="8" t="s">
        <v>2949</v>
      </c>
      <c r="E726" s="8" t="s">
        <v>2950</v>
      </c>
      <c r="F726" s="8">
        <v>11077.6</v>
      </c>
      <c r="G726" s="8">
        <v>9556.43</v>
      </c>
      <c r="H726" s="8">
        <v>16260.5</v>
      </c>
      <c r="I726" s="8" t="s">
        <v>8</v>
      </c>
      <c r="J726" s="8" t="s">
        <v>8</v>
      </c>
      <c r="K726" s="28">
        <v>6919.01</v>
      </c>
      <c r="L726" s="8"/>
      <c r="M726" s="8"/>
    </row>
    <row r="727" spans="1:13">
      <c r="A727" s="27" t="s">
        <v>2951</v>
      </c>
      <c r="B727" s="8" t="s">
        <v>2951</v>
      </c>
      <c r="C727" s="8" t="s">
        <v>2952</v>
      </c>
      <c r="D727" s="8" t="s">
        <v>2953</v>
      </c>
      <c r="E727" s="8" t="s">
        <v>2954</v>
      </c>
      <c r="F727" s="8">
        <v>709470</v>
      </c>
      <c r="G727" s="8">
        <v>991915</v>
      </c>
      <c r="H727" s="8">
        <v>703917</v>
      </c>
      <c r="I727" s="8">
        <v>673454</v>
      </c>
      <c r="J727" s="8">
        <v>815099</v>
      </c>
      <c r="K727" s="28">
        <v>897257</v>
      </c>
      <c r="L727" s="8"/>
      <c r="M727" s="8"/>
    </row>
    <row r="728" spans="1:13">
      <c r="A728" s="27" t="s">
        <v>2955</v>
      </c>
      <c r="B728" s="8" t="s">
        <v>2955</v>
      </c>
      <c r="C728" s="8" t="s">
        <v>2956</v>
      </c>
      <c r="D728" s="8" t="s">
        <v>2957</v>
      </c>
      <c r="E728" s="8" t="s">
        <v>2958</v>
      </c>
      <c r="F728" s="8">
        <v>21207.1</v>
      </c>
      <c r="G728" s="8" t="s">
        <v>8</v>
      </c>
      <c r="H728" s="8" t="s">
        <v>8</v>
      </c>
      <c r="I728" s="8" t="s">
        <v>8</v>
      </c>
      <c r="J728" s="8" t="s">
        <v>8</v>
      </c>
      <c r="K728" s="28" t="s">
        <v>8</v>
      </c>
      <c r="L728" s="8"/>
      <c r="M728" s="8"/>
    </row>
    <row r="729" spans="1:13">
      <c r="A729" s="27" t="s">
        <v>2959</v>
      </c>
      <c r="B729" s="8" t="s">
        <v>2959</v>
      </c>
      <c r="C729" s="8" t="s">
        <v>2960</v>
      </c>
      <c r="D729" s="8" t="s">
        <v>2961</v>
      </c>
      <c r="E729" s="8" t="s">
        <v>2962</v>
      </c>
      <c r="F729" s="8">
        <v>491031</v>
      </c>
      <c r="G729" s="8">
        <v>141253</v>
      </c>
      <c r="H729" s="8">
        <v>302009</v>
      </c>
      <c r="I729" s="8">
        <v>134544</v>
      </c>
      <c r="J729" s="8">
        <v>463312</v>
      </c>
      <c r="K729" s="28">
        <v>148961</v>
      </c>
      <c r="L729" s="8"/>
      <c r="M729" s="8"/>
    </row>
    <row r="730" spans="1:13">
      <c r="A730" s="27" t="s">
        <v>2963</v>
      </c>
      <c r="B730" s="8" t="s">
        <v>2963</v>
      </c>
      <c r="C730" s="8" t="s">
        <v>2964</v>
      </c>
      <c r="D730" s="8" t="s">
        <v>2965</v>
      </c>
      <c r="E730" s="8" t="s">
        <v>2966</v>
      </c>
      <c r="F730" s="8">
        <v>5188.37</v>
      </c>
      <c r="G730" s="8">
        <v>7563.1</v>
      </c>
      <c r="H730" s="8">
        <v>5057.41</v>
      </c>
      <c r="I730" s="8">
        <v>15058.2</v>
      </c>
      <c r="J730" s="8">
        <v>9422.2199999999993</v>
      </c>
      <c r="K730" s="28">
        <v>11920.1</v>
      </c>
      <c r="L730" s="8"/>
      <c r="M730" s="8"/>
    </row>
    <row r="731" spans="1:13">
      <c r="A731" s="27" t="s">
        <v>2967</v>
      </c>
      <c r="B731" s="8" t="s">
        <v>2967</v>
      </c>
      <c r="C731" s="8" t="s">
        <v>2968</v>
      </c>
      <c r="D731" s="8" t="s">
        <v>2969</v>
      </c>
      <c r="E731" s="8" t="s">
        <v>2970</v>
      </c>
      <c r="F731" s="8">
        <v>283970</v>
      </c>
      <c r="G731" s="8">
        <v>129147</v>
      </c>
      <c r="H731" s="8">
        <v>133887</v>
      </c>
      <c r="I731" s="8">
        <v>128238</v>
      </c>
      <c r="J731" s="8">
        <v>89693.1</v>
      </c>
      <c r="K731" s="28">
        <v>126154</v>
      </c>
      <c r="L731" s="8"/>
      <c r="M731" s="8"/>
    </row>
    <row r="732" spans="1:13">
      <c r="A732" s="27" t="s">
        <v>2971</v>
      </c>
      <c r="B732" s="8" t="s">
        <v>2971</v>
      </c>
      <c r="C732" s="8" t="s">
        <v>2972</v>
      </c>
      <c r="D732" s="8" t="s">
        <v>2973</v>
      </c>
      <c r="E732" s="8" t="s">
        <v>2974</v>
      </c>
      <c r="F732" s="8">
        <v>36303.9</v>
      </c>
      <c r="G732" s="8">
        <v>44119.6</v>
      </c>
      <c r="H732" s="8">
        <v>52769.3</v>
      </c>
      <c r="I732" s="8">
        <v>53349.8</v>
      </c>
      <c r="J732" s="8">
        <v>37859.9</v>
      </c>
      <c r="K732" s="28">
        <v>32686.5</v>
      </c>
      <c r="L732" s="8"/>
      <c r="M732" s="8"/>
    </row>
    <row r="733" spans="1:13">
      <c r="A733" s="27" t="s">
        <v>2975</v>
      </c>
      <c r="B733" s="8" t="s">
        <v>2975</v>
      </c>
      <c r="C733" s="8" t="s">
        <v>2976</v>
      </c>
      <c r="D733" s="8" t="s">
        <v>2977</v>
      </c>
      <c r="E733" s="8" t="s">
        <v>2978</v>
      </c>
      <c r="F733" s="8">
        <v>1262.5</v>
      </c>
      <c r="G733" s="8" t="s">
        <v>8</v>
      </c>
      <c r="H733" s="8">
        <v>6853.29</v>
      </c>
      <c r="I733" s="8" t="s">
        <v>8</v>
      </c>
      <c r="J733" s="8">
        <v>4216.9399999999996</v>
      </c>
      <c r="K733" s="28">
        <v>4520.9399999999996</v>
      </c>
      <c r="L733" s="8"/>
      <c r="M733" s="8"/>
    </row>
    <row r="734" spans="1:13">
      <c r="A734" s="27" t="s">
        <v>2979</v>
      </c>
      <c r="B734" s="8" t="s">
        <v>2979</v>
      </c>
      <c r="C734" s="8" t="s">
        <v>2980</v>
      </c>
      <c r="D734" s="8" t="s">
        <v>2981</v>
      </c>
      <c r="E734" s="8" t="s">
        <v>2982</v>
      </c>
      <c r="F734" s="8">
        <v>9151.7800000000007</v>
      </c>
      <c r="G734" s="8">
        <v>36988.400000000001</v>
      </c>
      <c r="H734" s="8">
        <v>56840</v>
      </c>
      <c r="I734" s="8">
        <v>51019.1</v>
      </c>
      <c r="J734" s="8">
        <v>27425.1</v>
      </c>
      <c r="K734" s="28">
        <v>38250.9</v>
      </c>
      <c r="L734" s="8"/>
      <c r="M734" s="8"/>
    </row>
    <row r="735" spans="1:13">
      <c r="A735" s="27" t="s">
        <v>2983</v>
      </c>
      <c r="B735" s="8" t="s">
        <v>2983</v>
      </c>
      <c r="C735" s="8" t="s">
        <v>2984</v>
      </c>
      <c r="D735" s="8" t="s">
        <v>2985</v>
      </c>
      <c r="E735" s="8" t="s">
        <v>2986</v>
      </c>
      <c r="F735" s="8">
        <v>23938.5</v>
      </c>
      <c r="G735" s="8">
        <v>13792.3</v>
      </c>
      <c r="H735" s="8">
        <v>5870.39</v>
      </c>
      <c r="I735" s="8" t="s">
        <v>8</v>
      </c>
      <c r="J735" s="8">
        <v>15096.2</v>
      </c>
      <c r="K735" s="28">
        <v>5042.63</v>
      </c>
      <c r="L735" s="8"/>
      <c r="M735" s="8"/>
    </row>
    <row r="736" spans="1:13">
      <c r="A736" s="27" t="s">
        <v>2987</v>
      </c>
      <c r="B736" s="8" t="s">
        <v>2987</v>
      </c>
      <c r="C736" s="8" t="s">
        <v>2988</v>
      </c>
      <c r="D736" s="8" t="s">
        <v>2989</v>
      </c>
      <c r="E736" s="8" t="s">
        <v>2990</v>
      </c>
      <c r="F736" s="8">
        <v>84769.600000000006</v>
      </c>
      <c r="G736" s="8">
        <v>119630</v>
      </c>
      <c r="H736" s="8">
        <v>156394</v>
      </c>
      <c r="I736" s="8">
        <v>86976.3</v>
      </c>
      <c r="J736" s="8">
        <v>70028.2</v>
      </c>
      <c r="K736" s="28">
        <v>56455.9</v>
      </c>
      <c r="L736" s="8"/>
      <c r="M736" s="8"/>
    </row>
    <row r="737" spans="1:13">
      <c r="A737" s="27" t="s">
        <v>2991</v>
      </c>
      <c r="B737" s="8" t="s">
        <v>2991</v>
      </c>
      <c r="C737" s="8" t="s">
        <v>2992</v>
      </c>
      <c r="D737" s="8" t="s">
        <v>2993</v>
      </c>
      <c r="E737" s="8" t="s">
        <v>2994</v>
      </c>
      <c r="F737" s="8">
        <v>159492</v>
      </c>
      <c r="G737" s="8">
        <v>212295</v>
      </c>
      <c r="H737" s="8">
        <v>148560</v>
      </c>
      <c r="I737" s="8">
        <v>257597</v>
      </c>
      <c r="J737" s="8">
        <v>191285</v>
      </c>
      <c r="K737" s="28">
        <v>319461</v>
      </c>
      <c r="L737" s="8"/>
      <c r="M737" s="8"/>
    </row>
    <row r="738" spans="1:13">
      <c r="A738" s="27" t="s">
        <v>2995</v>
      </c>
      <c r="B738" s="8" t="s">
        <v>2996</v>
      </c>
      <c r="C738" s="8" t="s">
        <v>2997</v>
      </c>
      <c r="D738" s="8" t="s">
        <v>2998</v>
      </c>
      <c r="E738" s="8" t="s">
        <v>2999</v>
      </c>
      <c r="F738" s="8">
        <v>182636</v>
      </c>
      <c r="G738" s="8">
        <v>91528.1</v>
      </c>
      <c r="H738" s="8">
        <v>79066.5</v>
      </c>
      <c r="I738" s="8">
        <v>91887.5</v>
      </c>
      <c r="J738" s="8">
        <v>98504.5</v>
      </c>
      <c r="K738" s="28">
        <v>88146</v>
      </c>
      <c r="L738" s="8"/>
      <c r="M738" s="8"/>
    </row>
    <row r="739" spans="1:13">
      <c r="A739" s="27" t="s">
        <v>3000</v>
      </c>
      <c r="B739" s="8" t="s">
        <v>3000</v>
      </c>
      <c r="C739" s="8" t="s">
        <v>3001</v>
      </c>
      <c r="D739" s="8" t="s">
        <v>3002</v>
      </c>
      <c r="E739" s="8" t="s">
        <v>3003</v>
      </c>
      <c r="F739" s="8">
        <v>52719.1</v>
      </c>
      <c r="G739" s="8">
        <v>54121.9</v>
      </c>
      <c r="H739" s="8">
        <v>109627</v>
      </c>
      <c r="I739" s="8">
        <v>77810.3</v>
      </c>
      <c r="J739" s="8">
        <v>93871.2</v>
      </c>
      <c r="K739" s="28">
        <v>49178.1</v>
      </c>
      <c r="L739" s="8"/>
      <c r="M739" s="8"/>
    </row>
    <row r="740" spans="1:13">
      <c r="A740" s="27" t="s">
        <v>3004</v>
      </c>
      <c r="B740" s="8" t="s">
        <v>3004</v>
      </c>
      <c r="C740" s="8" t="s">
        <v>3005</v>
      </c>
      <c r="D740" s="8" t="s">
        <v>3006</v>
      </c>
      <c r="E740" s="8" t="s">
        <v>3007</v>
      </c>
      <c r="F740" s="8">
        <v>36150.400000000001</v>
      </c>
      <c r="G740" s="8">
        <v>17517.400000000001</v>
      </c>
      <c r="H740" s="8">
        <v>14943.3</v>
      </c>
      <c r="I740" s="8">
        <v>19928.599999999999</v>
      </c>
      <c r="J740" s="8">
        <v>16144.8</v>
      </c>
      <c r="K740" s="28">
        <v>18592</v>
      </c>
      <c r="L740" s="8"/>
      <c r="M740" s="8"/>
    </row>
    <row r="741" spans="1:13">
      <c r="A741" s="27" t="s">
        <v>3008</v>
      </c>
      <c r="B741" s="8" t="s">
        <v>3008</v>
      </c>
      <c r="C741" s="8" t="s">
        <v>3009</v>
      </c>
      <c r="D741" s="8" t="s">
        <v>3010</v>
      </c>
      <c r="E741" s="8" t="s">
        <v>3011</v>
      </c>
      <c r="F741" s="8">
        <v>43497.4</v>
      </c>
      <c r="G741" s="8">
        <v>54927.9</v>
      </c>
      <c r="H741" s="8">
        <v>47180.1</v>
      </c>
      <c r="I741" s="8">
        <v>43508.3</v>
      </c>
      <c r="J741" s="8">
        <v>37544.1</v>
      </c>
      <c r="K741" s="28">
        <v>62624.2</v>
      </c>
      <c r="L741" s="8"/>
      <c r="M741" s="8"/>
    </row>
    <row r="742" spans="1:13">
      <c r="A742" s="27" t="s">
        <v>3012</v>
      </c>
      <c r="B742" s="8" t="s">
        <v>3013</v>
      </c>
      <c r="C742" s="8" t="s">
        <v>3014</v>
      </c>
      <c r="D742" s="8" t="s">
        <v>3015</v>
      </c>
      <c r="E742" s="8" t="s">
        <v>3016</v>
      </c>
      <c r="F742" s="8">
        <v>42903.1</v>
      </c>
      <c r="G742" s="8">
        <v>102022</v>
      </c>
      <c r="H742" s="8">
        <v>101949</v>
      </c>
      <c r="I742" s="8">
        <v>120846</v>
      </c>
      <c r="J742" s="8">
        <v>90130.5</v>
      </c>
      <c r="K742" s="28">
        <v>115683</v>
      </c>
      <c r="L742" s="8"/>
      <c r="M742" s="8"/>
    </row>
    <row r="743" spans="1:13">
      <c r="A743" s="27" t="s">
        <v>3017</v>
      </c>
      <c r="B743" s="8" t="s">
        <v>3017</v>
      </c>
      <c r="C743" s="8" t="s">
        <v>3018</v>
      </c>
      <c r="D743" s="8" t="s">
        <v>3019</v>
      </c>
      <c r="E743" s="8" t="s">
        <v>3020</v>
      </c>
      <c r="F743" s="8">
        <v>66355.899999999994</v>
      </c>
      <c r="G743" s="8">
        <v>167319</v>
      </c>
      <c r="H743" s="8">
        <v>220101</v>
      </c>
      <c r="I743" s="8">
        <v>288265</v>
      </c>
      <c r="J743" s="8">
        <v>250509</v>
      </c>
      <c r="K743" s="28">
        <v>275008</v>
      </c>
      <c r="L743" s="8"/>
      <c r="M743" s="8"/>
    </row>
    <row r="744" spans="1:13">
      <c r="A744" s="27" t="s">
        <v>3021</v>
      </c>
      <c r="B744" s="8" t="s">
        <v>3021</v>
      </c>
      <c r="C744" s="8" t="s">
        <v>3022</v>
      </c>
      <c r="D744" s="8" t="s">
        <v>3023</v>
      </c>
      <c r="E744" s="8" t="s">
        <v>3024</v>
      </c>
      <c r="F744" s="8">
        <v>23553.7</v>
      </c>
      <c r="G744" s="8" t="s">
        <v>8</v>
      </c>
      <c r="H744" s="8" t="s">
        <v>8</v>
      </c>
      <c r="I744" s="8" t="s">
        <v>8</v>
      </c>
      <c r="J744" s="8" t="s">
        <v>8</v>
      </c>
      <c r="K744" s="28" t="s">
        <v>8</v>
      </c>
      <c r="L744" s="8"/>
      <c r="M744" s="8"/>
    </row>
    <row r="745" spans="1:13">
      <c r="A745" s="27" t="s">
        <v>3025</v>
      </c>
      <c r="B745" s="8" t="s">
        <v>3025</v>
      </c>
      <c r="C745" s="8" t="s">
        <v>3026</v>
      </c>
      <c r="D745" s="8" t="s">
        <v>3027</v>
      </c>
      <c r="E745" s="8" t="s">
        <v>3028</v>
      </c>
      <c r="F745" s="8">
        <v>41141.699999999997</v>
      </c>
      <c r="G745" s="8">
        <v>44977.5</v>
      </c>
      <c r="H745" s="8">
        <v>27028.2</v>
      </c>
      <c r="I745" s="8">
        <v>42795.3</v>
      </c>
      <c r="J745" s="8">
        <v>31841.8</v>
      </c>
      <c r="K745" s="28">
        <v>10410.299999999999</v>
      </c>
      <c r="L745" s="8"/>
      <c r="M745" s="8"/>
    </row>
    <row r="746" spans="1:13">
      <c r="A746" s="27" t="s">
        <v>3029</v>
      </c>
      <c r="B746" s="8" t="s">
        <v>3029</v>
      </c>
      <c r="C746" s="8" t="s">
        <v>3030</v>
      </c>
      <c r="D746" s="8" t="s">
        <v>3031</v>
      </c>
      <c r="E746" s="8" t="s">
        <v>3032</v>
      </c>
      <c r="F746" s="8">
        <v>22131.1</v>
      </c>
      <c r="G746" s="8">
        <v>19438.599999999999</v>
      </c>
      <c r="H746" s="8">
        <v>14247.1</v>
      </c>
      <c r="I746" s="8" t="s">
        <v>8</v>
      </c>
      <c r="J746" s="8">
        <v>13297.3</v>
      </c>
      <c r="K746" s="28">
        <v>10942.9</v>
      </c>
      <c r="L746" s="8"/>
      <c r="M746" s="8"/>
    </row>
    <row r="747" spans="1:13">
      <c r="A747" s="27" t="s">
        <v>3033</v>
      </c>
      <c r="B747" s="8" t="s">
        <v>3033</v>
      </c>
      <c r="C747" s="8" t="s">
        <v>3034</v>
      </c>
      <c r="D747" s="8" t="s">
        <v>3035</v>
      </c>
      <c r="E747" s="8" t="s">
        <v>3036</v>
      </c>
      <c r="F747" s="8">
        <v>10560</v>
      </c>
      <c r="G747" s="8" t="s">
        <v>8</v>
      </c>
      <c r="H747" s="8" t="s">
        <v>8</v>
      </c>
      <c r="I747" s="8" t="s">
        <v>8</v>
      </c>
      <c r="J747" s="8" t="s">
        <v>8</v>
      </c>
      <c r="K747" s="28" t="s">
        <v>8</v>
      </c>
      <c r="L747" s="8"/>
      <c r="M747" s="8"/>
    </row>
    <row r="748" spans="1:13">
      <c r="A748" s="27" t="s">
        <v>3037</v>
      </c>
      <c r="B748" s="8" t="s">
        <v>3037</v>
      </c>
      <c r="C748" s="8" t="s">
        <v>3038</v>
      </c>
      <c r="D748" s="8" t="s">
        <v>3039</v>
      </c>
      <c r="E748" s="8" t="s">
        <v>3040</v>
      </c>
      <c r="F748" s="8">
        <v>412119</v>
      </c>
      <c r="G748" s="8" t="s">
        <v>8</v>
      </c>
      <c r="H748" s="8">
        <v>36584.400000000001</v>
      </c>
      <c r="I748" s="8">
        <v>8056.5</v>
      </c>
      <c r="J748" s="8" t="s">
        <v>8</v>
      </c>
      <c r="K748" s="28" t="s">
        <v>8</v>
      </c>
      <c r="L748" s="8"/>
      <c r="M748" s="8"/>
    </row>
    <row r="749" spans="1:13">
      <c r="A749" s="27" t="s">
        <v>3041</v>
      </c>
      <c r="B749" s="8" t="s">
        <v>3041</v>
      </c>
      <c r="C749" s="8" t="s">
        <v>3042</v>
      </c>
      <c r="D749" s="8" t="s">
        <v>3043</v>
      </c>
      <c r="E749" s="8" t="s">
        <v>3044</v>
      </c>
      <c r="F749" s="8">
        <v>18926.5</v>
      </c>
      <c r="G749" s="8">
        <v>11519.8</v>
      </c>
      <c r="H749" s="8" t="s">
        <v>8</v>
      </c>
      <c r="I749" s="8">
        <v>19745.3</v>
      </c>
      <c r="J749" s="8">
        <v>5295.75</v>
      </c>
      <c r="K749" s="28" t="s">
        <v>8</v>
      </c>
      <c r="L749" s="8"/>
      <c r="M749" s="8"/>
    </row>
    <row r="750" spans="1:13">
      <c r="A750" s="27" t="s">
        <v>3045</v>
      </c>
      <c r="B750" s="8" t="s">
        <v>3045</v>
      </c>
      <c r="C750" s="8" t="s">
        <v>3046</v>
      </c>
      <c r="D750" s="8" t="s">
        <v>3047</v>
      </c>
      <c r="E750" s="8" t="s">
        <v>3048</v>
      </c>
      <c r="F750" s="8">
        <v>183495</v>
      </c>
      <c r="G750" s="8">
        <v>352236</v>
      </c>
      <c r="H750" s="8">
        <v>396716</v>
      </c>
      <c r="I750" s="8">
        <v>341823</v>
      </c>
      <c r="J750" s="8">
        <v>303171</v>
      </c>
      <c r="K750" s="28">
        <v>216591</v>
      </c>
      <c r="L750" s="8"/>
      <c r="M750" s="8"/>
    </row>
    <row r="751" spans="1:13">
      <c r="A751" s="27" t="s">
        <v>3049</v>
      </c>
      <c r="B751" s="8" t="s">
        <v>3049</v>
      </c>
      <c r="C751" s="8" t="s">
        <v>3050</v>
      </c>
      <c r="D751" s="8" t="s">
        <v>3051</v>
      </c>
      <c r="E751" s="8" t="s">
        <v>3052</v>
      </c>
      <c r="F751" s="8">
        <v>25810.6</v>
      </c>
      <c r="G751" s="8">
        <v>17317.7</v>
      </c>
      <c r="H751" s="8">
        <v>34914.1</v>
      </c>
      <c r="I751" s="8">
        <v>18932</v>
      </c>
      <c r="J751" s="8">
        <v>33283.1</v>
      </c>
      <c r="K751" s="28">
        <v>13168.4</v>
      </c>
      <c r="L751" s="8"/>
      <c r="M751" s="8"/>
    </row>
    <row r="752" spans="1:13">
      <c r="A752" s="27" t="s">
        <v>3053</v>
      </c>
      <c r="B752" s="8" t="s">
        <v>3053</v>
      </c>
      <c r="C752" s="8" t="s">
        <v>3054</v>
      </c>
      <c r="D752" s="8" t="s">
        <v>3055</v>
      </c>
      <c r="E752" s="8" t="s">
        <v>3056</v>
      </c>
      <c r="F752" s="8">
        <v>9431.69</v>
      </c>
      <c r="G752" s="8">
        <v>12595</v>
      </c>
      <c r="H752" s="8">
        <v>24886.2</v>
      </c>
      <c r="I752" s="8">
        <v>7343.51</v>
      </c>
      <c r="J752" s="8">
        <v>18991.5</v>
      </c>
      <c r="K752" s="28">
        <v>5306.03</v>
      </c>
      <c r="L752" s="8"/>
      <c r="M752" s="8"/>
    </row>
    <row r="753" spans="1:13">
      <c r="A753" s="27" t="s">
        <v>3057</v>
      </c>
      <c r="B753" s="8" t="s">
        <v>3057</v>
      </c>
      <c r="C753" s="8" t="s">
        <v>3058</v>
      </c>
      <c r="D753" s="8" t="s">
        <v>3059</v>
      </c>
      <c r="E753" s="8" t="s">
        <v>3060</v>
      </c>
      <c r="F753" s="8">
        <v>2533400</v>
      </c>
      <c r="G753" s="8">
        <v>899280</v>
      </c>
      <c r="H753" s="8">
        <v>695116</v>
      </c>
      <c r="I753" s="8">
        <v>756151</v>
      </c>
      <c r="J753" s="8">
        <v>1366030</v>
      </c>
      <c r="K753" s="28">
        <v>1302110</v>
      </c>
      <c r="L753" s="8"/>
      <c r="M753" s="8"/>
    </row>
    <row r="754" spans="1:13">
      <c r="A754" s="27" t="s">
        <v>3061</v>
      </c>
      <c r="B754" s="8" t="s">
        <v>3061</v>
      </c>
      <c r="C754" s="8" t="s">
        <v>3062</v>
      </c>
      <c r="D754" s="8" t="s">
        <v>3063</v>
      </c>
      <c r="E754" s="8" t="s">
        <v>3064</v>
      </c>
      <c r="F754" s="8">
        <v>689161</v>
      </c>
      <c r="G754" s="8">
        <v>990597</v>
      </c>
      <c r="H754" s="8">
        <v>1089920</v>
      </c>
      <c r="I754" s="8">
        <v>1008940</v>
      </c>
      <c r="J754" s="8">
        <v>788407</v>
      </c>
      <c r="K754" s="28">
        <v>627955</v>
      </c>
      <c r="L754" s="8"/>
      <c r="M754" s="8"/>
    </row>
    <row r="755" spans="1:13">
      <c r="A755" s="27" t="s">
        <v>3065</v>
      </c>
      <c r="B755" s="8" t="s">
        <v>3065</v>
      </c>
      <c r="C755" s="8" t="s">
        <v>3066</v>
      </c>
      <c r="D755" s="8" t="s">
        <v>3067</v>
      </c>
      <c r="E755" s="8" t="s">
        <v>3068</v>
      </c>
      <c r="F755" s="8">
        <v>268202</v>
      </c>
      <c r="G755" s="8">
        <v>226705</v>
      </c>
      <c r="H755" s="8">
        <v>204915</v>
      </c>
      <c r="I755" s="8">
        <v>183773</v>
      </c>
      <c r="J755" s="8">
        <v>393312</v>
      </c>
      <c r="K755" s="28">
        <v>325190</v>
      </c>
      <c r="L755" s="8"/>
      <c r="M755" s="8"/>
    </row>
    <row r="756" spans="1:13">
      <c r="A756" s="27" t="s">
        <v>3069</v>
      </c>
      <c r="B756" s="8" t="s">
        <v>3069</v>
      </c>
      <c r="C756" s="8" t="s">
        <v>3070</v>
      </c>
      <c r="D756" s="8" t="s">
        <v>3071</v>
      </c>
      <c r="E756" s="8" t="s">
        <v>3072</v>
      </c>
      <c r="F756" s="8">
        <v>384674</v>
      </c>
      <c r="G756" s="8">
        <v>1038200</v>
      </c>
      <c r="H756" s="8">
        <v>743146</v>
      </c>
      <c r="I756" s="8">
        <v>855886</v>
      </c>
      <c r="J756" s="8">
        <v>399991</v>
      </c>
      <c r="K756" s="28">
        <v>458003</v>
      </c>
      <c r="L756" s="8"/>
      <c r="M756" s="8"/>
    </row>
    <row r="757" spans="1:13">
      <c r="A757" s="27" t="s">
        <v>3073</v>
      </c>
      <c r="B757" s="8" t="s">
        <v>3074</v>
      </c>
      <c r="C757" s="8" t="s">
        <v>3075</v>
      </c>
      <c r="D757" s="8" t="s">
        <v>3076</v>
      </c>
      <c r="E757" s="8" t="s">
        <v>3077</v>
      </c>
      <c r="F757" s="8">
        <v>1425900</v>
      </c>
      <c r="G757" s="8">
        <v>960941</v>
      </c>
      <c r="H757" s="8">
        <v>712252</v>
      </c>
      <c r="I757" s="8">
        <v>1113640</v>
      </c>
      <c r="J757" s="8">
        <v>847011</v>
      </c>
      <c r="K757" s="28">
        <v>981847</v>
      </c>
      <c r="L757" s="8"/>
      <c r="M757" s="8"/>
    </row>
    <row r="758" spans="1:13">
      <c r="A758" s="27" t="s">
        <v>3078</v>
      </c>
      <c r="B758" s="8" t="s">
        <v>3078</v>
      </c>
      <c r="C758" s="8" t="s">
        <v>3079</v>
      </c>
      <c r="D758" s="8" t="s">
        <v>3080</v>
      </c>
      <c r="E758" s="8" t="s">
        <v>3081</v>
      </c>
      <c r="F758" s="8">
        <v>323486</v>
      </c>
      <c r="G758" s="8">
        <v>447337</v>
      </c>
      <c r="H758" s="8">
        <v>497421</v>
      </c>
      <c r="I758" s="8">
        <v>348703</v>
      </c>
      <c r="J758" s="8">
        <v>345520</v>
      </c>
      <c r="K758" s="28">
        <v>379704</v>
      </c>
      <c r="L758" s="8"/>
      <c r="M758" s="8"/>
    </row>
    <row r="759" spans="1:13">
      <c r="A759" s="27" t="s">
        <v>3082</v>
      </c>
      <c r="B759" s="8" t="s">
        <v>3082</v>
      </c>
      <c r="C759" s="8" t="s">
        <v>3083</v>
      </c>
      <c r="D759" s="8" t="s">
        <v>3084</v>
      </c>
      <c r="E759" s="8" t="s">
        <v>3085</v>
      </c>
      <c r="F759" s="8">
        <v>656379</v>
      </c>
      <c r="G759" s="8">
        <v>654506</v>
      </c>
      <c r="H759" s="8">
        <v>601825</v>
      </c>
      <c r="I759" s="8">
        <v>598947</v>
      </c>
      <c r="J759" s="8">
        <v>450224</v>
      </c>
      <c r="K759" s="28">
        <v>413183</v>
      </c>
      <c r="L759" s="8"/>
      <c r="M759" s="8"/>
    </row>
    <row r="760" spans="1:13">
      <c r="A760" s="27" t="s">
        <v>3086</v>
      </c>
      <c r="B760" s="8" t="s">
        <v>3086</v>
      </c>
      <c r="C760" s="8" t="s">
        <v>3087</v>
      </c>
      <c r="D760" s="8" t="s">
        <v>3088</v>
      </c>
      <c r="E760" s="8" t="s">
        <v>3089</v>
      </c>
      <c r="F760" s="8">
        <v>5105.62</v>
      </c>
      <c r="G760" s="8" t="s">
        <v>8</v>
      </c>
      <c r="H760" s="8" t="s">
        <v>8</v>
      </c>
      <c r="I760" s="8" t="s">
        <v>8</v>
      </c>
      <c r="J760" s="8" t="s">
        <v>8</v>
      </c>
      <c r="K760" s="28" t="s">
        <v>8</v>
      </c>
      <c r="L760" s="8"/>
      <c r="M760" s="8"/>
    </row>
    <row r="761" spans="1:13">
      <c r="A761" s="27" t="s">
        <v>3090</v>
      </c>
      <c r="B761" s="8" t="s">
        <v>3090</v>
      </c>
      <c r="C761" s="8" t="s">
        <v>3091</v>
      </c>
      <c r="D761" s="8" t="s">
        <v>3092</v>
      </c>
      <c r="E761" s="8" t="s">
        <v>3093</v>
      </c>
      <c r="F761" s="8">
        <v>1283030</v>
      </c>
      <c r="G761" s="8">
        <v>248133</v>
      </c>
      <c r="H761" s="8">
        <v>479640</v>
      </c>
      <c r="I761" s="8">
        <v>488224</v>
      </c>
      <c r="J761" s="8">
        <v>1377270</v>
      </c>
      <c r="K761" s="28">
        <v>411988</v>
      </c>
      <c r="L761" s="8"/>
      <c r="M761" s="8"/>
    </row>
    <row r="762" spans="1:13">
      <c r="A762" s="27" t="s">
        <v>3094</v>
      </c>
      <c r="B762" s="8" t="s">
        <v>3094</v>
      </c>
      <c r="C762" s="8" t="s">
        <v>3095</v>
      </c>
      <c r="D762" s="8" t="s">
        <v>3096</v>
      </c>
      <c r="E762" s="8" t="s">
        <v>3097</v>
      </c>
      <c r="F762" s="8">
        <v>36774.1</v>
      </c>
      <c r="G762" s="8">
        <v>41328.400000000001</v>
      </c>
      <c r="H762" s="8">
        <v>29429.3</v>
      </c>
      <c r="I762" s="8">
        <v>32200.799999999999</v>
      </c>
      <c r="J762" s="8">
        <v>109001</v>
      </c>
      <c r="K762" s="28">
        <v>90211.6</v>
      </c>
      <c r="L762" s="8"/>
      <c r="M762" s="8"/>
    </row>
    <row r="763" spans="1:13">
      <c r="A763" s="27" t="s">
        <v>3098</v>
      </c>
      <c r="B763" s="8" t="s">
        <v>3098</v>
      </c>
      <c r="C763" s="8" t="s">
        <v>3099</v>
      </c>
      <c r="D763" s="8" t="s">
        <v>3100</v>
      </c>
      <c r="E763" s="8" t="s">
        <v>3101</v>
      </c>
      <c r="F763" s="8">
        <v>1250280</v>
      </c>
      <c r="G763" s="8">
        <v>731209</v>
      </c>
      <c r="H763" s="8">
        <v>815913</v>
      </c>
      <c r="I763" s="8">
        <v>781902</v>
      </c>
      <c r="J763" s="8">
        <v>146676</v>
      </c>
      <c r="K763" s="28">
        <v>2050170</v>
      </c>
      <c r="L763" s="8"/>
      <c r="M763" s="8"/>
    </row>
    <row r="764" spans="1:13">
      <c r="A764" s="27" t="s">
        <v>3102</v>
      </c>
      <c r="B764" s="8" t="s">
        <v>3102</v>
      </c>
      <c r="C764" s="8" t="s">
        <v>3103</v>
      </c>
      <c r="D764" s="8" t="s">
        <v>3104</v>
      </c>
      <c r="E764" s="8" t="s">
        <v>3105</v>
      </c>
      <c r="F764" s="8">
        <v>4351.07</v>
      </c>
      <c r="G764" s="8">
        <v>8037.7</v>
      </c>
      <c r="H764" s="8">
        <v>11582.7</v>
      </c>
      <c r="I764" s="8">
        <v>4101.7299999999996</v>
      </c>
      <c r="J764" s="8">
        <v>7030.55</v>
      </c>
      <c r="K764" s="28">
        <v>4248.3100000000004</v>
      </c>
      <c r="L764" s="8"/>
      <c r="M764" s="8"/>
    </row>
    <row r="765" spans="1:13">
      <c r="A765" s="27" t="s">
        <v>3106</v>
      </c>
      <c r="B765" s="8" t="s">
        <v>3106</v>
      </c>
      <c r="C765" s="8" t="s">
        <v>3107</v>
      </c>
      <c r="D765" s="8" t="s">
        <v>3108</v>
      </c>
      <c r="E765" s="8" t="s">
        <v>3109</v>
      </c>
      <c r="F765" s="8">
        <v>94014.399999999994</v>
      </c>
      <c r="G765" s="8">
        <v>60704.5</v>
      </c>
      <c r="H765" s="8">
        <v>63683.8</v>
      </c>
      <c r="I765" s="8">
        <v>59334.3</v>
      </c>
      <c r="J765" s="8">
        <v>146743</v>
      </c>
      <c r="K765" s="28">
        <v>141595</v>
      </c>
      <c r="L765" s="8"/>
      <c r="M765" s="8"/>
    </row>
    <row r="766" spans="1:13">
      <c r="A766" s="27" t="s">
        <v>3110</v>
      </c>
      <c r="B766" s="8" t="s">
        <v>3110</v>
      </c>
      <c r="C766" s="8" t="s">
        <v>3111</v>
      </c>
      <c r="D766" s="8" t="s">
        <v>3112</v>
      </c>
      <c r="E766" s="8" t="s">
        <v>3113</v>
      </c>
      <c r="F766" s="8">
        <v>33137.199999999997</v>
      </c>
      <c r="G766" s="8">
        <v>18731</v>
      </c>
      <c r="H766" s="8">
        <v>11630.6</v>
      </c>
      <c r="I766" s="8">
        <v>27313.9</v>
      </c>
      <c r="J766" s="8">
        <v>23968.9</v>
      </c>
      <c r="K766" s="28">
        <v>51913.9</v>
      </c>
      <c r="L766" s="8"/>
      <c r="M766" s="8"/>
    </row>
    <row r="767" spans="1:13">
      <c r="A767" s="27" t="s">
        <v>3114</v>
      </c>
      <c r="B767" s="8" t="s">
        <v>3114</v>
      </c>
      <c r="C767" s="8" t="s">
        <v>3115</v>
      </c>
      <c r="D767" s="8" t="s">
        <v>3116</v>
      </c>
      <c r="E767" s="8" t="s">
        <v>3117</v>
      </c>
      <c r="F767" s="8">
        <v>145324</v>
      </c>
      <c r="G767" s="8">
        <v>223695</v>
      </c>
      <c r="H767" s="8">
        <v>297367</v>
      </c>
      <c r="I767" s="8">
        <v>247093</v>
      </c>
      <c r="J767" s="8">
        <v>175293</v>
      </c>
      <c r="K767" s="28">
        <v>156702</v>
      </c>
      <c r="L767" s="8"/>
      <c r="M767" s="8"/>
    </row>
    <row r="768" spans="1:13">
      <c r="A768" s="27" t="s">
        <v>3118</v>
      </c>
      <c r="B768" s="8" t="s">
        <v>3118</v>
      </c>
      <c r="C768" s="8" t="s">
        <v>3119</v>
      </c>
      <c r="D768" s="8" t="s">
        <v>3120</v>
      </c>
      <c r="E768" s="8" t="s">
        <v>3121</v>
      </c>
      <c r="F768" s="8">
        <v>77518.7</v>
      </c>
      <c r="G768" s="8">
        <v>100339</v>
      </c>
      <c r="H768" s="8">
        <v>51233</v>
      </c>
      <c r="I768" s="8">
        <v>71763.8</v>
      </c>
      <c r="J768" s="8">
        <v>61880</v>
      </c>
      <c r="K768" s="28">
        <v>94586.8</v>
      </c>
      <c r="L768" s="8"/>
      <c r="M768" s="8"/>
    </row>
    <row r="769" spans="1:13">
      <c r="A769" s="27" t="s">
        <v>3122</v>
      </c>
      <c r="B769" s="8" t="s">
        <v>3122</v>
      </c>
      <c r="C769" s="8" t="s">
        <v>3123</v>
      </c>
      <c r="D769" s="8" t="s">
        <v>3124</v>
      </c>
      <c r="E769" s="8" t="s">
        <v>3125</v>
      </c>
      <c r="F769" s="8">
        <v>110307</v>
      </c>
      <c r="G769" s="8">
        <v>102704</v>
      </c>
      <c r="H769" s="8">
        <v>100264</v>
      </c>
      <c r="I769" s="8">
        <v>110243</v>
      </c>
      <c r="J769" s="8">
        <v>107381</v>
      </c>
      <c r="K769" s="28">
        <v>147309</v>
      </c>
      <c r="L769" s="8"/>
      <c r="M769" s="8"/>
    </row>
    <row r="770" spans="1:13">
      <c r="A770" s="27" t="s">
        <v>3126</v>
      </c>
      <c r="B770" s="8" t="s">
        <v>3126</v>
      </c>
      <c r="C770" s="8" t="s">
        <v>3127</v>
      </c>
      <c r="D770" s="8" t="s">
        <v>3128</v>
      </c>
      <c r="E770" s="8" t="s">
        <v>3129</v>
      </c>
      <c r="F770" s="8">
        <v>54071.6</v>
      </c>
      <c r="G770" s="8">
        <v>40757</v>
      </c>
      <c r="H770" s="8">
        <v>29604.6</v>
      </c>
      <c r="I770" s="8">
        <v>55852.800000000003</v>
      </c>
      <c r="J770" s="8">
        <v>43793.1</v>
      </c>
      <c r="K770" s="28">
        <v>47291.5</v>
      </c>
      <c r="L770" s="8"/>
      <c r="M770" s="8"/>
    </row>
    <row r="771" spans="1:13">
      <c r="A771" s="27" t="s">
        <v>3130</v>
      </c>
      <c r="B771" s="8" t="s">
        <v>3130</v>
      </c>
      <c r="C771" s="8" t="s">
        <v>3131</v>
      </c>
      <c r="D771" s="8" t="s">
        <v>3132</v>
      </c>
      <c r="E771" s="8" t="s">
        <v>3133</v>
      </c>
      <c r="F771" s="8">
        <v>13901.2</v>
      </c>
      <c r="G771" s="8">
        <v>100684</v>
      </c>
      <c r="H771" s="8">
        <v>113543</v>
      </c>
      <c r="I771" s="8">
        <v>59777.9</v>
      </c>
      <c r="J771" s="8">
        <v>98604.4</v>
      </c>
      <c r="K771" s="28">
        <v>66587.199999999997</v>
      </c>
      <c r="L771" s="8"/>
      <c r="M771" s="8"/>
    </row>
    <row r="772" spans="1:13">
      <c r="A772" s="27" t="s">
        <v>3134</v>
      </c>
      <c r="B772" s="8" t="s">
        <v>3134</v>
      </c>
      <c r="C772" s="8" t="s">
        <v>3135</v>
      </c>
      <c r="D772" s="8" t="s">
        <v>3136</v>
      </c>
      <c r="E772" s="8" t="s">
        <v>3137</v>
      </c>
      <c r="F772" s="8">
        <v>176814</v>
      </c>
      <c r="G772" s="8">
        <v>186194</v>
      </c>
      <c r="H772" s="8">
        <v>397051</v>
      </c>
      <c r="I772" s="8">
        <v>207465</v>
      </c>
      <c r="J772" s="8">
        <v>328268</v>
      </c>
      <c r="K772" s="28">
        <v>150386</v>
      </c>
      <c r="L772" s="8"/>
      <c r="M772" s="8"/>
    </row>
    <row r="773" spans="1:13">
      <c r="A773" s="27" t="s">
        <v>3138</v>
      </c>
      <c r="B773" s="8" t="s">
        <v>3138</v>
      </c>
      <c r="C773" s="8" t="s">
        <v>3139</v>
      </c>
      <c r="D773" s="8" t="s">
        <v>3140</v>
      </c>
      <c r="E773" s="8" t="s">
        <v>3141</v>
      </c>
      <c r="F773" s="8">
        <v>113551</v>
      </c>
      <c r="G773" s="8">
        <v>76041.100000000006</v>
      </c>
      <c r="H773" s="8">
        <v>82219.600000000006</v>
      </c>
      <c r="I773" s="8">
        <v>126426</v>
      </c>
      <c r="J773" s="8">
        <v>30339.5</v>
      </c>
      <c r="K773" s="28">
        <v>210319</v>
      </c>
      <c r="L773" s="8"/>
      <c r="M773" s="8"/>
    </row>
    <row r="774" spans="1:13">
      <c r="A774" s="27" t="s">
        <v>3142</v>
      </c>
      <c r="B774" s="8" t="s">
        <v>3142</v>
      </c>
      <c r="C774" s="8" t="s">
        <v>3143</v>
      </c>
      <c r="D774" s="8" t="s">
        <v>3144</v>
      </c>
      <c r="E774" s="8" t="s">
        <v>3145</v>
      </c>
      <c r="F774" s="8">
        <v>5196100</v>
      </c>
      <c r="G774" s="8">
        <v>2726990</v>
      </c>
      <c r="H774" s="8">
        <v>3803830</v>
      </c>
      <c r="I774" s="8">
        <v>4193250</v>
      </c>
      <c r="J774" s="8">
        <v>938847</v>
      </c>
      <c r="K774" s="28">
        <v>9086280</v>
      </c>
      <c r="L774" s="8"/>
      <c r="M774" s="8"/>
    </row>
    <row r="775" spans="1:13">
      <c r="A775" s="27" t="s">
        <v>3146</v>
      </c>
      <c r="B775" s="8" t="s">
        <v>3146</v>
      </c>
      <c r="C775" s="8" t="s">
        <v>3147</v>
      </c>
      <c r="D775" s="8" t="s">
        <v>3148</v>
      </c>
      <c r="E775" s="8" t="s">
        <v>3149</v>
      </c>
      <c r="F775" s="8">
        <v>5827.58</v>
      </c>
      <c r="G775" s="8">
        <v>11598.5</v>
      </c>
      <c r="H775" s="8">
        <v>46888.1</v>
      </c>
      <c r="I775" s="8">
        <v>5538.77</v>
      </c>
      <c r="J775" s="8">
        <v>13040.2</v>
      </c>
      <c r="K775" s="28">
        <v>5150.03</v>
      </c>
      <c r="L775" s="8"/>
      <c r="M775" s="8"/>
    </row>
    <row r="776" spans="1:13">
      <c r="A776" s="27" t="s">
        <v>3150</v>
      </c>
      <c r="B776" s="8" t="s">
        <v>3150</v>
      </c>
      <c r="C776" s="8" t="s">
        <v>3151</v>
      </c>
      <c r="D776" s="8" t="s">
        <v>3152</v>
      </c>
      <c r="E776" s="8" t="s">
        <v>3153</v>
      </c>
      <c r="F776" s="8">
        <v>40280.300000000003</v>
      </c>
      <c r="G776" s="8">
        <v>43334.7</v>
      </c>
      <c r="H776" s="8">
        <v>38936.9</v>
      </c>
      <c r="I776" s="8">
        <v>33074.9</v>
      </c>
      <c r="J776" s="8">
        <v>38080.300000000003</v>
      </c>
      <c r="K776" s="28">
        <v>34383.300000000003</v>
      </c>
      <c r="L776" s="8"/>
      <c r="M776" s="8"/>
    </row>
    <row r="777" spans="1:13">
      <c r="A777" s="27" t="s">
        <v>3154</v>
      </c>
      <c r="B777" s="8" t="s">
        <v>3154</v>
      </c>
      <c r="C777" s="8" t="s">
        <v>3155</v>
      </c>
      <c r="D777" s="8" t="s">
        <v>3156</v>
      </c>
      <c r="E777" s="8" t="s">
        <v>3157</v>
      </c>
      <c r="F777" s="8">
        <v>48091.9</v>
      </c>
      <c r="G777" s="8">
        <v>43504.800000000003</v>
      </c>
      <c r="H777" s="8">
        <v>60302.9</v>
      </c>
      <c r="I777" s="8">
        <v>42064.4</v>
      </c>
      <c r="J777" s="8">
        <v>78569.399999999994</v>
      </c>
      <c r="K777" s="28">
        <v>40051.800000000003</v>
      </c>
      <c r="L777" s="8"/>
      <c r="M777" s="8"/>
    </row>
    <row r="778" spans="1:13">
      <c r="A778" s="27" t="s">
        <v>3158</v>
      </c>
      <c r="B778" s="8" t="s">
        <v>3158</v>
      </c>
      <c r="C778" s="8" t="s">
        <v>3159</v>
      </c>
      <c r="D778" s="8" t="s">
        <v>3160</v>
      </c>
      <c r="E778" s="8" t="s">
        <v>3161</v>
      </c>
      <c r="F778" s="8">
        <v>531524</v>
      </c>
      <c r="G778" s="8">
        <v>661247</v>
      </c>
      <c r="H778" s="8">
        <v>406578</v>
      </c>
      <c r="I778" s="8">
        <v>581020</v>
      </c>
      <c r="J778" s="8">
        <v>526118</v>
      </c>
      <c r="K778" s="28">
        <v>500942</v>
      </c>
      <c r="L778" s="8"/>
      <c r="M778" s="8"/>
    </row>
    <row r="779" spans="1:13">
      <c r="A779" s="27" t="s">
        <v>3162</v>
      </c>
      <c r="B779" s="8" t="s">
        <v>3162</v>
      </c>
      <c r="C779" s="8" t="s">
        <v>3163</v>
      </c>
      <c r="D779" s="8" t="s">
        <v>3164</v>
      </c>
      <c r="E779" s="8" t="s">
        <v>3165</v>
      </c>
      <c r="F779" s="8">
        <v>155886</v>
      </c>
      <c r="G779" s="8">
        <v>201786</v>
      </c>
      <c r="H779" s="8">
        <v>200854</v>
      </c>
      <c r="I779" s="8">
        <v>177871</v>
      </c>
      <c r="J779" s="8">
        <v>131381</v>
      </c>
      <c r="K779" s="28">
        <v>139491</v>
      </c>
      <c r="L779" s="8"/>
      <c r="M779" s="8"/>
    </row>
    <row r="780" spans="1:13">
      <c r="A780" s="27" t="s">
        <v>3166</v>
      </c>
      <c r="B780" s="8" t="s">
        <v>3166</v>
      </c>
      <c r="C780" s="8" t="s">
        <v>3167</v>
      </c>
      <c r="D780" s="8" t="s">
        <v>3168</v>
      </c>
      <c r="E780" s="8" t="s">
        <v>3169</v>
      </c>
      <c r="F780" s="8">
        <v>16790.5</v>
      </c>
      <c r="G780" s="8">
        <v>15896.6</v>
      </c>
      <c r="H780" s="8">
        <v>5052.13</v>
      </c>
      <c r="I780" s="8">
        <v>12338.8</v>
      </c>
      <c r="J780" s="8">
        <v>20613.400000000001</v>
      </c>
      <c r="K780" s="28">
        <v>14038.1</v>
      </c>
      <c r="L780" s="8"/>
      <c r="M780" s="8"/>
    </row>
    <row r="781" spans="1:13">
      <c r="A781" s="27" t="s">
        <v>3170</v>
      </c>
      <c r="B781" s="8" t="s">
        <v>3170</v>
      </c>
      <c r="C781" s="8" t="s">
        <v>3171</v>
      </c>
      <c r="D781" s="8" t="s">
        <v>3172</v>
      </c>
      <c r="E781" s="8" t="s">
        <v>3173</v>
      </c>
      <c r="F781" s="8">
        <v>8542.83</v>
      </c>
      <c r="G781" s="8" t="s">
        <v>8</v>
      </c>
      <c r="H781" s="8">
        <v>5535.88</v>
      </c>
      <c r="I781" s="8">
        <v>12001.9</v>
      </c>
      <c r="J781" s="8" t="s">
        <v>8</v>
      </c>
      <c r="K781" s="28" t="s">
        <v>8</v>
      </c>
      <c r="L781" s="8"/>
      <c r="M781" s="8"/>
    </row>
    <row r="782" spans="1:13">
      <c r="A782" s="27" t="s">
        <v>3174</v>
      </c>
      <c r="B782" s="8" t="s">
        <v>3174</v>
      </c>
      <c r="C782" s="8" t="s">
        <v>3175</v>
      </c>
      <c r="D782" s="8" t="s">
        <v>3176</v>
      </c>
      <c r="E782" s="8" t="s">
        <v>3177</v>
      </c>
      <c r="F782" s="8">
        <v>19996.3</v>
      </c>
      <c r="G782" s="8">
        <v>8362.9599999999991</v>
      </c>
      <c r="H782" s="8">
        <v>26365.599999999999</v>
      </c>
      <c r="I782" s="8">
        <v>12344.1</v>
      </c>
      <c r="J782" s="8">
        <v>5776.38</v>
      </c>
      <c r="K782" s="28">
        <v>7129.19</v>
      </c>
      <c r="L782" s="8"/>
      <c r="M782" s="8"/>
    </row>
    <row r="783" spans="1:13">
      <c r="A783" s="27" t="s">
        <v>3178</v>
      </c>
      <c r="B783" s="8" t="s">
        <v>3178</v>
      </c>
      <c r="C783" s="8" t="s">
        <v>3179</v>
      </c>
      <c r="D783" s="8" t="s">
        <v>3180</v>
      </c>
      <c r="E783" s="8" t="s">
        <v>3181</v>
      </c>
      <c r="F783" s="8">
        <v>24022.400000000001</v>
      </c>
      <c r="G783" s="8">
        <v>29855</v>
      </c>
      <c r="H783" s="8">
        <v>32696.799999999999</v>
      </c>
      <c r="I783" s="8">
        <v>26166.799999999999</v>
      </c>
      <c r="J783" s="8">
        <v>31033.599999999999</v>
      </c>
      <c r="K783" s="28">
        <v>25935.9</v>
      </c>
      <c r="L783" s="8"/>
      <c r="M783" s="8"/>
    </row>
    <row r="784" spans="1:13">
      <c r="A784" s="27" t="s">
        <v>3182</v>
      </c>
      <c r="B784" s="8" t="s">
        <v>3182</v>
      </c>
      <c r="C784" s="8" t="s">
        <v>3183</v>
      </c>
      <c r="D784" s="8" t="s">
        <v>3184</v>
      </c>
      <c r="E784" s="8" t="s">
        <v>3185</v>
      </c>
      <c r="F784" s="8">
        <v>36735.199999999997</v>
      </c>
      <c r="G784" s="8">
        <v>42373.8</v>
      </c>
      <c r="H784" s="8">
        <v>45863.1</v>
      </c>
      <c r="I784" s="8">
        <v>15007.2</v>
      </c>
      <c r="J784" s="8">
        <v>29905.4</v>
      </c>
      <c r="K784" s="28">
        <v>27597.4</v>
      </c>
      <c r="L784" s="8"/>
      <c r="M784" s="8"/>
    </row>
    <row r="785" spans="1:13">
      <c r="A785" s="27" t="s">
        <v>3186</v>
      </c>
      <c r="B785" s="8" t="s">
        <v>3187</v>
      </c>
      <c r="C785" s="8" t="s">
        <v>3188</v>
      </c>
      <c r="D785" s="8" t="s">
        <v>3189</v>
      </c>
      <c r="E785" s="8" t="s">
        <v>3190</v>
      </c>
      <c r="F785" s="8">
        <v>78212.100000000006</v>
      </c>
      <c r="G785" s="8">
        <v>25611.5</v>
      </c>
      <c r="H785" s="8">
        <v>24463.9</v>
      </c>
      <c r="I785" s="8">
        <v>27692.799999999999</v>
      </c>
      <c r="J785" s="8">
        <v>25279.1</v>
      </c>
      <c r="K785" s="28">
        <v>44881.7</v>
      </c>
      <c r="L785" s="8"/>
      <c r="M785" s="8"/>
    </row>
    <row r="786" spans="1:13">
      <c r="A786" s="27" t="s">
        <v>3191</v>
      </c>
      <c r="B786" s="8" t="s">
        <v>3191</v>
      </c>
      <c r="C786" s="8" t="s">
        <v>3192</v>
      </c>
      <c r="D786" s="8" t="s">
        <v>3193</v>
      </c>
      <c r="E786" s="8" t="s">
        <v>3194</v>
      </c>
      <c r="F786" s="8">
        <v>123795</v>
      </c>
      <c r="G786" s="8">
        <v>180417</v>
      </c>
      <c r="H786" s="8">
        <v>187230</v>
      </c>
      <c r="I786" s="8">
        <v>169963</v>
      </c>
      <c r="J786" s="8">
        <v>183271</v>
      </c>
      <c r="K786" s="28">
        <v>122364</v>
      </c>
      <c r="L786" s="8"/>
      <c r="M786" s="8"/>
    </row>
    <row r="787" spans="1:13">
      <c r="A787" s="27" t="s">
        <v>3195</v>
      </c>
      <c r="B787" s="8" t="s">
        <v>3195</v>
      </c>
      <c r="C787" s="8" t="s">
        <v>3196</v>
      </c>
      <c r="D787" s="8" t="s">
        <v>3197</v>
      </c>
      <c r="E787" s="8" t="s">
        <v>3198</v>
      </c>
      <c r="F787" s="8">
        <v>47872.9</v>
      </c>
      <c r="G787" s="8">
        <v>28861.200000000001</v>
      </c>
      <c r="H787" s="8">
        <v>37679.199999999997</v>
      </c>
      <c r="I787" s="8">
        <v>25692.7</v>
      </c>
      <c r="J787" s="8">
        <v>64413</v>
      </c>
      <c r="K787" s="28">
        <v>21237</v>
      </c>
      <c r="L787" s="8"/>
      <c r="M787" s="8"/>
    </row>
    <row r="788" spans="1:13">
      <c r="A788" s="27" t="s">
        <v>3199</v>
      </c>
      <c r="B788" s="8" t="s">
        <v>3199</v>
      </c>
      <c r="C788" s="8" t="s">
        <v>3200</v>
      </c>
      <c r="D788" s="8" t="s">
        <v>3201</v>
      </c>
      <c r="E788" s="8" t="s">
        <v>3202</v>
      </c>
      <c r="F788" s="8">
        <v>156458</v>
      </c>
      <c r="G788" s="8">
        <v>171728</v>
      </c>
      <c r="H788" s="8">
        <v>126938</v>
      </c>
      <c r="I788" s="8">
        <v>183785</v>
      </c>
      <c r="J788" s="8">
        <v>111850</v>
      </c>
      <c r="K788" s="28">
        <v>218863</v>
      </c>
      <c r="L788" s="8"/>
      <c r="M788" s="8"/>
    </row>
    <row r="789" spans="1:13">
      <c r="A789" s="27" t="s">
        <v>3203</v>
      </c>
      <c r="B789" s="8" t="s">
        <v>3203</v>
      </c>
      <c r="C789" s="8" t="s">
        <v>3204</v>
      </c>
      <c r="D789" s="8" t="s">
        <v>3205</v>
      </c>
      <c r="E789" s="8" t="s">
        <v>3206</v>
      </c>
      <c r="F789" s="8">
        <v>10723.9</v>
      </c>
      <c r="G789" s="8">
        <v>9479.9699999999993</v>
      </c>
      <c r="H789" s="8">
        <v>51385.5</v>
      </c>
      <c r="I789" s="8">
        <v>43526.400000000001</v>
      </c>
      <c r="J789" s="8">
        <v>20401.8</v>
      </c>
      <c r="K789" s="28">
        <v>21916.9</v>
      </c>
      <c r="L789" s="8"/>
      <c r="M789" s="8"/>
    </row>
    <row r="790" spans="1:13">
      <c r="A790" s="27" t="s">
        <v>3207</v>
      </c>
      <c r="B790" s="8" t="s">
        <v>3207</v>
      </c>
      <c r="C790" s="8" t="s">
        <v>3208</v>
      </c>
      <c r="D790" s="8" t="s">
        <v>3209</v>
      </c>
      <c r="E790" s="8" t="s">
        <v>3210</v>
      </c>
      <c r="F790" s="8">
        <v>199503</v>
      </c>
      <c r="G790" s="8">
        <v>241303</v>
      </c>
      <c r="H790" s="8">
        <v>163466</v>
      </c>
      <c r="I790" s="8">
        <v>255895</v>
      </c>
      <c r="J790" s="8">
        <v>138621</v>
      </c>
      <c r="K790" s="28">
        <v>182307</v>
      </c>
      <c r="L790" s="8"/>
      <c r="M790" s="8"/>
    </row>
    <row r="791" spans="1:13">
      <c r="A791" s="27" t="s">
        <v>3211</v>
      </c>
      <c r="B791" s="8" t="s">
        <v>3211</v>
      </c>
      <c r="C791" s="8" t="s">
        <v>3212</v>
      </c>
      <c r="D791" s="8" t="s">
        <v>3213</v>
      </c>
      <c r="E791" s="8" t="s">
        <v>3214</v>
      </c>
      <c r="F791" s="8">
        <v>32540.799999999999</v>
      </c>
      <c r="G791" s="8">
        <v>41966.2</v>
      </c>
      <c r="H791" s="8">
        <v>59537.5</v>
      </c>
      <c r="I791" s="8">
        <v>59770.3</v>
      </c>
      <c r="J791" s="8">
        <v>36490.699999999997</v>
      </c>
      <c r="K791" s="28">
        <v>57699.1</v>
      </c>
      <c r="L791" s="8"/>
      <c r="M791" s="8"/>
    </row>
    <row r="792" spans="1:13">
      <c r="A792" s="27" t="s">
        <v>3215</v>
      </c>
      <c r="B792" s="8" t="s">
        <v>3215</v>
      </c>
      <c r="C792" s="8" t="s">
        <v>3216</v>
      </c>
      <c r="D792" s="8" t="s">
        <v>3217</v>
      </c>
      <c r="E792" s="8" t="s">
        <v>3218</v>
      </c>
      <c r="F792" s="8">
        <v>174660</v>
      </c>
      <c r="G792" s="8">
        <v>263692</v>
      </c>
      <c r="H792" s="8">
        <v>307021</v>
      </c>
      <c r="I792" s="8">
        <v>325574</v>
      </c>
      <c r="J792" s="8">
        <v>292006</v>
      </c>
      <c r="K792" s="28">
        <v>314020</v>
      </c>
      <c r="L792" s="8"/>
      <c r="M792" s="8"/>
    </row>
    <row r="793" spans="1:13">
      <c r="A793" s="27" t="s">
        <v>3219</v>
      </c>
      <c r="B793" s="8" t="s">
        <v>3219</v>
      </c>
      <c r="C793" s="8" t="s">
        <v>3220</v>
      </c>
      <c r="D793" s="8" t="s">
        <v>3221</v>
      </c>
      <c r="E793" s="8" t="s">
        <v>3222</v>
      </c>
      <c r="F793" s="8">
        <v>45757.7</v>
      </c>
      <c r="G793" s="8">
        <v>23575</v>
      </c>
      <c r="H793" s="8">
        <v>18183.5</v>
      </c>
      <c r="I793" s="8">
        <v>29014.400000000001</v>
      </c>
      <c r="J793" s="8">
        <v>27106.5</v>
      </c>
      <c r="K793" s="28">
        <v>35192.400000000001</v>
      </c>
      <c r="L793" s="8"/>
      <c r="M793" s="8"/>
    </row>
    <row r="794" spans="1:13">
      <c r="A794" s="27" t="s">
        <v>3223</v>
      </c>
      <c r="B794" s="8" t="s">
        <v>3223</v>
      </c>
      <c r="C794" s="8" t="s">
        <v>3224</v>
      </c>
      <c r="D794" s="8" t="s">
        <v>3225</v>
      </c>
      <c r="E794" s="8" t="s">
        <v>3226</v>
      </c>
      <c r="F794" s="8">
        <v>19296.7</v>
      </c>
      <c r="G794" s="8">
        <v>26429.599999999999</v>
      </c>
      <c r="H794" s="8">
        <v>23364.5</v>
      </c>
      <c r="I794" s="8">
        <v>29709.4</v>
      </c>
      <c r="J794" s="8">
        <v>24851.200000000001</v>
      </c>
      <c r="K794" s="28">
        <v>30090</v>
      </c>
      <c r="L794" s="8"/>
      <c r="M794" s="8"/>
    </row>
    <row r="795" spans="1:13">
      <c r="A795" s="27" t="s">
        <v>3227</v>
      </c>
      <c r="B795" s="8" t="s">
        <v>3227</v>
      </c>
      <c r="C795" s="8" t="s">
        <v>3228</v>
      </c>
      <c r="D795" s="8" t="s">
        <v>3229</v>
      </c>
      <c r="E795" s="8" t="s">
        <v>3230</v>
      </c>
      <c r="F795" s="8">
        <v>1885980</v>
      </c>
      <c r="G795" s="8">
        <v>1835080</v>
      </c>
      <c r="H795" s="8">
        <v>1427140</v>
      </c>
      <c r="I795" s="8">
        <v>1820310</v>
      </c>
      <c r="J795" s="8">
        <v>627762</v>
      </c>
      <c r="K795" s="28">
        <v>3680760</v>
      </c>
      <c r="L795" s="8"/>
      <c r="M795" s="8"/>
    </row>
    <row r="796" spans="1:13">
      <c r="A796" s="27" t="s">
        <v>3231</v>
      </c>
      <c r="B796" s="8" t="s">
        <v>3231</v>
      </c>
      <c r="C796" s="8" t="s">
        <v>3232</v>
      </c>
      <c r="D796" s="8" t="s">
        <v>3233</v>
      </c>
      <c r="E796" s="8" t="s">
        <v>3234</v>
      </c>
      <c r="F796" s="8">
        <v>26474</v>
      </c>
      <c r="G796" s="8">
        <v>23920.3</v>
      </c>
      <c r="H796" s="8">
        <v>24487.3</v>
      </c>
      <c r="I796" s="8">
        <v>48563.8</v>
      </c>
      <c r="J796" s="8">
        <v>51107.199999999997</v>
      </c>
      <c r="K796" s="28">
        <v>37684.800000000003</v>
      </c>
      <c r="L796" s="8"/>
      <c r="M796" s="8"/>
    </row>
    <row r="797" spans="1:13">
      <c r="A797" s="27" t="s">
        <v>3235</v>
      </c>
      <c r="B797" s="8" t="s">
        <v>3235</v>
      </c>
      <c r="C797" s="8" t="s">
        <v>3236</v>
      </c>
      <c r="D797" s="8" t="s">
        <v>3237</v>
      </c>
      <c r="E797" s="8" t="s">
        <v>3238</v>
      </c>
      <c r="F797" s="8">
        <v>11765.6</v>
      </c>
      <c r="G797" s="8">
        <v>54069.2</v>
      </c>
      <c r="H797" s="8">
        <v>26850.9</v>
      </c>
      <c r="I797" s="8">
        <v>44720.1</v>
      </c>
      <c r="J797" s="8">
        <v>43623.9</v>
      </c>
      <c r="K797" s="28">
        <v>57415.7</v>
      </c>
      <c r="L797" s="8"/>
      <c r="M797" s="8"/>
    </row>
    <row r="798" spans="1:13">
      <c r="A798" s="27" t="s">
        <v>3239</v>
      </c>
      <c r="B798" s="8" t="s">
        <v>3239</v>
      </c>
      <c r="C798" s="8" t="s">
        <v>3240</v>
      </c>
      <c r="D798" s="8" t="s">
        <v>3241</v>
      </c>
      <c r="E798" s="8" t="s">
        <v>3242</v>
      </c>
      <c r="F798" s="8">
        <v>22028.1</v>
      </c>
      <c r="G798" s="8">
        <v>18417.900000000001</v>
      </c>
      <c r="H798" s="8">
        <v>18159.2</v>
      </c>
      <c r="I798" s="8">
        <v>16590.900000000001</v>
      </c>
      <c r="J798" s="8">
        <v>32481.9</v>
      </c>
      <c r="K798" s="28">
        <v>10029.5</v>
      </c>
      <c r="L798" s="8"/>
      <c r="M798" s="8"/>
    </row>
    <row r="799" spans="1:13">
      <c r="A799" s="27" t="s">
        <v>3243</v>
      </c>
      <c r="B799" s="8" t="s">
        <v>3243</v>
      </c>
      <c r="C799" s="8" t="s">
        <v>3244</v>
      </c>
      <c r="D799" s="8" t="s">
        <v>3245</v>
      </c>
      <c r="E799" s="8" t="s">
        <v>3246</v>
      </c>
      <c r="F799" s="8">
        <v>50926.7</v>
      </c>
      <c r="G799" s="8">
        <v>23373</v>
      </c>
      <c r="H799" s="8">
        <v>20781.400000000001</v>
      </c>
      <c r="I799" s="8">
        <v>16677.3</v>
      </c>
      <c r="J799" s="8">
        <v>20626.599999999999</v>
      </c>
      <c r="K799" s="28">
        <v>17139.900000000001</v>
      </c>
      <c r="L799" s="8"/>
      <c r="M799" s="8"/>
    </row>
    <row r="800" spans="1:13">
      <c r="A800" s="27" t="s">
        <v>3247</v>
      </c>
      <c r="B800" s="8" t="s">
        <v>3248</v>
      </c>
      <c r="C800" s="8" t="s">
        <v>3249</v>
      </c>
      <c r="D800" s="8" t="s">
        <v>3250</v>
      </c>
      <c r="E800" s="8" t="s">
        <v>3251</v>
      </c>
      <c r="F800" s="8">
        <v>361394</v>
      </c>
      <c r="G800" s="8">
        <v>363214</v>
      </c>
      <c r="H800" s="8">
        <v>274645</v>
      </c>
      <c r="I800" s="8">
        <v>441136</v>
      </c>
      <c r="J800" s="8">
        <v>188356</v>
      </c>
      <c r="K800" s="28">
        <v>1477260</v>
      </c>
      <c r="L800" s="8"/>
      <c r="M800" s="8"/>
    </row>
    <row r="801" spans="1:13">
      <c r="A801" s="27" t="s">
        <v>3252</v>
      </c>
      <c r="B801" s="8" t="s">
        <v>3252</v>
      </c>
      <c r="C801" s="8" t="s">
        <v>3253</v>
      </c>
      <c r="D801" s="8" t="s">
        <v>3254</v>
      </c>
      <c r="E801" s="8" t="s">
        <v>3255</v>
      </c>
      <c r="F801" s="8">
        <v>220789</v>
      </c>
      <c r="G801" s="8">
        <v>100863</v>
      </c>
      <c r="H801" s="8">
        <v>126868</v>
      </c>
      <c r="I801" s="8">
        <v>96131</v>
      </c>
      <c r="J801" s="8">
        <v>32788.800000000003</v>
      </c>
      <c r="K801" s="28">
        <v>324231</v>
      </c>
      <c r="L801" s="8"/>
      <c r="M801" s="8"/>
    </row>
    <row r="802" spans="1:13">
      <c r="A802" s="27" t="s">
        <v>3256</v>
      </c>
      <c r="B802" s="8" t="s">
        <v>3256</v>
      </c>
      <c r="C802" s="8" t="s">
        <v>3257</v>
      </c>
      <c r="D802" s="8" t="s">
        <v>3258</v>
      </c>
      <c r="E802" s="8" t="s">
        <v>3259</v>
      </c>
      <c r="F802" s="8">
        <v>48385.4</v>
      </c>
      <c r="G802" s="8">
        <v>32833.300000000003</v>
      </c>
      <c r="H802" s="8">
        <v>39940.9</v>
      </c>
      <c r="I802" s="8">
        <v>22355.1</v>
      </c>
      <c r="J802" s="8">
        <v>4190.72</v>
      </c>
      <c r="K802" s="28">
        <v>47698.6</v>
      </c>
      <c r="L802" s="8"/>
      <c r="M802" s="8"/>
    </row>
    <row r="803" spans="1:13">
      <c r="A803" s="27" t="s">
        <v>3260</v>
      </c>
      <c r="B803" s="8" t="s">
        <v>3260</v>
      </c>
      <c r="C803" s="8" t="s">
        <v>3261</v>
      </c>
      <c r="D803" s="8" t="s">
        <v>3262</v>
      </c>
      <c r="E803" s="8" t="s">
        <v>3263</v>
      </c>
      <c r="F803" s="8">
        <v>148771</v>
      </c>
      <c r="G803" s="8">
        <v>89749.1</v>
      </c>
      <c r="H803" s="8">
        <v>88239.3</v>
      </c>
      <c r="I803" s="8">
        <v>69816.7</v>
      </c>
      <c r="J803" s="8">
        <v>155075</v>
      </c>
      <c r="K803" s="28">
        <v>85714.8</v>
      </c>
      <c r="L803" s="8"/>
      <c r="M803" s="8"/>
    </row>
    <row r="804" spans="1:13">
      <c r="A804" s="27" t="s">
        <v>3264</v>
      </c>
      <c r="B804" s="8" t="s">
        <v>3264</v>
      </c>
      <c r="C804" s="8" t="s">
        <v>3265</v>
      </c>
      <c r="D804" s="8" t="s">
        <v>3266</v>
      </c>
      <c r="E804" s="8" t="s">
        <v>3267</v>
      </c>
      <c r="F804" s="8">
        <v>24655</v>
      </c>
      <c r="G804" s="8">
        <v>9276.69</v>
      </c>
      <c r="H804" s="8">
        <v>8953.07</v>
      </c>
      <c r="I804" s="8">
        <v>5738.86</v>
      </c>
      <c r="J804" s="8">
        <v>36720.199999999997</v>
      </c>
      <c r="K804" s="28">
        <v>44409</v>
      </c>
      <c r="L804" s="8"/>
      <c r="M804" s="8"/>
    </row>
    <row r="805" spans="1:13">
      <c r="A805" s="27" t="s">
        <v>3268</v>
      </c>
      <c r="B805" s="8" t="s">
        <v>3268</v>
      </c>
      <c r="C805" s="8" t="s">
        <v>3269</v>
      </c>
      <c r="D805" s="8" t="s">
        <v>3270</v>
      </c>
      <c r="E805" s="8" t="s">
        <v>3271</v>
      </c>
      <c r="F805" s="8">
        <v>23563.3</v>
      </c>
      <c r="G805" s="8">
        <v>47299.8</v>
      </c>
      <c r="H805" s="8">
        <v>51765.9</v>
      </c>
      <c r="I805" s="8">
        <v>47924.7</v>
      </c>
      <c r="J805" s="8">
        <v>28506</v>
      </c>
      <c r="K805" s="28">
        <v>17849.7</v>
      </c>
      <c r="L805" s="8"/>
      <c r="M805" s="8"/>
    </row>
    <row r="806" spans="1:13">
      <c r="A806" s="27" t="s">
        <v>3272</v>
      </c>
      <c r="B806" s="8" t="s">
        <v>3272</v>
      </c>
      <c r="C806" s="8" t="s">
        <v>3273</v>
      </c>
      <c r="D806" s="8" t="s">
        <v>3274</v>
      </c>
      <c r="E806" s="8" t="s">
        <v>3275</v>
      </c>
      <c r="F806" s="8">
        <v>105738</v>
      </c>
      <c r="G806" s="8">
        <v>94765.7</v>
      </c>
      <c r="H806" s="8">
        <v>151490</v>
      </c>
      <c r="I806" s="8">
        <v>92016.3</v>
      </c>
      <c r="J806" s="8">
        <v>116415</v>
      </c>
      <c r="K806" s="28">
        <v>53797.5</v>
      </c>
      <c r="L806" s="8"/>
      <c r="M806" s="8"/>
    </row>
    <row r="807" spans="1:13">
      <c r="A807" s="27" t="s">
        <v>3276</v>
      </c>
      <c r="B807" s="8" t="s">
        <v>3276</v>
      </c>
      <c r="C807" s="8" t="s">
        <v>3277</v>
      </c>
      <c r="D807" s="8" t="s">
        <v>3278</v>
      </c>
      <c r="E807" s="8" t="s">
        <v>3279</v>
      </c>
      <c r="F807" s="8">
        <v>80780.800000000003</v>
      </c>
      <c r="G807" s="8">
        <v>64187.8</v>
      </c>
      <c r="H807" s="8">
        <v>118590</v>
      </c>
      <c r="I807" s="8">
        <v>71663.5</v>
      </c>
      <c r="J807" s="8">
        <v>102895</v>
      </c>
      <c r="K807" s="28">
        <v>64967.199999999997</v>
      </c>
      <c r="L807" s="8"/>
      <c r="M807" s="8"/>
    </row>
    <row r="808" spans="1:13">
      <c r="A808" s="27" t="s">
        <v>3280</v>
      </c>
      <c r="B808" s="8" t="s">
        <v>3280</v>
      </c>
      <c r="C808" s="8" t="s">
        <v>3281</v>
      </c>
      <c r="D808" s="8" t="s">
        <v>3282</v>
      </c>
      <c r="E808" s="8" t="s">
        <v>3283</v>
      </c>
      <c r="F808" s="8">
        <v>96561.2</v>
      </c>
      <c r="G808" s="8">
        <v>163698</v>
      </c>
      <c r="H808" s="8">
        <v>156400</v>
      </c>
      <c r="I808" s="8">
        <v>134008</v>
      </c>
      <c r="J808" s="8">
        <v>153299</v>
      </c>
      <c r="K808" s="28">
        <v>151379</v>
      </c>
      <c r="L808" s="8"/>
      <c r="M808" s="8"/>
    </row>
    <row r="809" spans="1:13">
      <c r="A809" s="27" t="s">
        <v>3284</v>
      </c>
      <c r="B809" s="8" t="s">
        <v>3285</v>
      </c>
      <c r="C809" s="8" t="s">
        <v>3286</v>
      </c>
      <c r="D809" s="8" t="s">
        <v>3287</v>
      </c>
      <c r="E809" s="8" t="s">
        <v>3288</v>
      </c>
      <c r="F809" s="8" t="s">
        <v>8</v>
      </c>
      <c r="G809" s="8" t="s">
        <v>8</v>
      </c>
      <c r="H809" s="8" t="s">
        <v>8</v>
      </c>
      <c r="I809" s="8">
        <v>35774.199999999997</v>
      </c>
      <c r="J809" s="8" t="s">
        <v>8</v>
      </c>
      <c r="K809" s="28">
        <v>7755.7</v>
      </c>
      <c r="L809" s="8"/>
      <c r="M809" s="8"/>
    </row>
    <row r="810" spans="1:13">
      <c r="A810" s="27" t="s">
        <v>3289</v>
      </c>
      <c r="B810" s="8" t="s">
        <v>3289</v>
      </c>
      <c r="C810" s="8" t="s">
        <v>3290</v>
      </c>
      <c r="D810" s="8" t="s">
        <v>3291</v>
      </c>
      <c r="E810" s="8" t="s">
        <v>3292</v>
      </c>
      <c r="F810" s="8">
        <v>379870</v>
      </c>
      <c r="G810" s="8">
        <v>87018.8</v>
      </c>
      <c r="H810" s="8">
        <v>80708.899999999994</v>
      </c>
      <c r="I810" s="8">
        <v>56691.4</v>
      </c>
      <c r="J810" s="8">
        <v>57900.800000000003</v>
      </c>
      <c r="K810" s="28">
        <v>103739</v>
      </c>
      <c r="L810" s="8"/>
      <c r="M810" s="8"/>
    </row>
    <row r="811" spans="1:13">
      <c r="A811" s="27" t="s">
        <v>3293</v>
      </c>
      <c r="B811" s="8" t="s">
        <v>3293</v>
      </c>
      <c r="C811" s="8" t="s">
        <v>3294</v>
      </c>
      <c r="D811" s="8" t="s">
        <v>3295</v>
      </c>
      <c r="E811" s="8" t="s">
        <v>3296</v>
      </c>
      <c r="F811" s="8">
        <v>10611.7</v>
      </c>
      <c r="G811" s="8">
        <v>33129.9</v>
      </c>
      <c r="H811" s="8">
        <v>35359.4</v>
      </c>
      <c r="I811" s="8">
        <v>23057.7</v>
      </c>
      <c r="J811" s="8">
        <v>38388.400000000001</v>
      </c>
      <c r="K811" s="28">
        <v>41001.9</v>
      </c>
      <c r="L811" s="8"/>
      <c r="M811" s="8"/>
    </row>
    <row r="812" spans="1:13">
      <c r="A812" s="27" t="s">
        <v>3297</v>
      </c>
      <c r="B812" s="8" t="s">
        <v>3297</v>
      </c>
      <c r="C812" s="8" t="s">
        <v>3298</v>
      </c>
      <c r="D812" s="8" t="s">
        <v>3299</v>
      </c>
      <c r="E812" s="8" t="s">
        <v>3300</v>
      </c>
      <c r="F812" s="8">
        <v>12975.7</v>
      </c>
      <c r="G812" s="8">
        <v>21684.6</v>
      </c>
      <c r="H812" s="8">
        <v>32948.1</v>
      </c>
      <c r="I812" s="8">
        <v>18970.599999999999</v>
      </c>
      <c r="J812" s="8">
        <v>41735.9</v>
      </c>
      <c r="K812" s="28">
        <v>12981.7</v>
      </c>
      <c r="L812" s="8"/>
      <c r="M812" s="8"/>
    </row>
    <row r="813" spans="1:13">
      <c r="A813" s="27" t="s">
        <v>3301</v>
      </c>
      <c r="B813" s="8" t="s">
        <v>3301</v>
      </c>
      <c r="C813" s="8" t="s">
        <v>3302</v>
      </c>
      <c r="D813" s="8" t="s">
        <v>3303</v>
      </c>
      <c r="E813" s="8" t="s">
        <v>3304</v>
      </c>
      <c r="F813" s="8">
        <v>86042.2</v>
      </c>
      <c r="G813" s="8">
        <v>201368</v>
      </c>
      <c r="H813" s="8">
        <v>125974</v>
      </c>
      <c r="I813" s="8">
        <v>202878</v>
      </c>
      <c r="J813" s="8">
        <v>121883</v>
      </c>
      <c r="K813" s="28">
        <v>252816</v>
      </c>
      <c r="L813" s="8"/>
      <c r="M813" s="8"/>
    </row>
    <row r="814" spans="1:13">
      <c r="A814" s="27" t="s">
        <v>3305</v>
      </c>
      <c r="B814" s="8" t="s">
        <v>3305</v>
      </c>
      <c r="C814" s="8" t="s">
        <v>3306</v>
      </c>
      <c r="D814" s="8" t="s">
        <v>3307</v>
      </c>
      <c r="E814" s="8" t="s">
        <v>3308</v>
      </c>
      <c r="F814" s="8">
        <v>76066</v>
      </c>
      <c r="G814" s="8">
        <v>45982.5</v>
      </c>
      <c r="H814" s="8">
        <v>52587.5</v>
      </c>
      <c r="I814" s="8">
        <v>41429.599999999999</v>
      </c>
      <c r="J814" s="8">
        <v>53626.400000000001</v>
      </c>
      <c r="K814" s="28">
        <v>97932.5</v>
      </c>
      <c r="L814" s="8"/>
      <c r="M814" s="8"/>
    </row>
    <row r="815" spans="1:13">
      <c r="A815" s="27" t="s">
        <v>3309</v>
      </c>
      <c r="B815" s="8" t="s">
        <v>3309</v>
      </c>
      <c r="C815" s="8" t="s">
        <v>3310</v>
      </c>
      <c r="D815" s="8" t="s">
        <v>3311</v>
      </c>
      <c r="E815" s="8" t="s">
        <v>3312</v>
      </c>
      <c r="F815" s="8">
        <v>128460</v>
      </c>
      <c r="G815" s="8">
        <v>211930</v>
      </c>
      <c r="H815" s="8">
        <v>160168</v>
      </c>
      <c r="I815" s="8">
        <v>183593</v>
      </c>
      <c r="J815" s="8">
        <v>143004</v>
      </c>
      <c r="K815" s="28">
        <v>173452</v>
      </c>
      <c r="L815" s="8"/>
      <c r="M815" s="8"/>
    </row>
    <row r="816" spans="1:13">
      <c r="A816" s="27" t="s">
        <v>3313</v>
      </c>
      <c r="B816" s="8" t="s">
        <v>3313</v>
      </c>
      <c r="C816" s="8" t="s">
        <v>3314</v>
      </c>
      <c r="D816" s="8" t="s">
        <v>3315</v>
      </c>
      <c r="E816" s="8" t="s">
        <v>3316</v>
      </c>
      <c r="F816" s="8">
        <v>242055</v>
      </c>
      <c r="G816" s="8">
        <v>149069</v>
      </c>
      <c r="H816" s="8">
        <v>176134</v>
      </c>
      <c r="I816" s="8">
        <v>196275</v>
      </c>
      <c r="J816" s="8">
        <v>284605</v>
      </c>
      <c r="K816" s="28">
        <v>118890</v>
      </c>
      <c r="L816" s="8"/>
      <c r="M816" s="8"/>
    </row>
    <row r="817" spans="1:13">
      <c r="A817" s="27" t="s">
        <v>3317</v>
      </c>
      <c r="B817" s="8" t="s">
        <v>3317</v>
      </c>
      <c r="C817" s="8" t="s">
        <v>3318</v>
      </c>
      <c r="D817" s="8" t="s">
        <v>3319</v>
      </c>
      <c r="E817" s="8" t="s">
        <v>3320</v>
      </c>
      <c r="F817" s="8">
        <v>19533.400000000001</v>
      </c>
      <c r="G817" s="8">
        <v>29984.6</v>
      </c>
      <c r="H817" s="8">
        <v>33628.800000000003</v>
      </c>
      <c r="I817" s="8">
        <v>34829.199999999997</v>
      </c>
      <c r="J817" s="8">
        <v>41321.300000000003</v>
      </c>
      <c r="K817" s="28">
        <v>47549.8</v>
      </c>
      <c r="L817" s="8"/>
      <c r="M817" s="8"/>
    </row>
    <row r="818" spans="1:13">
      <c r="A818" s="27" t="s">
        <v>3321</v>
      </c>
      <c r="B818" s="8" t="s">
        <v>3321</v>
      </c>
      <c r="C818" s="8" t="s">
        <v>3322</v>
      </c>
      <c r="D818" s="8" t="s">
        <v>3323</v>
      </c>
      <c r="E818" s="8" t="s">
        <v>3324</v>
      </c>
      <c r="F818" s="8">
        <v>1928130</v>
      </c>
      <c r="G818" s="8">
        <v>3748100</v>
      </c>
      <c r="H818" s="8">
        <v>2604440</v>
      </c>
      <c r="I818" s="8">
        <v>2700290</v>
      </c>
      <c r="J818" s="8">
        <v>2384170</v>
      </c>
      <c r="K818" s="28">
        <v>4035150</v>
      </c>
      <c r="L818" s="8"/>
      <c r="M818" s="8"/>
    </row>
    <row r="819" spans="1:13">
      <c r="A819" s="27" t="s">
        <v>3325</v>
      </c>
      <c r="B819" s="8" t="s">
        <v>3325</v>
      </c>
      <c r="C819" s="8" t="s">
        <v>3326</v>
      </c>
      <c r="D819" s="8" t="s">
        <v>3327</v>
      </c>
      <c r="E819" s="8" t="s">
        <v>3328</v>
      </c>
      <c r="F819" s="8">
        <v>5894.75</v>
      </c>
      <c r="G819" s="8">
        <v>15960.9</v>
      </c>
      <c r="H819" s="8">
        <v>12842</v>
      </c>
      <c r="I819" s="8">
        <v>14913</v>
      </c>
      <c r="J819" s="8">
        <v>23549.9</v>
      </c>
      <c r="K819" s="28">
        <v>6634.04</v>
      </c>
      <c r="L819" s="8"/>
      <c r="M819" s="8"/>
    </row>
    <row r="820" spans="1:13">
      <c r="A820" s="27" t="s">
        <v>3329</v>
      </c>
      <c r="B820" s="8" t="s">
        <v>3330</v>
      </c>
      <c r="C820" s="8" t="s">
        <v>3331</v>
      </c>
      <c r="D820" s="8" t="s">
        <v>3332</v>
      </c>
      <c r="E820" s="8" t="s">
        <v>3333</v>
      </c>
      <c r="F820" s="8">
        <v>3782.23</v>
      </c>
      <c r="G820" s="8">
        <v>9427.4500000000007</v>
      </c>
      <c r="H820" s="8">
        <v>12452.8</v>
      </c>
      <c r="I820" s="8">
        <v>13813.5</v>
      </c>
      <c r="J820" s="8">
        <v>8490.73</v>
      </c>
      <c r="K820" s="28">
        <v>11798.3</v>
      </c>
      <c r="L820" s="8"/>
      <c r="M820" s="8"/>
    </row>
    <row r="821" spans="1:13">
      <c r="A821" s="27" t="s">
        <v>3334</v>
      </c>
      <c r="B821" s="8" t="s">
        <v>3334</v>
      </c>
      <c r="C821" s="8" t="s">
        <v>3335</v>
      </c>
      <c r="D821" s="8" t="s">
        <v>3336</v>
      </c>
      <c r="E821" s="8" t="s">
        <v>3337</v>
      </c>
      <c r="F821" s="8">
        <v>492184</v>
      </c>
      <c r="G821" s="8">
        <v>550504</v>
      </c>
      <c r="H821" s="8">
        <v>492416</v>
      </c>
      <c r="I821" s="8">
        <v>453504</v>
      </c>
      <c r="J821" s="8">
        <v>434238</v>
      </c>
      <c r="K821" s="28">
        <v>513788</v>
      </c>
      <c r="L821" s="8"/>
      <c r="M821" s="8"/>
    </row>
    <row r="822" spans="1:13">
      <c r="A822" s="27" t="s">
        <v>3338</v>
      </c>
      <c r="B822" s="8" t="s">
        <v>3338</v>
      </c>
      <c r="C822" s="8" t="s">
        <v>3339</v>
      </c>
      <c r="D822" s="8" t="s">
        <v>3340</v>
      </c>
      <c r="E822" s="8" t="s">
        <v>3341</v>
      </c>
      <c r="F822" s="8">
        <v>25094.6</v>
      </c>
      <c r="G822" s="8">
        <v>57067.6</v>
      </c>
      <c r="H822" s="8">
        <v>77849.399999999994</v>
      </c>
      <c r="I822" s="8">
        <v>60539.4</v>
      </c>
      <c r="J822" s="8">
        <v>57839.4</v>
      </c>
      <c r="K822" s="28">
        <v>45336.6</v>
      </c>
      <c r="L822" s="8"/>
      <c r="M822" s="8"/>
    </row>
    <row r="823" spans="1:13">
      <c r="A823" s="27" t="s">
        <v>3342</v>
      </c>
      <c r="B823" s="8" t="s">
        <v>3342</v>
      </c>
      <c r="C823" s="8" t="s">
        <v>3343</v>
      </c>
      <c r="D823" s="8" t="s">
        <v>3344</v>
      </c>
      <c r="E823" s="8" t="s">
        <v>3345</v>
      </c>
      <c r="F823" s="8">
        <v>168274</v>
      </c>
      <c r="G823" s="8">
        <v>130510</v>
      </c>
      <c r="H823" s="8">
        <v>149522</v>
      </c>
      <c r="I823" s="8">
        <v>152030</v>
      </c>
      <c r="J823" s="8">
        <v>45806.3</v>
      </c>
      <c r="K823" s="28">
        <v>625507</v>
      </c>
      <c r="L823" s="8"/>
      <c r="M823" s="8"/>
    </row>
    <row r="824" spans="1:13">
      <c r="A824" s="27" t="s">
        <v>3346</v>
      </c>
      <c r="B824" s="8" t="s">
        <v>3346</v>
      </c>
      <c r="C824" s="8" t="s">
        <v>3347</v>
      </c>
      <c r="D824" s="8" t="s">
        <v>3348</v>
      </c>
      <c r="E824" s="8" t="s">
        <v>3349</v>
      </c>
      <c r="F824" s="8">
        <v>22398.400000000001</v>
      </c>
      <c r="G824" s="8">
        <v>75380.899999999994</v>
      </c>
      <c r="H824" s="8">
        <v>42924.4</v>
      </c>
      <c r="I824" s="8">
        <v>99412.4</v>
      </c>
      <c r="J824" s="8">
        <v>29008.799999999999</v>
      </c>
      <c r="K824" s="28">
        <v>16493.900000000001</v>
      </c>
      <c r="L824" s="8"/>
      <c r="M824" s="8"/>
    </row>
    <row r="825" spans="1:13">
      <c r="A825" s="27" t="s">
        <v>3350</v>
      </c>
      <c r="B825" s="8" t="s">
        <v>3350</v>
      </c>
      <c r="C825" s="8" t="s">
        <v>3351</v>
      </c>
      <c r="D825" s="8" t="s">
        <v>3352</v>
      </c>
      <c r="E825" s="8" t="s">
        <v>3353</v>
      </c>
      <c r="F825" s="8">
        <v>127197</v>
      </c>
      <c r="G825" s="8">
        <v>163015</v>
      </c>
      <c r="H825" s="8">
        <v>126981</v>
      </c>
      <c r="I825" s="8">
        <v>147838</v>
      </c>
      <c r="J825" s="8">
        <v>209968</v>
      </c>
      <c r="K825" s="28">
        <v>104736</v>
      </c>
      <c r="L825" s="8"/>
      <c r="M825" s="8"/>
    </row>
    <row r="826" spans="1:13">
      <c r="A826" s="27" t="s">
        <v>3354</v>
      </c>
      <c r="B826" s="8" t="s">
        <v>3355</v>
      </c>
      <c r="C826" s="8" t="s">
        <v>3356</v>
      </c>
      <c r="D826" s="8" t="s">
        <v>3357</v>
      </c>
      <c r="E826" s="8" t="s">
        <v>3358</v>
      </c>
      <c r="F826" s="8">
        <v>120948</v>
      </c>
      <c r="G826" s="8">
        <v>183721</v>
      </c>
      <c r="H826" s="8">
        <v>247437</v>
      </c>
      <c r="I826" s="8">
        <v>183517</v>
      </c>
      <c r="J826" s="8">
        <v>187482</v>
      </c>
      <c r="K826" s="28">
        <v>142966</v>
      </c>
      <c r="L826" s="8"/>
      <c r="M826" s="8"/>
    </row>
    <row r="827" spans="1:13">
      <c r="A827" s="27" t="s">
        <v>3359</v>
      </c>
      <c r="B827" s="8" t="s">
        <v>3359</v>
      </c>
      <c r="C827" s="8" t="s">
        <v>3360</v>
      </c>
      <c r="D827" s="8" t="s">
        <v>3361</v>
      </c>
      <c r="E827" s="8" t="s">
        <v>3362</v>
      </c>
      <c r="F827" s="8">
        <v>54405.4</v>
      </c>
      <c r="G827" s="8">
        <v>72998.3</v>
      </c>
      <c r="H827" s="8">
        <v>84709.2</v>
      </c>
      <c r="I827" s="8">
        <v>69872.3</v>
      </c>
      <c r="J827" s="8">
        <v>66199.5</v>
      </c>
      <c r="K827" s="28">
        <v>53006.8</v>
      </c>
      <c r="L827" s="8"/>
      <c r="M827" s="8"/>
    </row>
    <row r="828" spans="1:13">
      <c r="A828" s="27" t="s">
        <v>3363</v>
      </c>
      <c r="B828" s="8" t="s">
        <v>3363</v>
      </c>
      <c r="C828" s="8" t="s">
        <v>3364</v>
      </c>
      <c r="D828" s="8" t="s">
        <v>3365</v>
      </c>
      <c r="E828" s="8" t="s">
        <v>3366</v>
      </c>
      <c r="F828" s="8">
        <v>103977</v>
      </c>
      <c r="G828" s="8">
        <v>20190.7</v>
      </c>
      <c r="H828" s="8">
        <v>9622.93</v>
      </c>
      <c r="I828" s="8">
        <v>11795.8</v>
      </c>
      <c r="J828" s="8">
        <v>8444.7099999999991</v>
      </c>
      <c r="K828" s="28">
        <v>19370.7</v>
      </c>
      <c r="L828" s="8"/>
      <c r="M828" s="8"/>
    </row>
    <row r="829" spans="1:13">
      <c r="A829" s="27" t="s">
        <v>3367</v>
      </c>
      <c r="B829" s="8" t="s">
        <v>3367</v>
      </c>
      <c r="C829" s="8" t="s">
        <v>3368</v>
      </c>
      <c r="D829" s="8" t="s">
        <v>3369</v>
      </c>
      <c r="E829" s="8" t="s">
        <v>3370</v>
      </c>
      <c r="F829" s="8">
        <v>44364.9</v>
      </c>
      <c r="G829" s="8">
        <v>19515.8</v>
      </c>
      <c r="H829" s="8">
        <v>36331.9</v>
      </c>
      <c r="I829" s="8">
        <v>26072.799999999999</v>
      </c>
      <c r="J829" s="8">
        <v>18409.900000000001</v>
      </c>
      <c r="K829" s="28">
        <v>40731.699999999997</v>
      </c>
      <c r="L829" s="8"/>
      <c r="M829" s="8"/>
    </row>
    <row r="830" spans="1:13">
      <c r="A830" s="27" t="s">
        <v>3371</v>
      </c>
      <c r="B830" s="8" t="s">
        <v>3371</v>
      </c>
      <c r="C830" s="8" t="s">
        <v>3372</v>
      </c>
      <c r="D830" s="8" t="s">
        <v>3373</v>
      </c>
      <c r="E830" s="8" t="s">
        <v>3374</v>
      </c>
      <c r="F830" s="8">
        <v>9275.0300000000007</v>
      </c>
      <c r="G830" s="8">
        <v>16628.5</v>
      </c>
      <c r="H830" s="8">
        <v>36421.800000000003</v>
      </c>
      <c r="I830" s="8">
        <v>30128.1</v>
      </c>
      <c r="J830" s="8">
        <v>34208.300000000003</v>
      </c>
      <c r="K830" s="28">
        <v>29982</v>
      </c>
      <c r="L830" s="8"/>
      <c r="M830" s="8"/>
    </row>
    <row r="831" spans="1:13">
      <c r="A831" s="27" t="s">
        <v>3375</v>
      </c>
      <c r="B831" s="8" t="s">
        <v>3375</v>
      </c>
      <c r="C831" s="8" t="s">
        <v>3376</v>
      </c>
      <c r="D831" s="8" t="s">
        <v>3377</v>
      </c>
      <c r="E831" s="8" t="s">
        <v>3378</v>
      </c>
      <c r="F831" s="8">
        <v>199933</v>
      </c>
      <c r="G831" s="8">
        <v>345967</v>
      </c>
      <c r="H831" s="8">
        <v>380835</v>
      </c>
      <c r="I831" s="8">
        <v>370718</v>
      </c>
      <c r="J831" s="8">
        <v>312740</v>
      </c>
      <c r="K831" s="28">
        <v>282920</v>
      </c>
      <c r="L831" s="8"/>
      <c r="M831" s="8"/>
    </row>
    <row r="832" spans="1:13">
      <c r="A832" s="27" t="s">
        <v>3379</v>
      </c>
      <c r="B832" s="8" t="s">
        <v>3379</v>
      </c>
      <c r="C832" s="8" t="s">
        <v>3380</v>
      </c>
      <c r="D832" s="8" t="s">
        <v>3381</v>
      </c>
      <c r="E832" s="8" t="s">
        <v>3382</v>
      </c>
      <c r="F832" s="8">
        <v>78156.7</v>
      </c>
      <c r="G832" s="8">
        <v>181652</v>
      </c>
      <c r="H832" s="8">
        <v>188049</v>
      </c>
      <c r="I832" s="8">
        <v>235141</v>
      </c>
      <c r="J832" s="8">
        <v>191915</v>
      </c>
      <c r="K832" s="28">
        <v>235550</v>
      </c>
      <c r="L832" s="8"/>
      <c r="M832" s="8"/>
    </row>
    <row r="833" spans="1:13">
      <c r="A833" s="27" t="s">
        <v>3383</v>
      </c>
      <c r="B833" s="8" t="s">
        <v>3383</v>
      </c>
      <c r="C833" s="8" t="s">
        <v>3384</v>
      </c>
      <c r="D833" s="8" t="s">
        <v>3385</v>
      </c>
      <c r="E833" s="8" t="s">
        <v>3386</v>
      </c>
      <c r="F833" s="8">
        <v>37651.199999999997</v>
      </c>
      <c r="G833" s="8">
        <v>64952.3</v>
      </c>
      <c r="H833" s="8">
        <v>76106.2</v>
      </c>
      <c r="I833" s="8">
        <v>61395.9</v>
      </c>
      <c r="J833" s="8">
        <v>56149.599999999999</v>
      </c>
      <c r="K833" s="28">
        <v>44052.800000000003</v>
      </c>
      <c r="L833" s="8"/>
      <c r="M833" s="8"/>
    </row>
    <row r="834" spans="1:13">
      <c r="A834" s="27" t="s">
        <v>3387</v>
      </c>
      <c r="B834" s="8" t="s">
        <v>3387</v>
      </c>
      <c r="C834" s="8" t="s">
        <v>3388</v>
      </c>
      <c r="D834" s="8" t="s">
        <v>3389</v>
      </c>
      <c r="E834" s="8" t="s">
        <v>3390</v>
      </c>
      <c r="F834" s="8">
        <v>70614.100000000006</v>
      </c>
      <c r="G834" s="8">
        <v>105578</v>
      </c>
      <c r="H834" s="8">
        <v>176349</v>
      </c>
      <c r="I834" s="8">
        <v>122475</v>
      </c>
      <c r="J834" s="8">
        <v>154607</v>
      </c>
      <c r="K834" s="28">
        <v>86270.3</v>
      </c>
      <c r="L834" s="8"/>
      <c r="M834" s="8"/>
    </row>
    <row r="835" spans="1:13">
      <c r="A835" s="27" t="s">
        <v>3391</v>
      </c>
      <c r="B835" s="8" t="s">
        <v>3391</v>
      </c>
      <c r="C835" s="8" t="s">
        <v>3392</v>
      </c>
      <c r="D835" s="8" t="s">
        <v>3393</v>
      </c>
      <c r="E835" s="8" t="s">
        <v>3394</v>
      </c>
      <c r="F835" s="8">
        <v>1654800</v>
      </c>
      <c r="G835" s="8">
        <v>1541060</v>
      </c>
      <c r="H835" s="8">
        <v>1908220</v>
      </c>
      <c r="I835" s="8">
        <v>1623970</v>
      </c>
      <c r="J835" s="8">
        <v>2487240</v>
      </c>
      <c r="K835" s="28">
        <v>1625020</v>
      </c>
      <c r="L835" s="8"/>
      <c r="M835" s="8"/>
    </row>
    <row r="836" spans="1:13">
      <c r="A836" s="27" t="s">
        <v>3395</v>
      </c>
      <c r="B836" s="8" t="s">
        <v>3395</v>
      </c>
      <c r="C836" s="8" t="s">
        <v>3396</v>
      </c>
      <c r="D836" s="8" t="s">
        <v>3397</v>
      </c>
      <c r="E836" s="8" t="s">
        <v>3398</v>
      </c>
      <c r="F836" s="8">
        <v>3373580</v>
      </c>
      <c r="G836" s="8">
        <v>2592380</v>
      </c>
      <c r="H836" s="8">
        <v>1988170</v>
      </c>
      <c r="I836" s="8">
        <v>2100640</v>
      </c>
      <c r="J836" s="8">
        <v>3896520</v>
      </c>
      <c r="K836" s="28">
        <v>4941630</v>
      </c>
      <c r="L836" s="8"/>
      <c r="M836" s="8"/>
    </row>
    <row r="837" spans="1:13">
      <c r="A837" s="27" t="s">
        <v>3399</v>
      </c>
      <c r="B837" s="8" t="s">
        <v>3399</v>
      </c>
      <c r="C837" s="8" t="s">
        <v>3400</v>
      </c>
      <c r="D837" s="8" t="s">
        <v>3401</v>
      </c>
      <c r="E837" s="8" t="s">
        <v>3402</v>
      </c>
      <c r="F837" s="8">
        <v>191381</v>
      </c>
      <c r="G837" s="8">
        <v>313956</v>
      </c>
      <c r="H837" s="8">
        <v>406136</v>
      </c>
      <c r="I837" s="8">
        <v>392530</v>
      </c>
      <c r="J837" s="8">
        <v>393541</v>
      </c>
      <c r="K837" s="28">
        <v>323259</v>
      </c>
      <c r="L837" s="8"/>
      <c r="M837" s="8"/>
    </row>
    <row r="838" spans="1:13">
      <c r="A838" s="27" t="s">
        <v>3403</v>
      </c>
      <c r="B838" s="8" t="s">
        <v>3403</v>
      </c>
      <c r="C838" s="8" t="s">
        <v>3404</v>
      </c>
      <c r="D838" s="8" t="s">
        <v>3405</v>
      </c>
      <c r="E838" s="8" t="s">
        <v>3406</v>
      </c>
      <c r="F838" s="8">
        <v>172341</v>
      </c>
      <c r="G838" s="8">
        <v>89724.1</v>
      </c>
      <c r="H838" s="8">
        <v>96360.6</v>
      </c>
      <c r="I838" s="8">
        <v>175401</v>
      </c>
      <c r="J838" s="8">
        <v>18269.900000000001</v>
      </c>
      <c r="K838" s="28">
        <v>230486</v>
      </c>
      <c r="L838" s="8"/>
      <c r="M838" s="8"/>
    </row>
    <row r="839" spans="1:13">
      <c r="A839" s="27" t="s">
        <v>3407</v>
      </c>
      <c r="B839" s="8" t="s">
        <v>3407</v>
      </c>
      <c r="C839" s="8" t="s">
        <v>3408</v>
      </c>
      <c r="D839" s="8" t="s">
        <v>3409</v>
      </c>
      <c r="E839" s="8" t="s">
        <v>3410</v>
      </c>
      <c r="F839" s="8">
        <v>58777.4</v>
      </c>
      <c r="G839" s="8">
        <v>43501.599999999999</v>
      </c>
      <c r="H839" s="8">
        <v>44416.2</v>
      </c>
      <c r="I839" s="8">
        <v>27295.9</v>
      </c>
      <c r="J839" s="8">
        <v>91314.6</v>
      </c>
      <c r="K839" s="28">
        <v>80554.2</v>
      </c>
      <c r="L839" s="8"/>
      <c r="M839" s="8"/>
    </row>
    <row r="840" spans="1:13">
      <c r="A840" s="27" t="s">
        <v>3411</v>
      </c>
      <c r="B840" s="8" t="s">
        <v>3411</v>
      </c>
      <c r="C840" s="8" t="s">
        <v>3412</v>
      </c>
      <c r="D840" s="8" t="s">
        <v>3413</v>
      </c>
      <c r="E840" s="8" t="s">
        <v>3414</v>
      </c>
      <c r="F840" s="8">
        <v>498296</v>
      </c>
      <c r="G840" s="8">
        <v>79300.100000000006</v>
      </c>
      <c r="H840" s="8">
        <v>163075</v>
      </c>
      <c r="I840" s="8">
        <v>146508</v>
      </c>
      <c r="J840" s="8">
        <v>42960.2</v>
      </c>
      <c r="K840" s="28">
        <v>272827</v>
      </c>
      <c r="L840" s="8"/>
      <c r="M840" s="8"/>
    </row>
    <row r="841" spans="1:13">
      <c r="A841" s="27" t="s">
        <v>3415</v>
      </c>
      <c r="B841" s="8" t="s">
        <v>3415</v>
      </c>
      <c r="C841" s="8" t="s">
        <v>3416</v>
      </c>
      <c r="D841" s="8" t="s">
        <v>3417</v>
      </c>
      <c r="E841" s="8" t="s">
        <v>3418</v>
      </c>
      <c r="F841" s="8">
        <v>897037</v>
      </c>
      <c r="G841" s="8">
        <v>520228</v>
      </c>
      <c r="H841" s="8">
        <v>418689</v>
      </c>
      <c r="I841" s="8">
        <v>447523</v>
      </c>
      <c r="J841" s="8">
        <v>1955530</v>
      </c>
      <c r="K841" s="28">
        <v>829555</v>
      </c>
      <c r="L841" s="8"/>
      <c r="M841" s="8"/>
    </row>
    <row r="842" spans="1:13">
      <c r="A842" s="27" t="s">
        <v>3419</v>
      </c>
      <c r="B842" s="8" t="s">
        <v>3419</v>
      </c>
      <c r="C842" s="8" t="s">
        <v>3420</v>
      </c>
      <c r="D842" s="8" t="s">
        <v>3421</v>
      </c>
      <c r="E842" s="8" t="s">
        <v>3422</v>
      </c>
      <c r="F842" s="8">
        <v>128604</v>
      </c>
      <c r="G842" s="8">
        <v>192179</v>
      </c>
      <c r="H842" s="8">
        <v>182874</v>
      </c>
      <c r="I842" s="8">
        <v>197735</v>
      </c>
      <c r="J842" s="8">
        <v>162801</v>
      </c>
      <c r="K842" s="28">
        <v>198810</v>
      </c>
      <c r="L842" s="8"/>
      <c r="M842" s="8"/>
    </row>
    <row r="843" spans="1:13">
      <c r="A843" s="27" t="s">
        <v>3423</v>
      </c>
      <c r="B843" s="8" t="s">
        <v>3423</v>
      </c>
      <c r="C843" s="8" t="s">
        <v>3424</v>
      </c>
      <c r="D843" s="8" t="s">
        <v>3425</v>
      </c>
      <c r="E843" s="8" t="s">
        <v>3426</v>
      </c>
      <c r="F843" s="8">
        <v>769339</v>
      </c>
      <c r="G843" s="8">
        <v>1550780</v>
      </c>
      <c r="H843" s="8">
        <v>987827</v>
      </c>
      <c r="I843" s="8">
        <v>1424440</v>
      </c>
      <c r="J843" s="8">
        <v>662980</v>
      </c>
      <c r="K843" s="28">
        <v>1568630</v>
      </c>
      <c r="L843" s="8"/>
      <c r="M843" s="8"/>
    </row>
    <row r="844" spans="1:13">
      <c r="A844" s="27" t="s">
        <v>3427</v>
      </c>
      <c r="B844" s="8" t="s">
        <v>3427</v>
      </c>
      <c r="C844" s="8" t="s">
        <v>3428</v>
      </c>
      <c r="D844" s="8" t="s">
        <v>3429</v>
      </c>
      <c r="E844" s="8" t="s">
        <v>3430</v>
      </c>
      <c r="F844" s="8">
        <v>30147.200000000001</v>
      </c>
      <c r="G844" s="8">
        <v>4228.63</v>
      </c>
      <c r="H844" s="8">
        <v>6314.54</v>
      </c>
      <c r="I844" s="8">
        <v>14288.3</v>
      </c>
      <c r="J844" s="8">
        <v>18946.400000000001</v>
      </c>
      <c r="K844" s="28">
        <v>17934.900000000001</v>
      </c>
      <c r="L844" s="8"/>
      <c r="M844" s="8"/>
    </row>
    <row r="845" spans="1:13">
      <c r="A845" s="27" t="s">
        <v>3431</v>
      </c>
      <c r="B845" s="8" t="s">
        <v>3431</v>
      </c>
      <c r="C845" s="8" t="s">
        <v>3432</v>
      </c>
      <c r="D845" s="8" t="s">
        <v>3433</v>
      </c>
      <c r="E845" s="8" t="s">
        <v>3434</v>
      </c>
      <c r="F845" s="8">
        <v>6352.35</v>
      </c>
      <c r="G845" s="8">
        <v>33485.9</v>
      </c>
      <c r="H845" s="8">
        <v>55952.3</v>
      </c>
      <c r="I845" s="8">
        <v>49771.9</v>
      </c>
      <c r="J845" s="8">
        <v>18856.900000000001</v>
      </c>
      <c r="K845" s="28">
        <v>31728.9</v>
      </c>
      <c r="L845" s="8"/>
      <c r="M845" s="8"/>
    </row>
    <row r="846" spans="1:13">
      <c r="A846" s="27" t="s">
        <v>3435</v>
      </c>
      <c r="B846" s="8" t="s">
        <v>3435</v>
      </c>
      <c r="C846" s="8" t="s">
        <v>3436</v>
      </c>
      <c r="D846" s="8" t="s">
        <v>3437</v>
      </c>
      <c r="E846" s="8" t="s">
        <v>3438</v>
      </c>
      <c r="F846" s="8">
        <v>20294.8</v>
      </c>
      <c r="G846" s="8">
        <v>21309.3</v>
      </c>
      <c r="H846" s="8">
        <v>22331.7</v>
      </c>
      <c r="I846" s="8">
        <v>11145.9</v>
      </c>
      <c r="J846" s="8">
        <v>38058.9</v>
      </c>
      <c r="K846" s="28">
        <v>38813.699999999997</v>
      </c>
      <c r="L846" s="8"/>
      <c r="M846" s="8"/>
    </row>
    <row r="847" spans="1:13">
      <c r="A847" s="27" t="s">
        <v>3439</v>
      </c>
      <c r="B847" s="8" t="s">
        <v>3439</v>
      </c>
      <c r="C847" s="8" t="s">
        <v>3440</v>
      </c>
      <c r="D847" s="8" t="s">
        <v>3441</v>
      </c>
      <c r="E847" s="8" t="s">
        <v>3442</v>
      </c>
      <c r="F847" s="8">
        <v>37778.9</v>
      </c>
      <c r="G847" s="8">
        <v>26675.4</v>
      </c>
      <c r="H847" s="8">
        <v>39557.5</v>
      </c>
      <c r="I847" s="8">
        <v>30145.5</v>
      </c>
      <c r="J847" s="8">
        <v>91224.4</v>
      </c>
      <c r="K847" s="28">
        <v>85382.1</v>
      </c>
      <c r="L847" s="8"/>
      <c r="M847" s="8"/>
    </row>
    <row r="848" spans="1:13">
      <c r="A848" s="27" t="s">
        <v>3443</v>
      </c>
      <c r="B848" s="8" t="s">
        <v>3443</v>
      </c>
      <c r="C848" s="8" t="s">
        <v>3444</v>
      </c>
      <c r="D848" s="8" t="s">
        <v>3445</v>
      </c>
      <c r="E848" s="8" t="s">
        <v>3446</v>
      </c>
      <c r="F848" s="8">
        <v>173621</v>
      </c>
      <c r="G848" s="8">
        <v>125328</v>
      </c>
      <c r="H848" s="8">
        <v>193522</v>
      </c>
      <c r="I848" s="8">
        <v>135683</v>
      </c>
      <c r="J848" s="8">
        <v>98687.6</v>
      </c>
      <c r="K848" s="28">
        <v>77664.2</v>
      </c>
      <c r="L848" s="8"/>
      <c r="M848" s="8"/>
    </row>
    <row r="849" spans="1:13">
      <c r="A849" s="27" t="s">
        <v>3447</v>
      </c>
      <c r="B849" s="8" t="s">
        <v>3447</v>
      </c>
      <c r="C849" s="8" t="s">
        <v>3448</v>
      </c>
      <c r="D849" s="8" t="s">
        <v>3449</v>
      </c>
      <c r="E849" s="8" t="s">
        <v>3450</v>
      </c>
      <c r="F849" s="8">
        <v>63720.1</v>
      </c>
      <c r="G849" s="8">
        <v>33561.4</v>
      </c>
      <c r="H849" s="8">
        <v>36204.300000000003</v>
      </c>
      <c r="I849" s="8">
        <v>20355.900000000001</v>
      </c>
      <c r="J849" s="8">
        <v>14858.1</v>
      </c>
      <c r="K849" s="28">
        <v>29721.7</v>
      </c>
      <c r="L849" s="8"/>
      <c r="M849" s="8"/>
    </row>
    <row r="850" spans="1:13">
      <c r="A850" s="27" t="s">
        <v>3451</v>
      </c>
      <c r="B850" s="8" t="s">
        <v>3451</v>
      </c>
      <c r="C850" s="8" t="s">
        <v>3452</v>
      </c>
      <c r="D850" s="8" t="s">
        <v>3453</v>
      </c>
      <c r="E850" s="8" t="s">
        <v>3454</v>
      </c>
      <c r="F850" s="8">
        <v>67487.600000000006</v>
      </c>
      <c r="G850" s="8">
        <v>150652</v>
      </c>
      <c r="H850" s="8">
        <v>148905</v>
      </c>
      <c r="I850" s="8">
        <v>164407</v>
      </c>
      <c r="J850" s="8">
        <v>163838</v>
      </c>
      <c r="K850" s="28">
        <v>191850</v>
      </c>
      <c r="L850" s="8"/>
      <c r="M850" s="8"/>
    </row>
    <row r="851" spans="1:13">
      <c r="A851" s="27" t="s">
        <v>3455</v>
      </c>
      <c r="B851" s="8" t="s">
        <v>3455</v>
      </c>
      <c r="C851" s="8" t="s">
        <v>3456</v>
      </c>
      <c r="D851" s="8" t="s">
        <v>3457</v>
      </c>
      <c r="E851" s="8" t="s">
        <v>3458</v>
      </c>
      <c r="F851" s="8">
        <v>4872.6000000000004</v>
      </c>
      <c r="G851" s="8">
        <v>7466.54</v>
      </c>
      <c r="H851" s="8">
        <v>10303.200000000001</v>
      </c>
      <c r="I851" s="8">
        <v>13150.2</v>
      </c>
      <c r="J851" s="8">
        <v>8917.7800000000007</v>
      </c>
      <c r="K851" s="28">
        <v>6262.38</v>
      </c>
      <c r="L851" s="8"/>
      <c r="M851" s="8"/>
    </row>
    <row r="852" spans="1:13">
      <c r="A852" s="27" t="s">
        <v>3459</v>
      </c>
      <c r="B852" s="8" t="s">
        <v>3459</v>
      </c>
      <c r="C852" s="8" t="s">
        <v>3460</v>
      </c>
      <c r="D852" s="8" t="s">
        <v>3461</v>
      </c>
      <c r="E852" s="8" t="s">
        <v>3462</v>
      </c>
      <c r="F852" s="8">
        <v>927546</v>
      </c>
      <c r="G852" s="8">
        <v>522894</v>
      </c>
      <c r="H852" s="8">
        <v>708311</v>
      </c>
      <c r="I852" s="8">
        <v>469232</v>
      </c>
      <c r="J852" s="8">
        <v>122380</v>
      </c>
      <c r="K852" s="28">
        <v>1586420</v>
      </c>
      <c r="L852" s="8"/>
      <c r="M852" s="8"/>
    </row>
    <row r="853" spans="1:13">
      <c r="A853" s="27" t="s">
        <v>3463</v>
      </c>
      <c r="B853" s="8" t="s">
        <v>3463</v>
      </c>
      <c r="C853" s="8" t="s">
        <v>3464</v>
      </c>
      <c r="D853" s="8" t="s">
        <v>3465</v>
      </c>
      <c r="E853" s="8" t="s">
        <v>3466</v>
      </c>
      <c r="F853" s="8">
        <v>6836.55</v>
      </c>
      <c r="G853" s="8">
        <v>19401.900000000001</v>
      </c>
      <c r="H853" s="8">
        <v>8561.33</v>
      </c>
      <c r="I853" s="8">
        <v>17945.3</v>
      </c>
      <c r="J853" s="8">
        <v>2742.76</v>
      </c>
      <c r="K853" s="28">
        <v>6161.79</v>
      </c>
      <c r="L853" s="8"/>
      <c r="M853" s="8"/>
    </row>
    <row r="854" spans="1:13">
      <c r="A854" s="27" t="s">
        <v>3467</v>
      </c>
      <c r="B854" s="8" t="s">
        <v>3467</v>
      </c>
      <c r="C854" s="8" t="s">
        <v>3468</v>
      </c>
      <c r="D854" s="8" t="s">
        <v>3469</v>
      </c>
      <c r="E854" s="8" t="s">
        <v>3470</v>
      </c>
      <c r="F854" s="8">
        <v>32214.5</v>
      </c>
      <c r="G854" s="8">
        <v>17016.599999999999</v>
      </c>
      <c r="H854" s="8">
        <v>12191.9</v>
      </c>
      <c r="I854" s="8">
        <v>18845.900000000001</v>
      </c>
      <c r="J854" s="8">
        <v>24033</v>
      </c>
      <c r="K854" s="28">
        <v>18867.099999999999</v>
      </c>
      <c r="L854" s="8"/>
      <c r="M854" s="8"/>
    </row>
    <row r="855" spans="1:13">
      <c r="A855" s="27" t="s">
        <v>3471</v>
      </c>
      <c r="B855" s="8" t="s">
        <v>3471</v>
      </c>
      <c r="C855" s="8" t="s">
        <v>3472</v>
      </c>
      <c r="D855" s="8" t="s">
        <v>3473</v>
      </c>
      <c r="E855" s="8" t="s">
        <v>3474</v>
      </c>
      <c r="F855" s="8">
        <v>26504.9</v>
      </c>
      <c r="G855" s="8">
        <v>41444.5</v>
      </c>
      <c r="H855" s="8">
        <v>72590.600000000006</v>
      </c>
      <c r="I855" s="8">
        <v>33349.1</v>
      </c>
      <c r="J855" s="8">
        <v>47852.4</v>
      </c>
      <c r="K855" s="28">
        <v>43847.8</v>
      </c>
      <c r="L855" s="8"/>
      <c r="M855" s="8"/>
    </row>
    <row r="856" spans="1:13">
      <c r="A856" s="27" t="s">
        <v>3475</v>
      </c>
      <c r="B856" s="8" t="s">
        <v>3475</v>
      </c>
      <c r="C856" s="8" t="s">
        <v>3476</v>
      </c>
      <c r="D856" s="8" t="s">
        <v>3477</v>
      </c>
      <c r="E856" s="8" t="s">
        <v>3478</v>
      </c>
      <c r="F856" s="8">
        <v>140131</v>
      </c>
      <c r="G856" s="8">
        <v>118930</v>
      </c>
      <c r="H856" s="8">
        <v>128427</v>
      </c>
      <c r="I856" s="8">
        <v>126191</v>
      </c>
      <c r="J856" s="8">
        <v>112894</v>
      </c>
      <c r="K856" s="28">
        <v>134935</v>
      </c>
      <c r="L856" s="8"/>
      <c r="M856" s="8"/>
    </row>
    <row r="857" spans="1:13">
      <c r="A857" s="27" t="s">
        <v>3479</v>
      </c>
      <c r="B857" s="8" t="s">
        <v>3479</v>
      </c>
      <c r="C857" s="8" t="s">
        <v>3480</v>
      </c>
      <c r="D857" s="8" t="s">
        <v>3481</v>
      </c>
      <c r="E857" s="8" t="s">
        <v>3482</v>
      </c>
      <c r="F857" s="8">
        <v>564647</v>
      </c>
      <c r="G857" s="8">
        <v>85285.3</v>
      </c>
      <c r="H857" s="8">
        <v>43942.6</v>
      </c>
      <c r="I857" s="8">
        <v>75690.399999999994</v>
      </c>
      <c r="J857" s="8">
        <v>16152.7</v>
      </c>
      <c r="K857" s="28">
        <v>92039</v>
      </c>
      <c r="L857" s="8"/>
      <c r="M857" s="8"/>
    </row>
    <row r="858" spans="1:13">
      <c r="A858" s="27" t="s">
        <v>3483</v>
      </c>
      <c r="B858" s="8" t="s">
        <v>3483</v>
      </c>
      <c r="C858" s="8" t="s">
        <v>3484</v>
      </c>
      <c r="D858" s="8" t="s">
        <v>3485</v>
      </c>
      <c r="E858" s="8" t="s">
        <v>3486</v>
      </c>
      <c r="F858" s="8">
        <v>203642</v>
      </c>
      <c r="G858" s="8">
        <v>183240</v>
      </c>
      <c r="H858" s="8">
        <v>161868</v>
      </c>
      <c r="I858" s="8">
        <v>160296</v>
      </c>
      <c r="J858" s="8">
        <v>117949</v>
      </c>
      <c r="K858" s="28">
        <v>209156</v>
      </c>
      <c r="L858" s="8"/>
      <c r="M858" s="8"/>
    </row>
    <row r="859" spans="1:13">
      <c r="A859" s="27" t="s">
        <v>3487</v>
      </c>
      <c r="B859" s="8" t="s">
        <v>3487</v>
      </c>
      <c r="C859" s="8" t="s">
        <v>3488</v>
      </c>
      <c r="D859" s="8" t="s">
        <v>3489</v>
      </c>
      <c r="E859" s="8" t="s">
        <v>3490</v>
      </c>
      <c r="F859" s="8">
        <v>103733</v>
      </c>
      <c r="G859" s="8">
        <v>146406</v>
      </c>
      <c r="H859" s="8">
        <v>138684</v>
      </c>
      <c r="I859" s="8">
        <v>122390</v>
      </c>
      <c r="J859" s="8">
        <v>94827.199999999997</v>
      </c>
      <c r="K859" s="28">
        <v>146343</v>
      </c>
      <c r="L859" s="8"/>
      <c r="M859" s="8"/>
    </row>
    <row r="860" spans="1:13">
      <c r="A860" s="27" t="s">
        <v>3491</v>
      </c>
      <c r="B860" s="8" t="s">
        <v>3491</v>
      </c>
      <c r="C860" s="8" t="s">
        <v>3492</v>
      </c>
      <c r="D860" s="8" t="s">
        <v>3493</v>
      </c>
      <c r="E860" s="8" t="s">
        <v>3494</v>
      </c>
      <c r="F860" s="8">
        <v>102907</v>
      </c>
      <c r="G860" s="8">
        <v>132076</v>
      </c>
      <c r="H860" s="8">
        <v>189036</v>
      </c>
      <c r="I860" s="8">
        <v>127829</v>
      </c>
      <c r="J860" s="8">
        <v>162872</v>
      </c>
      <c r="K860" s="28">
        <v>107154</v>
      </c>
      <c r="L860" s="8"/>
      <c r="M860" s="8"/>
    </row>
    <row r="861" spans="1:13">
      <c r="A861" s="27" t="s">
        <v>3495</v>
      </c>
      <c r="B861" s="8" t="s">
        <v>3495</v>
      </c>
      <c r="C861" s="8" t="s">
        <v>3496</v>
      </c>
      <c r="D861" s="8" t="s">
        <v>3497</v>
      </c>
      <c r="E861" s="8" t="s">
        <v>3498</v>
      </c>
      <c r="F861" s="8">
        <v>1335250</v>
      </c>
      <c r="G861" s="8">
        <v>1699380</v>
      </c>
      <c r="H861" s="8">
        <v>729188</v>
      </c>
      <c r="I861" s="8">
        <v>1367930</v>
      </c>
      <c r="J861" s="8">
        <v>1274630</v>
      </c>
      <c r="K861" s="28">
        <v>1461290</v>
      </c>
      <c r="L861" s="8"/>
      <c r="M861" s="8"/>
    </row>
    <row r="862" spans="1:13">
      <c r="A862" s="27" t="s">
        <v>3499</v>
      </c>
      <c r="B862" s="8" t="s">
        <v>3499</v>
      </c>
      <c r="C862" s="8" t="s">
        <v>3500</v>
      </c>
      <c r="D862" s="8" t="s">
        <v>3501</v>
      </c>
      <c r="E862" s="8" t="s">
        <v>3502</v>
      </c>
      <c r="F862" s="8">
        <v>34539.300000000003</v>
      </c>
      <c r="G862" s="8">
        <v>14844.3</v>
      </c>
      <c r="H862" s="8">
        <v>16799.8</v>
      </c>
      <c r="I862" s="8">
        <v>6196.76</v>
      </c>
      <c r="J862" s="8" t="s">
        <v>8</v>
      </c>
      <c r="K862" s="28">
        <v>26201.200000000001</v>
      </c>
      <c r="L862" s="8"/>
      <c r="M862" s="8"/>
    </row>
    <row r="863" spans="1:13">
      <c r="A863" s="27" t="s">
        <v>3503</v>
      </c>
      <c r="B863" s="8" t="s">
        <v>3503</v>
      </c>
      <c r="C863" s="8" t="s">
        <v>3504</v>
      </c>
      <c r="D863" s="8" t="s">
        <v>3505</v>
      </c>
      <c r="E863" s="8" t="s">
        <v>3506</v>
      </c>
      <c r="F863" s="8">
        <v>21564</v>
      </c>
      <c r="G863" s="8">
        <v>60550.7</v>
      </c>
      <c r="H863" s="8">
        <v>52411.8</v>
      </c>
      <c r="I863" s="8">
        <v>80411.100000000006</v>
      </c>
      <c r="J863" s="8">
        <v>100813</v>
      </c>
      <c r="K863" s="28">
        <v>63371.7</v>
      </c>
      <c r="L863" s="8"/>
      <c r="M863" s="8"/>
    </row>
    <row r="864" spans="1:13">
      <c r="A864" s="27" t="s">
        <v>3507</v>
      </c>
      <c r="B864" s="8" t="s">
        <v>3507</v>
      </c>
      <c r="C864" s="8" t="s">
        <v>3508</v>
      </c>
      <c r="D864" s="8" t="s">
        <v>3509</v>
      </c>
      <c r="E864" s="8" t="s">
        <v>3510</v>
      </c>
      <c r="F864" s="8">
        <v>337614</v>
      </c>
      <c r="G864" s="8">
        <v>294693</v>
      </c>
      <c r="H864" s="8">
        <v>274874</v>
      </c>
      <c r="I864" s="8">
        <v>280674</v>
      </c>
      <c r="J864" s="8">
        <v>99267.4</v>
      </c>
      <c r="K864" s="28">
        <v>347257</v>
      </c>
      <c r="L864" s="8"/>
      <c r="M864" s="8"/>
    </row>
    <row r="865" spans="1:13">
      <c r="A865" s="27" t="s">
        <v>3511</v>
      </c>
      <c r="B865" s="8" t="s">
        <v>3511</v>
      </c>
      <c r="C865" s="8" t="s">
        <v>3512</v>
      </c>
      <c r="D865" s="8" t="s">
        <v>3513</v>
      </c>
      <c r="E865" s="8" t="s">
        <v>3514</v>
      </c>
      <c r="F865" s="8">
        <v>1134140</v>
      </c>
      <c r="G865" s="8">
        <v>342313</v>
      </c>
      <c r="H865" s="8">
        <v>55983.6</v>
      </c>
      <c r="I865" s="8">
        <v>279619</v>
      </c>
      <c r="J865" s="8">
        <v>51955.7</v>
      </c>
      <c r="K865" s="28">
        <v>729317</v>
      </c>
      <c r="L865" s="8"/>
      <c r="M865" s="8"/>
    </row>
    <row r="866" spans="1:13">
      <c r="A866" s="27" t="s">
        <v>3515</v>
      </c>
      <c r="B866" s="8" t="s">
        <v>3515</v>
      </c>
      <c r="C866" s="8" t="s">
        <v>3516</v>
      </c>
      <c r="D866" s="8" t="s">
        <v>3517</v>
      </c>
      <c r="E866" s="8" t="s">
        <v>3518</v>
      </c>
      <c r="F866" s="8">
        <v>75663.600000000006</v>
      </c>
      <c r="G866" s="8">
        <v>129416</v>
      </c>
      <c r="H866" s="8">
        <v>164021</v>
      </c>
      <c r="I866" s="8">
        <v>153471</v>
      </c>
      <c r="J866" s="8">
        <v>144688</v>
      </c>
      <c r="K866" s="28">
        <v>138669</v>
      </c>
      <c r="L866" s="8"/>
      <c r="M866" s="8"/>
    </row>
    <row r="867" spans="1:13">
      <c r="A867" s="27" t="s">
        <v>3519</v>
      </c>
      <c r="B867" s="8" t="s">
        <v>3519</v>
      </c>
      <c r="C867" s="8" t="s">
        <v>3520</v>
      </c>
      <c r="D867" s="8" t="s">
        <v>3521</v>
      </c>
      <c r="E867" s="8" t="s">
        <v>3522</v>
      </c>
      <c r="F867" s="8">
        <v>21321.3</v>
      </c>
      <c r="G867" s="8">
        <v>25977.200000000001</v>
      </c>
      <c r="H867" s="8">
        <v>22274</v>
      </c>
      <c r="I867" s="8">
        <v>24879</v>
      </c>
      <c r="J867" s="8">
        <v>12307.8</v>
      </c>
      <c r="K867" s="28">
        <v>19818.3</v>
      </c>
      <c r="L867" s="8"/>
      <c r="M867" s="8"/>
    </row>
    <row r="868" spans="1:13">
      <c r="A868" s="27" t="s">
        <v>3523</v>
      </c>
      <c r="B868" s="8" t="s">
        <v>3523</v>
      </c>
      <c r="C868" s="8" t="s">
        <v>3524</v>
      </c>
      <c r="D868" s="8" t="s">
        <v>3525</v>
      </c>
      <c r="E868" s="8" t="s">
        <v>3526</v>
      </c>
      <c r="F868" s="8">
        <v>18104.099999999999</v>
      </c>
      <c r="G868" s="8">
        <v>44436.800000000003</v>
      </c>
      <c r="H868" s="8">
        <v>38989.199999999997</v>
      </c>
      <c r="I868" s="8">
        <v>34341.199999999997</v>
      </c>
      <c r="J868" s="8">
        <v>24700.7</v>
      </c>
      <c r="K868" s="28">
        <v>23044.3</v>
      </c>
      <c r="L868" s="8"/>
      <c r="M868" s="8"/>
    </row>
    <row r="869" spans="1:13">
      <c r="A869" s="27" t="s">
        <v>3527</v>
      </c>
      <c r="B869" s="8" t="s">
        <v>3527</v>
      </c>
      <c r="C869" s="8" t="s">
        <v>3528</v>
      </c>
      <c r="D869" s="8" t="s">
        <v>3529</v>
      </c>
      <c r="E869" s="8" t="s">
        <v>3530</v>
      </c>
      <c r="F869" s="8">
        <v>60557.4</v>
      </c>
      <c r="G869" s="8">
        <v>28241.7</v>
      </c>
      <c r="H869" s="8">
        <v>27151.1</v>
      </c>
      <c r="I869" s="8">
        <v>37299.599999999999</v>
      </c>
      <c r="J869" s="8">
        <v>29310.9</v>
      </c>
      <c r="K869" s="28">
        <v>47330.7</v>
      </c>
      <c r="L869" s="8"/>
      <c r="M869" s="8"/>
    </row>
    <row r="870" spans="1:13">
      <c r="A870" s="27" t="s">
        <v>3531</v>
      </c>
      <c r="B870" s="8" t="s">
        <v>3531</v>
      </c>
      <c r="C870" s="8" t="s">
        <v>3532</v>
      </c>
      <c r="D870" s="8" t="s">
        <v>3533</v>
      </c>
      <c r="E870" s="8" t="s">
        <v>3534</v>
      </c>
      <c r="F870" s="8">
        <v>4039.57</v>
      </c>
      <c r="G870" s="8">
        <v>9607.5300000000007</v>
      </c>
      <c r="H870" s="8">
        <v>27949.599999999999</v>
      </c>
      <c r="I870" s="8" t="s">
        <v>8</v>
      </c>
      <c r="J870" s="8">
        <v>24679.599999999999</v>
      </c>
      <c r="K870" s="28">
        <v>16081.6</v>
      </c>
      <c r="L870" s="8"/>
      <c r="M870" s="8"/>
    </row>
    <row r="871" spans="1:13">
      <c r="A871" s="27" t="s">
        <v>3535</v>
      </c>
      <c r="B871" s="8" t="s">
        <v>3535</v>
      </c>
      <c r="C871" s="8" t="s">
        <v>3536</v>
      </c>
      <c r="D871" s="8" t="s">
        <v>3537</v>
      </c>
      <c r="E871" s="8" t="s">
        <v>3538</v>
      </c>
      <c r="F871" s="8">
        <v>14433.1</v>
      </c>
      <c r="G871" s="8">
        <v>31692.5</v>
      </c>
      <c r="H871" s="8">
        <v>33664.699999999997</v>
      </c>
      <c r="I871" s="8">
        <v>27568.6</v>
      </c>
      <c r="J871" s="8">
        <v>27803.7</v>
      </c>
      <c r="K871" s="28">
        <v>20950.3</v>
      </c>
      <c r="L871" s="8"/>
      <c r="M871" s="8"/>
    </row>
    <row r="872" spans="1:13">
      <c r="A872" s="27" t="s">
        <v>3539</v>
      </c>
      <c r="B872" s="8" t="s">
        <v>3540</v>
      </c>
      <c r="C872" s="8" t="s">
        <v>3541</v>
      </c>
      <c r="D872" s="8" t="s">
        <v>3542</v>
      </c>
      <c r="E872" s="8" t="s">
        <v>3543</v>
      </c>
      <c r="F872" s="8">
        <v>12028.3</v>
      </c>
      <c r="G872" s="8">
        <v>15529.6</v>
      </c>
      <c r="H872" s="8">
        <v>28407</v>
      </c>
      <c r="I872" s="8">
        <v>14420.5</v>
      </c>
      <c r="J872" s="8">
        <v>32270.400000000001</v>
      </c>
      <c r="K872" s="28">
        <v>12670.8</v>
      </c>
      <c r="L872" s="8"/>
      <c r="M872" s="8"/>
    </row>
    <row r="873" spans="1:13">
      <c r="A873" s="27" t="s">
        <v>3544</v>
      </c>
      <c r="B873" s="8" t="s">
        <v>3544</v>
      </c>
      <c r="C873" s="8" t="s">
        <v>3545</v>
      </c>
      <c r="D873" s="8" t="s">
        <v>3546</v>
      </c>
      <c r="E873" s="8" t="s">
        <v>3547</v>
      </c>
      <c r="F873" s="8">
        <v>22275.7</v>
      </c>
      <c r="G873" s="8">
        <v>34702.699999999997</v>
      </c>
      <c r="H873" s="8">
        <v>53186.8</v>
      </c>
      <c r="I873" s="8">
        <v>40475.199999999997</v>
      </c>
      <c r="J873" s="8">
        <v>28573.4</v>
      </c>
      <c r="K873" s="28">
        <v>14148.3</v>
      </c>
      <c r="L873" s="8"/>
      <c r="M873" s="8"/>
    </row>
    <row r="874" spans="1:13">
      <c r="A874" s="27" t="s">
        <v>3548</v>
      </c>
      <c r="B874" s="8" t="s">
        <v>3548</v>
      </c>
      <c r="C874" s="8" t="s">
        <v>3549</v>
      </c>
      <c r="D874" s="8" t="s">
        <v>3550</v>
      </c>
      <c r="E874" s="8" t="s">
        <v>3551</v>
      </c>
      <c r="F874" s="8">
        <v>7001.12</v>
      </c>
      <c r="G874" s="8">
        <v>13675.2</v>
      </c>
      <c r="H874" s="8">
        <v>9825.1</v>
      </c>
      <c r="I874" s="8">
        <v>7755.97</v>
      </c>
      <c r="J874" s="8">
        <v>7036.07</v>
      </c>
      <c r="K874" s="28">
        <v>21492.6</v>
      </c>
      <c r="L874" s="8"/>
      <c r="M874" s="8"/>
    </row>
    <row r="875" spans="1:13">
      <c r="A875" s="27" t="s">
        <v>3552</v>
      </c>
      <c r="B875" s="8" t="s">
        <v>3552</v>
      </c>
      <c r="C875" s="8" t="s">
        <v>3553</v>
      </c>
      <c r="D875" s="8" t="s">
        <v>3554</v>
      </c>
      <c r="E875" s="8" t="s">
        <v>3555</v>
      </c>
      <c r="F875" s="8">
        <v>279840</v>
      </c>
      <c r="G875" s="8">
        <v>145057</v>
      </c>
      <c r="H875" s="8">
        <v>293004</v>
      </c>
      <c r="I875" s="8">
        <v>110422</v>
      </c>
      <c r="J875" s="8">
        <v>408831</v>
      </c>
      <c r="K875" s="28">
        <v>177597</v>
      </c>
      <c r="L875" s="8"/>
      <c r="M875" s="8"/>
    </row>
    <row r="876" spans="1:13">
      <c r="A876" s="27" t="s">
        <v>3556</v>
      </c>
      <c r="B876" s="8" t="s">
        <v>3556</v>
      </c>
      <c r="C876" s="8" t="s">
        <v>3557</v>
      </c>
      <c r="D876" s="8" t="s">
        <v>3558</v>
      </c>
      <c r="E876" s="8" t="s">
        <v>3559</v>
      </c>
      <c r="F876" s="8">
        <v>44964.3</v>
      </c>
      <c r="G876" s="8">
        <v>40786.1</v>
      </c>
      <c r="H876" s="8">
        <v>26916.1</v>
      </c>
      <c r="I876" s="8">
        <v>41798.5</v>
      </c>
      <c r="J876" s="8">
        <v>47278.5</v>
      </c>
      <c r="K876" s="28">
        <v>36096.300000000003</v>
      </c>
      <c r="L876" s="8"/>
      <c r="M876" s="8"/>
    </row>
    <row r="877" spans="1:13">
      <c r="A877" s="27" t="s">
        <v>3560</v>
      </c>
      <c r="B877" s="8" t="s">
        <v>3560</v>
      </c>
      <c r="C877" s="8" t="s">
        <v>3561</v>
      </c>
      <c r="D877" s="8" t="s">
        <v>3562</v>
      </c>
      <c r="E877" s="8" t="s">
        <v>3563</v>
      </c>
      <c r="F877" s="8">
        <v>16956.3</v>
      </c>
      <c r="G877" s="8">
        <v>17389.3</v>
      </c>
      <c r="H877" s="8">
        <v>11023.9</v>
      </c>
      <c r="I877" s="8">
        <v>11136.4</v>
      </c>
      <c r="J877" s="8">
        <v>34983.1</v>
      </c>
      <c r="K877" s="28">
        <v>32530.1</v>
      </c>
      <c r="L877" s="8"/>
      <c r="M877" s="8"/>
    </row>
    <row r="878" spans="1:13">
      <c r="A878" s="27" t="s">
        <v>3564</v>
      </c>
      <c r="B878" s="8" t="s">
        <v>3564</v>
      </c>
      <c r="C878" s="8" t="s">
        <v>3565</v>
      </c>
      <c r="D878" s="8" t="s">
        <v>3566</v>
      </c>
      <c r="E878" s="8" t="s">
        <v>3567</v>
      </c>
      <c r="F878" s="8">
        <v>46758.5</v>
      </c>
      <c r="G878" s="8">
        <v>63563.6</v>
      </c>
      <c r="H878" s="8">
        <v>81900.7</v>
      </c>
      <c r="I878" s="8">
        <v>70428.5</v>
      </c>
      <c r="J878" s="8">
        <v>88426.6</v>
      </c>
      <c r="K878" s="28">
        <v>58367.8</v>
      </c>
      <c r="L878" s="8"/>
      <c r="M878" s="8"/>
    </row>
    <row r="879" spans="1:13">
      <c r="A879" s="27" t="s">
        <v>3568</v>
      </c>
      <c r="B879" s="8" t="s">
        <v>3568</v>
      </c>
      <c r="C879" s="8" t="s">
        <v>3569</v>
      </c>
      <c r="D879" s="8" t="s">
        <v>3570</v>
      </c>
      <c r="E879" s="8" t="s">
        <v>3571</v>
      </c>
      <c r="F879" s="8">
        <v>403807</v>
      </c>
      <c r="G879" s="8">
        <v>744025</v>
      </c>
      <c r="H879" s="8">
        <v>757234</v>
      </c>
      <c r="I879" s="8">
        <v>750657</v>
      </c>
      <c r="J879" s="8">
        <v>773611</v>
      </c>
      <c r="K879" s="28">
        <v>630881</v>
      </c>
      <c r="L879" s="8"/>
      <c r="M879" s="8"/>
    </row>
    <row r="880" spans="1:13">
      <c r="A880" s="27" t="s">
        <v>3572</v>
      </c>
      <c r="B880" s="8" t="s">
        <v>3572</v>
      </c>
      <c r="C880" s="8" t="s">
        <v>3573</v>
      </c>
      <c r="D880" s="8" t="s">
        <v>3574</v>
      </c>
      <c r="E880" s="8" t="s">
        <v>3575</v>
      </c>
      <c r="F880" s="8">
        <v>52764.5</v>
      </c>
      <c r="G880" s="8">
        <v>83174.5</v>
      </c>
      <c r="H880" s="8">
        <v>66124.800000000003</v>
      </c>
      <c r="I880" s="8">
        <v>67524.399999999994</v>
      </c>
      <c r="J880" s="8">
        <v>60354.400000000001</v>
      </c>
      <c r="K880" s="28">
        <v>41329.9</v>
      </c>
      <c r="L880" s="8"/>
      <c r="M880" s="8"/>
    </row>
    <row r="881" spans="1:13">
      <c r="A881" s="27" t="s">
        <v>3576</v>
      </c>
      <c r="B881" s="8" t="s">
        <v>3576</v>
      </c>
      <c r="C881" s="8" t="s">
        <v>3577</v>
      </c>
      <c r="D881" s="8" t="s">
        <v>3578</v>
      </c>
      <c r="E881" s="8" t="s">
        <v>3579</v>
      </c>
      <c r="F881" s="8">
        <v>767752</v>
      </c>
      <c r="G881" s="8">
        <v>635336</v>
      </c>
      <c r="H881" s="8">
        <v>577301</v>
      </c>
      <c r="I881" s="8">
        <v>469089</v>
      </c>
      <c r="J881" s="8">
        <v>1224290</v>
      </c>
      <c r="K881" s="28">
        <v>1332640</v>
      </c>
      <c r="L881" s="8"/>
      <c r="M881" s="8"/>
    </row>
    <row r="882" spans="1:13">
      <c r="A882" s="27" t="s">
        <v>3580</v>
      </c>
      <c r="B882" s="8" t="s">
        <v>3580</v>
      </c>
      <c r="C882" s="8" t="s">
        <v>3581</v>
      </c>
      <c r="D882" s="8" t="s">
        <v>3582</v>
      </c>
      <c r="E882" s="8" t="s">
        <v>3583</v>
      </c>
      <c r="F882" s="8">
        <v>337363</v>
      </c>
      <c r="G882" s="8">
        <v>370570</v>
      </c>
      <c r="H882" s="8">
        <v>516019</v>
      </c>
      <c r="I882" s="8">
        <v>399282</v>
      </c>
      <c r="J882" s="8">
        <v>630700</v>
      </c>
      <c r="K882" s="28">
        <v>309552</v>
      </c>
      <c r="L882" s="8"/>
      <c r="M882" s="8"/>
    </row>
    <row r="883" spans="1:13">
      <c r="A883" s="27" t="s">
        <v>3584</v>
      </c>
      <c r="B883" s="8" t="s">
        <v>3584</v>
      </c>
      <c r="C883" s="8" t="s">
        <v>3585</v>
      </c>
      <c r="D883" s="8" t="s">
        <v>3586</v>
      </c>
      <c r="E883" s="8" t="s">
        <v>3587</v>
      </c>
      <c r="F883" s="8">
        <v>33713.5</v>
      </c>
      <c r="G883" s="8">
        <v>73632.100000000006</v>
      </c>
      <c r="H883" s="8">
        <v>46184.7</v>
      </c>
      <c r="I883" s="8">
        <v>73570.600000000006</v>
      </c>
      <c r="J883" s="8">
        <v>41185.4</v>
      </c>
      <c r="K883" s="28">
        <v>68839.3</v>
      </c>
      <c r="L883" s="8"/>
      <c r="M883" s="8"/>
    </row>
    <row r="884" spans="1:13">
      <c r="A884" s="27" t="s">
        <v>3588</v>
      </c>
      <c r="B884" s="8" t="s">
        <v>3588</v>
      </c>
      <c r="C884" s="8" t="s">
        <v>3589</v>
      </c>
      <c r="D884" s="8" t="s">
        <v>3590</v>
      </c>
      <c r="E884" s="8" t="s">
        <v>3591</v>
      </c>
      <c r="F884" s="8">
        <v>75859.399999999994</v>
      </c>
      <c r="G884" s="8">
        <v>53438.6</v>
      </c>
      <c r="H884" s="8">
        <v>34641.1</v>
      </c>
      <c r="I884" s="8">
        <v>87396</v>
      </c>
      <c r="J884" s="8">
        <v>16258.6</v>
      </c>
      <c r="K884" s="28">
        <v>32780.9</v>
      </c>
      <c r="L884" s="8"/>
      <c r="M884" s="8"/>
    </row>
    <row r="885" spans="1:13">
      <c r="A885" s="27" t="s">
        <v>3592</v>
      </c>
      <c r="B885" s="8" t="s">
        <v>3592</v>
      </c>
      <c r="C885" s="8" t="s">
        <v>3593</v>
      </c>
      <c r="D885" s="8" t="s">
        <v>3594</v>
      </c>
      <c r="E885" s="8" t="s">
        <v>3595</v>
      </c>
      <c r="F885" s="8">
        <v>13155.4</v>
      </c>
      <c r="G885" s="8">
        <v>3743.55</v>
      </c>
      <c r="H885" s="8">
        <v>13287.7</v>
      </c>
      <c r="I885" s="8">
        <v>11608.2</v>
      </c>
      <c r="J885" s="8">
        <v>8763.93</v>
      </c>
      <c r="K885" s="28">
        <v>6967.57</v>
      </c>
      <c r="L885" s="8"/>
      <c r="M885" s="8"/>
    </row>
    <row r="886" spans="1:13">
      <c r="A886" s="27" t="s">
        <v>3596</v>
      </c>
      <c r="B886" s="8" t="s">
        <v>3596</v>
      </c>
      <c r="C886" s="8" t="s">
        <v>3597</v>
      </c>
      <c r="D886" s="8" t="s">
        <v>3598</v>
      </c>
      <c r="E886" s="8" t="s">
        <v>3599</v>
      </c>
      <c r="F886" s="8">
        <v>10494.4</v>
      </c>
      <c r="G886" s="8">
        <v>28684.2</v>
      </c>
      <c r="H886" s="8">
        <v>18624.599999999999</v>
      </c>
      <c r="I886" s="8">
        <v>14002</v>
      </c>
      <c r="J886" s="8">
        <v>20559.3</v>
      </c>
      <c r="K886" s="28">
        <v>18036.5</v>
      </c>
      <c r="L886" s="8"/>
      <c r="M886" s="8"/>
    </row>
    <row r="887" spans="1:13">
      <c r="A887" s="27" t="s">
        <v>3600</v>
      </c>
      <c r="B887" s="8" t="s">
        <v>3600</v>
      </c>
      <c r="C887" s="8" t="s">
        <v>3601</v>
      </c>
      <c r="D887" s="8" t="s">
        <v>3602</v>
      </c>
      <c r="E887" s="8" t="s">
        <v>3603</v>
      </c>
      <c r="F887" s="8">
        <v>7778.82</v>
      </c>
      <c r="G887" s="8">
        <v>17377.400000000001</v>
      </c>
      <c r="H887" s="8">
        <v>20455.599999999999</v>
      </c>
      <c r="I887" s="8">
        <v>18588.8</v>
      </c>
      <c r="J887" s="8">
        <v>18487.7</v>
      </c>
      <c r="K887" s="28">
        <v>17996</v>
      </c>
      <c r="L887" s="8"/>
      <c r="M887" s="8"/>
    </row>
    <row r="888" spans="1:13">
      <c r="A888" s="27" t="s">
        <v>3604</v>
      </c>
      <c r="B888" s="8" t="s">
        <v>3604</v>
      </c>
      <c r="C888" s="8" t="s">
        <v>3605</v>
      </c>
      <c r="D888" s="8" t="s">
        <v>3606</v>
      </c>
      <c r="E888" s="8" t="s">
        <v>3607</v>
      </c>
      <c r="F888" s="8">
        <v>4910.72</v>
      </c>
      <c r="G888" s="8">
        <v>7700.18</v>
      </c>
      <c r="H888" s="8">
        <v>9191.2099999999991</v>
      </c>
      <c r="I888" s="8">
        <v>6070.43</v>
      </c>
      <c r="J888" s="8">
        <v>12089.3</v>
      </c>
      <c r="K888" s="28">
        <v>8870.67</v>
      </c>
      <c r="L888" s="8"/>
      <c r="M888" s="8"/>
    </row>
    <row r="889" spans="1:13">
      <c r="A889" s="27" t="s">
        <v>3608</v>
      </c>
      <c r="B889" s="8" t="s">
        <v>3608</v>
      </c>
      <c r="C889" s="8" t="s">
        <v>3609</v>
      </c>
      <c r="D889" s="8" t="s">
        <v>3610</v>
      </c>
      <c r="E889" s="8" t="s">
        <v>3611</v>
      </c>
      <c r="F889" s="8">
        <v>61644.3</v>
      </c>
      <c r="G889" s="8">
        <v>56366.9</v>
      </c>
      <c r="H889" s="8">
        <v>56560.1</v>
      </c>
      <c r="I889" s="8">
        <v>37876</v>
      </c>
      <c r="J889" s="8">
        <v>110980</v>
      </c>
      <c r="K889" s="28">
        <v>72867.100000000006</v>
      </c>
      <c r="L889" s="8"/>
      <c r="M889" s="8"/>
    </row>
    <row r="890" spans="1:13">
      <c r="A890" s="27" t="s">
        <v>3612</v>
      </c>
      <c r="B890" s="8" t="s">
        <v>3612</v>
      </c>
      <c r="C890" s="8" t="s">
        <v>3613</v>
      </c>
      <c r="D890" s="8" t="s">
        <v>3614</v>
      </c>
      <c r="E890" s="8" t="s">
        <v>3615</v>
      </c>
      <c r="F890" s="8">
        <v>199380</v>
      </c>
      <c r="G890" s="8">
        <v>314036</v>
      </c>
      <c r="H890" s="8">
        <v>229182</v>
      </c>
      <c r="I890" s="8">
        <v>275700</v>
      </c>
      <c r="J890" s="8">
        <v>218617</v>
      </c>
      <c r="K890" s="28">
        <v>286419</v>
      </c>
      <c r="L890" s="8"/>
      <c r="M890" s="8"/>
    </row>
    <row r="891" spans="1:13">
      <c r="A891" s="27" t="s">
        <v>3616</v>
      </c>
      <c r="B891" s="8" t="s">
        <v>3616</v>
      </c>
      <c r="C891" s="8" t="s">
        <v>3617</v>
      </c>
      <c r="D891" s="8" t="s">
        <v>3618</v>
      </c>
      <c r="E891" s="8" t="s">
        <v>3619</v>
      </c>
      <c r="F891" s="8">
        <v>122862</v>
      </c>
      <c r="G891" s="8">
        <v>23346.7</v>
      </c>
      <c r="H891" s="8">
        <v>23921.5</v>
      </c>
      <c r="I891" s="8">
        <v>35049.300000000003</v>
      </c>
      <c r="J891" s="8" t="s">
        <v>8</v>
      </c>
      <c r="K891" s="28">
        <v>21346.2</v>
      </c>
      <c r="L891" s="8"/>
      <c r="M891" s="8"/>
    </row>
    <row r="892" spans="1:13">
      <c r="A892" s="27" t="s">
        <v>3620</v>
      </c>
      <c r="B892" s="8" t="s">
        <v>3620</v>
      </c>
      <c r="C892" s="8" t="s">
        <v>3621</v>
      </c>
      <c r="D892" s="8" t="s">
        <v>3622</v>
      </c>
      <c r="E892" s="8" t="s">
        <v>3623</v>
      </c>
      <c r="F892" s="8">
        <v>2591.94</v>
      </c>
      <c r="G892" s="8" t="s">
        <v>8</v>
      </c>
      <c r="H892" s="8">
        <v>8233.5400000000009</v>
      </c>
      <c r="I892" s="8">
        <v>3301.58</v>
      </c>
      <c r="J892" s="8">
        <v>20414.900000000001</v>
      </c>
      <c r="K892" s="28">
        <v>3589.87</v>
      </c>
      <c r="L892" s="8"/>
      <c r="M892" s="8"/>
    </row>
    <row r="893" spans="1:13">
      <c r="A893" s="27" t="s">
        <v>3624</v>
      </c>
      <c r="B893" s="8" t="s">
        <v>3624</v>
      </c>
      <c r="C893" s="8" t="s">
        <v>3625</v>
      </c>
      <c r="D893" s="8" t="s">
        <v>3626</v>
      </c>
      <c r="E893" s="8" t="s">
        <v>3627</v>
      </c>
      <c r="F893" s="8">
        <v>2773970</v>
      </c>
      <c r="G893" s="8">
        <v>2923790</v>
      </c>
      <c r="H893" s="8">
        <v>3461810</v>
      </c>
      <c r="I893" s="8">
        <v>2937370</v>
      </c>
      <c r="J893" s="8">
        <v>3587100</v>
      </c>
      <c r="K893" s="28">
        <v>3212630</v>
      </c>
      <c r="L893" s="8"/>
      <c r="M893" s="8"/>
    </row>
    <row r="894" spans="1:13">
      <c r="A894" s="27" t="s">
        <v>3628</v>
      </c>
      <c r="B894" s="8" t="s">
        <v>3628</v>
      </c>
      <c r="C894" s="8" t="s">
        <v>3629</v>
      </c>
      <c r="D894" s="8" t="s">
        <v>3630</v>
      </c>
      <c r="E894" s="8" t="s">
        <v>3631</v>
      </c>
      <c r="F894" s="8" t="s">
        <v>8</v>
      </c>
      <c r="G894" s="8" t="s">
        <v>8</v>
      </c>
      <c r="H894" s="8">
        <v>30664.2</v>
      </c>
      <c r="I894" s="8" t="s">
        <v>8</v>
      </c>
      <c r="J894" s="8">
        <v>20644.400000000001</v>
      </c>
      <c r="K894" s="28" t="s">
        <v>8</v>
      </c>
      <c r="L894" s="8"/>
      <c r="M894" s="8"/>
    </row>
    <row r="895" spans="1:13">
      <c r="A895" s="27" t="s">
        <v>3632</v>
      </c>
      <c r="B895" s="8" t="s">
        <v>3632</v>
      </c>
      <c r="C895" s="8" t="s">
        <v>3633</v>
      </c>
      <c r="D895" s="8" t="s">
        <v>3634</v>
      </c>
      <c r="E895" s="8" t="s">
        <v>3635</v>
      </c>
      <c r="F895" s="8">
        <v>43932.4</v>
      </c>
      <c r="G895" s="8">
        <v>41330.1</v>
      </c>
      <c r="H895" s="8">
        <v>50805.7</v>
      </c>
      <c r="I895" s="8">
        <v>63769.4</v>
      </c>
      <c r="J895" s="8">
        <v>67639.600000000006</v>
      </c>
      <c r="K895" s="28">
        <v>45874.6</v>
      </c>
      <c r="L895" s="8"/>
      <c r="M895" s="8"/>
    </row>
    <row r="896" spans="1:13">
      <c r="A896" s="27" t="s">
        <v>3636</v>
      </c>
      <c r="B896" s="8" t="s">
        <v>3636</v>
      </c>
      <c r="C896" s="8" t="s">
        <v>3637</v>
      </c>
      <c r="D896" s="8" t="s">
        <v>3638</v>
      </c>
      <c r="E896" s="8" t="s">
        <v>3639</v>
      </c>
      <c r="F896" s="8">
        <v>553098</v>
      </c>
      <c r="G896" s="8">
        <v>1102920</v>
      </c>
      <c r="H896" s="8">
        <v>763487</v>
      </c>
      <c r="I896" s="8">
        <v>862697</v>
      </c>
      <c r="J896" s="8">
        <v>1283130</v>
      </c>
      <c r="K896" s="28">
        <v>1307040</v>
      </c>
      <c r="L896" s="8"/>
      <c r="M896" s="8"/>
    </row>
    <row r="897" spans="1:13">
      <c r="A897" s="27" t="s">
        <v>3640</v>
      </c>
      <c r="B897" s="8" t="s">
        <v>3640</v>
      </c>
      <c r="C897" s="8" t="s">
        <v>3641</v>
      </c>
      <c r="D897" s="8" t="s">
        <v>3642</v>
      </c>
      <c r="E897" s="8" t="s">
        <v>3643</v>
      </c>
      <c r="F897" s="8">
        <v>42744.6</v>
      </c>
      <c r="G897" s="8">
        <v>41069.699999999997</v>
      </c>
      <c r="H897" s="8">
        <v>42044.6</v>
      </c>
      <c r="I897" s="8">
        <v>47933.8</v>
      </c>
      <c r="J897" s="8">
        <v>61741.3</v>
      </c>
      <c r="K897" s="28">
        <v>103809</v>
      </c>
      <c r="L897" s="8"/>
      <c r="M897" s="8"/>
    </row>
    <row r="898" spans="1:13">
      <c r="A898" s="27" t="s">
        <v>3644</v>
      </c>
      <c r="B898" s="8" t="s">
        <v>3644</v>
      </c>
      <c r="C898" s="8" t="s">
        <v>3645</v>
      </c>
      <c r="D898" s="8" t="s">
        <v>3646</v>
      </c>
      <c r="E898" s="8" t="s">
        <v>3647</v>
      </c>
      <c r="F898" s="8">
        <v>25721</v>
      </c>
      <c r="G898" s="8">
        <v>65660.899999999994</v>
      </c>
      <c r="H898" s="8">
        <v>30532.5</v>
      </c>
      <c r="I898" s="8">
        <v>49885.3</v>
      </c>
      <c r="J898" s="8">
        <v>16135.6</v>
      </c>
      <c r="K898" s="28">
        <v>22285.7</v>
      </c>
      <c r="L898" s="8"/>
      <c r="M898" s="8"/>
    </row>
    <row r="899" spans="1:13">
      <c r="A899" s="27" t="s">
        <v>3648</v>
      </c>
      <c r="B899" s="8" t="s">
        <v>3648</v>
      </c>
      <c r="C899" s="8" t="s">
        <v>3649</v>
      </c>
      <c r="D899" s="8" t="s">
        <v>3650</v>
      </c>
      <c r="E899" s="8" t="s">
        <v>3651</v>
      </c>
      <c r="F899" s="8">
        <v>25832.7</v>
      </c>
      <c r="G899" s="8">
        <v>54806.1</v>
      </c>
      <c r="H899" s="8">
        <v>70677.3</v>
      </c>
      <c r="I899" s="8">
        <v>59501.8</v>
      </c>
      <c r="J899" s="8">
        <v>86341.2</v>
      </c>
      <c r="K899" s="28">
        <v>52773.3</v>
      </c>
      <c r="L899" s="8"/>
      <c r="M899" s="8"/>
    </row>
    <row r="900" spans="1:13">
      <c r="A900" s="27" t="s">
        <v>3652</v>
      </c>
      <c r="B900" s="8" t="s">
        <v>3652</v>
      </c>
      <c r="C900" s="8" t="s">
        <v>3653</v>
      </c>
      <c r="D900" s="8" t="s">
        <v>3654</v>
      </c>
      <c r="E900" s="8" t="s">
        <v>3655</v>
      </c>
      <c r="F900" s="8">
        <v>63046</v>
      </c>
      <c r="G900" s="8">
        <v>7648</v>
      </c>
      <c r="H900" s="8">
        <v>4074.22</v>
      </c>
      <c r="I900" s="8">
        <v>5191.8900000000003</v>
      </c>
      <c r="J900" s="8">
        <v>4132.38</v>
      </c>
      <c r="K900" s="28" t="s">
        <v>8</v>
      </c>
      <c r="L900" s="8"/>
      <c r="M900" s="8"/>
    </row>
    <row r="901" spans="1:13">
      <c r="A901" s="27" t="s">
        <v>3656</v>
      </c>
      <c r="B901" s="8" t="s">
        <v>3656</v>
      </c>
      <c r="C901" s="8" t="s">
        <v>3657</v>
      </c>
      <c r="D901" s="8" t="s">
        <v>3658</v>
      </c>
      <c r="E901" s="8" t="s">
        <v>3659</v>
      </c>
      <c r="F901" s="8">
        <v>249560</v>
      </c>
      <c r="G901" s="8">
        <v>537450</v>
      </c>
      <c r="H901" s="8">
        <v>560004</v>
      </c>
      <c r="I901" s="8">
        <v>445392</v>
      </c>
      <c r="J901" s="8">
        <v>907779</v>
      </c>
      <c r="K901" s="28">
        <v>1131880</v>
      </c>
      <c r="L901" s="8"/>
      <c r="M901" s="8"/>
    </row>
    <row r="902" spans="1:13">
      <c r="A902" s="27" t="s">
        <v>3660</v>
      </c>
      <c r="B902" s="8" t="s">
        <v>3660</v>
      </c>
      <c r="C902" s="8" t="s">
        <v>3661</v>
      </c>
      <c r="D902" s="8" t="s">
        <v>3662</v>
      </c>
      <c r="E902" s="8" t="s">
        <v>3663</v>
      </c>
      <c r="F902" s="8">
        <v>10446.200000000001</v>
      </c>
      <c r="G902" s="8">
        <v>17103.599999999999</v>
      </c>
      <c r="H902" s="8">
        <v>25655.7</v>
      </c>
      <c r="I902" s="8">
        <v>28419</v>
      </c>
      <c r="J902" s="8">
        <v>16149.5</v>
      </c>
      <c r="K902" s="28">
        <v>15661.3</v>
      </c>
      <c r="L902" s="8"/>
      <c r="M902" s="8"/>
    </row>
    <row r="903" spans="1:13">
      <c r="A903" s="27" t="s">
        <v>3664</v>
      </c>
      <c r="B903" s="8" t="s">
        <v>3664</v>
      </c>
      <c r="C903" s="8" t="s">
        <v>3665</v>
      </c>
      <c r="D903" s="8" t="s">
        <v>3666</v>
      </c>
      <c r="E903" s="8" t="s">
        <v>3667</v>
      </c>
      <c r="F903" s="8">
        <v>250335</v>
      </c>
      <c r="G903" s="8">
        <v>397582</v>
      </c>
      <c r="H903" s="8">
        <v>449366</v>
      </c>
      <c r="I903" s="8">
        <v>355468</v>
      </c>
      <c r="J903" s="8">
        <v>345439</v>
      </c>
      <c r="K903" s="28">
        <v>285623</v>
      </c>
      <c r="L903" s="8"/>
      <c r="M903" s="8"/>
    </row>
    <row r="904" spans="1:13">
      <c r="A904" s="27" t="s">
        <v>3668</v>
      </c>
      <c r="B904" s="8" t="s">
        <v>3668</v>
      </c>
      <c r="C904" s="8" t="s">
        <v>3669</v>
      </c>
      <c r="D904" s="8" t="s">
        <v>3670</v>
      </c>
      <c r="E904" s="8" t="s">
        <v>3671</v>
      </c>
      <c r="F904" s="8">
        <v>77145.399999999994</v>
      </c>
      <c r="G904" s="8">
        <v>93213.3</v>
      </c>
      <c r="H904" s="8">
        <v>167949</v>
      </c>
      <c r="I904" s="8">
        <v>90110.2</v>
      </c>
      <c r="J904" s="8">
        <v>78104.3</v>
      </c>
      <c r="K904" s="28">
        <v>51412.800000000003</v>
      </c>
      <c r="L904" s="8"/>
      <c r="M904" s="8"/>
    </row>
    <row r="905" spans="1:13">
      <c r="A905" s="27" t="s">
        <v>3672</v>
      </c>
      <c r="B905" s="8" t="s">
        <v>3673</v>
      </c>
      <c r="C905" s="8" t="s">
        <v>3674</v>
      </c>
      <c r="D905" s="8" t="s">
        <v>3675</v>
      </c>
      <c r="E905" s="8" t="s">
        <v>3676</v>
      </c>
      <c r="F905" s="8">
        <v>442660</v>
      </c>
      <c r="G905" s="8">
        <v>679902</v>
      </c>
      <c r="H905" s="8">
        <v>893797</v>
      </c>
      <c r="I905" s="8">
        <v>729885</v>
      </c>
      <c r="J905" s="8">
        <v>618629</v>
      </c>
      <c r="K905" s="28">
        <v>579366</v>
      </c>
      <c r="L905" s="8"/>
      <c r="M905" s="8"/>
    </row>
    <row r="906" spans="1:13">
      <c r="A906" s="27" t="s">
        <v>3677</v>
      </c>
      <c r="B906" s="8" t="s">
        <v>3677</v>
      </c>
      <c r="C906" s="8" t="s">
        <v>3678</v>
      </c>
      <c r="D906" s="8" t="s">
        <v>3679</v>
      </c>
      <c r="E906" s="8" t="s">
        <v>3680</v>
      </c>
      <c r="F906" s="8">
        <v>19888.8</v>
      </c>
      <c r="G906" s="8">
        <v>14193.6</v>
      </c>
      <c r="H906" s="8">
        <v>31573.200000000001</v>
      </c>
      <c r="I906" s="8">
        <v>15205.1</v>
      </c>
      <c r="J906" s="8">
        <v>54780.7</v>
      </c>
      <c r="K906" s="28">
        <v>21155</v>
      </c>
      <c r="L906" s="8"/>
      <c r="M906" s="8"/>
    </row>
    <row r="907" spans="1:13">
      <c r="A907" s="27" t="s">
        <v>3681</v>
      </c>
      <c r="B907" s="8" t="s">
        <v>3681</v>
      </c>
      <c r="C907" s="8" t="s">
        <v>3682</v>
      </c>
      <c r="D907" s="8" t="s">
        <v>3683</v>
      </c>
      <c r="E907" s="8" t="s">
        <v>3684</v>
      </c>
      <c r="F907" s="8">
        <v>204211</v>
      </c>
      <c r="G907" s="8">
        <v>81688.399999999994</v>
      </c>
      <c r="H907" s="8">
        <v>109296</v>
      </c>
      <c r="I907" s="8">
        <v>88098.8</v>
      </c>
      <c r="J907" s="8">
        <v>234278</v>
      </c>
      <c r="K907" s="28">
        <v>158916</v>
      </c>
      <c r="L907" s="8"/>
      <c r="M907" s="8"/>
    </row>
    <row r="908" spans="1:13">
      <c r="A908" s="27" t="s">
        <v>3685</v>
      </c>
      <c r="B908" s="8" t="s">
        <v>3685</v>
      </c>
      <c r="C908" s="8" t="s">
        <v>3686</v>
      </c>
      <c r="D908" s="8" t="s">
        <v>3687</v>
      </c>
      <c r="E908" s="8" t="s">
        <v>3688</v>
      </c>
      <c r="F908" s="8">
        <v>67131.3</v>
      </c>
      <c r="G908" s="8">
        <v>25255.5</v>
      </c>
      <c r="H908" s="8">
        <v>60570.3</v>
      </c>
      <c r="I908" s="8">
        <v>22722.7</v>
      </c>
      <c r="J908" s="8">
        <v>30667.4</v>
      </c>
      <c r="K908" s="28">
        <v>17248.7</v>
      </c>
      <c r="L908" s="8"/>
      <c r="M908" s="8"/>
    </row>
    <row r="909" spans="1:13">
      <c r="A909" s="27" t="s">
        <v>3689</v>
      </c>
      <c r="B909" s="8" t="s">
        <v>3689</v>
      </c>
      <c r="C909" s="8" t="s">
        <v>3690</v>
      </c>
      <c r="D909" s="8" t="s">
        <v>3691</v>
      </c>
      <c r="E909" s="8" t="s">
        <v>3692</v>
      </c>
      <c r="F909" s="8">
        <v>124668</v>
      </c>
      <c r="G909" s="8">
        <v>204264</v>
      </c>
      <c r="H909" s="8">
        <v>166894</v>
      </c>
      <c r="I909" s="8">
        <v>187379</v>
      </c>
      <c r="J909" s="8">
        <v>140979</v>
      </c>
      <c r="K909" s="28">
        <v>164365</v>
      </c>
      <c r="L909" s="8"/>
      <c r="M909" s="8"/>
    </row>
    <row r="910" spans="1:13">
      <c r="A910" s="27" t="s">
        <v>3693</v>
      </c>
      <c r="B910" s="8" t="s">
        <v>3693</v>
      </c>
      <c r="C910" s="8" t="s">
        <v>3694</v>
      </c>
      <c r="D910" s="8" t="s">
        <v>3695</v>
      </c>
      <c r="E910" s="8" t="s">
        <v>3696</v>
      </c>
      <c r="F910" s="8">
        <v>48250.7</v>
      </c>
      <c r="G910" s="8">
        <v>19677.400000000001</v>
      </c>
      <c r="H910" s="8">
        <v>16897.599999999999</v>
      </c>
      <c r="I910" s="8">
        <v>21291.1</v>
      </c>
      <c r="J910" s="8">
        <v>36936.400000000001</v>
      </c>
      <c r="K910" s="28">
        <v>48777.8</v>
      </c>
      <c r="L910" s="8"/>
      <c r="M910" s="8"/>
    </row>
    <row r="911" spans="1:13">
      <c r="A911" s="27" t="s">
        <v>3697</v>
      </c>
      <c r="B911" s="8" t="s">
        <v>3697</v>
      </c>
      <c r="C911" s="8" t="s">
        <v>3698</v>
      </c>
      <c r="D911" s="8" t="s">
        <v>3699</v>
      </c>
      <c r="E911" s="8" t="s">
        <v>3700</v>
      </c>
      <c r="F911" s="8">
        <v>130637</v>
      </c>
      <c r="G911" s="8">
        <v>243992</v>
      </c>
      <c r="H911" s="8">
        <v>348671</v>
      </c>
      <c r="I911" s="8">
        <v>209969</v>
      </c>
      <c r="J911" s="8">
        <v>223096</v>
      </c>
      <c r="K911" s="28">
        <v>157359</v>
      </c>
      <c r="L911" s="8"/>
      <c r="M911" s="8"/>
    </row>
    <row r="912" spans="1:13">
      <c r="A912" s="27" t="s">
        <v>3701</v>
      </c>
      <c r="B912" s="8" t="s">
        <v>3701</v>
      </c>
      <c r="C912" s="8" t="s">
        <v>3702</v>
      </c>
      <c r="D912" s="8" t="s">
        <v>3703</v>
      </c>
      <c r="E912" s="8" t="s">
        <v>3704</v>
      </c>
      <c r="F912" s="8">
        <v>51983800</v>
      </c>
      <c r="G912" s="8">
        <v>21578700</v>
      </c>
      <c r="H912" s="8">
        <v>14345200</v>
      </c>
      <c r="I912" s="8">
        <v>16058300</v>
      </c>
      <c r="J912" s="8">
        <v>13659300</v>
      </c>
      <c r="K912" s="28">
        <v>18410100</v>
      </c>
      <c r="L912" s="8"/>
      <c r="M912" s="8"/>
    </row>
    <row r="913" spans="1:13">
      <c r="A913" s="27" t="s">
        <v>3705</v>
      </c>
      <c r="B913" s="8" t="s">
        <v>3705</v>
      </c>
      <c r="C913" s="8" t="s">
        <v>3706</v>
      </c>
      <c r="D913" s="8" t="s">
        <v>3707</v>
      </c>
      <c r="E913" s="8" t="s">
        <v>3708</v>
      </c>
      <c r="F913" s="8">
        <v>189437</v>
      </c>
      <c r="G913" s="8">
        <v>31183</v>
      </c>
      <c r="H913" s="8">
        <v>22922.1</v>
      </c>
      <c r="I913" s="8">
        <v>30078.7</v>
      </c>
      <c r="J913" s="8">
        <v>31307.599999999999</v>
      </c>
      <c r="K913" s="28">
        <v>37175.9</v>
      </c>
      <c r="L913" s="8"/>
      <c r="M913" s="8"/>
    </row>
    <row r="914" spans="1:13">
      <c r="A914" s="27" t="s">
        <v>3709</v>
      </c>
      <c r="B914" s="8" t="s">
        <v>3709</v>
      </c>
      <c r="C914" s="8" t="s">
        <v>3710</v>
      </c>
      <c r="D914" s="8" t="s">
        <v>3711</v>
      </c>
      <c r="E914" s="8" t="s">
        <v>3712</v>
      </c>
      <c r="F914" s="8">
        <v>259158</v>
      </c>
      <c r="G914" s="8">
        <v>453390</v>
      </c>
      <c r="H914" s="8">
        <v>437287</v>
      </c>
      <c r="I914" s="8">
        <v>506925</v>
      </c>
      <c r="J914" s="8">
        <v>291836</v>
      </c>
      <c r="K914" s="28">
        <v>299012</v>
      </c>
      <c r="L914" s="8"/>
      <c r="M914" s="8"/>
    </row>
    <row r="915" spans="1:13">
      <c r="A915" s="27" t="s">
        <v>3713</v>
      </c>
      <c r="B915" s="8" t="s">
        <v>3713</v>
      </c>
      <c r="C915" s="8" t="s">
        <v>3714</v>
      </c>
      <c r="D915" s="8" t="s">
        <v>3715</v>
      </c>
      <c r="E915" s="8" t="s">
        <v>3716</v>
      </c>
      <c r="F915" s="8">
        <v>21146</v>
      </c>
      <c r="G915" s="8">
        <v>54032.1</v>
      </c>
      <c r="H915" s="8">
        <v>62808.7</v>
      </c>
      <c r="I915" s="8">
        <v>61061</v>
      </c>
      <c r="J915" s="8">
        <v>41193.599999999999</v>
      </c>
      <c r="K915" s="28">
        <v>32541.200000000001</v>
      </c>
      <c r="L915" s="8"/>
      <c r="M915" s="8"/>
    </row>
    <row r="916" spans="1:13">
      <c r="A916" s="27" t="s">
        <v>3717</v>
      </c>
      <c r="B916" s="8" t="s">
        <v>3717</v>
      </c>
      <c r="C916" s="8" t="s">
        <v>3718</v>
      </c>
      <c r="D916" s="8" t="s">
        <v>3719</v>
      </c>
      <c r="E916" s="8" t="s">
        <v>3720</v>
      </c>
      <c r="F916" s="8">
        <v>13201</v>
      </c>
      <c r="G916" s="8">
        <v>19546.8</v>
      </c>
      <c r="H916" s="8">
        <v>26960.2</v>
      </c>
      <c r="I916" s="8">
        <v>23793.4</v>
      </c>
      <c r="J916" s="8">
        <v>21516.799999999999</v>
      </c>
      <c r="K916" s="28">
        <v>18986.400000000001</v>
      </c>
      <c r="L916" s="8"/>
      <c r="M916" s="8"/>
    </row>
    <row r="917" spans="1:13">
      <c r="A917" s="27" t="s">
        <v>3721</v>
      </c>
      <c r="B917" s="8" t="s">
        <v>3721</v>
      </c>
      <c r="C917" s="8" t="s">
        <v>3722</v>
      </c>
      <c r="D917" s="8" t="s">
        <v>3723</v>
      </c>
      <c r="E917" s="8" t="s">
        <v>3724</v>
      </c>
      <c r="F917" s="8">
        <v>101735</v>
      </c>
      <c r="G917" s="8">
        <v>63381.9</v>
      </c>
      <c r="H917" s="8">
        <v>54676.7</v>
      </c>
      <c r="I917" s="8">
        <v>43758.400000000001</v>
      </c>
      <c r="J917" s="8">
        <v>30916.799999999999</v>
      </c>
      <c r="K917" s="28">
        <v>161271</v>
      </c>
      <c r="L917" s="8"/>
      <c r="M917" s="8"/>
    </row>
    <row r="918" spans="1:13">
      <c r="A918" s="27" t="s">
        <v>3725</v>
      </c>
      <c r="B918" s="8" t="s">
        <v>3725</v>
      </c>
      <c r="C918" s="8" t="s">
        <v>3726</v>
      </c>
      <c r="D918" s="8" t="s">
        <v>3727</v>
      </c>
      <c r="E918" s="8" t="s">
        <v>3728</v>
      </c>
      <c r="F918" s="8">
        <v>15040.5</v>
      </c>
      <c r="G918" s="8">
        <v>15915.1</v>
      </c>
      <c r="H918" s="8" t="s">
        <v>8</v>
      </c>
      <c r="I918" s="8">
        <v>17419.400000000001</v>
      </c>
      <c r="J918" s="8">
        <v>10827.8</v>
      </c>
      <c r="K918" s="28">
        <v>13417.1</v>
      </c>
      <c r="L918" s="8"/>
      <c r="M918" s="8"/>
    </row>
    <row r="919" spans="1:13">
      <c r="A919" s="27" t="s">
        <v>3729</v>
      </c>
      <c r="B919" s="8" t="s">
        <v>3729</v>
      </c>
      <c r="C919" s="8" t="s">
        <v>3730</v>
      </c>
      <c r="D919" s="8" t="s">
        <v>3731</v>
      </c>
      <c r="E919" s="8" t="s">
        <v>3732</v>
      </c>
      <c r="F919" s="8">
        <v>20490.900000000001</v>
      </c>
      <c r="G919" s="8">
        <v>24976.2</v>
      </c>
      <c r="H919" s="8">
        <v>39986.5</v>
      </c>
      <c r="I919" s="8">
        <v>25434.3</v>
      </c>
      <c r="J919" s="8">
        <v>23783.4</v>
      </c>
      <c r="K919" s="28">
        <v>16989</v>
      </c>
      <c r="L919" s="8"/>
      <c r="M919" s="8"/>
    </row>
    <row r="920" spans="1:13">
      <c r="A920" s="27" t="s">
        <v>3733</v>
      </c>
      <c r="B920" s="8" t="s">
        <v>3733</v>
      </c>
      <c r="C920" s="8" t="s">
        <v>3734</v>
      </c>
      <c r="D920" s="8" t="s">
        <v>3735</v>
      </c>
      <c r="E920" s="8" t="s">
        <v>3736</v>
      </c>
      <c r="F920" s="8">
        <v>85730.6</v>
      </c>
      <c r="G920" s="8">
        <v>130639</v>
      </c>
      <c r="H920" s="8">
        <v>200497</v>
      </c>
      <c r="I920" s="8">
        <v>153961</v>
      </c>
      <c r="J920" s="8">
        <v>153282</v>
      </c>
      <c r="K920" s="28">
        <v>147078</v>
      </c>
      <c r="L920" s="8"/>
      <c r="M920" s="8"/>
    </row>
    <row r="921" spans="1:13">
      <c r="A921" s="27" t="s">
        <v>3737</v>
      </c>
      <c r="B921" s="8" t="s">
        <v>3737</v>
      </c>
      <c r="C921" s="8" t="s">
        <v>3738</v>
      </c>
      <c r="D921" s="8" t="s">
        <v>3739</v>
      </c>
      <c r="E921" s="8" t="s">
        <v>3740</v>
      </c>
      <c r="F921" s="8">
        <v>39210.300000000003</v>
      </c>
      <c r="G921" s="8">
        <v>67456</v>
      </c>
      <c r="H921" s="8">
        <v>55408.9</v>
      </c>
      <c r="I921" s="8">
        <v>54259.9</v>
      </c>
      <c r="J921" s="8">
        <v>40329.4</v>
      </c>
      <c r="K921" s="28">
        <v>39386.199999999997</v>
      </c>
      <c r="L921" s="8"/>
      <c r="M921" s="8"/>
    </row>
    <row r="922" spans="1:13">
      <c r="A922" s="27" t="s">
        <v>3741</v>
      </c>
      <c r="B922" s="8" t="s">
        <v>3741</v>
      </c>
      <c r="C922" s="8" t="s">
        <v>3742</v>
      </c>
      <c r="D922" s="8" t="s">
        <v>3743</v>
      </c>
      <c r="E922" s="8" t="s">
        <v>3744</v>
      </c>
      <c r="F922" s="8">
        <v>27795.7</v>
      </c>
      <c r="G922" s="8">
        <v>23417</v>
      </c>
      <c r="H922" s="8">
        <v>35419.800000000003</v>
      </c>
      <c r="I922" s="8">
        <v>23900.5</v>
      </c>
      <c r="J922" s="8">
        <v>41333.1</v>
      </c>
      <c r="K922" s="28">
        <v>12752.8</v>
      </c>
      <c r="L922" s="8"/>
      <c r="M922" s="8"/>
    </row>
    <row r="923" spans="1:13">
      <c r="A923" s="27" t="s">
        <v>3745</v>
      </c>
      <c r="B923" s="8" t="s">
        <v>3745</v>
      </c>
      <c r="C923" s="8" t="s">
        <v>3746</v>
      </c>
      <c r="D923" s="8" t="s">
        <v>3747</v>
      </c>
      <c r="E923" s="8" t="s">
        <v>3748</v>
      </c>
      <c r="F923" s="8">
        <v>549182</v>
      </c>
      <c r="G923" s="8">
        <v>229123</v>
      </c>
      <c r="H923" s="8">
        <v>300574</v>
      </c>
      <c r="I923" s="8">
        <v>399107</v>
      </c>
      <c r="J923" s="8">
        <v>74990.8</v>
      </c>
      <c r="K923" s="28">
        <v>612544</v>
      </c>
      <c r="L923" s="8"/>
      <c r="M923" s="8"/>
    </row>
    <row r="924" spans="1:13">
      <c r="A924" s="27" t="s">
        <v>3749</v>
      </c>
      <c r="B924" s="8" t="s">
        <v>3749</v>
      </c>
      <c r="C924" s="8" t="s">
        <v>3750</v>
      </c>
      <c r="D924" s="8" t="s">
        <v>3751</v>
      </c>
      <c r="E924" s="8" t="s">
        <v>3752</v>
      </c>
      <c r="F924" s="8">
        <v>816747</v>
      </c>
      <c r="G924" s="8">
        <v>1079770</v>
      </c>
      <c r="H924" s="8">
        <v>1245130</v>
      </c>
      <c r="I924" s="8">
        <v>1131630</v>
      </c>
      <c r="J924" s="8">
        <v>909005</v>
      </c>
      <c r="K924" s="28">
        <v>829290</v>
      </c>
      <c r="L924" s="8"/>
      <c r="M924" s="8"/>
    </row>
    <row r="925" spans="1:13">
      <c r="A925" s="27" t="s">
        <v>3753</v>
      </c>
      <c r="B925" s="8" t="s">
        <v>3753</v>
      </c>
      <c r="C925" s="8" t="s">
        <v>3754</v>
      </c>
      <c r="D925" s="8" t="s">
        <v>3755</v>
      </c>
      <c r="E925" s="8" t="s">
        <v>3756</v>
      </c>
      <c r="F925" s="8">
        <v>30998.6</v>
      </c>
      <c r="G925" s="8" t="s">
        <v>8</v>
      </c>
      <c r="H925" s="8" t="s">
        <v>8</v>
      </c>
      <c r="I925" s="8">
        <v>9004.49</v>
      </c>
      <c r="J925" s="8" t="s">
        <v>8</v>
      </c>
      <c r="K925" s="28">
        <v>12607.1</v>
      </c>
      <c r="L925" s="8"/>
      <c r="M925" s="8"/>
    </row>
    <row r="926" spans="1:13">
      <c r="A926" s="27" t="s">
        <v>3757</v>
      </c>
      <c r="B926" s="8" t="s">
        <v>3757</v>
      </c>
      <c r="C926" s="8" t="s">
        <v>3758</v>
      </c>
      <c r="D926" s="8" t="s">
        <v>3759</v>
      </c>
      <c r="E926" s="8" t="s">
        <v>3760</v>
      </c>
      <c r="F926" s="8">
        <v>66180.7</v>
      </c>
      <c r="G926" s="8">
        <v>16586</v>
      </c>
      <c r="H926" s="8">
        <v>22513.4</v>
      </c>
      <c r="I926" s="8">
        <v>49465.7</v>
      </c>
      <c r="J926" s="8">
        <v>14749.3</v>
      </c>
      <c r="K926" s="28">
        <v>38936.400000000001</v>
      </c>
      <c r="L926" s="8"/>
      <c r="M926" s="8"/>
    </row>
    <row r="927" spans="1:13">
      <c r="A927" s="27" t="s">
        <v>3761</v>
      </c>
      <c r="B927" s="8" t="s">
        <v>3761</v>
      </c>
      <c r="C927" s="8" t="s">
        <v>3762</v>
      </c>
      <c r="D927" s="8" t="s">
        <v>3763</v>
      </c>
      <c r="E927" s="8" t="s">
        <v>3764</v>
      </c>
      <c r="F927" s="8">
        <v>351924</v>
      </c>
      <c r="G927" s="8">
        <v>188772</v>
      </c>
      <c r="H927" s="8">
        <v>223185</v>
      </c>
      <c r="I927" s="8">
        <v>174618</v>
      </c>
      <c r="J927" s="8">
        <v>480706</v>
      </c>
      <c r="K927" s="28">
        <v>413086</v>
      </c>
      <c r="L927" s="8"/>
      <c r="M927" s="8"/>
    </row>
    <row r="928" spans="1:13">
      <c r="A928" s="27" t="s">
        <v>3765</v>
      </c>
      <c r="B928" s="8" t="s">
        <v>3766</v>
      </c>
      <c r="C928" s="8" t="s">
        <v>3767</v>
      </c>
      <c r="D928" s="8" t="s">
        <v>3768</v>
      </c>
      <c r="E928" s="8" t="s">
        <v>3769</v>
      </c>
      <c r="F928" s="8">
        <v>34403.9</v>
      </c>
      <c r="G928" s="8">
        <v>6784.33</v>
      </c>
      <c r="H928" s="8">
        <v>7141.92</v>
      </c>
      <c r="I928" s="8">
        <v>12197.6</v>
      </c>
      <c r="J928" s="8">
        <v>2845.46</v>
      </c>
      <c r="K928" s="28">
        <v>10082</v>
      </c>
      <c r="L928" s="8"/>
      <c r="M928" s="8"/>
    </row>
    <row r="929" spans="1:13">
      <c r="A929" s="27" t="s">
        <v>3770</v>
      </c>
      <c r="B929" s="8" t="s">
        <v>3770</v>
      </c>
      <c r="C929" s="8" t="s">
        <v>3771</v>
      </c>
      <c r="D929" s="8" t="s">
        <v>3772</v>
      </c>
      <c r="E929" s="8" t="s">
        <v>3773</v>
      </c>
      <c r="F929" s="8">
        <v>168648</v>
      </c>
      <c r="G929" s="8">
        <v>239432</v>
      </c>
      <c r="H929" s="8">
        <v>290706</v>
      </c>
      <c r="I929" s="8">
        <v>259075</v>
      </c>
      <c r="J929" s="8">
        <v>167367</v>
      </c>
      <c r="K929" s="28">
        <v>132241</v>
      </c>
      <c r="L929" s="8"/>
      <c r="M929" s="8"/>
    </row>
    <row r="930" spans="1:13">
      <c r="A930" s="27" t="s">
        <v>3774</v>
      </c>
      <c r="B930" s="8" t="s">
        <v>3775</v>
      </c>
      <c r="C930" s="8" t="s">
        <v>3776</v>
      </c>
      <c r="D930" s="8" t="s">
        <v>3777</v>
      </c>
      <c r="E930" s="8" t="s">
        <v>3778</v>
      </c>
      <c r="F930" s="8">
        <v>227522</v>
      </c>
      <c r="G930" s="8">
        <v>205524</v>
      </c>
      <c r="H930" s="8">
        <v>146311</v>
      </c>
      <c r="I930" s="8">
        <v>149072</v>
      </c>
      <c r="J930" s="8">
        <v>106304</v>
      </c>
      <c r="K930" s="28">
        <v>159248</v>
      </c>
      <c r="L930" s="8"/>
      <c r="M930" s="8"/>
    </row>
    <row r="931" spans="1:13">
      <c r="A931" s="27" t="s">
        <v>3779</v>
      </c>
      <c r="B931" s="8" t="s">
        <v>3779</v>
      </c>
      <c r="C931" s="8" t="s">
        <v>3780</v>
      </c>
      <c r="D931" s="8" t="s">
        <v>3781</v>
      </c>
      <c r="E931" s="8" t="s">
        <v>3782</v>
      </c>
      <c r="F931" s="8">
        <v>613406</v>
      </c>
      <c r="G931" s="8">
        <v>580393</v>
      </c>
      <c r="H931" s="8">
        <v>503964</v>
      </c>
      <c r="I931" s="8">
        <v>1162740</v>
      </c>
      <c r="J931" s="8">
        <v>1060380</v>
      </c>
      <c r="K931" s="28">
        <v>481453</v>
      </c>
      <c r="L931" s="8"/>
      <c r="M931" s="8"/>
    </row>
    <row r="932" spans="1:13">
      <c r="A932" s="27" t="s">
        <v>3783</v>
      </c>
      <c r="B932" s="8" t="s">
        <v>3783</v>
      </c>
      <c r="C932" s="8" t="s">
        <v>3784</v>
      </c>
      <c r="D932" s="8" t="s">
        <v>3785</v>
      </c>
      <c r="E932" s="8" t="s">
        <v>3786</v>
      </c>
      <c r="F932" s="8">
        <v>57566.8</v>
      </c>
      <c r="G932" s="8">
        <v>22955.599999999999</v>
      </c>
      <c r="H932" s="8" t="s">
        <v>8</v>
      </c>
      <c r="I932" s="8">
        <v>31778.5</v>
      </c>
      <c r="J932" s="8" t="s">
        <v>8</v>
      </c>
      <c r="K932" s="28">
        <v>70318.899999999994</v>
      </c>
      <c r="L932" s="8"/>
      <c r="M932" s="8"/>
    </row>
    <row r="933" spans="1:13">
      <c r="A933" s="27" t="s">
        <v>3787</v>
      </c>
      <c r="B933" s="8" t="s">
        <v>3787</v>
      </c>
      <c r="C933" s="8" t="s">
        <v>3788</v>
      </c>
      <c r="D933" s="8" t="s">
        <v>3789</v>
      </c>
      <c r="E933" s="8" t="s">
        <v>3790</v>
      </c>
      <c r="F933" s="8">
        <v>4460.24</v>
      </c>
      <c r="G933" s="8">
        <v>44550.2</v>
      </c>
      <c r="H933" s="8">
        <v>26818.799999999999</v>
      </c>
      <c r="I933" s="8">
        <v>20399.400000000001</v>
      </c>
      <c r="J933" s="8">
        <v>25383.1</v>
      </c>
      <c r="K933" s="28">
        <v>24399.1</v>
      </c>
      <c r="L933" s="8"/>
      <c r="M933" s="8"/>
    </row>
    <row r="934" spans="1:13">
      <c r="A934" s="27" t="s">
        <v>3791</v>
      </c>
      <c r="B934" s="8" t="s">
        <v>3791</v>
      </c>
      <c r="C934" s="8" t="s">
        <v>3792</v>
      </c>
      <c r="D934" s="8" t="s">
        <v>3793</v>
      </c>
      <c r="E934" s="8" t="s">
        <v>3794</v>
      </c>
      <c r="F934" s="8">
        <v>41373</v>
      </c>
      <c r="G934" s="8">
        <v>64664.4</v>
      </c>
      <c r="H934" s="8">
        <v>85437.6</v>
      </c>
      <c r="I934" s="8">
        <v>43733.5</v>
      </c>
      <c r="J934" s="8">
        <v>78291.199999999997</v>
      </c>
      <c r="K934" s="28">
        <v>67006.5</v>
      </c>
      <c r="L934" s="8"/>
      <c r="M934" s="8"/>
    </row>
    <row r="935" spans="1:13">
      <c r="A935" s="27" t="s">
        <v>3795</v>
      </c>
      <c r="B935" s="8" t="s">
        <v>3795</v>
      </c>
      <c r="C935" s="8" t="s">
        <v>3796</v>
      </c>
      <c r="D935" s="8" t="s">
        <v>3797</v>
      </c>
      <c r="E935" s="8" t="s">
        <v>3798</v>
      </c>
      <c r="F935" s="8">
        <v>116724</v>
      </c>
      <c r="G935" s="8">
        <v>294063</v>
      </c>
      <c r="H935" s="8">
        <v>229666</v>
      </c>
      <c r="I935" s="8">
        <v>298716</v>
      </c>
      <c r="J935" s="8">
        <v>105913</v>
      </c>
      <c r="K935" s="28">
        <v>171073</v>
      </c>
      <c r="L935" s="8"/>
      <c r="M935" s="8"/>
    </row>
    <row r="936" spans="1:13">
      <c r="A936" s="27" t="s">
        <v>3799</v>
      </c>
      <c r="B936" s="8" t="s">
        <v>3799</v>
      </c>
      <c r="C936" s="8" t="s">
        <v>3800</v>
      </c>
      <c r="D936" s="8" t="s">
        <v>3801</v>
      </c>
      <c r="E936" s="8" t="s">
        <v>3802</v>
      </c>
      <c r="F936" s="8">
        <v>111081</v>
      </c>
      <c r="G936" s="8">
        <v>125168</v>
      </c>
      <c r="H936" s="8">
        <v>208298</v>
      </c>
      <c r="I936" s="8">
        <v>155452</v>
      </c>
      <c r="J936" s="8">
        <v>294194</v>
      </c>
      <c r="K936" s="28">
        <v>142805</v>
      </c>
      <c r="L936" s="8"/>
      <c r="M936" s="8"/>
    </row>
    <row r="937" spans="1:13">
      <c r="A937" s="27" t="s">
        <v>3803</v>
      </c>
      <c r="B937" s="8" t="s">
        <v>3803</v>
      </c>
      <c r="C937" s="8" t="s">
        <v>3804</v>
      </c>
      <c r="D937" s="8" t="s">
        <v>3805</v>
      </c>
      <c r="E937" s="8" t="s">
        <v>3806</v>
      </c>
      <c r="F937" s="8">
        <v>16055.3</v>
      </c>
      <c r="G937" s="8">
        <v>27466.3</v>
      </c>
      <c r="H937" s="8">
        <v>24471.3</v>
      </c>
      <c r="I937" s="8">
        <v>28445.7</v>
      </c>
      <c r="J937" s="8">
        <v>25498.7</v>
      </c>
      <c r="K937" s="28">
        <v>34404.699999999997</v>
      </c>
      <c r="L937" s="8"/>
      <c r="M937" s="8"/>
    </row>
    <row r="938" spans="1:13">
      <c r="A938" s="27" t="s">
        <v>3807</v>
      </c>
      <c r="B938" s="8" t="s">
        <v>3807</v>
      </c>
      <c r="C938" s="8" t="s">
        <v>3808</v>
      </c>
      <c r="D938" s="8" t="s">
        <v>3809</v>
      </c>
      <c r="E938" s="8" t="s">
        <v>3810</v>
      </c>
      <c r="F938" s="8">
        <v>68369.7</v>
      </c>
      <c r="G938" s="8">
        <v>70677.100000000006</v>
      </c>
      <c r="H938" s="8">
        <v>68517.7</v>
      </c>
      <c r="I938" s="8">
        <v>50995.7</v>
      </c>
      <c r="J938" s="8">
        <v>87414.399999999994</v>
      </c>
      <c r="K938" s="28">
        <v>73613.3</v>
      </c>
      <c r="L938" s="8"/>
      <c r="M938" s="8"/>
    </row>
    <row r="939" spans="1:13">
      <c r="A939" s="27" t="s">
        <v>3811</v>
      </c>
      <c r="B939" s="8" t="s">
        <v>3811</v>
      </c>
      <c r="C939" s="8" t="s">
        <v>3812</v>
      </c>
      <c r="D939" s="8" t="s">
        <v>3813</v>
      </c>
      <c r="E939" s="8" t="s">
        <v>3814</v>
      </c>
      <c r="F939" s="8">
        <v>307783</v>
      </c>
      <c r="G939" s="8">
        <v>132258</v>
      </c>
      <c r="H939" s="8">
        <v>146894</v>
      </c>
      <c r="I939" s="8">
        <v>139496</v>
      </c>
      <c r="J939" s="8">
        <v>232028</v>
      </c>
      <c r="K939" s="28">
        <v>127449</v>
      </c>
      <c r="L939" s="8"/>
      <c r="M939" s="8"/>
    </row>
    <row r="940" spans="1:13">
      <c r="A940" s="27" t="s">
        <v>3815</v>
      </c>
      <c r="B940" s="8" t="s">
        <v>3815</v>
      </c>
      <c r="C940" s="8" t="s">
        <v>3816</v>
      </c>
      <c r="D940" s="8" t="s">
        <v>3817</v>
      </c>
      <c r="E940" s="8" t="s">
        <v>3818</v>
      </c>
      <c r="F940" s="8">
        <v>33521.5</v>
      </c>
      <c r="G940" s="8">
        <v>12863</v>
      </c>
      <c r="H940" s="8">
        <v>17606.7</v>
      </c>
      <c r="I940" s="8" t="s">
        <v>8</v>
      </c>
      <c r="J940" s="8">
        <v>24383.8</v>
      </c>
      <c r="K940" s="28">
        <v>12816</v>
      </c>
      <c r="L940" s="8"/>
      <c r="M940" s="8"/>
    </row>
    <row r="941" spans="1:13">
      <c r="A941" s="27" t="s">
        <v>3819</v>
      </c>
      <c r="B941" s="8" t="s">
        <v>3819</v>
      </c>
      <c r="C941" s="8" t="s">
        <v>3820</v>
      </c>
      <c r="D941" s="8" t="s">
        <v>3821</v>
      </c>
      <c r="E941" s="8" t="s">
        <v>3822</v>
      </c>
      <c r="F941" s="8">
        <v>264045</v>
      </c>
      <c r="G941" s="8">
        <v>282278</v>
      </c>
      <c r="H941" s="8">
        <v>229876</v>
      </c>
      <c r="I941" s="8">
        <v>355193</v>
      </c>
      <c r="J941" s="8">
        <v>433997</v>
      </c>
      <c r="K941" s="28">
        <v>289016</v>
      </c>
      <c r="L941" s="8"/>
      <c r="M941" s="8"/>
    </row>
    <row r="942" spans="1:13">
      <c r="A942" s="27" t="s">
        <v>3823</v>
      </c>
      <c r="B942" s="8" t="s">
        <v>3823</v>
      </c>
      <c r="C942" s="8" t="s">
        <v>3824</v>
      </c>
      <c r="D942" s="8" t="s">
        <v>3825</v>
      </c>
      <c r="E942" s="8" t="s">
        <v>3826</v>
      </c>
      <c r="F942" s="8">
        <v>10394.6</v>
      </c>
      <c r="G942" s="8" t="s">
        <v>8</v>
      </c>
      <c r="H942" s="8">
        <v>5636.44</v>
      </c>
      <c r="I942" s="8">
        <v>6473.94</v>
      </c>
      <c r="J942" s="8">
        <v>12853.5</v>
      </c>
      <c r="K942" s="28">
        <v>10724.2</v>
      </c>
      <c r="L942" s="8"/>
      <c r="M942" s="8"/>
    </row>
    <row r="943" spans="1:13">
      <c r="A943" s="27" t="s">
        <v>3827</v>
      </c>
      <c r="B943" s="8" t="s">
        <v>3827</v>
      </c>
      <c r="C943" s="8" t="s">
        <v>3828</v>
      </c>
      <c r="D943" s="8" t="s">
        <v>3829</v>
      </c>
      <c r="E943" s="8" t="s">
        <v>3830</v>
      </c>
      <c r="F943" s="8">
        <v>272724</v>
      </c>
      <c r="G943" s="8">
        <v>615204</v>
      </c>
      <c r="H943" s="8">
        <v>636819</v>
      </c>
      <c r="I943" s="8">
        <v>419102</v>
      </c>
      <c r="J943" s="8">
        <v>452645</v>
      </c>
      <c r="K943" s="28">
        <v>345599</v>
      </c>
      <c r="L943" s="8"/>
      <c r="M943" s="8"/>
    </row>
    <row r="944" spans="1:13">
      <c r="A944" s="27" t="s">
        <v>3831</v>
      </c>
      <c r="B944" s="8" t="s">
        <v>3831</v>
      </c>
      <c r="C944" s="8" t="s">
        <v>3832</v>
      </c>
      <c r="D944" s="8" t="s">
        <v>3833</v>
      </c>
      <c r="E944" s="8" t="s">
        <v>3834</v>
      </c>
      <c r="F944" s="8">
        <v>44802.2</v>
      </c>
      <c r="G944" s="8">
        <v>44758.9</v>
      </c>
      <c r="H944" s="8">
        <v>65285.7</v>
      </c>
      <c r="I944" s="8">
        <v>47259.1</v>
      </c>
      <c r="J944" s="8">
        <v>116823</v>
      </c>
      <c r="K944" s="28">
        <v>45904.7</v>
      </c>
      <c r="L944" s="8"/>
      <c r="M944" s="8"/>
    </row>
    <row r="945" spans="1:13">
      <c r="A945" s="27" t="s">
        <v>3835</v>
      </c>
      <c r="B945" s="8" t="s">
        <v>3835</v>
      </c>
      <c r="C945" s="8" t="s">
        <v>3836</v>
      </c>
      <c r="D945" s="8" t="s">
        <v>3837</v>
      </c>
      <c r="E945" s="8" t="s">
        <v>3838</v>
      </c>
      <c r="F945" s="8">
        <v>146082</v>
      </c>
      <c r="G945" s="8">
        <v>103465</v>
      </c>
      <c r="H945" s="8">
        <v>108677</v>
      </c>
      <c r="I945" s="8">
        <v>123805</v>
      </c>
      <c r="J945" s="8">
        <v>86902</v>
      </c>
      <c r="K945" s="28">
        <v>150504</v>
      </c>
      <c r="L945" s="8"/>
      <c r="M945" s="8"/>
    </row>
    <row r="946" spans="1:13">
      <c r="A946" s="27" t="s">
        <v>3839</v>
      </c>
      <c r="B946" s="8" t="s">
        <v>3839</v>
      </c>
      <c r="C946" s="8" t="s">
        <v>3840</v>
      </c>
      <c r="D946" s="8" t="s">
        <v>3841</v>
      </c>
      <c r="E946" s="8" t="s">
        <v>3842</v>
      </c>
      <c r="F946" s="8">
        <v>14429.3</v>
      </c>
      <c r="G946" s="8">
        <v>23249.9</v>
      </c>
      <c r="H946" s="8">
        <v>25349.4</v>
      </c>
      <c r="I946" s="8">
        <v>17029.599999999999</v>
      </c>
      <c r="J946" s="8">
        <v>19849.3</v>
      </c>
      <c r="K946" s="28">
        <v>14755</v>
      </c>
      <c r="L946" s="8"/>
      <c r="M946" s="8"/>
    </row>
    <row r="947" spans="1:13">
      <c r="A947" s="27" t="s">
        <v>3843</v>
      </c>
      <c r="B947" s="8" t="s">
        <v>3843</v>
      </c>
      <c r="C947" s="8" t="s">
        <v>3844</v>
      </c>
      <c r="D947" s="8" t="s">
        <v>3845</v>
      </c>
      <c r="E947" s="8" t="s">
        <v>3846</v>
      </c>
      <c r="F947" s="8">
        <v>10675.4</v>
      </c>
      <c r="G947" s="8" t="s">
        <v>8</v>
      </c>
      <c r="H947" s="8">
        <v>15345.6</v>
      </c>
      <c r="I947" s="8" t="s">
        <v>8</v>
      </c>
      <c r="J947" s="8">
        <v>37315.800000000003</v>
      </c>
      <c r="K947" s="28">
        <v>7758.31</v>
      </c>
      <c r="L947" s="8"/>
      <c r="M947" s="8"/>
    </row>
    <row r="948" spans="1:13">
      <c r="A948" s="27" t="s">
        <v>3847</v>
      </c>
      <c r="B948" s="8" t="s">
        <v>3847</v>
      </c>
      <c r="C948" s="8" t="s">
        <v>3848</v>
      </c>
      <c r="D948" s="8" t="s">
        <v>3849</v>
      </c>
      <c r="E948" s="8" t="s">
        <v>3850</v>
      </c>
      <c r="F948" s="8">
        <v>4486.04</v>
      </c>
      <c r="G948" s="8" t="s">
        <v>8</v>
      </c>
      <c r="H948" s="8">
        <v>3226.46</v>
      </c>
      <c r="I948" s="8">
        <v>13405.4</v>
      </c>
      <c r="J948" s="8" t="s">
        <v>8</v>
      </c>
      <c r="K948" s="28">
        <v>4250.41</v>
      </c>
      <c r="L948" s="8"/>
      <c r="M948" s="8"/>
    </row>
    <row r="949" spans="1:13">
      <c r="A949" s="27" t="s">
        <v>3851</v>
      </c>
      <c r="B949" s="8" t="s">
        <v>3851</v>
      </c>
      <c r="C949" s="8" t="s">
        <v>3852</v>
      </c>
      <c r="D949" s="8" t="s">
        <v>3853</v>
      </c>
      <c r="E949" s="8" t="s">
        <v>3854</v>
      </c>
      <c r="F949" s="8" t="s">
        <v>8</v>
      </c>
      <c r="G949" s="8">
        <v>10645.8</v>
      </c>
      <c r="H949" s="8">
        <v>14730.1</v>
      </c>
      <c r="I949" s="8" t="s">
        <v>8</v>
      </c>
      <c r="J949" s="8">
        <v>15753.9</v>
      </c>
      <c r="K949" s="28">
        <v>8802.09</v>
      </c>
      <c r="L949" s="8"/>
      <c r="M949" s="8"/>
    </row>
    <row r="950" spans="1:13">
      <c r="A950" s="27" t="s">
        <v>3855</v>
      </c>
      <c r="B950" s="8" t="s">
        <v>3855</v>
      </c>
      <c r="C950" s="8" t="s">
        <v>3856</v>
      </c>
      <c r="D950" s="8" t="s">
        <v>3857</v>
      </c>
      <c r="E950" s="8" t="s">
        <v>3858</v>
      </c>
      <c r="F950" s="8">
        <v>32557.9</v>
      </c>
      <c r="G950" s="8">
        <v>23060.799999999999</v>
      </c>
      <c r="H950" s="8">
        <v>20149.900000000001</v>
      </c>
      <c r="I950" s="8">
        <v>34825.9</v>
      </c>
      <c r="J950" s="8">
        <v>60957</v>
      </c>
      <c r="K950" s="28">
        <v>72150.2</v>
      </c>
      <c r="L950" s="8"/>
      <c r="M950" s="8"/>
    </row>
    <row r="951" spans="1:13">
      <c r="A951" s="27" t="s">
        <v>3859</v>
      </c>
      <c r="B951" s="8" t="s">
        <v>3859</v>
      </c>
      <c r="C951" s="8" t="s">
        <v>3860</v>
      </c>
      <c r="D951" s="8" t="s">
        <v>3861</v>
      </c>
      <c r="E951" s="8" t="s">
        <v>3862</v>
      </c>
      <c r="F951" s="8">
        <v>64029.3</v>
      </c>
      <c r="G951" s="8">
        <v>80283</v>
      </c>
      <c r="H951" s="8">
        <v>78448.5</v>
      </c>
      <c r="I951" s="8">
        <v>67405.8</v>
      </c>
      <c r="J951" s="8">
        <v>43390.3</v>
      </c>
      <c r="K951" s="28">
        <v>63191.8</v>
      </c>
      <c r="L951" s="8"/>
      <c r="M951" s="8"/>
    </row>
    <row r="952" spans="1:13">
      <c r="A952" s="27" t="s">
        <v>3863</v>
      </c>
      <c r="B952" s="8" t="s">
        <v>3863</v>
      </c>
      <c r="C952" s="8" t="s">
        <v>3864</v>
      </c>
      <c r="D952" s="8" t="s">
        <v>3865</v>
      </c>
      <c r="E952" s="8" t="s">
        <v>3866</v>
      </c>
      <c r="F952" s="8">
        <v>203671</v>
      </c>
      <c r="G952" s="8">
        <v>511302</v>
      </c>
      <c r="H952" s="8">
        <v>252276</v>
      </c>
      <c r="I952" s="8">
        <v>362926</v>
      </c>
      <c r="J952" s="8">
        <v>393111</v>
      </c>
      <c r="K952" s="28">
        <v>638336</v>
      </c>
      <c r="L952" s="8"/>
      <c r="M952" s="8"/>
    </row>
    <row r="953" spans="1:13">
      <c r="A953" s="27" t="s">
        <v>3867</v>
      </c>
      <c r="B953" s="8" t="s">
        <v>3867</v>
      </c>
      <c r="C953" s="8" t="s">
        <v>3868</v>
      </c>
      <c r="D953" s="8" t="s">
        <v>3869</v>
      </c>
      <c r="E953" s="8" t="s">
        <v>3870</v>
      </c>
      <c r="F953" s="8">
        <v>324476</v>
      </c>
      <c r="G953" s="8">
        <v>83677</v>
      </c>
      <c r="H953" s="8">
        <v>61256.5</v>
      </c>
      <c r="I953" s="8">
        <v>131317</v>
      </c>
      <c r="J953" s="8">
        <v>20495.7</v>
      </c>
      <c r="K953" s="28">
        <v>101661</v>
      </c>
      <c r="L953" s="8"/>
      <c r="M953" s="8"/>
    </row>
    <row r="954" spans="1:13">
      <c r="A954" s="27" t="s">
        <v>3871</v>
      </c>
      <c r="B954" s="8" t="s">
        <v>3871</v>
      </c>
      <c r="C954" s="8" t="s">
        <v>3872</v>
      </c>
      <c r="D954" s="8" t="s">
        <v>3873</v>
      </c>
      <c r="E954" s="8" t="s">
        <v>3874</v>
      </c>
      <c r="F954" s="8">
        <v>63670</v>
      </c>
      <c r="G954" s="8">
        <v>153028</v>
      </c>
      <c r="H954" s="8">
        <v>102705</v>
      </c>
      <c r="I954" s="8">
        <v>163230</v>
      </c>
      <c r="J954" s="8">
        <v>94035.199999999997</v>
      </c>
      <c r="K954" s="28">
        <v>124083</v>
      </c>
      <c r="L954" s="8"/>
      <c r="M954" s="8"/>
    </row>
    <row r="955" spans="1:13">
      <c r="A955" s="27" t="s">
        <v>3875</v>
      </c>
      <c r="B955" s="8" t="s">
        <v>3875</v>
      </c>
      <c r="C955" s="8" t="s">
        <v>3876</v>
      </c>
      <c r="D955" s="8" t="s">
        <v>3877</v>
      </c>
      <c r="E955" s="8" t="s">
        <v>3878</v>
      </c>
      <c r="F955" s="8">
        <v>515873</v>
      </c>
      <c r="G955" s="8">
        <v>250264</v>
      </c>
      <c r="H955" s="8">
        <v>119112</v>
      </c>
      <c r="I955" s="8">
        <v>217952</v>
      </c>
      <c r="J955" s="8">
        <v>79951.600000000006</v>
      </c>
      <c r="K955" s="28">
        <v>255792</v>
      </c>
      <c r="L955" s="8"/>
      <c r="M955" s="8"/>
    </row>
    <row r="956" spans="1:13">
      <c r="A956" s="27" t="s">
        <v>3879</v>
      </c>
      <c r="B956" s="8" t="s">
        <v>3879</v>
      </c>
      <c r="C956" s="8" t="s">
        <v>3880</v>
      </c>
      <c r="D956" s="8" t="s">
        <v>3881</v>
      </c>
      <c r="E956" s="8" t="s">
        <v>3882</v>
      </c>
      <c r="F956" s="8">
        <v>7368.27</v>
      </c>
      <c r="G956" s="8">
        <v>9090.9699999999993</v>
      </c>
      <c r="H956" s="8">
        <v>8030.87</v>
      </c>
      <c r="I956" s="8">
        <v>11415.5</v>
      </c>
      <c r="J956" s="8">
        <v>4716.5200000000004</v>
      </c>
      <c r="K956" s="28">
        <v>8598.1299999999992</v>
      </c>
      <c r="L956" s="8"/>
      <c r="M956" s="8"/>
    </row>
    <row r="957" spans="1:13">
      <c r="A957" s="27" t="s">
        <v>3883</v>
      </c>
      <c r="B957" s="8" t="s">
        <v>3883</v>
      </c>
      <c r="C957" s="8" t="s">
        <v>3884</v>
      </c>
      <c r="D957" s="8" t="s">
        <v>3885</v>
      </c>
      <c r="E957" s="8" t="s">
        <v>3886</v>
      </c>
      <c r="F957" s="8">
        <v>218151</v>
      </c>
      <c r="G957" s="8">
        <v>298891</v>
      </c>
      <c r="H957" s="8">
        <v>188825</v>
      </c>
      <c r="I957" s="8">
        <v>201029</v>
      </c>
      <c r="J957" s="8">
        <v>216192</v>
      </c>
      <c r="K957" s="28">
        <v>210677</v>
      </c>
      <c r="L957" s="8"/>
      <c r="M957" s="8"/>
    </row>
    <row r="958" spans="1:13">
      <c r="A958" s="27" t="s">
        <v>3887</v>
      </c>
      <c r="B958" s="8" t="s">
        <v>3887</v>
      </c>
      <c r="C958" s="8" t="s">
        <v>3888</v>
      </c>
      <c r="D958" s="8" t="s">
        <v>3889</v>
      </c>
      <c r="E958" s="8" t="s">
        <v>3890</v>
      </c>
      <c r="F958" s="8">
        <v>16224.4</v>
      </c>
      <c r="G958" s="8">
        <v>21384.1</v>
      </c>
      <c r="H958" s="8">
        <v>15685.5</v>
      </c>
      <c r="I958" s="8">
        <v>18980.7</v>
      </c>
      <c r="J958" s="8">
        <v>24657.200000000001</v>
      </c>
      <c r="K958" s="28">
        <v>32130</v>
      </c>
      <c r="L958" s="8"/>
      <c r="M958" s="8"/>
    </row>
    <row r="959" spans="1:13">
      <c r="A959" s="27" t="s">
        <v>3891</v>
      </c>
      <c r="B959" s="8" t="s">
        <v>3891</v>
      </c>
      <c r="C959" s="8" t="s">
        <v>3892</v>
      </c>
      <c r="D959" s="8" t="s">
        <v>3893</v>
      </c>
      <c r="E959" s="8" t="s">
        <v>3894</v>
      </c>
      <c r="F959" s="8">
        <v>155591</v>
      </c>
      <c r="G959" s="8">
        <v>155599</v>
      </c>
      <c r="H959" s="8">
        <v>126756</v>
      </c>
      <c r="I959" s="8">
        <v>130133</v>
      </c>
      <c r="J959" s="8">
        <v>121238</v>
      </c>
      <c r="K959" s="28">
        <v>145495</v>
      </c>
      <c r="L959" s="8"/>
      <c r="M959" s="8"/>
    </row>
    <row r="960" spans="1:13">
      <c r="A960" s="27" t="s">
        <v>3895</v>
      </c>
      <c r="B960" s="8" t="s">
        <v>3895</v>
      </c>
      <c r="C960" s="8" t="s">
        <v>3896</v>
      </c>
      <c r="D960" s="8" t="s">
        <v>3897</v>
      </c>
      <c r="E960" s="8" t="s">
        <v>3898</v>
      </c>
      <c r="F960" s="8">
        <v>8872.8700000000008</v>
      </c>
      <c r="G960" s="8">
        <v>3222.84</v>
      </c>
      <c r="H960" s="8">
        <v>41735.4</v>
      </c>
      <c r="I960" s="8">
        <v>24038.1</v>
      </c>
      <c r="J960" s="8" t="s">
        <v>8</v>
      </c>
      <c r="K960" s="28">
        <v>14645.1</v>
      </c>
      <c r="L960" s="8"/>
      <c r="M960" s="8"/>
    </row>
    <row r="961" spans="1:13">
      <c r="A961" s="27" t="s">
        <v>3899</v>
      </c>
      <c r="B961" s="8" t="s">
        <v>3899</v>
      </c>
      <c r="C961" s="8" t="s">
        <v>3900</v>
      </c>
      <c r="D961" s="8" t="s">
        <v>3901</v>
      </c>
      <c r="E961" s="8" t="s">
        <v>3902</v>
      </c>
      <c r="F961" s="8">
        <v>88459.3</v>
      </c>
      <c r="G961" s="8">
        <v>47485</v>
      </c>
      <c r="H961" s="8">
        <v>30724.2</v>
      </c>
      <c r="I961" s="8">
        <v>48077.9</v>
      </c>
      <c r="J961" s="8">
        <v>93636.5</v>
      </c>
      <c r="K961" s="28">
        <v>86491.3</v>
      </c>
      <c r="L961" s="8"/>
      <c r="M961" s="8"/>
    </row>
    <row r="962" spans="1:13">
      <c r="A962" s="27" t="s">
        <v>3903</v>
      </c>
      <c r="B962" s="8" t="s">
        <v>3904</v>
      </c>
      <c r="C962" s="8" t="s">
        <v>3905</v>
      </c>
      <c r="D962" s="8" t="s">
        <v>3906</v>
      </c>
      <c r="E962" s="8" t="s">
        <v>3907</v>
      </c>
      <c r="F962" s="8">
        <v>44393.5</v>
      </c>
      <c r="G962" s="8">
        <v>18181.099999999999</v>
      </c>
      <c r="H962" s="8">
        <v>11523.6</v>
      </c>
      <c r="I962" s="8">
        <v>12540.3</v>
      </c>
      <c r="J962" s="8">
        <v>9891.1299999999992</v>
      </c>
      <c r="K962" s="28">
        <v>29085.599999999999</v>
      </c>
      <c r="L962" s="8"/>
      <c r="M962" s="8"/>
    </row>
    <row r="963" spans="1:13">
      <c r="A963" s="27" t="s">
        <v>3908</v>
      </c>
      <c r="B963" s="8" t="s">
        <v>3908</v>
      </c>
      <c r="C963" s="8" t="s">
        <v>3909</v>
      </c>
      <c r="D963" s="8" t="s">
        <v>3910</v>
      </c>
      <c r="E963" s="8" t="s">
        <v>3911</v>
      </c>
      <c r="F963" s="8">
        <v>57684.2</v>
      </c>
      <c r="G963" s="8">
        <v>33423.1</v>
      </c>
      <c r="H963" s="8">
        <v>29974.9</v>
      </c>
      <c r="I963" s="8">
        <v>38729.1</v>
      </c>
      <c r="J963" s="8">
        <v>18019.400000000001</v>
      </c>
      <c r="K963" s="28">
        <v>28952.6</v>
      </c>
      <c r="L963" s="8"/>
      <c r="M963" s="8"/>
    </row>
    <row r="964" spans="1:13">
      <c r="A964" s="27" t="s">
        <v>3912</v>
      </c>
      <c r="B964" s="8" t="s">
        <v>3912</v>
      </c>
      <c r="C964" s="8" t="s">
        <v>3913</v>
      </c>
      <c r="D964" s="8" t="s">
        <v>3914</v>
      </c>
      <c r="E964" s="8" t="s">
        <v>3915</v>
      </c>
      <c r="F964" s="8">
        <v>558723</v>
      </c>
      <c r="G964" s="8">
        <v>385182</v>
      </c>
      <c r="H964" s="8">
        <v>350920</v>
      </c>
      <c r="I964" s="8">
        <v>399549</v>
      </c>
      <c r="J964" s="8">
        <v>654597</v>
      </c>
      <c r="K964" s="28">
        <v>474288</v>
      </c>
      <c r="L964" s="8"/>
      <c r="M964" s="8"/>
    </row>
    <row r="965" spans="1:13">
      <c r="A965" s="27" t="s">
        <v>3916</v>
      </c>
      <c r="B965" s="8" t="s">
        <v>3916</v>
      </c>
      <c r="C965" s="8" t="s">
        <v>3917</v>
      </c>
      <c r="D965" s="8" t="s">
        <v>3918</v>
      </c>
      <c r="E965" s="8" t="s">
        <v>3919</v>
      </c>
      <c r="F965" s="8">
        <v>25073</v>
      </c>
      <c r="G965" s="8">
        <v>30353.5</v>
      </c>
      <c r="H965" s="8">
        <v>33504.400000000001</v>
      </c>
      <c r="I965" s="8">
        <v>27735.7</v>
      </c>
      <c r="J965" s="8">
        <v>28076.5</v>
      </c>
      <c r="K965" s="28">
        <v>22872.400000000001</v>
      </c>
      <c r="L965" s="8"/>
      <c r="M965" s="8"/>
    </row>
    <row r="966" spans="1:13">
      <c r="A966" s="27" t="s">
        <v>3920</v>
      </c>
      <c r="B966" s="8" t="s">
        <v>3920</v>
      </c>
      <c r="C966" s="8" t="s">
        <v>3921</v>
      </c>
      <c r="D966" s="8" t="s">
        <v>3922</v>
      </c>
      <c r="E966" s="8" t="s">
        <v>3923</v>
      </c>
      <c r="F966" s="8">
        <v>95019.9</v>
      </c>
      <c r="G966" s="8">
        <v>131077</v>
      </c>
      <c r="H966" s="8">
        <v>123234</v>
      </c>
      <c r="I966" s="8">
        <v>119659</v>
      </c>
      <c r="J966" s="8">
        <v>58948.3</v>
      </c>
      <c r="K966" s="28">
        <v>72921.100000000006</v>
      </c>
      <c r="L966" s="8"/>
      <c r="M966" s="8"/>
    </row>
    <row r="967" spans="1:13">
      <c r="A967" s="27" t="s">
        <v>3924</v>
      </c>
      <c r="B967" s="8" t="s">
        <v>3924</v>
      </c>
      <c r="C967" s="8" t="s">
        <v>3925</v>
      </c>
      <c r="D967" s="8" t="s">
        <v>3926</v>
      </c>
      <c r="E967" s="8" t="s">
        <v>3927</v>
      </c>
      <c r="F967" s="8">
        <v>36224.800000000003</v>
      </c>
      <c r="G967" s="8">
        <v>35427.4</v>
      </c>
      <c r="H967" s="8">
        <v>26458.400000000001</v>
      </c>
      <c r="I967" s="8">
        <v>27013.9</v>
      </c>
      <c r="J967" s="8">
        <v>16483.2</v>
      </c>
      <c r="K967" s="28">
        <v>15932.7</v>
      </c>
      <c r="L967" s="8"/>
      <c r="M967" s="8"/>
    </row>
    <row r="968" spans="1:13">
      <c r="A968" s="27" t="s">
        <v>3928</v>
      </c>
      <c r="B968" s="8" t="s">
        <v>3929</v>
      </c>
      <c r="C968" s="8" t="s">
        <v>3930</v>
      </c>
      <c r="D968" s="8" t="s">
        <v>3931</v>
      </c>
      <c r="E968" s="8" t="s">
        <v>3932</v>
      </c>
      <c r="F968" s="8">
        <v>16385</v>
      </c>
      <c r="G968" s="8">
        <v>28664.7</v>
      </c>
      <c r="H968" s="8">
        <v>44520</v>
      </c>
      <c r="I968" s="8">
        <v>19737.7</v>
      </c>
      <c r="J968" s="8">
        <v>27420.799999999999</v>
      </c>
      <c r="K968" s="28">
        <v>24811.1</v>
      </c>
      <c r="L968" s="8"/>
      <c r="M968" s="8"/>
    </row>
    <row r="969" spans="1:13">
      <c r="A969" s="27" t="s">
        <v>3933</v>
      </c>
      <c r="B969" s="8" t="s">
        <v>3933</v>
      </c>
      <c r="C969" s="8" t="s">
        <v>3934</v>
      </c>
      <c r="D969" s="8" t="s">
        <v>3935</v>
      </c>
      <c r="E969" s="8" t="s">
        <v>3936</v>
      </c>
      <c r="F969" s="8">
        <v>66126.399999999994</v>
      </c>
      <c r="G969" s="8">
        <v>65345</v>
      </c>
      <c r="H969" s="8">
        <v>72987.8</v>
      </c>
      <c r="I969" s="8">
        <v>59256.6</v>
      </c>
      <c r="J969" s="8">
        <v>37846.9</v>
      </c>
      <c r="K969" s="28">
        <v>50235.4</v>
      </c>
      <c r="L969" s="8"/>
      <c r="M969" s="8"/>
    </row>
    <row r="970" spans="1:13">
      <c r="A970" s="27" t="s">
        <v>3937</v>
      </c>
      <c r="B970" s="8" t="s">
        <v>3937</v>
      </c>
      <c r="C970" s="8" t="s">
        <v>3938</v>
      </c>
      <c r="D970" s="8" t="s">
        <v>3939</v>
      </c>
      <c r="E970" s="8" t="s">
        <v>3940</v>
      </c>
      <c r="F970" s="8">
        <v>28798.1</v>
      </c>
      <c r="G970" s="8">
        <v>41675.5</v>
      </c>
      <c r="H970" s="8">
        <v>42016.6</v>
      </c>
      <c r="I970" s="8">
        <v>25766.3</v>
      </c>
      <c r="J970" s="8">
        <v>37035.9</v>
      </c>
      <c r="K970" s="28">
        <v>53389.9</v>
      </c>
      <c r="L970" s="8"/>
      <c r="M970" s="8"/>
    </row>
    <row r="971" spans="1:13">
      <c r="A971" s="27" t="s">
        <v>3941</v>
      </c>
      <c r="B971" s="8" t="s">
        <v>3941</v>
      </c>
      <c r="C971" s="8" t="s">
        <v>3942</v>
      </c>
      <c r="D971" s="8" t="s">
        <v>3943</v>
      </c>
      <c r="E971" s="8" t="s">
        <v>3944</v>
      </c>
      <c r="F971" s="8">
        <v>24463</v>
      </c>
      <c r="G971" s="8">
        <v>17693.599999999999</v>
      </c>
      <c r="H971" s="8">
        <v>23356.6</v>
      </c>
      <c r="I971" s="8">
        <v>29015.1</v>
      </c>
      <c r="J971" s="8">
        <v>26460.400000000001</v>
      </c>
      <c r="K971" s="28">
        <v>25399.599999999999</v>
      </c>
      <c r="L971" s="8"/>
      <c r="M971" s="8"/>
    </row>
    <row r="972" spans="1:13">
      <c r="A972" s="27" t="s">
        <v>3945</v>
      </c>
      <c r="B972" s="8" t="s">
        <v>3945</v>
      </c>
      <c r="C972" s="8" t="s">
        <v>3946</v>
      </c>
      <c r="D972" s="8" t="s">
        <v>3947</v>
      </c>
      <c r="E972" s="8" t="s">
        <v>3948</v>
      </c>
      <c r="F972" s="8" t="s">
        <v>8</v>
      </c>
      <c r="G972" s="8">
        <v>6269.07</v>
      </c>
      <c r="H972" s="8">
        <v>3359.82</v>
      </c>
      <c r="I972" s="8">
        <v>3430.06</v>
      </c>
      <c r="J972" s="8">
        <v>4719.2299999999996</v>
      </c>
      <c r="K972" s="28" t="s">
        <v>8</v>
      </c>
      <c r="L972" s="8"/>
      <c r="M972" s="8"/>
    </row>
    <row r="973" spans="1:13">
      <c r="A973" s="27" t="s">
        <v>3949</v>
      </c>
      <c r="B973" s="8" t="s">
        <v>3949</v>
      </c>
      <c r="C973" s="8" t="s">
        <v>3950</v>
      </c>
      <c r="D973" s="8" t="s">
        <v>3951</v>
      </c>
      <c r="E973" s="8" t="s">
        <v>3952</v>
      </c>
      <c r="F973" s="8">
        <v>22700.9</v>
      </c>
      <c r="G973" s="8">
        <v>84809.9</v>
      </c>
      <c r="H973" s="8">
        <v>131254</v>
      </c>
      <c r="I973" s="8">
        <v>115135</v>
      </c>
      <c r="J973" s="8">
        <v>58728.6</v>
      </c>
      <c r="K973" s="28">
        <v>67628.2</v>
      </c>
      <c r="L973" s="8"/>
      <c r="M973" s="8"/>
    </row>
    <row r="974" spans="1:13">
      <c r="A974" s="27" t="s">
        <v>3953</v>
      </c>
      <c r="B974" s="8" t="s">
        <v>3953</v>
      </c>
      <c r="C974" s="8" t="s">
        <v>3954</v>
      </c>
      <c r="D974" s="8" t="s">
        <v>3955</v>
      </c>
      <c r="E974" s="8" t="s">
        <v>3956</v>
      </c>
      <c r="F974" s="8">
        <v>2256.13</v>
      </c>
      <c r="G974" s="8">
        <v>11768.8</v>
      </c>
      <c r="H974" s="8">
        <v>7847.3</v>
      </c>
      <c r="I974" s="8">
        <v>5809.8</v>
      </c>
      <c r="J974" s="8">
        <v>8015.16</v>
      </c>
      <c r="K974" s="28">
        <v>7558.19</v>
      </c>
      <c r="L974" s="8"/>
      <c r="M974" s="8"/>
    </row>
    <row r="975" spans="1:13">
      <c r="A975" s="27" t="s">
        <v>3957</v>
      </c>
      <c r="B975" s="8" t="s">
        <v>3957</v>
      </c>
      <c r="C975" s="8" t="s">
        <v>3958</v>
      </c>
      <c r="D975" s="8" t="s">
        <v>3959</v>
      </c>
      <c r="E975" s="8" t="s">
        <v>3960</v>
      </c>
      <c r="F975" s="8">
        <v>331631</v>
      </c>
      <c r="G975" s="8">
        <v>307983</v>
      </c>
      <c r="H975" s="8">
        <v>662046</v>
      </c>
      <c r="I975" s="8">
        <v>715699</v>
      </c>
      <c r="J975" s="8">
        <v>219791</v>
      </c>
      <c r="K975" s="28">
        <v>409849</v>
      </c>
      <c r="L975" s="8"/>
      <c r="M975" s="8"/>
    </row>
    <row r="976" spans="1:13">
      <c r="A976" s="27" t="s">
        <v>3961</v>
      </c>
      <c r="B976" s="8" t="s">
        <v>3961</v>
      </c>
      <c r="C976" s="8" t="s">
        <v>3962</v>
      </c>
      <c r="D976" s="8" t="s">
        <v>3963</v>
      </c>
      <c r="E976" s="8" t="s">
        <v>3964</v>
      </c>
      <c r="F976" s="8">
        <v>421442</v>
      </c>
      <c r="G976" s="8">
        <v>761950</v>
      </c>
      <c r="H976" s="8">
        <v>909112</v>
      </c>
      <c r="I976" s="8">
        <v>822845</v>
      </c>
      <c r="J976" s="8">
        <v>635291</v>
      </c>
      <c r="K976" s="28">
        <v>562820</v>
      </c>
      <c r="L976" s="8"/>
      <c r="M976" s="8"/>
    </row>
    <row r="977" spans="1:13">
      <c r="A977" s="27" t="s">
        <v>3965</v>
      </c>
      <c r="B977" s="8" t="s">
        <v>3966</v>
      </c>
      <c r="C977" s="8" t="s">
        <v>3967</v>
      </c>
      <c r="D977" s="8" t="s">
        <v>3968</v>
      </c>
      <c r="E977" s="8" t="s">
        <v>3969</v>
      </c>
      <c r="F977" s="8">
        <v>248282</v>
      </c>
      <c r="G977" s="8">
        <v>372440</v>
      </c>
      <c r="H977" s="8">
        <v>367289</v>
      </c>
      <c r="I977" s="8">
        <v>492792</v>
      </c>
      <c r="J977" s="8">
        <v>148824</v>
      </c>
      <c r="K977" s="28">
        <v>663782</v>
      </c>
      <c r="L977" s="8"/>
      <c r="M977" s="8"/>
    </row>
    <row r="978" spans="1:13">
      <c r="A978" s="27" t="s">
        <v>3970</v>
      </c>
      <c r="B978" s="8" t="s">
        <v>3970</v>
      </c>
      <c r="C978" s="8" t="s">
        <v>3971</v>
      </c>
      <c r="D978" s="8" t="s">
        <v>3972</v>
      </c>
      <c r="E978" s="8" t="s">
        <v>3973</v>
      </c>
      <c r="F978" s="8">
        <v>1383120</v>
      </c>
      <c r="G978" s="8">
        <v>634359</v>
      </c>
      <c r="H978" s="8">
        <v>1270610</v>
      </c>
      <c r="I978" s="8">
        <v>1545000</v>
      </c>
      <c r="J978" s="8">
        <v>255373</v>
      </c>
      <c r="K978" s="28">
        <v>1771840</v>
      </c>
      <c r="L978" s="8"/>
      <c r="M978" s="8"/>
    </row>
    <row r="979" spans="1:13">
      <c r="A979" s="27" t="s">
        <v>3974</v>
      </c>
      <c r="B979" s="8" t="s">
        <v>3974</v>
      </c>
      <c r="C979" s="8" t="s">
        <v>3975</v>
      </c>
      <c r="D979" s="8" t="s">
        <v>3976</v>
      </c>
      <c r="E979" s="8" t="s">
        <v>3977</v>
      </c>
      <c r="F979" s="8">
        <v>88144.9</v>
      </c>
      <c r="G979" s="8">
        <v>42949.1</v>
      </c>
      <c r="H979" s="8">
        <v>39408.800000000003</v>
      </c>
      <c r="I979" s="8">
        <v>44120</v>
      </c>
      <c r="J979" s="8">
        <v>27400.9</v>
      </c>
      <c r="K979" s="28">
        <v>57829.3</v>
      </c>
      <c r="L979" s="8"/>
      <c r="M979" s="8"/>
    </row>
    <row r="980" spans="1:13">
      <c r="A980" s="27" t="s">
        <v>3978</v>
      </c>
      <c r="B980" s="8" t="s">
        <v>3978</v>
      </c>
      <c r="C980" s="8" t="s">
        <v>3979</v>
      </c>
      <c r="D980" s="8" t="s">
        <v>3980</v>
      </c>
      <c r="E980" s="8" t="s">
        <v>3981</v>
      </c>
      <c r="F980" s="8">
        <v>33326.5</v>
      </c>
      <c r="G980" s="8">
        <v>8513.1200000000008</v>
      </c>
      <c r="H980" s="8">
        <v>10211.799999999999</v>
      </c>
      <c r="I980" s="8">
        <v>8862.18</v>
      </c>
      <c r="J980" s="8">
        <v>26470.2</v>
      </c>
      <c r="K980" s="28">
        <v>17746.400000000001</v>
      </c>
      <c r="L980" s="8"/>
      <c r="M980" s="8"/>
    </row>
    <row r="981" spans="1:13">
      <c r="A981" s="27" t="s">
        <v>3982</v>
      </c>
      <c r="B981" s="8" t="s">
        <v>3982</v>
      </c>
      <c r="C981" s="8" t="s">
        <v>3983</v>
      </c>
      <c r="D981" s="8" t="s">
        <v>3984</v>
      </c>
      <c r="E981" s="8" t="s">
        <v>3985</v>
      </c>
      <c r="F981" s="8">
        <v>51786.3</v>
      </c>
      <c r="G981" s="8">
        <v>99196.1</v>
      </c>
      <c r="H981" s="8">
        <v>121709</v>
      </c>
      <c r="I981" s="8">
        <v>115453</v>
      </c>
      <c r="J981" s="8">
        <v>57369.9</v>
      </c>
      <c r="K981" s="28">
        <v>70272.3</v>
      </c>
      <c r="L981" s="8"/>
      <c r="M981" s="8"/>
    </row>
    <row r="982" spans="1:13">
      <c r="A982" s="27" t="s">
        <v>3986</v>
      </c>
      <c r="B982" s="8" t="s">
        <v>3986</v>
      </c>
      <c r="C982" s="8" t="s">
        <v>3987</v>
      </c>
      <c r="D982" s="8" t="s">
        <v>3988</v>
      </c>
      <c r="E982" s="8" t="s">
        <v>3989</v>
      </c>
      <c r="F982" s="8">
        <v>11770.1</v>
      </c>
      <c r="G982" s="8">
        <v>9341.58</v>
      </c>
      <c r="H982" s="8">
        <v>4643.91</v>
      </c>
      <c r="I982" s="8">
        <v>5762.7</v>
      </c>
      <c r="J982" s="8">
        <v>4824.83</v>
      </c>
      <c r="K982" s="28">
        <v>10509.2</v>
      </c>
      <c r="L982" s="8"/>
      <c r="M982" s="8"/>
    </row>
    <row r="983" spans="1:13">
      <c r="A983" s="27" t="s">
        <v>3990</v>
      </c>
      <c r="B983" s="8" t="s">
        <v>3990</v>
      </c>
      <c r="C983" s="8" t="s">
        <v>3991</v>
      </c>
      <c r="D983" s="8" t="s">
        <v>3992</v>
      </c>
      <c r="E983" s="8" t="s">
        <v>3993</v>
      </c>
      <c r="F983" s="8">
        <v>500275</v>
      </c>
      <c r="G983" s="8">
        <v>709163</v>
      </c>
      <c r="H983" s="8">
        <v>894398</v>
      </c>
      <c r="I983" s="8">
        <v>887408</v>
      </c>
      <c r="J983" s="8">
        <v>807014</v>
      </c>
      <c r="K983" s="28">
        <v>741863</v>
      </c>
      <c r="L983" s="8"/>
      <c r="M983" s="8"/>
    </row>
    <row r="984" spans="1:13">
      <c r="A984" s="27" t="s">
        <v>3994</v>
      </c>
      <c r="B984" s="8" t="s">
        <v>3994</v>
      </c>
      <c r="C984" s="8" t="s">
        <v>3995</v>
      </c>
      <c r="D984" s="8" t="s">
        <v>3996</v>
      </c>
      <c r="E984" s="8" t="s">
        <v>3997</v>
      </c>
      <c r="F984" s="8">
        <v>74563.199999999997</v>
      </c>
      <c r="G984" s="8">
        <v>119661</v>
      </c>
      <c r="H984" s="8">
        <v>153552</v>
      </c>
      <c r="I984" s="8">
        <v>158478</v>
      </c>
      <c r="J984" s="8">
        <v>58984.4</v>
      </c>
      <c r="K984" s="28">
        <v>54530</v>
      </c>
      <c r="L984" s="8"/>
      <c r="M984" s="8"/>
    </row>
    <row r="985" spans="1:13">
      <c r="A985" s="27" t="s">
        <v>3998</v>
      </c>
      <c r="B985" s="8" t="s">
        <v>3998</v>
      </c>
      <c r="C985" s="8" t="s">
        <v>3999</v>
      </c>
      <c r="D985" s="8" t="s">
        <v>4000</v>
      </c>
      <c r="E985" s="8" t="s">
        <v>4001</v>
      </c>
      <c r="F985" s="8">
        <v>164860</v>
      </c>
      <c r="G985" s="8">
        <v>112781</v>
      </c>
      <c r="H985" s="8">
        <v>151522</v>
      </c>
      <c r="I985" s="8">
        <v>193082</v>
      </c>
      <c r="J985" s="8">
        <v>249458</v>
      </c>
      <c r="K985" s="28">
        <v>171288</v>
      </c>
      <c r="L985" s="8"/>
      <c r="M985" s="8"/>
    </row>
    <row r="986" spans="1:13">
      <c r="A986" s="27" t="s">
        <v>4002</v>
      </c>
      <c r="B986" s="8" t="s">
        <v>4002</v>
      </c>
      <c r="C986" s="8" t="s">
        <v>4003</v>
      </c>
      <c r="D986" s="8" t="s">
        <v>4004</v>
      </c>
      <c r="E986" s="8" t="s">
        <v>4005</v>
      </c>
      <c r="F986" s="8">
        <v>75345.5</v>
      </c>
      <c r="G986" s="8" t="s">
        <v>8</v>
      </c>
      <c r="H986" s="8" t="s">
        <v>8</v>
      </c>
      <c r="I986" s="8" t="s">
        <v>8</v>
      </c>
      <c r="J986" s="8" t="s">
        <v>8</v>
      </c>
      <c r="K986" s="28" t="s">
        <v>8</v>
      </c>
      <c r="L986" s="8"/>
      <c r="M986" s="8"/>
    </row>
    <row r="987" spans="1:13">
      <c r="A987" s="27" t="s">
        <v>4006</v>
      </c>
      <c r="B987" s="8" t="s">
        <v>4006</v>
      </c>
      <c r="C987" s="8" t="s">
        <v>4007</v>
      </c>
      <c r="D987" s="8" t="s">
        <v>4008</v>
      </c>
      <c r="E987" s="8" t="s">
        <v>4009</v>
      </c>
      <c r="F987" s="8">
        <v>172502</v>
      </c>
      <c r="G987" s="8">
        <v>206812</v>
      </c>
      <c r="H987" s="8">
        <v>146910</v>
      </c>
      <c r="I987" s="8">
        <v>215769</v>
      </c>
      <c r="J987" s="8">
        <v>217238</v>
      </c>
      <c r="K987" s="28">
        <v>171002</v>
      </c>
      <c r="L987" s="8"/>
      <c r="M987" s="8"/>
    </row>
    <row r="988" spans="1:13">
      <c r="A988" s="27" t="s">
        <v>4010</v>
      </c>
      <c r="B988" s="8" t="s">
        <v>4010</v>
      </c>
      <c r="C988" s="8" t="s">
        <v>4011</v>
      </c>
      <c r="D988" s="8" t="s">
        <v>4012</v>
      </c>
      <c r="E988" s="8" t="s">
        <v>4013</v>
      </c>
      <c r="F988" s="8">
        <v>124618</v>
      </c>
      <c r="G988" s="8">
        <v>198425</v>
      </c>
      <c r="H988" s="8">
        <v>136502</v>
      </c>
      <c r="I988" s="8">
        <v>186486</v>
      </c>
      <c r="J988" s="8">
        <v>168600</v>
      </c>
      <c r="K988" s="28">
        <v>194806</v>
      </c>
      <c r="L988" s="8"/>
      <c r="M988" s="8"/>
    </row>
    <row r="989" spans="1:13">
      <c r="A989" s="27" t="s">
        <v>4014</v>
      </c>
      <c r="B989" s="8" t="s">
        <v>4014</v>
      </c>
      <c r="C989" s="8" t="s">
        <v>4015</v>
      </c>
      <c r="D989" s="8" t="s">
        <v>4016</v>
      </c>
      <c r="E989" s="8" t="s">
        <v>4017</v>
      </c>
      <c r="F989" s="8">
        <v>19117.400000000001</v>
      </c>
      <c r="G989" s="8">
        <v>14072.4</v>
      </c>
      <c r="H989" s="8">
        <v>7531.71</v>
      </c>
      <c r="I989" s="8" t="s">
        <v>8</v>
      </c>
      <c r="J989" s="8">
        <v>13917.6</v>
      </c>
      <c r="K989" s="28">
        <v>10099.700000000001</v>
      </c>
      <c r="L989" s="8"/>
      <c r="M989" s="8"/>
    </row>
    <row r="990" spans="1:13">
      <c r="A990" s="27" t="s">
        <v>4018</v>
      </c>
      <c r="B990" s="8" t="s">
        <v>4018</v>
      </c>
      <c r="C990" s="8" t="s">
        <v>4019</v>
      </c>
      <c r="D990" s="8" t="s">
        <v>4020</v>
      </c>
      <c r="E990" s="8" t="s">
        <v>4021</v>
      </c>
      <c r="F990" s="8">
        <v>60546.5</v>
      </c>
      <c r="G990" s="8">
        <v>39125.699999999997</v>
      </c>
      <c r="H990" s="8">
        <v>38246.1</v>
      </c>
      <c r="I990" s="8">
        <v>39313.699999999997</v>
      </c>
      <c r="J990" s="8">
        <v>12605.9</v>
      </c>
      <c r="K990" s="28">
        <v>93539</v>
      </c>
      <c r="L990" s="8"/>
      <c r="M990" s="8"/>
    </row>
    <row r="991" spans="1:13">
      <c r="A991" s="27" t="s">
        <v>4022</v>
      </c>
      <c r="B991" s="8" t="s">
        <v>4022</v>
      </c>
      <c r="C991" s="8" t="s">
        <v>4023</v>
      </c>
      <c r="D991" s="8" t="s">
        <v>4024</v>
      </c>
      <c r="E991" s="8" t="s">
        <v>4025</v>
      </c>
      <c r="F991" s="8">
        <v>10378.799999999999</v>
      </c>
      <c r="G991" s="8">
        <v>8360.5400000000009</v>
      </c>
      <c r="H991" s="8">
        <v>12221.4</v>
      </c>
      <c r="I991" s="8">
        <v>5158.97</v>
      </c>
      <c r="J991" s="8">
        <v>22215.7</v>
      </c>
      <c r="K991" s="28">
        <v>9801.64</v>
      </c>
      <c r="L991" s="8"/>
      <c r="M991" s="8"/>
    </row>
    <row r="992" spans="1:13">
      <c r="A992" s="27" t="s">
        <v>4026</v>
      </c>
      <c r="B992" s="8" t="s">
        <v>4026</v>
      </c>
      <c r="C992" s="8" t="s">
        <v>4027</v>
      </c>
      <c r="D992" s="8" t="s">
        <v>4028</v>
      </c>
      <c r="E992" s="8" t="s">
        <v>4029</v>
      </c>
      <c r="F992" s="8">
        <v>56831.1</v>
      </c>
      <c r="G992" s="8">
        <v>61266.2</v>
      </c>
      <c r="H992" s="8">
        <v>75347.100000000006</v>
      </c>
      <c r="I992" s="8">
        <v>84810.3</v>
      </c>
      <c r="J992" s="8">
        <v>82571.7</v>
      </c>
      <c r="K992" s="28">
        <v>83930.8</v>
      </c>
      <c r="L992" s="8"/>
      <c r="M992" s="8"/>
    </row>
    <row r="993" spans="1:13">
      <c r="A993" s="27" t="s">
        <v>4030</v>
      </c>
      <c r="B993" s="8" t="s">
        <v>4030</v>
      </c>
      <c r="C993" s="8" t="s">
        <v>4031</v>
      </c>
      <c r="D993" s="8" t="s">
        <v>4032</v>
      </c>
      <c r="E993" s="8" t="s">
        <v>4033</v>
      </c>
      <c r="F993" s="8">
        <v>67236.899999999994</v>
      </c>
      <c r="G993" s="8">
        <v>87860.1</v>
      </c>
      <c r="H993" s="8">
        <v>99579.7</v>
      </c>
      <c r="I993" s="8">
        <v>87482.3</v>
      </c>
      <c r="J993" s="8">
        <v>97733.8</v>
      </c>
      <c r="K993" s="28">
        <v>93699.9</v>
      </c>
      <c r="L993" s="8"/>
      <c r="M993" s="8"/>
    </row>
    <row r="994" spans="1:13">
      <c r="A994" s="27" t="s">
        <v>4034</v>
      </c>
      <c r="B994" s="8" t="s">
        <v>4034</v>
      </c>
      <c r="C994" s="8" t="s">
        <v>4035</v>
      </c>
      <c r="D994" s="8" t="s">
        <v>4036</v>
      </c>
      <c r="E994" s="8" t="s">
        <v>4037</v>
      </c>
      <c r="F994" s="8">
        <v>27820.1</v>
      </c>
      <c r="G994" s="8">
        <v>94015.4</v>
      </c>
      <c r="H994" s="8">
        <v>51465.7</v>
      </c>
      <c r="I994" s="8">
        <v>111549</v>
      </c>
      <c r="J994" s="8">
        <v>70607.600000000006</v>
      </c>
      <c r="K994" s="28">
        <v>84856.6</v>
      </c>
      <c r="L994" s="8"/>
      <c r="M994" s="8"/>
    </row>
    <row r="995" spans="1:13">
      <c r="A995" s="27" t="s">
        <v>4038</v>
      </c>
      <c r="B995" s="8" t="s">
        <v>4038</v>
      </c>
      <c r="C995" s="8" t="s">
        <v>4039</v>
      </c>
      <c r="D995" s="8" t="s">
        <v>4040</v>
      </c>
      <c r="E995" s="8" t="s">
        <v>4041</v>
      </c>
      <c r="F995" s="8">
        <v>196309</v>
      </c>
      <c r="G995" s="8">
        <v>217586</v>
      </c>
      <c r="H995" s="8">
        <v>353994</v>
      </c>
      <c r="I995" s="8">
        <v>193469</v>
      </c>
      <c r="J995" s="8">
        <v>333748</v>
      </c>
      <c r="K995" s="28">
        <v>213775</v>
      </c>
      <c r="L995" s="8"/>
      <c r="M995" s="8"/>
    </row>
    <row r="996" spans="1:13">
      <c r="A996" s="27" t="s">
        <v>4042</v>
      </c>
      <c r="B996" s="8" t="s">
        <v>4042</v>
      </c>
      <c r="C996" s="8" t="s">
        <v>4043</v>
      </c>
      <c r="D996" s="8" t="s">
        <v>4044</v>
      </c>
      <c r="E996" s="8" t="s">
        <v>4045</v>
      </c>
      <c r="F996" s="8">
        <v>18331.099999999999</v>
      </c>
      <c r="G996" s="8">
        <v>43867.5</v>
      </c>
      <c r="H996" s="8">
        <v>23562.799999999999</v>
      </c>
      <c r="I996" s="8">
        <v>28922.2</v>
      </c>
      <c r="J996" s="8">
        <v>16829.099999999999</v>
      </c>
      <c r="K996" s="28">
        <v>27299</v>
      </c>
      <c r="L996" s="8"/>
      <c r="M996" s="8"/>
    </row>
    <row r="997" spans="1:13">
      <c r="A997" s="27" t="s">
        <v>4046</v>
      </c>
      <c r="B997" s="8" t="s">
        <v>4046</v>
      </c>
      <c r="C997" s="8" t="s">
        <v>4047</v>
      </c>
      <c r="D997" s="8" t="s">
        <v>4048</v>
      </c>
      <c r="E997" s="8" t="s">
        <v>4049</v>
      </c>
      <c r="F997" s="8">
        <v>30893.3</v>
      </c>
      <c r="G997" s="8">
        <v>23217.9</v>
      </c>
      <c r="H997" s="8">
        <v>35897.699999999997</v>
      </c>
      <c r="I997" s="8">
        <v>27934.6</v>
      </c>
      <c r="J997" s="8">
        <v>60830.5</v>
      </c>
      <c r="K997" s="28">
        <v>33946.6</v>
      </c>
      <c r="L997" s="8"/>
      <c r="M997" s="8"/>
    </row>
    <row r="998" spans="1:13">
      <c r="A998" s="27" t="s">
        <v>4050</v>
      </c>
      <c r="B998" s="8" t="s">
        <v>4050</v>
      </c>
      <c r="C998" s="8" t="s">
        <v>4051</v>
      </c>
      <c r="D998" s="8" t="s">
        <v>4052</v>
      </c>
      <c r="E998" s="8" t="s">
        <v>4053</v>
      </c>
      <c r="F998" s="8">
        <v>29125300</v>
      </c>
      <c r="G998" s="8">
        <v>36341700</v>
      </c>
      <c r="H998" s="8">
        <v>32026600</v>
      </c>
      <c r="I998" s="8">
        <v>47969900</v>
      </c>
      <c r="J998" s="8">
        <v>27936100</v>
      </c>
      <c r="K998" s="28">
        <v>37034600</v>
      </c>
      <c r="L998" s="8"/>
      <c r="M998" s="8"/>
    </row>
    <row r="999" spans="1:13">
      <c r="A999" s="27" t="s">
        <v>4054</v>
      </c>
      <c r="B999" s="8" t="s">
        <v>4054</v>
      </c>
      <c r="C999" s="8" t="s">
        <v>4055</v>
      </c>
      <c r="D999" s="8" t="s">
        <v>4056</v>
      </c>
      <c r="E999" s="8" t="s">
        <v>4057</v>
      </c>
      <c r="F999" s="8">
        <v>238331</v>
      </c>
      <c r="G999" s="8">
        <v>137016</v>
      </c>
      <c r="H999" s="8">
        <v>156494</v>
      </c>
      <c r="I999" s="8">
        <v>209384</v>
      </c>
      <c r="J999" s="8">
        <v>51619.6</v>
      </c>
      <c r="K999" s="28">
        <v>205631</v>
      </c>
      <c r="L999" s="8"/>
      <c r="M999" s="8"/>
    </row>
    <row r="1000" spans="1:13">
      <c r="A1000" s="27" t="s">
        <v>4058</v>
      </c>
      <c r="B1000" s="8" t="s">
        <v>4058</v>
      </c>
      <c r="C1000" s="8" t="s">
        <v>4059</v>
      </c>
      <c r="D1000" s="8" t="s">
        <v>4060</v>
      </c>
      <c r="E1000" s="8" t="s">
        <v>4061</v>
      </c>
      <c r="F1000" s="8">
        <v>8765.1299999999992</v>
      </c>
      <c r="G1000" s="8">
        <v>4977.8</v>
      </c>
      <c r="H1000" s="8">
        <v>24709.599999999999</v>
      </c>
      <c r="I1000" s="8">
        <v>8978.76</v>
      </c>
      <c r="J1000" s="8">
        <v>26916.6</v>
      </c>
      <c r="K1000" s="28">
        <v>11415.2</v>
      </c>
      <c r="L1000" s="8"/>
      <c r="M1000" s="8"/>
    </row>
    <row r="1001" spans="1:13">
      <c r="A1001" s="27" t="s">
        <v>4062</v>
      </c>
      <c r="B1001" s="8" t="s">
        <v>4062</v>
      </c>
      <c r="C1001" s="8" t="s">
        <v>4063</v>
      </c>
      <c r="D1001" s="8" t="s">
        <v>4064</v>
      </c>
      <c r="E1001" s="8" t="s">
        <v>4065</v>
      </c>
      <c r="F1001" s="8">
        <v>18157.3</v>
      </c>
      <c r="G1001" s="8">
        <v>54311.3</v>
      </c>
      <c r="H1001" s="8">
        <v>43337.599999999999</v>
      </c>
      <c r="I1001" s="8">
        <v>37878.1</v>
      </c>
      <c r="J1001" s="8">
        <v>34096.699999999997</v>
      </c>
      <c r="K1001" s="28">
        <v>39073.699999999997</v>
      </c>
      <c r="L1001" s="8"/>
      <c r="M1001" s="8"/>
    </row>
    <row r="1002" spans="1:13">
      <c r="A1002" s="27" t="s">
        <v>4066</v>
      </c>
      <c r="B1002" s="8" t="s">
        <v>4066</v>
      </c>
      <c r="C1002" s="8" t="s">
        <v>4067</v>
      </c>
      <c r="D1002" s="8" t="s">
        <v>4068</v>
      </c>
      <c r="E1002" s="8" t="s">
        <v>4069</v>
      </c>
      <c r="F1002" s="8">
        <v>24460.400000000001</v>
      </c>
      <c r="G1002" s="8">
        <v>25174.5</v>
      </c>
      <c r="H1002" s="8">
        <v>19304.900000000001</v>
      </c>
      <c r="I1002" s="8">
        <v>17100</v>
      </c>
      <c r="J1002" s="8">
        <v>21988.1</v>
      </c>
      <c r="K1002" s="28">
        <v>21041.4</v>
      </c>
      <c r="L1002" s="8"/>
      <c r="M1002" s="8"/>
    </row>
    <row r="1003" spans="1:13">
      <c r="A1003" s="27" t="s">
        <v>4070</v>
      </c>
      <c r="B1003" s="8" t="s">
        <v>4070</v>
      </c>
      <c r="C1003" s="8" t="s">
        <v>4071</v>
      </c>
      <c r="D1003" s="8" t="s">
        <v>4072</v>
      </c>
      <c r="E1003" s="8" t="s">
        <v>4073</v>
      </c>
      <c r="F1003" s="8">
        <v>3940.93</v>
      </c>
      <c r="G1003" s="8" t="s">
        <v>8</v>
      </c>
      <c r="H1003" s="8">
        <v>2523.3000000000002</v>
      </c>
      <c r="I1003" s="8" t="s">
        <v>8</v>
      </c>
      <c r="J1003" s="8" t="s">
        <v>8</v>
      </c>
      <c r="K1003" s="28" t="s">
        <v>8</v>
      </c>
      <c r="L1003" s="8"/>
      <c r="M1003" s="8"/>
    </row>
    <row r="1004" spans="1:13">
      <c r="A1004" s="27" t="s">
        <v>4074</v>
      </c>
      <c r="B1004" s="8" t="s">
        <v>4074</v>
      </c>
      <c r="C1004" s="8" t="s">
        <v>4075</v>
      </c>
      <c r="D1004" s="8" t="s">
        <v>4076</v>
      </c>
      <c r="E1004" s="8" t="s">
        <v>4077</v>
      </c>
      <c r="F1004" s="8">
        <v>10284.200000000001</v>
      </c>
      <c r="G1004" s="8">
        <v>19654.599999999999</v>
      </c>
      <c r="H1004" s="8">
        <v>55495.6</v>
      </c>
      <c r="I1004" s="8">
        <v>23836.7</v>
      </c>
      <c r="J1004" s="8">
        <v>27719.3</v>
      </c>
      <c r="K1004" s="28">
        <v>15632.6</v>
      </c>
      <c r="L1004" s="8"/>
      <c r="M1004" s="8"/>
    </row>
    <row r="1005" spans="1:13">
      <c r="A1005" s="27" t="s">
        <v>4078</v>
      </c>
      <c r="B1005" s="8" t="s">
        <v>4078</v>
      </c>
      <c r="C1005" s="8" t="s">
        <v>4079</v>
      </c>
      <c r="D1005" s="8" t="s">
        <v>4080</v>
      </c>
      <c r="E1005" s="8" t="s">
        <v>4081</v>
      </c>
      <c r="F1005" s="8">
        <v>20859.900000000001</v>
      </c>
      <c r="G1005" s="8">
        <v>7563.73</v>
      </c>
      <c r="H1005" s="8" t="s">
        <v>8</v>
      </c>
      <c r="I1005" s="8" t="s">
        <v>8</v>
      </c>
      <c r="J1005" s="8" t="s">
        <v>8</v>
      </c>
      <c r="K1005" s="28">
        <v>4103.92</v>
      </c>
      <c r="L1005" s="8"/>
      <c r="M1005" s="8"/>
    </row>
    <row r="1006" spans="1:13">
      <c r="A1006" s="27" t="s">
        <v>4082</v>
      </c>
      <c r="B1006" s="8" t="s">
        <v>4082</v>
      </c>
      <c r="C1006" s="8" t="s">
        <v>4083</v>
      </c>
      <c r="D1006" s="8" t="s">
        <v>4084</v>
      </c>
      <c r="E1006" s="8" t="s">
        <v>4085</v>
      </c>
      <c r="F1006" s="8">
        <v>59759.1</v>
      </c>
      <c r="G1006" s="8">
        <v>48799.8</v>
      </c>
      <c r="H1006" s="8">
        <v>47596.6</v>
      </c>
      <c r="I1006" s="8">
        <v>41600.199999999997</v>
      </c>
      <c r="J1006" s="8">
        <v>64073.1</v>
      </c>
      <c r="K1006" s="28">
        <v>53551.8</v>
      </c>
      <c r="L1006" s="8"/>
      <c r="M1006" s="8"/>
    </row>
    <row r="1007" spans="1:13">
      <c r="A1007" s="27" t="s">
        <v>4086</v>
      </c>
      <c r="B1007" s="8" t="s">
        <v>4086</v>
      </c>
      <c r="C1007" s="8" t="s">
        <v>4087</v>
      </c>
      <c r="D1007" s="8" t="s">
        <v>4088</v>
      </c>
      <c r="E1007" s="8" t="s">
        <v>4089</v>
      </c>
      <c r="F1007" s="8">
        <v>2322.1</v>
      </c>
      <c r="G1007" s="8" t="s">
        <v>8</v>
      </c>
      <c r="H1007" s="8" t="s">
        <v>8</v>
      </c>
      <c r="I1007" s="8" t="s">
        <v>8</v>
      </c>
      <c r="J1007" s="8" t="s">
        <v>8</v>
      </c>
      <c r="K1007" s="28">
        <v>8858.4500000000007</v>
      </c>
      <c r="L1007" s="8"/>
      <c r="M1007" s="8"/>
    </row>
    <row r="1008" spans="1:13">
      <c r="A1008" s="27" t="s">
        <v>4090</v>
      </c>
      <c r="B1008" s="8" t="s">
        <v>4090</v>
      </c>
      <c r="C1008" s="8" t="s">
        <v>4091</v>
      </c>
      <c r="D1008" s="8" t="s">
        <v>4092</v>
      </c>
      <c r="E1008" s="8" t="s">
        <v>4093</v>
      </c>
      <c r="F1008" s="8">
        <v>54395.199999999997</v>
      </c>
      <c r="G1008" s="8">
        <v>82941.7</v>
      </c>
      <c r="H1008" s="8">
        <v>91503.9</v>
      </c>
      <c r="I1008" s="8">
        <v>76086.8</v>
      </c>
      <c r="J1008" s="8">
        <v>111753</v>
      </c>
      <c r="K1008" s="28">
        <v>112423</v>
      </c>
      <c r="L1008" s="8"/>
      <c r="M1008" s="8"/>
    </row>
    <row r="1009" spans="1:13">
      <c r="A1009" s="27" t="s">
        <v>4094</v>
      </c>
      <c r="B1009" s="8" t="s">
        <v>4094</v>
      </c>
      <c r="C1009" s="8" t="s">
        <v>4095</v>
      </c>
      <c r="D1009" s="8" t="s">
        <v>4096</v>
      </c>
      <c r="E1009" s="8" t="s">
        <v>4097</v>
      </c>
      <c r="F1009" s="8">
        <v>29178</v>
      </c>
      <c r="G1009" s="8">
        <v>9479.01</v>
      </c>
      <c r="H1009" s="8">
        <v>15807.5</v>
      </c>
      <c r="I1009" s="8">
        <v>7012.04</v>
      </c>
      <c r="J1009" s="8">
        <v>7148.93</v>
      </c>
      <c r="K1009" s="28" t="s">
        <v>8</v>
      </c>
      <c r="L1009" s="8"/>
      <c r="M1009" s="8"/>
    </row>
    <row r="1010" spans="1:13">
      <c r="A1010" s="27" t="s">
        <v>4098</v>
      </c>
      <c r="B1010" s="8" t="s">
        <v>4098</v>
      </c>
      <c r="C1010" s="8" t="s">
        <v>4099</v>
      </c>
      <c r="D1010" s="8" t="s">
        <v>4100</v>
      </c>
      <c r="E1010" s="8" t="s">
        <v>4101</v>
      </c>
      <c r="F1010" s="8">
        <v>32016.6</v>
      </c>
      <c r="G1010" s="8">
        <v>52627.9</v>
      </c>
      <c r="H1010" s="8">
        <v>69581.2</v>
      </c>
      <c r="I1010" s="8">
        <v>49438.5</v>
      </c>
      <c r="J1010" s="8">
        <v>37737.800000000003</v>
      </c>
      <c r="K1010" s="28">
        <v>28677.1</v>
      </c>
      <c r="L1010" s="8"/>
      <c r="M1010" s="8"/>
    </row>
    <row r="1011" spans="1:13">
      <c r="A1011" s="27" t="s">
        <v>4102</v>
      </c>
      <c r="B1011" s="8" t="s">
        <v>4102</v>
      </c>
      <c r="C1011" s="8" t="s">
        <v>4103</v>
      </c>
      <c r="D1011" s="8" t="s">
        <v>4104</v>
      </c>
      <c r="E1011" s="8" t="s">
        <v>4105</v>
      </c>
      <c r="F1011" s="8">
        <v>6098.75</v>
      </c>
      <c r="G1011" s="8">
        <v>4755.09</v>
      </c>
      <c r="H1011" s="8">
        <v>11498</v>
      </c>
      <c r="I1011" s="8" t="s">
        <v>8</v>
      </c>
      <c r="J1011" s="8">
        <v>2599.79</v>
      </c>
      <c r="K1011" s="28">
        <v>20199.900000000001</v>
      </c>
      <c r="L1011" s="8"/>
      <c r="M1011" s="8"/>
    </row>
    <row r="1012" spans="1:13">
      <c r="A1012" s="27" t="s">
        <v>4106</v>
      </c>
      <c r="B1012" s="8" t="s">
        <v>4106</v>
      </c>
      <c r="C1012" s="8" t="s">
        <v>4107</v>
      </c>
      <c r="D1012" s="8" t="s">
        <v>4108</v>
      </c>
      <c r="E1012" s="8" t="s">
        <v>4109</v>
      </c>
      <c r="F1012" s="8">
        <v>15423.4</v>
      </c>
      <c r="G1012" s="8">
        <v>61147.8</v>
      </c>
      <c r="H1012" s="8">
        <v>49973.2</v>
      </c>
      <c r="I1012" s="8">
        <v>77010.100000000006</v>
      </c>
      <c r="J1012" s="8">
        <v>73194.899999999994</v>
      </c>
      <c r="K1012" s="28">
        <v>95624.5</v>
      </c>
      <c r="L1012" s="8"/>
      <c r="M1012" s="8"/>
    </row>
    <row r="1013" spans="1:13">
      <c r="A1013" s="27" t="s">
        <v>4110</v>
      </c>
      <c r="B1013" s="8" t="s">
        <v>4110</v>
      </c>
      <c r="C1013" s="8" t="s">
        <v>4111</v>
      </c>
      <c r="D1013" s="8" t="s">
        <v>4112</v>
      </c>
      <c r="E1013" s="8" t="s">
        <v>4113</v>
      </c>
      <c r="F1013" s="8">
        <v>13029.7</v>
      </c>
      <c r="G1013" s="8">
        <v>13937.8</v>
      </c>
      <c r="H1013" s="8">
        <v>22517.7</v>
      </c>
      <c r="I1013" s="8">
        <v>14711</v>
      </c>
      <c r="J1013" s="8">
        <v>26970.7</v>
      </c>
      <c r="K1013" s="28">
        <v>14711</v>
      </c>
      <c r="L1013" s="8"/>
      <c r="M1013" s="8"/>
    </row>
    <row r="1014" spans="1:13">
      <c r="A1014" s="27" t="s">
        <v>4114</v>
      </c>
      <c r="B1014" s="8" t="s">
        <v>4114</v>
      </c>
      <c r="C1014" s="8" t="s">
        <v>4115</v>
      </c>
      <c r="D1014" s="8" t="s">
        <v>4116</v>
      </c>
      <c r="E1014" s="8" t="s">
        <v>4117</v>
      </c>
      <c r="F1014" s="8">
        <v>52989.7</v>
      </c>
      <c r="G1014" s="8">
        <v>37431.1</v>
      </c>
      <c r="H1014" s="8">
        <v>65604.399999999994</v>
      </c>
      <c r="I1014" s="8">
        <v>60649.5</v>
      </c>
      <c r="J1014" s="8">
        <v>52623</v>
      </c>
      <c r="K1014" s="28">
        <v>61086.7</v>
      </c>
      <c r="L1014" s="8"/>
      <c r="M1014" s="8"/>
    </row>
    <row r="1015" spans="1:13">
      <c r="A1015" s="27" t="s">
        <v>4118</v>
      </c>
      <c r="B1015" s="8" t="s">
        <v>4118</v>
      </c>
      <c r="C1015" s="8" t="s">
        <v>4119</v>
      </c>
      <c r="D1015" s="8" t="s">
        <v>4120</v>
      </c>
      <c r="E1015" s="8" t="s">
        <v>4121</v>
      </c>
      <c r="F1015" s="8">
        <v>5676.78</v>
      </c>
      <c r="G1015" s="8">
        <v>6533.28</v>
      </c>
      <c r="H1015" s="8">
        <v>3426.35</v>
      </c>
      <c r="I1015" s="8" t="s">
        <v>8</v>
      </c>
      <c r="J1015" s="8">
        <v>9261.34</v>
      </c>
      <c r="K1015" s="28" t="s">
        <v>8</v>
      </c>
      <c r="L1015" s="8"/>
      <c r="M1015" s="8"/>
    </row>
    <row r="1016" spans="1:13">
      <c r="A1016" s="27" t="s">
        <v>4122</v>
      </c>
      <c r="B1016" s="8" t="s">
        <v>4123</v>
      </c>
      <c r="C1016" s="8" t="s">
        <v>4124</v>
      </c>
      <c r="D1016" s="8" t="s">
        <v>4125</v>
      </c>
      <c r="E1016" s="8" t="s">
        <v>4126</v>
      </c>
      <c r="F1016" s="8">
        <v>6091.05</v>
      </c>
      <c r="G1016" s="8">
        <v>17983.8</v>
      </c>
      <c r="H1016" s="8">
        <v>5306.62</v>
      </c>
      <c r="I1016" s="8">
        <v>164786</v>
      </c>
      <c r="J1016" s="8" t="s">
        <v>8</v>
      </c>
      <c r="K1016" s="28">
        <v>18643.8</v>
      </c>
      <c r="L1016" s="8"/>
      <c r="M1016" s="8"/>
    </row>
    <row r="1017" spans="1:13">
      <c r="A1017" s="27" t="s">
        <v>4127</v>
      </c>
      <c r="B1017" s="8" t="s">
        <v>4127</v>
      </c>
      <c r="C1017" s="8" t="s">
        <v>4128</v>
      </c>
      <c r="D1017" s="8" t="s">
        <v>4129</v>
      </c>
      <c r="E1017" s="8" t="s">
        <v>4130</v>
      </c>
      <c r="F1017" s="8">
        <v>51813.4</v>
      </c>
      <c r="G1017" s="8">
        <v>20061.900000000001</v>
      </c>
      <c r="H1017" s="8">
        <v>21547</v>
      </c>
      <c r="I1017" s="8">
        <v>27254.799999999999</v>
      </c>
      <c r="J1017" s="8">
        <v>3705.91</v>
      </c>
      <c r="K1017" s="28">
        <v>36372.5</v>
      </c>
      <c r="L1017" s="8"/>
      <c r="M1017" s="8"/>
    </row>
    <row r="1018" spans="1:13">
      <c r="A1018" s="27" t="s">
        <v>4131</v>
      </c>
      <c r="B1018" s="8" t="s">
        <v>4131</v>
      </c>
      <c r="C1018" s="8" t="s">
        <v>4132</v>
      </c>
      <c r="D1018" s="8" t="s">
        <v>4133</v>
      </c>
      <c r="E1018" s="8" t="s">
        <v>4134</v>
      </c>
      <c r="F1018" s="8">
        <v>11497.1</v>
      </c>
      <c r="G1018" s="8" t="s">
        <v>8</v>
      </c>
      <c r="H1018" s="8">
        <v>3121.5</v>
      </c>
      <c r="I1018" s="8" t="s">
        <v>8</v>
      </c>
      <c r="J1018" s="8">
        <v>6460</v>
      </c>
      <c r="K1018" s="28">
        <v>8174.93</v>
      </c>
      <c r="L1018" s="8"/>
      <c r="M1018" s="8"/>
    </row>
    <row r="1019" spans="1:13">
      <c r="A1019" s="27" t="s">
        <v>4135</v>
      </c>
      <c r="B1019" s="8" t="s">
        <v>4135</v>
      </c>
      <c r="C1019" s="8" t="s">
        <v>4136</v>
      </c>
      <c r="D1019" s="8" t="s">
        <v>4137</v>
      </c>
      <c r="E1019" s="8" t="s">
        <v>4138</v>
      </c>
      <c r="F1019" s="8">
        <v>155256</v>
      </c>
      <c r="G1019" s="8">
        <v>198024</v>
      </c>
      <c r="H1019" s="8">
        <v>314813</v>
      </c>
      <c r="I1019" s="8">
        <v>269104</v>
      </c>
      <c r="J1019" s="8">
        <v>288216</v>
      </c>
      <c r="K1019" s="28">
        <v>217652</v>
      </c>
      <c r="L1019" s="8"/>
      <c r="M1019" s="8"/>
    </row>
    <row r="1020" spans="1:13">
      <c r="A1020" s="27" t="s">
        <v>4139</v>
      </c>
      <c r="B1020" s="8" t="s">
        <v>4139</v>
      </c>
      <c r="C1020" s="8" t="s">
        <v>4140</v>
      </c>
      <c r="D1020" s="8" t="s">
        <v>4141</v>
      </c>
      <c r="E1020" s="8" t="s">
        <v>4142</v>
      </c>
      <c r="F1020" s="8">
        <v>25902.5</v>
      </c>
      <c r="G1020" s="8">
        <v>31314.400000000001</v>
      </c>
      <c r="H1020" s="8">
        <v>19218.3</v>
      </c>
      <c r="I1020" s="8">
        <v>20730.7</v>
      </c>
      <c r="J1020" s="8">
        <v>42012.3</v>
      </c>
      <c r="K1020" s="28">
        <v>50047.9</v>
      </c>
      <c r="L1020" s="8"/>
      <c r="M1020" s="8"/>
    </row>
    <row r="1021" spans="1:13">
      <c r="A1021" s="27" t="s">
        <v>4143</v>
      </c>
      <c r="B1021" s="8" t="s">
        <v>4143</v>
      </c>
      <c r="C1021" s="8" t="s">
        <v>4144</v>
      </c>
      <c r="D1021" s="8" t="s">
        <v>4145</v>
      </c>
      <c r="E1021" s="8" t="s">
        <v>4146</v>
      </c>
      <c r="F1021" s="8">
        <v>33737.599999999999</v>
      </c>
      <c r="G1021" s="8">
        <v>55013.599999999999</v>
      </c>
      <c r="H1021" s="8">
        <v>69542.600000000006</v>
      </c>
      <c r="I1021" s="8">
        <v>66875.7</v>
      </c>
      <c r="J1021" s="8">
        <v>30207.4</v>
      </c>
      <c r="K1021" s="28">
        <v>30133.9</v>
      </c>
      <c r="L1021" s="8"/>
      <c r="M1021" s="8"/>
    </row>
    <row r="1022" spans="1:13">
      <c r="A1022" s="27" t="s">
        <v>4147</v>
      </c>
      <c r="B1022" s="8" t="s">
        <v>4147</v>
      </c>
      <c r="C1022" s="8" t="s">
        <v>4148</v>
      </c>
      <c r="D1022" s="8" t="s">
        <v>4149</v>
      </c>
      <c r="E1022" s="8" t="s">
        <v>4150</v>
      </c>
      <c r="F1022" s="8">
        <v>9918.66</v>
      </c>
      <c r="G1022" s="8" t="s">
        <v>8</v>
      </c>
      <c r="H1022" s="8" t="s">
        <v>8</v>
      </c>
      <c r="I1022" s="8" t="s">
        <v>8</v>
      </c>
      <c r="J1022" s="8" t="s">
        <v>8</v>
      </c>
      <c r="K1022" s="28" t="s">
        <v>8</v>
      </c>
      <c r="L1022" s="8"/>
      <c r="M1022" s="8"/>
    </row>
    <row r="1023" spans="1:13">
      <c r="A1023" s="27" t="s">
        <v>4151</v>
      </c>
      <c r="B1023" s="8" t="s">
        <v>4152</v>
      </c>
      <c r="C1023" s="8" t="s">
        <v>4153</v>
      </c>
      <c r="D1023" s="8" t="s">
        <v>4154</v>
      </c>
      <c r="E1023" s="8" t="s">
        <v>4155</v>
      </c>
      <c r="F1023" s="8">
        <v>12001.1</v>
      </c>
      <c r="G1023" s="8">
        <v>15910.1</v>
      </c>
      <c r="H1023" s="8">
        <v>27344.799999999999</v>
      </c>
      <c r="I1023" s="8">
        <v>16406.8</v>
      </c>
      <c r="J1023" s="8">
        <v>22557.9</v>
      </c>
      <c r="K1023" s="28">
        <v>12678.2</v>
      </c>
      <c r="L1023" s="8"/>
      <c r="M1023" s="8"/>
    </row>
    <row r="1024" spans="1:13">
      <c r="A1024" s="27" t="s">
        <v>4156</v>
      </c>
      <c r="B1024" s="8" t="s">
        <v>4156</v>
      </c>
      <c r="C1024" s="8" t="s">
        <v>4157</v>
      </c>
      <c r="D1024" s="8" t="s">
        <v>4158</v>
      </c>
      <c r="E1024" s="8" t="s">
        <v>4159</v>
      </c>
      <c r="F1024" s="8">
        <v>146151</v>
      </c>
      <c r="G1024" s="8">
        <v>212378</v>
      </c>
      <c r="H1024" s="8">
        <v>173346</v>
      </c>
      <c r="I1024" s="8">
        <v>185663</v>
      </c>
      <c r="J1024" s="8">
        <v>118325</v>
      </c>
      <c r="K1024" s="28">
        <v>74673.8</v>
      </c>
      <c r="L1024" s="8"/>
      <c r="M1024" s="8"/>
    </row>
    <row r="1025" spans="1:13">
      <c r="A1025" s="27" t="s">
        <v>4160</v>
      </c>
      <c r="B1025" s="8" t="s">
        <v>4160</v>
      </c>
      <c r="C1025" s="8" t="s">
        <v>4161</v>
      </c>
      <c r="D1025" s="8" t="s">
        <v>4162</v>
      </c>
      <c r="E1025" s="8" t="s">
        <v>4163</v>
      </c>
      <c r="F1025" s="8">
        <v>171108</v>
      </c>
      <c r="G1025" s="8">
        <v>324582</v>
      </c>
      <c r="H1025" s="8">
        <v>553625</v>
      </c>
      <c r="I1025" s="8">
        <v>390051</v>
      </c>
      <c r="J1025" s="8">
        <v>634668</v>
      </c>
      <c r="K1025" s="28">
        <v>458777</v>
      </c>
      <c r="L1025" s="8"/>
      <c r="M1025" s="8"/>
    </row>
    <row r="1026" spans="1:13">
      <c r="A1026" s="27" t="s">
        <v>4164</v>
      </c>
      <c r="B1026" s="8" t="s">
        <v>4164</v>
      </c>
      <c r="C1026" s="8" t="s">
        <v>4165</v>
      </c>
      <c r="D1026" s="8" t="s">
        <v>4166</v>
      </c>
      <c r="E1026" s="8" t="s">
        <v>4167</v>
      </c>
      <c r="F1026" s="8">
        <v>9133.2099999999991</v>
      </c>
      <c r="G1026" s="8">
        <v>10875</v>
      </c>
      <c r="H1026" s="8">
        <v>8990.0499999999993</v>
      </c>
      <c r="I1026" s="8">
        <v>7259.04</v>
      </c>
      <c r="J1026" s="8">
        <v>11848.3</v>
      </c>
      <c r="K1026" s="28">
        <v>4868.8999999999996</v>
      </c>
      <c r="L1026" s="8"/>
      <c r="M1026" s="8"/>
    </row>
    <row r="1027" spans="1:13">
      <c r="A1027" s="27" t="s">
        <v>4168</v>
      </c>
      <c r="B1027" s="8" t="s">
        <v>4168</v>
      </c>
      <c r="C1027" s="8" t="s">
        <v>4169</v>
      </c>
      <c r="D1027" s="8" t="s">
        <v>4170</v>
      </c>
      <c r="E1027" s="8" t="s">
        <v>4171</v>
      </c>
      <c r="F1027" s="8">
        <v>294341</v>
      </c>
      <c r="G1027" s="8">
        <v>366308</v>
      </c>
      <c r="H1027" s="8">
        <v>620528</v>
      </c>
      <c r="I1027" s="8">
        <v>397011</v>
      </c>
      <c r="J1027" s="8">
        <v>610229</v>
      </c>
      <c r="K1027" s="28">
        <v>354281</v>
      </c>
      <c r="L1027" s="8"/>
      <c r="M1027" s="8"/>
    </row>
    <row r="1028" spans="1:13">
      <c r="A1028" s="27" t="s">
        <v>4172</v>
      </c>
      <c r="B1028" s="8" t="s">
        <v>4172</v>
      </c>
      <c r="C1028" s="8" t="s">
        <v>4173</v>
      </c>
      <c r="D1028" s="8" t="s">
        <v>4174</v>
      </c>
      <c r="E1028" s="8" t="s">
        <v>4175</v>
      </c>
      <c r="F1028" s="8">
        <v>34510.699999999997</v>
      </c>
      <c r="G1028" s="8">
        <v>109361</v>
      </c>
      <c r="H1028" s="8">
        <v>82018.600000000006</v>
      </c>
      <c r="I1028" s="8">
        <v>146656</v>
      </c>
      <c r="J1028" s="8">
        <v>60403.9</v>
      </c>
      <c r="K1028" s="28">
        <v>125043</v>
      </c>
      <c r="L1028" s="8"/>
      <c r="M1028" s="8"/>
    </row>
    <row r="1029" spans="1:13">
      <c r="A1029" s="27" t="s">
        <v>4176</v>
      </c>
      <c r="B1029" s="8" t="s">
        <v>4176</v>
      </c>
      <c r="C1029" s="8" t="s">
        <v>4177</v>
      </c>
      <c r="D1029" s="8" t="s">
        <v>4178</v>
      </c>
      <c r="E1029" s="8" t="s">
        <v>4179</v>
      </c>
      <c r="F1029" s="8">
        <v>26402.7</v>
      </c>
      <c r="G1029" s="8">
        <v>48613.599999999999</v>
      </c>
      <c r="H1029" s="8">
        <v>30243.4</v>
      </c>
      <c r="I1029" s="8">
        <v>34490.800000000003</v>
      </c>
      <c r="J1029" s="8">
        <v>22253</v>
      </c>
      <c r="K1029" s="28">
        <v>24003.4</v>
      </c>
      <c r="L1029" s="8"/>
      <c r="M1029" s="8"/>
    </row>
    <row r="1030" spans="1:13">
      <c r="A1030" s="27" t="s">
        <v>4180</v>
      </c>
      <c r="B1030" s="8" t="s">
        <v>4180</v>
      </c>
      <c r="C1030" s="8" t="s">
        <v>4181</v>
      </c>
      <c r="D1030" s="8" t="s">
        <v>4182</v>
      </c>
      <c r="E1030" s="8" t="s">
        <v>4183</v>
      </c>
      <c r="F1030" s="8">
        <v>39994.9</v>
      </c>
      <c r="G1030" s="8">
        <v>73205.8</v>
      </c>
      <c r="H1030" s="8">
        <v>57066.1</v>
      </c>
      <c r="I1030" s="8">
        <v>45186</v>
      </c>
      <c r="J1030" s="8">
        <v>44474.5</v>
      </c>
      <c r="K1030" s="28">
        <v>38844.300000000003</v>
      </c>
      <c r="L1030" s="8"/>
      <c r="M1030" s="8"/>
    </row>
    <row r="1031" spans="1:13">
      <c r="A1031" s="27" t="s">
        <v>4184</v>
      </c>
      <c r="B1031" s="8" t="s">
        <v>4184</v>
      </c>
      <c r="C1031" s="8" t="s">
        <v>4185</v>
      </c>
      <c r="D1031" s="8" t="s">
        <v>4186</v>
      </c>
      <c r="E1031" s="8" t="s">
        <v>4187</v>
      </c>
      <c r="F1031" s="8">
        <v>725607</v>
      </c>
      <c r="G1031" s="8">
        <v>1204970</v>
      </c>
      <c r="H1031" s="8">
        <v>819654</v>
      </c>
      <c r="I1031" s="8">
        <v>1387550</v>
      </c>
      <c r="J1031" s="8">
        <v>1094040</v>
      </c>
      <c r="K1031" s="28">
        <v>1140340</v>
      </c>
      <c r="L1031" s="8"/>
      <c r="M1031" s="8"/>
    </row>
    <row r="1032" spans="1:13">
      <c r="A1032" s="27" t="s">
        <v>4188</v>
      </c>
      <c r="B1032" s="8" t="s">
        <v>4188</v>
      </c>
      <c r="C1032" s="8" t="s">
        <v>4189</v>
      </c>
      <c r="D1032" s="8" t="s">
        <v>4190</v>
      </c>
      <c r="E1032" s="8" t="s">
        <v>4191</v>
      </c>
      <c r="F1032" s="8">
        <v>465235</v>
      </c>
      <c r="G1032" s="8">
        <v>924319</v>
      </c>
      <c r="H1032" s="8">
        <v>1072550</v>
      </c>
      <c r="I1032" s="8">
        <v>965165</v>
      </c>
      <c r="J1032" s="8">
        <v>928067</v>
      </c>
      <c r="K1032" s="28">
        <v>778644</v>
      </c>
      <c r="L1032" s="8"/>
      <c r="M1032" s="8"/>
    </row>
    <row r="1033" spans="1:13">
      <c r="A1033" s="27" t="s">
        <v>4192</v>
      </c>
      <c r="B1033" s="8" t="s">
        <v>4192</v>
      </c>
      <c r="C1033" s="8" t="s">
        <v>4193</v>
      </c>
      <c r="D1033" s="8" t="s">
        <v>4194</v>
      </c>
      <c r="E1033" s="8" t="s">
        <v>4195</v>
      </c>
      <c r="F1033" s="8">
        <v>113833</v>
      </c>
      <c r="G1033" s="8">
        <v>112408</v>
      </c>
      <c r="H1033" s="8">
        <v>93104</v>
      </c>
      <c r="I1033" s="8">
        <v>116015</v>
      </c>
      <c r="J1033" s="8">
        <v>53946.3</v>
      </c>
      <c r="K1033" s="28">
        <v>87264.7</v>
      </c>
      <c r="L1033" s="8"/>
      <c r="M1033" s="8"/>
    </row>
    <row r="1034" spans="1:13">
      <c r="A1034" s="27" t="s">
        <v>4196</v>
      </c>
      <c r="B1034" s="8" t="s">
        <v>4196</v>
      </c>
      <c r="C1034" s="8" t="s">
        <v>4197</v>
      </c>
      <c r="D1034" s="8" t="s">
        <v>4198</v>
      </c>
      <c r="E1034" s="8" t="s">
        <v>4199</v>
      </c>
      <c r="F1034" s="8">
        <v>5437.38</v>
      </c>
      <c r="G1034" s="8">
        <v>6314.44</v>
      </c>
      <c r="H1034" s="8">
        <v>7116.41</v>
      </c>
      <c r="I1034" s="8">
        <v>7991.35</v>
      </c>
      <c r="J1034" s="8" t="s">
        <v>8</v>
      </c>
      <c r="K1034" s="28">
        <v>5406.6</v>
      </c>
      <c r="L1034" s="8"/>
      <c r="M1034" s="8"/>
    </row>
    <row r="1035" spans="1:13">
      <c r="A1035" s="27" t="s">
        <v>4200</v>
      </c>
      <c r="B1035" s="8" t="s">
        <v>4200</v>
      </c>
      <c r="C1035" s="8" t="s">
        <v>4201</v>
      </c>
      <c r="D1035" s="8" t="s">
        <v>4202</v>
      </c>
      <c r="E1035" s="8" t="s">
        <v>4203</v>
      </c>
      <c r="F1035" s="8">
        <v>50536</v>
      </c>
      <c r="G1035" s="8">
        <v>64844.2</v>
      </c>
      <c r="H1035" s="8">
        <v>98693.3</v>
      </c>
      <c r="I1035" s="8">
        <v>64774.7</v>
      </c>
      <c r="J1035" s="8">
        <v>100259</v>
      </c>
      <c r="K1035" s="28">
        <v>64910.3</v>
      </c>
      <c r="L1035" s="8"/>
      <c r="M1035" s="8"/>
    </row>
    <row r="1036" spans="1:13">
      <c r="A1036" s="27" t="s">
        <v>4204</v>
      </c>
      <c r="B1036" s="8" t="s">
        <v>4204</v>
      </c>
      <c r="C1036" s="8" t="s">
        <v>4205</v>
      </c>
      <c r="D1036" s="8" t="s">
        <v>4206</v>
      </c>
      <c r="E1036" s="8" t="s">
        <v>4207</v>
      </c>
      <c r="F1036" s="8">
        <v>106376</v>
      </c>
      <c r="G1036" s="8">
        <v>104257</v>
      </c>
      <c r="H1036" s="8">
        <v>91054.5</v>
      </c>
      <c r="I1036" s="8">
        <v>149469</v>
      </c>
      <c r="J1036" s="8">
        <v>103049</v>
      </c>
      <c r="K1036" s="28">
        <v>146510</v>
      </c>
      <c r="L1036" s="8"/>
      <c r="M1036" s="8"/>
    </row>
    <row r="1037" spans="1:13">
      <c r="A1037" s="27" t="s">
        <v>4208</v>
      </c>
      <c r="B1037" s="8" t="s">
        <v>4208</v>
      </c>
      <c r="C1037" s="8" t="s">
        <v>4209</v>
      </c>
      <c r="D1037" s="8" t="s">
        <v>4210</v>
      </c>
      <c r="E1037" s="8" t="s">
        <v>4211</v>
      </c>
      <c r="F1037" s="8">
        <v>126013</v>
      </c>
      <c r="G1037" s="8">
        <v>57569.1</v>
      </c>
      <c r="H1037" s="8">
        <v>127910</v>
      </c>
      <c r="I1037" s="8">
        <v>94592.8</v>
      </c>
      <c r="J1037" s="8">
        <v>24721.8</v>
      </c>
      <c r="K1037" s="28">
        <v>149177</v>
      </c>
      <c r="L1037" s="8"/>
      <c r="M1037" s="8"/>
    </row>
    <row r="1038" spans="1:13">
      <c r="A1038" s="27" t="s">
        <v>4212</v>
      </c>
      <c r="B1038" s="8" t="s">
        <v>4213</v>
      </c>
      <c r="C1038" s="8" t="s">
        <v>4214</v>
      </c>
      <c r="D1038" s="8" t="s">
        <v>4215</v>
      </c>
      <c r="E1038" s="8" t="s">
        <v>4216</v>
      </c>
      <c r="F1038" s="8">
        <v>7038110</v>
      </c>
      <c r="G1038" s="8">
        <v>268070</v>
      </c>
      <c r="H1038" s="8">
        <v>190406</v>
      </c>
      <c r="I1038" s="8">
        <v>371809</v>
      </c>
      <c r="J1038" s="8">
        <v>169082</v>
      </c>
      <c r="K1038" s="28">
        <v>2985400</v>
      </c>
      <c r="L1038" s="8"/>
      <c r="M1038" s="8"/>
    </row>
    <row r="1039" spans="1:13">
      <c r="A1039" s="27" t="s">
        <v>4217</v>
      </c>
      <c r="B1039" s="8" t="s">
        <v>4218</v>
      </c>
      <c r="C1039" s="8" t="s">
        <v>4219</v>
      </c>
      <c r="D1039" s="8" t="s">
        <v>4220</v>
      </c>
      <c r="E1039" s="8" t="s">
        <v>4221</v>
      </c>
      <c r="F1039" s="8">
        <v>422471</v>
      </c>
      <c r="G1039" s="8">
        <v>777744</v>
      </c>
      <c r="H1039" s="8">
        <v>820118</v>
      </c>
      <c r="I1039" s="8">
        <v>715298</v>
      </c>
      <c r="J1039" s="8">
        <v>529642</v>
      </c>
      <c r="K1039" s="28">
        <v>494063</v>
      </c>
      <c r="L1039" s="8"/>
      <c r="M1039" s="8"/>
    </row>
    <row r="1040" spans="1:13">
      <c r="A1040" s="27" t="s">
        <v>4222</v>
      </c>
      <c r="B1040" s="8" t="s">
        <v>4222</v>
      </c>
      <c r="C1040" s="8" t="s">
        <v>4223</v>
      </c>
      <c r="D1040" s="8" t="s">
        <v>4224</v>
      </c>
      <c r="E1040" s="8" t="s">
        <v>4225</v>
      </c>
      <c r="F1040" s="8">
        <v>38349.199999999997</v>
      </c>
      <c r="G1040" s="8">
        <v>72792.800000000003</v>
      </c>
      <c r="H1040" s="8">
        <v>68987.8</v>
      </c>
      <c r="I1040" s="8">
        <v>74503.899999999994</v>
      </c>
      <c r="J1040" s="8">
        <v>45058.400000000001</v>
      </c>
      <c r="K1040" s="28">
        <v>39151.9</v>
      </c>
      <c r="L1040" s="8"/>
      <c r="M1040" s="8"/>
    </row>
    <row r="1041" spans="1:13">
      <c r="A1041" s="27" t="s">
        <v>4226</v>
      </c>
      <c r="B1041" s="8" t="s">
        <v>4226</v>
      </c>
      <c r="C1041" s="8" t="s">
        <v>4227</v>
      </c>
      <c r="D1041" s="8" t="s">
        <v>4228</v>
      </c>
      <c r="E1041" s="8" t="s">
        <v>4229</v>
      </c>
      <c r="F1041" s="8">
        <v>103604</v>
      </c>
      <c r="G1041" s="8">
        <v>69558.5</v>
      </c>
      <c r="H1041" s="8">
        <v>47676.2</v>
      </c>
      <c r="I1041" s="8">
        <v>39549.300000000003</v>
      </c>
      <c r="J1041" s="8">
        <v>67931.8</v>
      </c>
      <c r="K1041" s="28">
        <v>166471</v>
      </c>
      <c r="L1041" s="8"/>
      <c r="M1041" s="8"/>
    </row>
    <row r="1042" spans="1:13">
      <c r="A1042" s="27" t="s">
        <v>4230</v>
      </c>
      <c r="B1042" s="8" t="s">
        <v>4230</v>
      </c>
      <c r="C1042" s="8" t="s">
        <v>4231</v>
      </c>
      <c r="D1042" s="8" t="s">
        <v>4232</v>
      </c>
      <c r="E1042" s="8" t="s">
        <v>4233</v>
      </c>
      <c r="F1042" s="8">
        <v>31609.8</v>
      </c>
      <c r="G1042" s="8">
        <v>5370.61</v>
      </c>
      <c r="H1042" s="8">
        <v>8306.56</v>
      </c>
      <c r="I1042" s="8" t="s">
        <v>8</v>
      </c>
      <c r="J1042" s="8">
        <v>4038.08</v>
      </c>
      <c r="K1042" s="28">
        <v>34079.800000000003</v>
      </c>
      <c r="L1042" s="8"/>
      <c r="M1042" s="8"/>
    </row>
    <row r="1043" spans="1:13">
      <c r="A1043" s="27" t="s">
        <v>4234</v>
      </c>
      <c r="B1043" s="8" t="s">
        <v>4234</v>
      </c>
      <c r="C1043" s="8" t="s">
        <v>4235</v>
      </c>
      <c r="D1043" s="8" t="s">
        <v>4236</v>
      </c>
      <c r="E1043" s="8" t="s">
        <v>4237</v>
      </c>
      <c r="F1043" s="8">
        <v>201475</v>
      </c>
      <c r="G1043" s="8">
        <v>333063</v>
      </c>
      <c r="H1043" s="8">
        <v>369403</v>
      </c>
      <c r="I1043" s="8">
        <v>358619</v>
      </c>
      <c r="J1043" s="8">
        <v>300132</v>
      </c>
      <c r="K1043" s="28">
        <v>265506</v>
      </c>
      <c r="L1043" s="8"/>
      <c r="M1043" s="8"/>
    </row>
    <row r="1044" spans="1:13">
      <c r="A1044" s="27" t="s">
        <v>4238</v>
      </c>
      <c r="B1044" s="8" t="s">
        <v>4238</v>
      </c>
      <c r="C1044" s="8" t="s">
        <v>4239</v>
      </c>
      <c r="D1044" s="8" t="s">
        <v>4240</v>
      </c>
      <c r="E1044" s="8" t="s">
        <v>4241</v>
      </c>
      <c r="F1044" s="8">
        <v>31799</v>
      </c>
      <c r="G1044" s="8" t="s">
        <v>8</v>
      </c>
      <c r="H1044" s="8" t="s">
        <v>8</v>
      </c>
      <c r="I1044" s="8">
        <v>9563.25</v>
      </c>
      <c r="J1044" s="8" t="s">
        <v>8</v>
      </c>
      <c r="K1044" s="28">
        <v>14124.9</v>
      </c>
      <c r="L1044" s="8"/>
      <c r="M1044" s="8"/>
    </row>
    <row r="1045" spans="1:13">
      <c r="A1045" s="27" t="s">
        <v>4242</v>
      </c>
      <c r="B1045" s="8" t="s">
        <v>4242</v>
      </c>
      <c r="C1045" s="8" t="s">
        <v>4243</v>
      </c>
      <c r="D1045" s="8" t="s">
        <v>4244</v>
      </c>
      <c r="E1045" s="8" t="s">
        <v>4245</v>
      </c>
      <c r="F1045" s="8">
        <v>22023.200000000001</v>
      </c>
      <c r="G1045" s="8">
        <v>23383.599999999999</v>
      </c>
      <c r="H1045" s="8">
        <v>25923.9</v>
      </c>
      <c r="I1045" s="8">
        <v>22370.799999999999</v>
      </c>
      <c r="J1045" s="8">
        <v>21591.4</v>
      </c>
      <c r="K1045" s="28">
        <v>18698.900000000001</v>
      </c>
      <c r="L1045" s="8"/>
      <c r="M1045" s="8"/>
    </row>
    <row r="1046" spans="1:13">
      <c r="A1046" s="27" t="s">
        <v>4246</v>
      </c>
      <c r="B1046" s="8" t="s">
        <v>4246</v>
      </c>
      <c r="C1046" s="8" t="s">
        <v>4247</v>
      </c>
      <c r="D1046" s="8" t="s">
        <v>4248</v>
      </c>
      <c r="E1046" s="8" t="s">
        <v>4249</v>
      </c>
      <c r="F1046" s="8">
        <v>35524.6</v>
      </c>
      <c r="G1046" s="8">
        <v>29897.9</v>
      </c>
      <c r="H1046" s="8">
        <v>34919</v>
      </c>
      <c r="I1046" s="8">
        <v>39689.300000000003</v>
      </c>
      <c r="J1046" s="8">
        <v>10971.8</v>
      </c>
      <c r="K1046" s="28">
        <v>43799.4</v>
      </c>
      <c r="L1046" s="8"/>
      <c r="M1046" s="8"/>
    </row>
    <row r="1047" spans="1:13">
      <c r="A1047" s="27" t="s">
        <v>4250</v>
      </c>
      <c r="B1047" s="8" t="s">
        <v>4250</v>
      </c>
      <c r="C1047" s="8" t="s">
        <v>4251</v>
      </c>
      <c r="D1047" s="8" t="s">
        <v>4252</v>
      </c>
      <c r="E1047" s="8" t="s">
        <v>4253</v>
      </c>
      <c r="F1047" s="8">
        <v>20760.3</v>
      </c>
      <c r="G1047" s="8">
        <v>23662.2</v>
      </c>
      <c r="H1047" s="8">
        <v>20894.2</v>
      </c>
      <c r="I1047" s="8">
        <v>18868.8</v>
      </c>
      <c r="J1047" s="8">
        <v>21651.200000000001</v>
      </c>
      <c r="K1047" s="28">
        <v>19935.599999999999</v>
      </c>
      <c r="L1047" s="8"/>
      <c r="M1047" s="8"/>
    </row>
    <row r="1048" spans="1:13">
      <c r="A1048" s="27" t="s">
        <v>4254</v>
      </c>
      <c r="B1048" s="8" t="s">
        <v>4254</v>
      </c>
      <c r="C1048" s="8" t="s">
        <v>4255</v>
      </c>
      <c r="D1048" s="8" t="s">
        <v>4256</v>
      </c>
      <c r="E1048" s="8" t="s">
        <v>4257</v>
      </c>
      <c r="F1048" s="8">
        <v>32201.8</v>
      </c>
      <c r="G1048" s="8">
        <v>20989.8</v>
      </c>
      <c r="H1048" s="8">
        <v>35178.400000000001</v>
      </c>
      <c r="I1048" s="8">
        <v>21959.599999999999</v>
      </c>
      <c r="J1048" s="8">
        <v>25839.4</v>
      </c>
      <c r="K1048" s="28">
        <v>9437.73</v>
      </c>
      <c r="L1048" s="8"/>
      <c r="M1048" s="8"/>
    </row>
    <row r="1049" spans="1:13">
      <c r="A1049" s="27" t="s">
        <v>4258</v>
      </c>
      <c r="B1049" s="8" t="s">
        <v>4258</v>
      </c>
      <c r="C1049" s="8" t="s">
        <v>4259</v>
      </c>
      <c r="D1049" s="8" t="s">
        <v>4260</v>
      </c>
      <c r="E1049" s="8" t="s">
        <v>4261</v>
      </c>
      <c r="F1049" s="8">
        <v>63535.3</v>
      </c>
      <c r="G1049" s="8">
        <v>46787.4</v>
      </c>
      <c r="H1049" s="8">
        <v>16359.4</v>
      </c>
      <c r="I1049" s="8">
        <v>50133.1</v>
      </c>
      <c r="J1049" s="8">
        <v>16898.400000000001</v>
      </c>
      <c r="K1049" s="28">
        <v>88164.2</v>
      </c>
      <c r="L1049" s="8"/>
      <c r="M1049" s="8"/>
    </row>
    <row r="1050" spans="1:13">
      <c r="A1050" s="27" t="s">
        <v>4262</v>
      </c>
      <c r="B1050" s="8" t="s">
        <v>4263</v>
      </c>
      <c r="C1050" s="8" t="s">
        <v>4264</v>
      </c>
      <c r="D1050" s="8" t="s">
        <v>4265</v>
      </c>
      <c r="E1050" s="8" t="s">
        <v>4266</v>
      </c>
      <c r="F1050" s="8">
        <v>11073.7</v>
      </c>
      <c r="G1050" s="8">
        <v>15514.8</v>
      </c>
      <c r="H1050" s="8">
        <v>21538.7</v>
      </c>
      <c r="I1050" s="8">
        <v>13077.7</v>
      </c>
      <c r="J1050" s="8">
        <v>16041</v>
      </c>
      <c r="K1050" s="28">
        <v>7140</v>
      </c>
      <c r="L1050" s="8"/>
      <c r="M1050" s="8"/>
    </row>
    <row r="1051" spans="1:13">
      <c r="A1051" s="27" t="s">
        <v>4267</v>
      </c>
      <c r="B1051" s="8" t="s">
        <v>4267</v>
      </c>
      <c r="C1051" s="8" t="s">
        <v>4268</v>
      </c>
      <c r="D1051" s="8" t="s">
        <v>4269</v>
      </c>
      <c r="E1051" s="8" t="s">
        <v>4270</v>
      </c>
      <c r="F1051" s="8">
        <v>35169.1</v>
      </c>
      <c r="G1051" s="8">
        <v>52313.9</v>
      </c>
      <c r="H1051" s="8">
        <v>80473.100000000006</v>
      </c>
      <c r="I1051" s="8">
        <v>40202.9</v>
      </c>
      <c r="J1051" s="8">
        <v>58205.599999999999</v>
      </c>
      <c r="K1051" s="28">
        <v>35875.599999999999</v>
      </c>
      <c r="L1051" s="8"/>
      <c r="M1051" s="8"/>
    </row>
    <row r="1052" spans="1:13">
      <c r="A1052" s="27" t="s">
        <v>4271</v>
      </c>
      <c r="B1052" s="8" t="s">
        <v>4271</v>
      </c>
      <c r="C1052" s="8" t="s">
        <v>4272</v>
      </c>
      <c r="D1052" s="8" t="s">
        <v>4273</v>
      </c>
      <c r="E1052" s="8" t="s">
        <v>4274</v>
      </c>
      <c r="F1052" s="8">
        <v>31045.5</v>
      </c>
      <c r="G1052" s="8">
        <v>18706.7</v>
      </c>
      <c r="H1052" s="8">
        <v>19183.2</v>
      </c>
      <c r="I1052" s="8">
        <v>6064.58</v>
      </c>
      <c r="J1052" s="8">
        <v>42041.5</v>
      </c>
      <c r="K1052" s="28">
        <v>26446.2</v>
      </c>
      <c r="L1052" s="8"/>
      <c r="M1052" s="8"/>
    </row>
    <row r="1053" spans="1:13">
      <c r="A1053" s="27" t="s">
        <v>4275</v>
      </c>
      <c r="B1053" s="8" t="s">
        <v>4275</v>
      </c>
      <c r="C1053" s="8" t="s">
        <v>4276</v>
      </c>
      <c r="D1053" s="8" t="s">
        <v>4277</v>
      </c>
      <c r="E1053" s="8" t="s">
        <v>4278</v>
      </c>
      <c r="F1053" s="8">
        <v>866613</v>
      </c>
      <c r="G1053" s="8">
        <v>606022</v>
      </c>
      <c r="H1053" s="8">
        <v>609997</v>
      </c>
      <c r="I1053" s="8">
        <v>840274</v>
      </c>
      <c r="J1053" s="8">
        <v>265299</v>
      </c>
      <c r="K1053" s="28">
        <v>1155370</v>
      </c>
      <c r="L1053" s="8"/>
      <c r="M1053" s="8"/>
    </row>
    <row r="1054" spans="1:13">
      <c r="A1054" s="27" t="s">
        <v>4279</v>
      </c>
      <c r="B1054" s="8" t="s">
        <v>4279</v>
      </c>
      <c r="C1054" s="8" t="s">
        <v>4280</v>
      </c>
      <c r="D1054" s="8" t="s">
        <v>4281</v>
      </c>
      <c r="E1054" s="8" t="s">
        <v>4282</v>
      </c>
      <c r="F1054" s="8">
        <v>71137</v>
      </c>
      <c r="G1054" s="8" t="s">
        <v>8</v>
      </c>
      <c r="H1054" s="8" t="s">
        <v>8</v>
      </c>
      <c r="I1054" s="8" t="s">
        <v>8</v>
      </c>
      <c r="J1054" s="8" t="s">
        <v>8</v>
      </c>
      <c r="K1054" s="28" t="s">
        <v>8</v>
      </c>
      <c r="L1054" s="8"/>
      <c r="M1054" s="8"/>
    </row>
    <row r="1055" spans="1:13">
      <c r="A1055" s="27" t="s">
        <v>4283</v>
      </c>
      <c r="B1055" s="8" t="s">
        <v>4283</v>
      </c>
      <c r="C1055" s="8" t="s">
        <v>4284</v>
      </c>
      <c r="D1055" s="8" t="s">
        <v>4285</v>
      </c>
      <c r="E1055" s="8" t="s">
        <v>4286</v>
      </c>
      <c r="F1055" s="8">
        <v>140351</v>
      </c>
      <c r="G1055" s="8">
        <v>223374</v>
      </c>
      <c r="H1055" s="8">
        <v>258946</v>
      </c>
      <c r="I1055" s="8">
        <v>203082</v>
      </c>
      <c r="J1055" s="8">
        <v>222708</v>
      </c>
      <c r="K1055" s="28">
        <v>176838</v>
      </c>
      <c r="L1055" s="8"/>
      <c r="M1055" s="8"/>
    </row>
    <row r="1056" spans="1:13">
      <c r="A1056" s="27" t="s">
        <v>4287</v>
      </c>
      <c r="B1056" s="8" t="s">
        <v>4287</v>
      </c>
      <c r="C1056" s="8" t="s">
        <v>4288</v>
      </c>
      <c r="D1056" s="8" t="s">
        <v>4289</v>
      </c>
      <c r="E1056" s="8" t="s">
        <v>4290</v>
      </c>
      <c r="F1056" s="8">
        <v>16155.9</v>
      </c>
      <c r="G1056" s="8">
        <v>9485.08</v>
      </c>
      <c r="H1056" s="8">
        <v>22083.7</v>
      </c>
      <c r="I1056" s="8">
        <v>21035.599999999999</v>
      </c>
      <c r="J1056" s="8">
        <v>10863</v>
      </c>
      <c r="K1056" s="28">
        <v>10159.1</v>
      </c>
      <c r="L1056" s="8"/>
      <c r="M1056" s="8"/>
    </row>
    <row r="1057" spans="1:13">
      <c r="A1057" s="27" t="s">
        <v>4291</v>
      </c>
      <c r="B1057" s="8" t="s">
        <v>4291</v>
      </c>
      <c r="C1057" s="8" t="s">
        <v>4292</v>
      </c>
      <c r="D1057" s="8" t="s">
        <v>4293</v>
      </c>
      <c r="E1057" s="8" t="s">
        <v>4294</v>
      </c>
      <c r="F1057" s="8">
        <v>67941.100000000006</v>
      </c>
      <c r="G1057" s="8">
        <v>38915.699999999997</v>
      </c>
      <c r="H1057" s="8">
        <v>51915.5</v>
      </c>
      <c r="I1057" s="8">
        <v>48979.3</v>
      </c>
      <c r="J1057" s="8">
        <v>53411.3</v>
      </c>
      <c r="K1057" s="28">
        <v>41588.1</v>
      </c>
      <c r="L1057" s="8"/>
      <c r="M1057" s="8"/>
    </row>
    <row r="1058" spans="1:13">
      <c r="A1058" s="27" t="s">
        <v>4295</v>
      </c>
      <c r="B1058" s="8" t="s">
        <v>4295</v>
      </c>
      <c r="C1058" s="8" t="s">
        <v>4296</v>
      </c>
      <c r="D1058" s="8" t="s">
        <v>4297</v>
      </c>
      <c r="E1058" s="8" t="s">
        <v>4298</v>
      </c>
      <c r="F1058" s="8">
        <v>23582.2</v>
      </c>
      <c r="G1058" s="8">
        <v>24575.4</v>
      </c>
      <c r="H1058" s="8">
        <v>17974.5</v>
      </c>
      <c r="I1058" s="8">
        <v>16912.900000000001</v>
      </c>
      <c r="J1058" s="8">
        <v>19193.8</v>
      </c>
      <c r="K1058" s="28">
        <v>16743.599999999999</v>
      </c>
      <c r="L1058" s="8"/>
      <c r="M1058" s="8"/>
    </row>
    <row r="1059" spans="1:13">
      <c r="A1059" s="27" t="s">
        <v>4299</v>
      </c>
      <c r="B1059" s="8" t="s">
        <v>4299</v>
      </c>
      <c r="C1059" s="8" t="s">
        <v>4300</v>
      </c>
      <c r="D1059" s="8" t="s">
        <v>4301</v>
      </c>
      <c r="E1059" s="8" t="s">
        <v>4302</v>
      </c>
      <c r="F1059" s="8">
        <v>24831.7</v>
      </c>
      <c r="G1059" s="8">
        <v>28475.200000000001</v>
      </c>
      <c r="H1059" s="8">
        <v>56133.2</v>
      </c>
      <c r="I1059" s="8">
        <v>21372.3</v>
      </c>
      <c r="J1059" s="8">
        <v>64740</v>
      </c>
      <c r="K1059" s="28">
        <v>59001.8</v>
      </c>
      <c r="L1059" s="8"/>
      <c r="M1059" s="8"/>
    </row>
    <row r="1060" spans="1:13">
      <c r="A1060" s="27" t="s">
        <v>4303</v>
      </c>
      <c r="B1060" s="8" t="s">
        <v>4303</v>
      </c>
      <c r="C1060" s="8" t="s">
        <v>4304</v>
      </c>
      <c r="D1060" s="8" t="s">
        <v>4305</v>
      </c>
      <c r="E1060" s="8" t="s">
        <v>4306</v>
      </c>
      <c r="F1060" s="8">
        <v>25524.1</v>
      </c>
      <c r="G1060" s="8">
        <v>43772.4</v>
      </c>
      <c r="H1060" s="8">
        <v>54554.3</v>
      </c>
      <c r="I1060" s="8">
        <v>42585</v>
      </c>
      <c r="J1060" s="8">
        <v>29270.400000000001</v>
      </c>
      <c r="K1060" s="28">
        <v>18946.7</v>
      </c>
      <c r="L1060" s="8"/>
      <c r="M1060" s="8"/>
    </row>
    <row r="1061" spans="1:13">
      <c r="A1061" s="27" t="s">
        <v>4307</v>
      </c>
      <c r="B1061" s="8" t="s">
        <v>4308</v>
      </c>
      <c r="C1061" s="8" t="s">
        <v>4309</v>
      </c>
      <c r="D1061" s="8" t="s">
        <v>4310</v>
      </c>
      <c r="E1061" s="8" t="s">
        <v>4311</v>
      </c>
      <c r="F1061" s="8">
        <v>583936</v>
      </c>
      <c r="G1061" s="8">
        <v>827921</v>
      </c>
      <c r="H1061" s="8">
        <v>839121</v>
      </c>
      <c r="I1061" s="8">
        <v>868850</v>
      </c>
      <c r="J1061" s="8">
        <v>759013</v>
      </c>
      <c r="K1061" s="28">
        <v>824620</v>
      </c>
      <c r="L1061" s="8"/>
      <c r="M1061" s="8"/>
    </row>
    <row r="1062" spans="1:13">
      <c r="A1062" s="27" t="s">
        <v>4312</v>
      </c>
      <c r="B1062" s="8" t="s">
        <v>4312</v>
      </c>
      <c r="C1062" s="8" t="s">
        <v>4313</v>
      </c>
      <c r="D1062" s="8" t="s">
        <v>4314</v>
      </c>
      <c r="E1062" s="8" t="s">
        <v>4315</v>
      </c>
      <c r="F1062" s="8">
        <v>200591</v>
      </c>
      <c r="G1062" s="8" t="s">
        <v>8</v>
      </c>
      <c r="H1062" s="8" t="s">
        <v>8</v>
      </c>
      <c r="I1062" s="8" t="s">
        <v>8</v>
      </c>
      <c r="J1062" s="8" t="s">
        <v>8</v>
      </c>
      <c r="K1062" s="28" t="s">
        <v>8</v>
      </c>
      <c r="L1062" s="8"/>
      <c r="M1062" s="8"/>
    </row>
    <row r="1063" spans="1:13">
      <c r="A1063" s="27" t="s">
        <v>4316</v>
      </c>
      <c r="B1063" s="8" t="s">
        <v>4316</v>
      </c>
      <c r="C1063" s="8" t="s">
        <v>4317</v>
      </c>
      <c r="D1063" s="8" t="s">
        <v>4318</v>
      </c>
      <c r="E1063" s="8" t="s">
        <v>4319</v>
      </c>
      <c r="F1063" s="8">
        <v>16473.400000000001</v>
      </c>
      <c r="G1063" s="8">
        <v>51192.3</v>
      </c>
      <c r="H1063" s="8">
        <v>30548.799999999999</v>
      </c>
      <c r="I1063" s="8">
        <v>53255.9</v>
      </c>
      <c r="J1063" s="8">
        <v>47537.7</v>
      </c>
      <c r="K1063" s="28">
        <v>73242.100000000006</v>
      </c>
      <c r="L1063" s="8"/>
      <c r="M1063" s="8"/>
    </row>
    <row r="1064" spans="1:13">
      <c r="A1064" s="27" t="s">
        <v>4320</v>
      </c>
      <c r="B1064" s="8" t="s">
        <v>4320</v>
      </c>
      <c r="C1064" s="8" t="s">
        <v>4321</v>
      </c>
      <c r="D1064" s="8" t="s">
        <v>4322</v>
      </c>
      <c r="E1064" s="8" t="s">
        <v>4323</v>
      </c>
      <c r="F1064" s="8">
        <v>43732.3</v>
      </c>
      <c r="G1064" s="8">
        <v>31278.2</v>
      </c>
      <c r="H1064" s="8">
        <v>16182</v>
      </c>
      <c r="I1064" s="8" t="s">
        <v>8</v>
      </c>
      <c r="J1064" s="8">
        <v>14814.9</v>
      </c>
      <c r="K1064" s="28">
        <v>57745.7</v>
      </c>
      <c r="L1064" s="8"/>
      <c r="M1064" s="8"/>
    </row>
    <row r="1065" spans="1:13">
      <c r="A1065" s="27" t="s">
        <v>4324</v>
      </c>
      <c r="B1065" s="8" t="s">
        <v>4324</v>
      </c>
      <c r="C1065" s="8" t="s">
        <v>4325</v>
      </c>
      <c r="D1065" s="8" t="s">
        <v>4326</v>
      </c>
      <c r="E1065" s="8" t="s">
        <v>4327</v>
      </c>
      <c r="F1065" s="8">
        <v>13670</v>
      </c>
      <c r="G1065" s="8">
        <v>6255.75</v>
      </c>
      <c r="H1065" s="8">
        <v>8742.02</v>
      </c>
      <c r="I1065" s="8">
        <v>13637.8</v>
      </c>
      <c r="J1065" s="8">
        <v>3987.47</v>
      </c>
      <c r="K1065" s="28">
        <v>19344.5</v>
      </c>
      <c r="L1065" s="8"/>
      <c r="M1065" s="8"/>
    </row>
    <row r="1066" spans="1:13">
      <c r="A1066" s="27" t="s">
        <v>4328</v>
      </c>
      <c r="B1066" s="8" t="s">
        <v>4328</v>
      </c>
      <c r="C1066" s="8" t="s">
        <v>4329</v>
      </c>
      <c r="D1066" s="8" t="s">
        <v>4330</v>
      </c>
      <c r="E1066" s="8" t="s">
        <v>4331</v>
      </c>
      <c r="F1066" s="8">
        <v>10527.3</v>
      </c>
      <c r="G1066" s="8" t="s">
        <v>8</v>
      </c>
      <c r="H1066" s="8">
        <v>12082</v>
      </c>
      <c r="I1066" s="8">
        <v>12587.2</v>
      </c>
      <c r="J1066" s="8">
        <v>8782.51</v>
      </c>
      <c r="K1066" s="28">
        <v>9029.9</v>
      </c>
      <c r="L1066" s="8"/>
      <c r="M1066" s="8"/>
    </row>
    <row r="1067" spans="1:13">
      <c r="A1067" s="27" t="s">
        <v>4332</v>
      </c>
      <c r="B1067" s="8" t="s">
        <v>4332</v>
      </c>
      <c r="C1067" s="8" t="s">
        <v>4333</v>
      </c>
      <c r="D1067" s="8" t="s">
        <v>4334</v>
      </c>
      <c r="E1067" s="8" t="s">
        <v>4335</v>
      </c>
      <c r="F1067" s="8">
        <v>40079.699999999997</v>
      </c>
      <c r="G1067" s="8">
        <v>23164.7</v>
      </c>
      <c r="H1067" s="8">
        <v>14539.9</v>
      </c>
      <c r="I1067" s="8">
        <v>17872.900000000001</v>
      </c>
      <c r="J1067" s="8" t="s">
        <v>8</v>
      </c>
      <c r="K1067" s="28">
        <v>35321.5</v>
      </c>
      <c r="L1067" s="8"/>
      <c r="M1067" s="8"/>
    </row>
    <row r="1068" spans="1:13">
      <c r="A1068" s="27" t="s">
        <v>4336</v>
      </c>
      <c r="B1068" s="8" t="s">
        <v>4336</v>
      </c>
      <c r="C1068" s="8" t="s">
        <v>4337</v>
      </c>
      <c r="D1068" s="8" t="s">
        <v>4338</v>
      </c>
      <c r="E1068" s="8" t="s">
        <v>4339</v>
      </c>
      <c r="F1068" s="8">
        <v>385014</v>
      </c>
      <c r="G1068" s="8">
        <v>295944</v>
      </c>
      <c r="H1068" s="8">
        <v>262439</v>
      </c>
      <c r="I1068" s="8">
        <v>310091</v>
      </c>
      <c r="J1068" s="8">
        <v>349106</v>
      </c>
      <c r="K1068" s="28">
        <v>541361</v>
      </c>
      <c r="L1068" s="8"/>
      <c r="M1068" s="8"/>
    </row>
    <row r="1069" spans="1:13">
      <c r="A1069" s="27" t="s">
        <v>4340</v>
      </c>
      <c r="B1069" s="8" t="s">
        <v>4340</v>
      </c>
      <c r="C1069" s="8" t="s">
        <v>4341</v>
      </c>
      <c r="D1069" s="8" t="s">
        <v>4342</v>
      </c>
      <c r="E1069" s="8" t="s">
        <v>4343</v>
      </c>
      <c r="F1069" s="8">
        <v>16415.5</v>
      </c>
      <c r="G1069" s="8">
        <v>50929</v>
      </c>
      <c r="H1069" s="8">
        <v>63031.6</v>
      </c>
      <c r="I1069" s="8">
        <v>55928.6</v>
      </c>
      <c r="J1069" s="8">
        <v>37476</v>
      </c>
      <c r="K1069" s="28">
        <v>32188.799999999999</v>
      </c>
      <c r="L1069" s="8"/>
      <c r="M1069" s="8"/>
    </row>
    <row r="1070" spans="1:13">
      <c r="A1070" s="27" t="s">
        <v>4344</v>
      </c>
      <c r="B1070" s="8" t="s">
        <v>4344</v>
      </c>
      <c r="C1070" s="8" t="s">
        <v>4345</v>
      </c>
      <c r="D1070" s="8" t="s">
        <v>4346</v>
      </c>
      <c r="E1070" s="8" t="s">
        <v>4347</v>
      </c>
      <c r="F1070" s="8">
        <v>613258</v>
      </c>
      <c r="G1070" s="8">
        <v>1231070</v>
      </c>
      <c r="H1070" s="8">
        <v>1835470</v>
      </c>
      <c r="I1070" s="8">
        <v>1009330</v>
      </c>
      <c r="J1070" s="8">
        <v>903131</v>
      </c>
      <c r="K1070" s="28">
        <v>603249</v>
      </c>
      <c r="L1070" s="8"/>
      <c r="M1070" s="8"/>
    </row>
    <row r="1071" spans="1:13">
      <c r="A1071" s="27" t="s">
        <v>4348</v>
      </c>
      <c r="B1071" s="8" t="s">
        <v>4348</v>
      </c>
      <c r="C1071" s="8" t="s">
        <v>4349</v>
      </c>
      <c r="D1071" s="8" t="s">
        <v>4350</v>
      </c>
      <c r="E1071" s="8" t="s">
        <v>4351</v>
      </c>
      <c r="F1071" s="8" t="s">
        <v>8</v>
      </c>
      <c r="G1071" s="8">
        <v>10606.1</v>
      </c>
      <c r="H1071" s="8">
        <v>16037.5</v>
      </c>
      <c r="I1071" s="8">
        <v>9143.41</v>
      </c>
      <c r="J1071" s="8">
        <v>7069.54</v>
      </c>
      <c r="K1071" s="28">
        <v>4305.1400000000003</v>
      </c>
      <c r="L1071" s="8"/>
      <c r="M1071" s="8"/>
    </row>
    <row r="1072" spans="1:13">
      <c r="A1072" s="27" t="s">
        <v>4352</v>
      </c>
      <c r="B1072" s="8" t="s">
        <v>4352</v>
      </c>
      <c r="C1072" s="8" t="s">
        <v>4353</v>
      </c>
      <c r="D1072" s="8" t="s">
        <v>4354</v>
      </c>
      <c r="E1072" s="8" t="s">
        <v>4355</v>
      </c>
      <c r="F1072" s="8">
        <v>55921.1</v>
      </c>
      <c r="G1072" s="8">
        <v>77885.899999999994</v>
      </c>
      <c r="H1072" s="8">
        <v>61361.7</v>
      </c>
      <c r="I1072" s="8">
        <v>84393.3</v>
      </c>
      <c r="J1072" s="8">
        <v>71566.100000000006</v>
      </c>
      <c r="K1072" s="28">
        <v>95628.6</v>
      </c>
      <c r="L1072" s="8"/>
      <c r="M1072" s="8"/>
    </row>
    <row r="1073" spans="1:13">
      <c r="A1073" s="27" t="s">
        <v>4356</v>
      </c>
      <c r="B1073" s="8" t="s">
        <v>4356</v>
      </c>
      <c r="C1073" s="8" t="s">
        <v>4357</v>
      </c>
      <c r="D1073" s="8" t="s">
        <v>4358</v>
      </c>
      <c r="E1073" s="8" t="s">
        <v>4359</v>
      </c>
      <c r="F1073" s="8">
        <v>33534.6</v>
      </c>
      <c r="G1073" s="8">
        <v>6102.18</v>
      </c>
      <c r="H1073" s="8" t="s">
        <v>8</v>
      </c>
      <c r="I1073" s="8">
        <v>5710.14</v>
      </c>
      <c r="J1073" s="8" t="s">
        <v>8</v>
      </c>
      <c r="K1073" s="28">
        <v>14317.7</v>
      </c>
      <c r="L1073" s="8"/>
      <c r="M1073" s="8"/>
    </row>
    <row r="1074" spans="1:13">
      <c r="A1074" s="27" t="s">
        <v>4360</v>
      </c>
      <c r="B1074" s="8" t="s">
        <v>4360</v>
      </c>
      <c r="C1074" s="8" t="s">
        <v>4361</v>
      </c>
      <c r="D1074" s="8" t="s">
        <v>4362</v>
      </c>
      <c r="E1074" s="8" t="s">
        <v>4363</v>
      </c>
      <c r="F1074" s="8">
        <v>51458.8</v>
      </c>
      <c r="G1074" s="8">
        <v>26624.1</v>
      </c>
      <c r="H1074" s="8">
        <v>27160.5</v>
      </c>
      <c r="I1074" s="8">
        <v>28192.7</v>
      </c>
      <c r="J1074" s="8">
        <v>46271.6</v>
      </c>
      <c r="K1074" s="28">
        <v>41656.400000000001</v>
      </c>
      <c r="L1074" s="8"/>
      <c r="M1074" s="8"/>
    </row>
    <row r="1075" spans="1:13">
      <c r="A1075" s="27" t="s">
        <v>4364</v>
      </c>
      <c r="B1075" s="8" t="s">
        <v>4364</v>
      </c>
      <c r="C1075" s="8" t="s">
        <v>4365</v>
      </c>
      <c r="D1075" s="8" t="s">
        <v>4366</v>
      </c>
      <c r="E1075" s="8" t="s">
        <v>4367</v>
      </c>
      <c r="F1075" s="8">
        <v>39284.9</v>
      </c>
      <c r="G1075" s="8">
        <v>25630</v>
      </c>
      <c r="H1075" s="8">
        <v>23389.5</v>
      </c>
      <c r="I1075" s="8">
        <v>21458.3</v>
      </c>
      <c r="J1075" s="8">
        <v>16863.400000000001</v>
      </c>
      <c r="K1075" s="28">
        <v>19804</v>
      </c>
      <c r="L1075" s="8"/>
      <c r="M1075" s="8"/>
    </row>
    <row r="1076" spans="1:13">
      <c r="A1076" s="27" t="s">
        <v>4368</v>
      </c>
      <c r="B1076" s="8" t="s">
        <v>4368</v>
      </c>
      <c r="C1076" s="8" t="s">
        <v>4369</v>
      </c>
      <c r="D1076" s="8" t="s">
        <v>4370</v>
      </c>
      <c r="E1076" s="8" t="s">
        <v>4371</v>
      </c>
      <c r="F1076" s="8">
        <v>24847.7</v>
      </c>
      <c r="G1076" s="8">
        <v>16447.099999999999</v>
      </c>
      <c r="H1076" s="8">
        <v>10211.799999999999</v>
      </c>
      <c r="I1076" s="8">
        <v>9689.58</v>
      </c>
      <c r="J1076" s="8">
        <v>12761.4</v>
      </c>
      <c r="K1076" s="28">
        <v>4234.66</v>
      </c>
      <c r="L1076" s="8"/>
      <c r="M1076" s="8"/>
    </row>
    <row r="1077" spans="1:13">
      <c r="A1077" s="27" t="s">
        <v>4372</v>
      </c>
      <c r="B1077" s="8" t="s">
        <v>4372</v>
      </c>
      <c r="C1077" s="8" t="s">
        <v>4373</v>
      </c>
      <c r="D1077" s="8" t="s">
        <v>4374</v>
      </c>
      <c r="E1077" s="8" t="s">
        <v>4375</v>
      </c>
      <c r="F1077" s="8">
        <v>6250.06</v>
      </c>
      <c r="G1077" s="8">
        <v>5712.85</v>
      </c>
      <c r="H1077" s="8">
        <v>16305.1</v>
      </c>
      <c r="I1077" s="8">
        <v>9957.2900000000009</v>
      </c>
      <c r="J1077" s="8">
        <v>4466.96</v>
      </c>
      <c r="K1077" s="28">
        <v>7017.11</v>
      </c>
      <c r="L1077" s="8"/>
      <c r="M1077" s="8"/>
    </row>
    <row r="1078" spans="1:13">
      <c r="A1078" s="27" t="s">
        <v>4376</v>
      </c>
      <c r="B1078" s="8" t="s">
        <v>4376</v>
      </c>
      <c r="C1078" s="8" t="s">
        <v>4377</v>
      </c>
      <c r="D1078" s="8" t="s">
        <v>4378</v>
      </c>
      <c r="E1078" s="8" t="s">
        <v>4379</v>
      </c>
      <c r="F1078" s="8">
        <v>9851.36</v>
      </c>
      <c r="G1078" s="8" t="s">
        <v>8</v>
      </c>
      <c r="H1078" s="8" t="s">
        <v>8</v>
      </c>
      <c r="I1078" s="8" t="s">
        <v>8</v>
      </c>
      <c r="J1078" s="8" t="s">
        <v>8</v>
      </c>
      <c r="K1078" s="28" t="s">
        <v>8</v>
      </c>
      <c r="L1078" s="8"/>
      <c r="M1078" s="8"/>
    </row>
    <row r="1079" spans="1:13">
      <c r="A1079" s="27" t="s">
        <v>4380</v>
      </c>
      <c r="B1079" s="8" t="s">
        <v>4380</v>
      </c>
      <c r="C1079" s="8" t="s">
        <v>4381</v>
      </c>
      <c r="D1079" s="8" t="s">
        <v>4382</v>
      </c>
      <c r="E1079" s="8" t="s">
        <v>4383</v>
      </c>
      <c r="F1079" s="8">
        <v>72075.7</v>
      </c>
      <c r="G1079" s="8">
        <v>85279.1</v>
      </c>
      <c r="H1079" s="8">
        <v>55918.9</v>
      </c>
      <c r="I1079" s="8">
        <v>80055.5</v>
      </c>
      <c r="J1079" s="8">
        <v>70345.3</v>
      </c>
      <c r="K1079" s="28">
        <v>111933</v>
      </c>
      <c r="L1079" s="8"/>
      <c r="M1079" s="8"/>
    </row>
    <row r="1080" spans="1:13">
      <c r="A1080" s="27" t="s">
        <v>4384</v>
      </c>
      <c r="B1080" s="8" t="s">
        <v>4384</v>
      </c>
      <c r="C1080" s="8" t="s">
        <v>4385</v>
      </c>
      <c r="D1080" s="8" t="s">
        <v>4386</v>
      </c>
      <c r="E1080" s="8" t="s">
        <v>4387</v>
      </c>
      <c r="F1080" s="8">
        <v>693360</v>
      </c>
      <c r="G1080" s="8" t="s">
        <v>8</v>
      </c>
      <c r="H1080" s="8" t="s">
        <v>8</v>
      </c>
      <c r="I1080" s="8" t="s">
        <v>8</v>
      </c>
      <c r="J1080" s="8">
        <v>221170</v>
      </c>
      <c r="K1080" s="28">
        <v>25156.9</v>
      </c>
      <c r="L1080" s="8"/>
      <c r="M1080" s="8"/>
    </row>
    <row r="1081" spans="1:13">
      <c r="A1081" s="27" t="s">
        <v>4388</v>
      </c>
      <c r="B1081" s="8" t="s">
        <v>4388</v>
      </c>
      <c r="C1081" s="8" t="s">
        <v>4389</v>
      </c>
      <c r="D1081" s="8" t="s">
        <v>4390</v>
      </c>
      <c r="E1081" s="8" t="s">
        <v>4391</v>
      </c>
      <c r="F1081" s="8">
        <v>95215.9</v>
      </c>
      <c r="G1081" s="8">
        <v>181818</v>
      </c>
      <c r="H1081" s="8">
        <v>111207</v>
      </c>
      <c r="I1081" s="8">
        <v>132882</v>
      </c>
      <c r="J1081" s="8">
        <v>54313.3</v>
      </c>
      <c r="K1081" s="28">
        <v>93442.8</v>
      </c>
      <c r="L1081" s="8"/>
      <c r="M1081" s="8"/>
    </row>
    <row r="1082" spans="1:13">
      <c r="A1082" s="27" t="s">
        <v>4392</v>
      </c>
      <c r="B1082" s="8" t="s">
        <v>4392</v>
      </c>
      <c r="C1082" s="8" t="s">
        <v>4393</v>
      </c>
      <c r="D1082" s="8" t="s">
        <v>4394</v>
      </c>
      <c r="E1082" s="8" t="s">
        <v>4395</v>
      </c>
      <c r="F1082" s="8">
        <v>25488.5</v>
      </c>
      <c r="G1082" s="8">
        <v>42662.9</v>
      </c>
      <c r="H1082" s="8">
        <v>40582.699999999997</v>
      </c>
      <c r="I1082" s="8">
        <v>24532.1</v>
      </c>
      <c r="J1082" s="8">
        <v>23972.400000000001</v>
      </c>
      <c r="K1082" s="28">
        <v>22290.6</v>
      </c>
      <c r="L1082" s="8"/>
      <c r="M1082" s="8"/>
    </row>
    <row r="1083" spans="1:13">
      <c r="A1083" s="27" t="s">
        <v>4396</v>
      </c>
      <c r="B1083" s="8" t="s">
        <v>4396</v>
      </c>
      <c r="C1083" s="8" t="s">
        <v>4397</v>
      </c>
      <c r="D1083" s="8" t="s">
        <v>4398</v>
      </c>
      <c r="E1083" s="8" t="s">
        <v>4399</v>
      </c>
      <c r="F1083" s="8">
        <v>80799.3</v>
      </c>
      <c r="G1083" s="8">
        <v>114241</v>
      </c>
      <c r="H1083" s="8">
        <v>116188</v>
      </c>
      <c r="I1083" s="8">
        <v>121974</v>
      </c>
      <c r="J1083" s="8">
        <v>108449</v>
      </c>
      <c r="K1083" s="28">
        <v>102442</v>
      </c>
      <c r="L1083" s="8"/>
      <c r="M1083" s="8"/>
    </row>
    <row r="1084" spans="1:13">
      <c r="A1084" s="27" t="s">
        <v>4400</v>
      </c>
      <c r="B1084" s="8" t="s">
        <v>4400</v>
      </c>
      <c r="C1084" s="8" t="s">
        <v>4401</v>
      </c>
      <c r="D1084" s="8" t="s">
        <v>4402</v>
      </c>
      <c r="E1084" s="8" t="s">
        <v>4403</v>
      </c>
      <c r="F1084" s="8">
        <v>117288</v>
      </c>
      <c r="G1084" s="8">
        <v>139253</v>
      </c>
      <c r="H1084" s="8">
        <v>166686</v>
      </c>
      <c r="I1084" s="8">
        <v>131636</v>
      </c>
      <c r="J1084" s="8">
        <v>146631</v>
      </c>
      <c r="K1084" s="28">
        <v>148703</v>
      </c>
      <c r="L1084" s="8"/>
      <c r="M1084" s="8"/>
    </row>
    <row r="1085" spans="1:13">
      <c r="A1085" s="27" t="s">
        <v>4404</v>
      </c>
      <c r="B1085" s="8" t="s">
        <v>4404</v>
      </c>
      <c r="C1085" s="8" t="s">
        <v>4405</v>
      </c>
      <c r="D1085" s="8" t="s">
        <v>4406</v>
      </c>
      <c r="E1085" s="8" t="s">
        <v>4407</v>
      </c>
      <c r="F1085" s="8">
        <v>14270.5</v>
      </c>
      <c r="G1085" s="8" t="s">
        <v>8</v>
      </c>
      <c r="H1085" s="8" t="s">
        <v>8</v>
      </c>
      <c r="I1085" s="8">
        <v>5578.63</v>
      </c>
      <c r="J1085" s="8" t="s">
        <v>8</v>
      </c>
      <c r="K1085" s="28" t="s">
        <v>8</v>
      </c>
      <c r="L1085" s="8"/>
      <c r="M1085" s="8"/>
    </row>
    <row r="1086" spans="1:13">
      <c r="A1086" s="27" t="s">
        <v>4408</v>
      </c>
      <c r="B1086" s="8" t="s">
        <v>4409</v>
      </c>
      <c r="C1086" s="8" t="s">
        <v>4410</v>
      </c>
      <c r="D1086" s="8" t="s">
        <v>4411</v>
      </c>
      <c r="E1086" s="8" t="s">
        <v>4412</v>
      </c>
      <c r="F1086" s="8">
        <v>141623</v>
      </c>
      <c r="G1086" s="8">
        <v>116693</v>
      </c>
      <c r="H1086" s="8">
        <v>86272.4</v>
      </c>
      <c r="I1086" s="8">
        <v>102181</v>
      </c>
      <c r="J1086" s="8">
        <v>91419.3</v>
      </c>
      <c r="K1086" s="28">
        <v>82899.3</v>
      </c>
      <c r="L1086" s="8"/>
      <c r="M1086" s="8"/>
    </row>
    <row r="1087" spans="1:13">
      <c r="A1087" s="27" t="s">
        <v>4413</v>
      </c>
      <c r="B1087" s="8" t="s">
        <v>4413</v>
      </c>
      <c r="C1087" s="8" t="s">
        <v>4414</v>
      </c>
      <c r="D1087" s="8" t="s">
        <v>4415</v>
      </c>
      <c r="E1087" s="8" t="s">
        <v>4416</v>
      </c>
      <c r="F1087" s="8">
        <v>24938.7</v>
      </c>
      <c r="G1087" s="8">
        <v>29709.8</v>
      </c>
      <c r="H1087" s="8">
        <v>45251.8</v>
      </c>
      <c r="I1087" s="8">
        <v>22048.7</v>
      </c>
      <c r="J1087" s="8">
        <v>25108</v>
      </c>
      <c r="K1087" s="28">
        <v>12233.1</v>
      </c>
      <c r="L1087" s="8"/>
      <c r="M1087" s="8"/>
    </row>
    <row r="1088" spans="1:13">
      <c r="A1088" s="27" t="s">
        <v>4417</v>
      </c>
      <c r="B1088" s="8" t="s">
        <v>4417</v>
      </c>
      <c r="C1088" s="8" t="s">
        <v>4418</v>
      </c>
      <c r="D1088" s="8" t="s">
        <v>4419</v>
      </c>
      <c r="E1088" s="8" t="s">
        <v>4420</v>
      </c>
      <c r="F1088" s="8">
        <v>11086.3</v>
      </c>
      <c r="G1088" s="8">
        <v>11972.2</v>
      </c>
      <c r="H1088" s="8">
        <v>3444</v>
      </c>
      <c r="I1088" s="8">
        <v>6614.61</v>
      </c>
      <c r="J1088" s="8">
        <v>5724</v>
      </c>
      <c r="K1088" s="28">
        <v>13079.4</v>
      </c>
      <c r="L1088" s="8"/>
      <c r="M1088" s="8"/>
    </row>
    <row r="1089" spans="1:13">
      <c r="A1089" s="27" t="s">
        <v>4421</v>
      </c>
      <c r="B1089" s="8" t="s">
        <v>4421</v>
      </c>
      <c r="C1089" s="8" t="s">
        <v>4422</v>
      </c>
      <c r="D1089" s="8" t="s">
        <v>4423</v>
      </c>
      <c r="E1089" s="8" t="s">
        <v>4424</v>
      </c>
      <c r="F1089" s="8">
        <v>23056</v>
      </c>
      <c r="G1089" s="8" t="s">
        <v>8</v>
      </c>
      <c r="H1089" s="8">
        <v>19375.400000000001</v>
      </c>
      <c r="I1089" s="8">
        <v>19838</v>
      </c>
      <c r="J1089" s="8">
        <v>9126.7900000000009</v>
      </c>
      <c r="K1089" s="28">
        <v>30107.8</v>
      </c>
      <c r="L1089" s="8"/>
      <c r="M1089" s="8"/>
    </row>
    <row r="1090" spans="1:13">
      <c r="A1090" s="27" t="s">
        <v>4425</v>
      </c>
      <c r="B1090" s="8" t="s">
        <v>4425</v>
      </c>
      <c r="C1090" s="8" t="s">
        <v>4426</v>
      </c>
      <c r="D1090" s="8" t="s">
        <v>4427</v>
      </c>
      <c r="E1090" s="8" t="s">
        <v>4428</v>
      </c>
      <c r="F1090" s="8">
        <v>426171</v>
      </c>
      <c r="G1090" s="8">
        <v>459171</v>
      </c>
      <c r="H1090" s="8">
        <v>385030</v>
      </c>
      <c r="I1090" s="8">
        <v>572442</v>
      </c>
      <c r="J1090" s="8">
        <v>390802</v>
      </c>
      <c r="K1090" s="28">
        <v>768051</v>
      </c>
      <c r="L1090" s="8"/>
      <c r="M1090" s="8"/>
    </row>
    <row r="1091" spans="1:13">
      <c r="A1091" s="27" t="s">
        <v>4429</v>
      </c>
      <c r="B1091" s="8" t="s">
        <v>4429</v>
      </c>
      <c r="C1091" s="8" t="s">
        <v>4430</v>
      </c>
      <c r="D1091" s="8" t="s">
        <v>4431</v>
      </c>
      <c r="E1091" s="8" t="s">
        <v>4432</v>
      </c>
      <c r="F1091" s="8" t="s">
        <v>8</v>
      </c>
      <c r="G1091" s="8" t="s">
        <v>8</v>
      </c>
      <c r="H1091" s="8" t="s">
        <v>8</v>
      </c>
      <c r="I1091" s="8" t="s">
        <v>8</v>
      </c>
      <c r="J1091" s="8">
        <v>59727.3</v>
      </c>
      <c r="K1091" s="28">
        <v>9662.69</v>
      </c>
      <c r="L1091" s="8"/>
      <c r="M1091" s="8"/>
    </row>
    <row r="1092" spans="1:13">
      <c r="A1092" s="27" t="s">
        <v>4433</v>
      </c>
      <c r="B1092" s="8" t="s">
        <v>4433</v>
      </c>
      <c r="C1092" s="8" t="s">
        <v>4434</v>
      </c>
      <c r="D1092" s="8" t="s">
        <v>4435</v>
      </c>
      <c r="E1092" s="8" t="s">
        <v>4436</v>
      </c>
      <c r="F1092" s="8">
        <v>4230480</v>
      </c>
      <c r="G1092" s="8">
        <v>2523030</v>
      </c>
      <c r="H1092" s="8">
        <v>1865620</v>
      </c>
      <c r="I1092" s="8">
        <v>1768440</v>
      </c>
      <c r="J1092" s="8">
        <v>1785990</v>
      </c>
      <c r="K1092" s="28">
        <v>2112010</v>
      </c>
      <c r="L1092" s="8"/>
      <c r="M1092" s="8"/>
    </row>
    <row r="1093" spans="1:13">
      <c r="A1093" s="27" t="s">
        <v>4437</v>
      </c>
      <c r="B1093" s="8" t="s">
        <v>4437</v>
      </c>
      <c r="C1093" s="8" t="s">
        <v>4438</v>
      </c>
      <c r="D1093" s="8" t="s">
        <v>4439</v>
      </c>
      <c r="E1093" s="8" t="s">
        <v>4440</v>
      </c>
      <c r="F1093" s="8">
        <v>16377.1</v>
      </c>
      <c r="G1093" s="8" t="s">
        <v>8</v>
      </c>
      <c r="H1093" s="8" t="s">
        <v>8</v>
      </c>
      <c r="I1093" s="8" t="s">
        <v>8</v>
      </c>
      <c r="J1093" s="8" t="s">
        <v>8</v>
      </c>
      <c r="K1093" s="28" t="s">
        <v>8</v>
      </c>
      <c r="L1093" s="8"/>
      <c r="M1093" s="8"/>
    </row>
    <row r="1094" spans="1:13">
      <c r="A1094" s="27" t="s">
        <v>4441</v>
      </c>
      <c r="B1094" s="8" t="s">
        <v>4441</v>
      </c>
      <c r="C1094" s="8" t="s">
        <v>4442</v>
      </c>
      <c r="D1094" s="8" t="s">
        <v>4443</v>
      </c>
      <c r="E1094" s="8" t="s">
        <v>4444</v>
      </c>
      <c r="F1094" s="8">
        <v>37448.800000000003</v>
      </c>
      <c r="G1094" s="8">
        <v>26950.799999999999</v>
      </c>
      <c r="H1094" s="8">
        <v>27338.799999999999</v>
      </c>
      <c r="I1094" s="8">
        <v>14766.8</v>
      </c>
      <c r="J1094" s="8">
        <v>41968.4</v>
      </c>
      <c r="K1094" s="28">
        <v>47308</v>
      </c>
      <c r="L1094" s="8"/>
      <c r="M1094" s="8"/>
    </row>
    <row r="1095" spans="1:13">
      <c r="A1095" s="27" t="s">
        <v>4445</v>
      </c>
      <c r="B1095" s="8" t="s">
        <v>4445</v>
      </c>
      <c r="C1095" s="8" t="s">
        <v>4446</v>
      </c>
      <c r="D1095" s="8" t="s">
        <v>4447</v>
      </c>
      <c r="E1095" s="8" t="s">
        <v>4448</v>
      </c>
      <c r="F1095" s="8">
        <v>45763</v>
      </c>
      <c r="G1095" s="8">
        <v>17778.2</v>
      </c>
      <c r="H1095" s="8">
        <v>26609</v>
      </c>
      <c r="I1095" s="8">
        <v>18703.7</v>
      </c>
      <c r="J1095" s="8">
        <v>56398.400000000001</v>
      </c>
      <c r="K1095" s="28">
        <v>20208.3</v>
      </c>
      <c r="L1095" s="8"/>
      <c r="M1095" s="8"/>
    </row>
    <row r="1096" spans="1:13">
      <c r="A1096" s="27" t="s">
        <v>4449</v>
      </c>
      <c r="B1096" s="8" t="s">
        <v>4449</v>
      </c>
      <c r="C1096" s="8" t="s">
        <v>4450</v>
      </c>
      <c r="D1096" s="8" t="s">
        <v>4451</v>
      </c>
      <c r="E1096" s="8" t="s">
        <v>4452</v>
      </c>
      <c r="F1096" s="8">
        <v>23316.2</v>
      </c>
      <c r="G1096" s="8">
        <v>57441.5</v>
      </c>
      <c r="H1096" s="8">
        <v>127106</v>
      </c>
      <c r="I1096" s="8">
        <v>91550.2</v>
      </c>
      <c r="J1096" s="8">
        <v>99405.7</v>
      </c>
      <c r="K1096" s="28">
        <v>114400</v>
      </c>
      <c r="L1096" s="8"/>
      <c r="M1096" s="8"/>
    </row>
    <row r="1097" spans="1:13">
      <c r="A1097" s="27" t="s">
        <v>4453</v>
      </c>
      <c r="B1097" s="8" t="s">
        <v>4453</v>
      </c>
      <c r="C1097" s="8" t="s">
        <v>4454</v>
      </c>
      <c r="D1097" s="8" t="s">
        <v>4455</v>
      </c>
      <c r="E1097" s="8" t="s">
        <v>4456</v>
      </c>
      <c r="F1097" s="8">
        <v>27788.799999999999</v>
      </c>
      <c r="G1097" s="8">
        <v>18461.599999999999</v>
      </c>
      <c r="H1097" s="8">
        <v>50102.400000000001</v>
      </c>
      <c r="I1097" s="8">
        <v>19349.099999999999</v>
      </c>
      <c r="J1097" s="8">
        <v>67782.399999999994</v>
      </c>
      <c r="K1097" s="28">
        <v>14216.7</v>
      </c>
      <c r="L1097" s="8"/>
      <c r="M1097" s="8"/>
    </row>
    <row r="1098" spans="1:13">
      <c r="A1098" s="27" t="s">
        <v>4457</v>
      </c>
      <c r="B1098" s="8" t="s">
        <v>4457</v>
      </c>
      <c r="C1098" s="8" t="s">
        <v>4458</v>
      </c>
      <c r="D1098" s="8" t="s">
        <v>4459</v>
      </c>
      <c r="E1098" s="8" t="s">
        <v>4460</v>
      </c>
      <c r="F1098" s="8">
        <v>11934.2</v>
      </c>
      <c r="G1098" s="8">
        <v>14423.8</v>
      </c>
      <c r="H1098" s="8" t="s">
        <v>8</v>
      </c>
      <c r="I1098" s="8" t="s">
        <v>8</v>
      </c>
      <c r="J1098" s="8" t="s">
        <v>8</v>
      </c>
      <c r="K1098" s="28">
        <v>20676.900000000001</v>
      </c>
      <c r="L1098" s="8"/>
      <c r="M1098" s="8"/>
    </row>
    <row r="1099" spans="1:13">
      <c r="A1099" s="27" t="s">
        <v>4461</v>
      </c>
      <c r="B1099" s="8" t="s">
        <v>4461</v>
      </c>
      <c r="C1099" s="8" t="s">
        <v>4462</v>
      </c>
      <c r="D1099" s="8" t="s">
        <v>4463</v>
      </c>
      <c r="E1099" s="8" t="s">
        <v>4464</v>
      </c>
      <c r="F1099" s="8">
        <v>543065</v>
      </c>
      <c r="G1099" s="8">
        <v>78468</v>
      </c>
      <c r="H1099" s="8">
        <v>42064.5</v>
      </c>
      <c r="I1099" s="8">
        <v>44658.9</v>
      </c>
      <c r="J1099" s="8">
        <v>32329.200000000001</v>
      </c>
      <c r="K1099" s="28">
        <v>57633.5</v>
      </c>
      <c r="L1099" s="8"/>
      <c r="M1099" s="8"/>
    </row>
    <row r="1100" spans="1:13">
      <c r="A1100" s="27" t="s">
        <v>4465</v>
      </c>
      <c r="B1100" s="8" t="s">
        <v>4466</v>
      </c>
      <c r="C1100" s="8" t="s">
        <v>4467</v>
      </c>
      <c r="D1100" s="8" t="s">
        <v>4468</v>
      </c>
      <c r="E1100" s="8" t="s">
        <v>4469</v>
      </c>
      <c r="F1100" s="8">
        <v>2374710</v>
      </c>
      <c r="G1100" s="8">
        <v>3110850</v>
      </c>
      <c r="H1100" s="8">
        <v>3081570</v>
      </c>
      <c r="I1100" s="8">
        <v>4640240</v>
      </c>
      <c r="J1100" s="8">
        <v>1779720</v>
      </c>
      <c r="K1100" s="28">
        <v>5734490</v>
      </c>
      <c r="L1100" s="8"/>
      <c r="M1100" s="8"/>
    </row>
    <row r="1101" spans="1:13">
      <c r="A1101" s="27" t="s">
        <v>4470</v>
      </c>
      <c r="B1101" s="8" t="s">
        <v>4470</v>
      </c>
      <c r="C1101" s="8" t="s">
        <v>4471</v>
      </c>
      <c r="D1101" s="8" t="s">
        <v>4472</v>
      </c>
      <c r="E1101" s="8" t="s">
        <v>4473</v>
      </c>
      <c r="F1101" s="8">
        <v>34905.4</v>
      </c>
      <c r="G1101" s="8">
        <v>40060.5</v>
      </c>
      <c r="H1101" s="8">
        <v>51700</v>
      </c>
      <c r="I1101" s="8">
        <v>54702.1</v>
      </c>
      <c r="J1101" s="8">
        <v>46189.3</v>
      </c>
      <c r="K1101" s="28">
        <v>43572.4</v>
      </c>
      <c r="L1101" s="8"/>
      <c r="M1101" s="8"/>
    </row>
    <row r="1102" spans="1:13">
      <c r="A1102" s="27" t="s">
        <v>4474</v>
      </c>
      <c r="B1102" s="8" t="s">
        <v>4474</v>
      </c>
      <c r="C1102" s="8" t="s">
        <v>4475</v>
      </c>
      <c r="D1102" s="8" t="s">
        <v>4476</v>
      </c>
      <c r="E1102" s="8" t="s">
        <v>4477</v>
      </c>
      <c r="F1102" s="8">
        <v>15958.9</v>
      </c>
      <c r="G1102" s="8">
        <v>17664.599999999999</v>
      </c>
      <c r="H1102" s="8">
        <v>24176.5</v>
      </c>
      <c r="I1102" s="8">
        <v>33206.400000000001</v>
      </c>
      <c r="J1102" s="8">
        <v>23495.599999999999</v>
      </c>
      <c r="K1102" s="28">
        <v>27098.9</v>
      </c>
      <c r="L1102" s="8"/>
      <c r="M1102" s="8"/>
    </row>
    <row r="1103" spans="1:13">
      <c r="A1103" s="27" t="s">
        <v>4478</v>
      </c>
      <c r="B1103" s="8" t="s">
        <v>4478</v>
      </c>
      <c r="C1103" s="8" t="s">
        <v>4479</v>
      </c>
      <c r="D1103" s="8" t="s">
        <v>4480</v>
      </c>
      <c r="E1103" s="8" t="s">
        <v>4481</v>
      </c>
      <c r="F1103" s="8">
        <v>103646</v>
      </c>
      <c r="G1103" s="8">
        <v>39529.800000000003</v>
      </c>
      <c r="H1103" s="8">
        <v>36076.9</v>
      </c>
      <c r="I1103" s="8">
        <v>50782.1</v>
      </c>
      <c r="J1103" s="8">
        <v>23004.1</v>
      </c>
      <c r="K1103" s="28">
        <v>58702.400000000001</v>
      </c>
      <c r="L1103" s="8"/>
      <c r="M1103" s="8"/>
    </row>
    <row r="1104" spans="1:13">
      <c r="A1104" s="27" t="s">
        <v>4482</v>
      </c>
      <c r="B1104" s="8" t="s">
        <v>4483</v>
      </c>
      <c r="C1104" s="8" t="s">
        <v>4484</v>
      </c>
      <c r="D1104" s="8" t="s">
        <v>4485</v>
      </c>
      <c r="E1104" s="8" t="s">
        <v>4486</v>
      </c>
      <c r="F1104" s="8">
        <v>54295.6</v>
      </c>
      <c r="G1104" s="8">
        <v>72642.3</v>
      </c>
      <c r="H1104" s="8">
        <v>59424.4</v>
      </c>
      <c r="I1104" s="8">
        <v>74091.7</v>
      </c>
      <c r="J1104" s="8">
        <v>75557.7</v>
      </c>
      <c r="K1104" s="28">
        <v>108538</v>
      </c>
      <c r="L1104" s="8"/>
      <c r="M1104" s="8"/>
    </row>
    <row r="1105" spans="1:13">
      <c r="A1105" s="27" t="s">
        <v>4487</v>
      </c>
      <c r="B1105" s="8" t="s">
        <v>4487</v>
      </c>
      <c r="C1105" s="8" t="s">
        <v>4488</v>
      </c>
      <c r="D1105" s="8" t="s">
        <v>4489</v>
      </c>
      <c r="E1105" s="8" t="s">
        <v>4490</v>
      </c>
      <c r="F1105" s="8">
        <v>131529</v>
      </c>
      <c r="G1105" s="8">
        <v>120713</v>
      </c>
      <c r="H1105" s="8">
        <v>100890</v>
      </c>
      <c r="I1105" s="8">
        <v>98773.9</v>
      </c>
      <c r="J1105" s="8">
        <v>180246</v>
      </c>
      <c r="K1105" s="28">
        <v>175056</v>
      </c>
      <c r="L1105" s="8"/>
      <c r="M1105" s="8"/>
    </row>
    <row r="1106" spans="1:13">
      <c r="A1106" s="27" t="s">
        <v>4491</v>
      </c>
      <c r="B1106" s="8" t="s">
        <v>4491</v>
      </c>
      <c r="C1106" s="8" t="s">
        <v>4492</v>
      </c>
      <c r="D1106" s="8" t="s">
        <v>4493</v>
      </c>
      <c r="E1106" s="8" t="s">
        <v>4494</v>
      </c>
      <c r="F1106" s="8">
        <v>28152.1</v>
      </c>
      <c r="G1106" s="8">
        <v>14206.7</v>
      </c>
      <c r="H1106" s="8">
        <v>19136.7</v>
      </c>
      <c r="I1106" s="8">
        <v>27211.8</v>
      </c>
      <c r="J1106" s="8">
        <v>23986.799999999999</v>
      </c>
      <c r="K1106" s="28">
        <v>14766.5</v>
      </c>
      <c r="L1106" s="8"/>
      <c r="M1106" s="8"/>
    </row>
    <row r="1107" spans="1:13">
      <c r="A1107" s="27" t="s">
        <v>4495</v>
      </c>
      <c r="B1107" s="8" t="s">
        <v>4495</v>
      </c>
      <c r="C1107" s="8" t="s">
        <v>4496</v>
      </c>
      <c r="D1107" s="8" t="s">
        <v>4497</v>
      </c>
      <c r="E1107" s="8" t="s">
        <v>4498</v>
      </c>
      <c r="F1107" s="8">
        <v>28324.2</v>
      </c>
      <c r="G1107" s="8">
        <v>20152.5</v>
      </c>
      <c r="H1107" s="8">
        <v>19554.900000000001</v>
      </c>
      <c r="I1107" s="8">
        <v>33232.5</v>
      </c>
      <c r="J1107" s="8">
        <v>11181.3</v>
      </c>
      <c r="K1107" s="28">
        <v>34107.5</v>
      </c>
      <c r="L1107" s="8"/>
      <c r="M1107" s="8"/>
    </row>
    <row r="1108" spans="1:13">
      <c r="A1108" s="27" t="s">
        <v>4499</v>
      </c>
      <c r="B1108" s="8" t="s">
        <v>4499</v>
      </c>
      <c r="C1108" s="8" t="s">
        <v>4500</v>
      </c>
      <c r="D1108" s="8" t="s">
        <v>4501</v>
      </c>
      <c r="E1108" s="8" t="s">
        <v>4502</v>
      </c>
      <c r="F1108" s="8">
        <v>28427.8</v>
      </c>
      <c r="G1108" s="8">
        <v>53831.6</v>
      </c>
      <c r="H1108" s="8">
        <v>61969.3</v>
      </c>
      <c r="I1108" s="8">
        <v>37300.5</v>
      </c>
      <c r="J1108" s="8">
        <v>38373.300000000003</v>
      </c>
      <c r="K1108" s="28">
        <v>39595.1</v>
      </c>
      <c r="L1108" s="8"/>
      <c r="M1108" s="8"/>
    </row>
    <row r="1109" spans="1:13">
      <c r="A1109" s="27" t="s">
        <v>4503</v>
      </c>
      <c r="B1109" s="8" t="s">
        <v>4503</v>
      </c>
      <c r="C1109" s="8" t="s">
        <v>4504</v>
      </c>
      <c r="D1109" s="8" t="s">
        <v>4505</v>
      </c>
      <c r="E1109" s="8" t="s">
        <v>4506</v>
      </c>
      <c r="F1109" s="8">
        <v>72099.899999999994</v>
      </c>
      <c r="G1109" s="8">
        <v>69343.600000000006</v>
      </c>
      <c r="H1109" s="8">
        <v>58864.6</v>
      </c>
      <c r="I1109" s="8">
        <v>99511.8</v>
      </c>
      <c r="J1109" s="8">
        <v>40707.599999999999</v>
      </c>
      <c r="K1109" s="28">
        <v>73708.3</v>
      </c>
      <c r="L1109" s="8"/>
      <c r="M1109" s="8"/>
    </row>
    <row r="1110" spans="1:13">
      <c r="A1110" s="27" t="s">
        <v>4507</v>
      </c>
      <c r="B1110" s="8" t="s">
        <v>4508</v>
      </c>
      <c r="C1110" s="8" t="s">
        <v>4509</v>
      </c>
      <c r="D1110" s="8" t="s">
        <v>4510</v>
      </c>
      <c r="E1110" s="8" t="s">
        <v>4511</v>
      </c>
      <c r="F1110" s="8">
        <v>40350.400000000001</v>
      </c>
      <c r="G1110" s="8">
        <v>6723.74</v>
      </c>
      <c r="H1110" s="8">
        <v>4786.82</v>
      </c>
      <c r="I1110" s="8">
        <v>13529.1</v>
      </c>
      <c r="J1110" s="8" t="s">
        <v>8</v>
      </c>
      <c r="K1110" s="28">
        <v>6089.74</v>
      </c>
      <c r="L1110" s="8"/>
      <c r="M1110" s="8"/>
    </row>
    <row r="1111" spans="1:13">
      <c r="A1111" s="27" t="s">
        <v>4512</v>
      </c>
      <c r="B1111" s="8" t="s">
        <v>4512</v>
      </c>
      <c r="C1111" s="8" t="s">
        <v>4513</v>
      </c>
      <c r="D1111" s="8" t="s">
        <v>4514</v>
      </c>
      <c r="E1111" s="8" t="s">
        <v>4515</v>
      </c>
      <c r="F1111" s="8">
        <v>948987</v>
      </c>
      <c r="G1111" s="8">
        <v>644740</v>
      </c>
      <c r="H1111" s="8">
        <v>594357</v>
      </c>
      <c r="I1111" s="8">
        <v>566556</v>
      </c>
      <c r="J1111" s="8">
        <v>897261</v>
      </c>
      <c r="K1111" s="28">
        <v>540414</v>
      </c>
      <c r="L1111" s="8"/>
      <c r="M1111" s="8"/>
    </row>
    <row r="1112" spans="1:13">
      <c r="A1112" s="27" t="s">
        <v>4516</v>
      </c>
      <c r="B1112" s="8" t="s">
        <v>4516</v>
      </c>
      <c r="C1112" s="8" t="s">
        <v>4517</v>
      </c>
      <c r="D1112" s="8" t="s">
        <v>4518</v>
      </c>
      <c r="E1112" s="8" t="s">
        <v>4519</v>
      </c>
      <c r="F1112" s="8">
        <v>10050.4</v>
      </c>
      <c r="G1112" s="8">
        <v>10164.4</v>
      </c>
      <c r="H1112" s="8">
        <v>12378.2</v>
      </c>
      <c r="I1112" s="8">
        <v>15394.7</v>
      </c>
      <c r="J1112" s="8">
        <v>6918.65</v>
      </c>
      <c r="K1112" s="28">
        <v>9256.76</v>
      </c>
      <c r="L1112" s="8"/>
      <c r="M1112" s="8"/>
    </row>
    <row r="1113" spans="1:13">
      <c r="A1113" s="27" t="s">
        <v>4520</v>
      </c>
      <c r="B1113" s="8" t="s">
        <v>4520</v>
      </c>
      <c r="C1113" s="8" t="s">
        <v>4521</v>
      </c>
      <c r="D1113" s="8" t="s">
        <v>4522</v>
      </c>
      <c r="E1113" s="8" t="s">
        <v>4523</v>
      </c>
      <c r="F1113" s="8">
        <v>41868.9</v>
      </c>
      <c r="G1113" s="8">
        <v>16144.7</v>
      </c>
      <c r="H1113" s="8">
        <v>23033.8</v>
      </c>
      <c r="I1113" s="8">
        <v>21703.200000000001</v>
      </c>
      <c r="J1113" s="8">
        <v>16431.400000000001</v>
      </c>
      <c r="K1113" s="28">
        <v>24178</v>
      </c>
      <c r="L1113" s="8"/>
      <c r="M1113" s="8"/>
    </row>
    <row r="1114" spans="1:13">
      <c r="A1114" s="27" t="s">
        <v>4524</v>
      </c>
      <c r="B1114" s="8" t="s">
        <v>4524</v>
      </c>
      <c r="C1114" s="8" t="s">
        <v>4525</v>
      </c>
      <c r="D1114" s="8" t="s">
        <v>4526</v>
      </c>
      <c r="E1114" s="8" t="s">
        <v>4527</v>
      </c>
      <c r="F1114" s="8">
        <v>25478.5</v>
      </c>
      <c r="G1114" s="8">
        <v>24801.200000000001</v>
      </c>
      <c r="H1114" s="8">
        <v>36798.400000000001</v>
      </c>
      <c r="I1114" s="8">
        <v>26375.7</v>
      </c>
      <c r="J1114" s="8">
        <v>22869.8</v>
      </c>
      <c r="K1114" s="28">
        <v>21970.1</v>
      </c>
      <c r="L1114" s="8"/>
      <c r="M1114" s="8"/>
    </row>
    <row r="1115" spans="1:13">
      <c r="A1115" s="27" t="s">
        <v>4528</v>
      </c>
      <c r="B1115" s="8" t="s">
        <v>4528</v>
      </c>
      <c r="C1115" s="8" t="s">
        <v>4529</v>
      </c>
      <c r="D1115" s="8" t="s">
        <v>4530</v>
      </c>
      <c r="E1115" s="8" t="s">
        <v>4531</v>
      </c>
      <c r="F1115" s="8">
        <v>459885</v>
      </c>
      <c r="G1115" s="8">
        <v>295127</v>
      </c>
      <c r="H1115" s="8">
        <v>201263</v>
      </c>
      <c r="I1115" s="8">
        <v>245302</v>
      </c>
      <c r="J1115" s="8">
        <v>312336</v>
      </c>
      <c r="K1115" s="28">
        <v>249788</v>
      </c>
      <c r="L1115" s="8"/>
      <c r="M1115" s="8"/>
    </row>
    <row r="1116" spans="1:13">
      <c r="A1116" s="27" t="s">
        <v>4532</v>
      </c>
      <c r="B1116" s="8" t="s">
        <v>4533</v>
      </c>
      <c r="C1116" s="8" t="s">
        <v>4534</v>
      </c>
      <c r="D1116" s="8" t="s">
        <v>4535</v>
      </c>
      <c r="E1116" s="8" t="s">
        <v>4536</v>
      </c>
      <c r="F1116" s="8">
        <v>17869.099999999999</v>
      </c>
      <c r="G1116" s="8">
        <v>25785.9</v>
      </c>
      <c r="H1116" s="8">
        <v>17816.2</v>
      </c>
      <c r="I1116" s="8">
        <v>25779.200000000001</v>
      </c>
      <c r="J1116" s="8">
        <v>20603.099999999999</v>
      </c>
      <c r="K1116" s="28">
        <v>42627.7</v>
      </c>
      <c r="L1116" s="8"/>
      <c r="M1116" s="8"/>
    </row>
    <row r="1117" spans="1:13">
      <c r="A1117" s="27" t="s">
        <v>4537</v>
      </c>
      <c r="B1117" s="8" t="s">
        <v>4537</v>
      </c>
      <c r="C1117" s="8" t="s">
        <v>4538</v>
      </c>
      <c r="D1117" s="8" t="s">
        <v>4539</v>
      </c>
      <c r="E1117" s="8" t="s">
        <v>4540</v>
      </c>
      <c r="F1117" s="8">
        <v>18449.5</v>
      </c>
      <c r="G1117" s="8">
        <v>27970.5</v>
      </c>
      <c r="H1117" s="8">
        <v>60345.9</v>
      </c>
      <c r="I1117" s="8">
        <v>28782.5</v>
      </c>
      <c r="J1117" s="8">
        <v>28979.200000000001</v>
      </c>
      <c r="K1117" s="28">
        <v>17706.8</v>
      </c>
      <c r="L1117" s="8"/>
      <c r="M1117" s="8"/>
    </row>
    <row r="1118" spans="1:13">
      <c r="A1118" s="27" t="s">
        <v>4541</v>
      </c>
      <c r="B1118" s="8" t="s">
        <v>4541</v>
      </c>
      <c r="C1118" s="8" t="s">
        <v>4542</v>
      </c>
      <c r="D1118" s="8" t="s">
        <v>4543</v>
      </c>
      <c r="E1118" s="8" t="s">
        <v>4544</v>
      </c>
      <c r="F1118" s="8">
        <v>19973</v>
      </c>
      <c r="G1118" s="8">
        <v>5946.95</v>
      </c>
      <c r="H1118" s="8">
        <v>4970.2700000000004</v>
      </c>
      <c r="I1118" s="8">
        <v>3201.96</v>
      </c>
      <c r="J1118" s="8">
        <v>5012.7299999999996</v>
      </c>
      <c r="K1118" s="28" t="s">
        <v>8</v>
      </c>
      <c r="L1118" s="8"/>
      <c r="M1118" s="8"/>
    </row>
    <row r="1119" spans="1:13">
      <c r="A1119" s="27" t="s">
        <v>4545</v>
      </c>
      <c r="B1119" s="8" t="s">
        <v>4545</v>
      </c>
      <c r="C1119" s="8" t="s">
        <v>4546</v>
      </c>
      <c r="D1119" s="8" t="s">
        <v>4547</v>
      </c>
      <c r="E1119" s="8" t="s">
        <v>4548</v>
      </c>
      <c r="F1119" s="8">
        <v>247848</v>
      </c>
      <c r="G1119" s="8">
        <v>323322</v>
      </c>
      <c r="H1119" s="8">
        <v>431256</v>
      </c>
      <c r="I1119" s="8">
        <v>275877</v>
      </c>
      <c r="J1119" s="8">
        <v>178121</v>
      </c>
      <c r="K1119" s="28">
        <v>93634.8</v>
      </c>
      <c r="L1119" s="8"/>
      <c r="M1119" s="8"/>
    </row>
    <row r="1120" spans="1:13">
      <c r="A1120" s="27" t="s">
        <v>4549</v>
      </c>
      <c r="B1120" s="8" t="s">
        <v>4549</v>
      </c>
      <c r="C1120" s="8" t="s">
        <v>4550</v>
      </c>
      <c r="D1120" s="8" t="s">
        <v>4551</v>
      </c>
      <c r="E1120" s="8" t="s">
        <v>4552</v>
      </c>
      <c r="F1120" s="8">
        <v>98894.9</v>
      </c>
      <c r="G1120" s="8">
        <v>147956</v>
      </c>
      <c r="H1120" s="8">
        <v>171820</v>
      </c>
      <c r="I1120" s="8">
        <v>148700</v>
      </c>
      <c r="J1120" s="8">
        <v>150789</v>
      </c>
      <c r="K1120" s="28">
        <v>148726</v>
      </c>
      <c r="L1120" s="8"/>
      <c r="M1120" s="8"/>
    </row>
    <row r="1121" spans="1:13">
      <c r="A1121" s="27" t="s">
        <v>4553</v>
      </c>
      <c r="B1121" s="8" t="s">
        <v>4553</v>
      </c>
      <c r="C1121" s="8" t="s">
        <v>4554</v>
      </c>
      <c r="D1121" s="8" t="s">
        <v>4555</v>
      </c>
      <c r="E1121" s="8" t="s">
        <v>4556</v>
      </c>
      <c r="F1121" s="8" t="s">
        <v>8</v>
      </c>
      <c r="G1121" s="8" t="s">
        <v>8</v>
      </c>
      <c r="H1121" s="8">
        <v>10493.2</v>
      </c>
      <c r="I1121" s="8">
        <v>3909.73</v>
      </c>
      <c r="J1121" s="8" t="s">
        <v>8</v>
      </c>
      <c r="K1121" s="28" t="s">
        <v>8</v>
      </c>
      <c r="L1121" s="8"/>
      <c r="M1121" s="8"/>
    </row>
    <row r="1122" spans="1:13">
      <c r="A1122" s="27" t="s">
        <v>4557</v>
      </c>
      <c r="B1122" s="8" t="s">
        <v>4557</v>
      </c>
      <c r="C1122" s="8" t="s">
        <v>4558</v>
      </c>
      <c r="D1122" s="8" t="s">
        <v>4559</v>
      </c>
      <c r="E1122" s="8" t="s">
        <v>4560</v>
      </c>
      <c r="F1122" s="8">
        <v>1350280</v>
      </c>
      <c r="G1122" s="8">
        <v>1240990</v>
      </c>
      <c r="H1122" s="8">
        <v>987990</v>
      </c>
      <c r="I1122" s="8">
        <v>1134060</v>
      </c>
      <c r="J1122" s="8">
        <v>1368480</v>
      </c>
      <c r="K1122" s="28">
        <v>811027</v>
      </c>
      <c r="L1122" s="8"/>
      <c r="M1122" s="8"/>
    </row>
    <row r="1123" spans="1:13">
      <c r="A1123" s="27" t="s">
        <v>4561</v>
      </c>
      <c r="B1123" s="8" t="s">
        <v>4561</v>
      </c>
      <c r="C1123" s="8" t="s">
        <v>4562</v>
      </c>
      <c r="D1123" s="8" t="s">
        <v>4563</v>
      </c>
      <c r="E1123" s="8" t="s">
        <v>4564</v>
      </c>
      <c r="F1123" s="8">
        <v>197487</v>
      </c>
      <c r="G1123" s="8">
        <v>104687</v>
      </c>
      <c r="H1123" s="8">
        <v>103942</v>
      </c>
      <c r="I1123" s="8">
        <v>184348</v>
      </c>
      <c r="J1123" s="8">
        <v>377208</v>
      </c>
      <c r="K1123" s="28">
        <v>399575</v>
      </c>
      <c r="L1123" s="8"/>
      <c r="M1123" s="8"/>
    </row>
    <row r="1124" spans="1:13">
      <c r="A1124" s="27" t="s">
        <v>4565</v>
      </c>
      <c r="B1124" s="8" t="s">
        <v>4565</v>
      </c>
      <c r="C1124" s="8" t="s">
        <v>4566</v>
      </c>
      <c r="D1124" s="8" t="s">
        <v>4567</v>
      </c>
      <c r="E1124" s="8" t="s">
        <v>4568</v>
      </c>
      <c r="F1124" s="8">
        <v>26735.599999999999</v>
      </c>
      <c r="G1124" s="8">
        <v>25570.1</v>
      </c>
      <c r="H1124" s="8">
        <v>37030.300000000003</v>
      </c>
      <c r="I1124" s="8">
        <v>32451.599999999999</v>
      </c>
      <c r="J1124" s="8">
        <v>28109.3</v>
      </c>
      <c r="K1124" s="28">
        <v>22017.1</v>
      </c>
      <c r="L1124" s="8"/>
      <c r="M1124" s="8"/>
    </row>
    <row r="1125" spans="1:13">
      <c r="A1125" s="27" t="s">
        <v>4569</v>
      </c>
      <c r="B1125" s="8" t="s">
        <v>4569</v>
      </c>
      <c r="C1125" s="8" t="s">
        <v>4570</v>
      </c>
      <c r="D1125" s="8" t="s">
        <v>4571</v>
      </c>
      <c r="E1125" s="8" t="s">
        <v>4572</v>
      </c>
      <c r="F1125" s="8">
        <v>7666.45</v>
      </c>
      <c r="G1125" s="8" t="s">
        <v>8</v>
      </c>
      <c r="H1125" s="8">
        <v>3101.23</v>
      </c>
      <c r="I1125" s="8" t="s">
        <v>8</v>
      </c>
      <c r="J1125" s="8" t="s">
        <v>8</v>
      </c>
      <c r="K1125" s="28">
        <v>10818.1</v>
      </c>
      <c r="L1125" s="8"/>
      <c r="M1125" s="8"/>
    </row>
    <row r="1126" spans="1:13">
      <c r="A1126" s="27" t="s">
        <v>4573</v>
      </c>
      <c r="B1126" s="8" t="s">
        <v>4573</v>
      </c>
      <c r="C1126" s="8" t="s">
        <v>4574</v>
      </c>
      <c r="D1126" s="8" t="s">
        <v>4575</v>
      </c>
      <c r="E1126" s="8" t="s">
        <v>4576</v>
      </c>
      <c r="F1126" s="8">
        <v>186064</v>
      </c>
      <c r="G1126" s="8">
        <v>223632</v>
      </c>
      <c r="H1126" s="8">
        <v>197930</v>
      </c>
      <c r="I1126" s="8">
        <v>197425</v>
      </c>
      <c r="J1126" s="8">
        <v>210921</v>
      </c>
      <c r="K1126" s="28">
        <v>233676</v>
      </c>
      <c r="L1126" s="8"/>
      <c r="M1126" s="8"/>
    </row>
    <row r="1127" spans="1:13">
      <c r="A1127" s="27" t="s">
        <v>4577</v>
      </c>
      <c r="B1127" s="8" t="s">
        <v>4577</v>
      </c>
      <c r="C1127" s="8" t="s">
        <v>4578</v>
      </c>
      <c r="D1127" s="8" t="s">
        <v>4579</v>
      </c>
      <c r="E1127" s="8" t="s">
        <v>4580</v>
      </c>
      <c r="F1127" s="8">
        <v>14396.2</v>
      </c>
      <c r="G1127" s="8">
        <v>19210.7</v>
      </c>
      <c r="H1127" s="8">
        <v>44646.2</v>
      </c>
      <c r="I1127" s="8">
        <v>36175.5</v>
      </c>
      <c r="J1127" s="8">
        <v>16529.7</v>
      </c>
      <c r="K1127" s="28">
        <v>15326.7</v>
      </c>
      <c r="L1127" s="8"/>
      <c r="M1127" s="8"/>
    </row>
    <row r="1128" spans="1:13">
      <c r="A1128" s="27" t="s">
        <v>4581</v>
      </c>
      <c r="B1128" s="8" t="s">
        <v>4581</v>
      </c>
      <c r="C1128" s="8" t="s">
        <v>4582</v>
      </c>
      <c r="D1128" s="8" t="s">
        <v>4583</v>
      </c>
      <c r="E1128" s="8" t="s">
        <v>4584</v>
      </c>
      <c r="F1128" s="8">
        <v>219196</v>
      </c>
      <c r="G1128" s="8">
        <v>321361</v>
      </c>
      <c r="H1128" s="8">
        <v>210814</v>
      </c>
      <c r="I1128" s="8">
        <v>254398</v>
      </c>
      <c r="J1128" s="8">
        <v>272253</v>
      </c>
      <c r="K1128" s="28">
        <v>278511</v>
      </c>
      <c r="L1128" s="8"/>
      <c r="M1128" s="8"/>
    </row>
    <row r="1129" spans="1:13">
      <c r="A1129" s="27" t="s">
        <v>4585</v>
      </c>
      <c r="B1129" s="8" t="s">
        <v>4585</v>
      </c>
      <c r="C1129" s="8" t="s">
        <v>4586</v>
      </c>
      <c r="D1129" s="8" t="s">
        <v>4587</v>
      </c>
      <c r="E1129" s="8" t="s">
        <v>4588</v>
      </c>
      <c r="F1129" s="8">
        <v>51105.1</v>
      </c>
      <c r="G1129" s="8">
        <v>38966.300000000003</v>
      </c>
      <c r="H1129" s="8">
        <v>25498.6</v>
      </c>
      <c r="I1129" s="8">
        <v>53647</v>
      </c>
      <c r="J1129" s="8">
        <v>20701.8</v>
      </c>
      <c r="K1129" s="28">
        <v>50735.8</v>
      </c>
      <c r="L1129" s="8"/>
      <c r="M1129" s="8"/>
    </row>
    <row r="1130" spans="1:13">
      <c r="A1130" s="27" t="s">
        <v>4589</v>
      </c>
      <c r="B1130" s="8" t="s">
        <v>4589</v>
      </c>
      <c r="C1130" s="8" t="s">
        <v>4590</v>
      </c>
      <c r="D1130" s="8" t="s">
        <v>4591</v>
      </c>
      <c r="E1130" s="8" t="s">
        <v>4592</v>
      </c>
      <c r="F1130" s="8">
        <v>213326</v>
      </c>
      <c r="G1130" s="8">
        <v>476806</v>
      </c>
      <c r="H1130" s="8">
        <v>668033</v>
      </c>
      <c r="I1130" s="8">
        <v>487603</v>
      </c>
      <c r="J1130" s="8">
        <v>465539</v>
      </c>
      <c r="K1130" s="28">
        <v>315963</v>
      </c>
      <c r="L1130" s="8"/>
      <c r="M1130" s="8"/>
    </row>
    <row r="1131" spans="1:13">
      <c r="A1131" s="27" t="s">
        <v>4593</v>
      </c>
      <c r="B1131" s="8" t="s">
        <v>4593</v>
      </c>
      <c r="C1131" s="8" t="s">
        <v>4594</v>
      </c>
      <c r="D1131" s="8" t="s">
        <v>4595</v>
      </c>
      <c r="E1131" s="8" t="s">
        <v>4596</v>
      </c>
      <c r="F1131" s="8">
        <v>12656.6</v>
      </c>
      <c r="G1131" s="8" t="s">
        <v>8</v>
      </c>
      <c r="H1131" s="8">
        <v>10835.5</v>
      </c>
      <c r="I1131" s="8">
        <v>8250.2900000000009</v>
      </c>
      <c r="J1131" s="8">
        <v>10687.5</v>
      </c>
      <c r="K1131" s="28">
        <v>11661.4</v>
      </c>
      <c r="L1131" s="8"/>
      <c r="M1131" s="8"/>
    </row>
    <row r="1132" spans="1:13">
      <c r="A1132" s="27" t="s">
        <v>4597</v>
      </c>
      <c r="B1132" s="8" t="s">
        <v>4597</v>
      </c>
      <c r="C1132" s="8" t="s">
        <v>4598</v>
      </c>
      <c r="D1132" s="8" t="s">
        <v>4599</v>
      </c>
      <c r="E1132" s="8" t="s">
        <v>4600</v>
      </c>
      <c r="F1132" s="8">
        <v>28765.200000000001</v>
      </c>
      <c r="G1132" s="8">
        <v>15288.1</v>
      </c>
      <c r="H1132" s="8">
        <v>13903.9</v>
      </c>
      <c r="I1132" s="8">
        <v>15727.3</v>
      </c>
      <c r="J1132" s="8">
        <v>13772.1</v>
      </c>
      <c r="K1132" s="28">
        <v>28143.3</v>
      </c>
      <c r="L1132" s="8"/>
      <c r="M1132" s="8"/>
    </row>
    <row r="1133" spans="1:13">
      <c r="A1133" s="27" t="s">
        <v>4601</v>
      </c>
      <c r="B1133" s="8" t="s">
        <v>4601</v>
      </c>
      <c r="C1133" s="8" t="s">
        <v>4602</v>
      </c>
      <c r="D1133" s="8" t="s">
        <v>4603</v>
      </c>
      <c r="E1133" s="8" t="s">
        <v>4604</v>
      </c>
      <c r="F1133" s="8">
        <v>24380.7</v>
      </c>
      <c r="G1133" s="8">
        <v>21221</v>
      </c>
      <c r="H1133" s="8">
        <v>23755.3</v>
      </c>
      <c r="I1133" s="8">
        <v>42734.8</v>
      </c>
      <c r="J1133" s="8">
        <v>19119.599999999999</v>
      </c>
      <c r="K1133" s="28">
        <v>23390</v>
      </c>
      <c r="L1133" s="8"/>
      <c r="M1133" s="8"/>
    </row>
    <row r="1134" spans="1:13">
      <c r="A1134" s="27" t="s">
        <v>4605</v>
      </c>
      <c r="B1134" s="8" t="s">
        <v>4605</v>
      </c>
      <c r="C1134" s="8" t="s">
        <v>4606</v>
      </c>
      <c r="D1134" s="8" t="s">
        <v>4607</v>
      </c>
      <c r="E1134" s="8" t="s">
        <v>4608</v>
      </c>
      <c r="F1134" s="8">
        <v>9743.8799999999992</v>
      </c>
      <c r="G1134" s="8">
        <v>6088.73</v>
      </c>
      <c r="H1134" s="8">
        <v>9208.93</v>
      </c>
      <c r="I1134" s="8">
        <v>3015.36</v>
      </c>
      <c r="J1134" s="8">
        <v>6331.36</v>
      </c>
      <c r="K1134" s="28">
        <v>5881.06</v>
      </c>
      <c r="L1134" s="8"/>
      <c r="M1134" s="8"/>
    </row>
    <row r="1135" spans="1:13">
      <c r="A1135" s="27" t="s">
        <v>4609</v>
      </c>
      <c r="B1135" s="8" t="s">
        <v>4609</v>
      </c>
      <c r="C1135" s="8" t="s">
        <v>4610</v>
      </c>
      <c r="D1135" s="8" t="s">
        <v>4611</v>
      </c>
      <c r="E1135" s="8" t="s">
        <v>4612</v>
      </c>
      <c r="F1135" s="8">
        <v>77224.800000000003</v>
      </c>
      <c r="G1135" s="8">
        <v>96705.8</v>
      </c>
      <c r="H1135" s="8">
        <v>147335</v>
      </c>
      <c r="I1135" s="8">
        <v>82763.8</v>
      </c>
      <c r="J1135" s="8">
        <v>75552.7</v>
      </c>
      <c r="K1135" s="28">
        <v>49240.2</v>
      </c>
      <c r="L1135" s="8"/>
      <c r="M1135" s="8"/>
    </row>
    <row r="1136" spans="1:13">
      <c r="A1136" s="27" t="s">
        <v>4613</v>
      </c>
      <c r="B1136" s="8" t="s">
        <v>4613</v>
      </c>
      <c r="C1136" s="8" t="s">
        <v>4614</v>
      </c>
      <c r="D1136" s="8" t="s">
        <v>4615</v>
      </c>
      <c r="E1136" s="8" t="s">
        <v>4616</v>
      </c>
      <c r="F1136" s="8">
        <v>68543.600000000006</v>
      </c>
      <c r="G1136" s="8">
        <v>152119</v>
      </c>
      <c r="H1136" s="8">
        <v>196637</v>
      </c>
      <c r="I1136" s="8">
        <v>220842</v>
      </c>
      <c r="J1136" s="8">
        <v>177227</v>
      </c>
      <c r="K1136" s="28">
        <v>176935</v>
      </c>
      <c r="L1136" s="8"/>
      <c r="M1136" s="8"/>
    </row>
    <row r="1137" spans="1:13">
      <c r="A1137" s="27" t="s">
        <v>4617</v>
      </c>
      <c r="B1137" s="8" t="s">
        <v>4618</v>
      </c>
      <c r="C1137" s="8" t="s">
        <v>4619</v>
      </c>
      <c r="D1137" s="8" t="s">
        <v>4620</v>
      </c>
      <c r="E1137" s="8" t="s">
        <v>4621</v>
      </c>
      <c r="F1137" s="8">
        <v>8945.51</v>
      </c>
      <c r="G1137" s="8" t="s">
        <v>8</v>
      </c>
      <c r="H1137" s="8" t="s">
        <v>8</v>
      </c>
      <c r="I1137" s="8" t="s">
        <v>8</v>
      </c>
      <c r="J1137" s="8">
        <v>4429.2299999999996</v>
      </c>
      <c r="K1137" s="28">
        <v>6512.84</v>
      </c>
      <c r="L1137" s="8"/>
      <c r="M1137" s="8"/>
    </row>
    <row r="1138" spans="1:13">
      <c r="A1138" s="27" t="s">
        <v>4622</v>
      </c>
      <c r="B1138" s="8" t="s">
        <v>4623</v>
      </c>
      <c r="C1138" s="8" t="s">
        <v>4624</v>
      </c>
      <c r="D1138" s="8" t="s">
        <v>4625</v>
      </c>
      <c r="E1138" s="8" t="s">
        <v>4626</v>
      </c>
      <c r="F1138" s="8">
        <v>81221.100000000006</v>
      </c>
      <c r="G1138" s="8" t="s">
        <v>8</v>
      </c>
      <c r="H1138" s="8" t="s">
        <v>8</v>
      </c>
      <c r="I1138" s="8" t="s">
        <v>8</v>
      </c>
      <c r="J1138" s="8">
        <v>134259</v>
      </c>
      <c r="K1138" s="28">
        <v>63789.2</v>
      </c>
      <c r="L1138" s="8"/>
      <c r="M1138" s="8"/>
    </row>
    <row r="1139" spans="1:13">
      <c r="A1139" s="27" t="s">
        <v>4627</v>
      </c>
      <c r="B1139" s="8" t="s">
        <v>4628</v>
      </c>
      <c r="C1139" s="8" t="s">
        <v>4629</v>
      </c>
      <c r="D1139" s="8" t="s">
        <v>4630</v>
      </c>
      <c r="E1139" s="8" t="s">
        <v>4631</v>
      </c>
      <c r="F1139" s="8">
        <v>353590</v>
      </c>
      <c r="G1139" s="8">
        <v>78168.100000000006</v>
      </c>
      <c r="H1139" s="8">
        <v>71154.7</v>
      </c>
      <c r="I1139" s="8">
        <v>72689.399999999994</v>
      </c>
      <c r="J1139" s="8">
        <v>164252</v>
      </c>
      <c r="K1139" s="28">
        <v>136402</v>
      </c>
      <c r="L1139" s="8"/>
      <c r="M1139" s="8"/>
    </row>
    <row r="1140" spans="1:13">
      <c r="A1140" s="27" t="s">
        <v>4632</v>
      </c>
      <c r="B1140" s="8" t="s">
        <v>4632</v>
      </c>
      <c r="C1140" s="8" t="s">
        <v>4633</v>
      </c>
      <c r="D1140" s="8" t="s">
        <v>4634</v>
      </c>
      <c r="E1140" s="8" t="s">
        <v>4635</v>
      </c>
      <c r="F1140" s="8">
        <v>23196.7</v>
      </c>
      <c r="G1140" s="8">
        <v>23449.8</v>
      </c>
      <c r="H1140" s="8">
        <v>9027.25</v>
      </c>
      <c r="I1140" s="8">
        <v>11179.4</v>
      </c>
      <c r="J1140" s="8">
        <v>71985.899999999994</v>
      </c>
      <c r="K1140" s="28">
        <v>40788</v>
      </c>
      <c r="L1140" s="8"/>
      <c r="M1140" s="8"/>
    </row>
    <row r="1141" spans="1:13">
      <c r="A1141" s="27" t="s">
        <v>4636</v>
      </c>
      <c r="B1141" s="8" t="s">
        <v>4637</v>
      </c>
      <c r="C1141" s="8" t="s">
        <v>4638</v>
      </c>
      <c r="D1141" s="8" t="s">
        <v>4639</v>
      </c>
      <c r="E1141" s="8" t="s">
        <v>4640</v>
      </c>
      <c r="F1141" s="8">
        <v>46516.5</v>
      </c>
      <c r="G1141" s="8">
        <v>71602.600000000006</v>
      </c>
      <c r="H1141" s="8">
        <v>50693.599999999999</v>
      </c>
      <c r="I1141" s="8">
        <v>43619.8</v>
      </c>
      <c r="J1141" s="8">
        <v>100092</v>
      </c>
      <c r="K1141" s="28">
        <v>95845.8</v>
      </c>
      <c r="L1141" s="8"/>
      <c r="M1141" s="8"/>
    </row>
    <row r="1142" spans="1:13">
      <c r="A1142" s="27" t="s">
        <v>4641</v>
      </c>
      <c r="B1142" s="8" t="s">
        <v>4641</v>
      </c>
      <c r="C1142" s="8" t="s">
        <v>4642</v>
      </c>
      <c r="D1142" s="8" t="s">
        <v>4643</v>
      </c>
      <c r="E1142" s="8" t="s">
        <v>4644</v>
      </c>
      <c r="F1142" s="8">
        <v>7695.15</v>
      </c>
      <c r="G1142" s="8">
        <v>10902.1</v>
      </c>
      <c r="H1142" s="8">
        <v>11993.7</v>
      </c>
      <c r="I1142" s="8">
        <v>8414.7900000000009</v>
      </c>
      <c r="J1142" s="8">
        <v>10704</v>
      </c>
      <c r="K1142" s="28">
        <v>6347.37</v>
      </c>
      <c r="L1142" s="8"/>
      <c r="M1142" s="8"/>
    </row>
    <row r="1143" spans="1:13">
      <c r="A1143" s="27" t="s">
        <v>4645</v>
      </c>
      <c r="B1143" s="8" t="s">
        <v>4645</v>
      </c>
      <c r="C1143" s="8" t="s">
        <v>4646</v>
      </c>
      <c r="D1143" s="8" t="s">
        <v>4647</v>
      </c>
      <c r="E1143" s="8" t="s">
        <v>4648</v>
      </c>
      <c r="F1143" s="8">
        <v>13910.6</v>
      </c>
      <c r="G1143" s="8">
        <v>9729.24</v>
      </c>
      <c r="H1143" s="8">
        <v>6771.34</v>
      </c>
      <c r="I1143" s="8">
        <v>10680.5</v>
      </c>
      <c r="J1143" s="8">
        <v>2814.48</v>
      </c>
      <c r="K1143" s="28" t="s">
        <v>8</v>
      </c>
      <c r="L1143" s="8"/>
      <c r="M1143" s="8"/>
    </row>
    <row r="1144" spans="1:13">
      <c r="A1144" s="27" t="s">
        <v>4649</v>
      </c>
      <c r="B1144" s="8" t="s">
        <v>4649</v>
      </c>
      <c r="C1144" s="8" t="s">
        <v>4650</v>
      </c>
      <c r="D1144" s="8" t="s">
        <v>4651</v>
      </c>
      <c r="E1144" s="8" t="s">
        <v>4652</v>
      </c>
      <c r="F1144" s="8">
        <v>173066</v>
      </c>
      <c r="G1144" s="8">
        <v>130302</v>
      </c>
      <c r="H1144" s="8">
        <v>133776</v>
      </c>
      <c r="I1144" s="8">
        <v>73065.8</v>
      </c>
      <c r="J1144" s="8">
        <v>172113</v>
      </c>
      <c r="K1144" s="28">
        <v>151155</v>
      </c>
      <c r="L1144" s="8"/>
      <c r="M1144" s="8"/>
    </row>
    <row r="1145" spans="1:13">
      <c r="A1145" s="27" t="s">
        <v>4653</v>
      </c>
      <c r="B1145" s="8" t="s">
        <v>4653</v>
      </c>
      <c r="C1145" s="8" t="s">
        <v>4654</v>
      </c>
      <c r="D1145" s="8" t="s">
        <v>4655</v>
      </c>
      <c r="E1145" s="8" t="s">
        <v>4656</v>
      </c>
      <c r="F1145" s="8">
        <v>55607.7</v>
      </c>
      <c r="G1145" s="8">
        <v>74157.7</v>
      </c>
      <c r="H1145" s="8">
        <v>72691.3</v>
      </c>
      <c r="I1145" s="8">
        <v>81587</v>
      </c>
      <c r="J1145" s="8">
        <v>68239.5</v>
      </c>
      <c r="K1145" s="28">
        <v>84502.6</v>
      </c>
      <c r="L1145" s="8"/>
      <c r="M1145" s="8"/>
    </row>
    <row r="1146" spans="1:13">
      <c r="A1146" s="27" t="s">
        <v>4657</v>
      </c>
      <c r="B1146" s="8" t="s">
        <v>4657</v>
      </c>
      <c r="C1146" s="8" t="s">
        <v>4658</v>
      </c>
      <c r="D1146" s="8" t="s">
        <v>4659</v>
      </c>
      <c r="E1146" s="8" t="s">
        <v>4660</v>
      </c>
      <c r="F1146" s="8">
        <v>58687.6</v>
      </c>
      <c r="G1146" s="8">
        <v>124852</v>
      </c>
      <c r="H1146" s="8">
        <v>92897.5</v>
      </c>
      <c r="I1146" s="8">
        <v>71711.100000000006</v>
      </c>
      <c r="J1146" s="8">
        <v>109631</v>
      </c>
      <c r="K1146" s="28">
        <v>130174</v>
      </c>
      <c r="L1146" s="8"/>
      <c r="M1146" s="8"/>
    </row>
    <row r="1147" spans="1:13">
      <c r="A1147" s="27" t="s">
        <v>4661</v>
      </c>
      <c r="B1147" s="8" t="s">
        <v>4661</v>
      </c>
      <c r="C1147" s="8" t="s">
        <v>4662</v>
      </c>
      <c r="D1147" s="8" t="s">
        <v>4663</v>
      </c>
      <c r="E1147" s="8" t="s">
        <v>4664</v>
      </c>
      <c r="F1147" s="8">
        <v>21056.6</v>
      </c>
      <c r="G1147" s="8">
        <v>27891</v>
      </c>
      <c r="H1147" s="8">
        <v>49426.9</v>
      </c>
      <c r="I1147" s="8">
        <v>30410.3</v>
      </c>
      <c r="J1147" s="8">
        <v>22483.3</v>
      </c>
      <c r="K1147" s="28">
        <v>7457.33</v>
      </c>
      <c r="L1147" s="8"/>
      <c r="M1147" s="8"/>
    </row>
    <row r="1148" spans="1:13">
      <c r="A1148" s="27" t="s">
        <v>4665</v>
      </c>
      <c r="B1148" s="8" t="s">
        <v>4665</v>
      </c>
      <c r="C1148" s="8" t="s">
        <v>4666</v>
      </c>
      <c r="D1148" s="8" t="s">
        <v>4667</v>
      </c>
      <c r="E1148" s="8" t="s">
        <v>4668</v>
      </c>
      <c r="F1148" s="8">
        <v>11335.5</v>
      </c>
      <c r="G1148" s="8" t="s">
        <v>8</v>
      </c>
      <c r="H1148" s="8" t="s">
        <v>8</v>
      </c>
      <c r="I1148" s="8">
        <v>6018.24</v>
      </c>
      <c r="J1148" s="8">
        <v>3390.68</v>
      </c>
      <c r="K1148" s="28">
        <v>7296.23</v>
      </c>
      <c r="L1148" s="8"/>
      <c r="M1148" s="8"/>
    </row>
    <row r="1149" spans="1:13">
      <c r="A1149" s="27" t="s">
        <v>4669</v>
      </c>
      <c r="B1149" s="8" t="s">
        <v>4669</v>
      </c>
      <c r="C1149" s="8" t="s">
        <v>4670</v>
      </c>
      <c r="D1149" s="8" t="s">
        <v>4671</v>
      </c>
      <c r="E1149" s="8" t="s">
        <v>4672</v>
      </c>
      <c r="F1149" s="8">
        <v>48901.2</v>
      </c>
      <c r="G1149" s="8">
        <v>39341.300000000003</v>
      </c>
      <c r="H1149" s="8">
        <v>33052.5</v>
      </c>
      <c r="I1149" s="8" t="s">
        <v>8</v>
      </c>
      <c r="J1149" s="8" t="s">
        <v>8</v>
      </c>
      <c r="K1149" s="28">
        <v>40712</v>
      </c>
      <c r="L1149" s="8"/>
      <c r="M1149" s="8"/>
    </row>
    <row r="1150" spans="1:13">
      <c r="A1150" s="27" t="s">
        <v>4673</v>
      </c>
      <c r="B1150" s="8" t="s">
        <v>4673</v>
      </c>
      <c r="C1150" s="8" t="s">
        <v>4674</v>
      </c>
      <c r="D1150" s="8" t="s">
        <v>4675</v>
      </c>
      <c r="E1150" s="8" t="s">
        <v>4676</v>
      </c>
      <c r="F1150" s="8">
        <v>45060.6</v>
      </c>
      <c r="G1150" s="8">
        <v>27036.6</v>
      </c>
      <c r="H1150" s="8">
        <v>40989.300000000003</v>
      </c>
      <c r="I1150" s="8">
        <v>31004.6</v>
      </c>
      <c r="J1150" s="8">
        <v>34520.800000000003</v>
      </c>
      <c r="K1150" s="28">
        <v>47592.5</v>
      </c>
      <c r="L1150" s="8"/>
      <c r="M1150" s="8"/>
    </row>
    <row r="1151" spans="1:13">
      <c r="A1151" s="27" t="s">
        <v>4677</v>
      </c>
      <c r="B1151" s="8" t="s">
        <v>4677</v>
      </c>
      <c r="C1151" s="8" t="s">
        <v>4678</v>
      </c>
      <c r="D1151" s="8" t="s">
        <v>4679</v>
      </c>
      <c r="E1151" s="8" t="s">
        <v>4680</v>
      </c>
      <c r="F1151" s="8">
        <v>37275.599999999999</v>
      </c>
      <c r="G1151" s="8">
        <v>41071.1</v>
      </c>
      <c r="H1151" s="8">
        <v>38047.4</v>
      </c>
      <c r="I1151" s="8">
        <v>33697.300000000003</v>
      </c>
      <c r="J1151" s="8">
        <v>46449.9</v>
      </c>
      <c r="K1151" s="28">
        <v>41749.4</v>
      </c>
      <c r="L1151" s="8"/>
      <c r="M1151" s="8"/>
    </row>
    <row r="1152" spans="1:13">
      <c r="A1152" s="27" t="s">
        <v>4681</v>
      </c>
      <c r="B1152" s="8" t="s">
        <v>4681</v>
      </c>
      <c r="C1152" s="8" t="s">
        <v>4682</v>
      </c>
      <c r="D1152" s="8" t="s">
        <v>4683</v>
      </c>
      <c r="E1152" s="8" t="s">
        <v>4684</v>
      </c>
      <c r="F1152" s="8">
        <v>56609.3</v>
      </c>
      <c r="G1152" s="8">
        <v>72054.399999999994</v>
      </c>
      <c r="H1152" s="8">
        <v>70247.100000000006</v>
      </c>
      <c r="I1152" s="8">
        <v>57339.9</v>
      </c>
      <c r="J1152" s="8">
        <v>6532.53</v>
      </c>
      <c r="K1152" s="28">
        <v>14829.9</v>
      </c>
      <c r="L1152" s="8"/>
      <c r="M1152" s="8"/>
    </row>
    <row r="1153" spans="1:13">
      <c r="A1153" s="27" t="s">
        <v>4685</v>
      </c>
      <c r="B1153" s="8" t="s">
        <v>4685</v>
      </c>
      <c r="C1153" s="8" t="s">
        <v>4686</v>
      </c>
      <c r="D1153" s="8" t="s">
        <v>4687</v>
      </c>
      <c r="E1153" s="8" t="s">
        <v>4688</v>
      </c>
      <c r="F1153" s="8">
        <v>80996.7</v>
      </c>
      <c r="G1153" s="8">
        <v>61481.3</v>
      </c>
      <c r="H1153" s="8">
        <v>99182.3</v>
      </c>
      <c r="I1153" s="8">
        <v>76566.399999999994</v>
      </c>
      <c r="J1153" s="8">
        <v>113500</v>
      </c>
      <c r="K1153" s="28">
        <v>83193.899999999994</v>
      </c>
      <c r="L1153" s="8"/>
      <c r="M1153" s="8"/>
    </row>
    <row r="1154" spans="1:13">
      <c r="A1154" s="27" t="s">
        <v>4689</v>
      </c>
      <c r="B1154" s="8" t="s">
        <v>4689</v>
      </c>
      <c r="C1154" s="8" t="s">
        <v>4690</v>
      </c>
      <c r="D1154" s="8" t="s">
        <v>4691</v>
      </c>
      <c r="E1154" s="8" t="s">
        <v>4692</v>
      </c>
      <c r="F1154" s="8">
        <v>39707.199999999997</v>
      </c>
      <c r="G1154" s="8">
        <v>28825.4</v>
      </c>
      <c r="H1154" s="8">
        <v>30820.7</v>
      </c>
      <c r="I1154" s="8">
        <v>19175</v>
      </c>
      <c r="J1154" s="8">
        <v>24088.400000000001</v>
      </c>
      <c r="K1154" s="28">
        <v>23798.6</v>
      </c>
      <c r="L1154" s="8"/>
      <c r="M1154" s="8"/>
    </row>
    <row r="1155" spans="1:13">
      <c r="A1155" s="27" t="s">
        <v>4693</v>
      </c>
      <c r="B1155" s="8" t="s">
        <v>4693</v>
      </c>
      <c r="C1155" s="8" t="s">
        <v>4694</v>
      </c>
      <c r="D1155" s="8" t="s">
        <v>4695</v>
      </c>
      <c r="E1155" s="8" t="s">
        <v>4696</v>
      </c>
      <c r="F1155" s="8">
        <v>10237.299999999999</v>
      </c>
      <c r="G1155" s="8">
        <v>15040.4</v>
      </c>
      <c r="H1155" s="8">
        <v>29894</v>
      </c>
      <c r="I1155" s="8">
        <v>14784.8</v>
      </c>
      <c r="J1155" s="8">
        <v>18390.900000000001</v>
      </c>
      <c r="K1155" s="28">
        <v>12308.5</v>
      </c>
      <c r="L1155" s="8"/>
      <c r="M1155" s="8"/>
    </row>
    <row r="1156" spans="1:13">
      <c r="A1156" s="27" t="s">
        <v>4697</v>
      </c>
      <c r="B1156" s="8" t="s">
        <v>4697</v>
      </c>
      <c r="C1156" s="8" t="s">
        <v>4698</v>
      </c>
      <c r="D1156" s="8" t="s">
        <v>4699</v>
      </c>
      <c r="E1156" s="8" t="s">
        <v>4700</v>
      </c>
      <c r="F1156" s="8">
        <v>27550.9</v>
      </c>
      <c r="G1156" s="8">
        <v>50760.800000000003</v>
      </c>
      <c r="H1156" s="8">
        <v>23913.5</v>
      </c>
      <c r="I1156" s="8">
        <v>23395.9</v>
      </c>
      <c r="J1156" s="8">
        <v>39189.599999999999</v>
      </c>
      <c r="K1156" s="28">
        <v>49407.3</v>
      </c>
      <c r="L1156" s="8"/>
      <c r="M1156" s="8"/>
    </row>
    <row r="1157" spans="1:13">
      <c r="A1157" s="27" t="s">
        <v>4701</v>
      </c>
      <c r="B1157" s="8" t="s">
        <v>4701</v>
      </c>
      <c r="C1157" s="8" t="s">
        <v>4702</v>
      </c>
      <c r="D1157" s="8" t="s">
        <v>4703</v>
      </c>
      <c r="E1157" s="8" t="s">
        <v>4704</v>
      </c>
      <c r="F1157" s="8">
        <v>300948</v>
      </c>
      <c r="G1157" s="8">
        <v>257220</v>
      </c>
      <c r="H1157" s="8">
        <v>208062</v>
      </c>
      <c r="I1157" s="8">
        <v>232571</v>
      </c>
      <c r="J1157" s="8">
        <v>159542</v>
      </c>
      <c r="K1157" s="28">
        <v>204785</v>
      </c>
      <c r="L1157" s="8"/>
      <c r="M1157" s="8"/>
    </row>
    <row r="1158" spans="1:13">
      <c r="A1158" s="27" t="s">
        <v>4705</v>
      </c>
      <c r="B1158" s="8" t="s">
        <v>4705</v>
      </c>
      <c r="C1158" s="8" t="s">
        <v>4706</v>
      </c>
      <c r="D1158" s="8" t="s">
        <v>4707</v>
      </c>
      <c r="E1158" s="8" t="s">
        <v>4708</v>
      </c>
      <c r="F1158" s="8">
        <v>47885.9</v>
      </c>
      <c r="G1158" s="8">
        <v>41253.300000000003</v>
      </c>
      <c r="H1158" s="8">
        <v>27630.7</v>
      </c>
      <c r="I1158" s="8">
        <v>26849.8</v>
      </c>
      <c r="J1158" s="8">
        <v>32920.199999999997</v>
      </c>
      <c r="K1158" s="28">
        <v>48009.5</v>
      </c>
      <c r="L1158" s="8"/>
      <c r="M1158" s="8"/>
    </row>
    <row r="1159" spans="1:13">
      <c r="A1159" s="27" t="s">
        <v>4709</v>
      </c>
      <c r="B1159" s="8" t="s">
        <v>4709</v>
      </c>
      <c r="C1159" s="8" t="s">
        <v>4710</v>
      </c>
      <c r="D1159" s="8" t="s">
        <v>4711</v>
      </c>
      <c r="E1159" s="8" t="s">
        <v>4712</v>
      </c>
      <c r="F1159" s="8">
        <v>386791</v>
      </c>
      <c r="G1159" s="8" t="s">
        <v>8</v>
      </c>
      <c r="H1159" s="8" t="s">
        <v>8</v>
      </c>
      <c r="I1159" s="8" t="s">
        <v>8</v>
      </c>
      <c r="J1159" s="8" t="s">
        <v>8</v>
      </c>
      <c r="K1159" s="28" t="s">
        <v>8</v>
      </c>
      <c r="L1159" s="8"/>
      <c r="M1159" s="8"/>
    </row>
    <row r="1160" spans="1:13">
      <c r="A1160" s="27" t="s">
        <v>4713</v>
      </c>
      <c r="B1160" s="8" t="s">
        <v>4713</v>
      </c>
      <c r="C1160" s="8" t="s">
        <v>4714</v>
      </c>
      <c r="D1160" s="8" t="s">
        <v>4715</v>
      </c>
      <c r="E1160" s="8" t="s">
        <v>4716</v>
      </c>
      <c r="F1160" s="8">
        <v>28095.3</v>
      </c>
      <c r="G1160" s="8">
        <v>7893.66</v>
      </c>
      <c r="H1160" s="8">
        <v>16289.3</v>
      </c>
      <c r="I1160" s="8">
        <v>5660.03</v>
      </c>
      <c r="J1160" s="8">
        <v>12297</v>
      </c>
      <c r="K1160" s="28">
        <v>10128.299999999999</v>
      </c>
      <c r="L1160" s="8"/>
      <c r="M1160" s="8"/>
    </row>
    <row r="1161" spans="1:13">
      <c r="A1161" s="27" t="s">
        <v>4717</v>
      </c>
      <c r="B1161" s="8" t="s">
        <v>4717</v>
      </c>
      <c r="C1161" s="8" t="s">
        <v>4718</v>
      </c>
      <c r="D1161" s="8" t="s">
        <v>4719</v>
      </c>
      <c r="E1161" s="8" t="s">
        <v>4720</v>
      </c>
      <c r="F1161" s="8">
        <v>27895</v>
      </c>
      <c r="G1161" s="8">
        <v>6699</v>
      </c>
      <c r="H1161" s="8">
        <v>7916.81</v>
      </c>
      <c r="I1161" s="8">
        <v>16114.1</v>
      </c>
      <c r="J1161" s="8">
        <v>5457.48</v>
      </c>
      <c r="K1161" s="28">
        <v>15804.8</v>
      </c>
      <c r="L1161" s="8"/>
      <c r="M1161" s="8"/>
    </row>
    <row r="1162" spans="1:13">
      <c r="A1162" s="27" t="s">
        <v>4721</v>
      </c>
      <c r="B1162" s="8" t="s">
        <v>4721</v>
      </c>
      <c r="C1162" s="8" t="s">
        <v>4722</v>
      </c>
      <c r="D1162" s="8" t="s">
        <v>4723</v>
      </c>
      <c r="E1162" s="8" t="s">
        <v>4724</v>
      </c>
      <c r="F1162" s="8">
        <v>5584660</v>
      </c>
      <c r="G1162" s="8">
        <v>2178330</v>
      </c>
      <c r="H1162" s="8">
        <v>4020430</v>
      </c>
      <c r="I1162" s="8">
        <v>3141110</v>
      </c>
      <c r="J1162" s="8">
        <v>2297580</v>
      </c>
      <c r="K1162" s="28">
        <v>3031980</v>
      </c>
      <c r="L1162" s="8"/>
      <c r="M1162" s="8"/>
    </row>
    <row r="1163" spans="1:13">
      <c r="A1163" s="27" t="s">
        <v>4725</v>
      </c>
      <c r="B1163" s="8" t="s">
        <v>4725</v>
      </c>
      <c r="C1163" s="8" t="s">
        <v>4726</v>
      </c>
      <c r="D1163" s="8" t="s">
        <v>4727</v>
      </c>
      <c r="E1163" s="8" t="s">
        <v>4728</v>
      </c>
      <c r="F1163" s="8">
        <v>32522.7</v>
      </c>
      <c r="G1163" s="8">
        <v>10859.3</v>
      </c>
      <c r="H1163" s="8">
        <v>13420.2</v>
      </c>
      <c r="I1163" s="8">
        <v>5508.33</v>
      </c>
      <c r="J1163" s="8">
        <v>32744.7</v>
      </c>
      <c r="K1163" s="28">
        <v>48403.8</v>
      </c>
      <c r="L1163" s="8"/>
      <c r="M1163" s="8"/>
    </row>
    <row r="1164" spans="1:13">
      <c r="A1164" s="27" t="s">
        <v>4729</v>
      </c>
      <c r="B1164" s="8" t="s">
        <v>4729</v>
      </c>
      <c r="C1164" s="8" t="s">
        <v>4730</v>
      </c>
      <c r="D1164" s="8" t="s">
        <v>4731</v>
      </c>
      <c r="E1164" s="8" t="s">
        <v>4732</v>
      </c>
      <c r="F1164" s="8">
        <v>74151.600000000006</v>
      </c>
      <c r="G1164" s="8">
        <v>59171.199999999997</v>
      </c>
      <c r="H1164" s="8">
        <v>36613.5</v>
      </c>
      <c r="I1164" s="8">
        <v>60377.1</v>
      </c>
      <c r="J1164" s="8">
        <v>68414.7</v>
      </c>
      <c r="K1164" s="28">
        <v>64163.5</v>
      </c>
      <c r="L1164" s="8"/>
      <c r="M1164" s="8"/>
    </row>
    <row r="1165" spans="1:13">
      <c r="A1165" s="27" t="s">
        <v>4733</v>
      </c>
      <c r="B1165" s="8" t="s">
        <v>4733</v>
      </c>
      <c r="C1165" s="8" t="s">
        <v>4734</v>
      </c>
      <c r="D1165" s="8" t="s">
        <v>4735</v>
      </c>
      <c r="E1165" s="8" t="s">
        <v>4736</v>
      </c>
      <c r="F1165" s="8">
        <v>32640</v>
      </c>
      <c r="G1165" s="8">
        <v>25408.799999999999</v>
      </c>
      <c r="H1165" s="8">
        <v>23869.1</v>
      </c>
      <c r="I1165" s="8">
        <v>12107.2</v>
      </c>
      <c r="J1165" s="8">
        <v>50480.4</v>
      </c>
      <c r="K1165" s="28">
        <v>32895.599999999999</v>
      </c>
      <c r="L1165" s="8"/>
      <c r="M1165" s="8"/>
    </row>
    <row r="1166" spans="1:13">
      <c r="A1166" s="27" t="s">
        <v>4737</v>
      </c>
      <c r="B1166" s="8" t="s">
        <v>4737</v>
      </c>
      <c r="C1166" s="8" t="s">
        <v>4738</v>
      </c>
      <c r="D1166" s="8" t="s">
        <v>4739</v>
      </c>
      <c r="E1166" s="8" t="s">
        <v>4740</v>
      </c>
      <c r="F1166" s="8">
        <v>15664.5</v>
      </c>
      <c r="G1166" s="8" t="s">
        <v>8</v>
      </c>
      <c r="H1166" s="8">
        <v>30459.599999999999</v>
      </c>
      <c r="I1166" s="8" t="s">
        <v>8</v>
      </c>
      <c r="J1166" s="8">
        <v>67815.5</v>
      </c>
      <c r="K1166" s="28">
        <v>14623.8</v>
      </c>
      <c r="L1166" s="8"/>
      <c r="M1166" s="8"/>
    </row>
    <row r="1167" spans="1:13">
      <c r="A1167" s="27" t="s">
        <v>4741</v>
      </c>
      <c r="B1167" s="8" t="s">
        <v>4741</v>
      </c>
      <c r="C1167" s="8" t="s">
        <v>4742</v>
      </c>
      <c r="D1167" s="8" t="s">
        <v>4743</v>
      </c>
      <c r="E1167" s="8" t="s">
        <v>4744</v>
      </c>
      <c r="F1167" s="8">
        <v>105099</v>
      </c>
      <c r="G1167" s="8">
        <v>169504</v>
      </c>
      <c r="H1167" s="8">
        <v>160011</v>
      </c>
      <c r="I1167" s="8">
        <v>177748</v>
      </c>
      <c r="J1167" s="8">
        <v>140251</v>
      </c>
      <c r="K1167" s="28">
        <v>170958</v>
      </c>
      <c r="L1167" s="8"/>
      <c r="M1167" s="8"/>
    </row>
    <row r="1168" spans="1:13">
      <c r="A1168" s="27" t="s">
        <v>4745</v>
      </c>
      <c r="B1168" s="8" t="s">
        <v>4745</v>
      </c>
      <c r="C1168" s="8" t="s">
        <v>4746</v>
      </c>
      <c r="D1168" s="8" t="s">
        <v>4747</v>
      </c>
      <c r="E1168" s="8" t="s">
        <v>4748</v>
      </c>
      <c r="F1168" s="8">
        <v>21810.799999999999</v>
      </c>
      <c r="G1168" s="8">
        <v>28395.599999999999</v>
      </c>
      <c r="H1168" s="8">
        <v>49444.800000000003</v>
      </c>
      <c r="I1168" s="8">
        <v>41764.699999999997</v>
      </c>
      <c r="J1168" s="8">
        <v>50153.1</v>
      </c>
      <c r="K1168" s="28">
        <v>29196.5</v>
      </c>
      <c r="L1168" s="8"/>
      <c r="M1168" s="8"/>
    </row>
    <row r="1169" spans="1:13">
      <c r="A1169" s="27" t="s">
        <v>4749</v>
      </c>
      <c r="B1169" s="8" t="s">
        <v>4749</v>
      </c>
      <c r="C1169" s="8" t="s">
        <v>4750</v>
      </c>
      <c r="D1169" s="8" t="s">
        <v>4751</v>
      </c>
      <c r="E1169" s="8" t="s">
        <v>4752</v>
      </c>
      <c r="F1169" s="8">
        <v>13606.3</v>
      </c>
      <c r="G1169" s="8">
        <v>13450.5</v>
      </c>
      <c r="H1169" s="8">
        <v>7982.18</v>
      </c>
      <c r="I1169" s="8">
        <v>16243.4</v>
      </c>
      <c r="J1169" s="8">
        <v>14832.1</v>
      </c>
      <c r="K1169" s="28">
        <v>14133.1</v>
      </c>
      <c r="L1169" s="8"/>
      <c r="M1169" s="8"/>
    </row>
    <row r="1170" spans="1:13">
      <c r="A1170" s="27" t="s">
        <v>4753</v>
      </c>
      <c r="B1170" s="8" t="s">
        <v>4753</v>
      </c>
      <c r="C1170" s="8" t="s">
        <v>4754</v>
      </c>
      <c r="D1170" s="8" t="s">
        <v>4755</v>
      </c>
      <c r="E1170" s="8" t="s">
        <v>4756</v>
      </c>
      <c r="F1170" s="8">
        <v>54961.3</v>
      </c>
      <c r="G1170" s="8">
        <v>52734.3</v>
      </c>
      <c r="H1170" s="8">
        <v>34663.9</v>
      </c>
      <c r="I1170" s="8">
        <v>28595.5</v>
      </c>
      <c r="J1170" s="8">
        <v>37482</v>
      </c>
      <c r="K1170" s="28">
        <v>34668</v>
      </c>
      <c r="L1170" s="8"/>
      <c r="M1170" s="8"/>
    </row>
    <row r="1171" spans="1:13">
      <c r="A1171" s="27" t="s">
        <v>4757</v>
      </c>
      <c r="B1171" s="8" t="s">
        <v>4757</v>
      </c>
      <c r="C1171" s="8" t="s">
        <v>4758</v>
      </c>
      <c r="D1171" s="8" t="s">
        <v>4759</v>
      </c>
      <c r="E1171" s="8" t="s">
        <v>4760</v>
      </c>
      <c r="F1171" s="8">
        <v>117457</v>
      </c>
      <c r="G1171" s="8">
        <v>234176</v>
      </c>
      <c r="H1171" s="8">
        <v>268273</v>
      </c>
      <c r="I1171" s="8">
        <v>92803.4</v>
      </c>
      <c r="J1171" s="8">
        <v>257709</v>
      </c>
      <c r="K1171" s="28">
        <v>129367</v>
      </c>
      <c r="L1171" s="8"/>
      <c r="M1171" s="8"/>
    </row>
    <row r="1172" spans="1:13">
      <c r="A1172" s="27" t="s">
        <v>4761</v>
      </c>
      <c r="B1172" s="8" t="s">
        <v>4761</v>
      </c>
      <c r="C1172" s="8" t="s">
        <v>4762</v>
      </c>
      <c r="D1172" s="8" t="s">
        <v>4763</v>
      </c>
      <c r="E1172" s="8" t="s">
        <v>4764</v>
      </c>
      <c r="F1172" s="8">
        <v>84571.1</v>
      </c>
      <c r="G1172" s="8">
        <v>20922.900000000001</v>
      </c>
      <c r="H1172" s="8">
        <v>26519.9</v>
      </c>
      <c r="I1172" s="8">
        <v>27577.8</v>
      </c>
      <c r="J1172" s="8">
        <v>34527.599999999999</v>
      </c>
      <c r="K1172" s="28">
        <v>48140.3</v>
      </c>
      <c r="L1172" s="8"/>
      <c r="M1172" s="8"/>
    </row>
    <row r="1173" spans="1:13">
      <c r="A1173" s="27" t="s">
        <v>4765</v>
      </c>
      <c r="B1173" s="8" t="s">
        <v>4765</v>
      </c>
      <c r="C1173" s="8" t="s">
        <v>4766</v>
      </c>
      <c r="D1173" s="8" t="s">
        <v>4767</v>
      </c>
      <c r="E1173" s="8" t="s">
        <v>4768</v>
      </c>
      <c r="F1173" s="8">
        <v>17679.099999999999</v>
      </c>
      <c r="G1173" s="8">
        <v>32743</v>
      </c>
      <c r="H1173" s="8">
        <v>17005.5</v>
      </c>
      <c r="I1173" s="8">
        <v>19164.7</v>
      </c>
      <c r="J1173" s="8">
        <v>13775.4</v>
      </c>
      <c r="K1173" s="28">
        <v>10442.799999999999</v>
      </c>
      <c r="L1173" s="8"/>
      <c r="M1173" s="8"/>
    </row>
    <row r="1174" spans="1:13">
      <c r="A1174" s="27" t="s">
        <v>4769</v>
      </c>
      <c r="B1174" s="8" t="s">
        <v>4769</v>
      </c>
      <c r="C1174" s="8" t="s">
        <v>4770</v>
      </c>
      <c r="D1174" s="8" t="s">
        <v>4771</v>
      </c>
      <c r="E1174" s="8" t="s">
        <v>4772</v>
      </c>
      <c r="F1174" s="8">
        <v>40944.199999999997</v>
      </c>
      <c r="G1174" s="8">
        <v>33916.199999999997</v>
      </c>
      <c r="H1174" s="8">
        <v>26392.799999999999</v>
      </c>
      <c r="I1174" s="8">
        <v>16743.5</v>
      </c>
      <c r="J1174" s="8">
        <v>30534.7</v>
      </c>
      <c r="K1174" s="28">
        <v>34826.800000000003</v>
      </c>
      <c r="L1174" s="8"/>
      <c r="M1174" s="8"/>
    </row>
    <row r="1175" spans="1:13">
      <c r="A1175" s="27" t="s">
        <v>4773</v>
      </c>
      <c r="B1175" s="8" t="s">
        <v>4773</v>
      </c>
      <c r="C1175" s="8" t="s">
        <v>4774</v>
      </c>
      <c r="D1175" s="8" t="s">
        <v>4775</v>
      </c>
      <c r="E1175" s="8" t="s">
        <v>4776</v>
      </c>
      <c r="F1175" s="8">
        <v>40105.5</v>
      </c>
      <c r="G1175" s="8">
        <v>35380.1</v>
      </c>
      <c r="H1175" s="8">
        <v>18965</v>
      </c>
      <c r="I1175" s="8">
        <v>31048.1</v>
      </c>
      <c r="J1175" s="8">
        <v>45477.2</v>
      </c>
      <c r="K1175" s="28">
        <v>52578.6</v>
      </c>
      <c r="L1175" s="8"/>
      <c r="M1175" s="8"/>
    </row>
    <row r="1176" spans="1:13">
      <c r="A1176" s="27" t="s">
        <v>4777</v>
      </c>
      <c r="B1176" s="8" t="s">
        <v>4777</v>
      </c>
      <c r="C1176" s="8" t="s">
        <v>4778</v>
      </c>
      <c r="D1176" s="8" t="s">
        <v>4779</v>
      </c>
      <c r="E1176" s="8" t="s">
        <v>4780</v>
      </c>
      <c r="F1176" s="8">
        <v>135445</v>
      </c>
      <c r="G1176" s="8">
        <v>53378.5</v>
      </c>
      <c r="H1176" s="8">
        <v>52948.9</v>
      </c>
      <c r="I1176" s="8">
        <v>81613.3</v>
      </c>
      <c r="J1176" s="8">
        <v>12011.5</v>
      </c>
      <c r="K1176" s="28">
        <v>92933.3</v>
      </c>
      <c r="L1176" s="8"/>
      <c r="M1176" s="8"/>
    </row>
    <row r="1177" spans="1:13">
      <c r="A1177" s="27" t="s">
        <v>4781</v>
      </c>
      <c r="B1177" s="8" t="s">
        <v>4781</v>
      </c>
      <c r="C1177" s="8" t="s">
        <v>4782</v>
      </c>
      <c r="D1177" s="8" t="s">
        <v>4783</v>
      </c>
      <c r="E1177" s="8" t="s">
        <v>4784</v>
      </c>
      <c r="F1177" s="8">
        <v>4641480</v>
      </c>
      <c r="G1177" s="8">
        <v>3000660</v>
      </c>
      <c r="H1177" s="8">
        <v>2744060</v>
      </c>
      <c r="I1177" s="8">
        <v>2778540</v>
      </c>
      <c r="J1177" s="8">
        <v>1976470</v>
      </c>
      <c r="K1177" s="28">
        <v>6336690</v>
      </c>
      <c r="L1177" s="8"/>
      <c r="M1177" s="8"/>
    </row>
    <row r="1178" spans="1:13">
      <c r="A1178" s="27" t="s">
        <v>4785</v>
      </c>
      <c r="B1178" s="8" t="s">
        <v>4785</v>
      </c>
      <c r="C1178" s="8" t="s">
        <v>4786</v>
      </c>
      <c r="D1178" s="8" t="s">
        <v>4787</v>
      </c>
      <c r="E1178" s="8" t="s">
        <v>4788</v>
      </c>
      <c r="F1178" s="8" t="s">
        <v>8</v>
      </c>
      <c r="G1178" s="8" t="s">
        <v>8</v>
      </c>
      <c r="H1178" s="8">
        <v>2626.22</v>
      </c>
      <c r="I1178" s="8" t="s">
        <v>8</v>
      </c>
      <c r="J1178" s="8">
        <v>11867.2</v>
      </c>
      <c r="K1178" s="28">
        <v>29235.1</v>
      </c>
      <c r="L1178" s="8"/>
      <c r="M1178" s="8"/>
    </row>
    <row r="1179" spans="1:13">
      <c r="A1179" s="27" t="s">
        <v>4789</v>
      </c>
      <c r="B1179" s="8" t="s">
        <v>4789</v>
      </c>
      <c r="C1179" s="8" t="s">
        <v>4790</v>
      </c>
      <c r="D1179" s="8" t="s">
        <v>4791</v>
      </c>
      <c r="E1179" s="8" t="s">
        <v>4792</v>
      </c>
      <c r="F1179" s="8">
        <v>113289</v>
      </c>
      <c r="G1179" s="8">
        <v>99341.6</v>
      </c>
      <c r="H1179" s="8">
        <v>122086</v>
      </c>
      <c r="I1179" s="8">
        <v>129424</v>
      </c>
      <c r="J1179" s="8">
        <v>218072</v>
      </c>
      <c r="K1179" s="28">
        <v>73613.899999999994</v>
      </c>
      <c r="L1179" s="8"/>
      <c r="M1179" s="8"/>
    </row>
    <row r="1180" spans="1:13">
      <c r="A1180" s="27" t="s">
        <v>4793</v>
      </c>
      <c r="B1180" s="8" t="s">
        <v>4793</v>
      </c>
      <c r="C1180" s="8" t="s">
        <v>4794</v>
      </c>
      <c r="D1180" s="8" t="s">
        <v>4795</v>
      </c>
      <c r="E1180" s="8" t="s">
        <v>4796</v>
      </c>
      <c r="F1180" s="8">
        <v>35475.699999999997</v>
      </c>
      <c r="G1180" s="8">
        <v>16679.3</v>
      </c>
      <c r="H1180" s="8">
        <v>19728</v>
      </c>
      <c r="I1180" s="8">
        <v>22789.200000000001</v>
      </c>
      <c r="J1180" s="8">
        <v>15708.5</v>
      </c>
      <c r="K1180" s="28">
        <v>35964.199999999997</v>
      </c>
      <c r="L1180" s="8"/>
      <c r="M1180" s="8"/>
    </row>
    <row r="1181" spans="1:13">
      <c r="A1181" s="27" t="s">
        <v>4797</v>
      </c>
      <c r="B1181" s="8" t="s">
        <v>4797</v>
      </c>
      <c r="C1181" s="8" t="s">
        <v>4798</v>
      </c>
      <c r="D1181" s="8" t="s">
        <v>4799</v>
      </c>
      <c r="E1181" s="8" t="s">
        <v>4800</v>
      </c>
      <c r="F1181" s="8">
        <v>282955</v>
      </c>
      <c r="G1181" s="8">
        <v>322579</v>
      </c>
      <c r="H1181" s="8">
        <v>399722</v>
      </c>
      <c r="I1181" s="8">
        <v>338430</v>
      </c>
      <c r="J1181" s="8">
        <v>438407</v>
      </c>
      <c r="K1181" s="28">
        <v>235982</v>
      </c>
      <c r="L1181" s="8"/>
      <c r="M1181" s="8"/>
    </row>
    <row r="1182" spans="1:13">
      <c r="A1182" s="27" t="s">
        <v>4801</v>
      </c>
      <c r="B1182" s="8" t="s">
        <v>4801</v>
      </c>
      <c r="C1182" s="8" t="s">
        <v>4802</v>
      </c>
      <c r="D1182" s="8" t="s">
        <v>4803</v>
      </c>
      <c r="E1182" s="8" t="s">
        <v>4804</v>
      </c>
      <c r="F1182" s="8">
        <v>11409</v>
      </c>
      <c r="G1182" s="8">
        <v>19599.900000000001</v>
      </c>
      <c r="H1182" s="8">
        <v>33658.9</v>
      </c>
      <c r="I1182" s="8">
        <v>24878.1</v>
      </c>
      <c r="J1182" s="8">
        <v>21514</v>
      </c>
      <c r="K1182" s="28">
        <v>8389.5400000000009</v>
      </c>
      <c r="L1182" s="8"/>
      <c r="M1182" s="8"/>
    </row>
    <row r="1183" spans="1:13">
      <c r="A1183" s="27" t="s">
        <v>4805</v>
      </c>
      <c r="B1183" s="8" t="s">
        <v>4805</v>
      </c>
      <c r="C1183" s="8" t="s">
        <v>4806</v>
      </c>
      <c r="D1183" s="8" t="s">
        <v>4807</v>
      </c>
      <c r="E1183" s="8" t="s">
        <v>4808</v>
      </c>
      <c r="F1183" s="8">
        <v>20547.7</v>
      </c>
      <c r="G1183" s="8">
        <v>23077.4</v>
      </c>
      <c r="H1183" s="8">
        <v>21645.7</v>
      </c>
      <c r="I1183" s="8">
        <v>17693.599999999999</v>
      </c>
      <c r="J1183" s="8">
        <v>21327.5</v>
      </c>
      <c r="K1183" s="28">
        <v>29556.400000000001</v>
      </c>
      <c r="L1183" s="8"/>
      <c r="M1183" s="8"/>
    </row>
    <row r="1184" spans="1:13">
      <c r="A1184" s="27" t="s">
        <v>4809</v>
      </c>
      <c r="B1184" s="8" t="s">
        <v>4809</v>
      </c>
      <c r="C1184" s="8" t="s">
        <v>4810</v>
      </c>
      <c r="D1184" s="8" t="s">
        <v>4811</v>
      </c>
      <c r="E1184" s="8" t="s">
        <v>4812</v>
      </c>
      <c r="F1184" s="8">
        <v>407113</v>
      </c>
      <c r="G1184" s="8">
        <v>471245</v>
      </c>
      <c r="H1184" s="8">
        <v>316710</v>
      </c>
      <c r="I1184" s="8">
        <v>561710</v>
      </c>
      <c r="J1184" s="8">
        <v>434385</v>
      </c>
      <c r="K1184" s="28">
        <v>576656</v>
      </c>
      <c r="L1184" s="8"/>
      <c r="M1184" s="8"/>
    </row>
    <row r="1185" spans="1:13">
      <c r="A1185" s="27" t="s">
        <v>4813</v>
      </c>
      <c r="B1185" s="8" t="s">
        <v>4813</v>
      </c>
      <c r="C1185" s="8" t="s">
        <v>4814</v>
      </c>
      <c r="D1185" s="8" t="s">
        <v>4815</v>
      </c>
      <c r="E1185" s="8" t="s">
        <v>4816</v>
      </c>
      <c r="F1185" s="8">
        <v>11177.9</v>
      </c>
      <c r="G1185" s="8">
        <v>21567.3</v>
      </c>
      <c r="H1185" s="8">
        <v>26391.1</v>
      </c>
      <c r="I1185" s="8">
        <v>10788.6</v>
      </c>
      <c r="J1185" s="8">
        <v>19009.7</v>
      </c>
      <c r="K1185" s="28">
        <v>11567.6</v>
      </c>
      <c r="L1185" s="8"/>
      <c r="M1185" s="8"/>
    </row>
    <row r="1186" spans="1:13">
      <c r="A1186" s="27" t="s">
        <v>4817</v>
      </c>
      <c r="B1186" s="8" t="s">
        <v>4817</v>
      </c>
      <c r="C1186" s="8" t="s">
        <v>4818</v>
      </c>
      <c r="D1186" s="8" t="s">
        <v>4819</v>
      </c>
      <c r="E1186" s="8" t="s">
        <v>4820</v>
      </c>
      <c r="F1186" s="8">
        <v>29095.3</v>
      </c>
      <c r="G1186" s="8">
        <v>18551.2</v>
      </c>
      <c r="H1186" s="8">
        <v>18524.8</v>
      </c>
      <c r="I1186" s="8">
        <v>40059.199999999997</v>
      </c>
      <c r="J1186" s="8">
        <v>7822.21</v>
      </c>
      <c r="K1186" s="28">
        <v>16920.5</v>
      </c>
      <c r="L1186" s="8"/>
      <c r="M1186" s="8"/>
    </row>
    <row r="1187" spans="1:13">
      <c r="A1187" s="27" t="s">
        <v>4821</v>
      </c>
      <c r="B1187" s="8" t="s">
        <v>4821</v>
      </c>
      <c r="C1187" s="8" t="s">
        <v>4822</v>
      </c>
      <c r="D1187" s="8" t="s">
        <v>4823</v>
      </c>
      <c r="E1187" s="8" t="s">
        <v>4824</v>
      </c>
      <c r="F1187" s="8">
        <v>73195.100000000006</v>
      </c>
      <c r="G1187" s="8">
        <v>46986.9</v>
      </c>
      <c r="H1187" s="8">
        <v>25637.599999999999</v>
      </c>
      <c r="I1187" s="8">
        <v>29012.6</v>
      </c>
      <c r="J1187" s="8">
        <v>86571.3</v>
      </c>
      <c r="K1187" s="28">
        <v>95889.8</v>
      </c>
      <c r="L1187" s="8"/>
      <c r="M1187" s="8"/>
    </row>
    <row r="1188" spans="1:13">
      <c r="A1188" s="27" t="s">
        <v>4825</v>
      </c>
      <c r="B1188" s="8" t="s">
        <v>4825</v>
      </c>
      <c r="C1188" s="8" t="s">
        <v>4826</v>
      </c>
      <c r="D1188" s="8" t="s">
        <v>4827</v>
      </c>
      <c r="E1188" s="8" t="s">
        <v>4828</v>
      </c>
      <c r="F1188" s="8">
        <v>99179.3</v>
      </c>
      <c r="G1188" s="8">
        <v>50710.3</v>
      </c>
      <c r="H1188" s="8">
        <v>33872.6</v>
      </c>
      <c r="I1188" s="8">
        <v>53856.9</v>
      </c>
      <c r="J1188" s="8">
        <v>111653</v>
      </c>
      <c r="K1188" s="28">
        <v>111465</v>
      </c>
      <c r="L1188" s="8"/>
      <c r="M1188" s="8"/>
    </row>
    <row r="1189" spans="1:13">
      <c r="A1189" s="27" t="s">
        <v>4829</v>
      </c>
      <c r="B1189" s="8" t="s">
        <v>4829</v>
      </c>
      <c r="C1189" s="8" t="s">
        <v>4830</v>
      </c>
      <c r="D1189" s="8" t="s">
        <v>4831</v>
      </c>
      <c r="E1189" s="8" t="s">
        <v>4832</v>
      </c>
      <c r="F1189" s="8">
        <v>14418.8</v>
      </c>
      <c r="G1189" s="8">
        <v>7215.49</v>
      </c>
      <c r="H1189" s="8">
        <v>8787.15</v>
      </c>
      <c r="I1189" s="8">
        <v>22590.400000000001</v>
      </c>
      <c r="J1189" s="8">
        <v>9087.9500000000007</v>
      </c>
      <c r="K1189" s="28">
        <v>15591.1</v>
      </c>
      <c r="L1189" s="8"/>
      <c r="M1189" s="8"/>
    </row>
    <row r="1190" spans="1:13">
      <c r="A1190" s="27" t="s">
        <v>4833</v>
      </c>
      <c r="B1190" s="8" t="s">
        <v>4834</v>
      </c>
      <c r="C1190" s="8" t="s">
        <v>4835</v>
      </c>
      <c r="D1190" s="8" t="s">
        <v>4836</v>
      </c>
      <c r="E1190" s="8" t="s">
        <v>4837</v>
      </c>
      <c r="F1190" s="8">
        <v>8757.23</v>
      </c>
      <c r="G1190" s="8" t="s">
        <v>8</v>
      </c>
      <c r="H1190" s="8" t="s">
        <v>8</v>
      </c>
      <c r="I1190" s="8" t="s">
        <v>8</v>
      </c>
      <c r="J1190" s="8" t="s">
        <v>8</v>
      </c>
      <c r="K1190" s="28" t="s">
        <v>8</v>
      </c>
      <c r="L1190" s="8"/>
      <c r="M1190" s="8"/>
    </row>
    <row r="1191" spans="1:13">
      <c r="A1191" s="27" t="s">
        <v>4838</v>
      </c>
      <c r="B1191" s="8" t="s">
        <v>4838</v>
      </c>
      <c r="C1191" s="8" t="s">
        <v>4839</v>
      </c>
      <c r="D1191" s="8" t="s">
        <v>4840</v>
      </c>
      <c r="E1191" s="8" t="s">
        <v>4841</v>
      </c>
      <c r="F1191" s="8">
        <v>28198.1</v>
      </c>
      <c r="G1191" s="8">
        <v>38747.4</v>
      </c>
      <c r="H1191" s="8">
        <v>66891.7</v>
      </c>
      <c r="I1191" s="8">
        <v>34557.9</v>
      </c>
      <c r="J1191" s="8">
        <v>39117.4</v>
      </c>
      <c r="K1191" s="28">
        <v>35881.800000000003</v>
      </c>
      <c r="L1191" s="8"/>
      <c r="M1191" s="8"/>
    </row>
    <row r="1192" spans="1:13">
      <c r="A1192" s="27" t="s">
        <v>4842</v>
      </c>
      <c r="B1192" s="8" t="s">
        <v>4842</v>
      </c>
      <c r="C1192" s="8" t="s">
        <v>4843</v>
      </c>
      <c r="D1192" s="8" t="s">
        <v>4844</v>
      </c>
      <c r="E1192" s="8" t="s">
        <v>4845</v>
      </c>
      <c r="F1192" s="8" t="s">
        <v>8</v>
      </c>
      <c r="G1192" s="8" t="s">
        <v>8</v>
      </c>
      <c r="H1192" s="8">
        <v>9285.8799999999992</v>
      </c>
      <c r="I1192" s="8">
        <v>10907.4</v>
      </c>
      <c r="J1192" s="8" t="s">
        <v>8</v>
      </c>
      <c r="K1192" s="28" t="s">
        <v>8</v>
      </c>
      <c r="L1192" s="8"/>
      <c r="M1192" s="8"/>
    </row>
    <row r="1193" spans="1:13">
      <c r="A1193" s="27" t="s">
        <v>4846</v>
      </c>
      <c r="B1193" s="8" t="s">
        <v>4846</v>
      </c>
      <c r="C1193" s="8" t="s">
        <v>4847</v>
      </c>
      <c r="D1193" s="8" t="s">
        <v>4848</v>
      </c>
      <c r="E1193" s="8" t="s">
        <v>4849</v>
      </c>
      <c r="F1193" s="8">
        <v>66302.100000000006</v>
      </c>
      <c r="G1193" s="8">
        <v>145731</v>
      </c>
      <c r="H1193" s="8">
        <v>174711</v>
      </c>
      <c r="I1193" s="8">
        <v>176569</v>
      </c>
      <c r="J1193" s="8">
        <v>87093.1</v>
      </c>
      <c r="K1193" s="28">
        <v>191441</v>
      </c>
      <c r="L1193" s="8"/>
      <c r="M1193" s="8"/>
    </row>
    <row r="1194" spans="1:13">
      <c r="A1194" s="27" t="s">
        <v>4850</v>
      </c>
      <c r="B1194" s="8" t="s">
        <v>4850</v>
      </c>
      <c r="C1194" s="8" t="s">
        <v>4851</v>
      </c>
      <c r="D1194" s="8" t="s">
        <v>4852</v>
      </c>
      <c r="E1194" s="8" t="s">
        <v>4853</v>
      </c>
      <c r="F1194" s="8">
        <v>17454.2</v>
      </c>
      <c r="G1194" s="8">
        <v>25311.8</v>
      </c>
      <c r="H1194" s="8">
        <v>33890.6</v>
      </c>
      <c r="I1194" s="8">
        <v>26045</v>
      </c>
      <c r="J1194" s="8">
        <v>31638.6</v>
      </c>
      <c r="K1194" s="28">
        <v>17362.7</v>
      </c>
      <c r="L1194" s="8"/>
      <c r="M1194" s="8"/>
    </row>
    <row r="1195" spans="1:13">
      <c r="A1195" s="27" t="s">
        <v>4854</v>
      </c>
      <c r="B1195" s="8" t="s">
        <v>4854</v>
      </c>
      <c r="C1195" s="8" t="s">
        <v>4855</v>
      </c>
      <c r="D1195" s="8" t="s">
        <v>4856</v>
      </c>
      <c r="E1195" s="8" t="s">
        <v>4857</v>
      </c>
      <c r="F1195" s="8">
        <v>20376.7</v>
      </c>
      <c r="G1195" s="8">
        <v>54354.8</v>
      </c>
      <c r="H1195" s="8">
        <v>62559.1</v>
      </c>
      <c r="I1195" s="8">
        <v>55398.8</v>
      </c>
      <c r="J1195" s="8">
        <v>52772.4</v>
      </c>
      <c r="K1195" s="28">
        <v>33399.5</v>
      </c>
      <c r="L1195" s="8"/>
      <c r="M1195" s="8"/>
    </row>
    <row r="1196" spans="1:13">
      <c r="A1196" s="27" t="s">
        <v>4858</v>
      </c>
      <c r="B1196" s="8" t="s">
        <v>4858</v>
      </c>
      <c r="C1196" s="8" t="s">
        <v>4859</v>
      </c>
      <c r="D1196" s="8" t="s">
        <v>4860</v>
      </c>
      <c r="E1196" s="8" t="s">
        <v>4861</v>
      </c>
      <c r="F1196" s="8">
        <v>35368.400000000001</v>
      </c>
      <c r="G1196" s="8">
        <v>8355.82</v>
      </c>
      <c r="H1196" s="8">
        <v>29440.2</v>
      </c>
      <c r="I1196" s="8" t="s">
        <v>8</v>
      </c>
      <c r="J1196" s="8">
        <v>17829.2</v>
      </c>
      <c r="K1196" s="28" t="s">
        <v>8</v>
      </c>
      <c r="L1196" s="8"/>
      <c r="M1196" s="8"/>
    </row>
    <row r="1197" spans="1:13">
      <c r="A1197" s="27" t="s">
        <v>4862</v>
      </c>
      <c r="B1197" s="8" t="s">
        <v>4862</v>
      </c>
      <c r="C1197" s="8" t="s">
        <v>4863</v>
      </c>
      <c r="D1197" s="8" t="s">
        <v>4864</v>
      </c>
      <c r="E1197" s="8" t="s">
        <v>4865</v>
      </c>
      <c r="F1197" s="8">
        <v>208254</v>
      </c>
      <c r="G1197" s="8">
        <v>75676.399999999994</v>
      </c>
      <c r="H1197" s="8">
        <v>143602</v>
      </c>
      <c r="I1197" s="8">
        <v>95344</v>
      </c>
      <c r="J1197" s="8">
        <v>22147.9</v>
      </c>
      <c r="K1197" s="28">
        <v>277068</v>
      </c>
      <c r="L1197" s="8"/>
      <c r="M1197" s="8"/>
    </row>
    <row r="1198" spans="1:13">
      <c r="A1198" s="27" t="s">
        <v>4866</v>
      </c>
      <c r="B1198" s="8" t="s">
        <v>4866</v>
      </c>
      <c r="C1198" s="8" t="s">
        <v>4867</v>
      </c>
      <c r="D1198" s="8" t="s">
        <v>4868</v>
      </c>
      <c r="E1198" s="8" t="s">
        <v>4869</v>
      </c>
      <c r="F1198" s="8">
        <v>52475.6</v>
      </c>
      <c r="G1198" s="8">
        <v>101490</v>
      </c>
      <c r="H1198" s="8">
        <v>62125.599999999999</v>
      </c>
      <c r="I1198" s="8">
        <v>57530.400000000001</v>
      </c>
      <c r="J1198" s="8">
        <v>54713.7</v>
      </c>
      <c r="K1198" s="28">
        <v>65363.7</v>
      </c>
      <c r="L1198" s="8"/>
      <c r="M1198" s="8"/>
    </row>
    <row r="1199" spans="1:13">
      <c r="A1199" s="27" t="s">
        <v>4870</v>
      </c>
      <c r="B1199" s="8" t="s">
        <v>4870</v>
      </c>
      <c r="C1199" s="8" t="s">
        <v>4871</v>
      </c>
      <c r="D1199" s="8" t="s">
        <v>4872</v>
      </c>
      <c r="E1199" s="8" t="s">
        <v>4873</v>
      </c>
      <c r="F1199" s="8">
        <v>5600700</v>
      </c>
      <c r="G1199" s="8">
        <v>1600610</v>
      </c>
      <c r="H1199" s="8">
        <v>2465970</v>
      </c>
      <c r="I1199" s="8">
        <v>1601360</v>
      </c>
      <c r="J1199" s="8">
        <v>872987</v>
      </c>
      <c r="K1199" s="28">
        <v>5667260</v>
      </c>
      <c r="L1199" s="8"/>
      <c r="M1199" s="8"/>
    </row>
    <row r="1200" spans="1:13">
      <c r="A1200" s="27" t="s">
        <v>4874</v>
      </c>
      <c r="B1200" s="8" t="s">
        <v>4874</v>
      </c>
      <c r="C1200" s="8" t="s">
        <v>4875</v>
      </c>
      <c r="D1200" s="8" t="s">
        <v>4876</v>
      </c>
      <c r="E1200" s="8" t="s">
        <v>4877</v>
      </c>
      <c r="F1200" s="8">
        <v>19228.7</v>
      </c>
      <c r="G1200" s="8">
        <v>38826.5</v>
      </c>
      <c r="H1200" s="8">
        <v>34662.800000000003</v>
      </c>
      <c r="I1200" s="8">
        <v>38463.800000000003</v>
      </c>
      <c r="J1200" s="8">
        <v>33876.400000000001</v>
      </c>
      <c r="K1200" s="28">
        <v>53781.5</v>
      </c>
      <c r="L1200" s="8"/>
      <c r="M1200" s="8"/>
    </row>
    <row r="1201" spans="1:13">
      <c r="A1201" s="27" t="s">
        <v>4878</v>
      </c>
      <c r="B1201" s="8" t="s">
        <v>4878</v>
      </c>
      <c r="C1201" s="8" t="s">
        <v>4879</v>
      </c>
      <c r="D1201" s="8" t="s">
        <v>4880</v>
      </c>
      <c r="E1201" s="8" t="s">
        <v>4881</v>
      </c>
      <c r="F1201" s="8">
        <v>32676.400000000001</v>
      </c>
      <c r="G1201" s="8">
        <v>67144.899999999994</v>
      </c>
      <c r="H1201" s="8">
        <v>81121</v>
      </c>
      <c r="I1201" s="8">
        <v>80076</v>
      </c>
      <c r="J1201" s="8">
        <v>54393.8</v>
      </c>
      <c r="K1201" s="28">
        <v>73242.2</v>
      </c>
      <c r="L1201" s="8"/>
      <c r="M1201" s="8"/>
    </row>
    <row r="1202" spans="1:13">
      <c r="A1202" s="27" t="s">
        <v>4882</v>
      </c>
      <c r="B1202" s="8" t="s">
        <v>4882</v>
      </c>
      <c r="C1202" s="8" t="s">
        <v>4883</v>
      </c>
      <c r="D1202" s="8" t="s">
        <v>4884</v>
      </c>
      <c r="E1202" s="8" t="s">
        <v>4885</v>
      </c>
      <c r="F1202" s="8">
        <v>140811</v>
      </c>
      <c r="G1202" s="8">
        <v>73919.5</v>
      </c>
      <c r="H1202" s="8">
        <v>62659.4</v>
      </c>
      <c r="I1202" s="8">
        <v>40151</v>
      </c>
      <c r="J1202" s="8">
        <v>41748.800000000003</v>
      </c>
      <c r="K1202" s="28">
        <v>116945</v>
      </c>
      <c r="L1202" s="8"/>
      <c r="M1202" s="8"/>
    </row>
    <row r="1203" spans="1:13">
      <c r="A1203" s="27" t="s">
        <v>4886</v>
      </c>
      <c r="B1203" s="8" t="s">
        <v>4886</v>
      </c>
      <c r="C1203" s="8" t="s">
        <v>4887</v>
      </c>
      <c r="D1203" s="8" t="s">
        <v>4888</v>
      </c>
      <c r="E1203" s="8" t="s">
        <v>4889</v>
      </c>
      <c r="F1203" s="8">
        <v>8695.69</v>
      </c>
      <c r="G1203" s="8">
        <v>16697.5</v>
      </c>
      <c r="H1203" s="8" t="s">
        <v>8</v>
      </c>
      <c r="I1203" s="8" t="s">
        <v>8</v>
      </c>
      <c r="J1203" s="8">
        <v>16003.4</v>
      </c>
      <c r="K1203" s="28">
        <v>11179.8</v>
      </c>
      <c r="L1203" s="8"/>
      <c r="M1203" s="8"/>
    </row>
    <row r="1204" spans="1:13">
      <c r="A1204" s="27" t="s">
        <v>4890</v>
      </c>
      <c r="B1204" s="8" t="s">
        <v>4890</v>
      </c>
      <c r="C1204" s="8" t="s">
        <v>4891</v>
      </c>
      <c r="D1204" s="8" t="s">
        <v>4892</v>
      </c>
      <c r="E1204" s="8" t="s">
        <v>4893</v>
      </c>
      <c r="F1204" s="8">
        <v>25709.3</v>
      </c>
      <c r="G1204" s="8">
        <v>20613.900000000001</v>
      </c>
      <c r="H1204" s="8">
        <v>26630</v>
      </c>
      <c r="I1204" s="8">
        <v>30166</v>
      </c>
      <c r="J1204" s="8">
        <v>11336.4</v>
      </c>
      <c r="K1204" s="28">
        <v>29258.6</v>
      </c>
      <c r="L1204" s="8"/>
      <c r="M1204" s="8"/>
    </row>
    <row r="1205" spans="1:13">
      <c r="A1205" s="27" t="s">
        <v>4894</v>
      </c>
      <c r="B1205" s="8" t="s">
        <v>4895</v>
      </c>
      <c r="C1205" s="8" t="s">
        <v>4896</v>
      </c>
      <c r="D1205" s="8" t="s">
        <v>4897</v>
      </c>
      <c r="E1205" s="8" t="s">
        <v>4898</v>
      </c>
      <c r="F1205" s="8">
        <v>14716.7</v>
      </c>
      <c r="G1205" s="8">
        <v>22640.6</v>
      </c>
      <c r="H1205" s="8">
        <v>22062.2</v>
      </c>
      <c r="I1205" s="8">
        <v>23488.5</v>
      </c>
      <c r="J1205" s="8">
        <v>20400.400000000001</v>
      </c>
      <c r="K1205" s="28">
        <v>30920.799999999999</v>
      </c>
      <c r="L1205" s="8"/>
      <c r="M1205" s="8"/>
    </row>
    <row r="1206" spans="1:13">
      <c r="A1206" s="27" t="s">
        <v>4899</v>
      </c>
      <c r="B1206" s="8" t="s">
        <v>4899</v>
      </c>
      <c r="C1206" s="8" t="s">
        <v>4900</v>
      </c>
      <c r="D1206" s="8" t="s">
        <v>4901</v>
      </c>
      <c r="E1206" s="8" t="s">
        <v>4902</v>
      </c>
      <c r="F1206" s="8" t="s">
        <v>8</v>
      </c>
      <c r="G1206" s="8">
        <v>5467.27</v>
      </c>
      <c r="H1206" s="8">
        <v>2258.94</v>
      </c>
      <c r="I1206" s="8">
        <v>5398.71</v>
      </c>
      <c r="J1206" s="8">
        <v>6159.09</v>
      </c>
      <c r="K1206" s="28">
        <v>919.375</v>
      </c>
      <c r="L1206" s="8"/>
      <c r="M1206" s="8"/>
    </row>
    <row r="1207" spans="1:13">
      <c r="A1207" s="27" t="s">
        <v>4903</v>
      </c>
      <c r="B1207" s="8" t="s">
        <v>4903</v>
      </c>
      <c r="C1207" s="8" t="s">
        <v>4904</v>
      </c>
      <c r="D1207" s="8" t="s">
        <v>4905</v>
      </c>
      <c r="E1207" s="8" t="s">
        <v>4906</v>
      </c>
      <c r="F1207" s="8">
        <v>663749</v>
      </c>
      <c r="G1207" s="8">
        <v>584768</v>
      </c>
      <c r="H1207" s="8">
        <v>1006390</v>
      </c>
      <c r="I1207" s="8">
        <v>807531</v>
      </c>
      <c r="J1207" s="8">
        <v>779474</v>
      </c>
      <c r="K1207" s="28">
        <v>492093</v>
      </c>
      <c r="L1207" s="8"/>
      <c r="M1207" s="8"/>
    </row>
    <row r="1208" spans="1:13">
      <c r="A1208" s="27" t="s">
        <v>4907</v>
      </c>
      <c r="B1208" s="8" t="s">
        <v>4907</v>
      </c>
      <c r="C1208" s="8" t="s">
        <v>4908</v>
      </c>
      <c r="D1208" s="8" t="s">
        <v>4909</v>
      </c>
      <c r="E1208" s="8" t="s">
        <v>4910</v>
      </c>
      <c r="F1208" s="8">
        <v>426523</v>
      </c>
      <c r="G1208" s="8">
        <v>114077</v>
      </c>
      <c r="H1208" s="8">
        <v>33922.800000000003</v>
      </c>
      <c r="I1208" s="8">
        <v>127457</v>
      </c>
      <c r="J1208" s="8">
        <v>37073.199999999997</v>
      </c>
      <c r="K1208" s="28">
        <v>82180.3</v>
      </c>
      <c r="L1208" s="8"/>
      <c r="M1208" s="8"/>
    </row>
    <row r="1209" spans="1:13">
      <c r="A1209" s="27" t="s">
        <v>4911</v>
      </c>
      <c r="B1209" s="8" t="s">
        <v>4911</v>
      </c>
      <c r="C1209" s="8" t="s">
        <v>4912</v>
      </c>
      <c r="D1209" s="8" t="s">
        <v>4913</v>
      </c>
      <c r="E1209" s="8" t="s">
        <v>4914</v>
      </c>
      <c r="F1209" s="8" t="s">
        <v>8</v>
      </c>
      <c r="G1209" s="8">
        <v>20738.3</v>
      </c>
      <c r="H1209" s="8">
        <v>20131.2</v>
      </c>
      <c r="I1209" s="8">
        <v>34211.199999999997</v>
      </c>
      <c r="J1209" s="8">
        <v>20428.2</v>
      </c>
      <c r="K1209" s="28">
        <v>23457.1</v>
      </c>
      <c r="L1209" s="8"/>
      <c r="M1209" s="8"/>
    </row>
    <row r="1210" spans="1:13">
      <c r="A1210" s="27" t="s">
        <v>4915</v>
      </c>
      <c r="B1210" s="8" t="s">
        <v>4915</v>
      </c>
      <c r="C1210" s="8" t="s">
        <v>4916</v>
      </c>
      <c r="D1210" s="8" t="s">
        <v>4917</v>
      </c>
      <c r="E1210" s="8" t="s">
        <v>4918</v>
      </c>
      <c r="F1210" s="8">
        <v>70390.3</v>
      </c>
      <c r="G1210" s="8">
        <v>143778</v>
      </c>
      <c r="H1210" s="8">
        <v>147767</v>
      </c>
      <c r="I1210" s="8">
        <v>132886</v>
      </c>
      <c r="J1210" s="8">
        <v>139766</v>
      </c>
      <c r="K1210" s="28">
        <v>119126</v>
      </c>
      <c r="L1210" s="8"/>
      <c r="M1210" s="8"/>
    </row>
    <row r="1211" spans="1:13">
      <c r="A1211" s="27" t="s">
        <v>4919</v>
      </c>
      <c r="B1211" s="8" t="s">
        <v>4919</v>
      </c>
      <c r="C1211" s="8" t="s">
        <v>4920</v>
      </c>
      <c r="D1211" s="8" t="s">
        <v>4921</v>
      </c>
      <c r="E1211" s="8" t="s">
        <v>4922</v>
      </c>
      <c r="F1211" s="8">
        <v>29968.2</v>
      </c>
      <c r="G1211" s="8">
        <v>23430.3</v>
      </c>
      <c r="H1211" s="8">
        <v>32768.800000000003</v>
      </c>
      <c r="I1211" s="8">
        <v>21011.5</v>
      </c>
      <c r="J1211" s="8">
        <v>23510.9</v>
      </c>
      <c r="K1211" s="28">
        <v>7989.09</v>
      </c>
      <c r="L1211" s="8"/>
      <c r="M1211" s="8"/>
    </row>
    <row r="1212" spans="1:13">
      <c r="A1212" s="27" t="s">
        <v>4923</v>
      </c>
      <c r="B1212" s="8" t="s">
        <v>4923</v>
      </c>
      <c r="C1212" s="8" t="s">
        <v>4924</v>
      </c>
      <c r="D1212" s="8" t="s">
        <v>4925</v>
      </c>
      <c r="E1212" s="8" t="s">
        <v>4926</v>
      </c>
      <c r="F1212" s="8">
        <v>236705</v>
      </c>
      <c r="G1212" s="8">
        <v>379032</v>
      </c>
      <c r="H1212" s="8">
        <v>332410</v>
      </c>
      <c r="I1212" s="8">
        <v>365390</v>
      </c>
      <c r="J1212" s="8">
        <v>359198</v>
      </c>
      <c r="K1212" s="28">
        <v>342915</v>
      </c>
      <c r="L1212" s="8"/>
      <c r="M1212" s="8"/>
    </row>
    <row r="1213" spans="1:13">
      <c r="A1213" s="27" t="s">
        <v>4927</v>
      </c>
      <c r="B1213" s="8" t="s">
        <v>4927</v>
      </c>
      <c r="C1213" s="8" t="s">
        <v>4928</v>
      </c>
      <c r="D1213" s="8" t="s">
        <v>4929</v>
      </c>
      <c r="E1213" s="8" t="s">
        <v>4930</v>
      </c>
      <c r="F1213" s="8">
        <v>7161.61</v>
      </c>
      <c r="G1213" s="8" t="s">
        <v>8</v>
      </c>
      <c r="H1213" s="8" t="s">
        <v>8</v>
      </c>
      <c r="I1213" s="8">
        <v>5584.42</v>
      </c>
      <c r="J1213" s="8" t="s">
        <v>8</v>
      </c>
      <c r="K1213" s="28" t="s">
        <v>8</v>
      </c>
      <c r="L1213" s="8"/>
      <c r="M1213" s="8"/>
    </row>
    <row r="1214" spans="1:13">
      <c r="A1214" s="27" t="s">
        <v>4931</v>
      </c>
      <c r="B1214" s="8" t="s">
        <v>4931</v>
      </c>
      <c r="C1214" s="8" t="s">
        <v>4932</v>
      </c>
      <c r="D1214" s="8" t="s">
        <v>4933</v>
      </c>
      <c r="E1214" s="8" t="s">
        <v>4934</v>
      </c>
      <c r="F1214" s="8">
        <v>22747.3</v>
      </c>
      <c r="G1214" s="8">
        <v>17782</v>
      </c>
      <c r="H1214" s="8">
        <v>14382.1</v>
      </c>
      <c r="I1214" s="8">
        <v>20305.900000000001</v>
      </c>
      <c r="J1214" s="8">
        <v>13790.1</v>
      </c>
      <c r="K1214" s="28">
        <v>22538.2</v>
      </c>
      <c r="L1214" s="8"/>
      <c r="M1214" s="8"/>
    </row>
    <row r="1215" spans="1:13">
      <c r="A1215" s="27" t="s">
        <v>4935</v>
      </c>
      <c r="B1215" s="8" t="s">
        <v>4935</v>
      </c>
      <c r="C1215" s="8" t="s">
        <v>4936</v>
      </c>
      <c r="D1215" s="8" t="s">
        <v>4937</v>
      </c>
      <c r="E1215" s="8" t="s">
        <v>4938</v>
      </c>
      <c r="F1215" s="8">
        <v>20274.900000000001</v>
      </c>
      <c r="G1215" s="8">
        <v>44896.6</v>
      </c>
      <c r="H1215" s="8">
        <v>15408.6</v>
      </c>
      <c r="I1215" s="8">
        <v>19327.900000000001</v>
      </c>
      <c r="J1215" s="8">
        <v>20028.400000000001</v>
      </c>
      <c r="K1215" s="28">
        <v>15092.2</v>
      </c>
      <c r="L1215" s="8"/>
      <c r="M1215" s="8"/>
    </row>
    <row r="1216" spans="1:13">
      <c r="A1216" s="27" t="s">
        <v>4939</v>
      </c>
      <c r="B1216" s="8" t="s">
        <v>4939</v>
      </c>
      <c r="C1216" s="8" t="s">
        <v>4940</v>
      </c>
      <c r="D1216" s="8" t="s">
        <v>4941</v>
      </c>
      <c r="E1216" s="8" t="s">
        <v>4942</v>
      </c>
      <c r="F1216" s="8">
        <v>246860</v>
      </c>
      <c r="G1216" s="8">
        <v>655830</v>
      </c>
      <c r="H1216" s="8">
        <v>613056</v>
      </c>
      <c r="I1216" s="8">
        <v>628092</v>
      </c>
      <c r="J1216" s="8">
        <v>444136</v>
      </c>
      <c r="K1216" s="28">
        <v>395235</v>
      </c>
      <c r="L1216" s="8"/>
      <c r="M1216" s="8"/>
    </row>
    <row r="1217" spans="1:13">
      <c r="A1217" s="27" t="s">
        <v>4943</v>
      </c>
      <c r="B1217" s="8" t="s">
        <v>4943</v>
      </c>
      <c r="C1217" s="8" t="s">
        <v>4944</v>
      </c>
      <c r="D1217" s="8" t="s">
        <v>4945</v>
      </c>
      <c r="E1217" s="8" t="s">
        <v>4946</v>
      </c>
      <c r="F1217" s="8">
        <v>53186.8</v>
      </c>
      <c r="G1217" s="8">
        <v>50271.4</v>
      </c>
      <c r="H1217" s="8">
        <v>16546.2</v>
      </c>
      <c r="I1217" s="8">
        <v>45442</v>
      </c>
      <c r="J1217" s="8">
        <v>30609.5</v>
      </c>
      <c r="K1217" s="28">
        <v>75887.3</v>
      </c>
      <c r="L1217" s="8"/>
      <c r="M1217" s="8"/>
    </row>
    <row r="1218" spans="1:13">
      <c r="A1218" s="27" t="s">
        <v>4947</v>
      </c>
      <c r="B1218" s="8" t="s">
        <v>4947</v>
      </c>
      <c r="C1218" s="8" t="s">
        <v>4948</v>
      </c>
      <c r="D1218" s="8" t="s">
        <v>4949</v>
      </c>
      <c r="E1218" s="8" t="s">
        <v>4950</v>
      </c>
      <c r="F1218" s="8">
        <v>60432.5</v>
      </c>
      <c r="G1218" s="8">
        <v>41648.6</v>
      </c>
      <c r="H1218" s="8">
        <v>39298.300000000003</v>
      </c>
      <c r="I1218" s="8">
        <v>42632.800000000003</v>
      </c>
      <c r="J1218" s="8">
        <v>66867.8</v>
      </c>
      <c r="K1218" s="28">
        <v>80975.600000000006</v>
      </c>
      <c r="L1218" s="8"/>
      <c r="M1218" s="8"/>
    </row>
    <row r="1219" spans="1:13">
      <c r="A1219" s="27" t="s">
        <v>4951</v>
      </c>
      <c r="B1219" s="8" t="s">
        <v>4951</v>
      </c>
      <c r="C1219" s="8" t="s">
        <v>4952</v>
      </c>
      <c r="D1219" s="8" t="s">
        <v>4953</v>
      </c>
      <c r="E1219" s="8" t="s">
        <v>4954</v>
      </c>
      <c r="F1219" s="8" t="s">
        <v>8</v>
      </c>
      <c r="G1219" s="8" t="s">
        <v>8</v>
      </c>
      <c r="H1219" s="8" t="s">
        <v>8</v>
      </c>
      <c r="I1219" s="8">
        <v>6968.01</v>
      </c>
      <c r="J1219" s="8">
        <v>6977.43</v>
      </c>
      <c r="K1219" s="28">
        <v>11208.6</v>
      </c>
      <c r="L1219" s="8"/>
      <c r="M1219" s="8"/>
    </row>
    <row r="1220" spans="1:13">
      <c r="A1220" s="27" t="s">
        <v>4955</v>
      </c>
      <c r="B1220" s="8" t="s">
        <v>4955</v>
      </c>
      <c r="C1220" s="8" t="s">
        <v>4956</v>
      </c>
      <c r="D1220" s="8" t="s">
        <v>4957</v>
      </c>
      <c r="E1220" s="8" t="s">
        <v>4958</v>
      </c>
      <c r="F1220" s="8">
        <v>25825.3</v>
      </c>
      <c r="G1220" s="8">
        <v>60246.7</v>
      </c>
      <c r="H1220" s="8">
        <v>66356.7</v>
      </c>
      <c r="I1220" s="8">
        <v>60949.599999999999</v>
      </c>
      <c r="J1220" s="8">
        <v>61345.1</v>
      </c>
      <c r="K1220" s="28">
        <v>48015.9</v>
      </c>
      <c r="L1220" s="8"/>
      <c r="M1220" s="8"/>
    </row>
    <row r="1221" spans="1:13">
      <c r="A1221" s="27" t="s">
        <v>4959</v>
      </c>
      <c r="B1221" s="8" t="s">
        <v>4959</v>
      </c>
      <c r="C1221" s="8" t="s">
        <v>4960</v>
      </c>
      <c r="D1221" s="8" t="s">
        <v>4961</v>
      </c>
      <c r="E1221" s="8" t="s">
        <v>4962</v>
      </c>
      <c r="F1221" s="8">
        <v>17005.8</v>
      </c>
      <c r="G1221" s="8">
        <v>8331.77</v>
      </c>
      <c r="H1221" s="8">
        <v>25526.799999999999</v>
      </c>
      <c r="I1221" s="8">
        <v>14266.6</v>
      </c>
      <c r="J1221" s="8">
        <v>27485</v>
      </c>
      <c r="K1221" s="28">
        <v>24774</v>
      </c>
      <c r="L1221" s="8"/>
      <c r="M1221" s="8"/>
    </row>
    <row r="1222" spans="1:13">
      <c r="A1222" s="27" t="s">
        <v>4963</v>
      </c>
      <c r="B1222" s="8" t="s">
        <v>4963</v>
      </c>
      <c r="C1222" s="8" t="s">
        <v>4964</v>
      </c>
      <c r="D1222" s="8" t="s">
        <v>4965</v>
      </c>
      <c r="E1222" s="8" t="s">
        <v>4966</v>
      </c>
      <c r="F1222" s="8">
        <v>581376</v>
      </c>
      <c r="G1222" s="8" t="s">
        <v>8</v>
      </c>
      <c r="H1222" s="8" t="s">
        <v>8</v>
      </c>
      <c r="I1222" s="8" t="s">
        <v>8</v>
      </c>
      <c r="J1222" s="8" t="s">
        <v>8</v>
      </c>
      <c r="K1222" s="28" t="s">
        <v>8</v>
      </c>
      <c r="L1222" s="8"/>
      <c r="M1222" s="8"/>
    </row>
    <row r="1223" spans="1:13">
      <c r="A1223" s="27" t="s">
        <v>4967</v>
      </c>
      <c r="B1223" s="8" t="s">
        <v>4967</v>
      </c>
      <c r="C1223" s="8" t="s">
        <v>4968</v>
      </c>
      <c r="D1223" s="8" t="s">
        <v>4969</v>
      </c>
      <c r="E1223" s="8" t="s">
        <v>4970</v>
      </c>
      <c r="F1223" s="8">
        <v>28884.3</v>
      </c>
      <c r="G1223" s="8">
        <v>19938</v>
      </c>
      <c r="H1223" s="8">
        <v>13992.7</v>
      </c>
      <c r="I1223" s="8">
        <v>17040.099999999999</v>
      </c>
      <c r="J1223" s="8">
        <v>11068.8</v>
      </c>
      <c r="K1223" s="28">
        <v>13459</v>
      </c>
      <c r="L1223" s="8"/>
      <c r="M1223" s="8"/>
    </row>
    <row r="1224" spans="1:13">
      <c r="A1224" s="27" t="s">
        <v>4971</v>
      </c>
      <c r="B1224" s="8" t="s">
        <v>4971</v>
      </c>
      <c r="C1224" s="8" t="s">
        <v>4972</v>
      </c>
      <c r="D1224" s="8" t="s">
        <v>4973</v>
      </c>
      <c r="E1224" s="8" t="s">
        <v>4974</v>
      </c>
      <c r="F1224" s="8">
        <v>20866.5</v>
      </c>
      <c r="G1224" s="8" t="s">
        <v>8</v>
      </c>
      <c r="H1224" s="8" t="s">
        <v>8</v>
      </c>
      <c r="I1224" s="8" t="s">
        <v>8</v>
      </c>
      <c r="J1224" s="8" t="s">
        <v>8</v>
      </c>
      <c r="K1224" s="28">
        <v>7634.7</v>
      </c>
      <c r="L1224" s="8"/>
      <c r="M1224" s="8"/>
    </row>
    <row r="1225" spans="1:13">
      <c r="A1225" s="27" t="s">
        <v>4975</v>
      </c>
      <c r="B1225" s="8" t="s">
        <v>4975</v>
      </c>
      <c r="C1225" s="8" t="s">
        <v>4976</v>
      </c>
      <c r="D1225" s="8" t="s">
        <v>4977</v>
      </c>
      <c r="E1225" s="8" t="s">
        <v>4978</v>
      </c>
      <c r="F1225" s="8">
        <v>6618.95</v>
      </c>
      <c r="G1225" s="8" t="s">
        <v>8</v>
      </c>
      <c r="H1225" s="8" t="s">
        <v>8</v>
      </c>
      <c r="I1225" s="8" t="s">
        <v>8</v>
      </c>
      <c r="J1225" s="8" t="s">
        <v>8</v>
      </c>
      <c r="K1225" s="28">
        <v>9597.93</v>
      </c>
      <c r="L1225" s="8"/>
      <c r="M1225" s="8"/>
    </row>
    <row r="1226" spans="1:13">
      <c r="A1226" s="27" t="s">
        <v>4979</v>
      </c>
      <c r="B1226" s="8" t="s">
        <v>4979</v>
      </c>
      <c r="C1226" s="8" t="s">
        <v>4980</v>
      </c>
      <c r="D1226" s="8" t="s">
        <v>4981</v>
      </c>
      <c r="E1226" s="8" t="s">
        <v>4982</v>
      </c>
      <c r="F1226" s="8" t="s">
        <v>8</v>
      </c>
      <c r="G1226" s="8">
        <v>6945.23</v>
      </c>
      <c r="H1226" s="8">
        <v>24563.1</v>
      </c>
      <c r="I1226" s="8">
        <v>10890.9</v>
      </c>
      <c r="J1226" s="8">
        <v>3154.52</v>
      </c>
      <c r="K1226" s="28">
        <v>3032.02</v>
      </c>
      <c r="L1226" s="8"/>
      <c r="M1226" s="8"/>
    </row>
    <row r="1227" spans="1:13">
      <c r="A1227" s="27" t="s">
        <v>4983</v>
      </c>
      <c r="B1227" s="8" t="s">
        <v>4983</v>
      </c>
      <c r="C1227" s="8" t="s">
        <v>4984</v>
      </c>
      <c r="D1227" s="8" t="s">
        <v>4985</v>
      </c>
      <c r="E1227" s="8" t="s">
        <v>4986</v>
      </c>
      <c r="F1227" s="8">
        <v>22531.8</v>
      </c>
      <c r="G1227" s="8">
        <v>15830.7</v>
      </c>
      <c r="H1227" s="8">
        <v>17718.2</v>
      </c>
      <c r="I1227" s="8">
        <v>26818.5</v>
      </c>
      <c r="J1227" s="8">
        <v>12756</v>
      </c>
      <c r="K1227" s="28">
        <v>30291.9</v>
      </c>
      <c r="L1227" s="8"/>
      <c r="M1227" s="8"/>
    </row>
    <row r="1228" spans="1:13">
      <c r="A1228" s="27" t="s">
        <v>4987</v>
      </c>
      <c r="B1228" s="8" t="s">
        <v>4987</v>
      </c>
      <c r="C1228" s="8" t="s">
        <v>4988</v>
      </c>
      <c r="D1228" s="8" t="s">
        <v>4989</v>
      </c>
      <c r="E1228" s="8" t="s">
        <v>4990</v>
      </c>
      <c r="F1228" s="8">
        <v>15984.8</v>
      </c>
      <c r="G1228" s="8">
        <v>12299.2</v>
      </c>
      <c r="H1228" s="8">
        <v>31946.799999999999</v>
      </c>
      <c r="I1228" s="8">
        <v>6416.11</v>
      </c>
      <c r="J1228" s="8">
        <v>31955.8</v>
      </c>
      <c r="K1228" s="28">
        <v>14377.8</v>
      </c>
      <c r="L1228" s="8"/>
      <c r="M1228" s="8"/>
    </row>
    <row r="1229" spans="1:13">
      <c r="A1229" s="27" t="s">
        <v>4991</v>
      </c>
      <c r="B1229" s="8" t="s">
        <v>4991</v>
      </c>
      <c r="C1229" s="8" t="s">
        <v>4992</v>
      </c>
      <c r="D1229" s="8" t="s">
        <v>4993</v>
      </c>
      <c r="E1229" s="8" t="s">
        <v>4994</v>
      </c>
      <c r="F1229" s="8">
        <v>2112.2399999999998</v>
      </c>
      <c r="G1229" s="8">
        <v>4280.09</v>
      </c>
      <c r="H1229" s="8">
        <v>9183.73</v>
      </c>
      <c r="I1229" s="8">
        <v>5939.85</v>
      </c>
      <c r="J1229" s="8">
        <v>6251.62</v>
      </c>
      <c r="K1229" s="28" t="s">
        <v>8</v>
      </c>
      <c r="L1229" s="8"/>
      <c r="M1229" s="8"/>
    </row>
    <row r="1230" spans="1:13">
      <c r="A1230" s="27" t="s">
        <v>4995</v>
      </c>
      <c r="B1230" s="8" t="s">
        <v>4995</v>
      </c>
      <c r="C1230" s="8" t="s">
        <v>4996</v>
      </c>
      <c r="D1230" s="8" t="s">
        <v>4997</v>
      </c>
      <c r="E1230" s="8" t="s">
        <v>4998</v>
      </c>
      <c r="F1230" s="8">
        <v>26959.5</v>
      </c>
      <c r="G1230" s="8">
        <v>7469.06</v>
      </c>
      <c r="H1230" s="8">
        <v>24589.7</v>
      </c>
      <c r="I1230" s="8">
        <v>11753.4</v>
      </c>
      <c r="J1230" s="8">
        <v>11934.4</v>
      </c>
      <c r="K1230" s="28">
        <v>17042.5</v>
      </c>
      <c r="L1230" s="8"/>
      <c r="M1230" s="8"/>
    </row>
    <row r="1231" spans="1:13">
      <c r="A1231" s="27" t="s">
        <v>4999</v>
      </c>
      <c r="B1231" s="8" t="s">
        <v>4999</v>
      </c>
      <c r="C1231" s="8" t="s">
        <v>5000</v>
      </c>
      <c r="D1231" s="8" t="s">
        <v>5001</v>
      </c>
      <c r="E1231" s="8" t="s">
        <v>5002</v>
      </c>
      <c r="F1231" s="8">
        <v>20823.3</v>
      </c>
      <c r="G1231" s="8">
        <v>9348.7199999999993</v>
      </c>
      <c r="H1231" s="8">
        <v>29503.200000000001</v>
      </c>
      <c r="I1231" s="8">
        <v>26808.5</v>
      </c>
      <c r="J1231" s="8">
        <v>29074.400000000001</v>
      </c>
      <c r="K1231" s="28">
        <v>12286.3</v>
      </c>
      <c r="L1231" s="8"/>
      <c r="M1231" s="8"/>
    </row>
    <row r="1232" spans="1:13">
      <c r="A1232" s="27" t="s">
        <v>5003</v>
      </c>
      <c r="B1232" s="8" t="s">
        <v>5003</v>
      </c>
      <c r="C1232" s="8" t="s">
        <v>5004</v>
      </c>
      <c r="D1232" s="8" t="s">
        <v>5005</v>
      </c>
      <c r="E1232" s="8" t="s">
        <v>5006</v>
      </c>
      <c r="F1232" s="8">
        <v>6140.65</v>
      </c>
      <c r="G1232" s="8" t="s">
        <v>8</v>
      </c>
      <c r="H1232" s="8" t="s">
        <v>8</v>
      </c>
      <c r="I1232" s="8" t="s">
        <v>8</v>
      </c>
      <c r="J1232" s="8">
        <v>30988.6</v>
      </c>
      <c r="K1232" s="28" t="s">
        <v>8</v>
      </c>
      <c r="L1232" s="8"/>
      <c r="M1232" s="8"/>
    </row>
    <row r="1233" spans="1:13">
      <c r="A1233" s="27" t="s">
        <v>5007</v>
      </c>
      <c r="B1233" s="8" t="s">
        <v>5008</v>
      </c>
      <c r="C1233" s="8" t="s">
        <v>5009</v>
      </c>
      <c r="D1233" s="8" t="s">
        <v>5010</v>
      </c>
      <c r="E1233" s="8" t="s">
        <v>5011</v>
      </c>
      <c r="F1233" s="8">
        <v>9678.56</v>
      </c>
      <c r="G1233" s="8">
        <v>20275.900000000001</v>
      </c>
      <c r="H1233" s="8">
        <v>3956.66</v>
      </c>
      <c r="I1233" s="8">
        <v>11643.1</v>
      </c>
      <c r="J1233" s="8">
        <v>13380.9</v>
      </c>
      <c r="K1233" s="28">
        <v>5670.23</v>
      </c>
      <c r="L1233" s="8"/>
      <c r="M1233" s="8"/>
    </row>
    <row r="1234" spans="1:13">
      <c r="A1234" s="27" t="s">
        <v>5012</v>
      </c>
      <c r="B1234" s="8" t="s">
        <v>5012</v>
      </c>
      <c r="C1234" s="8" t="s">
        <v>5013</v>
      </c>
      <c r="D1234" s="8" t="s">
        <v>5014</v>
      </c>
      <c r="E1234" s="8" t="s">
        <v>5015</v>
      </c>
      <c r="F1234" s="8">
        <v>23331.4</v>
      </c>
      <c r="G1234" s="8">
        <v>22517.5</v>
      </c>
      <c r="H1234" s="8">
        <v>25437.9</v>
      </c>
      <c r="I1234" s="8">
        <v>18992.599999999999</v>
      </c>
      <c r="J1234" s="8">
        <v>12484.4</v>
      </c>
      <c r="K1234" s="28">
        <v>16796.2</v>
      </c>
      <c r="L1234" s="8"/>
      <c r="M1234" s="8"/>
    </row>
    <row r="1235" spans="1:13">
      <c r="A1235" s="27" t="s">
        <v>5016</v>
      </c>
      <c r="B1235" s="8" t="s">
        <v>5016</v>
      </c>
      <c r="C1235" s="8" t="s">
        <v>5017</v>
      </c>
      <c r="D1235" s="8" t="s">
        <v>5018</v>
      </c>
      <c r="E1235" s="8" t="s">
        <v>5019</v>
      </c>
      <c r="F1235" s="8">
        <v>35814.199999999997</v>
      </c>
      <c r="G1235" s="8">
        <v>47423.1</v>
      </c>
      <c r="H1235" s="8">
        <v>51807.1</v>
      </c>
      <c r="I1235" s="8">
        <v>36337.300000000003</v>
      </c>
      <c r="J1235" s="8">
        <v>44064.4</v>
      </c>
      <c r="K1235" s="28">
        <v>35585.1</v>
      </c>
      <c r="L1235" s="8"/>
      <c r="M1235" s="8"/>
    </row>
    <row r="1236" spans="1:13">
      <c r="A1236" s="27" t="s">
        <v>5020</v>
      </c>
      <c r="B1236" s="8" t="s">
        <v>5020</v>
      </c>
      <c r="C1236" s="8" t="s">
        <v>5021</v>
      </c>
      <c r="D1236" s="8" t="s">
        <v>5022</v>
      </c>
      <c r="E1236" s="8" t="s">
        <v>5023</v>
      </c>
      <c r="F1236" s="8">
        <v>103701</v>
      </c>
      <c r="G1236" s="8">
        <v>42900.800000000003</v>
      </c>
      <c r="H1236" s="8">
        <v>34872.6</v>
      </c>
      <c r="I1236" s="8">
        <v>56545.9</v>
      </c>
      <c r="J1236" s="8">
        <v>36576.400000000001</v>
      </c>
      <c r="K1236" s="28">
        <v>90281.3</v>
      </c>
      <c r="L1236" s="8"/>
      <c r="M1236" s="8"/>
    </row>
    <row r="1237" spans="1:13">
      <c r="A1237" s="27" t="s">
        <v>5024</v>
      </c>
      <c r="B1237" s="8" t="s">
        <v>5024</v>
      </c>
      <c r="C1237" s="8" t="s">
        <v>5025</v>
      </c>
      <c r="D1237" s="8" t="s">
        <v>5026</v>
      </c>
      <c r="E1237" s="8" t="s">
        <v>5027</v>
      </c>
      <c r="F1237" s="8">
        <v>54304.5</v>
      </c>
      <c r="G1237" s="8">
        <v>85083.1</v>
      </c>
      <c r="H1237" s="8">
        <v>111757</v>
      </c>
      <c r="I1237" s="8">
        <v>80986.600000000006</v>
      </c>
      <c r="J1237" s="8">
        <v>67524.5</v>
      </c>
      <c r="K1237" s="28">
        <v>55123.1</v>
      </c>
      <c r="L1237" s="8"/>
      <c r="M1237" s="8"/>
    </row>
    <row r="1238" spans="1:13">
      <c r="A1238" s="27" t="s">
        <v>5028</v>
      </c>
      <c r="B1238" s="8" t="s">
        <v>5028</v>
      </c>
      <c r="C1238" s="8" t="s">
        <v>5029</v>
      </c>
      <c r="D1238" s="8" t="s">
        <v>5030</v>
      </c>
      <c r="E1238" s="8" t="s">
        <v>5031</v>
      </c>
      <c r="F1238" s="8">
        <v>732513</v>
      </c>
      <c r="G1238" s="8">
        <v>1043300</v>
      </c>
      <c r="H1238" s="8">
        <v>653348</v>
      </c>
      <c r="I1238" s="8">
        <v>971053</v>
      </c>
      <c r="J1238" s="8">
        <v>699194</v>
      </c>
      <c r="K1238" s="28">
        <v>741958</v>
      </c>
      <c r="L1238" s="8"/>
      <c r="M1238" s="8"/>
    </row>
    <row r="1239" spans="1:13">
      <c r="A1239" s="27" t="s">
        <v>5032</v>
      </c>
      <c r="B1239" s="8" t="s">
        <v>5032</v>
      </c>
      <c r="C1239" s="8" t="s">
        <v>5033</v>
      </c>
      <c r="D1239" s="8" t="s">
        <v>5034</v>
      </c>
      <c r="E1239" s="8" t="s">
        <v>5035</v>
      </c>
      <c r="F1239" s="8">
        <v>15941.3</v>
      </c>
      <c r="G1239" s="8">
        <v>33336.400000000001</v>
      </c>
      <c r="H1239" s="8">
        <v>30931.5</v>
      </c>
      <c r="I1239" s="8">
        <v>29889.1</v>
      </c>
      <c r="J1239" s="8">
        <v>35430</v>
      </c>
      <c r="K1239" s="28">
        <v>22618.2</v>
      </c>
      <c r="L1239" s="8"/>
      <c r="M1239" s="8"/>
    </row>
    <row r="1240" spans="1:13">
      <c r="A1240" s="27" t="s">
        <v>5036</v>
      </c>
      <c r="B1240" s="8" t="s">
        <v>5036</v>
      </c>
      <c r="C1240" s="8" t="s">
        <v>5037</v>
      </c>
      <c r="D1240" s="8" t="s">
        <v>5038</v>
      </c>
      <c r="E1240" s="8" t="s">
        <v>5039</v>
      </c>
      <c r="F1240" s="8">
        <v>9103.9599999999991</v>
      </c>
      <c r="G1240" s="8">
        <v>17179.400000000001</v>
      </c>
      <c r="H1240" s="8">
        <v>15308</v>
      </c>
      <c r="I1240" s="8">
        <v>9974.3700000000008</v>
      </c>
      <c r="J1240" s="8">
        <v>16188.5</v>
      </c>
      <c r="K1240" s="28">
        <v>28968.1</v>
      </c>
      <c r="L1240" s="8"/>
      <c r="M1240" s="8"/>
    </row>
    <row r="1241" spans="1:13">
      <c r="A1241" s="27" t="s">
        <v>5040</v>
      </c>
      <c r="B1241" s="8" t="s">
        <v>5040</v>
      </c>
      <c r="C1241" s="8" t="s">
        <v>5041</v>
      </c>
      <c r="D1241" s="8" t="s">
        <v>5042</v>
      </c>
      <c r="E1241" s="8" t="s">
        <v>5043</v>
      </c>
      <c r="F1241" s="8">
        <v>60690.5</v>
      </c>
      <c r="G1241" s="8">
        <v>55503.199999999997</v>
      </c>
      <c r="H1241" s="8">
        <v>42826.2</v>
      </c>
      <c r="I1241" s="8">
        <v>45370.2</v>
      </c>
      <c r="J1241" s="8">
        <v>64134.1</v>
      </c>
      <c r="K1241" s="28">
        <v>57151.7</v>
      </c>
      <c r="L1241" s="8"/>
      <c r="M1241" s="8"/>
    </row>
    <row r="1242" spans="1:13">
      <c r="A1242" s="27" t="s">
        <v>5044</v>
      </c>
      <c r="B1242" s="8" t="s">
        <v>5044</v>
      </c>
      <c r="C1242" s="8" t="s">
        <v>5045</v>
      </c>
      <c r="D1242" s="8" t="s">
        <v>5046</v>
      </c>
      <c r="E1242" s="8" t="s">
        <v>5047</v>
      </c>
      <c r="F1242" s="8">
        <v>81013.100000000006</v>
      </c>
      <c r="G1242" s="8">
        <v>48102.9</v>
      </c>
      <c r="H1242" s="8">
        <v>14135.3</v>
      </c>
      <c r="I1242" s="8">
        <v>18760.400000000001</v>
      </c>
      <c r="J1242" s="8">
        <v>60938</v>
      </c>
      <c r="K1242" s="28">
        <v>102413</v>
      </c>
      <c r="L1242" s="8"/>
      <c r="M1242" s="8"/>
    </row>
    <row r="1243" spans="1:13">
      <c r="A1243" s="27" t="s">
        <v>5048</v>
      </c>
      <c r="B1243" s="8" t="s">
        <v>5048</v>
      </c>
      <c r="C1243" s="8" t="s">
        <v>5049</v>
      </c>
      <c r="D1243" s="8" t="s">
        <v>5050</v>
      </c>
      <c r="E1243" s="8" t="s">
        <v>5051</v>
      </c>
      <c r="F1243" s="8">
        <v>14995.6</v>
      </c>
      <c r="G1243" s="8">
        <v>14368.6</v>
      </c>
      <c r="H1243" s="8">
        <v>32204.3</v>
      </c>
      <c r="I1243" s="8">
        <v>27554.5</v>
      </c>
      <c r="J1243" s="8">
        <v>29261.3</v>
      </c>
      <c r="K1243" s="28">
        <v>14500.9</v>
      </c>
      <c r="L1243" s="8"/>
      <c r="M1243" s="8"/>
    </row>
    <row r="1244" spans="1:13">
      <c r="A1244" s="27" t="s">
        <v>5052</v>
      </c>
      <c r="B1244" s="8" t="s">
        <v>5052</v>
      </c>
      <c r="C1244" s="8" t="s">
        <v>5053</v>
      </c>
      <c r="D1244" s="8" t="s">
        <v>5054</v>
      </c>
      <c r="E1244" s="8" t="s">
        <v>5055</v>
      </c>
      <c r="F1244" s="8">
        <v>35855.699999999997</v>
      </c>
      <c r="G1244" s="8">
        <v>19146.400000000001</v>
      </c>
      <c r="H1244" s="8">
        <v>20721.2</v>
      </c>
      <c r="I1244" s="8">
        <v>14106.8</v>
      </c>
      <c r="J1244" s="8">
        <v>14183.8</v>
      </c>
      <c r="K1244" s="28">
        <v>24667.599999999999</v>
      </c>
      <c r="L1244" s="8"/>
      <c r="M1244" s="8"/>
    </row>
    <row r="1245" spans="1:13">
      <c r="A1245" s="27" t="s">
        <v>5056</v>
      </c>
      <c r="B1245" s="8" t="s">
        <v>5056</v>
      </c>
      <c r="C1245" s="8" t="s">
        <v>5057</v>
      </c>
      <c r="D1245" s="8" t="s">
        <v>5058</v>
      </c>
      <c r="E1245" s="8" t="s">
        <v>5059</v>
      </c>
      <c r="F1245" s="8">
        <v>53855.7</v>
      </c>
      <c r="G1245" s="8">
        <v>84799.3</v>
      </c>
      <c r="H1245" s="8">
        <v>60560</v>
      </c>
      <c r="I1245" s="8">
        <v>101923</v>
      </c>
      <c r="J1245" s="8">
        <v>93875.1</v>
      </c>
      <c r="K1245" s="28">
        <v>103208</v>
      </c>
      <c r="L1245" s="8"/>
      <c r="M1245" s="8"/>
    </row>
    <row r="1246" spans="1:13">
      <c r="A1246" s="27" t="s">
        <v>5060</v>
      </c>
      <c r="B1246" s="8" t="s">
        <v>5060</v>
      </c>
      <c r="C1246" s="8" t="s">
        <v>5061</v>
      </c>
      <c r="D1246" s="8" t="s">
        <v>5062</v>
      </c>
      <c r="E1246" s="8" t="s">
        <v>5063</v>
      </c>
      <c r="F1246" s="8">
        <v>26103.5</v>
      </c>
      <c r="G1246" s="8">
        <v>34380.800000000003</v>
      </c>
      <c r="H1246" s="8">
        <v>18251.099999999999</v>
      </c>
      <c r="I1246" s="8">
        <v>16330.4</v>
      </c>
      <c r="J1246" s="8">
        <v>19474.599999999999</v>
      </c>
      <c r="K1246" s="28">
        <v>24054.6</v>
      </c>
      <c r="L1246" s="8"/>
      <c r="M1246" s="8"/>
    </row>
    <row r="1247" spans="1:13">
      <c r="A1247" s="27" t="s">
        <v>5064</v>
      </c>
      <c r="B1247" s="8" t="s">
        <v>5064</v>
      </c>
      <c r="C1247" s="8" t="s">
        <v>5065</v>
      </c>
      <c r="D1247" s="8" t="s">
        <v>5066</v>
      </c>
      <c r="E1247" s="8" t="s">
        <v>5067</v>
      </c>
      <c r="F1247" s="8" t="s">
        <v>8</v>
      </c>
      <c r="G1247" s="8">
        <v>9876.5300000000007</v>
      </c>
      <c r="H1247" s="8">
        <v>10700.6</v>
      </c>
      <c r="I1247" s="8">
        <v>7208.5</v>
      </c>
      <c r="J1247" s="8">
        <v>3544.73</v>
      </c>
      <c r="K1247" s="28">
        <v>12326.8</v>
      </c>
      <c r="L1247" s="8"/>
      <c r="M1247" s="8"/>
    </row>
    <row r="1248" spans="1:13">
      <c r="A1248" s="27" t="s">
        <v>5068</v>
      </c>
      <c r="B1248" s="8" t="s">
        <v>5068</v>
      </c>
      <c r="C1248" s="8" t="s">
        <v>5069</v>
      </c>
      <c r="D1248" s="8" t="s">
        <v>5070</v>
      </c>
      <c r="E1248" s="8" t="s">
        <v>5071</v>
      </c>
      <c r="F1248" s="8">
        <v>22338.3</v>
      </c>
      <c r="G1248" s="8">
        <v>12349.8</v>
      </c>
      <c r="H1248" s="8">
        <v>8986.7800000000007</v>
      </c>
      <c r="I1248" s="8">
        <v>31733.9</v>
      </c>
      <c r="J1248" s="8">
        <v>11618.4</v>
      </c>
      <c r="K1248" s="28">
        <v>33319.9</v>
      </c>
      <c r="L1248" s="8"/>
      <c r="M1248" s="8"/>
    </row>
    <row r="1249" spans="1:13">
      <c r="A1249" s="27" t="s">
        <v>5072</v>
      </c>
      <c r="B1249" s="8" t="s">
        <v>5072</v>
      </c>
      <c r="C1249" s="8" t="s">
        <v>5073</v>
      </c>
      <c r="D1249" s="8" t="s">
        <v>5074</v>
      </c>
      <c r="E1249" s="8" t="s">
        <v>5075</v>
      </c>
      <c r="F1249" s="8">
        <v>258601</v>
      </c>
      <c r="G1249" s="8">
        <v>184890</v>
      </c>
      <c r="H1249" s="8">
        <v>109104</v>
      </c>
      <c r="I1249" s="8">
        <v>182660</v>
      </c>
      <c r="J1249" s="8">
        <v>162586</v>
      </c>
      <c r="K1249" s="28">
        <v>395301</v>
      </c>
      <c r="L1249" s="8"/>
      <c r="M1249" s="8"/>
    </row>
    <row r="1250" spans="1:13">
      <c r="A1250" s="27" t="s">
        <v>5076</v>
      </c>
      <c r="B1250" s="8" t="s">
        <v>5076</v>
      </c>
      <c r="C1250" s="8" t="s">
        <v>5077</v>
      </c>
      <c r="D1250" s="8" t="s">
        <v>5078</v>
      </c>
      <c r="E1250" s="8" t="s">
        <v>5079</v>
      </c>
      <c r="F1250" s="8" t="s">
        <v>8</v>
      </c>
      <c r="G1250" s="8" t="s">
        <v>8</v>
      </c>
      <c r="H1250" s="8" t="s">
        <v>8</v>
      </c>
      <c r="I1250" s="8" t="s">
        <v>8</v>
      </c>
      <c r="J1250" s="8" t="s">
        <v>8</v>
      </c>
      <c r="K1250" s="28">
        <v>13426.5</v>
      </c>
      <c r="L1250" s="8"/>
      <c r="M1250" s="8"/>
    </row>
    <row r="1251" spans="1:13">
      <c r="A1251" s="27" t="s">
        <v>5080</v>
      </c>
      <c r="B1251" s="8" t="s">
        <v>5080</v>
      </c>
      <c r="C1251" s="8" t="s">
        <v>5081</v>
      </c>
      <c r="D1251" s="8" t="s">
        <v>5082</v>
      </c>
      <c r="E1251" s="8" t="s">
        <v>5083</v>
      </c>
      <c r="F1251" s="8">
        <v>15208.1</v>
      </c>
      <c r="G1251" s="8" t="s">
        <v>8</v>
      </c>
      <c r="H1251" s="8" t="s">
        <v>8</v>
      </c>
      <c r="I1251" s="8" t="s">
        <v>8</v>
      </c>
      <c r="J1251" s="8" t="s">
        <v>8</v>
      </c>
      <c r="K1251" s="28" t="s">
        <v>8</v>
      </c>
      <c r="L1251" s="8"/>
      <c r="M1251" s="8"/>
    </row>
    <row r="1252" spans="1:13">
      <c r="A1252" s="27" t="s">
        <v>5084</v>
      </c>
      <c r="B1252" s="8" t="s">
        <v>5084</v>
      </c>
      <c r="C1252" s="8" t="s">
        <v>5085</v>
      </c>
      <c r="D1252" s="8" t="s">
        <v>5086</v>
      </c>
      <c r="E1252" s="8" t="s">
        <v>5087</v>
      </c>
      <c r="F1252" s="8">
        <v>56160.3</v>
      </c>
      <c r="G1252" s="8">
        <v>55050.400000000001</v>
      </c>
      <c r="H1252" s="8">
        <v>52685.9</v>
      </c>
      <c r="I1252" s="8">
        <v>53460</v>
      </c>
      <c r="J1252" s="8">
        <v>35450.9</v>
      </c>
      <c r="K1252" s="28">
        <v>62016.9</v>
      </c>
      <c r="L1252" s="8"/>
      <c r="M1252" s="8"/>
    </row>
    <row r="1253" spans="1:13">
      <c r="A1253" s="27" t="s">
        <v>5088</v>
      </c>
      <c r="B1253" s="8" t="s">
        <v>5088</v>
      </c>
      <c r="C1253" s="8" t="s">
        <v>5089</v>
      </c>
      <c r="D1253" s="8" t="s">
        <v>5090</v>
      </c>
      <c r="E1253" s="8" t="s">
        <v>5091</v>
      </c>
      <c r="F1253" s="8">
        <v>107324</v>
      </c>
      <c r="G1253" s="8">
        <v>85852.5</v>
      </c>
      <c r="H1253" s="8">
        <v>73992.5</v>
      </c>
      <c r="I1253" s="8">
        <v>95931.1</v>
      </c>
      <c r="J1253" s="8">
        <v>45460.3</v>
      </c>
      <c r="K1253" s="28">
        <v>98442.2</v>
      </c>
      <c r="L1253" s="8"/>
      <c r="M1253" s="8"/>
    </row>
    <row r="1254" spans="1:13">
      <c r="A1254" s="27" t="s">
        <v>5092</v>
      </c>
      <c r="B1254" s="8" t="s">
        <v>5092</v>
      </c>
      <c r="C1254" s="8" t="s">
        <v>5093</v>
      </c>
      <c r="D1254" s="8" t="s">
        <v>5094</v>
      </c>
      <c r="E1254" s="8" t="s">
        <v>5095</v>
      </c>
      <c r="F1254" s="8">
        <v>9355.32</v>
      </c>
      <c r="G1254" s="8">
        <v>16062</v>
      </c>
      <c r="H1254" s="8">
        <v>22367.3</v>
      </c>
      <c r="I1254" s="8">
        <v>52296.3</v>
      </c>
      <c r="J1254" s="8">
        <v>18732.099999999999</v>
      </c>
      <c r="K1254" s="28">
        <v>25404.799999999999</v>
      </c>
      <c r="L1254" s="8"/>
      <c r="M1254" s="8"/>
    </row>
    <row r="1255" spans="1:13">
      <c r="A1255" s="27" t="s">
        <v>5096</v>
      </c>
      <c r="B1255" s="8" t="s">
        <v>5096</v>
      </c>
      <c r="C1255" s="8" t="s">
        <v>5097</v>
      </c>
      <c r="D1255" s="8" t="s">
        <v>5098</v>
      </c>
      <c r="E1255" s="8" t="s">
        <v>5099</v>
      </c>
      <c r="F1255" s="8">
        <v>8891.89</v>
      </c>
      <c r="G1255" s="8" t="s">
        <v>8</v>
      </c>
      <c r="H1255" s="8">
        <v>6674.83</v>
      </c>
      <c r="I1255" s="8">
        <v>12851.5</v>
      </c>
      <c r="J1255" s="8" t="s">
        <v>8</v>
      </c>
      <c r="K1255" s="28" t="s">
        <v>8</v>
      </c>
      <c r="L1255" s="8"/>
      <c r="M1255" s="8"/>
    </row>
    <row r="1256" spans="1:13">
      <c r="A1256" s="27" t="s">
        <v>5100</v>
      </c>
      <c r="B1256" s="8" t="s">
        <v>5101</v>
      </c>
      <c r="C1256" s="8" t="s">
        <v>5102</v>
      </c>
      <c r="D1256" s="8" t="s">
        <v>5103</v>
      </c>
      <c r="E1256" s="8" t="s">
        <v>5104</v>
      </c>
      <c r="F1256" s="8">
        <v>39075.199999999997</v>
      </c>
      <c r="G1256" s="8">
        <v>34316.9</v>
      </c>
      <c r="H1256" s="8">
        <v>26166.1</v>
      </c>
      <c r="I1256" s="8">
        <v>23408.3</v>
      </c>
      <c r="J1256" s="8">
        <v>87106.4</v>
      </c>
      <c r="K1256" s="28">
        <v>74084.7</v>
      </c>
      <c r="L1256" s="8"/>
      <c r="M1256" s="8"/>
    </row>
    <row r="1257" spans="1:13">
      <c r="A1257" s="27" t="s">
        <v>5105</v>
      </c>
      <c r="B1257" s="8" t="s">
        <v>5105</v>
      </c>
      <c r="C1257" s="8" t="s">
        <v>5106</v>
      </c>
      <c r="D1257" s="8" t="s">
        <v>5107</v>
      </c>
      <c r="E1257" s="8" t="s">
        <v>5108</v>
      </c>
      <c r="F1257" s="8">
        <v>13875</v>
      </c>
      <c r="G1257" s="8">
        <v>21221.1</v>
      </c>
      <c r="H1257" s="8">
        <v>46769.2</v>
      </c>
      <c r="I1257" s="8">
        <v>30554.9</v>
      </c>
      <c r="J1257" s="8">
        <v>43774.6</v>
      </c>
      <c r="K1257" s="28">
        <v>42990.1</v>
      </c>
      <c r="L1257" s="8"/>
      <c r="M1257" s="8"/>
    </row>
    <row r="1258" spans="1:13">
      <c r="A1258" s="27" t="s">
        <v>5109</v>
      </c>
      <c r="B1258" s="8" t="s">
        <v>5109</v>
      </c>
      <c r="C1258" s="8" t="s">
        <v>5110</v>
      </c>
      <c r="D1258" s="8" t="s">
        <v>5111</v>
      </c>
      <c r="E1258" s="8" t="s">
        <v>5112</v>
      </c>
      <c r="F1258" s="8">
        <v>2859790</v>
      </c>
      <c r="G1258" s="8">
        <v>584088</v>
      </c>
      <c r="H1258" s="8">
        <v>742649</v>
      </c>
      <c r="I1258" s="8">
        <v>1489940</v>
      </c>
      <c r="J1258" s="8">
        <v>255442</v>
      </c>
      <c r="K1258" s="28">
        <v>558111</v>
      </c>
      <c r="L1258" s="8"/>
      <c r="M1258" s="8"/>
    </row>
    <row r="1259" spans="1:13">
      <c r="A1259" s="27" t="s">
        <v>5113</v>
      </c>
      <c r="B1259" s="8" t="s">
        <v>5113</v>
      </c>
      <c r="C1259" s="8" t="s">
        <v>5114</v>
      </c>
      <c r="D1259" s="8" t="s">
        <v>5115</v>
      </c>
      <c r="E1259" s="8" t="s">
        <v>5116</v>
      </c>
      <c r="F1259" s="8">
        <v>32283.1</v>
      </c>
      <c r="G1259" s="8">
        <v>29668.6</v>
      </c>
      <c r="H1259" s="8">
        <v>30233.3</v>
      </c>
      <c r="I1259" s="8">
        <v>12669.6</v>
      </c>
      <c r="J1259" s="8">
        <v>4043.17</v>
      </c>
      <c r="K1259" s="28">
        <v>8557.3799999999992</v>
      </c>
      <c r="L1259" s="8"/>
      <c r="M1259" s="8"/>
    </row>
    <row r="1260" spans="1:13">
      <c r="A1260" s="27" t="s">
        <v>5117</v>
      </c>
      <c r="B1260" s="8" t="s">
        <v>5117</v>
      </c>
      <c r="C1260" s="8" t="s">
        <v>5118</v>
      </c>
      <c r="D1260" s="8" t="s">
        <v>5119</v>
      </c>
      <c r="E1260" s="8" t="s">
        <v>5120</v>
      </c>
      <c r="F1260" s="8">
        <v>123760</v>
      </c>
      <c r="G1260" s="8">
        <v>127816</v>
      </c>
      <c r="H1260" s="8">
        <v>129317</v>
      </c>
      <c r="I1260" s="8">
        <v>149718</v>
      </c>
      <c r="J1260" s="8">
        <v>125524</v>
      </c>
      <c r="K1260" s="28">
        <v>109575</v>
      </c>
      <c r="L1260" s="8"/>
      <c r="M1260" s="8"/>
    </row>
    <row r="1261" spans="1:13">
      <c r="A1261" s="27" t="s">
        <v>5121</v>
      </c>
      <c r="B1261" s="8" t="s">
        <v>5121</v>
      </c>
      <c r="C1261" s="8" t="s">
        <v>5122</v>
      </c>
      <c r="D1261" s="8" t="s">
        <v>5123</v>
      </c>
      <c r="E1261" s="8" t="s">
        <v>5124</v>
      </c>
      <c r="F1261" s="8">
        <v>104993</v>
      </c>
      <c r="G1261" s="8">
        <v>105612</v>
      </c>
      <c r="H1261" s="8">
        <v>68562.399999999994</v>
      </c>
      <c r="I1261" s="8">
        <v>57772.4</v>
      </c>
      <c r="J1261" s="8">
        <v>52990</v>
      </c>
      <c r="K1261" s="28">
        <v>98975.3</v>
      </c>
      <c r="L1261" s="8"/>
      <c r="M1261" s="8"/>
    </row>
    <row r="1262" spans="1:13">
      <c r="A1262" s="27" t="s">
        <v>5125</v>
      </c>
      <c r="B1262" s="8" t="s">
        <v>5125</v>
      </c>
      <c r="C1262" s="8" t="s">
        <v>5126</v>
      </c>
      <c r="D1262" s="8" t="s">
        <v>5127</v>
      </c>
      <c r="E1262" s="8" t="s">
        <v>5128</v>
      </c>
      <c r="F1262" s="8">
        <v>11819.8</v>
      </c>
      <c r="G1262" s="8" t="s">
        <v>8</v>
      </c>
      <c r="H1262" s="8" t="s">
        <v>8</v>
      </c>
      <c r="I1262" s="8" t="s">
        <v>8</v>
      </c>
      <c r="J1262" s="8" t="s">
        <v>8</v>
      </c>
      <c r="K1262" s="28">
        <v>22403.5</v>
      </c>
      <c r="L1262" s="8"/>
      <c r="M1262" s="8"/>
    </row>
    <row r="1263" spans="1:13">
      <c r="A1263" s="27" t="s">
        <v>5129</v>
      </c>
      <c r="B1263" s="8" t="s">
        <v>5129</v>
      </c>
      <c r="C1263" s="8" t="s">
        <v>5130</v>
      </c>
      <c r="D1263" s="8" t="s">
        <v>5131</v>
      </c>
      <c r="E1263" s="8" t="s">
        <v>5132</v>
      </c>
      <c r="F1263" s="8">
        <v>23029.8</v>
      </c>
      <c r="G1263" s="8">
        <v>29649.599999999999</v>
      </c>
      <c r="H1263" s="8">
        <v>14948.6</v>
      </c>
      <c r="I1263" s="8">
        <v>16542.7</v>
      </c>
      <c r="J1263" s="8">
        <v>11829.5</v>
      </c>
      <c r="K1263" s="28">
        <v>21799.7</v>
      </c>
      <c r="L1263" s="8"/>
      <c r="M1263" s="8"/>
    </row>
    <row r="1264" spans="1:13">
      <c r="A1264" s="27" t="s">
        <v>5133</v>
      </c>
      <c r="B1264" s="8" t="s">
        <v>5134</v>
      </c>
      <c r="C1264" s="8" t="s">
        <v>5135</v>
      </c>
      <c r="D1264" s="8" t="s">
        <v>5136</v>
      </c>
      <c r="E1264" s="8" t="s">
        <v>5137</v>
      </c>
      <c r="F1264" s="8">
        <v>36197.300000000003</v>
      </c>
      <c r="G1264" s="8">
        <v>30255.4</v>
      </c>
      <c r="H1264" s="8">
        <v>17238.400000000001</v>
      </c>
      <c r="I1264" s="8">
        <v>39291.1</v>
      </c>
      <c r="J1264" s="8">
        <v>17444.400000000001</v>
      </c>
      <c r="K1264" s="28">
        <v>42979.5</v>
      </c>
      <c r="L1264" s="8"/>
      <c r="M1264" s="8"/>
    </row>
    <row r="1265" spans="1:13">
      <c r="A1265" s="27" t="s">
        <v>5138</v>
      </c>
      <c r="B1265" s="8" t="s">
        <v>5138</v>
      </c>
      <c r="C1265" s="8" t="s">
        <v>5139</v>
      </c>
      <c r="D1265" s="8" t="s">
        <v>5140</v>
      </c>
      <c r="E1265" s="8" t="s">
        <v>5141</v>
      </c>
      <c r="F1265" s="8">
        <v>45460.6</v>
      </c>
      <c r="G1265" s="8">
        <v>43589.3</v>
      </c>
      <c r="H1265" s="8">
        <v>28030.2</v>
      </c>
      <c r="I1265" s="8">
        <v>18523.2</v>
      </c>
      <c r="J1265" s="8">
        <v>66154.7</v>
      </c>
      <c r="K1265" s="28">
        <v>73450.100000000006</v>
      </c>
      <c r="L1265" s="8"/>
      <c r="M1265" s="8"/>
    </row>
    <row r="1266" spans="1:13">
      <c r="A1266" s="27" t="s">
        <v>5142</v>
      </c>
      <c r="B1266" s="8" t="s">
        <v>5142</v>
      </c>
      <c r="C1266" s="8" t="s">
        <v>5143</v>
      </c>
      <c r="D1266" s="8" t="s">
        <v>5144</v>
      </c>
      <c r="E1266" s="8" t="s">
        <v>5145</v>
      </c>
      <c r="F1266" s="8">
        <v>15995.5</v>
      </c>
      <c r="G1266" s="8" t="s">
        <v>8</v>
      </c>
      <c r="H1266" s="8" t="s">
        <v>8</v>
      </c>
      <c r="I1266" s="8" t="s">
        <v>8</v>
      </c>
      <c r="J1266" s="8" t="s">
        <v>8</v>
      </c>
      <c r="K1266" s="28">
        <v>20573.7</v>
      </c>
      <c r="L1266" s="8"/>
      <c r="M1266" s="8"/>
    </row>
    <row r="1267" spans="1:13">
      <c r="A1267" s="27" t="s">
        <v>5146</v>
      </c>
      <c r="B1267" s="8" t="s">
        <v>5146</v>
      </c>
      <c r="C1267" s="8" t="s">
        <v>5147</v>
      </c>
      <c r="D1267" s="8" t="s">
        <v>5148</v>
      </c>
      <c r="E1267" s="8" t="s">
        <v>5149</v>
      </c>
      <c r="F1267" s="8">
        <v>12866.5</v>
      </c>
      <c r="G1267" s="8">
        <v>15113.5</v>
      </c>
      <c r="H1267" s="8">
        <v>20098.900000000001</v>
      </c>
      <c r="I1267" s="8">
        <v>14924.8</v>
      </c>
      <c r="J1267" s="8">
        <v>24406.2</v>
      </c>
      <c r="K1267" s="28">
        <v>35130.6</v>
      </c>
      <c r="L1267" s="8"/>
      <c r="M1267" s="8"/>
    </row>
    <row r="1268" spans="1:13">
      <c r="A1268" s="27" t="s">
        <v>5150</v>
      </c>
      <c r="B1268" s="8" t="s">
        <v>5150</v>
      </c>
      <c r="C1268" s="8" t="s">
        <v>5151</v>
      </c>
      <c r="D1268" s="8" t="s">
        <v>5152</v>
      </c>
      <c r="E1268" s="8" t="s">
        <v>5153</v>
      </c>
      <c r="F1268" s="8">
        <v>16189.2</v>
      </c>
      <c r="G1268" s="8">
        <v>17703</v>
      </c>
      <c r="H1268" s="8">
        <v>21785.9</v>
      </c>
      <c r="I1268" s="8">
        <v>29596.3</v>
      </c>
      <c r="J1268" s="8">
        <v>20220.900000000001</v>
      </c>
      <c r="K1268" s="28">
        <v>20895.3</v>
      </c>
      <c r="L1268" s="8"/>
      <c r="M1268" s="8"/>
    </row>
    <row r="1269" spans="1:13">
      <c r="A1269" s="27" t="s">
        <v>5154</v>
      </c>
      <c r="B1269" s="8" t="s">
        <v>5154</v>
      </c>
      <c r="C1269" s="8" t="s">
        <v>5155</v>
      </c>
      <c r="D1269" s="8" t="s">
        <v>5156</v>
      </c>
      <c r="E1269" s="8" t="s">
        <v>5157</v>
      </c>
      <c r="F1269" s="8">
        <v>9143.57</v>
      </c>
      <c r="G1269" s="8">
        <v>11867.1</v>
      </c>
      <c r="H1269" s="8">
        <v>15592.2</v>
      </c>
      <c r="I1269" s="8">
        <v>9371.15</v>
      </c>
      <c r="J1269" s="8">
        <v>9607.59</v>
      </c>
      <c r="K1269" s="28">
        <v>9183.4599999999991</v>
      </c>
      <c r="L1269" s="8"/>
      <c r="M1269" s="8"/>
    </row>
    <row r="1270" spans="1:13">
      <c r="A1270" s="27" t="s">
        <v>5158</v>
      </c>
      <c r="B1270" s="8" t="s">
        <v>5158</v>
      </c>
      <c r="C1270" s="8" t="s">
        <v>5159</v>
      </c>
      <c r="D1270" s="8" t="s">
        <v>5160</v>
      </c>
      <c r="E1270" s="8" t="s">
        <v>5161</v>
      </c>
      <c r="F1270" s="8">
        <v>133057</v>
      </c>
      <c r="G1270" s="8">
        <v>74563.399999999994</v>
      </c>
      <c r="H1270" s="8">
        <v>71643.600000000006</v>
      </c>
      <c r="I1270" s="8">
        <v>80125</v>
      </c>
      <c r="J1270" s="8">
        <v>175352</v>
      </c>
      <c r="K1270" s="28">
        <v>226630</v>
      </c>
      <c r="L1270" s="8"/>
      <c r="M1270" s="8"/>
    </row>
    <row r="1271" spans="1:13">
      <c r="A1271" s="27" t="s">
        <v>5162</v>
      </c>
      <c r="B1271" s="8" t="s">
        <v>5162</v>
      </c>
      <c r="C1271" s="8" t="s">
        <v>5163</v>
      </c>
      <c r="D1271" s="8" t="s">
        <v>5164</v>
      </c>
      <c r="E1271" s="8" t="s">
        <v>5165</v>
      </c>
      <c r="F1271" s="8">
        <v>49753.1</v>
      </c>
      <c r="G1271" s="8">
        <v>40001</v>
      </c>
      <c r="H1271" s="8">
        <v>25415</v>
      </c>
      <c r="I1271" s="8">
        <v>32613.4</v>
      </c>
      <c r="J1271" s="8">
        <v>33198.9</v>
      </c>
      <c r="K1271" s="28">
        <v>61983.6</v>
      </c>
      <c r="L1271" s="8"/>
      <c r="M1271" s="8"/>
    </row>
    <row r="1272" spans="1:13">
      <c r="A1272" s="27" t="s">
        <v>5166</v>
      </c>
      <c r="B1272" s="8" t="s">
        <v>5166</v>
      </c>
      <c r="C1272" s="8" t="s">
        <v>5167</v>
      </c>
      <c r="D1272" s="8" t="s">
        <v>5168</v>
      </c>
      <c r="E1272" s="8" t="s">
        <v>5169</v>
      </c>
      <c r="F1272" s="8">
        <v>9124.2999999999993</v>
      </c>
      <c r="G1272" s="8" t="s">
        <v>8</v>
      </c>
      <c r="H1272" s="8" t="s">
        <v>8</v>
      </c>
      <c r="I1272" s="8" t="s">
        <v>8</v>
      </c>
      <c r="J1272" s="8" t="s">
        <v>8</v>
      </c>
      <c r="K1272" s="28" t="s">
        <v>8</v>
      </c>
      <c r="L1272" s="8"/>
      <c r="M1272" s="8"/>
    </row>
    <row r="1273" spans="1:13">
      <c r="A1273" s="27" t="s">
        <v>5170</v>
      </c>
      <c r="B1273" s="8" t="s">
        <v>5170</v>
      </c>
      <c r="C1273" s="8" t="s">
        <v>5171</v>
      </c>
      <c r="D1273" s="8" t="s">
        <v>5172</v>
      </c>
      <c r="E1273" s="8" t="s">
        <v>5173</v>
      </c>
      <c r="F1273" s="8">
        <v>14107.8</v>
      </c>
      <c r="G1273" s="8">
        <v>24962.1</v>
      </c>
      <c r="H1273" s="8">
        <v>37409.199999999997</v>
      </c>
      <c r="I1273" s="8">
        <v>18552.5</v>
      </c>
      <c r="J1273" s="8">
        <v>21255.3</v>
      </c>
      <c r="K1273" s="28">
        <v>9435.9500000000007</v>
      </c>
      <c r="L1273" s="8"/>
      <c r="M1273" s="8"/>
    </row>
    <row r="1274" spans="1:13">
      <c r="A1274" s="27" t="s">
        <v>5174</v>
      </c>
      <c r="B1274" s="8" t="s">
        <v>5174</v>
      </c>
      <c r="C1274" s="8" t="s">
        <v>5175</v>
      </c>
      <c r="D1274" s="8" t="s">
        <v>5176</v>
      </c>
      <c r="E1274" s="8" t="s">
        <v>5177</v>
      </c>
      <c r="F1274" s="8">
        <v>84860</v>
      </c>
      <c r="G1274" s="8">
        <v>143965</v>
      </c>
      <c r="H1274" s="8">
        <v>148252</v>
      </c>
      <c r="I1274" s="8">
        <v>135945</v>
      </c>
      <c r="J1274" s="8">
        <v>114756</v>
      </c>
      <c r="K1274" s="28">
        <v>93774.1</v>
      </c>
      <c r="L1274" s="8"/>
      <c r="M1274" s="8"/>
    </row>
    <row r="1275" spans="1:13">
      <c r="A1275" s="27" t="s">
        <v>5178</v>
      </c>
      <c r="B1275" s="8" t="s">
        <v>5178</v>
      </c>
      <c r="C1275" s="8" t="s">
        <v>5179</v>
      </c>
      <c r="D1275" s="8" t="s">
        <v>5180</v>
      </c>
      <c r="E1275" s="8" t="s">
        <v>5181</v>
      </c>
      <c r="F1275" s="8" t="s">
        <v>8</v>
      </c>
      <c r="G1275" s="8" t="s">
        <v>8</v>
      </c>
      <c r="H1275" s="8">
        <v>8345.73</v>
      </c>
      <c r="I1275" s="8">
        <v>9502.44</v>
      </c>
      <c r="J1275" s="8">
        <v>10076.799999999999</v>
      </c>
      <c r="K1275" s="28">
        <v>5075.6099999999997</v>
      </c>
      <c r="L1275" s="8"/>
      <c r="M1275" s="8"/>
    </row>
    <row r="1276" spans="1:13">
      <c r="A1276" s="27" t="s">
        <v>5182</v>
      </c>
      <c r="B1276" s="8" t="s">
        <v>5182</v>
      </c>
      <c r="C1276" s="8" t="s">
        <v>5183</v>
      </c>
      <c r="D1276" s="8" t="s">
        <v>5184</v>
      </c>
      <c r="E1276" s="8" t="s">
        <v>5185</v>
      </c>
      <c r="F1276" s="8">
        <v>20889</v>
      </c>
      <c r="G1276" s="8">
        <v>31811.3</v>
      </c>
      <c r="H1276" s="8">
        <v>31180</v>
      </c>
      <c r="I1276" s="8">
        <v>40161.199999999997</v>
      </c>
      <c r="J1276" s="8">
        <v>32880.400000000001</v>
      </c>
      <c r="K1276" s="28">
        <v>41429</v>
      </c>
      <c r="L1276" s="8"/>
      <c r="M1276" s="8"/>
    </row>
    <row r="1277" spans="1:13">
      <c r="A1277" s="27" t="s">
        <v>5186</v>
      </c>
      <c r="B1277" s="8" t="s">
        <v>5186</v>
      </c>
      <c r="C1277" s="8" t="s">
        <v>5187</v>
      </c>
      <c r="D1277" s="8" t="s">
        <v>5188</v>
      </c>
      <c r="E1277" s="8" t="s">
        <v>5189</v>
      </c>
      <c r="F1277" s="8">
        <v>23392.2</v>
      </c>
      <c r="G1277" s="8">
        <v>26304.7</v>
      </c>
      <c r="H1277" s="8">
        <v>62189.599999999999</v>
      </c>
      <c r="I1277" s="8">
        <v>58514.5</v>
      </c>
      <c r="J1277" s="8">
        <v>72752.5</v>
      </c>
      <c r="K1277" s="28">
        <v>28531</v>
      </c>
      <c r="L1277" s="8"/>
      <c r="M1277" s="8"/>
    </row>
    <row r="1278" spans="1:13">
      <c r="A1278" s="27" t="s">
        <v>5190</v>
      </c>
      <c r="B1278" s="8" t="s">
        <v>5190</v>
      </c>
      <c r="C1278" s="8" t="s">
        <v>5191</v>
      </c>
      <c r="D1278" s="8" t="s">
        <v>5192</v>
      </c>
      <c r="E1278" s="8" t="s">
        <v>5193</v>
      </c>
      <c r="F1278" s="8">
        <v>145583</v>
      </c>
      <c r="G1278" s="8">
        <v>40772.800000000003</v>
      </c>
      <c r="H1278" s="8">
        <v>78588.7</v>
      </c>
      <c r="I1278" s="8">
        <v>76768.3</v>
      </c>
      <c r="J1278" s="8">
        <v>14894.8</v>
      </c>
      <c r="K1278" s="28">
        <v>143410</v>
      </c>
      <c r="L1278" s="8"/>
      <c r="M1278" s="8"/>
    </row>
    <row r="1279" spans="1:13">
      <c r="A1279" s="27" t="s">
        <v>5194</v>
      </c>
      <c r="B1279" s="8" t="s">
        <v>5194</v>
      </c>
      <c r="C1279" s="8" t="s">
        <v>5195</v>
      </c>
      <c r="D1279" s="8" t="s">
        <v>5196</v>
      </c>
      <c r="E1279" s="8" t="s">
        <v>5197</v>
      </c>
      <c r="F1279" s="8">
        <v>3620.24</v>
      </c>
      <c r="G1279" s="8">
        <v>16838.8</v>
      </c>
      <c r="H1279" s="8">
        <v>27033.5</v>
      </c>
      <c r="I1279" s="8">
        <v>14040.5</v>
      </c>
      <c r="J1279" s="8">
        <v>22283.8</v>
      </c>
      <c r="K1279" s="28">
        <v>16041.7</v>
      </c>
      <c r="L1279" s="8"/>
      <c r="M1279" s="8"/>
    </row>
    <row r="1280" spans="1:13">
      <c r="A1280" s="27" t="s">
        <v>5198</v>
      </c>
      <c r="B1280" s="8" t="s">
        <v>5199</v>
      </c>
      <c r="C1280" s="8" t="s">
        <v>5200</v>
      </c>
      <c r="D1280" s="8" t="s">
        <v>5201</v>
      </c>
      <c r="E1280" s="8" t="s">
        <v>5202</v>
      </c>
      <c r="F1280" s="8">
        <v>264065</v>
      </c>
      <c r="G1280" s="8">
        <v>283372</v>
      </c>
      <c r="H1280" s="8">
        <v>1339380</v>
      </c>
      <c r="I1280" s="8">
        <v>869643</v>
      </c>
      <c r="J1280" s="8">
        <v>134810</v>
      </c>
      <c r="K1280" s="28">
        <v>272739</v>
      </c>
      <c r="L1280" s="8"/>
      <c r="M1280" s="8"/>
    </row>
    <row r="1281" spans="1:13">
      <c r="A1281" s="27" t="s">
        <v>5203</v>
      </c>
      <c r="B1281" s="8" t="s">
        <v>5203</v>
      </c>
      <c r="C1281" s="8" t="s">
        <v>5204</v>
      </c>
      <c r="D1281" s="8" t="s">
        <v>5205</v>
      </c>
      <c r="E1281" s="8" t="s">
        <v>5206</v>
      </c>
      <c r="F1281" s="8">
        <v>10189</v>
      </c>
      <c r="G1281" s="8" t="s">
        <v>8</v>
      </c>
      <c r="H1281" s="8">
        <v>7285.75</v>
      </c>
      <c r="I1281" s="8" t="s">
        <v>8</v>
      </c>
      <c r="J1281" s="8">
        <v>20150.5</v>
      </c>
      <c r="K1281" s="28">
        <v>6725.58</v>
      </c>
      <c r="L1281" s="8"/>
      <c r="M1281" s="8"/>
    </row>
    <row r="1282" spans="1:13">
      <c r="A1282" s="27" t="s">
        <v>5207</v>
      </c>
      <c r="B1282" s="8" t="s">
        <v>5207</v>
      </c>
      <c r="C1282" s="8" t="s">
        <v>5208</v>
      </c>
      <c r="D1282" s="8" t="s">
        <v>5209</v>
      </c>
      <c r="E1282" s="8" t="s">
        <v>5210</v>
      </c>
      <c r="F1282" s="8">
        <v>7350.18</v>
      </c>
      <c r="G1282" s="8" t="s">
        <v>8</v>
      </c>
      <c r="H1282" s="8" t="s">
        <v>8</v>
      </c>
      <c r="I1282" s="8" t="s">
        <v>8</v>
      </c>
      <c r="J1282" s="8" t="s">
        <v>8</v>
      </c>
      <c r="K1282" s="28" t="s">
        <v>8</v>
      </c>
      <c r="L1282" s="8"/>
      <c r="M1282" s="8"/>
    </row>
    <row r="1283" spans="1:13">
      <c r="A1283" s="27" t="s">
        <v>5211</v>
      </c>
      <c r="B1283" s="8" t="s">
        <v>5211</v>
      </c>
      <c r="C1283" s="8" t="s">
        <v>5212</v>
      </c>
      <c r="D1283" s="8" t="s">
        <v>5213</v>
      </c>
      <c r="E1283" s="8" t="s">
        <v>5214</v>
      </c>
      <c r="F1283" s="8">
        <v>90234</v>
      </c>
      <c r="G1283" s="8">
        <v>210262</v>
      </c>
      <c r="H1283" s="8">
        <v>146366</v>
      </c>
      <c r="I1283" s="8">
        <v>327015</v>
      </c>
      <c r="J1283" s="8">
        <v>156603</v>
      </c>
      <c r="K1283" s="28">
        <v>203490</v>
      </c>
      <c r="L1283" s="8"/>
      <c r="M1283" s="8"/>
    </row>
    <row r="1284" spans="1:13">
      <c r="A1284" s="27" t="s">
        <v>5215</v>
      </c>
      <c r="B1284" s="8" t="s">
        <v>5215</v>
      </c>
      <c r="C1284" s="8" t="s">
        <v>5216</v>
      </c>
      <c r="D1284" s="8" t="s">
        <v>5217</v>
      </c>
      <c r="E1284" s="8" t="s">
        <v>5218</v>
      </c>
      <c r="F1284" s="8">
        <v>15249.4</v>
      </c>
      <c r="G1284" s="8">
        <v>31579.5</v>
      </c>
      <c r="H1284" s="8">
        <v>17368</v>
      </c>
      <c r="I1284" s="8">
        <v>22483.9</v>
      </c>
      <c r="J1284" s="8">
        <v>17648.3</v>
      </c>
      <c r="K1284" s="28">
        <v>22260</v>
      </c>
      <c r="L1284" s="8"/>
      <c r="M1284" s="8"/>
    </row>
    <row r="1285" spans="1:13">
      <c r="A1285" s="27" t="s">
        <v>5219</v>
      </c>
      <c r="B1285" s="8" t="s">
        <v>5219</v>
      </c>
      <c r="C1285" s="8" t="s">
        <v>5220</v>
      </c>
      <c r="D1285" s="8" t="s">
        <v>5221</v>
      </c>
      <c r="E1285" s="8" t="s">
        <v>5222</v>
      </c>
      <c r="F1285" s="8">
        <v>41172.199999999997</v>
      </c>
      <c r="G1285" s="8">
        <v>23868.400000000001</v>
      </c>
      <c r="H1285" s="8">
        <v>7689.95</v>
      </c>
      <c r="I1285" s="8">
        <v>25832.2</v>
      </c>
      <c r="J1285" s="8">
        <v>13363.2</v>
      </c>
      <c r="K1285" s="28">
        <v>60532.5</v>
      </c>
      <c r="L1285" s="8"/>
      <c r="M1285" s="8"/>
    </row>
    <row r="1286" spans="1:13">
      <c r="A1286" s="27" t="s">
        <v>5223</v>
      </c>
      <c r="B1286" s="8" t="s">
        <v>5223</v>
      </c>
      <c r="C1286" s="8" t="s">
        <v>5224</v>
      </c>
      <c r="D1286" s="8" t="s">
        <v>5225</v>
      </c>
      <c r="E1286" s="8" t="s">
        <v>5226</v>
      </c>
      <c r="F1286" s="8">
        <v>94391.7</v>
      </c>
      <c r="G1286" s="8">
        <v>108953</v>
      </c>
      <c r="H1286" s="8">
        <v>178794</v>
      </c>
      <c r="I1286" s="8">
        <v>139153</v>
      </c>
      <c r="J1286" s="8">
        <v>96382.9</v>
      </c>
      <c r="K1286" s="28">
        <v>134888</v>
      </c>
      <c r="L1286" s="8"/>
      <c r="M1286" s="8"/>
    </row>
    <row r="1287" spans="1:13">
      <c r="A1287" s="27" t="s">
        <v>5227</v>
      </c>
      <c r="B1287" s="8" t="s">
        <v>5227</v>
      </c>
      <c r="C1287" s="8" t="s">
        <v>5228</v>
      </c>
      <c r="D1287" s="8" t="s">
        <v>5229</v>
      </c>
      <c r="E1287" s="8" t="s">
        <v>5230</v>
      </c>
      <c r="F1287" s="8">
        <v>22995.9</v>
      </c>
      <c r="G1287" s="8">
        <v>27950</v>
      </c>
      <c r="H1287" s="8">
        <v>43733.2</v>
      </c>
      <c r="I1287" s="8">
        <v>31926.3</v>
      </c>
      <c r="J1287" s="8">
        <v>57504.9</v>
      </c>
      <c r="K1287" s="28">
        <v>34226.300000000003</v>
      </c>
      <c r="L1287" s="8"/>
      <c r="M1287" s="8"/>
    </row>
    <row r="1288" spans="1:13">
      <c r="A1288" s="27" t="s">
        <v>5231</v>
      </c>
      <c r="B1288" s="8" t="s">
        <v>5231</v>
      </c>
      <c r="C1288" s="8" t="s">
        <v>5232</v>
      </c>
      <c r="D1288" s="8" t="s">
        <v>5233</v>
      </c>
      <c r="E1288" s="8" t="s">
        <v>5234</v>
      </c>
      <c r="F1288" s="8">
        <v>21952.2</v>
      </c>
      <c r="G1288" s="8">
        <v>6003.29</v>
      </c>
      <c r="H1288" s="8">
        <v>15280.7</v>
      </c>
      <c r="I1288" s="8">
        <v>14784.3</v>
      </c>
      <c r="J1288" s="8" t="s">
        <v>8</v>
      </c>
      <c r="K1288" s="28">
        <v>10570.6</v>
      </c>
      <c r="L1288" s="8"/>
      <c r="M1288" s="8"/>
    </row>
    <row r="1289" spans="1:13">
      <c r="A1289" s="27" t="s">
        <v>5235</v>
      </c>
      <c r="B1289" s="8" t="s">
        <v>5235</v>
      </c>
      <c r="C1289" s="8" t="s">
        <v>5236</v>
      </c>
      <c r="D1289" s="8" t="s">
        <v>5237</v>
      </c>
      <c r="E1289" s="8" t="s">
        <v>5238</v>
      </c>
      <c r="F1289" s="8">
        <v>59240.9</v>
      </c>
      <c r="G1289" s="8">
        <v>69434.8</v>
      </c>
      <c r="H1289" s="8">
        <v>61086</v>
      </c>
      <c r="I1289" s="8">
        <v>66249</v>
      </c>
      <c r="J1289" s="8">
        <v>3715.53</v>
      </c>
      <c r="K1289" s="28">
        <v>79083</v>
      </c>
      <c r="L1289" s="8"/>
      <c r="M1289" s="8"/>
    </row>
    <row r="1290" spans="1:13">
      <c r="A1290" s="27" t="s">
        <v>5239</v>
      </c>
      <c r="B1290" s="8" t="s">
        <v>5239</v>
      </c>
      <c r="C1290" s="8" t="s">
        <v>5240</v>
      </c>
      <c r="D1290" s="8" t="s">
        <v>5241</v>
      </c>
      <c r="E1290" s="8" t="s">
        <v>5242</v>
      </c>
      <c r="F1290" s="8">
        <v>19564.599999999999</v>
      </c>
      <c r="G1290" s="8" t="s">
        <v>8</v>
      </c>
      <c r="H1290" s="8">
        <v>9867.0400000000009</v>
      </c>
      <c r="I1290" s="8">
        <v>4490.8500000000004</v>
      </c>
      <c r="J1290" s="8" t="s">
        <v>8</v>
      </c>
      <c r="K1290" s="28">
        <v>26948.400000000001</v>
      </c>
      <c r="L1290" s="8"/>
      <c r="M1290" s="8"/>
    </row>
    <row r="1291" spans="1:13">
      <c r="A1291" s="27" t="s">
        <v>5243</v>
      </c>
      <c r="B1291" s="8" t="s">
        <v>5243</v>
      </c>
      <c r="C1291" s="8" t="s">
        <v>5244</v>
      </c>
      <c r="D1291" s="8" t="s">
        <v>5245</v>
      </c>
      <c r="E1291" s="8" t="s">
        <v>5246</v>
      </c>
      <c r="F1291" s="8">
        <v>1245870</v>
      </c>
      <c r="G1291" s="8">
        <v>21025</v>
      </c>
      <c r="H1291" s="8">
        <v>11430.4</v>
      </c>
      <c r="I1291" s="8">
        <v>5260.16</v>
      </c>
      <c r="J1291" s="8">
        <v>4046.59</v>
      </c>
      <c r="K1291" s="28" t="s">
        <v>8</v>
      </c>
      <c r="L1291" s="8"/>
      <c r="M1291" s="8"/>
    </row>
    <row r="1292" spans="1:13">
      <c r="A1292" s="27" t="s">
        <v>5247</v>
      </c>
      <c r="B1292" s="8" t="s">
        <v>5247</v>
      </c>
      <c r="C1292" s="8" t="s">
        <v>5248</v>
      </c>
      <c r="D1292" s="8" t="s">
        <v>5249</v>
      </c>
      <c r="E1292" s="8" t="s">
        <v>5250</v>
      </c>
      <c r="F1292" s="8">
        <v>201268</v>
      </c>
      <c r="G1292" s="8">
        <v>21779.200000000001</v>
      </c>
      <c r="H1292" s="8">
        <v>53555.5</v>
      </c>
      <c r="I1292" s="8">
        <v>40738.199999999997</v>
      </c>
      <c r="J1292" s="8">
        <v>44059.6</v>
      </c>
      <c r="K1292" s="28">
        <v>55240.5</v>
      </c>
      <c r="L1292" s="8"/>
      <c r="M1292" s="8"/>
    </row>
    <row r="1293" spans="1:13">
      <c r="A1293" s="27" t="s">
        <v>5251</v>
      </c>
      <c r="B1293" s="8" t="s">
        <v>5251</v>
      </c>
      <c r="C1293" s="8" t="s">
        <v>5252</v>
      </c>
      <c r="D1293" s="8" t="s">
        <v>5253</v>
      </c>
      <c r="E1293" s="8" t="s">
        <v>5254</v>
      </c>
      <c r="F1293" s="8">
        <v>30381.9</v>
      </c>
      <c r="G1293" s="8">
        <v>39678.400000000001</v>
      </c>
      <c r="H1293" s="8">
        <v>17524.2</v>
      </c>
      <c r="I1293" s="8">
        <v>52631.6</v>
      </c>
      <c r="J1293" s="8">
        <v>10645</v>
      </c>
      <c r="K1293" s="28">
        <v>21304.5</v>
      </c>
      <c r="L1293" s="8"/>
      <c r="M1293" s="8"/>
    </row>
    <row r="1294" spans="1:13">
      <c r="A1294" s="27" t="s">
        <v>5255</v>
      </c>
      <c r="B1294" s="8" t="s">
        <v>5255</v>
      </c>
      <c r="C1294" s="8" t="s">
        <v>5256</v>
      </c>
      <c r="D1294" s="8" t="s">
        <v>5257</v>
      </c>
      <c r="E1294" s="8" t="s">
        <v>5258</v>
      </c>
      <c r="F1294" s="8">
        <v>23114.3</v>
      </c>
      <c r="G1294" s="8">
        <v>47914</v>
      </c>
      <c r="H1294" s="8">
        <v>65742.100000000006</v>
      </c>
      <c r="I1294" s="8">
        <v>67840.800000000003</v>
      </c>
      <c r="J1294" s="8">
        <v>58762.8</v>
      </c>
      <c r="K1294" s="28">
        <v>56964.4</v>
      </c>
      <c r="L1294" s="8"/>
      <c r="M1294" s="8"/>
    </row>
    <row r="1295" spans="1:13">
      <c r="A1295" s="27" t="s">
        <v>5259</v>
      </c>
      <c r="B1295" s="8" t="s">
        <v>5259</v>
      </c>
      <c r="C1295" s="8" t="s">
        <v>5260</v>
      </c>
      <c r="D1295" s="8" t="s">
        <v>5261</v>
      </c>
      <c r="E1295" s="8" t="s">
        <v>5262</v>
      </c>
      <c r="F1295" s="8">
        <v>10821.9</v>
      </c>
      <c r="G1295" s="8" t="s">
        <v>8</v>
      </c>
      <c r="H1295" s="8" t="s">
        <v>8</v>
      </c>
      <c r="I1295" s="8" t="s">
        <v>8</v>
      </c>
      <c r="J1295" s="8" t="s">
        <v>8</v>
      </c>
      <c r="K1295" s="28">
        <v>16153.2</v>
      </c>
      <c r="L1295" s="8"/>
      <c r="M1295" s="8"/>
    </row>
    <row r="1296" spans="1:13">
      <c r="A1296" s="27" t="s">
        <v>5263</v>
      </c>
      <c r="B1296" s="8" t="s">
        <v>5263</v>
      </c>
      <c r="C1296" s="8" t="s">
        <v>5264</v>
      </c>
      <c r="D1296" s="8" t="s">
        <v>5265</v>
      </c>
      <c r="E1296" s="8" t="s">
        <v>5266</v>
      </c>
      <c r="F1296" s="8">
        <v>11937.6</v>
      </c>
      <c r="G1296" s="8">
        <v>11629.6</v>
      </c>
      <c r="H1296" s="8">
        <v>10212.200000000001</v>
      </c>
      <c r="I1296" s="8">
        <v>22733.599999999999</v>
      </c>
      <c r="J1296" s="8">
        <v>13549.5</v>
      </c>
      <c r="K1296" s="28">
        <v>8199.7999999999993</v>
      </c>
      <c r="L1296" s="8"/>
      <c r="M1296" s="8"/>
    </row>
    <row r="1297" spans="1:13">
      <c r="A1297" s="27" t="s">
        <v>5267</v>
      </c>
      <c r="B1297" s="8" t="s">
        <v>5267</v>
      </c>
      <c r="C1297" s="8" t="s">
        <v>5268</v>
      </c>
      <c r="D1297" s="8" t="s">
        <v>5269</v>
      </c>
      <c r="E1297" s="8" t="s">
        <v>5270</v>
      </c>
      <c r="F1297" s="8">
        <v>61933.7</v>
      </c>
      <c r="G1297" s="8">
        <v>32630</v>
      </c>
      <c r="H1297" s="8">
        <v>55428.3</v>
      </c>
      <c r="I1297" s="8">
        <v>72815.5</v>
      </c>
      <c r="J1297" s="8">
        <v>62544.6</v>
      </c>
      <c r="K1297" s="28">
        <v>41058.9</v>
      </c>
      <c r="L1297" s="8"/>
      <c r="M1297" s="8"/>
    </row>
    <row r="1298" spans="1:13">
      <c r="A1298" s="27" t="s">
        <v>5271</v>
      </c>
      <c r="B1298" s="8" t="s">
        <v>5271</v>
      </c>
      <c r="C1298" s="8" t="s">
        <v>5272</v>
      </c>
      <c r="D1298" s="8" t="s">
        <v>5273</v>
      </c>
      <c r="E1298" s="8" t="s">
        <v>5274</v>
      </c>
      <c r="F1298" s="8">
        <v>28858.1</v>
      </c>
      <c r="G1298" s="8">
        <v>14063.7</v>
      </c>
      <c r="H1298" s="8">
        <v>50735.199999999997</v>
      </c>
      <c r="I1298" s="8">
        <v>41426.400000000001</v>
      </c>
      <c r="J1298" s="8">
        <v>6886.26</v>
      </c>
      <c r="K1298" s="28">
        <v>14522.6</v>
      </c>
      <c r="L1298" s="8"/>
      <c r="M1298" s="8"/>
    </row>
    <row r="1299" spans="1:13">
      <c r="A1299" s="27" t="s">
        <v>5275</v>
      </c>
      <c r="B1299" s="8" t="s">
        <v>5275</v>
      </c>
      <c r="C1299" s="8" t="s">
        <v>5276</v>
      </c>
      <c r="D1299" s="8" t="s">
        <v>5277</v>
      </c>
      <c r="E1299" s="8" t="s">
        <v>5278</v>
      </c>
      <c r="F1299" s="8">
        <v>38891</v>
      </c>
      <c r="G1299" s="8">
        <v>39171.599999999999</v>
      </c>
      <c r="H1299" s="8">
        <v>45160.6</v>
      </c>
      <c r="I1299" s="8">
        <v>44669</v>
      </c>
      <c r="J1299" s="8">
        <v>39600.9</v>
      </c>
      <c r="K1299" s="28">
        <v>45113</v>
      </c>
      <c r="L1299" s="8"/>
      <c r="M1299" s="8"/>
    </row>
    <row r="1300" spans="1:13">
      <c r="A1300" s="27" t="s">
        <v>5279</v>
      </c>
      <c r="B1300" s="8" t="s">
        <v>5280</v>
      </c>
      <c r="C1300" s="8" t="s">
        <v>5281</v>
      </c>
      <c r="D1300" s="8" t="s">
        <v>5282</v>
      </c>
      <c r="E1300" s="8" t="s">
        <v>5283</v>
      </c>
      <c r="F1300" s="8">
        <v>5938.66</v>
      </c>
      <c r="G1300" s="8">
        <v>5351.12</v>
      </c>
      <c r="H1300" s="8">
        <v>5326.2</v>
      </c>
      <c r="I1300" s="8">
        <v>5395.26</v>
      </c>
      <c r="J1300" s="8">
        <v>5159.62</v>
      </c>
      <c r="K1300" s="28">
        <v>19468.7</v>
      </c>
      <c r="L1300" s="8"/>
      <c r="M1300" s="8"/>
    </row>
    <row r="1301" spans="1:13">
      <c r="A1301" s="27" t="s">
        <v>5284</v>
      </c>
      <c r="B1301" s="8" t="s">
        <v>5284</v>
      </c>
      <c r="C1301" s="8" t="s">
        <v>5285</v>
      </c>
      <c r="D1301" s="8" t="s">
        <v>5286</v>
      </c>
      <c r="E1301" s="8" t="s">
        <v>5287</v>
      </c>
      <c r="F1301" s="8">
        <v>409194</v>
      </c>
      <c r="G1301" s="8">
        <v>2084080</v>
      </c>
      <c r="H1301" s="8">
        <v>1414810</v>
      </c>
      <c r="I1301" s="8">
        <v>1267820</v>
      </c>
      <c r="J1301" s="8">
        <v>1199470</v>
      </c>
      <c r="K1301" s="28">
        <v>2071040</v>
      </c>
      <c r="L1301" s="8"/>
      <c r="M1301" s="8"/>
    </row>
    <row r="1302" spans="1:13">
      <c r="A1302" s="27" t="s">
        <v>5288</v>
      </c>
      <c r="B1302" s="8" t="s">
        <v>5288</v>
      </c>
      <c r="C1302" s="8" t="s">
        <v>5289</v>
      </c>
      <c r="D1302" s="8" t="s">
        <v>5290</v>
      </c>
      <c r="E1302" s="8" t="s">
        <v>5291</v>
      </c>
      <c r="F1302" s="8">
        <v>36894</v>
      </c>
      <c r="G1302" s="8">
        <v>97293.7</v>
      </c>
      <c r="H1302" s="8">
        <v>72346.899999999994</v>
      </c>
      <c r="I1302" s="8">
        <v>78634.8</v>
      </c>
      <c r="J1302" s="8">
        <v>58406.7</v>
      </c>
      <c r="K1302" s="28">
        <v>106107</v>
      </c>
      <c r="L1302" s="8"/>
      <c r="M1302" s="8"/>
    </row>
    <row r="1303" spans="1:13">
      <c r="A1303" s="27" t="s">
        <v>5292</v>
      </c>
      <c r="B1303" s="8" t="s">
        <v>5292</v>
      </c>
      <c r="C1303" s="8" t="s">
        <v>5293</v>
      </c>
      <c r="D1303" s="8" t="s">
        <v>5294</v>
      </c>
      <c r="E1303" s="8" t="s">
        <v>5295</v>
      </c>
      <c r="F1303" s="8">
        <v>4056270</v>
      </c>
      <c r="G1303" s="8">
        <v>4026000</v>
      </c>
      <c r="H1303" s="8">
        <v>3065750</v>
      </c>
      <c r="I1303" s="8">
        <v>3235540</v>
      </c>
      <c r="J1303" s="8">
        <v>6893480</v>
      </c>
      <c r="K1303" s="28">
        <v>8211130</v>
      </c>
      <c r="L1303" s="8"/>
      <c r="M1303" s="8"/>
    </row>
    <row r="1304" spans="1:13">
      <c r="A1304" s="27" t="s">
        <v>5296</v>
      </c>
      <c r="B1304" s="8" t="s">
        <v>5296</v>
      </c>
      <c r="C1304" s="8" t="s">
        <v>5297</v>
      </c>
      <c r="D1304" s="8" t="s">
        <v>5298</v>
      </c>
      <c r="E1304" s="8" t="s">
        <v>5299</v>
      </c>
      <c r="F1304" s="8">
        <v>201183</v>
      </c>
      <c r="G1304" s="8">
        <v>176462</v>
      </c>
      <c r="H1304" s="8">
        <v>161060</v>
      </c>
      <c r="I1304" s="8">
        <v>149971</v>
      </c>
      <c r="J1304" s="8">
        <v>218917</v>
      </c>
      <c r="K1304" s="28">
        <v>183723</v>
      </c>
      <c r="L1304" s="8"/>
      <c r="M1304" s="8"/>
    </row>
    <row r="1305" spans="1:13">
      <c r="A1305" s="27" t="s">
        <v>5300</v>
      </c>
      <c r="B1305" s="8" t="s">
        <v>5300</v>
      </c>
      <c r="C1305" s="8" t="s">
        <v>5301</v>
      </c>
      <c r="D1305" s="8" t="s">
        <v>5302</v>
      </c>
      <c r="E1305" s="8" t="s">
        <v>5303</v>
      </c>
      <c r="F1305" s="8">
        <v>4202460</v>
      </c>
      <c r="G1305" s="8">
        <v>6584210</v>
      </c>
      <c r="H1305" s="8">
        <v>7932140</v>
      </c>
      <c r="I1305" s="8">
        <v>2608610</v>
      </c>
      <c r="J1305" s="8">
        <v>856290</v>
      </c>
      <c r="K1305" s="28">
        <v>7156440</v>
      </c>
      <c r="L1305" s="8"/>
      <c r="M1305" s="8"/>
    </row>
    <row r="1306" spans="1:13">
      <c r="A1306" s="27" t="s">
        <v>5304</v>
      </c>
      <c r="B1306" s="8" t="s">
        <v>5304</v>
      </c>
      <c r="C1306" s="8" t="s">
        <v>5305</v>
      </c>
      <c r="D1306" s="8" t="s">
        <v>5306</v>
      </c>
      <c r="E1306" s="8" t="s">
        <v>5307</v>
      </c>
      <c r="F1306" s="8">
        <v>29075</v>
      </c>
      <c r="G1306" s="8">
        <v>95074.8</v>
      </c>
      <c r="H1306" s="8">
        <v>29620.3</v>
      </c>
      <c r="I1306" s="8">
        <v>27966.6</v>
      </c>
      <c r="J1306" s="8">
        <v>27641.5</v>
      </c>
      <c r="K1306" s="28">
        <v>55123.4</v>
      </c>
      <c r="L1306" s="8"/>
      <c r="M1306" s="8"/>
    </row>
    <row r="1307" spans="1:13">
      <c r="A1307" s="27" t="s">
        <v>5308</v>
      </c>
      <c r="B1307" s="8" t="s">
        <v>5308</v>
      </c>
      <c r="C1307" s="8" t="s">
        <v>5309</v>
      </c>
      <c r="D1307" s="8" t="s">
        <v>5310</v>
      </c>
      <c r="E1307" s="8" t="s">
        <v>5311</v>
      </c>
      <c r="F1307" s="8">
        <v>3745.89</v>
      </c>
      <c r="G1307" s="8">
        <v>6051.64</v>
      </c>
      <c r="H1307" s="8">
        <v>10568.5</v>
      </c>
      <c r="I1307" s="8">
        <v>8838.09</v>
      </c>
      <c r="J1307" s="8">
        <v>12465.4</v>
      </c>
      <c r="K1307" s="28">
        <v>9524.31</v>
      </c>
      <c r="L1307" s="8"/>
      <c r="M1307" s="8"/>
    </row>
    <row r="1308" spans="1:13">
      <c r="A1308" s="27" t="s">
        <v>5312</v>
      </c>
      <c r="B1308" s="8" t="s">
        <v>5312</v>
      </c>
      <c r="C1308" s="8" t="s">
        <v>5313</v>
      </c>
      <c r="D1308" s="8" t="s">
        <v>5314</v>
      </c>
      <c r="E1308" s="8" t="s">
        <v>5315</v>
      </c>
      <c r="F1308" s="8">
        <v>17133.900000000001</v>
      </c>
      <c r="G1308" s="8">
        <v>35879.4</v>
      </c>
      <c r="H1308" s="8">
        <v>36863.4</v>
      </c>
      <c r="I1308" s="8">
        <v>31803.4</v>
      </c>
      <c r="J1308" s="8">
        <v>57541</v>
      </c>
      <c r="K1308" s="28">
        <v>45936.3</v>
      </c>
      <c r="L1308" s="8"/>
      <c r="M1308" s="8"/>
    </row>
    <row r="1309" spans="1:13">
      <c r="A1309" s="27" t="s">
        <v>5316</v>
      </c>
      <c r="B1309" s="8" t="s">
        <v>5316</v>
      </c>
      <c r="C1309" s="8" t="s">
        <v>5317</v>
      </c>
      <c r="D1309" s="8" t="s">
        <v>5318</v>
      </c>
      <c r="E1309" s="8" t="s">
        <v>5319</v>
      </c>
      <c r="F1309" s="8">
        <v>116744</v>
      </c>
      <c r="G1309" s="8">
        <v>192142</v>
      </c>
      <c r="H1309" s="8">
        <v>194876</v>
      </c>
      <c r="I1309" s="8">
        <v>175878</v>
      </c>
      <c r="J1309" s="8">
        <v>133833</v>
      </c>
      <c r="K1309" s="28">
        <v>199457</v>
      </c>
      <c r="L1309" s="8"/>
      <c r="M1309" s="8"/>
    </row>
    <row r="1310" spans="1:13">
      <c r="A1310" s="27" t="s">
        <v>5320</v>
      </c>
      <c r="B1310" s="8" t="s">
        <v>5320</v>
      </c>
      <c r="C1310" s="8" t="s">
        <v>5321</v>
      </c>
      <c r="D1310" s="8" t="s">
        <v>5322</v>
      </c>
      <c r="E1310" s="8" t="s">
        <v>5323</v>
      </c>
      <c r="F1310" s="8">
        <v>39363.9</v>
      </c>
      <c r="G1310" s="8">
        <v>20449.900000000001</v>
      </c>
      <c r="H1310" s="8">
        <v>15653.4</v>
      </c>
      <c r="I1310" s="8">
        <v>14638.2</v>
      </c>
      <c r="J1310" s="8">
        <v>19763.099999999999</v>
      </c>
      <c r="K1310" s="28">
        <v>42913.7</v>
      </c>
      <c r="L1310" s="8"/>
      <c r="M1310" s="8"/>
    </row>
    <row r="1311" spans="1:13">
      <c r="A1311" s="27" t="s">
        <v>5324</v>
      </c>
      <c r="B1311" s="8" t="s">
        <v>5325</v>
      </c>
      <c r="C1311" s="8" t="s">
        <v>5326</v>
      </c>
      <c r="D1311" s="8" t="s">
        <v>5327</v>
      </c>
      <c r="E1311" s="8" t="s">
        <v>5328</v>
      </c>
      <c r="F1311" s="8">
        <v>187792</v>
      </c>
      <c r="G1311" s="8">
        <v>252828</v>
      </c>
      <c r="H1311" s="8">
        <v>233502</v>
      </c>
      <c r="I1311" s="8">
        <v>234293</v>
      </c>
      <c r="J1311" s="8">
        <v>192622</v>
      </c>
      <c r="K1311" s="28">
        <v>199214</v>
      </c>
      <c r="L1311" s="8"/>
      <c r="M1311" s="8"/>
    </row>
    <row r="1312" spans="1:13">
      <c r="A1312" s="27" t="s">
        <v>5329</v>
      </c>
      <c r="B1312" s="8" t="s">
        <v>5329</v>
      </c>
      <c r="C1312" s="8" t="s">
        <v>5330</v>
      </c>
      <c r="D1312" s="8" t="s">
        <v>5331</v>
      </c>
      <c r="E1312" s="8" t="s">
        <v>5332</v>
      </c>
      <c r="F1312" s="8">
        <v>24142.799999999999</v>
      </c>
      <c r="G1312" s="8">
        <v>23567.7</v>
      </c>
      <c r="H1312" s="8">
        <v>23469.3</v>
      </c>
      <c r="I1312" s="8">
        <v>16398</v>
      </c>
      <c r="J1312" s="8">
        <v>33985.300000000003</v>
      </c>
      <c r="K1312" s="28">
        <v>28244</v>
      </c>
      <c r="L1312" s="8"/>
      <c r="M1312" s="8"/>
    </row>
    <row r="1313" spans="1:13">
      <c r="A1313" s="27" t="s">
        <v>5333</v>
      </c>
      <c r="B1313" s="8" t="s">
        <v>5333</v>
      </c>
      <c r="C1313" s="8" t="s">
        <v>5334</v>
      </c>
      <c r="D1313" s="8" t="s">
        <v>5335</v>
      </c>
      <c r="E1313" s="8" t="s">
        <v>5336</v>
      </c>
      <c r="F1313" s="8">
        <v>9594.02</v>
      </c>
      <c r="G1313" s="8" t="s">
        <v>8</v>
      </c>
      <c r="H1313" s="8">
        <v>18707</v>
      </c>
      <c r="I1313" s="8">
        <v>9696.9</v>
      </c>
      <c r="J1313" s="8">
        <v>8535.44</v>
      </c>
      <c r="K1313" s="28" t="s">
        <v>8</v>
      </c>
      <c r="L1313" s="8"/>
      <c r="M1313" s="8"/>
    </row>
    <row r="1314" spans="1:13">
      <c r="A1314" s="27" t="s">
        <v>5337</v>
      </c>
      <c r="B1314" s="8" t="s">
        <v>5337</v>
      </c>
      <c r="C1314" s="8" t="s">
        <v>5338</v>
      </c>
      <c r="D1314" s="8" t="s">
        <v>5339</v>
      </c>
      <c r="E1314" s="8" t="s">
        <v>5340</v>
      </c>
      <c r="F1314" s="8">
        <v>373832</v>
      </c>
      <c r="G1314" s="8">
        <v>699207</v>
      </c>
      <c r="H1314" s="8">
        <v>327848</v>
      </c>
      <c r="I1314" s="8">
        <v>606677</v>
      </c>
      <c r="J1314" s="8">
        <v>421987</v>
      </c>
      <c r="K1314" s="28">
        <v>666252</v>
      </c>
      <c r="L1314" s="8"/>
      <c r="M1314" s="8"/>
    </row>
    <row r="1315" spans="1:13">
      <c r="A1315" s="27" t="s">
        <v>5341</v>
      </c>
      <c r="B1315" s="8" t="s">
        <v>5341</v>
      </c>
      <c r="C1315" s="8" t="s">
        <v>5342</v>
      </c>
      <c r="D1315" s="8" t="s">
        <v>5343</v>
      </c>
      <c r="E1315" s="8" t="s">
        <v>5344</v>
      </c>
      <c r="F1315" s="8">
        <v>46368.800000000003</v>
      </c>
      <c r="G1315" s="8">
        <v>44390.7</v>
      </c>
      <c r="H1315" s="8">
        <v>21340.6</v>
      </c>
      <c r="I1315" s="8">
        <v>34777.300000000003</v>
      </c>
      <c r="J1315" s="8">
        <v>17543.900000000001</v>
      </c>
      <c r="K1315" s="28">
        <v>44426.1</v>
      </c>
      <c r="L1315" s="8"/>
      <c r="M1315" s="8"/>
    </row>
    <row r="1316" spans="1:13">
      <c r="A1316" s="27" t="s">
        <v>5345</v>
      </c>
      <c r="B1316" s="8" t="s">
        <v>5345</v>
      </c>
      <c r="C1316" s="8" t="s">
        <v>5346</v>
      </c>
      <c r="D1316" s="8" t="s">
        <v>5347</v>
      </c>
      <c r="E1316" s="8" t="s">
        <v>5348</v>
      </c>
      <c r="F1316" s="8">
        <v>3143.05</v>
      </c>
      <c r="G1316" s="8" t="s">
        <v>8</v>
      </c>
      <c r="H1316" s="8">
        <v>19935.5</v>
      </c>
      <c r="I1316" s="8">
        <v>28337</v>
      </c>
      <c r="J1316" s="8">
        <v>15206.2</v>
      </c>
      <c r="K1316" s="28" t="s">
        <v>8</v>
      </c>
      <c r="L1316" s="8"/>
      <c r="M1316" s="8"/>
    </row>
    <row r="1317" spans="1:13">
      <c r="A1317" s="27" t="s">
        <v>5349</v>
      </c>
      <c r="B1317" s="8" t="s">
        <v>5349</v>
      </c>
      <c r="C1317" s="8" t="s">
        <v>5350</v>
      </c>
      <c r="D1317" s="8" t="s">
        <v>5351</v>
      </c>
      <c r="E1317" s="8" t="s">
        <v>5352</v>
      </c>
      <c r="F1317" s="8">
        <v>13257</v>
      </c>
      <c r="G1317" s="8">
        <v>3609.87</v>
      </c>
      <c r="H1317" s="8">
        <v>7492.65</v>
      </c>
      <c r="I1317" s="8">
        <v>18933.3</v>
      </c>
      <c r="J1317" s="8">
        <v>10700.6</v>
      </c>
      <c r="K1317" s="28">
        <v>18878.2</v>
      </c>
      <c r="L1317" s="8"/>
      <c r="M1317" s="8"/>
    </row>
    <row r="1318" spans="1:13">
      <c r="A1318" s="27" t="s">
        <v>5353</v>
      </c>
      <c r="B1318" s="8" t="s">
        <v>5353</v>
      </c>
      <c r="C1318" s="8" t="s">
        <v>5354</v>
      </c>
      <c r="D1318" s="8" t="s">
        <v>5355</v>
      </c>
      <c r="E1318" s="8" t="s">
        <v>5356</v>
      </c>
      <c r="F1318" s="8">
        <v>28208.9</v>
      </c>
      <c r="G1318" s="8">
        <v>27073.599999999999</v>
      </c>
      <c r="H1318" s="8">
        <v>21448.3</v>
      </c>
      <c r="I1318" s="8">
        <v>18324.599999999999</v>
      </c>
      <c r="J1318" s="8">
        <v>13480</v>
      </c>
      <c r="K1318" s="28">
        <v>8042.96</v>
      </c>
      <c r="L1318" s="8"/>
      <c r="M1318" s="8"/>
    </row>
    <row r="1319" spans="1:13">
      <c r="A1319" s="27" t="s">
        <v>5357</v>
      </c>
      <c r="B1319" s="8" t="s">
        <v>5357</v>
      </c>
      <c r="C1319" s="8" t="s">
        <v>5358</v>
      </c>
      <c r="D1319" s="8" t="s">
        <v>5359</v>
      </c>
      <c r="E1319" s="8" t="s">
        <v>5360</v>
      </c>
      <c r="F1319" s="8">
        <v>3851.26</v>
      </c>
      <c r="G1319" s="8">
        <v>12838.4</v>
      </c>
      <c r="H1319" s="8">
        <v>13281.7</v>
      </c>
      <c r="I1319" s="8" t="s">
        <v>8</v>
      </c>
      <c r="J1319" s="8">
        <v>5808.78</v>
      </c>
      <c r="K1319" s="28">
        <v>1105.19</v>
      </c>
      <c r="L1319" s="8"/>
      <c r="M1319" s="8"/>
    </row>
    <row r="1320" spans="1:13">
      <c r="A1320" s="27" t="s">
        <v>5361</v>
      </c>
      <c r="B1320" s="8" t="s">
        <v>5361</v>
      </c>
      <c r="C1320" s="8" t="s">
        <v>5362</v>
      </c>
      <c r="D1320" s="8" t="s">
        <v>5363</v>
      </c>
      <c r="E1320" s="8" t="s">
        <v>5364</v>
      </c>
      <c r="F1320" s="8">
        <v>21353.8</v>
      </c>
      <c r="G1320" s="8">
        <v>16488.5</v>
      </c>
      <c r="H1320" s="8">
        <v>15108.1</v>
      </c>
      <c r="I1320" s="8" t="s">
        <v>8</v>
      </c>
      <c r="J1320" s="8" t="s">
        <v>8</v>
      </c>
      <c r="K1320" s="28">
        <v>36690.5</v>
      </c>
      <c r="L1320" s="8"/>
      <c r="M1320" s="8"/>
    </row>
    <row r="1321" spans="1:13">
      <c r="A1321" s="27" t="s">
        <v>5365</v>
      </c>
      <c r="B1321" s="8" t="s">
        <v>5365</v>
      </c>
      <c r="C1321" s="8" t="s">
        <v>5366</v>
      </c>
      <c r="D1321" s="8" t="s">
        <v>5367</v>
      </c>
      <c r="E1321" s="8" t="s">
        <v>5368</v>
      </c>
      <c r="F1321" s="8">
        <v>44358.6</v>
      </c>
      <c r="G1321" s="8">
        <v>102364</v>
      </c>
      <c r="H1321" s="8">
        <v>79249.100000000006</v>
      </c>
      <c r="I1321" s="8">
        <v>83580.5</v>
      </c>
      <c r="J1321" s="8">
        <v>60474.6</v>
      </c>
      <c r="K1321" s="28">
        <v>66654.5</v>
      </c>
      <c r="L1321" s="8"/>
      <c r="M1321" s="8"/>
    </row>
    <row r="1322" spans="1:13">
      <c r="A1322" s="27" t="s">
        <v>5369</v>
      </c>
      <c r="B1322" s="8" t="s">
        <v>5369</v>
      </c>
      <c r="C1322" s="8" t="s">
        <v>5370</v>
      </c>
      <c r="D1322" s="8" t="s">
        <v>5371</v>
      </c>
      <c r="E1322" s="8" t="s">
        <v>5372</v>
      </c>
      <c r="F1322" s="8">
        <v>48618.1</v>
      </c>
      <c r="G1322" s="8">
        <v>60390.8</v>
      </c>
      <c r="H1322" s="8">
        <v>40654.9</v>
      </c>
      <c r="I1322" s="8">
        <v>39343.300000000003</v>
      </c>
      <c r="J1322" s="8">
        <v>19392.900000000001</v>
      </c>
      <c r="K1322" s="28">
        <v>61960.9</v>
      </c>
      <c r="L1322" s="8"/>
      <c r="M1322" s="8"/>
    </row>
    <row r="1323" spans="1:13">
      <c r="A1323" s="27" t="s">
        <v>5373</v>
      </c>
      <c r="B1323" s="8" t="s">
        <v>5373</v>
      </c>
      <c r="C1323" s="8" t="s">
        <v>5374</v>
      </c>
      <c r="D1323" s="8" t="s">
        <v>5375</v>
      </c>
      <c r="E1323" s="8" t="s">
        <v>5376</v>
      </c>
      <c r="F1323" s="8">
        <v>8820.65</v>
      </c>
      <c r="G1323" s="8" t="s">
        <v>8</v>
      </c>
      <c r="H1323" s="8" t="s">
        <v>8</v>
      </c>
      <c r="I1323" s="8" t="s">
        <v>8</v>
      </c>
      <c r="J1323" s="8" t="s">
        <v>8</v>
      </c>
      <c r="K1323" s="28" t="s">
        <v>8</v>
      </c>
      <c r="L1323" s="8"/>
      <c r="M1323" s="8"/>
    </row>
    <row r="1324" spans="1:13">
      <c r="A1324" s="27" t="s">
        <v>5377</v>
      </c>
      <c r="B1324" s="8" t="s">
        <v>5377</v>
      </c>
      <c r="C1324" s="8" t="s">
        <v>5378</v>
      </c>
      <c r="D1324" s="8" t="s">
        <v>5379</v>
      </c>
      <c r="E1324" s="8" t="s">
        <v>5380</v>
      </c>
      <c r="F1324" s="8">
        <v>57015.8</v>
      </c>
      <c r="G1324" s="8">
        <v>89200.8</v>
      </c>
      <c r="H1324" s="8">
        <v>36315.699999999997</v>
      </c>
      <c r="I1324" s="8">
        <v>59906.6</v>
      </c>
      <c r="J1324" s="8">
        <v>74946.5</v>
      </c>
      <c r="K1324" s="28">
        <v>79577.600000000006</v>
      </c>
      <c r="L1324" s="8"/>
      <c r="M1324" s="8"/>
    </row>
    <row r="1325" spans="1:13">
      <c r="A1325" s="27" t="s">
        <v>5381</v>
      </c>
      <c r="B1325" s="8" t="s">
        <v>5381</v>
      </c>
      <c r="C1325" s="8" t="s">
        <v>5382</v>
      </c>
      <c r="D1325" s="8" t="s">
        <v>5383</v>
      </c>
      <c r="E1325" s="8" t="s">
        <v>5384</v>
      </c>
      <c r="F1325" s="8">
        <v>53158.7</v>
      </c>
      <c r="G1325" s="8">
        <v>22832</v>
      </c>
      <c r="H1325" s="8">
        <v>6550.96</v>
      </c>
      <c r="I1325" s="8" t="s">
        <v>8</v>
      </c>
      <c r="J1325" s="8">
        <v>16842.099999999999</v>
      </c>
      <c r="K1325" s="28">
        <v>15654</v>
      </c>
      <c r="L1325" s="8"/>
      <c r="M1325" s="8"/>
    </row>
    <row r="1326" spans="1:13">
      <c r="A1326" s="27" t="s">
        <v>5385</v>
      </c>
      <c r="B1326" s="8" t="s">
        <v>5385</v>
      </c>
      <c r="C1326" s="8" t="s">
        <v>5386</v>
      </c>
      <c r="D1326" s="8" t="s">
        <v>5387</v>
      </c>
      <c r="E1326" s="8" t="s">
        <v>5388</v>
      </c>
      <c r="F1326" s="8" t="s">
        <v>8</v>
      </c>
      <c r="G1326" s="8" t="s">
        <v>8</v>
      </c>
      <c r="H1326" s="8">
        <v>7121.25</v>
      </c>
      <c r="I1326" s="8" t="s">
        <v>8</v>
      </c>
      <c r="J1326" s="8">
        <v>2858.21</v>
      </c>
      <c r="K1326" s="28" t="s">
        <v>8</v>
      </c>
      <c r="L1326" s="8"/>
      <c r="M1326" s="8"/>
    </row>
    <row r="1327" spans="1:13">
      <c r="A1327" s="27" t="s">
        <v>5389</v>
      </c>
      <c r="B1327" s="8" t="s">
        <v>5389</v>
      </c>
      <c r="C1327" s="8" t="s">
        <v>5390</v>
      </c>
      <c r="D1327" s="8" t="s">
        <v>5391</v>
      </c>
      <c r="E1327" s="8" t="s">
        <v>5392</v>
      </c>
      <c r="F1327" s="8">
        <v>28536.2</v>
      </c>
      <c r="G1327" s="8">
        <v>15163</v>
      </c>
      <c r="H1327" s="8">
        <v>11267.1</v>
      </c>
      <c r="I1327" s="8">
        <v>11626.5</v>
      </c>
      <c r="J1327" s="8" t="s">
        <v>8</v>
      </c>
      <c r="K1327" s="28">
        <v>27059.200000000001</v>
      </c>
      <c r="L1327" s="8"/>
      <c r="M1327" s="8"/>
    </row>
    <row r="1328" spans="1:13">
      <c r="A1328" s="27" t="s">
        <v>5393</v>
      </c>
      <c r="B1328" s="8" t="s">
        <v>5393</v>
      </c>
      <c r="C1328" s="8" t="s">
        <v>5394</v>
      </c>
      <c r="D1328" s="8" t="s">
        <v>5395</v>
      </c>
      <c r="E1328" s="8" t="s">
        <v>5396</v>
      </c>
      <c r="F1328" s="8">
        <v>52840.5</v>
      </c>
      <c r="G1328" s="8">
        <v>63735.4</v>
      </c>
      <c r="H1328" s="8">
        <v>54230.2</v>
      </c>
      <c r="I1328" s="8">
        <v>55938.400000000001</v>
      </c>
      <c r="J1328" s="8">
        <v>39876.5</v>
      </c>
      <c r="K1328" s="28">
        <v>79239.8</v>
      </c>
      <c r="L1328" s="8"/>
      <c r="M1328" s="8"/>
    </row>
    <row r="1329" spans="1:13">
      <c r="A1329" s="27" t="s">
        <v>5397</v>
      </c>
      <c r="B1329" s="8" t="s">
        <v>5397</v>
      </c>
      <c r="C1329" s="8" t="s">
        <v>5398</v>
      </c>
      <c r="D1329" s="8" t="s">
        <v>5399</v>
      </c>
      <c r="E1329" s="8" t="s">
        <v>5400</v>
      </c>
      <c r="F1329" s="8">
        <v>7375.08</v>
      </c>
      <c r="G1329" s="8">
        <v>13859.2</v>
      </c>
      <c r="H1329" s="8">
        <v>14592.7</v>
      </c>
      <c r="I1329" s="8">
        <v>2245.91</v>
      </c>
      <c r="J1329" s="8">
        <v>10819.3</v>
      </c>
      <c r="K1329" s="28" t="s">
        <v>8</v>
      </c>
      <c r="L1329" s="8"/>
      <c r="M1329" s="8"/>
    </row>
    <row r="1330" spans="1:13">
      <c r="A1330" s="27" t="s">
        <v>5401</v>
      </c>
      <c r="B1330" s="8" t="s">
        <v>5401</v>
      </c>
      <c r="C1330" s="8" t="s">
        <v>5402</v>
      </c>
      <c r="D1330" s="8" t="s">
        <v>5403</v>
      </c>
      <c r="E1330" s="8" t="s">
        <v>5404</v>
      </c>
      <c r="F1330" s="8">
        <v>81770.8</v>
      </c>
      <c r="G1330" s="8" t="s">
        <v>8</v>
      </c>
      <c r="H1330" s="8" t="s">
        <v>8</v>
      </c>
      <c r="I1330" s="8" t="s">
        <v>8</v>
      </c>
      <c r="J1330" s="8" t="s">
        <v>8</v>
      </c>
      <c r="K1330" s="28" t="s">
        <v>8</v>
      </c>
      <c r="L1330" s="8"/>
      <c r="M1330" s="8"/>
    </row>
    <row r="1331" spans="1:13">
      <c r="A1331" s="27" t="s">
        <v>5405</v>
      </c>
      <c r="B1331" s="8" t="s">
        <v>5405</v>
      </c>
      <c r="C1331" s="8" t="s">
        <v>5406</v>
      </c>
      <c r="D1331" s="8" t="s">
        <v>5407</v>
      </c>
      <c r="E1331" s="8" t="s">
        <v>5408</v>
      </c>
      <c r="F1331" s="8">
        <v>769922</v>
      </c>
      <c r="G1331" s="8">
        <v>1427180</v>
      </c>
      <c r="H1331" s="8">
        <v>1308090</v>
      </c>
      <c r="I1331" s="8">
        <v>1158430</v>
      </c>
      <c r="J1331" s="8">
        <v>640569</v>
      </c>
      <c r="K1331" s="28">
        <v>693195</v>
      </c>
      <c r="L1331" s="8"/>
      <c r="M1331" s="8"/>
    </row>
    <row r="1332" spans="1:13">
      <c r="A1332" s="27" t="s">
        <v>5409</v>
      </c>
      <c r="B1332" s="8" t="s">
        <v>5409</v>
      </c>
      <c r="C1332" s="8" t="s">
        <v>5410</v>
      </c>
      <c r="D1332" s="8" t="s">
        <v>5411</v>
      </c>
      <c r="E1332" s="8" t="s">
        <v>5412</v>
      </c>
      <c r="F1332" s="8">
        <v>39570.199999999997</v>
      </c>
      <c r="G1332" s="8">
        <v>62138.8</v>
      </c>
      <c r="H1332" s="8">
        <v>38419.5</v>
      </c>
      <c r="I1332" s="8">
        <v>41200.300000000003</v>
      </c>
      <c r="J1332" s="8">
        <v>57858.2</v>
      </c>
      <c r="K1332" s="28">
        <v>72945</v>
      </c>
      <c r="L1332" s="8"/>
      <c r="M1332" s="8"/>
    </row>
    <row r="1333" spans="1:13">
      <c r="A1333" s="27" t="s">
        <v>5413</v>
      </c>
      <c r="B1333" s="8" t="s">
        <v>5413</v>
      </c>
      <c r="C1333" s="8" t="s">
        <v>5414</v>
      </c>
      <c r="D1333" s="8" t="s">
        <v>5415</v>
      </c>
      <c r="E1333" s="8" t="s">
        <v>5416</v>
      </c>
      <c r="F1333" s="8">
        <v>71631.5</v>
      </c>
      <c r="G1333" s="8">
        <v>103283</v>
      </c>
      <c r="H1333" s="8">
        <v>88778.1</v>
      </c>
      <c r="I1333" s="8">
        <v>105338</v>
      </c>
      <c r="J1333" s="8">
        <v>81345.399999999994</v>
      </c>
      <c r="K1333" s="28">
        <v>99473.600000000006</v>
      </c>
      <c r="L1333" s="8"/>
      <c r="M1333" s="8"/>
    </row>
    <row r="1334" spans="1:13">
      <c r="A1334" s="27" t="s">
        <v>5417</v>
      </c>
      <c r="B1334" s="8" t="s">
        <v>5417</v>
      </c>
      <c r="C1334" s="8" t="s">
        <v>5418</v>
      </c>
      <c r="D1334" s="8" t="s">
        <v>5419</v>
      </c>
      <c r="E1334" s="8" t="s">
        <v>5420</v>
      </c>
      <c r="F1334" s="8">
        <v>1648930</v>
      </c>
      <c r="G1334" s="8">
        <v>441484</v>
      </c>
      <c r="H1334" s="8">
        <v>468466</v>
      </c>
      <c r="I1334" s="8">
        <v>570762</v>
      </c>
      <c r="J1334" s="8">
        <v>140165</v>
      </c>
      <c r="K1334" s="28">
        <v>1978310</v>
      </c>
      <c r="L1334" s="8"/>
      <c r="M1334" s="8"/>
    </row>
    <row r="1335" spans="1:13">
      <c r="A1335" s="27" t="s">
        <v>5421</v>
      </c>
      <c r="B1335" s="8" t="s">
        <v>5421</v>
      </c>
      <c r="C1335" s="8" t="s">
        <v>5422</v>
      </c>
      <c r="D1335" s="8" t="s">
        <v>5423</v>
      </c>
      <c r="E1335" s="8" t="s">
        <v>5424</v>
      </c>
      <c r="F1335" s="8">
        <v>157115</v>
      </c>
      <c r="G1335" s="8">
        <v>230063</v>
      </c>
      <c r="H1335" s="8">
        <v>275145</v>
      </c>
      <c r="I1335" s="8">
        <v>268085</v>
      </c>
      <c r="J1335" s="8">
        <v>212777</v>
      </c>
      <c r="K1335" s="28">
        <v>220527</v>
      </c>
      <c r="L1335" s="8"/>
      <c r="M1335" s="8"/>
    </row>
    <row r="1336" spans="1:13">
      <c r="A1336" s="27" t="s">
        <v>5425</v>
      </c>
      <c r="B1336" s="8" t="s">
        <v>5425</v>
      </c>
      <c r="C1336" s="8" t="s">
        <v>5426</v>
      </c>
      <c r="D1336" s="8" t="s">
        <v>5427</v>
      </c>
      <c r="E1336" s="8" t="s">
        <v>5428</v>
      </c>
      <c r="F1336" s="8">
        <v>60832.2</v>
      </c>
      <c r="G1336" s="8">
        <v>90065.600000000006</v>
      </c>
      <c r="H1336" s="8">
        <v>84767.2</v>
      </c>
      <c r="I1336" s="8">
        <v>82505.3</v>
      </c>
      <c r="J1336" s="8">
        <v>60708</v>
      </c>
      <c r="K1336" s="28">
        <v>63912.9</v>
      </c>
      <c r="L1336" s="8"/>
      <c r="M1336" s="8"/>
    </row>
    <row r="1337" spans="1:13">
      <c r="A1337" s="27" t="s">
        <v>5429</v>
      </c>
      <c r="B1337" s="8" t="s">
        <v>5429</v>
      </c>
      <c r="C1337" s="8" t="s">
        <v>5430</v>
      </c>
      <c r="D1337" s="8" t="s">
        <v>5431</v>
      </c>
      <c r="E1337" s="8" t="s">
        <v>5432</v>
      </c>
      <c r="F1337" s="8">
        <v>21333.4</v>
      </c>
      <c r="G1337" s="8">
        <v>32065.3</v>
      </c>
      <c r="H1337" s="8">
        <v>54331.9</v>
      </c>
      <c r="I1337" s="8">
        <v>40690</v>
      </c>
      <c r="J1337" s="8">
        <v>64919.5</v>
      </c>
      <c r="K1337" s="28">
        <v>59158.3</v>
      </c>
      <c r="L1337" s="8"/>
      <c r="M1337" s="8"/>
    </row>
    <row r="1338" spans="1:13">
      <c r="A1338" s="27" t="s">
        <v>5433</v>
      </c>
      <c r="B1338" s="8" t="s">
        <v>5433</v>
      </c>
      <c r="C1338" s="8" t="s">
        <v>5434</v>
      </c>
      <c r="D1338" s="8" t="s">
        <v>5435</v>
      </c>
      <c r="E1338" s="8" t="s">
        <v>5436</v>
      </c>
      <c r="F1338" s="8">
        <v>11702</v>
      </c>
      <c r="G1338" s="8">
        <v>20444.099999999999</v>
      </c>
      <c r="H1338" s="8">
        <v>18814.5</v>
      </c>
      <c r="I1338" s="8">
        <v>16288.9</v>
      </c>
      <c r="J1338" s="8">
        <v>10810.3</v>
      </c>
      <c r="K1338" s="28">
        <v>9612.4599999999991</v>
      </c>
      <c r="L1338" s="8"/>
      <c r="M1338" s="8"/>
    </row>
    <row r="1339" spans="1:13">
      <c r="A1339" s="27" t="s">
        <v>5437</v>
      </c>
      <c r="B1339" s="8" t="s">
        <v>5437</v>
      </c>
      <c r="C1339" s="8" t="s">
        <v>5438</v>
      </c>
      <c r="D1339" s="8" t="s">
        <v>5439</v>
      </c>
      <c r="E1339" s="8" t="s">
        <v>5440</v>
      </c>
      <c r="F1339" s="8">
        <v>10183.1</v>
      </c>
      <c r="G1339" s="8" t="s">
        <v>8</v>
      </c>
      <c r="H1339" s="8">
        <v>7905.29</v>
      </c>
      <c r="I1339" s="8" t="s">
        <v>8</v>
      </c>
      <c r="J1339" s="8">
        <v>18090.599999999999</v>
      </c>
      <c r="K1339" s="28" t="s">
        <v>8</v>
      </c>
      <c r="L1339" s="8"/>
      <c r="M1339" s="8"/>
    </row>
    <row r="1340" spans="1:13">
      <c r="A1340" s="27" t="s">
        <v>5441</v>
      </c>
      <c r="B1340" s="8" t="s">
        <v>5441</v>
      </c>
      <c r="C1340" s="8" t="s">
        <v>5442</v>
      </c>
      <c r="D1340" s="8" t="s">
        <v>5443</v>
      </c>
      <c r="E1340" s="8" t="s">
        <v>5444</v>
      </c>
      <c r="F1340" s="8">
        <v>31203.9</v>
      </c>
      <c r="G1340" s="8">
        <v>40394.9</v>
      </c>
      <c r="H1340" s="8">
        <v>26702.2</v>
      </c>
      <c r="I1340" s="8">
        <v>17987.2</v>
      </c>
      <c r="J1340" s="8">
        <v>33234.800000000003</v>
      </c>
      <c r="K1340" s="28">
        <v>45334.9</v>
      </c>
      <c r="L1340" s="8"/>
      <c r="M1340" s="8"/>
    </row>
    <row r="1341" spans="1:13">
      <c r="A1341" s="27" t="s">
        <v>5445</v>
      </c>
      <c r="B1341" s="8" t="s">
        <v>5445</v>
      </c>
      <c r="C1341" s="8" t="s">
        <v>5446</v>
      </c>
      <c r="D1341" s="8" t="s">
        <v>5447</v>
      </c>
      <c r="E1341" s="8" t="s">
        <v>5448</v>
      </c>
      <c r="F1341" s="8">
        <v>91652</v>
      </c>
      <c r="G1341" s="8">
        <v>74720.600000000006</v>
      </c>
      <c r="H1341" s="8">
        <v>142140</v>
      </c>
      <c r="I1341" s="8">
        <v>149257</v>
      </c>
      <c r="J1341" s="8">
        <v>67659</v>
      </c>
      <c r="K1341" s="28">
        <v>122360</v>
      </c>
      <c r="L1341" s="8"/>
      <c r="M1341" s="8"/>
    </row>
    <row r="1342" spans="1:13">
      <c r="A1342" s="27" t="s">
        <v>5449</v>
      </c>
      <c r="B1342" s="8" t="s">
        <v>5449</v>
      </c>
      <c r="C1342" s="8" t="s">
        <v>5450</v>
      </c>
      <c r="D1342" s="8" t="s">
        <v>5451</v>
      </c>
      <c r="E1342" s="8" t="s">
        <v>5452</v>
      </c>
      <c r="F1342" s="8">
        <v>11393.7</v>
      </c>
      <c r="G1342" s="8" t="s">
        <v>8</v>
      </c>
      <c r="H1342" s="8">
        <v>5927.48</v>
      </c>
      <c r="I1342" s="8">
        <v>10576.9</v>
      </c>
      <c r="J1342" s="8">
        <v>16665</v>
      </c>
      <c r="K1342" s="28">
        <v>7397.33</v>
      </c>
      <c r="L1342" s="8"/>
      <c r="M1342" s="8"/>
    </row>
    <row r="1343" spans="1:13">
      <c r="A1343" s="27" t="s">
        <v>5453</v>
      </c>
      <c r="B1343" s="8" t="s">
        <v>5453</v>
      </c>
      <c r="C1343" s="8" t="s">
        <v>5454</v>
      </c>
      <c r="D1343" s="8" t="s">
        <v>5455</v>
      </c>
      <c r="E1343" s="8" t="s">
        <v>5456</v>
      </c>
      <c r="F1343" s="8">
        <v>62916.4</v>
      </c>
      <c r="G1343" s="8">
        <v>14400.5</v>
      </c>
      <c r="H1343" s="8">
        <v>15706</v>
      </c>
      <c r="I1343" s="8">
        <v>20934.599999999999</v>
      </c>
      <c r="J1343" s="8">
        <v>7216.66</v>
      </c>
      <c r="K1343" s="28">
        <v>10673.9</v>
      </c>
      <c r="L1343" s="8"/>
      <c r="M1343" s="8"/>
    </row>
    <row r="1344" spans="1:13">
      <c r="A1344" s="27" t="s">
        <v>5457</v>
      </c>
      <c r="B1344" s="8" t="s">
        <v>5457</v>
      </c>
      <c r="C1344" s="8" t="s">
        <v>5458</v>
      </c>
      <c r="D1344" s="8" t="s">
        <v>5459</v>
      </c>
      <c r="E1344" s="8" t="s">
        <v>5460</v>
      </c>
      <c r="F1344" s="8">
        <v>45697.1</v>
      </c>
      <c r="G1344" s="8">
        <v>82210.8</v>
      </c>
      <c r="H1344" s="8">
        <v>127470</v>
      </c>
      <c r="I1344" s="8">
        <v>101766</v>
      </c>
      <c r="J1344" s="8">
        <v>80432.600000000006</v>
      </c>
      <c r="K1344" s="28">
        <v>80608.100000000006</v>
      </c>
      <c r="L1344" s="8"/>
      <c r="M1344" s="8"/>
    </row>
    <row r="1345" spans="1:13">
      <c r="A1345" s="27" t="s">
        <v>5461</v>
      </c>
      <c r="B1345" s="8" t="s">
        <v>5461</v>
      </c>
      <c r="C1345" s="8" t="s">
        <v>5462</v>
      </c>
      <c r="D1345" s="8" t="s">
        <v>5463</v>
      </c>
      <c r="E1345" s="8" t="s">
        <v>5464</v>
      </c>
      <c r="F1345" s="8">
        <v>6927.39</v>
      </c>
      <c r="G1345" s="8">
        <v>4762.2700000000004</v>
      </c>
      <c r="H1345" s="8">
        <v>5732.7</v>
      </c>
      <c r="I1345" s="8" t="s">
        <v>8</v>
      </c>
      <c r="J1345" s="8" t="s">
        <v>8</v>
      </c>
      <c r="K1345" s="28">
        <v>2926.65</v>
      </c>
      <c r="L1345" s="8"/>
      <c r="M1345" s="8"/>
    </row>
    <row r="1346" spans="1:13">
      <c r="A1346" s="27" t="s">
        <v>5465</v>
      </c>
      <c r="B1346" s="8" t="s">
        <v>5465</v>
      </c>
      <c r="C1346" s="8" t="s">
        <v>5466</v>
      </c>
      <c r="D1346" s="8" t="s">
        <v>5467</v>
      </c>
      <c r="E1346" s="8" t="s">
        <v>5468</v>
      </c>
      <c r="F1346" s="8">
        <v>55497.7</v>
      </c>
      <c r="G1346" s="8">
        <v>25369</v>
      </c>
      <c r="H1346" s="8">
        <v>33194.300000000003</v>
      </c>
      <c r="I1346" s="8">
        <v>30092.799999999999</v>
      </c>
      <c r="J1346" s="8">
        <v>22215.4</v>
      </c>
      <c r="K1346" s="28">
        <v>45342.8</v>
      </c>
      <c r="L1346" s="8"/>
      <c r="M1346" s="8"/>
    </row>
    <row r="1347" spans="1:13">
      <c r="A1347" s="27" t="s">
        <v>5469</v>
      </c>
      <c r="B1347" s="8" t="s">
        <v>5469</v>
      </c>
      <c r="C1347" s="8" t="s">
        <v>5470</v>
      </c>
      <c r="D1347" s="8" t="s">
        <v>5471</v>
      </c>
      <c r="E1347" s="8" t="s">
        <v>5472</v>
      </c>
      <c r="F1347" s="8">
        <v>6698.76</v>
      </c>
      <c r="G1347" s="8">
        <v>32221</v>
      </c>
      <c r="H1347" s="8">
        <v>34843.199999999997</v>
      </c>
      <c r="I1347" s="8">
        <v>46896</v>
      </c>
      <c r="J1347" s="8">
        <v>20653.900000000001</v>
      </c>
      <c r="K1347" s="28">
        <v>21608</v>
      </c>
      <c r="L1347" s="8"/>
      <c r="M1347" s="8"/>
    </row>
    <row r="1348" spans="1:13">
      <c r="A1348" s="27" t="s">
        <v>5473</v>
      </c>
      <c r="B1348" s="8" t="s">
        <v>5473</v>
      </c>
      <c r="C1348" s="8" t="s">
        <v>5474</v>
      </c>
      <c r="D1348" s="8" t="s">
        <v>5475</v>
      </c>
      <c r="E1348" s="8" t="s">
        <v>5476</v>
      </c>
      <c r="F1348" s="8">
        <v>39092.9</v>
      </c>
      <c r="G1348" s="8">
        <v>61236.4</v>
      </c>
      <c r="H1348" s="8">
        <v>77703.399999999994</v>
      </c>
      <c r="I1348" s="8">
        <v>74677.2</v>
      </c>
      <c r="J1348" s="8">
        <v>71176.600000000006</v>
      </c>
      <c r="K1348" s="28">
        <v>71018.7</v>
      </c>
      <c r="L1348" s="8"/>
      <c r="M1348" s="8"/>
    </row>
    <row r="1349" spans="1:13">
      <c r="A1349" s="27" t="s">
        <v>5477</v>
      </c>
      <c r="B1349" s="8" t="s">
        <v>5477</v>
      </c>
      <c r="C1349" s="8" t="s">
        <v>5478</v>
      </c>
      <c r="D1349" s="8" t="s">
        <v>5479</v>
      </c>
      <c r="E1349" s="8" t="s">
        <v>5480</v>
      </c>
      <c r="F1349" s="8">
        <v>20226</v>
      </c>
      <c r="G1349" s="8">
        <v>19332.2</v>
      </c>
      <c r="H1349" s="8">
        <v>54590.1</v>
      </c>
      <c r="I1349" s="8">
        <v>22479.5</v>
      </c>
      <c r="J1349" s="8">
        <v>41128</v>
      </c>
      <c r="K1349" s="28">
        <v>39600.400000000001</v>
      </c>
      <c r="L1349" s="8"/>
      <c r="M1349" s="8"/>
    </row>
    <row r="1350" spans="1:13">
      <c r="A1350" s="27" t="s">
        <v>5481</v>
      </c>
      <c r="B1350" s="8" t="s">
        <v>5481</v>
      </c>
      <c r="C1350" s="8" t="s">
        <v>5482</v>
      </c>
      <c r="D1350" s="8" t="s">
        <v>5483</v>
      </c>
      <c r="E1350" s="8" t="s">
        <v>5484</v>
      </c>
      <c r="F1350" s="8">
        <v>74993.7</v>
      </c>
      <c r="G1350" s="8">
        <v>98712.9</v>
      </c>
      <c r="H1350" s="8">
        <v>81329.2</v>
      </c>
      <c r="I1350" s="8">
        <v>112106</v>
      </c>
      <c r="J1350" s="8">
        <v>130192</v>
      </c>
      <c r="K1350" s="28">
        <v>87653.4</v>
      </c>
      <c r="L1350" s="8"/>
      <c r="M1350" s="8"/>
    </row>
    <row r="1351" spans="1:13">
      <c r="A1351" s="27" t="s">
        <v>5485</v>
      </c>
      <c r="B1351" s="8" t="s">
        <v>5485</v>
      </c>
      <c r="C1351" s="8" t="s">
        <v>5486</v>
      </c>
      <c r="D1351" s="8" t="s">
        <v>5487</v>
      </c>
      <c r="E1351" s="8" t="s">
        <v>5488</v>
      </c>
      <c r="F1351" s="8">
        <v>12089</v>
      </c>
      <c r="G1351" s="8" t="s">
        <v>8</v>
      </c>
      <c r="H1351" s="8">
        <v>3607.44</v>
      </c>
      <c r="I1351" s="8">
        <v>12356.3</v>
      </c>
      <c r="J1351" s="8">
        <v>5166.17</v>
      </c>
      <c r="K1351" s="28">
        <v>11301.9</v>
      </c>
      <c r="L1351" s="8"/>
      <c r="M1351" s="8"/>
    </row>
    <row r="1352" spans="1:13">
      <c r="A1352" s="27" t="s">
        <v>5489</v>
      </c>
      <c r="B1352" s="8" t="s">
        <v>5489</v>
      </c>
      <c r="C1352" s="8" t="s">
        <v>5490</v>
      </c>
      <c r="D1352" s="8" t="s">
        <v>5491</v>
      </c>
      <c r="E1352" s="8" t="s">
        <v>5492</v>
      </c>
      <c r="F1352" s="8">
        <v>18791.900000000001</v>
      </c>
      <c r="G1352" s="8">
        <v>6374.32</v>
      </c>
      <c r="H1352" s="8" t="s">
        <v>8</v>
      </c>
      <c r="I1352" s="8" t="s">
        <v>8</v>
      </c>
      <c r="J1352" s="8">
        <v>6395.78</v>
      </c>
      <c r="K1352" s="28">
        <v>17860.099999999999</v>
      </c>
      <c r="L1352" s="8"/>
      <c r="M1352" s="8"/>
    </row>
    <row r="1353" spans="1:13">
      <c r="A1353" s="27" t="s">
        <v>5493</v>
      </c>
      <c r="B1353" s="8" t="s">
        <v>5493</v>
      </c>
      <c r="C1353" s="8" t="s">
        <v>5494</v>
      </c>
      <c r="D1353" s="8" t="s">
        <v>5495</v>
      </c>
      <c r="E1353" s="8" t="s">
        <v>5496</v>
      </c>
      <c r="F1353" s="8">
        <v>237609</v>
      </c>
      <c r="G1353" s="8">
        <v>154716</v>
      </c>
      <c r="H1353" s="8">
        <v>169110</v>
      </c>
      <c r="I1353" s="8">
        <v>158715</v>
      </c>
      <c r="J1353" s="8">
        <v>137458</v>
      </c>
      <c r="K1353" s="28">
        <v>182336</v>
      </c>
      <c r="L1353" s="8"/>
      <c r="M1353" s="8"/>
    </row>
    <row r="1354" spans="1:13">
      <c r="A1354" s="27" t="s">
        <v>5497</v>
      </c>
      <c r="B1354" s="8" t="s">
        <v>5497</v>
      </c>
      <c r="C1354" s="8" t="s">
        <v>5498</v>
      </c>
      <c r="D1354" s="8" t="s">
        <v>5499</v>
      </c>
      <c r="E1354" s="8" t="s">
        <v>5500</v>
      </c>
      <c r="F1354" s="8">
        <v>42716.9</v>
      </c>
      <c r="G1354" s="8">
        <v>8193.35</v>
      </c>
      <c r="H1354" s="8">
        <v>7294.74</v>
      </c>
      <c r="I1354" s="8">
        <v>10490.5</v>
      </c>
      <c r="J1354" s="8">
        <v>3181.03</v>
      </c>
      <c r="K1354" s="28">
        <v>15444</v>
      </c>
      <c r="L1354" s="8"/>
      <c r="M1354" s="8"/>
    </row>
    <row r="1355" spans="1:13">
      <c r="A1355" s="27" t="s">
        <v>5501</v>
      </c>
      <c r="B1355" s="8" t="s">
        <v>5501</v>
      </c>
      <c r="C1355" s="8" t="s">
        <v>5502</v>
      </c>
      <c r="D1355" s="8" t="s">
        <v>5503</v>
      </c>
      <c r="E1355" s="8" t="s">
        <v>5504</v>
      </c>
      <c r="F1355" s="8">
        <v>8317.33</v>
      </c>
      <c r="G1355" s="8">
        <v>13688.4</v>
      </c>
      <c r="H1355" s="8">
        <v>14267.8</v>
      </c>
      <c r="I1355" s="8">
        <v>6200.09</v>
      </c>
      <c r="J1355" s="8">
        <v>9492.8799999999992</v>
      </c>
      <c r="K1355" s="28">
        <v>5337.92</v>
      </c>
      <c r="L1355" s="8"/>
      <c r="M1355" s="8"/>
    </row>
    <row r="1356" spans="1:13">
      <c r="A1356" s="27" t="s">
        <v>5505</v>
      </c>
      <c r="B1356" s="8" t="s">
        <v>5506</v>
      </c>
      <c r="C1356" s="8" t="s">
        <v>5507</v>
      </c>
      <c r="D1356" s="8" t="s">
        <v>5508</v>
      </c>
      <c r="E1356" s="8" t="s">
        <v>5509</v>
      </c>
      <c r="F1356" s="8">
        <v>154728</v>
      </c>
      <c r="G1356" s="8">
        <v>260121</v>
      </c>
      <c r="H1356" s="8">
        <v>317780</v>
      </c>
      <c r="I1356" s="8">
        <v>214799</v>
      </c>
      <c r="J1356" s="8">
        <v>229873</v>
      </c>
      <c r="K1356" s="28">
        <v>202647</v>
      </c>
      <c r="L1356" s="8"/>
      <c r="M1356" s="8"/>
    </row>
    <row r="1357" spans="1:13">
      <c r="A1357" s="27" t="s">
        <v>5510</v>
      </c>
      <c r="B1357" s="8" t="s">
        <v>5510</v>
      </c>
      <c r="C1357" s="8" t="s">
        <v>5511</v>
      </c>
      <c r="D1357" s="8" t="s">
        <v>5512</v>
      </c>
      <c r="E1357" s="8" t="s">
        <v>5513</v>
      </c>
      <c r="F1357" s="8">
        <v>655961</v>
      </c>
      <c r="G1357" s="8">
        <v>350396</v>
      </c>
      <c r="H1357" s="8">
        <v>502500</v>
      </c>
      <c r="I1357" s="8">
        <v>428259</v>
      </c>
      <c r="J1357" s="8">
        <v>171305</v>
      </c>
      <c r="K1357" s="28">
        <v>967361</v>
      </c>
      <c r="L1357" s="8"/>
      <c r="M1357" s="8"/>
    </row>
    <row r="1358" spans="1:13">
      <c r="A1358" s="27" t="s">
        <v>5514</v>
      </c>
      <c r="B1358" s="8" t="s">
        <v>5514</v>
      </c>
      <c r="C1358" s="8" t="s">
        <v>5515</v>
      </c>
      <c r="D1358" s="8" t="s">
        <v>5516</v>
      </c>
      <c r="E1358" s="8" t="s">
        <v>5517</v>
      </c>
      <c r="F1358" s="8">
        <v>12543.6</v>
      </c>
      <c r="G1358" s="8">
        <v>16185.9</v>
      </c>
      <c r="H1358" s="8">
        <v>9411.14</v>
      </c>
      <c r="I1358" s="8">
        <v>10811.9</v>
      </c>
      <c r="J1358" s="8">
        <v>39797.9</v>
      </c>
      <c r="K1358" s="28">
        <v>30032.7</v>
      </c>
      <c r="L1358" s="8"/>
      <c r="M1358" s="8"/>
    </row>
    <row r="1359" spans="1:13">
      <c r="A1359" s="27" t="s">
        <v>5518</v>
      </c>
      <c r="B1359" s="8" t="s">
        <v>5518</v>
      </c>
      <c r="C1359" s="8" t="s">
        <v>5519</v>
      </c>
      <c r="D1359" s="8" t="s">
        <v>5520</v>
      </c>
      <c r="E1359" s="8" t="s">
        <v>5521</v>
      </c>
      <c r="F1359" s="8">
        <v>23776.9</v>
      </c>
      <c r="G1359" s="8">
        <v>12074.7</v>
      </c>
      <c r="H1359" s="8">
        <v>20373.8</v>
      </c>
      <c r="I1359" s="8">
        <v>16191.9</v>
      </c>
      <c r="J1359" s="8">
        <v>50393.9</v>
      </c>
      <c r="K1359" s="28">
        <v>46968.9</v>
      </c>
      <c r="L1359" s="8"/>
      <c r="M1359" s="8"/>
    </row>
    <row r="1360" spans="1:13">
      <c r="A1360" s="27" t="s">
        <v>5522</v>
      </c>
      <c r="B1360" s="8" t="s">
        <v>5522</v>
      </c>
      <c r="C1360" s="8" t="s">
        <v>5523</v>
      </c>
      <c r="D1360" s="8" t="s">
        <v>5524</v>
      </c>
      <c r="E1360" s="8" t="s">
        <v>5525</v>
      </c>
      <c r="F1360" s="8">
        <v>8405.89</v>
      </c>
      <c r="G1360" s="8">
        <v>5034.3900000000003</v>
      </c>
      <c r="H1360" s="8">
        <v>13725.1</v>
      </c>
      <c r="I1360" s="8">
        <v>12483.5</v>
      </c>
      <c r="J1360" s="8">
        <v>7700.78</v>
      </c>
      <c r="K1360" s="28">
        <v>4471.9799999999996</v>
      </c>
      <c r="L1360" s="8"/>
      <c r="M1360" s="8"/>
    </row>
    <row r="1361" spans="1:13">
      <c r="A1361" s="27" t="s">
        <v>5526</v>
      </c>
      <c r="B1361" s="8" t="s">
        <v>5526</v>
      </c>
      <c r="C1361" s="8" t="s">
        <v>5527</v>
      </c>
      <c r="D1361" s="8" t="s">
        <v>5528</v>
      </c>
      <c r="E1361" s="8" t="s">
        <v>5529</v>
      </c>
      <c r="F1361" s="8">
        <v>164993</v>
      </c>
      <c r="G1361" s="8">
        <v>64687.4</v>
      </c>
      <c r="H1361" s="8">
        <v>29018</v>
      </c>
      <c r="I1361" s="8">
        <v>48772.6</v>
      </c>
      <c r="J1361" s="8">
        <v>108230</v>
      </c>
      <c r="K1361" s="28">
        <v>99733.6</v>
      </c>
      <c r="L1361" s="8"/>
      <c r="M1361" s="8"/>
    </row>
    <row r="1362" spans="1:13">
      <c r="A1362" s="27" t="s">
        <v>5530</v>
      </c>
      <c r="B1362" s="8" t="s">
        <v>5530</v>
      </c>
      <c r="C1362" s="8" t="s">
        <v>5531</v>
      </c>
      <c r="D1362" s="8" t="s">
        <v>5532</v>
      </c>
      <c r="E1362" s="8" t="s">
        <v>5533</v>
      </c>
      <c r="F1362" s="8">
        <v>25953.9</v>
      </c>
      <c r="G1362" s="8">
        <v>13016.1</v>
      </c>
      <c r="H1362" s="8">
        <v>11594.6</v>
      </c>
      <c r="I1362" s="8">
        <v>16012.4</v>
      </c>
      <c r="J1362" s="8">
        <v>42821</v>
      </c>
      <c r="K1362" s="28">
        <v>30595.7</v>
      </c>
      <c r="L1362" s="8"/>
      <c r="M1362" s="8"/>
    </row>
    <row r="1363" spans="1:13">
      <c r="A1363" s="27" t="s">
        <v>5534</v>
      </c>
      <c r="B1363" s="8" t="s">
        <v>5534</v>
      </c>
      <c r="C1363" s="8" t="s">
        <v>5535</v>
      </c>
      <c r="D1363" s="8" t="s">
        <v>5536</v>
      </c>
      <c r="E1363" s="8" t="s">
        <v>5537</v>
      </c>
      <c r="F1363" s="8">
        <v>75197.899999999994</v>
      </c>
      <c r="G1363" s="8">
        <v>39190.9</v>
      </c>
      <c r="H1363" s="8">
        <v>56252</v>
      </c>
      <c r="I1363" s="8">
        <v>61370.3</v>
      </c>
      <c r="J1363" s="8">
        <v>8196.49</v>
      </c>
      <c r="K1363" s="28">
        <v>141559</v>
      </c>
      <c r="L1363" s="8"/>
      <c r="M1363" s="8"/>
    </row>
    <row r="1364" spans="1:13">
      <c r="A1364" s="27" t="s">
        <v>5538</v>
      </c>
      <c r="B1364" s="8" t="s">
        <v>5538</v>
      </c>
      <c r="C1364" s="8" t="s">
        <v>5539</v>
      </c>
      <c r="D1364" s="8" t="s">
        <v>5540</v>
      </c>
      <c r="E1364" s="8" t="s">
        <v>5541</v>
      </c>
      <c r="F1364" s="8">
        <v>15632.8</v>
      </c>
      <c r="G1364" s="8" t="s">
        <v>8</v>
      </c>
      <c r="H1364" s="8">
        <v>30662.6</v>
      </c>
      <c r="I1364" s="8" t="s">
        <v>8</v>
      </c>
      <c r="J1364" s="8">
        <v>43477.3</v>
      </c>
      <c r="K1364" s="28">
        <v>15108.4</v>
      </c>
      <c r="L1364" s="8"/>
      <c r="M1364" s="8"/>
    </row>
    <row r="1365" spans="1:13">
      <c r="A1365" s="27" t="s">
        <v>5542</v>
      </c>
      <c r="B1365" s="8" t="s">
        <v>5542</v>
      </c>
      <c r="C1365" s="8" t="s">
        <v>5543</v>
      </c>
      <c r="D1365" s="8" t="s">
        <v>5544</v>
      </c>
      <c r="E1365" s="8" t="s">
        <v>5545</v>
      </c>
      <c r="F1365" s="8">
        <v>166835</v>
      </c>
      <c r="G1365" s="8">
        <v>394329</v>
      </c>
      <c r="H1365" s="8">
        <v>261289</v>
      </c>
      <c r="I1365" s="8">
        <v>433249</v>
      </c>
      <c r="J1365" s="8">
        <v>282613</v>
      </c>
      <c r="K1365" s="28">
        <v>319677</v>
      </c>
      <c r="L1365" s="8"/>
      <c r="M1365" s="8"/>
    </row>
    <row r="1366" spans="1:13">
      <c r="A1366" s="27" t="s">
        <v>5546</v>
      </c>
      <c r="B1366" s="8" t="s">
        <v>5546</v>
      </c>
      <c r="C1366" s="8" t="s">
        <v>5547</v>
      </c>
      <c r="D1366" s="8" t="s">
        <v>5548</v>
      </c>
      <c r="E1366" s="8" t="s">
        <v>5549</v>
      </c>
      <c r="F1366" s="8">
        <v>37614.6</v>
      </c>
      <c r="G1366" s="8">
        <v>79254.7</v>
      </c>
      <c r="H1366" s="8">
        <v>85430.9</v>
      </c>
      <c r="I1366" s="8">
        <v>87616.6</v>
      </c>
      <c r="J1366" s="8">
        <v>75528.100000000006</v>
      </c>
      <c r="K1366" s="28">
        <v>25375.200000000001</v>
      </c>
      <c r="L1366" s="8"/>
      <c r="M1366" s="8"/>
    </row>
    <row r="1367" spans="1:13">
      <c r="A1367" s="27" t="s">
        <v>5550</v>
      </c>
      <c r="B1367" s="8" t="s">
        <v>5550</v>
      </c>
      <c r="C1367" s="8" t="s">
        <v>5551</v>
      </c>
      <c r="D1367" s="8" t="s">
        <v>5552</v>
      </c>
      <c r="E1367" s="8" t="s">
        <v>5553</v>
      </c>
      <c r="F1367" s="8">
        <v>39918.9</v>
      </c>
      <c r="G1367" s="8">
        <v>5575.24</v>
      </c>
      <c r="H1367" s="8">
        <v>10627</v>
      </c>
      <c r="I1367" s="8">
        <v>16073</v>
      </c>
      <c r="J1367" s="8">
        <v>11817.8</v>
      </c>
      <c r="K1367" s="28">
        <v>18451.099999999999</v>
      </c>
      <c r="L1367" s="8"/>
      <c r="M1367" s="8"/>
    </row>
    <row r="1368" spans="1:13">
      <c r="A1368" s="27" t="s">
        <v>5554</v>
      </c>
      <c r="B1368" s="8" t="s">
        <v>5554</v>
      </c>
      <c r="C1368" s="8" t="s">
        <v>5555</v>
      </c>
      <c r="D1368" s="8" t="s">
        <v>5556</v>
      </c>
      <c r="E1368" s="8" t="s">
        <v>5557</v>
      </c>
      <c r="F1368" s="8">
        <v>220076</v>
      </c>
      <c r="G1368" s="8">
        <v>458857</v>
      </c>
      <c r="H1368" s="8">
        <v>365510</v>
      </c>
      <c r="I1368" s="8">
        <v>420650</v>
      </c>
      <c r="J1368" s="8">
        <v>205132</v>
      </c>
      <c r="K1368" s="28">
        <v>254606</v>
      </c>
      <c r="L1368" s="8"/>
      <c r="M1368" s="8"/>
    </row>
    <row r="1369" spans="1:13">
      <c r="A1369" s="27" t="s">
        <v>5558</v>
      </c>
      <c r="B1369" s="8" t="s">
        <v>5558</v>
      </c>
      <c r="C1369" s="8" t="s">
        <v>5559</v>
      </c>
      <c r="D1369" s="8" t="s">
        <v>5560</v>
      </c>
      <c r="E1369" s="8" t="s">
        <v>5561</v>
      </c>
      <c r="F1369" s="8">
        <v>75911.3</v>
      </c>
      <c r="G1369" s="8">
        <v>253671</v>
      </c>
      <c r="H1369" s="8">
        <v>393137</v>
      </c>
      <c r="I1369" s="8">
        <v>256953</v>
      </c>
      <c r="J1369" s="8">
        <v>228172</v>
      </c>
      <c r="K1369" s="28">
        <v>796604</v>
      </c>
      <c r="L1369" s="8"/>
      <c r="M1369" s="8"/>
    </row>
    <row r="1370" spans="1:13">
      <c r="A1370" s="27" t="s">
        <v>5562</v>
      </c>
      <c r="B1370" s="8" t="s">
        <v>5562</v>
      </c>
      <c r="C1370" s="8" t="s">
        <v>5563</v>
      </c>
      <c r="D1370" s="8" t="s">
        <v>5564</v>
      </c>
      <c r="E1370" s="8" t="s">
        <v>5565</v>
      </c>
      <c r="F1370" s="8">
        <v>305475</v>
      </c>
      <c r="G1370" s="8">
        <v>319524</v>
      </c>
      <c r="H1370" s="8">
        <v>326219</v>
      </c>
      <c r="I1370" s="8">
        <v>271404</v>
      </c>
      <c r="J1370" s="8">
        <v>195107</v>
      </c>
      <c r="K1370" s="28">
        <v>250899</v>
      </c>
      <c r="L1370" s="8"/>
      <c r="M1370" s="8"/>
    </row>
    <row r="1371" spans="1:13">
      <c r="A1371" s="27" t="s">
        <v>5566</v>
      </c>
      <c r="B1371" s="8" t="s">
        <v>5566</v>
      </c>
      <c r="C1371" s="8" t="s">
        <v>5567</v>
      </c>
      <c r="D1371" s="8" t="s">
        <v>5568</v>
      </c>
      <c r="E1371" s="8" t="s">
        <v>5569</v>
      </c>
      <c r="F1371" s="8">
        <v>3841900</v>
      </c>
      <c r="G1371" s="8">
        <v>7450230</v>
      </c>
      <c r="H1371" s="8">
        <v>8279570</v>
      </c>
      <c r="I1371" s="8">
        <v>6087510</v>
      </c>
      <c r="J1371" s="8">
        <v>3444210</v>
      </c>
      <c r="K1371" s="28">
        <v>2399330</v>
      </c>
      <c r="L1371" s="8"/>
      <c r="M1371" s="8"/>
    </row>
    <row r="1372" spans="1:13">
      <c r="A1372" s="27" t="s">
        <v>5570</v>
      </c>
      <c r="B1372" s="8" t="s">
        <v>5571</v>
      </c>
      <c r="C1372" s="8" t="s">
        <v>5572</v>
      </c>
      <c r="D1372" s="8" t="s">
        <v>5573</v>
      </c>
      <c r="E1372" s="8" t="s">
        <v>5574</v>
      </c>
      <c r="F1372" s="8">
        <v>8742.33</v>
      </c>
      <c r="G1372" s="8" t="s">
        <v>8</v>
      </c>
      <c r="H1372" s="8">
        <v>22278.5</v>
      </c>
      <c r="I1372" s="8">
        <v>6856.72</v>
      </c>
      <c r="J1372" s="8">
        <v>54554.9</v>
      </c>
      <c r="K1372" s="28">
        <v>55414.8</v>
      </c>
      <c r="L1372" s="8"/>
      <c r="M1372" s="8"/>
    </row>
    <row r="1373" spans="1:13">
      <c r="A1373" s="27" t="s">
        <v>5575</v>
      </c>
      <c r="B1373" s="8" t="s">
        <v>5575</v>
      </c>
      <c r="C1373" s="8" t="s">
        <v>5576</v>
      </c>
      <c r="D1373" s="8" t="s">
        <v>5577</v>
      </c>
      <c r="E1373" s="8" t="s">
        <v>5578</v>
      </c>
      <c r="F1373" s="8">
        <v>51480.9</v>
      </c>
      <c r="G1373" s="8">
        <v>87526.7</v>
      </c>
      <c r="H1373" s="8">
        <v>79201.2</v>
      </c>
      <c r="I1373" s="8">
        <v>94221.9</v>
      </c>
      <c r="J1373" s="8">
        <v>80895.199999999997</v>
      </c>
      <c r="K1373" s="28">
        <v>92071.9</v>
      </c>
      <c r="L1373" s="8"/>
      <c r="M1373" s="8"/>
    </row>
    <row r="1374" spans="1:13">
      <c r="A1374" s="27" t="s">
        <v>5579</v>
      </c>
      <c r="B1374" s="8" t="s">
        <v>5579</v>
      </c>
      <c r="C1374" s="8" t="s">
        <v>5580</v>
      </c>
      <c r="D1374" s="8" t="s">
        <v>5581</v>
      </c>
      <c r="E1374" s="8" t="s">
        <v>5582</v>
      </c>
      <c r="F1374" s="8">
        <v>21435</v>
      </c>
      <c r="G1374" s="8" t="s">
        <v>8</v>
      </c>
      <c r="H1374" s="8" t="s">
        <v>8</v>
      </c>
      <c r="I1374" s="8" t="s">
        <v>8</v>
      </c>
      <c r="J1374" s="8" t="s">
        <v>8</v>
      </c>
      <c r="K1374" s="28">
        <v>20360.3</v>
      </c>
      <c r="L1374" s="8"/>
      <c r="M1374" s="8"/>
    </row>
    <row r="1375" spans="1:13">
      <c r="A1375" s="27" t="s">
        <v>5583</v>
      </c>
      <c r="B1375" s="8" t="s">
        <v>5583</v>
      </c>
      <c r="C1375" s="8" t="s">
        <v>5584</v>
      </c>
      <c r="D1375" s="8" t="s">
        <v>5585</v>
      </c>
      <c r="E1375" s="8" t="s">
        <v>5586</v>
      </c>
      <c r="F1375" s="8">
        <v>146956</v>
      </c>
      <c r="G1375" s="8">
        <v>178353</v>
      </c>
      <c r="H1375" s="8">
        <v>276493</v>
      </c>
      <c r="I1375" s="8">
        <v>99579.1</v>
      </c>
      <c r="J1375" s="8">
        <v>259494</v>
      </c>
      <c r="K1375" s="28">
        <v>99389.8</v>
      </c>
      <c r="L1375" s="8"/>
      <c r="M1375" s="8"/>
    </row>
    <row r="1376" spans="1:13">
      <c r="A1376" s="27" t="s">
        <v>5587</v>
      </c>
      <c r="B1376" s="8" t="s">
        <v>5587</v>
      </c>
      <c r="C1376" s="8" t="s">
        <v>5588</v>
      </c>
      <c r="D1376" s="8" t="s">
        <v>5589</v>
      </c>
      <c r="E1376" s="8" t="s">
        <v>5590</v>
      </c>
      <c r="F1376" s="8">
        <v>7815.42</v>
      </c>
      <c r="G1376" s="8">
        <v>8785.74</v>
      </c>
      <c r="H1376" s="8">
        <v>13985.2</v>
      </c>
      <c r="I1376" s="8">
        <v>10575.7</v>
      </c>
      <c r="J1376" s="8">
        <v>8304.98</v>
      </c>
      <c r="K1376" s="28">
        <v>13807.8</v>
      </c>
      <c r="L1376" s="8"/>
      <c r="M1376" s="8"/>
    </row>
    <row r="1377" spans="1:13">
      <c r="A1377" s="27" t="s">
        <v>5591</v>
      </c>
      <c r="B1377" s="8" t="s">
        <v>5591</v>
      </c>
      <c r="C1377" s="8" t="s">
        <v>5592</v>
      </c>
      <c r="D1377" s="8" t="s">
        <v>5593</v>
      </c>
      <c r="E1377" s="8" t="s">
        <v>5594</v>
      </c>
      <c r="F1377" s="8">
        <v>383321</v>
      </c>
      <c r="G1377" s="8">
        <v>81563.3</v>
      </c>
      <c r="H1377" s="8">
        <v>43275.3</v>
      </c>
      <c r="I1377" s="8">
        <v>114329</v>
      </c>
      <c r="J1377" s="8">
        <v>23315.4</v>
      </c>
      <c r="K1377" s="28">
        <v>186921</v>
      </c>
      <c r="L1377" s="8"/>
      <c r="M1377" s="8"/>
    </row>
    <row r="1378" spans="1:13">
      <c r="A1378" s="27" t="s">
        <v>5595</v>
      </c>
      <c r="B1378" s="8" t="s">
        <v>5595</v>
      </c>
      <c r="C1378" s="8" t="s">
        <v>5596</v>
      </c>
      <c r="D1378" s="8" t="s">
        <v>5597</v>
      </c>
      <c r="E1378" s="8" t="s">
        <v>5598</v>
      </c>
      <c r="F1378" s="8">
        <v>18551.099999999999</v>
      </c>
      <c r="G1378" s="8">
        <v>19478.7</v>
      </c>
      <c r="H1378" s="8">
        <v>11278.9</v>
      </c>
      <c r="I1378" s="8">
        <v>12087.2</v>
      </c>
      <c r="J1378" s="8">
        <v>14556.2</v>
      </c>
      <c r="K1378" s="28">
        <v>11911.5</v>
      </c>
      <c r="L1378" s="8"/>
      <c r="M1378" s="8"/>
    </row>
    <row r="1379" spans="1:13">
      <c r="A1379" s="27" t="s">
        <v>5599</v>
      </c>
      <c r="B1379" s="8" t="s">
        <v>5599</v>
      </c>
      <c r="C1379" s="8" t="s">
        <v>5600</v>
      </c>
      <c r="D1379" s="8" t="s">
        <v>5601</v>
      </c>
      <c r="E1379" s="8" t="s">
        <v>5602</v>
      </c>
      <c r="F1379" s="8">
        <v>30892.6</v>
      </c>
      <c r="G1379" s="8">
        <v>40233.5</v>
      </c>
      <c r="H1379" s="8">
        <v>46137</v>
      </c>
      <c r="I1379" s="8">
        <v>50416.800000000003</v>
      </c>
      <c r="J1379" s="8">
        <v>49352.9</v>
      </c>
      <c r="K1379" s="28">
        <v>36461.5</v>
      </c>
      <c r="L1379" s="8"/>
      <c r="M1379" s="8"/>
    </row>
    <row r="1380" spans="1:13">
      <c r="A1380" s="27" t="s">
        <v>5603</v>
      </c>
      <c r="B1380" s="8" t="s">
        <v>5603</v>
      </c>
      <c r="C1380" s="8" t="s">
        <v>5604</v>
      </c>
      <c r="D1380" s="8" t="s">
        <v>5605</v>
      </c>
      <c r="E1380" s="8" t="s">
        <v>5606</v>
      </c>
      <c r="F1380" s="8" t="s">
        <v>8</v>
      </c>
      <c r="G1380" s="8">
        <v>5439.16</v>
      </c>
      <c r="H1380" s="8" t="s">
        <v>8</v>
      </c>
      <c r="I1380" s="8" t="s">
        <v>8</v>
      </c>
      <c r="J1380" s="8">
        <v>4949.3900000000003</v>
      </c>
      <c r="K1380" s="28">
        <v>12875</v>
      </c>
      <c r="L1380" s="8"/>
      <c r="M1380" s="8"/>
    </row>
    <row r="1381" spans="1:13">
      <c r="A1381" s="27" t="s">
        <v>5607</v>
      </c>
      <c r="B1381" s="8" t="s">
        <v>5607</v>
      </c>
      <c r="C1381" s="8" t="s">
        <v>5608</v>
      </c>
      <c r="D1381" s="8" t="s">
        <v>5609</v>
      </c>
      <c r="E1381" s="8" t="s">
        <v>5610</v>
      </c>
      <c r="F1381" s="8">
        <v>9615.94</v>
      </c>
      <c r="G1381" s="8">
        <v>8474.18</v>
      </c>
      <c r="H1381" s="8">
        <v>11560.7</v>
      </c>
      <c r="I1381" s="8">
        <v>15133.1</v>
      </c>
      <c r="J1381" s="8">
        <v>7685.03</v>
      </c>
      <c r="K1381" s="28">
        <v>8373.98</v>
      </c>
      <c r="L1381" s="8"/>
      <c r="M1381" s="8"/>
    </row>
    <row r="1382" spans="1:13">
      <c r="A1382" s="27" t="s">
        <v>5611</v>
      </c>
      <c r="B1382" s="8" t="s">
        <v>5611</v>
      </c>
      <c r="C1382" s="8" t="s">
        <v>5612</v>
      </c>
      <c r="D1382" s="8" t="s">
        <v>5613</v>
      </c>
      <c r="E1382" s="8" t="s">
        <v>5614</v>
      </c>
      <c r="F1382" s="8">
        <v>116197</v>
      </c>
      <c r="G1382" s="8">
        <v>129157</v>
      </c>
      <c r="H1382" s="8">
        <v>186045</v>
      </c>
      <c r="I1382" s="8">
        <v>195871</v>
      </c>
      <c r="J1382" s="8">
        <v>163579</v>
      </c>
      <c r="K1382" s="28">
        <v>120602</v>
      </c>
      <c r="L1382" s="8"/>
      <c r="M1382" s="8"/>
    </row>
    <row r="1383" spans="1:13">
      <c r="A1383" s="27" t="s">
        <v>5615</v>
      </c>
      <c r="B1383" s="8" t="s">
        <v>5615</v>
      </c>
      <c r="C1383" s="8" t="s">
        <v>5616</v>
      </c>
      <c r="D1383" s="8" t="s">
        <v>5617</v>
      </c>
      <c r="E1383" s="8" t="s">
        <v>5618</v>
      </c>
      <c r="F1383" s="8">
        <v>10168.9</v>
      </c>
      <c r="G1383" s="8">
        <v>6086.22</v>
      </c>
      <c r="H1383" s="8">
        <v>7062.87</v>
      </c>
      <c r="I1383" s="8">
        <v>11762.3</v>
      </c>
      <c r="J1383" s="8">
        <v>2812.17</v>
      </c>
      <c r="K1383" s="28" t="s">
        <v>8</v>
      </c>
      <c r="L1383" s="8"/>
      <c r="M1383" s="8"/>
    </row>
    <row r="1384" spans="1:13">
      <c r="A1384" s="27" t="s">
        <v>5619</v>
      </c>
      <c r="B1384" s="8" t="s">
        <v>5619</v>
      </c>
      <c r="C1384" s="8" t="s">
        <v>5620</v>
      </c>
      <c r="D1384" s="8" t="s">
        <v>5621</v>
      </c>
      <c r="E1384" s="8" t="s">
        <v>5622</v>
      </c>
      <c r="F1384" s="8">
        <v>25911.599999999999</v>
      </c>
      <c r="G1384" s="8">
        <v>58502.3</v>
      </c>
      <c r="H1384" s="8">
        <v>48916.9</v>
      </c>
      <c r="I1384" s="8">
        <v>50721.599999999999</v>
      </c>
      <c r="J1384" s="8">
        <v>45098.1</v>
      </c>
      <c r="K1384" s="28">
        <v>42420</v>
      </c>
      <c r="L1384" s="8"/>
      <c r="M1384" s="8"/>
    </row>
    <row r="1385" spans="1:13">
      <c r="A1385" s="27" t="s">
        <v>5623</v>
      </c>
      <c r="B1385" s="8" t="s">
        <v>5623</v>
      </c>
      <c r="C1385" s="8" t="s">
        <v>5624</v>
      </c>
      <c r="D1385" s="8" t="s">
        <v>5625</v>
      </c>
      <c r="E1385" s="8" t="s">
        <v>5626</v>
      </c>
      <c r="F1385" s="8">
        <v>32935.199999999997</v>
      </c>
      <c r="G1385" s="8">
        <v>13448.7</v>
      </c>
      <c r="H1385" s="8">
        <v>40065.9</v>
      </c>
      <c r="I1385" s="8">
        <v>17758.400000000001</v>
      </c>
      <c r="J1385" s="8">
        <v>23880.1</v>
      </c>
      <c r="K1385" s="28">
        <v>26798.6</v>
      </c>
      <c r="L1385" s="8"/>
      <c r="M1385" s="8"/>
    </row>
    <row r="1386" spans="1:13">
      <c r="A1386" s="27" t="s">
        <v>5627</v>
      </c>
      <c r="B1386" s="8" t="s">
        <v>5627</v>
      </c>
      <c r="C1386" s="8" t="s">
        <v>5628</v>
      </c>
      <c r="D1386" s="8" t="s">
        <v>5629</v>
      </c>
      <c r="E1386" s="8" t="s">
        <v>5630</v>
      </c>
      <c r="F1386" s="8">
        <v>173482</v>
      </c>
      <c r="G1386" s="8">
        <v>124221</v>
      </c>
      <c r="H1386" s="8">
        <v>164682</v>
      </c>
      <c r="I1386" s="8">
        <v>149780</v>
      </c>
      <c r="J1386" s="8">
        <v>137016</v>
      </c>
      <c r="K1386" s="28">
        <v>68987.8</v>
      </c>
      <c r="L1386" s="8"/>
      <c r="M1386" s="8"/>
    </row>
    <row r="1387" spans="1:13">
      <c r="A1387" s="27" t="s">
        <v>5631</v>
      </c>
      <c r="B1387" s="8" t="s">
        <v>5631</v>
      </c>
      <c r="C1387" s="8" t="s">
        <v>5632</v>
      </c>
      <c r="D1387" s="8" t="s">
        <v>5633</v>
      </c>
      <c r="E1387" s="8" t="s">
        <v>5634</v>
      </c>
      <c r="F1387" s="8">
        <v>46067.5</v>
      </c>
      <c r="G1387" s="8">
        <v>105157</v>
      </c>
      <c r="H1387" s="8">
        <v>127505</v>
      </c>
      <c r="I1387" s="8">
        <v>95110.1</v>
      </c>
      <c r="J1387" s="8">
        <v>87659.7</v>
      </c>
      <c r="K1387" s="28">
        <v>53025.2</v>
      </c>
      <c r="L1387" s="8"/>
      <c r="M1387" s="8"/>
    </row>
    <row r="1388" spans="1:13">
      <c r="A1388" s="27" t="s">
        <v>5635</v>
      </c>
      <c r="B1388" s="8" t="s">
        <v>5635</v>
      </c>
      <c r="C1388" s="8" t="s">
        <v>5636</v>
      </c>
      <c r="D1388" s="8" t="s">
        <v>5637</v>
      </c>
      <c r="E1388" s="8" t="s">
        <v>5638</v>
      </c>
      <c r="F1388" s="8">
        <v>24501</v>
      </c>
      <c r="G1388" s="8">
        <v>27178.400000000001</v>
      </c>
      <c r="H1388" s="8">
        <v>25546.400000000001</v>
      </c>
      <c r="I1388" s="8">
        <v>24085</v>
      </c>
      <c r="J1388" s="8">
        <v>24786.400000000001</v>
      </c>
      <c r="K1388" s="28">
        <v>34440.6</v>
      </c>
      <c r="L1388" s="8"/>
      <c r="M1388" s="8"/>
    </row>
    <row r="1389" spans="1:13">
      <c r="A1389" s="27" t="s">
        <v>5639</v>
      </c>
      <c r="B1389" s="8" t="s">
        <v>5639</v>
      </c>
      <c r="C1389" s="8" t="s">
        <v>5640</v>
      </c>
      <c r="D1389" s="8" t="s">
        <v>5641</v>
      </c>
      <c r="E1389" s="8" t="s">
        <v>5642</v>
      </c>
      <c r="F1389" s="8">
        <v>48052.4</v>
      </c>
      <c r="G1389" s="8">
        <v>10829.4</v>
      </c>
      <c r="H1389" s="8">
        <v>21956.799999999999</v>
      </c>
      <c r="I1389" s="8">
        <v>35917.800000000003</v>
      </c>
      <c r="J1389" s="8">
        <v>20723.5</v>
      </c>
      <c r="K1389" s="28">
        <v>15578.8</v>
      </c>
      <c r="L1389" s="8"/>
      <c r="M1389" s="8"/>
    </row>
    <row r="1390" spans="1:13">
      <c r="A1390" s="27" t="s">
        <v>5643</v>
      </c>
      <c r="B1390" s="8" t="s">
        <v>5643</v>
      </c>
      <c r="C1390" s="8" t="s">
        <v>5644</v>
      </c>
      <c r="D1390" s="8" t="s">
        <v>5645</v>
      </c>
      <c r="E1390" s="8" t="s">
        <v>5646</v>
      </c>
      <c r="F1390" s="8">
        <v>31024.6</v>
      </c>
      <c r="G1390" s="8">
        <v>147477</v>
      </c>
      <c r="H1390" s="8">
        <v>19124.099999999999</v>
      </c>
      <c r="I1390" s="8">
        <v>27322</v>
      </c>
      <c r="J1390" s="8">
        <v>38684.400000000001</v>
      </c>
      <c r="K1390" s="28">
        <v>50279.7</v>
      </c>
      <c r="L1390" s="8"/>
      <c r="M1390" s="8"/>
    </row>
    <row r="1391" spans="1:13">
      <c r="A1391" s="27" t="s">
        <v>5647</v>
      </c>
      <c r="B1391" s="8" t="s">
        <v>5648</v>
      </c>
      <c r="C1391" s="8" t="s">
        <v>5649</v>
      </c>
      <c r="D1391" s="8" t="s">
        <v>5650</v>
      </c>
      <c r="E1391" s="8" t="s">
        <v>5651</v>
      </c>
      <c r="F1391" s="8">
        <v>180224</v>
      </c>
      <c r="G1391" s="8">
        <v>396593</v>
      </c>
      <c r="H1391" s="8">
        <v>409424</v>
      </c>
      <c r="I1391" s="8">
        <v>415403</v>
      </c>
      <c r="J1391" s="8">
        <v>268228</v>
      </c>
      <c r="K1391" s="28">
        <v>264462</v>
      </c>
      <c r="L1391" s="8"/>
      <c r="M1391" s="8"/>
    </row>
    <row r="1392" spans="1:13">
      <c r="A1392" s="27" t="s">
        <v>5652</v>
      </c>
      <c r="B1392" s="8" t="s">
        <v>5652</v>
      </c>
      <c r="C1392" s="8" t="s">
        <v>5653</v>
      </c>
      <c r="D1392" s="8" t="s">
        <v>5654</v>
      </c>
      <c r="E1392" s="8" t="s">
        <v>5655</v>
      </c>
      <c r="F1392" s="8">
        <v>17991.7</v>
      </c>
      <c r="G1392" s="8">
        <v>9333.98</v>
      </c>
      <c r="H1392" s="8">
        <v>17079.3</v>
      </c>
      <c r="I1392" s="8">
        <v>13633.7</v>
      </c>
      <c r="J1392" s="8">
        <v>19133.8</v>
      </c>
      <c r="K1392" s="28">
        <v>10942.2</v>
      </c>
      <c r="L1392" s="8"/>
      <c r="M1392" s="8"/>
    </row>
    <row r="1393" spans="1:13">
      <c r="A1393" s="27" t="s">
        <v>5656</v>
      </c>
      <c r="B1393" s="8" t="s">
        <v>5656</v>
      </c>
      <c r="C1393" s="8" t="s">
        <v>5657</v>
      </c>
      <c r="D1393" s="8" t="s">
        <v>5658</v>
      </c>
      <c r="E1393" s="8" t="s">
        <v>5659</v>
      </c>
      <c r="F1393" s="8">
        <v>76936.5</v>
      </c>
      <c r="G1393" s="8">
        <v>64333.599999999999</v>
      </c>
      <c r="H1393" s="8">
        <v>109215</v>
      </c>
      <c r="I1393" s="8">
        <v>85756.800000000003</v>
      </c>
      <c r="J1393" s="8">
        <v>95974.5</v>
      </c>
      <c r="K1393" s="28">
        <v>93982.9</v>
      </c>
      <c r="L1393" s="8"/>
      <c r="M1393" s="8"/>
    </row>
    <row r="1394" spans="1:13">
      <c r="A1394" s="27" t="s">
        <v>5660</v>
      </c>
      <c r="B1394" s="8" t="s">
        <v>5660</v>
      </c>
      <c r="C1394" s="8" t="s">
        <v>5661</v>
      </c>
      <c r="D1394" s="8" t="s">
        <v>5662</v>
      </c>
      <c r="E1394" s="8" t="s">
        <v>5663</v>
      </c>
      <c r="F1394" s="8">
        <v>133725</v>
      </c>
      <c r="G1394" s="8">
        <v>254541</v>
      </c>
      <c r="H1394" s="8">
        <v>211017</v>
      </c>
      <c r="I1394" s="8">
        <v>269144</v>
      </c>
      <c r="J1394" s="8">
        <v>165214</v>
      </c>
      <c r="K1394" s="28">
        <v>136528</v>
      </c>
      <c r="L1394" s="8"/>
      <c r="M1394" s="8"/>
    </row>
    <row r="1395" spans="1:13">
      <c r="A1395" s="27" t="s">
        <v>5664</v>
      </c>
      <c r="B1395" s="8" t="s">
        <v>5664</v>
      </c>
      <c r="C1395" s="8" t="s">
        <v>5665</v>
      </c>
      <c r="D1395" s="8" t="s">
        <v>5666</v>
      </c>
      <c r="E1395" s="8" t="s">
        <v>5667</v>
      </c>
      <c r="F1395" s="8">
        <v>224057</v>
      </c>
      <c r="G1395" s="8">
        <v>1174.21</v>
      </c>
      <c r="H1395" s="8">
        <v>4402.37</v>
      </c>
      <c r="I1395" s="8">
        <v>5972.1</v>
      </c>
      <c r="J1395" s="8" t="s">
        <v>8</v>
      </c>
      <c r="K1395" s="28">
        <v>9849.5400000000009</v>
      </c>
      <c r="L1395" s="8"/>
      <c r="M1395" s="8"/>
    </row>
    <row r="1396" spans="1:13">
      <c r="A1396" s="27" t="s">
        <v>5668</v>
      </c>
      <c r="B1396" s="8" t="s">
        <v>5669</v>
      </c>
      <c r="C1396" s="8" t="s">
        <v>5670</v>
      </c>
      <c r="D1396" s="8" t="s">
        <v>5671</v>
      </c>
      <c r="E1396" s="8" t="s">
        <v>5672</v>
      </c>
      <c r="F1396" s="8">
        <v>18921.599999999999</v>
      </c>
      <c r="G1396" s="8" t="s">
        <v>8</v>
      </c>
      <c r="H1396" s="8" t="s">
        <v>8</v>
      </c>
      <c r="I1396" s="8" t="s">
        <v>8</v>
      </c>
      <c r="J1396" s="8">
        <v>13012.1</v>
      </c>
      <c r="K1396" s="28">
        <v>14305.9</v>
      </c>
      <c r="L1396" s="8"/>
      <c r="M1396" s="8"/>
    </row>
    <row r="1397" spans="1:13">
      <c r="A1397" s="27" t="s">
        <v>5673</v>
      </c>
      <c r="B1397" s="8" t="s">
        <v>5673</v>
      </c>
      <c r="C1397" s="8" t="s">
        <v>5674</v>
      </c>
      <c r="D1397" s="8" t="s">
        <v>5675</v>
      </c>
      <c r="E1397" s="8" t="s">
        <v>5676</v>
      </c>
      <c r="F1397" s="8">
        <v>32151.1</v>
      </c>
      <c r="G1397" s="8" t="s">
        <v>8</v>
      </c>
      <c r="H1397" s="8" t="s">
        <v>8</v>
      </c>
      <c r="I1397" s="8" t="s">
        <v>8</v>
      </c>
      <c r="J1397" s="8" t="s">
        <v>8</v>
      </c>
      <c r="K1397" s="28" t="s">
        <v>8</v>
      </c>
      <c r="L1397" s="8"/>
      <c r="M1397" s="8"/>
    </row>
    <row r="1398" spans="1:13">
      <c r="A1398" s="27" t="s">
        <v>5677</v>
      </c>
      <c r="B1398" s="8" t="s">
        <v>5677</v>
      </c>
      <c r="C1398" s="8" t="s">
        <v>5678</v>
      </c>
      <c r="D1398" s="8" t="s">
        <v>5679</v>
      </c>
      <c r="E1398" s="8" t="s">
        <v>5680</v>
      </c>
      <c r="F1398" s="8">
        <v>30562.799999999999</v>
      </c>
      <c r="G1398" s="8">
        <v>31243.3</v>
      </c>
      <c r="H1398" s="8">
        <v>31304</v>
      </c>
      <c r="I1398" s="8">
        <v>12662.8</v>
      </c>
      <c r="J1398" s="8">
        <v>19382.2</v>
      </c>
      <c r="K1398" s="28">
        <v>36652.300000000003</v>
      </c>
      <c r="L1398" s="8"/>
      <c r="M1398" s="8"/>
    </row>
    <row r="1399" spans="1:13">
      <c r="A1399" s="27" t="s">
        <v>5681</v>
      </c>
      <c r="B1399" s="8" t="s">
        <v>5681</v>
      </c>
      <c r="C1399" s="8" t="s">
        <v>5682</v>
      </c>
      <c r="D1399" s="8" t="s">
        <v>5683</v>
      </c>
      <c r="E1399" s="8" t="s">
        <v>5684</v>
      </c>
      <c r="F1399" s="8">
        <v>302101</v>
      </c>
      <c r="G1399" s="8">
        <v>580376</v>
      </c>
      <c r="H1399" s="8">
        <v>551903</v>
      </c>
      <c r="I1399" s="8">
        <v>636527</v>
      </c>
      <c r="J1399" s="8">
        <v>404279</v>
      </c>
      <c r="K1399" s="28">
        <v>240541</v>
      </c>
      <c r="L1399" s="8"/>
      <c r="M1399" s="8"/>
    </row>
    <row r="1400" spans="1:13">
      <c r="A1400" s="27" t="s">
        <v>5685</v>
      </c>
      <c r="B1400" s="8" t="s">
        <v>5685</v>
      </c>
      <c r="C1400" s="8" t="s">
        <v>5686</v>
      </c>
      <c r="D1400" s="8" t="s">
        <v>5687</v>
      </c>
      <c r="E1400" s="8" t="s">
        <v>5688</v>
      </c>
      <c r="F1400" s="8">
        <v>13827</v>
      </c>
      <c r="G1400" s="8">
        <v>28823.3</v>
      </c>
      <c r="H1400" s="8">
        <v>15684.2</v>
      </c>
      <c r="I1400" s="8">
        <v>7698.06</v>
      </c>
      <c r="J1400" s="8">
        <v>17278.8</v>
      </c>
      <c r="K1400" s="28" t="s">
        <v>8</v>
      </c>
      <c r="L1400" s="8"/>
      <c r="M1400" s="8"/>
    </row>
    <row r="1401" spans="1:13">
      <c r="A1401" s="27" t="s">
        <v>5689</v>
      </c>
      <c r="B1401" s="8" t="s">
        <v>5689</v>
      </c>
      <c r="C1401" s="8" t="s">
        <v>5690</v>
      </c>
      <c r="D1401" s="8" t="s">
        <v>5691</v>
      </c>
      <c r="E1401" s="8" t="s">
        <v>5692</v>
      </c>
      <c r="F1401" s="8">
        <v>30405</v>
      </c>
      <c r="G1401" s="8">
        <v>23737.4</v>
      </c>
      <c r="H1401" s="8">
        <v>10505.8</v>
      </c>
      <c r="I1401" s="8">
        <v>25825</v>
      </c>
      <c r="J1401" s="8">
        <v>6710.51</v>
      </c>
      <c r="K1401" s="28">
        <v>35869.800000000003</v>
      </c>
      <c r="L1401" s="8"/>
      <c r="M1401" s="8"/>
    </row>
    <row r="1402" spans="1:13">
      <c r="A1402" s="27" t="s">
        <v>5693</v>
      </c>
      <c r="B1402" s="8" t="s">
        <v>5693</v>
      </c>
      <c r="C1402" s="8" t="s">
        <v>5694</v>
      </c>
      <c r="D1402" s="8" t="s">
        <v>5695</v>
      </c>
      <c r="E1402" s="8" t="s">
        <v>5696</v>
      </c>
      <c r="F1402" s="8">
        <v>6498.18</v>
      </c>
      <c r="G1402" s="8">
        <v>12353.3</v>
      </c>
      <c r="H1402" s="8">
        <v>5079.68</v>
      </c>
      <c r="I1402" s="8">
        <v>9489.5300000000007</v>
      </c>
      <c r="J1402" s="8" t="s">
        <v>8</v>
      </c>
      <c r="K1402" s="28">
        <v>23478</v>
      </c>
      <c r="L1402" s="8"/>
      <c r="M1402" s="8"/>
    </row>
    <row r="1403" spans="1:13">
      <c r="A1403" s="27" t="s">
        <v>5697</v>
      </c>
      <c r="B1403" s="8" t="s">
        <v>5698</v>
      </c>
      <c r="C1403" s="8" t="s">
        <v>5699</v>
      </c>
      <c r="D1403" s="8" t="s">
        <v>5700</v>
      </c>
      <c r="E1403" s="8" t="s">
        <v>5701</v>
      </c>
      <c r="F1403" s="8">
        <v>50144.5</v>
      </c>
      <c r="G1403" s="8">
        <v>35761.300000000003</v>
      </c>
      <c r="H1403" s="8">
        <v>11397.1</v>
      </c>
      <c r="I1403" s="8">
        <v>29824.3</v>
      </c>
      <c r="J1403" s="8">
        <v>23268</v>
      </c>
      <c r="K1403" s="28">
        <v>23010.2</v>
      </c>
      <c r="L1403" s="8"/>
      <c r="M1403" s="8"/>
    </row>
    <row r="1404" spans="1:13">
      <c r="A1404" s="27" t="s">
        <v>5702</v>
      </c>
      <c r="B1404" s="8" t="s">
        <v>5702</v>
      </c>
      <c r="C1404" s="8" t="s">
        <v>5703</v>
      </c>
      <c r="D1404" s="8" t="s">
        <v>5704</v>
      </c>
      <c r="E1404" s="8" t="s">
        <v>5705</v>
      </c>
      <c r="F1404" s="8" t="s">
        <v>8</v>
      </c>
      <c r="G1404" s="8" t="s">
        <v>8</v>
      </c>
      <c r="H1404" s="8" t="s">
        <v>8</v>
      </c>
      <c r="I1404" s="8" t="s">
        <v>8</v>
      </c>
      <c r="J1404" s="8" t="s">
        <v>8</v>
      </c>
      <c r="K1404" s="28">
        <v>10267.700000000001</v>
      </c>
      <c r="L1404" s="8"/>
      <c r="M1404" s="8"/>
    </row>
    <row r="1405" spans="1:13">
      <c r="A1405" s="27" t="s">
        <v>5706</v>
      </c>
      <c r="B1405" s="8" t="s">
        <v>5706</v>
      </c>
      <c r="C1405" s="8" t="s">
        <v>5707</v>
      </c>
      <c r="D1405" s="8" t="s">
        <v>5708</v>
      </c>
      <c r="E1405" s="8" t="s">
        <v>5709</v>
      </c>
      <c r="F1405" s="8">
        <v>13543.1</v>
      </c>
      <c r="G1405" s="8">
        <v>17216.900000000001</v>
      </c>
      <c r="H1405" s="8">
        <v>6559.66</v>
      </c>
      <c r="I1405" s="8">
        <v>11406.1</v>
      </c>
      <c r="J1405" s="8">
        <v>14502.2</v>
      </c>
      <c r="K1405" s="28">
        <v>18766.3</v>
      </c>
      <c r="L1405" s="8"/>
      <c r="M1405" s="8"/>
    </row>
    <row r="1406" spans="1:13">
      <c r="A1406" s="27" t="s">
        <v>5710</v>
      </c>
      <c r="B1406" s="8" t="s">
        <v>5710</v>
      </c>
      <c r="C1406" s="8" t="s">
        <v>5711</v>
      </c>
      <c r="D1406" s="8" t="s">
        <v>5712</v>
      </c>
      <c r="E1406" s="8" t="s">
        <v>5713</v>
      </c>
      <c r="F1406" s="8">
        <v>4702.51</v>
      </c>
      <c r="G1406" s="8" t="s">
        <v>8</v>
      </c>
      <c r="H1406" s="8">
        <v>3570.53</v>
      </c>
      <c r="I1406" s="8" t="s">
        <v>8</v>
      </c>
      <c r="J1406" s="8" t="s">
        <v>8</v>
      </c>
      <c r="K1406" s="28">
        <v>14107.3</v>
      </c>
      <c r="L1406" s="8"/>
      <c r="M1406" s="8"/>
    </row>
    <row r="1407" spans="1:13">
      <c r="A1407" s="27" t="s">
        <v>5714</v>
      </c>
      <c r="B1407" s="8" t="s">
        <v>5714</v>
      </c>
      <c r="C1407" s="8" t="s">
        <v>5715</v>
      </c>
      <c r="D1407" s="8" t="s">
        <v>5716</v>
      </c>
      <c r="E1407" s="8" t="s">
        <v>5717</v>
      </c>
      <c r="F1407" s="8">
        <v>49228.3</v>
      </c>
      <c r="G1407" s="8">
        <v>27492.7</v>
      </c>
      <c r="H1407" s="8">
        <v>31163.8</v>
      </c>
      <c r="I1407" s="8">
        <v>20391.400000000001</v>
      </c>
      <c r="J1407" s="8">
        <v>7799.2</v>
      </c>
      <c r="K1407" s="28">
        <v>44600.2</v>
      </c>
      <c r="L1407" s="8"/>
      <c r="M1407" s="8"/>
    </row>
    <row r="1408" spans="1:13">
      <c r="A1408" s="27" t="s">
        <v>5718</v>
      </c>
      <c r="B1408" s="8" t="s">
        <v>5718</v>
      </c>
      <c r="C1408" s="8" t="s">
        <v>5719</v>
      </c>
      <c r="D1408" s="8" t="s">
        <v>5720</v>
      </c>
      <c r="E1408" s="8" t="s">
        <v>5721</v>
      </c>
      <c r="F1408" s="8">
        <v>33827.9</v>
      </c>
      <c r="G1408" s="8">
        <v>92361.1</v>
      </c>
      <c r="H1408" s="8">
        <v>69439.600000000006</v>
      </c>
      <c r="I1408" s="8">
        <v>111747</v>
      </c>
      <c r="J1408" s="8">
        <v>32919</v>
      </c>
      <c r="K1408" s="28">
        <v>84440.6</v>
      </c>
      <c r="L1408" s="8"/>
      <c r="M1408" s="8"/>
    </row>
    <row r="1409" spans="1:13">
      <c r="A1409" s="27" t="s">
        <v>5722</v>
      </c>
      <c r="B1409" s="8" t="s">
        <v>5722</v>
      </c>
      <c r="C1409" s="8" t="s">
        <v>5723</v>
      </c>
      <c r="D1409" s="8" t="s">
        <v>5724</v>
      </c>
      <c r="E1409" s="8" t="s">
        <v>5725</v>
      </c>
      <c r="F1409" s="8">
        <v>37650.6</v>
      </c>
      <c r="G1409" s="8">
        <v>32611</v>
      </c>
      <c r="H1409" s="8">
        <v>37604.1</v>
      </c>
      <c r="I1409" s="8">
        <v>32014.5</v>
      </c>
      <c r="J1409" s="8">
        <v>27020.6</v>
      </c>
      <c r="K1409" s="28">
        <v>29502.9</v>
      </c>
      <c r="L1409" s="8"/>
      <c r="M1409" s="8"/>
    </row>
    <row r="1410" spans="1:13">
      <c r="A1410" s="27" t="s">
        <v>5726</v>
      </c>
      <c r="B1410" s="8" t="s">
        <v>5727</v>
      </c>
      <c r="C1410" s="8" t="s">
        <v>5728</v>
      </c>
      <c r="D1410" s="8" t="s">
        <v>5729</v>
      </c>
      <c r="E1410" s="8" t="s">
        <v>5730</v>
      </c>
      <c r="F1410" s="8">
        <v>7405.24</v>
      </c>
      <c r="G1410" s="8" t="s">
        <v>8</v>
      </c>
      <c r="H1410" s="8">
        <v>9382.1</v>
      </c>
      <c r="I1410" s="8">
        <v>5150.7</v>
      </c>
      <c r="J1410" s="8" t="s">
        <v>8</v>
      </c>
      <c r="K1410" s="28">
        <v>4861.29</v>
      </c>
      <c r="L1410" s="8"/>
      <c r="M1410" s="8"/>
    </row>
    <row r="1411" spans="1:13">
      <c r="A1411" s="27" t="s">
        <v>5731</v>
      </c>
      <c r="B1411" s="8" t="s">
        <v>5731</v>
      </c>
      <c r="C1411" s="8" t="s">
        <v>5732</v>
      </c>
      <c r="D1411" s="8" t="s">
        <v>5733</v>
      </c>
      <c r="E1411" s="8" t="s">
        <v>5734</v>
      </c>
      <c r="F1411" s="8">
        <v>14669.4</v>
      </c>
      <c r="G1411" s="8">
        <v>19215</v>
      </c>
      <c r="H1411" s="8">
        <v>15392.9</v>
      </c>
      <c r="I1411" s="8">
        <v>20301.7</v>
      </c>
      <c r="J1411" s="8">
        <v>30375.9</v>
      </c>
      <c r="K1411" s="28">
        <v>20625.5</v>
      </c>
      <c r="L1411" s="8"/>
      <c r="M1411" s="8"/>
    </row>
    <row r="1412" spans="1:13">
      <c r="A1412" s="27" t="s">
        <v>5735</v>
      </c>
      <c r="B1412" s="8" t="s">
        <v>5735</v>
      </c>
      <c r="C1412" s="8" t="s">
        <v>5736</v>
      </c>
      <c r="D1412" s="8" t="s">
        <v>5737</v>
      </c>
      <c r="E1412" s="8" t="s">
        <v>5738</v>
      </c>
      <c r="F1412" s="8">
        <v>52300</v>
      </c>
      <c r="G1412" s="8">
        <v>17601.900000000001</v>
      </c>
      <c r="H1412" s="8">
        <v>44863.1</v>
      </c>
      <c r="I1412" s="8">
        <v>36677.699999999997</v>
      </c>
      <c r="J1412" s="8">
        <v>119039</v>
      </c>
      <c r="K1412" s="28">
        <v>91582.399999999994</v>
      </c>
      <c r="L1412" s="8"/>
      <c r="M1412" s="8"/>
    </row>
    <row r="1413" spans="1:13">
      <c r="A1413" s="27" t="s">
        <v>5739</v>
      </c>
      <c r="B1413" s="8" t="s">
        <v>5739</v>
      </c>
      <c r="C1413" s="8" t="s">
        <v>5740</v>
      </c>
      <c r="D1413" s="8" t="s">
        <v>5741</v>
      </c>
      <c r="E1413" s="8" t="s">
        <v>5742</v>
      </c>
      <c r="F1413" s="8">
        <v>11795.1</v>
      </c>
      <c r="G1413" s="8" t="s">
        <v>8</v>
      </c>
      <c r="H1413" s="8">
        <v>20662.3</v>
      </c>
      <c r="I1413" s="8">
        <v>14729.1</v>
      </c>
      <c r="J1413" s="8">
        <v>11364.4</v>
      </c>
      <c r="K1413" s="28">
        <v>8314.49</v>
      </c>
      <c r="L1413" s="8"/>
      <c r="M1413" s="8"/>
    </row>
    <row r="1414" spans="1:13">
      <c r="A1414" s="27" t="s">
        <v>5743</v>
      </c>
      <c r="B1414" s="8" t="s">
        <v>5743</v>
      </c>
      <c r="C1414" s="8" t="s">
        <v>5744</v>
      </c>
      <c r="D1414" s="8" t="s">
        <v>5745</v>
      </c>
      <c r="E1414" s="8" t="s">
        <v>5746</v>
      </c>
      <c r="F1414" s="8">
        <v>3542.27</v>
      </c>
      <c r="G1414" s="8">
        <v>5887.72</v>
      </c>
      <c r="H1414" s="8">
        <v>31197.599999999999</v>
      </c>
      <c r="I1414" s="8">
        <v>15330.7</v>
      </c>
      <c r="J1414" s="8">
        <v>8417.6299999999992</v>
      </c>
      <c r="K1414" s="28" t="s">
        <v>8</v>
      </c>
      <c r="L1414" s="8"/>
      <c r="M1414" s="8"/>
    </row>
    <row r="1415" spans="1:13">
      <c r="A1415" s="27" t="s">
        <v>5747</v>
      </c>
      <c r="B1415" s="8" t="s">
        <v>5747</v>
      </c>
      <c r="C1415" s="8" t="s">
        <v>5748</v>
      </c>
      <c r="D1415" s="8" t="s">
        <v>5749</v>
      </c>
      <c r="E1415" s="8" t="s">
        <v>5750</v>
      </c>
      <c r="F1415" s="8">
        <v>92148.3</v>
      </c>
      <c r="G1415" s="8">
        <v>40542.300000000003</v>
      </c>
      <c r="H1415" s="8">
        <v>31628.799999999999</v>
      </c>
      <c r="I1415" s="8">
        <v>28874.2</v>
      </c>
      <c r="J1415" s="8">
        <v>31031.9</v>
      </c>
      <c r="K1415" s="28">
        <v>99432.5</v>
      </c>
      <c r="L1415" s="8"/>
      <c r="M1415" s="8"/>
    </row>
    <row r="1416" spans="1:13">
      <c r="A1416" s="27" t="s">
        <v>5751</v>
      </c>
      <c r="B1416" s="8" t="s">
        <v>5751</v>
      </c>
      <c r="C1416" s="8" t="s">
        <v>5752</v>
      </c>
      <c r="D1416" s="8" t="s">
        <v>5753</v>
      </c>
      <c r="E1416" s="8" t="s">
        <v>5754</v>
      </c>
      <c r="F1416" s="8">
        <v>386504</v>
      </c>
      <c r="G1416" s="8" t="s">
        <v>8</v>
      </c>
      <c r="H1416" s="8" t="s">
        <v>8</v>
      </c>
      <c r="I1416" s="8" t="s">
        <v>8</v>
      </c>
      <c r="J1416" s="8" t="s">
        <v>8</v>
      </c>
      <c r="K1416" s="28" t="s">
        <v>8</v>
      </c>
      <c r="L1416" s="8"/>
      <c r="M1416" s="8"/>
    </row>
    <row r="1417" spans="1:13">
      <c r="A1417" s="27" t="s">
        <v>5755</v>
      </c>
      <c r="B1417" s="8" t="s">
        <v>5755</v>
      </c>
      <c r="C1417" s="8" t="s">
        <v>5756</v>
      </c>
      <c r="D1417" s="8" t="s">
        <v>5757</v>
      </c>
      <c r="E1417" s="8" t="s">
        <v>5758</v>
      </c>
      <c r="F1417" s="8">
        <v>10684.5</v>
      </c>
      <c r="G1417" s="8">
        <v>19479.3</v>
      </c>
      <c r="H1417" s="8">
        <v>22380.799999999999</v>
      </c>
      <c r="I1417" s="8">
        <v>18442.7</v>
      </c>
      <c r="J1417" s="8">
        <v>15486.9</v>
      </c>
      <c r="K1417" s="28">
        <v>9887.59</v>
      </c>
      <c r="L1417" s="8"/>
      <c r="M1417" s="8"/>
    </row>
    <row r="1418" spans="1:13">
      <c r="A1418" s="27" t="s">
        <v>5759</v>
      </c>
      <c r="B1418" s="8" t="s">
        <v>5759</v>
      </c>
      <c r="C1418" s="8" t="s">
        <v>5760</v>
      </c>
      <c r="D1418" s="8" t="s">
        <v>5761</v>
      </c>
      <c r="E1418" s="8" t="s">
        <v>5762</v>
      </c>
      <c r="F1418" s="8">
        <v>30536.400000000001</v>
      </c>
      <c r="G1418" s="8">
        <v>44657.9</v>
      </c>
      <c r="H1418" s="8">
        <v>41875.9</v>
      </c>
      <c r="I1418" s="8">
        <v>31417.7</v>
      </c>
      <c r="J1418" s="8">
        <v>24572.9</v>
      </c>
      <c r="K1418" s="28">
        <v>44370.7</v>
      </c>
      <c r="L1418" s="8"/>
      <c r="M1418" s="8"/>
    </row>
    <row r="1419" spans="1:13">
      <c r="A1419" s="27" t="s">
        <v>5763</v>
      </c>
      <c r="B1419" s="8" t="s">
        <v>5763</v>
      </c>
      <c r="C1419" s="8" t="s">
        <v>5764</v>
      </c>
      <c r="D1419" s="8" t="s">
        <v>5765</v>
      </c>
      <c r="E1419" s="8" t="s">
        <v>5766</v>
      </c>
      <c r="F1419" s="8">
        <v>7322.58</v>
      </c>
      <c r="G1419" s="8">
        <v>19052.400000000001</v>
      </c>
      <c r="H1419" s="8">
        <v>31878.7</v>
      </c>
      <c r="I1419" s="8">
        <v>15290.1</v>
      </c>
      <c r="J1419" s="8">
        <v>26277.8</v>
      </c>
      <c r="K1419" s="28">
        <v>12032.6</v>
      </c>
      <c r="L1419" s="8"/>
      <c r="M1419" s="8"/>
    </row>
    <row r="1420" spans="1:13">
      <c r="A1420" s="27" t="s">
        <v>5767</v>
      </c>
      <c r="B1420" s="8" t="s">
        <v>5767</v>
      </c>
      <c r="C1420" s="8" t="s">
        <v>5768</v>
      </c>
      <c r="D1420" s="8" t="s">
        <v>5769</v>
      </c>
      <c r="E1420" s="8" t="s">
        <v>5770</v>
      </c>
      <c r="F1420" s="8">
        <v>17834.2</v>
      </c>
      <c r="G1420" s="8">
        <v>9256.5400000000009</v>
      </c>
      <c r="H1420" s="8">
        <v>12322.5</v>
      </c>
      <c r="I1420" s="8">
        <v>18672.7</v>
      </c>
      <c r="J1420" s="8">
        <v>31023.8</v>
      </c>
      <c r="K1420" s="28">
        <v>9933.35</v>
      </c>
      <c r="L1420" s="8"/>
      <c r="M1420" s="8"/>
    </row>
    <row r="1421" spans="1:13">
      <c r="A1421" s="27" t="s">
        <v>5771</v>
      </c>
      <c r="B1421" s="8" t="s">
        <v>5771</v>
      </c>
      <c r="C1421" s="8" t="s">
        <v>5772</v>
      </c>
      <c r="D1421" s="8" t="s">
        <v>5773</v>
      </c>
      <c r="E1421" s="8" t="s">
        <v>5774</v>
      </c>
      <c r="F1421" s="8">
        <v>14021.8</v>
      </c>
      <c r="G1421" s="8">
        <v>15752.4</v>
      </c>
      <c r="H1421" s="8">
        <v>24204.1</v>
      </c>
      <c r="I1421" s="8">
        <v>18826.7</v>
      </c>
      <c r="J1421" s="8">
        <v>25430.5</v>
      </c>
      <c r="K1421" s="28">
        <v>15227.9</v>
      </c>
      <c r="L1421" s="8"/>
      <c r="M1421" s="8"/>
    </row>
    <row r="1422" spans="1:13">
      <c r="A1422" s="27" t="s">
        <v>5775</v>
      </c>
      <c r="B1422" s="8" t="s">
        <v>5775</v>
      </c>
      <c r="C1422" s="8" t="s">
        <v>5776</v>
      </c>
      <c r="D1422" s="8" t="s">
        <v>5777</v>
      </c>
      <c r="E1422" s="8" t="s">
        <v>5778</v>
      </c>
      <c r="F1422" s="8">
        <v>9541.76</v>
      </c>
      <c r="G1422" s="8">
        <v>17870.599999999999</v>
      </c>
      <c r="H1422" s="8">
        <v>11820.5</v>
      </c>
      <c r="I1422" s="8">
        <v>14386.2</v>
      </c>
      <c r="J1422" s="8">
        <v>9963.9699999999993</v>
      </c>
      <c r="K1422" s="28">
        <v>25375.3</v>
      </c>
      <c r="L1422" s="8"/>
      <c r="M1422" s="8"/>
    </row>
    <row r="1423" spans="1:13">
      <c r="A1423" s="27" t="s">
        <v>5779</v>
      </c>
      <c r="B1423" s="8" t="s">
        <v>5779</v>
      </c>
      <c r="C1423" s="8" t="s">
        <v>5780</v>
      </c>
      <c r="D1423" s="8" t="s">
        <v>5781</v>
      </c>
      <c r="E1423" s="8" t="s">
        <v>5782</v>
      </c>
      <c r="F1423" s="8">
        <v>95901.1</v>
      </c>
      <c r="G1423" s="8">
        <v>85424.9</v>
      </c>
      <c r="H1423" s="8">
        <v>75265.100000000006</v>
      </c>
      <c r="I1423" s="8">
        <v>70611.899999999994</v>
      </c>
      <c r="J1423" s="8">
        <v>77606</v>
      </c>
      <c r="K1423" s="28">
        <v>87755.1</v>
      </c>
      <c r="L1423" s="8"/>
      <c r="M1423" s="8"/>
    </row>
    <row r="1424" spans="1:13">
      <c r="A1424" s="27" t="s">
        <v>5783</v>
      </c>
      <c r="B1424" s="8" t="s">
        <v>5783</v>
      </c>
      <c r="C1424" s="8" t="s">
        <v>5784</v>
      </c>
      <c r="D1424" s="8" t="s">
        <v>5785</v>
      </c>
      <c r="E1424" s="8" t="s">
        <v>5786</v>
      </c>
      <c r="F1424" s="8">
        <v>155539</v>
      </c>
      <c r="G1424" s="8">
        <v>163321</v>
      </c>
      <c r="H1424" s="8">
        <v>129865</v>
      </c>
      <c r="I1424" s="8">
        <v>156255</v>
      </c>
      <c r="J1424" s="8">
        <v>139290</v>
      </c>
      <c r="K1424" s="28">
        <v>216209</v>
      </c>
      <c r="L1424" s="8"/>
      <c r="M1424" s="8"/>
    </row>
    <row r="1425" spans="1:13">
      <c r="A1425" s="27" t="s">
        <v>5787</v>
      </c>
      <c r="B1425" s="8" t="s">
        <v>5787</v>
      </c>
      <c r="C1425" s="8" t="s">
        <v>5788</v>
      </c>
      <c r="D1425" s="8" t="s">
        <v>5789</v>
      </c>
      <c r="E1425" s="8" t="s">
        <v>5790</v>
      </c>
      <c r="F1425" s="8">
        <v>6849.89</v>
      </c>
      <c r="G1425" s="8" t="s">
        <v>8</v>
      </c>
      <c r="H1425" s="8" t="s">
        <v>8</v>
      </c>
      <c r="I1425" s="8" t="s">
        <v>8</v>
      </c>
      <c r="J1425" s="8" t="s">
        <v>8</v>
      </c>
      <c r="K1425" s="28" t="s">
        <v>8</v>
      </c>
      <c r="L1425" s="8"/>
      <c r="M1425" s="8"/>
    </row>
    <row r="1426" spans="1:13">
      <c r="A1426" s="27" t="s">
        <v>5791</v>
      </c>
      <c r="B1426" s="8" t="s">
        <v>5791</v>
      </c>
      <c r="C1426" s="8" t="s">
        <v>5792</v>
      </c>
      <c r="D1426" s="8" t="s">
        <v>5793</v>
      </c>
      <c r="E1426" s="8" t="s">
        <v>5794</v>
      </c>
      <c r="F1426" s="8">
        <v>18477.2</v>
      </c>
      <c r="G1426" s="8">
        <v>17186.5</v>
      </c>
      <c r="H1426" s="8">
        <v>40880.400000000001</v>
      </c>
      <c r="I1426" s="8">
        <v>40740.400000000001</v>
      </c>
      <c r="J1426" s="8">
        <v>53840.9</v>
      </c>
      <c r="K1426" s="28">
        <v>52401.5</v>
      </c>
      <c r="L1426" s="8"/>
      <c r="M1426" s="8"/>
    </row>
    <row r="1427" spans="1:13">
      <c r="A1427" s="27" t="s">
        <v>5795</v>
      </c>
      <c r="B1427" s="8" t="s">
        <v>5795</v>
      </c>
      <c r="C1427" s="8" t="s">
        <v>5796</v>
      </c>
      <c r="D1427" s="8" t="s">
        <v>5797</v>
      </c>
      <c r="E1427" s="8" t="s">
        <v>5798</v>
      </c>
      <c r="F1427" s="8">
        <v>99934.2</v>
      </c>
      <c r="G1427" s="8">
        <v>91541.2</v>
      </c>
      <c r="H1427" s="8">
        <v>56267</v>
      </c>
      <c r="I1427" s="8">
        <v>59116.3</v>
      </c>
      <c r="J1427" s="8">
        <v>65735.899999999994</v>
      </c>
      <c r="K1427" s="28">
        <v>116670</v>
      </c>
      <c r="L1427" s="8"/>
      <c r="M1427" s="8"/>
    </row>
    <row r="1428" spans="1:13">
      <c r="A1428" s="27" t="s">
        <v>5799</v>
      </c>
      <c r="B1428" s="8" t="s">
        <v>5799</v>
      </c>
      <c r="C1428" s="8" t="s">
        <v>5800</v>
      </c>
      <c r="D1428" s="8" t="s">
        <v>5801</v>
      </c>
      <c r="E1428" s="8" t="s">
        <v>5802</v>
      </c>
      <c r="F1428" s="8" t="s">
        <v>8</v>
      </c>
      <c r="G1428" s="8" t="s">
        <v>8</v>
      </c>
      <c r="H1428" s="8" t="s">
        <v>8</v>
      </c>
      <c r="I1428" s="8">
        <v>3740.77</v>
      </c>
      <c r="J1428" s="8">
        <v>4888.88</v>
      </c>
      <c r="K1428" s="28" t="s">
        <v>8</v>
      </c>
      <c r="L1428" s="8"/>
      <c r="M1428" s="8"/>
    </row>
    <row r="1429" spans="1:13">
      <c r="A1429" s="27" t="s">
        <v>5803</v>
      </c>
      <c r="B1429" s="8" t="s">
        <v>5803</v>
      </c>
      <c r="C1429" s="8" t="s">
        <v>5804</v>
      </c>
      <c r="D1429" s="8" t="s">
        <v>5805</v>
      </c>
      <c r="E1429" s="8" t="s">
        <v>5806</v>
      </c>
      <c r="F1429" s="8">
        <v>12820.1</v>
      </c>
      <c r="G1429" s="8">
        <v>29585.9</v>
      </c>
      <c r="H1429" s="8">
        <v>42233.4</v>
      </c>
      <c r="I1429" s="8">
        <v>23050</v>
      </c>
      <c r="J1429" s="8">
        <v>32264.1</v>
      </c>
      <c r="K1429" s="28">
        <v>23976.3</v>
      </c>
      <c r="L1429" s="8"/>
      <c r="M1429" s="8"/>
    </row>
    <row r="1430" spans="1:13">
      <c r="A1430" s="27" t="s">
        <v>5807</v>
      </c>
      <c r="B1430" s="8" t="s">
        <v>5807</v>
      </c>
      <c r="C1430" s="8" t="s">
        <v>5808</v>
      </c>
      <c r="D1430" s="8" t="s">
        <v>5809</v>
      </c>
      <c r="E1430" s="8" t="s">
        <v>5810</v>
      </c>
      <c r="F1430" s="8">
        <v>28170</v>
      </c>
      <c r="G1430" s="8">
        <v>20563.400000000001</v>
      </c>
      <c r="H1430" s="8">
        <v>12646.7</v>
      </c>
      <c r="I1430" s="8">
        <v>14841.2</v>
      </c>
      <c r="J1430" s="8">
        <v>8044.96</v>
      </c>
      <c r="K1430" s="28">
        <v>57421.599999999999</v>
      </c>
      <c r="L1430" s="8"/>
      <c r="M1430" s="8"/>
    </row>
    <row r="1431" spans="1:13">
      <c r="A1431" s="27" t="s">
        <v>5811</v>
      </c>
      <c r="B1431" s="8" t="s">
        <v>5811</v>
      </c>
      <c r="C1431" s="8" t="s">
        <v>5812</v>
      </c>
      <c r="D1431" s="8" t="s">
        <v>5813</v>
      </c>
      <c r="E1431" s="8" t="s">
        <v>5814</v>
      </c>
      <c r="F1431" s="8">
        <v>12417.2</v>
      </c>
      <c r="G1431" s="8" t="s">
        <v>8</v>
      </c>
      <c r="H1431" s="8" t="s">
        <v>8</v>
      </c>
      <c r="I1431" s="8" t="s">
        <v>8</v>
      </c>
      <c r="J1431" s="8" t="s">
        <v>8</v>
      </c>
      <c r="K1431" s="28" t="s">
        <v>8</v>
      </c>
      <c r="L1431" s="8"/>
      <c r="M1431" s="8"/>
    </row>
    <row r="1432" spans="1:13">
      <c r="A1432" s="27" t="s">
        <v>5815</v>
      </c>
      <c r="B1432" s="8" t="s">
        <v>5815</v>
      </c>
      <c r="C1432" s="8" t="s">
        <v>5816</v>
      </c>
      <c r="D1432" s="8" t="s">
        <v>5817</v>
      </c>
      <c r="E1432" s="8" t="s">
        <v>5818</v>
      </c>
      <c r="F1432" s="8">
        <v>3011.1</v>
      </c>
      <c r="G1432" s="8" t="s">
        <v>8</v>
      </c>
      <c r="H1432" s="8">
        <v>8813.07</v>
      </c>
      <c r="I1432" s="8">
        <v>10541.6</v>
      </c>
      <c r="J1432" s="8">
        <v>19517.599999999999</v>
      </c>
      <c r="K1432" s="28">
        <v>5316.52</v>
      </c>
      <c r="L1432" s="8"/>
      <c r="M1432" s="8"/>
    </row>
    <row r="1433" spans="1:13">
      <c r="A1433" s="27" t="s">
        <v>5819</v>
      </c>
      <c r="B1433" s="8" t="s">
        <v>5819</v>
      </c>
      <c r="C1433" s="8" t="s">
        <v>5820</v>
      </c>
      <c r="D1433" s="8" t="s">
        <v>5821</v>
      </c>
      <c r="E1433" s="8" t="s">
        <v>5822</v>
      </c>
      <c r="F1433" s="8">
        <v>299619</v>
      </c>
      <c r="G1433" s="8">
        <v>163368</v>
      </c>
      <c r="H1433" s="8">
        <v>108335</v>
      </c>
      <c r="I1433" s="8">
        <v>156552</v>
      </c>
      <c r="J1433" s="8">
        <v>28823.3</v>
      </c>
      <c r="K1433" s="28">
        <v>569686</v>
      </c>
      <c r="L1433" s="8"/>
      <c r="M1433" s="8"/>
    </row>
    <row r="1434" spans="1:13">
      <c r="A1434" s="27" t="s">
        <v>5823</v>
      </c>
      <c r="B1434" s="8" t="s">
        <v>5823</v>
      </c>
      <c r="C1434" s="8" t="s">
        <v>5824</v>
      </c>
      <c r="D1434" s="8" t="s">
        <v>5825</v>
      </c>
      <c r="E1434" s="8" t="s">
        <v>5826</v>
      </c>
      <c r="F1434" s="8">
        <v>76976.899999999994</v>
      </c>
      <c r="G1434" s="8">
        <v>78214.399999999994</v>
      </c>
      <c r="H1434" s="8">
        <v>82698.7</v>
      </c>
      <c r="I1434" s="8">
        <v>66110.8</v>
      </c>
      <c r="J1434" s="8">
        <v>49978.9</v>
      </c>
      <c r="K1434" s="28">
        <v>173767</v>
      </c>
      <c r="L1434" s="8"/>
      <c r="M1434" s="8"/>
    </row>
    <row r="1435" spans="1:13">
      <c r="A1435" s="27" t="s">
        <v>5827</v>
      </c>
      <c r="B1435" s="8" t="s">
        <v>5827</v>
      </c>
      <c r="C1435" s="8" t="s">
        <v>5828</v>
      </c>
      <c r="D1435" s="8" t="s">
        <v>5829</v>
      </c>
      <c r="E1435" s="8" t="s">
        <v>5830</v>
      </c>
      <c r="F1435" s="8">
        <v>77186.7</v>
      </c>
      <c r="G1435" s="8">
        <v>68906.899999999994</v>
      </c>
      <c r="H1435" s="8">
        <v>60327.3</v>
      </c>
      <c r="I1435" s="8">
        <v>57308.4</v>
      </c>
      <c r="J1435" s="8">
        <v>144659</v>
      </c>
      <c r="K1435" s="28">
        <v>120092</v>
      </c>
      <c r="L1435" s="8"/>
      <c r="M1435" s="8"/>
    </row>
    <row r="1436" spans="1:13">
      <c r="A1436" s="27" t="s">
        <v>5831</v>
      </c>
      <c r="B1436" s="8" t="s">
        <v>5831</v>
      </c>
      <c r="C1436" s="8" t="s">
        <v>5832</v>
      </c>
      <c r="D1436" s="8" t="s">
        <v>5833</v>
      </c>
      <c r="E1436" s="8" t="s">
        <v>5834</v>
      </c>
      <c r="F1436" s="8">
        <v>89658.9</v>
      </c>
      <c r="G1436" s="8">
        <v>98691.9</v>
      </c>
      <c r="H1436" s="8">
        <v>75343.399999999994</v>
      </c>
      <c r="I1436" s="8">
        <v>84088.4</v>
      </c>
      <c r="J1436" s="8">
        <v>104202</v>
      </c>
      <c r="K1436" s="28">
        <v>84122.1</v>
      </c>
      <c r="L1436" s="8"/>
      <c r="M1436" s="8"/>
    </row>
    <row r="1437" spans="1:13">
      <c r="A1437" s="27" t="s">
        <v>5835</v>
      </c>
      <c r="B1437" s="8" t="s">
        <v>5835</v>
      </c>
      <c r="C1437" s="8" t="s">
        <v>5836</v>
      </c>
      <c r="D1437" s="8" t="s">
        <v>5837</v>
      </c>
      <c r="E1437" s="8" t="s">
        <v>5838</v>
      </c>
      <c r="F1437" s="8">
        <v>7432.48</v>
      </c>
      <c r="G1437" s="8">
        <v>8960.01</v>
      </c>
      <c r="H1437" s="8">
        <v>19571.8</v>
      </c>
      <c r="I1437" s="8">
        <v>23849</v>
      </c>
      <c r="J1437" s="8">
        <v>9640.58</v>
      </c>
      <c r="K1437" s="28">
        <v>5124.1899999999996</v>
      </c>
      <c r="L1437" s="8"/>
      <c r="M1437" s="8"/>
    </row>
    <row r="1438" spans="1:13">
      <c r="A1438" s="27" t="s">
        <v>5839</v>
      </c>
      <c r="B1438" s="8" t="s">
        <v>5839</v>
      </c>
      <c r="C1438" s="8" t="s">
        <v>5840</v>
      </c>
      <c r="D1438" s="8" t="s">
        <v>5841</v>
      </c>
      <c r="E1438" s="8" t="s">
        <v>5842</v>
      </c>
      <c r="F1438" s="8">
        <v>27511.200000000001</v>
      </c>
      <c r="G1438" s="8">
        <v>15300.7</v>
      </c>
      <c r="H1438" s="8">
        <v>37139.1</v>
      </c>
      <c r="I1438" s="8">
        <v>29374.6</v>
      </c>
      <c r="J1438" s="8">
        <v>35811.4</v>
      </c>
      <c r="K1438" s="28">
        <v>35719</v>
      </c>
      <c r="L1438" s="8"/>
      <c r="M1438" s="8"/>
    </row>
    <row r="1439" spans="1:13">
      <c r="A1439" s="27" t="s">
        <v>5843</v>
      </c>
      <c r="B1439" s="8" t="s">
        <v>5843</v>
      </c>
      <c r="C1439" s="8" t="s">
        <v>5844</v>
      </c>
      <c r="D1439" s="8" t="s">
        <v>5845</v>
      </c>
      <c r="E1439" s="8" t="s">
        <v>5846</v>
      </c>
      <c r="F1439" s="8">
        <v>20062.099999999999</v>
      </c>
      <c r="G1439" s="8">
        <v>29676.9</v>
      </c>
      <c r="H1439" s="8">
        <v>27784</v>
      </c>
      <c r="I1439" s="8">
        <v>17845.8</v>
      </c>
      <c r="J1439" s="8">
        <v>21034</v>
      </c>
      <c r="K1439" s="28">
        <v>18969.900000000001</v>
      </c>
      <c r="L1439" s="8"/>
      <c r="M1439" s="8"/>
    </row>
    <row r="1440" spans="1:13">
      <c r="A1440" s="27" t="s">
        <v>5847</v>
      </c>
      <c r="B1440" s="8" t="s">
        <v>5847</v>
      </c>
      <c r="C1440" s="8" t="s">
        <v>5848</v>
      </c>
      <c r="D1440" s="8" t="s">
        <v>5849</v>
      </c>
      <c r="E1440" s="8" t="s">
        <v>5850</v>
      </c>
      <c r="F1440" s="8">
        <v>21945.9</v>
      </c>
      <c r="G1440" s="8" t="s">
        <v>8</v>
      </c>
      <c r="H1440" s="8">
        <v>9270.67</v>
      </c>
      <c r="I1440" s="8" t="s">
        <v>8</v>
      </c>
      <c r="J1440" s="8">
        <v>34271.599999999999</v>
      </c>
      <c r="K1440" s="28">
        <v>9155.16</v>
      </c>
      <c r="L1440" s="8"/>
      <c r="M1440" s="8"/>
    </row>
    <row r="1441" spans="1:13">
      <c r="A1441" s="27" t="s">
        <v>5851</v>
      </c>
      <c r="B1441" s="8" t="s">
        <v>5851</v>
      </c>
      <c r="C1441" s="8" t="s">
        <v>5852</v>
      </c>
      <c r="D1441" s="8" t="s">
        <v>5853</v>
      </c>
      <c r="E1441" s="8" t="s">
        <v>5854</v>
      </c>
      <c r="F1441" s="8">
        <v>39494.199999999997</v>
      </c>
      <c r="G1441" s="8">
        <v>32187.7</v>
      </c>
      <c r="H1441" s="8">
        <v>33963.5</v>
      </c>
      <c r="I1441" s="8">
        <v>33547.300000000003</v>
      </c>
      <c r="J1441" s="8">
        <v>28763.1</v>
      </c>
      <c r="K1441" s="28">
        <v>36081.599999999999</v>
      </c>
      <c r="L1441" s="8"/>
      <c r="M1441" s="8"/>
    </row>
    <row r="1442" spans="1:13">
      <c r="A1442" s="27" t="s">
        <v>5855</v>
      </c>
      <c r="B1442" s="8" t="s">
        <v>5855</v>
      </c>
      <c r="C1442" s="8" t="s">
        <v>5856</v>
      </c>
      <c r="D1442" s="8" t="s">
        <v>5857</v>
      </c>
      <c r="E1442" s="8" t="s">
        <v>5858</v>
      </c>
      <c r="F1442" s="8">
        <v>30262.400000000001</v>
      </c>
      <c r="G1442" s="8">
        <v>46716.2</v>
      </c>
      <c r="H1442" s="8">
        <v>34154.6</v>
      </c>
      <c r="I1442" s="8">
        <v>9014.24</v>
      </c>
      <c r="J1442" s="8">
        <v>37499.5</v>
      </c>
      <c r="K1442" s="28">
        <v>37006.699999999997</v>
      </c>
      <c r="L1442" s="8"/>
      <c r="M1442" s="8"/>
    </row>
    <row r="1443" spans="1:13">
      <c r="A1443" s="27" t="s">
        <v>5859</v>
      </c>
      <c r="B1443" s="8" t="s">
        <v>5859</v>
      </c>
      <c r="C1443" s="8" t="s">
        <v>5860</v>
      </c>
      <c r="D1443" s="8" t="s">
        <v>5861</v>
      </c>
      <c r="E1443" s="8" t="s">
        <v>5862</v>
      </c>
      <c r="F1443" s="8">
        <v>8155.1</v>
      </c>
      <c r="G1443" s="8">
        <v>1965.96</v>
      </c>
      <c r="H1443" s="8">
        <v>5819.15</v>
      </c>
      <c r="I1443" s="8" t="s">
        <v>8</v>
      </c>
      <c r="J1443" s="8">
        <v>9781.86</v>
      </c>
      <c r="K1443" s="28">
        <v>13369.2</v>
      </c>
      <c r="L1443" s="8"/>
      <c r="M1443" s="8"/>
    </row>
    <row r="1444" spans="1:13">
      <c r="A1444" s="27" t="s">
        <v>5863</v>
      </c>
      <c r="B1444" s="8" t="s">
        <v>5863</v>
      </c>
      <c r="C1444" s="8" t="s">
        <v>5864</v>
      </c>
      <c r="D1444" s="8" t="s">
        <v>5865</v>
      </c>
      <c r="E1444" s="8" t="s">
        <v>5866</v>
      </c>
      <c r="F1444" s="8">
        <v>45593.8</v>
      </c>
      <c r="G1444" s="8">
        <v>100453</v>
      </c>
      <c r="H1444" s="8">
        <v>92463.5</v>
      </c>
      <c r="I1444" s="8">
        <v>83091.100000000006</v>
      </c>
      <c r="J1444" s="8">
        <v>86064.7</v>
      </c>
      <c r="K1444" s="28">
        <v>51886.9</v>
      </c>
      <c r="L1444" s="8"/>
      <c r="M1444" s="8"/>
    </row>
    <row r="1445" spans="1:13">
      <c r="A1445" s="27" t="s">
        <v>5867</v>
      </c>
      <c r="B1445" s="8" t="s">
        <v>5867</v>
      </c>
      <c r="C1445" s="8" t="s">
        <v>5868</v>
      </c>
      <c r="D1445" s="8" t="s">
        <v>5869</v>
      </c>
      <c r="E1445" s="8" t="s">
        <v>5870</v>
      </c>
      <c r="F1445" s="8">
        <v>67540</v>
      </c>
      <c r="G1445" s="8">
        <v>6893.07</v>
      </c>
      <c r="H1445" s="8">
        <v>36268.699999999997</v>
      </c>
      <c r="I1445" s="8">
        <v>36858.300000000003</v>
      </c>
      <c r="J1445" s="8">
        <v>8992.2199999999993</v>
      </c>
      <c r="K1445" s="28">
        <v>21638</v>
      </c>
      <c r="L1445" s="8"/>
      <c r="M1445" s="8"/>
    </row>
    <row r="1446" spans="1:13">
      <c r="A1446" s="27" t="s">
        <v>5871</v>
      </c>
      <c r="B1446" s="8" t="s">
        <v>5871</v>
      </c>
      <c r="C1446" s="8" t="s">
        <v>5872</v>
      </c>
      <c r="D1446" s="8" t="s">
        <v>5873</v>
      </c>
      <c r="E1446" s="8" t="s">
        <v>5874</v>
      </c>
      <c r="F1446" s="8">
        <v>7286.98</v>
      </c>
      <c r="G1446" s="8">
        <v>10826.3</v>
      </c>
      <c r="H1446" s="8">
        <v>19739</v>
      </c>
      <c r="I1446" s="8">
        <v>16637.3</v>
      </c>
      <c r="J1446" s="8">
        <v>29079.9</v>
      </c>
      <c r="K1446" s="28">
        <v>14994.4</v>
      </c>
      <c r="L1446" s="8"/>
      <c r="M1446" s="8"/>
    </row>
    <row r="1447" spans="1:13">
      <c r="A1447" s="27" t="s">
        <v>5875</v>
      </c>
      <c r="B1447" s="8" t="s">
        <v>5875</v>
      </c>
      <c r="C1447" s="8" t="s">
        <v>5876</v>
      </c>
      <c r="D1447" s="8" t="s">
        <v>5877</v>
      </c>
      <c r="E1447" s="8" t="s">
        <v>5878</v>
      </c>
      <c r="F1447" s="8">
        <v>46449.2</v>
      </c>
      <c r="G1447" s="8">
        <v>35611</v>
      </c>
      <c r="H1447" s="8">
        <v>33970.5</v>
      </c>
      <c r="I1447" s="8">
        <v>43725</v>
      </c>
      <c r="J1447" s="8">
        <v>10225.700000000001</v>
      </c>
      <c r="K1447" s="28">
        <v>33018.699999999997</v>
      </c>
      <c r="L1447" s="8"/>
      <c r="M1447" s="8"/>
    </row>
    <row r="1448" spans="1:13">
      <c r="A1448" s="27" t="s">
        <v>5879</v>
      </c>
      <c r="B1448" s="8" t="s">
        <v>5879</v>
      </c>
      <c r="C1448" s="8" t="s">
        <v>5880</v>
      </c>
      <c r="D1448" s="8" t="s">
        <v>5881</v>
      </c>
      <c r="E1448" s="8" t="s">
        <v>5882</v>
      </c>
      <c r="F1448" s="8">
        <v>18872.900000000001</v>
      </c>
      <c r="G1448" s="8">
        <v>20826.5</v>
      </c>
      <c r="H1448" s="8" t="s">
        <v>8</v>
      </c>
      <c r="I1448" s="8">
        <v>13519.4</v>
      </c>
      <c r="J1448" s="8" t="s">
        <v>8</v>
      </c>
      <c r="K1448" s="28">
        <v>46224.5</v>
      </c>
      <c r="L1448" s="8"/>
      <c r="M1448" s="8"/>
    </row>
    <row r="1449" spans="1:13">
      <c r="A1449" s="27" t="s">
        <v>5883</v>
      </c>
      <c r="B1449" s="8" t="s">
        <v>5883</v>
      </c>
      <c r="C1449" s="8" t="s">
        <v>5884</v>
      </c>
      <c r="D1449" s="8" t="s">
        <v>5885</v>
      </c>
      <c r="E1449" s="8" t="s">
        <v>5886</v>
      </c>
      <c r="F1449" s="8">
        <v>3474.37</v>
      </c>
      <c r="G1449" s="8">
        <v>6463.54</v>
      </c>
      <c r="H1449" s="8">
        <v>6451.68</v>
      </c>
      <c r="I1449" s="8">
        <v>5046.93</v>
      </c>
      <c r="J1449" s="8">
        <v>14499.7</v>
      </c>
      <c r="K1449" s="28">
        <v>3888.95</v>
      </c>
      <c r="L1449" s="8"/>
      <c r="M1449" s="8"/>
    </row>
    <row r="1450" spans="1:13">
      <c r="A1450" s="27" t="s">
        <v>5887</v>
      </c>
      <c r="B1450" s="8" t="s">
        <v>5887</v>
      </c>
      <c r="C1450" s="8" t="s">
        <v>5888</v>
      </c>
      <c r="D1450" s="8" t="s">
        <v>5889</v>
      </c>
      <c r="E1450" s="8" t="s">
        <v>5890</v>
      </c>
      <c r="F1450" s="8">
        <v>29911.8</v>
      </c>
      <c r="G1450" s="8">
        <v>31516.6</v>
      </c>
      <c r="H1450" s="8">
        <v>36284.699999999997</v>
      </c>
      <c r="I1450" s="8">
        <v>31441</v>
      </c>
      <c r="J1450" s="8">
        <v>47102</v>
      </c>
      <c r="K1450" s="28">
        <v>69642.3</v>
      </c>
      <c r="L1450" s="8"/>
      <c r="M1450" s="8"/>
    </row>
    <row r="1451" spans="1:13">
      <c r="A1451" s="27" t="s">
        <v>5891</v>
      </c>
      <c r="B1451" s="8" t="s">
        <v>5891</v>
      </c>
      <c r="C1451" s="8" t="s">
        <v>5892</v>
      </c>
      <c r="D1451" s="8" t="s">
        <v>5893</v>
      </c>
      <c r="E1451" s="8" t="s">
        <v>5894</v>
      </c>
      <c r="F1451" s="8">
        <v>4529.34</v>
      </c>
      <c r="G1451" s="8">
        <v>18899.7</v>
      </c>
      <c r="H1451" s="8">
        <v>7030.95</v>
      </c>
      <c r="I1451" s="8">
        <v>13080.4</v>
      </c>
      <c r="J1451" s="8">
        <v>14332.4</v>
      </c>
      <c r="K1451" s="28">
        <v>16192.2</v>
      </c>
      <c r="L1451" s="8"/>
      <c r="M1451" s="8"/>
    </row>
    <row r="1452" spans="1:13">
      <c r="A1452" s="27" t="s">
        <v>5895</v>
      </c>
      <c r="B1452" s="8" t="s">
        <v>5895</v>
      </c>
      <c r="C1452" s="8" t="s">
        <v>5896</v>
      </c>
      <c r="D1452" s="8" t="s">
        <v>5897</v>
      </c>
      <c r="E1452" s="8" t="s">
        <v>5898</v>
      </c>
      <c r="F1452" s="8">
        <v>7031.19</v>
      </c>
      <c r="G1452" s="8">
        <v>12976.3</v>
      </c>
      <c r="H1452" s="8">
        <v>15105.2</v>
      </c>
      <c r="I1452" s="8">
        <v>14084.7</v>
      </c>
      <c r="J1452" s="8">
        <v>8501.31</v>
      </c>
      <c r="K1452" s="28">
        <v>12079.1</v>
      </c>
      <c r="L1452" s="8"/>
      <c r="M1452" s="8"/>
    </row>
    <row r="1453" spans="1:13">
      <c r="A1453" s="27" t="s">
        <v>5899</v>
      </c>
      <c r="B1453" s="8" t="s">
        <v>5899</v>
      </c>
      <c r="C1453" s="8" t="s">
        <v>5900</v>
      </c>
      <c r="D1453" s="8" t="s">
        <v>5901</v>
      </c>
      <c r="E1453" s="8" t="s">
        <v>5902</v>
      </c>
      <c r="F1453" s="8">
        <v>211083</v>
      </c>
      <c r="G1453" s="8">
        <v>86640.1</v>
      </c>
      <c r="H1453" s="8">
        <v>133252</v>
      </c>
      <c r="I1453" s="8">
        <v>94002</v>
      </c>
      <c r="J1453" s="8">
        <v>226018</v>
      </c>
      <c r="K1453" s="28">
        <v>83851</v>
      </c>
      <c r="L1453" s="8"/>
      <c r="M1453" s="8"/>
    </row>
    <row r="1454" spans="1:13">
      <c r="A1454" s="27" t="s">
        <v>5903</v>
      </c>
      <c r="B1454" s="8" t="s">
        <v>5903</v>
      </c>
      <c r="C1454" s="8" t="s">
        <v>5904</v>
      </c>
      <c r="D1454" s="8" t="s">
        <v>5905</v>
      </c>
      <c r="E1454" s="8" t="s">
        <v>5906</v>
      </c>
      <c r="F1454" s="8">
        <v>225672</v>
      </c>
      <c r="G1454" s="8">
        <v>304398</v>
      </c>
      <c r="H1454" s="8">
        <v>194799</v>
      </c>
      <c r="I1454" s="8">
        <v>219631</v>
      </c>
      <c r="J1454" s="8">
        <v>256636</v>
      </c>
      <c r="K1454" s="28">
        <v>278668</v>
      </c>
      <c r="L1454" s="8"/>
      <c r="M1454" s="8"/>
    </row>
    <row r="1455" spans="1:13">
      <c r="A1455" s="27" t="s">
        <v>5907</v>
      </c>
      <c r="B1455" s="8" t="s">
        <v>5907</v>
      </c>
      <c r="C1455" s="8" t="s">
        <v>5908</v>
      </c>
      <c r="D1455" s="8" t="s">
        <v>5909</v>
      </c>
      <c r="E1455" s="8" t="s">
        <v>5910</v>
      </c>
      <c r="F1455" s="8">
        <v>356231</v>
      </c>
      <c r="G1455" s="8" t="s">
        <v>8</v>
      </c>
      <c r="H1455" s="8" t="s">
        <v>8</v>
      </c>
      <c r="I1455" s="8" t="s">
        <v>8</v>
      </c>
      <c r="J1455" s="8" t="s">
        <v>8</v>
      </c>
      <c r="K1455" s="28" t="s">
        <v>8</v>
      </c>
      <c r="L1455" s="8"/>
      <c r="M1455" s="8"/>
    </row>
    <row r="1456" spans="1:13">
      <c r="A1456" s="27" t="s">
        <v>5911</v>
      </c>
      <c r="B1456" s="8" t="s">
        <v>5911</v>
      </c>
      <c r="C1456" s="8" t="s">
        <v>5912</v>
      </c>
      <c r="D1456" s="8" t="s">
        <v>5913</v>
      </c>
      <c r="E1456" s="8" t="s">
        <v>5914</v>
      </c>
      <c r="F1456" s="8">
        <v>35542.400000000001</v>
      </c>
      <c r="G1456" s="8">
        <v>47194.8</v>
      </c>
      <c r="H1456" s="8">
        <v>43814.3</v>
      </c>
      <c r="I1456" s="8">
        <v>51210.3</v>
      </c>
      <c r="J1456" s="8">
        <v>31549.7</v>
      </c>
      <c r="K1456" s="28">
        <v>45290.8</v>
      </c>
      <c r="L1456" s="8"/>
      <c r="M1456" s="8"/>
    </row>
    <row r="1457" spans="1:13">
      <c r="A1457" s="27" t="s">
        <v>5915</v>
      </c>
      <c r="B1457" s="8" t="s">
        <v>5915</v>
      </c>
      <c r="C1457" s="8" t="s">
        <v>5916</v>
      </c>
      <c r="D1457" s="8" t="s">
        <v>5917</v>
      </c>
      <c r="E1457" s="8" t="s">
        <v>5918</v>
      </c>
      <c r="F1457" s="8">
        <v>29777.9</v>
      </c>
      <c r="G1457" s="8">
        <v>8738.07</v>
      </c>
      <c r="H1457" s="8">
        <v>11403.4</v>
      </c>
      <c r="I1457" s="8">
        <v>13491.6</v>
      </c>
      <c r="J1457" s="8">
        <v>52116.800000000003</v>
      </c>
      <c r="K1457" s="28">
        <v>48423.9</v>
      </c>
      <c r="L1457" s="8"/>
      <c r="M1457" s="8"/>
    </row>
    <row r="1458" spans="1:13">
      <c r="A1458" s="27" t="s">
        <v>5919</v>
      </c>
      <c r="B1458" s="8" t="s">
        <v>5919</v>
      </c>
      <c r="C1458" s="8" t="s">
        <v>5920</v>
      </c>
      <c r="D1458" s="8" t="s">
        <v>5921</v>
      </c>
      <c r="E1458" s="8" t="s">
        <v>5922</v>
      </c>
      <c r="F1458" s="8">
        <v>5016.0200000000004</v>
      </c>
      <c r="G1458" s="8">
        <v>9562.76</v>
      </c>
      <c r="H1458" s="8">
        <v>14809.6</v>
      </c>
      <c r="I1458" s="8">
        <v>8172.25</v>
      </c>
      <c r="J1458" s="8">
        <v>15639.8</v>
      </c>
      <c r="K1458" s="28">
        <v>11009.4</v>
      </c>
      <c r="L1458" s="8"/>
      <c r="M1458" s="8"/>
    </row>
    <row r="1459" spans="1:13">
      <c r="A1459" s="27" t="s">
        <v>5923</v>
      </c>
      <c r="B1459" s="8" t="s">
        <v>5923</v>
      </c>
      <c r="C1459" s="8" t="s">
        <v>5924</v>
      </c>
      <c r="D1459" s="8" t="s">
        <v>5925</v>
      </c>
      <c r="E1459" s="8" t="s">
        <v>5926</v>
      </c>
      <c r="F1459" s="8">
        <v>25460.3</v>
      </c>
      <c r="G1459" s="8">
        <v>23568.3</v>
      </c>
      <c r="H1459" s="8">
        <v>11742.7</v>
      </c>
      <c r="I1459" s="8">
        <v>34713.5</v>
      </c>
      <c r="J1459" s="8">
        <v>16181.3</v>
      </c>
      <c r="K1459" s="28">
        <v>33472.300000000003</v>
      </c>
      <c r="L1459" s="8"/>
      <c r="M1459" s="8"/>
    </row>
    <row r="1460" spans="1:13">
      <c r="A1460" s="27" t="s">
        <v>5927</v>
      </c>
      <c r="B1460" s="8" t="s">
        <v>5927</v>
      </c>
      <c r="C1460" s="8" t="s">
        <v>5928</v>
      </c>
      <c r="D1460" s="8" t="s">
        <v>5929</v>
      </c>
      <c r="E1460" s="8" t="s">
        <v>5930</v>
      </c>
      <c r="F1460" s="8">
        <v>1110500</v>
      </c>
      <c r="G1460" s="8">
        <v>1613440</v>
      </c>
      <c r="H1460" s="8">
        <v>1624100</v>
      </c>
      <c r="I1460" s="8">
        <v>1713820</v>
      </c>
      <c r="J1460" s="8">
        <v>1191510</v>
      </c>
      <c r="K1460" s="28">
        <v>1283740</v>
      </c>
      <c r="L1460" s="8"/>
      <c r="M1460" s="8"/>
    </row>
    <row r="1461" spans="1:13">
      <c r="A1461" s="27" t="s">
        <v>5931</v>
      </c>
      <c r="B1461" s="8" t="s">
        <v>5932</v>
      </c>
      <c r="C1461" s="8" t="s">
        <v>5933</v>
      </c>
      <c r="D1461" s="8" t="s">
        <v>5934</v>
      </c>
      <c r="E1461" s="8" t="s">
        <v>5935</v>
      </c>
      <c r="F1461" s="8">
        <v>4396.2</v>
      </c>
      <c r="G1461" s="8">
        <v>12851.4</v>
      </c>
      <c r="H1461" s="8">
        <v>11014.4</v>
      </c>
      <c r="I1461" s="8" t="s">
        <v>8</v>
      </c>
      <c r="J1461" s="8">
        <v>5039.2700000000004</v>
      </c>
      <c r="K1461" s="28">
        <v>12853.8</v>
      </c>
      <c r="L1461" s="8"/>
      <c r="M1461" s="8"/>
    </row>
    <row r="1462" spans="1:13">
      <c r="A1462" s="27" t="s">
        <v>5936</v>
      </c>
      <c r="B1462" s="8" t="s">
        <v>5936</v>
      </c>
      <c r="C1462" s="8" t="s">
        <v>5937</v>
      </c>
      <c r="D1462" s="8" t="s">
        <v>5938</v>
      </c>
      <c r="E1462" s="8" t="s">
        <v>5939</v>
      </c>
      <c r="F1462" s="8" t="s">
        <v>8</v>
      </c>
      <c r="G1462" s="8" t="s">
        <v>8</v>
      </c>
      <c r="H1462" s="8">
        <v>16454.400000000001</v>
      </c>
      <c r="I1462" s="8">
        <v>8832.5300000000007</v>
      </c>
      <c r="J1462" s="8">
        <v>16431.2</v>
      </c>
      <c r="K1462" s="28" t="s">
        <v>8</v>
      </c>
      <c r="L1462" s="8"/>
      <c r="M1462" s="8"/>
    </row>
    <row r="1463" spans="1:13">
      <c r="A1463" s="27" t="s">
        <v>5940</v>
      </c>
      <c r="B1463" s="8" t="s">
        <v>5940</v>
      </c>
      <c r="C1463" s="8" t="s">
        <v>5941</v>
      </c>
      <c r="D1463" s="8" t="s">
        <v>5942</v>
      </c>
      <c r="E1463" s="8" t="s">
        <v>5943</v>
      </c>
      <c r="F1463" s="8" t="s">
        <v>8</v>
      </c>
      <c r="G1463" s="8">
        <v>17294</v>
      </c>
      <c r="H1463" s="8">
        <v>31418.799999999999</v>
      </c>
      <c r="I1463" s="8">
        <v>26544.5</v>
      </c>
      <c r="J1463" s="8">
        <v>27524.2</v>
      </c>
      <c r="K1463" s="28">
        <v>8334.9699999999993</v>
      </c>
      <c r="L1463" s="8"/>
      <c r="M1463" s="8"/>
    </row>
    <row r="1464" spans="1:13">
      <c r="A1464" s="27" t="s">
        <v>5944</v>
      </c>
      <c r="B1464" s="8" t="s">
        <v>5944</v>
      </c>
      <c r="C1464" s="8" t="s">
        <v>5945</v>
      </c>
      <c r="D1464" s="8" t="s">
        <v>5946</v>
      </c>
      <c r="E1464" s="8" t="s">
        <v>5947</v>
      </c>
      <c r="F1464" s="8">
        <v>65053</v>
      </c>
      <c r="G1464" s="8">
        <v>41859.599999999999</v>
      </c>
      <c r="H1464" s="8">
        <v>30729.599999999999</v>
      </c>
      <c r="I1464" s="8">
        <v>27287.7</v>
      </c>
      <c r="J1464" s="8">
        <v>7283.65</v>
      </c>
      <c r="K1464" s="28">
        <v>33782.9</v>
      </c>
      <c r="L1464" s="8"/>
      <c r="M1464" s="8"/>
    </row>
    <row r="1465" spans="1:13">
      <c r="A1465" s="27" t="s">
        <v>5948</v>
      </c>
      <c r="B1465" s="8" t="s">
        <v>5948</v>
      </c>
      <c r="C1465" s="8" t="s">
        <v>5949</v>
      </c>
      <c r="D1465" s="8" t="s">
        <v>5950</v>
      </c>
      <c r="E1465" s="8" t="s">
        <v>5951</v>
      </c>
      <c r="F1465" s="8">
        <v>126055</v>
      </c>
      <c r="G1465" s="8">
        <v>35164.800000000003</v>
      </c>
      <c r="H1465" s="8">
        <v>17624.900000000001</v>
      </c>
      <c r="I1465" s="8">
        <v>41417.199999999997</v>
      </c>
      <c r="J1465" s="8">
        <v>10941.7</v>
      </c>
      <c r="K1465" s="28">
        <v>43738.7</v>
      </c>
      <c r="L1465" s="8"/>
      <c r="M1465" s="8"/>
    </row>
    <row r="1466" spans="1:13">
      <c r="A1466" s="27" t="s">
        <v>5952</v>
      </c>
      <c r="B1466" s="8" t="s">
        <v>5952</v>
      </c>
      <c r="C1466" s="8" t="s">
        <v>5953</v>
      </c>
      <c r="D1466" s="8" t="s">
        <v>5954</v>
      </c>
      <c r="E1466" s="8" t="s">
        <v>5955</v>
      </c>
      <c r="F1466" s="8">
        <v>37085.5</v>
      </c>
      <c r="G1466" s="8">
        <v>28293.5</v>
      </c>
      <c r="H1466" s="8">
        <v>39279.199999999997</v>
      </c>
      <c r="I1466" s="8">
        <v>41919.9</v>
      </c>
      <c r="J1466" s="8">
        <v>34863.9</v>
      </c>
      <c r="K1466" s="28">
        <v>24496.7</v>
      </c>
      <c r="L1466" s="8"/>
      <c r="M1466" s="8"/>
    </row>
    <row r="1467" spans="1:13">
      <c r="A1467" s="27" t="s">
        <v>5956</v>
      </c>
      <c r="B1467" s="8" t="s">
        <v>5956</v>
      </c>
      <c r="C1467" s="8" t="s">
        <v>5957</v>
      </c>
      <c r="D1467" s="8" t="s">
        <v>5958</v>
      </c>
      <c r="E1467" s="8" t="s">
        <v>5959</v>
      </c>
      <c r="F1467" s="8">
        <v>42931.3</v>
      </c>
      <c r="G1467" s="8">
        <v>78520.899999999994</v>
      </c>
      <c r="H1467" s="8">
        <v>49254.1</v>
      </c>
      <c r="I1467" s="8">
        <v>60299.6</v>
      </c>
      <c r="J1467" s="8">
        <v>58492.7</v>
      </c>
      <c r="K1467" s="28">
        <v>79609.2</v>
      </c>
      <c r="L1467" s="8"/>
      <c r="M1467" s="8"/>
    </row>
    <row r="1468" spans="1:13">
      <c r="A1468" s="27" t="s">
        <v>5960</v>
      </c>
      <c r="B1468" s="8" t="s">
        <v>5961</v>
      </c>
      <c r="C1468" s="8" t="s">
        <v>5962</v>
      </c>
      <c r="D1468" s="8" t="s">
        <v>5963</v>
      </c>
      <c r="E1468" s="8" t="s">
        <v>5964</v>
      </c>
      <c r="F1468" s="8">
        <v>16815.099999999999</v>
      </c>
      <c r="G1468" s="8">
        <v>8731.7999999999993</v>
      </c>
      <c r="H1468" s="8">
        <v>10822</v>
      </c>
      <c r="I1468" s="8">
        <v>14437.6</v>
      </c>
      <c r="J1468" s="8">
        <v>4805.45</v>
      </c>
      <c r="K1468" s="28">
        <v>14064</v>
      </c>
      <c r="L1468" s="8"/>
      <c r="M1468" s="8"/>
    </row>
    <row r="1469" spans="1:13">
      <c r="A1469" s="27" t="s">
        <v>5965</v>
      </c>
      <c r="B1469" s="8" t="s">
        <v>5965</v>
      </c>
      <c r="C1469" s="8" t="s">
        <v>5966</v>
      </c>
      <c r="D1469" s="8" t="s">
        <v>5967</v>
      </c>
      <c r="E1469" s="8" t="s">
        <v>5968</v>
      </c>
      <c r="F1469" s="8">
        <v>5549.39</v>
      </c>
      <c r="G1469" s="8">
        <v>8617.52</v>
      </c>
      <c r="H1469" s="8">
        <v>7936.43</v>
      </c>
      <c r="I1469" s="8">
        <v>9265.59</v>
      </c>
      <c r="J1469" s="8">
        <v>20528.8</v>
      </c>
      <c r="K1469" s="28">
        <v>18570.099999999999</v>
      </c>
      <c r="L1469" s="8"/>
      <c r="M1469" s="8"/>
    </row>
    <row r="1470" spans="1:13">
      <c r="A1470" s="27" t="s">
        <v>5969</v>
      </c>
      <c r="B1470" s="8" t="s">
        <v>5969</v>
      </c>
      <c r="C1470" s="8" t="s">
        <v>5970</v>
      </c>
      <c r="D1470" s="8" t="s">
        <v>5971</v>
      </c>
      <c r="E1470" s="8" t="s">
        <v>5972</v>
      </c>
      <c r="F1470" s="8">
        <v>31222.7</v>
      </c>
      <c r="G1470" s="8" t="s">
        <v>8</v>
      </c>
      <c r="H1470" s="8" t="s">
        <v>8</v>
      </c>
      <c r="I1470" s="8">
        <v>4122.8500000000004</v>
      </c>
      <c r="J1470" s="8" t="s">
        <v>8</v>
      </c>
      <c r="K1470" s="28" t="s">
        <v>8</v>
      </c>
      <c r="L1470" s="8"/>
      <c r="M1470" s="8"/>
    </row>
    <row r="1471" spans="1:13">
      <c r="A1471" s="27" t="s">
        <v>5973</v>
      </c>
      <c r="B1471" s="8" t="s">
        <v>5973</v>
      </c>
      <c r="C1471" s="8" t="s">
        <v>5974</v>
      </c>
      <c r="D1471" s="8" t="s">
        <v>5975</v>
      </c>
      <c r="E1471" s="8" t="s">
        <v>5976</v>
      </c>
      <c r="F1471" s="8">
        <v>44971.9</v>
      </c>
      <c r="G1471" s="8">
        <v>17361</v>
      </c>
      <c r="H1471" s="8">
        <v>17770.8</v>
      </c>
      <c r="I1471" s="8">
        <v>13284.7</v>
      </c>
      <c r="J1471" s="8" t="s">
        <v>8</v>
      </c>
      <c r="K1471" s="28">
        <v>43299</v>
      </c>
      <c r="L1471" s="8"/>
      <c r="M1471" s="8"/>
    </row>
    <row r="1472" spans="1:13">
      <c r="A1472" s="27" t="s">
        <v>5977</v>
      </c>
      <c r="B1472" s="8" t="s">
        <v>5978</v>
      </c>
      <c r="C1472" s="8" t="s">
        <v>5979</v>
      </c>
      <c r="D1472" s="8" t="s">
        <v>5980</v>
      </c>
      <c r="E1472" s="8" t="s">
        <v>5981</v>
      </c>
      <c r="F1472" s="8">
        <v>5606.18</v>
      </c>
      <c r="G1472" s="8">
        <v>11125.1</v>
      </c>
      <c r="H1472" s="8">
        <v>5625.01</v>
      </c>
      <c r="I1472" s="8" t="s">
        <v>8</v>
      </c>
      <c r="J1472" s="8">
        <v>15146.4</v>
      </c>
      <c r="K1472" s="28">
        <v>19553.5</v>
      </c>
      <c r="L1472" s="8"/>
      <c r="M1472" s="8"/>
    </row>
    <row r="1473" spans="1:13">
      <c r="A1473" s="27" t="s">
        <v>5982</v>
      </c>
      <c r="B1473" s="8" t="s">
        <v>5982</v>
      </c>
      <c r="C1473" s="8" t="s">
        <v>5983</v>
      </c>
      <c r="D1473" s="8" t="s">
        <v>5984</v>
      </c>
      <c r="E1473" s="8" t="s">
        <v>5985</v>
      </c>
      <c r="F1473" s="8">
        <v>10242.200000000001</v>
      </c>
      <c r="G1473" s="8" t="s">
        <v>8</v>
      </c>
      <c r="H1473" s="8">
        <v>5395.35</v>
      </c>
      <c r="I1473" s="8" t="s">
        <v>8</v>
      </c>
      <c r="J1473" s="8">
        <v>2824.1</v>
      </c>
      <c r="K1473" s="28" t="s">
        <v>8</v>
      </c>
      <c r="L1473" s="8"/>
      <c r="M1473" s="8"/>
    </row>
    <row r="1474" spans="1:13">
      <c r="A1474" s="27" t="s">
        <v>5986</v>
      </c>
      <c r="B1474" s="8" t="s">
        <v>5986</v>
      </c>
      <c r="C1474" s="8" t="s">
        <v>5987</v>
      </c>
      <c r="D1474" s="8" t="s">
        <v>5988</v>
      </c>
      <c r="E1474" s="8" t="s">
        <v>5989</v>
      </c>
      <c r="F1474" s="8">
        <v>5907.56</v>
      </c>
      <c r="G1474" s="8">
        <v>22970.5</v>
      </c>
      <c r="H1474" s="8" t="s">
        <v>8</v>
      </c>
      <c r="I1474" s="8" t="s">
        <v>8</v>
      </c>
      <c r="J1474" s="8">
        <v>8950.39</v>
      </c>
      <c r="K1474" s="28">
        <v>59113</v>
      </c>
      <c r="L1474" s="8"/>
      <c r="M1474" s="8"/>
    </row>
    <row r="1475" spans="1:13">
      <c r="A1475" s="27" t="s">
        <v>5990</v>
      </c>
      <c r="B1475" s="8" t="s">
        <v>5990</v>
      </c>
      <c r="C1475" s="8" t="s">
        <v>5991</v>
      </c>
      <c r="D1475" s="8" t="s">
        <v>5992</v>
      </c>
      <c r="E1475" s="8" t="s">
        <v>5993</v>
      </c>
      <c r="F1475" s="8">
        <v>20378.900000000001</v>
      </c>
      <c r="G1475" s="8" t="s">
        <v>8</v>
      </c>
      <c r="H1475" s="8" t="s">
        <v>8</v>
      </c>
      <c r="I1475" s="8" t="s">
        <v>8</v>
      </c>
      <c r="J1475" s="8" t="s">
        <v>8</v>
      </c>
      <c r="K1475" s="28" t="s">
        <v>8</v>
      </c>
      <c r="L1475" s="8"/>
      <c r="M1475" s="8"/>
    </row>
    <row r="1476" spans="1:13">
      <c r="A1476" s="27" t="s">
        <v>5994</v>
      </c>
      <c r="B1476" s="8" t="s">
        <v>5994</v>
      </c>
      <c r="C1476" s="8" t="s">
        <v>5995</v>
      </c>
      <c r="D1476" s="8" t="s">
        <v>5996</v>
      </c>
      <c r="E1476" s="8" t="s">
        <v>5997</v>
      </c>
      <c r="F1476" s="8">
        <v>48310.1</v>
      </c>
      <c r="G1476" s="8">
        <v>130208</v>
      </c>
      <c r="H1476" s="8">
        <v>104484</v>
      </c>
      <c r="I1476" s="8">
        <v>127054</v>
      </c>
      <c r="J1476" s="8">
        <v>99634.9</v>
      </c>
      <c r="K1476" s="28">
        <v>108431</v>
      </c>
      <c r="L1476" s="8"/>
      <c r="M1476" s="8"/>
    </row>
    <row r="1477" spans="1:13">
      <c r="A1477" s="27" t="s">
        <v>5998</v>
      </c>
      <c r="B1477" s="8" t="s">
        <v>5998</v>
      </c>
      <c r="C1477" s="8" t="s">
        <v>5999</v>
      </c>
      <c r="D1477" s="8" t="s">
        <v>6000</v>
      </c>
      <c r="E1477" s="8" t="s">
        <v>6001</v>
      </c>
      <c r="F1477" s="8">
        <v>68564.600000000006</v>
      </c>
      <c r="G1477" s="8">
        <v>83295.600000000006</v>
      </c>
      <c r="H1477" s="8">
        <v>52297.1</v>
      </c>
      <c r="I1477" s="8">
        <v>72049.2</v>
      </c>
      <c r="J1477" s="8">
        <v>27495.7</v>
      </c>
      <c r="K1477" s="28">
        <v>61626.2</v>
      </c>
      <c r="L1477" s="8"/>
      <c r="M1477" s="8"/>
    </row>
    <row r="1478" spans="1:13">
      <c r="A1478" s="27" t="s">
        <v>6002</v>
      </c>
      <c r="B1478" s="8" t="s">
        <v>6002</v>
      </c>
      <c r="C1478" s="8" t="s">
        <v>6003</v>
      </c>
      <c r="D1478" s="8" t="s">
        <v>6004</v>
      </c>
      <c r="E1478" s="8" t="s">
        <v>6005</v>
      </c>
      <c r="F1478" s="8">
        <v>7683.31</v>
      </c>
      <c r="G1478" s="8">
        <v>24779.200000000001</v>
      </c>
      <c r="H1478" s="8">
        <v>5803.02</v>
      </c>
      <c r="I1478" s="8">
        <v>9785.5400000000009</v>
      </c>
      <c r="J1478" s="8">
        <v>8202.85</v>
      </c>
      <c r="K1478" s="28">
        <v>16077.5</v>
      </c>
      <c r="L1478" s="8"/>
      <c r="M1478" s="8"/>
    </row>
    <row r="1479" spans="1:13">
      <c r="A1479" s="27" t="s">
        <v>6006</v>
      </c>
      <c r="B1479" s="8" t="s">
        <v>6006</v>
      </c>
      <c r="C1479" s="8" t="s">
        <v>6007</v>
      </c>
      <c r="D1479" s="8" t="s">
        <v>6008</v>
      </c>
      <c r="E1479" s="8" t="s">
        <v>6009</v>
      </c>
      <c r="F1479" s="8">
        <v>55442.8</v>
      </c>
      <c r="G1479" s="8">
        <v>3636.93</v>
      </c>
      <c r="H1479" s="8" t="s">
        <v>8</v>
      </c>
      <c r="I1479" s="8">
        <v>12483.7</v>
      </c>
      <c r="J1479" s="8" t="s">
        <v>8</v>
      </c>
      <c r="K1479" s="28">
        <v>18206.8</v>
      </c>
      <c r="L1479" s="8"/>
      <c r="M1479" s="8"/>
    </row>
    <row r="1480" spans="1:13">
      <c r="A1480" s="27" t="s">
        <v>6010</v>
      </c>
      <c r="B1480" s="8" t="s">
        <v>6010</v>
      </c>
      <c r="C1480" s="8" t="s">
        <v>6011</v>
      </c>
      <c r="D1480" s="8" t="s">
        <v>6012</v>
      </c>
      <c r="E1480" s="8" t="s">
        <v>6013</v>
      </c>
      <c r="F1480" s="8">
        <v>18454.400000000001</v>
      </c>
      <c r="G1480" s="8">
        <v>18491.099999999999</v>
      </c>
      <c r="H1480" s="8">
        <v>22556.799999999999</v>
      </c>
      <c r="I1480" s="8">
        <v>12800.4</v>
      </c>
      <c r="J1480" s="8">
        <v>12322.3</v>
      </c>
      <c r="K1480" s="28">
        <v>18688.099999999999</v>
      </c>
      <c r="L1480" s="8"/>
      <c r="M1480" s="8"/>
    </row>
    <row r="1481" spans="1:13">
      <c r="A1481" s="27" t="s">
        <v>6014</v>
      </c>
      <c r="B1481" s="8" t="s">
        <v>6014</v>
      </c>
      <c r="C1481" s="8" t="s">
        <v>6015</v>
      </c>
      <c r="D1481" s="8" t="s">
        <v>6016</v>
      </c>
      <c r="E1481" s="8" t="s">
        <v>6017</v>
      </c>
      <c r="F1481" s="8">
        <v>16166</v>
      </c>
      <c r="G1481" s="8">
        <v>3765.49</v>
      </c>
      <c r="H1481" s="8">
        <v>3145.35</v>
      </c>
      <c r="I1481" s="8" t="s">
        <v>8</v>
      </c>
      <c r="J1481" s="8" t="s">
        <v>8</v>
      </c>
      <c r="K1481" s="28" t="s">
        <v>8</v>
      </c>
      <c r="L1481" s="8"/>
      <c r="M1481" s="8"/>
    </row>
    <row r="1482" spans="1:13">
      <c r="A1482" s="27" t="s">
        <v>6018</v>
      </c>
      <c r="B1482" s="8" t="s">
        <v>6018</v>
      </c>
      <c r="C1482" s="8" t="s">
        <v>6019</v>
      </c>
      <c r="D1482" s="8" t="s">
        <v>6020</v>
      </c>
      <c r="E1482" s="8" t="s">
        <v>6021</v>
      </c>
      <c r="F1482" s="8">
        <v>11504.6</v>
      </c>
      <c r="G1482" s="8" t="s">
        <v>8</v>
      </c>
      <c r="H1482" s="8">
        <v>13142.4</v>
      </c>
      <c r="I1482" s="8" t="s">
        <v>8</v>
      </c>
      <c r="J1482" s="8" t="s">
        <v>8</v>
      </c>
      <c r="K1482" s="28">
        <v>21757.4</v>
      </c>
      <c r="L1482" s="8"/>
      <c r="M1482" s="8"/>
    </row>
    <row r="1483" spans="1:13">
      <c r="A1483" s="27" t="s">
        <v>6022</v>
      </c>
      <c r="B1483" s="8" t="s">
        <v>6023</v>
      </c>
      <c r="C1483" s="8" t="s">
        <v>6024</v>
      </c>
      <c r="D1483" s="8" t="s">
        <v>6025</v>
      </c>
      <c r="E1483" s="8" t="s">
        <v>6026</v>
      </c>
      <c r="F1483" s="8">
        <v>506321</v>
      </c>
      <c r="G1483" s="8">
        <v>97319.9</v>
      </c>
      <c r="H1483" s="8">
        <v>154249</v>
      </c>
      <c r="I1483" s="8">
        <v>126961</v>
      </c>
      <c r="J1483" s="8">
        <v>43235.5</v>
      </c>
      <c r="K1483" s="28">
        <v>193221</v>
      </c>
      <c r="L1483" s="8"/>
      <c r="M1483" s="8"/>
    </row>
    <row r="1484" spans="1:13">
      <c r="A1484" s="27" t="s">
        <v>6027</v>
      </c>
      <c r="B1484" s="8" t="s">
        <v>6027</v>
      </c>
      <c r="C1484" s="8" t="s">
        <v>6028</v>
      </c>
      <c r="D1484" s="8" t="s">
        <v>6029</v>
      </c>
      <c r="E1484" s="8" t="s">
        <v>6030</v>
      </c>
      <c r="F1484" s="8">
        <v>5430.27</v>
      </c>
      <c r="G1484" s="8">
        <v>1996.75</v>
      </c>
      <c r="H1484" s="8">
        <v>3779.45</v>
      </c>
      <c r="I1484" s="8">
        <v>4292.55</v>
      </c>
      <c r="J1484" s="8">
        <v>3723.69</v>
      </c>
      <c r="K1484" s="28">
        <v>5262.55</v>
      </c>
      <c r="L1484" s="8"/>
      <c r="M1484" s="8"/>
    </row>
    <row r="1485" spans="1:13">
      <c r="A1485" s="27" t="s">
        <v>6031</v>
      </c>
      <c r="B1485" s="8" t="s">
        <v>6031</v>
      </c>
      <c r="C1485" s="8" t="s">
        <v>6032</v>
      </c>
      <c r="D1485" s="8" t="s">
        <v>6033</v>
      </c>
      <c r="E1485" s="8" t="s">
        <v>6034</v>
      </c>
      <c r="F1485" s="8">
        <v>15790.5</v>
      </c>
      <c r="G1485" s="8">
        <v>17245</v>
      </c>
      <c r="H1485" s="8">
        <v>28179.9</v>
      </c>
      <c r="I1485" s="8">
        <v>18133.5</v>
      </c>
      <c r="J1485" s="8">
        <v>16470.099999999999</v>
      </c>
      <c r="K1485" s="28">
        <v>7834.39</v>
      </c>
      <c r="L1485" s="8"/>
      <c r="M1485" s="8"/>
    </row>
    <row r="1486" spans="1:13">
      <c r="A1486" s="27" t="s">
        <v>6035</v>
      </c>
      <c r="B1486" s="8" t="s">
        <v>6036</v>
      </c>
      <c r="C1486" s="8" t="s">
        <v>6037</v>
      </c>
      <c r="D1486" s="8" t="s">
        <v>6038</v>
      </c>
      <c r="E1486" s="8" t="s">
        <v>6039</v>
      </c>
      <c r="F1486" s="8">
        <v>5034.66</v>
      </c>
      <c r="G1486" s="8">
        <v>7906.77</v>
      </c>
      <c r="H1486" s="8">
        <v>8044.95</v>
      </c>
      <c r="I1486" s="8">
        <v>8716.6200000000008</v>
      </c>
      <c r="J1486" s="8">
        <v>5740.18</v>
      </c>
      <c r="K1486" s="28">
        <v>6412.4</v>
      </c>
      <c r="L1486" s="8"/>
      <c r="M1486" s="8"/>
    </row>
    <row r="1487" spans="1:13">
      <c r="A1487" s="27" t="s">
        <v>6040</v>
      </c>
      <c r="B1487" s="8" t="s">
        <v>6040</v>
      </c>
      <c r="C1487" s="8" t="s">
        <v>6041</v>
      </c>
      <c r="D1487" s="8" t="s">
        <v>6042</v>
      </c>
      <c r="E1487" s="8" t="s">
        <v>6043</v>
      </c>
      <c r="F1487" s="8">
        <v>22314.5</v>
      </c>
      <c r="G1487" s="8">
        <v>29626</v>
      </c>
      <c r="H1487" s="8">
        <v>34130.699999999997</v>
      </c>
      <c r="I1487" s="8">
        <v>31192.799999999999</v>
      </c>
      <c r="J1487" s="8">
        <v>25833.599999999999</v>
      </c>
      <c r="K1487" s="28">
        <v>32057</v>
      </c>
      <c r="L1487" s="8"/>
      <c r="M1487" s="8"/>
    </row>
    <row r="1488" spans="1:13">
      <c r="A1488" s="27" t="s">
        <v>6044</v>
      </c>
      <c r="B1488" s="8" t="s">
        <v>6044</v>
      </c>
      <c r="C1488" s="8" t="s">
        <v>6045</v>
      </c>
      <c r="D1488" s="8" t="s">
        <v>6046</v>
      </c>
      <c r="E1488" s="8" t="s">
        <v>6047</v>
      </c>
      <c r="F1488" s="8">
        <v>352056</v>
      </c>
      <c r="G1488" s="8">
        <v>212365</v>
      </c>
      <c r="H1488" s="8">
        <v>260455</v>
      </c>
      <c r="I1488" s="8">
        <v>281337</v>
      </c>
      <c r="J1488" s="8">
        <v>97955</v>
      </c>
      <c r="K1488" s="28">
        <v>291274</v>
      </c>
      <c r="L1488" s="8"/>
      <c r="M1488" s="8"/>
    </row>
    <row r="1489" spans="1:13">
      <c r="A1489" s="27" t="s">
        <v>6048</v>
      </c>
      <c r="B1489" s="8" t="s">
        <v>6048</v>
      </c>
      <c r="C1489" s="8" t="s">
        <v>6049</v>
      </c>
      <c r="D1489" s="8" t="s">
        <v>6050</v>
      </c>
      <c r="E1489" s="8" t="s">
        <v>6051</v>
      </c>
      <c r="F1489" s="8">
        <v>63976.4</v>
      </c>
      <c r="G1489" s="8">
        <v>116481</v>
      </c>
      <c r="H1489" s="8">
        <v>193742</v>
      </c>
      <c r="I1489" s="8">
        <v>136047</v>
      </c>
      <c r="J1489" s="8">
        <v>115374</v>
      </c>
      <c r="K1489" s="28">
        <v>95336.7</v>
      </c>
      <c r="L1489" s="8"/>
      <c r="M1489" s="8"/>
    </row>
    <row r="1490" spans="1:13">
      <c r="A1490" s="27" t="s">
        <v>6052</v>
      </c>
      <c r="B1490" s="8" t="s">
        <v>6052</v>
      </c>
      <c r="C1490" s="8" t="s">
        <v>6053</v>
      </c>
      <c r="D1490" s="8" t="s">
        <v>6054</v>
      </c>
      <c r="E1490" s="8" t="s">
        <v>6055</v>
      </c>
      <c r="F1490" s="8">
        <v>40346.300000000003</v>
      </c>
      <c r="G1490" s="8">
        <v>50767.6</v>
      </c>
      <c r="H1490" s="8">
        <v>55157.2</v>
      </c>
      <c r="I1490" s="8">
        <v>59168.4</v>
      </c>
      <c r="J1490" s="8">
        <v>27288.1</v>
      </c>
      <c r="K1490" s="28">
        <v>44586.400000000001</v>
      </c>
      <c r="L1490" s="8"/>
      <c r="M1490" s="8"/>
    </row>
    <row r="1491" spans="1:13">
      <c r="A1491" s="27" t="s">
        <v>6056</v>
      </c>
      <c r="B1491" s="8" t="s">
        <v>6056</v>
      </c>
      <c r="C1491" s="8" t="s">
        <v>6057</v>
      </c>
      <c r="D1491" s="8" t="s">
        <v>6058</v>
      </c>
      <c r="E1491" s="8" t="s">
        <v>6059</v>
      </c>
      <c r="F1491" s="8">
        <v>74473.5</v>
      </c>
      <c r="G1491" s="8">
        <v>17813.8</v>
      </c>
      <c r="H1491" s="8">
        <v>23493.3</v>
      </c>
      <c r="I1491" s="8">
        <v>24937.200000000001</v>
      </c>
      <c r="J1491" s="8">
        <v>2741.13</v>
      </c>
      <c r="K1491" s="28">
        <v>54759.3</v>
      </c>
      <c r="L1491" s="8"/>
      <c r="M1491" s="8"/>
    </row>
    <row r="1492" spans="1:13">
      <c r="A1492" s="27" t="s">
        <v>6060</v>
      </c>
      <c r="B1492" s="8" t="s">
        <v>6060</v>
      </c>
      <c r="C1492" s="8" t="s">
        <v>6061</v>
      </c>
      <c r="D1492" s="8" t="s">
        <v>6062</v>
      </c>
      <c r="E1492" s="8" t="s">
        <v>6063</v>
      </c>
      <c r="F1492" s="8">
        <v>20982.1</v>
      </c>
      <c r="G1492" s="8">
        <v>44659.6</v>
      </c>
      <c r="H1492" s="8">
        <v>48361.4</v>
      </c>
      <c r="I1492" s="8">
        <v>45103.6</v>
      </c>
      <c r="J1492" s="8">
        <v>33826.300000000003</v>
      </c>
      <c r="K1492" s="28">
        <v>30716</v>
      </c>
      <c r="L1492" s="8"/>
      <c r="M1492" s="8"/>
    </row>
    <row r="1493" spans="1:13">
      <c r="A1493" s="27" t="s">
        <v>6064</v>
      </c>
      <c r="B1493" s="8" t="s">
        <v>6064</v>
      </c>
      <c r="C1493" s="8" t="s">
        <v>6065</v>
      </c>
      <c r="D1493" s="8" t="s">
        <v>6066</v>
      </c>
      <c r="E1493" s="8" t="s">
        <v>6067</v>
      </c>
      <c r="F1493" s="8">
        <v>22867.5</v>
      </c>
      <c r="G1493" s="8">
        <v>49031.6</v>
      </c>
      <c r="H1493" s="8">
        <v>72949.600000000006</v>
      </c>
      <c r="I1493" s="8">
        <v>72357.100000000006</v>
      </c>
      <c r="J1493" s="8">
        <v>44613.599999999999</v>
      </c>
      <c r="K1493" s="28">
        <v>31863.7</v>
      </c>
      <c r="L1493" s="8"/>
      <c r="M1493" s="8"/>
    </row>
    <row r="1494" spans="1:13">
      <c r="A1494" s="27" t="s">
        <v>6068</v>
      </c>
      <c r="B1494" s="8" t="s">
        <v>6068</v>
      </c>
      <c r="C1494" s="8" t="s">
        <v>6069</v>
      </c>
      <c r="D1494" s="8" t="s">
        <v>6070</v>
      </c>
      <c r="E1494" s="8" t="s">
        <v>6071</v>
      </c>
      <c r="F1494" s="8">
        <v>30030.3</v>
      </c>
      <c r="G1494" s="8">
        <v>33951.800000000003</v>
      </c>
      <c r="H1494" s="8">
        <v>33435.199999999997</v>
      </c>
      <c r="I1494" s="8">
        <v>28256.400000000001</v>
      </c>
      <c r="J1494" s="8">
        <v>27635.7</v>
      </c>
      <c r="K1494" s="28">
        <v>47711.9</v>
      </c>
      <c r="L1494" s="8"/>
      <c r="M1494" s="8"/>
    </row>
    <row r="1495" spans="1:13">
      <c r="A1495" s="27" t="s">
        <v>6072</v>
      </c>
      <c r="B1495" s="8" t="s">
        <v>6073</v>
      </c>
      <c r="C1495" s="8" t="s">
        <v>6074</v>
      </c>
      <c r="D1495" s="8" t="s">
        <v>6075</v>
      </c>
      <c r="E1495" s="8" t="s">
        <v>6076</v>
      </c>
      <c r="F1495" s="8">
        <v>32852.699999999997</v>
      </c>
      <c r="G1495" s="8">
        <v>87025.4</v>
      </c>
      <c r="H1495" s="8">
        <v>53470.2</v>
      </c>
      <c r="I1495" s="8">
        <v>60454.2</v>
      </c>
      <c r="J1495" s="8">
        <v>57828.5</v>
      </c>
      <c r="K1495" s="28">
        <v>57057.1</v>
      </c>
      <c r="L1495" s="8"/>
      <c r="M1495" s="8"/>
    </row>
    <row r="1496" spans="1:13">
      <c r="A1496" s="27" t="s">
        <v>6077</v>
      </c>
      <c r="B1496" s="8" t="s">
        <v>6077</v>
      </c>
      <c r="C1496" s="8" t="s">
        <v>6078</v>
      </c>
      <c r="D1496" s="8" t="s">
        <v>6079</v>
      </c>
      <c r="E1496" s="8" t="s">
        <v>6080</v>
      </c>
      <c r="F1496" s="8">
        <v>26477.3</v>
      </c>
      <c r="G1496" s="8">
        <v>40895</v>
      </c>
      <c r="H1496" s="8">
        <v>50871.1</v>
      </c>
      <c r="I1496" s="8">
        <v>36570.5</v>
      </c>
      <c r="J1496" s="8">
        <v>50093.5</v>
      </c>
      <c r="K1496" s="28">
        <v>47434.8</v>
      </c>
      <c r="L1496" s="8"/>
      <c r="M1496" s="8"/>
    </row>
    <row r="1497" spans="1:13">
      <c r="A1497" s="27" t="s">
        <v>6081</v>
      </c>
      <c r="B1497" s="8" t="s">
        <v>6081</v>
      </c>
      <c r="C1497" s="8" t="s">
        <v>6082</v>
      </c>
      <c r="D1497" s="8" t="s">
        <v>6083</v>
      </c>
      <c r="E1497" s="8" t="s">
        <v>6084</v>
      </c>
      <c r="F1497" s="8">
        <v>11571.3</v>
      </c>
      <c r="G1497" s="8">
        <v>13079.5</v>
      </c>
      <c r="H1497" s="8">
        <v>5960.25</v>
      </c>
      <c r="I1497" s="8">
        <v>23312.3</v>
      </c>
      <c r="J1497" s="8" t="s">
        <v>8</v>
      </c>
      <c r="K1497" s="28">
        <v>15973.6</v>
      </c>
      <c r="L1497" s="8"/>
      <c r="M1497" s="8"/>
    </row>
    <row r="1498" spans="1:13">
      <c r="A1498" s="27" t="s">
        <v>6085</v>
      </c>
      <c r="B1498" s="8" t="s">
        <v>6086</v>
      </c>
      <c r="C1498" s="8" t="s">
        <v>6087</v>
      </c>
      <c r="D1498" s="8" t="s">
        <v>6088</v>
      </c>
      <c r="E1498" s="8" t="s">
        <v>6089</v>
      </c>
      <c r="F1498" s="8">
        <v>1060440</v>
      </c>
      <c r="G1498" s="8">
        <v>364716</v>
      </c>
      <c r="H1498" s="8">
        <v>629648</v>
      </c>
      <c r="I1498" s="8">
        <v>122368</v>
      </c>
      <c r="J1498" s="8">
        <v>185338</v>
      </c>
      <c r="K1498" s="28">
        <v>708407</v>
      </c>
      <c r="L1498" s="8"/>
      <c r="M1498" s="8"/>
    </row>
    <row r="1499" spans="1:13">
      <c r="A1499" s="27" t="s">
        <v>6090</v>
      </c>
      <c r="B1499" s="8" t="s">
        <v>6090</v>
      </c>
      <c r="C1499" s="8" t="s">
        <v>6091</v>
      </c>
      <c r="D1499" s="8" t="s">
        <v>6092</v>
      </c>
      <c r="E1499" s="8" t="s">
        <v>6093</v>
      </c>
      <c r="F1499" s="8">
        <v>19773.5</v>
      </c>
      <c r="G1499" s="8">
        <v>26503.7</v>
      </c>
      <c r="H1499" s="8">
        <v>44538.400000000001</v>
      </c>
      <c r="I1499" s="8">
        <v>18668.8</v>
      </c>
      <c r="J1499" s="8">
        <v>45218.7</v>
      </c>
      <c r="K1499" s="28">
        <v>37278.6</v>
      </c>
      <c r="L1499" s="8"/>
      <c r="M1499" s="8"/>
    </row>
    <row r="1500" spans="1:13">
      <c r="A1500" s="27" t="s">
        <v>6094</v>
      </c>
      <c r="B1500" s="8" t="s">
        <v>6094</v>
      </c>
      <c r="C1500" s="8" t="s">
        <v>6095</v>
      </c>
      <c r="D1500" s="8" t="s">
        <v>6096</v>
      </c>
      <c r="E1500" s="8" t="s">
        <v>6097</v>
      </c>
      <c r="F1500" s="8">
        <v>58222.9</v>
      </c>
      <c r="G1500" s="8">
        <v>116801</v>
      </c>
      <c r="H1500" s="8">
        <v>94512.9</v>
      </c>
      <c r="I1500" s="8">
        <v>46485.8</v>
      </c>
      <c r="J1500" s="8">
        <v>111027</v>
      </c>
      <c r="K1500" s="28">
        <v>95930.9</v>
      </c>
      <c r="L1500" s="8"/>
      <c r="M1500" s="8"/>
    </row>
    <row r="1501" spans="1:13">
      <c r="A1501" s="27" t="s">
        <v>6098</v>
      </c>
      <c r="B1501" s="8" t="s">
        <v>6099</v>
      </c>
      <c r="C1501" s="8" t="s">
        <v>6100</v>
      </c>
      <c r="D1501" s="8" t="s">
        <v>6101</v>
      </c>
      <c r="E1501" s="8" t="s">
        <v>6102</v>
      </c>
      <c r="F1501" s="8">
        <v>42187.3</v>
      </c>
      <c r="G1501" s="8">
        <v>33650.400000000001</v>
      </c>
      <c r="H1501" s="8">
        <v>20695.7</v>
      </c>
      <c r="I1501" s="8" t="s">
        <v>8</v>
      </c>
      <c r="J1501" s="8">
        <v>14571.4</v>
      </c>
      <c r="K1501" s="28">
        <v>17297.7</v>
      </c>
      <c r="L1501" s="8"/>
      <c r="M1501" s="8"/>
    </row>
    <row r="1502" spans="1:13">
      <c r="A1502" s="27" t="s">
        <v>6103</v>
      </c>
      <c r="B1502" s="8" t="s">
        <v>6103</v>
      </c>
      <c r="C1502" s="8" t="s">
        <v>6104</v>
      </c>
      <c r="D1502" s="8" t="s">
        <v>6105</v>
      </c>
      <c r="E1502" s="8" t="s">
        <v>6106</v>
      </c>
      <c r="F1502" s="8">
        <v>73526.5</v>
      </c>
      <c r="G1502" s="8">
        <v>73472.100000000006</v>
      </c>
      <c r="H1502" s="8">
        <v>75541.3</v>
      </c>
      <c r="I1502" s="8">
        <v>41448.400000000001</v>
      </c>
      <c r="J1502" s="8">
        <v>64451</v>
      </c>
      <c r="K1502" s="28">
        <v>56863.4</v>
      </c>
      <c r="L1502" s="8"/>
      <c r="M1502" s="8"/>
    </row>
    <row r="1503" spans="1:13">
      <c r="A1503" s="27" t="s">
        <v>6107</v>
      </c>
      <c r="B1503" s="8" t="s">
        <v>6107</v>
      </c>
      <c r="C1503" s="8" t="s">
        <v>6108</v>
      </c>
      <c r="D1503" s="8" t="s">
        <v>6109</v>
      </c>
      <c r="E1503" s="8" t="s">
        <v>6110</v>
      </c>
      <c r="F1503" s="8">
        <v>24858.2</v>
      </c>
      <c r="G1503" s="8">
        <v>16705.900000000001</v>
      </c>
      <c r="H1503" s="8">
        <v>13787.1</v>
      </c>
      <c r="I1503" s="8">
        <v>11812.3</v>
      </c>
      <c r="J1503" s="8">
        <v>11080</v>
      </c>
      <c r="K1503" s="28">
        <v>20035.900000000001</v>
      </c>
      <c r="L1503" s="8"/>
      <c r="M1503" s="8"/>
    </row>
    <row r="1504" spans="1:13">
      <c r="A1504" s="27" t="s">
        <v>6111</v>
      </c>
      <c r="B1504" s="8" t="s">
        <v>6111</v>
      </c>
      <c r="C1504" s="8" t="s">
        <v>6112</v>
      </c>
      <c r="D1504" s="8" t="s">
        <v>6113</v>
      </c>
      <c r="E1504" s="8" t="s">
        <v>6114</v>
      </c>
      <c r="F1504" s="8">
        <v>9563.11</v>
      </c>
      <c r="G1504" s="8">
        <v>24550.400000000001</v>
      </c>
      <c r="H1504" s="8">
        <v>50506.9</v>
      </c>
      <c r="I1504" s="8">
        <v>36851.300000000003</v>
      </c>
      <c r="J1504" s="8">
        <v>42109.9</v>
      </c>
      <c r="K1504" s="28">
        <v>31286.799999999999</v>
      </c>
      <c r="L1504" s="8"/>
      <c r="M1504" s="8"/>
    </row>
    <row r="1505" spans="1:13">
      <c r="A1505" s="27" t="s">
        <v>6115</v>
      </c>
      <c r="B1505" s="8" t="s">
        <v>6116</v>
      </c>
      <c r="C1505" s="8" t="s">
        <v>6117</v>
      </c>
      <c r="D1505" s="8" t="s">
        <v>6118</v>
      </c>
      <c r="E1505" s="8" t="s">
        <v>6119</v>
      </c>
      <c r="F1505" s="8">
        <v>18256.8</v>
      </c>
      <c r="G1505" s="8">
        <v>12843.4</v>
      </c>
      <c r="H1505" s="8">
        <v>8803.3700000000008</v>
      </c>
      <c r="I1505" s="8">
        <v>26607</v>
      </c>
      <c r="J1505" s="8" t="s">
        <v>8</v>
      </c>
      <c r="K1505" s="28">
        <v>16891.7</v>
      </c>
      <c r="L1505" s="8"/>
      <c r="M1505" s="8"/>
    </row>
    <row r="1506" spans="1:13">
      <c r="A1506" s="27" t="s">
        <v>6120</v>
      </c>
      <c r="B1506" s="8" t="s">
        <v>6120</v>
      </c>
      <c r="C1506" s="8" t="s">
        <v>6121</v>
      </c>
      <c r="D1506" s="8" t="s">
        <v>6122</v>
      </c>
      <c r="E1506" s="8" t="s">
        <v>6123</v>
      </c>
      <c r="F1506" s="8">
        <v>25415.599999999999</v>
      </c>
      <c r="G1506" s="8">
        <v>17488.900000000001</v>
      </c>
      <c r="H1506" s="8">
        <v>12988.1</v>
      </c>
      <c r="I1506" s="8">
        <v>9870.51</v>
      </c>
      <c r="J1506" s="8">
        <v>12843.2</v>
      </c>
      <c r="K1506" s="28">
        <v>19653</v>
      </c>
      <c r="L1506" s="8"/>
      <c r="M1506" s="8"/>
    </row>
    <row r="1507" spans="1:13">
      <c r="A1507" s="27" t="s">
        <v>6124</v>
      </c>
      <c r="B1507" s="8" t="s">
        <v>6124</v>
      </c>
      <c r="C1507" s="8" t="s">
        <v>6125</v>
      </c>
      <c r="D1507" s="8" t="s">
        <v>6126</v>
      </c>
      <c r="E1507" s="8" t="s">
        <v>6127</v>
      </c>
      <c r="F1507" s="8">
        <v>40854.1</v>
      </c>
      <c r="G1507" s="8">
        <v>49177.4</v>
      </c>
      <c r="H1507" s="8">
        <v>33926.300000000003</v>
      </c>
      <c r="I1507" s="8">
        <v>32700.799999999999</v>
      </c>
      <c r="J1507" s="8">
        <v>58798.5</v>
      </c>
      <c r="K1507" s="28">
        <v>47844.3</v>
      </c>
      <c r="L1507" s="8"/>
      <c r="M1507" s="8"/>
    </row>
    <row r="1508" spans="1:13">
      <c r="A1508" s="27" t="s">
        <v>6128</v>
      </c>
      <c r="B1508" s="8" t="s">
        <v>6128</v>
      </c>
      <c r="C1508" s="8" t="s">
        <v>6129</v>
      </c>
      <c r="D1508" s="8" t="s">
        <v>6130</v>
      </c>
      <c r="E1508" s="8" t="s">
        <v>6131</v>
      </c>
      <c r="F1508" s="8">
        <v>80543.600000000006</v>
      </c>
      <c r="G1508" s="8">
        <v>51387.9</v>
      </c>
      <c r="H1508" s="8">
        <v>70684.100000000006</v>
      </c>
      <c r="I1508" s="8">
        <v>31727.200000000001</v>
      </c>
      <c r="J1508" s="8">
        <v>68493.7</v>
      </c>
      <c r="K1508" s="28">
        <v>55007.1</v>
      </c>
      <c r="L1508" s="8"/>
      <c r="M1508" s="8"/>
    </row>
    <row r="1509" spans="1:13">
      <c r="A1509" s="27" t="s">
        <v>6132</v>
      </c>
      <c r="B1509" s="8" t="s">
        <v>6132</v>
      </c>
      <c r="C1509" s="8" t="s">
        <v>6133</v>
      </c>
      <c r="D1509" s="8" t="s">
        <v>6134</v>
      </c>
      <c r="E1509" s="8" t="s">
        <v>6135</v>
      </c>
      <c r="F1509" s="8">
        <v>15796.3</v>
      </c>
      <c r="G1509" s="8">
        <v>24461.7</v>
      </c>
      <c r="H1509" s="8">
        <v>19632.7</v>
      </c>
      <c r="I1509" s="8">
        <v>32620</v>
      </c>
      <c r="J1509" s="8">
        <v>72372.2</v>
      </c>
      <c r="K1509" s="28">
        <v>42607.8</v>
      </c>
      <c r="L1509" s="8"/>
      <c r="M1509" s="8"/>
    </row>
    <row r="1510" spans="1:13">
      <c r="A1510" s="27" t="s">
        <v>6136</v>
      </c>
      <c r="B1510" s="8" t="s">
        <v>6136</v>
      </c>
      <c r="C1510" s="8" t="s">
        <v>6137</v>
      </c>
      <c r="D1510" s="8" t="s">
        <v>6138</v>
      </c>
      <c r="E1510" s="8" t="s">
        <v>6139</v>
      </c>
      <c r="F1510" s="8">
        <v>58368.4</v>
      </c>
      <c r="G1510" s="8">
        <v>70359</v>
      </c>
      <c r="H1510" s="8">
        <v>50435.1</v>
      </c>
      <c r="I1510" s="8">
        <v>58535.3</v>
      </c>
      <c r="J1510" s="8">
        <v>81653.3</v>
      </c>
      <c r="K1510" s="28">
        <v>111594</v>
      </c>
      <c r="L1510" s="8"/>
      <c r="M1510" s="8"/>
    </row>
    <row r="1511" spans="1:13">
      <c r="A1511" s="27" t="s">
        <v>6140</v>
      </c>
      <c r="B1511" s="8" t="s">
        <v>6140</v>
      </c>
      <c r="C1511" s="8" t="s">
        <v>6141</v>
      </c>
      <c r="D1511" s="8" t="s">
        <v>6142</v>
      </c>
      <c r="E1511" s="8" t="s">
        <v>6143</v>
      </c>
      <c r="F1511" s="8">
        <v>24266.1</v>
      </c>
      <c r="G1511" s="8">
        <v>12439.6</v>
      </c>
      <c r="H1511" s="8">
        <v>13382.1</v>
      </c>
      <c r="I1511" s="8">
        <v>7518.82</v>
      </c>
      <c r="J1511" s="8">
        <v>33511</v>
      </c>
      <c r="K1511" s="28">
        <v>14682</v>
      </c>
      <c r="L1511" s="8"/>
      <c r="M1511" s="8"/>
    </row>
    <row r="1512" spans="1:13">
      <c r="A1512" s="27" t="s">
        <v>6144</v>
      </c>
      <c r="B1512" s="8" t="s">
        <v>6145</v>
      </c>
      <c r="C1512" s="8" t="s">
        <v>6146</v>
      </c>
      <c r="D1512" s="8" t="s">
        <v>6147</v>
      </c>
      <c r="E1512" s="8" t="s">
        <v>6148</v>
      </c>
      <c r="F1512" s="8">
        <v>12619.1</v>
      </c>
      <c r="G1512" s="8" t="s">
        <v>8</v>
      </c>
      <c r="H1512" s="8" t="s">
        <v>8</v>
      </c>
      <c r="I1512" s="8" t="s">
        <v>8</v>
      </c>
      <c r="J1512" s="8" t="s">
        <v>8</v>
      </c>
      <c r="K1512" s="28" t="s">
        <v>8</v>
      </c>
      <c r="L1512" s="8"/>
      <c r="M1512" s="8"/>
    </row>
    <row r="1513" spans="1:13">
      <c r="A1513" s="27" t="s">
        <v>6149</v>
      </c>
      <c r="B1513" s="8" t="s">
        <v>6149</v>
      </c>
      <c r="C1513" s="8" t="s">
        <v>6150</v>
      </c>
      <c r="D1513" s="8" t="s">
        <v>6151</v>
      </c>
      <c r="E1513" s="8" t="s">
        <v>6152</v>
      </c>
      <c r="F1513" s="8">
        <v>7536.5</v>
      </c>
      <c r="G1513" s="8">
        <v>9339.26</v>
      </c>
      <c r="H1513" s="8">
        <v>14200.4</v>
      </c>
      <c r="I1513" s="8">
        <v>13912.5</v>
      </c>
      <c r="J1513" s="8">
        <v>13485.2</v>
      </c>
      <c r="K1513" s="28">
        <v>14607</v>
      </c>
      <c r="L1513" s="8"/>
      <c r="M1513" s="8"/>
    </row>
    <row r="1514" spans="1:13">
      <c r="A1514" s="27" t="s">
        <v>6153</v>
      </c>
      <c r="B1514" s="8" t="s">
        <v>6153</v>
      </c>
      <c r="C1514" s="8" t="s">
        <v>6154</v>
      </c>
      <c r="D1514" s="8" t="s">
        <v>6155</v>
      </c>
      <c r="E1514" s="8" t="s">
        <v>6156</v>
      </c>
      <c r="F1514" s="8">
        <v>8750.31</v>
      </c>
      <c r="G1514" s="8">
        <v>15941.7</v>
      </c>
      <c r="H1514" s="8">
        <v>18487.599999999999</v>
      </c>
      <c r="I1514" s="8">
        <v>6149.59</v>
      </c>
      <c r="J1514" s="8">
        <v>12127.2</v>
      </c>
      <c r="K1514" s="28">
        <v>5607.4</v>
      </c>
      <c r="L1514" s="8"/>
      <c r="M1514" s="8"/>
    </row>
    <row r="1515" spans="1:13">
      <c r="A1515" s="27" t="s">
        <v>6157</v>
      </c>
      <c r="B1515" s="8" t="s">
        <v>6157</v>
      </c>
      <c r="C1515" s="8" t="s">
        <v>6158</v>
      </c>
      <c r="D1515" s="8" t="s">
        <v>6159</v>
      </c>
      <c r="E1515" s="8" t="s">
        <v>6160</v>
      </c>
      <c r="F1515" s="8">
        <v>14517.8</v>
      </c>
      <c r="G1515" s="8">
        <v>16605.3</v>
      </c>
      <c r="H1515" s="8">
        <v>12940.1</v>
      </c>
      <c r="I1515" s="8" t="s">
        <v>8</v>
      </c>
      <c r="J1515" s="8">
        <v>9042.06</v>
      </c>
      <c r="K1515" s="28">
        <v>8888.57</v>
      </c>
      <c r="L1515" s="8"/>
      <c r="M1515" s="8"/>
    </row>
    <row r="1516" spans="1:13">
      <c r="A1516" s="27" t="s">
        <v>6161</v>
      </c>
      <c r="B1516" s="8" t="s">
        <v>6161</v>
      </c>
      <c r="C1516" s="8" t="s">
        <v>6162</v>
      </c>
      <c r="D1516" s="8" t="s">
        <v>6163</v>
      </c>
      <c r="E1516" s="8" t="s">
        <v>6164</v>
      </c>
      <c r="F1516" s="8">
        <v>10892.5</v>
      </c>
      <c r="G1516" s="8">
        <v>14685.9</v>
      </c>
      <c r="H1516" s="8">
        <v>7940</v>
      </c>
      <c r="I1516" s="8" t="s">
        <v>8</v>
      </c>
      <c r="J1516" s="8">
        <v>13561.5</v>
      </c>
      <c r="K1516" s="28">
        <v>18892.099999999999</v>
      </c>
      <c r="L1516" s="8"/>
      <c r="M1516" s="8"/>
    </row>
    <row r="1517" spans="1:13">
      <c r="A1517" s="27" t="s">
        <v>6165</v>
      </c>
      <c r="B1517" s="8" t="s">
        <v>6165</v>
      </c>
      <c r="C1517" s="8" t="s">
        <v>6166</v>
      </c>
      <c r="D1517" s="8" t="s">
        <v>6167</v>
      </c>
      <c r="E1517" s="8" t="s">
        <v>6168</v>
      </c>
      <c r="F1517" s="8" t="s">
        <v>8</v>
      </c>
      <c r="G1517" s="8">
        <v>16240.9</v>
      </c>
      <c r="H1517" s="8">
        <v>17343</v>
      </c>
      <c r="I1517" s="8">
        <v>27332.6</v>
      </c>
      <c r="J1517" s="8">
        <v>17391</v>
      </c>
      <c r="K1517" s="28">
        <v>20164.900000000001</v>
      </c>
      <c r="L1517" s="8"/>
      <c r="M1517" s="8"/>
    </row>
    <row r="1518" spans="1:13">
      <c r="A1518" s="27" t="s">
        <v>6169</v>
      </c>
      <c r="B1518" s="8" t="s">
        <v>6169</v>
      </c>
      <c r="C1518" s="8" t="s">
        <v>6170</v>
      </c>
      <c r="D1518" s="8" t="s">
        <v>6171</v>
      </c>
      <c r="E1518" s="8" t="s">
        <v>6172</v>
      </c>
      <c r="F1518" s="8">
        <v>67852.100000000006</v>
      </c>
      <c r="G1518" s="8">
        <v>42729.9</v>
      </c>
      <c r="H1518" s="8">
        <v>36594.9</v>
      </c>
      <c r="I1518" s="8">
        <v>31682.2</v>
      </c>
      <c r="J1518" s="8">
        <v>79171.199999999997</v>
      </c>
      <c r="K1518" s="28">
        <v>114048</v>
      </c>
      <c r="L1518" s="8"/>
      <c r="M1518" s="8"/>
    </row>
    <row r="1519" spans="1:13">
      <c r="A1519" s="27" t="s">
        <v>6173</v>
      </c>
      <c r="B1519" s="8" t="s">
        <v>6173</v>
      </c>
      <c r="C1519" s="8" t="s">
        <v>6174</v>
      </c>
      <c r="D1519" s="8" t="s">
        <v>6175</v>
      </c>
      <c r="E1519" s="8" t="s">
        <v>6176</v>
      </c>
      <c r="F1519" s="8">
        <v>752779</v>
      </c>
      <c r="G1519" s="8">
        <v>177022</v>
      </c>
      <c r="H1519" s="8">
        <v>204342</v>
      </c>
      <c r="I1519" s="8">
        <v>188668</v>
      </c>
      <c r="J1519" s="8">
        <v>116949</v>
      </c>
      <c r="K1519" s="28">
        <v>209892</v>
      </c>
      <c r="L1519" s="8"/>
      <c r="M1519" s="8"/>
    </row>
    <row r="1520" spans="1:13">
      <c r="A1520" s="27" t="s">
        <v>6177</v>
      </c>
      <c r="B1520" s="8" t="s">
        <v>6177</v>
      </c>
      <c r="C1520" s="8" t="s">
        <v>6178</v>
      </c>
      <c r="D1520" s="8" t="s">
        <v>6179</v>
      </c>
      <c r="E1520" s="8" t="s">
        <v>6180</v>
      </c>
      <c r="F1520" s="8">
        <v>8757.85</v>
      </c>
      <c r="G1520" s="8">
        <v>19015.3</v>
      </c>
      <c r="H1520" s="8">
        <v>7689.26</v>
      </c>
      <c r="I1520" s="8">
        <v>12734.8</v>
      </c>
      <c r="J1520" s="8" t="s">
        <v>8</v>
      </c>
      <c r="K1520" s="28">
        <v>37559.800000000003</v>
      </c>
      <c r="L1520" s="8"/>
      <c r="M1520" s="8"/>
    </row>
    <row r="1521" spans="1:13">
      <c r="A1521" s="27" t="s">
        <v>6181</v>
      </c>
      <c r="B1521" s="8" t="s">
        <v>6181</v>
      </c>
      <c r="C1521" s="8" t="s">
        <v>6182</v>
      </c>
      <c r="D1521" s="8" t="s">
        <v>6183</v>
      </c>
      <c r="E1521" s="8" t="s">
        <v>6184</v>
      </c>
      <c r="F1521" s="8">
        <v>36998.800000000003</v>
      </c>
      <c r="G1521" s="8">
        <v>31396.6</v>
      </c>
      <c r="H1521" s="8">
        <v>36744.199999999997</v>
      </c>
      <c r="I1521" s="8">
        <v>32203.4</v>
      </c>
      <c r="J1521" s="8">
        <v>54852</v>
      </c>
      <c r="K1521" s="28">
        <v>51340.6</v>
      </c>
      <c r="L1521" s="8"/>
      <c r="M1521" s="8"/>
    </row>
    <row r="1522" spans="1:13">
      <c r="A1522" s="27" t="s">
        <v>6185</v>
      </c>
      <c r="B1522" s="8" t="s">
        <v>6185</v>
      </c>
      <c r="C1522" s="8" t="s">
        <v>6186</v>
      </c>
      <c r="D1522" s="8" t="s">
        <v>6187</v>
      </c>
      <c r="E1522" s="8" t="s">
        <v>6188</v>
      </c>
      <c r="F1522" s="8">
        <v>90950</v>
      </c>
      <c r="G1522" s="8">
        <v>120134</v>
      </c>
      <c r="H1522" s="8">
        <v>227582</v>
      </c>
      <c r="I1522" s="8">
        <v>153507</v>
      </c>
      <c r="J1522" s="8">
        <v>158880</v>
      </c>
      <c r="K1522" s="28">
        <v>125649</v>
      </c>
      <c r="L1522" s="8"/>
      <c r="M1522" s="8"/>
    </row>
    <row r="1523" spans="1:13">
      <c r="A1523" s="27" t="s">
        <v>6189</v>
      </c>
      <c r="B1523" s="8" t="s">
        <v>6189</v>
      </c>
      <c r="C1523" s="8" t="s">
        <v>6190</v>
      </c>
      <c r="D1523" s="8" t="s">
        <v>6191</v>
      </c>
      <c r="E1523" s="8" t="s">
        <v>6192</v>
      </c>
      <c r="F1523" s="8">
        <v>28156.7</v>
      </c>
      <c r="G1523" s="8">
        <v>24204.6</v>
      </c>
      <c r="H1523" s="8">
        <v>47885.2</v>
      </c>
      <c r="I1523" s="8">
        <v>34235.300000000003</v>
      </c>
      <c r="J1523" s="8">
        <v>37263.4</v>
      </c>
      <c r="K1523" s="28">
        <v>31437.599999999999</v>
      </c>
      <c r="L1523" s="8"/>
      <c r="M1523" s="8"/>
    </row>
    <row r="1524" spans="1:13">
      <c r="A1524" s="27" t="s">
        <v>6193</v>
      </c>
      <c r="B1524" s="8" t="s">
        <v>6193</v>
      </c>
      <c r="C1524" s="8" t="s">
        <v>6194</v>
      </c>
      <c r="D1524" s="8" t="s">
        <v>6195</v>
      </c>
      <c r="E1524" s="8" t="s">
        <v>6196</v>
      </c>
      <c r="F1524" s="8">
        <v>84144.5</v>
      </c>
      <c r="G1524" s="8">
        <v>19339</v>
      </c>
      <c r="H1524" s="8">
        <v>19878.3</v>
      </c>
      <c r="I1524" s="8">
        <v>24583</v>
      </c>
      <c r="J1524" s="8">
        <v>32401.9</v>
      </c>
      <c r="K1524" s="28">
        <v>58289.599999999999</v>
      </c>
      <c r="L1524" s="8"/>
      <c r="M1524" s="8"/>
    </row>
    <row r="1525" spans="1:13">
      <c r="A1525" s="27" t="s">
        <v>6197</v>
      </c>
      <c r="B1525" s="8" t="s">
        <v>6197</v>
      </c>
      <c r="C1525" s="8" t="s">
        <v>6198</v>
      </c>
      <c r="D1525" s="8" t="s">
        <v>6199</v>
      </c>
      <c r="E1525" s="8" t="s">
        <v>6200</v>
      </c>
      <c r="F1525" s="8">
        <v>13987.9</v>
      </c>
      <c r="G1525" s="8">
        <v>25322.2</v>
      </c>
      <c r="H1525" s="8">
        <v>17357.3</v>
      </c>
      <c r="I1525" s="8">
        <v>25982</v>
      </c>
      <c r="J1525" s="8">
        <v>18020</v>
      </c>
      <c r="K1525" s="28">
        <v>17016.099999999999</v>
      </c>
      <c r="L1525" s="8"/>
      <c r="M1525" s="8"/>
    </row>
    <row r="1526" spans="1:13">
      <c r="A1526" s="27" t="s">
        <v>6201</v>
      </c>
      <c r="B1526" s="8" t="s">
        <v>6201</v>
      </c>
      <c r="C1526" s="8" t="s">
        <v>6202</v>
      </c>
      <c r="D1526" s="8" t="s">
        <v>6203</v>
      </c>
      <c r="E1526" s="8" t="s">
        <v>6204</v>
      </c>
      <c r="F1526" s="8">
        <v>4625</v>
      </c>
      <c r="G1526" s="8">
        <v>5789.12</v>
      </c>
      <c r="H1526" s="8">
        <v>13619</v>
      </c>
      <c r="I1526" s="8">
        <v>9243.33</v>
      </c>
      <c r="J1526" s="8">
        <v>6868.73</v>
      </c>
      <c r="K1526" s="28">
        <v>6558.42</v>
      </c>
      <c r="L1526" s="8"/>
      <c r="M1526" s="8"/>
    </row>
    <row r="1527" spans="1:13">
      <c r="A1527" s="27" t="s">
        <v>6205</v>
      </c>
      <c r="B1527" s="8" t="s">
        <v>6205</v>
      </c>
      <c r="C1527" s="8" t="s">
        <v>6206</v>
      </c>
      <c r="D1527" s="8" t="s">
        <v>6207</v>
      </c>
      <c r="E1527" s="8" t="s">
        <v>6208</v>
      </c>
      <c r="F1527" s="8">
        <v>390733</v>
      </c>
      <c r="G1527" s="8">
        <v>439676</v>
      </c>
      <c r="H1527" s="8">
        <v>568540</v>
      </c>
      <c r="I1527" s="8">
        <v>451799</v>
      </c>
      <c r="J1527" s="8">
        <v>363648</v>
      </c>
      <c r="K1527" s="28">
        <v>313470</v>
      </c>
      <c r="L1527" s="8"/>
      <c r="M1527" s="8"/>
    </row>
    <row r="1528" spans="1:13">
      <c r="A1528" s="27" t="s">
        <v>6209</v>
      </c>
      <c r="B1528" s="8" t="s">
        <v>6209</v>
      </c>
      <c r="C1528" s="8" t="s">
        <v>6210</v>
      </c>
      <c r="D1528" s="8" t="s">
        <v>6211</v>
      </c>
      <c r="E1528" s="8" t="s">
        <v>6212</v>
      </c>
      <c r="F1528" s="8">
        <v>11016.8</v>
      </c>
      <c r="G1528" s="8" t="s">
        <v>8</v>
      </c>
      <c r="H1528" s="8" t="s">
        <v>8</v>
      </c>
      <c r="I1528" s="8" t="s">
        <v>8</v>
      </c>
      <c r="J1528" s="8" t="s">
        <v>8</v>
      </c>
      <c r="K1528" s="28" t="s">
        <v>8</v>
      </c>
      <c r="L1528" s="8"/>
      <c r="M1528" s="8"/>
    </row>
    <row r="1529" spans="1:13">
      <c r="A1529" s="27" t="s">
        <v>6213</v>
      </c>
      <c r="B1529" s="8" t="s">
        <v>6213</v>
      </c>
      <c r="C1529" s="8" t="s">
        <v>6214</v>
      </c>
      <c r="D1529" s="8" t="s">
        <v>6215</v>
      </c>
      <c r="E1529" s="8" t="s">
        <v>6216</v>
      </c>
      <c r="F1529" s="8">
        <v>6988.61</v>
      </c>
      <c r="G1529" s="8">
        <v>19881.8</v>
      </c>
      <c r="H1529" s="8">
        <v>5111.54</v>
      </c>
      <c r="I1529" s="8">
        <v>11117.1</v>
      </c>
      <c r="J1529" s="8">
        <v>11586.7</v>
      </c>
      <c r="K1529" s="28">
        <v>18489.5</v>
      </c>
      <c r="L1529" s="8"/>
      <c r="M1529" s="8"/>
    </row>
    <row r="1530" spans="1:13">
      <c r="A1530" s="27" t="s">
        <v>6217</v>
      </c>
      <c r="B1530" s="8" t="s">
        <v>6217</v>
      </c>
      <c r="C1530" s="8" t="s">
        <v>6218</v>
      </c>
      <c r="D1530" s="8" t="s">
        <v>6219</v>
      </c>
      <c r="E1530" s="8" t="s">
        <v>6220</v>
      </c>
      <c r="F1530" s="8">
        <v>63160.6</v>
      </c>
      <c r="G1530" s="8">
        <v>9464.77</v>
      </c>
      <c r="H1530" s="8" t="s">
        <v>8</v>
      </c>
      <c r="I1530" s="8">
        <v>18572.2</v>
      </c>
      <c r="J1530" s="8">
        <v>2975.59</v>
      </c>
      <c r="K1530" s="28">
        <v>52391.8</v>
      </c>
      <c r="L1530" s="8"/>
      <c r="M1530" s="8"/>
    </row>
    <row r="1531" spans="1:13">
      <c r="A1531" s="27" t="s">
        <v>6221</v>
      </c>
      <c r="B1531" s="8" t="s">
        <v>6221</v>
      </c>
      <c r="C1531" s="8" t="s">
        <v>6222</v>
      </c>
      <c r="D1531" s="8" t="s">
        <v>6223</v>
      </c>
      <c r="E1531" s="8" t="s">
        <v>6224</v>
      </c>
      <c r="F1531" s="8">
        <v>47655.4</v>
      </c>
      <c r="G1531" s="8">
        <v>120215</v>
      </c>
      <c r="H1531" s="8">
        <v>206535</v>
      </c>
      <c r="I1531" s="8">
        <v>156492</v>
      </c>
      <c r="J1531" s="8">
        <v>236303</v>
      </c>
      <c r="K1531" s="28">
        <v>237883</v>
      </c>
      <c r="L1531" s="8"/>
      <c r="M1531" s="8"/>
    </row>
    <row r="1532" spans="1:13">
      <c r="A1532" s="27" t="s">
        <v>6225</v>
      </c>
      <c r="B1532" s="8" t="s">
        <v>6225</v>
      </c>
      <c r="C1532" s="8" t="s">
        <v>6226</v>
      </c>
      <c r="D1532" s="8" t="s">
        <v>6227</v>
      </c>
      <c r="E1532" s="8" t="s">
        <v>6228</v>
      </c>
      <c r="F1532" s="8">
        <v>39406.699999999997</v>
      </c>
      <c r="G1532" s="8">
        <v>19568</v>
      </c>
      <c r="H1532" s="8">
        <v>9260.09</v>
      </c>
      <c r="I1532" s="8">
        <v>15764.5</v>
      </c>
      <c r="J1532" s="8">
        <v>30065.8</v>
      </c>
      <c r="K1532" s="28">
        <v>23471.5</v>
      </c>
      <c r="L1532" s="8"/>
      <c r="M1532" s="8"/>
    </row>
    <row r="1533" spans="1:13">
      <c r="A1533" s="27" t="s">
        <v>6229</v>
      </c>
      <c r="B1533" s="8" t="s">
        <v>6229</v>
      </c>
      <c r="C1533" s="8" t="s">
        <v>6230</v>
      </c>
      <c r="D1533" s="8" t="s">
        <v>6231</v>
      </c>
      <c r="E1533" s="8" t="s">
        <v>6232</v>
      </c>
      <c r="F1533" s="8">
        <v>482870</v>
      </c>
      <c r="G1533" s="8">
        <v>850357</v>
      </c>
      <c r="H1533" s="8">
        <v>1059300</v>
      </c>
      <c r="I1533" s="8">
        <v>896031</v>
      </c>
      <c r="J1533" s="8">
        <v>717417</v>
      </c>
      <c r="K1533" s="28">
        <v>618437</v>
      </c>
      <c r="L1533" s="8"/>
      <c r="M1533" s="8"/>
    </row>
    <row r="1534" spans="1:13">
      <c r="A1534" s="27" t="s">
        <v>6233</v>
      </c>
      <c r="B1534" s="8" t="s">
        <v>6233</v>
      </c>
      <c r="C1534" s="8" t="s">
        <v>6234</v>
      </c>
      <c r="D1534" s="8" t="s">
        <v>6235</v>
      </c>
      <c r="E1534" s="8" t="s">
        <v>6236</v>
      </c>
      <c r="F1534" s="8">
        <v>39975.300000000003</v>
      </c>
      <c r="G1534" s="8">
        <v>70004.100000000006</v>
      </c>
      <c r="H1534" s="8">
        <v>100609</v>
      </c>
      <c r="I1534" s="8">
        <v>53817</v>
      </c>
      <c r="J1534" s="8">
        <v>59734.9</v>
      </c>
      <c r="K1534" s="28">
        <v>42493.8</v>
      </c>
      <c r="L1534" s="8"/>
      <c r="M1534" s="8"/>
    </row>
    <row r="1535" spans="1:13">
      <c r="A1535" s="27" t="s">
        <v>6237</v>
      </c>
      <c r="B1535" s="8" t="s">
        <v>6237</v>
      </c>
      <c r="C1535" s="8" t="s">
        <v>6238</v>
      </c>
      <c r="D1535" s="8" t="s">
        <v>6239</v>
      </c>
      <c r="E1535" s="8" t="s">
        <v>6240</v>
      </c>
      <c r="F1535" s="8">
        <v>4083.45</v>
      </c>
      <c r="G1535" s="8">
        <v>8038.34</v>
      </c>
      <c r="H1535" s="8">
        <v>8750.49</v>
      </c>
      <c r="I1535" s="8">
        <v>8826.59</v>
      </c>
      <c r="J1535" s="8">
        <v>5281.03</v>
      </c>
      <c r="K1535" s="28" t="s">
        <v>8</v>
      </c>
      <c r="L1535" s="8"/>
      <c r="M1535" s="8"/>
    </row>
    <row r="1536" spans="1:13">
      <c r="A1536" s="27" t="s">
        <v>6241</v>
      </c>
      <c r="B1536" s="8" t="s">
        <v>6242</v>
      </c>
      <c r="C1536" s="8" t="s">
        <v>6243</v>
      </c>
      <c r="D1536" s="8" t="s">
        <v>6244</v>
      </c>
      <c r="E1536" s="8" t="s">
        <v>6245</v>
      </c>
      <c r="F1536" s="8">
        <v>55328.2</v>
      </c>
      <c r="G1536" s="8">
        <v>37361.199999999997</v>
      </c>
      <c r="H1536" s="8">
        <v>48489.599999999999</v>
      </c>
      <c r="I1536" s="8">
        <v>35059.699999999997</v>
      </c>
      <c r="J1536" s="8">
        <v>33285.9</v>
      </c>
      <c r="K1536" s="28">
        <v>33507</v>
      </c>
      <c r="L1536" s="8"/>
      <c r="M1536" s="8"/>
    </row>
    <row r="1537" spans="1:13">
      <c r="A1537" s="27" t="s">
        <v>6246</v>
      </c>
      <c r="B1537" s="8" t="s">
        <v>6246</v>
      </c>
      <c r="C1537" s="8" t="s">
        <v>6247</v>
      </c>
      <c r="D1537" s="8" t="s">
        <v>6248</v>
      </c>
      <c r="E1537" s="8" t="s">
        <v>6249</v>
      </c>
      <c r="F1537" s="8">
        <v>51233.1</v>
      </c>
      <c r="G1537" s="8">
        <v>139437</v>
      </c>
      <c r="H1537" s="8">
        <v>198435</v>
      </c>
      <c r="I1537" s="8">
        <v>153143</v>
      </c>
      <c r="J1537" s="8">
        <v>104331</v>
      </c>
      <c r="K1537" s="28">
        <v>122882</v>
      </c>
      <c r="L1537" s="8"/>
      <c r="M1537" s="8"/>
    </row>
    <row r="1538" spans="1:13">
      <c r="A1538" s="27" t="s">
        <v>6250</v>
      </c>
      <c r="B1538" s="8" t="s">
        <v>6250</v>
      </c>
      <c r="C1538" s="8" t="s">
        <v>6251</v>
      </c>
      <c r="D1538" s="8" t="s">
        <v>6252</v>
      </c>
      <c r="E1538" s="8" t="s">
        <v>6253</v>
      </c>
      <c r="F1538" s="8">
        <v>850842</v>
      </c>
      <c r="G1538" s="8">
        <v>159688</v>
      </c>
      <c r="H1538" s="8">
        <v>69058.100000000006</v>
      </c>
      <c r="I1538" s="8">
        <v>163543</v>
      </c>
      <c r="J1538" s="8">
        <v>24388.2</v>
      </c>
      <c r="K1538" s="28">
        <v>398631</v>
      </c>
      <c r="L1538" s="8"/>
      <c r="M1538" s="8"/>
    </row>
    <row r="1539" spans="1:13">
      <c r="A1539" s="27" t="s">
        <v>6254</v>
      </c>
      <c r="B1539" s="8" t="s">
        <v>6254</v>
      </c>
      <c r="C1539" s="8" t="s">
        <v>6255</v>
      </c>
      <c r="D1539" s="8" t="s">
        <v>6256</v>
      </c>
      <c r="E1539" s="8" t="s">
        <v>6257</v>
      </c>
      <c r="F1539" s="8">
        <v>105577</v>
      </c>
      <c r="G1539" s="8">
        <v>188633</v>
      </c>
      <c r="H1539" s="8">
        <v>250646</v>
      </c>
      <c r="I1539" s="8">
        <v>238555</v>
      </c>
      <c r="J1539" s="8">
        <v>265558</v>
      </c>
      <c r="K1539" s="28">
        <v>182653</v>
      </c>
      <c r="L1539" s="8"/>
      <c r="M1539" s="8"/>
    </row>
    <row r="1540" spans="1:13">
      <c r="A1540" s="27" t="s">
        <v>6258</v>
      </c>
      <c r="B1540" s="8" t="s">
        <v>6258</v>
      </c>
      <c r="C1540" s="8" t="s">
        <v>6259</v>
      </c>
      <c r="D1540" s="8" t="s">
        <v>6260</v>
      </c>
      <c r="E1540" s="8" t="s">
        <v>6261</v>
      </c>
      <c r="F1540" s="8">
        <v>3257.5</v>
      </c>
      <c r="G1540" s="8" t="s">
        <v>8</v>
      </c>
      <c r="H1540" s="8">
        <v>23209.5</v>
      </c>
      <c r="I1540" s="8">
        <v>9507.43</v>
      </c>
      <c r="J1540" s="8">
        <v>17583.7</v>
      </c>
      <c r="K1540" s="28">
        <v>15808.9</v>
      </c>
      <c r="L1540" s="8"/>
      <c r="M1540" s="8"/>
    </row>
    <row r="1541" spans="1:13">
      <c r="A1541" s="27" t="s">
        <v>6262</v>
      </c>
      <c r="B1541" s="8" t="s">
        <v>6262</v>
      </c>
      <c r="C1541" s="8" t="s">
        <v>6263</v>
      </c>
      <c r="D1541" s="8" t="s">
        <v>6264</v>
      </c>
      <c r="E1541" s="8" t="s">
        <v>6265</v>
      </c>
      <c r="F1541" s="8">
        <v>32898.800000000003</v>
      </c>
      <c r="G1541" s="8" t="s">
        <v>8</v>
      </c>
      <c r="H1541" s="8">
        <v>11371</v>
      </c>
      <c r="I1541" s="8" t="s">
        <v>8</v>
      </c>
      <c r="J1541" s="8" t="s">
        <v>8</v>
      </c>
      <c r="K1541" s="28">
        <v>27890.799999999999</v>
      </c>
      <c r="L1541" s="8"/>
      <c r="M1541" s="8"/>
    </row>
    <row r="1542" spans="1:13">
      <c r="A1542" s="27" t="s">
        <v>6266</v>
      </c>
      <c r="B1542" s="8" t="s">
        <v>6267</v>
      </c>
      <c r="C1542" s="8" t="s">
        <v>6268</v>
      </c>
      <c r="D1542" s="8" t="s">
        <v>6269</v>
      </c>
      <c r="E1542" s="8" t="s">
        <v>6270</v>
      </c>
      <c r="F1542" s="8">
        <v>19124.599999999999</v>
      </c>
      <c r="G1542" s="8">
        <v>32824</v>
      </c>
      <c r="H1542" s="8">
        <v>32677.599999999999</v>
      </c>
      <c r="I1542" s="8">
        <v>27903.9</v>
      </c>
      <c r="J1542" s="8">
        <v>25807.5</v>
      </c>
      <c r="K1542" s="28">
        <v>16953.099999999999</v>
      </c>
      <c r="L1542" s="8"/>
      <c r="M1542" s="8"/>
    </row>
    <row r="1543" spans="1:13">
      <c r="A1543" s="27" t="s">
        <v>6271</v>
      </c>
      <c r="B1543" s="8" t="s">
        <v>6271</v>
      </c>
      <c r="C1543" s="8" t="s">
        <v>6272</v>
      </c>
      <c r="D1543" s="8" t="s">
        <v>6273</v>
      </c>
      <c r="E1543" s="8" t="s">
        <v>6274</v>
      </c>
      <c r="F1543" s="8">
        <v>8756.15</v>
      </c>
      <c r="G1543" s="8" t="s">
        <v>8</v>
      </c>
      <c r="H1543" s="8">
        <v>40343.599999999999</v>
      </c>
      <c r="I1543" s="8">
        <v>24032.3</v>
      </c>
      <c r="J1543" s="8">
        <v>37354.5</v>
      </c>
      <c r="K1543" s="28">
        <v>50948.4</v>
      </c>
      <c r="L1543" s="8"/>
      <c r="M1543" s="8"/>
    </row>
    <row r="1544" spans="1:13">
      <c r="A1544" s="27" t="s">
        <v>6275</v>
      </c>
      <c r="B1544" s="8" t="s">
        <v>6275</v>
      </c>
      <c r="C1544" s="8" t="s">
        <v>6276</v>
      </c>
      <c r="D1544" s="8" t="s">
        <v>6277</v>
      </c>
      <c r="E1544" s="8" t="s">
        <v>6278</v>
      </c>
      <c r="F1544" s="8">
        <v>51180.5</v>
      </c>
      <c r="G1544" s="8">
        <v>43922.8</v>
      </c>
      <c r="H1544" s="8">
        <v>28159</v>
      </c>
      <c r="I1544" s="8">
        <v>28680.400000000001</v>
      </c>
      <c r="J1544" s="8">
        <v>40706.400000000001</v>
      </c>
      <c r="K1544" s="28">
        <v>240826</v>
      </c>
      <c r="L1544" s="8"/>
      <c r="M1544" s="8"/>
    </row>
    <row r="1545" spans="1:13">
      <c r="A1545" s="27" t="s">
        <v>6279</v>
      </c>
      <c r="B1545" s="8" t="s">
        <v>6279</v>
      </c>
      <c r="C1545" s="8" t="s">
        <v>6280</v>
      </c>
      <c r="D1545" s="8" t="s">
        <v>6281</v>
      </c>
      <c r="E1545" s="8" t="s">
        <v>6282</v>
      </c>
      <c r="F1545" s="8">
        <v>13699.4</v>
      </c>
      <c r="G1545" s="8">
        <v>4538.63</v>
      </c>
      <c r="H1545" s="8" t="s">
        <v>8</v>
      </c>
      <c r="I1545" s="8">
        <v>6364.7</v>
      </c>
      <c r="J1545" s="8">
        <v>4683.5</v>
      </c>
      <c r="K1545" s="28" t="s">
        <v>8</v>
      </c>
      <c r="L1545" s="8"/>
      <c r="M1545" s="8"/>
    </row>
    <row r="1546" spans="1:13">
      <c r="A1546" s="27" t="s">
        <v>6283</v>
      </c>
      <c r="B1546" s="8" t="s">
        <v>6283</v>
      </c>
      <c r="C1546" s="8" t="s">
        <v>6284</v>
      </c>
      <c r="D1546" s="8" t="s">
        <v>6285</v>
      </c>
      <c r="E1546" s="8" t="s">
        <v>6286</v>
      </c>
      <c r="F1546" s="8">
        <v>7937.22</v>
      </c>
      <c r="G1546" s="8">
        <v>12557.5</v>
      </c>
      <c r="H1546" s="8">
        <v>16271.2</v>
      </c>
      <c r="I1546" s="8">
        <v>15810.7</v>
      </c>
      <c r="J1546" s="8">
        <v>6342.01</v>
      </c>
      <c r="K1546" s="28">
        <v>5862.87</v>
      </c>
      <c r="L1546" s="8"/>
      <c r="M1546" s="8"/>
    </row>
    <row r="1547" spans="1:13">
      <c r="A1547" s="27" t="s">
        <v>6287</v>
      </c>
      <c r="B1547" s="8" t="s">
        <v>6287</v>
      </c>
      <c r="C1547" s="8" t="s">
        <v>6288</v>
      </c>
      <c r="D1547" s="8" t="s">
        <v>6289</v>
      </c>
      <c r="E1547" s="8" t="s">
        <v>6290</v>
      </c>
      <c r="F1547" s="8">
        <v>14174.1</v>
      </c>
      <c r="G1547" s="8">
        <v>35794.300000000003</v>
      </c>
      <c r="H1547" s="8">
        <v>18169.8</v>
      </c>
      <c r="I1547" s="8">
        <v>21068.9</v>
      </c>
      <c r="J1547" s="8">
        <v>14093.5</v>
      </c>
      <c r="K1547" s="28">
        <v>27856.799999999999</v>
      </c>
      <c r="L1547" s="8"/>
      <c r="M1547" s="8"/>
    </row>
    <row r="1548" spans="1:13">
      <c r="A1548" s="27" t="s">
        <v>6291</v>
      </c>
      <c r="B1548" s="8" t="s">
        <v>6292</v>
      </c>
      <c r="C1548" s="8" t="s">
        <v>6293</v>
      </c>
      <c r="D1548" s="8" t="s">
        <v>6294</v>
      </c>
      <c r="E1548" s="8" t="s">
        <v>6295</v>
      </c>
      <c r="F1548" s="8">
        <v>976232</v>
      </c>
      <c r="G1548" s="8">
        <v>1808720</v>
      </c>
      <c r="H1548" s="8">
        <v>1187820</v>
      </c>
      <c r="I1548" s="8">
        <v>1924420</v>
      </c>
      <c r="J1548" s="8">
        <v>1008780</v>
      </c>
      <c r="K1548" s="28">
        <v>1797740</v>
      </c>
      <c r="L1548" s="8"/>
      <c r="M1548" s="8"/>
    </row>
    <row r="1549" spans="1:13">
      <c r="A1549" s="27" t="s">
        <v>6296</v>
      </c>
      <c r="B1549" s="8" t="s">
        <v>6296</v>
      </c>
      <c r="C1549" s="8" t="s">
        <v>6297</v>
      </c>
      <c r="D1549" s="8" t="s">
        <v>6298</v>
      </c>
      <c r="E1549" s="8" t="s">
        <v>6299</v>
      </c>
      <c r="F1549" s="8">
        <v>31209.9</v>
      </c>
      <c r="G1549" s="8">
        <v>115091</v>
      </c>
      <c r="H1549" s="8">
        <v>79823.399999999994</v>
      </c>
      <c r="I1549" s="8">
        <v>127882</v>
      </c>
      <c r="J1549" s="8">
        <v>78897.600000000006</v>
      </c>
      <c r="K1549" s="28">
        <v>148927</v>
      </c>
      <c r="L1549" s="8"/>
      <c r="M1549" s="8"/>
    </row>
    <row r="1550" spans="1:13">
      <c r="A1550" s="27" t="s">
        <v>6300</v>
      </c>
      <c r="B1550" s="8" t="s">
        <v>6300</v>
      </c>
      <c r="C1550" s="8" t="s">
        <v>6301</v>
      </c>
      <c r="D1550" s="8" t="s">
        <v>6302</v>
      </c>
      <c r="E1550" s="8" t="s">
        <v>6303</v>
      </c>
      <c r="F1550" s="8">
        <v>64311.9</v>
      </c>
      <c r="G1550" s="8">
        <v>226160</v>
      </c>
      <c r="H1550" s="8">
        <v>112736</v>
      </c>
      <c r="I1550" s="8">
        <v>252785</v>
      </c>
      <c r="J1550" s="8">
        <v>47116.4</v>
      </c>
      <c r="K1550" s="28">
        <v>51039.8</v>
      </c>
      <c r="L1550" s="8"/>
      <c r="M1550" s="8"/>
    </row>
    <row r="1551" spans="1:13">
      <c r="A1551" s="27" t="s">
        <v>6304</v>
      </c>
      <c r="B1551" s="8" t="s">
        <v>6304</v>
      </c>
      <c r="C1551" s="8" t="s">
        <v>6305</v>
      </c>
      <c r="D1551" s="8" t="s">
        <v>6306</v>
      </c>
      <c r="E1551" s="8" t="s">
        <v>6307</v>
      </c>
      <c r="F1551" s="8">
        <v>13463.4</v>
      </c>
      <c r="G1551" s="8">
        <v>9411.35</v>
      </c>
      <c r="H1551" s="8">
        <v>13931.7</v>
      </c>
      <c r="I1551" s="8">
        <v>13158.9</v>
      </c>
      <c r="J1551" s="8">
        <v>4185.12</v>
      </c>
      <c r="K1551" s="28">
        <v>23230.400000000001</v>
      </c>
      <c r="L1551" s="8"/>
      <c r="M1551" s="8"/>
    </row>
    <row r="1552" spans="1:13">
      <c r="A1552" s="27" t="s">
        <v>6308</v>
      </c>
      <c r="B1552" s="8" t="s">
        <v>6308</v>
      </c>
      <c r="C1552" s="8" t="s">
        <v>6309</v>
      </c>
      <c r="D1552" s="8" t="s">
        <v>6310</v>
      </c>
      <c r="E1552" s="8" t="s">
        <v>6311</v>
      </c>
      <c r="F1552" s="8">
        <v>308512</v>
      </c>
      <c r="G1552" s="8">
        <v>646335</v>
      </c>
      <c r="H1552" s="8">
        <v>293679</v>
      </c>
      <c r="I1552" s="8">
        <v>508865</v>
      </c>
      <c r="J1552" s="8">
        <v>836326</v>
      </c>
      <c r="K1552" s="28">
        <v>1236420</v>
      </c>
      <c r="L1552" s="8"/>
      <c r="M1552" s="8"/>
    </row>
    <row r="1553" spans="1:13">
      <c r="A1553" s="27" t="s">
        <v>6312</v>
      </c>
      <c r="B1553" s="8" t="s">
        <v>6312</v>
      </c>
      <c r="C1553" s="8" t="s">
        <v>6313</v>
      </c>
      <c r="D1553" s="8" t="s">
        <v>6314</v>
      </c>
      <c r="E1553" s="8" t="s">
        <v>6315</v>
      </c>
      <c r="F1553" s="8">
        <v>277462</v>
      </c>
      <c r="G1553" s="8">
        <v>207155</v>
      </c>
      <c r="H1553" s="8">
        <v>127418</v>
      </c>
      <c r="I1553" s="8">
        <v>179070</v>
      </c>
      <c r="J1553" s="8">
        <v>164877</v>
      </c>
      <c r="K1553" s="28">
        <v>186221</v>
      </c>
      <c r="L1553" s="8"/>
      <c r="M1553" s="8"/>
    </row>
    <row r="1554" spans="1:13">
      <c r="A1554" s="27" t="s">
        <v>6316</v>
      </c>
      <c r="B1554" s="8" t="s">
        <v>6316</v>
      </c>
      <c r="C1554" s="8" t="s">
        <v>6317</v>
      </c>
      <c r="D1554" s="8" t="s">
        <v>6318</v>
      </c>
      <c r="E1554" s="8" t="s">
        <v>6319</v>
      </c>
      <c r="F1554" s="8">
        <v>92694.3</v>
      </c>
      <c r="G1554" s="8">
        <v>10595.7</v>
      </c>
      <c r="H1554" s="8">
        <v>7440.62</v>
      </c>
      <c r="I1554" s="8" t="s">
        <v>8</v>
      </c>
      <c r="J1554" s="8" t="s">
        <v>8</v>
      </c>
      <c r="K1554" s="28">
        <v>10117.5</v>
      </c>
      <c r="L1554" s="8"/>
      <c r="M1554" s="8"/>
    </row>
    <row r="1555" spans="1:13">
      <c r="A1555" s="27" t="s">
        <v>6320</v>
      </c>
      <c r="B1555" s="8" t="s">
        <v>6320</v>
      </c>
      <c r="C1555" s="8" t="s">
        <v>6321</v>
      </c>
      <c r="D1555" s="8" t="s">
        <v>6322</v>
      </c>
      <c r="E1555" s="8" t="s">
        <v>6323</v>
      </c>
      <c r="F1555" s="8">
        <v>4143.18</v>
      </c>
      <c r="G1555" s="8">
        <v>16048.3</v>
      </c>
      <c r="H1555" s="8">
        <v>21122.9</v>
      </c>
      <c r="I1555" s="8">
        <v>8284.3700000000008</v>
      </c>
      <c r="J1555" s="8">
        <v>11032.2</v>
      </c>
      <c r="K1555" s="28" t="s">
        <v>8</v>
      </c>
      <c r="L1555" s="8"/>
      <c r="M1555" s="8"/>
    </row>
    <row r="1556" spans="1:13">
      <c r="A1556" s="27" t="s">
        <v>6324</v>
      </c>
      <c r="B1556" s="8" t="s">
        <v>6324</v>
      </c>
      <c r="C1556" s="8" t="s">
        <v>6325</v>
      </c>
      <c r="D1556" s="8" t="s">
        <v>6326</v>
      </c>
      <c r="E1556" s="8" t="s">
        <v>6327</v>
      </c>
      <c r="F1556" s="8">
        <v>6939.12</v>
      </c>
      <c r="G1556" s="8">
        <v>3780.13</v>
      </c>
      <c r="H1556" s="8">
        <v>14829.7</v>
      </c>
      <c r="I1556" s="8">
        <v>4793.03</v>
      </c>
      <c r="J1556" s="8">
        <v>14040</v>
      </c>
      <c r="K1556" s="28">
        <v>10942.1</v>
      </c>
      <c r="L1556" s="8"/>
      <c r="M1556" s="8"/>
    </row>
    <row r="1557" spans="1:13">
      <c r="A1557" s="27" t="s">
        <v>6328</v>
      </c>
      <c r="B1557" s="8" t="s">
        <v>6328</v>
      </c>
      <c r="C1557" s="8" t="s">
        <v>6329</v>
      </c>
      <c r="D1557" s="8" t="s">
        <v>6330</v>
      </c>
      <c r="E1557" s="8" t="s">
        <v>6331</v>
      </c>
      <c r="F1557" s="8">
        <v>9943.26</v>
      </c>
      <c r="G1557" s="8">
        <v>1960.15</v>
      </c>
      <c r="H1557" s="8">
        <v>9588.15</v>
      </c>
      <c r="I1557" s="8">
        <v>3738.86</v>
      </c>
      <c r="J1557" s="8">
        <v>17418.400000000001</v>
      </c>
      <c r="K1557" s="28">
        <v>10904</v>
      </c>
      <c r="L1557" s="8"/>
      <c r="M1557" s="8"/>
    </row>
    <row r="1558" spans="1:13">
      <c r="A1558" s="27" t="s">
        <v>6332</v>
      </c>
      <c r="B1558" s="8" t="s">
        <v>6332</v>
      </c>
      <c r="C1558" s="8" t="s">
        <v>6333</v>
      </c>
      <c r="D1558" s="8" t="s">
        <v>6334</v>
      </c>
      <c r="E1558" s="8" t="s">
        <v>6335</v>
      </c>
      <c r="F1558" s="8">
        <v>5555.05</v>
      </c>
      <c r="G1558" s="8" t="s">
        <v>8</v>
      </c>
      <c r="H1558" s="8" t="s">
        <v>8</v>
      </c>
      <c r="I1558" s="8" t="s">
        <v>8</v>
      </c>
      <c r="J1558" s="8" t="s">
        <v>8</v>
      </c>
      <c r="K1558" s="28">
        <v>8624.56</v>
      </c>
      <c r="L1558" s="8"/>
      <c r="M1558" s="8"/>
    </row>
    <row r="1559" spans="1:13">
      <c r="A1559" s="27" t="s">
        <v>6336</v>
      </c>
      <c r="B1559" s="8" t="s">
        <v>6336</v>
      </c>
      <c r="C1559" s="8" t="s">
        <v>6337</v>
      </c>
      <c r="D1559" s="8" t="s">
        <v>6338</v>
      </c>
      <c r="E1559" s="8" t="s">
        <v>6339</v>
      </c>
      <c r="F1559" s="8">
        <v>7625.23</v>
      </c>
      <c r="G1559" s="8">
        <v>19508.900000000001</v>
      </c>
      <c r="H1559" s="8">
        <v>22703.4</v>
      </c>
      <c r="I1559" s="8">
        <v>13676.1</v>
      </c>
      <c r="J1559" s="8">
        <v>13073.1</v>
      </c>
      <c r="K1559" s="28">
        <v>16000.7</v>
      </c>
      <c r="L1559" s="8"/>
      <c r="M1559" s="8"/>
    </row>
    <row r="1560" spans="1:13">
      <c r="A1560" s="27" t="s">
        <v>6340</v>
      </c>
      <c r="B1560" s="8" t="s">
        <v>6340</v>
      </c>
      <c r="C1560" s="8" t="s">
        <v>6341</v>
      </c>
      <c r="D1560" s="8" t="s">
        <v>6342</v>
      </c>
      <c r="E1560" s="8" t="s">
        <v>6343</v>
      </c>
      <c r="F1560" s="8">
        <v>14285.9</v>
      </c>
      <c r="G1560" s="8">
        <v>27161.1</v>
      </c>
      <c r="H1560" s="8">
        <v>18799.400000000001</v>
      </c>
      <c r="I1560" s="8">
        <v>15122.1</v>
      </c>
      <c r="J1560" s="8">
        <v>12041.9</v>
      </c>
      <c r="K1560" s="28">
        <v>10398.200000000001</v>
      </c>
      <c r="L1560" s="8"/>
      <c r="M1560" s="8"/>
    </row>
    <row r="1561" spans="1:13">
      <c r="A1561" s="27" t="s">
        <v>6344</v>
      </c>
      <c r="B1561" s="8" t="s">
        <v>6344</v>
      </c>
      <c r="C1561" s="8" t="s">
        <v>6345</v>
      </c>
      <c r="D1561" s="8" t="s">
        <v>6346</v>
      </c>
      <c r="E1561" s="8" t="s">
        <v>6347</v>
      </c>
      <c r="F1561" s="8">
        <v>29059.7</v>
      </c>
      <c r="G1561" s="8">
        <v>23789.8</v>
      </c>
      <c r="H1561" s="8">
        <v>36005.4</v>
      </c>
      <c r="I1561" s="8">
        <v>15680.4</v>
      </c>
      <c r="J1561" s="8">
        <v>10072.6</v>
      </c>
      <c r="K1561" s="28" t="s">
        <v>8</v>
      </c>
      <c r="L1561" s="8"/>
      <c r="M1561" s="8"/>
    </row>
    <row r="1562" spans="1:13">
      <c r="A1562" s="27" t="s">
        <v>6348</v>
      </c>
      <c r="B1562" s="8" t="s">
        <v>6349</v>
      </c>
      <c r="C1562" s="8" t="s">
        <v>6350</v>
      </c>
      <c r="D1562" s="8" t="s">
        <v>6351</v>
      </c>
      <c r="E1562" s="8" t="s">
        <v>6352</v>
      </c>
      <c r="F1562" s="8">
        <v>6273.87</v>
      </c>
      <c r="G1562" s="8" t="s">
        <v>8</v>
      </c>
      <c r="H1562" s="8">
        <v>10573.4</v>
      </c>
      <c r="I1562" s="8" t="s">
        <v>8</v>
      </c>
      <c r="J1562" s="8">
        <v>4017.4</v>
      </c>
      <c r="K1562" s="28" t="s">
        <v>8</v>
      </c>
      <c r="L1562" s="8"/>
      <c r="M1562" s="8"/>
    </row>
    <row r="1563" spans="1:13">
      <c r="A1563" s="27" t="s">
        <v>6353</v>
      </c>
      <c r="B1563" s="8" t="s">
        <v>6353</v>
      </c>
      <c r="C1563" s="8" t="s">
        <v>6354</v>
      </c>
      <c r="D1563" s="8" t="s">
        <v>6355</v>
      </c>
      <c r="E1563" s="8" t="s">
        <v>6356</v>
      </c>
      <c r="F1563" s="8">
        <v>72820.3</v>
      </c>
      <c r="G1563" s="8">
        <v>126177</v>
      </c>
      <c r="H1563" s="8">
        <v>145820</v>
      </c>
      <c r="I1563" s="8">
        <v>145630</v>
      </c>
      <c r="J1563" s="8">
        <v>129063</v>
      </c>
      <c r="K1563" s="28">
        <v>105275</v>
      </c>
      <c r="L1563" s="8"/>
      <c r="M1563" s="8"/>
    </row>
    <row r="1564" spans="1:13">
      <c r="A1564" s="27" t="s">
        <v>6357</v>
      </c>
      <c r="B1564" s="8" t="s">
        <v>6357</v>
      </c>
      <c r="C1564" s="8" t="s">
        <v>6358</v>
      </c>
      <c r="D1564" s="8" t="s">
        <v>6359</v>
      </c>
      <c r="E1564" s="8" t="s">
        <v>6360</v>
      </c>
      <c r="F1564" s="8">
        <v>12970.2</v>
      </c>
      <c r="G1564" s="8">
        <v>5494.05</v>
      </c>
      <c r="H1564" s="8">
        <v>8117.56</v>
      </c>
      <c r="I1564" s="8">
        <v>5155.47</v>
      </c>
      <c r="J1564" s="8">
        <v>7840.43</v>
      </c>
      <c r="K1564" s="28">
        <v>8214.41</v>
      </c>
      <c r="L1564" s="8"/>
      <c r="M1564" s="8"/>
    </row>
    <row r="1565" spans="1:13">
      <c r="A1565" s="27" t="s">
        <v>6361</v>
      </c>
      <c r="B1565" s="8" t="s">
        <v>6361</v>
      </c>
      <c r="C1565" s="8" t="s">
        <v>6362</v>
      </c>
      <c r="D1565" s="8" t="s">
        <v>6363</v>
      </c>
      <c r="E1565" s="8" t="s">
        <v>6364</v>
      </c>
      <c r="F1565" s="8">
        <v>44460.2</v>
      </c>
      <c r="G1565" s="8">
        <v>56171.9</v>
      </c>
      <c r="H1565" s="8">
        <v>36068</v>
      </c>
      <c r="I1565" s="8">
        <v>39277.699999999997</v>
      </c>
      <c r="J1565" s="8">
        <v>36278.1</v>
      </c>
      <c r="K1565" s="28">
        <v>31573.9</v>
      </c>
      <c r="L1565" s="8"/>
      <c r="M1565" s="8"/>
    </row>
    <row r="1566" spans="1:13">
      <c r="A1566" s="27" t="s">
        <v>6365</v>
      </c>
      <c r="B1566" s="8" t="s">
        <v>6366</v>
      </c>
      <c r="C1566" s="8" t="s">
        <v>6367</v>
      </c>
      <c r="D1566" s="8" t="s">
        <v>6368</v>
      </c>
      <c r="E1566" s="8" t="s">
        <v>6369</v>
      </c>
      <c r="F1566" s="8">
        <v>28888.5</v>
      </c>
      <c r="G1566" s="8">
        <v>34122.6</v>
      </c>
      <c r="H1566" s="8">
        <v>33003</v>
      </c>
      <c r="I1566" s="8">
        <v>35660.300000000003</v>
      </c>
      <c r="J1566" s="8">
        <v>57249.1</v>
      </c>
      <c r="K1566" s="28">
        <v>71573.399999999994</v>
      </c>
      <c r="L1566" s="8"/>
      <c r="M1566" s="8"/>
    </row>
    <row r="1567" spans="1:13">
      <c r="A1567" s="27" t="s">
        <v>6370</v>
      </c>
      <c r="B1567" s="8" t="s">
        <v>6370</v>
      </c>
      <c r="C1567" s="8" t="s">
        <v>6371</v>
      </c>
      <c r="D1567" s="8" t="s">
        <v>6372</v>
      </c>
      <c r="E1567" s="8" t="s">
        <v>6373</v>
      </c>
      <c r="F1567" s="8">
        <v>299653</v>
      </c>
      <c r="G1567" s="8">
        <v>146007</v>
      </c>
      <c r="H1567" s="8">
        <v>72869.399999999994</v>
      </c>
      <c r="I1567" s="8">
        <v>79926.8</v>
      </c>
      <c r="J1567" s="8">
        <v>79617.2</v>
      </c>
      <c r="K1567" s="28">
        <v>111673</v>
      </c>
      <c r="L1567" s="8"/>
      <c r="M1567" s="8"/>
    </row>
    <row r="1568" spans="1:13">
      <c r="A1568" s="27" t="s">
        <v>6374</v>
      </c>
      <c r="B1568" s="8" t="s">
        <v>6374</v>
      </c>
      <c r="C1568" s="8" t="s">
        <v>6375</v>
      </c>
      <c r="D1568" s="8" t="s">
        <v>6376</v>
      </c>
      <c r="E1568" s="8" t="s">
        <v>6377</v>
      </c>
      <c r="F1568" s="8">
        <v>30521.7</v>
      </c>
      <c r="G1568" s="8">
        <v>14114</v>
      </c>
      <c r="H1568" s="8">
        <v>9768.0400000000009</v>
      </c>
      <c r="I1568" s="8">
        <v>12594.3</v>
      </c>
      <c r="J1568" s="8">
        <v>12282.9</v>
      </c>
      <c r="K1568" s="28">
        <v>10176.1</v>
      </c>
      <c r="L1568" s="8"/>
      <c r="M1568" s="8"/>
    </row>
    <row r="1569" spans="1:13">
      <c r="A1569" s="27" t="s">
        <v>6378</v>
      </c>
      <c r="B1569" s="8" t="s">
        <v>6378</v>
      </c>
      <c r="C1569" s="8" t="s">
        <v>6379</v>
      </c>
      <c r="D1569" s="8" t="s">
        <v>6380</v>
      </c>
      <c r="E1569" s="8" t="s">
        <v>6381</v>
      </c>
      <c r="F1569" s="8" t="s">
        <v>8</v>
      </c>
      <c r="G1569" s="8">
        <v>3583.56</v>
      </c>
      <c r="H1569" s="8">
        <v>4982.59</v>
      </c>
      <c r="I1569" s="8">
        <v>5922.61</v>
      </c>
      <c r="J1569" s="8">
        <v>11397.5</v>
      </c>
      <c r="K1569" s="28">
        <v>1837.66</v>
      </c>
      <c r="L1569" s="8"/>
      <c r="M1569" s="8"/>
    </row>
    <row r="1570" spans="1:13">
      <c r="A1570" s="27" t="s">
        <v>6382</v>
      </c>
      <c r="B1570" s="8" t="s">
        <v>6382</v>
      </c>
      <c r="C1570" s="8" t="s">
        <v>6383</v>
      </c>
      <c r="D1570" s="8" t="s">
        <v>6384</v>
      </c>
      <c r="E1570" s="8" t="s">
        <v>6385</v>
      </c>
      <c r="F1570" s="8">
        <v>9100.6</v>
      </c>
      <c r="G1570" s="8">
        <v>9829.7900000000009</v>
      </c>
      <c r="H1570" s="8">
        <v>7435.81</v>
      </c>
      <c r="I1570" s="8" t="s">
        <v>8</v>
      </c>
      <c r="J1570" s="8" t="s">
        <v>8</v>
      </c>
      <c r="K1570" s="28">
        <v>8484.09</v>
      </c>
      <c r="L1570" s="8"/>
      <c r="M1570" s="8"/>
    </row>
    <row r="1571" spans="1:13">
      <c r="A1571" s="27" t="s">
        <v>6386</v>
      </c>
      <c r="B1571" s="8" t="s">
        <v>6387</v>
      </c>
      <c r="C1571" s="8" t="s">
        <v>6388</v>
      </c>
      <c r="D1571" s="8" t="s">
        <v>6389</v>
      </c>
      <c r="E1571" s="8" t="s">
        <v>6390</v>
      </c>
      <c r="F1571" s="8">
        <v>19827.3</v>
      </c>
      <c r="G1571" s="8">
        <v>17237.3</v>
      </c>
      <c r="H1571" s="8">
        <v>30116.5</v>
      </c>
      <c r="I1571" s="8" t="s">
        <v>8</v>
      </c>
      <c r="J1571" s="8">
        <v>14648.3</v>
      </c>
      <c r="K1571" s="28" t="s">
        <v>8</v>
      </c>
      <c r="L1571" s="8"/>
      <c r="M1571" s="8"/>
    </row>
    <row r="1572" spans="1:13">
      <c r="A1572" s="27" t="s">
        <v>6391</v>
      </c>
      <c r="B1572" s="8" t="s">
        <v>6391</v>
      </c>
      <c r="C1572" s="8" t="s">
        <v>6392</v>
      </c>
      <c r="D1572" s="8" t="s">
        <v>6393</v>
      </c>
      <c r="E1572" s="8" t="s">
        <v>6394</v>
      </c>
      <c r="F1572" s="8">
        <v>3583.32</v>
      </c>
      <c r="G1572" s="8" t="s">
        <v>8</v>
      </c>
      <c r="H1572" s="8" t="s">
        <v>8</v>
      </c>
      <c r="I1572" s="8" t="s">
        <v>8</v>
      </c>
      <c r="J1572" s="8">
        <v>4990.79</v>
      </c>
      <c r="K1572" s="28" t="s">
        <v>8</v>
      </c>
      <c r="L1572" s="8"/>
      <c r="M1572" s="8"/>
    </row>
    <row r="1573" spans="1:13">
      <c r="A1573" s="27" t="s">
        <v>6395</v>
      </c>
      <c r="B1573" s="8" t="s">
        <v>6395</v>
      </c>
      <c r="C1573" s="8" t="s">
        <v>6396</v>
      </c>
      <c r="D1573" s="8" t="s">
        <v>6397</v>
      </c>
      <c r="E1573" s="8" t="s">
        <v>6398</v>
      </c>
      <c r="F1573" s="8">
        <v>24221.7</v>
      </c>
      <c r="G1573" s="8">
        <v>38909.5</v>
      </c>
      <c r="H1573" s="8">
        <v>32412.400000000001</v>
      </c>
      <c r="I1573" s="8">
        <v>28266.3</v>
      </c>
      <c r="J1573" s="8">
        <v>70809.8</v>
      </c>
      <c r="K1573" s="28">
        <v>66929.5</v>
      </c>
      <c r="L1573" s="8"/>
      <c r="M1573" s="8"/>
    </row>
    <row r="1574" spans="1:13">
      <c r="A1574" s="27" t="s">
        <v>6399</v>
      </c>
      <c r="B1574" s="8" t="s">
        <v>6399</v>
      </c>
      <c r="C1574" s="8" t="s">
        <v>6400</v>
      </c>
      <c r="D1574" s="8" t="s">
        <v>6401</v>
      </c>
      <c r="E1574" s="8" t="s">
        <v>6402</v>
      </c>
      <c r="F1574" s="8">
        <v>34029.599999999999</v>
      </c>
      <c r="G1574" s="8">
        <v>48754.3</v>
      </c>
      <c r="H1574" s="8">
        <v>35900.1</v>
      </c>
      <c r="I1574" s="8">
        <v>75591.199999999997</v>
      </c>
      <c r="J1574" s="8">
        <v>41597.4</v>
      </c>
      <c r="K1574" s="28">
        <v>40836.1</v>
      </c>
      <c r="L1574" s="8"/>
      <c r="M1574" s="8"/>
    </row>
    <row r="1575" spans="1:13">
      <c r="A1575" s="27" t="s">
        <v>6403</v>
      </c>
      <c r="B1575" s="8" t="s">
        <v>6403</v>
      </c>
      <c r="C1575" s="8" t="s">
        <v>6404</v>
      </c>
      <c r="D1575" s="8" t="s">
        <v>6405</v>
      </c>
      <c r="E1575" s="8" t="s">
        <v>6406</v>
      </c>
      <c r="F1575" s="8">
        <v>141710</v>
      </c>
      <c r="G1575" s="8">
        <v>61015.8</v>
      </c>
      <c r="H1575" s="8">
        <v>12563.1</v>
      </c>
      <c r="I1575" s="8">
        <v>58496.6</v>
      </c>
      <c r="J1575" s="8">
        <v>4824.72</v>
      </c>
      <c r="K1575" s="28">
        <v>41060.1</v>
      </c>
      <c r="L1575" s="8"/>
      <c r="M1575" s="8"/>
    </row>
    <row r="1576" spans="1:13">
      <c r="A1576" s="27" t="s">
        <v>6407</v>
      </c>
      <c r="B1576" s="8" t="s">
        <v>6407</v>
      </c>
      <c r="C1576" s="8" t="s">
        <v>6408</v>
      </c>
      <c r="D1576" s="8" t="s">
        <v>6409</v>
      </c>
      <c r="E1576" s="8" t="s">
        <v>6410</v>
      </c>
      <c r="F1576" s="8">
        <v>215733</v>
      </c>
      <c r="G1576" s="8">
        <v>225758</v>
      </c>
      <c r="H1576" s="8">
        <v>180293</v>
      </c>
      <c r="I1576" s="8">
        <v>137349</v>
      </c>
      <c r="J1576" s="8">
        <v>271243</v>
      </c>
      <c r="K1576" s="28">
        <v>367165</v>
      </c>
      <c r="L1576" s="8"/>
      <c r="M1576" s="8"/>
    </row>
    <row r="1577" spans="1:13">
      <c r="A1577" s="27" t="s">
        <v>6411</v>
      </c>
      <c r="B1577" s="8" t="s">
        <v>6411</v>
      </c>
      <c r="C1577" s="8" t="s">
        <v>6412</v>
      </c>
      <c r="D1577" s="8" t="s">
        <v>6413</v>
      </c>
      <c r="E1577" s="8" t="s">
        <v>6414</v>
      </c>
      <c r="F1577" s="8">
        <v>27093.9</v>
      </c>
      <c r="G1577" s="8" t="s">
        <v>8</v>
      </c>
      <c r="H1577" s="8" t="s">
        <v>8</v>
      </c>
      <c r="I1577" s="8" t="s">
        <v>8</v>
      </c>
      <c r="J1577" s="8" t="s">
        <v>8</v>
      </c>
      <c r="K1577" s="28" t="s">
        <v>8</v>
      </c>
      <c r="L1577" s="8"/>
      <c r="M1577" s="8"/>
    </row>
    <row r="1578" spans="1:13">
      <c r="A1578" s="27" t="s">
        <v>6415</v>
      </c>
      <c r="B1578" s="8" t="s">
        <v>6415</v>
      </c>
      <c r="C1578" s="8" t="s">
        <v>6416</v>
      </c>
      <c r="D1578" s="8" t="s">
        <v>6417</v>
      </c>
      <c r="E1578" s="8" t="s">
        <v>6418</v>
      </c>
      <c r="F1578" s="8">
        <v>21161</v>
      </c>
      <c r="G1578" s="8">
        <v>21701.4</v>
      </c>
      <c r="H1578" s="8">
        <v>17569.3</v>
      </c>
      <c r="I1578" s="8">
        <v>15677.8</v>
      </c>
      <c r="J1578" s="8">
        <v>24245.599999999999</v>
      </c>
      <c r="K1578" s="28">
        <v>17419.2</v>
      </c>
      <c r="L1578" s="8"/>
      <c r="M1578" s="8"/>
    </row>
    <row r="1579" spans="1:13">
      <c r="A1579" s="27" t="s">
        <v>6419</v>
      </c>
      <c r="B1579" s="8" t="s">
        <v>6419</v>
      </c>
      <c r="C1579" s="8" t="s">
        <v>6420</v>
      </c>
      <c r="D1579" s="8" t="s">
        <v>6421</v>
      </c>
      <c r="E1579" s="8" t="s">
        <v>6422</v>
      </c>
      <c r="F1579" s="8">
        <v>8756.6299999999992</v>
      </c>
      <c r="G1579" s="8">
        <v>9973.1299999999992</v>
      </c>
      <c r="H1579" s="8">
        <v>15280.8</v>
      </c>
      <c r="I1579" s="8">
        <v>14694.5</v>
      </c>
      <c r="J1579" s="8">
        <v>8479.94</v>
      </c>
      <c r="K1579" s="28">
        <v>5375.35</v>
      </c>
      <c r="L1579" s="8"/>
      <c r="M1579" s="8"/>
    </row>
    <row r="1580" spans="1:13">
      <c r="A1580" s="27" t="s">
        <v>6423</v>
      </c>
      <c r="B1580" s="8" t="s">
        <v>6423</v>
      </c>
      <c r="C1580" s="8" t="s">
        <v>6424</v>
      </c>
      <c r="D1580" s="8" t="s">
        <v>6425</v>
      </c>
      <c r="E1580" s="8" t="s">
        <v>6426</v>
      </c>
      <c r="F1580" s="8">
        <v>12151.7</v>
      </c>
      <c r="G1580" s="8">
        <v>16516.599999999999</v>
      </c>
      <c r="H1580" s="8">
        <v>19145.400000000001</v>
      </c>
      <c r="I1580" s="8">
        <v>22568.3</v>
      </c>
      <c r="J1580" s="8">
        <v>15061.2</v>
      </c>
      <c r="K1580" s="28">
        <v>16728.400000000001</v>
      </c>
      <c r="L1580" s="8"/>
      <c r="M1580" s="8"/>
    </row>
    <row r="1581" spans="1:13">
      <c r="A1581" s="27" t="s">
        <v>6427</v>
      </c>
      <c r="B1581" s="8" t="s">
        <v>6427</v>
      </c>
      <c r="C1581" s="8" t="s">
        <v>6428</v>
      </c>
      <c r="D1581" s="8" t="s">
        <v>6429</v>
      </c>
      <c r="E1581" s="8" t="s">
        <v>6430</v>
      </c>
      <c r="F1581" s="8">
        <v>32635.9</v>
      </c>
      <c r="G1581" s="8">
        <v>31739</v>
      </c>
      <c r="H1581" s="8">
        <v>30352.7</v>
      </c>
      <c r="I1581" s="8">
        <v>20432.5</v>
      </c>
      <c r="J1581" s="8">
        <v>37208.800000000003</v>
      </c>
      <c r="K1581" s="28">
        <v>21017.8</v>
      </c>
      <c r="L1581" s="8"/>
      <c r="M1581" s="8"/>
    </row>
    <row r="1582" spans="1:13">
      <c r="A1582" s="27" t="s">
        <v>6431</v>
      </c>
      <c r="B1582" s="8" t="s">
        <v>6431</v>
      </c>
      <c r="C1582" s="8" t="s">
        <v>6432</v>
      </c>
      <c r="D1582" s="8" t="s">
        <v>6433</v>
      </c>
      <c r="E1582" s="8" t="s">
        <v>6434</v>
      </c>
      <c r="F1582" s="8">
        <v>5054.2</v>
      </c>
      <c r="G1582" s="8" t="s">
        <v>8</v>
      </c>
      <c r="H1582" s="8">
        <v>12461.7</v>
      </c>
      <c r="I1582" s="8">
        <v>8031.81</v>
      </c>
      <c r="J1582" s="8">
        <v>7728.9</v>
      </c>
      <c r="K1582" s="28">
        <v>10705.7</v>
      </c>
      <c r="L1582" s="8"/>
      <c r="M1582" s="8"/>
    </row>
    <row r="1583" spans="1:13">
      <c r="A1583" s="27" t="s">
        <v>6435</v>
      </c>
      <c r="B1583" s="8" t="s">
        <v>6435</v>
      </c>
      <c r="C1583" s="8" t="s">
        <v>6436</v>
      </c>
      <c r="D1583" s="8" t="s">
        <v>6437</v>
      </c>
      <c r="E1583" s="8" t="s">
        <v>6438</v>
      </c>
      <c r="F1583" s="8">
        <v>14339.5</v>
      </c>
      <c r="G1583" s="8">
        <v>11472.9</v>
      </c>
      <c r="H1583" s="8">
        <v>12918</v>
      </c>
      <c r="I1583" s="8">
        <v>8091.7</v>
      </c>
      <c r="J1583" s="8">
        <v>6395.2</v>
      </c>
      <c r="K1583" s="28">
        <v>14094.5</v>
      </c>
      <c r="L1583" s="8"/>
      <c r="M1583" s="8"/>
    </row>
    <row r="1584" spans="1:13">
      <c r="A1584" s="27" t="s">
        <v>6439</v>
      </c>
      <c r="B1584" s="8" t="s">
        <v>6440</v>
      </c>
      <c r="C1584" s="8" t="s">
        <v>6441</v>
      </c>
      <c r="D1584" s="8" t="s">
        <v>6442</v>
      </c>
      <c r="E1584" s="8" t="s">
        <v>6443</v>
      </c>
      <c r="F1584" s="8">
        <v>30716.9</v>
      </c>
      <c r="G1584" s="8">
        <v>42864.6</v>
      </c>
      <c r="H1584" s="8">
        <v>55294.2</v>
      </c>
      <c r="I1584" s="8">
        <v>47753</v>
      </c>
      <c r="J1584" s="8">
        <v>48916.7</v>
      </c>
      <c r="K1584" s="28">
        <v>34078.9</v>
      </c>
      <c r="L1584" s="8"/>
      <c r="M1584" s="8"/>
    </row>
    <row r="1585" spans="1:13">
      <c r="A1585" s="27" t="s">
        <v>6444</v>
      </c>
      <c r="B1585" s="8" t="s">
        <v>6444</v>
      </c>
      <c r="C1585" s="8" t="s">
        <v>6445</v>
      </c>
      <c r="D1585" s="8" t="s">
        <v>6446</v>
      </c>
      <c r="E1585" s="8" t="s">
        <v>6447</v>
      </c>
      <c r="F1585" s="8">
        <v>4078.77</v>
      </c>
      <c r="G1585" s="8" t="s">
        <v>8</v>
      </c>
      <c r="H1585" s="8">
        <v>2988.05</v>
      </c>
      <c r="I1585" s="8" t="s">
        <v>8</v>
      </c>
      <c r="J1585" s="8" t="s">
        <v>8</v>
      </c>
      <c r="K1585" s="28">
        <v>2744.37</v>
      </c>
      <c r="L1585" s="8"/>
      <c r="M1585" s="8"/>
    </row>
    <row r="1586" spans="1:13">
      <c r="A1586" s="27" t="s">
        <v>6448</v>
      </c>
      <c r="B1586" s="8" t="s">
        <v>6448</v>
      </c>
      <c r="C1586" s="8" t="s">
        <v>6449</v>
      </c>
      <c r="D1586" s="8" t="s">
        <v>6450</v>
      </c>
      <c r="E1586" s="8" t="s">
        <v>6451</v>
      </c>
      <c r="F1586" s="8">
        <v>8783.86</v>
      </c>
      <c r="G1586" s="8">
        <v>7935.75</v>
      </c>
      <c r="H1586" s="8">
        <v>10109.4</v>
      </c>
      <c r="I1586" s="8">
        <v>16248.1</v>
      </c>
      <c r="J1586" s="8">
        <v>13797.7</v>
      </c>
      <c r="K1586" s="28">
        <v>12488.6</v>
      </c>
      <c r="L1586" s="8"/>
      <c r="M1586" s="8"/>
    </row>
    <row r="1587" spans="1:13">
      <c r="A1587" s="27" t="s">
        <v>6452</v>
      </c>
      <c r="B1587" s="8" t="s">
        <v>6452</v>
      </c>
      <c r="C1587" s="8" t="s">
        <v>6453</v>
      </c>
      <c r="D1587" s="8" t="s">
        <v>6454</v>
      </c>
      <c r="E1587" s="8" t="s">
        <v>6455</v>
      </c>
      <c r="F1587" s="8">
        <v>16105.7</v>
      </c>
      <c r="G1587" s="8">
        <v>20631.3</v>
      </c>
      <c r="H1587" s="8">
        <v>24981.9</v>
      </c>
      <c r="I1587" s="8">
        <v>30049.4</v>
      </c>
      <c r="J1587" s="8">
        <v>27694</v>
      </c>
      <c r="K1587" s="28">
        <v>18129.5</v>
      </c>
      <c r="L1587" s="8"/>
      <c r="M1587" s="8"/>
    </row>
    <row r="1588" spans="1:13">
      <c r="A1588" s="27" t="s">
        <v>6456</v>
      </c>
      <c r="B1588" s="8" t="s">
        <v>6456</v>
      </c>
      <c r="C1588" s="8" t="s">
        <v>6457</v>
      </c>
      <c r="D1588" s="8" t="s">
        <v>6458</v>
      </c>
      <c r="E1588" s="8" t="s">
        <v>6459</v>
      </c>
      <c r="F1588" s="8">
        <v>15835.8</v>
      </c>
      <c r="G1588" s="8">
        <v>17468</v>
      </c>
      <c r="H1588" s="8">
        <v>24386.1</v>
      </c>
      <c r="I1588" s="8">
        <v>17781.599999999999</v>
      </c>
      <c r="J1588" s="8">
        <v>10895.1</v>
      </c>
      <c r="K1588" s="28">
        <v>16290.1</v>
      </c>
      <c r="L1588" s="8"/>
      <c r="M1588" s="8"/>
    </row>
    <row r="1589" spans="1:13">
      <c r="A1589" s="27" t="s">
        <v>6460</v>
      </c>
      <c r="B1589" s="8" t="s">
        <v>6460</v>
      </c>
      <c r="C1589" s="8" t="s">
        <v>6461</v>
      </c>
      <c r="D1589" s="8" t="s">
        <v>6462</v>
      </c>
      <c r="E1589" s="8" t="s">
        <v>6463</v>
      </c>
      <c r="F1589" s="8">
        <v>25595.599999999999</v>
      </c>
      <c r="G1589" s="8">
        <v>31823.8</v>
      </c>
      <c r="H1589" s="8">
        <v>33094.199999999997</v>
      </c>
      <c r="I1589" s="8">
        <v>30477.7</v>
      </c>
      <c r="J1589" s="8">
        <v>21851.4</v>
      </c>
      <c r="K1589" s="28">
        <v>30919.9</v>
      </c>
      <c r="L1589" s="8"/>
      <c r="M1589" s="8"/>
    </row>
    <row r="1590" spans="1:13">
      <c r="A1590" s="27" t="s">
        <v>6464</v>
      </c>
      <c r="B1590" s="8" t="s">
        <v>6464</v>
      </c>
      <c r="C1590" s="8" t="s">
        <v>6465</v>
      </c>
      <c r="D1590" s="8" t="s">
        <v>6466</v>
      </c>
      <c r="E1590" s="8" t="s">
        <v>6467</v>
      </c>
      <c r="F1590" s="8">
        <v>3412.46</v>
      </c>
      <c r="G1590" s="8" t="s">
        <v>8</v>
      </c>
      <c r="H1590" s="8" t="s">
        <v>8</v>
      </c>
      <c r="I1590" s="8" t="s">
        <v>8</v>
      </c>
      <c r="J1590" s="8">
        <v>4893.18</v>
      </c>
      <c r="K1590" s="28" t="s">
        <v>8</v>
      </c>
      <c r="L1590" s="8"/>
      <c r="M1590" s="8"/>
    </row>
    <row r="1591" spans="1:13">
      <c r="A1591" s="27" t="s">
        <v>6468</v>
      </c>
      <c r="B1591" s="8" t="s">
        <v>6468</v>
      </c>
      <c r="C1591" s="8" t="s">
        <v>6469</v>
      </c>
      <c r="D1591" s="8" t="s">
        <v>6470</v>
      </c>
      <c r="E1591" s="8" t="s">
        <v>6471</v>
      </c>
      <c r="F1591" s="8">
        <v>5771.94</v>
      </c>
      <c r="G1591" s="8">
        <v>6181.01</v>
      </c>
      <c r="H1591" s="8">
        <v>7931.93</v>
      </c>
      <c r="I1591" s="8">
        <v>4893.46</v>
      </c>
      <c r="J1591" s="8">
        <v>8391.66</v>
      </c>
      <c r="K1591" s="28">
        <v>8437.17</v>
      </c>
      <c r="L1591" s="8"/>
      <c r="M1591" s="8"/>
    </row>
    <row r="1592" spans="1:13">
      <c r="A1592" s="27" t="s">
        <v>6472</v>
      </c>
      <c r="B1592" s="8" t="s">
        <v>6472</v>
      </c>
      <c r="C1592" s="8" t="s">
        <v>6473</v>
      </c>
      <c r="D1592" s="8" t="s">
        <v>6474</v>
      </c>
      <c r="E1592" s="8" t="s">
        <v>6475</v>
      </c>
      <c r="F1592" s="8">
        <v>54090.400000000001</v>
      </c>
      <c r="G1592" s="8">
        <v>51170.6</v>
      </c>
      <c r="H1592" s="8">
        <v>61308.9</v>
      </c>
      <c r="I1592" s="8">
        <v>61098.9</v>
      </c>
      <c r="J1592" s="8">
        <v>38291.599999999999</v>
      </c>
      <c r="K1592" s="28">
        <v>33824.199999999997</v>
      </c>
      <c r="L1592" s="8"/>
      <c r="M1592" s="8"/>
    </row>
    <row r="1593" spans="1:13">
      <c r="A1593" s="27" t="s">
        <v>6476</v>
      </c>
      <c r="B1593" s="8" t="s">
        <v>6476</v>
      </c>
      <c r="C1593" s="8" t="s">
        <v>6477</v>
      </c>
      <c r="D1593" s="8" t="s">
        <v>6478</v>
      </c>
      <c r="E1593" s="8" t="s">
        <v>6479</v>
      </c>
      <c r="F1593" s="8">
        <v>11816.1</v>
      </c>
      <c r="G1593" s="8">
        <v>34819.199999999997</v>
      </c>
      <c r="H1593" s="8">
        <v>32069.8</v>
      </c>
      <c r="I1593" s="8">
        <v>40839.300000000003</v>
      </c>
      <c r="J1593" s="8">
        <v>43336.2</v>
      </c>
      <c r="K1593" s="28">
        <v>50213.7</v>
      </c>
      <c r="L1593" s="8"/>
      <c r="M1593" s="8"/>
    </row>
    <row r="1594" spans="1:13">
      <c r="A1594" s="27" t="s">
        <v>6480</v>
      </c>
      <c r="B1594" s="8" t="s">
        <v>6480</v>
      </c>
      <c r="C1594" s="8" t="s">
        <v>6481</v>
      </c>
      <c r="D1594" s="8" t="s">
        <v>6482</v>
      </c>
      <c r="E1594" s="8" t="s">
        <v>6483</v>
      </c>
      <c r="F1594" s="8">
        <v>5607.64</v>
      </c>
      <c r="G1594" s="8">
        <v>17756.2</v>
      </c>
      <c r="H1594" s="8">
        <v>16245.1</v>
      </c>
      <c r="I1594" s="8">
        <v>13569.5</v>
      </c>
      <c r="J1594" s="8">
        <v>5512.73</v>
      </c>
      <c r="K1594" s="28">
        <v>8894.01</v>
      </c>
      <c r="L1594" s="8"/>
      <c r="M1594" s="8"/>
    </row>
    <row r="1595" spans="1:13">
      <c r="A1595" s="27" t="s">
        <v>6484</v>
      </c>
      <c r="B1595" s="8" t="s">
        <v>6484</v>
      </c>
      <c r="C1595" s="8" t="s">
        <v>6485</v>
      </c>
      <c r="D1595" s="8" t="s">
        <v>6486</v>
      </c>
      <c r="E1595" s="8" t="s">
        <v>6487</v>
      </c>
      <c r="F1595" s="8">
        <v>15950.4</v>
      </c>
      <c r="G1595" s="8">
        <v>45841.4</v>
      </c>
      <c r="H1595" s="8">
        <v>56098.3</v>
      </c>
      <c r="I1595" s="8">
        <v>60448.2</v>
      </c>
      <c r="J1595" s="8">
        <v>41783.800000000003</v>
      </c>
      <c r="K1595" s="28">
        <v>63851.3</v>
      </c>
      <c r="L1595" s="8"/>
      <c r="M1595" s="8"/>
    </row>
    <row r="1596" spans="1:13">
      <c r="A1596" s="27" t="s">
        <v>6488</v>
      </c>
      <c r="B1596" s="8" t="s">
        <v>6489</v>
      </c>
      <c r="C1596" s="8" t="s">
        <v>6490</v>
      </c>
      <c r="D1596" s="8" t="s">
        <v>6491</v>
      </c>
      <c r="E1596" s="8" t="s">
        <v>6492</v>
      </c>
      <c r="F1596" s="8">
        <v>2236850</v>
      </c>
      <c r="G1596" s="8">
        <v>801009</v>
      </c>
      <c r="H1596" s="8">
        <v>504228</v>
      </c>
      <c r="I1596" s="8">
        <v>629109</v>
      </c>
      <c r="J1596" s="8">
        <v>1015160</v>
      </c>
      <c r="K1596" s="28">
        <v>1236850</v>
      </c>
      <c r="L1596" s="8"/>
      <c r="M1596" s="8"/>
    </row>
    <row r="1597" spans="1:13">
      <c r="A1597" s="27" t="s">
        <v>6493</v>
      </c>
      <c r="B1597" s="8" t="s">
        <v>6493</v>
      </c>
      <c r="C1597" s="8" t="s">
        <v>6494</v>
      </c>
      <c r="D1597" s="8" t="s">
        <v>6495</v>
      </c>
      <c r="E1597" s="8" t="s">
        <v>6496</v>
      </c>
      <c r="F1597" s="8">
        <v>190853</v>
      </c>
      <c r="G1597" s="8">
        <v>208113</v>
      </c>
      <c r="H1597" s="8">
        <v>176505</v>
      </c>
      <c r="I1597" s="8">
        <v>162573</v>
      </c>
      <c r="J1597" s="8">
        <v>215679</v>
      </c>
      <c r="K1597" s="28">
        <v>232656</v>
      </c>
      <c r="L1597" s="8"/>
      <c r="M1597" s="8"/>
    </row>
    <row r="1598" spans="1:13">
      <c r="A1598" s="27" t="s">
        <v>6497</v>
      </c>
      <c r="B1598" s="8" t="s">
        <v>6497</v>
      </c>
      <c r="C1598" s="8" t="s">
        <v>6498</v>
      </c>
      <c r="D1598" s="8" t="s">
        <v>6499</v>
      </c>
      <c r="E1598" s="8" t="s">
        <v>6500</v>
      </c>
      <c r="F1598" s="8">
        <v>12186</v>
      </c>
      <c r="G1598" s="8">
        <v>9728.11</v>
      </c>
      <c r="H1598" s="8">
        <v>5342.2</v>
      </c>
      <c r="I1598" s="8">
        <v>9429.52</v>
      </c>
      <c r="J1598" s="8">
        <v>6082.78</v>
      </c>
      <c r="K1598" s="28">
        <v>13283</v>
      </c>
      <c r="L1598" s="8"/>
      <c r="M1598" s="8"/>
    </row>
    <row r="1599" spans="1:13">
      <c r="A1599" s="27" t="s">
        <v>6501</v>
      </c>
      <c r="B1599" s="8" t="s">
        <v>6502</v>
      </c>
      <c r="C1599" s="8" t="s">
        <v>6503</v>
      </c>
      <c r="D1599" s="8" t="s">
        <v>6504</v>
      </c>
      <c r="E1599" s="8" t="s">
        <v>6505</v>
      </c>
      <c r="F1599" s="8">
        <v>6335.15</v>
      </c>
      <c r="G1599" s="8">
        <v>8652.5499999999993</v>
      </c>
      <c r="H1599" s="8">
        <v>7049.97</v>
      </c>
      <c r="I1599" s="8">
        <v>3173.92</v>
      </c>
      <c r="J1599" s="8" t="s">
        <v>8</v>
      </c>
      <c r="K1599" s="28" t="s">
        <v>8</v>
      </c>
      <c r="L1599" s="8"/>
      <c r="M1599" s="8"/>
    </row>
    <row r="1600" spans="1:13">
      <c r="A1600" s="27" t="s">
        <v>6506</v>
      </c>
      <c r="B1600" s="8" t="s">
        <v>6506</v>
      </c>
      <c r="C1600" s="8" t="s">
        <v>6507</v>
      </c>
      <c r="D1600" s="8" t="s">
        <v>6508</v>
      </c>
      <c r="E1600" s="8" t="s">
        <v>6509</v>
      </c>
      <c r="F1600" s="8">
        <v>21871.8</v>
      </c>
      <c r="G1600" s="8">
        <v>36868.400000000001</v>
      </c>
      <c r="H1600" s="8">
        <v>34111.1</v>
      </c>
      <c r="I1600" s="8">
        <v>47988.800000000003</v>
      </c>
      <c r="J1600" s="8">
        <v>31614</v>
      </c>
      <c r="K1600" s="28">
        <v>30164.400000000001</v>
      </c>
      <c r="L1600" s="8"/>
      <c r="M1600" s="8"/>
    </row>
    <row r="1601" spans="1:13">
      <c r="A1601" s="27" t="s">
        <v>6510</v>
      </c>
      <c r="B1601" s="8" t="s">
        <v>6511</v>
      </c>
      <c r="C1601" s="8" t="s">
        <v>6512</v>
      </c>
      <c r="D1601" s="8" t="s">
        <v>6513</v>
      </c>
      <c r="E1601" s="8" t="s">
        <v>6514</v>
      </c>
      <c r="F1601" s="8">
        <v>5741.95</v>
      </c>
      <c r="G1601" s="8">
        <v>14028</v>
      </c>
      <c r="H1601" s="8">
        <v>12875.4</v>
      </c>
      <c r="I1601" s="8">
        <v>2954.07</v>
      </c>
      <c r="J1601" s="8">
        <v>5315.34</v>
      </c>
      <c r="K1601" s="28" t="s">
        <v>8</v>
      </c>
      <c r="L1601" s="8"/>
      <c r="M1601" s="8"/>
    </row>
    <row r="1602" spans="1:13">
      <c r="A1602" s="27" t="s">
        <v>6515</v>
      </c>
      <c r="B1602" s="8" t="s">
        <v>6515</v>
      </c>
      <c r="C1602" s="8" t="s">
        <v>6516</v>
      </c>
      <c r="D1602" s="8" t="s">
        <v>6517</v>
      </c>
      <c r="E1602" s="8" t="s">
        <v>6518</v>
      </c>
      <c r="F1602" s="8" t="s">
        <v>8</v>
      </c>
      <c r="G1602" s="8">
        <v>7642.32</v>
      </c>
      <c r="H1602" s="8">
        <v>3966.9</v>
      </c>
      <c r="I1602" s="8" t="s">
        <v>8</v>
      </c>
      <c r="J1602" s="8">
        <v>6982.9</v>
      </c>
      <c r="K1602" s="28">
        <v>9610.07</v>
      </c>
      <c r="L1602" s="8"/>
      <c r="M1602" s="8"/>
    </row>
    <row r="1603" spans="1:13">
      <c r="A1603" s="27" t="s">
        <v>6519</v>
      </c>
      <c r="B1603" s="8" t="s">
        <v>6519</v>
      </c>
      <c r="C1603" s="8" t="s">
        <v>6520</v>
      </c>
      <c r="D1603" s="8" t="s">
        <v>6521</v>
      </c>
      <c r="E1603" s="8" t="s">
        <v>6522</v>
      </c>
      <c r="F1603" s="8">
        <v>90006.2</v>
      </c>
      <c r="G1603" s="8">
        <v>159643</v>
      </c>
      <c r="H1603" s="8">
        <v>105630</v>
      </c>
      <c r="I1603" s="8">
        <v>154026</v>
      </c>
      <c r="J1603" s="8">
        <v>56685.1</v>
      </c>
      <c r="K1603" s="28">
        <v>90073.3</v>
      </c>
      <c r="L1603" s="8"/>
      <c r="M1603" s="8"/>
    </row>
    <row r="1604" spans="1:13">
      <c r="A1604" s="27" t="s">
        <v>6523</v>
      </c>
      <c r="B1604" s="8" t="s">
        <v>6523</v>
      </c>
      <c r="C1604" s="8" t="s">
        <v>6524</v>
      </c>
      <c r="D1604" s="8" t="s">
        <v>6525</v>
      </c>
      <c r="E1604" s="8" t="s">
        <v>6526</v>
      </c>
      <c r="F1604" s="8">
        <v>31138</v>
      </c>
      <c r="G1604" s="8">
        <v>21125</v>
      </c>
      <c r="H1604" s="8">
        <v>43106</v>
      </c>
      <c r="I1604" s="8">
        <v>40088</v>
      </c>
      <c r="J1604" s="8">
        <v>55102.9</v>
      </c>
      <c r="K1604" s="28">
        <v>43570</v>
      </c>
      <c r="L1604" s="8"/>
      <c r="M1604" s="8"/>
    </row>
    <row r="1605" spans="1:13">
      <c r="A1605" s="27" t="s">
        <v>6527</v>
      </c>
      <c r="B1605" s="8" t="s">
        <v>6527</v>
      </c>
      <c r="C1605" s="8" t="s">
        <v>6528</v>
      </c>
      <c r="D1605" s="8" t="s">
        <v>6529</v>
      </c>
      <c r="E1605" s="8" t="s">
        <v>6530</v>
      </c>
      <c r="F1605" s="8">
        <v>83154</v>
      </c>
      <c r="G1605" s="8">
        <v>75287.399999999994</v>
      </c>
      <c r="H1605" s="8">
        <v>108319</v>
      </c>
      <c r="I1605" s="8">
        <v>90471.3</v>
      </c>
      <c r="J1605" s="8">
        <v>94474</v>
      </c>
      <c r="K1605" s="28">
        <v>73818.899999999994</v>
      </c>
      <c r="L1605" s="8"/>
      <c r="M1605" s="8"/>
    </row>
    <row r="1606" spans="1:13">
      <c r="A1606" s="27" t="s">
        <v>6531</v>
      </c>
      <c r="B1606" s="8" t="s">
        <v>6531</v>
      </c>
      <c r="C1606" s="8" t="s">
        <v>6532</v>
      </c>
      <c r="D1606" s="8" t="s">
        <v>6533</v>
      </c>
      <c r="E1606" s="8" t="s">
        <v>6534</v>
      </c>
      <c r="F1606" s="8">
        <v>4675.46</v>
      </c>
      <c r="G1606" s="8" t="s">
        <v>8</v>
      </c>
      <c r="H1606" s="8">
        <v>4322.6499999999996</v>
      </c>
      <c r="I1606" s="8" t="s">
        <v>8</v>
      </c>
      <c r="J1606" s="8">
        <v>3537.7</v>
      </c>
      <c r="K1606" s="28" t="s">
        <v>8</v>
      </c>
      <c r="L1606" s="8"/>
      <c r="M1606" s="8"/>
    </row>
    <row r="1607" spans="1:13">
      <c r="A1607" s="27" t="s">
        <v>6535</v>
      </c>
      <c r="B1607" s="8" t="s">
        <v>6535</v>
      </c>
      <c r="C1607" s="8" t="s">
        <v>6536</v>
      </c>
      <c r="D1607" s="8" t="s">
        <v>6537</v>
      </c>
      <c r="E1607" s="8" t="s">
        <v>6538</v>
      </c>
      <c r="F1607" s="8">
        <v>46475.4</v>
      </c>
      <c r="G1607" s="8">
        <v>69822.899999999994</v>
      </c>
      <c r="H1607" s="8">
        <v>108918</v>
      </c>
      <c r="I1607" s="8">
        <v>72594.7</v>
      </c>
      <c r="J1607" s="8">
        <v>83744.5</v>
      </c>
      <c r="K1607" s="28">
        <v>37884.400000000001</v>
      </c>
      <c r="L1607" s="8"/>
      <c r="M1607" s="8"/>
    </row>
    <row r="1608" spans="1:13">
      <c r="A1608" s="27" t="s">
        <v>6539</v>
      </c>
      <c r="B1608" s="8" t="s">
        <v>6539</v>
      </c>
      <c r="C1608" s="8" t="s">
        <v>6540</v>
      </c>
      <c r="D1608" s="8" t="s">
        <v>6541</v>
      </c>
      <c r="E1608" s="8" t="s">
        <v>6542</v>
      </c>
      <c r="F1608" s="8">
        <v>26078.799999999999</v>
      </c>
      <c r="G1608" s="8">
        <v>32541.8</v>
      </c>
      <c r="H1608" s="8">
        <v>37933.300000000003</v>
      </c>
      <c r="I1608" s="8">
        <v>16350.1</v>
      </c>
      <c r="J1608" s="8">
        <v>32753.599999999999</v>
      </c>
      <c r="K1608" s="28">
        <v>17466.099999999999</v>
      </c>
      <c r="L1608" s="8"/>
      <c r="M1608" s="8"/>
    </row>
    <row r="1609" spans="1:13">
      <c r="A1609" s="27" t="s">
        <v>6543</v>
      </c>
      <c r="B1609" s="8" t="s">
        <v>6544</v>
      </c>
      <c r="C1609" s="8" t="s">
        <v>6545</v>
      </c>
      <c r="D1609" s="8" t="s">
        <v>6546</v>
      </c>
      <c r="E1609" s="8" t="s">
        <v>6547</v>
      </c>
      <c r="F1609" s="8">
        <v>24293.599999999999</v>
      </c>
      <c r="G1609" s="8">
        <v>41197</v>
      </c>
      <c r="H1609" s="8">
        <v>53202.9</v>
      </c>
      <c r="I1609" s="8">
        <v>54368.6</v>
      </c>
      <c r="J1609" s="8">
        <v>63467.7</v>
      </c>
      <c r="K1609" s="28">
        <v>65303.6</v>
      </c>
      <c r="L1609" s="8"/>
      <c r="M1609" s="8"/>
    </row>
    <row r="1610" spans="1:13">
      <c r="A1610" s="27" t="s">
        <v>6548</v>
      </c>
      <c r="B1610" s="8" t="s">
        <v>6548</v>
      </c>
      <c r="C1610" s="8" t="s">
        <v>6549</v>
      </c>
      <c r="D1610" s="8" t="s">
        <v>6550</v>
      </c>
      <c r="E1610" s="8" t="s">
        <v>6551</v>
      </c>
      <c r="F1610" s="8">
        <v>218414</v>
      </c>
      <c r="G1610" s="8">
        <v>431739</v>
      </c>
      <c r="H1610" s="8">
        <v>226151</v>
      </c>
      <c r="I1610" s="8">
        <v>360528</v>
      </c>
      <c r="J1610" s="8">
        <v>308351</v>
      </c>
      <c r="K1610" s="28">
        <v>275573</v>
      </c>
      <c r="L1610" s="8"/>
      <c r="M1610" s="8"/>
    </row>
    <row r="1611" spans="1:13">
      <c r="A1611" s="27" t="s">
        <v>6552</v>
      </c>
      <c r="B1611" s="8" t="s">
        <v>6552</v>
      </c>
      <c r="C1611" s="8" t="s">
        <v>6553</v>
      </c>
      <c r="D1611" s="8" t="s">
        <v>6554</v>
      </c>
      <c r="E1611" s="8" t="s">
        <v>6555</v>
      </c>
      <c r="F1611" s="8">
        <v>15000</v>
      </c>
      <c r="G1611" s="8">
        <v>9692.5400000000009</v>
      </c>
      <c r="H1611" s="8">
        <v>10137.700000000001</v>
      </c>
      <c r="I1611" s="8" t="s">
        <v>8</v>
      </c>
      <c r="J1611" s="8" t="s">
        <v>8</v>
      </c>
      <c r="K1611" s="28" t="s">
        <v>8</v>
      </c>
      <c r="L1611" s="8"/>
      <c r="M1611" s="8"/>
    </row>
    <row r="1612" spans="1:13">
      <c r="A1612" s="27" t="s">
        <v>6556</v>
      </c>
      <c r="B1612" s="8" t="s">
        <v>6556</v>
      </c>
      <c r="C1612" s="8" t="s">
        <v>6557</v>
      </c>
      <c r="D1612" s="8" t="s">
        <v>6558</v>
      </c>
      <c r="E1612" s="8" t="s">
        <v>6559</v>
      </c>
      <c r="F1612" s="8">
        <v>10725.4</v>
      </c>
      <c r="G1612" s="8">
        <v>25837.8</v>
      </c>
      <c r="H1612" s="8">
        <v>38247.1</v>
      </c>
      <c r="I1612" s="8">
        <v>31443.4</v>
      </c>
      <c r="J1612" s="8">
        <v>35307.699999999997</v>
      </c>
      <c r="K1612" s="28">
        <v>14255.1</v>
      </c>
      <c r="L1612" s="8"/>
      <c r="M1612" s="8"/>
    </row>
    <row r="1613" spans="1:13">
      <c r="A1613" s="27" t="s">
        <v>6560</v>
      </c>
      <c r="B1613" s="8" t="s">
        <v>6560</v>
      </c>
      <c r="C1613" s="8" t="s">
        <v>6561</v>
      </c>
      <c r="D1613" s="8" t="s">
        <v>6562</v>
      </c>
      <c r="E1613" s="8" t="s">
        <v>6563</v>
      </c>
      <c r="F1613" s="8">
        <v>12305.7</v>
      </c>
      <c r="G1613" s="8" t="s">
        <v>8</v>
      </c>
      <c r="H1613" s="8" t="s">
        <v>8</v>
      </c>
      <c r="I1613" s="8" t="s">
        <v>8</v>
      </c>
      <c r="J1613" s="8" t="s">
        <v>8</v>
      </c>
      <c r="K1613" s="28">
        <v>6724.32</v>
      </c>
      <c r="L1613" s="8"/>
      <c r="M1613" s="8"/>
    </row>
    <row r="1614" spans="1:13">
      <c r="A1614" s="27" t="s">
        <v>6564</v>
      </c>
      <c r="B1614" s="8" t="s">
        <v>6564</v>
      </c>
      <c r="C1614" s="8" t="s">
        <v>6565</v>
      </c>
      <c r="D1614" s="8" t="s">
        <v>6566</v>
      </c>
      <c r="E1614" s="8" t="s">
        <v>6567</v>
      </c>
      <c r="F1614" s="8">
        <v>75290.600000000006</v>
      </c>
      <c r="G1614" s="8">
        <v>118274</v>
      </c>
      <c r="H1614" s="8">
        <v>145949</v>
      </c>
      <c r="I1614" s="8">
        <v>130865</v>
      </c>
      <c r="J1614" s="8">
        <v>136549</v>
      </c>
      <c r="K1614" s="28">
        <v>134933</v>
      </c>
      <c r="L1614" s="8"/>
      <c r="M1614" s="8"/>
    </row>
    <row r="1615" spans="1:13">
      <c r="A1615" s="27" t="s">
        <v>6568</v>
      </c>
      <c r="B1615" s="8" t="s">
        <v>6568</v>
      </c>
      <c r="C1615" s="8" t="s">
        <v>6569</v>
      </c>
      <c r="D1615" s="8" t="s">
        <v>6570</v>
      </c>
      <c r="E1615" s="8" t="s">
        <v>6571</v>
      </c>
      <c r="F1615" s="8">
        <v>134590</v>
      </c>
      <c r="G1615" s="8">
        <v>171019</v>
      </c>
      <c r="H1615" s="8">
        <v>92268.2</v>
      </c>
      <c r="I1615" s="8">
        <v>93669.6</v>
      </c>
      <c r="J1615" s="8">
        <v>243337</v>
      </c>
      <c r="K1615" s="28">
        <v>434944</v>
      </c>
      <c r="L1615" s="8"/>
      <c r="M1615" s="8"/>
    </row>
    <row r="1616" spans="1:13">
      <c r="A1616" s="27" t="s">
        <v>6572</v>
      </c>
      <c r="B1616" s="8" t="s">
        <v>6572</v>
      </c>
      <c r="C1616" s="8" t="s">
        <v>6573</v>
      </c>
      <c r="D1616" s="8" t="s">
        <v>6574</v>
      </c>
      <c r="E1616" s="8" t="s">
        <v>6575</v>
      </c>
      <c r="F1616" s="8">
        <v>41115</v>
      </c>
      <c r="G1616" s="8">
        <v>25958.400000000001</v>
      </c>
      <c r="H1616" s="8">
        <v>17512.5</v>
      </c>
      <c r="I1616" s="8">
        <v>20462.8</v>
      </c>
      <c r="J1616" s="8">
        <v>14105.8</v>
      </c>
      <c r="K1616" s="28">
        <v>18043.3</v>
      </c>
      <c r="L1616" s="8"/>
      <c r="M1616" s="8"/>
    </row>
    <row r="1617" spans="1:13">
      <c r="A1617" s="27" t="s">
        <v>6576</v>
      </c>
      <c r="B1617" s="8" t="s">
        <v>6576</v>
      </c>
      <c r="C1617" s="8" t="s">
        <v>6577</v>
      </c>
      <c r="D1617" s="8" t="s">
        <v>6578</v>
      </c>
      <c r="E1617" s="8" t="s">
        <v>6579</v>
      </c>
      <c r="F1617" s="8">
        <v>7961.93</v>
      </c>
      <c r="G1617" s="8">
        <v>7413.42</v>
      </c>
      <c r="H1617" s="8">
        <v>5583.57</v>
      </c>
      <c r="I1617" s="8" t="s">
        <v>8</v>
      </c>
      <c r="J1617" s="8">
        <v>24957.599999999999</v>
      </c>
      <c r="K1617" s="28">
        <v>25621.1</v>
      </c>
      <c r="L1617" s="8"/>
      <c r="M1617" s="8"/>
    </row>
    <row r="1618" spans="1:13">
      <c r="A1618" s="27" t="s">
        <v>6580</v>
      </c>
      <c r="B1618" s="8" t="s">
        <v>6580</v>
      </c>
      <c r="C1618" s="8" t="s">
        <v>6581</v>
      </c>
      <c r="D1618" s="8" t="s">
        <v>6582</v>
      </c>
      <c r="E1618" s="8" t="s">
        <v>6583</v>
      </c>
      <c r="F1618" s="8">
        <v>7448.89</v>
      </c>
      <c r="G1618" s="8">
        <v>13960.5</v>
      </c>
      <c r="H1618" s="8">
        <v>13838</v>
      </c>
      <c r="I1618" s="8">
        <v>6547.05</v>
      </c>
      <c r="J1618" s="8">
        <v>16729.5</v>
      </c>
      <c r="K1618" s="28">
        <v>10379.200000000001</v>
      </c>
      <c r="L1618" s="8"/>
      <c r="M1618" s="8"/>
    </row>
    <row r="1619" spans="1:13">
      <c r="A1619" s="27" t="s">
        <v>6584</v>
      </c>
      <c r="B1619" s="8" t="s">
        <v>6584</v>
      </c>
      <c r="C1619" s="8" t="s">
        <v>6585</v>
      </c>
      <c r="D1619" s="8" t="s">
        <v>6586</v>
      </c>
      <c r="E1619" s="8" t="s">
        <v>6587</v>
      </c>
      <c r="F1619" s="8">
        <v>7097.25</v>
      </c>
      <c r="G1619" s="8">
        <v>6184.32</v>
      </c>
      <c r="H1619" s="8">
        <v>15019.4</v>
      </c>
      <c r="I1619" s="8">
        <v>14556.6</v>
      </c>
      <c r="J1619" s="8">
        <v>19191.400000000001</v>
      </c>
      <c r="K1619" s="28">
        <v>8426.15</v>
      </c>
      <c r="L1619" s="8"/>
      <c r="M1619" s="8"/>
    </row>
    <row r="1620" spans="1:13">
      <c r="A1620" s="27" t="s">
        <v>6588</v>
      </c>
      <c r="B1620" s="8" t="s">
        <v>6588</v>
      </c>
      <c r="C1620" s="8" t="s">
        <v>6589</v>
      </c>
      <c r="D1620" s="8" t="s">
        <v>6590</v>
      </c>
      <c r="E1620" s="8" t="s">
        <v>6591</v>
      </c>
      <c r="F1620" s="8">
        <v>11926.1</v>
      </c>
      <c r="G1620" s="8">
        <v>13868.2</v>
      </c>
      <c r="H1620" s="8">
        <v>15768.8</v>
      </c>
      <c r="I1620" s="8">
        <v>11060.3</v>
      </c>
      <c r="J1620" s="8">
        <v>5653.82</v>
      </c>
      <c r="K1620" s="28">
        <v>8746.0300000000007</v>
      </c>
      <c r="L1620" s="8"/>
      <c r="M1620" s="8"/>
    </row>
    <row r="1621" spans="1:13">
      <c r="A1621" s="27" t="s">
        <v>6592</v>
      </c>
      <c r="B1621" s="8" t="s">
        <v>6592</v>
      </c>
      <c r="C1621" s="8" t="s">
        <v>6593</v>
      </c>
      <c r="D1621" s="8" t="s">
        <v>6594</v>
      </c>
      <c r="E1621" s="8" t="s">
        <v>6595</v>
      </c>
      <c r="F1621" s="8">
        <v>11581.2</v>
      </c>
      <c r="G1621" s="8" t="s">
        <v>8</v>
      </c>
      <c r="H1621" s="8" t="s">
        <v>8</v>
      </c>
      <c r="I1621" s="8" t="s">
        <v>8</v>
      </c>
      <c r="J1621" s="8">
        <v>5682.36</v>
      </c>
      <c r="K1621" s="28">
        <v>8050.79</v>
      </c>
      <c r="L1621" s="8"/>
      <c r="M1621" s="8"/>
    </row>
    <row r="1622" spans="1:13">
      <c r="A1622" s="27" t="s">
        <v>6596</v>
      </c>
      <c r="B1622" s="8" t="s">
        <v>6596</v>
      </c>
      <c r="C1622" s="8" t="s">
        <v>6597</v>
      </c>
      <c r="D1622" s="8" t="s">
        <v>6598</v>
      </c>
      <c r="E1622" s="8" t="s">
        <v>6599</v>
      </c>
      <c r="F1622" s="8">
        <v>48153.9</v>
      </c>
      <c r="G1622" s="8">
        <v>28947</v>
      </c>
      <c r="H1622" s="8">
        <v>11750</v>
      </c>
      <c r="I1622" s="8">
        <v>14360.8</v>
      </c>
      <c r="J1622" s="8" t="s">
        <v>8</v>
      </c>
      <c r="K1622" s="28">
        <v>36901.300000000003</v>
      </c>
      <c r="L1622" s="8"/>
      <c r="M1622" s="8"/>
    </row>
    <row r="1623" spans="1:13">
      <c r="A1623" s="27" t="s">
        <v>6600</v>
      </c>
      <c r="B1623" s="8" t="s">
        <v>6600</v>
      </c>
      <c r="C1623" s="8" t="s">
        <v>6601</v>
      </c>
      <c r="D1623" s="8" t="s">
        <v>6602</v>
      </c>
      <c r="E1623" s="8" t="s">
        <v>6603</v>
      </c>
      <c r="F1623" s="8">
        <v>9025.58</v>
      </c>
      <c r="G1623" s="8" t="s">
        <v>8</v>
      </c>
      <c r="H1623" s="8" t="s">
        <v>8</v>
      </c>
      <c r="I1623" s="8" t="s">
        <v>8</v>
      </c>
      <c r="J1623" s="8">
        <v>4237.04</v>
      </c>
      <c r="K1623" s="28">
        <v>7292.8</v>
      </c>
      <c r="L1623" s="8"/>
      <c r="M1623" s="8"/>
    </row>
    <row r="1624" spans="1:13">
      <c r="A1624" s="27" t="s">
        <v>6604</v>
      </c>
      <c r="B1624" s="8" t="s">
        <v>6604</v>
      </c>
      <c r="C1624" s="8" t="s">
        <v>6605</v>
      </c>
      <c r="D1624" s="8" t="s">
        <v>6606</v>
      </c>
      <c r="E1624" s="8" t="s">
        <v>6607</v>
      </c>
      <c r="F1624" s="8">
        <v>4809.7700000000004</v>
      </c>
      <c r="G1624" s="8" t="s">
        <v>8</v>
      </c>
      <c r="H1624" s="8">
        <v>16368.7</v>
      </c>
      <c r="I1624" s="8">
        <v>6622.92</v>
      </c>
      <c r="J1624" s="8">
        <v>18298.3</v>
      </c>
      <c r="K1624" s="28">
        <v>9084.89</v>
      </c>
      <c r="L1624" s="8"/>
      <c r="M1624" s="8"/>
    </row>
    <row r="1625" spans="1:13">
      <c r="A1625" s="27" t="s">
        <v>6608</v>
      </c>
      <c r="B1625" s="8" t="s">
        <v>6608</v>
      </c>
      <c r="C1625" s="8" t="s">
        <v>6609</v>
      </c>
      <c r="D1625" s="8" t="s">
        <v>6610</v>
      </c>
      <c r="E1625" s="8" t="s">
        <v>6611</v>
      </c>
      <c r="F1625" s="8">
        <v>16930.7</v>
      </c>
      <c r="G1625" s="8">
        <v>17985.7</v>
      </c>
      <c r="H1625" s="8">
        <v>21936.799999999999</v>
      </c>
      <c r="I1625" s="8">
        <v>14810.1</v>
      </c>
      <c r="J1625" s="8">
        <v>16245.9</v>
      </c>
      <c r="K1625" s="28">
        <v>19322</v>
      </c>
      <c r="L1625" s="8"/>
      <c r="M1625" s="8"/>
    </row>
    <row r="1626" spans="1:13">
      <c r="A1626" s="27" t="s">
        <v>6612</v>
      </c>
      <c r="B1626" s="8" t="s">
        <v>6612</v>
      </c>
      <c r="C1626" s="8" t="s">
        <v>6613</v>
      </c>
      <c r="D1626" s="8" t="s">
        <v>6614</v>
      </c>
      <c r="E1626" s="8" t="s">
        <v>6615</v>
      </c>
      <c r="F1626" s="8">
        <v>2914.78</v>
      </c>
      <c r="G1626" s="8">
        <v>6652.88</v>
      </c>
      <c r="H1626" s="8">
        <v>13633.2</v>
      </c>
      <c r="I1626" s="8">
        <v>8959.64</v>
      </c>
      <c r="J1626" s="8">
        <v>3546.8</v>
      </c>
      <c r="K1626" s="28" t="s">
        <v>8</v>
      </c>
      <c r="L1626" s="8"/>
      <c r="M1626" s="8"/>
    </row>
    <row r="1627" spans="1:13">
      <c r="A1627" s="27" t="s">
        <v>6616</v>
      </c>
      <c r="B1627" s="8" t="s">
        <v>6616</v>
      </c>
      <c r="C1627" s="8" t="s">
        <v>6617</v>
      </c>
      <c r="D1627" s="8" t="s">
        <v>6618</v>
      </c>
      <c r="E1627" s="8" t="s">
        <v>6619</v>
      </c>
      <c r="F1627" s="8">
        <v>45133.4</v>
      </c>
      <c r="G1627" s="8">
        <v>28580.7</v>
      </c>
      <c r="H1627" s="8">
        <v>49338.1</v>
      </c>
      <c r="I1627" s="8">
        <v>14958.9</v>
      </c>
      <c r="J1627" s="8">
        <v>25418.6</v>
      </c>
      <c r="K1627" s="28">
        <v>69061.899999999994</v>
      </c>
      <c r="L1627" s="8"/>
      <c r="M1627" s="8"/>
    </row>
    <row r="1628" spans="1:13">
      <c r="A1628" s="27" t="s">
        <v>6620</v>
      </c>
      <c r="B1628" s="8" t="s">
        <v>6621</v>
      </c>
      <c r="C1628" s="8" t="s">
        <v>6622</v>
      </c>
      <c r="D1628" s="8" t="s">
        <v>6623</v>
      </c>
      <c r="E1628" s="8" t="s">
        <v>6624</v>
      </c>
      <c r="F1628" s="8">
        <v>71044.800000000003</v>
      </c>
      <c r="G1628" s="8">
        <v>79268.600000000006</v>
      </c>
      <c r="H1628" s="8">
        <v>120403</v>
      </c>
      <c r="I1628" s="8">
        <v>107897</v>
      </c>
      <c r="J1628" s="8">
        <v>99771.9</v>
      </c>
      <c r="K1628" s="28">
        <v>91333.1</v>
      </c>
      <c r="L1628" s="8"/>
      <c r="M1628" s="8"/>
    </row>
    <row r="1629" spans="1:13">
      <c r="A1629" s="27" t="s">
        <v>6625</v>
      </c>
      <c r="B1629" s="8" t="s">
        <v>6625</v>
      </c>
      <c r="C1629" s="8" t="s">
        <v>6626</v>
      </c>
      <c r="D1629" s="8" t="s">
        <v>6627</v>
      </c>
      <c r="E1629" s="8" t="s">
        <v>6628</v>
      </c>
      <c r="F1629" s="8">
        <v>18442.599999999999</v>
      </c>
      <c r="G1629" s="8">
        <v>20791.599999999999</v>
      </c>
      <c r="H1629" s="8">
        <v>27268.5</v>
      </c>
      <c r="I1629" s="8">
        <v>16062.2</v>
      </c>
      <c r="J1629" s="8">
        <v>12620</v>
      </c>
      <c r="K1629" s="28">
        <v>4926.34</v>
      </c>
      <c r="L1629" s="8"/>
      <c r="M1629" s="8"/>
    </row>
    <row r="1630" spans="1:13">
      <c r="A1630" s="27" t="s">
        <v>6629</v>
      </c>
      <c r="B1630" s="8" t="s">
        <v>6629</v>
      </c>
      <c r="C1630" s="8" t="s">
        <v>6630</v>
      </c>
      <c r="D1630" s="8" t="s">
        <v>6631</v>
      </c>
      <c r="E1630" s="8" t="s">
        <v>6632</v>
      </c>
      <c r="F1630" s="8">
        <v>209028</v>
      </c>
      <c r="G1630" s="8">
        <v>88644.1</v>
      </c>
      <c r="H1630" s="8">
        <v>83583.8</v>
      </c>
      <c r="I1630" s="8">
        <v>121753</v>
      </c>
      <c r="J1630" s="8">
        <v>16973.599999999999</v>
      </c>
      <c r="K1630" s="28">
        <v>212471</v>
      </c>
      <c r="L1630" s="8"/>
      <c r="M1630" s="8"/>
    </row>
    <row r="1631" spans="1:13">
      <c r="A1631" s="27" t="s">
        <v>6633</v>
      </c>
      <c r="B1631" s="8" t="s">
        <v>6633</v>
      </c>
      <c r="C1631" s="8" t="s">
        <v>6634</v>
      </c>
      <c r="D1631" s="8" t="s">
        <v>6635</v>
      </c>
      <c r="E1631" s="8" t="s">
        <v>6636</v>
      </c>
      <c r="F1631" s="8">
        <v>295512</v>
      </c>
      <c r="G1631" s="8">
        <v>384795</v>
      </c>
      <c r="H1631" s="8">
        <v>540575</v>
      </c>
      <c r="I1631" s="8">
        <v>444865</v>
      </c>
      <c r="J1631" s="8">
        <v>438356</v>
      </c>
      <c r="K1631" s="28">
        <v>328546</v>
      </c>
      <c r="L1631" s="8"/>
      <c r="M1631" s="8"/>
    </row>
    <row r="1632" spans="1:13">
      <c r="A1632" s="27" t="s">
        <v>6637</v>
      </c>
      <c r="B1632" s="8" t="s">
        <v>6637</v>
      </c>
      <c r="C1632" s="8" t="s">
        <v>6638</v>
      </c>
      <c r="D1632" s="8" t="s">
        <v>6639</v>
      </c>
      <c r="E1632" s="8" t="s">
        <v>6640</v>
      </c>
      <c r="F1632" s="8">
        <v>8223.4599999999991</v>
      </c>
      <c r="G1632" s="8">
        <v>5662.97</v>
      </c>
      <c r="H1632" s="8">
        <v>2494.9</v>
      </c>
      <c r="I1632" s="8">
        <v>8245.49</v>
      </c>
      <c r="J1632" s="8">
        <v>3376.94</v>
      </c>
      <c r="K1632" s="28">
        <v>3309.48</v>
      </c>
      <c r="L1632" s="8"/>
      <c r="M1632" s="8"/>
    </row>
    <row r="1633" spans="1:13">
      <c r="A1633" s="27" t="s">
        <v>6641</v>
      </c>
      <c r="B1633" s="8" t="s">
        <v>6641</v>
      </c>
      <c r="C1633" s="8" t="s">
        <v>6642</v>
      </c>
      <c r="D1633" s="8" t="s">
        <v>6643</v>
      </c>
      <c r="E1633" s="8" t="s">
        <v>6644</v>
      </c>
      <c r="F1633" s="8">
        <v>79275.5</v>
      </c>
      <c r="G1633" s="8">
        <v>130670</v>
      </c>
      <c r="H1633" s="8">
        <v>132040</v>
      </c>
      <c r="I1633" s="8">
        <v>116251</v>
      </c>
      <c r="J1633" s="8">
        <v>111685</v>
      </c>
      <c r="K1633" s="28">
        <v>124881</v>
      </c>
      <c r="L1633" s="8"/>
      <c r="M1633" s="8"/>
    </row>
    <row r="1634" spans="1:13">
      <c r="A1634" s="27" t="s">
        <v>6645</v>
      </c>
      <c r="B1634" s="8" t="s">
        <v>6645</v>
      </c>
      <c r="C1634" s="8" t="s">
        <v>6646</v>
      </c>
      <c r="D1634" s="8" t="s">
        <v>6647</v>
      </c>
      <c r="E1634" s="8" t="s">
        <v>6648</v>
      </c>
      <c r="F1634" s="8">
        <v>17239.3</v>
      </c>
      <c r="G1634" s="8">
        <v>28147.9</v>
      </c>
      <c r="H1634" s="8">
        <v>41465.300000000003</v>
      </c>
      <c r="I1634" s="8">
        <v>34859.800000000003</v>
      </c>
      <c r="J1634" s="8">
        <v>59492.7</v>
      </c>
      <c r="K1634" s="28">
        <v>53804.4</v>
      </c>
      <c r="L1634" s="8"/>
      <c r="M1634" s="8"/>
    </row>
    <row r="1635" spans="1:13">
      <c r="A1635" s="27" t="s">
        <v>6649</v>
      </c>
      <c r="B1635" s="8" t="s">
        <v>6649</v>
      </c>
      <c r="C1635" s="8" t="s">
        <v>6650</v>
      </c>
      <c r="D1635" s="8" t="s">
        <v>6651</v>
      </c>
      <c r="E1635" s="8" t="s">
        <v>6652</v>
      </c>
      <c r="F1635" s="8">
        <v>125339</v>
      </c>
      <c r="G1635" s="8">
        <v>26075.200000000001</v>
      </c>
      <c r="H1635" s="8">
        <v>6642.98</v>
      </c>
      <c r="I1635" s="8" t="s">
        <v>8</v>
      </c>
      <c r="J1635" s="8">
        <v>13620.4</v>
      </c>
      <c r="K1635" s="28">
        <v>62265.5</v>
      </c>
      <c r="L1635" s="8"/>
      <c r="M1635" s="8"/>
    </row>
    <row r="1636" spans="1:13">
      <c r="A1636" s="27" t="s">
        <v>6653</v>
      </c>
      <c r="B1636" s="8" t="s">
        <v>6653</v>
      </c>
      <c r="C1636" s="8" t="s">
        <v>6654</v>
      </c>
      <c r="D1636" s="8" t="s">
        <v>6655</v>
      </c>
      <c r="E1636" s="8" t="s">
        <v>6656</v>
      </c>
      <c r="F1636" s="8">
        <v>86102.7</v>
      </c>
      <c r="G1636" s="8">
        <v>37751.199999999997</v>
      </c>
      <c r="H1636" s="8">
        <v>59632.5</v>
      </c>
      <c r="I1636" s="8">
        <v>26075.1</v>
      </c>
      <c r="J1636" s="8">
        <v>59088.2</v>
      </c>
      <c r="K1636" s="28">
        <v>32891.9</v>
      </c>
      <c r="L1636" s="8"/>
      <c r="M1636" s="8"/>
    </row>
    <row r="1637" spans="1:13">
      <c r="A1637" s="27" t="s">
        <v>6657</v>
      </c>
      <c r="B1637" s="8" t="s">
        <v>6657</v>
      </c>
      <c r="C1637" s="8" t="s">
        <v>6658</v>
      </c>
      <c r="D1637" s="8" t="s">
        <v>6659</v>
      </c>
      <c r="E1637" s="8" t="s">
        <v>6660</v>
      </c>
      <c r="F1637" s="8">
        <v>47100.9</v>
      </c>
      <c r="G1637" s="8">
        <v>148519</v>
      </c>
      <c r="H1637" s="8">
        <v>121964</v>
      </c>
      <c r="I1637" s="8">
        <v>110693</v>
      </c>
      <c r="J1637" s="8">
        <v>73399.7</v>
      </c>
      <c r="K1637" s="28">
        <v>116346</v>
      </c>
      <c r="L1637" s="8"/>
      <c r="M1637" s="8"/>
    </row>
    <row r="1638" spans="1:13">
      <c r="A1638" s="27" t="s">
        <v>6661</v>
      </c>
      <c r="B1638" s="8" t="s">
        <v>6661</v>
      </c>
      <c r="C1638" s="8" t="s">
        <v>6662</v>
      </c>
      <c r="D1638" s="8" t="s">
        <v>6663</v>
      </c>
      <c r="E1638" s="8" t="s">
        <v>6664</v>
      </c>
      <c r="F1638" s="8">
        <v>5418.37</v>
      </c>
      <c r="G1638" s="8">
        <v>9806.9500000000007</v>
      </c>
      <c r="H1638" s="8">
        <v>5598.35</v>
      </c>
      <c r="I1638" s="8">
        <v>7742.01</v>
      </c>
      <c r="J1638" s="8">
        <v>3105.5</v>
      </c>
      <c r="K1638" s="28" t="s">
        <v>8</v>
      </c>
      <c r="L1638" s="8"/>
      <c r="M1638" s="8"/>
    </row>
    <row r="1639" spans="1:13">
      <c r="A1639" s="27" t="s">
        <v>6665</v>
      </c>
      <c r="B1639" s="8" t="s">
        <v>6665</v>
      </c>
      <c r="C1639" s="8" t="s">
        <v>6666</v>
      </c>
      <c r="D1639" s="8" t="s">
        <v>6667</v>
      </c>
      <c r="E1639" s="8" t="s">
        <v>6668</v>
      </c>
      <c r="F1639" s="8">
        <v>6918.72</v>
      </c>
      <c r="G1639" s="8">
        <v>26854.3</v>
      </c>
      <c r="H1639" s="8">
        <v>22954</v>
      </c>
      <c r="I1639" s="8">
        <v>21757</v>
      </c>
      <c r="J1639" s="8">
        <v>24438.6</v>
      </c>
      <c r="K1639" s="28">
        <v>18528.900000000001</v>
      </c>
      <c r="L1639" s="8"/>
      <c r="M1639" s="8"/>
    </row>
    <row r="1640" spans="1:13">
      <c r="A1640" s="27" t="s">
        <v>6669</v>
      </c>
      <c r="B1640" s="8" t="s">
        <v>6669</v>
      </c>
      <c r="C1640" s="8" t="s">
        <v>6670</v>
      </c>
      <c r="D1640" s="8" t="s">
        <v>6671</v>
      </c>
      <c r="E1640" s="8" t="s">
        <v>6672</v>
      </c>
      <c r="F1640" s="8">
        <v>704474</v>
      </c>
      <c r="G1640" s="8" t="s">
        <v>8</v>
      </c>
      <c r="H1640" s="8" t="s">
        <v>8</v>
      </c>
      <c r="I1640" s="8">
        <v>5301.58</v>
      </c>
      <c r="J1640" s="8" t="s">
        <v>8</v>
      </c>
      <c r="K1640" s="28" t="s">
        <v>8</v>
      </c>
      <c r="L1640" s="8"/>
      <c r="M1640" s="8"/>
    </row>
    <row r="1641" spans="1:13">
      <c r="A1641" s="27" t="s">
        <v>6673</v>
      </c>
      <c r="B1641" s="8" t="s">
        <v>6673</v>
      </c>
      <c r="C1641" s="8" t="s">
        <v>6674</v>
      </c>
      <c r="D1641" s="8" t="s">
        <v>6675</v>
      </c>
      <c r="E1641" s="8" t="s">
        <v>6676</v>
      </c>
      <c r="F1641" s="8">
        <v>12974.9</v>
      </c>
      <c r="G1641" s="8">
        <v>5641.46</v>
      </c>
      <c r="H1641" s="8">
        <v>3612.22</v>
      </c>
      <c r="I1641" s="8">
        <v>3961.01</v>
      </c>
      <c r="J1641" s="8">
        <v>2645.58</v>
      </c>
      <c r="K1641" s="28">
        <v>5009.18</v>
      </c>
      <c r="L1641" s="8"/>
      <c r="M1641" s="8"/>
    </row>
    <row r="1642" spans="1:13">
      <c r="A1642" s="27" t="s">
        <v>6677</v>
      </c>
      <c r="B1642" s="8" t="s">
        <v>6677</v>
      </c>
      <c r="C1642" s="8" t="s">
        <v>6678</v>
      </c>
      <c r="D1642" s="8" t="s">
        <v>6679</v>
      </c>
      <c r="E1642" s="8" t="s">
        <v>6680</v>
      </c>
      <c r="F1642" s="8">
        <v>89857.600000000006</v>
      </c>
      <c r="G1642" s="8">
        <v>30599.8</v>
      </c>
      <c r="H1642" s="8">
        <v>35772</v>
      </c>
      <c r="I1642" s="8">
        <v>40240.9</v>
      </c>
      <c r="J1642" s="8">
        <v>11426.9</v>
      </c>
      <c r="K1642" s="28">
        <v>72720.600000000006</v>
      </c>
      <c r="L1642" s="8"/>
      <c r="M1642" s="8"/>
    </row>
    <row r="1643" spans="1:13">
      <c r="A1643" s="27" t="s">
        <v>6681</v>
      </c>
      <c r="B1643" s="8" t="s">
        <v>6681</v>
      </c>
      <c r="C1643" s="8" t="s">
        <v>6682</v>
      </c>
      <c r="D1643" s="8" t="s">
        <v>6683</v>
      </c>
      <c r="E1643" s="8" t="s">
        <v>6684</v>
      </c>
      <c r="F1643" s="8">
        <v>64697.4</v>
      </c>
      <c r="G1643" s="8">
        <v>23618.2</v>
      </c>
      <c r="H1643" s="8">
        <v>17649.7</v>
      </c>
      <c r="I1643" s="8">
        <v>21925.599999999999</v>
      </c>
      <c r="J1643" s="8">
        <v>4717.1000000000004</v>
      </c>
      <c r="K1643" s="28">
        <v>66540.3</v>
      </c>
      <c r="L1643" s="8"/>
      <c r="M1643" s="8"/>
    </row>
    <row r="1644" spans="1:13">
      <c r="A1644" s="27" t="s">
        <v>6685</v>
      </c>
      <c r="B1644" s="8" t="s">
        <v>6685</v>
      </c>
      <c r="C1644" s="8" t="s">
        <v>6686</v>
      </c>
      <c r="D1644" s="8" t="s">
        <v>6687</v>
      </c>
      <c r="E1644" s="8" t="s">
        <v>6688</v>
      </c>
      <c r="F1644" s="8">
        <v>15256.2</v>
      </c>
      <c r="G1644" s="8">
        <v>22280.5</v>
      </c>
      <c r="H1644" s="8">
        <v>29884.9</v>
      </c>
      <c r="I1644" s="8">
        <v>20327.5</v>
      </c>
      <c r="J1644" s="8">
        <v>22712.400000000001</v>
      </c>
      <c r="K1644" s="28">
        <v>17645.3</v>
      </c>
      <c r="L1644" s="8"/>
      <c r="M1644" s="8"/>
    </row>
    <row r="1645" spans="1:13">
      <c r="A1645" s="27" t="s">
        <v>6689</v>
      </c>
      <c r="B1645" s="8" t="s">
        <v>6689</v>
      </c>
      <c r="C1645" s="8" t="s">
        <v>6690</v>
      </c>
      <c r="D1645" s="8" t="s">
        <v>6691</v>
      </c>
      <c r="E1645" s="8" t="s">
        <v>6692</v>
      </c>
      <c r="F1645" s="8">
        <v>7872.91</v>
      </c>
      <c r="G1645" s="8">
        <v>9466.31</v>
      </c>
      <c r="H1645" s="8">
        <v>17383.599999999999</v>
      </c>
      <c r="I1645" s="8">
        <v>14046.5</v>
      </c>
      <c r="J1645" s="8">
        <v>12271.2</v>
      </c>
      <c r="K1645" s="28">
        <v>7882.01</v>
      </c>
      <c r="L1645" s="8"/>
      <c r="M1645" s="8"/>
    </row>
    <row r="1646" spans="1:13">
      <c r="A1646" s="27" t="s">
        <v>6693</v>
      </c>
      <c r="B1646" s="8" t="s">
        <v>6693</v>
      </c>
      <c r="C1646" s="8" t="s">
        <v>6694</v>
      </c>
      <c r="D1646" s="8" t="s">
        <v>6695</v>
      </c>
      <c r="E1646" s="8" t="s">
        <v>6696</v>
      </c>
      <c r="F1646" s="8">
        <v>29522.799999999999</v>
      </c>
      <c r="G1646" s="8">
        <v>7813.65</v>
      </c>
      <c r="H1646" s="8">
        <v>6468.96</v>
      </c>
      <c r="I1646" s="8" t="s">
        <v>8</v>
      </c>
      <c r="J1646" s="8" t="s">
        <v>8</v>
      </c>
      <c r="K1646" s="28">
        <v>20350</v>
      </c>
      <c r="L1646" s="8"/>
      <c r="M1646" s="8"/>
    </row>
    <row r="1647" spans="1:13">
      <c r="A1647" s="27" t="s">
        <v>6697</v>
      </c>
      <c r="B1647" s="8" t="s">
        <v>6697</v>
      </c>
      <c r="C1647" s="8" t="s">
        <v>6698</v>
      </c>
      <c r="D1647" s="8" t="s">
        <v>6699</v>
      </c>
      <c r="E1647" s="8" t="s">
        <v>6700</v>
      </c>
      <c r="F1647" s="8" t="s">
        <v>8</v>
      </c>
      <c r="G1647" s="8" t="s">
        <v>8</v>
      </c>
      <c r="H1647" s="8" t="s">
        <v>8</v>
      </c>
      <c r="I1647" s="8" t="s">
        <v>8</v>
      </c>
      <c r="J1647" s="8">
        <v>22998.3</v>
      </c>
      <c r="K1647" s="28">
        <v>11504.1</v>
      </c>
      <c r="L1647" s="8"/>
      <c r="M1647" s="8"/>
    </row>
    <row r="1648" spans="1:13">
      <c r="A1648" s="27" t="s">
        <v>6701</v>
      </c>
      <c r="B1648" s="8" t="s">
        <v>6701</v>
      </c>
      <c r="C1648" s="8" t="s">
        <v>6702</v>
      </c>
      <c r="D1648" s="8" t="s">
        <v>6703</v>
      </c>
      <c r="E1648" s="8" t="s">
        <v>6704</v>
      </c>
      <c r="F1648" s="8">
        <v>37248.699999999997</v>
      </c>
      <c r="G1648" s="8">
        <v>41046.6</v>
      </c>
      <c r="H1648" s="8">
        <v>42094.400000000001</v>
      </c>
      <c r="I1648" s="8">
        <v>24844.799999999999</v>
      </c>
      <c r="J1648" s="8">
        <v>47526</v>
      </c>
      <c r="K1648" s="28">
        <v>32697.1</v>
      </c>
      <c r="L1648" s="8"/>
      <c r="M1648" s="8"/>
    </row>
    <row r="1649" spans="1:13">
      <c r="A1649" s="27" t="s">
        <v>6705</v>
      </c>
      <c r="B1649" s="8" t="s">
        <v>6705</v>
      </c>
      <c r="C1649" s="8" t="s">
        <v>6706</v>
      </c>
      <c r="D1649" s="8" t="s">
        <v>6707</v>
      </c>
      <c r="E1649" s="8" t="s">
        <v>6708</v>
      </c>
      <c r="F1649" s="8">
        <v>5376.88</v>
      </c>
      <c r="G1649" s="8" t="s">
        <v>8</v>
      </c>
      <c r="H1649" s="8">
        <v>11113.3</v>
      </c>
      <c r="I1649" s="8" t="s">
        <v>8</v>
      </c>
      <c r="J1649" s="8">
        <v>5918.52</v>
      </c>
      <c r="K1649" s="28">
        <v>16817.400000000001</v>
      </c>
      <c r="L1649" s="8"/>
      <c r="M1649" s="8"/>
    </row>
    <row r="1650" spans="1:13">
      <c r="A1650" s="27" t="s">
        <v>6709</v>
      </c>
      <c r="B1650" s="8" t="s">
        <v>6710</v>
      </c>
      <c r="C1650" s="8" t="s">
        <v>6711</v>
      </c>
      <c r="D1650" s="8" t="s">
        <v>6712</v>
      </c>
      <c r="E1650" s="8" t="s">
        <v>6713</v>
      </c>
      <c r="F1650" s="8">
        <v>30372.6</v>
      </c>
      <c r="G1650" s="8">
        <v>48751.4</v>
      </c>
      <c r="H1650" s="8">
        <v>41020.9</v>
      </c>
      <c r="I1650" s="8">
        <v>45807.1</v>
      </c>
      <c r="J1650" s="8">
        <v>32347.200000000001</v>
      </c>
      <c r="K1650" s="28">
        <v>50498.2</v>
      </c>
      <c r="L1650" s="8"/>
      <c r="M1650" s="8"/>
    </row>
    <row r="1651" spans="1:13">
      <c r="A1651" s="27" t="s">
        <v>6714</v>
      </c>
      <c r="B1651" s="8" t="s">
        <v>6714</v>
      </c>
      <c r="C1651" s="8" t="s">
        <v>6715</v>
      </c>
      <c r="D1651" s="8" t="s">
        <v>6716</v>
      </c>
      <c r="E1651" s="8" t="s">
        <v>6717</v>
      </c>
      <c r="F1651" s="8">
        <v>27857.8</v>
      </c>
      <c r="G1651" s="8">
        <v>21734.1</v>
      </c>
      <c r="H1651" s="8">
        <v>45114.2</v>
      </c>
      <c r="I1651" s="8">
        <v>30335.200000000001</v>
      </c>
      <c r="J1651" s="8">
        <v>13677.5</v>
      </c>
      <c r="K1651" s="28">
        <v>66229.8</v>
      </c>
      <c r="L1651" s="8"/>
      <c r="M1651" s="8"/>
    </row>
    <row r="1652" spans="1:13">
      <c r="A1652" s="27" t="s">
        <v>6718</v>
      </c>
      <c r="B1652" s="8" t="s">
        <v>6718</v>
      </c>
      <c r="C1652" s="8" t="s">
        <v>6719</v>
      </c>
      <c r="D1652" s="8" t="s">
        <v>6720</v>
      </c>
      <c r="E1652" s="8" t="s">
        <v>6721</v>
      </c>
      <c r="F1652" s="8">
        <v>30645.8</v>
      </c>
      <c r="G1652" s="8" t="s">
        <v>8</v>
      </c>
      <c r="H1652" s="8" t="s">
        <v>8</v>
      </c>
      <c r="I1652" s="8" t="s">
        <v>8</v>
      </c>
      <c r="J1652" s="8" t="s">
        <v>8</v>
      </c>
      <c r="K1652" s="28" t="s">
        <v>8</v>
      </c>
      <c r="L1652" s="8"/>
      <c r="M1652" s="8"/>
    </row>
    <row r="1653" spans="1:13">
      <c r="A1653" s="27" t="s">
        <v>6722</v>
      </c>
      <c r="B1653" s="8" t="s">
        <v>6722</v>
      </c>
      <c r="C1653" s="8" t="s">
        <v>6723</v>
      </c>
      <c r="D1653" s="8" t="s">
        <v>6724</v>
      </c>
      <c r="E1653" s="8" t="s">
        <v>6725</v>
      </c>
      <c r="F1653" s="8">
        <v>12218.5</v>
      </c>
      <c r="G1653" s="8">
        <v>12418.8</v>
      </c>
      <c r="H1653" s="8">
        <v>47197</v>
      </c>
      <c r="I1653" s="8">
        <v>17838.8</v>
      </c>
      <c r="J1653" s="8">
        <v>52347.9</v>
      </c>
      <c r="K1653" s="28">
        <v>4655.41</v>
      </c>
      <c r="L1653" s="8"/>
      <c r="M1653" s="8"/>
    </row>
    <row r="1654" spans="1:13">
      <c r="A1654" s="27" t="s">
        <v>6726</v>
      </c>
      <c r="B1654" s="8" t="s">
        <v>6727</v>
      </c>
      <c r="C1654" s="8" t="s">
        <v>6728</v>
      </c>
      <c r="D1654" s="8" t="s">
        <v>6729</v>
      </c>
      <c r="E1654" s="8" t="s">
        <v>6730</v>
      </c>
      <c r="F1654" s="8">
        <v>33547.5</v>
      </c>
      <c r="G1654" s="8">
        <v>43830.6</v>
      </c>
      <c r="H1654" s="8">
        <v>56365.8</v>
      </c>
      <c r="I1654" s="8">
        <v>69079.100000000006</v>
      </c>
      <c r="J1654" s="8">
        <v>76847.199999999997</v>
      </c>
      <c r="K1654" s="28">
        <v>59830.2</v>
      </c>
      <c r="L1654" s="8"/>
      <c r="M1654" s="8"/>
    </row>
    <row r="1655" spans="1:13">
      <c r="A1655" s="27" t="s">
        <v>6731</v>
      </c>
      <c r="B1655" s="8" t="s">
        <v>6731</v>
      </c>
      <c r="C1655" s="8" t="s">
        <v>6732</v>
      </c>
      <c r="D1655" s="8" t="s">
        <v>6733</v>
      </c>
      <c r="E1655" s="8" t="s">
        <v>6734</v>
      </c>
      <c r="F1655" s="8">
        <v>48260.4</v>
      </c>
      <c r="G1655" s="8">
        <v>27742.9</v>
      </c>
      <c r="H1655" s="8">
        <v>32278</v>
      </c>
      <c r="I1655" s="8">
        <v>26233.3</v>
      </c>
      <c r="J1655" s="8">
        <v>40403.199999999997</v>
      </c>
      <c r="K1655" s="28">
        <v>16791.900000000001</v>
      </c>
      <c r="L1655" s="8"/>
      <c r="M1655" s="8"/>
    </row>
    <row r="1656" spans="1:13">
      <c r="A1656" s="27" t="s">
        <v>6735</v>
      </c>
      <c r="B1656" s="8" t="s">
        <v>6735</v>
      </c>
      <c r="C1656" s="8" t="s">
        <v>6736</v>
      </c>
      <c r="D1656" s="8" t="s">
        <v>6737</v>
      </c>
      <c r="E1656" s="8" t="s">
        <v>6738</v>
      </c>
      <c r="F1656" s="8">
        <v>61125.9</v>
      </c>
      <c r="G1656" s="8">
        <v>43139.7</v>
      </c>
      <c r="H1656" s="8">
        <v>27771.599999999999</v>
      </c>
      <c r="I1656" s="8">
        <v>47411.8</v>
      </c>
      <c r="J1656" s="8">
        <v>41982.7</v>
      </c>
      <c r="K1656" s="28">
        <v>70093.600000000006</v>
      </c>
      <c r="L1656" s="8"/>
      <c r="M1656" s="8"/>
    </row>
    <row r="1657" spans="1:13">
      <c r="A1657" s="27" t="s">
        <v>6739</v>
      </c>
      <c r="B1657" s="8" t="s">
        <v>6740</v>
      </c>
      <c r="C1657" s="8" t="s">
        <v>6741</v>
      </c>
      <c r="D1657" s="8" t="s">
        <v>6742</v>
      </c>
      <c r="E1657" s="8" t="s">
        <v>6743</v>
      </c>
      <c r="F1657" s="8">
        <v>18414</v>
      </c>
      <c r="G1657" s="8" t="s">
        <v>8</v>
      </c>
      <c r="H1657" s="8" t="s">
        <v>8</v>
      </c>
      <c r="I1657" s="8" t="s">
        <v>8</v>
      </c>
      <c r="J1657" s="8">
        <v>10506</v>
      </c>
      <c r="K1657" s="28">
        <v>8805.41</v>
      </c>
      <c r="L1657" s="8"/>
      <c r="M1657" s="8"/>
    </row>
    <row r="1658" spans="1:13">
      <c r="A1658" s="27" t="s">
        <v>6744</v>
      </c>
      <c r="B1658" s="8" t="s">
        <v>6744</v>
      </c>
      <c r="C1658" s="8" t="s">
        <v>6745</v>
      </c>
      <c r="D1658" s="8" t="s">
        <v>6746</v>
      </c>
      <c r="E1658" s="8" t="s">
        <v>6747</v>
      </c>
      <c r="F1658" s="8">
        <v>11441.7</v>
      </c>
      <c r="G1658" s="8" t="s">
        <v>8</v>
      </c>
      <c r="H1658" s="8">
        <v>9577.27</v>
      </c>
      <c r="I1658" s="8" t="s">
        <v>8</v>
      </c>
      <c r="J1658" s="8">
        <v>9746.5400000000009</v>
      </c>
      <c r="K1658" s="28">
        <v>12449.4</v>
      </c>
      <c r="L1658" s="8"/>
      <c r="M1658" s="8"/>
    </row>
    <row r="1659" spans="1:13">
      <c r="A1659" s="27" t="s">
        <v>6748</v>
      </c>
      <c r="B1659" s="8" t="s">
        <v>6748</v>
      </c>
      <c r="C1659" s="8" t="s">
        <v>6749</v>
      </c>
      <c r="D1659" s="8" t="s">
        <v>6750</v>
      </c>
      <c r="E1659" s="8" t="s">
        <v>6751</v>
      </c>
      <c r="F1659" s="8">
        <v>13951</v>
      </c>
      <c r="G1659" s="8">
        <v>7305.18</v>
      </c>
      <c r="H1659" s="8">
        <v>3853.63</v>
      </c>
      <c r="I1659" s="8">
        <v>5274.81</v>
      </c>
      <c r="J1659" s="8">
        <v>13185</v>
      </c>
      <c r="K1659" s="28">
        <v>20172.8</v>
      </c>
      <c r="L1659" s="8"/>
      <c r="M1659" s="8"/>
    </row>
    <row r="1660" spans="1:13">
      <c r="A1660" s="27" t="s">
        <v>6752</v>
      </c>
      <c r="B1660" s="8" t="s">
        <v>6752</v>
      </c>
      <c r="C1660" s="8" t="s">
        <v>6753</v>
      </c>
      <c r="D1660" s="8" t="s">
        <v>6754</v>
      </c>
      <c r="E1660" s="8" t="s">
        <v>6755</v>
      </c>
      <c r="F1660" s="8">
        <v>6512.1</v>
      </c>
      <c r="G1660" s="8">
        <v>16134.1</v>
      </c>
      <c r="H1660" s="8">
        <v>13126.5</v>
      </c>
      <c r="I1660" s="8">
        <v>30511.8</v>
      </c>
      <c r="J1660" s="8">
        <v>11319.3</v>
      </c>
      <c r="K1660" s="28">
        <v>37202</v>
      </c>
      <c r="L1660" s="8"/>
      <c r="M1660" s="8"/>
    </row>
    <row r="1661" spans="1:13">
      <c r="A1661" s="27" t="s">
        <v>6756</v>
      </c>
      <c r="B1661" s="8" t="s">
        <v>6756</v>
      </c>
      <c r="C1661" s="8" t="s">
        <v>6757</v>
      </c>
      <c r="D1661" s="8" t="s">
        <v>6758</v>
      </c>
      <c r="E1661" s="8" t="s">
        <v>6759</v>
      </c>
      <c r="F1661" s="8">
        <v>37093.4</v>
      </c>
      <c r="G1661" s="8">
        <v>110757</v>
      </c>
      <c r="H1661" s="8">
        <v>86963.3</v>
      </c>
      <c r="I1661" s="8">
        <v>99622.2</v>
      </c>
      <c r="J1661" s="8">
        <v>80699</v>
      </c>
      <c r="K1661" s="28">
        <v>107605</v>
      </c>
      <c r="L1661" s="8"/>
      <c r="M1661" s="8"/>
    </row>
    <row r="1662" spans="1:13">
      <c r="A1662" s="27" t="s">
        <v>6760</v>
      </c>
      <c r="B1662" s="8" t="s">
        <v>6760</v>
      </c>
      <c r="C1662" s="8" t="s">
        <v>6761</v>
      </c>
      <c r="D1662" s="8" t="s">
        <v>6762</v>
      </c>
      <c r="E1662" s="8" t="s">
        <v>6763</v>
      </c>
      <c r="F1662" s="8">
        <v>12590.1</v>
      </c>
      <c r="G1662" s="8">
        <v>53475.6</v>
      </c>
      <c r="H1662" s="8">
        <v>30071.8</v>
      </c>
      <c r="I1662" s="8">
        <v>43754.1</v>
      </c>
      <c r="J1662" s="8">
        <v>66322.600000000006</v>
      </c>
      <c r="K1662" s="28">
        <v>66845</v>
      </c>
      <c r="L1662" s="8"/>
      <c r="M1662" s="8"/>
    </row>
    <row r="1663" spans="1:13">
      <c r="A1663" s="27" t="s">
        <v>6764</v>
      </c>
      <c r="B1663" s="8" t="s">
        <v>6764</v>
      </c>
      <c r="C1663" s="8" t="s">
        <v>6765</v>
      </c>
      <c r="D1663" s="8" t="s">
        <v>6766</v>
      </c>
      <c r="E1663" s="8" t="s">
        <v>6767</v>
      </c>
      <c r="F1663" s="8">
        <v>17079.3</v>
      </c>
      <c r="G1663" s="8">
        <v>10581.7</v>
      </c>
      <c r="H1663" s="8">
        <v>17787.599999999999</v>
      </c>
      <c r="I1663" s="8">
        <v>8526.0499999999993</v>
      </c>
      <c r="J1663" s="8">
        <v>7661.16</v>
      </c>
      <c r="K1663" s="28">
        <v>12236.2</v>
      </c>
      <c r="L1663" s="8"/>
      <c r="M1663" s="8"/>
    </row>
    <row r="1664" spans="1:13">
      <c r="A1664" s="27" t="s">
        <v>6768</v>
      </c>
      <c r="B1664" s="8" t="s">
        <v>6768</v>
      </c>
      <c r="C1664" s="8" t="s">
        <v>6769</v>
      </c>
      <c r="D1664" s="8" t="s">
        <v>6770</v>
      </c>
      <c r="E1664" s="8" t="s">
        <v>6771</v>
      </c>
      <c r="F1664" s="8">
        <v>4504.5200000000004</v>
      </c>
      <c r="G1664" s="8">
        <v>15131.4</v>
      </c>
      <c r="H1664" s="8">
        <v>5841.94</v>
      </c>
      <c r="I1664" s="8">
        <v>13441.9</v>
      </c>
      <c r="J1664" s="8" t="s">
        <v>8</v>
      </c>
      <c r="K1664" s="28">
        <v>7177.19</v>
      </c>
      <c r="L1664" s="8"/>
      <c r="M1664" s="8"/>
    </row>
    <row r="1665" spans="1:13">
      <c r="A1665" s="27" t="s">
        <v>6772</v>
      </c>
      <c r="B1665" s="8" t="s">
        <v>6772</v>
      </c>
      <c r="C1665" s="8" t="s">
        <v>6773</v>
      </c>
      <c r="D1665" s="8" t="s">
        <v>6774</v>
      </c>
      <c r="E1665" s="8" t="s">
        <v>6775</v>
      </c>
      <c r="F1665" s="8">
        <v>8865.3700000000008</v>
      </c>
      <c r="G1665" s="8">
        <v>13637.5</v>
      </c>
      <c r="H1665" s="8">
        <v>22952.5</v>
      </c>
      <c r="I1665" s="8">
        <v>5162.8999999999996</v>
      </c>
      <c r="J1665" s="8">
        <v>11376.3</v>
      </c>
      <c r="K1665" s="28">
        <v>11471.1</v>
      </c>
      <c r="L1665" s="8"/>
      <c r="M1665" s="8"/>
    </row>
    <row r="1666" spans="1:13">
      <c r="A1666" s="27" t="s">
        <v>6776</v>
      </c>
      <c r="B1666" s="8" t="s">
        <v>6776</v>
      </c>
      <c r="C1666" s="8" t="s">
        <v>6777</v>
      </c>
      <c r="D1666" s="8" t="s">
        <v>6778</v>
      </c>
      <c r="E1666" s="8" t="s">
        <v>6779</v>
      </c>
      <c r="F1666" s="8">
        <v>12700.6</v>
      </c>
      <c r="G1666" s="8">
        <v>28395.5</v>
      </c>
      <c r="H1666" s="8">
        <v>22608</v>
      </c>
      <c r="I1666" s="8">
        <v>28413.4</v>
      </c>
      <c r="J1666" s="8">
        <v>17548.599999999999</v>
      </c>
      <c r="K1666" s="28">
        <v>13242.4</v>
      </c>
      <c r="L1666" s="8"/>
      <c r="M1666" s="8"/>
    </row>
    <row r="1667" spans="1:13">
      <c r="A1667" s="27" t="s">
        <v>6780</v>
      </c>
      <c r="B1667" s="8" t="s">
        <v>6780</v>
      </c>
      <c r="C1667" s="8" t="s">
        <v>6781</v>
      </c>
      <c r="D1667" s="8" t="s">
        <v>6782</v>
      </c>
      <c r="E1667" s="8" t="s">
        <v>6783</v>
      </c>
      <c r="F1667" s="8">
        <v>7862.97</v>
      </c>
      <c r="G1667" s="8">
        <v>30292.2</v>
      </c>
      <c r="H1667" s="8">
        <v>38566</v>
      </c>
      <c r="I1667" s="8">
        <v>29475.599999999999</v>
      </c>
      <c r="J1667" s="8">
        <v>25581.1</v>
      </c>
      <c r="K1667" s="28">
        <v>20967.7</v>
      </c>
      <c r="L1667" s="8"/>
      <c r="M1667" s="8"/>
    </row>
    <row r="1668" spans="1:13">
      <c r="A1668" s="27" t="s">
        <v>6784</v>
      </c>
      <c r="B1668" s="8" t="s">
        <v>6784</v>
      </c>
      <c r="C1668" s="8" t="s">
        <v>6785</v>
      </c>
      <c r="D1668" s="8" t="s">
        <v>6786</v>
      </c>
      <c r="E1668" s="8" t="s">
        <v>6787</v>
      </c>
      <c r="F1668" s="8">
        <v>15553.7</v>
      </c>
      <c r="G1668" s="8">
        <v>13891.9</v>
      </c>
      <c r="H1668" s="8">
        <v>10786.3</v>
      </c>
      <c r="I1668" s="8">
        <v>16863.099999999999</v>
      </c>
      <c r="J1668" s="8">
        <v>14455</v>
      </c>
      <c r="K1668" s="28">
        <v>27671.9</v>
      </c>
      <c r="L1668" s="8"/>
      <c r="M1668" s="8"/>
    </row>
    <row r="1669" spans="1:13">
      <c r="A1669" s="27" t="s">
        <v>6788</v>
      </c>
      <c r="B1669" s="8" t="s">
        <v>6788</v>
      </c>
      <c r="C1669" s="8" t="s">
        <v>6789</v>
      </c>
      <c r="D1669" s="8" t="s">
        <v>6790</v>
      </c>
      <c r="E1669" s="8" t="s">
        <v>6791</v>
      </c>
      <c r="F1669" s="8">
        <v>14264.6</v>
      </c>
      <c r="G1669" s="8">
        <v>12952.2</v>
      </c>
      <c r="H1669" s="8">
        <v>21046.5</v>
      </c>
      <c r="I1669" s="8">
        <v>26289.8</v>
      </c>
      <c r="J1669" s="8">
        <v>7236.29</v>
      </c>
      <c r="K1669" s="28">
        <v>27062.3</v>
      </c>
      <c r="L1669" s="8"/>
      <c r="M1669" s="8"/>
    </row>
    <row r="1670" spans="1:13">
      <c r="A1670" s="27" t="s">
        <v>6792</v>
      </c>
      <c r="B1670" s="8" t="s">
        <v>6792</v>
      </c>
      <c r="C1670" s="8" t="s">
        <v>6793</v>
      </c>
      <c r="D1670" s="8" t="s">
        <v>6794</v>
      </c>
      <c r="E1670" s="8" t="s">
        <v>6795</v>
      </c>
      <c r="F1670" s="8">
        <v>43341.2</v>
      </c>
      <c r="G1670" s="8">
        <v>30758.2</v>
      </c>
      <c r="H1670" s="8">
        <v>21455.8</v>
      </c>
      <c r="I1670" s="8">
        <v>20994.6</v>
      </c>
      <c r="J1670" s="8">
        <v>32657.9</v>
      </c>
      <c r="K1670" s="28">
        <v>39715.199999999997</v>
      </c>
      <c r="L1670" s="8"/>
      <c r="M1670" s="8"/>
    </row>
    <row r="1671" spans="1:13">
      <c r="A1671" s="27" t="s">
        <v>6796</v>
      </c>
      <c r="B1671" s="8" t="s">
        <v>6796</v>
      </c>
      <c r="C1671" s="8" t="s">
        <v>6797</v>
      </c>
      <c r="D1671" s="8" t="s">
        <v>6798</v>
      </c>
      <c r="E1671" s="8" t="s">
        <v>6799</v>
      </c>
      <c r="F1671" s="8">
        <v>6363.55</v>
      </c>
      <c r="G1671" s="8">
        <v>8099.16</v>
      </c>
      <c r="H1671" s="8">
        <v>11768.2</v>
      </c>
      <c r="I1671" s="8">
        <v>7874.1</v>
      </c>
      <c r="J1671" s="8">
        <v>12310.4</v>
      </c>
      <c r="K1671" s="28">
        <v>8923.2800000000007</v>
      </c>
      <c r="L1671" s="8"/>
      <c r="M1671" s="8"/>
    </row>
    <row r="1672" spans="1:13">
      <c r="A1672" s="27" t="s">
        <v>6800</v>
      </c>
      <c r="B1672" s="8" t="s">
        <v>6800</v>
      </c>
      <c r="C1672" s="8" t="s">
        <v>6801</v>
      </c>
      <c r="D1672" s="8" t="s">
        <v>6802</v>
      </c>
      <c r="E1672" s="8" t="s">
        <v>6803</v>
      </c>
      <c r="F1672" s="8">
        <v>16615.400000000001</v>
      </c>
      <c r="G1672" s="8">
        <v>11987.5</v>
      </c>
      <c r="H1672" s="8">
        <v>8700.3799999999992</v>
      </c>
      <c r="I1672" s="8">
        <v>19586.8</v>
      </c>
      <c r="J1672" s="8">
        <v>10252.799999999999</v>
      </c>
      <c r="K1672" s="28">
        <v>30357.8</v>
      </c>
      <c r="L1672" s="8"/>
      <c r="M1672" s="8"/>
    </row>
    <row r="1673" spans="1:13">
      <c r="A1673" s="27" t="s">
        <v>6804</v>
      </c>
      <c r="B1673" s="8" t="s">
        <v>6804</v>
      </c>
      <c r="C1673" s="8" t="s">
        <v>6805</v>
      </c>
      <c r="D1673" s="8" t="s">
        <v>6806</v>
      </c>
      <c r="E1673" s="8" t="s">
        <v>6807</v>
      </c>
      <c r="F1673" s="8">
        <v>6339.61</v>
      </c>
      <c r="G1673" s="8">
        <v>34868.300000000003</v>
      </c>
      <c r="H1673" s="8">
        <v>17837.8</v>
      </c>
      <c r="I1673" s="8">
        <v>37196.800000000003</v>
      </c>
      <c r="J1673" s="8">
        <v>15883.1</v>
      </c>
      <c r="K1673" s="28">
        <v>18430.5</v>
      </c>
      <c r="L1673" s="8"/>
      <c r="M1673" s="8"/>
    </row>
    <row r="1674" spans="1:13">
      <c r="A1674" s="27" t="s">
        <v>6808</v>
      </c>
      <c r="B1674" s="8" t="s">
        <v>6809</v>
      </c>
      <c r="C1674" s="8" t="s">
        <v>6810</v>
      </c>
      <c r="D1674" s="8" t="s">
        <v>6811</v>
      </c>
      <c r="E1674" s="8" t="s">
        <v>6812</v>
      </c>
      <c r="F1674" s="8">
        <v>59229.7</v>
      </c>
      <c r="G1674" s="8">
        <v>155015</v>
      </c>
      <c r="H1674" s="8">
        <v>143190</v>
      </c>
      <c r="I1674" s="8">
        <v>116835</v>
      </c>
      <c r="J1674" s="8">
        <v>134935</v>
      </c>
      <c r="K1674" s="28">
        <v>125268</v>
      </c>
      <c r="L1674" s="8"/>
      <c r="M1674" s="8"/>
    </row>
    <row r="1675" spans="1:13">
      <c r="A1675" s="27" t="s">
        <v>6813</v>
      </c>
      <c r="B1675" s="8" t="s">
        <v>6813</v>
      </c>
      <c r="C1675" s="8" t="s">
        <v>6814</v>
      </c>
      <c r="D1675" s="8" t="s">
        <v>6815</v>
      </c>
      <c r="E1675" s="8" t="s">
        <v>6816</v>
      </c>
      <c r="F1675" s="8">
        <v>13454.2</v>
      </c>
      <c r="G1675" s="8">
        <v>4589.22</v>
      </c>
      <c r="H1675" s="8">
        <v>16339.4</v>
      </c>
      <c r="I1675" s="8">
        <v>13194</v>
      </c>
      <c r="J1675" s="8">
        <v>16956.2</v>
      </c>
      <c r="K1675" s="28">
        <v>17231.8</v>
      </c>
      <c r="L1675" s="8"/>
      <c r="M1675" s="8"/>
    </row>
    <row r="1676" spans="1:13">
      <c r="A1676" s="27" t="s">
        <v>6817</v>
      </c>
      <c r="B1676" s="8" t="s">
        <v>6817</v>
      </c>
      <c r="C1676" s="8" t="s">
        <v>6818</v>
      </c>
      <c r="D1676" s="8" t="s">
        <v>6819</v>
      </c>
      <c r="E1676" s="8" t="s">
        <v>6820</v>
      </c>
      <c r="F1676" s="8">
        <v>35409.9</v>
      </c>
      <c r="G1676" s="8">
        <v>17575.400000000001</v>
      </c>
      <c r="H1676" s="8">
        <v>23834.799999999999</v>
      </c>
      <c r="I1676" s="8">
        <v>41797</v>
      </c>
      <c r="J1676" s="8">
        <v>35328.199999999997</v>
      </c>
      <c r="K1676" s="28">
        <v>13149.1</v>
      </c>
      <c r="L1676" s="8"/>
      <c r="M1676" s="8"/>
    </row>
    <row r="1677" spans="1:13">
      <c r="A1677" s="27" t="s">
        <v>6821</v>
      </c>
      <c r="B1677" s="8" t="s">
        <v>6821</v>
      </c>
      <c r="C1677" s="8" t="s">
        <v>6822</v>
      </c>
      <c r="D1677" s="8" t="s">
        <v>6823</v>
      </c>
      <c r="E1677" s="8" t="s">
        <v>6824</v>
      </c>
      <c r="F1677" s="8">
        <v>39632.6</v>
      </c>
      <c r="G1677" s="8">
        <v>102846</v>
      </c>
      <c r="H1677" s="8">
        <v>58071.1</v>
      </c>
      <c r="I1677" s="8">
        <v>86912.6</v>
      </c>
      <c r="J1677" s="8">
        <v>48646.9</v>
      </c>
      <c r="K1677" s="28">
        <v>25698.6</v>
      </c>
      <c r="L1677" s="8"/>
      <c r="M1677" s="8"/>
    </row>
    <row r="1678" spans="1:13">
      <c r="A1678" s="27" t="s">
        <v>6825</v>
      </c>
      <c r="B1678" s="8" t="s">
        <v>6826</v>
      </c>
      <c r="C1678" s="8" t="s">
        <v>6827</v>
      </c>
      <c r="D1678" s="8" t="s">
        <v>6828</v>
      </c>
      <c r="E1678" s="8" t="s">
        <v>6829</v>
      </c>
      <c r="F1678" s="8">
        <v>12828.6</v>
      </c>
      <c r="G1678" s="8">
        <v>16796.099999999999</v>
      </c>
      <c r="H1678" s="8">
        <v>19312</v>
      </c>
      <c r="I1678" s="8">
        <v>15717.9</v>
      </c>
      <c r="J1678" s="8">
        <v>14712.7</v>
      </c>
      <c r="K1678" s="28">
        <v>15189.2</v>
      </c>
      <c r="L1678" s="8"/>
      <c r="M1678" s="8"/>
    </row>
    <row r="1679" spans="1:13">
      <c r="A1679" s="27" t="s">
        <v>6830</v>
      </c>
      <c r="B1679" s="8" t="s">
        <v>6830</v>
      </c>
      <c r="C1679" s="8" t="s">
        <v>6831</v>
      </c>
      <c r="D1679" s="8" t="s">
        <v>6832</v>
      </c>
      <c r="E1679" s="8" t="s">
        <v>6833</v>
      </c>
      <c r="F1679" s="8">
        <v>38818.6</v>
      </c>
      <c r="G1679" s="8">
        <v>63994</v>
      </c>
      <c r="H1679" s="8">
        <v>78954.8</v>
      </c>
      <c r="I1679" s="8">
        <v>64157</v>
      </c>
      <c r="J1679" s="8">
        <v>54571.5</v>
      </c>
      <c r="K1679" s="28">
        <v>47110.5</v>
      </c>
      <c r="L1679" s="8"/>
      <c r="M1679" s="8"/>
    </row>
    <row r="1680" spans="1:13">
      <c r="A1680" s="27" t="s">
        <v>6834</v>
      </c>
      <c r="B1680" s="8" t="s">
        <v>6834</v>
      </c>
      <c r="C1680" s="8" t="s">
        <v>6835</v>
      </c>
      <c r="D1680" s="8" t="s">
        <v>6836</v>
      </c>
      <c r="E1680" s="8" t="s">
        <v>6837</v>
      </c>
      <c r="F1680" s="8">
        <v>23971.7</v>
      </c>
      <c r="G1680" s="8">
        <v>29066.1</v>
      </c>
      <c r="H1680" s="8">
        <v>33579.800000000003</v>
      </c>
      <c r="I1680" s="8">
        <v>35929</v>
      </c>
      <c r="J1680" s="8">
        <v>51909.7</v>
      </c>
      <c r="K1680" s="28">
        <v>27897.9</v>
      </c>
      <c r="L1680" s="8"/>
      <c r="M1680" s="8"/>
    </row>
    <row r="1681" spans="1:13">
      <c r="A1681" s="27" t="s">
        <v>6838</v>
      </c>
      <c r="B1681" s="8" t="s">
        <v>6838</v>
      </c>
      <c r="C1681" s="8" t="s">
        <v>6839</v>
      </c>
      <c r="D1681" s="8" t="s">
        <v>6840</v>
      </c>
      <c r="E1681" s="8" t="s">
        <v>6841</v>
      </c>
      <c r="F1681" s="8">
        <v>5352.56</v>
      </c>
      <c r="G1681" s="8" t="s">
        <v>8</v>
      </c>
      <c r="H1681" s="8">
        <v>8008.83</v>
      </c>
      <c r="I1681" s="8">
        <v>4215.08</v>
      </c>
      <c r="J1681" s="8">
        <v>6796.13</v>
      </c>
      <c r="K1681" s="28">
        <v>16782.5</v>
      </c>
      <c r="L1681" s="8"/>
      <c r="M1681" s="8"/>
    </row>
    <row r="1682" spans="1:13">
      <c r="A1682" s="27" t="s">
        <v>6842</v>
      </c>
      <c r="B1682" s="8" t="s">
        <v>6842</v>
      </c>
      <c r="C1682" s="8" t="s">
        <v>6843</v>
      </c>
      <c r="D1682" s="8" t="s">
        <v>6844</v>
      </c>
      <c r="E1682" s="8" t="s">
        <v>6845</v>
      </c>
      <c r="F1682" s="8">
        <v>9859.6200000000008</v>
      </c>
      <c r="G1682" s="8">
        <v>16397.5</v>
      </c>
      <c r="H1682" s="8">
        <v>10823.7</v>
      </c>
      <c r="I1682" s="8">
        <v>30852.9</v>
      </c>
      <c r="J1682" s="8">
        <v>10604.9</v>
      </c>
      <c r="K1682" s="28">
        <v>14410.4</v>
      </c>
      <c r="L1682" s="8"/>
      <c r="M1682" s="8"/>
    </row>
    <row r="1683" spans="1:13">
      <c r="A1683" s="27" t="s">
        <v>6846</v>
      </c>
      <c r="B1683" s="8" t="s">
        <v>6847</v>
      </c>
      <c r="C1683" s="8" t="s">
        <v>6848</v>
      </c>
      <c r="D1683" s="8" t="s">
        <v>6849</v>
      </c>
      <c r="E1683" s="8" t="s">
        <v>6850</v>
      </c>
      <c r="F1683" s="8">
        <v>318109</v>
      </c>
      <c r="G1683" s="8">
        <v>247054</v>
      </c>
      <c r="H1683" s="8">
        <v>898518</v>
      </c>
      <c r="I1683" s="8">
        <v>502746</v>
      </c>
      <c r="J1683" s="8">
        <v>638657</v>
      </c>
      <c r="K1683" s="28">
        <v>570880</v>
      </c>
      <c r="L1683" s="8"/>
      <c r="M1683" s="8"/>
    </row>
    <row r="1684" spans="1:13">
      <c r="A1684" s="27" t="s">
        <v>6851</v>
      </c>
      <c r="B1684" s="8" t="s">
        <v>6851</v>
      </c>
      <c r="C1684" s="8" t="s">
        <v>6852</v>
      </c>
      <c r="D1684" s="8" t="s">
        <v>6853</v>
      </c>
      <c r="E1684" s="8" t="s">
        <v>6854</v>
      </c>
      <c r="F1684" s="8">
        <v>21270.6</v>
      </c>
      <c r="G1684" s="8">
        <v>22050.400000000001</v>
      </c>
      <c r="H1684" s="8">
        <v>35596</v>
      </c>
      <c r="I1684" s="8">
        <v>18478</v>
      </c>
      <c r="J1684" s="8">
        <v>52125.7</v>
      </c>
      <c r="K1684" s="28">
        <v>50678.3</v>
      </c>
      <c r="L1684" s="8"/>
      <c r="M1684" s="8"/>
    </row>
    <row r="1685" spans="1:13">
      <c r="A1685" s="27" t="s">
        <v>6855</v>
      </c>
      <c r="B1685" s="8" t="s">
        <v>6855</v>
      </c>
      <c r="C1685" s="8" t="s">
        <v>6856</v>
      </c>
      <c r="D1685" s="8" t="s">
        <v>6857</v>
      </c>
      <c r="E1685" s="8" t="s">
        <v>6858</v>
      </c>
      <c r="F1685" s="8">
        <v>108807</v>
      </c>
      <c r="G1685" s="8">
        <v>136107</v>
      </c>
      <c r="H1685" s="8">
        <v>137092</v>
      </c>
      <c r="I1685" s="8">
        <v>154816</v>
      </c>
      <c r="J1685" s="8">
        <v>386628</v>
      </c>
      <c r="K1685" s="28">
        <v>341846</v>
      </c>
      <c r="L1685" s="8"/>
      <c r="M1685" s="8"/>
    </row>
    <row r="1686" spans="1:13">
      <c r="A1686" s="27" t="s">
        <v>6859</v>
      </c>
      <c r="B1686" s="8" t="s">
        <v>6859</v>
      </c>
      <c r="C1686" s="8" t="s">
        <v>6860</v>
      </c>
      <c r="D1686" s="8" t="s">
        <v>6861</v>
      </c>
      <c r="E1686" s="8" t="s">
        <v>6862</v>
      </c>
      <c r="F1686" s="8">
        <v>62348.9</v>
      </c>
      <c r="G1686" s="8">
        <v>8080.04</v>
      </c>
      <c r="H1686" s="8" t="s">
        <v>8</v>
      </c>
      <c r="I1686" s="8" t="s">
        <v>8</v>
      </c>
      <c r="J1686" s="8">
        <v>30104.7</v>
      </c>
      <c r="K1686" s="28">
        <v>9024.41</v>
      </c>
      <c r="L1686" s="8"/>
      <c r="M1686" s="8"/>
    </row>
    <row r="1687" spans="1:13">
      <c r="A1687" s="27" t="s">
        <v>6863</v>
      </c>
      <c r="B1687" s="8" t="s">
        <v>6863</v>
      </c>
      <c r="C1687" s="8" t="s">
        <v>6864</v>
      </c>
      <c r="D1687" s="8" t="s">
        <v>6865</v>
      </c>
      <c r="E1687" s="8" t="s">
        <v>6866</v>
      </c>
      <c r="F1687" s="8">
        <v>9848.84</v>
      </c>
      <c r="G1687" s="8">
        <v>11391.7</v>
      </c>
      <c r="H1687" s="8">
        <v>25098.7</v>
      </c>
      <c r="I1687" s="8">
        <v>11160.1</v>
      </c>
      <c r="J1687" s="8">
        <v>5448.22</v>
      </c>
      <c r="K1687" s="28">
        <v>9832.5</v>
      </c>
      <c r="L1687" s="8"/>
      <c r="M1687" s="8"/>
    </row>
    <row r="1688" spans="1:13">
      <c r="A1688" s="27" t="s">
        <v>6867</v>
      </c>
      <c r="B1688" s="8" t="s">
        <v>6867</v>
      </c>
      <c r="C1688" s="8" t="s">
        <v>6868</v>
      </c>
      <c r="D1688" s="8" t="s">
        <v>6869</v>
      </c>
      <c r="E1688" s="8" t="s">
        <v>6870</v>
      </c>
      <c r="F1688" s="8">
        <v>32567.1</v>
      </c>
      <c r="G1688" s="8">
        <v>34801.1</v>
      </c>
      <c r="H1688" s="8">
        <v>33296.199999999997</v>
      </c>
      <c r="I1688" s="8">
        <v>30345.7</v>
      </c>
      <c r="J1688" s="8">
        <v>95650</v>
      </c>
      <c r="K1688" s="28">
        <v>38956.6</v>
      </c>
      <c r="L1688" s="8"/>
      <c r="M1688" s="8"/>
    </row>
    <row r="1689" spans="1:13">
      <c r="A1689" s="27" t="s">
        <v>6871</v>
      </c>
      <c r="B1689" s="8" t="s">
        <v>6871</v>
      </c>
      <c r="C1689" s="8" t="s">
        <v>6872</v>
      </c>
      <c r="D1689" s="8" t="s">
        <v>6873</v>
      </c>
      <c r="E1689" s="8" t="s">
        <v>6874</v>
      </c>
      <c r="F1689" s="8">
        <v>44250.1</v>
      </c>
      <c r="G1689" s="8">
        <v>41074.400000000001</v>
      </c>
      <c r="H1689" s="8">
        <v>27448.799999999999</v>
      </c>
      <c r="I1689" s="8">
        <v>21013.3</v>
      </c>
      <c r="J1689" s="8">
        <v>37364.300000000003</v>
      </c>
      <c r="K1689" s="28">
        <v>47597.7</v>
      </c>
      <c r="L1689" s="8"/>
      <c r="M1689" s="8"/>
    </row>
    <row r="1690" spans="1:13">
      <c r="A1690" s="27" t="s">
        <v>6875</v>
      </c>
      <c r="B1690" s="8" t="s">
        <v>6875</v>
      </c>
      <c r="C1690" s="8" t="s">
        <v>6876</v>
      </c>
      <c r="D1690" s="8" t="s">
        <v>6877</v>
      </c>
      <c r="E1690" s="8" t="s">
        <v>6878</v>
      </c>
      <c r="F1690" s="8">
        <v>44150.1</v>
      </c>
      <c r="G1690" s="8">
        <v>92099.8</v>
      </c>
      <c r="H1690" s="8">
        <v>110857</v>
      </c>
      <c r="I1690" s="8">
        <v>93443.6</v>
      </c>
      <c r="J1690" s="8">
        <v>63671.199999999997</v>
      </c>
      <c r="K1690" s="28">
        <v>33376.699999999997</v>
      </c>
      <c r="L1690" s="8"/>
      <c r="M1690" s="8"/>
    </row>
    <row r="1691" spans="1:13">
      <c r="A1691" s="27" t="s">
        <v>6879</v>
      </c>
      <c r="B1691" s="8" t="s">
        <v>6879</v>
      </c>
      <c r="C1691" s="8" t="s">
        <v>6880</v>
      </c>
      <c r="D1691" s="8" t="s">
        <v>6881</v>
      </c>
      <c r="E1691" s="8" t="s">
        <v>6882</v>
      </c>
      <c r="F1691" s="8">
        <v>174305</v>
      </c>
      <c r="G1691" s="8">
        <v>317309</v>
      </c>
      <c r="H1691" s="8">
        <v>370452</v>
      </c>
      <c r="I1691" s="8">
        <v>303143</v>
      </c>
      <c r="J1691" s="8">
        <v>246112</v>
      </c>
      <c r="K1691" s="28">
        <v>190546</v>
      </c>
      <c r="L1691" s="8"/>
      <c r="M1691" s="8"/>
    </row>
    <row r="1692" spans="1:13">
      <c r="A1692" s="27" t="s">
        <v>6883</v>
      </c>
      <c r="B1692" s="8" t="s">
        <v>6883</v>
      </c>
      <c r="C1692" s="8" t="s">
        <v>6884</v>
      </c>
      <c r="D1692" s="8" t="s">
        <v>6885</v>
      </c>
      <c r="E1692" s="8" t="s">
        <v>6886</v>
      </c>
      <c r="F1692" s="8">
        <v>98643.4</v>
      </c>
      <c r="G1692" s="8">
        <v>265248</v>
      </c>
      <c r="H1692" s="8">
        <v>118866</v>
      </c>
      <c r="I1692" s="8">
        <v>344188</v>
      </c>
      <c r="J1692" s="8">
        <v>198654</v>
      </c>
      <c r="K1692" s="28">
        <v>211002</v>
      </c>
      <c r="L1692" s="8"/>
      <c r="M1692" s="8"/>
    </row>
    <row r="1693" spans="1:13">
      <c r="A1693" s="27" t="s">
        <v>6887</v>
      </c>
      <c r="B1693" s="8" t="s">
        <v>6887</v>
      </c>
      <c r="C1693" s="8" t="s">
        <v>6888</v>
      </c>
      <c r="D1693" s="8" t="s">
        <v>6889</v>
      </c>
      <c r="E1693" s="8" t="s">
        <v>6890</v>
      </c>
      <c r="F1693" s="8">
        <v>96705.8</v>
      </c>
      <c r="G1693" s="8">
        <v>220331</v>
      </c>
      <c r="H1693" s="8">
        <v>227134</v>
      </c>
      <c r="I1693" s="8">
        <v>224251</v>
      </c>
      <c r="J1693" s="8">
        <v>137644</v>
      </c>
      <c r="K1693" s="28">
        <v>167520</v>
      </c>
      <c r="L1693" s="8"/>
      <c r="M1693" s="8"/>
    </row>
    <row r="1694" spans="1:13">
      <c r="A1694" s="27" t="s">
        <v>6891</v>
      </c>
      <c r="B1694" s="8" t="s">
        <v>6891</v>
      </c>
      <c r="C1694" s="8" t="s">
        <v>6892</v>
      </c>
      <c r="D1694" s="8" t="s">
        <v>6893</v>
      </c>
      <c r="E1694" s="8" t="s">
        <v>6894</v>
      </c>
      <c r="F1694" s="8">
        <v>5579.43</v>
      </c>
      <c r="G1694" s="8" t="s">
        <v>8</v>
      </c>
      <c r="H1694" s="8">
        <v>4258.71</v>
      </c>
      <c r="I1694" s="8" t="s">
        <v>8</v>
      </c>
      <c r="J1694" s="8">
        <v>5781.16</v>
      </c>
      <c r="K1694" s="28" t="s">
        <v>8</v>
      </c>
      <c r="L1694" s="8"/>
      <c r="M1694" s="8"/>
    </row>
    <row r="1695" spans="1:13">
      <c r="A1695" s="27" t="s">
        <v>6895</v>
      </c>
      <c r="B1695" s="8" t="s">
        <v>6895</v>
      </c>
      <c r="C1695" s="8" t="s">
        <v>6896</v>
      </c>
      <c r="D1695" s="8" t="s">
        <v>6897</v>
      </c>
      <c r="E1695" s="8" t="s">
        <v>6898</v>
      </c>
      <c r="F1695" s="8">
        <v>3068.74</v>
      </c>
      <c r="G1695" s="8">
        <v>7193.55</v>
      </c>
      <c r="H1695" s="8">
        <v>6956.34</v>
      </c>
      <c r="I1695" s="8">
        <v>4896</v>
      </c>
      <c r="J1695" s="8">
        <v>9183.99</v>
      </c>
      <c r="K1695" s="28">
        <v>3022.61</v>
      </c>
      <c r="L1695" s="8"/>
      <c r="M1695" s="8"/>
    </row>
    <row r="1696" spans="1:13">
      <c r="A1696" s="27" t="s">
        <v>6899</v>
      </c>
      <c r="B1696" s="8" t="s">
        <v>6899</v>
      </c>
      <c r="C1696" s="8" t="s">
        <v>6900</v>
      </c>
      <c r="D1696" s="8" t="s">
        <v>6901</v>
      </c>
      <c r="E1696" s="8" t="s">
        <v>6902</v>
      </c>
      <c r="F1696" s="8">
        <v>239365</v>
      </c>
      <c r="G1696" s="8">
        <v>391421</v>
      </c>
      <c r="H1696" s="8">
        <v>655020</v>
      </c>
      <c r="I1696" s="8">
        <v>402108</v>
      </c>
      <c r="J1696" s="8">
        <v>195197</v>
      </c>
      <c r="K1696" s="28">
        <v>333665</v>
      </c>
      <c r="L1696" s="8"/>
      <c r="M1696" s="8"/>
    </row>
    <row r="1697" spans="1:13">
      <c r="A1697" s="27" t="s">
        <v>6903</v>
      </c>
      <c r="B1697" s="8" t="s">
        <v>6903</v>
      </c>
      <c r="C1697" s="8" t="s">
        <v>6904</v>
      </c>
      <c r="D1697" s="8" t="s">
        <v>6905</v>
      </c>
      <c r="E1697" s="8" t="s">
        <v>6906</v>
      </c>
      <c r="F1697" s="8">
        <v>41139.9</v>
      </c>
      <c r="G1697" s="8">
        <v>89630.9</v>
      </c>
      <c r="H1697" s="8">
        <v>31971.4</v>
      </c>
      <c r="I1697" s="8">
        <v>58522.1</v>
      </c>
      <c r="J1697" s="8">
        <v>65898.899999999994</v>
      </c>
      <c r="K1697" s="28">
        <v>84630</v>
      </c>
      <c r="L1697" s="8"/>
      <c r="M1697" s="8"/>
    </row>
    <row r="1698" spans="1:13">
      <c r="A1698" s="27" t="s">
        <v>6907</v>
      </c>
      <c r="B1698" s="8" t="s">
        <v>6907</v>
      </c>
      <c r="C1698" s="8" t="s">
        <v>6908</v>
      </c>
      <c r="D1698" s="8" t="s">
        <v>6909</v>
      </c>
      <c r="E1698" s="8" t="s">
        <v>6910</v>
      </c>
      <c r="F1698" s="8">
        <v>14678.6</v>
      </c>
      <c r="G1698" s="8">
        <v>5672.52</v>
      </c>
      <c r="H1698" s="8">
        <v>4478.45</v>
      </c>
      <c r="I1698" s="8">
        <v>11199.4</v>
      </c>
      <c r="J1698" s="8" t="s">
        <v>8</v>
      </c>
      <c r="K1698" s="28" t="s">
        <v>8</v>
      </c>
      <c r="L1698" s="8"/>
      <c r="M1698" s="8"/>
    </row>
    <row r="1699" spans="1:13">
      <c r="A1699" s="27" t="s">
        <v>6911</v>
      </c>
      <c r="B1699" s="8" t="s">
        <v>6911</v>
      </c>
      <c r="C1699" s="8" t="s">
        <v>6912</v>
      </c>
      <c r="D1699" s="8" t="s">
        <v>6913</v>
      </c>
      <c r="E1699" s="8" t="s">
        <v>6914</v>
      </c>
      <c r="F1699" s="8">
        <v>26227.8</v>
      </c>
      <c r="G1699" s="8">
        <v>7960.1</v>
      </c>
      <c r="H1699" s="8">
        <v>7409.07</v>
      </c>
      <c r="I1699" s="8">
        <v>7533.45</v>
      </c>
      <c r="J1699" s="8">
        <v>16376.4</v>
      </c>
      <c r="K1699" s="28">
        <v>13274.2</v>
      </c>
      <c r="L1699" s="8"/>
      <c r="M1699" s="8"/>
    </row>
    <row r="1700" spans="1:13">
      <c r="A1700" s="27" t="s">
        <v>6915</v>
      </c>
      <c r="B1700" s="8" t="s">
        <v>6915</v>
      </c>
      <c r="C1700" s="8" t="s">
        <v>6916</v>
      </c>
      <c r="D1700" s="8" t="s">
        <v>6917</v>
      </c>
      <c r="E1700" s="8" t="s">
        <v>6918</v>
      </c>
      <c r="F1700" s="8">
        <v>18993.099999999999</v>
      </c>
      <c r="G1700" s="8">
        <v>20125.5</v>
      </c>
      <c r="H1700" s="8">
        <v>16808.099999999999</v>
      </c>
      <c r="I1700" s="8">
        <v>22008.799999999999</v>
      </c>
      <c r="J1700" s="8">
        <v>12892.3</v>
      </c>
      <c r="K1700" s="28">
        <v>26646.1</v>
      </c>
      <c r="L1700" s="8"/>
      <c r="M1700" s="8"/>
    </row>
    <row r="1701" spans="1:13">
      <c r="A1701" s="27" t="s">
        <v>6919</v>
      </c>
      <c r="B1701" s="8" t="s">
        <v>6920</v>
      </c>
      <c r="C1701" s="8" t="s">
        <v>6921</v>
      </c>
      <c r="D1701" s="8" t="s">
        <v>6922</v>
      </c>
      <c r="E1701" s="8" t="s">
        <v>6923</v>
      </c>
      <c r="F1701" s="8">
        <v>99700.800000000003</v>
      </c>
      <c r="G1701" s="8">
        <v>119770</v>
      </c>
      <c r="H1701" s="8">
        <v>99970.6</v>
      </c>
      <c r="I1701" s="8">
        <v>109810</v>
      </c>
      <c r="J1701" s="8">
        <v>96572.800000000003</v>
      </c>
      <c r="K1701" s="28">
        <v>116531</v>
      </c>
      <c r="L1701" s="8"/>
      <c r="M1701" s="8"/>
    </row>
    <row r="1702" spans="1:13">
      <c r="A1702" s="27" t="s">
        <v>6924</v>
      </c>
      <c r="B1702" s="8" t="s">
        <v>6924</v>
      </c>
      <c r="C1702" s="8" t="s">
        <v>6925</v>
      </c>
      <c r="D1702" s="8" t="s">
        <v>6926</v>
      </c>
      <c r="E1702" s="8" t="s">
        <v>6927</v>
      </c>
      <c r="F1702" s="8">
        <v>105803</v>
      </c>
      <c r="G1702" s="8">
        <v>234187</v>
      </c>
      <c r="H1702" s="8">
        <v>185270</v>
      </c>
      <c r="I1702" s="8">
        <v>232820</v>
      </c>
      <c r="J1702" s="8">
        <v>232135</v>
      </c>
      <c r="K1702" s="28">
        <v>151569</v>
      </c>
      <c r="L1702" s="8"/>
      <c r="M1702" s="8"/>
    </row>
    <row r="1703" spans="1:13">
      <c r="A1703" s="27" t="s">
        <v>6928</v>
      </c>
      <c r="B1703" s="8" t="s">
        <v>6928</v>
      </c>
      <c r="C1703" s="8" t="s">
        <v>6929</v>
      </c>
      <c r="D1703" s="8" t="s">
        <v>6930</v>
      </c>
      <c r="E1703" s="8" t="s">
        <v>6931</v>
      </c>
      <c r="F1703" s="8">
        <v>543088</v>
      </c>
      <c r="G1703" s="8">
        <v>634242</v>
      </c>
      <c r="H1703" s="8">
        <v>724886</v>
      </c>
      <c r="I1703" s="8">
        <v>623757</v>
      </c>
      <c r="J1703" s="8">
        <v>643839</v>
      </c>
      <c r="K1703" s="28">
        <v>522586</v>
      </c>
      <c r="L1703" s="8"/>
      <c r="M1703" s="8"/>
    </row>
    <row r="1704" spans="1:13">
      <c r="A1704" s="27" t="s">
        <v>6932</v>
      </c>
      <c r="B1704" s="8" t="s">
        <v>6932</v>
      </c>
      <c r="C1704" s="8" t="s">
        <v>6933</v>
      </c>
      <c r="D1704" s="8" t="s">
        <v>6934</v>
      </c>
      <c r="E1704" s="8" t="s">
        <v>6935</v>
      </c>
      <c r="F1704" s="8">
        <v>292682</v>
      </c>
      <c r="G1704" s="8">
        <v>222666</v>
      </c>
      <c r="H1704" s="8">
        <v>341792</v>
      </c>
      <c r="I1704" s="8">
        <v>346620</v>
      </c>
      <c r="J1704" s="8">
        <v>116888</v>
      </c>
      <c r="K1704" s="28">
        <v>810793</v>
      </c>
      <c r="L1704" s="8"/>
      <c r="M1704" s="8"/>
    </row>
    <row r="1705" spans="1:13">
      <c r="A1705" s="27" t="s">
        <v>6936</v>
      </c>
      <c r="B1705" s="8" t="s">
        <v>6936</v>
      </c>
      <c r="C1705" s="8" t="s">
        <v>6937</v>
      </c>
      <c r="D1705" s="8" t="s">
        <v>6938</v>
      </c>
      <c r="E1705" s="8" t="s">
        <v>6939</v>
      </c>
      <c r="F1705" s="8">
        <v>36724.5</v>
      </c>
      <c r="G1705" s="8">
        <v>56507.199999999997</v>
      </c>
      <c r="H1705" s="8">
        <v>60373.599999999999</v>
      </c>
      <c r="I1705" s="8">
        <v>50782.2</v>
      </c>
      <c r="J1705" s="8">
        <v>35962.5</v>
      </c>
      <c r="K1705" s="28">
        <v>23286.6</v>
      </c>
      <c r="L1705" s="8"/>
      <c r="M1705" s="8"/>
    </row>
    <row r="1706" spans="1:13">
      <c r="A1706" s="27" t="s">
        <v>6940</v>
      </c>
      <c r="B1706" s="8" t="s">
        <v>6940</v>
      </c>
      <c r="C1706" s="8" t="s">
        <v>6941</v>
      </c>
      <c r="D1706" s="8" t="s">
        <v>6942</v>
      </c>
      <c r="E1706" s="8" t="s">
        <v>6943</v>
      </c>
      <c r="F1706" s="8">
        <v>29425.8</v>
      </c>
      <c r="G1706" s="8">
        <v>52830.2</v>
      </c>
      <c r="H1706" s="8">
        <v>26224.5</v>
      </c>
      <c r="I1706" s="8">
        <v>56760</v>
      </c>
      <c r="J1706" s="8">
        <v>41919.4</v>
      </c>
      <c r="K1706" s="28">
        <v>45772.7</v>
      </c>
      <c r="L1706" s="8"/>
      <c r="M1706" s="8"/>
    </row>
    <row r="1707" spans="1:13">
      <c r="A1707" s="27" t="s">
        <v>6944</v>
      </c>
      <c r="B1707" s="8" t="s">
        <v>6944</v>
      </c>
      <c r="C1707" s="8" t="s">
        <v>6945</v>
      </c>
      <c r="D1707" s="8" t="s">
        <v>6946</v>
      </c>
      <c r="E1707" s="8" t="s">
        <v>6947</v>
      </c>
      <c r="F1707" s="8">
        <v>10691.8</v>
      </c>
      <c r="G1707" s="8">
        <v>48731.4</v>
      </c>
      <c r="H1707" s="8">
        <v>16619.5</v>
      </c>
      <c r="I1707" s="8">
        <v>47738.7</v>
      </c>
      <c r="J1707" s="8">
        <v>9736.19</v>
      </c>
      <c r="K1707" s="28">
        <v>49233.599999999999</v>
      </c>
      <c r="L1707" s="8"/>
      <c r="M1707" s="8"/>
    </row>
    <row r="1708" spans="1:13">
      <c r="A1708" s="27" t="s">
        <v>6948</v>
      </c>
      <c r="B1708" s="8" t="s">
        <v>6948</v>
      </c>
      <c r="C1708" s="8" t="s">
        <v>6949</v>
      </c>
      <c r="D1708" s="8" t="s">
        <v>6950</v>
      </c>
      <c r="E1708" s="8" t="s">
        <v>6951</v>
      </c>
      <c r="F1708" s="8" t="s">
        <v>8</v>
      </c>
      <c r="G1708" s="8">
        <v>13881.6</v>
      </c>
      <c r="H1708" s="8">
        <v>10844.4</v>
      </c>
      <c r="I1708" s="8">
        <v>14044.5</v>
      </c>
      <c r="J1708" s="8">
        <v>5644.57</v>
      </c>
      <c r="K1708" s="28" t="s">
        <v>8</v>
      </c>
      <c r="L1708" s="8"/>
      <c r="M1708" s="8"/>
    </row>
    <row r="1709" spans="1:13">
      <c r="A1709" s="27" t="s">
        <v>6952</v>
      </c>
      <c r="B1709" s="8" t="s">
        <v>6952</v>
      </c>
      <c r="C1709" s="8" t="s">
        <v>6953</v>
      </c>
      <c r="D1709" s="8" t="s">
        <v>6954</v>
      </c>
      <c r="E1709" s="8" t="s">
        <v>6955</v>
      </c>
      <c r="F1709" s="8">
        <v>8527.58</v>
      </c>
      <c r="G1709" s="8" t="s">
        <v>8</v>
      </c>
      <c r="H1709" s="8" t="s">
        <v>8</v>
      </c>
      <c r="I1709" s="8" t="s">
        <v>8</v>
      </c>
      <c r="J1709" s="8" t="s">
        <v>8</v>
      </c>
      <c r="K1709" s="28">
        <v>9125.84</v>
      </c>
      <c r="L1709" s="8"/>
      <c r="M1709" s="8"/>
    </row>
    <row r="1710" spans="1:13">
      <c r="A1710" s="27" t="s">
        <v>6956</v>
      </c>
      <c r="B1710" s="8" t="s">
        <v>6956</v>
      </c>
      <c r="C1710" s="8" t="s">
        <v>6957</v>
      </c>
      <c r="D1710" s="8" t="s">
        <v>6958</v>
      </c>
      <c r="E1710" s="8" t="s">
        <v>6959</v>
      </c>
      <c r="F1710" s="8">
        <v>2944020</v>
      </c>
      <c r="G1710" s="8">
        <v>3422290</v>
      </c>
      <c r="H1710" s="8">
        <v>4697570</v>
      </c>
      <c r="I1710" s="8">
        <v>3506310</v>
      </c>
      <c r="J1710" s="8">
        <v>4043910</v>
      </c>
      <c r="K1710" s="28">
        <v>3198740</v>
      </c>
      <c r="L1710" s="8"/>
      <c r="M1710" s="8"/>
    </row>
    <row r="1711" spans="1:13">
      <c r="A1711" s="27" t="s">
        <v>6960</v>
      </c>
      <c r="B1711" s="8" t="s">
        <v>6960</v>
      </c>
      <c r="C1711" s="8" t="s">
        <v>6961</v>
      </c>
      <c r="D1711" s="8" t="s">
        <v>6962</v>
      </c>
      <c r="E1711" s="8" t="s">
        <v>6963</v>
      </c>
      <c r="F1711" s="8">
        <v>20503.5</v>
      </c>
      <c r="G1711" s="8">
        <v>26991.3</v>
      </c>
      <c r="H1711" s="8">
        <v>27518.6</v>
      </c>
      <c r="I1711" s="8">
        <v>16013.9</v>
      </c>
      <c r="J1711" s="8">
        <v>16979.3</v>
      </c>
      <c r="K1711" s="28">
        <v>10290.700000000001</v>
      </c>
      <c r="L1711" s="8"/>
      <c r="M1711" s="8"/>
    </row>
    <row r="1712" spans="1:13">
      <c r="A1712" s="27" t="s">
        <v>6964</v>
      </c>
      <c r="B1712" s="8" t="s">
        <v>6964</v>
      </c>
      <c r="C1712" s="8" t="s">
        <v>6965</v>
      </c>
      <c r="D1712" s="8" t="s">
        <v>6966</v>
      </c>
      <c r="E1712" s="8" t="s">
        <v>6967</v>
      </c>
      <c r="F1712" s="8">
        <v>64764</v>
      </c>
      <c r="G1712" s="8" t="s">
        <v>8</v>
      </c>
      <c r="H1712" s="8">
        <v>2578.5100000000002</v>
      </c>
      <c r="I1712" s="8">
        <v>9413.7099999999991</v>
      </c>
      <c r="J1712" s="8" t="s">
        <v>8</v>
      </c>
      <c r="K1712" s="28">
        <v>3789.65</v>
      </c>
      <c r="L1712" s="8"/>
      <c r="M1712" s="8"/>
    </row>
    <row r="1713" spans="1:13">
      <c r="A1713" s="27" t="s">
        <v>6968</v>
      </c>
      <c r="B1713" s="8" t="s">
        <v>6968</v>
      </c>
      <c r="C1713" s="8" t="s">
        <v>6969</v>
      </c>
      <c r="D1713" s="8" t="s">
        <v>6970</v>
      </c>
      <c r="E1713" s="8" t="s">
        <v>6971</v>
      </c>
      <c r="F1713" s="8">
        <v>17339.599999999999</v>
      </c>
      <c r="G1713" s="8">
        <v>20335.2</v>
      </c>
      <c r="H1713" s="8">
        <v>6853.87</v>
      </c>
      <c r="I1713" s="8">
        <v>7724.19</v>
      </c>
      <c r="J1713" s="8">
        <v>7696.4</v>
      </c>
      <c r="K1713" s="28">
        <v>9337.39</v>
      </c>
      <c r="L1713" s="8"/>
      <c r="M1713" s="8"/>
    </row>
    <row r="1714" spans="1:13">
      <c r="A1714" s="27" t="s">
        <v>6972</v>
      </c>
      <c r="B1714" s="8" t="s">
        <v>6972</v>
      </c>
      <c r="C1714" s="8" t="s">
        <v>6973</v>
      </c>
      <c r="D1714" s="8" t="s">
        <v>6974</v>
      </c>
      <c r="E1714" s="8" t="s">
        <v>6975</v>
      </c>
      <c r="F1714" s="8">
        <v>9501.23</v>
      </c>
      <c r="G1714" s="8">
        <v>11325.1</v>
      </c>
      <c r="H1714" s="8">
        <v>11352.4</v>
      </c>
      <c r="I1714" s="8">
        <v>7137.37</v>
      </c>
      <c r="J1714" s="8">
        <v>3368.19</v>
      </c>
      <c r="K1714" s="28">
        <v>3059.84</v>
      </c>
      <c r="L1714" s="8"/>
      <c r="M1714" s="8"/>
    </row>
    <row r="1715" spans="1:13">
      <c r="A1715" s="27" t="s">
        <v>6976</v>
      </c>
      <c r="B1715" s="8" t="s">
        <v>6976</v>
      </c>
      <c r="C1715" s="8" t="s">
        <v>6977</v>
      </c>
      <c r="D1715" s="8" t="s">
        <v>6978</v>
      </c>
      <c r="E1715" s="8" t="s">
        <v>6979</v>
      </c>
      <c r="F1715" s="8">
        <v>33839.800000000003</v>
      </c>
      <c r="G1715" s="8">
        <v>9427.56</v>
      </c>
      <c r="H1715" s="8">
        <v>8446.59</v>
      </c>
      <c r="I1715" s="8">
        <v>3825.23</v>
      </c>
      <c r="J1715" s="8">
        <v>2419.69</v>
      </c>
      <c r="K1715" s="28">
        <v>35644.300000000003</v>
      </c>
      <c r="L1715" s="8"/>
      <c r="M1715" s="8"/>
    </row>
    <row r="1716" spans="1:13">
      <c r="A1716" s="27" t="s">
        <v>6980</v>
      </c>
      <c r="B1716" s="8" t="s">
        <v>6980</v>
      </c>
      <c r="C1716" s="8" t="s">
        <v>6981</v>
      </c>
      <c r="D1716" s="8" t="s">
        <v>6982</v>
      </c>
      <c r="E1716" s="8" t="s">
        <v>6983</v>
      </c>
      <c r="F1716" s="8">
        <v>17698.5</v>
      </c>
      <c r="G1716" s="8">
        <v>17249.3</v>
      </c>
      <c r="H1716" s="8">
        <v>17439.400000000001</v>
      </c>
      <c r="I1716" s="8">
        <v>28782.799999999999</v>
      </c>
      <c r="J1716" s="8">
        <v>33604.800000000003</v>
      </c>
      <c r="K1716" s="28">
        <v>45972.3</v>
      </c>
      <c r="L1716" s="8"/>
      <c r="M1716" s="8"/>
    </row>
    <row r="1717" spans="1:13">
      <c r="A1717" s="27" t="s">
        <v>6984</v>
      </c>
      <c r="B1717" s="8" t="s">
        <v>6984</v>
      </c>
      <c r="C1717" s="8" t="s">
        <v>6985</v>
      </c>
      <c r="D1717" s="8" t="s">
        <v>6986</v>
      </c>
      <c r="E1717" s="8" t="s">
        <v>6987</v>
      </c>
      <c r="F1717" s="8">
        <v>24844</v>
      </c>
      <c r="G1717" s="8" t="s">
        <v>8</v>
      </c>
      <c r="H1717" s="8" t="s">
        <v>8</v>
      </c>
      <c r="I1717" s="8" t="s">
        <v>8</v>
      </c>
      <c r="J1717" s="8" t="s">
        <v>8</v>
      </c>
      <c r="K1717" s="28">
        <v>10344.9</v>
      </c>
      <c r="L1717" s="8"/>
      <c r="M1717" s="8"/>
    </row>
    <row r="1718" spans="1:13">
      <c r="A1718" s="27" t="s">
        <v>6988</v>
      </c>
      <c r="B1718" s="8" t="s">
        <v>6988</v>
      </c>
      <c r="C1718" s="8" t="s">
        <v>6989</v>
      </c>
      <c r="D1718" s="8" t="s">
        <v>6990</v>
      </c>
      <c r="E1718" s="8" t="s">
        <v>6991</v>
      </c>
      <c r="F1718" s="8">
        <v>57608.2</v>
      </c>
      <c r="G1718" s="8">
        <v>83698.100000000006</v>
      </c>
      <c r="H1718" s="8">
        <v>47847.8</v>
      </c>
      <c r="I1718" s="8">
        <v>86655.9</v>
      </c>
      <c r="J1718" s="8">
        <v>49117.5</v>
      </c>
      <c r="K1718" s="28">
        <v>65968.399999999994</v>
      </c>
      <c r="L1718" s="8"/>
      <c r="M1718" s="8"/>
    </row>
    <row r="1719" spans="1:13">
      <c r="A1719" s="27" t="s">
        <v>6992</v>
      </c>
      <c r="B1719" s="8" t="s">
        <v>6992</v>
      </c>
      <c r="C1719" s="8" t="s">
        <v>6993</v>
      </c>
      <c r="D1719" s="8" t="s">
        <v>6994</v>
      </c>
      <c r="E1719" s="8" t="s">
        <v>6995</v>
      </c>
      <c r="F1719" s="8" t="s">
        <v>8</v>
      </c>
      <c r="G1719" s="8">
        <v>12690.4</v>
      </c>
      <c r="H1719" s="8">
        <v>23578.5</v>
      </c>
      <c r="I1719" s="8">
        <v>15199.4</v>
      </c>
      <c r="J1719" s="8">
        <v>15378.1</v>
      </c>
      <c r="K1719" s="28" t="s">
        <v>8</v>
      </c>
      <c r="L1719" s="8"/>
      <c r="M1719" s="8"/>
    </row>
    <row r="1720" spans="1:13">
      <c r="A1720" s="27" t="s">
        <v>6996</v>
      </c>
      <c r="B1720" s="8" t="s">
        <v>6996</v>
      </c>
      <c r="C1720" s="8" t="s">
        <v>6997</v>
      </c>
      <c r="D1720" s="8" t="s">
        <v>6998</v>
      </c>
      <c r="E1720" s="8" t="s">
        <v>6999</v>
      </c>
      <c r="F1720" s="8">
        <v>146759</v>
      </c>
      <c r="G1720" s="8">
        <v>90755.6</v>
      </c>
      <c r="H1720" s="8">
        <v>122001</v>
      </c>
      <c r="I1720" s="8">
        <v>82015.7</v>
      </c>
      <c r="J1720" s="8">
        <v>152605</v>
      </c>
      <c r="K1720" s="28">
        <v>90477.9</v>
      </c>
      <c r="L1720" s="8"/>
      <c r="M1720" s="8"/>
    </row>
    <row r="1721" spans="1:13">
      <c r="A1721" s="27" t="s">
        <v>7000</v>
      </c>
      <c r="B1721" s="8" t="s">
        <v>7000</v>
      </c>
      <c r="C1721" s="8" t="s">
        <v>7001</v>
      </c>
      <c r="D1721" s="8" t="s">
        <v>7002</v>
      </c>
      <c r="E1721" s="8" t="s">
        <v>7003</v>
      </c>
      <c r="F1721" s="8">
        <v>28099.3</v>
      </c>
      <c r="G1721" s="8">
        <v>76757.8</v>
      </c>
      <c r="H1721" s="8">
        <v>88556.800000000003</v>
      </c>
      <c r="I1721" s="8">
        <v>66581.2</v>
      </c>
      <c r="J1721" s="8">
        <v>47107</v>
      </c>
      <c r="K1721" s="28">
        <v>70027.8</v>
      </c>
      <c r="L1721" s="8"/>
      <c r="M1721" s="8"/>
    </row>
    <row r="1722" spans="1:13">
      <c r="A1722" s="27" t="s">
        <v>7004</v>
      </c>
      <c r="B1722" s="8" t="s">
        <v>7004</v>
      </c>
      <c r="C1722" s="8" t="s">
        <v>7005</v>
      </c>
      <c r="D1722" s="8" t="s">
        <v>7006</v>
      </c>
      <c r="E1722" s="8" t="s">
        <v>7007</v>
      </c>
      <c r="F1722" s="8">
        <v>139938</v>
      </c>
      <c r="G1722" s="8">
        <v>210441</v>
      </c>
      <c r="H1722" s="8">
        <v>168234</v>
      </c>
      <c r="I1722" s="8">
        <v>195521</v>
      </c>
      <c r="J1722" s="8">
        <v>120929</v>
      </c>
      <c r="K1722" s="28">
        <v>125304</v>
      </c>
      <c r="L1722" s="8"/>
      <c r="M1722" s="8"/>
    </row>
    <row r="1723" spans="1:13">
      <c r="A1723" s="27" t="s">
        <v>7008</v>
      </c>
      <c r="B1723" s="8" t="s">
        <v>7008</v>
      </c>
      <c r="C1723" s="8" t="s">
        <v>7009</v>
      </c>
      <c r="D1723" s="8" t="s">
        <v>7010</v>
      </c>
      <c r="E1723" s="8" t="s">
        <v>7011</v>
      </c>
      <c r="F1723" s="8">
        <v>31406.799999999999</v>
      </c>
      <c r="G1723" s="8">
        <v>26806.5</v>
      </c>
      <c r="H1723" s="8">
        <v>46497.4</v>
      </c>
      <c r="I1723" s="8">
        <v>46333.7</v>
      </c>
      <c r="J1723" s="8">
        <v>44976.5</v>
      </c>
      <c r="K1723" s="28">
        <v>10339.200000000001</v>
      </c>
      <c r="L1723" s="8"/>
      <c r="M1723" s="8"/>
    </row>
    <row r="1724" spans="1:13">
      <c r="A1724" s="27" t="s">
        <v>7012</v>
      </c>
      <c r="B1724" s="8" t="s">
        <v>7012</v>
      </c>
      <c r="C1724" s="8" t="s">
        <v>7013</v>
      </c>
      <c r="D1724" s="8" t="s">
        <v>7014</v>
      </c>
      <c r="E1724" s="8" t="s">
        <v>7015</v>
      </c>
      <c r="F1724" s="8">
        <v>42420.2</v>
      </c>
      <c r="G1724" s="8">
        <v>17437.3</v>
      </c>
      <c r="H1724" s="8">
        <v>15205.3</v>
      </c>
      <c r="I1724" s="8">
        <v>10739.1</v>
      </c>
      <c r="J1724" s="8">
        <v>40537.1</v>
      </c>
      <c r="K1724" s="28">
        <v>40110.800000000003</v>
      </c>
      <c r="L1724" s="8"/>
      <c r="M1724" s="8"/>
    </row>
    <row r="1725" spans="1:13">
      <c r="A1725" s="27" t="s">
        <v>7016</v>
      </c>
      <c r="B1725" s="8" t="s">
        <v>7016</v>
      </c>
      <c r="C1725" s="8" t="s">
        <v>7017</v>
      </c>
      <c r="D1725" s="8" t="s">
        <v>7018</v>
      </c>
      <c r="E1725" s="8" t="s">
        <v>7019</v>
      </c>
      <c r="F1725" s="8">
        <v>15422.4</v>
      </c>
      <c r="G1725" s="8">
        <v>12246.2</v>
      </c>
      <c r="H1725" s="8">
        <v>18224.7</v>
      </c>
      <c r="I1725" s="8">
        <v>10547.9</v>
      </c>
      <c r="J1725" s="8">
        <v>31353.7</v>
      </c>
      <c r="K1725" s="28">
        <v>14004</v>
      </c>
      <c r="L1725" s="8"/>
      <c r="M1725" s="8"/>
    </row>
    <row r="1726" spans="1:13">
      <c r="A1726" s="27" t="s">
        <v>7020</v>
      </c>
      <c r="B1726" s="8" t="s">
        <v>7020</v>
      </c>
      <c r="C1726" s="8" t="s">
        <v>7021</v>
      </c>
      <c r="D1726" s="8" t="s">
        <v>7022</v>
      </c>
      <c r="E1726" s="8" t="s">
        <v>7023</v>
      </c>
      <c r="F1726" s="8">
        <v>329670</v>
      </c>
      <c r="G1726" s="8">
        <v>425071</v>
      </c>
      <c r="H1726" s="8">
        <v>549209</v>
      </c>
      <c r="I1726" s="8">
        <v>425523</v>
      </c>
      <c r="J1726" s="8">
        <v>450242</v>
      </c>
      <c r="K1726" s="28">
        <v>307667</v>
      </c>
      <c r="L1726" s="8"/>
      <c r="M1726" s="8"/>
    </row>
    <row r="1727" spans="1:13">
      <c r="A1727" s="27" t="s">
        <v>7024</v>
      </c>
      <c r="B1727" s="8" t="s">
        <v>7024</v>
      </c>
      <c r="C1727" s="8" t="s">
        <v>7025</v>
      </c>
      <c r="D1727" s="8" t="s">
        <v>7026</v>
      </c>
      <c r="E1727" s="8" t="s">
        <v>7027</v>
      </c>
      <c r="F1727" s="8">
        <v>7884.31</v>
      </c>
      <c r="G1727" s="8" t="s">
        <v>8</v>
      </c>
      <c r="H1727" s="8" t="s">
        <v>8</v>
      </c>
      <c r="I1727" s="8" t="s">
        <v>8</v>
      </c>
      <c r="J1727" s="8" t="s">
        <v>8</v>
      </c>
      <c r="K1727" s="28">
        <v>6622.33</v>
      </c>
      <c r="L1727" s="8"/>
      <c r="M1727" s="8"/>
    </row>
    <row r="1728" spans="1:13">
      <c r="A1728" s="27" t="s">
        <v>7028</v>
      </c>
      <c r="B1728" s="8" t="s">
        <v>7028</v>
      </c>
      <c r="C1728" s="8" t="s">
        <v>7029</v>
      </c>
      <c r="D1728" s="8" t="s">
        <v>7030</v>
      </c>
      <c r="E1728" s="8" t="s">
        <v>7031</v>
      </c>
      <c r="F1728" s="8">
        <v>26246.3</v>
      </c>
      <c r="G1728" s="8">
        <v>50887.9</v>
      </c>
      <c r="H1728" s="8">
        <v>75472.399999999994</v>
      </c>
      <c r="I1728" s="8">
        <v>51268.6</v>
      </c>
      <c r="J1728" s="8">
        <v>82768</v>
      </c>
      <c r="K1728" s="28">
        <v>76841.7</v>
      </c>
      <c r="L1728" s="8"/>
      <c r="M1728" s="8"/>
    </row>
    <row r="1729" spans="1:13">
      <c r="A1729" s="27" t="s">
        <v>7032</v>
      </c>
      <c r="B1729" s="8" t="s">
        <v>7032</v>
      </c>
      <c r="C1729" s="8" t="s">
        <v>7033</v>
      </c>
      <c r="D1729" s="8" t="s">
        <v>7034</v>
      </c>
      <c r="E1729" s="8" t="s">
        <v>7035</v>
      </c>
      <c r="F1729" s="8">
        <v>132388</v>
      </c>
      <c r="G1729" s="8" t="s">
        <v>8</v>
      </c>
      <c r="H1729" s="8">
        <v>5646.32</v>
      </c>
      <c r="I1729" s="8" t="s">
        <v>8</v>
      </c>
      <c r="J1729" s="8" t="s">
        <v>8</v>
      </c>
      <c r="K1729" s="28" t="s">
        <v>8</v>
      </c>
      <c r="L1729" s="8"/>
      <c r="M1729" s="8"/>
    </row>
    <row r="1730" spans="1:13">
      <c r="A1730" s="27" t="s">
        <v>7036</v>
      </c>
      <c r="B1730" s="8" t="s">
        <v>7036</v>
      </c>
      <c r="C1730" s="8" t="s">
        <v>7037</v>
      </c>
      <c r="D1730" s="8" t="s">
        <v>7038</v>
      </c>
      <c r="E1730" s="8" t="s">
        <v>7039</v>
      </c>
      <c r="F1730" s="8">
        <v>7855.81</v>
      </c>
      <c r="G1730" s="8">
        <v>4349.3599999999997</v>
      </c>
      <c r="H1730" s="8">
        <v>9496.0400000000009</v>
      </c>
      <c r="I1730" s="8" t="s">
        <v>8</v>
      </c>
      <c r="J1730" s="8">
        <v>4657.58</v>
      </c>
      <c r="K1730" s="28" t="s">
        <v>8</v>
      </c>
      <c r="L1730" s="8"/>
      <c r="M1730" s="8"/>
    </row>
    <row r="1731" spans="1:13">
      <c r="A1731" s="27" t="s">
        <v>7040</v>
      </c>
      <c r="B1731" s="8" t="s">
        <v>7040</v>
      </c>
      <c r="C1731" s="8" t="s">
        <v>7041</v>
      </c>
      <c r="D1731" s="8" t="s">
        <v>7042</v>
      </c>
      <c r="E1731" s="8" t="s">
        <v>7043</v>
      </c>
      <c r="F1731" s="8">
        <v>164892</v>
      </c>
      <c r="G1731" s="8">
        <v>282608</v>
      </c>
      <c r="H1731" s="8">
        <v>300639</v>
      </c>
      <c r="I1731" s="8">
        <v>289729</v>
      </c>
      <c r="J1731" s="8">
        <v>201193</v>
      </c>
      <c r="K1731" s="28">
        <v>187240</v>
      </c>
      <c r="L1731" s="8"/>
      <c r="M1731" s="8"/>
    </row>
    <row r="1732" spans="1:13">
      <c r="A1732" s="27" t="s">
        <v>7044</v>
      </c>
      <c r="B1732" s="8" t="s">
        <v>7044</v>
      </c>
      <c r="C1732" s="8" t="s">
        <v>7045</v>
      </c>
      <c r="D1732" s="8" t="s">
        <v>7046</v>
      </c>
      <c r="E1732" s="8" t="s">
        <v>7047</v>
      </c>
      <c r="F1732" s="8">
        <v>91726.1</v>
      </c>
      <c r="G1732" s="8">
        <v>60707.8</v>
      </c>
      <c r="H1732" s="8">
        <v>53283.7</v>
      </c>
      <c r="I1732" s="8">
        <v>40379.1</v>
      </c>
      <c r="J1732" s="8">
        <v>66025.5</v>
      </c>
      <c r="K1732" s="28">
        <v>53389.2</v>
      </c>
      <c r="L1732" s="8"/>
      <c r="M1732" s="8"/>
    </row>
    <row r="1733" spans="1:13">
      <c r="A1733" s="27" t="s">
        <v>7048</v>
      </c>
      <c r="B1733" s="8" t="s">
        <v>7048</v>
      </c>
      <c r="C1733" s="8" t="s">
        <v>7049</v>
      </c>
      <c r="D1733" s="8" t="s">
        <v>7050</v>
      </c>
      <c r="E1733" s="8" t="s">
        <v>7051</v>
      </c>
      <c r="F1733" s="8">
        <v>88091.3</v>
      </c>
      <c r="G1733" s="8">
        <v>137977</v>
      </c>
      <c r="H1733" s="8">
        <v>111015</v>
      </c>
      <c r="I1733" s="8">
        <v>150747</v>
      </c>
      <c r="J1733" s="8">
        <v>146293</v>
      </c>
      <c r="K1733" s="28">
        <v>109544</v>
      </c>
      <c r="L1733" s="8"/>
      <c r="M1733" s="8"/>
    </row>
    <row r="1734" spans="1:13">
      <c r="A1734" s="27" t="s">
        <v>7052</v>
      </c>
      <c r="B1734" s="8" t="s">
        <v>7052</v>
      </c>
      <c r="C1734" s="8" t="s">
        <v>7053</v>
      </c>
      <c r="D1734" s="8" t="s">
        <v>7054</v>
      </c>
      <c r="E1734" s="8" t="s">
        <v>7055</v>
      </c>
      <c r="F1734" s="8">
        <v>16792.099999999999</v>
      </c>
      <c r="G1734" s="8" t="s">
        <v>8</v>
      </c>
      <c r="H1734" s="8">
        <v>10036.700000000001</v>
      </c>
      <c r="I1734" s="8" t="s">
        <v>8</v>
      </c>
      <c r="J1734" s="8" t="s">
        <v>8</v>
      </c>
      <c r="K1734" s="28">
        <v>16798.2</v>
      </c>
      <c r="L1734" s="8"/>
      <c r="M1734" s="8"/>
    </row>
    <row r="1735" spans="1:13">
      <c r="A1735" s="27" t="s">
        <v>7056</v>
      </c>
      <c r="B1735" s="8" t="s">
        <v>7056</v>
      </c>
      <c r="C1735" s="8" t="s">
        <v>7057</v>
      </c>
      <c r="D1735" s="8" t="s">
        <v>7058</v>
      </c>
      <c r="E1735" s="8" t="s">
        <v>7059</v>
      </c>
      <c r="F1735" s="8">
        <v>70054.399999999994</v>
      </c>
      <c r="G1735" s="8" t="s">
        <v>8</v>
      </c>
      <c r="H1735" s="8" t="s">
        <v>8</v>
      </c>
      <c r="I1735" s="8" t="s">
        <v>8</v>
      </c>
      <c r="J1735" s="8" t="s">
        <v>8</v>
      </c>
      <c r="K1735" s="28" t="s">
        <v>8</v>
      </c>
      <c r="L1735" s="8"/>
      <c r="M1735" s="8"/>
    </row>
    <row r="1736" spans="1:13">
      <c r="A1736" s="27" t="s">
        <v>7060</v>
      </c>
      <c r="B1736" s="8" t="s">
        <v>7060</v>
      </c>
      <c r="C1736" s="8" t="s">
        <v>7061</v>
      </c>
      <c r="D1736" s="8" t="s">
        <v>7062</v>
      </c>
      <c r="E1736" s="8" t="s">
        <v>7063</v>
      </c>
      <c r="F1736" s="8">
        <v>18525.900000000001</v>
      </c>
      <c r="G1736" s="8">
        <v>62247.7</v>
      </c>
      <c r="H1736" s="8">
        <v>32115.5</v>
      </c>
      <c r="I1736" s="8">
        <v>74578.8</v>
      </c>
      <c r="J1736" s="8">
        <v>44182.8</v>
      </c>
      <c r="K1736" s="28">
        <v>27500.7</v>
      </c>
      <c r="L1736" s="8"/>
      <c r="M1736" s="8"/>
    </row>
    <row r="1737" spans="1:13">
      <c r="A1737" s="27" t="s">
        <v>7064</v>
      </c>
      <c r="B1737" s="8" t="s">
        <v>7064</v>
      </c>
      <c r="C1737" s="8" t="s">
        <v>7065</v>
      </c>
      <c r="D1737" s="8" t="s">
        <v>7066</v>
      </c>
      <c r="E1737" s="8" t="s">
        <v>7067</v>
      </c>
      <c r="F1737" s="8">
        <v>48290.8</v>
      </c>
      <c r="G1737" s="8">
        <v>61961.2</v>
      </c>
      <c r="H1737" s="8">
        <v>35888.400000000001</v>
      </c>
      <c r="I1737" s="8">
        <v>59425.1</v>
      </c>
      <c r="J1737" s="8">
        <v>37870.300000000003</v>
      </c>
      <c r="K1737" s="28">
        <v>21727.1</v>
      </c>
      <c r="L1737" s="8"/>
      <c r="M1737" s="8"/>
    </row>
    <row r="1738" spans="1:13">
      <c r="A1738" s="27" t="s">
        <v>7068</v>
      </c>
      <c r="B1738" s="8" t="s">
        <v>7069</v>
      </c>
      <c r="C1738" s="8" t="s">
        <v>7070</v>
      </c>
      <c r="D1738" s="8" t="s">
        <v>7071</v>
      </c>
      <c r="E1738" s="8" t="s">
        <v>7072</v>
      </c>
      <c r="F1738" s="8">
        <v>214642</v>
      </c>
      <c r="G1738" s="8">
        <v>131319</v>
      </c>
      <c r="H1738" s="8">
        <v>88080.1</v>
      </c>
      <c r="I1738" s="8">
        <v>116499</v>
      </c>
      <c r="J1738" s="8">
        <v>171978</v>
      </c>
      <c r="K1738" s="28">
        <v>206220</v>
      </c>
      <c r="L1738" s="8"/>
      <c r="M1738" s="8"/>
    </row>
    <row r="1739" spans="1:13">
      <c r="A1739" s="27" t="s">
        <v>7073</v>
      </c>
      <c r="B1739" s="8" t="s">
        <v>7073</v>
      </c>
      <c r="C1739" s="8" t="s">
        <v>7074</v>
      </c>
      <c r="D1739" s="8" t="s">
        <v>7075</v>
      </c>
      <c r="E1739" s="8" t="s">
        <v>7076</v>
      </c>
      <c r="F1739" s="8">
        <v>15387.4</v>
      </c>
      <c r="G1739" s="8" t="s">
        <v>8</v>
      </c>
      <c r="H1739" s="8" t="s">
        <v>8</v>
      </c>
      <c r="I1739" s="8">
        <v>13016.1</v>
      </c>
      <c r="J1739" s="8">
        <v>15754.7</v>
      </c>
      <c r="K1739" s="28">
        <v>38192.1</v>
      </c>
      <c r="L1739" s="8"/>
      <c r="M1739" s="8"/>
    </row>
    <row r="1740" spans="1:13">
      <c r="A1740" s="27" t="s">
        <v>7077</v>
      </c>
      <c r="B1740" s="8" t="s">
        <v>7077</v>
      </c>
      <c r="C1740" s="8" t="s">
        <v>7078</v>
      </c>
      <c r="D1740" s="8" t="s">
        <v>7079</v>
      </c>
      <c r="E1740" s="8" t="s">
        <v>7080</v>
      </c>
      <c r="F1740" s="8" t="s">
        <v>8</v>
      </c>
      <c r="G1740" s="8" t="s">
        <v>8</v>
      </c>
      <c r="H1740" s="8">
        <v>17592.2</v>
      </c>
      <c r="I1740" s="8" t="s">
        <v>8</v>
      </c>
      <c r="J1740" s="8" t="s">
        <v>8</v>
      </c>
      <c r="K1740" s="28" t="s">
        <v>8</v>
      </c>
      <c r="L1740" s="8"/>
      <c r="M1740" s="8"/>
    </row>
    <row r="1741" spans="1:13">
      <c r="A1741" s="27" t="s">
        <v>7081</v>
      </c>
      <c r="B1741" s="8" t="s">
        <v>7081</v>
      </c>
      <c r="C1741" s="8" t="s">
        <v>7082</v>
      </c>
      <c r="D1741" s="8" t="s">
        <v>7083</v>
      </c>
      <c r="E1741" s="8" t="s">
        <v>7084</v>
      </c>
      <c r="F1741" s="8">
        <v>175565</v>
      </c>
      <c r="G1741" s="8">
        <v>189141</v>
      </c>
      <c r="H1741" s="8">
        <v>252775</v>
      </c>
      <c r="I1741" s="8">
        <v>219364</v>
      </c>
      <c r="J1741" s="8">
        <v>205682</v>
      </c>
      <c r="K1741" s="28">
        <v>172391</v>
      </c>
      <c r="L1741" s="8"/>
      <c r="M1741" s="8"/>
    </row>
    <row r="1742" spans="1:13">
      <c r="A1742" s="27" t="s">
        <v>7085</v>
      </c>
      <c r="B1742" s="8" t="s">
        <v>7085</v>
      </c>
      <c r="C1742" s="8" t="s">
        <v>7086</v>
      </c>
      <c r="D1742" s="8" t="s">
        <v>7087</v>
      </c>
      <c r="E1742" s="8" t="s">
        <v>7088</v>
      </c>
      <c r="F1742" s="8" t="s">
        <v>8</v>
      </c>
      <c r="G1742" s="8" t="s">
        <v>8</v>
      </c>
      <c r="H1742" s="8">
        <v>7135.1</v>
      </c>
      <c r="I1742" s="8" t="s">
        <v>8</v>
      </c>
      <c r="J1742" s="8" t="s">
        <v>8</v>
      </c>
      <c r="K1742" s="28" t="s">
        <v>8</v>
      </c>
      <c r="L1742" s="8"/>
      <c r="M1742" s="8"/>
    </row>
    <row r="1743" spans="1:13">
      <c r="A1743" s="27" t="s">
        <v>7089</v>
      </c>
      <c r="B1743" s="8" t="s">
        <v>7089</v>
      </c>
      <c r="C1743" s="8" t="s">
        <v>7090</v>
      </c>
      <c r="D1743" s="8" t="s">
        <v>7091</v>
      </c>
      <c r="E1743" s="8" t="s">
        <v>7092</v>
      </c>
      <c r="F1743" s="8">
        <v>15395.6</v>
      </c>
      <c r="G1743" s="8">
        <v>11078</v>
      </c>
      <c r="H1743" s="8">
        <v>11636.5</v>
      </c>
      <c r="I1743" s="8">
        <v>9268.15</v>
      </c>
      <c r="J1743" s="8">
        <v>20762.8</v>
      </c>
      <c r="K1743" s="28">
        <v>9834.2099999999991</v>
      </c>
      <c r="L1743" s="8"/>
      <c r="M1743" s="8"/>
    </row>
    <row r="1744" spans="1:13">
      <c r="A1744" s="27" t="s">
        <v>7093</v>
      </c>
      <c r="B1744" s="8" t="s">
        <v>7093</v>
      </c>
      <c r="C1744" s="8" t="s">
        <v>7094</v>
      </c>
      <c r="D1744" s="8" t="s">
        <v>7095</v>
      </c>
      <c r="E1744" s="8" t="s">
        <v>7096</v>
      </c>
      <c r="F1744" s="8">
        <v>37553.5</v>
      </c>
      <c r="G1744" s="8">
        <v>73086.8</v>
      </c>
      <c r="H1744" s="8">
        <v>97856</v>
      </c>
      <c r="I1744" s="8">
        <v>113370</v>
      </c>
      <c r="J1744" s="8">
        <v>99415</v>
      </c>
      <c r="K1744" s="28">
        <v>112531</v>
      </c>
      <c r="L1744" s="8"/>
      <c r="M1744" s="8"/>
    </row>
    <row r="1745" spans="1:13">
      <c r="A1745" s="27" t="s">
        <v>7097</v>
      </c>
      <c r="B1745" s="8" t="s">
        <v>7097</v>
      </c>
      <c r="C1745" s="8" t="s">
        <v>7098</v>
      </c>
      <c r="D1745" s="8" t="s">
        <v>7099</v>
      </c>
      <c r="E1745" s="8" t="s">
        <v>7100</v>
      </c>
      <c r="F1745" s="8">
        <v>11713.1</v>
      </c>
      <c r="G1745" s="8">
        <v>13093.3</v>
      </c>
      <c r="H1745" s="8">
        <v>33305</v>
      </c>
      <c r="I1745" s="8">
        <v>40960.800000000003</v>
      </c>
      <c r="J1745" s="8" t="s">
        <v>8</v>
      </c>
      <c r="K1745" s="28">
        <v>5874.67</v>
      </c>
      <c r="L1745" s="8"/>
      <c r="M1745" s="8"/>
    </row>
    <row r="1746" spans="1:13">
      <c r="A1746" s="27" t="s">
        <v>7101</v>
      </c>
      <c r="B1746" s="8" t="s">
        <v>7101</v>
      </c>
      <c r="C1746" s="8" t="s">
        <v>7102</v>
      </c>
      <c r="D1746" s="8" t="s">
        <v>7103</v>
      </c>
      <c r="E1746" s="8" t="s">
        <v>7104</v>
      </c>
      <c r="F1746" s="8">
        <v>159174</v>
      </c>
      <c r="G1746" s="8">
        <v>136150</v>
      </c>
      <c r="H1746" s="8">
        <v>17678.8</v>
      </c>
      <c r="I1746" s="8">
        <v>152478</v>
      </c>
      <c r="J1746" s="8">
        <v>9483</v>
      </c>
      <c r="K1746" s="28">
        <v>400108</v>
      </c>
      <c r="L1746" s="8"/>
      <c r="M1746" s="8"/>
    </row>
    <row r="1747" spans="1:13">
      <c r="A1747" s="27" t="s">
        <v>7105</v>
      </c>
      <c r="B1747" s="8" t="s">
        <v>7105</v>
      </c>
      <c r="C1747" s="8" t="s">
        <v>7106</v>
      </c>
      <c r="D1747" s="8" t="s">
        <v>7107</v>
      </c>
      <c r="E1747" s="8" t="s">
        <v>7108</v>
      </c>
      <c r="F1747" s="8">
        <v>3067.04</v>
      </c>
      <c r="G1747" s="8">
        <v>12820.1</v>
      </c>
      <c r="H1747" s="8">
        <v>14393.9</v>
      </c>
      <c r="I1747" s="8">
        <v>7625</v>
      </c>
      <c r="J1747" s="8">
        <v>8986.6299999999992</v>
      </c>
      <c r="K1747" s="28">
        <v>8960.34</v>
      </c>
      <c r="L1747" s="8"/>
      <c r="M1747" s="8"/>
    </row>
    <row r="1748" spans="1:13">
      <c r="A1748" s="27" t="s">
        <v>7109</v>
      </c>
      <c r="B1748" s="8" t="s">
        <v>7109</v>
      </c>
      <c r="C1748" s="8" t="s">
        <v>7110</v>
      </c>
      <c r="D1748" s="8" t="s">
        <v>7111</v>
      </c>
      <c r="E1748" s="8" t="s">
        <v>7112</v>
      </c>
      <c r="F1748" s="8">
        <v>11932.8</v>
      </c>
      <c r="G1748" s="8">
        <v>4758.92</v>
      </c>
      <c r="H1748" s="8" t="s">
        <v>8</v>
      </c>
      <c r="I1748" s="8">
        <v>5042.3900000000003</v>
      </c>
      <c r="J1748" s="8">
        <v>3964.63</v>
      </c>
      <c r="K1748" s="28">
        <v>9122.39</v>
      </c>
      <c r="L1748" s="8"/>
      <c r="M1748" s="8"/>
    </row>
    <row r="1749" spans="1:13">
      <c r="A1749" s="27" t="s">
        <v>7113</v>
      </c>
      <c r="B1749" s="8" t="s">
        <v>7113</v>
      </c>
      <c r="C1749" s="8" t="s">
        <v>7114</v>
      </c>
      <c r="D1749" s="8" t="s">
        <v>7115</v>
      </c>
      <c r="E1749" s="8" t="s">
        <v>7116</v>
      </c>
      <c r="F1749" s="8">
        <v>18981</v>
      </c>
      <c r="G1749" s="8">
        <v>6475.73</v>
      </c>
      <c r="H1749" s="8" t="s">
        <v>8</v>
      </c>
      <c r="I1749" s="8" t="s">
        <v>8</v>
      </c>
      <c r="J1749" s="8" t="s">
        <v>8</v>
      </c>
      <c r="K1749" s="28" t="s">
        <v>8</v>
      </c>
      <c r="L1749" s="8"/>
      <c r="M1749" s="8"/>
    </row>
    <row r="1750" spans="1:13">
      <c r="A1750" s="27" t="s">
        <v>7117</v>
      </c>
      <c r="B1750" s="8" t="s">
        <v>7117</v>
      </c>
      <c r="C1750" s="8" t="s">
        <v>7118</v>
      </c>
      <c r="D1750" s="8" t="s">
        <v>7119</v>
      </c>
      <c r="E1750" s="8" t="s">
        <v>7120</v>
      </c>
      <c r="F1750" s="8">
        <v>8819.64</v>
      </c>
      <c r="G1750" s="8" t="s">
        <v>8</v>
      </c>
      <c r="H1750" s="8">
        <v>5744.53</v>
      </c>
      <c r="I1750" s="8">
        <v>8633.4</v>
      </c>
      <c r="J1750" s="8" t="s">
        <v>8</v>
      </c>
      <c r="K1750" s="28">
        <v>6222.26</v>
      </c>
      <c r="L1750" s="8"/>
      <c r="M1750" s="8"/>
    </row>
    <row r="1751" spans="1:13">
      <c r="A1751" s="27" t="s">
        <v>7121</v>
      </c>
      <c r="B1751" s="8" t="s">
        <v>7121</v>
      </c>
      <c r="C1751" s="8" t="s">
        <v>7122</v>
      </c>
      <c r="D1751" s="8" t="s">
        <v>7123</v>
      </c>
      <c r="E1751" s="8" t="s">
        <v>7124</v>
      </c>
      <c r="F1751" s="8">
        <v>18131.099999999999</v>
      </c>
      <c r="G1751" s="8" t="s">
        <v>8</v>
      </c>
      <c r="H1751" s="8">
        <v>32489.8</v>
      </c>
      <c r="I1751" s="8">
        <v>11410.9</v>
      </c>
      <c r="J1751" s="8">
        <v>21490.9</v>
      </c>
      <c r="K1751" s="28" t="s">
        <v>8</v>
      </c>
      <c r="L1751" s="8"/>
      <c r="M1751" s="8"/>
    </row>
    <row r="1752" spans="1:13">
      <c r="A1752" s="27" t="s">
        <v>7125</v>
      </c>
      <c r="B1752" s="8" t="s">
        <v>7125</v>
      </c>
      <c r="C1752" s="8" t="s">
        <v>7126</v>
      </c>
      <c r="D1752" s="8" t="s">
        <v>7127</v>
      </c>
      <c r="E1752" s="8" t="s">
        <v>7128</v>
      </c>
      <c r="F1752" s="8">
        <v>4690.2700000000004</v>
      </c>
      <c r="G1752" s="8" t="s">
        <v>8</v>
      </c>
      <c r="H1752" s="8" t="s">
        <v>8</v>
      </c>
      <c r="I1752" s="8" t="s">
        <v>8</v>
      </c>
      <c r="J1752" s="8" t="s">
        <v>8</v>
      </c>
      <c r="K1752" s="28" t="s">
        <v>8</v>
      </c>
      <c r="L1752" s="8"/>
      <c r="M1752" s="8"/>
    </row>
    <row r="1753" spans="1:13">
      <c r="A1753" s="27" t="s">
        <v>7129</v>
      </c>
      <c r="B1753" s="8" t="s">
        <v>7129</v>
      </c>
      <c r="C1753" s="8" t="s">
        <v>7130</v>
      </c>
      <c r="D1753" s="8" t="s">
        <v>7131</v>
      </c>
      <c r="E1753" s="8" t="s">
        <v>7132</v>
      </c>
      <c r="F1753" s="8">
        <v>9884.02</v>
      </c>
      <c r="G1753" s="8">
        <v>14653.6</v>
      </c>
      <c r="H1753" s="8" t="s">
        <v>8</v>
      </c>
      <c r="I1753" s="8" t="s">
        <v>8</v>
      </c>
      <c r="J1753" s="8">
        <v>3318.5</v>
      </c>
      <c r="K1753" s="28">
        <v>8158.01</v>
      </c>
      <c r="L1753" s="8"/>
      <c r="M1753" s="8"/>
    </row>
    <row r="1754" spans="1:13">
      <c r="A1754" s="27" t="s">
        <v>7133</v>
      </c>
      <c r="B1754" s="8" t="s">
        <v>7133</v>
      </c>
      <c r="C1754" s="8" t="s">
        <v>7134</v>
      </c>
      <c r="D1754" s="8" t="s">
        <v>7135</v>
      </c>
      <c r="E1754" s="8" t="s">
        <v>7136</v>
      </c>
      <c r="F1754" s="8">
        <v>4788.57</v>
      </c>
      <c r="G1754" s="8">
        <v>10490.5</v>
      </c>
      <c r="H1754" s="8">
        <v>13647.1</v>
      </c>
      <c r="I1754" s="8">
        <v>6731.21</v>
      </c>
      <c r="J1754" s="8">
        <v>8904.7999999999993</v>
      </c>
      <c r="K1754" s="28">
        <v>9457.33</v>
      </c>
      <c r="L1754" s="8"/>
      <c r="M1754" s="8"/>
    </row>
    <row r="1755" spans="1:13">
      <c r="A1755" s="27" t="s">
        <v>7137</v>
      </c>
      <c r="B1755" s="8" t="s">
        <v>7137</v>
      </c>
      <c r="C1755" s="8" t="s">
        <v>7138</v>
      </c>
      <c r="D1755" s="8" t="s">
        <v>7139</v>
      </c>
      <c r="E1755" s="8" t="s">
        <v>7140</v>
      </c>
      <c r="F1755" s="8">
        <v>13526.3</v>
      </c>
      <c r="G1755" s="8" t="s">
        <v>8</v>
      </c>
      <c r="H1755" s="8" t="s">
        <v>8</v>
      </c>
      <c r="I1755" s="8">
        <v>5090.05</v>
      </c>
      <c r="J1755" s="8" t="s">
        <v>8</v>
      </c>
      <c r="K1755" s="28" t="s">
        <v>8</v>
      </c>
      <c r="L1755" s="8"/>
      <c r="M1755" s="8"/>
    </row>
    <row r="1756" spans="1:13">
      <c r="A1756" s="27" t="s">
        <v>7141</v>
      </c>
      <c r="B1756" s="8" t="s">
        <v>7141</v>
      </c>
      <c r="C1756" s="8" t="s">
        <v>7142</v>
      </c>
      <c r="D1756" s="8" t="s">
        <v>7143</v>
      </c>
      <c r="E1756" s="8" t="s">
        <v>7144</v>
      </c>
      <c r="F1756" s="8">
        <v>24374.7</v>
      </c>
      <c r="G1756" s="8" t="s">
        <v>8</v>
      </c>
      <c r="H1756" s="8" t="s">
        <v>8</v>
      </c>
      <c r="I1756" s="8" t="s">
        <v>8</v>
      </c>
      <c r="J1756" s="8" t="s">
        <v>8</v>
      </c>
      <c r="K1756" s="28" t="s">
        <v>8</v>
      </c>
      <c r="L1756" s="8"/>
      <c r="M1756" s="8"/>
    </row>
    <row r="1757" spans="1:13">
      <c r="A1757" s="27" t="s">
        <v>7145</v>
      </c>
      <c r="B1757" s="8" t="s">
        <v>7145</v>
      </c>
      <c r="C1757" s="8" t="s">
        <v>7146</v>
      </c>
      <c r="D1757" s="8" t="s">
        <v>7147</v>
      </c>
      <c r="E1757" s="8" t="s">
        <v>7148</v>
      </c>
      <c r="F1757" s="8">
        <v>41609</v>
      </c>
      <c r="G1757" s="8">
        <v>111068</v>
      </c>
      <c r="H1757" s="8">
        <v>54630</v>
      </c>
      <c r="I1757" s="8">
        <v>70886.2</v>
      </c>
      <c r="J1757" s="8">
        <v>41433.5</v>
      </c>
      <c r="K1757" s="28">
        <v>14771.5</v>
      </c>
      <c r="L1757" s="8"/>
      <c r="M1757" s="8"/>
    </row>
    <row r="1758" spans="1:13">
      <c r="A1758" s="27" t="s">
        <v>7149</v>
      </c>
      <c r="B1758" s="8" t="s">
        <v>7149</v>
      </c>
      <c r="C1758" s="8" t="s">
        <v>7150</v>
      </c>
      <c r="D1758" s="8" t="s">
        <v>7151</v>
      </c>
      <c r="E1758" s="8" t="s">
        <v>7152</v>
      </c>
      <c r="F1758" s="8">
        <v>20841.3</v>
      </c>
      <c r="G1758" s="8">
        <v>35815.699999999997</v>
      </c>
      <c r="H1758" s="8">
        <v>13461.5</v>
      </c>
      <c r="I1758" s="8">
        <v>17442.900000000001</v>
      </c>
      <c r="J1758" s="8">
        <v>54607.5</v>
      </c>
      <c r="K1758" s="28">
        <v>51627.3</v>
      </c>
      <c r="L1758" s="8"/>
      <c r="M1758" s="8"/>
    </row>
    <row r="1759" spans="1:13">
      <c r="A1759" s="27" t="s">
        <v>7153</v>
      </c>
      <c r="B1759" s="8" t="s">
        <v>7154</v>
      </c>
      <c r="C1759" s="8" t="s">
        <v>7155</v>
      </c>
      <c r="D1759" s="8" t="s">
        <v>7156</v>
      </c>
      <c r="E1759" s="8" t="s">
        <v>7157</v>
      </c>
      <c r="F1759" s="8">
        <v>22945.3</v>
      </c>
      <c r="G1759" s="8">
        <v>30070.7</v>
      </c>
      <c r="H1759" s="8">
        <v>25972.799999999999</v>
      </c>
      <c r="I1759" s="8">
        <v>22847.9</v>
      </c>
      <c r="J1759" s="8">
        <v>48881.9</v>
      </c>
      <c r="K1759" s="28">
        <v>39865</v>
      </c>
      <c r="L1759" s="8"/>
      <c r="M1759" s="8"/>
    </row>
    <row r="1760" spans="1:13">
      <c r="A1760" s="27" t="s">
        <v>7158</v>
      </c>
      <c r="B1760" s="8" t="s">
        <v>7158</v>
      </c>
      <c r="C1760" s="8" t="s">
        <v>7159</v>
      </c>
      <c r="D1760" s="8" t="s">
        <v>7160</v>
      </c>
      <c r="E1760" s="8" t="s">
        <v>7161</v>
      </c>
      <c r="F1760" s="8">
        <v>13257.8</v>
      </c>
      <c r="G1760" s="8" t="s">
        <v>8</v>
      </c>
      <c r="H1760" s="8" t="s">
        <v>8</v>
      </c>
      <c r="I1760" s="8" t="s">
        <v>8</v>
      </c>
      <c r="J1760" s="8" t="s">
        <v>8</v>
      </c>
      <c r="K1760" s="28" t="s">
        <v>8</v>
      </c>
      <c r="L1760" s="8"/>
      <c r="M1760" s="8"/>
    </row>
    <row r="1761" spans="1:13">
      <c r="A1761" s="27" t="s">
        <v>7162</v>
      </c>
      <c r="B1761" s="8" t="s">
        <v>7162</v>
      </c>
      <c r="C1761" s="8" t="s">
        <v>7163</v>
      </c>
      <c r="D1761" s="8" t="s">
        <v>7164</v>
      </c>
      <c r="E1761" s="8" t="s">
        <v>7165</v>
      </c>
      <c r="F1761" s="8">
        <v>217132</v>
      </c>
      <c r="G1761" s="8">
        <v>241863</v>
      </c>
      <c r="H1761" s="8">
        <v>145506</v>
      </c>
      <c r="I1761" s="8">
        <v>132178</v>
      </c>
      <c r="J1761" s="8">
        <v>259212</v>
      </c>
      <c r="K1761" s="28">
        <v>476920</v>
      </c>
      <c r="L1761" s="8"/>
      <c r="M1761" s="8"/>
    </row>
    <row r="1762" spans="1:13">
      <c r="A1762" s="27" t="s">
        <v>7166</v>
      </c>
      <c r="B1762" s="8" t="s">
        <v>7166</v>
      </c>
      <c r="C1762" s="8" t="s">
        <v>7167</v>
      </c>
      <c r="D1762" s="8" t="s">
        <v>7168</v>
      </c>
      <c r="E1762" s="8" t="s">
        <v>7169</v>
      </c>
      <c r="F1762" s="8" t="s">
        <v>8</v>
      </c>
      <c r="G1762" s="8" t="s">
        <v>8</v>
      </c>
      <c r="H1762" s="8" t="s">
        <v>8</v>
      </c>
      <c r="I1762" s="8" t="s">
        <v>8</v>
      </c>
      <c r="J1762" s="8">
        <v>10237.6</v>
      </c>
      <c r="K1762" s="28" t="s">
        <v>8</v>
      </c>
      <c r="L1762" s="8"/>
      <c r="M1762" s="8"/>
    </row>
    <row r="1763" spans="1:13">
      <c r="A1763" s="27" t="s">
        <v>7170</v>
      </c>
      <c r="B1763" s="8" t="s">
        <v>7170</v>
      </c>
      <c r="C1763" s="8" t="s">
        <v>7171</v>
      </c>
      <c r="D1763" s="8" t="s">
        <v>7172</v>
      </c>
      <c r="E1763" s="8" t="s">
        <v>7173</v>
      </c>
      <c r="F1763" s="8">
        <v>89557.1</v>
      </c>
      <c r="G1763" s="8">
        <v>237012</v>
      </c>
      <c r="H1763" s="8">
        <v>233203</v>
      </c>
      <c r="I1763" s="8">
        <v>258407</v>
      </c>
      <c r="J1763" s="8">
        <v>220501</v>
      </c>
      <c r="K1763" s="28">
        <v>355360</v>
      </c>
      <c r="L1763" s="8"/>
      <c r="M1763" s="8"/>
    </row>
    <row r="1764" spans="1:13">
      <c r="A1764" s="27" t="s">
        <v>7174</v>
      </c>
      <c r="B1764" s="8" t="s">
        <v>7174</v>
      </c>
      <c r="C1764" s="8" t="s">
        <v>7175</v>
      </c>
      <c r="D1764" s="8" t="s">
        <v>7176</v>
      </c>
      <c r="E1764" s="8" t="s">
        <v>7177</v>
      </c>
      <c r="F1764" s="8">
        <v>6274.32</v>
      </c>
      <c r="G1764" s="8">
        <v>21090.3</v>
      </c>
      <c r="H1764" s="8">
        <v>17687.7</v>
      </c>
      <c r="I1764" s="8">
        <v>11560.3</v>
      </c>
      <c r="J1764" s="8">
        <v>21738.1</v>
      </c>
      <c r="K1764" s="28">
        <v>23398.799999999999</v>
      </c>
      <c r="L1764" s="8"/>
      <c r="M1764" s="8"/>
    </row>
    <row r="1765" spans="1:13">
      <c r="A1765" s="27" t="s">
        <v>7178</v>
      </c>
      <c r="B1765" s="8" t="s">
        <v>7178</v>
      </c>
      <c r="C1765" s="8" t="s">
        <v>7179</v>
      </c>
      <c r="D1765" s="8" t="s">
        <v>7180</v>
      </c>
      <c r="E1765" s="8" t="s">
        <v>7181</v>
      </c>
      <c r="F1765" s="8">
        <v>33960.800000000003</v>
      </c>
      <c r="G1765" s="8">
        <v>55734.1</v>
      </c>
      <c r="H1765" s="8">
        <v>117753</v>
      </c>
      <c r="I1765" s="8">
        <v>56763.9</v>
      </c>
      <c r="J1765" s="8">
        <v>59619.1</v>
      </c>
      <c r="K1765" s="28">
        <v>21330.799999999999</v>
      </c>
      <c r="L1765" s="8"/>
      <c r="M1765" s="8"/>
    </row>
    <row r="1766" spans="1:13">
      <c r="A1766" s="27" t="s">
        <v>7182</v>
      </c>
      <c r="B1766" s="8" t="s">
        <v>7182</v>
      </c>
      <c r="C1766" s="8" t="s">
        <v>7183</v>
      </c>
      <c r="D1766" s="8" t="s">
        <v>7184</v>
      </c>
      <c r="E1766" s="8" t="s">
        <v>7185</v>
      </c>
      <c r="F1766" s="8">
        <v>29560.799999999999</v>
      </c>
      <c r="G1766" s="8">
        <v>80030.399999999994</v>
      </c>
      <c r="H1766" s="8">
        <v>67872.600000000006</v>
      </c>
      <c r="I1766" s="8">
        <v>84276.5</v>
      </c>
      <c r="J1766" s="8">
        <v>54208.3</v>
      </c>
      <c r="K1766" s="28">
        <v>60038.2</v>
      </c>
      <c r="L1766" s="8"/>
      <c r="M1766" s="8"/>
    </row>
    <row r="1767" spans="1:13">
      <c r="A1767" s="27" t="s">
        <v>7186</v>
      </c>
      <c r="B1767" s="8" t="s">
        <v>7186</v>
      </c>
      <c r="C1767" s="8" t="s">
        <v>7187</v>
      </c>
      <c r="D1767" s="8" t="s">
        <v>7188</v>
      </c>
      <c r="E1767" s="8" t="s">
        <v>7189</v>
      </c>
      <c r="F1767" s="8">
        <v>95669.3</v>
      </c>
      <c r="G1767" s="8">
        <v>48810.2</v>
      </c>
      <c r="H1767" s="8">
        <v>38068.400000000001</v>
      </c>
      <c r="I1767" s="8">
        <v>22199.200000000001</v>
      </c>
      <c r="J1767" s="8">
        <v>71499.3</v>
      </c>
      <c r="K1767" s="28">
        <v>84843.8</v>
      </c>
      <c r="L1767" s="8"/>
      <c r="M1767" s="8"/>
    </row>
    <row r="1768" spans="1:13">
      <c r="A1768" s="27" t="s">
        <v>7190</v>
      </c>
      <c r="B1768" s="8" t="s">
        <v>7190</v>
      </c>
      <c r="C1768" s="8" t="s">
        <v>7191</v>
      </c>
      <c r="D1768" s="8" t="s">
        <v>7192</v>
      </c>
      <c r="E1768" s="8" t="s">
        <v>7193</v>
      </c>
      <c r="F1768" s="8" t="s">
        <v>8</v>
      </c>
      <c r="G1768" s="8" t="s">
        <v>8</v>
      </c>
      <c r="H1768" s="8" t="s">
        <v>8</v>
      </c>
      <c r="I1768" s="8" t="s">
        <v>8</v>
      </c>
      <c r="J1768" s="8">
        <v>3373.59</v>
      </c>
      <c r="K1768" s="28" t="s">
        <v>8</v>
      </c>
      <c r="L1768" s="8"/>
      <c r="M1768" s="8"/>
    </row>
    <row r="1769" spans="1:13">
      <c r="A1769" s="27" t="s">
        <v>7194</v>
      </c>
      <c r="B1769" s="8" t="s">
        <v>7195</v>
      </c>
      <c r="C1769" s="8" t="s">
        <v>7196</v>
      </c>
      <c r="D1769" s="8" t="s">
        <v>7197</v>
      </c>
      <c r="E1769" s="8" t="s">
        <v>7198</v>
      </c>
      <c r="F1769" s="8">
        <v>4715.59</v>
      </c>
      <c r="G1769" s="8" t="s">
        <v>8</v>
      </c>
      <c r="H1769" s="8" t="s">
        <v>8</v>
      </c>
      <c r="I1769" s="8" t="s">
        <v>8</v>
      </c>
      <c r="J1769" s="8" t="s">
        <v>8</v>
      </c>
      <c r="K1769" s="28">
        <v>11268.4</v>
      </c>
      <c r="L1769" s="8"/>
      <c r="M1769" s="8"/>
    </row>
    <row r="1770" spans="1:13">
      <c r="A1770" s="27" t="s">
        <v>7199</v>
      </c>
      <c r="B1770" s="8" t="s">
        <v>7199</v>
      </c>
      <c r="C1770" s="8" t="s">
        <v>7200</v>
      </c>
      <c r="D1770" s="8" t="s">
        <v>7201</v>
      </c>
      <c r="E1770" s="8" t="s">
        <v>7202</v>
      </c>
      <c r="F1770" s="8">
        <v>243424</v>
      </c>
      <c r="G1770" s="8">
        <v>301305</v>
      </c>
      <c r="H1770" s="8">
        <v>199856</v>
      </c>
      <c r="I1770" s="8">
        <v>293906</v>
      </c>
      <c r="J1770" s="8">
        <v>234626</v>
      </c>
      <c r="K1770" s="28">
        <v>334512</v>
      </c>
      <c r="L1770" s="8"/>
      <c r="M1770" s="8"/>
    </row>
    <row r="1771" spans="1:13">
      <c r="A1771" s="27" t="s">
        <v>7203</v>
      </c>
      <c r="B1771" s="8" t="s">
        <v>7203</v>
      </c>
      <c r="C1771" s="8" t="s">
        <v>7204</v>
      </c>
      <c r="D1771" s="8" t="s">
        <v>7205</v>
      </c>
      <c r="E1771" s="8" t="s">
        <v>7206</v>
      </c>
      <c r="F1771" s="8">
        <v>19435.2</v>
      </c>
      <c r="G1771" s="8" t="s">
        <v>8</v>
      </c>
      <c r="H1771" s="8">
        <v>12493.5</v>
      </c>
      <c r="I1771" s="8">
        <v>9332.68</v>
      </c>
      <c r="J1771" s="8">
        <v>5196.2700000000004</v>
      </c>
      <c r="K1771" s="28">
        <v>25888</v>
      </c>
      <c r="L1771" s="8"/>
      <c r="M1771" s="8"/>
    </row>
    <row r="1772" spans="1:13">
      <c r="A1772" s="27" t="s">
        <v>7207</v>
      </c>
      <c r="B1772" s="8" t="s">
        <v>7207</v>
      </c>
      <c r="C1772" s="8" t="s">
        <v>7208</v>
      </c>
      <c r="D1772" s="8" t="s">
        <v>7209</v>
      </c>
      <c r="E1772" s="8" t="s">
        <v>7210</v>
      </c>
      <c r="F1772" s="8" t="s">
        <v>8</v>
      </c>
      <c r="G1772" s="8" t="s">
        <v>8</v>
      </c>
      <c r="H1772" s="8" t="s">
        <v>8</v>
      </c>
      <c r="I1772" s="8" t="s">
        <v>8</v>
      </c>
      <c r="J1772" s="8">
        <v>20487.599999999999</v>
      </c>
      <c r="K1772" s="28">
        <v>13220.3</v>
      </c>
      <c r="L1772" s="8"/>
      <c r="M1772" s="8"/>
    </row>
    <row r="1773" spans="1:13">
      <c r="A1773" s="27" t="s">
        <v>7211</v>
      </c>
      <c r="B1773" s="8" t="s">
        <v>7211</v>
      </c>
      <c r="C1773" s="8" t="s">
        <v>7212</v>
      </c>
      <c r="D1773" s="8" t="s">
        <v>7213</v>
      </c>
      <c r="E1773" s="8" t="s">
        <v>7214</v>
      </c>
      <c r="F1773" s="8">
        <v>17380.7</v>
      </c>
      <c r="G1773" s="8" t="s">
        <v>8</v>
      </c>
      <c r="H1773" s="8" t="s">
        <v>8</v>
      </c>
      <c r="I1773" s="8">
        <v>14085.6</v>
      </c>
      <c r="J1773" s="8" t="s">
        <v>8</v>
      </c>
      <c r="K1773" s="28" t="s">
        <v>8</v>
      </c>
      <c r="L1773" s="8"/>
      <c r="M1773" s="8"/>
    </row>
    <row r="1774" spans="1:13">
      <c r="A1774" s="27" t="s">
        <v>7215</v>
      </c>
      <c r="B1774" s="8" t="s">
        <v>7215</v>
      </c>
      <c r="C1774" s="8" t="s">
        <v>7216</v>
      </c>
      <c r="D1774" s="8" t="s">
        <v>7217</v>
      </c>
      <c r="E1774" s="8" t="s">
        <v>7218</v>
      </c>
      <c r="F1774" s="8">
        <v>26775.200000000001</v>
      </c>
      <c r="G1774" s="8">
        <v>31194.1</v>
      </c>
      <c r="H1774" s="8">
        <v>28113.7</v>
      </c>
      <c r="I1774" s="8">
        <v>34624.400000000001</v>
      </c>
      <c r="J1774" s="8">
        <v>20395.599999999999</v>
      </c>
      <c r="K1774" s="28">
        <v>19083</v>
      </c>
      <c r="L1774" s="8"/>
      <c r="M1774" s="8"/>
    </row>
    <row r="1775" spans="1:13">
      <c r="A1775" s="27" t="s">
        <v>7219</v>
      </c>
      <c r="B1775" s="8" t="s">
        <v>7219</v>
      </c>
      <c r="C1775" s="8" t="s">
        <v>7220</v>
      </c>
      <c r="D1775" s="8" t="s">
        <v>7221</v>
      </c>
      <c r="E1775" s="8" t="s">
        <v>7222</v>
      </c>
      <c r="F1775" s="8">
        <v>10892.7</v>
      </c>
      <c r="G1775" s="8">
        <v>10333.700000000001</v>
      </c>
      <c r="H1775" s="8">
        <v>20741</v>
      </c>
      <c r="I1775" s="8">
        <v>4799.78</v>
      </c>
      <c r="J1775" s="8">
        <v>2457.83</v>
      </c>
      <c r="K1775" s="28" t="s">
        <v>8</v>
      </c>
      <c r="L1775" s="8"/>
      <c r="M1775" s="8"/>
    </row>
    <row r="1776" spans="1:13">
      <c r="A1776" s="27" t="s">
        <v>7223</v>
      </c>
      <c r="B1776" s="8" t="s">
        <v>7223</v>
      </c>
      <c r="C1776" s="8" t="s">
        <v>7224</v>
      </c>
      <c r="D1776" s="8" t="s">
        <v>7225</v>
      </c>
      <c r="E1776" s="8" t="s">
        <v>7226</v>
      </c>
      <c r="F1776" s="8">
        <v>141531</v>
      </c>
      <c r="G1776" s="8">
        <v>84077</v>
      </c>
      <c r="H1776" s="8">
        <v>97695.2</v>
      </c>
      <c r="I1776" s="8">
        <v>88245.4</v>
      </c>
      <c r="J1776" s="8">
        <v>48533.4</v>
      </c>
      <c r="K1776" s="28">
        <v>138886</v>
      </c>
      <c r="L1776" s="8"/>
      <c r="M1776" s="8"/>
    </row>
    <row r="1777" spans="1:13">
      <c r="A1777" s="27" t="s">
        <v>7227</v>
      </c>
      <c r="B1777" s="8" t="s">
        <v>7227</v>
      </c>
      <c r="C1777" s="8" t="s">
        <v>7228</v>
      </c>
      <c r="D1777" s="8" t="s">
        <v>7229</v>
      </c>
      <c r="E1777" s="8" t="s">
        <v>7230</v>
      </c>
      <c r="F1777" s="8">
        <v>7771.24</v>
      </c>
      <c r="G1777" s="8">
        <v>18103.2</v>
      </c>
      <c r="H1777" s="8">
        <v>19877.099999999999</v>
      </c>
      <c r="I1777" s="8">
        <v>14194.9</v>
      </c>
      <c r="J1777" s="8">
        <v>10777.9</v>
      </c>
      <c r="K1777" s="28">
        <v>8545.2999999999993</v>
      </c>
      <c r="L1777" s="8"/>
      <c r="M1777" s="8"/>
    </row>
    <row r="1778" spans="1:13">
      <c r="A1778" s="27" t="s">
        <v>7231</v>
      </c>
      <c r="B1778" s="8" t="s">
        <v>7231</v>
      </c>
      <c r="C1778" s="8" t="s">
        <v>7232</v>
      </c>
      <c r="D1778" s="8" t="s">
        <v>7233</v>
      </c>
      <c r="E1778" s="8" t="s">
        <v>7234</v>
      </c>
      <c r="F1778" s="8">
        <v>7097.04</v>
      </c>
      <c r="G1778" s="8">
        <v>18103.2</v>
      </c>
      <c r="H1778" s="8">
        <v>8535.2800000000007</v>
      </c>
      <c r="I1778" s="8">
        <v>5083.57</v>
      </c>
      <c r="J1778" s="8">
        <v>8071.22</v>
      </c>
      <c r="K1778" s="28">
        <v>3797.44</v>
      </c>
      <c r="L1778" s="8"/>
      <c r="M1778" s="8"/>
    </row>
    <row r="1779" spans="1:13">
      <c r="A1779" s="27" t="s">
        <v>7235</v>
      </c>
      <c r="B1779" s="8" t="s">
        <v>7235</v>
      </c>
      <c r="C1779" s="8" t="s">
        <v>7236</v>
      </c>
      <c r="D1779" s="8" t="s">
        <v>7237</v>
      </c>
      <c r="E1779" s="8" t="s">
        <v>7238</v>
      </c>
      <c r="F1779" s="8">
        <v>8834.14</v>
      </c>
      <c r="G1779" s="8" t="s">
        <v>8</v>
      </c>
      <c r="H1779" s="8">
        <v>10865.8</v>
      </c>
      <c r="I1779" s="8">
        <v>6775.86</v>
      </c>
      <c r="J1779" s="8">
        <v>12418.4</v>
      </c>
      <c r="K1779" s="28">
        <v>6687.76</v>
      </c>
      <c r="L1779" s="8"/>
      <c r="M1779" s="8"/>
    </row>
    <row r="1780" spans="1:13">
      <c r="A1780" s="27" t="s">
        <v>7239</v>
      </c>
      <c r="B1780" s="8" t="s">
        <v>7239</v>
      </c>
      <c r="C1780" s="8" t="s">
        <v>7240</v>
      </c>
      <c r="D1780" s="8" t="s">
        <v>7241</v>
      </c>
      <c r="E1780" s="8" t="s">
        <v>7242</v>
      </c>
      <c r="F1780" s="8">
        <v>40613.699999999997</v>
      </c>
      <c r="G1780" s="8">
        <v>42991.5</v>
      </c>
      <c r="H1780" s="8">
        <v>66518.100000000006</v>
      </c>
      <c r="I1780" s="8">
        <v>20349.099999999999</v>
      </c>
      <c r="J1780" s="8">
        <v>48507</v>
      </c>
      <c r="K1780" s="28">
        <v>27829</v>
      </c>
      <c r="L1780" s="8"/>
      <c r="M1780" s="8"/>
    </row>
    <row r="1781" spans="1:13">
      <c r="A1781" s="27" t="s">
        <v>7243</v>
      </c>
      <c r="B1781" s="8" t="s">
        <v>7243</v>
      </c>
      <c r="C1781" s="8" t="s">
        <v>7244</v>
      </c>
      <c r="D1781" s="8" t="s">
        <v>7245</v>
      </c>
      <c r="E1781" s="8" t="s">
        <v>7246</v>
      </c>
      <c r="F1781" s="8">
        <v>14417</v>
      </c>
      <c r="G1781" s="8">
        <v>20791.099999999999</v>
      </c>
      <c r="H1781" s="8">
        <v>19315.2</v>
      </c>
      <c r="I1781" s="8">
        <v>15402.3</v>
      </c>
      <c r="J1781" s="8">
        <v>3213.97</v>
      </c>
      <c r="K1781" s="28">
        <v>11774.5</v>
      </c>
      <c r="L1781" s="8"/>
      <c r="M1781" s="8"/>
    </row>
    <row r="1782" spans="1:13">
      <c r="A1782" s="27" t="s">
        <v>7247</v>
      </c>
      <c r="B1782" s="8" t="s">
        <v>7248</v>
      </c>
      <c r="C1782" s="8" t="s">
        <v>7249</v>
      </c>
      <c r="D1782" s="8" t="s">
        <v>7250</v>
      </c>
      <c r="E1782" s="8" t="s">
        <v>7251</v>
      </c>
      <c r="F1782" s="8">
        <v>233982</v>
      </c>
      <c r="G1782" s="8">
        <v>314020</v>
      </c>
      <c r="H1782" s="8">
        <v>385569</v>
      </c>
      <c r="I1782" s="8">
        <v>271778</v>
      </c>
      <c r="J1782" s="8">
        <v>352232</v>
      </c>
      <c r="K1782" s="28">
        <v>203254</v>
      </c>
      <c r="L1782" s="8"/>
      <c r="M1782" s="8"/>
    </row>
    <row r="1783" spans="1:13">
      <c r="A1783" s="27" t="s">
        <v>7252</v>
      </c>
      <c r="B1783" s="8" t="s">
        <v>7252</v>
      </c>
      <c r="C1783" s="8" t="s">
        <v>7253</v>
      </c>
      <c r="D1783" s="8" t="s">
        <v>7254</v>
      </c>
      <c r="E1783" s="8" t="s">
        <v>7255</v>
      </c>
      <c r="F1783" s="8">
        <v>78685.399999999994</v>
      </c>
      <c r="G1783" s="8">
        <v>211479</v>
      </c>
      <c r="H1783" s="8">
        <v>82608.2</v>
      </c>
      <c r="I1783" s="8">
        <v>131436</v>
      </c>
      <c r="J1783" s="8">
        <v>83364.100000000006</v>
      </c>
      <c r="K1783" s="28">
        <v>100689</v>
      </c>
      <c r="L1783" s="8"/>
      <c r="M1783" s="8"/>
    </row>
    <row r="1784" spans="1:13">
      <c r="A1784" s="27" t="s">
        <v>7256</v>
      </c>
      <c r="B1784" s="8" t="s">
        <v>7256</v>
      </c>
      <c r="C1784" s="8" t="s">
        <v>7257</v>
      </c>
      <c r="D1784" s="8" t="s">
        <v>7258</v>
      </c>
      <c r="E1784" s="8" t="s">
        <v>7259</v>
      </c>
      <c r="F1784" s="8">
        <v>227375</v>
      </c>
      <c r="G1784" s="8">
        <v>248135</v>
      </c>
      <c r="H1784" s="8">
        <v>341062</v>
      </c>
      <c r="I1784" s="8">
        <v>252309</v>
      </c>
      <c r="J1784" s="8">
        <v>339096</v>
      </c>
      <c r="K1784" s="28">
        <v>251276</v>
      </c>
      <c r="L1784" s="8"/>
      <c r="M1784" s="8"/>
    </row>
    <row r="1785" spans="1:13">
      <c r="A1785" s="27" t="s">
        <v>7260</v>
      </c>
      <c r="B1785" s="8" t="s">
        <v>7260</v>
      </c>
      <c r="C1785" s="8" t="s">
        <v>7261</v>
      </c>
      <c r="D1785" s="8" t="s">
        <v>7262</v>
      </c>
      <c r="E1785" s="8" t="s">
        <v>7263</v>
      </c>
      <c r="F1785" s="8">
        <v>84366.2</v>
      </c>
      <c r="G1785" s="8">
        <v>113129</v>
      </c>
      <c r="H1785" s="8">
        <v>55185.4</v>
      </c>
      <c r="I1785" s="8">
        <v>69344.3</v>
      </c>
      <c r="J1785" s="8">
        <v>100343</v>
      </c>
      <c r="K1785" s="28">
        <v>74752.899999999994</v>
      </c>
      <c r="L1785" s="8"/>
      <c r="M1785" s="8"/>
    </row>
    <row r="1786" spans="1:13">
      <c r="A1786" s="27" t="s">
        <v>7264</v>
      </c>
      <c r="B1786" s="8" t="s">
        <v>7264</v>
      </c>
      <c r="C1786" s="8" t="s">
        <v>7265</v>
      </c>
      <c r="D1786" s="8" t="s">
        <v>7266</v>
      </c>
      <c r="E1786" s="8" t="s">
        <v>7267</v>
      </c>
      <c r="F1786" s="8">
        <v>36151.300000000003</v>
      </c>
      <c r="G1786" s="8">
        <v>33988.1</v>
      </c>
      <c r="H1786" s="8">
        <v>41889.599999999999</v>
      </c>
      <c r="I1786" s="8">
        <v>15865.7</v>
      </c>
      <c r="J1786" s="8">
        <v>27393.4</v>
      </c>
      <c r="K1786" s="28">
        <v>17788.3</v>
      </c>
      <c r="L1786" s="8"/>
      <c r="M1786" s="8"/>
    </row>
    <row r="1787" spans="1:13">
      <c r="A1787" s="27" t="s">
        <v>7268</v>
      </c>
      <c r="B1787" s="8" t="s">
        <v>7268</v>
      </c>
      <c r="C1787" s="8" t="s">
        <v>7269</v>
      </c>
      <c r="D1787" s="8" t="s">
        <v>7270</v>
      </c>
      <c r="E1787" s="8" t="s">
        <v>7271</v>
      </c>
      <c r="F1787" s="8">
        <v>5221.66</v>
      </c>
      <c r="G1787" s="8">
        <v>7995.61</v>
      </c>
      <c r="H1787" s="8">
        <v>6270.43</v>
      </c>
      <c r="I1787" s="8" t="s">
        <v>8</v>
      </c>
      <c r="J1787" s="8">
        <v>9010.32</v>
      </c>
      <c r="K1787" s="28">
        <v>5121.92</v>
      </c>
      <c r="L1787" s="8"/>
      <c r="M1787" s="8"/>
    </row>
    <row r="1788" spans="1:13">
      <c r="A1788" s="27" t="s">
        <v>7272</v>
      </c>
      <c r="B1788" s="8" t="s">
        <v>7272</v>
      </c>
      <c r="C1788" s="8" t="s">
        <v>7273</v>
      </c>
      <c r="D1788" s="8" t="s">
        <v>7274</v>
      </c>
      <c r="E1788" s="8" t="s">
        <v>7275</v>
      </c>
      <c r="F1788" s="8">
        <v>106071</v>
      </c>
      <c r="G1788" s="8">
        <v>34738.300000000003</v>
      </c>
      <c r="H1788" s="8">
        <v>23021.1</v>
      </c>
      <c r="I1788" s="8">
        <v>25720.3</v>
      </c>
      <c r="J1788" s="8">
        <v>16528.3</v>
      </c>
      <c r="K1788" s="28">
        <v>45874.5</v>
      </c>
      <c r="L1788" s="8"/>
      <c r="M1788" s="8"/>
    </row>
    <row r="1789" spans="1:13">
      <c r="A1789" s="27" t="s">
        <v>7276</v>
      </c>
      <c r="B1789" s="8" t="s">
        <v>7276</v>
      </c>
      <c r="C1789" s="8" t="s">
        <v>7277</v>
      </c>
      <c r="D1789" s="8" t="s">
        <v>7278</v>
      </c>
      <c r="E1789" s="8" t="s">
        <v>7279</v>
      </c>
      <c r="F1789" s="8">
        <v>27675.7</v>
      </c>
      <c r="G1789" s="8">
        <v>10087.4</v>
      </c>
      <c r="H1789" s="8" t="s">
        <v>8</v>
      </c>
      <c r="I1789" s="8" t="s">
        <v>8</v>
      </c>
      <c r="J1789" s="8" t="s">
        <v>8</v>
      </c>
      <c r="K1789" s="28">
        <v>18060.599999999999</v>
      </c>
      <c r="L1789" s="8"/>
      <c r="M1789" s="8"/>
    </row>
    <row r="1790" spans="1:13">
      <c r="A1790" s="27" t="s">
        <v>7280</v>
      </c>
      <c r="B1790" s="8" t="s">
        <v>7280</v>
      </c>
      <c r="C1790" s="8" t="s">
        <v>7281</v>
      </c>
      <c r="D1790" s="8" t="s">
        <v>7282</v>
      </c>
      <c r="E1790" s="8" t="s">
        <v>7283</v>
      </c>
      <c r="F1790" s="8">
        <v>27573.8</v>
      </c>
      <c r="G1790" s="8">
        <v>45168.3</v>
      </c>
      <c r="H1790" s="8">
        <v>51264.800000000003</v>
      </c>
      <c r="I1790" s="8">
        <v>62073.2</v>
      </c>
      <c r="J1790" s="8">
        <v>44026</v>
      </c>
      <c r="K1790" s="28">
        <v>33612.699999999997</v>
      </c>
      <c r="L1790" s="8"/>
      <c r="M1790" s="8"/>
    </row>
    <row r="1791" spans="1:13">
      <c r="A1791" s="27" t="s">
        <v>7284</v>
      </c>
      <c r="B1791" s="8" t="s">
        <v>7284</v>
      </c>
      <c r="C1791" s="8" t="s">
        <v>7285</v>
      </c>
      <c r="D1791" s="8" t="s">
        <v>7286</v>
      </c>
      <c r="E1791" s="8" t="s">
        <v>7287</v>
      </c>
      <c r="F1791" s="8">
        <v>5629.88</v>
      </c>
      <c r="G1791" s="8">
        <v>4563.32</v>
      </c>
      <c r="H1791" s="8">
        <v>2623.64</v>
      </c>
      <c r="I1791" s="8">
        <v>3895.7</v>
      </c>
      <c r="J1791" s="8">
        <v>4103.33</v>
      </c>
      <c r="K1791" s="28" t="s">
        <v>8</v>
      </c>
      <c r="L1791" s="8"/>
      <c r="M1791" s="8"/>
    </row>
    <row r="1792" spans="1:13">
      <c r="A1792" s="27" t="s">
        <v>7288</v>
      </c>
      <c r="B1792" s="8" t="s">
        <v>7288</v>
      </c>
      <c r="C1792" s="8" t="s">
        <v>7289</v>
      </c>
      <c r="D1792" s="8" t="s">
        <v>7290</v>
      </c>
      <c r="E1792" s="8" t="s">
        <v>7291</v>
      </c>
      <c r="F1792" s="8" t="s">
        <v>8</v>
      </c>
      <c r="G1792" s="8">
        <v>15787.5</v>
      </c>
      <c r="H1792" s="8" t="s">
        <v>8</v>
      </c>
      <c r="I1792" s="8">
        <v>7050.68</v>
      </c>
      <c r="J1792" s="8" t="s">
        <v>8</v>
      </c>
      <c r="K1792" s="28">
        <v>9067.4500000000007</v>
      </c>
      <c r="L1792" s="8"/>
      <c r="M1792" s="8"/>
    </row>
    <row r="1793" spans="1:13">
      <c r="A1793" s="27" t="s">
        <v>7292</v>
      </c>
      <c r="B1793" s="8" t="s">
        <v>7292</v>
      </c>
      <c r="C1793" s="8" t="s">
        <v>7293</v>
      </c>
      <c r="D1793" s="8" t="s">
        <v>7294</v>
      </c>
      <c r="E1793" s="8" t="s">
        <v>7295</v>
      </c>
      <c r="F1793" s="8">
        <v>40057.9</v>
      </c>
      <c r="G1793" s="8">
        <v>18696.5</v>
      </c>
      <c r="H1793" s="8">
        <v>3688.33</v>
      </c>
      <c r="I1793" s="8">
        <v>11791.4</v>
      </c>
      <c r="J1793" s="8">
        <v>17015.8</v>
      </c>
      <c r="K1793" s="28">
        <v>26225.7</v>
      </c>
      <c r="L1793" s="8"/>
      <c r="M1793" s="8"/>
    </row>
    <row r="1794" spans="1:13">
      <c r="A1794" s="27" t="s">
        <v>7296</v>
      </c>
      <c r="B1794" s="8" t="s">
        <v>7296</v>
      </c>
      <c r="C1794" s="8" t="s">
        <v>7297</v>
      </c>
      <c r="D1794" s="8" t="s">
        <v>7298</v>
      </c>
      <c r="E1794" s="8" t="s">
        <v>7299</v>
      </c>
      <c r="F1794" s="8">
        <v>9346.1</v>
      </c>
      <c r="G1794" s="8" t="s">
        <v>8</v>
      </c>
      <c r="H1794" s="8" t="s">
        <v>8</v>
      </c>
      <c r="I1794" s="8" t="s">
        <v>8</v>
      </c>
      <c r="J1794" s="8" t="s">
        <v>8</v>
      </c>
      <c r="K1794" s="28">
        <v>4734.95</v>
      </c>
      <c r="L1794" s="8"/>
      <c r="M1794" s="8"/>
    </row>
    <row r="1795" spans="1:13">
      <c r="A1795" s="27" t="s">
        <v>7300</v>
      </c>
      <c r="B1795" s="8" t="s">
        <v>7300</v>
      </c>
      <c r="C1795" s="8" t="s">
        <v>7301</v>
      </c>
      <c r="D1795" s="8" t="s">
        <v>7302</v>
      </c>
      <c r="E1795" s="8" t="s">
        <v>7303</v>
      </c>
      <c r="F1795" s="8">
        <v>6244.02</v>
      </c>
      <c r="G1795" s="8" t="s">
        <v>8</v>
      </c>
      <c r="H1795" s="8">
        <v>13471</v>
      </c>
      <c r="I1795" s="8">
        <v>12995.8</v>
      </c>
      <c r="J1795" s="8">
        <v>11138.9</v>
      </c>
      <c r="K1795" s="28">
        <v>7623.11</v>
      </c>
      <c r="L1795" s="8"/>
      <c r="M1795" s="8"/>
    </row>
    <row r="1796" spans="1:13">
      <c r="A1796" s="27" t="s">
        <v>7304</v>
      </c>
      <c r="B1796" s="8" t="s">
        <v>7304</v>
      </c>
      <c r="C1796" s="8" t="s">
        <v>7305</v>
      </c>
      <c r="D1796" s="8" t="s">
        <v>7306</v>
      </c>
      <c r="E1796" s="8" t="s">
        <v>7307</v>
      </c>
      <c r="F1796" s="8">
        <v>14256.1</v>
      </c>
      <c r="G1796" s="8" t="s">
        <v>8</v>
      </c>
      <c r="H1796" s="8">
        <v>13529.9</v>
      </c>
      <c r="I1796" s="8" t="s">
        <v>8</v>
      </c>
      <c r="J1796" s="8" t="s">
        <v>8</v>
      </c>
      <c r="K1796" s="28">
        <v>16416.5</v>
      </c>
      <c r="L1796" s="8"/>
      <c r="M1796" s="8"/>
    </row>
    <row r="1797" spans="1:13">
      <c r="A1797" s="27" t="s">
        <v>7308</v>
      </c>
      <c r="B1797" s="8" t="s">
        <v>7308</v>
      </c>
      <c r="C1797" s="8" t="s">
        <v>7309</v>
      </c>
      <c r="D1797" s="8" t="s">
        <v>7310</v>
      </c>
      <c r="E1797" s="8" t="s">
        <v>7311</v>
      </c>
      <c r="F1797" s="8">
        <v>40873.1</v>
      </c>
      <c r="G1797" s="8" t="s">
        <v>8</v>
      </c>
      <c r="H1797" s="8">
        <v>11762</v>
      </c>
      <c r="I1797" s="8" t="s">
        <v>8</v>
      </c>
      <c r="J1797" s="8" t="s">
        <v>8</v>
      </c>
      <c r="K1797" s="28">
        <v>12387.6</v>
      </c>
      <c r="L1797" s="8"/>
      <c r="M1797" s="8"/>
    </row>
    <row r="1798" spans="1:13">
      <c r="A1798" s="27" t="s">
        <v>7312</v>
      </c>
      <c r="B1798" s="8" t="s">
        <v>7312</v>
      </c>
      <c r="C1798" s="8" t="s">
        <v>7313</v>
      </c>
      <c r="D1798" s="8" t="s">
        <v>7314</v>
      </c>
      <c r="E1798" s="8" t="s">
        <v>7315</v>
      </c>
      <c r="F1798" s="8">
        <v>14849</v>
      </c>
      <c r="G1798" s="8" t="s">
        <v>8</v>
      </c>
      <c r="H1798" s="8">
        <v>20144.3</v>
      </c>
      <c r="I1798" s="8">
        <v>14161.1</v>
      </c>
      <c r="J1798" s="8">
        <v>16898</v>
      </c>
      <c r="K1798" s="28">
        <v>10759.5</v>
      </c>
      <c r="L1798" s="8"/>
      <c r="M1798" s="8"/>
    </row>
    <row r="1799" spans="1:13">
      <c r="A1799" s="27" t="s">
        <v>7316</v>
      </c>
      <c r="B1799" s="8" t="s">
        <v>7316</v>
      </c>
      <c r="C1799" s="8" t="s">
        <v>7317</v>
      </c>
      <c r="D1799" s="8" t="s">
        <v>7318</v>
      </c>
      <c r="E1799" s="8" t="s">
        <v>7319</v>
      </c>
      <c r="F1799" s="8">
        <v>79825.8</v>
      </c>
      <c r="G1799" s="8">
        <v>119959</v>
      </c>
      <c r="H1799" s="8">
        <v>126843</v>
      </c>
      <c r="I1799" s="8">
        <v>130840</v>
      </c>
      <c r="J1799" s="8">
        <v>177493</v>
      </c>
      <c r="K1799" s="28">
        <v>87767.2</v>
      </c>
      <c r="L1799" s="8"/>
      <c r="M1799" s="8"/>
    </row>
    <row r="1800" spans="1:13">
      <c r="A1800" s="27" t="s">
        <v>7320</v>
      </c>
      <c r="B1800" s="8" t="s">
        <v>7320</v>
      </c>
      <c r="C1800" s="8" t="s">
        <v>7321</v>
      </c>
      <c r="D1800" s="8" t="s">
        <v>7322</v>
      </c>
      <c r="E1800" s="8" t="s">
        <v>7323</v>
      </c>
      <c r="F1800" s="8">
        <v>22106.6</v>
      </c>
      <c r="G1800" s="8">
        <v>41330.9</v>
      </c>
      <c r="H1800" s="8">
        <v>35052</v>
      </c>
      <c r="I1800" s="8">
        <v>46726.5</v>
      </c>
      <c r="J1800" s="8">
        <v>33093.300000000003</v>
      </c>
      <c r="K1800" s="28">
        <v>15780.7</v>
      </c>
      <c r="L1800" s="8"/>
      <c r="M1800" s="8"/>
    </row>
    <row r="1801" spans="1:13">
      <c r="A1801" s="27" t="s">
        <v>7324</v>
      </c>
      <c r="B1801" s="8" t="s">
        <v>7324</v>
      </c>
      <c r="C1801" s="8" t="s">
        <v>7325</v>
      </c>
      <c r="D1801" s="8" t="s">
        <v>7326</v>
      </c>
      <c r="E1801" s="8" t="s">
        <v>7327</v>
      </c>
      <c r="F1801" s="8" t="s">
        <v>8</v>
      </c>
      <c r="G1801" s="8" t="s">
        <v>8</v>
      </c>
      <c r="H1801" s="8">
        <v>5834.77</v>
      </c>
      <c r="I1801" s="8">
        <v>5332.95</v>
      </c>
      <c r="J1801" s="8">
        <v>7511.68</v>
      </c>
      <c r="K1801" s="28">
        <v>9337.5499999999993</v>
      </c>
      <c r="L1801" s="8"/>
      <c r="M1801" s="8"/>
    </row>
    <row r="1802" spans="1:13">
      <c r="A1802" s="27" t="s">
        <v>7328</v>
      </c>
      <c r="B1802" s="8" t="s">
        <v>7328</v>
      </c>
      <c r="C1802" s="8" t="s">
        <v>7329</v>
      </c>
      <c r="D1802" s="8" t="s">
        <v>7330</v>
      </c>
      <c r="E1802" s="8" t="s">
        <v>7331</v>
      </c>
      <c r="F1802" s="8">
        <v>171711</v>
      </c>
      <c r="G1802" s="8">
        <v>225346</v>
      </c>
      <c r="H1802" s="8">
        <v>157976</v>
      </c>
      <c r="I1802" s="8">
        <v>293436</v>
      </c>
      <c r="J1802" s="8">
        <v>204939</v>
      </c>
      <c r="K1802" s="28">
        <v>254083</v>
      </c>
      <c r="L1802" s="8"/>
      <c r="M1802" s="8"/>
    </row>
    <row r="1803" spans="1:13">
      <c r="A1803" s="27" t="s">
        <v>7332</v>
      </c>
      <c r="B1803" s="8" t="s">
        <v>7332</v>
      </c>
      <c r="C1803" s="8" t="s">
        <v>7333</v>
      </c>
      <c r="D1803" s="8" t="s">
        <v>7334</v>
      </c>
      <c r="E1803" s="8" t="s">
        <v>7335</v>
      </c>
      <c r="F1803" s="8">
        <v>15421.9</v>
      </c>
      <c r="G1803" s="8">
        <v>4114.96</v>
      </c>
      <c r="H1803" s="8">
        <v>3772.73</v>
      </c>
      <c r="I1803" s="8" t="s">
        <v>8</v>
      </c>
      <c r="J1803" s="8">
        <v>21527.1</v>
      </c>
      <c r="K1803" s="28">
        <v>5126.45</v>
      </c>
      <c r="L1803" s="8"/>
      <c r="M1803" s="8"/>
    </row>
    <row r="1804" spans="1:13">
      <c r="A1804" s="27" t="s">
        <v>7336</v>
      </c>
      <c r="B1804" s="8" t="s">
        <v>7336</v>
      </c>
      <c r="C1804" s="8" t="s">
        <v>7337</v>
      </c>
      <c r="D1804" s="8" t="s">
        <v>7338</v>
      </c>
      <c r="E1804" s="8" t="s">
        <v>7339</v>
      </c>
      <c r="F1804" s="8">
        <v>19184.2</v>
      </c>
      <c r="G1804" s="8">
        <v>24362.1</v>
      </c>
      <c r="H1804" s="8">
        <v>40089.4</v>
      </c>
      <c r="I1804" s="8">
        <v>31385.599999999999</v>
      </c>
      <c r="J1804" s="8">
        <v>30571.8</v>
      </c>
      <c r="K1804" s="28">
        <v>23560.3</v>
      </c>
      <c r="L1804" s="8"/>
      <c r="M1804" s="8"/>
    </row>
    <row r="1805" spans="1:13">
      <c r="A1805" s="27" t="s">
        <v>7340</v>
      </c>
      <c r="B1805" s="8" t="s">
        <v>7340</v>
      </c>
      <c r="C1805" s="8" t="s">
        <v>7341</v>
      </c>
      <c r="D1805" s="8" t="s">
        <v>7342</v>
      </c>
      <c r="E1805" s="8" t="s">
        <v>7343</v>
      </c>
      <c r="F1805" s="8">
        <v>5508.35</v>
      </c>
      <c r="G1805" s="8">
        <v>4079.16</v>
      </c>
      <c r="H1805" s="8">
        <v>2801.18</v>
      </c>
      <c r="I1805" s="8" t="s">
        <v>8</v>
      </c>
      <c r="J1805" s="8">
        <v>1346.3</v>
      </c>
      <c r="K1805" s="28">
        <v>8831.82</v>
      </c>
      <c r="L1805" s="8"/>
      <c r="M1805" s="8"/>
    </row>
    <row r="1806" spans="1:13">
      <c r="A1806" s="27" t="s">
        <v>7344</v>
      </c>
      <c r="B1806" s="8" t="s">
        <v>7344</v>
      </c>
      <c r="C1806" s="8" t="s">
        <v>7345</v>
      </c>
      <c r="D1806" s="8" t="s">
        <v>7346</v>
      </c>
      <c r="E1806" s="8" t="s">
        <v>7347</v>
      </c>
      <c r="F1806" s="8">
        <v>102879</v>
      </c>
      <c r="G1806" s="8">
        <v>198628</v>
      </c>
      <c r="H1806" s="8">
        <v>257881</v>
      </c>
      <c r="I1806" s="8">
        <v>198887</v>
      </c>
      <c r="J1806" s="8">
        <v>222183</v>
      </c>
      <c r="K1806" s="28">
        <v>248339</v>
      </c>
      <c r="L1806" s="8"/>
      <c r="M1806" s="8"/>
    </row>
    <row r="1807" spans="1:13">
      <c r="A1807" s="27" t="s">
        <v>7348</v>
      </c>
      <c r="B1807" s="8" t="s">
        <v>7348</v>
      </c>
      <c r="C1807" s="8" t="s">
        <v>7349</v>
      </c>
      <c r="D1807" s="8" t="s">
        <v>7350</v>
      </c>
      <c r="E1807" s="8" t="s">
        <v>7351</v>
      </c>
      <c r="F1807" s="8">
        <v>10467.1</v>
      </c>
      <c r="G1807" s="8">
        <v>8268.2999999999993</v>
      </c>
      <c r="H1807" s="8">
        <v>10187.700000000001</v>
      </c>
      <c r="I1807" s="8">
        <v>8943.44</v>
      </c>
      <c r="J1807" s="8">
        <v>12991.9</v>
      </c>
      <c r="K1807" s="28">
        <v>4043.91</v>
      </c>
      <c r="L1807" s="8"/>
      <c r="M1807" s="8"/>
    </row>
    <row r="1808" spans="1:13">
      <c r="A1808" s="27" t="s">
        <v>7352</v>
      </c>
      <c r="B1808" s="8" t="s">
        <v>7352</v>
      </c>
      <c r="C1808" s="8" t="s">
        <v>7353</v>
      </c>
      <c r="D1808" s="8" t="s">
        <v>7354</v>
      </c>
      <c r="E1808" s="8" t="s">
        <v>7355</v>
      </c>
      <c r="F1808" s="8">
        <v>20800.599999999999</v>
      </c>
      <c r="G1808" s="8">
        <v>19071.400000000001</v>
      </c>
      <c r="H1808" s="8">
        <v>12680.7</v>
      </c>
      <c r="I1808" s="8">
        <v>15339</v>
      </c>
      <c r="J1808" s="8">
        <v>9357.67</v>
      </c>
      <c r="K1808" s="28">
        <v>21637.5</v>
      </c>
      <c r="L1808" s="8"/>
      <c r="M1808" s="8"/>
    </row>
    <row r="1809" spans="1:13">
      <c r="A1809" s="27" t="s">
        <v>7356</v>
      </c>
      <c r="B1809" s="8" t="s">
        <v>7356</v>
      </c>
      <c r="C1809" s="8" t="s">
        <v>7357</v>
      </c>
      <c r="D1809" s="8" t="s">
        <v>7358</v>
      </c>
      <c r="E1809" s="8" t="s">
        <v>7359</v>
      </c>
      <c r="F1809" s="8">
        <v>23339</v>
      </c>
      <c r="G1809" s="8">
        <v>15971.1</v>
      </c>
      <c r="H1809" s="8" t="s">
        <v>8</v>
      </c>
      <c r="I1809" s="8" t="s">
        <v>8</v>
      </c>
      <c r="J1809" s="8" t="s">
        <v>8</v>
      </c>
      <c r="K1809" s="28">
        <v>7873.3</v>
      </c>
      <c r="L1809" s="8"/>
      <c r="M1809" s="8"/>
    </row>
    <row r="1810" spans="1:13">
      <c r="A1810" s="27" t="s">
        <v>7360</v>
      </c>
      <c r="B1810" s="8" t="s">
        <v>7360</v>
      </c>
      <c r="C1810" s="8" t="s">
        <v>7361</v>
      </c>
      <c r="D1810" s="8" t="s">
        <v>7362</v>
      </c>
      <c r="E1810" s="8" t="s">
        <v>7363</v>
      </c>
      <c r="F1810" s="8">
        <v>7456.27</v>
      </c>
      <c r="G1810" s="8" t="s">
        <v>8</v>
      </c>
      <c r="H1810" s="8" t="s">
        <v>8</v>
      </c>
      <c r="I1810" s="8">
        <v>6494.35</v>
      </c>
      <c r="J1810" s="8">
        <v>12002.6</v>
      </c>
      <c r="K1810" s="28">
        <v>6855.45</v>
      </c>
      <c r="L1810" s="8"/>
      <c r="M1810" s="8"/>
    </row>
    <row r="1811" spans="1:13">
      <c r="A1811" s="27" t="s">
        <v>7364</v>
      </c>
      <c r="B1811" s="8" t="s">
        <v>7364</v>
      </c>
      <c r="C1811" s="8" t="s">
        <v>7365</v>
      </c>
      <c r="D1811" s="8" t="s">
        <v>7366</v>
      </c>
      <c r="E1811" s="8" t="s">
        <v>7367</v>
      </c>
      <c r="F1811" s="8">
        <v>5201.17</v>
      </c>
      <c r="G1811" s="8">
        <v>7142.32</v>
      </c>
      <c r="H1811" s="8">
        <v>9782.99</v>
      </c>
      <c r="I1811" s="8" t="s">
        <v>8</v>
      </c>
      <c r="J1811" s="8">
        <v>7036.61</v>
      </c>
      <c r="K1811" s="28">
        <v>8630.52</v>
      </c>
      <c r="L1811" s="8"/>
      <c r="M1811" s="8"/>
    </row>
    <row r="1812" spans="1:13">
      <c r="A1812" s="27" t="s">
        <v>7368</v>
      </c>
      <c r="B1812" s="8" t="s">
        <v>7368</v>
      </c>
      <c r="C1812" s="8" t="s">
        <v>7369</v>
      </c>
      <c r="D1812" s="8" t="s">
        <v>7370</v>
      </c>
      <c r="E1812" s="8" t="s">
        <v>7371</v>
      </c>
      <c r="F1812" s="8">
        <v>10067.6</v>
      </c>
      <c r="G1812" s="8" t="s">
        <v>8</v>
      </c>
      <c r="H1812" s="8" t="s">
        <v>8</v>
      </c>
      <c r="I1812" s="8" t="s">
        <v>8</v>
      </c>
      <c r="J1812" s="8" t="s">
        <v>8</v>
      </c>
      <c r="K1812" s="28">
        <v>7263.54</v>
      </c>
      <c r="L1812" s="8"/>
      <c r="M1812" s="8"/>
    </row>
    <row r="1813" spans="1:13">
      <c r="A1813" s="27" t="s">
        <v>7372</v>
      </c>
      <c r="B1813" s="8" t="s">
        <v>7372</v>
      </c>
      <c r="C1813" s="8" t="s">
        <v>7373</v>
      </c>
      <c r="D1813" s="8" t="s">
        <v>7374</v>
      </c>
      <c r="E1813" s="8" t="s">
        <v>7375</v>
      </c>
      <c r="F1813" s="8">
        <v>17971.3</v>
      </c>
      <c r="G1813" s="8">
        <v>33859.300000000003</v>
      </c>
      <c r="H1813" s="8">
        <v>65309.2</v>
      </c>
      <c r="I1813" s="8">
        <v>47483.8</v>
      </c>
      <c r="J1813" s="8">
        <v>40930.199999999997</v>
      </c>
      <c r="K1813" s="28">
        <v>54803.5</v>
      </c>
      <c r="L1813" s="8"/>
      <c r="M1813" s="8"/>
    </row>
    <row r="1814" spans="1:13">
      <c r="A1814" s="27" t="s">
        <v>7376</v>
      </c>
      <c r="B1814" s="8" t="s">
        <v>7376</v>
      </c>
      <c r="C1814" s="8" t="s">
        <v>7377</v>
      </c>
      <c r="D1814" s="8" t="s">
        <v>7378</v>
      </c>
      <c r="E1814" s="8" t="s">
        <v>7379</v>
      </c>
      <c r="F1814" s="8">
        <v>3813.81</v>
      </c>
      <c r="G1814" s="8">
        <v>12247.1</v>
      </c>
      <c r="H1814" s="8">
        <v>6307.28</v>
      </c>
      <c r="I1814" s="8">
        <v>14116.4</v>
      </c>
      <c r="J1814" s="8">
        <v>2504.8200000000002</v>
      </c>
      <c r="K1814" s="28">
        <v>8367</v>
      </c>
      <c r="L1814" s="8"/>
      <c r="M1814" s="8"/>
    </row>
    <row r="1815" spans="1:13">
      <c r="A1815" s="27" t="s">
        <v>7380</v>
      </c>
      <c r="B1815" s="8" t="s">
        <v>7380</v>
      </c>
      <c r="C1815" s="8" t="s">
        <v>7381</v>
      </c>
      <c r="D1815" s="8" t="s">
        <v>7382</v>
      </c>
      <c r="E1815" s="8" t="s">
        <v>7383</v>
      </c>
      <c r="F1815" s="8">
        <v>22334</v>
      </c>
      <c r="G1815" s="8">
        <v>16620.8</v>
      </c>
      <c r="H1815" s="8">
        <v>11641.6</v>
      </c>
      <c r="I1815" s="8">
        <v>12558.3</v>
      </c>
      <c r="J1815" s="8">
        <v>23423</v>
      </c>
      <c r="K1815" s="28">
        <v>15069.7</v>
      </c>
      <c r="L1815" s="8"/>
      <c r="M1815" s="8"/>
    </row>
    <row r="1816" spans="1:13">
      <c r="A1816" s="27" t="s">
        <v>7384</v>
      </c>
      <c r="B1816" s="8" t="s">
        <v>7384</v>
      </c>
      <c r="C1816" s="8" t="s">
        <v>7385</v>
      </c>
      <c r="D1816" s="8" t="s">
        <v>7386</v>
      </c>
      <c r="E1816" s="8" t="s">
        <v>7387</v>
      </c>
      <c r="F1816" s="8">
        <v>50915.1</v>
      </c>
      <c r="G1816" s="8">
        <v>34177.1</v>
      </c>
      <c r="H1816" s="8">
        <v>50322.6</v>
      </c>
      <c r="I1816" s="8">
        <v>77411.5</v>
      </c>
      <c r="J1816" s="8">
        <v>3752.68</v>
      </c>
      <c r="K1816" s="28">
        <v>65902.899999999994</v>
      </c>
      <c r="L1816" s="8"/>
      <c r="M1816" s="8"/>
    </row>
    <row r="1817" spans="1:13">
      <c r="A1817" s="27" t="s">
        <v>7388</v>
      </c>
      <c r="B1817" s="8" t="s">
        <v>7388</v>
      </c>
      <c r="C1817" s="8" t="s">
        <v>7389</v>
      </c>
      <c r="D1817" s="8" t="s">
        <v>7390</v>
      </c>
      <c r="E1817" s="8" t="s">
        <v>7391</v>
      </c>
      <c r="F1817" s="8">
        <v>62917</v>
      </c>
      <c r="G1817" s="8">
        <v>19393.599999999999</v>
      </c>
      <c r="H1817" s="8">
        <v>7709.95</v>
      </c>
      <c r="I1817" s="8" t="s">
        <v>8</v>
      </c>
      <c r="J1817" s="8">
        <v>21331.5</v>
      </c>
      <c r="K1817" s="28">
        <v>26498.799999999999</v>
      </c>
      <c r="L1817" s="8"/>
      <c r="M1817" s="8"/>
    </row>
    <row r="1818" spans="1:13">
      <c r="A1818" s="27" t="s">
        <v>7392</v>
      </c>
      <c r="B1818" s="8" t="s">
        <v>7392</v>
      </c>
      <c r="C1818" s="8" t="s">
        <v>7393</v>
      </c>
      <c r="D1818" s="8" t="s">
        <v>7394</v>
      </c>
      <c r="E1818" s="8" t="s">
        <v>7395</v>
      </c>
      <c r="F1818" s="8">
        <v>20041</v>
      </c>
      <c r="G1818" s="8">
        <v>29457.4</v>
      </c>
      <c r="H1818" s="8">
        <v>40072.6</v>
      </c>
      <c r="I1818" s="8">
        <v>23494.5</v>
      </c>
      <c r="J1818" s="8">
        <v>42887.6</v>
      </c>
      <c r="K1818" s="28">
        <v>16965.8</v>
      </c>
      <c r="L1818" s="8"/>
      <c r="M1818" s="8"/>
    </row>
    <row r="1819" spans="1:13">
      <c r="A1819" s="27" t="s">
        <v>7396</v>
      </c>
      <c r="B1819" s="8" t="s">
        <v>7396</v>
      </c>
      <c r="C1819" s="8" t="s">
        <v>7397</v>
      </c>
      <c r="D1819" s="8" t="s">
        <v>7398</v>
      </c>
      <c r="E1819" s="8" t="s">
        <v>7399</v>
      </c>
      <c r="F1819" s="8">
        <v>41380.9</v>
      </c>
      <c r="G1819" s="8">
        <v>21260.2</v>
      </c>
      <c r="H1819" s="8">
        <v>27697.200000000001</v>
      </c>
      <c r="I1819" s="8">
        <v>16771.7</v>
      </c>
      <c r="J1819" s="8">
        <v>30882.400000000001</v>
      </c>
      <c r="K1819" s="28" t="s">
        <v>8</v>
      </c>
      <c r="L1819" s="8"/>
      <c r="M1819" s="8"/>
    </row>
    <row r="1820" spans="1:13">
      <c r="A1820" s="27" t="s">
        <v>7400</v>
      </c>
      <c r="B1820" s="8" t="s">
        <v>7400</v>
      </c>
      <c r="C1820" s="8" t="s">
        <v>7401</v>
      </c>
      <c r="D1820" s="8" t="s">
        <v>7402</v>
      </c>
      <c r="E1820" s="8" t="s">
        <v>7403</v>
      </c>
      <c r="F1820" s="8">
        <v>17708.900000000001</v>
      </c>
      <c r="G1820" s="8">
        <v>25508.5</v>
      </c>
      <c r="H1820" s="8">
        <v>35374.1</v>
      </c>
      <c r="I1820" s="8">
        <v>26068.3</v>
      </c>
      <c r="J1820" s="8">
        <v>25719.599999999999</v>
      </c>
      <c r="K1820" s="28">
        <v>19736.3</v>
      </c>
      <c r="L1820" s="8"/>
      <c r="M1820" s="8"/>
    </row>
    <row r="1821" spans="1:13">
      <c r="A1821" s="27" t="s">
        <v>7404</v>
      </c>
      <c r="B1821" s="8" t="s">
        <v>7404</v>
      </c>
      <c r="C1821" s="8" t="s">
        <v>7405</v>
      </c>
      <c r="D1821" s="8" t="s">
        <v>7406</v>
      </c>
      <c r="E1821" s="8" t="s">
        <v>7407</v>
      </c>
      <c r="F1821" s="8">
        <v>8074.26</v>
      </c>
      <c r="G1821" s="8" t="s">
        <v>8</v>
      </c>
      <c r="H1821" s="8" t="s">
        <v>8</v>
      </c>
      <c r="I1821" s="8">
        <v>12575.1</v>
      </c>
      <c r="J1821" s="8" t="s">
        <v>8</v>
      </c>
      <c r="K1821" s="28">
        <v>10736.3</v>
      </c>
      <c r="L1821" s="8"/>
      <c r="M1821" s="8"/>
    </row>
    <row r="1822" spans="1:13">
      <c r="A1822" s="27" t="s">
        <v>7408</v>
      </c>
      <c r="B1822" s="8" t="s">
        <v>7408</v>
      </c>
      <c r="C1822" s="8" t="s">
        <v>7409</v>
      </c>
      <c r="D1822" s="8" t="s">
        <v>7410</v>
      </c>
      <c r="E1822" s="8" t="s">
        <v>7411</v>
      </c>
      <c r="F1822" s="8" t="s">
        <v>8</v>
      </c>
      <c r="G1822" s="8">
        <v>7010.15</v>
      </c>
      <c r="H1822" s="8">
        <v>6625.04</v>
      </c>
      <c r="I1822" s="8">
        <v>2076.4299999999998</v>
      </c>
      <c r="J1822" s="8">
        <v>4220.78</v>
      </c>
      <c r="K1822" s="28">
        <v>12170.3</v>
      </c>
      <c r="L1822" s="8"/>
      <c r="M1822" s="8"/>
    </row>
    <row r="1823" spans="1:13">
      <c r="A1823" s="27" t="s">
        <v>7412</v>
      </c>
      <c r="B1823" s="8" t="s">
        <v>7412</v>
      </c>
      <c r="C1823" s="8" t="s">
        <v>7413</v>
      </c>
      <c r="D1823" s="8" t="s">
        <v>7414</v>
      </c>
      <c r="E1823" s="8" t="s">
        <v>7415</v>
      </c>
      <c r="F1823" s="8" t="s">
        <v>8</v>
      </c>
      <c r="G1823" s="8" t="s">
        <v>8</v>
      </c>
      <c r="H1823" s="8">
        <v>3074.95</v>
      </c>
      <c r="I1823" s="8" t="s">
        <v>8</v>
      </c>
      <c r="J1823" s="8" t="s">
        <v>8</v>
      </c>
      <c r="K1823" s="28" t="s">
        <v>8</v>
      </c>
      <c r="L1823" s="8"/>
      <c r="M1823" s="8"/>
    </row>
    <row r="1824" spans="1:13">
      <c r="A1824" s="27" t="s">
        <v>7416</v>
      </c>
      <c r="B1824" s="8" t="s">
        <v>7416</v>
      </c>
      <c r="C1824" s="8" t="s">
        <v>7417</v>
      </c>
      <c r="D1824" s="8" t="s">
        <v>7418</v>
      </c>
      <c r="E1824" s="8" t="s">
        <v>7419</v>
      </c>
      <c r="F1824" s="8">
        <v>97818.3</v>
      </c>
      <c r="G1824" s="8">
        <v>174346</v>
      </c>
      <c r="H1824" s="8">
        <v>177280</v>
      </c>
      <c r="I1824" s="8">
        <v>153812</v>
      </c>
      <c r="J1824" s="8">
        <v>136087</v>
      </c>
      <c r="K1824" s="28">
        <v>128481</v>
      </c>
      <c r="L1824" s="8"/>
      <c r="M1824" s="8"/>
    </row>
    <row r="1825" spans="1:13">
      <c r="A1825" s="27" t="s">
        <v>7420</v>
      </c>
      <c r="B1825" s="8" t="s">
        <v>7420</v>
      </c>
      <c r="C1825" s="8" t="s">
        <v>7421</v>
      </c>
      <c r="D1825" s="8" t="s">
        <v>7422</v>
      </c>
      <c r="E1825" s="8" t="s">
        <v>7423</v>
      </c>
      <c r="F1825" s="8">
        <v>6956.66</v>
      </c>
      <c r="G1825" s="8">
        <v>9047.57</v>
      </c>
      <c r="H1825" s="8">
        <v>6597.29</v>
      </c>
      <c r="I1825" s="8" t="s">
        <v>8</v>
      </c>
      <c r="J1825" s="8">
        <v>8925.2999999999993</v>
      </c>
      <c r="K1825" s="28">
        <v>7503.59</v>
      </c>
      <c r="L1825" s="8"/>
      <c r="M1825" s="8"/>
    </row>
    <row r="1826" spans="1:13">
      <c r="A1826" s="27" t="s">
        <v>7424</v>
      </c>
      <c r="B1826" s="8" t="s">
        <v>7424</v>
      </c>
      <c r="C1826" s="8" t="s">
        <v>7425</v>
      </c>
      <c r="D1826" s="8" t="s">
        <v>7426</v>
      </c>
      <c r="E1826" s="8" t="s">
        <v>7427</v>
      </c>
      <c r="F1826" s="8">
        <v>6428.92</v>
      </c>
      <c r="G1826" s="8">
        <v>8598.14</v>
      </c>
      <c r="H1826" s="8">
        <v>5005.01</v>
      </c>
      <c r="I1826" s="8" t="s">
        <v>8</v>
      </c>
      <c r="J1826" s="8">
        <v>6466.69</v>
      </c>
      <c r="K1826" s="28">
        <v>4347.72</v>
      </c>
      <c r="L1826" s="8"/>
      <c r="M1826" s="8"/>
    </row>
    <row r="1827" spans="1:13">
      <c r="A1827" s="27" t="s">
        <v>7428</v>
      </c>
      <c r="B1827" s="8" t="s">
        <v>7428</v>
      </c>
      <c r="C1827" s="8" t="s">
        <v>7429</v>
      </c>
      <c r="D1827" s="8" t="s">
        <v>7430</v>
      </c>
      <c r="E1827" s="8" t="s">
        <v>7431</v>
      </c>
      <c r="F1827" s="8">
        <v>9828.4</v>
      </c>
      <c r="G1827" s="8" t="s">
        <v>8</v>
      </c>
      <c r="H1827" s="8" t="s">
        <v>8</v>
      </c>
      <c r="I1827" s="8" t="s">
        <v>8</v>
      </c>
      <c r="J1827" s="8" t="s">
        <v>8</v>
      </c>
      <c r="K1827" s="28">
        <v>3531.34</v>
      </c>
      <c r="L1827" s="8"/>
      <c r="M1827" s="8"/>
    </row>
    <row r="1828" spans="1:13">
      <c r="A1828" s="27" t="s">
        <v>7432</v>
      </c>
      <c r="B1828" s="8" t="s">
        <v>7432</v>
      </c>
      <c r="C1828" s="8" t="s">
        <v>7433</v>
      </c>
      <c r="D1828" s="8" t="s">
        <v>7434</v>
      </c>
      <c r="E1828" s="8" t="s">
        <v>7435</v>
      </c>
      <c r="F1828" s="8">
        <v>4052.23</v>
      </c>
      <c r="G1828" s="8" t="s">
        <v>8</v>
      </c>
      <c r="H1828" s="8">
        <v>5601.07</v>
      </c>
      <c r="I1828" s="8" t="s">
        <v>8</v>
      </c>
      <c r="J1828" s="8">
        <v>3560.23</v>
      </c>
      <c r="K1828" s="28" t="s">
        <v>8</v>
      </c>
      <c r="L1828" s="8"/>
      <c r="M1828" s="8"/>
    </row>
    <row r="1829" spans="1:13">
      <c r="A1829" s="27" t="s">
        <v>7436</v>
      </c>
      <c r="B1829" s="8" t="s">
        <v>7436</v>
      </c>
      <c r="C1829" s="8" t="s">
        <v>7437</v>
      </c>
      <c r="D1829" s="8" t="s">
        <v>7438</v>
      </c>
      <c r="E1829" s="8" t="s">
        <v>7439</v>
      </c>
      <c r="F1829" s="8">
        <v>121869</v>
      </c>
      <c r="G1829" s="8">
        <v>89510.2</v>
      </c>
      <c r="H1829" s="8">
        <v>102663</v>
      </c>
      <c r="I1829" s="8">
        <v>85535.6</v>
      </c>
      <c r="J1829" s="8">
        <v>168671</v>
      </c>
      <c r="K1829" s="28">
        <v>155990</v>
      </c>
      <c r="L1829" s="8"/>
      <c r="M1829" s="8"/>
    </row>
    <row r="1830" spans="1:13">
      <c r="A1830" s="27" t="s">
        <v>7440</v>
      </c>
      <c r="B1830" s="8" t="s">
        <v>7440</v>
      </c>
      <c r="C1830" s="8" t="s">
        <v>7441</v>
      </c>
      <c r="D1830" s="8" t="s">
        <v>7442</v>
      </c>
      <c r="E1830" s="8" t="s">
        <v>7443</v>
      </c>
      <c r="F1830" s="8" t="s">
        <v>8</v>
      </c>
      <c r="G1830" s="8" t="s">
        <v>8</v>
      </c>
      <c r="H1830" s="8">
        <v>8504.7000000000007</v>
      </c>
      <c r="I1830" s="8">
        <v>5646.84</v>
      </c>
      <c r="J1830" s="8">
        <v>8773.75</v>
      </c>
      <c r="K1830" s="28">
        <v>4642.72</v>
      </c>
      <c r="L1830" s="8"/>
      <c r="M1830" s="8"/>
    </row>
    <row r="1831" spans="1:13">
      <c r="A1831" s="27" t="s">
        <v>7444</v>
      </c>
      <c r="B1831" s="8" t="s">
        <v>7444</v>
      </c>
      <c r="C1831" s="8" t="s">
        <v>7445</v>
      </c>
      <c r="D1831" s="8" t="s">
        <v>7446</v>
      </c>
      <c r="E1831" s="8" t="s">
        <v>7447</v>
      </c>
      <c r="F1831" s="8">
        <v>113075</v>
      </c>
      <c r="G1831" s="8" t="s">
        <v>8</v>
      </c>
      <c r="H1831" s="8">
        <v>82448.899999999994</v>
      </c>
      <c r="I1831" s="8">
        <v>71414.399999999994</v>
      </c>
      <c r="J1831" s="8">
        <v>163293</v>
      </c>
      <c r="K1831" s="28">
        <v>102323</v>
      </c>
      <c r="L1831" s="8"/>
      <c r="M1831" s="8"/>
    </row>
    <row r="1832" spans="1:13">
      <c r="A1832" s="27" t="s">
        <v>7448</v>
      </c>
      <c r="B1832" s="8" t="s">
        <v>7448</v>
      </c>
      <c r="C1832" s="8" t="s">
        <v>7449</v>
      </c>
      <c r="D1832" s="8" t="s">
        <v>7450</v>
      </c>
      <c r="E1832" s="8" t="s">
        <v>7451</v>
      </c>
      <c r="F1832" s="8">
        <v>219598</v>
      </c>
      <c r="G1832" s="8">
        <v>23295.7</v>
      </c>
      <c r="H1832" s="8">
        <v>26002.799999999999</v>
      </c>
      <c r="I1832" s="8">
        <v>36291.800000000003</v>
      </c>
      <c r="J1832" s="8">
        <v>16983</v>
      </c>
      <c r="K1832" s="28">
        <v>42230.7</v>
      </c>
      <c r="L1832" s="8"/>
      <c r="M1832" s="8"/>
    </row>
    <row r="1833" spans="1:13">
      <c r="A1833" s="27" t="s">
        <v>7452</v>
      </c>
      <c r="B1833" s="8" t="s">
        <v>7452</v>
      </c>
      <c r="C1833" s="8" t="s">
        <v>7453</v>
      </c>
      <c r="D1833" s="8" t="s">
        <v>7454</v>
      </c>
      <c r="E1833" s="8" t="s">
        <v>7455</v>
      </c>
      <c r="F1833" s="8">
        <v>19977.8</v>
      </c>
      <c r="G1833" s="8">
        <v>11091.2</v>
      </c>
      <c r="H1833" s="8">
        <v>24567</v>
      </c>
      <c r="I1833" s="8">
        <v>19773.099999999999</v>
      </c>
      <c r="J1833" s="8">
        <v>18184.8</v>
      </c>
      <c r="K1833" s="28">
        <v>24121.5</v>
      </c>
      <c r="L1833" s="8"/>
      <c r="M1833" s="8"/>
    </row>
    <row r="1834" spans="1:13">
      <c r="A1834" s="27" t="s">
        <v>7456</v>
      </c>
      <c r="B1834" s="8" t="s">
        <v>7456</v>
      </c>
      <c r="C1834" s="8" t="s">
        <v>7457</v>
      </c>
      <c r="D1834" s="8" t="s">
        <v>7458</v>
      </c>
      <c r="E1834" s="8" t="s">
        <v>7459</v>
      </c>
      <c r="F1834" s="8" t="s">
        <v>8</v>
      </c>
      <c r="G1834" s="8" t="s">
        <v>8</v>
      </c>
      <c r="H1834" s="8">
        <v>7902.78</v>
      </c>
      <c r="I1834" s="8">
        <v>8453.0400000000009</v>
      </c>
      <c r="J1834" s="8" t="s">
        <v>8</v>
      </c>
      <c r="K1834" s="28" t="s">
        <v>8</v>
      </c>
      <c r="L1834" s="8"/>
      <c r="M1834" s="8"/>
    </row>
    <row r="1835" spans="1:13">
      <c r="A1835" s="27" t="s">
        <v>7460</v>
      </c>
      <c r="B1835" s="8" t="s">
        <v>7460</v>
      </c>
      <c r="C1835" s="8" t="s">
        <v>7461</v>
      </c>
      <c r="D1835" s="8" t="s">
        <v>7462</v>
      </c>
      <c r="E1835" s="8" t="s">
        <v>7463</v>
      </c>
      <c r="F1835" s="8">
        <v>4545.8900000000003</v>
      </c>
      <c r="G1835" s="8">
        <v>11794.7</v>
      </c>
      <c r="H1835" s="8">
        <v>19861.900000000001</v>
      </c>
      <c r="I1835" s="8">
        <v>15390.2</v>
      </c>
      <c r="J1835" s="8">
        <v>4349.42</v>
      </c>
      <c r="K1835" s="28" t="s">
        <v>8</v>
      </c>
      <c r="L1835" s="8"/>
      <c r="M1835" s="8"/>
    </row>
    <row r="1836" spans="1:13">
      <c r="A1836" s="27" t="s">
        <v>7464</v>
      </c>
      <c r="B1836" s="8" t="s">
        <v>7464</v>
      </c>
      <c r="C1836" s="8" t="s">
        <v>7465</v>
      </c>
      <c r="D1836" s="8" t="s">
        <v>7466</v>
      </c>
      <c r="E1836" s="8" t="s">
        <v>7467</v>
      </c>
      <c r="F1836" s="8">
        <v>253828</v>
      </c>
      <c r="G1836" s="8">
        <v>148610</v>
      </c>
      <c r="H1836" s="8">
        <v>23496.6</v>
      </c>
      <c r="I1836" s="8">
        <v>106238</v>
      </c>
      <c r="J1836" s="8">
        <v>25231.8</v>
      </c>
      <c r="K1836" s="28">
        <v>303894</v>
      </c>
      <c r="L1836" s="8"/>
      <c r="M1836" s="8"/>
    </row>
    <row r="1837" spans="1:13">
      <c r="A1837" s="27" t="s">
        <v>7468</v>
      </c>
      <c r="B1837" s="8" t="s">
        <v>7468</v>
      </c>
      <c r="C1837" s="8" t="s">
        <v>7469</v>
      </c>
      <c r="D1837" s="8" t="s">
        <v>7470</v>
      </c>
      <c r="E1837" s="8" t="s">
        <v>7471</v>
      </c>
      <c r="F1837" s="8">
        <v>32040.7</v>
      </c>
      <c r="G1837" s="8" t="s">
        <v>8</v>
      </c>
      <c r="H1837" s="8" t="s">
        <v>8</v>
      </c>
      <c r="I1837" s="8" t="s">
        <v>8</v>
      </c>
      <c r="J1837" s="8" t="s">
        <v>8</v>
      </c>
      <c r="K1837" s="28" t="s">
        <v>8</v>
      </c>
      <c r="L1837" s="8"/>
      <c r="M1837" s="8"/>
    </row>
    <row r="1838" spans="1:13">
      <c r="A1838" s="27" t="s">
        <v>7472</v>
      </c>
      <c r="B1838" s="8" t="s">
        <v>7472</v>
      </c>
      <c r="C1838" s="8" t="s">
        <v>7473</v>
      </c>
      <c r="D1838" s="8" t="s">
        <v>7474</v>
      </c>
      <c r="E1838" s="8" t="s">
        <v>7475</v>
      </c>
      <c r="F1838" s="8">
        <v>54360.5</v>
      </c>
      <c r="G1838" s="8">
        <v>90451.199999999997</v>
      </c>
      <c r="H1838" s="8">
        <v>55378</v>
      </c>
      <c r="I1838" s="8">
        <v>50195.6</v>
      </c>
      <c r="J1838" s="8">
        <v>36150.6</v>
      </c>
      <c r="K1838" s="28">
        <v>70471.899999999994</v>
      </c>
      <c r="L1838" s="8"/>
      <c r="M1838" s="8"/>
    </row>
    <row r="1839" spans="1:13">
      <c r="A1839" s="27" t="s">
        <v>7476</v>
      </c>
      <c r="B1839" s="8" t="s">
        <v>7477</v>
      </c>
      <c r="C1839" s="8" t="s">
        <v>7478</v>
      </c>
      <c r="D1839" s="8" t="s">
        <v>7479</v>
      </c>
      <c r="E1839" s="8" t="s">
        <v>7480</v>
      </c>
      <c r="F1839" s="8">
        <v>13032.1</v>
      </c>
      <c r="G1839" s="8">
        <v>28444.799999999999</v>
      </c>
      <c r="H1839" s="8">
        <v>21351.599999999999</v>
      </c>
      <c r="I1839" s="8">
        <v>29952.5</v>
      </c>
      <c r="J1839" s="8">
        <v>30265.7</v>
      </c>
      <c r="K1839" s="28">
        <v>23349.4</v>
      </c>
      <c r="L1839" s="8"/>
      <c r="M1839" s="8"/>
    </row>
    <row r="1840" spans="1:13">
      <c r="A1840" s="27" t="s">
        <v>7481</v>
      </c>
      <c r="B1840" s="8" t="s">
        <v>7481</v>
      </c>
      <c r="C1840" s="8" t="s">
        <v>7482</v>
      </c>
      <c r="D1840" s="8" t="s">
        <v>7483</v>
      </c>
      <c r="E1840" s="8" t="s">
        <v>7484</v>
      </c>
      <c r="F1840" s="8">
        <v>3368.4</v>
      </c>
      <c r="G1840" s="8" t="s">
        <v>8</v>
      </c>
      <c r="H1840" s="8" t="s">
        <v>8</v>
      </c>
      <c r="I1840" s="8">
        <v>3508.37</v>
      </c>
      <c r="J1840" s="8" t="s">
        <v>8</v>
      </c>
      <c r="K1840" s="28">
        <v>3941.26</v>
      </c>
      <c r="L1840" s="8"/>
      <c r="M1840" s="8"/>
    </row>
    <row r="1841" spans="1:13">
      <c r="A1841" s="27" t="s">
        <v>7485</v>
      </c>
      <c r="B1841" s="8" t="s">
        <v>7486</v>
      </c>
      <c r="C1841" s="8" t="s">
        <v>7487</v>
      </c>
      <c r="D1841" s="8" t="s">
        <v>7488</v>
      </c>
      <c r="E1841" s="8" t="s">
        <v>7489</v>
      </c>
      <c r="F1841" s="8">
        <v>14999.8</v>
      </c>
      <c r="G1841" s="8">
        <v>30864.2</v>
      </c>
      <c r="H1841" s="8">
        <v>27558.3</v>
      </c>
      <c r="I1841" s="8">
        <v>13845.9</v>
      </c>
      <c r="J1841" s="8">
        <v>19359.3</v>
      </c>
      <c r="K1841" s="28">
        <v>23739</v>
      </c>
      <c r="L1841" s="8"/>
      <c r="M1841" s="8"/>
    </row>
    <row r="1842" spans="1:13">
      <c r="A1842" s="27" t="s">
        <v>7490</v>
      </c>
      <c r="B1842" s="8" t="s">
        <v>7490</v>
      </c>
      <c r="C1842" s="8" t="s">
        <v>7491</v>
      </c>
      <c r="D1842" s="8" t="s">
        <v>7492</v>
      </c>
      <c r="E1842" s="8" t="s">
        <v>7493</v>
      </c>
      <c r="F1842" s="8">
        <v>35766.300000000003</v>
      </c>
      <c r="G1842" s="8">
        <v>46413.599999999999</v>
      </c>
      <c r="H1842" s="8">
        <v>58849.599999999999</v>
      </c>
      <c r="I1842" s="8">
        <v>55472.5</v>
      </c>
      <c r="J1842" s="8">
        <v>69394.5</v>
      </c>
      <c r="K1842" s="28">
        <v>24133.9</v>
      </c>
      <c r="L1842" s="8"/>
      <c r="M1842" s="8"/>
    </row>
    <row r="1843" spans="1:13">
      <c r="A1843" s="27" t="s">
        <v>7494</v>
      </c>
      <c r="B1843" s="8" t="s">
        <v>7494</v>
      </c>
      <c r="C1843" s="8" t="s">
        <v>7495</v>
      </c>
      <c r="D1843" s="8" t="s">
        <v>7496</v>
      </c>
      <c r="E1843" s="8" t="s">
        <v>7497</v>
      </c>
      <c r="F1843" s="8" t="s">
        <v>8</v>
      </c>
      <c r="G1843" s="8" t="s">
        <v>8</v>
      </c>
      <c r="H1843" s="8">
        <v>10542.3</v>
      </c>
      <c r="I1843" s="8" t="s">
        <v>8</v>
      </c>
      <c r="J1843" s="8">
        <v>7808.52</v>
      </c>
      <c r="K1843" s="28">
        <v>4607.97</v>
      </c>
      <c r="L1843" s="8"/>
      <c r="M1843" s="8"/>
    </row>
    <row r="1844" spans="1:13">
      <c r="A1844" s="27" t="s">
        <v>7498</v>
      </c>
      <c r="B1844" s="8" t="s">
        <v>7499</v>
      </c>
      <c r="C1844" s="8" t="s">
        <v>7500</v>
      </c>
      <c r="D1844" s="8" t="s">
        <v>7501</v>
      </c>
      <c r="E1844" s="8" t="s">
        <v>7502</v>
      </c>
      <c r="F1844" s="8">
        <v>1423190</v>
      </c>
      <c r="G1844" s="8">
        <v>1403690</v>
      </c>
      <c r="H1844" s="8">
        <v>1106590</v>
      </c>
      <c r="I1844" s="8">
        <v>1016870</v>
      </c>
      <c r="J1844" s="8">
        <v>2463530</v>
      </c>
      <c r="K1844" s="28">
        <v>3112590</v>
      </c>
      <c r="L1844" s="8"/>
      <c r="M1844" s="8"/>
    </row>
    <row r="1845" spans="1:13">
      <c r="A1845" s="27" t="s">
        <v>7503</v>
      </c>
      <c r="B1845" s="8" t="s">
        <v>7503</v>
      </c>
      <c r="C1845" s="8" t="s">
        <v>7504</v>
      </c>
      <c r="D1845" s="8" t="s">
        <v>7505</v>
      </c>
      <c r="E1845" s="8" t="s">
        <v>7506</v>
      </c>
      <c r="F1845" s="8">
        <v>4008.7</v>
      </c>
      <c r="G1845" s="8">
        <v>11636.7</v>
      </c>
      <c r="H1845" s="8">
        <v>9002.0400000000009</v>
      </c>
      <c r="I1845" s="8">
        <v>10912.5</v>
      </c>
      <c r="J1845" s="8">
        <v>5983.59</v>
      </c>
      <c r="K1845" s="28" t="s">
        <v>8</v>
      </c>
      <c r="L1845" s="8"/>
      <c r="M1845" s="8"/>
    </row>
    <row r="1846" spans="1:13">
      <c r="A1846" s="27" t="s">
        <v>7507</v>
      </c>
      <c r="B1846" s="8" t="s">
        <v>7507</v>
      </c>
      <c r="C1846" s="8" t="s">
        <v>7508</v>
      </c>
      <c r="D1846" s="8" t="s">
        <v>7509</v>
      </c>
      <c r="E1846" s="8" t="s">
        <v>7510</v>
      </c>
      <c r="F1846" s="8" t="s">
        <v>8</v>
      </c>
      <c r="G1846" s="8" t="s">
        <v>8</v>
      </c>
      <c r="H1846" s="8">
        <v>11777.3</v>
      </c>
      <c r="I1846" s="8" t="s">
        <v>8</v>
      </c>
      <c r="J1846" s="8" t="s">
        <v>8</v>
      </c>
      <c r="K1846" s="28" t="s">
        <v>8</v>
      </c>
      <c r="L1846" s="8"/>
      <c r="M1846" s="8"/>
    </row>
    <row r="1847" spans="1:13">
      <c r="A1847" s="27" t="s">
        <v>7511</v>
      </c>
      <c r="B1847" s="8" t="s">
        <v>7511</v>
      </c>
      <c r="C1847" s="8" t="s">
        <v>7512</v>
      </c>
      <c r="D1847" s="8" t="s">
        <v>7513</v>
      </c>
      <c r="E1847" s="8" t="s">
        <v>7514</v>
      </c>
      <c r="F1847" s="8">
        <v>4765.4399999999996</v>
      </c>
      <c r="G1847" s="8">
        <v>108663</v>
      </c>
      <c r="H1847" s="8">
        <v>9519.4500000000007</v>
      </c>
      <c r="I1847" s="8">
        <v>14625.7</v>
      </c>
      <c r="J1847" s="8">
        <v>3576.99</v>
      </c>
      <c r="K1847" s="28" t="s">
        <v>8</v>
      </c>
      <c r="L1847" s="8"/>
      <c r="M1847" s="8"/>
    </row>
    <row r="1848" spans="1:13">
      <c r="A1848" s="27" t="s">
        <v>7515</v>
      </c>
      <c r="B1848" s="8" t="s">
        <v>7515</v>
      </c>
      <c r="C1848" s="8" t="s">
        <v>7516</v>
      </c>
      <c r="D1848" s="8" t="s">
        <v>7517</v>
      </c>
      <c r="E1848" s="8" t="s">
        <v>7518</v>
      </c>
      <c r="F1848" s="8" t="s">
        <v>8</v>
      </c>
      <c r="G1848" s="8">
        <v>4323.1099999999997</v>
      </c>
      <c r="H1848" s="8">
        <v>5940.94</v>
      </c>
      <c r="I1848" s="8" t="s">
        <v>8</v>
      </c>
      <c r="J1848" s="8">
        <v>2957.66</v>
      </c>
      <c r="K1848" s="28">
        <v>5288.25</v>
      </c>
      <c r="L1848" s="8"/>
      <c r="M1848" s="8"/>
    </row>
    <row r="1849" spans="1:13">
      <c r="A1849" s="27" t="s">
        <v>7519</v>
      </c>
      <c r="B1849" s="8" t="s">
        <v>7519</v>
      </c>
      <c r="C1849" s="8" t="s">
        <v>7520</v>
      </c>
      <c r="D1849" s="8" t="s">
        <v>7521</v>
      </c>
      <c r="E1849" s="8" t="s">
        <v>7522</v>
      </c>
      <c r="F1849" s="8">
        <v>19467.7</v>
      </c>
      <c r="G1849" s="8">
        <v>35202.6</v>
      </c>
      <c r="H1849" s="8">
        <v>31943.1</v>
      </c>
      <c r="I1849" s="8">
        <v>29998.7</v>
      </c>
      <c r="J1849" s="8">
        <v>25337.599999999999</v>
      </c>
      <c r="K1849" s="28">
        <v>25124</v>
      </c>
      <c r="L1849" s="8"/>
      <c r="M1849" s="8"/>
    </row>
    <row r="1850" spans="1:13">
      <c r="A1850" s="27" t="s">
        <v>7523</v>
      </c>
      <c r="B1850" s="8" t="s">
        <v>7523</v>
      </c>
      <c r="C1850" s="8" t="s">
        <v>7524</v>
      </c>
      <c r="D1850" s="8" t="s">
        <v>7525</v>
      </c>
      <c r="E1850" s="8" t="s">
        <v>7526</v>
      </c>
      <c r="F1850" s="8">
        <v>20133.7</v>
      </c>
      <c r="G1850" s="8" t="s">
        <v>8</v>
      </c>
      <c r="H1850" s="8" t="s">
        <v>8</v>
      </c>
      <c r="I1850" s="8" t="s">
        <v>8</v>
      </c>
      <c r="J1850" s="8" t="s">
        <v>8</v>
      </c>
      <c r="K1850" s="28" t="s">
        <v>8</v>
      </c>
      <c r="L1850" s="8"/>
      <c r="M1850" s="8"/>
    </row>
    <row r="1851" spans="1:13">
      <c r="A1851" s="27" t="s">
        <v>7527</v>
      </c>
      <c r="B1851" s="8" t="s">
        <v>7527</v>
      </c>
      <c r="C1851" s="8" t="s">
        <v>7528</v>
      </c>
      <c r="D1851" s="8" t="s">
        <v>7529</v>
      </c>
      <c r="E1851" s="8" t="s">
        <v>7530</v>
      </c>
      <c r="F1851" s="8">
        <v>9738.61</v>
      </c>
      <c r="G1851" s="8">
        <v>11343.1</v>
      </c>
      <c r="H1851" s="8">
        <v>23438.6</v>
      </c>
      <c r="I1851" s="8">
        <v>16912.5</v>
      </c>
      <c r="J1851" s="8">
        <v>18438.3</v>
      </c>
      <c r="K1851" s="28">
        <v>11191.5</v>
      </c>
      <c r="L1851" s="8"/>
      <c r="M1851" s="8"/>
    </row>
    <row r="1852" spans="1:13">
      <c r="A1852" s="27" t="s">
        <v>7531</v>
      </c>
      <c r="B1852" s="8" t="s">
        <v>7531</v>
      </c>
      <c r="C1852" s="8" t="s">
        <v>7532</v>
      </c>
      <c r="D1852" s="8" t="s">
        <v>7533</v>
      </c>
      <c r="E1852" s="8" t="s">
        <v>7534</v>
      </c>
      <c r="F1852" s="8">
        <v>30910.3</v>
      </c>
      <c r="G1852" s="8">
        <v>31496.3</v>
      </c>
      <c r="H1852" s="8">
        <v>16909.5</v>
      </c>
      <c r="I1852" s="8">
        <v>30112</v>
      </c>
      <c r="J1852" s="8">
        <v>34769.300000000003</v>
      </c>
      <c r="K1852" s="28">
        <v>21785.3</v>
      </c>
      <c r="L1852" s="8"/>
      <c r="M1852" s="8"/>
    </row>
    <row r="1853" spans="1:13">
      <c r="A1853" s="27" t="s">
        <v>7535</v>
      </c>
      <c r="B1853" s="8" t="s">
        <v>7535</v>
      </c>
      <c r="C1853" s="8" t="s">
        <v>7536</v>
      </c>
      <c r="D1853" s="8" t="s">
        <v>7537</v>
      </c>
      <c r="E1853" s="8" t="s">
        <v>7538</v>
      </c>
      <c r="F1853" s="8">
        <v>18336.400000000001</v>
      </c>
      <c r="G1853" s="8" t="s">
        <v>8</v>
      </c>
      <c r="H1853" s="8" t="s">
        <v>8</v>
      </c>
      <c r="I1853" s="8" t="s">
        <v>8</v>
      </c>
      <c r="J1853" s="8" t="s">
        <v>8</v>
      </c>
      <c r="K1853" s="28" t="s">
        <v>8</v>
      </c>
      <c r="L1853" s="8"/>
      <c r="M1853" s="8"/>
    </row>
    <row r="1854" spans="1:13">
      <c r="A1854" s="27" t="s">
        <v>7539</v>
      </c>
      <c r="B1854" s="8" t="s">
        <v>7539</v>
      </c>
      <c r="C1854" s="8" t="s">
        <v>7540</v>
      </c>
      <c r="D1854" s="8" t="s">
        <v>7541</v>
      </c>
      <c r="E1854" s="8" t="s">
        <v>7542</v>
      </c>
      <c r="F1854" s="8">
        <v>7227.69</v>
      </c>
      <c r="G1854" s="8">
        <v>2755.6</v>
      </c>
      <c r="H1854" s="8">
        <v>10435.6</v>
      </c>
      <c r="I1854" s="8">
        <v>7801.4</v>
      </c>
      <c r="J1854" s="8">
        <v>8684.65</v>
      </c>
      <c r="K1854" s="28" t="s">
        <v>8</v>
      </c>
      <c r="L1854" s="8"/>
      <c r="M1854" s="8"/>
    </row>
    <row r="1855" spans="1:13">
      <c r="A1855" s="27" t="s">
        <v>7543</v>
      </c>
      <c r="B1855" s="8" t="s">
        <v>7543</v>
      </c>
      <c r="C1855" s="8" t="s">
        <v>7544</v>
      </c>
      <c r="D1855" s="8" t="s">
        <v>7545</v>
      </c>
      <c r="E1855" s="8" t="s">
        <v>7546</v>
      </c>
      <c r="F1855" s="8">
        <v>76091.100000000006</v>
      </c>
      <c r="G1855" s="8">
        <v>122392</v>
      </c>
      <c r="H1855" s="8">
        <v>135073</v>
      </c>
      <c r="I1855" s="8">
        <v>119457</v>
      </c>
      <c r="J1855" s="8">
        <v>106674</v>
      </c>
      <c r="K1855" s="28">
        <v>107335</v>
      </c>
      <c r="L1855" s="8"/>
      <c r="M1855" s="8"/>
    </row>
    <row r="1856" spans="1:13">
      <c r="A1856" s="27" t="s">
        <v>7547</v>
      </c>
      <c r="B1856" s="8" t="s">
        <v>7547</v>
      </c>
      <c r="C1856" s="8" t="s">
        <v>7548</v>
      </c>
      <c r="D1856" s="8" t="s">
        <v>7549</v>
      </c>
      <c r="E1856" s="8" t="s">
        <v>7550</v>
      </c>
      <c r="F1856" s="8">
        <v>178568</v>
      </c>
      <c r="G1856" s="8">
        <v>106285</v>
      </c>
      <c r="H1856" s="8">
        <v>37452.400000000001</v>
      </c>
      <c r="I1856" s="8">
        <v>85606.6</v>
      </c>
      <c r="J1856" s="8">
        <v>13577.1</v>
      </c>
      <c r="K1856" s="28">
        <v>198038</v>
      </c>
      <c r="L1856" s="8"/>
      <c r="M1856" s="8"/>
    </row>
    <row r="1857" spans="1:13">
      <c r="A1857" s="27" t="s">
        <v>7551</v>
      </c>
      <c r="B1857" s="8" t="s">
        <v>7552</v>
      </c>
      <c r="C1857" s="8" t="s">
        <v>7553</v>
      </c>
      <c r="D1857" s="8" t="s">
        <v>7554</v>
      </c>
      <c r="E1857" s="8" t="s">
        <v>7555</v>
      </c>
      <c r="F1857" s="8">
        <v>1353180</v>
      </c>
      <c r="G1857" s="8">
        <v>1405720</v>
      </c>
      <c r="H1857" s="8">
        <v>1006040</v>
      </c>
      <c r="I1857" s="8">
        <v>1108360</v>
      </c>
      <c r="J1857" s="8">
        <v>2148790</v>
      </c>
      <c r="K1857" s="28">
        <v>2574720</v>
      </c>
      <c r="L1857" s="8"/>
      <c r="M1857" s="8"/>
    </row>
    <row r="1858" spans="1:13">
      <c r="A1858" s="27" t="s">
        <v>7556</v>
      </c>
      <c r="B1858" s="8" t="s">
        <v>7557</v>
      </c>
      <c r="C1858" s="8" t="s">
        <v>7558</v>
      </c>
      <c r="D1858" s="8" t="s">
        <v>7559</v>
      </c>
      <c r="E1858" s="8" t="s">
        <v>7560</v>
      </c>
      <c r="F1858" s="8">
        <v>2670.55</v>
      </c>
      <c r="G1858" s="8" t="s">
        <v>8</v>
      </c>
      <c r="H1858" s="8">
        <v>5493.63</v>
      </c>
      <c r="I1858" s="8">
        <v>16078.3</v>
      </c>
      <c r="J1858" s="8">
        <v>2678.55</v>
      </c>
      <c r="K1858" s="28" t="s">
        <v>8</v>
      </c>
      <c r="L1858" s="8"/>
      <c r="M1858" s="8"/>
    </row>
    <row r="1859" spans="1:13">
      <c r="A1859" s="27" t="s">
        <v>7561</v>
      </c>
      <c r="B1859" s="8" t="s">
        <v>7561</v>
      </c>
      <c r="C1859" s="8" t="s">
        <v>7562</v>
      </c>
      <c r="D1859" s="8" t="s">
        <v>7563</v>
      </c>
      <c r="E1859" s="8" t="s">
        <v>7564</v>
      </c>
      <c r="F1859" s="8">
        <v>2392.2399999999998</v>
      </c>
      <c r="G1859" s="8">
        <v>3763.79</v>
      </c>
      <c r="H1859" s="8">
        <v>6492.16</v>
      </c>
      <c r="I1859" s="8">
        <v>2915.55</v>
      </c>
      <c r="J1859" s="8">
        <v>13029.1</v>
      </c>
      <c r="K1859" s="28">
        <v>3740.09</v>
      </c>
      <c r="L1859" s="8"/>
      <c r="M1859" s="8"/>
    </row>
    <row r="1860" spans="1:13">
      <c r="A1860" s="27" t="s">
        <v>7565</v>
      </c>
      <c r="B1860" s="8" t="s">
        <v>7565</v>
      </c>
      <c r="C1860" s="8" t="s">
        <v>7566</v>
      </c>
      <c r="D1860" s="8" t="s">
        <v>7567</v>
      </c>
      <c r="E1860" s="8" t="s">
        <v>7568</v>
      </c>
      <c r="F1860" s="8" t="s">
        <v>8</v>
      </c>
      <c r="G1860" s="8" t="s">
        <v>8</v>
      </c>
      <c r="H1860" s="8">
        <v>5469.43</v>
      </c>
      <c r="I1860" s="8">
        <v>6477.08</v>
      </c>
      <c r="J1860" s="8">
        <v>17346</v>
      </c>
      <c r="K1860" s="28">
        <v>20385.400000000001</v>
      </c>
      <c r="L1860" s="8"/>
      <c r="M1860" s="8"/>
    </row>
    <row r="1861" spans="1:13">
      <c r="A1861" s="27" t="s">
        <v>7569</v>
      </c>
      <c r="B1861" s="8" t="s">
        <v>7569</v>
      </c>
      <c r="C1861" s="8" t="s">
        <v>7570</v>
      </c>
      <c r="D1861" s="8" t="s">
        <v>7571</v>
      </c>
      <c r="E1861" s="8" t="s">
        <v>7572</v>
      </c>
      <c r="F1861" s="8">
        <v>39463.300000000003</v>
      </c>
      <c r="G1861" s="8">
        <v>47996.800000000003</v>
      </c>
      <c r="H1861" s="8">
        <v>53305.8</v>
      </c>
      <c r="I1861" s="8">
        <v>55409.8</v>
      </c>
      <c r="J1861" s="8">
        <v>39326.9</v>
      </c>
      <c r="K1861" s="28">
        <v>51829.1</v>
      </c>
      <c r="L1861" s="8"/>
      <c r="M1861" s="8"/>
    </row>
    <row r="1862" spans="1:13">
      <c r="A1862" s="27" t="s">
        <v>7573</v>
      </c>
      <c r="B1862" s="8" t="s">
        <v>7573</v>
      </c>
      <c r="C1862" s="8" t="s">
        <v>7574</v>
      </c>
      <c r="D1862" s="8" t="s">
        <v>7575</v>
      </c>
      <c r="E1862" s="8" t="s">
        <v>7576</v>
      </c>
      <c r="F1862" s="8">
        <v>14927.2</v>
      </c>
      <c r="G1862" s="8">
        <v>23136.9</v>
      </c>
      <c r="H1862" s="8">
        <v>6096.29</v>
      </c>
      <c r="I1862" s="8" t="s">
        <v>8</v>
      </c>
      <c r="J1862" s="8">
        <v>14911.5</v>
      </c>
      <c r="K1862" s="28">
        <v>5347.04</v>
      </c>
      <c r="L1862" s="8"/>
      <c r="M1862" s="8"/>
    </row>
    <row r="1863" spans="1:13">
      <c r="A1863" s="27" t="s">
        <v>7577</v>
      </c>
      <c r="B1863" s="8" t="s">
        <v>7577</v>
      </c>
      <c r="C1863" s="8" t="s">
        <v>7578</v>
      </c>
      <c r="D1863" s="8" t="s">
        <v>7579</v>
      </c>
      <c r="E1863" s="8" t="s">
        <v>7580</v>
      </c>
      <c r="F1863" s="8">
        <v>4945.3500000000004</v>
      </c>
      <c r="G1863" s="8">
        <v>8276.26</v>
      </c>
      <c r="H1863" s="8">
        <v>9287.5499999999993</v>
      </c>
      <c r="I1863" s="8">
        <v>3148.41</v>
      </c>
      <c r="J1863" s="8">
        <v>9335.36</v>
      </c>
      <c r="K1863" s="28">
        <v>10192.9</v>
      </c>
      <c r="L1863" s="8"/>
      <c r="M1863" s="8"/>
    </row>
    <row r="1864" spans="1:13">
      <c r="A1864" s="27" t="s">
        <v>7581</v>
      </c>
      <c r="B1864" s="8" t="s">
        <v>7581</v>
      </c>
      <c r="C1864" s="8" t="s">
        <v>7582</v>
      </c>
      <c r="D1864" s="8" t="s">
        <v>7583</v>
      </c>
      <c r="E1864" s="8" t="s">
        <v>7584</v>
      </c>
      <c r="F1864" s="8">
        <v>5606.28</v>
      </c>
      <c r="G1864" s="8" t="s">
        <v>8</v>
      </c>
      <c r="H1864" s="8">
        <v>4166.78</v>
      </c>
      <c r="I1864" s="8">
        <v>3149.04</v>
      </c>
      <c r="J1864" s="8">
        <v>3466.76</v>
      </c>
      <c r="K1864" s="28" t="s">
        <v>8</v>
      </c>
      <c r="L1864" s="8"/>
      <c r="M1864" s="8"/>
    </row>
    <row r="1865" spans="1:13">
      <c r="A1865" s="27" t="s">
        <v>7585</v>
      </c>
      <c r="B1865" s="8" t="s">
        <v>7585</v>
      </c>
      <c r="C1865" s="8" t="s">
        <v>7586</v>
      </c>
      <c r="D1865" s="8" t="s">
        <v>7587</v>
      </c>
      <c r="E1865" s="8" t="s">
        <v>7588</v>
      </c>
      <c r="F1865" s="8">
        <v>23385.5</v>
      </c>
      <c r="G1865" s="8">
        <v>51893.3</v>
      </c>
      <c r="H1865" s="8">
        <v>64685.4</v>
      </c>
      <c r="I1865" s="8">
        <v>45826.5</v>
      </c>
      <c r="J1865" s="8">
        <v>50959.5</v>
      </c>
      <c r="K1865" s="28">
        <v>39645.1</v>
      </c>
      <c r="L1865" s="8"/>
      <c r="M1865" s="8"/>
    </row>
    <row r="1866" spans="1:13">
      <c r="A1866" s="27" t="s">
        <v>7589</v>
      </c>
      <c r="B1866" s="8" t="s">
        <v>7589</v>
      </c>
      <c r="C1866" s="8" t="s">
        <v>7590</v>
      </c>
      <c r="D1866" s="8" t="s">
        <v>7591</v>
      </c>
      <c r="E1866" s="8" t="s">
        <v>7592</v>
      </c>
      <c r="F1866" s="8">
        <v>18840.3</v>
      </c>
      <c r="G1866" s="8">
        <v>21721.1</v>
      </c>
      <c r="H1866" s="8">
        <v>11237.1</v>
      </c>
      <c r="I1866" s="8" t="s">
        <v>8</v>
      </c>
      <c r="J1866" s="8">
        <v>7436.91</v>
      </c>
      <c r="K1866" s="28" t="s">
        <v>8</v>
      </c>
      <c r="L1866" s="8"/>
      <c r="M1866" s="8"/>
    </row>
    <row r="1867" spans="1:13">
      <c r="A1867" s="27" t="s">
        <v>7593</v>
      </c>
      <c r="B1867" s="8" t="s">
        <v>7593</v>
      </c>
      <c r="C1867" s="8" t="s">
        <v>7594</v>
      </c>
      <c r="D1867" s="8" t="s">
        <v>7595</v>
      </c>
      <c r="E1867" s="8" t="s">
        <v>7596</v>
      </c>
      <c r="F1867" s="8" t="s">
        <v>8</v>
      </c>
      <c r="G1867" s="8">
        <v>6549.22</v>
      </c>
      <c r="H1867" s="8">
        <v>3676.37</v>
      </c>
      <c r="I1867" s="8" t="s">
        <v>8</v>
      </c>
      <c r="J1867" s="8" t="s">
        <v>8</v>
      </c>
      <c r="K1867" s="28">
        <v>4623.29</v>
      </c>
      <c r="L1867" s="8"/>
      <c r="M1867" s="8"/>
    </row>
    <row r="1868" spans="1:13">
      <c r="A1868" s="27" t="s">
        <v>7597</v>
      </c>
      <c r="B1868" s="8" t="s">
        <v>7597</v>
      </c>
      <c r="C1868" s="8" t="s">
        <v>7598</v>
      </c>
      <c r="D1868" s="8" t="s">
        <v>7599</v>
      </c>
      <c r="E1868" s="8" t="s">
        <v>7600</v>
      </c>
      <c r="F1868" s="8">
        <v>12920.9</v>
      </c>
      <c r="G1868" s="8">
        <v>14736.8</v>
      </c>
      <c r="H1868" s="8">
        <v>23198.5</v>
      </c>
      <c r="I1868" s="8">
        <v>38486.800000000003</v>
      </c>
      <c r="J1868" s="8">
        <v>29767.5</v>
      </c>
      <c r="K1868" s="28">
        <v>38953.4</v>
      </c>
      <c r="L1868" s="8"/>
      <c r="M1868" s="8"/>
    </row>
    <row r="1869" spans="1:13">
      <c r="A1869" s="27" t="s">
        <v>7601</v>
      </c>
      <c r="B1869" s="8" t="s">
        <v>7601</v>
      </c>
      <c r="C1869" s="8" t="s">
        <v>7602</v>
      </c>
      <c r="D1869" s="8" t="s">
        <v>7603</v>
      </c>
      <c r="E1869" s="8" t="s">
        <v>7604</v>
      </c>
      <c r="F1869" s="8">
        <v>21870</v>
      </c>
      <c r="G1869" s="8" t="s">
        <v>8</v>
      </c>
      <c r="H1869" s="8" t="s">
        <v>8</v>
      </c>
      <c r="I1869" s="8" t="s">
        <v>8</v>
      </c>
      <c r="J1869" s="8" t="s">
        <v>8</v>
      </c>
      <c r="K1869" s="28">
        <v>11962.4</v>
      </c>
      <c r="L1869" s="8"/>
      <c r="M1869" s="8"/>
    </row>
    <row r="1870" spans="1:13">
      <c r="A1870" s="27" t="s">
        <v>7605</v>
      </c>
      <c r="B1870" s="8" t="s">
        <v>7605</v>
      </c>
      <c r="C1870" s="8" t="s">
        <v>7606</v>
      </c>
      <c r="D1870" s="8" t="s">
        <v>7607</v>
      </c>
      <c r="E1870" s="8" t="s">
        <v>7608</v>
      </c>
      <c r="F1870" s="8" t="s">
        <v>8</v>
      </c>
      <c r="G1870" s="8">
        <v>10176.6</v>
      </c>
      <c r="H1870" s="8">
        <v>3839.8</v>
      </c>
      <c r="I1870" s="8">
        <v>2960.32</v>
      </c>
      <c r="J1870" s="8">
        <v>6458.97</v>
      </c>
      <c r="K1870" s="28">
        <v>4152.7299999999996</v>
      </c>
      <c r="L1870" s="8"/>
      <c r="M1870" s="8"/>
    </row>
    <row r="1871" spans="1:13">
      <c r="A1871" s="27" t="s">
        <v>7609</v>
      </c>
      <c r="B1871" s="8" t="s">
        <v>7609</v>
      </c>
      <c r="C1871" s="8" t="s">
        <v>7610</v>
      </c>
      <c r="D1871" s="8" t="s">
        <v>7611</v>
      </c>
      <c r="E1871" s="8" t="s">
        <v>7612</v>
      </c>
      <c r="F1871" s="8">
        <v>2434.02</v>
      </c>
      <c r="G1871" s="8" t="s">
        <v>8</v>
      </c>
      <c r="H1871" s="8">
        <v>2723.26</v>
      </c>
      <c r="I1871" s="8" t="s">
        <v>8</v>
      </c>
      <c r="J1871" s="8">
        <v>11518.1</v>
      </c>
      <c r="K1871" s="28">
        <v>5314.02</v>
      </c>
      <c r="L1871" s="8"/>
      <c r="M1871" s="8"/>
    </row>
    <row r="1872" spans="1:13">
      <c r="A1872" s="27" t="s">
        <v>7613</v>
      </c>
      <c r="B1872" s="8" t="s">
        <v>7613</v>
      </c>
      <c r="C1872" s="8" t="s">
        <v>7614</v>
      </c>
      <c r="D1872" s="8" t="s">
        <v>7615</v>
      </c>
      <c r="E1872" s="8" t="s">
        <v>7616</v>
      </c>
      <c r="F1872" s="8" t="s">
        <v>8</v>
      </c>
      <c r="G1872" s="8" t="s">
        <v>8</v>
      </c>
      <c r="H1872" s="8" t="s">
        <v>8</v>
      </c>
      <c r="I1872" s="8" t="s">
        <v>8</v>
      </c>
      <c r="J1872" s="8">
        <v>23922.9</v>
      </c>
      <c r="K1872" s="28">
        <v>25074.400000000001</v>
      </c>
      <c r="L1872" s="8"/>
      <c r="M1872" s="8"/>
    </row>
    <row r="1873" spans="1:13">
      <c r="A1873" s="27" t="s">
        <v>7617</v>
      </c>
      <c r="B1873" s="8" t="s">
        <v>7617</v>
      </c>
      <c r="C1873" s="8" t="s">
        <v>7618</v>
      </c>
      <c r="D1873" s="8" t="s">
        <v>7619</v>
      </c>
      <c r="E1873" s="8" t="s">
        <v>7620</v>
      </c>
      <c r="F1873" s="8">
        <v>3851.86</v>
      </c>
      <c r="G1873" s="8">
        <v>13287.7</v>
      </c>
      <c r="H1873" s="8" t="s">
        <v>8</v>
      </c>
      <c r="I1873" s="8">
        <v>15879.3</v>
      </c>
      <c r="J1873" s="8">
        <v>3954.76</v>
      </c>
      <c r="K1873" s="28" t="s">
        <v>8</v>
      </c>
      <c r="L1873" s="8"/>
      <c r="M1873" s="8"/>
    </row>
    <row r="1874" spans="1:13">
      <c r="A1874" s="27" t="s">
        <v>7621</v>
      </c>
      <c r="B1874" s="8" t="s">
        <v>7621</v>
      </c>
      <c r="C1874" s="8" t="s">
        <v>7622</v>
      </c>
      <c r="D1874" s="8" t="s">
        <v>7623</v>
      </c>
      <c r="E1874" s="8" t="s">
        <v>7624</v>
      </c>
      <c r="F1874" s="8" t="s">
        <v>8</v>
      </c>
      <c r="G1874" s="8">
        <v>25272.1</v>
      </c>
      <c r="H1874" s="8">
        <v>41047.300000000003</v>
      </c>
      <c r="I1874" s="8">
        <v>77622.100000000006</v>
      </c>
      <c r="J1874" s="8">
        <v>27102.400000000001</v>
      </c>
      <c r="K1874" s="28">
        <v>44626.8</v>
      </c>
      <c r="L1874" s="8"/>
      <c r="M1874" s="8"/>
    </row>
    <row r="1875" spans="1:13">
      <c r="A1875" s="27" t="s">
        <v>7625</v>
      </c>
      <c r="B1875" s="8" t="s">
        <v>7626</v>
      </c>
      <c r="C1875" s="8" t="s">
        <v>7627</v>
      </c>
      <c r="D1875" s="8" t="s">
        <v>7628</v>
      </c>
      <c r="E1875" s="8" t="s">
        <v>7629</v>
      </c>
      <c r="F1875" s="8">
        <v>25887.7</v>
      </c>
      <c r="G1875" s="8">
        <v>16655.3</v>
      </c>
      <c r="H1875" s="8">
        <v>19901.8</v>
      </c>
      <c r="I1875" s="8">
        <v>26774.400000000001</v>
      </c>
      <c r="J1875" s="8">
        <v>13711.1</v>
      </c>
      <c r="K1875" s="28">
        <v>17936.599999999999</v>
      </c>
      <c r="L1875" s="8"/>
      <c r="M1875" s="8"/>
    </row>
    <row r="1876" spans="1:13">
      <c r="A1876" s="27" t="s">
        <v>7630</v>
      </c>
      <c r="B1876" s="8" t="s">
        <v>7630</v>
      </c>
      <c r="C1876" s="8" t="s">
        <v>7631</v>
      </c>
      <c r="D1876" s="8" t="s">
        <v>7632</v>
      </c>
      <c r="E1876" s="8" t="s">
        <v>7633</v>
      </c>
      <c r="F1876" s="8">
        <v>4893.49</v>
      </c>
      <c r="G1876" s="8">
        <v>6948.27</v>
      </c>
      <c r="H1876" s="8">
        <v>4120.58</v>
      </c>
      <c r="I1876" s="8">
        <v>5213.84</v>
      </c>
      <c r="J1876" s="8" t="s">
        <v>8</v>
      </c>
      <c r="K1876" s="28">
        <v>4916.88</v>
      </c>
      <c r="L1876" s="8"/>
      <c r="M1876" s="8"/>
    </row>
    <row r="1877" spans="1:13">
      <c r="A1877" s="27" t="s">
        <v>7634</v>
      </c>
      <c r="B1877" s="8" t="s">
        <v>7634</v>
      </c>
      <c r="C1877" s="8" t="s">
        <v>7635</v>
      </c>
      <c r="D1877" s="8" t="s">
        <v>7636</v>
      </c>
      <c r="E1877" s="8" t="s">
        <v>7637</v>
      </c>
      <c r="F1877" s="8">
        <v>3368.5</v>
      </c>
      <c r="G1877" s="8">
        <v>8003.37</v>
      </c>
      <c r="H1877" s="8">
        <v>10337.9</v>
      </c>
      <c r="I1877" s="8" t="s">
        <v>8</v>
      </c>
      <c r="J1877" s="8">
        <v>10175.700000000001</v>
      </c>
      <c r="K1877" s="28">
        <v>7398.39</v>
      </c>
      <c r="L1877" s="8"/>
      <c r="M1877" s="8"/>
    </row>
    <row r="1878" spans="1:13">
      <c r="A1878" s="27" t="s">
        <v>7638</v>
      </c>
      <c r="B1878" s="8" t="s">
        <v>7638</v>
      </c>
      <c r="C1878" s="8" t="s">
        <v>7639</v>
      </c>
      <c r="D1878" s="8" t="s">
        <v>7640</v>
      </c>
      <c r="E1878" s="8" t="s">
        <v>7641</v>
      </c>
      <c r="F1878" s="8">
        <v>8046.31</v>
      </c>
      <c r="G1878" s="8">
        <v>4329.1899999999996</v>
      </c>
      <c r="H1878" s="8" t="s">
        <v>8</v>
      </c>
      <c r="I1878" s="8" t="s">
        <v>8</v>
      </c>
      <c r="J1878" s="8" t="s">
        <v>8</v>
      </c>
      <c r="K1878" s="28" t="s">
        <v>8</v>
      </c>
      <c r="L1878" s="8"/>
      <c r="M1878" s="8"/>
    </row>
    <row r="1879" spans="1:13">
      <c r="A1879" s="27" t="s">
        <v>7642</v>
      </c>
      <c r="B1879" s="8" t="s">
        <v>7642</v>
      </c>
      <c r="C1879" s="8" t="s">
        <v>7643</v>
      </c>
      <c r="D1879" s="8" t="s">
        <v>7644</v>
      </c>
      <c r="E1879" s="8" t="s">
        <v>7645</v>
      </c>
      <c r="F1879" s="8">
        <v>13744.3</v>
      </c>
      <c r="G1879" s="8">
        <v>16065</v>
      </c>
      <c r="H1879" s="8">
        <v>28669.3</v>
      </c>
      <c r="I1879" s="8">
        <v>6248.6</v>
      </c>
      <c r="J1879" s="8">
        <v>28700.400000000001</v>
      </c>
      <c r="K1879" s="28">
        <v>18057.5</v>
      </c>
      <c r="L1879" s="8"/>
      <c r="M1879" s="8"/>
    </row>
    <row r="1880" spans="1:13">
      <c r="A1880" s="27" t="s">
        <v>7646</v>
      </c>
      <c r="B1880" s="8" t="s">
        <v>7646</v>
      </c>
      <c r="C1880" s="8" t="s">
        <v>7647</v>
      </c>
      <c r="D1880" s="8" t="s">
        <v>7648</v>
      </c>
      <c r="E1880" s="8" t="s">
        <v>7649</v>
      </c>
      <c r="F1880" s="8">
        <v>14208.3</v>
      </c>
      <c r="G1880" s="8">
        <v>14702.2</v>
      </c>
      <c r="H1880" s="8">
        <v>6965.92</v>
      </c>
      <c r="I1880" s="8" t="s">
        <v>8</v>
      </c>
      <c r="J1880" s="8">
        <v>4515.3599999999997</v>
      </c>
      <c r="K1880" s="28">
        <v>10249.700000000001</v>
      </c>
      <c r="L1880" s="8"/>
      <c r="M1880" s="8"/>
    </row>
    <row r="1881" spans="1:13">
      <c r="A1881" s="27" t="s">
        <v>7650</v>
      </c>
      <c r="B1881" s="8" t="s">
        <v>7650</v>
      </c>
      <c r="C1881" s="8" t="s">
        <v>7651</v>
      </c>
      <c r="D1881" s="8" t="s">
        <v>7652</v>
      </c>
      <c r="E1881" s="8" t="s">
        <v>7653</v>
      </c>
      <c r="F1881" s="8">
        <v>29967.3</v>
      </c>
      <c r="G1881" s="8">
        <v>51496.5</v>
      </c>
      <c r="H1881" s="8">
        <v>56709.2</v>
      </c>
      <c r="I1881" s="8">
        <v>43073.7</v>
      </c>
      <c r="J1881" s="8">
        <v>56375.1</v>
      </c>
      <c r="K1881" s="28">
        <v>48298.2</v>
      </c>
      <c r="L1881" s="8"/>
      <c r="M1881" s="8"/>
    </row>
    <row r="1882" spans="1:13">
      <c r="A1882" s="27" t="s">
        <v>7654</v>
      </c>
      <c r="B1882" s="8" t="s">
        <v>7654</v>
      </c>
      <c r="C1882" s="8" t="s">
        <v>7655</v>
      </c>
      <c r="D1882" s="8" t="s">
        <v>7656</v>
      </c>
      <c r="E1882" s="8" t="s">
        <v>7657</v>
      </c>
      <c r="F1882" s="8">
        <v>23364.5</v>
      </c>
      <c r="G1882" s="8">
        <v>21637.9</v>
      </c>
      <c r="H1882" s="8">
        <v>18021.400000000001</v>
      </c>
      <c r="I1882" s="8">
        <v>28290</v>
      </c>
      <c r="J1882" s="8">
        <v>15891.4</v>
      </c>
      <c r="K1882" s="28">
        <v>17569.599999999999</v>
      </c>
      <c r="L1882" s="8"/>
      <c r="M1882" s="8"/>
    </row>
    <row r="1883" spans="1:13">
      <c r="A1883" s="27" t="s">
        <v>7658</v>
      </c>
      <c r="B1883" s="8" t="s">
        <v>7658</v>
      </c>
      <c r="C1883" s="8" t="s">
        <v>7659</v>
      </c>
      <c r="D1883" s="8" t="s">
        <v>7660</v>
      </c>
      <c r="E1883" s="8" t="s">
        <v>7661</v>
      </c>
      <c r="F1883" s="8">
        <v>18682.099999999999</v>
      </c>
      <c r="G1883" s="8">
        <v>10969.1</v>
      </c>
      <c r="H1883" s="8" t="s">
        <v>8</v>
      </c>
      <c r="I1883" s="8">
        <v>12887.8</v>
      </c>
      <c r="J1883" s="8">
        <v>10682.7</v>
      </c>
      <c r="K1883" s="28" t="s">
        <v>8</v>
      </c>
      <c r="L1883" s="8"/>
      <c r="M1883" s="8"/>
    </row>
    <row r="1884" spans="1:13">
      <c r="A1884" s="27" t="s">
        <v>7662</v>
      </c>
      <c r="B1884" s="8" t="s">
        <v>7662</v>
      </c>
      <c r="C1884" s="8" t="s">
        <v>7663</v>
      </c>
      <c r="D1884" s="8" t="s">
        <v>7664</v>
      </c>
      <c r="E1884" s="8" t="s">
        <v>7665</v>
      </c>
      <c r="F1884" s="8">
        <v>8200.24</v>
      </c>
      <c r="G1884" s="8" t="s">
        <v>8</v>
      </c>
      <c r="H1884" s="8">
        <v>6780.28</v>
      </c>
      <c r="I1884" s="8">
        <v>7507.68</v>
      </c>
      <c r="J1884" s="8" t="s">
        <v>8</v>
      </c>
      <c r="K1884" s="28">
        <v>6997.8</v>
      </c>
      <c r="L1884" s="8"/>
      <c r="M1884" s="8"/>
    </row>
    <row r="1885" spans="1:13">
      <c r="A1885" s="27" t="s">
        <v>7666</v>
      </c>
      <c r="B1885" s="8" t="s">
        <v>7666</v>
      </c>
      <c r="C1885" s="8" t="s">
        <v>7667</v>
      </c>
      <c r="D1885" s="8" t="s">
        <v>7668</v>
      </c>
      <c r="E1885" s="8" t="s">
        <v>7669</v>
      </c>
      <c r="F1885" s="8">
        <v>14316.2</v>
      </c>
      <c r="G1885" s="8">
        <v>34530.699999999997</v>
      </c>
      <c r="H1885" s="8">
        <v>32361.599999999999</v>
      </c>
      <c r="I1885" s="8">
        <v>21522</v>
      </c>
      <c r="J1885" s="8">
        <v>37099.300000000003</v>
      </c>
      <c r="K1885" s="28">
        <v>16653.400000000001</v>
      </c>
      <c r="L1885" s="8"/>
      <c r="M1885" s="8"/>
    </row>
    <row r="1886" spans="1:13">
      <c r="A1886" s="27" t="s">
        <v>7670</v>
      </c>
      <c r="B1886" s="8" t="s">
        <v>7670</v>
      </c>
      <c r="C1886" s="8" t="s">
        <v>7671</v>
      </c>
      <c r="D1886" s="8" t="s">
        <v>7672</v>
      </c>
      <c r="E1886" s="8" t="s">
        <v>7673</v>
      </c>
      <c r="F1886" s="8">
        <v>8164.85</v>
      </c>
      <c r="G1886" s="8">
        <v>9439.1200000000008</v>
      </c>
      <c r="H1886" s="8">
        <v>12130.1</v>
      </c>
      <c r="I1886" s="8">
        <v>12920.4</v>
      </c>
      <c r="J1886" s="8">
        <v>11696.9</v>
      </c>
      <c r="K1886" s="28">
        <v>10597.9</v>
      </c>
      <c r="L1886" s="8"/>
      <c r="M1886" s="8"/>
    </row>
    <row r="1887" spans="1:13">
      <c r="A1887" s="27" t="s">
        <v>7674</v>
      </c>
      <c r="B1887" s="8" t="s">
        <v>7674</v>
      </c>
      <c r="C1887" s="8" t="s">
        <v>7675</v>
      </c>
      <c r="D1887" s="8" t="s">
        <v>7676</v>
      </c>
      <c r="E1887" s="8" t="s">
        <v>7677</v>
      </c>
      <c r="F1887" s="8">
        <v>130320</v>
      </c>
      <c r="G1887" s="8">
        <v>158769</v>
      </c>
      <c r="H1887" s="8">
        <v>152692</v>
      </c>
      <c r="I1887" s="8">
        <v>138565</v>
      </c>
      <c r="J1887" s="8">
        <v>209744</v>
      </c>
      <c r="K1887" s="28">
        <v>166966</v>
      </c>
      <c r="L1887" s="8"/>
      <c r="M1887" s="8"/>
    </row>
    <row r="1888" spans="1:13">
      <c r="A1888" s="27" t="s">
        <v>7678</v>
      </c>
      <c r="B1888" s="8" t="s">
        <v>7678</v>
      </c>
      <c r="C1888" s="8" t="s">
        <v>7679</v>
      </c>
      <c r="D1888" s="8" t="s">
        <v>7680</v>
      </c>
      <c r="E1888" s="8" t="s">
        <v>7681</v>
      </c>
      <c r="F1888" s="8">
        <v>796603</v>
      </c>
      <c r="G1888" s="8">
        <v>782097</v>
      </c>
      <c r="H1888" s="8">
        <v>559518</v>
      </c>
      <c r="I1888" s="8">
        <v>748164</v>
      </c>
      <c r="J1888" s="8">
        <v>793498</v>
      </c>
      <c r="K1888" s="28">
        <v>890807</v>
      </c>
      <c r="L1888" s="8"/>
      <c r="M1888" s="8"/>
    </row>
    <row r="1889" spans="1:13">
      <c r="A1889" s="27" t="s">
        <v>7682</v>
      </c>
      <c r="B1889" s="8" t="s">
        <v>7682</v>
      </c>
      <c r="C1889" s="8" t="s">
        <v>7683</v>
      </c>
      <c r="D1889" s="8" t="s">
        <v>7684</v>
      </c>
      <c r="E1889" s="8" t="s">
        <v>7685</v>
      </c>
      <c r="F1889" s="8">
        <v>20838.7</v>
      </c>
      <c r="G1889" s="8">
        <v>18181.400000000001</v>
      </c>
      <c r="H1889" s="8">
        <v>7631.13</v>
      </c>
      <c r="I1889" s="8">
        <v>15201.4</v>
      </c>
      <c r="J1889" s="8">
        <v>7894.48</v>
      </c>
      <c r="K1889" s="28">
        <v>31634.7</v>
      </c>
      <c r="L1889" s="8"/>
      <c r="M1889" s="8"/>
    </row>
    <row r="1890" spans="1:13">
      <c r="A1890" s="27" t="s">
        <v>7686</v>
      </c>
      <c r="B1890" s="8" t="s">
        <v>7686</v>
      </c>
      <c r="C1890" s="8" t="s">
        <v>7687</v>
      </c>
      <c r="D1890" s="8" t="s">
        <v>7688</v>
      </c>
      <c r="E1890" s="8" t="s">
        <v>7689</v>
      </c>
      <c r="F1890" s="8">
        <v>81333.100000000006</v>
      </c>
      <c r="G1890" s="8">
        <v>79620.7</v>
      </c>
      <c r="H1890" s="8">
        <v>116139</v>
      </c>
      <c r="I1890" s="8">
        <v>95290.3</v>
      </c>
      <c r="J1890" s="8">
        <v>107713</v>
      </c>
      <c r="K1890" s="28">
        <v>75241.5</v>
      </c>
      <c r="L1890" s="8"/>
      <c r="M1890" s="8"/>
    </row>
    <row r="1891" spans="1:13">
      <c r="A1891" s="27" t="s">
        <v>7690</v>
      </c>
      <c r="B1891" s="8" t="s">
        <v>7690</v>
      </c>
      <c r="C1891" s="8" t="s">
        <v>7691</v>
      </c>
      <c r="D1891" s="8" t="s">
        <v>7692</v>
      </c>
      <c r="E1891" s="8" t="s">
        <v>7693</v>
      </c>
      <c r="F1891" s="8">
        <v>25240.6</v>
      </c>
      <c r="G1891" s="8" t="s">
        <v>8</v>
      </c>
      <c r="H1891" s="8" t="s">
        <v>8</v>
      </c>
      <c r="I1891" s="8" t="s">
        <v>8</v>
      </c>
      <c r="J1891" s="8" t="s">
        <v>8</v>
      </c>
      <c r="K1891" s="28" t="s">
        <v>8</v>
      </c>
      <c r="L1891" s="8"/>
      <c r="M1891" s="8"/>
    </row>
    <row r="1892" spans="1:13">
      <c r="A1892" s="27" t="s">
        <v>7694</v>
      </c>
      <c r="B1892" s="8" t="s">
        <v>7694</v>
      </c>
      <c r="C1892" s="8" t="s">
        <v>7695</v>
      </c>
      <c r="D1892" s="8" t="s">
        <v>7696</v>
      </c>
      <c r="E1892" s="8" t="s">
        <v>7697</v>
      </c>
      <c r="F1892" s="8">
        <v>36168.300000000003</v>
      </c>
      <c r="G1892" s="8">
        <v>76105.899999999994</v>
      </c>
      <c r="H1892" s="8">
        <v>60785.1</v>
      </c>
      <c r="I1892" s="8">
        <v>101902</v>
      </c>
      <c r="J1892" s="8">
        <v>48814.400000000001</v>
      </c>
      <c r="K1892" s="28">
        <v>98008.9</v>
      </c>
      <c r="L1892" s="8"/>
      <c r="M1892" s="8"/>
    </row>
    <row r="1893" spans="1:13">
      <c r="A1893" s="27" t="s">
        <v>7698</v>
      </c>
      <c r="B1893" s="8" t="s">
        <v>7698</v>
      </c>
      <c r="C1893" s="8" t="s">
        <v>7699</v>
      </c>
      <c r="D1893" s="8" t="s">
        <v>7700</v>
      </c>
      <c r="E1893" s="8" t="s">
        <v>7701</v>
      </c>
      <c r="F1893" s="8">
        <v>13324.3</v>
      </c>
      <c r="G1893" s="8">
        <v>11901.6</v>
      </c>
      <c r="H1893" s="8">
        <v>15553.7</v>
      </c>
      <c r="I1893" s="8">
        <v>9938.84</v>
      </c>
      <c r="J1893" s="8">
        <v>16432.3</v>
      </c>
      <c r="K1893" s="28">
        <v>6818.08</v>
      </c>
      <c r="L1893" s="8"/>
      <c r="M1893" s="8"/>
    </row>
    <row r="1894" spans="1:13">
      <c r="A1894" s="27" t="s">
        <v>7702</v>
      </c>
      <c r="B1894" s="8" t="s">
        <v>7702</v>
      </c>
      <c r="C1894" s="8" t="s">
        <v>7703</v>
      </c>
      <c r="D1894" s="8" t="s">
        <v>7704</v>
      </c>
      <c r="E1894" s="8" t="s">
        <v>7705</v>
      </c>
      <c r="F1894" s="8" t="s">
        <v>8</v>
      </c>
      <c r="G1894" s="8">
        <v>9018.99</v>
      </c>
      <c r="H1894" s="8">
        <v>14709.9</v>
      </c>
      <c r="I1894" s="8">
        <v>16559.2</v>
      </c>
      <c r="J1894" s="8">
        <v>19695.599999999999</v>
      </c>
      <c r="K1894" s="28">
        <v>11249.8</v>
      </c>
      <c r="L1894" s="8"/>
      <c r="M1894" s="8"/>
    </row>
    <row r="1895" spans="1:13">
      <c r="A1895" s="27" t="s">
        <v>7706</v>
      </c>
      <c r="B1895" s="8" t="s">
        <v>7706</v>
      </c>
      <c r="C1895" s="8" t="s">
        <v>7707</v>
      </c>
      <c r="D1895" s="8" t="s">
        <v>7708</v>
      </c>
      <c r="E1895" s="8" t="s">
        <v>7709</v>
      </c>
      <c r="F1895" s="8">
        <v>185395</v>
      </c>
      <c r="G1895" s="8">
        <v>108434</v>
      </c>
      <c r="H1895" s="8">
        <v>66125.5</v>
      </c>
      <c r="I1895" s="8">
        <v>111084</v>
      </c>
      <c r="J1895" s="8">
        <v>32177.599999999999</v>
      </c>
      <c r="K1895" s="28">
        <v>93867.199999999997</v>
      </c>
      <c r="L1895" s="8"/>
      <c r="M1895" s="8"/>
    </row>
    <row r="1896" spans="1:13">
      <c r="A1896" s="27" t="s">
        <v>7710</v>
      </c>
      <c r="B1896" s="8" t="s">
        <v>7710</v>
      </c>
      <c r="C1896" s="8" t="s">
        <v>7711</v>
      </c>
      <c r="D1896" s="8" t="s">
        <v>7712</v>
      </c>
      <c r="E1896" s="8" t="s">
        <v>7713</v>
      </c>
      <c r="F1896" s="8">
        <v>12482.6</v>
      </c>
      <c r="G1896" s="8">
        <v>25554.3</v>
      </c>
      <c r="H1896" s="8">
        <v>65048.800000000003</v>
      </c>
      <c r="I1896" s="8" t="s">
        <v>8</v>
      </c>
      <c r="J1896" s="8">
        <v>68065.100000000006</v>
      </c>
      <c r="K1896" s="28">
        <v>17591.400000000001</v>
      </c>
      <c r="L1896" s="8"/>
      <c r="M1896" s="8"/>
    </row>
    <row r="1897" spans="1:13">
      <c r="A1897" s="27" t="s">
        <v>7714</v>
      </c>
      <c r="B1897" s="8" t="s">
        <v>7715</v>
      </c>
      <c r="C1897" s="8" t="s">
        <v>7716</v>
      </c>
      <c r="D1897" s="8" t="s">
        <v>7717</v>
      </c>
      <c r="E1897" s="8" t="s">
        <v>7718</v>
      </c>
      <c r="F1897" s="8">
        <v>5583.66</v>
      </c>
      <c r="G1897" s="8">
        <v>7047.43</v>
      </c>
      <c r="H1897" s="8">
        <v>12477.3</v>
      </c>
      <c r="I1897" s="8">
        <v>5953.26</v>
      </c>
      <c r="J1897" s="8">
        <v>12157.7</v>
      </c>
      <c r="K1897" s="28">
        <v>6061.37</v>
      </c>
      <c r="L1897" s="8"/>
      <c r="M1897" s="8"/>
    </row>
    <row r="1898" spans="1:13">
      <c r="A1898" s="27" t="s">
        <v>7719</v>
      </c>
      <c r="B1898" s="8" t="s">
        <v>7719</v>
      </c>
      <c r="C1898" s="8" t="s">
        <v>7720</v>
      </c>
      <c r="D1898" s="8" t="s">
        <v>7721</v>
      </c>
      <c r="E1898" s="8" t="s">
        <v>7722</v>
      </c>
      <c r="F1898" s="8">
        <v>10408.200000000001</v>
      </c>
      <c r="G1898" s="8">
        <v>6981.73</v>
      </c>
      <c r="H1898" s="8">
        <v>13743.7</v>
      </c>
      <c r="I1898" s="8">
        <v>6447.16</v>
      </c>
      <c r="J1898" s="8">
        <v>14254</v>
      </c>
      <c r="K1898" s="28">
        <v>4741.07</v>
      </c>
      <c r="L1898" s="8"/>
      <c r="M1898" s="8"/>
    </row>
    <row r="1899" spans="1:13">
      <c r="A1899" s="27" t="s">
        <v>7723</v>
      </c>
      <c r="B1899" s="8" t="s">
        <v>7723</v>
      </c>
      <c r="C1899" s="8" t="s">
        <v>7724</v>
      </c>
      <c r="D1899" s="8" t="s">
        <v>7725</v>
      </c>
      <c r="E1899" s="8" t="s">
        <v>7726</v>
      </c>
      <c r="F1899" s="8">
        <v>8055.67</v>
      </c>
      <c r="G1899" s="8">
        <v>5511.32</v>
      </c>
      <c r="H1899" s="8">
        <v>8359.1</v>
      </c>
      <c r="I1899" s="8">
        <v>10433.1</v>
      </c>
      <c r="J1899" s="8">
        <v>6636.7</v>
      </c>
      <c r="K1899" s="28" t="s">
        <v>8</v>
      </c>
      <c r="L1899" s="8"/>
      <c r="M1899" s="8"/>
    </row>
    <row r="1900" spans="1:13">
      <c r="A1900" s="27" t="s">
        <v>7727</v>
      </c>
      <c r="B1900" s="8" t="s">
        <v>7727</v>
      </c>
      <c r="C1900" s="8" t="s">
        <v>7728</v>
      </c>
      <c r="D1900" s="8" t="s">
        <v>7729</v>
      </c>
      <c r="E1900" s="8" t="s">
        <v>7730</v>
      </c>
      <c r="F1900" s="8">
        <v>15242.8</v>
      </c>
      <c r="G1900" s="8">
        <v>24577.4</v>
      </c>
      <c r="H1900" s="8">
        <v>16908.5</v>
      </c>
      <c r="I1900" s="8">
        <v>13378.9</v>
      </c>
      <c r="J1900" s="8">
        <v>10440.799999999999</v>
      </c>
      <c r="K1900" s="28">
        <v>11983.4</v>
      </c>
      <c r="L1900" s="8"/>
      <c r="M1900" s="8"/>
    </row>
    <row r="1901" spans="1:13">
      <c r="A1901" s="27" t="s">
        <v>7731</v>
      </c>
      <c r="B1901" s="8" t="s">
        <v>7732</v>
      </c>
      <c r="C1901" s="8" t="s">
        <v>7733</v>
      </c>
      <c r="D1901" s="8" t="s">
        <v>7734</v>
      </c>
      <c r="E1901" s="8" t="s">
        <v>7735</v>
      </c>
      <c r="F1901" s="8">
        <v>27586.799999999999</v>
      </c>
      <c r="G1901" s="8">
        <v>40995.599999999999</v>
      </c>
      <c r="H1901" s="8">
        <v>36344.699999999997</v>
      </c>
      <c r="I1901" s="8">
        <v>33329.199999999997</v>
      </c>
      <c r="J1901" s="8">
        <v>35127.1</v>
      </c>
      <c r="K1901" s="28">
        <v>39428.800000000003</v>
      </c>
      <c r="L1901" s="8"/>
      <c r="M1901" s="8"/>
    </row>
    <row r="1902" spans="1:13">
      <c r="A1902" s="27" t="s">
        <v>7736</v>
      </c>
      <c r="B1902" s="8" t="s">
        <v>7736</v>
      </c>
      <c r="C1902" s="8" t="s">
        <v>7737</v>
      </c>
      <c r="D1902" s="8" t="s">
        <v>7738</v>
      </c>
      <c r="E1902" s="8" t="s">
        <v>7739</v>
      </c>
      <c r="F1902" s="8">
        <v>105210</v>
      </c>
      <c r="G1902" s="8">
        <v>48456.1</v>
      </c>
      <c r="H1902" s="8" t="s">
        <v>8</v>
      </c>
      <c r="I1902" s="8">
        <v>64772.9</v>
      </c>
      <c r="J1902" s="8">
        <v>156184</v>
      </c>
      <c r="K1902" s="28" t="s">
        <v>8</v>
      </c>
      <c r="L1902" s="8"/>
      <c r="M1902" s="8"/>
    </row>
    <row r="1903" spans="1:13">
      <c r="A1903" s="27" t="s">
        <v>7740</v>
      </c>
      <c r="B1903" s="8" t="s">
        <v>7740</v>
      </c>
      <c r="C1903" s="8" t="s">
        <v>7741</v>
      </c>
      <c r="D1903" s="8" t="s">
        <v>7742</v>
      </c>
      <c r="E1903" s="8" t="s">
        <v>7743</v>
      </c>
      <c r="F1903" s="8">
        <v>34122.800000000003</v>
      </c>
      <c r="G1903" s="8">
        <v>37560.199999999997</v>
      </c>
      <c r="H1903" s="8">
        <v>38042.6</v>
      </c>
      <c r="I1903" s="8">
        <v>17104.8</v>
      </c>
      <c r="J1903" s="8">
        <v>28458.6</v>
      </c>
      <c r="K1903" s="28">
        <v>40480.400000000001</v>
      </c>
      <c r="L1903" s="8"/>
      <c r="M1903" s="8"/>
    </row>
    <row r="1904" spans="1:13">
      <c r="A1904" s="27" t="s">
        <v>7744</v>
      </c>
      <c r="B1904" s="8" t="s">
        <v>7744</v>
      </c>
      <c r="C1904" s="8" t="s">
        <v>7745</v>
      </c>
      <c r="D1904" s="8" t="s">
        <v>7746</v>
      </c>
      <c r="E1904" s="8" t="s">
        <v>7747</v>
      </c>
      <c r="F1904" s="8">
        <v>11145.7</v>
      </c>
      <c r="G1904" s="8">
        <v>13662.1</v>
      </c>
      <c r="H1904" s="8">
        <v>28142.3</v>
      </c>
      <c r="I1904" s="8">
        <v>14308.4</v>
      </c>
      <c r="J1904" s="8">
        <v>3709.64</v>
      </c>
      <c r="K1904" s="28">
        <v>10843.2</v>
      </c>
      <c r="L1904" s="8"/>
      <c r="M1904" s="8"/>
    </row>
    <row r="1905" spans="1:13">
      <c r="A1905" s="27" t="s">
        <v>7748</v>
      </c>
      <c r="B1905" s="8" t="s">
        <v>7748</v>
      </c>
      <c r="C1905" s="8" t="s">
        <v>7749</v>
      </c>
      <c r="D1905" s="8" t="s">
        <v>7750</v>
      </c>
      <c r="E1905" s="8" t="s">
        <v>7751</v>
      </c>
      <c r="F1905" s="8">
        <v>28302.2</v>
      </c>
      <c r="G1905" s="8">
        <v>58632.1</v>
      </c>
      <c r="H1905" s="8">
        <v>26735.8</v>
      </c>
      <c r="I1905" s="8">
        <v>76043.3</v>
      </c>
      <c r="J1905" s="8">
        <v>22541.9</v>
      </c>
      <c r="K1905" s="28">
        <v>23772.400000000001</v>
      </c>
      <c r="L1905" s="8"/>
      <c r="M1905" s="8"/>
    </row>
    <row r="1906" spans="1:13">
      <c r="A1906" s="27" t="s">
        <v>7752</v>
      </c>
      <c r="B1906" s="8" t="s">
        <v>7752</v>
      </c>
      <c r="C1906" s="8" t="s">
        <v>7753</v>
      </c>
      <c r="D1906" s="8" t="s">
        <v>7754</v>
      </c>
      <c r="E1906" s="8" t="s">
        <v>7755</v>
      </c>
      <c r="F1906" s="8">
        <v>10380.799999999999</v>
      </c>
      <c r="G1906" s="8">
        <v>7344.02</v>
      </c>
      <c r="H1906" s="8">
        <v>12310.7</v>
      </c>
      <c r="I1906" s="8">
        <v>9401.59</v>
      </c>
      <c r="J1906" s="8">
        <v>11380.6</v>
      </c>
      <c r="K1906" s="28">
        <v>5078.53</v>
      </c>
      <c r="L1906" s="8"/>
      <c r="M1906" s="8"/>
    </row>
    <row r="1907" spans="1:13">
      <c r="A1907" s="27" t="s">
        <v>7756</v>
      </c>
      <c r="B1907" s="8" t="s">
        <v>7756</v>
      </c>
      <c r="C1907" s="8" t="s">
        <v>7757</v>
      </c>
      <c r="D1907" s="8" t="s">
        <v>7758</v>
      </c>
      <c r="E1907" s="8" t="s">
        <v>7759</v>
      </c>
      <c r="F1907" s="8">
        <v>54149.9</v>
      </c>
      <c r="G1907" s="8">
        <v>81376.399999999994</v>
      </c>
      <c r="H1907" s="8">
        <v>67784</v>
      </c>
      <c r="I1907" s="8">
        <v>84301.5</v>
      </c>
      <c r="J1907" s="8">
        <v>90751.1</v>
      </c>
      <c r="K1907" s="28">
        <v>78086.2</v>
      </c>
      <c r="L1907" s="8"/>
      <c r="M1907" s="8"/>
    </row>
    <row r="1908" spans="1:13">
      <c r="A1908" s="27" t="s">
        <v>7760</v>
      </c>
      <c r="B1908" s="8" t="s">
        <v>7760</v>
      </c>
      <c r="C1908" s="8" t="s">
        <v>7761</v>
      </c>
      <c r="D1908" s="8" t="s">
        <v>7762</v>
      </c>
      <c r="E1908" s="8" t="s">
        <v>7763</v>
      </c>
      <c r="F1908" s="8">
        <v>24203.7</v>
      </c>
      <c r="G1908" s="8">
        <v>9367.5300000000007</v>
      </c>
      <c r="H1908" s="8">
        <v>4738.82</v>
      </c>
      <c r="I1908" s="8" t="s">
        <v>8</v>
      </c>
      <c r="J1908" s="8">
        <v>4809.2299999999996</v>
      </c>
      <c r="K1908" s="28" t="s">
        <v>8</v>
      </c>
      <c r="L1908" s="8"/>
      <c r="M1908" s="8"/>
    </row>
    <row r="1909" spans="1:13">
      <c r="A1909" s="27" t="s">
        <v>7764</v>
      </c>
      <c r="B1909" s="8" t="s">
        <v>7764</v>
      </c>
      <c r="C1909" s="8" t="s">
        <v>7765</v>
      </c>
      <c r="D1909" s="8" t="s">
        <v>7766</v>
      </c>
      <c r="E1909" s="8" t="s">
        <v>7767</v>
      </c>
      <c r="F1909" s="8">
        <v>43723.199999999997</v>
      </c>
      <c r="G1909" s="8">
        <v>33971.599999999999</v>
      </c>
      <c r="H1909" s="8">
        <v>46659.7</v>
      </c>
      <c r="I1909" s="8">
        <v>26795.9</v>
      </c>
      <c r="J1909" s="8">
        <v>27716.9</v>
      </c>
      <c r="K1909" s="28">
        <v>44392.1</v>
      </c>
      <c r="L1909" s="8"/>
      <c r="M1909" s="8"/>
    </row>
    <row r="1910" spans="1:13">
      <c r="A1910" s="27" t="s">
        <v>7768</v>
      </c>
      <c r="B1910" s="8" t="s">
        <v>7768</v>
      </c>
      <c r="C1910" s="8" t="s">
        <v>7769</v>
      </c>
      <c r="D1910" s="8" t="s">
        <v>7770</v>
      </c>
      <c r="E1910" s="8" t="s">
        <v>7771</v>
      </c>
      <c r="F1910" s="8">
        <v>153093</v>
      </c>
      <c r="G1910" s="8">
        <v>43694.7</v>
      </c>
      <c r="H1910" s="8">
        <v>55678.9</v>
      </c>
      <c r="I1910" s="8">
        <v>79230.2</v>
      </c>
      <c r="J1910" s="8">
        <v>63087</v>
      </c>
      <c r="K1910" s="28">
        <v>31655.200000000001</v>
      </c>
      <c r="L1910" s="8"/>
      <c r="M1910" s="8"/>
    </row>
    <row r="1911" spans="1:13">
      <c r="A1911" s="27" t="s">
        <v>7772</v>
      </c>
      <c r="B1911" s="8" t="s">
        <v>7772</v>
      </c>
      <c r="C1911" s="8" t="s">
        <v>7773</v>
      </c>
      <c r="D1911" s="8" t="s">
        <v>7774</v>
      </c>
      <c r="E1911" s="8" t="s">
        <v>7775</v>
      </c>
      <c r="F1911" s="8">
        <v>11797.8</v>
      </c>
      <c r="G1911" s="8">
        <v>19667.599999999999</v>
      </c>
      <c r="H1911" s="8">
        <v>26308.6</v>
      </c>
      <c r="I1911" s="8">
        <v>42761.8</v>
      </c>
      <c r="J1911" s="8">
        <v>17565.599999999999</v>
      </c>
      <c r="K1911" s="28">
        <v>17086.2</v>
      </c>
      <c r="L1911" s="8"/>
      <c r="M1911" s="8"/>
    </row>
    <row r="1912" spans="1:13">
      <c r="A1912" s="27" t="s">
        <v>7776</v>
      </c>
      <c r="B1912" s="8" t="s">
        <v>7776</v>
      </c>
      <c r="C1912" s="8" t="s">
        <v>7777</v>
      </c>
      <c r="D1912" s="8" t="s">
        <v>7778</v>
      </c>
      <c r="E1912" s="8" t="s">
        <v>7779</v>
      </c>
      <c r="F1912" s="8">
        <v>59706.5</v>
      </c>
      <c r="G1912" s="8">
        <v>153676</v>
      </c>
      <c r="H1912" s="8">
        <v>143223</v>
      </c>
      <c r="I1912" s="8">
        <v>181600</v>
      </c>
      <c r="J1912" s="8">
        <v>112481</v>
      </c>
      <c r="K1912" s="28">
        <v>91840.2</v>
      </c>
      <c r="L1912" s="8"/>
      <c r="M1912" s="8"/>
    </row>
    <row r="1913" spans="1:13">
      <c r="A1913" s="27" t="s">
        <v>7780</v>
      </c>
      <c r="B1913" s="8" t="s">
        <v>7780</v>
      </c>
      <c r="C1913" s="8" t="s">
        <v>7781</v>
      </c>
      <c r="D1913" s="8" t="s">
        <v>7782</v>
      </c>
      <c r="E1913" s="8" t="s">
        <v>7783</v>
      </c>
      <c r="F1913" s="8" t="s">
        <v>8</v>
      </c>
      <c r="G1913" s="8" t="s">
        <v>8</v>
      </c>
      <c r="H1913" s="8" t="s">
        <v>8</v>
      </c>
      <c r="I1913" s="8">
        <v>20190.5</v>
      </c>
      <c r="J1913" s="8">
        <v>8888.67</v>
      </c>
      <c r="K1913" s="28">
        <v>16390.5</v>
      </c>
      <c r="L1913" s="8"/>
      <c r="M1913" s="8"/>
    </row>
    <row r="1914" spans="1:13">
      <c r="A1914" s="27" t="s">
        <v>7784</v>
      </c>
      <c r="B1914" s="8" t="s">
        <v>7784</v>
      </c>
      <c r="C1914" s="8" t="s">
        <v>7785</v>
      </c>
      <c r="D1914" s="8" t="s">
        <v>7786</v>
      </c>
      <c r="E1914" s="8" t="s">
        <v>7787</v>
      </c>
      <c r="F1914" s="8">
        <v>7299.51</v>
      </c>
      <c r="G1914" s="8">
        <v>26340.400000000001</v>
      </c>
      <c r="H1914" s="8">
        <v>8118.34</v>
      </c>
      <c r="I1914" s="8">
        <v>32459.200000000001</v>
      </c>
      <c r="J1914" s="8">
        <v>9586.2199999999993</v>
      </c>
      <c r="K1914" s="28">
        <v>22889.5</v>
      </c>
      <c r="L1914" s="8"/>
      <c r="M1914" s="8"/>
    </row>
    <row r="1915" spans="1:13">
      <c r="A1915" s="27" t="s">
        <v>7788</v>
      </c>
      <c r="B1915" s="8" t="s">
        <v>7788</v>
      </c>
      <c r="C1915" s="8" t="s">
        <v>7789</v>
      </c>
      <c r="D1915" s="8" t="s">
        <v>7790</v>
      </c>
      <c r="E1915" s="8" t="s">
        <v>7791</v>
      </c>
      <c r="F1915" s="8">
        <v>136571</v>
      </c>
      <c r="G1915" s="8">
        <v>208216</v>
      </c>
      <c r="H1915" s="8">
        <v>113877</v>
      </c>
      <c r="I1915" s="8">
        <v>124540</v>
      </c>
      <c r="J1915" s="8">
        <v>162190</v>
      </c>
      <c r="K1915" s="28">
        <v>155575</v>
      </c>
      <c r="L1915" s="8"/>
      <c r="M1915" s="8"/>
    </row>
    <row r="1916" spans="1:13">
      <c r="A1916" s="27" t="s">
        <v>7792</v>
      </c>
      <c r="B1916" s="8" t="s">
        <v>7792</v>
      </c>
      <c r="C1916" s="8" t="s">
        <v>7793</v>
      </c>
      <c r="D1916" s="8" t="s">
        <v>732</v>
      </c>
      <c r="E1916" s="8" t="s">
        <v>7794</v>
      </c>
      <c r="F1916" s="8">
        <v>10768.2</v>
      </c>
      <c r="G1916" s="8" t="s">
        <v>8</v>
      </c>
      <c r="H1916" s="8">
        <v>20075.900000000001</v>
      </c>
      <c r="I1916" s="8">
        <v>12872.8</v>
      </c>
      <c r="J1916" s="8">
        <v>33378.400000000001</v>
      </c>
      <c r="K1916" s="28">
        <v>13158.3</v>
      </c>
      <c r="L1916" s="8"/>
      <c r="M1916" s="8"/>
    </row>
    <row r="1917" spans="1:13">
      <c r="A1917" s="27" t="s">
        <v>7795</v>
      </c>
      <c r="B1917" s="8" t="s">
        <v>7795</v>
      </c>
      <c r="C1917" s="8" t="s">
        <v>7796</v>
      </c>
      <c r="D1917" s="8" t="s">
        <v>7797</v>
      </c>
      <c r="E1917" s="8" t="s">
        <v>7798</v>
      </c>
      <c r="F1917" s="8">
        <v>14428.6</v>
      </c>
      <c r="G1917" s="8">
        <v>11361.7</v>
      </c>
      <c r="H1917" s="8">
        <v>4328.57</v>
      </c>
      <c r="I1917" s="8">
        <v>6158.67</v>
      </c>
      <c r="J1917" s="8">
        <v>11607.2</v>
      </c>
      <c r="K1917" s="28">
        <v>20548.2</v>
      </c>
      <c r="L1917" s="8"/>
      <c r="M1917" s="8"/>
    </row>
    <row r="1918" spans="1:13">
      <c r="A1918" s="27" t="s">
        <v>7799</v>
      </c>
      <c r="B1918" s="8" t="s">
        <v>7799</v>
      </c>
      <c r="C1918" s="8" t="s">
        <v>7800</v>
      </c>
      <c r="D1918" s="8" t="s">
        <v>7801</v>
      </c>
      <c r="E1918" s="8" t="s">
        <v>7802</v>
      </c>
      <c r="F1918" s="8" t="s">
        <v>8</v>
      </c>
      <c r="G1918" s="8">
        <v>3870.72</v>
      </c>
      <c r="H1918" s="8">
        <v>8210.5300000000007</v>
      </c>
      <c r="I1918" s="8">
        <v>9112.39</v>
      </c>
      <c r="J1918" s="8">
        <v>10171.799999999999</v>
      </c>
      <c r="K1918" s="28">
        <v>6289.32</v>
      </c>
      <c r="L1918" s="8"/>
      <c r="M1918" s="8"/>
    </row>
    <row r="1919" spans="1:13">
      <c r="A1919" s="27" t="s">
        <v>7803</v>
      </c>
      <c r="B1919" s="8" t="s">
        <v>7803</v>
      </c>
      <c r="C1919" s="8" t="s">
        <v>7804</v>
      </c>
      <c r="D1919" s="8" t="s">
        <v>7805</v>
      </c>
      <c r="E1919" s="8" t="s">
        <v>7806</v>
      </c>
      <c r="F1919" s="8">
        <v>3695.45</v>
      </c>
      <c r="G1919" s="8">
        <v>7500.56</v>
      </c>
      <c r="H1919" s="8">
        <v>10318.4</v>
      </c>
      <c r="I1919" s="8">
        <v>4500.79</v>
      </c>
      <c r="J1919" s="8">
        <v>4848.22</v>
      </c>
      <c r="K1919" s="28">
        <v>8422.11</v>
      </c>
      <c r="L1919" s="8"/>
      <c r="M1919" s="8"/>
    </row>
    <row r="1920" spans="1:13">
      <c r="A1920" s="27" t="s">
        <v>7807</v>
      </c>
      <c r="B1920" s="8" t="s">
        <v>7807</v>
      </c>
      <c r="C1920" s="8" t="s">
        <v>7808</v>
      </c>
      <c r="D1920" s="8" t="s">
        <v>7809</v>
      </c>
      <c r="E1920" s="8" t="s">
        <v>7810</v>
      </c>
      <c r="F1920" s="8">
        <v>57557.5</v>
      </c>
      <c r="G1920" s="8">
        <v>79117</v>
      </c>
      <c r="H1920" s="8">
        <v>72656.800000000003</v>
      </c>
      <c r="I1920" s="8">
        <v>71070.2</v>
      </c>
      <c r="J1920" s="8">
        <v>64303.1</v>
      </c>
      <c r="K1920" s="28">
        <v>72273.7</v>
      </c>
      <c r="L1920" s="8"/>
      <c r="M1920" s="8"/>
    </row>
    <row r="1921" spans="1:13">
      <c r="A1921" s="27" t="s">
        <v>7811</v>
      </c>
      <c r="B1921" s="8" t="s">
        <v>7811</v>
      </c>
      <c r="C1921" s="8" t="s">
        <v>7812</v>
      </c>
      <c r="D1921" s="8" t="s">
        <v>7813</v>
      </c>
      <c r="E1921" s="8" t="s">
        <v>7814</v>
      </c>
      <c r="F1921" s="8">
        <v>90571</v>
      </c>
      <c r="G1921" s="8">
        <v>59719.9</v>
      </c>
      <c r="H1921" s="8">
        <v>46578.5</v>
      </c>
      <c r="I1921" s="8">
        <v>46462.5</v>
      </c>
      <c r="J1921" s="8">
        <v>109848</v>
      </c>
      <c r="K1921" s="28">
        <v>116502</v>
      </c>
      <c r="L1921" s="8"/>
      <c r="M1921" s="8"/>
    </row>
    <row r="1922" spans="1:13">
      <c r="A1922" s="27" t="s">
        <v>7815</v>
      </c>
      <c r="B1922" s="8" t="s">
        <v>7815</v>
      </c>
      <c r="C1922" s="8" t="s">
        <v>7816</v>
      </c>
      <c r="D1922" s="8" t="s">
        <v>7817</v>
      </c>
      <c r="E1922" s="8" t="s">
        <v>7818</v>
      </c>
      <c r="F1922" s="8">
        <v>4254.5600000000004</v>
      </c>
      <c r="G1922" s="8">
        <v>4050.78</v>
      </c>
      <c r="H1922" s="8">
        <v>6525.32</v>
      </c>
      <c r="I1922" s="8">
        <v>9846.99</v>
      </c>
      <c r="J1922" s="8">
        <v>9729.0300000000007</v>
      </c>
      <c r="K1922" s="28" t="s">
        <v>8</v>
      </c>
      <c r="L1922" s="8"/>
      <c r="M1922" s="8"/>
    </row>
    <row r="1923" spans="1:13">
      <c r="A1923" s="27" t="s">
        <v>7819</v>
      </c>
      <c r="B1923" s="8" t="s">
        <v>7819</v>
      </c>
      <c r="C1923" s="8" t="s">
        <v>7820</v>
      </c>
      <c r="D1923" s="8" t="s">
        <v>7821</v>
      </c>
      <c r="E1923" s="8" t="s">
        <v>7822</v>
      </c>
      <c r="F1923" s="8">
        <v>11284.3</v>
      </c>
      <c r="G1923" s="8">
        <v>17706.2</v>
      </c>
      <c r="H1923" s="8">
        <v>9714.9500000000007</v>
      </c>
      <c r="I1923" s="8">
        <v>16716.5</v>
      </c>
      <c r="J1923" s="8">
        <v>21373.3</v>
      </c>
      <c r="K1923" s="28">
        <v>14222.9</v>
      </c>
      <c r="L1923" s="8"/>
      <c r="M1923" s="8"/>
    </row>
    <row r="1924" spans="1:13">
      <c r="A1924" s="27" t="s">
        <v>7823</v>
      </c>
      <c r="B1924" s="8" t="s">
        <v>7823</v>
      </c>
      <c r="C1924" s="8" t="s">
        <v>7824</v>
      </c>
      <c r="D1924" s="8" t="s">
        <v>7825</v>
      </c>
      <c r="E1924" s="8" t="s">
        <v>7826</v>
      </c>
      <c r="F1924" s="8">
        <v>28183.200000000001</v>
      </c>
      <c r="G1924" s="8">
        <v>75218.2</v>
      </c>
      <c r="H1924" s="8">
        <v>89779.5</v>
      </c>
      <c r="I1924" s="8">
        <v>116959</v>
      </c>
      <c r="J1924" s="8">
        <v>52264.5</v>
      </c>
      <c r="K1924" s="28">
        <v>50583.4</v>
      </c>
      <c r="L1924" s="8"/>
      <c r="M1924" s="8"/>
    </row>
    <row r="1925" spans="1:13">
      <c r="A1925" s="27" t="s">
        <v>7827</v>
      </c>
      <c r="B1925" s="8" t="s">
        <v>7828</v>
      </c>
      <c r="C1925" s="8" t="s">
        <v>7829</v>
      </c>
      <c r="D1925" s="8" t="s">
        <v>7830</v>
      </c>
      <c r="E1925" s="8" t="s">
        <v>7831</v>
      </c>
      <c r="F1925" s="8">
        <v>4270.46</v>
      </c>
      <c r="G1925" s="8" t="s">
        <v>8</v>
      </c>
      <c r="H1925" s="8">
        <v>2963.55</v>
      </c>
      <c r="I1925" s="8" t="s">
        <v>8</v>
      </c>
      <c r="J1925" s="8">
        <v>8991.85</v>
      </c>
      <c r="K1925" s="28">
        <v>5486.52</v>
      </c>
      <c r="L1925" s="8"/>
      <c r="M1925" s="8"/>
    </row>
    <row r="1926" spans="1:13">
      <c r="A1926" s="27" t="s">
        <v>7832</v>
      </c>
      <c r="B1926" s="8" t="s">
        <v>7832</v>
      </c>
      <c r="C1926" s="8" t="s">
        <v>7833</v>
      </c>
      <c r="D1926" s="8" t="s">
        <v>7834</v>
      </c>
      <c r="E1926" s="8" t="s">
        <v>7835</v>
      </c>
      <c r="F1926" s="8">
        <v>11007.8</v>
      </c>
      <c r="G1926" s="8" t="s">
        <v>8</v>
      </c>
      <c r="H1926" s="8" t="s">
        <v>8</v>
      </c>
      <c r="I1926" s="8" t="s">
        <v>8</v>
      </c>
      <c r="J1926" s="8" t="s">
        <v>8</v>
      </c>
      <c r="K1926" s="28" t="s">
        <v>8</v>
      </c>
      <c r="L1926" s="8"/>
      <c r="M1926" s="8"/>
    </row>
    <row r="1927" spans="1:13">
      <c r="A1927" s="27" t="s">
        <v>7836</v>
      </c>
      <c r="B1927" s="8" t="s">
        <v>7837</v>
      </c>
      <c r="C1927" s="8" t="s">
        <v>7838</v>
      </c>
      <c r="D1927" s="8" t="s">
        <v>7839</v>
      </c>
      <c r="E1927" s="8" t="s">
        <v>7840</v>
      </c>
      <c r="F1927" s="8">
        <v>2009050</v>
      </c>
      <c r="G1927" s="8">
        <v>2311650</v>
      </c>
      <c r="H1927" s="8">
        <v>1930670</v>
      </c>
      <c r="I1927" s="8">
        <v>2144540</v>
      </c>
      <c r="J1927" s="8">
        <v>2128190</v>
      </c>
      <c r="K1927" s="28">
        <v>2000030</v>
      </c>
      <c r="L1927" s="8"/>
      <c r="M1927" s="8"/>
    </row>
    <row r="1928" spans="1:13">
      <c r="A1928" s="27" t="s">
        <v>7841</v>
      </c>
      <c r="B1928" s="8" t="s">
        <v>7841</v>
      </c>
      <c r="C1928" s="8" t="s">
        <v>7842</v>
      </c>
      <c r="D1928" s="8" t="s">
        <v>7843</v>
      </c>
      <c r="E1928" s="8" t="s">
        <v>7844</v>
      </c>
      <c r="F1928" s="8">
        <v>10769.1</v>
      </c>
      <c r="G1928" s="8">
        <v>83437.600000000006</v>
      </c>
      <c r="H1928" s="8">
        <v>35103.199999999997</v>
      </c>
      <c r="I1928" s="8">
        <v>85213.7</v>
      </c>
      <c r="J1928" s="8">
        <v>17634</v>
      </c>
      <c r="K1928" s="28" t="s">
        <v>8</v>
      </c>
      <c r="L1928" s="8"/>
      <c r="M1928" s="8"/>
    </row>
    <row r="1929" spans="1:13">
      <c r="A1929" s="27" t="s">
        <v>7845</v>
      </c>
      <c r="B1929" s="8" t="s">
        <v>7845</v>
      </c>
      <c r="C1929" s="8" t="s">
        <v>7846</v>
      </c>
      <c r="D1929" s="8" t="s">
        <v>7847</v>
      </c>
      <c r="E1929" s="8" t="s">
        <v>7848</v>
      </c>
      <c r="F1929" s="8">
        <v>20747</v>
      </c>
      <c r="G1929" s="8">
        <v>26110.7</v>
      </c>
      <c r="H1929" s="8">
        <v>6212.48</v>
      </c>
      <c r="I1929" s="8">
        <v>20877.5</v>
      </c>
      <c r="J1929" s="8">
        <v>25368.6</v>
      </c>
      <c r="K1929" s="28" t="s">
        <v>8</v>
      </c>
      <c r="L1929" s="8"/>
      <c r="M1929" s="8"/>
    </row>
    <row r="1930" spans="1:13">
      <c r="A1930" s="27" t="s">
        <v>7849</v>
      </c>
      <c r="B1930" s="8" t="s">
        <v>7850</v>
      </c>
      <c r="C1930" s="8" t="s">
        <v>7851</v>
      </c>
      <c r="D1930" s="8" t="s">
        <v>7852</v>
      </c>
      <c r="E1930" s="8" t="s">
        <v>7853</v>
      </c>
      <c r="F1930" s="8" t="s">
        <v>8</v>
      </c>
      <c r="G1930" s="8">
        <v>6074.73</v>
      </c>
      <c r="H1930" s="8">
        <v>19736.5</v>
      </c>
      <c r="I1930" s="8">
        <v>9010.17</v>
      </c>
      <c r="J1930" s="8">
        <v>18414.7</v>
      </c>
      <c r="K1930" s="28">
        <v>10266.700000000001</v>
      </c>
      <c r="L1930" s="8"/>
      <c r="M1930" s="8"/>
    </row>
    <row r="1931" spans="1:13">
      <c r="A1931" s="27" t="s">
        <v>7854</v>
      </c>
      <c r="B1931" s="8" t="s">
        <v>7854</v>
      </c>
      <c r="C1931" s="8" t="s">
        <v>7855</v>
      </c>
      <c r="D1931" s="8" t="s">
        <v>7856</v>
      </c>
      <c r="E1931" s="8" t="s">
        <v>7857</v>
      </c>
      <c r="F1931" s="8">
        <v>11750.3</v>
      </c>
      <c r="G1931" s="8">
        <v>22854.400000000001</v>
      </c>
      <c r="H1931" s="8">
        <v>10675</v>
      </c>
      <c r="I1931" s="8">
        <v>32437.8</v>
      </c>
      <c r="J1931" s="8">
        <v>10658.5</v>
      </c>
      <c r="K1931" s="28">
        <v>13812.6</v>
      </c>
      <c r="L1931" s="8"/>
      <c r="M1931" s="8"/>
    </row>
    <row r="1932" spans="1:13">
      <c r="A1932" s="27" t="s">
        <v>7858</v>
      </c>
      <c r="B1932" s="8" t="s">
        <v>7858</v>
      </c>
      <c r="C1932" s="8" t="s">
        <v>7859</v>
      </c>
      <c r="D1932" s="8" t="s">
        <v>7860</v>
      </c>
      <c r="E1932" s="8" t="s">
        <v>7861</v>
      </c>
      <c r="F1932" s="8">
        <v>18101.900000000001</v>
      </c>
      <c r="G1932" s="8">
        <v>16772.599999999999</v>
      </c>
      <c r="H1932" s="8">
        <v>13855.7</v>
      </c>
      <c r="I1932" s="8">
        <v>4484.5600000000004</v>
      </c>
      <c r="J1932" s="8">
        <v>13272</v>
      </c>
      <c r="K1932" s="28">
        <v>18468</v>
      </c>
      <c r="L1932" s="8"/>
      <c r="M1932" s="8"/>
    </row>
    <row r="1933" spans="1:13">
      <c r="A1933" s="27" t="s">
        <v>7862</v>
      </c>
      <c r="B1933" s="8" t="s">
        <v>7862</v>
      </c>
      <c r="C1933" s="8" t="s">
        <v>7863</v>
      </c>
      <c r="D1933" s="8" t="s">
        <v>7864</v>
      </c>
      <c r="E1933" s="8" t="s">
        <v>7865</v>
      </c>
      <c r="F1933" s="8">
        <v>2189.6999999999998</v>
      </c>
      <c r="G1933" s="8" t="s">
        <v>8</v>
      </c>
      <c r="H1933" s="8">
        <v>30745.599999999999</v>
      </c>
      <c r="I1933" s="8">
        <v>3724.9</v>
      </c>
      <c r="J1933" s="8">
        <v>11882.3</v>
      </c>
      <c r="K1933" s="28" t="s">
        <v>8</v>
      </c>
      <c r="L1933" s="8"/>
      <c r="M1933" s="8"/>
    </row>
    <row r="1934" spans="1:13">
      <c r="A1934" s="27" t="s">
        <v>7866</v>
      </c>
      <c r="B1934" s="8" t="s">
        <v>7866</v>
      </c>
      <c r="C1934" s="8" t="s">
        <v>7867</v>
      </c>
      <c r="D1934" s="8" t="s">
        <v>7868</v>
      </c>
      <c r="E1934" s="8" t="s">
        <v>7869</v>
      </c>
      <c r="F1934" s="8">
        <v>37301.800000000003</v>
      </c>
      <c r="G1934" s="8">
        <v>32940.199999999997</v>
      </c>
      <c r="H1934" s="8">
        <v>39465.599999999999</v>
      </c>
      <c r="I1934" s="8">
        <v>29173.8</v>
      </c>
      <c r="J1934" s="8">
        <v>28387</v>
      </c>
      <c r="K1934" s="28">
        <v>28580.799999999999</v>
      </c>
      <c r="L1934" s="8"/>
      <c r="M1934" s="8"/>
    </row>
    <row r="1935" spans="1:13">
      <c r="A1935" s="27" t="s">
        <v>7870</v>
      </c>
      <c r="B1935" s="8" t="s">
        <v>7870</v>
      </c>
      <c r="C1935" s="8" t="s">
        <v>7871</v>
      </c>
      <c r="D1935" s="8" t="s">
        <v>7872</v>
      </c>
      <c r="E1935" s="8" t="s">
        <v>7873</v>
      </c>
      <c r="F1935" s="8">
        <v>22250</v>
      </c>
      <c r="G1935" s="8" t="s">
        <v>8</v>
      </c>
      <c r="H1935" s="8" t="s">
        <v>8</v>
      </c>
      <c r="I1935" s="8" t="s">
        <v>8</v>
      </c>
      <c r="J1935" s="8" t="s">
        <v>8</v>
      </c>
      <c r="K1935" s="28" t="s">
        <v>8</v>
      </c>
      <c r="L1935" s="8"/>
      <c r="M1935" s="8"/>
    </row>
    <row r="1936" spans="1:13">
      <c r="A1936" s="27" t="s">
        <v>7874</v>
      </c>
      <c r="B1936" s="8" t="s">
        <v>7874</v>
      </c>
      <c r="C1936" s="8" t="s">
        <v>7875</v>
      </c>
      <c r="D1936" s="8" t="s">
        <v>7876</v>
      </c>
      <c r="E1936" s="8" t="s">
        <v>7877</v>
      </c>
      <c r="F1936" s="8">
        <v>5975.4</v>
      </c>
      <c r="G1936" s="8">
        <v>23499.8</v>
      </c>
      <c r="H1936" s="8">
        <v>24189.9</v>
      </c>
      <c r="I1936" s="8">
        <v>31866.6</v>
      </c>
      <c r="J1936" s="8">
        <v>18462.8</v>
      </c>
      <c r="K1936" s="28">
        <v>17523.400000000001</v>
      </c>
      <c r="L1936" s="8"/>
      <c r="M1936" s="8"/>
    </row>
    <row r="1937" spans="1:13">
      <c r="A1937" s="27" t="s">
        <v>7878</v>
      </c>
      <c r="B1937" s="8" t="s">
        <v>7878</v>
      </c>
      <c r="C1937" s="8" t="s">
        <v>7879</v>
      </c>
      <c r="D1937" s="8" t="s">
        <v>7880</v>
      </c>
      <c r="E1937" s="8" t="s">
        <v>7881</v>
      </c>
      <c r="F1937" s="8">
        <v>10710.8</v>
      </c>
      <c r="G1937" s="8">
        <v>7803.41</v>
      </c>
      <c r="H1937" s="8">
        <v>15143.9</v>
      </c>
      <c r="I1937" s="8">
        <v>9576.4599999999991</v>
      </c>
      <c r="J1937" s="8">
        <v>15955</v>
      </c>
      <c r="K1937" s="28" t="s">
        <v>8</v>
      </c>
      <c r="L1937" s="8"/>
      <c r="M1937" s="8"/>
    </row>
    <row r="1938" spans="1:13">
      <c r="A1938" s="27" t="s">
        <v>7882</v>
      </c>
      <c r="B1938" s="8" t="s">
        <v>7882</v>
      </c>
      <c r="C1938" s="8" t="s">
        <v>7883</v>
      </c>
      <c r="D1938" s="8" t="s">
        <v>7884</v>
      </c>
      <c r="E1938" s="8" t="s">
        <v>7885</v>
      </c>
      <c r="F1938" s="8" t="s">
        <v>8</v>
      </c>
      <c r="G1938" s="8">
        <v>7595.33</v>
      </c>
      <c r="H1938" s="8">
        <v>16681.400000000001</v>
      </c>
      <c r="I1938" s="8" t="s">
        <v>8</v>
      </c>
      <c r="J1938" s="8">
        <v>4965.8</v>
      </c>
      <c r="K1938" s="28" t="s">
        <v>8</v>
      </c>
      <c r="L1938" s="8"/>
      <c r="M1938" s="8"/>
    </row>
    <row r="1939" spans="1:13">
      <c r="A1939" s="27" t="s">
        <v>7886</v>
      </c>
      <c r="B1939" s="8" t="s">
        <v>7887</v>
      </c>
      <c r="C1939" s="8" t="s">
        <v>7888</v>
      </c>
      <c r="D1939" s="8" t="s">
        <v>7889</v>
      </c>
      <c r="E1939" s="8" t="s">
        <v>7890</v>
      </c>
      <c r="F1939" s="8">
        <v>38257.599999999999</v>
      </c>
      <c r="G1939" s="8">
        <v>55660.4</v>
      </c>
      <c r="H1939" s="8">
        <v>50496.9</v>
      </c>
      <c r="I1939" s="8">
        <v>57164.4</v>
      </c>
      <c r="J1939" s="8">
        <v>32705.4</v>
      </c>
      <c r="K1939" s="28">
        <v>42726.3</v>
      </c>
      <c r="L1939" s="8"/>
      <c r="M1939" s="8"/>
    </row>
    <row r="1940" spans="1:13">
      <c r="A1940" s="27" t="s">
        <v>7891</v>
      </c>
      <c r="B1940" s="8" t="s">
        <v>7891</v>
      </c>
      <c r="C1940" s="8" t="s">
        <v>7892</v>
      </c>
      <c r="D1940" s="8" t="s">
        <v>7893</v>
      </c>
      <c r="E1940" s="8" t="s">
        <v>7894</v>
      </c>
      <c r="F1940" s="8">
        <v>7216.75</v>
      </c>
      <c r="G1940" s="8">
        <v>11654.8</v>
      </c>
      <c r="H1940" s="8">
        <v>8533.7199999999993</v>
      </c>
      <c r="I1940" s="8">
        <v>10133</v>
      </c>
      <c r="J1940" s="8">
        <v>12211.1</v>
      </c>
      <c r="K1940" s="28">
        <v>9967.19</v>
      </c>
      <c r="L1940" s="8"/>
      <c r="M1940" s="8"/>
    </row>
    <row r="1941" spans="1:13">
      <c r="A1941" s="27" t="s">
        <v>7895</v>
      </c>
      <c r="B1941" s="8" t="s">
        <v>7895</v>
      </c>
      <c r="C1941" s="8" t="s">
        <v>7896</v>
      </c>
      <c r="D1941" s="8" t="s">
        <v>7897</v>
      </c>
      <c r="E1941" s="8" t="s">
        <v>7898</v>
      </c>
      <c r="F1941" s="8">
        <v>2089290</v>
      </c>
      <c r="G1941" s="8" t="s">
        <v>8</v>
      </c>
      <c r="H1941" s="8">
        <v>2155980</v>
      </c>
      <c r="I1941" s="8">
        <v>5456830</v>
      </c>
      <c r="J1941" s="8" t="s">
        <v>8</v>
      </c>
      <c r="K1941" s="28">
        <v>8465670</v>
      </c>
      <c r="L1941" s="8"/>
      <c r="M1941" s="8"/>
    </row>
    <row r="1942" spans="1:13">
      <c r="A1942" s="27" t="s">
        <v>7899</v>
      </c>
      <c r="B1942" s="8" t="s">
        <v>7899</v>
      </c>
      <c r="C1942" s="8" t="s">
        <v>7900</v>
      </c>
      <c r="D1942" s="8" t="s">
        <v>7901</v>
      </c>
      <c r="E1942" s="8" t="s">
        <v>7902</v>
      </c>
      <c r="F1942" s="8">
        <v>38454.400000000001</v>
      </c>
      <c r="G1942" s="8">
        <v>32319.3</v>
      </c>
      <c r="H1942" s="8">
        <v>23402.1</v>
      </c>
      <c r="I1942" s="8">
        <v>25303.3</v>
      </c>
      <c r="J1942" s="8">
        <v>25387.1</v>
      </c>
      <c r="K1942" s="28">
        <v>29299.5</v>
      </c>
      <c r="L1942" s="8"/>
      <c r="M1942" s="8"/>
    </row>
    <row r="1943" spans="1:13">
      <c r="A1943" s="27" t="s">
        <v>7903</v>
      </c>
      <c r="B1943" s="8" t="s">
        <v>7903</v>
      </c>
      <c r="C1943" s="8" t="s">
        <v>7904</v>
      </c>
      <c r="D1943" s="8" t="s">
        <v>7905</v>
      </c>
      <c r="E1943" s="8" t="s">
        <v>7906</v>
      </c>
      <c r="F1943" s="8">
        <v>7228.72</v>
      </c>
      <c r="G1943" s="8" t="s">
        <v>8</v>
      </c>
      <c r="H1943" s="8">
        <v>3459.78</v>
      </c>
      <c r="I1943" s="8" t="s">
        <v>8</v>
      </c>
      <c r="J1943" s="8">
        <v>10810</v>
      </c>
      <c r="K1943" s="28">
        <v>5176.84</v>
      </c>
      <c r="L1943" s="8"/>
      <c r="M1943" s="8"/>
    </row>
    <row r="1944" spans="1:13">
      <c r="A1944" s="27" t="s">
        <v>7907</v>
      </c>
      <c r="B1944" s="8" t="s">
        <v>7907</v>
      </c>
      <c r="C1944" s="8" t="s">
        <v>7908</v>
      </c>
      <c r="D1944" s="8" t="s">
        <v>7909</v>
      </c>
      <c r="E1944" s="8" t="s">
        <v>7910</v>
      </c>
      <c r="F1944" s="8">
        <v>4071.55</v>
      </c>
      <c r="G1944" s="8" t="s">
        <v>8</v>
      </c>
      <c r="H1944" s="8">
        <v>3403.54</v>
      </c>
      <c r="I1944" s="8">
        <v>5295.43</v>
      </c>
      <c r="J1944" s="8" t="s">
        <v>8</v>
      </c>
      <c r="K1944" s="28">
        <v>3897.46</v>
      </c>
      <c r="L1944" s="8"/>
      <c r="M1944" s="8"/>
    </row>
    <row r="1945" spans="1:13">
      <c r="A1945" s="27" t="s">
        <v>7911</v>
      </c>
      <c r="B1945" s="8" t="s">
        <v>7911</v>
      </c>
      <c r="C1945" s="8" t="s">
        <v>7912</v>
      </c>
      <c r="D1945" s="8" t="s">
        <v>7913</v>
      </c>
      <c r="E1945" s="8" t="s">
        <v>7914</v>
      </c>
      <c r="F1945" s="8">
        <v>12779.9</v>
      </c>
      <c r="G1945" s="8">
        <v>19364.2</v>
      </c>
      <c r="H1945" s="8">
        <v>10274</v>
      </c>
      <c r="I1945" s="8">
        <v>17152.400000000001</v>
      </c>
      <c r="J1945" s="8">
        <v>23795.4</v>
      </c>
      <c r="K1945" s="28">
        <v>23577</v>
      </c>
      <c r="L1945" s="8"/>
      <c r="M1945" s="8"/>
    </row>
    <row r="1946" spans="1:13">
      <c r="A1946" s="27" t="s">
        <v>7915</v>
      </c>
      <c r="B1946" s="8" t="s">
        <v>7915</v>
      </c>
      <c r="C1946" s="8" t="s">
        <v>7916</v>
      </c>
      <c r="D1946" s="8" t="s">
        <v>7917</v>
      </c>
      <c r="E1946" s="8" t="s">
        <v>7918</v>
      </c>
      <c r="F1946" s="8">
        <v>99026.6</v>
      </c>
      <c r="G1946" s="8">
        <v>44122</v>
      </c>
      <c r="H1946" s="8">
        <v>29294.5</v>
      </c>
      <c r="I1946" s="8">
        <v>37148.699999999997</v>
      </c>
      <c r="J1946" s="8">
        <v>66704.2</v>
      </c>
      <c r="K1946" s="28">
        <v>58632.800000000003</v>
      </c>
      <c r="L1946" s="8"/>
      <c r="M1946" s="8"/>
    </row>
    <row r="1947" spans="1:13">
      <c r="A1947" s="27" t="s">
        <v>7919</v>
      </c>
      <c r="B1947" s="8" t="s">
        <v>7919</v>
      </c>
      <c r="C1947" s="8" t="s">
        <v>7920</v>
      </c>
      <c r="D1947" s="8" t="s">
        <v>7921</v>
      </c>
      <c r="E1947" s="8" t="s">
        <v>7922</v>
      </c>
      <c r="F1947" s="8">
        <v>11018</v>
      </c>
      <c r="G1947" s="8" t="s">
        <v>8</v>
      </c>
      <c r="H1947" s="8">
        <v>7868.39</v>
      </c>
      <c r="I1947" s="8" t="s">
        <v>8</v>
      </c>
      <c r="J1947" s="8">
        <v>10191.200000000001</v>
      </c>
      <c r="K1947" s="28">
        <v>11990.3</v>
      </c>
      <c r="L1947" s="8"/>
      <c r="M1947" s="8"/>
    </row>
    <row r="1948" spans="1:13">
      <c r="A1948" s="27" t="s">
        <v>7923</v>
      </c>
      <c r="B1948" s="8" t="s">
        <v>7923</v>
      </c>
      <c r="C1948" s="8" t="s">
        <v>7924</v>
      </c>
      <c r="D1948" s="8" t="s">
        <v>7925</v>
      </c>
      <c r="E1948" s="8" t="s">
        <v>7926</v>
      </c>
      <c r="F1948" s="8">
        <v>32587.4</v>
      </c>
      <c r="G1948" s="8">
        <v>16325.5</v>
      </c>
      <c r="H1948" s="8">
        <v>20051.3</v>
      </c>
      <c r="I1948" s="8">
        <v>13343.1</v>
      </c>
      <c r="J1948" s="8">
        <v>5034.3999999999996</v>
      </c>
      <c r="K1948" s="28">
        <v>25345.599999999999</v>
      </c>
      <c r="L1948" s="8"/>
      <c r="M1948" s="8"/>
    </row>
    <row r="1949" spans="1:13">
      <c r="A1949" s="27" t="s">
        <v>7927</v>
      </c>
      <c r="B1949" s="8" t="s">
        <v>7927</v>
      </c>
      <c r="C1949" s="8" t="s">
        <v>7928</v>
      </c>
      <c r="D1949" s="8" t="s">
        <v>7929</v>
      </c>
      <c r="E1949" s="8" t="s">
        <v>7930</v>
      </c>
      <c r="F1949" s="8">
        <v>4412.26</v>
      </c>
      <c r="G1949" s="8">
        <v>13455.4</v>
      </c>
      <c r="H1949" s="8">
        <v>8990.7999999999993</v>
      </c>
      <c r="I1949" s="8">
        <v>5996.51</v>
      </c>
      <c r="J1949" s="8">
        <v>6927.98</v>
      </c>
      <c r="K1949" s="28">
        <v>29096.7</v>
      </c>
      <c r="L1949" s="8"/>
      <c r="M1949" s="8"/>
    </row>
    <row r="1950" spans="1:13">
      <c r="A1950" s="27" t="s">
        <v>7931</v>
      </c>
      <c r="B1950" s="8" t="s">
        <v>7931</v>
      </c>
      <c r="C1950" s="8" t="s">
        <v>7932</v>
      </c>
      <c r="D1950" s="8" t="s">
        <v>7933</v>
      </c>
      <c r="E1950" s="8" t="s">
        <v>7934</v>
      </c>
      <c r="F1950" s="8">
        <v>25872.1</v>
      </c>
      <c r="G1950" s="8">
        <v>7497.46</v>
      </c>
      <c r="H1950" s="8">
        <v>4888.7</v>
      </c>
      <c r="I1950" s="8">
        <v>4442.7</v>
      </c>
      <c r="J1950" s="8">
        <v>9439.2800000000007</v>
      </c>
      <c r="K1950" s="28">
        <v>10278.200000000001</v>
      </c>
      <c r="L1950" s="8"/>
      <c r="M1950" s="8"/>
    </row>
    <row r="1951" spans="1:13">
      <c r="A1951" s="27" t="s">
        <v>7935</v>
      </c>
      <c r="B1951" s="8" t="s">
        <v>7935</v>
      </c>
      <c r="C1951" s="8" t="s">
        <v>7936</v>
      </c>
      <c r="D1951" s="8" t="s">
        <v>7937</v>
      </c>
      <c r="E1951" s="8" t="s">
        <v>7938</v>
      </c>
      <c r="F1951" s="8">
        <v>11427.7</v>
      </c>
      <c r="G1951" s="8">
        <v>33126.6</v>
      </c>
      <c r="H1951" s="8">
        <v>39265.5</v>
      </c>
      <c r="I1951" s="8">
        <v>38965.699999999997</v>
      </c>
      <c r="J1951" s="8">
        <v>40728.5</v>
      </c>
      <c r="K1951" s="28">
        <v>38714.800000000003</v>
      </c>
      <c r="L1951" s="8"/>
      <c r="M1951" s="8"/>
    </row>
    <row r="1952" spans="1:13">
      <c r="A1952" s="27" t="s">
        <v>7939</v>
      </c>
      <c r="B1952" s="8" t="s">
        <v>7939</v>
      </c>
      <c r="C1952" s="8" t="s">
        <v>7940</v>
      </c>
      <c r="D1952" s="8" t="s">
        <v>7941</v>
      </c>
      <c r="E1952" s="8" t="s">
        <v>7942</v>
      </c>
      <c r="F1952" s="8">
        <v>127799</v>
      </c>
      <c r="G1952" s="8">
        <v>23419.200000000001</v>
      </c>
      <c r="H1952" s="8">
        <v>27736.400000000001</v>
      </c>
      <c r="I1952" s="8">
        <v>10867.8</v>
      </c>
      <c r="J1952" s="8" t="s">
        <v>8</v>
      </c>
      <c r="K1952" s="28">
        <v>93744.6</v>
      </c>
      <c r="L1952" s="8"/>
      <c r="M1952" s="8"/>
    </row>
    <row r="1953" spans="1:13">
      <c r="A1953" s="27" t="s">
        <v>7943</v>
      </c>
      <c r="B1953" s="8" t="s">
        <v>7943</v>
      </c>
      <c r="C1953" s="8" t="s">
        <v>7944</v>
      </c>
      <c r="D1953" s="8" t="s">
        <v>7945</v>
      </c>
      <c r="E1953" s="8" t="s">
        <v>7946</v>
      </c>
      <c r="F1953" s="8">
        <v>5596</v>
      </c>
      <c r="G1953" s="8">
        <v>11683</v>
      </c>
      <c r="H1953" s="8">
        <v>10022.299999999999</v>
      </c>
      <c r="I1953" s="8">
        <v>7981.17</v>
      </c>
      <c r="J1953" s="8">
        <v>10075.799999999999</v>
      </c>
      <c r="K1953" s="28">
        <v>8372.85</v>
      </c>
      <c r="L1953" s="8"/>
      <c r="M1953" s="8"/>
    </row>
    <row r="1954" spans="1:13">
      <c r="A1954" s="27" t="s">
        <v>7947</v>
      </c>
      <c r="B1954" s="8" t="s">
        <v>7947</v>
      </c>
      <c r="C1954" s="8" t="s">
        <v>7948</v>
      </c>
      <c r="D1954" s="8" t="s">
        <v>7949</v>
      </c>
      <c r="E1954" s="8" t="s">
        <v>7950</v>
      </c>
      <c r="F1954" s="8">
        <v>15382.1</v>
      </c>
      <c r="G1954" s="8">
        <v>28308.799999999999</v>
      </c>
      <c r="H1954" s="8">
        <v>18722.099999999999</v>
      </c>
      <c r="I1954" s="8">
        <v>12311.4</v>
      </c>
      <c r="J1954" s="8">
        <v>8897.26</v>
      </c>
      <c r="K1954" s="28">
        <v>7374.63</v>
      </c>
      <c r="L1954" s="8"/>
      <c r="M1954" s="8"/>
    </row>
    <row r="1955" spans="1:13">
      <c r="A1955" s="27" t="s">
        <v>7951</v>
      </c>
      <c r="B1955" s="8" t="s">
        <v>7951</v>
      </c>
      <c r="C1955" s="8" t="s">
        <v>7952</v>
      </c>
      <c r="D1955" s="8" t="s">
        <v>7953</v>
      </c>
      <c r="E1955" s="8" t="s">
        <v>7954</v>
      </c>
      <c r="F1955" s="8">
        <v>45892.7</v>
      </c>
      <c r="G1955" s="8">
        <v>45712.5</v>
      </c>
      <c r="H1955" s="8">
        <v>56708.6</v>
      </c>
      <c r="I1955" s="8">
        <v>43678.5</v>
      </c>
      <c r="J1955" s="8">
        <v>79833.8</v>
      </c>
      <c r="K1955" s="28">
        <v>103455</v>
      </c>
      <c r="L1955" s="8"/>
      <c r="M1955" s="8"/>
    </row>
    <row r="1956" spans="1:13">
      <c r="A1956" s="27" t="s">
        <v>7955</v>
      </c>
      <c r="B1956" s="8" t="s">
        <v>7955</v>
      </c>
      <c r="C1956" s="8" t="s">
        <v>7956</v>
      </c>
      <c r="D1956" s="8" t="s">
        <v>7957</v>
      </c>
      <c r="E1956" s="8" t="s">
        <v>7958</v>
      </c>
      <c r="F1956" s="8">
        <v>8649.67</v>
      </c>
      <c r="G1956" s="8" t="s">
        <v>8</v>
      </c>
      <c r="H1956" s="8">
        <v>8306.15</v>
      </c>
      <c r="I1956" s="8">
        <v>9112.94</v>
      </c>
      <c r="J1956" s="8">
        <v>9829.3799999999992</v>
      </c>
      <c r="K1956" s="28">
        <v>10705.3</v>
      </c>
      <c r="L1956" s="8"/>
      <c r="M1956" s="8"/>
    </row>
    <row r="1957" spans="1:13">
      <c r="A1957" s="27" t="s">
        <v>7959</v>
      </c>
      <c r="B1957" s="8" t="s">
        <v>7959</v>
      </c>
      <c r="C1957" s="8" t="s">
        <v>7960</v>
      </c>
      <c r="D1957" s="8" t="s">
        <v>7961</v>
      </c>
      <c r="E1957" s="8" t="s">
        <v>7962</v>
      </c>
      <c r="F1957" s="8">
        <v>17406.2</v>
      </c>
      <c r="G1957" s="8">
        <v>36291.699999999997</v>
      </c>
      <c r="H1957" s="8">
        <v>50162.7</v>
      </c>
      <c r="I1957" s="8">
        <v>38808.800000000003</v>
      </c>
      <c r="J1957" s="8">
        <v>46403.9</v>
      </c>
      <c r="K1957" s="28">
        <v>48039.5</v>
      </c>
      <c r="L1957" s="8"/>
      <c r="M1957" s="8"/>
    </row>
    <row r="1958" spans="1:13">
      <c r="A1958" s="27" t="s">
        <v>7963</v>
      </c>
      <c r="B1958" s="8" t="s">
        <v>7963</v>
      </c>
      <c r="C1958" s="8" t="s">
        <v>7964</v>
      </c>
      <c r="D1958" s="8" t="s">
        <v>7965</v>
      </c>
      <c r="E1958" s="8" t="s">
        <v>7966</v>
      </c>
      <c r="F1958" s="8">
        <v>26551</v>
      </c>
      <c r="G1958" s="8" t="s">
        <v>8</v>
      </c>
      <c r="H1958" s="8">
        <v>6713.74</v>
      </c>
      <c r="I1958" s="8">
        <v>19518.5</v>
      </c>
      <c r="J1958" s="8" t="s">
        <v>8</v>
      </c>
      <c r="K1958" s="28" t="s">
        <v>8</v>
      </c>
      <c r="L1958" s="8"/>
      <c r="M1958" s="8"/>
    </row>
    <row r="1959" spans="1:13">
      <c r="A1959" s="27" t="s">
        <v>7967</v>
      </c>
      <c r="B1959" s="8" t="s">
        <v>7967</v>
      </c>
      <c r="C1959" s="8" t="s">
        <v>7968</v>
      </c>
      <c r="D1959" s="8" t="s">
        <v>7969</v>
      </c>
      <c r="E1959" s="8" t="s">
        <v>7970</v>
      </c>
      <c r="F1959" s="8">
        <v>4105.7299999999996</v>
      </c>
      <c r="G1959" s="8" t="s">
        <v>8</v>
      </c>
      <c r="H1959" s="8" t="s">
        <v>8</v>
      </c>
      <c r="I1959" s="8" t="s">
        <v>8</v>
      </c>
      <c r="J1959" s="8">
        <v>4170.97</v>
      </c>
      <c r="K1959" s="28">
        <v>2960.12</v>
      </c>
      <c r="L1959" s="8"/>
      <c r="M1959" s="8"/>
    </row>
    <row r="1960" spans="1:13">
      <c r="A1960" s="27" t="s">
        <v>7971</v>
      </c>
      <c r="B1960" s="8" t="s">
        <v>7971</v>
      </c>
      <c r="C1960" s="8" t="s">
        <v>7972</v>
      </c>
      <c r="D1960" s="8" t="s">
        <v>7973</v>
      </c>
      <c r="E1960" s="8" t="s">
        <v>7974</v>
      </c>
      <c r="F1960" s="8">
        <v>15173.4</v>
      </c>
      <c r="G1960" s="8">
        <v>12863.3</v>
      </c>
      <c r="H1960" s="8">
        <v>9692.68</v>
      </c>
      <c r="I1960" s="8">
        <v>14913.4</v>
      </c>
      <c r="J1960" s="8">
        <v>19638.599999999999</v>
      </c>
      <c r="K1960" s="28">
        <v>15410.8</v>
      </c>
      <c r="L1960" s="8"/>
      <c r="M1960" s="8"/>
    </row>
    <row r="1961" spans="1:13">
      <c r="A1961" s="27" t="s">
        <v>7975</v>
      </c>
      <c r="B1961" s="8" t="s">
        <v>7975</v>
      </c>
      <c r="C1961" s="8" t="s">
        <v>7976</v>
      </c>
      <c r="D1961" s="8" t="s">
        <v>7977</v>
      </c>
      <c r="E1961" s="8" t="s">
        <v>7978</v>
      </c>
      <c r="F1961" s="8">
        <v>152053</v>
      </c>
      <c r="G1961" s="8">
        <v>168290</v>
      </c>
      <c r="H1961" s="8">
        <v>169976</v>
      </c>
      <c r="I1961" s="8">
        <v>196413</v>
      </c>
      <c r="J1961" s="8">
        <v>159247</v>
      </c>
      <c r="K1961" s="28">
        <v>95556.800000000003</v>
      </c>
      <c r="L1961" s="8"/>
      <c r="M1961" s="8"/>
    </row>
    <row r="1962" spans="1:13">
      <c r="A1962" s="27" t="s">
        <v>7979</v>
      </c>
      <c r="B1962" s="8" t="s">
        <v>7979</v>
      </c>
      <c r="C1962" s="8" t="s">
        <v>7980</v>
      </c>
      <c r="D1962" s="8" t="s">
        <v>7981</v>
      </c>
      <c r="E1962" s="8" t="s">
        <v>7982</v>
      </c>
      <c r="F1962" s="8">
        <v>14002.3</v>
      </c>
      <c r="G1962" s="8">
        <v>27953</v>
      </c>
      <c r="H1962" s="8" t="s">
        <v>8</v>
      </c>
      <c r="I1962" s="8" t="s">
        <v>8</v>
      </c>
      <c r="J1962" s="8">
        <v>6185.96</v>
      </c>
      <c r="K1962" s="28">
        <v>7683.58</v>
      </c>
      <c r="L1962" s="8"/>
      <c r="M1962" s="8"/>
    </row>
    <row r="1963" spans="1:13">
      <c r="A1963" s="27" t="s">
        <v>7983</v>
      </c>
      <c r="B1963" s="8" t="s">
        <v>7983</v>
      </c>
      <c r="C1963" s="8" t="s">
        <v>7984</v>
      </c>
      <c r="D1963" s="8" t="s">
        <v>7985</v>
      </c>
      <c r="E1963" s="8" t="s">
        <v>7986</v>
      </c>
      <c r="F1963" s="8">
        <v>37536.800000000003</v>
      </c>
      <c r="G1963" s="8">
        <v>65851.3</v>
      </c>
      <c r="H1963" s="8">
        <v>42738.6</v>
      </c>
      <c r="I1963" s="8">
        <v>44876.2</v>
      </c>
      <c r="J1963" s="8">
        <v>47792.6</v>
      </c>
      <c r="K1963" s="28">
        <v>37943.699999999997</v>
      </c>
      <c r="L1963" s="8"/>
      <c r="M1963" s="8"/>
    </row>
    <row r="1964" spans="1:13">
      <c r="A1964" s="27" t="s">
        <v>7987</v>
      </c>
      <c r="B1964" s="8" t="s">
        <v>7987</v>
      </c>
      <c r="C1964" s="8" t="s">
        <v>7988</v>
      </c>
      <c r="D1964" s="8" t="s">
        <v>7989</v>
      </c>
      <c r="E1964" s="8" t="s">
        <v>7990</v>
      </c>
      <c r="F1964" s="8">
        <v>17875</v>
      </c>
      <c r="G1964" s="8">
        <v>38993.1</v>
      </c>
      <c r="H1964" s="8">
        <v>36292.5</v>
      </c>
      <c r="I1964" s="8">
        <v>35867.699999999997</v>
      </c>
      <c r="J1964" s="8">
        <v>84043.1</v>
      </c>
      <c r="K1964" s="28">
        <v>45194.400000000001</v>
      </c>
      <c r="L1964" s="8"/>
      <c r="M1964" s="8"/>
    </row>
    <row r="1965" spans="1:13">
      <c r="A1965" s="27" t="s">
        <v>7991</v>
      </c>
      <c r="B1965" s="8" t="s">
        <v>7991</v>
      </c>
      <c r="C1965" s="8" t="s">
        <v>7992</v>
      </c>
      <c r="D1965" s="8" t="s">
        <v>7993</v>
      </c>
      <c r="E1965" s="8" t="s">
        <v>7994</v>
      </c>
      <c r="F1965" s="8">
        <v>4672.26</v>
      </c>
      <c r="G1965" s="8" t="s">
        <v>8</v>
      </c>
      <c r="H1965" s="8" t="s">
        <v>8</v>
      </c>
      <c r="I1965" s="8" t="s">
        <v>8</v>
      </c>
      <c r="J1965" s="8" t="s">
        <v>8</v>
      </c>
      <c r="K1965" s="28" t="s">
        <v>8</v>
      </c>
      <c r="L1965" s="8"/>
      <c r="M1965" s="8"/>
    </row>
    <row r="1966" spans="1:13">
      <c r="A1966" s="27" t="s">
        <v>7995</v>
      </c>
      <c r="B1966" s="8" t="s">
        <v>7995</v>
      </c>
      <c r="C1966" s="8" t="s">
        <v>7996</v>
      </c>
      <c r="D1966" s="8" t="s">
        <v>7997</v>
      </c>
      <c r="E1966" s="8" t="s">
        <v>7998</v>
      </c>
      <c r="F1966" s="8">
        <v>6532.61</v>
      </c>
      <c r="G1966" s="8">
        <v>2988.64</v>
      </c>
      <c r="H1966" s="8">
        <v>7263.56</v>
      </c>
      <c r="I1966" s="8">
        <v>12860.5</v>
      </c>
      <c r="J1966" s="8">
        <v>5815.78</v>
      </c>
      <c r="K1966" s="28">
        <v>8517.7800000000007</v>
      </c>
      <c r="L1966" s="8"/>
      <c r="M1966" s="8"/>
    </row>
    <row r="1967" spans="1:13">
      <c r="A1967" s="27" t="s">
        <v>7999</v>
      </c>
      <c r="B1967" s="8" t="s">
        <v>7999</v>
      </c>
      <c r="C1967" s="8" t="s">
        <v>8000</v>
      </c>
      <c r="D1967" s="8" t="s">
        <v>8001</v>
      </c>
      <c r="E1967" s="8" t="s">
        <v>8002</v>
      </c>
      <c r="F1967" s="8" t="s">
        <v>8</v>
      </c>
      <c r="G1967" s="8">
        <v>17929.7</v>
      </c>
      <c r="H1967" s="8">
        <v>33074.699999999997</v>
      </c>
      <c r="I1967" s="8" t="s">
        <v>8</v>
      </c>
      <c r="J1967" s="8">
        <v>9361.3799999999992</v>
      </c>
      <c r="K1967" s="28">
        <v>10918.2</v>
      </c>
      <c r="L1967" s="8"/>
      <c r="M1967" s="8"/>
    </row>
    <row r="1968" spans="1:13">
      <c r="A1968" s="27" t="s">
        <v>8003</v>
      </c>
      <c r="B1968" s="8" t="s">
        <v>8003</v>
      </c>
      <c r="C1968" s="8" t="s">
        <v>8004</v>
      </c>
      <c r="D1968" s="8" t="s">
        <v>8005</v>
      </c>
      <c r="E1968" s="8" t="s">
        <v>8006</v>
      </c>
      <c r="F1968" s="8">
        <v>9948.73</v>
      </c>
      <c r="G1968" s="8" t="s">
        <v>8</v>
      </c>
      <c r="H1968" s="8">
        <v>4530.87</v>
      </c>
      <c r="I1968" s="8">
        <v>10513.7</v>
      </c>
      <c r="J1968" s="8" t="s">
        <v>8</v>
      </c>
      <c r="K1968" s="28">
        <v>8584.56</v>
      </c>
      <c r="L1968" s="8"/>
      <c r="M1968" s="8"/>
    </row>
    <row r="1969" spans="1:13">
      <c r="A1969" s="27" t="s">
        <v>8007</v>
      </c>
      <c r="B1969" s="8" t="s">
        <v>8007</v>
      </c>
      <c r="C1969" s="8" t="s">
        <v>8008</v>
      </c>
      <c r="D1969" s="8" t="s">
        <v>8009</v>
      </c>
      <c r="E1969" s="8" t="s">
        <v>8010</v>
      </c>
      <c r="F1969" s="8">
        <v>4051.73</v>
      </c>
      <c r="G1969" s="8">
        <v>16503.099999999999</v>
      </c>
      <c r="H1969" s="8">
        <v>7886.31</v>
      </c>
      <c r="I1969" s="8">
        <v>13609.5</v>
      </c>
      <c r="J1969" s="8">
        <v>4969.74</v>
      </c>
      <c r="K1969" s="28">
        <v>6172.6</v>
      </c>
      <c r="L1969" s="8"/>
      <c r="M1969" s="8"/>
    </row>
    <row r="1970" spans="1:13">
      <c r="A1970" s="27" t="s">
        <v>8011</v>
      </c>
      <c r="B1970" s="8" t="s">
        <v>8011</v>
      </c>
      <c r="C1970" s="8" t="s">
        <v>8012</v>
      </c>
      <c r="D1970" s="8" t="s">
        <v>8013</v>
      </c>
      <c r="E1970" s="8" t="s">
        <v>8014</v>
      </c>
      <c r="F1970" s="8">
        <v>16685.099999999999</v>
      </c>
      <c r="G1970" s="8">
        <v>12360.6</v>
      </c>
      <c r="H1970" s="8">
        <v>11776.6</v>
      </c>
      <c r="I1970" s="8">
        <v>13668.2</v>
      </c>
      <c r="J1970" s="8">
        <v>19604.7</v>
      </c>
      <c r="K1970" s="28">
        <v>17126.900000000001</v>
      </c>
      <c r="L1970" s="8"/>
      <c r="M1970" s="8"/>
    </row>
    <row r="1971" spans="1:13">
      <c r="A1971" s="27" t="s">
        <v>8015</v>
      </c>
      <c r="B1971" s="8" t="s">
        <v>8015</v>
      </c>
      <c r="C1971" s="8" t="s">
        <v>8016</v>
      </c>
      <c r="D1971" s="8" t="s">
        <v>8017</v>
      </c>
      <c r="E1971" s="8" t="s">
        <v>8018</v>
      </c>
      <c r="F1971" s="8">
        <v>82672.3</v>
      </c>
      <c r="G1971" s="8">
        <v>94012.4</v>
      </c>
      <c r="H1971" s="8">
        <v>99105.4</v>
      </c>
      <c r="I1971" s="8">
        <v>121246</v>
      </c>
      <c r="J1971" s="8">
        <v>101568</v>
      </c>
      <c r="K1971" s="28">
        <v>109344</v>
      </c>
      <c r="L1971" s="8"/>
      <c r="M1971" s="8"/>
    </row>
    <row r="1972" spans="1:13">
      <c r="A1972" s="27" t="s">
        <v>8019</v>
      </c>
      <c r="B1972" s="8" t="s">
        <v>8019</v>
      </c>
      <c r="C1972" s="8" t="s">
        <v>8020</v>
      </c>
      <c r="D1972" s="8" t="s">
        <v>8021</v>
      </c>
      <c r="E1972" s="8" t="s">
        <v>8022</v>
      </c>
      <c r="F1972" s="8">
        <v>8721.83</v>
      </c>
      <c r="G1972" s="8">
        <v>4836.0600000000004</v>
      </c>
      <c r="H1972" s="8">
        <v>14266</v>
      </c>
      <c r="I1972" s="8" t="s">
        <v>8</v>
      </c>
      <c r="J1972" s="8">
        <v>13235.9</v>
      </c>
      <c r="K1972" s="28" t="s">
        <v>8</v>
      </c>
      <c r="L1972" s="8"/>
      <c r="M1972" s="8"/>
    </row>
    <row r="1973" spans="1:13">
      <c r="A1973" s="27" t="s">
        <v>8023</v>
      </c>
      <c r="B1973" s="8" t="s">
        <v>8023</v>
      </c>
      <c r="C1973" s="8" t="s">
        <v>8024</v>
      </c>
      <c r="D1973" s="8" t="s">
        <v>8025</v>
      </c>
      <c r="E1973" s="8" t="s">
        <v>8026</v>
      </c>
      <c r="F1973" s="8">
        <v>8561.06</v>
      </c>
      <c r="G1973" s="8">
        <v>32714.9</v>
      </c>
      <c r="H1973" s="8">
        <v>49081.9</v>
      </c>
      <c r="I1973" s="8">
        <v>55438.1</v>
      </c>
      <c r="J1973" s="8">
        <v>46481.5</v>
      </c>
      <c r="K1973" s="28">
        <v>28434.2</v>
      </c>
      <c r="L1973" s="8"/>
      <c r="M1973" s="8"/>
    </row>
    <row r="1974" spans="1:13">
      <c r="A1974" s="27" t="s">
        <v>8027</v>
      </c>
      <c r="B1974" s="8" t="s">
        <v>8027</v>
      </c>
      <c r="C1974" s="8" t="s">
        <v>8028</v>
      </c>
      <c r="D1974" s="8" t="s">
        <v>8029</v>
      </c>
      <c r="E1974" s="8" t="s">
        <v>8030</v>
      </c>
      <c r="F1974" s="8">
        <v>26428.799999999999</v>
      </c>
      <c r="G1974" s="8" t="s">
        <v>8</v>
      </c>
      <c r="H1974" s="8" t="s">
        <v>8</v>
      </c>
      <c r="I1974" s="8" t="s">
        <v>8</v>
      </c>
      <c r="J1974" s="8" t="s">
        <v>8</v>
      </c>
      <c r="K1974" s="28" t="s">
        <v>8</v>
      </c>
      <c r="L1974" s="8"/>
      <c r="M1974" s="8"/>
    </row>
    <row r="1975" spans="1:13">
      <c r="A1975" s="27" t="s">
        <v>8031</v>
      </c>
      <c r="B1975" s="8" t="s">
        <v>8031</v>
      </c>
      <c r="C1975" s="8" t="s">
        <v>8032</v>
      </c>
      <c r="D1975" s="8" t="s">
        <v>8033</v>
      </c>
      <c r="E1975" s="8" t="s">
        <v>8034</v>
      </c>
      <c r="F1975" s="8">
        <v>47399.3</v>
      </c>
      <c r="G1975" s="8">
        <v>89464.6</v>
      </c>
      <c r="H1975" s="8">
        <v>121853</v>
      </c>
      <c r="I1975" s="8">
        <v>119743</v>
      </c>
      <c r="J1975" s="8">
        <v>108132</v>
      </c>
      <c r="K1975" s="28">
        <v>21536.5</v>
      </c>
      <c r="L1975" s="8"/>
      <c r="M1975" s="8"/>
    </row>
    <row r="1976" spans="1:13">
      <c r="A1976" s="27" t="s">
        <v>8035</v>
      </c>
      <c r="B1976" s="8" t="s">
        <v>8035</v>
      </c>
      <c r="C1976" s="8" t="s">
        <v>8036</v>
      </c>
      <c r="D1976" s="8" t="s">
        <v>8037</v>
      </c>
      <c r="E1976" s="8" t="s">
        <v>8038</v>
      </c>
      <c r="F1976" s="8">
        <v>29181.5</v>
      </c>
      <c r="G1976" s="8">
        <v>16326.9</v>
      </c>
      <c r="H1976" s="8">
        <v>13340.6</v>
      </c>
      <c r="I1976" s="8">
        <v>8118.88</v>
      </c>
      <c r="J1976" s="8" t="s">
        <v>8</v>
      </c>
      <c r="K1976" s="28">
        <v>6241.3</v>
      </c>
      <c r="L1976" s="8"/>
      <c r="M1976" s="8"/>
    </row>
    <row r="1977" spans="1:13">
      <c r="A1977" s="27" t="s">
        <v>8039</v>
      </c>
      <c r="B1977" s="8" t="s">
        <v>8039</v>
      </c>
      <c r="C1977" s="8" t="s">
        <v>8040</v>
      </c>
      <c r="D1977" s="8" t="s">
        <v>8041</v>
      </c>
      <c r="E1977" s="8" t="s">
        <v>8042</v>
      </c>
      <c r="F1977" s="8">
        <v>218642</v>
      </c>
      <c r="G1977" s="8">
        <v>78554.100000000006</v>
      </c>
      <c r="H1977" s="8">
        <v>99262.3</v>
      </c>
      <c r="I1977" s="8">
        <v>115938</v>
      </c>
      <c r="J1977" s="8" t="s">
        <v>8</v>
      </c>
      <c r="K1977" s="28">
        <v>180821</v>
      </c>
      <c r="L1977" s="8"/>
      <c r="M1977" s="8"/>
    </row>
    <row r="1978" spans="1:13">
      <c r="A1978" s="27" t="s">
        <v>8043</v>
      </c>
      <c r="B1978" s="8" t="s">
        <v>8043</v>
      </c>
      <c r="C1978" s="8" t="s">
        <v>8044</v>
      </c>
      <c r="D1978" s="8" t="s">
        <v>8045</v>
      </c>
      <c r="E1978" s="8" t="s">
        <v>8046</v>
      </c>
      <c r="F1978" s="8">
        <v>29507.1</v>
      </c>
      <c r="G1978" s="8">
        <v>9454.66</v>
      </c>
      <c r="H1978" s="8">
        <v>7837.27</v>
      </c>
      <c r="I1978" s="8">
        <v>12995.5</v>
      </c>
      <c r="J1978" s="8" t="s">
        <v>8</v>
      </c>
      <c r="K1978" s="28">
        <v>20310.099999999999</v>
      </c>
      <c r="L1978" s="8"/>
      <c r="M1978" s="8"/>
    </row>
    <row r="1979" spans="1:13">
      <c r="A1979" s="27" t="s">
        <v>8047</v>
      </c>
      <c r="B1979" s="8" t="s">
        <v>8047</v>
      </c>
      <c r="C1979" s="8" t="s">
        <v>8048</v>
      </c>
      <c r="D1979" s="8" t="s">
        <v>8049</v>
      </c>
      <c r="E1979" s="8" t="s">
        <v>8050</v>
      </c>
      <c r="F1979" s="8" t="s">
        <v>8</v>
      </c>
      <c r="G1979" s="8" t="s">
        <v>8</v>
      </c>
      <c r="H1979" s="8">
        <v>5009.9399999999996</v>
      </c>
      <c r="I1979" s="8" t="s">
        <v>8</v>
      </c>
      <c r="J1979" s="8">
        <v>6273.08</v>
      </c>
      <c r="K1979" s="28">
        <v>10961.7</v>
      </c>
      <c r="L1979" s="8"/>
      <c r="M1979" s="8"/>
    </row>
    <row r="1980" spans="1:13">
      <c r="A1980" s="27" t="s">
        <v>8051</v>
      </c>
      <c r="B1980" s="8" t="s">
        <v>8051</v>
      </c>
      <c r="C1980" s="8" t="s">
        <v>8052</v>
      </c>
      <c r="D1980" s="8" t="s">
        <v>8053</v>
      </c>
      <c r="E1980" s="8" t="s">
        <v>8054</v>
      </c>
      <c r="F1980" s="8">
        <v>59817.7</v>
      </c>
      <c r="G1980" s="8">
        <v>33304.5</v>
      </c>
      <c r="H1980" s="8">
        <v>54281.4</v>
      </c>
      <c r="I1980" s="8">
        <v>36809.800000000003</v>
      </c>
      <c r="J1980" s="8">
        <v>65086.7</v>
      </c>
      <c r="K1980" s="28" t="s">
        <v>8</v>
      </c>
      <c r="L1980" s="8"/>
      <c r="M1980" s="8"/>
    </row>
    <row r="1981" spans="1:13">
      <c r="A1981" s="27" t="s">
        <v>8055</v>
      </c>
      <c r="B1981" s="8" t="s">
        <v>8055</v>
      </c>
      <c r="C1981" s="8" t="s">
        <v>8056</v>
      </c>
      <c r="D1981" s="8" t="s">
        <v>8057</v>
      </c>
      <c r="E1981" s="8" t="s">
        <v>8058</v>
      </c>
      <c r="F1981" s="8">
        <v>10446.6</v>
      </c>
      <c r="G1981" s="8">
        <v>11350</v>
      </c>
      <c r="H1981" s="8">
        <v>3785.39</v>
      </c>
      <c r="I1981" s="8">
        <v>5460.01</v>
      </c>
      <c r="J1981" s="8">
        <v>7350.93</v>
      </c>
      <c r="K1981" s="28">
        <v>3337.29</v>
      </c>
      <c r="L1981" s="8"/>
      <c r="M1981" s="8"/>
    </row>
    <row r="1982" spans="1:13">
      <c r="A1982" s="27" t="s">
        <v>8059</v>
      </c>
      <c r="B1982" s="8" t="s">
        <v>8059</v>
      </c>
      <c r="C1982" s="8" t="s">
        <v>8060</v>
      </c>
      <c r="D1982" s="8" t="s">
        <v>8061</v>
      </c>
      <c r="E1982" s="8" t="s">
        <v>8062</v>
      </c>
      <c r="F1982" s="8">
        <v>80386.7</v>
      </c>
      <c r="G1982" s="8">
        <v>35755</v>
      </c>
      <c r="H1982" s="8" t="s">
        <v>8</v>
      </c>
      <c r="I1982" s="8" t="s">
        <v>8</v>
      </c>
      <c r="J1982" s="8" t="s">
        <v>8</v>
      </c>
      <c r="K1982" s="28">
        <v>61039.3</v>
      </c>
      <c r="L1982" s="8"/>
      <c r="M1982" s="8"/>
    </row>
    <row r="1983" spans="1:13">
      <c r="A1983" s="27" t="s">
        <v>8063</v>
      </c>
      <c r="B1983" s="8" t="s">
        <v>8063</v>
      </c>
      <c r="C1983" s="8" t="s">
        <v>8064</v>
      </c>
      <c r="D1983" s="8" t="s">
        <v>8065</v>
      </c>
      <c r="E1983" s="8" t="s">
        <v>8066</v>
      </c>
      <c r="F1983" s="8">
        <v>39139.599999999999</v>
      </c>
      <c r="G1983" s="8">
        <v>40495.300000000003</v>
      </c>
      <c r="H1983" s="8">
        <v>22679.4</v>
      </c>
      <c r="I1983" s="8">
        <v>32309.1</v>
      </c>
      <c r="J1983" s="8">
        <v>19209.7</v>
      </c>
      <c r="K1983" s="28">
        <v>24710.6</v>
      </c>
      <c r="L1983" s="8"/>
      <c r="M1983" s="8"/>
    </row>
    <row r="1984" spans="1:13">
      <c r="A1984" s="27" t="s">
        <v>8067</v>
      </c>
      <c r="B1984" s="8" t="s">
        <v>8067</v>
      </c>
      <c r="C1984" s="8" t="s">
        <v>8068</v>
      </c>
      <c r="D1984" s="8" t="s">
        <v>8069</v>
      </c>
      <c r="E1984" s="8" t="s">
        <v>8070</v>
      </c>
      <c r="F1984" s="8">
        <v>24470.799999999999</v>
      </c>
      <c r="G1984" s="8" t="s">
        <v>8</v>
      </c>
      <c r="H1984" s="8" t="s">
        <v>8</v>
      </c>
      <c r="I1984" s="8">
        <v>13585.7</v>
      </c>
      <c r="J1984" s="8">
        <v>19653.3</v>
      </c>
      <c r="K1984" s="28" t="s">
        <v>8</v>
      </c>
      <c r="L1984" s="8"/>
      <c r="M1984" s="8"/>
    </row>
    <row r="1985" spans="1:13">
      <c r="A1985" s="27" t="s">
        <v>8071</v>
      </c>
      <c r="B1985" s="8" t="s">
        <v>8071</v>
      </c>
      <c r="C1985" s="8" t="s">
        <v>8072</v>
      </c>
      <c r="D1985" s="8" t="s">
        <v>8073</v>
      </c>
      <c r="E1985" s="8" t="s">
        <v>8074</v>
      </c>
      <c r="F1985" s="8">
        <v>6729.79</v>
      </c>
      <c r="G1985" s="8">
        <v>9442.59</v>
      </c>
      <c r="H1985" s="8">
        <v>4954.28</v>
      </c>
      <c r="I1985" s="8">
        <v>18143.5</v>
      </c>
      <c r="J1985" s="8">
        <v>8030.51</v>
      </c>
      <c r="K1985" s="28">
        <v>9834.02</v>
      </c>
      <c r="L1985" s="8"/>
      <c r="M1985" s="8"/>
    </row>
    <row r="1986" spans="1:13">
      <c r="A1986" s="27" t="s">
        <v>8075</v>
      </c>
      <c r="B1986" s="8" t="s">
        <v>8075</v>
      </c>
      <c r="C1986" s="8" t="s">
        <v>8076</v>
      </c>
      <c r="D1986" s="8" t="s">
        <v>8077</v>
      </c>
      <c r="E1986" s="8" t="s">
        <v>8078</v>
      </c>
      <c r="F1986" s="8">
        <v>12134.5</v>
      </c>
      <c r="G1986" s="8">
        <v>32780.699999999997</v>
      </c>
      <c r="H1986" s="8">
        <v>48640.2</v>
      </c>
      <c r="I1986" s="8">
        <v>24215.8</v>
      </c>
      <c r="J1986" s="8">
        <v>21245.599999999999</v>
      </c>
      <c r="K1986" s="28">
        <v>19154.099999999999</v>
      </c>
      <c r="L1986" s="8"/>
      <c r="M1986" s="8"/>
    </row>
    <row r="1987" spans="1:13">
      <c r="A1987" s="27" t="s">
        <v>8079</v>
      </c>
      <c r="B1987" s="8" t="s">
        <v>8079</v>
      </c>
      <c r="C1987" s="8" t="s">
        <v>8080</v>
      </c>
      <c r="D1987" s="8" t="s">
        <v>8081</v>
      </c>
      <c r="E1987" s="8" t="s">
        <v>8082</v>
      </c>
      <c r="F1987" s="8">
        <v>2718.49</v>
      </c>
      <c r="G1987" s="8" t="s">
        <v>8</v>
      </c>
      <c r="H1987" s="8" t="s">
        <v>8</v>
      </c>
      <c r="I1987" s="8" t="s">
        <v>8</v>
      </c>
      <c r="J1987" s="8">
        <v>9096.0400000000009</v>
      </c>
      <c r="K1987" s="28">
        <v>9400.58</v>
      </c>
      <c r="L1987" s="8"/>
      <c r="M1987" s="8"/>
    </row>
    <row r="1988" spans="1:13">
      <c r="A1988" s="27" t="s">
        <v>8083</v>
      </c>
      <c r="B1988" s="8" t="s">
        <v>8083</v>
      </c>
      <c r="C1988" s="8" t="s">
        <v>8084</v>
      </c>
      <c r="D1988" s="8" t="s">
        <v>8085</v>
      </c>
      <c r="E1988" s="8" t="s">
        <v>8086</v>
      </c>
      <c r="F1988" s="8">
        <v>30440.2</v>
      </c>
      <c r="G1988" s="8">
        <v>22723</v>
      </c>
      <c r="H1988" s="8">
        <v>16213.9</v>
      </c>
      <c r="I1988" s="8">
        <v>35592.699999999997</v>
      </c>
      <c r="J1988" s="8">
        <v>19548.599999999999</v>
      </c>
      <c r="K1988" s="28">
        <v>22321.4</v>
      </c>
      <c r="L1988" s="8"/>
      <c r="M1988" s="8"/>
    </row>
    <row r="1989" spans="1:13">
      <c r="A1989" s="27" t="s">
        <v>8087</v>
      </c>
      <c r="B1989" s="8" t="s">
        <v>8087</v>
      </c>
      <c r="C1989" s="8" t="s">
        <v>8088</v>
      </c>
      <c r="D1989" s="8" t="s">
        <v>8089</v>
      </c>
      <c r="E1989" s="8" t="s">
        <v>8090</v>
      </c>
      <c r="F1989" s="8">
        <v>2541.4</v>
      </c>
      <c r="G1989" s="8">
        <v>9537.89</v>
      </c>
      <c r="H1989" s="8">
        <v>6418.51</v>
      </c>
      <c r="I1989" s="8" t="s">
        <v>8</v>
      </c>
      <c r="J1989" s="8">
        <v>10107.5</v>
      </c>
      <c r="K1989" s="28">
        <v>11755.1</v>
      </c>
      <c r="L1989" s="8"/>
      <c r="M1989" s="8"/>
    </row>
    <row r="1990" spans="1:13">
      <c r="A1990" s="27" t="s">
        <v>8091</v>
      </c>
      <c r="B1990" s="8" t="s">
        <v>8091</v>
      </c>
      <c r="C1990" s="8" t="s">
        <v>8092</v>
      </c>
      <c r="D1990" s="8" t="s">
        <v>8093</v>
      </c>
      <c r="E1990" s="8" t="s">
        <v>8094</v>
      </c>
      <c r="F1990" s="8">
        <v>10449.9</v>
      </c>
      <c r="G1990" s="8" t="s">
        <v>8</v>
      </c>
      <c r="H1990" s="8" t="s">
        <v>8</v>
      </c>
      <c r="I1990" s="8" t="s">
        <v>8</v>
      </c>
      <c r="J1990" s="8" t="s">
        <v>8</v>
      </c>
      <c r="K1990" s="28">
        <v>5869.51</v>
      </c>
      <c r="L1990" s="8"/>
      <c r="M1990" s="8"/>
    </row>
    <row r="1991" spans="1:13">
      <c r="A1991" s="27" t="s">
        <v>8095</v>
      </c>
      <c r="B1991" s="8" t="s">
        <v>8095</v>
      </c>
      <c r="C1991" s="8" t="s">
        <v>8096</v>
      </c>
      <c r="D1991" s="8" t="s">
        <v>8097</v>
      </c>
      <c r="E1991" s="8" t="s">
        <v>8098</v>
      </c>
      <c r="F1991" s="8">
        <v>3234.02</v>
      </c>
      <c r="G1991" s="8">
        <v>4633.51</v>
      </c>
      <c r="H1991" s="8">
        <v>6780.07</v>
      </c>
      <c r="I1991" s="8" t="s">
        <v>8</v>
      </c>
      <c r="J1991" s="8">
        <v>7763.44</v>
      </c>
      <c r="K1991" s="28" t="s">
        <v>8</v>
      </c>
      <c r="L1991" s="8"/>
      <c r="M1991" s="8"/>
    </row>
    <row r="1992" spans="1:13">
      <c r="A1992" s="27" t="s">
        <v>8099</v>
      </c>
      <c r="B1992" s="8" t="s">
        <v>8099</v>
      </c>
      <c r="C1992" s="8" t="s">
        <v>8100</v>
      </c>
      <c r="D1992" s="8" t="s">
        <v>8101</v>
      </c>
      <c r="E1992" s="8" t="s">
        <v>8102</v>
      </c>
      <c r="F1992" s="8">
        <v>18466.8</v>
      </c>
      <c r="G1992" s="8">
        <v>18099.400000000001</v>
      </c>
      <c r="H1992" s="8">
        <v>46751.8</v>
      </c>
      <c r="I1992" s="8">
        <v>22962.5</v>
      </c>
      <c r="J1992" s="8">
        <v>11923.7</v>
      </c>
      <c r="K1992" s="28">
        <v>10168.1</v>
      </c>
      <c r="L1992" s="8"/>
      <c r="M1992" s="8"/>
    </row>
    <row r="1993" spans="1:13">
      <c r="A1993" s="27" t="s">
        <v>8103</v>
      </c>
      <c r="B1993" s="8" t="s">
        <v>8103</v>
      </c>
      <c r="C1993" s="8" t="s">
        <v>8104</v>
      </c>
      <c r="D1993" s="8" t="s">
        <v>8105</v>
      </c>
      <c r="E1993" s="8" t="s">
        <v>8106</v>
      </c>
      <c r="F1993" s="8">
        <v>31884.9</v>
      </c>
      <c r="G1993" s="8">
        <v>40328</v>
      </c>
      <c r="H1993" s="8">
        <v>33487.699999999997</v>
      </c>
      <c r="I1993" s="8">
        <v>20430</v>
      </c>
      <c r="J1993" s="8">
        <v>33994.800000000003</v>
      </c>
      <c r="K1993" s="28">
        <v>33985.699999999997</v>
      </c>
      <c r="L1993" s="8"/>
      <c r="M1993" s="8"/>
    </row>
    <row r="1994" spans="1:13">
      <c r="A1994" s="27" t="s">
        <v>8107</v>
      </c>
      <c r="B1994" s="8" t="s">
        <v>8107</v>
      </c>
      <c r="C1994" s="8" t="s">
        <v>8108</v>
      </c>
      <c r="D1994" s="8" t="s">
        <v>8109</v>
      </c>
      <c r="E1994" s="8" t="s">
        <v>8110</v>
      </c>
      <c r="F1994" s="8">
        <v>138119</v>
      </c>
      <c r="G1994" s="8">
        <v>224560</v>
      </c>
      <c r="H1994" s="8">
        <v>106787</v>
      </c>
      <c r="I1994" s="8">
        <v>184526</v>
      </c>
      <c r="J1994" s="8">
        <v>105836</v>
      </c>
      <c r="K1994" s="28">
        <v>65492.6</v>
      </c>
      <c r="L1994" s="8"/>
      <c r="M1994" s="8"/>
    </row>
    <row r="1995" spans="1:13">
      <c r="A1995" s="27" t="s">
        <v>8111</v>
      </c>
      <c r="B1995" s="8" t="s">
        <v>8112</v>
      </c>
      <c r="C1995" s="8" t="s">
        <v>8113</v>
      </c>
      <c r="D1995" s="8" t="s">
        <v>8114</v>
      </c>
      <c r="E1995" s="8" t="s">
        <v>8115</v>
      </c>
      <c r="F1995" s="8">
        <v>16200.5</v>
      </c>
      <c r="G1995" s="8">
        <v>13236.5</v>
      </c>
      <c r="H1995" s="8">
        <v>23957.3</v>
      </c>
      <c r="I1995" s="8">
        <v>15942.7</v>
      </c>
      <c r="J1995" s="8">
        <v>27068.5</v>
      </c>
      <c r="K1995" s="28" t="s">
        <v>8</v>
      </c>
      <c r="L1995" s="8"/>
      <c r="M1995" s="8"/>
    </row>
    <row r="1996" spans="1:13">
      <c r="A1996" s="27" t="s">
        <v>8116</v>
      </c>
      <c r="B1996" s="8" t="s">
        <v>8116</v>
      </c>
      <c r="C1996" s="8" t="s">
        <v>8117</v>
      </c>
      <c r="D1996" s="8" t="s">
        <v>8118</v>
      </c>
      <c r="E1996" s="8" t="s">
        <v>8119</v>
      </c>
      <c r="F1996" s="8">
        <v>33057.5</v>
      </c>
      <c r="G1996" s="8" t="s">
        <v>8</v>
      </c>
      <c r="H1996" s="8">
        <v>13220.1</v>
      </c>
      <c r="I1996" s="8">
        <v>28387.7</v>
      </c>
      <c r="J1996" s="8" t="s">
        <v>8</v>
      </c>
      <c r="K1996" s="28" t="s">
        <v>8</v>
      </c>
      <c r="L1996" s="8"/>
      <c r="M1996" s="8"/>
    </row>
    <row r="1997" spans="1:13">
      <c r="A1997" s="27" t="s">
        <v>8120</v>
      </c>
      <c r="B1997" s="8" t="s">
        <v>8120</v>
      </c>
      <c r="C1997" s="8" t="s">
        <v>8121</v>
      </c>
      <c r="D1997" s="8" t="s">
        <v>8122</v>
      </c>
      <c r="E1997" s="8" t="s">
        <v>8123</v>
      </c>
      <c r="F1997" s="8">
        <v>75091.399999999994</v>
      </c>
      <c r="G1997" s="8">
        <v>37037.800000000003</v>
      </c>
      <c r="H1997" s="8">
        <v>47622.8</v>
      </c>
      <c r="I1997" s="8">
        <v>75449.899999999994</v>
      </c>
      <c r="J1997" s="8">
        <v>18890.5</v>
      </c>
      <c r="K1997" s="28">
        <v>132787</v>
      </c>
      <c r="L1997" s="8"/>
      <c r="M1997" s="8"/>
    </row>
    <row r="1998" spans="1:13">
      <c r="A1998" s="27" t="s">
        <v>8124</v>
      </c>
      <c r="B1998" s="8" t="s">
        <v>8124</v>
      </c>
      <c r="C1998" s="8" t="s">
        <v>8125</v>
      </c>
      <c r="D1998" s="8" t="s">
        <v>8126</v>
      </c>
      <c r="E1998" s="8" t="s">
        <v>8127</v>
      </c>
      <c r="F1998" s="8" t="s">
        <v>8</v>
      </c>
      <c r="G1998" s="8" t="s">
        <v>8</v>
      </c>
      <c r="H1998" s="8" t="s">
        <v>8</v>
      </c>
      <c r="I1998" s="8" t="s">
        <v>8</v>
      </c>
      <c r="J1998" s="8" t="s">
        <v>8</v>
      </c>
      <c r="K1998" s="28">
        <v>28056.2</v>
      </c>
      <c r="L1998" s="8"/>
      <c r="M1998" s="8"/>
    </row>
    <row r="1999" spans="1:13">
      <c r="A1999" s="27" t="s">
        <v>8128</v>
      </c>
      <c r="B1999" s="8" t="s">
        <v>8128</v>
      </c>
      <c r="C1999" s="8" t="s">
        <v>8129</v>
      </c>
      <c r="D1999" s="8" t="s">
        <v>8130</v>
      </c>
      <c r="E1999" s="8" t="s">
        <v>8131</v>
      </c>
      <c r="F1999" s="8">
        <v>28142.799999999999</v>
      </c>
      <c r="G1999" s="8">
        <v>13531.3</v>
      </c>
      <c r="H1999" s="8">
        <v>17666.7</v>
      </c>
      <c r="I1999" s="8">
        <v>32417.7</v>
      </c>
      <c r="J1999" s="8" t="s">
        <v>8</v>
      </c>
      <c r="K1999" s="28">
        <v>24526.7</v>
      </c>
      <c r="L1999" s="8"/>
      <c r="M1999" s="8"/>
    </row>
    <row r="2000" spans="1:13">
      <c r="A2000" s="27" t="s">
        <v>8132</v>
      </c>
      <c r="B2000" s="8" t="s">
        <v>8132</v>
      </c>
      <c r="C2000" s="8" t="s">
        <v>8133</v>
      </c>
      <c r="D2000" s="8" t="s">
        <v>8134</v>
      </c>
      <c r="E2000" s="8" t="s">
        <v>8135</v>
      </c>
      <c r="F2000" s="8">
        <v>10430.700000000001</v>
      </c>
      <c r="G2000" s="8" t="s">
        <v>8</v>
      </c>
      <c r="H2000" s="8">
        <v>2549.35</v>
      </c>
      <c r="I2000" s="8">
        <v>10130.5</v>
      </c>
      <c r="J2000" s="8" t="s">
        <v>8</v>
      </c>
      <c r="K2000" s="28">
        <v>9649.2000000000007</v>
      </c>
      <c r="L2000" s="8"/>
      <c r="M2000" s="8"/>
    </row>
    <row r="2001" spans="1:13">
      <c r="A2001" s="27" t="s">
        <v>8136</v>
      </c>
      <c r="B2001" s="8" t="s">
        <v>8136</v>
      </c>
      <c r="C2001" s="8" t="s">
        <v>8137</v>
      </c>
      <c r="D2001" s="8" t="s">
        <v>8138</v>
      </c>
      <c r="E2001" s="8" t="s">
        <v>8139</v>
      </c>
      <c r="F2001" s="8">
        <v>11472.2</v>
      </c>
      <c r="G2001" s="8" t="s">
        <v>8</v>
      </c>
      <c r="H2001" s="8" t="s">
        <v>8</v>
      </c>
      <c r="I2001" s="8" t="s">
        <v>8</v>
      </c>
      <c r="J2001" s="8" t="s">
        <v>8</v>
      </c>
      <c r="K2001" s="28">
        <v>9354.64</v>
      </c>
      <c r="L2001" s="8"/>
      <c r="M2001" s="8"/>
    </row>
    <row r="2002" spans="1:13">
      <c r="A2002" s="27" t="s">
        <v>8140</v>
      </c>
      <c r="B2002" s="8" t="s">
        <v>8140</v>
      </c>
      <c r="C2002" s="8" t="s">
        <v>8141</v>
      </c>
      <c r="D2002" s="8" t="s">
        <v>8142</v>
      </c>
      <c r="E2002" s="8" t="s">
        <v>8143</v>
      </c>
      <c r="F2002" s="8">
        <v>33433.300000000003</v>
      </c>
      <c r="G2002" s="8">
        <v>121647</v>
      </c>
      <c r="H2002" s="8">
        <v>78241.7</v>
      </c>
      <c r="I2002" s="8">
        <v>119905</v>
      </c>
      <c r="J2002" s="8">
        <v>65510.6</v>
      </c>
      <c r="K2002" s="28">
        <v>96912.1</v>
      </c>
      <c r="L2002" s="8"/>
      <c r="M2002" s="8"/>
    </row>
    <row r="2003" spans="1:13">
      <c r="A2003" s="27" t="s">
        <v>8144</v>
      </c>
      <c r="B2003" s="8" t="s">
        <v>8144</v>
      </c>
      <c r="C2003" s="8" t="s">
        <v>8145</v>
      </c>
      <c r="D2003" s="8" t="s">
        <v>8146</v>
      </c>
      <c r="E2003" s="8" t="s">
        <v>8147</v>
      </c>
      <c r="F2003" s="8">
        <v>7721.18</v>
      </c>
      <c r="G2003" s="8">
        <v>26999.599999999999</v>
      </c>
      <c r="H2003" s="8">
        <v>17438.3</v>
      </c>
      <c r="I2003" s="8">
        <v>24400.3</v>
      </c>
      <c r="J2003" s="8" t="s">
        <v>8</v>
      </c>
      <c r="K2003" s="28">
        <v>5283.35</v>
      </c>
      <c r="L2003" s="8"/>
      <c r="M2003" s="8"/>
    </row>
    <row r="2004" spans="1:13">
      <c r="A2004" s="27" t="s">
        <v>8148</v>
      </c>
      <c r="B2004" s="8" t="s">
        <v>8148</v>
      </c>
      <c r="C2004" s="8" t="s">
        <v>8149</v>
      </c>
      <c r="D2004" s="8" t="s">
        <v>8150</v>
      </c>
      <c r="E2004" s="8" t="s">
        <v>8151</v>
      </c>
      <c r="F2004" s="8">
        <v>36574.699999999997</v>
      </c>
      <c r="G2004" s="8">
        <v>3769.93</v>
      </c>
      <c r="H2004" s="8">
        <v>7259.43</v>
      </c>
      <c r="I2004" s="8">
        <v>19389.2</v>
      </c>
      <c r="J2004" s="8">
        <v>5959.98</v>
      </c>
      <c r="K2004" s="28">
        <v>11428.1</v>
      </c>
      <c r="L2004" s="8"/>
      <c r="M2004" s="8"/>
    </row>
    <row r="2005" spans="1:13">
      <c r="A2005" s="27" t="s">
        <v>8152</v>
      </c>
      <c r="B2005" s="8" t="s">
        <v>8152</v>
      </c>
      <c r="C2005" s="8" t="s">
        <v>8153</v>
      </c>
      <c r="D2005" s="8" t="s">
        <v>8154</v>
      </c>
      <c r="E2005" s="8" t="s">
        <v>8155</v>
      </c>
      <c r="F2005" s="8">
        <v>18720</v>
      </c>
      <c r="G2005" s="8">
        <v>14441.9</v>
      </c>
      <c r="H2005" s="8" t="s">
        <v>8</v>
      </c>
      <c r="I2005" s="8">
        <v>12069</v>
      </c>
      <c r="J2005" s="8" t="s">
        <v>8</v>
      </c>
      <c r="K2005" s="28">
        <v>32462.799999999999</v>
      </c>
      <c r="L2005" s="8"/>
      <c r="M2005" s="8"/>
    </row>
    <row r="2006" spans="1:13">
      <c r="A2006" s="27" t="s">
        <v>8156</v>
      </c>
      <c r="B2006" s="8" t="s">
        <v>8156</v>
      </c>
      <c r="C2006" s="8" t="s">
        <v>8157</v>
      </c>
      <c r="D2006" s="8" t="s">
        <v>8158</v>
      </c>
      <c r="E2006" s="8" t="s">
        <v>8159</v>
      </c>
      <c r="F2006" s="8">
        <v>18163.400000000001</v>
      </c>
      <c r="G2006" s="8" t="s">
        <v>8</v>
      </c>
      <c r="H2006" s="8" t="s">
        <v>8</v>
      </c>
      <c r="I2006" s="8" t="s">
        <v>8</v>
      </c>
      <c r="J2006" s="8" t="s">
        <v>8</v>
      </c>
      <c r="K2006" s="28" t="s">
        <v>8</v>
      </c>
      <c r="L2006" s="8"/>
      <c r="M2006" s="8"/>
    </row>
    <row r="2007" spans="1:13">
      <c r="A2007" s="27" t="s">
        <v>8160</v>
      </c>
      <c r="B2007" s="8" t="s">
        <v>8160</v>
      </c>
      <c r="C2007" s="8" t="s">
        <v>8161</v>
      </c>
      <c r="D2007" s="8" t="s">
        <v>8162</v>
      </c>
      <c r="E2007" s="8" t="s">
        <v>8163</v>
      </c>
      <c r="F2007" s="8">
        <v>12934.9</v>
      </c>
      <c r="G2007" s="8">
        <v>4455.8100000000004</v>
      </c>
      <c r="H2007" s="8">
        <v>17712.599999999999</v>
      </c>
      <c r="I2007" s="8">
        <v>49734.400000000001</v>
      </c>
      <c r="J2007" s="8" t="s">
        <v>8</v>
      </c>
      <c r="K2007" s="28">
        <v>13399.5</v>
      </c>
      <c r="L2007" s="8"/>
      <c r="M2007" s="8"/>
    </row>
    <row r="2008" spans="1:13">
      <c r="A2008" s="27" t="s">
        <v>8164</v>
      </c>
      <c r="B2008" s="8" t="s">
        <v>8165</v>
      </c>
      <c r="C2008" s="8" t="s">
        <v>8166</v>
      </c>
      <c r="D2008" s="8" t="s">
        <v>8167</v>
      </c>
      <c r="E2008" s="8" t="s">
        <v>8168</v>
      </c>
      <c r="F2008" s="8">
        <v>8586.3799999999992</v>
      </c>
      <c r="G2008" s="8">
        <v>9757.01</v>
      </c>
      <c r="H2008" s="8">
        <v>8104.34</v>
      </c>
      <c r="I2008" s="8">
        <v>3607.29</v>
      </c>
      <c r="J2008" s="8">
        <v>8038.77</v>
      </c>
      <c r="K2008" s="28">
        <v>9085.51</v>
      </c>
      <c r="L2008" s="8"/>
      <c r="M2008" s="8"/>
    </row>
    <row r="2009" spans="1:13">
      <c r="A2009" s="27" t="s">
        <v>8169</v>
      </c>
      <c r="B2009" s="8" t="s">
        <v>8169</v>
      </c>
      <c r="C2009" s="8" t="s">
        <v>8170</v>
      </c>
      <c r="D2009" s="8" t="s">
        <v>8171</v>
      </c>
      <c r="E2009" s="8" t="s">
        <v>8172</v>
      </c>
      <c r="F2009" s="8">
        <v>9850.35</v>
      </c>
      <c r="G2009" s="8">
        <v>4516.72</v>
      </c>
      <c r="H2009" s="8" t="s">
        <v>8</v>
      </c>
      <c r="I2009" s="8" t="s">
        <v>8</v>
      </c>
      <c r="J2009" s="8" t="s">
        <v>8</v>
      </c>
      <c r="K2009" s="28">
        <v>7260.96</v>
      </c>
      <c r="L2009" s="8"/>
      <c r="M2009" s="8"/>
    </row>
    <row r="2010" spans="1:13">
      <c r="A2010" s="27" t="s">
        <v>8173</v>
      </c>
      <c r="B2010" s="8" t="s">
        <v>8173</v>
      </c>
      <c r="C2010" s="8" t="s">
        <v>8174</v>
      </c>
      <c r="D2010" s="8" t="s">
        <v>8175</v>
      </c>
      <c r="E2010" s="8" t="s">
        <v>8176</v>
      </c>
      <c r="F2010" s="8" t="s">
        <v>8</v>
      </c>
      <c r="G2010" s="8">
        <v>4256.47</v>
      </c>
      <c r="H2010" s="8" t="s">
        <v>8</v>
      </c>
      <c r="I2010" s="8" t="s">
        <v>8</v>
      </c>
      <c r="J2010" s="8" t="s">
        <v>8</v>
      </c>
      <c r="K2010" s="28" t="s">
        <v>8</v>
      </c>
      <c r="L2010" s="8"/>
      <c r="M2010" s="8"/>
    </row>
    <row r="2011" spans="1:13">
      <c r="A2011" s="27" t="s">
        <v>8177</v>
      </c>
      <c r="B2011" s="8" t="s">
        <v>8177</v>
      </c>
      <c r="C2011" s="8" t="s">
        <v>8178</v>
      </c>
      <c r="D2011" s="8" t="s">
        <v>8179</v>
      </c>
      <c r="E2011" s="8" t="s">
        <v>8180</v>
      </c>
      <c r="F2011" s="8" t="s">
        <v>8</v>
      </c>
      <c r="G2011" s="8" t="s">
        <v>8</v>
      </c>
      <c r="H2011" s="8">
        <v>6886.11</v>
      </c>
      <c r="I2011" s="8" t="s">
        <v>8</v>
      </c>
      <c r="J2011" s="8">
        <v>32796</v>
      </c>
      <c r="K2011" s="28">
        <v>13018.1</v>
      </c>
      <c r="L2011" s="8"/>
      <c r="M2011" s="8"/>
    </row>
    <row r="2012" spans="1:13">
      <c r="A2012" s="29" t="s">
        <v>8181</v>
      </c>
      <c r="B2012" s="30" t="s">
        <v>8181</v>
      </c>
      <c r="C2012" s="30" t="s">
        <v>8182</v>
      </c>
      <c r="D2012" s="30" t="s">
        <v>8183</v>
      </c>
      <c r="E2012" s="30" t="s">
        <v>8184</v>
      </c>
      <c r="F2012" s="30">
        <v>3194.43</v>
      </c>
      <c r="G2012" s="30">
        <v>11721.4</v>
      </c>
      <c r="H2012" s="30">
        <v>6055.36</v>
      </c>
      <c r="I2012" s="30">
        <v>10742.4</v>
      </c>
      <c r="J2012" s="30" t="s">
        <v>8</v>
      </c>
      <c r="K2012" s="31">
        <v>5766.18</v>
      </c>
      <c r="L2012" s="8"/>
      <c r="M2012" s="8"/>
    </row>
    <row r="2013" spans="1:13">
      <c r="A2013" s="8"/>
      <c r="B2013" s="8"/>
      <c r="C2013" s="8"/>
      <c r="D2013" s="8"/>
      <c r="E2013" s="8"/>
      <c r="F2013" s="8"/>
      <c r="G2013" s="8"/>
      <c r="H2013" s="8"/>
      <c r="I2013" s="8"/>
      <c r="J2013" s="8"/>
      <c r="K2013" s="8"/>
      <c r="L2013" s="8"/>
      <c r="M2013" s="8"/>
    </row>
    <row r="2014" spans="1:13">
      <c r="A2014" s="8"/>
      <c r="B2014" s="8"/>
      <c r="C2014" s="8"/>
      <c r="D2014" s="8"/>
      <c r="E2014" s="8"/>
      <c r="F2014" s="8"/>
      <c r="G2014" s="8"/>
      <c r="H2014" s="8"/>
      <c r="I2014" s="8"/>
      <c r="J2014" s="8"/>
      <c r="K2014" s="8"/>
      <c r="L2014" s="8"/>
      <c r="M2014" s="8"/>
    </row>
  </sheetData>
  <phoneticPr fontId="18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6883-DB4F-1445-9887-A3BC95427FA5}">
  <dimension ref="A1:DI84"/>
  <sheetViews>
    <sheetView workbookViewId="0"/>
  </sheetViews>
  <sheetFormatPr defaultColWidth="8.875" defaultRowHeight="18.75"/>
  <cols>
    <col min="1" max="1" width="58.625" customWidth="1"/>
  </cols>
  <sheetData>
    <row r="1" spans="1:113" ht="19.5">
      <c r="A1" s="1" t="s">
        <v>9355</v>
      </c>
    </row>
    <row r="3" spans="1:113">
      <c r="A3" s="49" t="s">
        <v>9473</v>
      </c>
      <c r="B3" s="33" t="s">
        <v>9472</v>
      </c>
      <c r="C3" s="33" t="s">
        <v>9471</v>
      </c>
      <c r="D3" s="33" t="s">
        <v>9470</v>
      </c>
      <c r="E3" s="33" t="s">
        <v>9469</v>
      </c>
      <c r="F3" s="33" t="s">
        <v>9468</v>
      </c>
      <c r="G3" s="33" t="s">
        <v>9467</v>
      </c>
      <c r="H3" s="33" t="s">
        <v>9466</v>
      </c>
      <c r="I3" s="33" t="s">
        <v>9465</v>
      </c>
      <c r="J3" s="33" t="s">
        <v>9464</v>
      </c>
      <c r="K3" s="33" t="s">
        <v>9463</v>
      </c>
      <c r="L3" s="33" t="s">
        <v>9462</v>
      </c>
      <c r="M3" s="33" t="s">
        <v>9461</v>
      </c>
      <c r="N3" s="33" t="s">
        <v>9460</v>
      </c>
      <c r="O3" s="33" t="s">
        <v>9459</v>
      </c>
      <c r="P3" s="33" t="s">
        <v>9458</v>
      </c>
      <c r="Q3" s="33" t="s">
        <v>9457</v>
      </c>
      <c r="R3" s="33" t="s">
        <v>9456</v>
      </c>
      <c r="S3" s="33" t="s">
        <v>9455</v>
      </c>
      <c r="T3" s="33" t="s">
        <v>9454</v>
      </c>
      <c r="U3" s="33" t="s">
        <v>9453</v>
      </c>
      <c r="V3" s="33" t="s">
        <v>9452</v>
      </c>
      <c r="W3" s="33" t="s">
        <v>9451</v>
      </c>
      <c r="X3" s="33" t="s">
        <v>9450</v>
      </c>
      <c r="Y3" s="33" t="s">
        <v>9449</v>
      </c>
      <c r="Z3" s="33" t="s">
        <v>9448</v>
      </c>
      <c r="AA3" s="33" t="s">
        <v>9447</v>
      </c>
      <c r="AB3" s="33" t="s">
        <v>9446</v>
      </c>
      <c r="AC3" s="33" t="s">
        <v>9445</v>
      </c>
      <c r="AD3" s="33" t="s">
        <v>9444</v>
      </c>
      <c r="AE3" s="33" t="s">
        <v>9443</v>
      </c>
      <c r="AF3" s="33" t="s">
        <v>9442</v>
      </c>
      <c r="AG3" s="33" t="s">
        <v>9441</v>
      </c>
      <c r="AH3" s="33" t="s">
        <v>9440</v>
      </c>
      <c r="AI3" s="33" t="s">
        <v>9439</v>
      </c>
      <c r="AJ3" s="33" t="s">
        <v>9438</v>
      </c>
      <c r="AK3" s="33" t="s">
        <v>9437</v>
      </c>
      <c r="AL3" s="33" t="s">
        <v>9436</v>
      </c>
      <c r="AM3" s="33" t="s">
        <v>9435</v>
      </c>
      <c r="AN3" s="33" t="s">
        <v>9434</v>
      </c>
      <c r="AO3" s="33" t="s">
        <v>9433</v>
      </c>
      <c r="AP3" s="33" t="s">
        <v>9432</v>
      </c>
      <c r="AQ3" s="33" t="s">
        <v>9431</v>
      </c>
      <c r="AR3" s="33" t="s">
        <v>9430</v>
      </c>
      <c r="AS3" s="33" t="s">
        <v>9429</v>
      </c>
      <c r="AT3" s="33" t="s">
        <v>9428</v>
      </c>
      <c r="AU3" s="33" t="s">
        <v>9427</v>
      </c>
      <c r="AV3" s="33" t="s">
        <v>9426</v>
      </c>
      <c r="AW3" s="33" t="s">
        <v>9425</v>
      </c>
      <c r="AX3" s="33" t="s">
        <v>9424</v>
      </c>
      <c r="AY3" s="33" t="s">
        <v>9423</v>
      </c>
      <c r="AZ3" s="33" t="s">
        <v>9422</v>
      </c>
      <c r="BA3" s="33" t="s">
        <v>9421</v>
      </c>
      <c r="BB3" s="33" t="s">
        <v>9420</v>
      </c>
      <c r="BC3" s="33" t="s">
        <v>9419</v>
      </c>
      <c r="BD3" s="33" t="s">
        <v>9418</v>
      </c>
      <c r="BE3" s="33" t="s">
        <v>9417</v>
      </c>
      <c r="BF3" s="33" t="s">
        <v>9416</v>
      </c>
      <c r="BG3" s="33" t="s">
        <v>9415</v>
      </c>
      <c r="BH3" s="33" t="s">
        <v>9414</v>
      </c>
      <c r="BI3" s="33" t="s">
        <v>9413</v>
      </c>
      <c r="BJ3" s="33" t="s">
        <v>9412</v>
      </c>
      <c r="BK3" s="33" t="s">
        <v>9411</v>
      </c>
      <c r="BL3" s="33" t="s">
        <v>9410</v>
      </c>
      <c r="BM3" s="33" t="s">
        <v>9409</v>
      </c>
      <c r="BN3" s="33" t="s">
        <v>9408</v>
      </c>
      <c r="BO3" s="33" t="s">
        <v>9407</v>
      </c>
      <c r="BP3" s="33" t="s">
        <v>9406</v>
      </c>
      <c r="BQ3" s="33" t="s">
        <v>9405</v>
      </c>
      <c r="BR3" s="33" t="s">
        <v>9404</v>
      </c>
      <c r="BS3" s="33" t="s">
        <v>9403</v>
      </c>
      <c r="BT3" s="33" t="s">
        <v>9402</v>
      </c>
      <c r="BU3" s="33" t="s">
        <v>9401</v>
      </c>
      <c r="BV3" s="33" t="s">
        <v>9400</v>
      </c>
      <c r="BW3" s="33" t="s">
        <v>9399</v>
      </c>
      <c r="BX3" s="33" t="s">
        <v>9398</v>
      </c>
      <c r="BY3" s="33" t="s">
        <v>9397</v>
      </c>
      <c r="BZ3" s="33" t="s">
        <v>9396</v>
      </c>
      <c r="CA3" s="33" t="s">
        <v>9395</v>
      </c>
      <c r="CB3" s="33" t="s">
        <v>9394</v>
      </c>
      <c r="CC3" s="33" t="s">
        <v>9393</v>
      </c>
      <c r="CD3" s="33" t="s">
        <v>9392</v>
      </c>
      <c r="CE3" s="33" t="s">
        <v>9391</v>
      </c>
      <c r="CF3" s="33" t="s">
        <v>9390</v>
      </c>
      <c r="CG3" s="33" t="s">
        <v>9389</v>
      </c>
      <c r="CH3" s="33" t="s">
        <v>9388</v>
      </c>
      <c r="CI3" s="33" t="s">
        <v>9387</v>
      </c>
      <c r="CJ3" s="33" t="s">
        <v>9386</v>
      </c>
      <c r="CK3" s="33" t="s">
        <v>9385</v>
      </c>
      <c r="CL3" s="33" t="s">
        <v>9384</v>
      </c>
      <c r="CM3" s="33" t="s">
        <v>9383</v>
      </c>
      <c r="CN3" s="33" t="s">
        <v>9382</v>
      </c>
      <c r="CO3" s="33" t="s">
        <v>9381</v>
      </c>
      <c r="CP3" s="33" t="s">
        <v>9380</v>
      </c>
      <c r="CQ3" s="33" t="s">
        <v>9379</v>
      </c>
      <c r="CR3" s="33" t="s">
        <v>9378</v>
      </c>
      <c r="CS3" s="33" t="s">
        <v>9377</v>
      </c>
      <c r="CT3" s="33" t="s">
        <v>9376</v>
      </c>
      <c r="CU3" s="33" t="s">
        <v>9375</v>
      </c>
      <c r="CV3" s="33" t="s">
        <v>9374</v>
      </c>
      <c r="CW3" s="33" t="s">
        <v>9373</v>
      </c>
      <c r="CX3" s="33" t="s">
        <v>9372</v>
      </c>
      <c r="CY3" s="33" t="s">
        <v>9371</v>
      </c>
      <c r="CZ3" s="33" t="s">
        <v>9370</v>
      </c>
      <c r="DA3" s="33" t="s">
        <v>9369</v>
      </c>
      <c r="DB3" s="33" t="s">
        <v>9368</v>
      </c>
      <c r="DC3" s="33" t="s">
        <v>9367</v>
      </c>
      <c r="DD3" s="33" t="s">
        <v>9366</v>
      </c>
      <c r="DE3" s="33" t="s">
        <v>9365</v>
      </c>
      <c r="DF3" s="33" t="s">
        <v>9364</v>
      </c>
      <c r="DG3" s="33" t="s">
        <v>9363</v>
      </c>
      <c r="DH3" s="33" t="s">
        <v>9362</v>
      </c>
      <c r="DI3" s="34" t="s">
        <v>9361</v>
      </c>
    </row>
    <row r="4" spans="1:113">
      <c r="A4" s="49" t="s">
        <v>9360</v>
      </c>
      <c r="B4" s="33" t="s">
        <v>9359</v>
      </c>
      <c r="C4" s="33" t="s">
        <v>9358</v>
      </c>
      <c r="D4" s="33" t="s">
        <v>9359</v>
      </c>
      <c r="E4" s="33" t="s">
        <v>9359</v>
      </c>
      <c r="F4" s="33" t="s">
        <v>9359</v>
      </c>
      <c r="G4" s="33" t="s">
        <v>9358</v>
      </c>
      <c r="H4" s="33" t="s">
        <v>9358</v>
      </c>
      <c r="I4" s="33" t="s">
        <v>9358</v>
      </c>
      <c r="J4" s="33" t="s">
        <v>9358</v>
      </c>
      <c r="K4" s="33" t="s">
        <v>9358</v>
      </c>
      <c r="L4" s="33" t="s">
        <v>9358</v>
      </c>
      <c r="M4" s="33" t="s">
        <v>9358</v>
      </c>
      <c r="N4" s="33" t="s">
        <v>9358</v>
      </c>
      <c r="O4" s="33" t="s">
        <v>9358</v>
      </c>
      <c r="P4" s="33" t="s">
        <v>9358</v>
      </c>
      <c r="Q4" s="33" t="s">
        <v>9358</v>
      </c>
      <c r="R4" s="33" t="s">
        <v>9358</v>
      </c>
      <c r="S4" s="33" t="s">
        <v>9358</v>
      </c>
      <c r="T4" s="33" t="s">
        <v>9358</v>
      </c>
      <c r="U4" s="33" t="s">
        <v>9358</v>
      </c>
      <c r="V4" s="33" t="s">
        <v>9359</v>
      </c>
      <c r="W4" s="33" t="s">
        <v>9358</v>
      </c>
      <c r="X4" s="33" t="s">
        <v>9358</v>
      </c>
      <c r="Y4" s="33" t="s">
        <v>9358</v>
      </c>
      <c r="Z4" s="33" t="s">
        <v>9359</v>
      </c>
      <c r="AA4" s="33" t="s">
        <v>9359</v>
      </c>
      <c r="AB4" s="33" t="s">
        <v>9359</v>
      </c>
      <c r="AC4" s="33" t="s">
        <v>9359</v>
      </c>
      <c r="AD4" s="33" t="s">
        <v>9359</v>
      </c>
      <c r="AE4" s="33" t="s">
        <v>9359</v>
      </c>
      <c r="AF4" s="33" t="s">
        <v>9358</v>
      </c>
      <c r="AG4" s="33" t="s">
        <v>9358</v>
      </c>
      <c r="AH4" s="33" t="s">
        <v>9358</v>
      </c>
      <c r="AI4" s="33" t="s">
        <v>9358</v>
      </c>
      <c r="AJ4" s="33" t="s">
        <v>9358</v>
      </c>
      <c r="AK4" s="33" t="s">
        <v>9358</v>
      </c>
      <c r="AL4" s="33" t="s">
        <v>9358</v>
      </c>
      <c r="AM4" s="33" t="s">
        <v>9358</v>
      </c>
      <c r="AN4" s="33" t="s">
        <v>9358</v>
      </c>
      <c r="AO4" s="33" t="s">
        <v>9358</v>
      </c>
      <c r="AP4" s="33" t="s">
        <v>9358</v>
      </c>
      <c r="AQ4" s="33" t="s">
        <v>9358</v>
      </c>
      <c r="AR4" s="33" t="s">
        <v>9358</v>
      </c>
      <c r="AS4" s="33" t="s">
        <v>9358</v>
      </c>
      <c r="AT4" s="33" t="s">
        <v>9358</v>
      </c>
      <c r="AU4" s="33" t="s">
        <v>9359</v>
      </c>
      <c r="AV4" s="33" t="s">
        <v>9359</v>
      </c>
      <c r="AW4" s="33" t="s">
        <v>9358</v>
      </c>
      <c r="AX4" s="33" t="s">
        <v>9358</v>
      </c>
      <c r="AY4" s="33" t="s">
        <v>9358</v>
      </c>
      <c r="AZ4" s="33" t="s">
        <v>9358</v>
      </c>
      <c r="BA4" s="33" t="s">
        <v>9358</v>
      </c>
      <c r="BB4" s="33" t="s">
        <v>9358</v>
      </c>
      <c r="BC4" s="33" t="s">
        <v>9358</v>
      </c>
      <c r="BD4" s="33" t="s">
        <v>9359</v>
      </c>
      <c r="BE4" s="33" t="s">
        <v>9359</v>
      </c>
      <c r="BF4" s="33" t="s">
        <v>9358</v>
      </c>
      <c r="BG4" s="33" t="s">
        <v>9359</v>
      </c>
      <c r="BH4" s="33" t="s">
        <v>9359</v>
      </c>
      <c r="BI4" s="33" t="s">
        <v>9359</v>
      </c>
      <c r="BJ4" s="33" t="s">
        <v>9358</v>
      </c>
      <c r="BK4" s="33" t="s">
        <v>9359</v>
      </c>
      <c r="BL4" s="33" t="s">
        <v>9359</v>
      </c>
      <c r="BM4" s="33" t="s">
        <v>9359</v>
      </c>
      <c r="BN4" s="33" t="s">
        <v>9359</v>
      </c>
      <c r="BO4" s="33" t="s">
        <v>9358</v>
      </c>
      <c r="BP4" s="33" t="s">
        <v>9359</v>
      </c>
      <c r="BQ4" s="33" t="s">
        <v>9358</v>
      </c>
      <c r="BR4" s="33" t="s">
        <v>9358</v>
      </c>
      <c r="BS4" s="33" t="s">
        <v>9359</v>
      </c>
      <c r="BT4" s="33" t="s">
        <v>9359</v>
      </c>
      <c r="BU4" s="33" t="s">
        <v>9359</v>
      </c>
      <c r="BV4" s="33" t="s">
        <v>9359</v>
      </c>
      <c r="BW4" s="33" t="s">
        <v>9358</v>
      </c>
      <c r="BX4" s="33" t="s">
        <v>9358</v>
      </c>
      <c r="BY4" s="33" t="s">
        <v>9358</v>
      </c>
      <c r="BZ4" s="33" t="s">
        <v>9358</v>
      </c>
      <c r="CA4" s="33" t="s">
        <v>9358</v>
      </c>
      <c r="CB4" s="33" t="s">
        <v>9358</v>
      </c>
      <c r="CC4" s="33" t="s">
        <v>9358</v>
      </c>
      <c r="CD4" s="33" t="s">
        <v>9358</v>
      </c>
      <c r="CE4" s="33" t="s">
        <v>9359</v>
      </c>
      <c r="CF4" s="33" t="s">
        <v>9359</v>
      </c>
      <c r="CG4" s="33" t="s">
        <v>9359</v>
      </c>
      <c r="CH4" s="33" t="s">
        <v>9359</v>
      </c>
      <c r="CI4" s="33" t="s">
        <v>9359</v>
      </c>
      <c r="CJ4" s="33" t="s">
        <v>9358</v>
      </c>
      <c r="CK4" s="33" t="s">
        <v>9358</v>
      </c>
      <c r="CL4" s="33" t="s">
        <v>9358</v>
      </c>
      <c r="CM4" s="33" t="s">
        <v>9358</v>
      </c>
      <c r="CN4" s="33" t="s">
        <v>9358</v>
      </c>
      <c r="CO4" s="33" t="s">
        <v>9358</v>
      </c>
      <c r="CP4" s="33" t="s">
        <v>9358</v>
      </c>
      <c r="CQ4" s="33" t="s">
        <v>9358</v>
      </c>
      <c r="CR4" s="33" t="s">
        <v>9358</v>
      </c>
      <c r="CS4" s="33" t="s">
        <v>9358</v>
      </c>
      <c r="CT4" s="33" t="s">
        <v>9358</v>
      </c>
      <c r="CU4" s="33" t="s">
        <v>9358</v>
      </c>
      <c r="CV4" s="33" t="s">
        <v>9359</v>
      </c>
      <c r="CW4" s="33" t="s">
        <v>9358</v>
      </c>
      <c r="CX4" s="33" t="s">
        <v>9359</v>
      </c>
      <c r="CY4" s="33" t="s">
        <v>9359</v>
      </c>
      <c r="CZ4" s="33" t="s">
        <v>9359</v>
      </c>
      <c r="DA4" s="33" t="s">
        <v>9359</v>
      </c>
      <c r="DB4" s="33" t="s">
        <v>9358</v>
      </c>
      <c r="DC4" s="33" t="s">
        <v>9358</v>
      </c>
      <c r="DD4" s="33" t="s">
        <v>9359</v>
      </c>
      <c r="DE4" s="33" t="s">
        <v>9359</v>
      </c>
      <c r="DF4" s="33" t="s">
        <v>9359</v>
      </c>
      <c r="DG4" s="33" t="s">
        <v>9358</v>
      </c>
      <c r="DH4" s="33" t="s">
        <v>9359</v>
      </c>
      <c r="DI4" s="34" t="s">
        <v>9358</v>
      </c>
    </row>
    <row r="5" spans="1:113">
      <c r="A5" s="47" t="s">
        <v>9277</v>
      </c>
      <c r="B5" s="8">
        <v>0.21610645852941182</v>
      </c>
      <c r="C5" s="8">
        <v>0.41794892352631574</v>
      </c>
      <c r="D5" s="8">
        <v>0.35439044301075279</v>
      </c>
      <c r="E5" s="8">
        <v>0.526314087278551</v>
      </c>
      <c r="F5" s="8">
        <v>0.26911585108196717</v>
      </c>
      <c r="G5" s="8">
        <v>0.45282882559523813</v>
      </c>
      <c r="H5" s="8">
        <v>0.33065523825781262</v>
      </c>
      <c r="I5" s="8">
        <v>0.35584787738742824</v>
      </c>
      <c r="J5" s="8">
        <v>0.34394856688982611</v>
      </c>
      <c r="K5" s="8">
        <v>0.32728802573247201</v>
      </c>
      <c r="L5" s="8">
        <v>0.40881965818054739</v>
      </c>
      <c r="M5" s="8">
        <v>0.26646397566588381</v>
      </c>
      <c r="N5" s="8">
        <v>0.4616221116326531</v>
      </c>
      <c r="O5" s="8">
        <v>0.42948216134782607</v>
      </c>
      <c r="P5" s="8">
        <v>0.11750509749999999</v>
      </c>
      <c r="Q5" s="8">
        <v>0.29259728167300392</v>
      </c>
      <c r="R5" s="8">
        <v>0.23428351370149256</v>
      </c>
      <c r="S5" s="8">
        <v>0.30450091371428584</v>
      </c>
      <c r="T5" s="8">
        <v>0.29867490466144181</v>
      </c>
      <c r="U5" s="8">
        <v>0.27855354830263152</v>
      </c>
      <c r="V5" s="8">
        <v>0.22013271378644061</v>
      </c>
      <c r="W5" s="8">
        <v>0.29929398448648659</v>
      </c>
      <c r="X5" s="8">
        <v>0.18311396655357148</v>
      </c>
      <c r="Y5" s="8">
        <v>0.24054822474666657</v>
      </c>
      <c r="Z5" s="8">
        <v>0.23668536942500004</v>
      </c>
      <c r="AA5" s="8">
        <v>0.27657370469999998</v>
      </c>
      <c r="AB5" s="8">
        <v>0.28786754614999993</v>
      </c>
      <c r="AC5" s="8">
        <v>0.42930849305015556</v>
      </c>
      <c r="AD5" s="8">
        <v>0.43098231354272498</v>
      </c>
      <c r="AE5" s="8">
        <v>0.53106892705769237</v>
      </c>
      <c r="AF5" s="8">
        <v>0.36446743049999991</v>
      </c>
      <c r="AG5" s="8">
        <v>0.34825244944516126</v>
      </c>
      <c r="AH5" s="8">
        <v>0.38725552610732178</v>
      </c>
      <c r="AI5" s="8">
        <v>0.36031585082983703</v>
      </c>
      <c r="AJ5" s="8">
        <v>0.32007306836131388</v>
      </c>
      <c r="AK5" s="8">
        <v>0.36166535333333322</v>
      </c>
      <c r="AL5" s="8">
        <v>0.33170086768918927</v>
      </c>
      <c r="AM5" s="8">
        <v>0.22355532190510952</v>
      </c>
      <c r="AN5" s="8">
        <v>0.2314250000684932</v>
      </c>
      <c r="AO5" s="8">
        <v>0.26766926119178114</v>
      </c>
      <c r="AP5" s="8">
        <v>0.56755378600000006</v>
      </c>
      <c r="AQ5" s="8">
        <v>0.58599552300000002</v>
      </c>
      <c r="AR5" s="8">
        <v>0.35958696255555556</v>
      </c>
      <c r="AS5" s="8">
        <v>0.53936481607547182</v>
      </c>
      <c r="AT5" s="8">
        <v>0.82503133500000003</v>
      </c>
      <c r="AU5" s="8">
        <v>0.33723277953623193</v>
      </c>
      <c r="AV5" s="8">
        <v>0.39727548400000007</v>
      </c>
      <c r="AW5" s="8">
        <v>0.653828462</v>
      </c>
      <c r="AX5" s="8">
        <v>0.46039922500000002</v>
      </c>
      <c r="AY5" s="8">
        <v>0.64057605150000008</v>
      </c>
      <c r="AZ5" s="8">
        <v>0.39901029165060259</v>
      </c>
      <c r="BA5" s="8">
        <v>0.3738657680507062</v>
      </c>
      <c r="BB5" s="8">
        <v>0.42400515650961518</v>
      </c>
      <c r="BC5" s="8">
        <v>0.52708487450000008</v>
      </c>
      <c r="BD5" s="8">
        <v>0.4132262470000001</v>
      </c>
      <c r="BE5" s="8">
        <v>0.399924265</v>
      </c>
      <c r="BF5" s="8">
        <v>0.55502122551428579</v>
      </c>
      <c r="BG5" s="8">
        <v>0.44665642926666665</v>
      </c>
      <c r="BH5" s="8">
        <v>0.45611367674193559</v>
      </c>
      <c r="BI5" s="8">
        <v>0.262625622</v>
      </c>
      <c r="BJ5" s="8">
        <v>0.63747953852941175</v>
      </c>
      <c r="BK5" s="8">
        <v>0.5648768312222221</v>
      </c>
      <c r="BL5" s="8">
        <v>0.4284998527692308</v>
      </c>
      <c r="BM5" s="8">
        <v>0.47815009999999997</v>
      </c>
      <c r="BN5" s="8">
        <v>0.59164740228947377</v>
      </c>
      <c r="BO5" s="8">
        <v>0.57730640850000003</v>
      </c>
      <c r="BP5" s="8">
        <v>0.34045624229166666</v>
      </c>
      <c r="BQ5" s="8">
        <v>0.4995957409230769</v>
      </c>
      <c r="BR5" s="8">
        <v>0.46153066285869554</v>
      </c>
      <c r="BS5" s="8">
        <v>0.37248346698611107</v>
      </c>
      <c r="BT5" s="8">
        <v>0.43371672603571432</v>
      </c>
      <c r="BU5" s="8">
        <v>0.44340443889655173</v>
      </c>
      <c r="BV5" s="8">
        <v>0.65830580500000002</v>
      </c>
      <c r="BW5" s="8">
        <v>0.12478948766666668</v>
      </c>
      <c r="BX5" s="8">
        <v>0.70407989417391315</v>
      </c>
      <c r="BY5" s="8">
        <v>0.39784284739999992</v>
      </c>
      <c r="BZ5" s="8">
        <v>0.50004251898360641</v>
      </c>
      <c r="CA5" s="8">
        <v>0.67083988077777779</v>
      </c>
      <c r="CB5" s="8">
        <v>0.451794802090909</v>
      </c>
      <c r="CC5" s="8">
        <v>0.4694804558333332</v>
      </c>
      <c r="CD5" s="8">
        <v>0.53360149895454545</v>
      </c>
      <c r="CE5" s="8">
        <v>0.43318755119999997</v>
      </c>
      <c r="CF5" s="8">
        <v>0.22773546346090279</v>
      </c>
      <c r="CG5" s="8">
        <v>0.50845505052298001</v>
      </c>
      <c r="CH5" s="8">
        <v>0.49049420474880107</v>
      </c>
      <c r="CI5" s="8">
        <v>0.35225662699140708</v>
      </c>
      <c r="CJ5" s="8">
        <v>0.24772731168989545</v>
      </c>
      <c r="CK5" s="8">
        <v>0.23398661140014218</v>
      </c>
      <c r="CL5" s="8">
        <v>0.17982631508446859</v>
      </c>
      <c r="CM5" s="8">
        <v>0.2071281300070778</v>
      </c>
      <c r="CN5" s="8">
        <v>0.44754751193791087</v>
      </c>
      <c r="CO5" s="8">
        <v>0.20358597317391305</v>
      </c>
      <c r="CP5" s="8">
        <v>0.36902699199999983</v>
      </c>
      <c r="CQ5" s="8">
        <v>0.26977475947019086</v>
      </c>
      <c r="CR5" s="8">
        <v>0.33556839409066314</v>
      </c>
      <c r="CS5" s="8">
        <v>0.27532465515471766</v>
      </c>
      <c r="CT5" s="8">
        <v>0.70886506224242407</v>
      </c>
      <c r="CU5" s="8">
        <v>0.39010216493750005</v>
      </c>
      <c r="CV5" s="8">
        <v>0.77735451744444428</v>
      </c>
      <c r="CW5" s="8">
        <v>0.83928724572972979</v>
      </c>
      <c r="CX5" s="8">
        <v>0.76137942130769232</v>
      </c>
      <c r="CY5" s="8">
        <v>0.59977644910000016</v>
      </c>
      <c r="CZ5" s="8">
        <v>0.63390116400000007</v>
      </c>
      <c r="DA5" s="8">
        <v>0.74349855955555544</v>
      </c>
      <c r="DB5" s="8">
        <v>0.79757640464264234</v>
      </c>
      <c r="DC5" s="8">
        <v>0.85287180132000007</v>
      </c>
      <c r="DD5" s="8">
        <v>0.7482754100277782</v>
      </c>
      <c r="DE5" s="8">
        <v>0.72070776555555582</v>
      </c>
      <c r="DF5" s="8">
        <v>0.73533104097222213</v>
      </c>
      <c r="DG5" s="8">
        <v>0.71218651005093425</v>
      </c>
      <c r="DH5" s="8">
        <v>0.50088729868253956</v>
      </c>
      <c r="DI5" s="28">
        <v>0.59458015203305781</v>
      </c>
    </row>
    <row r="6" spans="1:113">
      <c r="A6" s="47" t="s">
        <v>9278</v>
      </c>
      <c r="B6" s="8">
        <v>0.26242252779411762</v>
      </c>
      <c r="C6" s="8">
        <v>0.44187254489473682</v>
      </c>
      <c r="D6" s="8">
        <v>0.38617918325806444</v>
      </c>
      <c r="E6" s="8">
        <v>0.56684838893314715</v>
      </c>
      <c r="F6" s="8">
        <v>0.332598003204918</v>
      </c>
      <c r="G6" s="8">
        <v>0.59794893278571437</v>
      </c>
      <c r="H6" s="8">
        <v>0.4210351345195309</v>
      </c>
      <c r="I6" s="8">
        <v>0.3084875759806896</v>
      </c>
      <c r="J6" s="8">
        <v>0.38320008447127002</v>
      </c>
      <c r="K6" s="8">
        <v>0.28724588526875783</v>
      </c>
      <c r="L6" s="8">
        <v>0.37967266939895078</v>
      </c>
      <c r="M6" s="8">
        <v>0.28846515007040152</v>
      </c>
      <c r="N6" s="8">
        <v>0.34399855932653056</v>
      </c>
      <c r="O6" s="8">
        <v>0.36772967171739129</v>
      </c>
      <c r="P6" s="8">
        <v>0.25714805183333334</v>
      </c>
      <c r="Q6" s="8">
        <v>0.31558052831558919</v>
      </c>
      <c r="R6" s="8">
        <v>0.26312702753731343</v>
      </c>
      <c r="S6" s="8">
        <v>0.31986948682857147</v>
      </c>
      <c r="T6" s="8">
        <v>0.38253654373040746</v>
      </c>
      <c r="U6" s="8">
        <v>0.3784839676184209</v>
      </c>
      <c r="V6" s="8">
        <v>0.28779135877891149</v>
      </c>
      <c r="W6" s="8">
        <v>0.32990490115765786</v>
      </c>
      <c r="X6" s="8">
        <v>0.15532006182142852</v>
      </c>
      <c r="Y6" s="8">
        <v>0.29278299516</v>
      </c>
      <c r="Z6" s="8">
        <v>0.25404114382500004</v>
      </c>
      <c r="AA6" s="8">
        <v>0.35744177764999996</v>
      </c>
      <c r="AB6" s="8">
        <v>0.21123263379999999</v>
      </c>
      <c r="AC6" s="8">
        <v>0.42817436406881793</v>
      </c>
      <c r="AD6" s="8">
        <v>0.51628438724249481</v>
      </c>
      <c r="AE6" s="8">
        <v>0.55219232665384621</v>
      </c>
      <c r="AF6" s="8">
        <v>0.45178219458333335</v>
      </c>
      <c r="AG6" s="8">
        <v>0.41418695752903223</v>
      </c>
      <c r="AH6" s="8">
        <v>0.47564177782146472</v>
      </c>
      <c r="AI6" s="8">
        <v>0.38904869946561776</v>
      </c>
      <c r="AJ6" s="8">
        <v>0.44309768666788329</v>
      </c>
      <c r="AK6" s="8">
        <v>0.40947027354545462</v>
      </c>
      <c r="AL6" s="8">
        <v>0.35748825033783788</v>
      </c>
      <c r="AM6" s="8">
        <v>0.36130797321897801</v>
      </c>
      <c r="AN6" s="8">
        <v>0.34320844572602732</v>
      </c>
      <c r="AO6" s="8">
        <v>0.32999065317808252</v>
      </c>
      <c r="AP6" s="8">
        <v>0.59671888000000006</v>
      </c>
      <c r="AQ6" s="8">
        <v>1.0746174385</v>
      </c>
      <c r="AR6" s="8">
        <v>0.69760451199999995</v>
      </c>
      <c r="AS6" s="8">
        <v>0.59870735138679254</v>
      </c>
      <c r="AT6" s="8">
        <v>0.97540889900000005</v>
      </c>
      <c r="AU6" s="8">
        <v>0.68794317963768137</v>
      </c>
      <c r="AV6" s="8">
        <v>0.66252702441176459</v>
      </c>
      <c r="AW6" s="8">
        <v>1.0893711699999999</v>
      </c>
      <c r="AX6" s="8">
        <v>0.54926689699999998</v>
      </c>
      <c r="AY6" s="8">
        <v>0.887307917</v>
      </c>
      <c r="AZ6" s="8">
        <v>0.58229277826506021</v>
      </c>
      <c r="BA6" s="8">
        <v>0.60755090452182237</v>
      </c>
      <c r="BB6" s="8">
        <v>0.6254073014999999</v>
      </c>
      <c r="BC6" s="8">
        <v>0.82872198475000003</v>
      </c>
      <c r="BD6" s="8">
        <v>0.53082136679999981</v>
      </c>
      <c r="BE6" s="8">
        <v>0.74355361959999988</v>
      </c>
      <c r="BF6" s="8">
        <v>0.78802469437142852</v>
      </c>
      <c r="BG6" s="8">
        <v>0.53468130259999991</v>
      </c>
      <c r="BH6" s="8">
        <v>0.59907176132258055</v>
      </c>
      <c r="BI6" s="8">
        <v>0.466220786</v>
      </c>
      <c r="BJ6" s="8">
        <v>0.83110614152941198</v>
      </c>
      <c r="BK6" s="8">
        <v>0.70184219377777779</v>
      </c>
      <c r="BL6" s="8">
        <v>0.57250367615384634</v>
      </c>
      <c r="BM6" s="8">
        <v>0.64033292933333341</v>
      </c>
      <c r="BN6" s="8">
        <v>0.75406647684210537</v>
      </c>
      <c r="BO6" s="8">
        <v>0.60078880150000002</v>
      </c>
      <c r="BP6" s="8">
        <v>0.6477970780833332</v>
      </c>
      <c r="BQ6" s="8">
        <v>0.72773914466666645</v>
      </c>
      <c r="BR6" s="8">
        <v>0.653978750793478</v>
      </c>
      <c r="BS6" s="8">
        <v>0.66858547379166666</v>
      </c>
      <c r="BT6" s="8">
        <v>0.7966109014642857</v>
      </c>
      <c r="BU6" s="8">
        <v>0.75941104844827578</v>
      </c>
      <c r="BV6" s="8">
        <v>0.583501783</v>
      </c>
      <c r="BW6" s="8">
        <v>0.61672175466666668</v>
      </c>
      <c r="BX6" s="8">
        <v>0.84668876058695641</v>
      </c>
      <c r="BY6" s="8">
        <v>0.62563395099999997</v>
      </c>
      <c r="BZ6" s="8">
        <v>0.74998935518032783</v>
      </c>
      <c r="CA6" s="8">
        <v>0.91978049977777787</v>
      </c>
      <c r="CB6" s="8">
        <v>0.71528543178787873</v>
      </c>
      <c r="CC6" s="8">
        <v>0.71956318558333343</v>
      </c>
      <c r="CD6" s="8">
        <v>0.74337700745454538</v>
      </c>
      <c r="CE6" s="8">
        <v>0.78753369279999985</v>
      </c>
      <c r="CF6" s="8">
        <v>0.24046599853583939</v>
      </c>
      <c r="CG6" s="8">
        <v>0.52248731263086634</v>
      </c>
      <c r="CH6" s="8">
        <v>0.4956080639570955</v>
      </c>
      <c r="CI6" s="8">
        <v>0.29422679928771511</v>
      </c>
      <c r="CJ6" s="8">
        <v>0.23215440770034856</v>
      </c>
      <c r="CK6" s="8">
        <v>0.19490216501172677</v>
      </c>
      <c r="CL6" s="8">
        <v>0.20306240941416875</v>
      </c>
      <c r="CM6" s="8">
        <v>0.27170607919009099</v>
      </c>
      <c r="CN6" s="8">
        <v>0.36948867931582069</v>
      </c>
      <c r="CO6" s="8">
        <v>0.18804310765217391</v>
      </c>
      <c r="CP6" s="8">
        <v>0.35726115308593748</v>
      </c>
      <c r="CQ6" s="8">
        <v>0.30373292697975246</v>
      </c>
      <c r="CR6" s="8">
        <v>0.34904921577131243</v>
      </c>
      <c r="CS6" s="8">
        <v>0.29455576293303448</v>
      </c>
      <c r="CT6" s="8">
        <v>0.98018830736363649</v>
      </c>
      <c r="CU6" s="8">
        <v>0.37477616631249999</v>
      </c>
      <c r="CV6" s="8">
        <v>1.048102941222222</v>
      </c>
      <c r="CW6" s="8">
        <v>1.0935870202837841</v>
      </c>
      <c r="CX6" s="8">
        <v>0.87409049130769223</v>
      </c>
      <c r="CY6" s="8">
        <v>0.81131978124000004</v>
      </c>
      <c r="CZ6" s="8">
        <v>0.76505555782051304</v>
      </c>
      <c r="DA6" s="8">
        <v>1.1614752449999999</v>
      </c>
      <c r="DB6" s="8">
        <v>1.0143499117657642</v>
      </c>
      <c r="DC6" s="8">
        <v>1.0308104494399999</v>
      </c>
      <c r="DD6" s="8">
        <v>0.73630151399629662</v>
      </c>
      <c r="DE6" s="8">
        <v>0.63666658677777777</v>
      </c>
      <c r="DF6" s="8">
        <v>0.73151075847222224</v>
      </c>
      <c r="DG6" s="8">
        <v>0.91857472553989883</v>
      </c>
      <c r="DH6" s="8">
        <v>0.58798474155555558</v>
      </c>
      <c r="DI6" s="28">
        <v>0.7309775931652891</v>
      </c>
    </row>
    <row r="7" spans="1:113">
      <c r="A7" s="47" t="s">
        <v>9279</v>
      </c>
      <c r="B7" s="8">
        <v>0.44591992620588233</v>
      </c>
      <c r="C7" s="8">
        <v>0.59171285872932367</v>
      </c>
      <c r="D7" s="8">
        <v>0.42064033615053764</v>
      </c>
      <c r="E7" s="8">
        <v>0.65006038626183849</v>
      </c>
      <c r="F7" s="8">
        <v>0.43850864423770486</v>
      </c>
      <c r="G7" s="8">
        <v>0.66685103602380957</v>
      </c>
      <c r="H7" s="8">
        <v>0.54427498048437473</v>
      </c>
      <c r="I7" s="8">
        <v>0.52881281176992712</v>
      </c>
      <c r="J7" s="8">
        <v>0.56428748068476597</v>
      </c>
      <c r="K7" s="8">
        <v>0.45145165157072681</v>
      </c>
      <c r="L7" s="8">
        <v>0.61877286861211311</v>
      </c>
      <c r="M7" s="8">
        <v>0.46949166074479237</v>
      </c>
      <c r="N7" s="8">
        <v>0.52917390173469392</v>
      </c>
      <c r="O7" s="8">
        <v>0.53196306606521726</v>
      </c>
      <c r="P7" s="8">
        <v>0.3268131463333333</v>
      </c>
      <c r="Q7" s="8">
        <v>0.49685244939543743</v>
      </c>
      <c r="R7" s="8">
        <v>0.41021920131343281</v>
      </c>
      <c r="S7" s="8">
        <v>0.5304733131142858</v>
      </c>
      <c r="T7" s="8">
        <v>0.5259767660532918</v>
      </c>
      <c r="U7" s="8">
        <v>0.58640144350000001</v>
      </c>
      <c r="V7" s="8">
        <v>0.35851635581355945</v>
      </c>
      <c r="W7" s="8">
        <v>0.39491727281081113</v>
      </c>
      <c r="X7" s="8">
        <v>0.2718644889107143</v>
      </c>
      <c r="Y7" s="8">
        <v>0.3897592125666664</v>
      </c>
      <c r="Z7" s="8">
        <v>0.42604668852499994</v>
      </c>
      <c r="AA7" s="8">
        <v>0.5168523881999999</v>
      </c>
      <c r="AB7" s="8">
        <v>0.4000826838999999</v>
      </c>
      <c r="AC7" s="8">
        <v>0.53803508589813354</v>
      </c>
      <c r="AD7" s="8">
        <v>0.62314147398960718</v>
      </c>
      <c r="AE7" s="8">
        <v>0.65876545915384621</v>
      </c>
      <c r="AF7" s="8">
        <v>0.52177612507291671</v>
      </c>
      <c r="AG7" s="8">
        <v>0.53022944295483898</v>
      </c>
      <c r="AH7" s="8">
        <v>0.64594779239919786</v>
      </c>
      <c r="AI7" s="8">
        <v>0.49216270572261139</v>
      </c>
      <c r="AJ7" s="8">
        <v>0.54406530848905077</v>
      </c>
      <c r="AK7" s="8">
        <v>0.50962404957575747</v>
      </c>
      <c r="AL7" s="8">
        <v>0.55280286112162158</v>
      </c>
      <c r="AM7" s="8">
        <v>0.5462978605036497</v>
      </c>
      <c r="AN7" s="8">
        <v>0.52053381056164383</v>
      </c>
      <c r="AO7" s="8">
        <v>0.50027245491780825</v>
      </c>
      <c r="AP7" s="8">
        <v>0.53816052800000003</v>
      </c>
      <c r="AQ7" s="8">
        <v>0.88255574700000006</v>
      </c>
      <c r="AR7" s="8">
        <v>0.66766442866666664</v>
      </c>
      <c r="AS7" s="8">
        <v>0.61327968199056593</v>
      </c>
      <c r="AT7" s="8">
        <v>1.0391312699999999</v>
      </c>
      <c r="AU7" s="8">
        <v>0.60946506315942028</v>
      </c>
      <c r="AV7" s="8">
        <v>0.61059903888235301</v>
      </c>
      <c r="AW7" s="8">
        <v>1.290452852</v>
      </c>
      <c r="AX7" s="8">
        <v>0.68257927699999998</v>
      </c>
      <c r="AY7" s="8">
        <v>0.84283059599999999</v>
      </c>
      <c r="AZ7" s="8">
        <v>0.57277471657831325</v>
      </c>
      <c r="BA7" s="8">
        <v>0.6068377465173288</v>
      </c>
      <c r="BB7" s="8">
        <v>0.61173991665384608</v>
      </c>
      <c r="BC7" s="8">
        <v>0.74005791899999995</v>
      </c>
      <c r="BD7" s="8">
        <v>0.50252264448181805</v>
      </c>
      <c r="BE7" s="8">
        <v>0.66611389340000005</v>
      </c>
      <c r="BF7" s="8">
        <v>0.70682838185714281</v>
      </c>
      <c r="BG7" s="8">
        <v>0.47559431153333342</v>
      </c>
      <c r="BH7" s="8">
        <v>0.51583643390322587</v>
      </c>
      <c r="BI7" s="8">
        <v>0.39293064</v>
      </c>
      <c r="BJ7" s="8">
        <v>0.77198476484313738</v>
      </c>
      <c r="BK7" s="8">
        <v>0.7551516794444445</v>
      </c>
      <c r="BL7" s="8">
        <v>0.52192057738461539</v>
      </c>
      <c r="BM7" s="8">
        <v>0.69664754133333329</v>
      </c>
      <c r="BN7" s="8">
        <v>0.68248148350000004</v>
      </c>
      <c r="BO7" s="8">
        <v>0.58849644499999998</v>
      </c>
      <c r="BP7" s="8">
        <v>0.61380265874999995</v>
      </c>
      <c r="BQ7" s="8">
        <v>0.68752700028205094</v>
      </c>
      <c r="BR7" s="8">
        <v>0.65563189133695643</v>
      </c>
      <c r="BS7" s="8">
        <v>0.55489654020833323</v>
      </c>
      <c r="BT7" s="8">
        <v>0.67474946167857142</v>
      </c>
      <c r="BU7" s="8">
        <v>0.66897048175862062</v>
      </c>
      <c r="BV7" s="8">
        <v>0.65255299099999997</v>
      </c>
      <c r="BW7" s="8">
        <v>0.52150559266666663</v>
      </c>
      <c r="BX7" s="8">
        <v>0.67225690926086956</v>
      </c>
      <c r="BY7" s="8">
        <v>0.73515138520000001</v>
      </c>
      <c r="BZ7" s="8">
        <v>0.63143204200000025</v>
      </c>
      <c r="CA7" s="8">
        <v>0.74747194955555551</v>
      </c>
      <c r="CB7" s="8">
        <v>0.68217236466666664</v>
      </c>
      <c r="CC7" s="8">
        <v>0.72127567849999996</v>
      </c>
      <c r="CD7" s="8">
        <v>0.66860107909090893</v>
      </c>
      <c r="CE7" s="8">
        <v>0.69990128506666649</v>
      </c>
      <c r="CF7" s="8">
        <v>0.37439307845187986</v>
      </c>
      <c r="CG7" s="8">
        <v>0.65007427220367764</v>
      </c>
      <c r="CH7" s="8">
        <v>0.64446972068863884</v>
      </c>
      <c r="CI7" s="8">
        <v>0.45814444273138155</v>
      </c>
      <c r="CJ7" s="8">
        <v>0.40172242831010446</v>
      </c>
      <c r="CK7" s="8">
        <v>0.36649002835181266</v>
      </c>
      <c r="CL7" s="8">
        <v>0.35143482917892765</v>
      </c>
      <c r="CM7" s="8">
        <v>0.44086777995348786</v>
      </c>
      <c r="CN7" s="8">
        <v>0.56773818374208984</v>
      </c>
      <c r="CO7" s="8">
        <v>0.39264912745652181</v>
      </c>
      <c r="CP7" s="8">
        <v>0.42641044420312496</v>
      </c>
      <c r="CQ7" s="8">
        <v>0.46176689135320631</v>
      </c>
      <c r="CR7" s="8">
        <v>0.51598787169418148</v>
      </c>
      <c r="CS7" s="8">
        <v>0.51514835500579759</v>
      </c>
      <c r="CT7" s="8">
        <v>0.95593820496969695</v>
      </c>
      <c r="CU7" s="8">
        <v>0.48299356662499998</v>
      </c>
      <c r="CV7" s="8">
        <v>1.1538507471666668</v>
      </c>
      <c r="CW7" s="8">
        <v>1.1367810022027027</v>
      </c>
      <c r="CX7" s="8">
        <v>0.97857861784615374</v>
      </c>
      <c r="CY7" s="8">
        <v>0.88784628787999997</v>
      </c>
      <c r="CZ7" s="8">
        <v>0.83544556758974353</v>
      </c>
      <c r="DA7" s="8">
        <v>1.1509717333333331</v>
      </c>
      <c r="DB7" s="8">
        <v>1.1084966364234232</v>
      </c>
      <c r="DC7" s="8">
        <v>1.03637414844</v>
      </c>
      <c r="DD7" s="8">
        <v>0.87639444137037048</v>
      </c>
      <c r="DE7" s="8">
        <v>0.79013201440740755</v>
      </c>
      <c r="DF7" s="8">
        <v>0.85133687486111109</v>
      </c>
      <c r="DG7" s="8">
        <v>0.95375837820543297</v>
      </c>
      <c r="DH7" s="8">
        <v>0.71729663236507923</v>
      </c>
      <c r="DI7" s="28">
        <v>0.82681232419834672</v>
      </c>
    </row>
    <row r="8" spans="1:113">
      <c r="A8" s="47" t="s">
        <v>9280</v>
      </c>
      <c r="B8" s="8">
        <v>0.82307750002941182</v>
      </c>
      <c r="C8" s="8">
        <v>0.81702111209022543</v>
      </c>
      <c r="D8" s="8">
        <v>0.541719502096774</v>
      </c>
      <c r="E8" s="8">
        <v>0.83794366005849652</v>
      </c>
      <c r="F8" s="8">
        <v>0.65481014430327866</v>
      </c>
      <c r="G8" s="8">
        <v>0.80728794728571407</v>
      </c>
      <c r="H8" s="8">
        <v>0.68895533129296871</v>
      </c>
      <c r="I8" s="8">
        <v>0.72350272247288416</v>
      </c>
      <c r="J8" s="8">
        <v>0.55665568637111273</v>
      </c>
      <c r="K8" s="8">
        <v>0.49239545412853708</v>
      </c>
      <c r="L8" s="8">
        <v>0.82034298545486328</v>
      </c>
      <c r="M8" s="8">
        <v>0.62198617211029639</v>
      </c>
      <c r="N8" s="8">
        <v>0.77726908940816308</v>
      </c>
      <c r="O8" s="8">
        <v>0.78014886167391329</v>
      </c>
      <c r="P8" s="8">
        <v>0.67120326050000001</v>
      </c>
      <c r="Q8" s="8">
        <v>0.75613164498859331</v>
      </c>
      <c r="R8" s="8">
        <v>0.95862685289552252</v>
      </c>
      <c r="S8" s="8">
        <v>0.82164764242857125</v>
      </c>
      <c r="T8" s="8">
        <v>0.8286391377366773</v>
      </c>
      <c r="U8" s="8">
        <v>0.91306358274999999</v>
      </c>
      <c r="V8" s="8">
        <v>0.33176956810847441</v>
      </c>
      <c r="W8" s="8">
        <v>0.36487880077927942</v>
      </c>
      <c r="X8" s="8">
        <v>0.2710696899464286</v>
      </c>
      <c r="Y8" s="8">
        <v>0.33959589590666678</v>
      </c>
      <c r="Z8" s="8">
        <v>0.73562954125000013</v>
      </c>
      <c r="AA8" s="8">
        <v>0.75716372609999993</v>
      </c>
      <c r="AB8" s="8">
        <v>0.65614800370000004</v>
      </c>
      <c r="AC8" s="8">
        <v>0.37444204777021756</v>
      </c>
      <c r="AD8" s="8">
        <v>0.46058340132332537</v>
      </c>
      <c r="AE8" s="8">
        <v>0.44255338069230776</v>
      </c>
      <c r="AF8" s="8">
        <v>0.38652027416666668</v>
      </c>
      <c r="AG8" s="8">
        <v>0.34696814543225807</v>
      </c>
      <c r="AH8" s="8">
        <v>0.44928511099699187</v>
      </c>
      <c r="AI8" s="8">
        <v>0.31787595114635581</v>
      </c>
      <c r="AJ8" s="8">
        <v>0.34240737772627738</v>
      </c>
      <c r="AK8" s="8">
        <v>0.40932295796969687</v>
      </c>
      <c r="AL8" s="8">
        <v>0.65635925387837823</v>
      </c>
      <c r="AM8" s="8">
        <v>0.7391205324379565</v>
      </c>
      <c r="AN8" s="8">
        <v>0.67535481063013669</v>
      </c>
      <c r="AO8" s="8">
        <v>0.64729927901095896</v>
      </c>
      <c r="AP8" s="8">
        <v>0.33679458000000001</v>
      </c>
      <c r="AQ8" s="8">
        <v>0.58974985749999997</v>
      </c>
      <c r="AR8" s="8">
        <v>0.89415072055555556</v>
      </c>
      <c r="AS8" s="8">
        <v>0.72856343164150972</v>
      </c>
      <c r="AT8" s="8">
        <v>0.96401001399999997</v>
      </c>
      <c r="AU8" s="8">
        <v>0.59707579675362332</v>
      </c>
      <c r="AV8" s="8">
        <v>0.4265922835588235</v>
      </c>
      <c r="AW8" s="8">
        <v>1.030913009</v>
      </c>
      <c r="AX8" s="8">
        <v>0.92326930200000001</v>
      </c>
      <c r="AY8" s="8">
        <v>0.37794860900000005</v>
      </c>
      <c r="AZ8" s="8">
        <v>0.61905563525301222</v>
      </c>
      <c r="BA8" s="8">
        <v>0.70568198618292688</v>
      </c>
      <c r="BB8" s="8">
        <v>0.87607185755769201</v>
      </c>
      <c r="BC8" s="8">
        <v>0.56877723050000006</v>
      </c>
      <c r="BD8" s="8">
        <v>0.4759767736272727</v>
      </c>
      <c r="BE8" s="8">
        <v>0.50960534720000006</v>
      </c>
      <c r="BF8" s="8">
        <v>0.51913069668571443</v>
      </c>
      <c r="BG8" s="8">
        <v>0.62987813486666655</v>
      </c>
      <c r="BH8" s="8">
        <v>0.59262962141935493</v>
      </c>
      <c r="BI8" s="8">
        <v>0.11429086300000001</v>
      </c>
      <c r="BJ8" s="8">
        <v>0.90586776615686271</v>
      </c>
      <c r="BK8" s="8">
        <v>0.40097651511111104</v>
      </c>
      <c r="BL8" s="8">
        <v>0.70601466580769234</v>
      </c>
      <c r="BM8" s="8">
        <v>0.555124756</v>
      </c>
      <c r="BN8" s="8">
        <v>0.63366237105263135</v>
      </c>
      <c r="BO8" s="8">
        <v>1.108356683</v>
      </c>
      <c r="BP8" s="8">
        <v>0.56185269074999999</v>
      </c>
      <c r="BQ8" s="8">
        <v>0.76427418017948701</v>
      </c>
      <c r="BR8" s="8">
        <v>0.73130845871739125</v>
      </c>
      <c r="BS8" s="8">
        <v>0.46593477047222226</v>
      </c>
      <c r="BT8" s="8">
        <v>0.59617655671428571</v>
      </c>
      <c r="BU8" s="8">
        <v>0.55942060793103443</v>
      </c>
      <c r="BV8" s="8">
        <v>0.74794204399999997</v>
      </c>
      <c r="BW8" s="8">
        <v>0.69941589466666665</v>
      </c>
      <c r="BX8" s="8">
        <v>0.42704022023913035</v>
      </c>
      <c r="BY8" s="8">
        <v>0.68906002319999993</v>
      </c>
      <c r="BZ8" s="8">
        <v>0.42423302090163928</v>
      </c>
      <c r="CA8" s="8">
        <v>0.62960276966666662</v>
      </c>
      <c r="CB8" s="8">
        <v>0.62280633921212136</v>
      </c>
      <c r="CC8" s="8">
        <v>0.76837617712500028</v>
      </c>
      <c r="CD8" s="8">
        <v>0.50563224618181812</v>
      </c>
      <c r="CE8" s="8">
        <v>0.80289703126666678</v>
      </c>
      <c r="CF8" s="8">
        <v>0.54003348525037687</v>
      </c>
      <c r="CG8" s="8">
        <v>0.61614663494871946</v>
      </c>
      <c r="CH8" s="8">
        <v>0.6193342811078616</v>
      </c>
      <c r="CI8" s="8">
        <v>0.55551290795385178</v>
      </c>
      <c r="CJ8" s="8">
        <v>0.78322342612543561</v>
      </c>
      <c r="CK8" s="8">
        <v>0.65497528570753272</v>
      </c>
      <c r="CL8" s="8">
        <v>0.6602689769464124</v>
      </c>
      <c r="CM8" s="8">
        <v>0.72777000124671409</v>
      </c>
      <c r="CN8" s="8">
        <v>0.59158180540119354</v>
      </c>
      <c r="CO8" s="8">
        <v>0.79239911852173917</v>
      </c>
      <c r="CP8" s="8">
        <v>0.39451398755468731</v>
      </c>
      <c r="CQ8" s="8">
        <v>0.85312050544769524</v>
      </c>
      <c r="CR8" s="8">
        <v>0.84011873053450636</v>
      </c>
      <c r="CS8" s="8">
        <v>0.81351899144254214</v>
      </c>
      <c r="CT8" s="8">
        <v>0.78514621839393939</v>
      </c>
      <c r="CU8" s="8">
        <v>0.52529528593750008</v>
      </c>
      <c r="CV8" s="8">
        <v>0.96916880827777796</v>
      </c>
      <c r="CW8" s="8">
        <v>0.84466704049324282</v>
      </c>
      <c r="CX8" s="8">
        <v>0.95119182076923059</v>
      </c>
      <c r="CY8" s="8">
        <v>0.71808099437999984</v>
      </c>
      <c r="CZ8" s="8">
        <v>1.0866873157948722</v>
      </c>
      <c r="DA8" s="8">
        <v>0.83311802855555561</v>
      </c>
      <c r="DB8" s="8">
        <v>0.9161862221261261</v>
      </c>
      <c r="DC8" s="8">
        <v>0.79209152915999992</v>
      </c>
      <c r="DD8" s="8">
        <v>0.75189460609444514</v>
      </c>
      <c r="DE8" s="8">
        <v>0.79524254051851861</v>
      </c>
      <c r="DF8" s="8">
        <v>0.88422775661111097</v>
      </c>
      <c r="DG8" s="8">
        <v>0.83293746902207122</v>
      </c>
      <c r="DH8" s="8">
        <v>0.89092468009523784</v>
      </c>
      <c r="DI8" s="28">
        <v>0.77687893338842973</v>
      </c>
    </row>
    <row r="9" spans="1:113">
      <c r="A9" s="47" t="s">
        <v>9356</v>
      </c>
      <c r="B9" s="8">
        <v>1.3756093524411763</v>
      </c>
      <c r="C9" s="8">
        <v>0.88774620033082652</v>
      </c>
      <c r="D9" s="8">
        <v>0.78239874940860177</v>
      </c>
      <c r="E9" s="8">
        <v>0.91584859836490251</v>
      </c>
      <c r="F9" s="8">
        <v>1.0490502611967212</v>
      </c>
      <c r="G9" s="8">
        <v>1.0238021424285715</v>
      </c>
      <c r="H9" s="8">
        <v>0.93160761957421911</v>
      </c>
      <c r="I9" s="8">
        <v>0.97212505225472612</v>
      </c>
      <c r="J9" s="8">
        <v>0.66444396025197794</v>
      </c>
      <c r="K9" s="8">
        <v>0.62481762174877054</v>
      </c>
      <c r="L9" s="8">
        <v>1.0573561034164238</v>
      </c>
      <c r="M9" s="8">
        <v>1.0000046906215907</v>
      </c>
      <c r="N9" s="8">
        <v>0.96527556206122411</v>
      </c>
      <c r="O9" s="8">
        <v>1.0392189082391305</v>
      </c>
      <c r="P9" s="8">
        <v>1.0602601126666669</v>
      </c>
      <c r="Q9" s="8">
        <v>1.0484735981634983</v>
      </c>
      <c r="R9" s="8">
        <v>1.0823268137164177</v>
      </c>
      <c r="S9" s="8">
        <v>1.1577781919642858</v>
      </c>
      <c r="T9" s="8">
        <v>0.7747854559843268</v>
      </c>
      <c r="U9" s="8">
        <v>1.3469634284473686</v>
      </c>
      <c r="V9" s="8">
        <v>0.69374988228135515</v>
      </c>
      <c r="W9" s="8">
        <v>0.61819176258558561</v>
      </c>
      <c r="X9" s="8">
        <v>0.30989528282142864</v>
      </c>
      <c r="Y9" s="8">
        <v>0.51243973673999998</v>
      </c>
      <c r="Z9" s="8">
        <v>1.0465333964000001</v>
      </c>
      <c r="AA9" s="8">
        <v>1.03933555975</v>
      </c>
      <c r="AB9" s="8">
        <v>1.05972466965</v>
      </c>
      <c r="AC9" s="8">
        <v>0.7912094929230189</v>
      </c>
      <c r="AD9" s="8">
        <v>0.9071822682009254</v>
      </c>
      <c r="AE9" s="8">
        <v>0.81774678321153838</v>
      </c>
      <c r="AF9" s="8">
        <v>0.82717062748958348</v>
      </c>
      <c r="AG9" s="8">
        <v>0.78756795260645152</v>
      </c>
      <c r="AH9" s="8">
        <v>1.0120259830371108</v>
      </c>
      <c r="AI9" s="8">
        <v>0.81735036015267903</v>
      </c>
      <c r="AJ9" s="8">
        <v>0.77671293632846639</v>
      </c>
      <c r="AK9" s="8">
        <v>0.81450072748484847</v>
      </c>
      <c r="AL9" s="8">
        <v>1.048692101060811</v>
      </c>
      <c r="AM9" s="8">
        <v>1.1131900264963506</v>
      </c>
      <c r="AN9" s="8">
        <v>1.1170647516986298</v>
      </c>
      <c r="AO9" s="8">
        <v>0.95628643990684903</v>
      </c>
      <c r="AP9" s="8">
        <v>0.59379391149999994</v>
      </c>
      <c r="AQ9" s="8">
        <v>0.37873337200000001</v>
      </c>
      <c r="AR9" s="8">
        <v>0.69485272722222224</v>
      </c>
      <c r="AS9" s="8">
        <v>0.56064423082075487</v>
      </c>
      <c r="AT9" s="8">
        <v>0.73722047099999999</v>
      </c>
      <c r="AU9" s="8">
        <v>0.33986931976811607</v>
      </c>
      <c r="AV9" s="8">
        <v>0.41678945494117636</v>
      </c>
      <c r="AW9" s="8">
        <v>0.431650013</v>
      </c>
      <c r="AX9" s="8">
        <v>0.98372083799999999</v>
      </c>
      <c r="AY9" s="8">
        <v>0.28135205949999997</v>
      </c>
      <c r="AZ9" s="8">
        <v>0.4118792452891567</v>
      </c>
      <c r="BA9" s="8">
        <v>0.58405904751155424</v>
      </c>
      <c r="BB9" s="8">
        <v>0.47290564431730747</v>
      </c>
      <c r="BC9" s="8">
        <v>0.66201517124999998</v>
      </c>
      <c r="BD9" s="8">
        <v>0.26915275729999999</v>
      </c>
      <c r="BE9" s="8">
        <v>0.24047211479999997</v>
      </c>
      <c r="BF9" s="8">
        <v>0.49021252459999992</v>
      </c>
      <c r="BG9" s="8">
        <v>0.19636682706666667</v>
      </c>
      <c r="BH9" s="8">
        <v>0.45063840735483857</v>
      </c>
      <c r="BI9" s="8">
        <v>0.62261538800000005</v>
      </c>
      <c r="BJ9" s="8">
        <v>0.5509942010980392</v>
      </c>
      <c r="BK9" s="8">
        <v>0.26714451833333336</v>
      </c>
      <c r="BL9" s="8">
        <v>0.16542940203846154</v>
      </c>
      <c r="BM9" s="8">
        <v>0.66426266533333334</v>
      </c>
      <c r="BN9" s="8">
        <v>0.256451911131579</v>
      </c>
      <c r="BO9" s="8">
        <v>0.75001108100000002</v>
      </c>
      <c r="BP9" s="8">
        <v>0.23557781487499996</v>
      </c>
      <c r="BQ9" s="8">
        <v>0.37265290002564105</v>
      </c>
      <c r="BR9" s="8">
        <v>0.35860488056521728</v>
      </c>
      <c r="BS9" s="8">
        <v>0.20738081934722227</v>
      </c>
      <c r="BT9" s="8">
        <v>0.12503340760714285</v>
      </c>
      <c r="BU9" s="8">
        <v>0.32229923134482763</v>
      </c>
      <c r="BV9" s="8">
        <v>0.39380521499999999</v>
      </c>
      <c r="BW9" s="8">
        <v>0.90196195466666662</v>
      </c>
      <c r="BX9" s="8">
        <v>0.33964729736956523</v>
      </c>
      <c r="BY9" s="8">
        <v>0.3636910424</v>
      </c>
      <c r="BZ9" s="8">
        <v>0.26827161380327874</v>
      </c>
      <c r="CA9" s="8">
        <v>0.5076507962222222</v>
      </c>
      <c r="CB9" s="8">
        <v>0.2240209346666667</v>
      </c>
      <c r="CC9" s="8">
        <v>0.63897844687499994</v>
      </c>
      <c r="CD9" s="8">
        <v>0.36993656736363634</v>
      </c>
      <c r="CE9" s="8">
        <v>0.43982878753333338</v>
      </c>
      <c r="CF9" s="8">
        <v>0.8480564350691695</v>
      </c>
      <c r="CG9" s="8">
        <v>1.0299516061369123</v>
      </c>
      <c r="CH9" s="8">
        <v>1.0226663242027803</v>
      </c>
      <c r="CI9" s="8">
        <v>0.9502764015041365</v>
      </c>
      <c r="CJ9" s="8">
        <v>0.89683966382229963</v>
      </c>
      <c r="CK9" s="8">
        <v>0.83324186655721355</v>
      </c>
      <c r="CL9" s="8">
        <v>0.74154765489055374</v>
      </c>
      <c r="CM9" s="8">
        <v>1.1401522060475231</v>
      </c>
      <c r="CN9" s="8">
        <v>1.0799645815582084</v>
      </c>
      <c r="CO9" s="8">
        <v>0.80536092273913062</v>
      </c>
      <c r="CP9" s="8">
        <v>0.45612300042187476</v>
      </c>
      <c r="CQ9" s="8">
        <v>0.85122351046456657</v>
      </c>
      <c r="CR9" s="8">
        <v>0.91935310382408664</v>
      </c>
      <c r="CS9" s="8">
        <v>1.1178720262074338</v>
      </c>
      <c r="CT9" s="8">
        <v>0.92779328442424236</v>
      </c>
      <c r="CU9" s="8">
        <v>0.57086386306249992</v>
      </c>
      <c r="CV9" s="8">
        <v>1.2204705548888888</v>
      </c>
      <c r="CW9" s="8">
        <v>1.1356888890945946</v>
      </c>
      <c r="CX9" s="8">
        <v>0.99543141176923089</v>
      </c>
      <c r="CY9" s="8">
        <v>0.90780718522000015</v>
      </c>
      <c r="CZ9" s="8">
        <v>1.0324213795641022</v>
      </c>
      <c r="DA9" s="8">
        <v>1.0029116996666667</v>
      </c>
      <c r="DB9" s="8">
        <v>1.211885018465465</v>
      </c>
      <c r="DC9" s="8">
        <v>1.0827756187599997</v>
      </c>
      <c r="DD9" s="8">
        <v>1.2062636814481484</v>
      </c>
      <c r="DE9" s="8">
        <v>1.2043985335925924</v>
      </c>
      <c r="DF9" s="8">
        <v>1.0345617109166667</v>
      </c>
      <c r="DG9" s="8">
        <v>0.89990231095415973</v>
      </c>
      <c r="DH9" s="8">
        <v>0.87716177823809505</v>
      </c>
      <c r="DI9" s="28">
        <v>0.9107019575206613</v>
      </c>
    </row>
    <row r="10" spans="1:113">
      <c r="A10" s="47" t="s">
        <v>9281</v>
      </c>
      <c r="B10" s="8">
        <v>0.3036549871176471</v>
      </c>
      <c r="C10" s="8">
        <v>0.58365122138345871</v>
      </c>
      <c r="D10" s="8">
        <v>0.33983606975268821</v>
      </c>
      <c r="E10" s="8">
        <v>0.58995395142339813</v>
      </c>
      <c r="F10" s="8">
        <v>0.39637000852459037</v>
      </c>
      <c r="G10" s="8">
        <v>0.42992815323809547</v>
      </c>
      <c r="H10" s="8">
        <v>0.43811893138671881</v>
      </c>
      <c r="I10" s="8">
        <v>0.33717129458175854</v>
      </c>
      <c r="J10" s="8">
        <v>0.32517839433632079</v>
      </c>
      <c r="K10" s="8">
        <v>0.29930672316512952</v>
      </c>
      <c r="L10" s="8">
        <v>0.45471144659231233</v>
      </c>
      <c r="M10" s="8">
        <v>0.31569851349604017</v>
      </c>
      <c r="N10" s="8">
        <v>0.47117077224489795</v>
      </c>
      <c r="O10" s="8">
        <v>0.47641484193478256</v>
      </c>
      <c r="P10" s="8">
        <v>0.23526453666666666</v>
      </c>
      <c r="Q10" s="8">
        <v>0.36218748588593169</v>
      </c>
      <c r="R10" s="8">
        <v>0.21197553499999999</v>
      </c>
      <c r="S10" s="8">
        <v>0.33154525297857151</v>
      </c>
      <c r="T10" s="8">
        <v>0.40788221402194363</v>
      </c>
      <c r="U10" s="8">
        <v>0.41373721307894745</v>
      </c>
      <c r="V10" s="8">
        <v>0.31522370845084735</v>
      </c>
      <c r="W10" s="8">
        <v>0.28362449043243249</v>
      </c>
      <c r="X10" s="8">
        <v>0.44473628821428562</v>
      </c>
      <c r="Y10" s="8">
        <v>0.4164818425466667</v>
      </c>
      <c r="Z10" s="8">
        <v>0.24945381945000014</v>
      </c>
      <c r="AA10" s="8">
        <v>0.37606398034999994</v>
      </c>
      <c r="AB10" s="8">
        <v>0.29020921405</v>
      </c>
      <c r="AC10" s="8">
        <v>0.56520530058670326</v>
      </c>
      <c r="AD10" s="8">
        <v>0.59130893763048453</v>
      </c>
      <c r="AE10" s="8">
        <v>0.6672383017500001</v>
      </c>
      <c r="AF10" s="8">
        <v>0.51245704002083359</v>
      </c>
      <c r="AG10" s="8">
        <v>0.44778496203225815</v>
      </c>
      <c r="AH10" s="8">
        <v>0.64066647940020038</v>
      </c>
      <c r="AI10" s="8">
        <v>0.47098925689044208</v>
      </c>
      <c r="AJ10" s="8">
        <v>0.48717359018248158</v>
      </c>
      <c r="AK10" s="8">
        <v>0.48233121448484856</v>
      </c>
      <c r="AL10" s="8">
        <v>0.33149378110135153</v>
      </c>
      <c r="AM10" s="8">
        <v>0.32013216063503641</v>
      </c>
      <c r="AN10" s="8">
        <v>0.38448156771232883</v>
      </c>
      <c r="AO10" s="8">
        <v>0.34646294461917809</v>
      </c>
      <c r="AP10" s="8">
        <v>0.34870235199999999</v>
      </c>
      <c r="AQ10" s="8">
        <v>0.73682825149999998</v>
      </c>
      <c r="AR10" s="8">
        <v>0.52570842244444438</v>
      </c>
      <c r="AS10" s="8">
        <v>0.52924015341509434</v>
      </c>
      <c r="AT10" s="8">
        <v>0.70267304100000005</v>
      </c>
      <c r="AU10" s="8">
        <v>0.55113840937681169</v>
      </c>
      <c r="AV10" s="8">
        <v>0.47450566729411758</v>
      </c>
      <c r="AW10" s="8">
        <v>0.90885180700000001</v>
      </c>
      <c r="AX10" s="8">
        <v>0.44212032899999998</v>
      </c>
      <c r="AY10" s="8">
        <v>0.50714403349999992</v>
      </c>
      <c r="AZ10" s="8">
        <v>0.53286697474698796</v>
      </c>
      <c r="BA10" s="8">
        <v>0.52327994513286247</v>
      </c>
      <c r="BB10" s="8">
        <v>0.55609104168269252</v>
      </c>
      <c r="BC10" s="8">
        <v>0.60752197050000001</v>
      </c>
      <c r="BD10" s="8">
        <v>0.48524959856363653</v>
      </c>
      <c r="BE10" s="8">
        <v>0.62354223959999999</v>
      </c>
      <c r="BF10" s="8">
        <v>0.54303806905714302</v>
      </c>
      <c r="BG10" s="8">
        <v>0.4378356204666668</v>
      </c>
      <c r="BH10" s="8">
        <v>0.50004288151612908</v>
      </c>
      <c r="BI10" s="8">
        <v>0.226442958</v>
      </c>
      <c r="BJ10" s="8">
        <v>0.6082622568823528</v>
      </c>
      <c r="BK10" s="8">
        <v>0.53235751744444437</v>
      </c>
      <c r="BL10" s="8">
        <v>0.49402412707692311</v>
      </c>
      <c r="BM10" s="8">
        <v>0.53690897299999996</v>
      </c>
      <c r="BN10" s="8">
        <v>0.62446364881578942</v>
      </c>
      <c r="BO10" s="8">
        <v>0.47723659500000004</v>
      </c>
      <c r="BP10" s="8">
        <v>0.5436682285833333</v>
      </c>
      <c r="BQ10" s="8">
        <v>0.49290721764102546</v>
      </c>
      <c r="BR10" s="8">
        <v>0.54900337983695646</v>
      </c>
      <c r="BS10" s="8">
        <v>0.4950315992638889</v>
      </c>
      <c r="BT10" s="8">
        <v>0.68870424399999997</v>
      </c>
      <c r="BU10" s="8">
        <v>0.57402540303448268</v>
      </c>
      <c r="BV10" s="8">
        <v>0.55097112400000003</v>
      </c>
      <c r="BW10" s="8">
        <v>0.383914107</v>
      </c>
      <c r="BX10" s="8">
        <v>0.63108826330434797</v>
      </c>
      <c r="BY10" s="8">
        <v>0.73433490339999996</v>
      </c>
      <c r="BZ10" s="8">
        <v>0.51512925498360662</v>
      </c>
      <c r="CA10" s="8">
        <v>0.56357887355555558</v>
      </c>
      <c r="CB10" s="8">
        <v>0.53946312878787883</v>
      </c>
      <c r="CC10" s="8">
        <v>0.60862068833333327</v>
      </c>
      <c r="CD10" s="8">
        <v>0.50518294395454544</v>
      </c>
      <c r="CE10" s="8">
        <v>0.61689077166666662</v>
      </c>
      <c r="CF10" s="8">
        <v>0.32393750096591534</v>
      </c>
      <c r="CG10" s="8">
        <v>0.47414411837058601</v>
      </c>
      <c r="CH10" s="8">
        <v>0.56365856974089157</v>
      </c>
      <c r="CI10" s="8">
        <v>0.3677480410162316</v>
      </c>
      <c r="CJ10" s="8">
        <v>0.29216748655749147</v>
      </c>
      <c r="CK10" s="8">
        <v>0.32147157732942377</v>
      </c>
      <c r="CL10" s="8">
        <v>0.23036742796637888</v>
      </c>
      <c r="CM10" s="8">
        <v>0.31375686978766465</v>
      </c>
      <c r="CN10" s="8">
        <v>0.32821847134805998</v>
      </c>
      <c r="CO10" s="8">
        <v>0.27537243404347828</v>
      </c>
      <c r="CP10" s="8">
        <v>0.34370263050781241</v>
      </c>
      <c r="CQ10" s="8">
        <v>0.52268772895500526</v>
      </c>
      <c r="CR10" s="8">
        <v>0.48605491489309832</v>
      </c>
      <c r="CS10" s="8">
        <v>0.38491374349815394</v>
      </c>
      <c r="CT10" s="8">
        <v>0.71395543563636377</v>
      </c>
      <c r="CU10" s="8">
        <v>0.4544407170625</v>
      </c>
      <c r="CV10" s="8">
        <v>0.8989641827777779</v>
      </c>
      <c r="CW10" s="8">
        <v>0.73506700668918967</v>
      </c>
      <c r="CX10" s="8">
        <v>0.7751185129999999</v>
      </c>
      <c r="CY10" s="8">
        <v>0.6286237095399998</v>
      </c>
      <c r="CZ10" s="8">
        <v>0.78949207430769242</v>
      </c>
      <c r="DA10" s="8">
        <v>0.88743850611111108</v>
      </c>
      <c r="DB10" s="8">
        <v>0.726648335573574</v>
      </c>
      <c r="DC10" s="8">
        <v>0.70650589724000012</v>
      </c>
      <c r="DD10" s="8">
        <v>0.58899751250370369</v>
      </c>
      <c r="DE10" s="8">
        <v>0.61866615103703704</v>
      </c>
      <c r="DF10" s="8">
        <v>0.67130816638888879</v>
      </c>
      <c r="DG10" s="8">
        <v>0.64372357312393824</v>
      </c>
      <c r="DH10" s="8">
        <v>0.51090841244444429</v>
      </c>
      <c r="DI10" s="28">
        <v>0.55605184177685951</v>
      </c>
    </row>
    <row r="11" spans="1:113">
      <c r="A11" s="47" t="s">
        <v>9282</v>
      </c>
      <c r="B11" s="8">
        <v>0.79673161026470585</v>
      </c>
      <c r="C11" s="8">
        <v>0.96882981721804495</v>
      </c>
      <c r="D11" s="8">
        <v>0.71185398806451594</v>
      </c>
      <c r="E11" s="8">
        <v>0.95979187820891443</v>
      </c>
      <c r="F11" s="8">
        <v>0.84339164788524579</v>
      </c>
      <c r="G11" s="8">
        <v>0.9597435504523808</v>
      </c>
      <c r="H11" s="8">
        <v>0.92759671131249988</v>
      </c>
      <c r="I11" s="8">
        <v>0.90749978535455922</v>
      </c>
      <c r="J11" s="8">
        <v>1.0581674198397462</v>
      </c>
      <c r="K11" s="8">
        <v>0.97949113474876937</v>
      </c>
      <c r="L11" s="8">
        <v>1.0657673755346546</v>
      </c>
      <c r="M11" s="8">
        <v>0.80279979482575525</v>
      </c>
      <c r="N11" s="8">
        <v>1.3324801342857142</v>
      </c>
      <c r="O11" s="8">
        <v>1.1611431053478258</v>
      </c>
      <c r="P11" s="8">
        <v>0.41863652199999996</v>
      </c>
      <c r="Q11" s="8">
        <v>0.80517428502281352</v>
      </c>
      <c r="R11" s="8">
        <v>0.6120254140149255</v>
      </c>
      <c r="S11" s="8">
        <v>0.81997138504285683</v>
      </c>
      <c r="T11" s="8">
        <v>0.95287140817868321</v>
      </c>
      <c r="U11" s="8">
        <v>0.91014742692105233</v>
      </c>
      <c r="V11" s="8">
        <v>0.66802147123728794</v>
      </c>
      <c r="W11" s="8">
        <v>0.77898699565315332</v>
      </c>
      <c r="X11" s="8">
        <v>0.60265559398214286</v>
      </c>
      <c r="Y11" s="8">
        <v>0.90342023118000003</v>
      </c>
      <c r="Z11" s="8">
        <v>0.78747152129999998</v>
      </c>
      <c r="AA11" s="8">
        <v>1.0433968002499996</v>
      </c>
      <c r="AB11" s="8">
        <v>0.5855974222</v>
      </c>
      <c r="AC11" s="8">
        <v>1.0715393604801706</v>
      </c>
      <c r="AD11" s="8">
        <v>1.1098055081362599</v>
      </c>
      <c r="AE11" s="8">
        <v>1.2076191314038462</v>
      </c>
      <c r="AF11" s="8">
        <v>1.0832229109895837</v>
      </c>
      <c r="AG11" s="8">
        <v>1.0877075028129028</v>
      </c>
      <c r="AH11" s="8">
        <v>1.0830629177131392</v>
      </c>
      <c r="AI11" s="8">
        <v>0.97888340397319196</v>
      </c>
      <c r="AJ11" s="8">
        <v>1.065271293985401</v>
      </c>
      <c r="AK11" s="8">
        <v>0.9712234013636365</v>
      </c>
      <c r="AL11" s="8">
        <v>0.87229802252702682</v>
      </c>
      <c r="AM11" s="8">
        <v>0.92154019683941579</v>
      </c>
      <c r="AN11" s="8">
        <v>0.79341929338356143</v>
      </c>
      <c r="AO11" s="8">
        <v>0.80035732587397235</v>
      </c>
      <c r="AP11" s="8">
        <v>0.53692048650000002</v>
      </c>
      <c r="AQ11" s="8">
        <v>0.85116536149999988</v>
      </c>
      <c r="AR11" s="8">
        <v>0.85483941311111111</v>
      </c>
      <c r="AS11" s="8">
        <v>0.77494658270754702</v>
      </c>
      <c r="AT11" s="8">
        <v>0.845332894</v>
      </c>
      <c r="AU11" s="8">
        <v>0.85328676721739138</v>
      </c>
      <c r="AV11" s="8">
        <v>0.60077127432352928</v>
      </c>
      <c r="AW11" s="8">
        <v>0.95767827999999999</v>
      </c>
      <c r="AX11" s="8">
        <v>0.44908876800000003</v>
      </c>
      <c r="AY11" s="8">
        <v>0.59706453500000001</v>
      </c>
      <c r="AZ11" s="8">
        <v>0.68428110148192767</v>
      </c>
      <c r="BA11" s="8">
        <v>0.795355029243902</v>
      </c>
      <c r="BB11" s="8">
        <v>0.85124721603846176</v>
      </c>
      <c r="BC11" s="8">
        <v>1.31537675025</v>
      </c>
      <c r="BD11" s="8">
        <v>0.69364477215454534</v>
      </c>
      <c r="BE11" s="8">
        <v>0.77229449499999991</v>
      </c>
      <c r="BF11" s="8">
        <v>0.84581011917142879</v>
      </c>
      <c r="BG11" s="8">
        <v>0.76360634253333337</v>
      </c>
      <c r="BH11" s="8">
        <v>0.72094617525806448</v>
      </c>
      <c r="BI11" s="8">
        <v>0.51595175400000004</v>
      </c>
      <c r="BJ11" s="8">
        <v>0.85857934094117627</v>
      </c>
      <c r="BK11" s="8">
        <v>0.7728634917777778</v>
      </c>
      <c r="BL11" s="8">
        <v>0.77501223719230772</v>
      </c>
      <c r="BM11" s="8">
        <v>0.69649285433333341</v>
      </c>
      <c r="BN11" s="8">
        <v>0.88255971000000033</v>
      </c>
      <c r="BO11" s="8">
        <v>0.62161540699999995</v>
      </c>
      <c r="BP11" s="8">
        <v>0.67407090145833326</v>
      </c>
      <c r="BQ11" s="8">
        <v>0.90814542141025667</v>
      </c>
      <c r="BR11" s="8">
        <v>0.84929932022826049</v>
      </c>
      <c r="BS11" s="8">
        <v>0.8156843061388892</v>
      </c>
      <c r="BT11" s="8">
        <v>0.93607302521428593</v>
      </c>
      <c r="BU11" s="8">
        <v>0.93165500837931037</v>
      </c>
      <c r="BV11" s="8">
        <v>0.81698536600000005</v>
      </c>
      <c r="BW11" s="8">
        <v>0.72008231</v>
      </c>
      <c r="BX11" s="8">
        <v>0.86628460960869569</v>
      </c>
      <c r="BY11" s="8">
        <v>1.0731440104000001</v>
      </c>
      <c r="BZ11" s="8">
        <v>0.74038234926229507</v>
      </c>
      <c r="CA11" s="8">
        <v>0.81834406533333337</v>
      </c>
      <c r="CB11" s="8">
        <v>0.87586379187878793</v>
      </c>
      <c r="CC11" s="8">
        <v>0.92006498570833317</v>
      </c>
      <c r="CD11" s="8">
        <v>0.94306273104545479</v>
      </c>
      <c r="CE11" s="8">
        <v>0.97919656219999995</v>
      </c>
      <c r="CF11" s="8">
        <v>0.65438064319799416</v>
      </c>
      <c r="CG11" s="8">
        <v>1.0254333908214799</v>
      </c>
      <c r="CH11" s="8">
        <v>1.0933174562538368</v>
      </c>
      <c r="CI11" s="8">
        <v>1.0118189626763214</v>
      </c>
      <c r="CJ11" s="8">
        <v>0.56913107162020882</v>
      </c>
      <c r="CK11" s="8">
        <v>0.61846843808990715</v>
      </c>
      <c r="CL11" s="8">
        <v>0.55208471637874557</v>
      </c>
      <c r="CM11" s="8">
        <v>0.63529462755712895</v>
      </c>
      <c r="CN11" s="8">
        <v>0.88859273364596991</v>
      </c>
      <c r="CO11" s="8">
        <v>0.52323790717391305</v>
      </c>
      <c r="CP11" s="8">
        <v>0.73919060458593733</v>
      </c>
      <c r="CQ11" s="8">
        <v>0.70072303102699662</v>
      </c>
      <c r="CR11" s="8">
        <v>0.81849993812043254</v>
      </c>
      <c r="CS11" s="8">
        <v>0.77267816335002482</v>
      </c>
      <c r="CT11" s="8">
        <v>1.220101578909091</v>
      </c>
      <c r="CU11" s="8">
        <v>0.86169246993749993</v>
      </c>
      <c r="CV11" s="8">
        <v>1.5093739030000002</v>
      </c>
      <c r="CW11" s="8">
        <v>1.3712198040810808</v>
      </c>
      <c r="CX11" s="8">
        <v>1.3075300736923079</v>
      </c>
      <c r="CY11" s="8">
        <v>1.1625484001599999</v>
      </c>
      <c r="CZ11" s="8">
        <v>1.2904656092820512</v>
      </c>
      <c r="DA11" s="8">
        <v>1.2896469972222222</v>
      </c>
      <c r="DB11" s="8">
        <v>1.4381660872942943</v>
      </c>
      <c r="DC11" s="8">
        <v>1.3386171722000002</v>
      </c>
      <c r="DD11" s="8">
        <v>1.2946264907907405</v>
      </c>
      <c r="DE11" s="8">
        <v>1.2360698485925925</v>
      </c>
      <c r="DF11" s="8">
        <v>1.2335850764444443</v>
      </c>
      <c r="DG11" s="8">
        <v>1.2988321448471984</v>
      </c>
      <c r="DH11" s="8">
        <v>1.3444726067619048</v>
      </c>
      <c r="DI11" s="28">
        <v>1.2196352197190079</v>
      </c>
    </row>
    <row r="12" spans="1:113">
      <c r="A12" s="47" t="s">
        <v>9283</v>
      </c>
      <c r="B12" s="8">
        <v>0.81610980485294116</v>
      </c>
      <c r="C12" s="8">
        <v>1.0509775519248119</v>
      </c>
      <c r="D12" s="8">
        <v>0.73305714331182792</v>
      </c>
      <c r="E12" s="8">
        <v>0.97721721798607231</v>
      </c>
      <c r="F12" s="8">
        <v>0.77247409434426206</v>
      </c>
      <c r="G12" s="8">
        <v>1.0952306890714285</v>
      </c>
      <c r="H12" s="8">
        <v>0.84993535041015611</v>
      </c>
      <c r="I12" s="8">
        <v>0.8712406735916195</v>
      </c>
      <c r="J12" s="8">
        <v>0.97681738427306353</v>
      </c>
      <c r="K12" s="8">
        <v>0.85594966687146412</v>
      </c>
      <c r="L12" s="8">
        <v>1.0846184830728014</v>
      </c>
      <c r="M12" s="8">
        <v>0.83343803881578171</v>
      </c>
      <c r="N12" s="8">
        <v>1.0207565239795919</v>
      </c>
      <c r="O12" s="8">
        <v>0.97996029223913039</v>
      </c>
      <c r="P12" s="8">
        <v>0.49936541600000001</v>
      </c>
      <c r="Q12" s="8">
        <v>0.77211327482889658</v>
      </c>
      <c r="R12" s="8">
        <v>0.62533392717910463</v>
      </c>
      <c r="S12" s="8">
        <v>0.76858038182142885</v>
      </c>
      <c r="T12" s="8">
        <v>0.88121317086206907</v>
      </c>
      <c r="U12" s="8">
        <v>0.86630725864473701</v>
      </c>
      <c r="V12" s="8">
        <v>0.61934353158983013</v>
      </c>
      <c r="W12" s="8">
        <v>0.68732003135585618</v>
      </c>
      <c r="X12" s="8">
        <v>0.63864906453571435</v>
      </c>
      <c r="Y12" s="8">
        <v>0.79050538704000017</v>
      </c>
      <c r="Z12" s="8">
        <v>0.71340489547500019</v>
      </c>
      <c r="AA12" s="8">
        <v>0.91070916344999997</v>
      </c>
      <c r="AB12" s="8">
        <v>0.63170960740000004</v>
      </c>
      <c r="AC12" s="8">
        <v>1.0638871298300963</v>
      </c>
      <c r="AD12" s="8">
        <v>1.12337208319977</v>
      </c>
      <c r="AE12" s="8">
        <v>1.1741426137692308</v>
      </c>
      <c r="AF12" s="8">
        <v>1.0329825145833338</v>
      </c>
      <c r="AG12" s="8">
        <v>0.96669363723870982</v>
      </c>
      <c r="AH12" s="8">
        <v>1.0966079374493467</v>
      </c>
      <c r="AI12" s="8">
        <v>0.99758479000641032</v>
      </c>
      <c r="AJ12" s="8">
        <v>1.1030138867116788</v>
      </c>
      <c r="AK12" s="8">
        <v>0.90939773866666695</v>
      </c>
      <c r="AL12" s="8">
        <v>0.90171327989864847</v>
      </c>
      <c r="AM12" s="8">
        <v>0.83004714537226321</v>
      </c>
      <c r="AN12" s="8">
        <v>0.81585703968493173</v>
      </c>
      <c r="AO12" s="8">
        <v>0.77736284211232864</v>
      </c>
      <c r="AP12" s="8">
        <v>0.80238694450000003</v>
      </c>
      <c r="AQ12" s="8">
        <v>1.0505433215</v>
      </c>
      <c r="AR12" s="8">
        <v>0.83002657311111117</v>
      </c>
      <c r="AS12" s="8">
        <v>0.93635918440566024</v>
      </c>
      <c r="AT12" s="8">
        <v>0.97008983400000004</v>
      </c>
      <c r="AU12" s="8">
        <v>0.88241565007246392</v>
      </c>
      <c r="AV12" s="8">
        <v>0.83698729241176473</v>
      </c>
      <c r="AW12" s="8">
        <v>1.292266173</v>
      </c>
      <c r="AX12" s="8">
        <v>1.0777596679999999</v>
      </c>
      <c r="AY12" s="8">
        <v>0.93890113450000001</v>
      </c>
      <c r="AZ12" s="8">
        <v>0.82863673867469878</v>
      </c>
      <c r="BA12" s="8">
        <v>0.87668313851155411</v>
      </c>
      <c r="BB12" s="8">
        <v>0.87328322232692313</v>
      </c>
      <c r="BC12" s="8">
        <v>1.1840121477500001</v>
      </c>
      <c r="BD12" s="8">
        <v>0.75452018904545481</v>
      </c>
      <c r="BE12" s="8">
        <v>1.0423663048</v>
      </c>
      <c r="BF12" s="8">
        <v>0.90074645617142857</v>
      </c>
      <c r="BG12" s="8">
        <v>0.76631465013333322</v>
      </c>
      <c r="BH12" s="8">
        <v>0.81475044367741911</v>
      </c>
      <c r="BI12" s="8">
        <v>0.51272377499999999</v>
      </c>
      <c r="BJ12" s="8">
        <v>0.9772773518823531</v>
      </c>
      <c r="BK12" s="8">
        <v>0.72710911888888896</v>
      </c>
      <c r="BL12" s="8">
        <v>0.7750495106538462</v>
      </c>
      <c r="BM12" s="8">
        <v>1.025139037</v>
      </c>
      <c r="BN12" s="8">
        <v>0.92686398497368427</v>
      </c>
      <c r="BO12" s="8">
        <v>0.74384464049999999</v>
      </c>
      <c r="BP12" s="8">
        <v>0.86136763249999981</v>
      </c>
      <c r="BQ12" s="8">
        <v>0.96850611769230743</v>
      </c>
      <c r="BR12" s="8">
        <v>0.8851145320108692</v>
      </c>
      <c r="BS12" s="8">
        <v>0.83582878044444431</v>
      </c>
      <c r="BT12" s="8">
        <v>0.99155339957142885</v>
      </c>
      <c r="BU12" s="8">
        <v>0.88353534489655172</v>
      </c>
      <c r="BV12" s="8">
        <v>0.88251345299999995</v>
      </c>
      <c r="BW12" s="8">
        <v>0.6173833013333333</v>
      </c>
      <c r="BX12" s="8">
        <v>0.99056707391304377</v>
      </c>
      <c r="BY12" s="8">
        <v>0.96591363419999998</v>
      </c>
      <c r="BZ12" s="8">
        <v>0.90981759698360642</v>
      </c>
      <c r="CA12" s="8">
        <v>0.82230379711111112</v>
      </c>
      <c r="CB12" s="8">
        <v>1.0001156382727272</v>
      </c>
      <c r="CC12" s="8">
        <v>0.99553140533333329</v>
      </c>
      <c r="CD12" s="8">
        <v>0.87443951236363615</v>
      </c>
      <c r="CE12" s="8">
        <v>1.0424855069333332</v>
      </c>
      <c r="CF12" s="8">
        <v>0.62311640868446161</v>
      </c>
      <c r="CG12" s="8">
        <v>1.1029649759056614</v>
      </c>
      <c r="CH12" s="8">
        <v>1.059727381715964</v>
      </c>
      <c r="CI12" s="8">
        <v>0.80401037458370306</v>
      </c>
      <c r="CJ12" s="8">
        <v>0.61581327799999974</v>
      </c>
      <c r="CK12" s="8">
        <v>0.61560923155543767</v>
      </c>
      <c r="CL12" s="8">
        <v>0.59212738575113555</v>
      </c>
      <c r="CM12" s="8">
        <v>0.64870810232962506</v>
      </c>
      <c r="CN12" s="8">
        <v>0.83059402959701456</v>
      </c>
      <c r="CO12" s="8">
        <v>0.53227160334782597</v>
      </c>
      <c r="CP12" s="8">
        <v>0.74438798151562491</v>
      </c>
      <c r="CQ12" s="8">
        <v>0.7754834570618675</v>
      </c>
      <c r="CR12" s="8">
        <v>0.83220990084167834</v>
      </c>
      <c r="CS12" s="8">
        <v>0.77107334855824661</v>
      </c>
      <c r="CT12" s="8">
        <v>1.3467353315757575</v>
      </c>
      <c r="CU12" s="8">
        <v>0.8292187311875</v>
      </c>
      <c r="CV12" s="8">
        <v>1.5774910118888892</v>
      </c>
      <c r="CW12" s="8">
        <v>1.5251301912972961</v>
      </c>
      <c r="CX12" s="8">
        <v>1.3598339927692307</v>
      </c>
      <c r="CY12" s="8">
        <v>1.2376739454400003</v>
      </c>
      <c r="CZ12" s="8">
        <v>1.3266280723589745</v>
      </c>
      <c r="DA12" s="8">
        <v>1.4583049035555553</v>
      </c>
      <c r="DB12" s="8">
        <v>1.5770242090540538</v>
      </c>
      <c r="DC12" s="8">
        <v>1.4677445789599997</v>
      </c>
      <c r="DD12" s="8">
        <v>1.3138246127555555</v>
      </c>
      <c r="DE12" s="8">
        <v>1.151785493</v>
      </c>
      <c r="DF12" s="8">
        <v>1.3006405579444444</v>
      </c>
      <c r="DG12" s="8">
        <v>1.3563274621833623</v>
      </c>
      <c r="DH12" s="8">
        <v>1.1323246125555555</v>
      </c>
      <c r="DI12" s="28">
        <v>1.2806274247933884</v>
      </c>
    </row>
    <row r="13" spans="1:113">
      <c r="A13" s="47" t="s">
        <v>9284</v>
      </c>
      <c r="B13" s="8">
        <v>0.81668444844117649</v>
      </c>
      <c r="C13" s="8">
        <v>1.0191146691278192</v>
      </c>
      <c r="D13" s="8">
        <v>0.71724494210752676</v>
      </c>
      <c r="E13" s="8">
        <v>0.99722290251532009</v>
      </c>
      <c r="F13" s="8">
        <v>0.7174678899344259</v>
      </c>
      <c r="G13" s="8">
        <v>1.3508775016904759</v>
      </c>
      <c r="H13" s="8">
        <v>1.1463867717656249</v>
      </c>
      <c r="I13" s="8">
        <v>1.0702769377107639</v>
      </c>
      <c r="J13" s="8">
        <v>1.2823753285340005</v>
      </c>
      <c r="K13" s="8">
        <v>1.0469836106325343</v>
      </c>
      <c r="L13" s="8">
        <v>1.2779518533622605</v>
      </c>
      <c r="M13" s="8">
        <v>1.4214930274807847</v>
      </c>
      <c r="N13" s="8">
        <v>0.72947086089795943</v>
      </c>
      <c r="O13" s="8">
        <v>0.60313677439130453</v>
      </c>
      <c r="P13" s="8">
        <v>0.58816846383333332</v>
      </c>
      <c r="Q13" s="8">
        <v>1.0280486954904946</v>
      </c>
      <c r="R13" s="8">
        <v>0.81602622055223895</v>
      </c>
      <c r="S13" s="8">
        <v>0.99107267195000071</v>
      </c>
      <c r="T13" s="8">
        <v>1.0304310204263327</v>
      </c>
      <c r="U13" s="8">
        <v>0.97674889835526246</v>
      </c>
      <c r="V13" s="8">
        <v>0.78991398909491495</v>
      </c>
      <c r="W13" s="8">
        <v>0.75313637440991021</v>
      </c>
      <c r="X13" s="8">
        <v>0.30222333523214279</v>
      </c>
      <c r="Y13" s="8">
        <v>0.77289909324666672</v>
      </c>
      <c r="Z13" s="8">
        <v>0.87000377137499996</v>
      </c>
      <c r="AA13" s="8">
        <v>1.0173595894</v>
      </c>
      <c r="AB13" s="8">
        <v>0.99443584014999986</v>
      </c>
      <c r="AC13" s="8">
        <v>1.2179197052698292</v>
      </c>
      <c r="AD13" s="8">
        <v>1.2779033106974607</v>
      </c>
      <c r="AE13" s="8">
        <v>1.386193262538461</v>
      </c>
      <c r="AF13" s="8">
        <v>1.09309860959375</v>
      </c>
      <c r="AG13" s="8">
        <v>1.4028344829935491</v>
      </c>
      <c r="AH13" s="8">
        <v>1.0743177263259787</v>
      </c>
      <c r="AI13" s="8">
        <v>1.3161417320635198</v>
      </c>
      <c r="AJ13" s="8">
        <v>1.1761091622226276</v>
      </c>
      <c r="AK13" s="8">
        <v>1.1318607318484843</v>
      </c>
      <c r="AL13" s="8">
        <v>1.092451556324324</v>
      </c>
      <c r="AM13" s="8">
        <v>0.98738939543795579</v>
      </c>
      <c r="AN13" s="8">
        <v>1.1387366976438358</v>
      </c>
      <c r="AO13" s="8">
        <v>0.84137178620000053</v>
      </c>
      <c r="AP13" s="8">
        <v>1.1864231709999999</v>
      </c>
      <c r="AQ13" s="8">
        <v>1.354089506</v>
      </c>
      <c r="AR13" s="8">
        <v>0.75759598800000005</v>
      </c>
      <c r="AS13" s="8">
        <v>1.2404257386509436</v>
      </c>
      <c r="AT13" s="8">
        <v>0.53770517900000003</v>
      </c>
      <c r="AU13" s="8">
        <v>0.98377172079710173</v>
      </c>
      <c r="AV13" s="8">
        <v>1.0599105002058822</v>
      </c>
      <c r="AW13" s="8">
        <v>1.9449919229999999</v>
      </c>
      <c r="AX13" s="8">
        <v>1.047171442</v>
      </c>
      <c r="AY13" s="8">
        <v>0.72579966699999998</v>
      </c>
      <c r="AZ13" s="8">
        <v>1.2215085334216871</v>
      </c>
      <c r="BA13" s="8">
        <v>0.84133647841656001</v>
      </c>
      <c r="BB13" s="8">
        <v>0.79881107149999997</v>
      </c>
      <c r="BC13" s="8">
        <v>1.439744707</v>
      </c>
      <c r="BD13" s="8">
        <v>0.79408505891818182</v>
      </c>
      <c r="BE13" s="8">
        <v>1.7971757645999999</v>
      </c>
      <c r="BF13" s="8">
        <v>1.0085241979999999</v>
      </c>
      <c r="BG13" s="8">
        <v>0.72788752486666664</v>
      </c>
      <c r="BH13" s="8">
        <v>0.95743605483870986</v>
      </c>
      <c r="BI13" s="8">
        <v>-9.7364143E-2</v>
      </c>
      <c r="BJ13" s="8">
        <v>1.3613849839215686</v>
      </c>
      <c r="BK13" s="8">
        <v>1.1706127805555555</v>
      </c>
      <c r="BL13" s="8">
        <v>0.66354574946153855</v>
      </c>
      <c r="BM13" s="8">
        <v>1.5812366183333335</v>
      </c>
      <c r="BN13" s="8">
        <v>0.90683725676315807</v>
      </c>
      <c r="BO13" s="8">
        <v>1.295684617</v>
      </c>
      <c r="BP13" s="8">
        <v>0.93021430387499981</v>
      </c>
      <c r="BQ13" s="8">
        <v>0.87264880297435898</v>
      </c>
      <c r="BR13" s="8">
        <v>0.73860182383695638</v>
      </c>
      <c r="BS13" s="8">
        <v>0.64156955780555558</v>
      </c>
      <c r="BT13" s="8">
        <v>0.64542092057142852</v>
      </c>
      <c r="BU13" s="8">
        <v>0.60809055727586214</v>
      </c>
      <c r="BV13" s="8">
        <v>0.240131925</v>
      </c>
      <c r="BW13" s="8">
        <v>1.2432505473333333</v>
      </c>
      <c r="BX13" s="8">
        <v>1.1503936890869562</v>
      </c>
      <c r="BY13" s="8">
        <v>1.0822487698000001</v>
      </c>
      <c r="BZ13" s="8">
        <v>1.3156038961803278</v>
      </c>
      <c r="CA13" s="8">
        <v>1.4553420719999997</v>
      </c>
      <c r="CB13" s="8">
        <v>1.2605198485151514</v>
      </c>
      <c r="CC13" s="8">
        <v>1.1329676447500001</v>
      </c>
      <c r="CD13" s="8">
        <v>1.2186016538636364</v>
      </c>
      <c r="CE13" s="8">
        <v>1.4409162802</v>
      </c>
      <c r="CF13" s="8">
        <v>0.69795767775363593</v>
      </c>
      <c r="CG13" s="8">
        <v>1.4274564433033403</v>
      </c>
      <c r="CH13" s="8">
        <v>1.1778163088696074</v>
      </c>
      <c r="CI13" s="8">
        <v>0.64041194127180168</v>
      </c>
      <c r="CJ13" s="8">
        <v>0.95309748192334509</v>
      </c>
      <c r="CK13" s="8">
        <v>0.69492711153660203</v>
      </c>
      <c r="CL13" s="8">
        <v>0.8426145716380552</v>
      </c>
      <c r="CM13" s="8">
        <v>0.7470458278604647</v>
      </c>
      <c r="CN13" s="8">
        <v>0.95193432852597004</v>
      </c>
      <c r="CO13" s="8">
        <v>0.57097031115217378</v>
      </c>
      <c r="CP13" s="8">
        <v>1.2701862441875</v>
      </c>
      <c r="CQ13" s="8">
        <v>0.55059049348256495</v>
      </c>
      <c r="CR13" s="8">
        <v>0.69000222842354475</v>
      </c>
      <c r="CS13" s="8">
        <v>0.75533959641644866</v>
      </c>
      <c r="CT13" s="8">
        <v>1.2681208574848486</v>
      </c>
      <c r="CU13" s="8">
        <v>1.0060785148749998</v>
      </c>
      <c r="CV13" s="8">
        <v>2.1559706481666669</v>
      </c>
      <c r="CW13" s="8">
        <v>1.9843313081081075</v>
      </c>
      <c r="CX13" s="8">
        <v>1.8628075819230767</v>
      </c>
      <c r="CY13" s="8">
        <v>2.02658340194</v>
      </c>
      <c r="CZ13" s="8">
        <v>1.4665771455897441</v>
      </c>
      <c r="DA13" s="8">
        <v>1.793182022111111</v>
      </c>
      <c r="DB13" s="8">
        <v>1.9562108885045042</v>
      </c>
      <c r="DC13" s="8">
        <v>1.7001293384000002</v>
      </c>
      <c r="DD13" s="8">
        <v>1.6286695660129626</v>
      </c>
      <c r="DE13" s="8">
        <v>1.5123007841481482</v>
      </c>
      <c r="DF13" s="8">
        <v>1.4049910164166663</v>
      </c>
      <c r="DG13" s="8">
        <v>1.5723974347317489</v>
      </c>
      <c r="DH13" s="8">
        <v>1.3014864190317463</v>
      </c>
      <c r="DI13" s="28">
        <v>1.1422793416115697</v>
      </c>
    </row>
    <row r="14" spans="1:113">
      <c r="A14" s="47" t="s">
        <v>9285</v>
      </c>
      <c r="B14" s="8">
        <v>0.96780012055882358</v>
      </c>
      <c r="C14" s="8">
        <v>1.294339698729323</v>
      </c>
      <c r="D14" s="8">
        <v>0.85834455539784971</v>
      </c>
      <c r="E14" s="8">
        <v>0.85044645838997235</v>
      </c>
      <c r="F14" s="8">
        <v>0.65697092088524567</v>
      </c>
      <c r="G14" s="8">
        <v>1.1766085040238099</v>
      </c>
      <c r="H14" s="8">
        <v>0.73988882092578112</v>
      </c>
      <c r="I14" s="8">
        <v>0.69284313070501258</v>
      </c>
      <c r="J14" s="8">
        <v>0.75868947927569952</v>
      </c>
      <c r="K14" s="8">
        <v>0.77869705002583056</v>
      </c>
      <c r="L14" s="8">
        <v>0.84335371705358197</v>
      </c>
      <c r="M14" s="8">
        <v>0.54978689290730531</v>
      </c>
      <c r="N14" s="8">
        <v>0.69076118371428574</v>
      </c>
      <c r="O14" s="8">
        <v>0.70610468532608706</v>
      </c>
      <c r="P14" s="8">
        <v>0.1297270331666667</v>
      </c>
      <c r="Q14" s="8">
        <v>0.95746867995437257</v>
      </c>
      <c r="R14" s="8">
        <v>0.75636218502985098</v>
      </c>
      <c r="S14" s="8">
        <v>1.0425576322999994</v>
      </c>
      <c r="T14" s="8">
        <v>1.226047021774296</v>
      </c>
      <c r="U14" s="8">
        <v>0.77093405469736831</v>
      </c>
      <c r="V14" s="8">
        <v>0.47282344786779634</v>
      </c>
      <c r="W14" s="8">
        <v>0.5436162281846848</v>
      </c>
      <c r="X14" s="8">
        <v>0.62555498225000039</v>
      </c>
      <c r="Y14" s="8">
        <v>0.69317853986000033</v>
      </c>
      <c r="Z14" s="8">
        <v>0.37103858387499999</v>
      </c>
      <c r="AA14" s="8">
        <v>0.80543697449999985</v>
      </c>
      <c r="AB14" s="8">
        <v>0.72112694450000003</v>
      </c>
      <c r="AC14" s="8">
        <v>1.2776395124342934</v>
      </c>
      <c r="AD14" s="8">
        <v>1.0244392836812939</v>
      </c>
      <c r="AE14" s="8">
        <v>1.2729367651153849</v>
      </c>
      <c r="AF14" s="8">
        <v>0.81468702571874985</v>
      </c>
      <c r="AG14" s="8">
        <v>0.83131495548387091</v>
      </c>
      <c r="AH14" s="8">
        <v>1.1714179971163492</v>
      </c>
      <c r="AI14" s="8">
        <v>0.99204739887179549</v>
      </c>
      <c r="AJ14" s="8">
        <v>0.77220589365693348</v>
      </c>
      <c r="AK14" s="8">
        <v>0.97130696215151535</v>
      </c>
      <c r="AL14" s="8">
        <v>0.7945587888378377</v>
      </c>
      <c r="AM14" s="8">
        <v>0.61053706785401485</v>
      </c>
      <c r="AN14" s="8">
        <v>0.89514144761643855</v>
      </c>
      <c r="AO14" s="8">
        <v>0.7815208230575349</v>
      </c>
      <c r="AP14" s="8">
        <v>0.22906981149999997</v>
      </c>
      <c r="AQ14" s="8">
        <v>0.62229003399999994</v>
      </c>
      <c r="AR14" s="8">
        <v>0.33941370188888892</v>
      </c>
      <c r="AS14" s="8">
        <v>0.67427883898113206</v>
      </c>
      <c r="AT14" s="8">
        <v>1.3851963940000001</v>
      </c>
      <c r="AU14" s="8">
        <v>0.60552432830434799</v>
      </c>
      <c r="AV14" s="8">
        <v>0.34515387620588234</v>
      </c>
      <c r="AW14" s="8">
        <v>1.106991928</v>
      </c>
      <c r="AX14" s="8">
        <v>0.51613789099999996</v>
      </c>
      <c r="AY14" s="8">
        <v>1.3881534725</v>
      </c>
      <c r="AZ14" s="8">
        <v>0.61202656834939761</v>
      </c>
      <c r="BA14" s="8">
        <v>0.45078476762323372</v>
      </c>
      <c r="BB14" s="8">
        <v>0.65056978408653854</v>
      </c>
      <c r="BC14" s="8">
        <v>1.0394915504999998</v>
      </c>
      <c r="BD14" s="8">
        <v>0.63129070269999998</v>
      </c>
      <c r="BE14" s="8">
        <v>0.52821806420000006</v>
      </c>
      <c r="BF14" s="8">
        <v>0.6812225426285714</v>
      </c>
      <c r="BG14" s="8">
        <v>0.58693574599999998</v>
      </c>
      <c r="BH14" s="8">
        <v>0.82134441529032243</v>
      </c>
      <c r="BI14" s="8">
        <v>-9.7364143E-2</v>
      </c>
      <c r="BJ14" s="8">
        <v>0.77834345554901962</v>
      </c>
      <c r="BK14" s="8">
        <v>0.57239717155555558</v>
      </c>
      <c r="BL14" s="8">
        <v>0.76013808819230788</v>
      </c>
      <c r="BM14" s="8">
        <v>0.52705241400000002</v>
      </c>
      <c r="BN14" s="8">
        <v>0.49629948657894746</v>
      </c>
      <c r="BO14" s="8">
        <v>0.28996918850000003</v>
      </c>
      <c r="BP14" s="8">
        <v>0.7742498473749998</v>
      </c>
      <c r="BQ14" s="8">
        <v>0.73920203482051305</v>
      </c>
      <c r="BR14" s="8">
        <v>0.6518516108586957</v>
      </c>
      <c r="BS14" s="8">
        <v>0.59164355733333318</v>
      </c>
      <c r="BT14" s="8">
        <v>0.36034067853571422</v>
      </c>
      <c r="BU14" s="8">
        <v>0.47807565641379313</v>
      </c>
      <c r="BV14" s="8">
        <v>0.590007697</v>
      </c>
      <c r="BW14" s="8">
        <v>0.60182289066666661</v>
      </c>
      <c r="BX14" s="8">
        <v>0.54368241160869579</v>
      </c>
      <c r="BY14" s="8">
        <v>1.1443632334000002</v>
      </c>
      <c r="BZ14" s="8">
        <v>0.5145963534918031</v>
      </c>
      <c r="CA14" s="8">
        <v>0.46235459933333334</v>
      </c>
      <c r="CB14" s="8">
        <v>0.60608361309090897</v>
      </c>
      <c r="CC14" s="8">
        <v>0.59932242516666656</v>
      </c>
      <c r="CD14" s="8">
        <v>0.52469325286363633</v>
      </c>
      <c r="CE14" s="8">
        <v>0.76225816913333333</v>
      </c>
      <c r="CF14" s="8">
        <v>0.68111527884110301</v>
      </c>
      <c r="CG14" s="8">
        <v>0.92537805627334291</v>
      </c>
      <c r="CH14" s="8">
        <v>1.3347347556876743</v>
      </c>
      <c r="CI14" s="8">
        <v>0.65641464965213348</v>
      </c>
      <c r="CJ14" s="8">
        <v>0.60445144267595818</v>
      </c>
      <c r="CK14" s="8">
        <v>0.7699367430451296</v>
      </c>
      <c r="CL14" s="8">
        <v>0.54736473461489576</v>
      </c>
      <c r="CM14" s="8">
        <v>0.77058969450050496</v>
      </c>
      <c r="CN14" s="8">
        <v>0.69844385969910305</v>
      </c>
      <c r="CO14" s="8">
        <v>0.68816363508695677</v>
      </c>
      <c r="CP14" s="8">
        <v>0.69744540822656254</v>
      </c>
      <c r="CQ14" s="8">
        <v>1.3247846326490431</v>
      </c>
      <c r="CR14" s="8">
        <v>1.0825620423951283</v>
      </c>
      <c r="CS14" s="8">
        <v>0.89035463425382266</v>
      </c>
      <c r="CT14" s="8">
        <v>1.237652881272727</v>
      </c>
      <c r="CU14" s="8">
        <v>0.72714494893749992</v>
      </c>
      <c r="CV14" s="8">
        <v>1.2597511211666665</v>
      </c>
      <c r="CW14" s="8">
        <v>1.5960330144324322</v>
      </c>
      <c r="CX14" s="8">
        <v>1.3884992764615385</v>
      </c>
      <c r="CY14" s="8">
        <v>0.8194587803800002</v>
      </c>
      <c r="CZ14" s="8">
        <v>1.484645210205128</v>
      </c>
      <c r="DA14" s="8">
        <v>1.475942559777778</v>
      </c>
      <c r="DB14" s="8">
        <v>1.3996538502852862</v>
      </c>
      <c r="DC14" s="8">
        <v>1.2584782300399997</v>
      </c>
      <c r="DD14" s="8">
        <v>1.308618658770371</v>
      </c>
      <c r="DE14" s="8">
        <v>1.0074672892592593</v>
      </c>
      <c r="DF14" s="8">
        <v>1.1871977436666665</v>
      </c>
      <c r="DG14" s="8">
        <v>1.3112857244091667</v>
      </c>
      <c r="DH14" s="8">
        <v>0.83085986809523782</v>
      </c>
      <c r="DI14" s="28">
        <v>1.325414399958678</v>
      </c>
    </row>
    <row r="15" spans="1:113">
      <c r="A15" s="47" t="s">
        <v>9286</v>
      </c>
      <c r="B15" s="8">
        <v>0.33082865702941194</v>
      </c>
      <c r="C15" s="8">
        <v>0.54537400578195483</v>
      </c>
      <c r="D15" s="8">
        <v>0.32548740255913977</v>
      </c>
      <c r="E15" s="8">
        <v>0.46675434497214496</v>
      </c>
      <c r="F15" s="8">
        <v>0.33889079097540992</v>
      </c>
      <c r="G15" s="8">
        <v>0.43671540178571433</v>
      </c>
      <c r="H15" s="8">
        <v>0.37777282531250006</v>
      </c>
      <c r="I15" s="8">
        <v>0.27701639486647472</v>
      </c>
      <c r="J15" s="8">
        <v>0.27352663541802869</v>
      </c>
      <c r="K15" s="8">
        <v>0.22921173615379881</v>
      </c>
      <c r="L15" s="8">
        <v>0.41255149845136851</v>
      </c>
      <c r="M15" s="8">
        <v>0.24264043931094145</v>
      </c>
      <c r="N15" s="8">
        <v>0.32995680240816322</v>
      </c>
      <c r="O15" s="8">
        <v>0.38802489976086962</v>
      </c>
      <c r="P15" s="8">
        <v>0.15433547866666666</v>
      </c>
      <c r="Q15" s="8">
        <v>0.2744184187642586</v>
      </c>
      <c r="R15" s="8">
        <v>0.13836398117910451</v>
      </c>
      <c r="S15" s="8">
        <v>0.2799255980642858</v>
      </c>
      <c r="T15" s="8">
        <v>0.33029349738557973</v>
      </c>
      <c r="U15" s="8">
        <v>0.31932509728947361</v>
      </c>
      <c r="V15" s="8">
        <v>0.25884861756610172</v>
      </c>
      <c r="W15" s="8">
        <v>0.2356748988873876</v>
      </c>
      <c r="X15" s="8">
        <v>0.33852932353571435</v>
      </c>
      <c r="Y15" s="8">
        <v>0.39694363272666655</v>
      </c>
      <c r="Z15" s="8">
        <v>0.21785430782499993</v>
      </c>
      <c r="AA15" s="8">
        <v>0.30821748254999998</v>
      </c>
      <c r="AB15" s="8">
        <v>0.18349791910000002</v>
      </c>
      <c r="AC15" s="8">
        <v>0.53034614442962769</v>
      </c>
      <c r="AD15" s="8">
        <v>0.51018011303810651</v>
      </c>
      <c r="AE15" s="8">
        <v>0.63457544023076928</v>
      </c>
      <c r="AF15" s="8">
        <v>0.41579193991666658</v>
      </c>
      <c r="AG15" s="8">
        <v>0.41229499867096786</v>
      </c>
      <c r="AH15" s="8">
        <v>0.65513182625275834</v>
      </c>
      <c r="AI15" s="8">
        <v>0.38248999607284401</v>
      </c>
      <c r="AJ15" s="8">
        <v>0.45207483810583982</v>
      </c>
      <c r="AK15" s="8">
        <v>0.4094788023939393</v>
      </c>
      <c r="AL15" s="8">
        <v>0.27176608341216218</v>
      </c>
      <c r="AM15" s="8">
        <v>0.20880738383211678</v>
      </c>
      <c r="AN15" s="8">
        <v>0.29421294583561647</v>
      </c>
      <c r="AO15" s="8">
        <v>0.22504746919726018</v>
      </c>
      <c r="AP15" s="8">
        <v>0.29640196900000004</v>
      </c>
      <c r="AQ15" s="8">
        <v>0.72729334049999994</v>
      </c>
      <c r="AR15" s="8">
        <v>0.41706157333333338</v>
      </c>
      <c r="AS15" s="8">
        <v>0.52107469734905665</v>
      </c>
      <c r="AT15" s="8">
        <v>0.59492600900000003</v>
      </c>
      <c r="AU15" s="8">
        <v>0.46382593882608697</v>
      </c>
      <c r="AV15" s="8">
        <v>0.47143778676470577</v>
      </c>
      <c r="AW15" s="8">
        <v>0.998614365</v>
      </c>
      <c r="AX15" s="8">
        <v>0.26802310800000001</v>
      </c>
      <c r="AY15" s="8">
        <v>0.17442190550000003</v>
      </c>
      <c r="AZ15" s="8">
        <v>0.4912320898915663</v>
      </c>
      <c r="BA15" s="8">
        <v>0.48878947677984541</v>
      </c>
      <c r="BB15" s="8">
        <v>0.43340531534615373</v>
      </c>
      <c r="BC15" s="8">
        <v>0.47361159000000008</v>
      </c>
      <c r="BD15" s="8">
        <v>0.46841997220000026</v>
      </c>
      <c r="BE15" s="8">
        <v>0.35854583839999998</v>
      </c>
      <c r="BF15" s="8">
        <v>0.526141033342857</v>
      </c>
      <c r="BG15" s="8">
        <v>0.2334615132666667</v>
      </c>
      <c r="BH15" s="8">
        <v>0.37109664770967749</v>
      </c>
      <c r="BI15" s="8">
        <v>-9.7364143E-2</v>
      </c>
      <c r="BJ15" s="8">
        <v>0.62047834990196071</v>
      </c>
      <c r="BK15" s="8">
        <v>0.38430771022222221</v>
      </c>
      <c r="BL15" s="8">
        <v>0.43580461603846155</v>
      </c>
      <c r="BM15" s="8">
        <v>0.41710116633333327</v>
      </c>
      <c r="BN15" s="8">
        <v>0.52155065542105283</v>
      </c>
      <c r="BO15" s="8">
        <v>0.49223519700000001</v>
      </c>
      <c r="BP15" s="8">
        <v>0.55067394704166672</v>
      </c>
      <c r="BQ15" s="8">
        <v>0.35407231656410265</v>
      </c>
      <c r="BR15" s="8">
        <v>0.48454538944565212</v>
      </c>
      <c r="BS15" s="8">
        <v>0.47213408156944442</v>
      </c>
      <c r="BT15" s="8">
        <v>0.65233710842857129</v>
      </c>
      <c r="BU15" s="8">
        <v>0.51138273306896553</v>
      </c>
      <c r="BV15" s="8">
        <v>0.38614799999999999</v>
      </c>
      <c r="BW15" s="8">
        <v>0.13725717166666668</v>
      </c>
      <c r="BX15" s="8">
        <v>0.62941501686956536</v>
      </c>
      <c r="BY15" s="8">
        <v>0.5239442124</v>
      </c>
      <c r="BZ15" s="8">
        <v>0.44325764413114754</v>
      </c>
      <c r="CA15" s="8">
        <v>0.62396321222222217</v>
      </c>
      <c r="CB15" s="8">
        <v>0.56020276218181819</v>
      </c>
      <c r="CC15" s="8">
        <v>0.56318688891666668</v>
      </c>
      <c r="CD15" s="8">
        <v>0.37799307045454539</v>
      </c>
      <c r="CE15" s="8">
        <v>0.61805692540000001</v>
      </c>
      <c r="CF15" s="8">
        <v>0.26580537871077736</v>
      </c>
      <c r="CG15" s="8">
        <v>0.36311022980261176</v>
      </c>
      <c r="CH15" s="8">
        <v>0.46639032249017237</v>
      </c>
      <c r="CI15" s="8">
        <v>0.28565028495926181</v>
      </c>
      <c r="CJ15" s="8">
        <v>0.24356244971080129</v>
      </c>
      <c r="CK15" s="8">
        <v>0.25029542972494634</v>
      </c>
      <c r="CL15" s="8">
        <v>0.1776521436103545</v>
      </c>
      <c r="CM15" s="8">
        <v>0.25802386853387266</v>
      </c>
      <c r="CN15" s="8">
        <v>0.26647467465074631</v>
      </c>
      <c r="CO15" s="8">
        <v>0.17655372949999998</v>
      </c>
      <c r="CP15" s="8">
        <v>0.2292651903906249</v>
      </c>
      <c r="CQ15" s="8">
        <v>0.47293776225871792</v>
      </c>
      <c r="CR15" s="8">
        <v>0.41253509854127163</v>
      </c>
      <c r="CS15" s="8">
        <v>0.31799941546691207</v>
      </c>
      <c r="CT15" s="8">
        <v>0.62667931775757579</v>
      </c>
      <c r="CU15" s="8">
        <v>0.34996934837500004</v>
      </c>
      <c r="CV15" s="8">
        <v>0.71455025377777792</v>
      </c>
      <c r="CW15" s="8">
        <v>0.7714883868851351</v>
      </c>
      <c r="CX15" s="8">
        <v>0.63619891761538472</v>
      </c>
      <c r="CY15" s="8">
        <v>0.60590315278000006</v>
      </c>
      <c r="CZ15" s="8">
        <v>0.77225793307692292</v>
      </c>
      <c r="DA15" s="8">
        <v>0.77212187088888884</v>
      </c>
      <c r="DB15" s="8">
        <v>0.69925120098198212</v>
      </c>
      <c r="DC15" s="8">
        <v>0.59546638115999995</v>
      </c>
      <c r="DD15" s="8">
        <v>0.59491036198888925</v>
      </c>
      <c r="DE15" s="8">
        <v>0.61086091907407425</v>
      </c>
      <c r="DF15" s="8">
        <v>0.66226022141666663</v>
      </c>
      <c r="DG15" s="8">
        <v>0.58092855730899839</v>
      </c>
      <c r="DH15" s="8">
        <v>0.47533266295238097</v>
      </c>
      <c r="DI15" s="28">
        <v>0.54064331550413247</v>
      </c>
    </row>
    <row r="16" spans="1:113">
      <c r="A16" s="47" t="s">
        <v>9287</v>
      </c>
      <c r="B16" s="8">
        <v>0.23445829541176469</v>
      </c>
      <c r="C16" s="8">
        <v>0.52454875454887206</v>
      </c>
      <c r="D16" s="8">
        <v>0.28934774010752679</v>
      </c>
      <c r="E16" s="8">
        <v>0.6758240247493037</v>
      </c>
      <c r="F16" s="8">
        <v>0.39816699002459</v>
      </c>
      <c r="G16" s="8">
        <v>0.38351551676190471</v>
      </c>
      <c r="H16" s="8">
        <v>0.48379482880078117</v>
      </c>
      <c r="I16" s="8">
        <v>0.3608955800431386</v>
      </c>
      <c r="J16" s="8">
        <v>0.32588680139272491</v>
      </c>
      <c r="K16" s="8">
        <v>0.32502842286100853</v>
      </c>
      <c r="L16" s="8">
        <v>0.46585188817879997</v>
      </c>
      <c r="M16" s="8">
        <v>0.3614974872144332</v>
      </c>
      <c r="N16" s="8">
        <v>0.44308582765306126</v>
      </c>
      <c r="O16" s="8">
        <v>0.46962879923913048</v>
      </c>
      <c r="P16" s="8">
        <v>0.26684224933333334</v>
      </c>
      <c r="Q16" s="8">
        <v>0.36744049072243323</v>
      </c>
      <c r="R16" s="8">
        <v>0.23941235522388057</v>
      </c>
      <c r="S16" s="8">
        <v>0.31160045655714291</v>
      </c>
      <c r="T16" s="8">
        <v>0.35679176814420088</v>
      </c>
      <c r="U16" s="8">
        <v>0.41102595659210533</v>
      </c>
      <c r="V16" s="8">
        <v>0.34346597531525419</v>
      </c>
      <c r="W16" s="8">
        <v>0.29010531364864872</v>
      </c>
      <c r="X16" s="8">
        <v>0.49852595841071434</v>
      </c>
      <c r="Y16" s="8">
        <v>0.45429531035333365</v>
      </c>
      <c r="Z16" s="8">
        <v>0.29037063827500009</v>
      </c>
      <c r="AA16" s="8">
        <v>0.42033771695000005</v>
      </c>
      <c r="AB16" s="8">
        <v>0.28685943224999999</v>
      </c>
      <c r="AC16" s="8">
        <v>0.62247089869673455</v>
      </c>
      <c r="AD16" s="8">
        <v>0.66119728133371769</v>
      </c>
      <c r="AE16" s="8">
        <v>0.71420528057692312</v>
      </c>
      <c r="AF16" s="8">
        <v>0.59561093584374991</v>
      </c>
      <c r="AG16" s="8">
        <v>0.50834620000645181</v>
      </c>
      <c r="AH16" s="8">
        <v>0.707206366325977</v>
      </c>
      <c r="AI16" s="8">
        <v>0.49898125275524435</v>
      </c>
      <c r="AJ16" s="8">
        <v>0.51847351266423347</v>
      </c>
      <c r="AK16" s="8">
        <v>0.54787490581818188</v>
      </c>
      <c r="AL16" s="8">
        <v>0.29978510760135124</v>
      </c>
      <c r="AM16" s="8">
        <v>0.31273730070802908</v>
      </c>
      <c r="AN16" s="8">
        <v>0.38004355061643824</v>
      </c>
      <c r="AO16" s="8">
        <v>0.35851486780821928</v>
      </c>
      <c r="AP16" s="8">
        <v>0.3697685335</v>
      </c>
      <c r="AQ16" s="8">
        <v>0.61663686249999994</v>
      </c>
      <c r="AR16" s="8">
        <v>0.40041274799999999</v>
      </c>
      <c r="AS16" s="8">
        <v>0.47860271990566039</v>
      </c>
      <c r="AT16" s="8">
        <v>0.756958778</v>
      </c>
      <c r="AU16" s="8">
        <v>0.44429295920289852</v>
      </c>
      <c r="AV16" s="8">
        <v>0.39436295847058828</v>
      </c>
      <c r="AW16" s="8">
        <v>1.1925743719999999</v>
      </c>
      <c r="AX16" s="8">
        <v>0.59323919599999997</v>
      </c>
      <c r="AY16" s="8">
        <v>0.468253898</v>
      </c>
      <c r="AZ16" s="8">
        <v>0.54358719897590368</v>
      </c>
      <c r="BA16" s="8">
        <v>0.41065708805006407</v>
      </c>
      <c r="BB16" s="8">
        <v>0.58041541518269202</v>
      </c>
      <c r="BC16" s="8">
        <v>0.69296232349999998</v>
      </c>
      <c r="BD16" s="8">
        <v>0.42246996505454537</v>
      </c>
      <c r="BE16" s="8">
        <v>0.72771954719999998</v>
      </c>
      <c r="BF16" s="8">
        <v>0.55083685397142856</v>
      </c>
      <c r="BG16" s="8">
        <v>0.40654268439999997</v>
      </c>
      <c r="BH16" s="8">
        <v>0.5112657250322582</v>
      </c>
      <c r="BI16" s="8">
        <v>0.61021433700000005</v>
      </c>
      <c r="BJ16" s="8">
        <v>0.58871353799999993</v>
      </c>
      <c r="BK16" s="8">
        <v>0.44662299888888884</v>
      </c>
      <c r="BL16" s="8">
        <v>0.54318217849999995</v>
      </c>
      <c r="BM16" s="8">
        <v>0.45745709700000003</v>
      </c>
      <c r="BN16" s="8">
        <v>0.53496893676315782</v>
      </c>
      <c r="BO16" s="8">
        <v>0.45114301849999999</v>
      </c>
      <c r="BP16" s="8">
        <v>0.46274773620833326</v>
      </c>
      <c r="BQ16" s="8">
        <v>0.52186217253846168</v>
      </c>
      <c r="BR16" s="8">
        <v>0.53452248632608668</v>
      </c>
      <c r="BS16" s="8">
        <v>0.43240498137499989</v>
      </c>
      <c r="BT16" s="8">
        <v>0.63349460178571426</v>
      </c>
      <c r="BU16" s="8">
        <v>0.54176001858620693</v>
      </c>
      <c r="BV16" s="8">
        <v>0.29129880000000002</v>
      </c>
      <c r="BW16" s="8">
        <v>0.47423506799999998</v>
      </c>
      <c r="BX16" s="8">
        <v>0.57773749443478251</v>
      </c>
      <c r="BY16" s="8">
        <v>0.79736734819999988</v>
      </c>
      <c r="BZ16" s="8">
        <v>0.5904332082786885</v>
      </c>
      <c r="CA16" s="8">
        <v>0.52185681922222216</v>
      </c>
      <c r="CB16" s="8">
        <v>0.46214774457575747</v>
      </c>
      <c r="CC16" s="8">
        <v>0.54027643179166673</v>
      </c>
      <c r="CD16" s="8">
        <v>0.59073586286363644</v>
      </c>
      <c r="CE16" s="8">
        <v>0.59004702146666677</v>
      </c>
      <c r="CF16" s="8">
        <v>0.37044710245589146</v>
      </c>
      <c r="CG16" s="8">
        <v>0.53486054823802609</v>
      </c>
      <c r="CH16" s="8">
        <v>0.57905732403499521</v>
      </c>
      <c r="CI16" s="8">
        <v>0.40285055403532827</v>
      </c>
      <c r="CJ16" s="8">
        <v>0.34404046529965177</v>
      </c>
      <c r="CK16" s="8">
        <v>0.3532033990511726</v>
      </c>
      <c r="CL16" s="8">
        <v>0.26447770537420501</v>
      </c>
      <c r="CM16" s="8">
        <v>0.36561732958139537</v>
      </c>
      <c r="CN16" s="8">
        <v>0.35707240006208918</v>
      </c>
      <c r="CO16" s="8">
        <v>0.30508735358695643</v>
      </c>
      <c r="CP16" s="8">
        <v>0.47300134985937514</v>
      </c>
      <c r="CQ16" s="8">
        <v>0.47083307339819991</v>
      </c>
      <c r="CR16" s="8">
        <v>0.47937429314073071</v>
      </c>
      <c r="CS16" s="8">
        <v>0.35601767263890377</v>
      </c>
      <c r="CT16" s="8">
        <v>0.68328809275757574</v>
      </c>
      <c r="CU16" s="8">
        <v>0.47662823193749992</v>
      </c>
      <c r="CV16" s="8">
        <v>0.94440582927777783</v>
      </c>
      <c r="CW16" s="8">
        <v>0.62807124178378371</v>
      </c>
      <c r="CX16" s="8">
        <v>0.75034933407692317</v>
      </c>
      <c r="CY16" s="8">
        <v>0.58019991644000013</v>
      </c>
      <c r="CZ16" s="8">
        <v>0.69515545379487176</v>
      </c>
      <c r="DA16" s="8">
        <v>0.86318764577777785</v>
      </c>
      <c r="DB16" s="8">
        <v>0.67482401084984966</v>
      </c>
      <c r="DC16" s="8">
        <v>0.69465722139999986</v>
      </c>
      <c r="DD16" s="8">
        <v>0.53198705800185175</v>
      </c>
      <c r="DE16" s="8">
        <v>0.53023981585185187</v>
      </c>
      <c r="DF16" s="8">
        <v>0.59876562877777773</v>
      </c>
      <c r="DG16" s="8">
        <v>0.55711943793718222</v>
      </c>
      <c r="DH16" s="8">
        <v>0.54871408946031741</v>
      </c>
      <c r="DI16" s="28">
        <v>0.44719327980165285</v>
      </c>
    </row>
    <row r="17" spans="1:113">
      <c r="A17" s="47" t="s">
        <v>9288</v>
      </c>
      <c r="B17" s="8">
        <v>0.49785702020588235</v>
      </c>
      <c r="C17" s="8">
        <v>0.6459559146466165</v>
      </c>
      <c r="D17" s="8">
        <v>0.44161660058064511</v>
      </c>
      <c r="E17" s="8">
        <v>0.69779488367130948</v>
      </c>
      <c r="F17" s="8">
        <v>0.63438278359016398</v>
      </c>
      <c r="G17" s="8">
        <v>0.61070312195238097</v>
      </c>
      <c r="H17" s="8">
        <v>0.58685280648627436</v>
      </c>
      <c r="I17" s="8">
        <v>0.70073138459326223</v>
      </c>
      <c r="J17" s="8">
        <v>0.68947853262045222</v>
      </c>
      <c r="K17" s="8">
        <v>0.54633414486900445</v>
      </c>
      <c r="L17" s="8">
        <v>0.78313054960104767</v>
      </c>
      <c r="M17" s="8">
        <v>0.45534428872212446</v>
      </c>
      <c r="N17" s="8">
        <v>0.66287170569387743</v>
      </c>
      <c r="O17" s="8">
        <v>0.65946541884782606</v>
      </c>
      <c r="P17" s="8">
        <v>0.57254735700000003</v>
      </c>
      <c r="Q17" s="8">
        <v>0.6188413962775664</v>
      </c>
      <c r="R17" s="8">
        <v>0.3640268554776121</v>
      </c>
      <c r="S17" s="8">
        <v>0.57215395965714266</v>
      </c>
      <c r="T17" s="8">
        <v>0.5047141100031346</v>
      </c>
      <c r="U17" s="8">
        <v>0.63205757127631568</v>
      </c>
      <c r="V17" s="8">
        <v>0.49936890392881339</v>
      </c>
      <c r="W17" s="8">
        <v>0.52095498304054066</v>
      </c>
      <c r="X17" s="8">
        <v>0.4812177649642857</v>
      </c>
      <c r="Y17" s="8">
        <v>0.63610384984666657</v>
      </c>
      <c r="Z17" s="8">
        <v>0.51804551447500002</v>
      </c>
      <c r="AA17" s="8">
        <v>0.59537875169999999</v>
      </c>
      <c r="AB17" s="8">
        <v>0.52392191869999993</v>
      </c>
      <c r="AC17" s="8">
        <v>0.70270041761858582</v>
      </c>
      <c r="AD17" s="8">
        <v>0.79343359468475816</v>
      </c>
      <c r="AE17" s="8">
        <v>0.91603728584615385</v>
      </c>
      <c r="AF17" s="8">
        <v>0.82188789178125043</v>
      </c>
      <c r="AG17" s="8">
        <v>0.71227445534838696</v>
      </c>
      <c r="AH17" s="8">
        <v>0.93845246457171538</v>
      </c>
      <c r="AI17" s="8">
        <v>0.72357550878088683</v>
      </c>
      <c r="AJ17" s="8">
        <v>0.87193714541970846</v>
      </c>
      <c r="AK17" s="8">
        <v>0.7939596745151517</v>
      </c>
      <c r="AL17" s="8">
        <v>0.71125600881081075</v>
      </c>
      <c r="AM17" s="8">
        <v>0.68957577143065696</v>
      </c>
      <c r="AN17" s="8">
        <v>0.64242703676712309</v>
      </c>
      <c r="AO17" s="8">
        <v>0.6038446570602739</v>
      </c>
      <c r="AP17" s="8">
        <v>0.2222662745</v>
      </c>
      <c r="AQ17" s="8">
        <v>0.23414550049999999</v>
      </c>
      <c r="AR17" s="8">
        <v>0.58758151422222216</v>
      </c>
      <c r="AS17" s="8">
        <v>0.50056008364150928</v>
      </c>
      <c r="AT17" s="8">
        <v>0.58045155000000004</v>
      </c>
      <c r="AU17" s="8">
        <v>0.48393320802898537</v>
      </c>
      <c r="AV17" s="8">
        <v>0.48497869823529421</v>
      </c>
      <c r="AW17" s="8">
        <v>0.87652927999999997</v>
      </c>
      <c r="AX17" s="8">
        <v>0.68749670500000004</v>
      </c>
      <c r="AY17" s="8">
        <v>0.54822481200000006</v>
      </c>
      <c r="AZ17" s="8">
        <v>0.49226125402409637</v>
      </c>
      <c r="BA17" s="8">
        <v>0.48230400294030767</v>
      </c>
      <c r="BB17" s="8">
        <v>0.49461631691346153</v>
      </c>
      <c r="BC17" s="8">
        <v>0.42948276549999997</v>
      </c>
      <c r="BD17" s="8">
        <v>0.43114076056363648</v>
      </c>
      <c r="BE17" s="8">
        <v>0.49308259560000006</v>
      </c>
      <c r="BF17" s="8">
        <v>0.42392875157142862</v>
      </c>
      <c r="BG17" s="8">
        <v>0.48903334133333337</v>
      </c>
      <c r="BH17" s="8">
        <v>0.46852033009677413</v>
      </c>
      <c r="BI17" s="8">
        <v>0.30652681300000001</v>
      </c>
      <c r="BJ17" s="8">
        <v>0.57451475066666646</v>
      </c>
      <c r="BK17" s="8">
        <v>0.32126140833333333</v>
      </c>
      <c r="BL17" s="8">
        <v>0.52760936903846134</v>
      </c>
      <c r="BM17" s="8">
        <v>0.68822450033333338</v>
      </c>
      <c r="BN17" s="8">
        <v>0.46321028013157894</v>
      </c>
      <c r="BO17" s="8">
        <v>0.64017736349999999</v>
      </c>
      <c r="BP17" s="8">
        <v>0.5435830404166665</v>
      </c>
      <c r="BQ17" s="8">
        <v>0.47027974589743593</v>
      </c>
      <c r="BR17" s="8">
        <v>0.48277820726086967</v>
      </c>
      <c r="BS17" s="8">
        <v>0.42422272956944451</v>
      </c>
      <c r="BT17" s="8">
        <v>0.50072527</v>
      </c>
      <c r="BU17" s="8">
        <v>0.47975195144827587</v>
      </c>
      <c r="BV17" s="8">
        <v>0.68112512199999997</v>
      </c>
      <c r="BW17" s="8">
        <v>0.26156145633333333</v>
      </c>
      <c r="BX17" s="8">
        <v>0.34045402532608693</v>
      </c>
      <c r="BY17" s="8">
        <v>0.55335201140000001</v>
      </c>
      <c r="BZ17" s="8">
        <v>0.29054481593442616</v>
      </c>
      <c r="CA17" s="8">
        <v>0.39328115333333336</v>
      </c>
      <c r="CB17" s="8">
        <v>0.34094294672727282</v>
      </c>
      <c r="CC17" s="8">
        <v>0.54824644958333357</v>
      </c>
      <c r="CD17" s="8">
        <v>0.35773191250000003</v>
      </c>
      <c r="CE17" s="8">
        <v>0.54843888359999993</v>
      </c>
      <c r="CF17" s="8">
        <v>0.54439521607694208</v>
      </c>
      <c r="CG17" s="8">
        <v>0.76149140723850972</v>
      </c>
      <c r="CH17" s="8">
        <v>0.70027150317761544</v>
      </c>
      <c r="CI17" s="8">
        <v>0.62329934059898284</v>
      </c>
      <c r="CJ17" s="8">
        <v>0.6442493946794422</v>
      </c>
      <c r="CK17" s="8">
        <v>0.48927548236780188</v>
      </c>
      <c r="CL17" s="8">
        <v>0.48719866394323325</v>
      </c>
      <c r="CM17" s="8">
        <v>0.78154605776744179</v>
      </c>
      <c r="CN17" s="8">
        <v>0.65786080971701444</v>
      </c>
      <c r="CO17" s="8">
        <v>0.46162139469565217</v>
      </c>
      <c r="CP17" s="8">
        <v>0.51500884147656245</v>
      </c>
      <c r="CQ17" s="8">
        <v>0.60481582142519641</v>
      </c>
      <c r="CR17" s="8">
        <v>0.57418167359133943</v>
      </c>
      <c r="CS17" s="8">
        <v>0.65611442675434806</v>
      </c>
      <c r="CT17" s="8">
        <v>0.94890039915151492</v>
      </c>
      <c r="CU17" s="8">
        <v>0.80136363625000007</v>
      </c>
      <c r="CV17" s="8">
        <v>1.2025398383888888</v>
      </c>
      <c r="CW17" s="8">
        <v>1.0594500088986485</v>
      </c>
      <c r="CX17" s="8">
        <v>1.0608763162307693</v>
      </c>
      <c r="CY17" s="8">
        <v>1.0439606083200001</v>
      </c>
      <c r="CZ17" s="8">
        <v>0.94969462387179504</v>
      </c>
      <c r="DA17" s="8">
        <v>1.1080572735555556</v>
      </c>
      <c r="DB17" s="8">
        <v>1.05203291569069</v>
      </c>
      <c r="DC17" s="8">
        <v>1.05931969636</v>
      </c>
      <c r="DD17" s="8">
        <v>1.0133311886685175</v>
      </c>
      <c r="DE17" s="8">
        <v>0.9548678488148149</v>
      </c>
      <c r="DF17" s="8">
        <v>1.0022014099444445</v>
      </c>
      <c r="DG17" s="8">
        <v>0.94990287437690946</v>
      </c>
      <c r="DH17" s="8">
        <v>0.78060741457142846</v>
      </c>
      <c r="DI17" s="28">
        <v>0.79441631188429729</v>
      </c>
    </row>
    <row r="18" spans="1:113">
      <c r="A18" s="47" t="s">
        <v>9289</v>
      </c>
      <c r="B18" s="8">
        <v>0.34179855367647066</v>
      </c>
      <c r="C18" s="8">
        <v>0.63797331993984918</v>
      </c>
      <c r="D18" s="8">
        <v>0.34185635966666661</v>
      </c>
      <c r="E18" s="8">
        <v>0.73372918429247935</v>
      </c>
      <c r="F18" s="8">
        <v>0.44897697208196741</v>
      </c>
      <c r="G18" s="8">
        <v>0.41698739485714287</v>
      </c>
      <c r="H18" s="8">
        <v>0.54165612637890626</v>
      </c>
      <c r="I18" s="8">
        <v>0.38954625872955184</v>
      </c>
      <c r="J18" s="8">
        <v>0.38037272652873022</v>
      </c>
      <c r="K18" s="8">
        <v>0.33779018119864807</v>
      </c>
      <c r="L18" s="8">
        <v>0.51467632340244607</v>
      </c>
      <c r="M18" s="8">
        <v>0.38799787370489786</v>
      </c>
      <c r="N18" s="8">
        <v>0.4769969989387754</v>
      </c>
      <c r="O18" s="8">
        <v>0.56058988678260857</v>
      </c>
      <c r="P18" s="8">
        <v>0.34170109233333329</v>
      </c>
      <c r="Q18" s="8">
        <v>0.41420649026615947</v>
      </c>
      <c r="R18" s="8">
        <v>0.29404715104477613</v>
      </c>
      <c r="S18" s="8">
        <v>0.353882451707143</v>
      </c>
      <c r="T18" s="8">
        <v>0.45890458795611266</v>
      </c>
      <c r="U18" s="8">
        <v>0.4924721894210527</v>
      </c>
      <c r="V18" s="8">
        <v>0.30622021436271202</v>
      </c>
      <c r="W18" s="8">
        <v>0.26594657781981978</v>
      </c>
      <c r="X18" s="8">
        <v>0.48350295760714285</v>
      </c>
      <c r="Y18" s="8">
        <v>0.41697615117333336</v>
      </c>
      <c r="Z18" s="8">
        <v>0.32576730267499998</v>
      </c>
      <c r="AA18" s="8">
        <v>0.45051255714999999</v>
      </c>
      <c r="AB18" s="8">
        <v>0.30886745245000002</v>
      </c>
      <c r="AC18" s="8">
        <v>0.60052613347822714</v>
      </c>
      <c r="AD18" s="8">
        <v>0.59867871178522003</v>
      </c>
      <c r="AE18" s="8">
        <v>0.71602373711538447</v>
      </c>
      <c r="AF18" s="8">
        <v>0.54769876116666683</v>
      </c>
      <c r="AG18" s="8">
        <v>0.47877957250322573</v>
      </c>
      <c r="AH18" s="8">
        <v>0.63429057588064197</v>
      </c>
      <c r="AI18" s="8">
        <v>0.46356987798076993</v>
      </c>
      <c r="AJ18" s="8">
        <v>0.48364263514598554</v>
      </c>
      <c r="AK18" s="8">
        <v>0.50312798339393938</v>
      </c>
      <c r="AL18" s="8">
        <v>0.31259877877027031</v>
      </c>
      <c r="AM18" s="8">
        <v>0.3502376422554746</v>
      </c>
      <c r="AN18" s="8">
        <v>0.39244074738356161</v>
      </c>
      <c r="AO18" s="8">
        <v>0.36521953072876678</v>
      </c>
      <c r="AP18" s="8">
        <v>0.36767263500000003</v>
      </c>
      <c r="AQ18" s="8">
        <v>1.0241324405000001</v>
      </c>
      <c r="AR18" s="8">
        <v>0.45682712988888885</v>
      </c>
      <c r="AS18" s="8">
        <v>0.53833114945283012</v>
      </c>
      <c r="AT18" s="8">
        <v>0.56571315099999997</v>
      </c>
      <c r="AU18" s="8">
        <v>0.5190873889130434</v>
      </c>
      <c r="AV18" s="8">
        <v>0.44346093885294119</v>
      </c>
      <c r="AW18" s="8">
        <v>0.69574564500000002</v>
      </c>
      <c r="AX18" s="8">
        <v>0.50334601999999995</v>
      </c>
      <c r="AY18" s="8">
        <v>0.30334498050000003</v>
      </c>
      <c r="AZ18" s="8">
        <v>0.55485761120481913</v>
      </c>
      <c r="BA18" s="8">
        <v>0.51417761584146315</v>
      </c>
      <c r="BB18" s="8">
        <v>0.52633697690384595</v>
      </c>
      <c r="BC18" s="8">
        <v>0.59914741125000004</v>
      </c>
      <c r="BD18" s="8">
        <v>0.46860227142727257</v>
      </c>
      <c r="BE18" s="8">
        <v>0.79739711899999999</v>
      </c>
      <c r="BF18" s="8">
        <v>0.50821199874285705</v>
      </c>
      <c r="BG18" s="8">
        <v>0.53527184346666667</v>
      </c>
      <c r="BH18" s="8">
        <v>0.55003693506451601</v>
      </c>
      <c r="BI18" s="8">
        <v>0.175491858</v>
      </c>
      <c r="BJ18" s="8">
        <v>0.58498618141176473</v>
      </c>
      <c r="BK18" s="8">
        <v>0.51119616055555561</v>
      </c>
      <c r="BL18" s="8">
        <v>0.56245251480769243</v>
      </c>
      <c r="BM18" s="8">
        <v>0.79269671866666658</v>
      </c>
      <c r="BN18" s="8">
        <v>0.53592446131578964</v>
      </c>
      <c r="BO18" s="8">
        <v>0.33963114350000001</v>
      </c>
      <c r="BP18" s="8">
        <v>0.56172447629166666</v>
      </c>
      <c r="BQ18" s="8">
        <v>0.55678887766666663</v>
      </c>
      <c r="BR18" s="8">
        <v>0.60307151109782597</v>
      </c>
      <c r="BS18" s="8">
        <v>0.46978744768055564</v>
      </c>
      <c r="BT18" s="8">
        <v>0.6789225434285715</v>
      </c>
      <c r="BU18" s="8">
        <v>0.5364838281724138</v>
      </c>
      <c r="BV18" s="8">
        <v>0.475077782</v>
      </c>
      <c r="BW18" s="8">
        <v>0.49109516699999994</v>
      </c>
      <c r="BX18" s="8">
        <v>0.49766459178260869</v>
      </c>
      <c r="BY18" s="8">
        <v>0.67737086300000005</v>
      </c>
      <c r="BZ18" s="8">
        <v>0.52510995567213103</v>
      </c>
      <c r="CA18" s="8">
        <v>0.41742654622222219</v>
      </c>
      <c r="CB18" s="8">
        <v>0.46378222690909099</v>
      </c>
      <c r="CC18" s="8">
        <v>0.56841437141666662</v>
      </c>
      <c r="CD18" s="8">
        <v>0.47854067331818179</v>
      </c>
      <c r="CE18" s="8">
        <v>0.59767331093333331</v>
      </c>
      <c r="CF18" s="8">
        <v>0.37429594239624042</v>
      </c>
      <c r="CG18" s="8">
        <v>0.49485108603047939</v>
      </c>
      <c r="CH18" s="8">
        <v>0.55814473267066289</v>
      </c>
      <c r="CI18" s="8">
        <v>0.38653042088383138</v>
      </c>
      <c r="CJ18" s="8">
        <v>0.36147334814285731</v>
      </c>
      <c r="CK18" s="8">
        <v>0.36762417912544437</v>
      </c>
      <c r="CL18" s="8">
        <v>0.27848009041481148</v>
      </c>
      <c r="CM18" s="8">
        <v>0.41197457425480288</v>
      </c>
      <c r="CN18" s="8">
        <v>0.34324549280955241</v>
      </c>
      <c r="CO18" s="8">
        <v>0.34546010702173907</v>
      </c>
      <c r="CP18" s="8">
        <v>0.43743868496874994</v>
      </c>
      <c r="CQ18" s="8">
        <v>0.49069427317210401</v>
      </c>
      <c r="CR18" s="8">
        <v>0.49605987532476359</v>
      </c>
      <c r="CS18" s="8">
        <v>0.39257244252293122</v>
      </c>
      <c r="CT18" s="8">
        <v>0.79281488333333328</v>
      </c>
      <c r="CU18" s="8">
        <v>0.46730715593750005</v>
      </c>
      <c r="CV18" s="8">
        <v>1.0581094865555556</v>
      </c>
      <c r="CW18" s="8">
        <v>0.76397684293243229</v>
      </c>
      <c r="CX18" s="8">
        <v>0.84540539169230766</v>
      </c>
      <c r="CY18" s="8">
        <v>0.69952425868000001</v>
      </c>
      <c r="CZ18" s="8">
        <v>0.8675803095128205</v>
      </c>
      <c r="DA18" s="8">
        <v>0.90092544788888895</v>
      </c>
      <c r="DB18" s="8">
        <v>0.76562614113213256</v>
      </c>
      <c r="DC18" s="8">
        <v>0.80016904700000013</v>
      </c>
      <c r="DD18" s="8">
        <v>0.61264300437037056</v>
      </c>
      <c r="DE18" s="8">
        <v>0.6518608119999999</v>
      </c>
      <c r="DF18" s="8">
        <v>0.745587037611111</v>
      </c>
      <c r="DG18" s="8">
        <v>0.69673767944821718</v>
      </c>
      <c r="DH18" s="8">
        <v>0.60695428823809527</v>
      </c>
      <c r="DI18" s="28">
        <v>0.50890613758677705</v>
      </c>
    </row>
    <row r="19" spans="1:113">
      <c r="A19" s="47" t="s">
        <v>9290</v>
      </c>
      <c r="B19" s="8">
        <v>0.71123756194117627</v>
      </c>
      <c r="C19" s="8">
        <v>0.54474543757894778</v>
      </c>
      <c r="D19" s="8">
        <v>0.34381005169892487</v>
      </c>
      <c r="E19" s="8">
        <v>0.47410668472423423</v>
      </c>
      <c r="F19" s="8">
        <v>0.48257727487704943</v>
      </c>
      <c r="G19" s="8">
        <v>0.73141974585714276</v>
      </c>
      <c r="H19" s="8">
        <v>0.51713360973828115</v>
      </c>
      <c r="I19" s="8">
        <v>0.64372031661750317</v>
      </c>
      <c r="J19" s="8">
        <v>0.46549435921771243</v>
      </c>
      <c r="K19" s="8">
        <v>0.48253497368511572</v>
      </c>
      <c r="L19" s="8">
        <v>0.61145877239895108</v>
      </c>
      <c r="M19" s="8">
        <v>0.41416585852566684</v>
      </c>
      <c r="N19" s="8">
        <v>0.63380859991836747</v>
      </c>
      <c r="O19" s="8">
        <v>0.61605635893478261</v>
      </c>
      <c r="P19" s="8">
        <v>0.76624050200000005</v>
      </c>
      <c r="Q19" s="8">
        <v>0.61116806520912526</v>
      </c>
      <c r="R19" s="8">
        <v>0.71272806150746282</v>
      </c>
      <c r="S19" s="8">
        <v>0.63606781542142843</v>
      </c>
      <c r="T19" s="8">
        <v>0.52326947975548599</v>
      </c>
      <c r="U19" s="8">
        <v>0.71222237548684186</v>
      </c>
      <c r="V19" s="8">
        <v>0.35035233199322013</v>
      </c>
      <c r="W19" s="8">
        <v>0.3417223098063063</v>
      </c>
      <c r="X19" s="8">
        <v>0.26123913158928569</v>
      </c>
      <c r="Y19" s="8">
        <v>0.36896274896000009</v>
      </c>
      <c r="Z19" s="8">
        <v>0.63082863357499996</v>
      </c>
      <c r="AA19" s="8">
        <v>0.59733573110000004</v>
      </c>
      <c r="AB19" s="8">
        <v>0.33117409069999998</v>
      </c>
      <c r="AC19" s="8">
        <v>0.2900223572639975</v>
      </c>
      <c r="AD19" s="8">
        <v>0.29811761174595836</v>
      </c>
      <c r="AE19" s="8">
        <v>0.43540148709615384</v>
      </c>
      <c r="AF19" s="8">
        <v>0.14261874995833332</v>
      </c>
      <c r="AG19" s="8">
        <v>0.22003399249677422</v>
      </c>
      <c r="AH19" s="8">
        <v>0.44177046865697089</v>
      </c>
      <c r="AI19" s="8">
        <v>0.25987704940151479</v>
      </c>
      <c r="AJ19" s="8">
        <v>0.25655465832116792</v>
      </c>
      <c r="AK19" s="8">
        <v>0.30222498669696951</v>
      </c>
      <c r="AL19" s="8">
        <v>0.51076809974324289</v>
      </c>
      <c r="AM19" s="8">
        <v>0.4535707249489051</v>
      </c>
      <c r="AN19" s="8">
        <v>0.48275416782191766</v>
      </c>
      <c r="AO19" s="8">
        <v>0.49548132537260264</v>
      </c>
      <c r="AP19" s="8">
        <v>0.10929928249999998</v>
      </c>
      <c r="AQ19" s="8">
        <v>0.43890492000000003</v>
      </c>
      <c r="AR19" s="8">
        <v>0.40714438344444448</v>
      </c>
      <c r="AS19" s="8">
        <v>0.45235462527358489</v>
      </c>
      <c r="AT19" s="8">
        <v>0.39766165599999997</v>
      </c>
      <c r="AU19" s="8">
        <v>0.29072249188405797</v>
      </c>
      <c r="AV19" s="8">
        <v>0.15063608499999998</v>
      </c>
      <c r="AW19" s="8">
        <v>0.58747298400000003</v>
      </c>
      <c r="AX19" s="8">
        <v>1.040356831</v>
      </c>
      <c r="AY19" s="8">
        <v>0.104891126</v>
      </c>
      <c r="AZ19" s="8">
        <v>0.363352176240964</v>
      </c>
      <c r="BA19" s="8">
        <v>0.3854480880423613</v>
      </c>
      <c r="BB19" s="8">
        <v>0.46768395269230756</v>
      </c>
      <c r="BC19" s="8">
        <v>0.54660255325000007</v>
      </c>
      <c r="BD19" s="8">
        <v>0.24649631624545459</v>
      </c>
      <c r="BE19" s="8">
        <v>0.24472971279999997</v>
      </c>
      <c r="BF19" s="8">
        <v>0.31471456648571422</v>
      </c>
      <c r="BG19" s="8">
        <v>0.38340728406666652</v>
      </c>
      <c r="BH19" s="8">
        <v>0.35147059258064528</v>
      </c>
      <c r="BI19" s="8">
        <v>0.39846850900000003</v>
      </c>
      <c r="BJ19" s="8">
        <v>0.5004697151372548</v>
      </c>
      <c r="BK19" s="8">
        <v>0.16163906155555552</v>
      </c>
      <c r="BL19" s="8">
        <v>0.24614252642307693</v>
      </c>
      <c r="BM19" s="8">
        <v>0.27097292466666667</v>
      </c>
      <c r="BN19" s="8">
        <v>0.32812000068421054</v>
      </c>
      <c r="BO19" s="8">
        <v>0.53343309549999995</v>
      </c>
      <c r="BP19" s="8">
        <v>0.26936197258333333</v>
      </c>
      <c r="BQ19" s="8">
        <v>0.40851767099999997</v>
      </c>
      <c r="BR19" s="8">
        <v>0.30770936498913048</v>
      </c>
      <c r="BS19" s="8">
        <v>0.30541909422222219</v>
      </c>
      <c r="BT19" s="8">
        <v>0.34950326885714272</v>
      </c>
      <c r="BU19" s="8">
        <v>0.35216926793103448</v>
      </c>
      <c r="BV19" s="8">
        <v>3.9598372E-2</v>
      </c>
      <c r="BW19" s="8">
        <v>0.459651902</v>
      </c>
      <c r="BX19" s="8">
        <v>0.24753771749999998</v>
      </c>
      <c r="BY19" s="8">
        <v>0.43461910419999999</v>
      </c>
      <c r="BZ19" s="8">
        <v>0.32253378932786897</v>
      </c>
      <c r="CA19" s="8">
        <v>0.1870661726666667</v>
      </c>
      <c r="CB19" s="8">
        <v>0.25978137924242423</v>
      </c>
      <c r="CC19" s="8">
        <v>0.47509591141666668</v>
      </c>
      <c r="CD19" s="8">
        <v>0.2645619371818182</v>
      </c>
      <c r="CE19" s="8">
        <v>0.45611587413333338</v>
      </c>
      <c r="CF19" s="8">
        <v>0.51306951782481169</v>
      </c>
      <c r="CG19" s="8">
        <v>0.58606841978132562</v>
      </c>
      <c r="CH19" s="8">
        <v>0.669639302592279</v>
      </c>
      <c r="CI19" s="8">
        <v>0.5662627507851673</v>
      </c>
      <c r="CJ19" s="8">
        <v>0.6839500352752621</v>
      </c>
      <c r="CK19" s="8">
        <v>0.5920288250262965</v>
      </c>
      <c r="CL19" s="8">
        <v>0.60311258765168096</v>
      </c>
      <c r="CM19" s="8">
        <v>0.9361312865247724</v>
      </c>
      <c r="CN19" s="8">
        <v>0.71602495596955151</v>
      </c>
      <c r="CO19" s="8">
        <v>0.90421632100000016</v>
      </c>
      <c r="CP19" s="8">
        <v>0.29982020164843737</v>
      </c>
      <c r="CQ19" s="8">
        <v>0.84266835502474591</v>
      </c>
      <c r="CR19" s="8">
        <v>0.80428205668064934</v>
      </c>
      <c r="CS19" s="8">
        <v>0.75388790455614307</v>
      </c>
      <c r="CT19" s="8">
        <v>0.62841230660606062</v>
      </c>
      <c r="CU19" s="8">
        <v>0.50931688106249995</v>
      </c>
      <c r="CV19" s="8">
        <v>0.72159458233333318</v>
      </c>
      <c r="CW19" s="8">
        <v>0.71266273490540533</v>
      </c>
      <c r="CX19" s="8">
        <v>0.56825007184615384</v>
      </c>
      <c r="CY19" s="8">
        <v>0.57557902013999995</v>
      </c>
      <c r="CZ19" s="8">
        <v>0.80721622925641023</v>
      </c>
      <c r="DA19" s="8">
        <v>0.70854221166666664</v>
      </c>
      <c r="DB19" s="8">
        <v>0.69201917515315314</v>
      </c>
      <c r="DC19" s="8">
        <v>0.62693465959999994</v>
      </c>
      <c r="DD19" s="8">
        <v>0.75654577144074109</v>
      </c>
      <c r="DE19" s="8">
        <v>0.81621722366666649</v>
      </c>
      <c r="DF19" s="8">
        <v>0.7678316407500001</v>
      </c>
      <c r="DG19" s="8">
        <v>0.58553622639049219</v>
      </c>
      <c r="DH19" s="8">
        <v>0.72882939377777767</v>
      </c>
      <c r="DI19" s="28">
        <v>0.69129342076033062</v>
      </c>
    </row>
    <row r="20" spans="1:113">
      <c r="A20" s="47" t="s">
        <v>9291</v>
      </c>
      <c r="B20" s="8">
        <v>0.3181338822058824</v>
      </c>
      <c r="C20" s="8">
        <v>0.44000721590977465</v>
      </c>
      <c r="D20" s="8">
        <v>0.37025600163440864</v>
      </c>
      <c r="E20" s="8">
        <v>0.53460537763509741</v>
      </c>
      <c r="F20" s="8">
        <v>0.34398452670491819</v>
      </c>
      <c r="G20" s="8">
        <v>0.43437822326190473</v>
      </c>
      <c r="H20" s="8">
        <v>0.38805263283593766</v>
      </c>
      <c r="I20" s="8">
        <v>0.33633097353451175</v>
      </c>
      <c r="J20" s="8">
        <v>0.34627914292145517</v>
      </c>
      <c r="K20" s="8">
        <v>0.30757088031826602</v>
      </c>
      <c r="L20" s="8">
        <v>0.32318915807920784</v>
      </c>
      <c r="M20" s="8">
        <v>0.24413460474361981</v>
      </c>
      <c r="N20" s="8">
        <v>0.38011814495918372</v>
      </c>
      <c r="O20" s="8">
        <v>0.40231719984782605</v>
      </c>
      <c r="P20" s="8">
        <v>0.21911247316666663</v>
      </c>
      <c r="Q20" s="8">
        <v>0.264207548281369</v>
      </c>
      <c r="R20" s="8">
        <v>0.3444892990149252</v>
      </c>
      <c r="S20" s="8">
        <v>0.37786970610714288</v>
      </c>
      <c r="T20" s="8">
        <v>0.36890437953291522</v>
      </c>
      <c r="U20" s="8">
        <v>0.4077006907236842</v>
      </c>
      <c r="V20" s="8">
        <v>0.24765694057966109</v>
      </c>
      <c r="W20" s="8">
        <v>0.3461792957117118</v>
      </c>
      <c r="X20" s="8">
        <v>0.13446745050000003</v>
      </c>
      <c r="Y20" s="8">
        <v>0.28901046934666652</v>
      </c>
      <c r="Z20" s="8">
        <v>0.36172410194999993</v>
      </c>
      <c r="AA20" s="8">
        <v>0.22174322345000003</v>
      </c>
      <c r="AB20" s="8">
        <v>0.23069083249999997</v>
      </c>
      <c r="AC20" s="8">
        <v>0.32478519171734138</v>
      </c>
      <c r="AD20" s="8">
        <v>0.37799946923787475</v>
      </c>
      <c r="AE20" s="8">
        <v>0.44564872580769238</v>
      </c>
      <c r="AF20" s="8">
        <v>0.43186172239583337</v>
      </c>
      <c r="AG20" s="8">
        <v>0.39368496739354819</v>
      </c>
      <c r="AH20" s="8">
        <v>0.40751194297592797</v>
      </c>
      <c r="AI20" s="8">
        <v>0.29424104887878794</v>
      </c>
      <c r="AJ20" s="8">
        <v>0.3705515978759123</v>
      </c>
      <c r="AK20" s="8">
        <v>0.4365256116666667</v>
      </c>
      <c r="AL20" s="8">
        <v>0.40264584150675681</v>
      </c>
      <c r="AM20" s="8">
        <v>0.38111254205839423</v>
      </c>
      <c r="AN20" s="8">
        <v>0.25702958613698623</v>
      </c>
      <c r="AO20" s="8">
        <v>0.33552132496164339</v>
      </c>
      <c r="AP20" s="8">
        <v>0.34109476350000001</v>
      </c>
      <c r="AQ20" s="8">
        <v>0.66732715199999992</v>
      </c>
      <c r="AR20" s="8">
        <v>0.53052309433333322</v>
      </c>
      <c r="AS20" s="8">
        <v>0.40214683280188684</v>
      </c>
      <c r="AT20" s="8">
        <v>0.61690555499999999</v>
      </c>
      <c r="AU20" s="8">
        <v>0.41911035217391313</v>
      </c>
      <c r="AV20" s="8">
        <v>0.45509341982352935</v>
      </c>
      <c r="AW20" s="8">
        <v>0.51306085000000001</v>
      </c>
      <c r="AX20" s="8">
        <v>0.53399597300000001</v>
      </c>
      <c r="AY20" s="8">
        <v>0.43789777600000002</v>
      </c>
      <c r="AZ20" s="8">
        <v>0.34786107768674701</v>
      </c>
      <c r="BA20" s="8">
        <v>0.32768276300000032</v>
      </c>
      <c r="BB20" s="8">
        <v>0.42057638768269218</v>
      </c>
      <c r="BC20" s="8">
        <v>0.54098460449999997</v>
      </c>
      <c r="BD20" s="8">
        <v>0.33768256263636376</v>
      </c>
      <c r="BE20" s="8">
        <v>0.62458619920000003</v>
      </c>
      <c r="BF20" s="8">
        <v>0.42331630120000002</v>
      </c>
      <c r="BG20" s="8">
        <v>0.32431342206666669</v>
      </c>
      <c r="BH20" s="8">
        <v>0.33272091770967749</v>
      </c>
      <c r="BI20" s="8">
        <v>9.9773108999999999E-2</v>
      </c>
      <c r="BJ20" s="8">
        <v>0.43910812482352946</v>
      </c>
      <c r="BK20" s="8">
        <v>0.50547197322222237</v>
      </c>
      <c r="BL20" s="8">
        <v>0.36621545130769217</v>
      </c>
      <c r="BM20" s="8">
        <v>0.42996755700000006</v>
      </c>
      <c r="BN20" s="8">
        <v>0.42381420800000003</v>
      </c>
      <c r="BO20" s="8">
        <v>0.272754369</v>
      </c>
      <c r="BP20" s="8">
        <v>0.38391412275000003</v>
      </c>
      <c r="BQ20" s="8">
        <v>0.40329833146153848</v>
      </c>
      <c r="BR20" s="8">
        <v>0.59577267590217398</v>
      </c>
      <c r="BS20" s="8">
        <v>0.39181113937499995</v>
      </c>
      <c r="BT20" s="8">
        <v>0.38095010499999998</v>
      </c>
      <c r="BU20" s="8">
        <v>0.3192436851034483</v>
      </c>
      <c r="BV20" s="8">
        <v>0.80429496700000003</v>
      </c>
      <c r="BW20" s="8">
        <v>0.35203140566666663</v>
      </c>
      <c r="BX20" s="8">
        <v>0.5351415152608695</v>
      </c>
      <c r="BY20" s="8">
        <v>0.44405797839999994</v>
      </c>
      <c r="BZ20" s="8">
        <v>0.55505980560655765</v>
      </c>
      <c r="CA20" s="8">
        <v>0.37398805088888887</v>
      </c>
      <c r="CB20" s="8">
        <v>0.31649183587878782</v>
      </c>
      <c r="CC20" s="8">
        <v>0.50783282162499999</v>
      </c>
      <c r="CD20" s="8">
        <v>0.4941299390454546</v>
      </c>
      <c r="CE20" s="8">
        <v>0.4915147367333334</v>
      </c>
      <c r="CF20" s="8">
        <v>0.24042446176660895</v>
      </c>
      <c r="CG20" s="8">
        <v>0.40335042427479462</v>
      </c>
      <c r="CH20" s="8">
        <v>0.36838552470541719</v>
      </c>
      <c r="CI20" s="8">
        <v>0.29557456755665112</v>
      </c>
      <c r="CJ20" s="8">
        <v>0.30714932034843218</v>
      </c>
      <c r="CK20" s="8">
        <v>0.23981674273845102</v>
      </c>
      <c r="CL20" s="8">
        <v>0.24217977762579507</v>
      </c>
      <c r="CM20" s="8">
        <v>0.32734732338827072</v>
      </c>
      <c r="CN20" s="8">
        <v>0.32131334683512497</v>
      </c>
      <c r="CO20" s="8">
        <v>0.19702577930434786</v>
      </c>
      <c r="CP20" s="8">
        <v>0.33793570064843742</v>
      </c>
      <c r="CQ20" s="8">
        <v>0.25220097844994399</v>
      </c>
      <c r="CR20" s="8">
        <v>0.36735068978213803</v>
      </c>
      <c r="CS20" s="8">
        <v>0.32884439077068961</v>
      </c>
      <c r="CT20" s="8">
        <v>0.75100154833333321</v>
      </c>
      <c r="CU20" s="8">
        <v>0.36801554118749996</v>
      </c>
      <c r="CV20" s="8">
        <v>0.85336934844444423</v>
      </c>
      <c r="CW20" s="8">
        <v>0.79813912153378386</v>
      </c>
      <c r="CX20" s="8">
        <v>0.68325081976923074</v>
      </c>
      <c r="CY20" s="8">
        <v>0.56621433350000006</v>
      </c>
      <c r="CZ20" s="8">
        <v>0.60807396815384629</v>
      </c>
      <c r="DA20" s="8">
        <v>0.83786859155555549</v>
      </c>
      <c r="DB20" s="8">
        <v>0.7774164623723725</v>
      </c>
      <c r="DC20" s="8">
        <v>0.67712232120000015</v>
      </c>
      <c r="DD20" s="8">
        <v>0.54909199352777793</v>
      </c>
      <c r="DE20" s="8">
        <v>0.53333042392592589</v>
      </c>
      <c r="DF20" s="8">
        <v>0.72660864200000008</v>
      </c>
      <c r="DG20" s="8">
        <v>0.69810096684380285</v>
      </c>
      <c r="DH20" s="8">
        <v>0.48293800123809516</v>
      </c>
      <c r="DI20" s="28">
        <v>0.60289752734710722</v>
      </c>
    </row>
    <row r="21" spans="1:113">
      <c r="A21" s="47" t="s">
        <v>9292</v>
      </c>
      <c r="B21" s="8">
        <v>0.63494701823529409</v>
      </c>
      <c r="C21" s="8">
        <v>0.51723065503007515</v>
      </c>
      <c r="D21" s="8">
        <v>0.42961393902150519</v>
      </c>
      <c r="E21" s="8">
        <v>0.64869718695543255</v>
      </c>
      <c r="F21" s="8">
        <v>0.53292348965573744</v>
      </c>
      <c r="G21" s="8">
        <v>0.60734491004761904</v>
      </c>
      <c r="H21" s="8">
        <v>0.59012957874218785</v>
      </c>
      <c r="I21" s="8">
        <v>0.74787872792481569</v>
      </c>
      <c r="J21" s="8">
        <v>0.64592928501581381</v>
      </c>
      <c r="K21" s="8">
        <v>0.52977824428567044</v>
      </c>
      <c r="L21" s="8">
        <v>0.74861889501863621</v>
      </c>
      <c r="M21" s="8">
        <v>0.57327838844411849</v>
      </c>
      <c r="N21" s="8">
        <v>0.7810433250204083</v>
      </c>
      <c r="O21" s="8">
        <v>0.70117720150000029</v>
      </c>
      <c r="P21" s="8">
        <v>0.36292131200000005</v>
      </c>
      <c r="Q21" s="8">
        <v>0.65230725728897287</v>
      </c>
      <c r="R21" s="8">
        <v>0.7486641706865671</v>
      </c>
      <c r="S21" s="8">
        <v>0.80428935689999981</v>
      </c>
      <c r="T21" s="8">
        <v>0.6205935592633226</v>
      </c>
      <c r="U21" s="8">
        <v>0.84525267031578932</v>
      </c>
      <c r="V21" s="8">
        <v>0.43045680108474554</v>
      </c>
      <c r="W21" s="8">
        <v>0.59301233843693668</v>
      </c>
      <c r="X21" s="8">
        <v>0.26605395874999999</v>
      </c>
      <c r="Y21" s="8">
        <v>0.50461880307999962</v>
      </c>
      <c r="Z21" s="8">
        <v>0.53076756317499985</v>
      </c>
      <c r="AA21" s="8">
        <v>0.61395727190000005</v>
      </c>
      <c r="AB21" s="8">
        <v>0.50323574860000009</v>
      </c>
      <c r="AC21" s="8">
        <v>0.50083830377954819</v>
      </c>
      <c r="AD21" s="8">
        <v>0.48758540140531176</v>
      </c>
      <c r="AE21" s="8">
        <v>0.6260401281346154</v>
      </c>
      <c r="AF21" s="8">
        <v>0.54774310651041669</v>
      </c>
      <c r="AG21" s="8">
        <v>0.57387983298709666</v>
      </c>
      <c r="AH21" s="8">
        <v>0.57441343780040155</v>
      </c>
      <c r="AI21" s="8">
        <v>0.43399759113811054</v>
      </c>
      <c r="AJ21" s="8">
        <v>0.48299831709854008</v>
      </c>
      <c r="AK21" s="8">
        <v>0.5816246163030302</v>
      </c>
      <c r="AL21" s="8">
        <v>0.74822464449324322</v>
      </c>
      <c r="AM21" s="8">
        <v>0.70111555836496331</v>
      </c>
      <c r="AN21" s="8">
        <v>0.75503986994520567</v>
      </c>
      <c r="AO21" s="8">
        <v>0.6382341598191783</v>
      </c>
      <c r="AP21" s="8">
        <v>-0.12335907299999999</v>
      </c>
      <c r="AQ21" s="8">
        <v>0.243176165</v>
      </c>
      <c r="AR21" s="8">
        <v>0.26104918366666668</v>
      </c>
      <c r="AS21" s="8">
        <v>0.19739925847169812</v>
      </c>
      <c r="AT21" s="8">
        <v>4.9548957999999997E-2</v>
      </c>
      <c r="AU21" s="8">
        <v>0.13604874149275362</v>
      </c>
      <c r="AV21" s="8">
        <v>9.3810196558823514E-2</v>
      </c>
      <c r="AW21" s="8">
        <v>0.21006687199999999</v>
      </c>
      <c r="AX21" s="8">
        <v>0.26459404199999997</v>
      </c>
      <c r="AY21" s="8">
        <v>0.230912484</v>
      </c>
      <c r="AZ21" s="8">
        <v>0.17383809657831323</v>
      </c>
      <c r="BA21" s="8">
        <v>0.27003112433782978</v>
      </c>
      <c r="BB21" s="8">
        <v>0.26748550944230753</v>
      </c>
      <c r="BC21" s="8">
        <v>0.1913033405</v>
      </c>
      <c r="BD21" s="8">
        <v>0.13784462677272727</v>
      </c>
      <c r="BE21" s="8">
        <v>9.8456655399999995E-2</v>
      </c>
      <c r="BF21" s="8">
        <v>4.7376494285714284E-3</v>
      </c>
      <c r="BG21" s="8">
        <v>5.5269224933333319E-2</v>
      </c>
      <c r="BH21" s="8">
        <v>0.14495857387096778</v>
      </c>
      <c r="BI21" s="8">
        <v>-9.7364143E-2</v>
      </c>
      <c r="BJ21" s="8">
        <v>0.29011591576470586</v>
      </c>
      <c r="BK21" s="8">
        <v>-4.2779470999999999E-2</v>
      </c>
      <c r="BL21" s="8">
        <v>8.3484538461538443E-2</v>
      </c>
      <c r="BM21" s="8">
        <v>0.13166990433333334</v>
      </c>
      <c r="BN21" s="8">
        <v>1.6424694421052634E-2</v>
      </c>
      <c r="BO21" s="8">
        <v>0.187947594</v>
      </c>
      <c r="BP21" s="8">
        <v>0.19734770895833334</v>
      </c>
      <c r="BQ21" s="8">
        <v>0.15821628412820515</v>
      </c>
      <c r="BR21" s="8">
        <v>0.19770919580434773</v>
      </c>
      <c r="BS21" s="8">
        <v>0.11635561848611113</v>
      </c>
      <c r="BT21" s="8">
        <v>3.668651032142857E-2</v>
      </c>
      <c r="BU21" s="8">
        <v>0.20560370010344828</v>
      </c>
      <c r="BV21" s="8">
        <v>0.191857894</v>
      </c>
      <c r="BW21" s="8">
        <v>0.50022581300000002</v>
      </c>
      <c r="BX21" s="8">
        <v>2.4773666108695656E-2</v>
      </c>
      <c r="BY21" s="8">
        <v>0.13986291140000001</v>
      </c>
      <c r="BZ21" s="8">
        <v>6.1521475409832116E-5</v>
      </c>
      <c r="CA21" s="8">
        <v>0.16711203922222223</v>
      </c>
      <c r="CB21" s="8">
        <v>6.4268062121212138E-2</v>
      </c>
      <c r="CC21" s="8">
        <v>0.37926004837499999</v>
      </c>
      <c r="CD21" s="8">
        <v>0.14989007081818181</v>
      </c>
      <c r="CE21" s="8">
        <v>0.21753269819999999</v>
      </c>
      <c r="CF21" s="8">
        <v>0.603529528902507</v>
      </c>
      <c r="CG21" s="8">
        <v>0.57999546845815275</v>
      </c>
      <c r="CH21" s="8">
        <v>0.57155319032502316</v>
      </c>
      <c r="CI21" s="8">
        <v>0.63708796684182034</v>
      </c>
      <c r="CJ21" s="8">
        <v>0.58149761357491248</v>
      </c>
      <c r="CK21" s="8">
        <v>0.46493009070255886</v>
      </c>
      <c r="CL21" s="8">
        <v>0.49201814145049977</v>
      </c>
      <c r="CM21" s="8">
        <v>0.75675901239939325</v>
      </c>
      <c r="CN21" s="8">
        <v>0.5744362117444779</v>
      </c>
      <c r="CO21" s="8">
        <v>0.63666857058695647</v>
      </c>
      <c r="CP21" s="8">
        <v>0.30254565885937484</v>
      </c>
      <c r="CQ21" s="8">
        <v>0.54504144304836877</v>
      </c>
      <c r="CR21" s="8">
        <v>0.57650224526116367</v>
      </c>
      <c r="CS21" s="8">
        <v>0.67899570931892639</v>
      </c>
      <c r="CT21" s="8">
        <v>0.50423266993939375</v>
      </c>
      <c r="CU21" s="8">
        <v>0.42112291981250005</v>
      </c>
      <c r="CV21" s="8">
        <v>0.73583793083333326</v>
      </c>
      <c r="CW21" s="8">
        <v>0.54085663770270276</v>
      </c>
      <c r="CX21" s="8">
        <v>0.53412862746153844</v>
      </c>
      <c r="CY21" s="8">
        <v>0.53149326983999989</v>
      </c>
      <c r="CZ21" s="8">
        <v>0.55760062012820533</v>
      </c>
      <c r="DA21" s="8">
        <v>0.62404648422222231</v>
      </c>
      <c r="DB21" s="8">
        <v>0.64938355428228267</v>
      </c>
      <c r="DC21" s="8">
        <v>0.55412205315999996</v>
      </c>
      <c r="DD21" s="8">
        <v>0.67162924993333351</v>
      </c>
      <c r="DE21" s="8">
        <v>0.58587058892592581</v>
      </c>
      <c r="DF21" s="8">
        <v>0.57678254208333335</v>
      </c>
      <c r="DG21" s="8">
        <v>0.51824941585568784</v>
      </c>
      <c r="DH21" s="8">
        <v>0.6104573151269842</v>
      </c>
      <c r="DI21" s="28">
        <v>0.46661936119008285</v>
      </c>
    </row>
    <row r="22" spans="1:113">
      <c r="A22" s="47" t="s">
        <v>9293</v>
      </c>
      <c r="B22" s="8">
        <v>0.46755281079411753</v>
      </c>
      <c r="C22" s="8">
        <v>0.3828466083233083</v>
      </c>
      <c r="D22" s="8">
        <v>0.35601869595698937</v>
      </c>
      <c r="E22" s="8">
        <v>0.49461109881058557</v>
      </c>
      <c r="F22" s="8">
        <v>0.43892368193442649</v>
      </c>
      <c r="G22" s="8">
        <v>0.53034545319047621</v>
      </c>
      <c r="H22" s="8">
        <v>0.38642429775390619</v>
      </c>
      <c r="I22" s="8">
        <v>0.60962152933730407</v>
      </c>
      <c r="J22" s="8">
        <v>0.50919452670637833</v>
      </c>
      <c r="K22" s="8">
        <v>0.40971750818603908</v>
      </c>
      <c r="L22" s="8">
        <v>0.678101533358766</v>
      </c>
      <c r="M22" s="8">
        <v>0.5207880334678785</v>
      </c>
      <c r="N22" s="8">
        <v>0.41726580873469404</v>
      </c>
      <c r="O22" s="8">
        <v>0.3588714920652174</v>
      </c>
      <c r="P22" s="8">
        <v>0.80185585883333343</v>
      </c>
      <c r="Q22" s="8">
        <v>0.46709927488593161</v>
      </c>
      <c r="R22" s="8">
        <v>0.52421481483582111</v>
      </c>
      <c r="S22" s="8">
        <v>0.56179111026428574</v>
      </c>
      <c r="T22" s="8">
        <v>0.35831845678683349</v>
      </c>
      <c r="U22" s="8">
        <v>0.68759200411842125</v>
      </c>
      <c r="V22" s="8">
        <v>0.34558572982711866</v>
      </c>
      <c r="W22" s="8">
        <v>0.43580208282432414</v>
      </c>
      <c r="X22" s="8">
        <v>9.9987248803571419E-2</v>
      </c>
      <c r="Y22" s="8">
        <v>0.42922345440666676</v>
      </c>
      <c r="Z22" s="8">
        <v>0.44072551132499999</v>
      </c>
      <c r="AA22" s="8">
        <v>0.37973997644999996</v>
      </c>
      <c r="AB22" s="8">
        <v>0.43040008560000009</v>
      </c>
      <c r="AC22" s="8">
        <v>0.49209510478188112</v>
      </c>
      <c r="AD22" s="8">
        <v>0.52831947789145517</v>
      </c>
      <c r="AE22" s="8">
        <v>0.38342950955769239</v>
      </c>
      <c r="AF22" s="8">
        <v>0.49127013980208339</v>
      </c>
      <c r="AG22" s="8">
        <v>0.41281801527096768</v>
      </c>
      <c r="AH22" s="8">
        <v>0.55000207429388193</v>
      </c>
      <c r="AI22" s="8">
        <v>0.46671552237587344</v>
      </c>
      <c r="AJ22" s="8">
        <v>0.42875982598905105</v>
      </c>
      <c r="AK22" s="8">
        <v>0.38372166596969687</v>
      </c>
      <c r="AL22" s="8">
        <v>0.43234725381081079</v>
      </c>
      <c r="AM22" s="8">
        <v>0.49553467008029178</v>
      </c>
      <c r="AN22" s="8">
        <v>0.44070908534246589</v>
      </c>
      <c r="AO22" s="8">
        <v>0.41779265812328709</v>
      </c>
      <c r="AP22" s="8">
        <v>1.0275920000000008E-3</v>
      </c>
      <c r="AQ22" s="8">
        <v>0.89458560349999994</v>
      </c>
      <c r="AR22" s="8">
        <v>0.32191645066666669</v>
      </c>
      <c r="AS22" s="8">
        <v>0.39818046352830189</v>
      </c>
      <c r="AT22" s="8">
        <v>0.26347755099999998</v>
      </c>
      <c r="AU22" s="8">
        <v>0.22978258063768117</v>
      </c>
      <c r="AV22" s="8">
        <v>0.31528002844117647</v>
      </c>
      <c r="AW22" s="8">
        <v>0.78729096399999998</v>
      </c>
      <c r="AX22" s="8">
        <v>0.31232876399999998</v>
      </c>
      <c r="AY22" s="8">
        <v>0.49782532950000002</v>
      </c>
      <c r="AZ22" s="8">
        <v>0.30482330322891588</v>
      </c>
      <c r="BA22" s="8">
        <v>0.33960842078562259</v>
      </c>
      <c r="BB22" s="8">
        <v>0.313874927721154</v>
      </c>
      <c r="BC22" s="8">
        <v>0.41222778950000005</v>
      </c>
      <c r="BD22" s="8">
        <v>0.29594012178181828</v>
      </c>
      <c r="BE22" s="8">
        <v>0.57137898239999996</v>
      </c>
      <c r="BF22" s="8">
        <v>0.50312952619999995</v>
      </c>
      <c r="BG22" s="8">
        <v>0.23552066320000001</v>
      </c>
      <c r="BH22" s="8">
        <v>0.25116083438709685</v>
      </c>
      <c r="BI22" s="8">
        <v>0.87672581100000002</v>
      </c>
      <c r="BJ22" s="8">
        <v>0.45055344039215683</v>
      </c>
      <c r="BK22" s="8">
        <v>0.51847181366666673</v>
      </c>
      <c r="BL22" s="8">
        <v>0.25259789415384615</v>
      </c>
      <c r="BM22" s="8">
        <v>0.30502781333333334</v>
      </c>
      <c r="BN22" s="8">
        <v>0.27073701584210519</v>
      </c>
      <c r="BO22" s="8">
        <v>0.53751372200000003</v>
      </c>
      <c r="BP22" s="8">
        <v>0.31115598974999997</v>
      </c>
      <c r="BQ22" s="8">
        <v>0.35350715787179487</v>
      </c>
      <c r="BR22" s="8">
        <v>0.34554894489130439</v>
      </c>
      <c r="BS22" s="8">
        <v>0.21998688001388894</v>
      </c>
      <c r="BT22" s="8">
        <v>0.21122479878571432</v>
      </c>
      <c r="BU22" s="8">
        <v>0.30253792693103454</v>
      </c>
      <c r="BV22" s="8">
        <v>0.38828204599999999</v>
      </c>
      <c r="BW22" s="8">
        <v>0.12358139066666667</v>
      </c>
      <c r="BX22" s="8">
        <v>0.40416024884782609</v>
      </c>
      <c r="BY22" s="8">
        <v>0.35768111299999999</v>
      </c>
      <c r="BZ22" s="8">
        <v>0.23283087139344263</v>
      </c>
      <c r="CA22" s="8">
        <v>0.24863029666666669</v>
      </c>
      <c r="CB22" s="8">
        <v>0.24644035199999995</v>
      </c>
      <c r="CC22" s="8">
        <v>0.56748001304166651</v>
      </c>
      <c r="CD22" s="8">
        <v>0.42024161850000002</v>
      </c>
      <c r="CE22" s="8">
        <v>0.44428831820000003</v>
      </c>
      <c r="CF22" s="8">
        <v>0.44352252859724306</v>
      </c>
      <c r="CG22" s="8">
        <v>0.62457200558780679</v>
      </c>
      <c r="CH22" s="8">
        <v>0.566685645001197</v>
      </c>
      <c r="CI22" s="8">
        <v>0.47112889258784268</v>
      </c>
      <c r="CJ22" s="8">
        <v>0.65489598958536599</v>
      </c>
      <c r="CK22" s="8">
        <v>0.4283630455227439</v>
      </c>
      <c r="CL22" s="8">
        <v>0.35411933555722036</v>
      </c>
      <c r="CM22" s="8">
        <v>0.54048220557735038</v>
      </c>
      <c r="CN22" s="8">
        <v>0.48581747271104586</v>
      </c>
      <c r="CO22" s="8">
        <v>0.38629871543478267</v>
      </c>
      <c r="CP22" s="8">
        <v>0.40525308746874977</v>
      </c>
      <c r="CQ22" s="8">
        <v>0.44353694317322867</v>
      </c>
      <c r="CR22" s="8">
        <v>0.47973206422733378</v>
      </c>
      <c r="CS22" s="8">
        <v>0.54555434862783359</v>
      </c>
      <c r="CT22" s="8">
        <v>0.57651327751515147</v>
      </c>
      <c r="CU22" s="8">
        <v>0.32780823512499996</v>
      </c>
      <c r="CV22" s="8">
        <v>0.77156712494444446</v>
      </c>
      <c r="CW22" s="8">
        <v>0.76721646966891888</v>
      </c>
      <c r="CX22" s="8">
        <v>0.52477114453846163</v>
      </c>
      <c r="CY22" s="8">
        <v>0.59259755349999987</v>
      </c>
      <c r="CZ22" s="8">
        <v>0.58332706594871797</v>
      </c>
      <c r="DA22" s="8">
        <v>0.79742233733333334</v>
      </c>
      <c r="DB22" s="8">
        <v>0.74859002148048082</v>
      </c>
      <c r="DC22" s="8">
        <v>0.73574870135999992</v>
      </c>
      <c r="DD22" s="8">
        <v>0.55734915281666653</v>
      </c>
      <c r="DE22" s="8">
        <v>0.6362078788518517</v>
      </c>
      <c r="DF22" s="8">
        <v>0.5408298839722222</v>
      </c>
      <c r="DG22" s="8">
        <v>0.54612803437521262</v>
      </c>
      <c r="DH22" s="8">
        <v>0.51307614393650791</v>
      </c>
      <c r="DI22" s="28">
        <v>0.49679914352066123</v>
      </c>
    </row>
    <row r="23" spans="1:113">
      <c r="A23" s="47" t="s">
        <v>9294</v>
      </c>
      <c r="B23" s="8">
        <v>0.49847752061764722</v>
      </c>
      <c r="C23" s="8">
        <v>0.58369195945112817</v>
      </c>
      <c r="D23" s="8">
        <v>0.24159472532258083</v>
      </c>
      <c r="E23" s="8">
        <v>0.40462120636490273</v>
      </c>
      <c r="F23" s="8">
        <v>0.31012162442622948</v>
      </c>
      <c r="G23" s="8">
        <v>0.4823055006666665</v>
      </c>
      <c r="H23" s="8">
        <v>0.34145897581640622</v>
      </c>
      <c r="I23" s="8">
        <v>0.30398921602259632</v>
      </c>
      <c r="J23" s="8">
        <v>0.30553608507274643</v>
      </c>
      <c r="K23" s="8">
        <v>0.19338342459993921</v>
      </c>
      <c r="L23" s="8">
        <v>0.43590138416365759</v>
      </c>
      <c r="M23" s="8">
        <v>0.45992010926283322</v>
      </c>
      <c r="N23" s="8">
        <v>0.22891395885714283</v>
      </c>
      <c r="O23" s="8">
        <v>0.33820160058695653</v>
      </c>
      <c r="P23" s="8">
        <v>0.54840501699999999</v>
      </c>
      <c r="Q23" s="8">
        <v>0.32603663368060837</v>
      </c>
      <c r="R23" s="8">
        <v>0.53652056738805964</v>
      </c>
      <c r="S23" s="8">
        <v>0.32423458704285718</v>
      </c>
      <c r="T23" s="8">
        <v>0.48504114104388696</v>
      </c>
      <c r="U23" s="8">
        <v>0.48332416282894708</v>
      </c>
      <c r="V23" s="8">
        <v>0.23004807981694922</v>
      </c>
      <c r="W23" s="8">
        <v>0.14328324259909908</v>
      </c>
      <c r="X23" s="8">
        <v>0.27678850946428574</v>
      </c>
      <c r="Y23" s="8">
        <v>0.23871301733999994</v>
      </c>
      <c r="Z23" s="8">
        <v>0.34387384142499994</v>
      </c>
      <c r="AA23" s="8">
        <v>0.4739566783500001</v>
      </c>
      <c r="AB23" s="8">
        <v>0.2995113016</v>
      </c>
      <c r="AC23" s="8">
        <v>0.1878311172865475</v>
      </c>
      <c r="AD23" s="8">
        <v>0.2222446672644344</v>
      </c>
      <c r="AE23" s="8">
        <v>0.25659936811538453</v>
      </c>
      <c r="AF23" s="8">
        <v>0.11970808084374997</v>
      </c>
      <c r="AG23" s="8">
        <v>0.16973643787741943</v>
      </c>
      <c r="AH23" s="8">
        <v>0.30027138497291828</v>
      </c>
      <c r="AI23" s="8">
        <v>0.17810459392540789</v>
      </c>
      <c r="AJ23" s="8">
        <v>0.1934968457956206</v>
      </c>
      <c r="AK23" s="8">
        <v>0.18970589412121214</v>
      </c>
      <c r="AL23" s="8">
        <v>0.35266062156756756</v>
      </c>
      <c r="AM23" s="8">
        <v>0.31699777551094882</v>
      </c>
      <c r="AN23" s="8">
        <v>0.26227126869863021</v>
      </c>
      <c r="AO23" s="8">
        <v>0.24930151546027399</v>
      </c>
      <c r="AP23" s="8">
        <v>0.12541425749999999</v>
      </c>
      <c r="AQ23" s="8">
        <v>1.174594951</v>
      </c>
      <c r="AR23" s="8">
        <v>0.52681920755555556</v>
      </c>
      <c r="AS23" s="8">
        <v>0.66732885575471723</v>
      </c>
      <c r="AT23" s="8">
        <v>1.0025979549999999</v>
      </c>
      <c r="AU23" s="8">
        <v>0.81116212869565218</v>
      </c>
      <c r="AV23" s="8">
        <v>0.56220821005882349</v>
      </c>
      <c r="AW23" s="8">
        <v>0.93813740000000001</v>
      </c>
      <c r="AX23" s="8">
        <v>0.67552157700000004</v>
      </c>
      <c r="AY23" s="8">
        <v>0.38914681900000003</v>
      </c>
      <c r="AZ23" s="8">
        <v>0.43933969434939751</v>
      </c>
      <c r="BA23" s="8">
        <v>0.49162935582670148</v>
      </c>
      <c r="BB23" s="8">
        <v>0.85236543040384616</v>
      </c>
      <c r="BC23" s="8">
        <v>0.32717384775000002</v>
      </c>
      <c r="BD23" s="8">
        <v>0.49465232956363658</v>
      </c>
      <c r="BE23" s="8">
        <v>0.99836891080000001</v>
      </c>
      <c r="BF23" s="8">
        <v>0.51498659571428573</v>
      </c>
      <c r="BG23" s="8">
        <v>0.45262561759999997</v>
      </c>
      <c r="BH23" s="8">
        <v>0.54587956377419355</v>
      </c>
      <c r="BI23" s="8">
        <v>0.57346826799999995</v>
      </c>
      <c r="BJ23" s="8">
        <v>0.79669439366666672</v>
      </c>
      <c r="BK23" s="8">
        <v>0.54003196933333342</v>
      </c>
      <c r="BL23" s="8">
        <v>0.76217926707692318</v>
      </c>
      <c r="BM23" s="8">
        <v>0.76040406566666674</v>
      </c>
      <c r="BN23" s="8">
        <v>0.95127993642105257</v>
      </c>
      <c r="BO23" s="8">
        <v>0.63043671549999991</v>
      </c>
      <c r="BP23" s="8">
        <v>0.63769820987499981</v>
      </c>
      <c r="BQ23" s="8">
        <v>0.89730700376923089</v>
      </c>
      <c r="BR23" s="8">
        <v>0.70238560540217354</v>
      </c>
      <c r="BS23" s="8">
        <v>0.81078478679166643</v>
      </c>
      <c r="BT23" s="8">
        <v>0.93804953414285686</v>
      </c>
      <c r="BU23" s="8">
        <v>0.77904540396551747</v>
      </c>
      <c r="BV23" s="8">
        <v>0.37750081499999999</v>
      </c>
      <c r="BW23" s="8">
        <v>0.88563175566666663</v>
      </c>
      <c r="BX23" s="8">
        <v>0.55401057406521748</v>
      </c>
      <c r="BY23" s="8">
        <v>0.8571093904</v>
      </c>
      <c r="BZ23" s="8">
        <v>0.55519051213114745</v>
      </c>
      <c r="CA23" s="8">
        <v>0.77094436666666666</v>
      </c>
      <c r="CB23" s="8">
        <v>0.68656521945454541</v>
      </c>
      <c r="CC23" s="8">
        <v>0.57372966650000001</v>
      </c>
      <c r="CD23" s="8">
        <v>0.52177422009090901</v>
      </c>
      <c r="CE23" s="8">
        <v>1.0446537762666666</v>
      </c>
      <c r="CF23" s="8">
        <v>0.19581055985614071</v>
      </c>
      <c r="CG23" s="8">
        <v>0.30324226246879521</v>
      </c>
      <c r="CH23" s="8">
        <v>0.49073078785402785</v>
      </c>
      <c r="CI23" s="8">
        <v>0.18366795311362205</v>
      </c>
      <c r="CJ23" s="8">
        <v>0.45559594486062688</v>
      </c>
      <c r="CK23" s="8">
        <v>0.285270606102701</v>
      </c>
      <c r="CL23" s="8">
        <v>0.2200622290004543</v>
      </c>
      <c r="CM23" s="8">
        <v>0.47091281960262854</v>
      </c>
      <c r="CN23" s="8">
        <v>0.24124431741910396</v>
      </c>
      <c r="CO23" s="8">
        <v>0.24056498573913043</v>
      </c>
      <c r="CP23" s="8">
        <v>0.21938358780468736</v>
      </c>
      <c r="CQ23" s="8">
        <v>0.22534351264341976</v>
      </c>
      <c r="CR23" s="8">
        <v>0.18165291261975636</v>
      </c>
      <c r="CS23" s="8">
        <v>9.6729500344754624E-2</v>
      </c>
      <c r="CT23" s="8">
        <v>0.59161303960606071</v>
      </c>
      <c r="CU23" s="8">
        <v>0.30621561206249998</v>
      </c>
      <c r="CV23" s="8">
        <v>0.81203522366666669</v>
      </c>
      <c r="CW23" s="8">
        <v>0.87685977574324347</v>
      </c>
      <c r="CX23" s="8">
        <v>0.68650675746153844</v>
      </c>
      <c r="CY23" s="8">
        <v>0.56581574852000005</v>
      </c>
      <c r="CZ23" s="8">
        <v>1.0887303304871794</v>
      </c>
      <c r="DA23" s="8">
        <v>0.77013488100000005</v>
      </c>
      <c r="DB23" s="8">
        <v>0.72986340168468433</v>
      </c>
      <c r="DC23" s="8">
        <v>0.61920706367999989</v>
      </c>
      <c r="DD23" s="8">
        <v>0.47562313434074055</v>
      </c>
      <c r="DE23" s="8">
        <v>0.67026565788888892</v>
      </c>
      <c r="DF23" s="8">
        <v>0.70896273283333355</v>
      </c>
      <c r="DG23" s="8">
        <v>0.64484997137351352</v>
      </c>
      <c r="DH23" s="8">
        <v>0.50588028576190469</v>
      </c>
      <c r="DI23" s="28">
        <v>0.69920324647933851</v>
      </c>
    </row>
    <row r="24" spans="1:113">
      <c r="A24" s="47" t="s">
        <v>9295</v>
      </c>
      <c r="B24" s="8">
        <v>0.66017295432352952</v>
      </c>
      <c r="C24" s="8">
        <v>0.69498617722556388</v>
      </c>
      <c r="D24" s="8">
        <v>0.5394250128064515</v>
      </c>
      <c r="E24" s="8">
        <v>0.94101549833147691</v>
      </c>
      <c r="F24" s="8">
        <v>0.61739454186885245</v>
      </c>
      <c r="G24" s="8">
        <v>1.2241319459285713</v>
      </c>
      <c r="H24" s="8">
        <v>0.81722967491796861</v>
      </c>
      <c r="I24" s="8">
        <v>0.40866139737880081</v>
      </c>
      <c r="J24" s="8">
        <v>0.37932381987295749</v>
      </c>
      <c r="K24" s="8">
        <v>0.27173201273708486</v>
      </c>
      <c r="L24" s="8">
        <v>0.38012842461036711</v>
      </c>
      <c r="M24" s="8">
        <v>0.31195643626107306</v>
      </c>
      <c r="N24" s="8">
        <v>0.33843066871428573</v>
      </c>
      <c r="O24" s="8">
        <v>0.30164810956521731</v>
      </c>
      <c r="P24" s="8">
        <v>0.25355754516666668</v>
      </c>
      <c r="Q24" s="8">
        <v>0.38253225244486699</v>
      </c>
      <c r="R24" s="8">
        <v>0.40933447380597021</v>
      </c>
      <c r="S24" s="8">
        <v>0.37478176675000019</v>
      </c>
      <c r="T24" s="8">
        <v>0.21392232093730415</v>
      </c>
      <c r="U24" s="8">
        <v>0.44905877965789465</v>
      </c>
      <c r="V24" s="8">
        <v>0.30504750872203384</v>
      </c>
      <c r="W24" s="8">
        <v>0.30434486646396419</v>
      </c>
      <c r="X24" s="8">
        <v>9.4583992714285706E-2</v>
      </c>
      <c r="Y24" s="8">
        <v>0.38983246432666668</v>
      </c>
      <c r="Z24" s="8">
        <v>0.3263068308999999</v>
      </c>
      <c r="AA24" s="8">
        <v>0.21714586885000001</v>
      </c>
      <c r="AB24" s="8">
        <v>0.26131863444999998</v>
      </c>
      <c r="AC24" s="8">
        <v>0.38167534986741891</v>
      </c>
      <c r="AD24" s="8">
        <v>0.45406468741108486</v>
      </c>
      <c r="AE24" s="8">
        <v>0.44595797536538473</v>
      </c>
      <c r="AF24" s="8">
        <v>0.47383729470833336</v>
      </c>
      <c r="AG24" s="8">
        <v>0.46966138563225829</v>
      </c>
      <c r="AH24" s="8">
        <v>0.48229598830491444</v>
      </c>
      <c r="AI24" s="8">
        <v>0.29553978441608425</v>
      </c>
      <c r="AJ24" s="8">
        <v>0.44527803674452582</v>
      </c>
      <c r="AK24" s="8">
        <v>0.35349197809090899</v>
      </c>
      <c r="AL24" s="8">
        <v>0.33979206894594582</v>
      </c>
      <c r="AM24" s="8">
        <v>0.32526548599999994</v>
      </c>
      <c r="AN24" s="8">
        <v>0.19902763641095889</v>
      </c>
      <c r="AO24" s="8">
        <v>0.26739533461643822</v>
      </c>
      <c r="AP24" s="8">
        <v>1.5789606790000001</v>
      </c>
      <c r="AQ24" s="8">
        <v>1.5710889219999999</v>
      </c>
      <c r="AR24" s="8">
        <v>0.9255680735555557</v>
      </c>
      <c r="AS24" s="8">
        <v>1.3493403698962267</v>
      </c>
      <c r="AT24" s="8">
        <v>0.98612839100000005</v>
      </c>
      <c r="AU24" s="8">
        <v>0.93981619691304374</v>
      </c>
      <c r="AV24" s="8">
        <v>1.457185717735294</v>
      </c>
      <c r="AW24" s="8">
        <v>1.8509837609999999</v>
      </c>
      <c r="AX24" s="8">
        <v>1.675422913</v>
      </c>
      <c r="AY24" s="8">
        <v>1.2401234635</v>
      </c>
      <c r="AZ24" s="8">
        <v>1.0534350059999997</v>
      </c>
      <c r="BA24" s="8">
        <v>0.86735351500577706</v>
      </c>
      <c r="BB24" s="8">
        <v>0.70458849807692325</v>
      </c>
      <c r="BC24" s="8">
        <v>1.9968280707499999</v>
      </c>
      <c r="BD24" s="8">
        <v>0.81866719011818168</v>
      </c>
      <c r="BE24" s="8">
        <v>1.3212762650000003</v>
      </c>
      <c r="BF24" s="8">
        <v>1.7005409365428572</v>
      </c>
      <c r="BG24" s="8">
        <v>0.75293969319999998</v>
      </c>
      <c r="BH24" s="8">
        <v>0.89997972235483858</v>
      </c>
      <c r="BI24" s="8">
        <v>-9.7364143E-2</v>
      </c>
      <c r="BJ24" s="8">
        <v>1.2502159158039219</v>
      </c>
      <c r="BK24" s="8">
        <v>1.2449719652222222</v>
      </c>
      <c r="BL24" s="8">
        <v>1.0523716229615383</v>
      </c>
      <c r="BM24" s="8">
        <v>0.93458225199999989</v>
      </c>
      <c r="BN24" s="8">
        <v>0.85704085342105263</v>
      </c>
      <c r="BO24" s="8">
        <v>1.2184324205000001</v>
      </c>
      <c r="BP24" s="8">
        <v>1.0574873815416663</v>
      </c>
      <c r="BQ24" s="8">
        <v>0.83851169866666675</v>
      </c>
      <c r="BR24" s="8">
        <v>0.68261272739130441</v>
      </c>
      <c r="BS24" s="8">
        <v>0.81768727098611094</v>
      </c>
      <c r="BT24" s="8">
        <v>0.70921389553571412</v>
      </c>
      <c r="BU24" s="8">
        <v>0.78978039965517244</v>
      </c>
      <c r="BV24" s="8">
        <v>0.789653312</v>
      </c>
      <c r="BW24" s="8">
        <v>1.17882106</v>
      </c>
      <c r="BX24" s="8">
        <v>1.7483954711086953</v>
      </c>
      <c r="BY24" s="8">
        <v>0.6059925504</v>
      </c>
      <c r="BZ24" s="8">
        <v>1.9287963836393447</v>
      </c>
      <c r="CA24" s="8">
        <v>1.7147797966666667</v>
      </c>
      <c r="CB24" s="8">
        <v>1.1893073161212122</v>
      </c>
      <c r="CC24" s="8">
        <v>1.2141243739166667</v>
      </c>
      <c r="CD24" s="8">
        <v>1.4899903890909092</v>
      </c>
      <c r="CE24" s="8">
        <v>1.0087747109999998</v>
      </c>
      <c r="CF24" s="8">
        <v>0.19507820285839625</v>
      </c>
      <c r="CG24" s="8">
        <v>0.44613697574939615</v>
      </c>
      <c r="CH24" s="8">
        <v>0.39603144837535936</v>
      </c>
      <c r="CI24" s="8">
        <v>0.23029460309770841</v>
      </c>
      <c r="CJ24" s="8">
        <v>0.33843294930313594</v>
      </c>
      <c r="CK24" s="8">
        <v>0.19868083733439917</v>
      </c>
      <c r="CL24" s="8">
        <v>0.19929634577611222</v>
      </c>
      <c r="CM24" s="8">
        <v>0.42084473543174911</v>
      </c>
      <c r="CN24" s="8">
        <v>0.35449588452298508</v>
      </c>
      <c r="CO24" s="8">
        <v>0.23927535513043482</v>
      </c>
      <c r="CP24" s="8">
        <v>0.29414499153906248</v>
      </c>
      <c r="CQ24" s="8">
        <v>0.32463255848818873</v>
      </c>
      <c r="CR24" s="8">
        <v>0.25866587316102851</v>
      </c>
      <c r="CS24" s="8">
        <v>0.29999479539509777</v>
      </c>
      <c r="CT24" s="8">
        <v>1.2516931698787879</v>
      </c>
      <c r="CU24" s="8">
        <v>0.32972402468749995</v>
      </c>
      <c r="CV24" s="8">
        <v>1.5099819583888887</v>
      </c>
      <c r="CW24" s="8">
        <v>1.9490280860135141</v>
      </c>
      <c r="CX24" s="8">
        <v>1.3387035610769229</v>
      </c>
      <c r="CY24" s="8">
        <v>1.34925561832</v>
      </c>
      <c r="CZ24" s="8">
        <v>1.0406060031282052</v>
      </c>
      <c r="DA24" s="8">
        <v>1.3456885186666667</v>
      </c>
      <c r="DB24" s="8">
        <v>1.668586228681681</v>
      </c>
      <c r="DC24" s="8">
        <v>1.5351118291199999</v>
      </c>
      <c r="DD24" s="8">
        <v>0.71958164941481551</v>
      </c>
      <c r="DE24" s="8">
        <v>0.80392467207407414</v>
      </c>
      <c r="DF24" s="8">
        <v>1.3289293687222221</v>
      </c>
      <c r="DG24" s="8">
        <v>1.4066398685721551</v>
      </c>
      <c r="DH24" s="8">
        <v>0.7253477411746031</v>
      </c>
      <c r="DI24" s="28">
        <v>1.2239271607272726</v>
      </c>
    </row>
    <row r="25" spans="1:113">
      <c r="A25" s="47" t="s">
        <v>9296</v>
      </c>
      <c r="B25" s="8">
        <v>1.6467788616470589</v>
      </c>
      <c r="C25" s="8">
        <v>1.5729083132030071</v>
      </c>
      <c r="D25" s="8">
        <v>1.1811343898602151</v>
      </c>
      <c r="E25" s="8">
        <v>1.3483411442311994</v>
      </c>
      <c r="F25" s="8">
        <v>1.2611183389426233</v>
      </c>
      <c r="G25" s="8">
        <v>1.3926084266666667</v>
      </c>
      <c r="H25" s="8">
        <v>1.4707971077929696</v>
      </c>
      <c r="I25" s="8">
        <v>1.2121247033381266</v>
      </c>
      <c r="J25" s="8">
        <v>1.1097162809583547</v>
      </c>
      <c r="K25" s="8">
        <v>0.98472648127090878</v>
      </c>
      <c r="L25" s="8">
        <v>1.3060852250139778</v>
      </c>
      <c r="M25" s="8">
        <v>0.99957895236843186</v>
      </c>
      <c r="N25" s="8">
        <v>1.3292026149795919</v>
      </c>
      <c r="O25" s="8">
        <v>1.3313228553695651</v>
      </c>
      <c r="P25" s="8">
        <v>0.94459306549999988</v>
      </c>
      <c r="Q25" s="8">
        <v>1.3146193096121666</v>
      </c>
      <c r="R25" s="8">
        <v>1.3309359435373134</v>
      </c>
      <c r="S25" s="8">
        <v>1.5382973077714286</v>
      </c>
      <c r="T25" s="8">
        <v>1.4668444961661447</v>
      </c>
      <c r="U25" s="8">
        <v>1.4537551934342101</v>
      </c>
      <c r="V25" s="8">
        <v>0.66191358076949136</v>
      </c>
      <c r="W25" s="8">
        <v>0.61973271710810818</v>
      </c>
      <c r="X25" s="8">
        <v>0.52596541058928581</v>
      </c>
      <c r="Y25" s="8">
        <v>0.45812500571333348</v>
      </c>
      <c r="Z25" s="8">
        <v>0.8342807715249998</v>
      </c>
      <c r="AA25" s="8">
        <v>1.0877405234500002</v>
      </c>
      <c r="AB25" s="8">
        <v>0.99371973359999988</v>
      </c>
      <c r="AC25" s="8">
        <v>1.0447334753180397</v>
      </c>
      <c r="AD25" s="8">
        <v>1.0287558571974598</v>
      </c>
      <c r="AE25" s="8">
        <v>1.1944396972115383</v>
      </c>
      <c r="AF25" s="8">
        <v>1.0247488080624996</v>
      </c>
      <c r="AG25" s="8">
        <v>0.96135354852903177</v>
      </c>
      <c r="AH25" s="8">
        <v>1.1946109472798394</v>
      </c>
      <c r="AI25" s="8">
        <v>1.0138326782581575</v>
      </c>
      <c r="AJ25" s="8">
        <v>1.0575285191970802</v>
      </c>
      <c r="AK25" s="8">
        <v>0.82762752978787879</v>
      </c>
      <c r="AL25" s="8">
        <v>1.1954182072905406</v>
      </c>
      <c r="AM25" s="8">
        <v>1.1906923966715328</v>
      </c>
      <c r="AN25" s="8">
        <v>1.2310756295616436</v>
      </c>
      <c r="AO25" s="8">
        <v>1.2540556684301372</v>
      </c>
      <c r="AP25" s="8">
        <v>0.27715294900000004</v>
      </c>
      <c r="AQ25" s="8">
        <v>1.3895887574999999</v>
      </c>
      <c r="AR25" s="8">
        <v>0.78926346922222212</v>
      </c>
      <c r="AS25" s="8">
        <v>0.78951142879245295</v>
      </c>
      <c r="AT25" s="8">
        <v>0.39361831200000003</v>
      </c>
      <c r="AU25" s="8">
        <v>0.78128442011594179</v>
      </c>
      <c r="AV25" s="8">
        <v>0.84421054629411763</v>
      </c>
      <c r="AW25" s="8">
        <v>0.749136723</v>
      </c>
      <c r="AX25" s="8">
        <v>0.90547925399999996</v>
      </c>
      <c r="AY25" s="8">
        <v>1.5682752025</v>
      </c>
      <c r="AZ25" s="8">
        <v>0.38025379774698809</v>
      </c>
      <c r="BA25" s="8">
        <v>0.61556703900128262</v>
      </c>
      <c r="BB25" s="8">
        <v>0.64616319626923102</v>
      </c>
      <c r="BC25" s="8">
        <v>1.035626371</v>
      </c>
      <c r="BD25" s="8">
        <v>0.48507771116363635</v>
      </c>
      <c r="BE25" s="8">
        <v>0.66952345540000002</v>
      </c>
      <c r="BF25" s="8">
        <v>0.63509392411428567</v>
      </c>
      <c r="BG25" s="8">
        <v>0.51730726686666662</v>
      </c>
      <c r="BH25" s="8">
        <v>0.48647942599999999</v>
      </c>
      <c r="BI25" s="8">
        <v>-9.7364143E-2</v>
      </c>
      <c r="BJ25" s="8">
        <v>0.78410221392156865</v>
      </c>
      <c r="BK25" s="8">
        <v>0.35955706911111113</v>
      </c>
      <c r="BL25" s="8">
        <v>0.56146193396153832</v>
      </c>
      <c r="BM25" s="8">
        <v>0.76590173899999991</v>
      </c>
      <c r="BN25" s="8">
        <v>0.73306263263157911</v>
      </c>
      <c r="BO25" s="8">
        <v>0.74414443999999991</v>
      </c>
      <c r="BP25" s="8">
        <v>0.57559410454166671</v>
      </c>
      <c r="BQ25" s="8">
        <v>0.62441301005128202</v>
      </c>
      <c r="BR25" s="8">
        <v>0.52420508649999997</v>
      </c>
      <c r="BS25" s="8">
        <v>0.55610764749999964</v>
      </c>
      <c r="BT25" s="8">
        <v>0.37001756235714289</v>
      </c>
      <c r="BU25" s="8">
        <v>0.82854127789655163</v>
      </c>
      <c r="BV25" s="8">
        <v>0.32399141100000001</v>
      </c>
      <c r="BW25" s="8">
        <v>0.14768386833333333</v>
      </c>
      <c r="BX25" s="8">
        <v>0.73039081432608699</v>
      </c>
      <c r="BY25" s="8">
        <v>1.1413934635999998</v>
      </c>
      <c r="BZ25" s="8">
        <v>0.7015141475409834</v>
      </c>
      <c r="CA25" s="8">
        <v>0.61346055155555557</v>
      </c>
      <c r="CB25" s="8">
        <v>0.52928882412121203</v>
      </c>
      <c r="CC25" s="8">
        <v>0.76945620029166673</v>
      </c>
      <c r="CD25" s="8">
        <v>0.34574869277272724</v>
      </c>
      <c r="CE25" s="8">
        <v>1.0558076035333335</v>
      </c>
      <c r="CF25" s="8">
        <v>1.2196357757401015</v>
      </c>
      <c r="CG25" s="8">
        <v>1.3965464404576668</v>
      </c>
      <c r="CH25" s="8">
        <v>1.631684742730823</v>
      </c>
      <c r="CI25" s="8">
        <v>1.2738406109373015</v>
      </c>
      <c r="CJ25" s="8">
        <v>1.2057997774947726</v>
      </c>
      <c r="CK25" s="8">
        <v>1.1801871898269365</v>
      </c>
      <c r="CL25" s="8">
        <v>0.97636542338828214</v>
      </c>
      <c r="CM25" s="8">
        <v>1.2917967840687568</v>
      </c>
      <c r="CN25" s="8">
        <v>1.0239581153211939</v>
      </c>
      <c r="CO25" s="8">
        <v>0.91645616452173917</v>
      </c>
      <c r="CP25" s="8">
        <v>0.62261038155468795</v>
      </c>
      <c r="CQ25" s="8">
        <v>1.3114777539460056</v>
      </c>
      <c r="CR25" s="8">
        <v>1.4747274502083889</v>
      </c>
      <c r="CS25" s="8">
        <v>1.383222490645228</v>
      </c>
      <c r="CT25" s="8">
        <v>1.7961965614242423</v>
      </c>
      <c r="CU25" s="8">
        <v>0.74163131562499995</v>
      </c>
      <c r="CV25" s="8">
        <v>1.7871028087222223</v>
      </c>
      <c r="CW25" s="8">
        <v>1.7170640007837834</v>
      </c>
      <c r="CX25" s="8">
        <v>1.6668798678461541</v>
      </c>
      <c r="CY25" s="8">
        <v>1.5432415694000001</v>
      </c>
      <c r="CZ25" s="8">
        <v>1.7589159564358976</v>
      </c>
      <c r="DA25" s="8">
        <v>2.1059884644444442</v>
      </c>
      <c r="DB25" s="8">
        <v>2.0042578709489471</v>
      </c>
      <c r="DC25" s="8">
        <v>1.7726942727199999</v>
      </c>
      <c r="DD25" s="8">
        <v>1.6294148192277771</v>
      </c>
      <c r="DE25" s="8">
        <v>1.6668471201111112</v>
      </c>
      <c r="DF25" s="8">
        <v>1.4478375049166665</v>
      </c>
      <c r="DG25" s="8">
        <v>1.6526836549354857</v>
      </c>
      <c r="DH25" s="8">
        <v>1.5572141312380949</v>
      </c>
      <c r="DI25" s="28">
        <v>1.5738749699504131</v>
      </c>
    </row>
    <row r="26" spans="1:113">
      <c r="A26" s="47" t="s">
        <v>9297</v>
      </c>
      <c r="B26" s="8">
        <v>0.99247467841176462</v>
      </c>
      <c r="C26" s="8">
        <v>0.96161513872932347</v>
      </c>
      <c r="D26" s="8">
        <v>0.53192423841935466</v>
      </c>
      <c r="E26" s="8">
        <v>0.76661414714206166</v>
      </c>
      <c r="F26" s="8">
        <v>0.6900673002868849</v>
      </c>
      <c r="G26" s="8">
        <v>0.88544239835714278</v>
      </c>
      <c r="H26" s="8">
        <v>0.67609575367968733</v>
      </c>
      <c r="I26" s="8">
        <v>0.46722958918405932</v>
      </c>
      <c r="J26" s="8">
        <v>0.49742244014022158</v>
      </c>
      <c r="K26" s="8">
        <v>0.39574394400276708</v>
      </c>
      <c r="L26" s="8">
        <v>0.55504981066278358</v>
      </c>
      <c r="M26" s="8">
        <v>0.30913276377324733</v>
      </c>
      <c r="N26" s="8">
        <v>0.57334259879591853</v>
      </c>
      <c r="O26" s="8">
        <v>0.75513958117391289</v>
      </c>
      <c r="P26" s="8">
        <v>0.69308219483333333</v>
      </c>
      <c r="Q26" s="8">
        <v>0.57473214619011403</v>
      </c>
      <c r="R26" s="8">
        <v>0.52715413973134329</v>
      </c>
      <c r="S26" s="8">
        <v>0.46026971369999986</v>
      </c>
      <c r="T26" s="8">
        <v>0.76753009173667686</v>
      </c>
      <c r="U26" s="8">
        <v>0.60595841321052624</v>
      </c>
      <c r="V26" s="8">
        <v>0.50767148607457613</v>
      </c>
      <c r="W26" s="8">
        <v>0.38757781908108135</v>
      </c>
      <c r="X26" s="8">
        <v>0.84014919937500032</v>
      </c>
      <c r="Y26" s="8">
        <v>0.77125172337999981</v>
      </c>
      <c r="Z26" s="8">
        <v>0.79753391007499963</v>
      </c>
      <c r="AA26" s="8">
        <v>0.7669532602000001</v>
      </c>
      <c r="AB26" s="8">
        <v>0.4097556094</v>
      </c>
      <c r="AC26" s="8">
        <v>0.87349066945606657</v>
      </c>
      <c r="AD26" s="8">
        <v>0.61207435686720468</v>
      </c>
      <c r="AE26" s="8">
        <v>0.90745403096153843</v>
      </c>
      <c r="AF26" s="8">
        <v>0.48624926153124992</v>
      </c>
      <c r="AG26" s="8">
        <v>0.38917509364516123</v>
      </c>
      <c r="AH26" s="8">
        <v>0.89531818832698051</v>
      </c>
      <c r="AI26" s="8">
        <v>0.40925018852855494</v>
      </c>
      <c r="AJ26" s="8">
        <v>0.34061247944160589</v>
      </c>
      <c r="AK26" s="8">
        <v>0.31907485430303023</v>
      </c>
      <c r="AL26" s="8">
        <v>0.6250489311689188</v>
      </c>
      <c r="AM26" s="8">
        <v>0.39535988555474449</v>
      </c>
      <c r="AN26" s="8">
        <v>0.33246564180821914</v>
      </c>
      <c r="AO26" s="8">
        <v>0.45003885578082203</v>
      </c>
      <c r="AP26" s="8">
        <v>0.4124468825</v>
      </c>
      <c r="AQ26" s="8">
        <v>0.7324118825</v>
      </c>
      <c r="AR26" s="8">
        <v>0.35345239233333331</v>
      </c>
      <c r="AS26" s="8">
        <v>0.85878577329245265</v>
      </c>
      <c r="AT26" s="8">
        <v>0.69293516200000005</v>
      </c>
      <c r="AU26" s="8">
        <v>0.76524410724637659</v>
      </c>
      <c r="AV26" s="8">
        <v>0.55654387902941183</v>
      </c>
      <c r="AW26" s="8">
        <v>0.90660949999999996</v>
      </c>
      <c r="AX26" s="8">
        <v>0.28817295399999998</v>
      </c>
      <c r="AY26" s="8">
        <v>0.90995942949999997</v>
      </c>
      <c r="AZ26" s="8">
        <v>0.49157562427710827</v>
      </c>
      <c r="BA26" s="8">
        <v>0.55577456479653287</v>
      </c>
      <c r="BB26" s="8">
        <v>0.52555113656730779</v>
      </c>
      <c r="BC26" s="8">
        <v>0.64656744275</v>
      </c>
      <c r="BD26" s="8">
        <v>0.57178650610909099</v>
      </c>
      <c r="BE26" s="8">
        <v>0.79146953180000001</v>
      </c>
      <c r="BF26" s="8">
        <v>0.59228575911428571</v>
      </c>
      <c r="BG26" s="8">
        <v>0.67013486599999994</v>
      </c>
      <c r="BH26" s="8">
        <v>0.63860001825806434</v>
      </c>
      <c r="BI26" s="8">
        <v>-9.7364143E-2</v>
      </c>
      <c r="BJ26" s="8">
        <v>0.61461927045098041</v>
      </c>
      <c r="BK26" s="8">
        <v>0.76245187633333333</v>
      </c>
      <c r="BL26" s="8">
        <v>0.79303211611538471</v>
      </c>
      <c r="BM26" s="8">
        <v>0.57245461633333328</v>
      </c>
      <c r="BN26" s="8">
        <v>0.75353573773684202</v>
      </c>
      <c r="BO26" s="8">
        <v>0.87048730749999992</v>
      </c>
      <c r="BP26" s="8">
        <v>0.74897791449999984</v>
      </c>
      <c r="BQ26" s="8">
        <v>0.46447175751282044</v>
      </c>
      <c r="BR26" s="8">
        <v>0.407097861304348</v>
      </c>
      <c r="BS26" s="8">
        <v>0.59308443791666654</v>
      </c>
      <c r="BT26" s="8">
        <v>0.69565355396428552</v>
      </c>
      <c r="BU26" s="8">
        <v>0.72054701831034484</v>
      </c>
      <c r="BV26" s="8">
        <v>0.40371638199999998</v>
      </c>
      <c r="BW26" s="8">
        <v>0.2437939303333333</v>
      </c>
      <c r="BX26" s="8">
        <v>0.97961569736956522</v>
      </c>
      <c r="BY26" s="8">
        <v>0.48095451840000003</v>
      </c>
      <c r="BZ26" s="8">
        <v>0.65476225311475411</v>
      </c>
      <c r="CA26" s="8">
        <v>0.81303560744444459</v>
      </c>
      <c r="CB26" s="8">
        <v>0.57349118390909082</v>
      </c>
      <c r="CC26" s="8">
        <v>0.69738445216666678</v>
      </c>
      <c r="CD26" s="8">
        <v>0.47543990763636368</v>
      </c>
      <c r="CE26" s="8">
        <v>0.96216224913333315</v>
      </c>
      <c r="CF26" s="8">
        <v>0.57306584493759272</v>
      </c>
      <c r="CG26" s="8">
        <v>0.81471187124721767</v>
      </c>
      <c r="CH26" s="8">
        <v>1.032537512771573</v>
      </c>
      <c r="CI26" s="8">
        <v>0.58227218517027468</v>
      </c>
      <c r="CJ26" s="8">
        <v>0.42308043182229965</v>
      </c>
      <c r="CK26" s="8">
        <v>0.3884652665696513</v>
      </c>
      <c r="CL26" s="8">
        <v>0.57858418407674894</v>
      </c>
      <c r="CM26" s="8">
        <v>0.42358242173003019</v>
      </c>
      <c r="CN26" s="8">
        <v>0.42435931038388036</v>
      </c>
      <c r="CO26" s="8">
        <v>0.69338655965217377</v>
      </c>
      <c r="CP26" s="8">
        <v>0.35201758901562497</v>
      </c>
      <c r="CQ26" s="8">
        <v>0.78289157253543307</v>
      </c>
      <c r="CR26" s="8">
        <v>0.71331131566305706</v>
      </c>
      <c r="CS26" s="8">
        <v>0.53774887140748628</v>
      </c>
      <c r="CT26" s="8">
        <v>1.1279467528787881</v>
      </c>
      <c r="CU26" s="8">
        <v>0.43691886756249998</v>
      </c>
      <c r="CV26" s="8">
        <v>0.92417655022222212</v>
      </c>
      <c r="CW26" s="8">
        <v>0.87334974733108073</v>
      </c>
      <c r="CX26" s="8">
        <v>0.88894987038461548</v>
      </c>
      <c r="CY26" s="8">
        <v>0.86223423748000028</v>
      </c>
      <c r="CZ26" s="8">
        <v>1.2526510875128203</v>
      </c>
      <c r="DA26" s="8">
        <v>1.2348861378888889</v>
      </c>
      <c r="DB26" s="8">
        <v>0.84519446857357372</v>
      </c>
      <c r="DC26" s="8">
        <v>0.69848567103999992</v>
      </c>
      <c r="DD26" s="8">
        <v>0.96387284837777776</v>
      </c>
      <c r="DE26" s="8">
        <v>0.84203528722222198</v>
      </c>
      <c r="DF26" s="8">
        <v>1.0351456773333334</v>
      </c>
      <c r="DG26" s="8">
        <v>0.90884072407470295</v>
      </c>
      <c r="DH26" s="8">
        <v>0.67972600114285731</v>
      </c>
      <c r="DI26" s="28">
        <v>0.82313284890909078</v>
      </c>
    </row>
    <row r="27" spans="1:113">
      <c r="A27" s="47" t="s">
        <v>9298</v>
      </c>
      <c r="B27" s="8">
        <v>0.16462226064705887</v>
      </c>
      <c r="C27" s="8">
        <v>0.27450645989473677</v>
      </c>
      <c r="D27" s="8">
        <v>0.25121669731182805</v>
      </c>
      <c r="E27" s="8">
        <v>0.29721648330083583</v>
      </c>
      <c r="F27" s="8">
        <v>0.22489516431147541</v>
      </c>
      <c r="G27" s="8">
        <v>0.15182552326190477</v>
      </c>
      <c r="H27" s="8">
        <v>0.19369792167578126</v>
      </c>
      <c r="I27" s="8">
        <v>8.3311072776088804E-2</v>
      </c>
      <c r="J27" s="8">
        <v>0.12792878131470767</v>
      </c>
      <c r="K27" s="8">
        <v>8.6983817170356817E-2</v>
      </c>
      <c r="L27" s="8">
        <v>0.12931160207746084</v>
      </c>
      <c r="M27" s="8">
        <v>6.1689356542974402E-2</v>
      </c>
      <c r="N27" s="8">
        <v>9.1550810959183632E-2</v>
      </c>
      <c r="O27" s="8">
        <v>0.15331782915217393</v>
      </c>
      <c r="P27" s="8">
        <v>-0.10244070050000002</v>
      </c>
      <c r="Q27" s="8">
        <v>0.24334903122813689</v>
      </c>
      <c r="R27" s="8">
        <v>3.2487199611940319E-2</v>
      </c>
      <c r="S27" s="8">
        <v>0.14314164650714284</v>
      </c>
      <c r="T27" s="8">
        <v>0.25380559476802506</v>
      </c>
      <c r="U27" s="8">
        <v>0.20384936677631574</v>
      </c>
      <c r="V27" s="8" t="s">
        <v>8</v>
      </c>
      <c r="W27" s="8" t="s">
        <v>8</v>
      </c>
      <c r="X27" s="8" t="s">
        <v>8</v>
      </c>
      <c r="Y27" s="8" t="s">
        <v>8</v>
      </c>
      <c r="Z27" s="8">
        <v>9.6852399574999998E-2</v>
      </c>
      <c r="AA27" s="8">
        <v>0.15717103804999999</v>
      </c>
      <c r="AB27" s="8">
        <v>0.10218415890000002</v>
      </c>
      <c r="AC27" s="8">
        <v>0.19713282605482124</v>
      </c>
      <c r="AD27" s="8">
        <v>0.27396504237528863</v>
      </c>
      <c r="AE27" s="8">
        <v>0.35117815630769217</v>
      </c>
      <c r="AF27" s="8">
        <v>0.19349197335416665</v>
      </c>
      <c r="AG27" s="8">
        <v>4.6991370787096809E-2</v>
      </c>
      <c r="AH27" s="8">
        <v>0.33967123394984966</v>
      </c>
      <c r="AI27" s="8">
        <v>0.16501164492016288</v>
      </c>
      <c r="AJ27" s="8">
        <v>0.34593526290145971</v>
      </c>
      <c r="AK27" s="8">
        <v>0.24459824566666657</v>
      </c>
      <c r="AL27" s="8">
        <v>9.6465562621621592E-2</v>
      </c>
      <c r="AM27" s="8">
        <v>0.13296377118248179</v>
      </c>
      <c r="AN27" s="8">
        <v>0.26934242076712323</v>
      </c>
      <c r="AO27" s="8">
        <v>0.20974267036712319</v>
      </c>
      <c r="AP27" s="8" t="s">
        <v>8</v>
      </c>
      <c r="AQ27" s="8" t="s">
        <v>8</v>
      </c>
      <c r="AR27" s="8" t="s">
        <v>8</v>
      </c>
      <c r="AS27" s="8" t="s">
        <v>8</v>
      </c>
      <c r="AT27" s="8" t="s">
        <v>8</v>
      </c>
      <c r="AU27" s="8" t="s">
        <v>8</v>
      </c>
      <c r="AV27" s="8" t="s">
        <v>8</v>
      </c>
      <c r="AW27" s="8" t="s">
        <v>8</v>
      </c>
      <c r="AX27" s="8" t="s">
        <v>8</v>
      </c>
      <c r="AY27" s="8" t="s">
        <v>8</v>
      </c>
      <c r="AZ27" s="8" t="s">
        <v>8</v>
      </c>
      <c r="BA27" s="8" t="s">
        <v>8</v>
      </c>
      <c r="BB27" s="8" t="s">
        <v>8</v>
      </c>
      <c r="BC27" s="8" t="s">
        <v>8</v>
      </c>
      <c r="BD27" s="8" t="s">
        <v>8</v>
      </c>
      <c r="BE27" s="8" t="s">
        <v>8</v>
      </c>
      <c r="BF27" s="8" t="s">
        <v>8</v>
      </c>
      <c r="BG27" s="8" t="s">
        <v>8</v>
      </c>
      <c r="BH27" s="8" t="s">
        <v>8</v>
      </c>
      <c r="BI27" s="8" t="s">
        <v>8</v>
      </c>
      <c r="BJ27" s="8" t="s">
        <v>8</v>
      </c>
      <c r="BK27" s="8" t="s">
        <v>8</v>
      </c>
      <c r="BL27" s="8" t="s">
        <v>8</v>
      </c>
      <c r="BM27" s="8" t="s">
        <v>8</v>
      </c>
      <c r="BN27" s="8" t="s">
        <v>8</v>
      </c>
      <c r="BO27" s="8" t="s">
        <v>8</v>
      </c>
      <c r="BP27" s="8" t="s">
        <v>8</v>
      </c>
      <c r="BQ27" s="8" t="s">
        <v>8</v>
      </c>
      <c r="BR27" s="8" t="s">
        <v>8</v>
      </c>
      <c r="BS27" s="8" t="s">
        <v>8</v>
      </c>
      <c r="BT27" s="8" t="s">
        <v>8</v>
      </c>
      <c r="BU27" s="8" t="s">
        <v>8</v>
      </c>
      <c r="BV27" s="8" t="s">
        <v>8</v>
      </c>
      <c r="BW27" s="8" t="s">
        <v>8</v>
      </c>
      <c r="BX27" s="8" t="s">
        <v>8</v>
      </c>
      <c r="BY27" s="8" t="s">
        <v>8</v>
      </c>
      <c r="BZ27" s="8" t="s">
        <v>8</v>
      </c>
      <c r="CA27" s="8" t="s">
        <v>8</v>
      </c>
      <c r="CB27" s="8" t="s">
        <v>8</v>
      </c>
      <c r="CC27" s="8" t="s">
        <v>8</v>
      </c>
      <c r="CD27" s="8" t="s">
        <v>8</v>
      </c>
      <c r="CE27" s="8" t="s">
        <v>8</v>
      </c>
      <c r="CF27" s="8">
        <v>0.10308118610526311</v>
      </c>
      <c r="CG27" s="8">
        <v>0.30221439570972458</v>
      </c>
      <c r="CH27" s="8">
        <v>0.57197252028043888</v>
      </c>
      <c r="CI27" s="8">
        <v>0.14777566758243163</v>
      </c>
      <c r="CJ27" s="8">
        <v>7.1130663282229903E-2</v>
      </c>
      <c r="CK27" s="8">
        <v>0.11357488436247336</v>
      </c>
      <c r="CL27" s="8">
        <v>0.1394164821698457</v>
      </c>
      <c r="CM27" s="8">
        <v>9.9997364463094068E-2</v>
      </c>
      <c r="CN27" s="8">
        <v>0.13972166537373126</v>
      </c>
      <c r="CO27" s="8">
        <v>-9.1382217347826075E-2</v>
      </c>
      <c r="CP27" s="8">
        <v>5.6918762671875046E-2</v>
      </c>
      <c r="CQ27" s="8">
        <v>0.15589103483914499</v>
      </c>
      <c r="CR27" s="8">
        <v>4.0330938545331589E-2</v>
      </c>
      <c r="CS27" s="8">
        <v>7.8645865955719221E-2</v>
      </c>
      <c r="CT27" s="8">
        <v>0.40821638100000007</v>
      </c>
      <c r="CU27" s="8">
        <v>0.363033202625</v>
      </c>
      <c r="CV27" s="8">
        <v>0.34827626394444444</v>
      </c>
      <c r="CW27" s="8">
        <v>0.74171060007432421</v>
      </c>
      <c r="CX27" s="8">
        <v>0.29922868838461542</v>
      </c>
      <c r="CY27" s="8">
        <v>0.20096591980000003</v>
      </c>
      <c r="CZ27" s="8">
        <v>0.59041358615384631</v>
      </c>
      <c r="DA27" s="8">
        <v>0.28175129700000001</v>
      </c>
      <c r="DB27" s="8">
        <v>0.58654730232132124</v>
      </c>
      <c r="DC27" s="8">
        <v>0.33679790288</v>
      </c>
      <c r="DD27" s="8">
        <v>0.24176784513148156</v>
      </c>
      <c r="DE27" s="8">
        <v>0.36292664814814812</v>
      </c>
      <c r="DF27" s="8">
        <v>0.52708389774999997</v>
      </c>
      <c r="DG27" s="8">
        <v>0.72606138138030585</v>
      </c>
      <c r="DH27" s="8">
        <v>0.28582270495238093</v>
      </c>
      <c r="DI27" s="28">
        <v>0.78207236572727312</v>
      </c>
    </row>
    <row r="28" spans="1:113">
      <c r="A28" s="47" t="s">
        <v>9299</v>
      </c>
      <c r="B28" s="8">
        <v>3.0801282577352951</v>
      </c>
      <c r="C28" s="8">
        <v>2.5759678320075192</v>
      </c>
      <c r="D28" s="8">
        <v>2.5517519297204294</v>
      </c>
      <c r="E28" s="8">
        <v>2.5444436631587748</v>
      </c>
      <c r="F28" s="8">
        <v>2.9461347900819685</v>
      </c>
      <c r="G28" s="8">
        <v>2.8677656581190476</v>
      </c>
      <c r="H28" s="8">
        <v>2.9718703391679706</v>
      </c>
      <c r="I28" s="8">
        <v>2.8014055489708296</v>
      </c>
      <c r="J28" s="8">
        <v>1.9896080493763852</v>
      </c>
      <c r="K28" s="8">
        <v>2.0794341862358521</v>
      </c>
      <c r="L28" s="8">
        <v>2.8228947446470607</v>
      </c>
      <c r="M28" s="8">
        <v>2.2787691187644445</v>
      </c>
      <c r="N28" s="8">
        <v>2.8139955847959182</v>
      </c>
      <c r="O28" s="8">
        <v>3.4020888117173915</v>
      </c>
      <c r="P28" s="8">
        <v>3.3158198433333332</v>
      </c>
      <c r="Q28" s="8">
        <v>3.0707400468403043</v>
      </c>
      <c r="R28" s="8">
        <v>2.8739918729104486</v>
      </c>
      <c r="S28" s="8">
        <v>3.0933268648571444</v>
      </c>
      <c r="T28" s="8">
        <v>2.4713883427962373</v>
      </c>
      <c r="U28" s="8">
        <v>3.2331718167894734</v>
      </c>
      <c r="V28" s="8">
        <v>2.4369280462576253</v>
      </c>
      <c r="W28" s="8">
        <v>2.628849089310811</v>
      </c>
      <c r="X28" s="8">
        <v>1.5756260220892859</v>
      </c>
      <c r="Y28" s="8">
        <v>1.5689047038266652</v>
      </c>
      <c r="Z28" s="8">
        <v>2.8713342846749996</v>
      </c>
      <c r="AA28" s="8">
        <v>2.8307047487999997</v>
      </c>
      <c r="AB28" s="8">
        <v>2.9180802710999996</v>
      </c>
      <c r="AC28" s="8">
        <v>2.580474765643856</v>
      </c>
      <c r="AD28" s="8">
        <v>2.8242305977078539</v>
      </c>
      <c r="AE28" s="8">
        <v>3.2733363602115375</v>
      </c>
      <c r="AF28" s="8">
        <v>3.1831800544791675</v>
      </c>
      <c r="AG28" s="8">
        <v>3.4395906956193554</v>
      </c>
      <c r="AH28" s="8">
        <v>2.7590546649337973</v>
      </c>
      <c r="AI28" s="8">
        <v>2.4430098010839192</v>
      </c>
      <c r="AJ28" s="8">
        <v>2.8065547314233577</v>
      </c>
      <c r="AK28" s="8">
        <v>2.9143133164545456</v>
      </c>
      <c r="AL28" s="8">
        <v>3.2418372699189195</v>
      </c>
      <c r="AM28" s="8">
        <v>3.1120661533357663</v>
      </c>
      <c r="AN28" s="8">
        <v>3.1914414623424654</v>
      </c>
      <c r="AO28" s="8">
        <v>2.7905562927041085</v>
      </c>
      <c r="AP28" s="8">
        <v>1.5795779415</v>
      </c>
      <c r="AQ28" s="8">
        <v>2.0105049225</v>
      </c>
      <c r="AR28" s="8">
        <v>1.8679426254444442</v>
      </c>
      <c r="AS28" s="8">
        <v>2.0134333514339611</v>
      </c>
      <c r="AT28" s="8">
        <v>1.4858944249999999</v>
      </c>
      <c r="AU28" s="8">
        <v>1.3305669575652175</v>
      </c>
      <c r="AV28" s="8">
        <v>0.89265417055882368</v>
      </c>
      <c r="AW28" s="8">
        <v>0.92300229899999997</v>
      </c>
      <c r="AX28" s="8">
        <v>1.6957656270000001</v>
      </c>
      <c r="AY28" s="8">
        <v>1.7918270819999997</v>
      </c>
      <c r="AZ28" s="8">
        <v>1.7971621208192781</v>
      </c>
      <c r="BA28" s="8">
        <v>1.949914887136714</v>
      </c>
      <c r="BB28" s="8">
        <v>1.971501580076922</v>
      </c>
      <c r="BC28" s="8">
        <v>0.79438932174999999</v>
      </c>
      <c r="BD28" s="8">
        <v>1.6874196774909096</v>
      </c>
      <c r="BE28" s="8">
        <v>1.6461117874</v>
      </c>
      <c r="BF28" s="8">
        <v>1.8044244708285715</v>
      </c>
      <c r="BG28" s="8">
        <v>1.625160394333333</v>
      </c>
      <c r="BH28" s="8">
        <v>1.9710715087741932</v>
      </c>
      <c r="BI28" s="8">
        <v>-9.7364143E-2</v>
      </c>
      <c r="BJ28" s="8">
        <v>1.8944679679411764</v>
      </c>
      <c r="BK28" s="8">
        <v>0.85967931622222227</v>
      </c>
      <c r="BL28" s="8">
        <v>1.2545737861153845</v>
      </c>
      <c r="BM28" s="8">
        <v>1.1127381996666665</v>
      </c>
      <c r="BN28" s="8">
        <v>1.4806623797105263</v>
      </c>
      <c r="BO28" s="8">
        <v>2.1620646715</v>
      </c>
      <c r="BP28" s="8">
        <v>1.5994329398333333</v>
      </c>
      <c r="BQ28" s="8">
        <v>1.8594086521025646</v>
      </c>
      <c r="BR28" s="8">
        <v>1.3777237487934781</v>
      </c>
      <c r="BS28" s="8">
        <v>1.0136083304583332</v>
      </c>
      <c r="BT28" s="8">
        <v>1.1828584484285716</v>
      </c>
      <c r="BU28" s="8">
        <v>1.2660933460000001</v>
      </c>
      <c r="BV28" s="8">
        <v>2.2415447089999998</v>
      </c>
      <c r="BW28" s="8">
        <v>2.0412047473333335</v>
      </c>
      <c r="BX28" s="8">
        <v>1.0096638789130434</v>
      </c>
      <c r="BY28" s="8">
        <v>0.83160141500000007</v>
      </c>
      <c r="BZ28" s="8">
        <v>0.60650532575409843</v>
      </c>
      <c r="CA28" s="8">
        <v>1.0359204023333333</v>
      </c>
      <c r="CB28" s="8">
        <v>1.1240160995151514</v>
      </c>
      <c r="CC28" s="8">
        <v>1.8689459948750002</v>
      </c>
      <c r="CD28" s="8">
        <v>1.4771096270000006</v>
      </c>
      <c r="CE28" s="8">
        <v>2.1098709222000003</v>
      </c>
      <c r="CF28" s="8">
        <v>2.9391355822869616</v>
      </c>
      <c r="CG28" s="8">
        <v>3.0046238785858743</v>
      </c>
      <c r="CH28" s="8">
        <v>2.7750556588837458</v>
      </c>
      <c r="CI28" s="8">
        <v>2.8674608507402835</v>
      </c>
      <c r="CJ28" s="8">
        <v>2.8036162283693398</v>
      </c>
      <c r="CK28" s="8">
        <v>2.8298291169498904</v>
      </c>
      <c r="CL28" s="8">
        <v>2.6196175315576791</v>
      </c>
      <c r="CM28" s="8">
        <v>2.9739002202295235</v>
      </c>
      <c r="CN28" s="8">
        <v>2.8894716609128364</v>
      </c>
      <c r="CO28" s="8">
        <v>2.7498203781521733</v>
      </c>
      <c r="CP28" s="8">
        <v>2.1510294500468752</v>
      </c>
      <c r="CQ28" s="8">
        <v>2.494229986617547</v>
      </c>
      <c r="CR28" s="8">
        <v>2.8237771533193516</v>
      </c>
      <c r="CS28" s="8">
        <v>2.7913612429944599</v>
      </c>
      <c r="CT28" s="8">
        <v>2.236494537212121</v>
      </c>
      <c r="CU28" s="8">
        <v>2.1756831025624996</v>
      </c>
      <c r="CV28" s="8">
        <v>2.7042930457222223</v>
      </c>
      <c r="CW28" s="8">
        <v>2.3872129287297308</v>
      </c>
      <c r="CX28" s="8">
        <v>2.425284019923077</v>
      </c>
      <c r="CY28" s="8">
        <v>2.2328882629799991</v>
      </c>
      <c r="CZ28" s="8">
        <v>2.0863925094102558</v>
      </c>
      <c r="DA28" s="8">
        <v>2.0575890917777775</v>
      </c>
      <c r="DB28" s="8">
        <v>2.3797966568798801</v>
      </c>
      <c r="DC28" s="8">
        <v>2.3647726262000002</v>
      </c>
      <c r="DD28" s="8">
        <v>2.6857952676240742</v>
      </c>
      <c r="DE28" s="8">
        <v>2.4421835351481485</v>
      </c>
      <c r="DF28" s="8">
        <v>2.3465682318611103</v>
      </c>
      <c r="DG28" s="8">
        <v>2.3651751602784392</v>
      </c>
      <c r="DH28" s="8">
        <v>2.5385911464761901</v>
      </c>
      <c r="DI28" s="28">
        <v>2.1650528669090909</v>
      </c>
    </row>
    <row r="29" spans="1:113">
      <c r="A29" s="47" t="s">
        <v>9300</v>
      </c>
      <c r="B29" s="8">
        <v>0.33780022811764704</v>
      </c>
      <c r="C29" s="8">
        <v>0.20722942821052628</v>
      </c>
      <c r="D29" s="8">
        <v>4.9315607827956978E-2</v>
      </c>
      <c r="E29" s="8">
        <v>0.31057846198885808</v>
      </c>
      <c r="F29" s="8">
        <v>0.24914723374590175</v>
      </c>
      <c r="G29" s="8">
        <v>0.30408862204761916</v>
      </c>
      <c r="H29" s="8">
        <v>0.24458507665234383</v>
      </c>
      <c r="I29" s="8">
        <v>0.36454994465078061</v>
      </c>
      <c r="J29" s="8">
        <v>0.38554083015392715</v>
      </c>
      <c r="K29" s="8">
        <v>0.21802676957072561</v>
      </c>
      <c r="L29" s="8">
        <v>0.35411395078800151</v>
      </c>
      <c r="M29" s="8">
        <v>0.41873720863596442</v>
      </c>
      <c r="N29" s="8" t="s">
        <v>8</v>
      </c>
      <c r="O29" s="8" t="s">
        <v>8</v>
      </c>
      <c r="P29" s="8">
        <v>0.10716629750000002</v>
      </c>
      <c r="Q29" s="8">
        <v>0.32054616707604572</v>
      </c>
      <c r="R29" s="8">
        <v>0.36667228173134325</v>
      </c>
      <c r="S29" s="8">
        <v>0.34461586253571441</v>
      </c>
      <c r="T29" s="8">
        <v>0.32577158011285262</v>
      </c>
      <c r="U29" s="8">
        <v>0.50087213102631567</v>
      </c>
      <c r="V29" s="8">
        <v>6.4958769735593197E-2</v>
      </c>
      <c r="W29" s="8">
        <v>8.4527239162162204E-2</v>
      </c>
      <c r="X29" s="8">
        <v>-2.6297153821428564E-2</v>
      </c>
      <c r="Y29" s="8">
        <v>0.22087679865333329</v>
      </c>
      <c r="Z29" s="8">
        <v>0.33595173877500001</v>
      </c>
      <c r="AA29" s="8">
        <v>0.31320976784999999</v>
      </c>
      <c r="AB29" s="8">
        <v>0.21162778685</v>
      </c>
      <c r="AC29" s="8">
        <v>0.12422578558164855</v>
      </c>
      <c r="AD29" s="8">
        <v>0.17633864554734399</v>
      </c>
      <c r="AE29" s="8">
        <v>0.44284524563461536</v>
      </c>
      <c r="AF29" s="8">
        <v>0.29243725925000014</v>
      </c>
      <c r="AG29" s="8">
        <v>0.17327416802580645</v>
      </c>
      <c r="AH29" s="8">
        <v>0.20796319209929776</v>
      </c>
      <c r="AI29" s="8">
        <v>0.15831706073135202</v>
      </c>
      <c r="AJ29" s="8">
        <v>0.18644538732481766</v>
      </c>
      <c r="AK29" s="8">
        <v>0.30301975327272723</v>
      </c>
      <c r="AL29" s="8">
        <v>0.32962588155405409</v>
      </c>
      <c r="AM29" s="8">
        <v>0.32751576664233578</v>
      </c>
      <c r="AN29" s="8">
        <v>0.40918451368493142</v>
      </c>
      <c r="AO29" s="8">
        <v>0.34197916852876725</v>
      </c>
      <c r="AP29" s="8">
        <v>0.48080472900000004</v>
      </c>
      <c r="AQ29" s="8">
        <v>0.22824090550000004</v>
      </c>
      <c r="AR29" s="8">
        <v>7.7773035222222217E-2</v>
      </c>
      <c r="AS29" s="8">
        <v>0.12504738317924527</v>
      </c>
      <c r="AT29" s="8">
        <v>0.64062436899999997</v>
      </c>
      <c r="AU29" s="8">
        <v>0.12927518615942032</v>
      </c>
      <c r="AV29" s="8">
        <v>-5.9656361117647064E-2</v>
      </c>
      <c r="AW29" s="8">
        <v>-0.21400785999999999</v>
      </c>
      <c r="AX29" s="8">
        <v>-0.17681314100000001</v>
      </c>
      <c r="AY29" s="8">
        <v>-0.1557659015</v>
      </c>
      <c r="AZ29" s="8">
        <v>0.19631947567469879</v>
      </c>
      <c r="BA29" s="8">
        <v>0.1660255961379975</v>
      </c>
      <c r="BB29" s="8">
        <v>0.14769373778846148</v>
      </c>
      <c r="BC29" s="8">
        <v>-8.5397918500000003E-2</v>
      </c>
      <c r="BD29" s="8">
        <v>0.10558623303636365</v>
      </c>
      <c r="BE29" s="8">
        <v>0.20104663079999999</v>
      </c>
      <c r="BF29" s="8">
        <v>5.4448650228571413E-2</v>
      </c>
      <c r="BG29" s="8">
        <v>0.11654107800000005</v>
      </c>
      <c r="BH29" s="8">
        <v>7.9178792258064474E-3</v>
      </c>
      <c r="BI29" s="8">
        <v>-9.7364143E-2</v>
      </c>
      <c r="BJ29" s="8">
        <v>0.10926228401960782</v>
      </c>
      <c r="BK29" s="8">
        <v>-5.4196442444444437E-2</v>
      </c>
      <c r="BL29" s="8">
        <v>-6.1757784615384609E-3</v>
      </c>
      <c r="BM29" s="8">
        <v>0.53526190433333332</v>
      </c>
      <c r="BN29" s="8">
        <v>-3.9898386052631572E-3</v>
      </c>
      <c r="BO29" s="8">
        <v>8.9718270500000002E-2</v>
      </c>
      <c r="BP29" s="8">
        <v>4.5039959166666638E-3</v>
      </c>
      <c r="BQ29" s="8">
        <v>6.328095971794874E-2</v>
      </c>
      <c r="BR29" s="8">
        <v>0.1872520245</v>
      </c>
      <c r="BS29" s="8">
        <v>4.6633878111111117E-2</v>
      </c>
      <c r="BT29" s="8">
        <v>-0.10149499185714285</v>
      </c>
      <c r="BU29" s="8">
        <v>8.8234625896551719E-2</v>
      </c>
      <c r="BV29" s="8">
        <v>-0.179165504</v>
      </c>
      <c r="BW29" s="8">
        <v>0.10934564566666667</v>
      </c>
      <c r="BX29" s="8">
        <v>-4.5937472565217373E-2</v>
      </c>
      <c r="BY29" s="8">
        <v>-5.7013562800000014E-2</v>
      </c>
      <c r="BZ29" s="8">
        <v>4.3495509868852464E-2</v>
      </c>
      <c r="CA29" s="8">
        <v>-3.8565263222222229E-2</v>
      </c>
      <c r="CB29" s="8">
        <v>-1.6260084939393942E-2</v>
      </c>
      <c r="CC29" s="8">
        <v>0.15831308083333337</v>
      </c>
      <c r="CD29" s="8">
        <v>2.4051983181818215E-3</v>
      </c>
      <c r="CE29" s="8">
        <v>0.24141613633333334</v>
      </c>
      <c r="CF29" s="8">
        <v>0.30161314068295736</v>
      </c>
      <c r="CG29" s="8">
        <v>0.23706807969617794</v>
      </c>
      <c r="CH29" s="8">
        <v>0.20861880846260847</v>
      </c>
      <c r="CI29" s="8">
        <v>0.23103159417027355</v>
      </c>
      <c r="CJ29" s="8">
        <v>0.53635878773519141</v>
      </c>
      <c r="CK29" s="8">
        <v>0.27815260220469062</v>
      </c>
      <c r="CL29" s="8">
        <v>0.32701617614441436</v>
      </c>
      <c r="CM29" s="8">
        <v>0.52133833115166806</v>
      </c>
      <c r="CN29" s="8">
        <v>0.46026208181791028</v>
      </c>
      <c r="CO29" s="8">
        <v>0.25590488080434781</v>
      </c>
      <c r="CP29" s="8">
        <v>0.11317216009375002</v>
      </c>
      <c r="CQ29" s="8">
        <v>0.30628874806411716</v>
      </c>
      <c r="CR29" s="8">
        <v>0.36935907240054189</v>
      </c>
      <c r="CS29" s="8">
        <v>0.26410932854876157</v>
      </c>
      <c r="CT29" s="8">
        <v>0.16233665518181817</v>
      </c>
      <c r="CU29" s="8">
        <v>-3.6660374187499997E-2</v>
      </c>
      <c r="CV29" s="8">
        <v>0.4556526853333332</v>
      </c>
      <c r="CW29" s="8">
        <v>0.20178841943918929</v>
      </c>
      <c r="CX29" s="8">
        <v>0.23049979476923077</v>
      </c>
      <c r="CY29" s="8">
        <v>0.32077130382000008</v>
      </c>
      <c r="CZ29" s="8">
        <v>0.32784842017948723</v>
      </c>
      <c r="DA29" s="8">
        <v>0.30137692355555556</v>
      </c>
      <c r="DB29" s="8">
        <v>0.22145873262462476</v>
      </c>
      <c r="DC29" s="8">
        <v>0.22859963536</v>
      </c>
      <c r="DD29" s="8">
        <v>0.37175363151296309</v>
      </c>
      <c r="DE29" s="8">
        <v>0.35825830907407419</v>
      </c>
      <c r="DF29" s="8">
        <v>0.11314343538888887</v>
      </c>
      <c r="DG29" s="8">
        <v>0.17516289197283527</v>
      </c>
      <c r="DH29" s="8">
        <v>0.35699596395238092</v>
      </c>
      <c r="DI29" s="28">
        <v>0.12142294757024794</v>
      </c>
    </row>
    <row r="30" spans="1:113">
      <c r="A30" s="47" t="s">
        <v>9301</v>
      </c>
      <c r="B30" s="8">
        <v>0.77502889682352938</v>
      </c>
      <c r="C30" s="8">
        <v>0.75863745120300741</v>
      </c>
      <c r="D30" s="8">
        <v>0.5295197133118279</v>
      </c>
      <c r="E30" s="8">
        <v>0.7282238785877434</v>
      </c>
      <c r="F30" s="8">
        <v>0.63514477956557369</v>
      </c>
      <c r="G30" s="8">
        <v>0.85965186790476167</v>
      </c>
      <c r="H30" s="8">
        <v>0.67710110933593748</v>
      </c>
      <c r="I30" s="8">
        <v>0.59702182166392748</v>
      </c>
      <c r="J30" s="8">
        <v>0.57092071785450749</v>
      </c>
      <c r="K30" s="8">
        <v>0.46381659540867171</v>
      </c>
      <c r="L30" s="8">
        <v>0.67316747466918947</v>
      </c>
      <c r="M30" s="8">
        <v>0.54721300249867966</v>
      </c>
      <c r="N30" s="8">
        <v>0.56667598091836735</v>
      </c>
      <c r="O30" s="8">
        <v>0.65937513671739145</v>
      </c>
      <c r="P30" s="8">
        <v>0.61295780733333327</v>
      </c>
      <c r="Q30" s="8">
        <v>0.60281890901901158</v>
      </c>
      <c r="R30" s="8">
        <v>0.61599119585074646</v>
      </c>
      <c r="S30" s="8">
        <v>0.57333938148571462</v>
      </c>
      <c r="T30" s="8">
        <v>0.60505530698119103</v>
      </c>
      <c r="U30" s="8">
        <v>0.696019835973684</v>
      </c>
      <c r="V30" s="8">
        <v>0.4798478444881355</v>
      </c>
      <c r="W30" s="8">
        <v>0.46331378251801775</v>
      </c>
      <c r="X30" s="8">
        <v>0.41219818562500005</v>
      </c>
      <c r="Y30" s="8">
        <v>0.53131983965333329</v>
      </c>
      <c r="Z30" s="8">
        <v>0.61818853590000011</v>
      </c>
      <c r="AA30" s="8">
        <v>0.6317671171</v>
      </c>
      <c r="AB30" s="8">
        <v>0.4967045719999999</v>
      </c>
      <c r="AC30" s="8">
        <v>0.62034599476438668</v>
      </c>
      <c r="AD30" s="8">
        <v>0.60026381750230995</v>
      </c>
      <c r="AE30" s="8">
        <v>0.72783914365384605</v>
      </c>
      <c r="AF30" s="8">
        <v>0.56657992850000016</v>
      </c>
      <c r="AG30" s="8">
        <v>0.55274449210322596</v>
      </c>
      <c r="AH30" s="8">
        <v>0.67347546551554782</v>
      </c>
      <c r="AI30" s="8">
        <v>0.47821773536538498</v>
      </c>
      <c r="AJ30" s="8">
        <v>0.51142898716058405</v>
      </c>
      <c r="AK30" s="8">
        <v>0.51584935378787877</v>
      </c>
      <c r="AL30" s="8">
        <v>0.61529649052027025</v>
      </c>
      <c r="AM30" s="8">
        <v>0.56730477396350354</v>
      </c>
      <c r="AN30" s="8">
        <v>0.52915173901369861</v>
      </c>
      <c r="AO30" s="8">
        <v>0.51295553218082235</v>
      </c>
      <c r="AP30" s="8">
        <v>0.64004875649999993</v>
      </c>
      <c r="AQ30" s="8">
        <v>0.93951651949999992</v>
      </c>
      <c r="AR30" s="8">
        <v>0.58060338111111109</v>
      </c>
      <c r="AS30" s="8">
        <v>0.81089348220754709</v>
      </c>
      <c r="AT30" s="8">
        <v>0.70278869799999999</v>
      </c>
      <c r="AU30" s="8">
        <v>0.6848791946956525</v>
      </c>
      <c r="AV30" s="8">
        <v>0.62795211567647047</v>
      </c>
      <c r="AW30" s="8">
        <v>1.002919865</v>
      </c>
      <c r="AX30" s="8">
        <v>0.63727172700000001</v>
      </c>
      <c r="AY30" s="8">
        <v>0.71158400649999998</v>
      </c>
      <c r="AZ30" s="8">
        <v>0.64032701271084336</v>
      </c>
      <c r="BA30" s="8">
        <v>0.61965786686841973</v>
      </c>
      <c r="BB30" s="8">
        <v>0.64041967847115389</v>
      </c>
      <c r="BC30" s="8">
        <v>0.77534726049999991</v>
      </c>
      <c r="BD30" s="8">
        <v>0.58161252634545479</v>
      </c>
      <c r="BE30" s="8">
        <v>0.82893471719999989</v>
      </c>
      <c r="BF30" s="8">
        <v>0.73281288645714271</v>
      </c>
      <c r="BG30" s="8">
        <v>0.55719023206666662</v>
      </c>
      <c r="BH30" s="8">
        <v>0.63309584458064527</v>
      </c>
      <c r="BI30" s="8">
        <v>0.338969821</v>
      </c>
      <c r="BJ30" s="8">
        <v>0.75873669637254915</v>
      </c>
      <c r="BK30" s="8">
        <v>0.63838948611111102</v>
      </c>
      <c r="BL30" s="8">
        <v>0.66444289973076931</v>
      </c>
      <c r="BM30" s="8">
        <v>0.73515516033333339</v>
      </c>
      <c r="BN30" s="8">
        <v>0.69296000189473683</v>
      </c>
      <c r="BO30" s="8">
        <v>0.8220839835</v>
      </c>
      <c r="BP30" s="8">
        <v>0.67284332516666667</v>
      </c>
      <c r="BQ30" s="8">
        <v>0.64920032738461519</v>
      </c>
      <c r="BR30" s="8">
        <v>0.53290732465217383</v>
      </c>
      <c r="BS30" s="8">
        <v>0.56155905376388893</v>
      </c>
      <c r="BT30" s="8">
        <v>0.61865085735714298</v>
      </c>
      <c r="BU30" s="8">
        <v>0.65392043734482763</v>
      </c>
      <c r="BV30" s="8">
        <v>0.46911791000000003</v>
      </c>
      <c r="BW30" s="8">
        <v>0.55059530666666667</v>
      </c>
      <c r="BX30" s="8">
        <v>0.78922266943478259</v>
      </c>
      <c r="BY30" s="8">
        <v>0.57360480139999992</v>
      </c>
      <c r="BZ30" s="8">
        <v>0.6461881923770495</v>
      </c>
      <c r="CA30" s="8">
        <v>0.79262049977777782</v>
      </c>
      <c r="CB30" s="8">
        <v>0.60986692775757589</v>
      </c>
      <c r="CC30" s="8">
        <v>0.7201483611666667</v>
      </c>
      <c r="CD30" s="8">
        <v>0.62091559140909092</v>
      </c>
      <c r="CE30" s="8">
        <v>0.92024504913333327</v>
      </c>
      <c r="CF30" s="8">
        <v>0.52885501787092704</v>
      </c>
      <c r="CG30" s="8">
        <v>0.71484558992984926</v>
      </c>
      <c r="CH30" s="8">
        <v>0.76621974978787111</v>
      </c>
      <c r="CI30" s="8">
        <v>0.52219580140197319</v>
      </c>
      <c r="CJ30" s="8">
        <v>0.58880095627874574</v>
      </c>
      <c r="CK30" s="8">
        <v>0.48128766292963682</v>
      </c>
      <c r="CL30" s="8">
        <v>0.51385281189282428</v>
      </c>
      <c r="CM30" s="8">
        <v>0.60304664885541059</v>
      </c>
      <c r="CN30" s="8">
        <v>0.5472054949743278</v>
      </c>
      <c r="CO30" s="8">
        <v>0.52569246069565234</v>
      </c>
      <c r="CP30" s="8">
        <v>0.44712317310156263</v>
      </c>
      <c r="CQ30" s="8">
        <v>0.59795210779190144</v>
      </c>
      <c r="CR30" s="8">
        <v>0.60674467376048735</v>
      </c>
      <c r="CS30" s="8">
        <v>0.5493554879720618</v>
      </c>
      <c r="CT30" s="8">
        <v>0.92427009312121222</v>
      </c>
      <c r="CU30" s="8">
        <v>0.4761666289375</v>
      </c>
      <c r="CV30" s="8">
        <v>1.0600909712777777</v>
      </c>
      <c r="CW30" s="8">
        <v>1.0672393403986489</v>
      </c>
      <c r="CX30" s="8">
        <v>0.91151279146153841</v>
      </c>
      <c r="CY30" s="8">
        <v>0.88754207762000004</v>
      </c>
      <c r="CZ30" s="8">
        <v>1.0211130742051282</v>
      </c>
      <c r="DA30" s="8">
        <v>1.0265027454444444</v>
      </c>
      <c r="DB30" s="8">
        <v>0.99540038732432357</v>
      </c>
      <c r="DC30" s="8">
        <v>0.8926841561600003</v>
      </c>
      <c r="DD30" s="8">
        <v>0.83555564062592569</v>
      </c>
      <c r="DE30" s="8">
        <v>0.83191582711111112</v>
      </c>
      <c r="DF30" s="8">
        <v>0.91575087683333301</v>
      </c>
      <c r="DG30" s="8">
        <v>0.92042248406791172</v>
      </c>
      <c r="DH30" s="8">
        <v>0.74462825998412696</v>
      </c>
      <c r="DI30" s="28">
        <v>0.83734338884297521</v>
      </c>
    </row>
    <row r="31" spans="1:113">
      <c r="A31" s="47" t="s">
        <v>9302</v>
      </c>
      <c r="B31" s="8">
        <v>0.71690873067647043</v>
      </c>
      <c r="C31" s="8">
        <v>0.82441263775188001</v>
      </c>
      <c r="D31" s="8">
        <v>0.54855729165591416</v>
      </c>
      <c r="E31" s="8">
        <v>0.79793691501949826</v>
      </c>
      <c r="F31" s="8">
        <v>0.68422012267213106</v>
      </c>
      <c r="G31" s="8">
        <v>0.85537696304761912</v>
      </c>
      <c r="H31" s="8">
        <v>0.74795169227343694</v>
      </c>
      <c r="I31" s="8">
        <v>0.70824526034346591</v>
      </c>
      <c r="J31" s="8">
        <v>0.68423790947074592</v>
      </c>
      <c r="K31" s="8">
        <v>0.61345097721433062</v>
      </c>
      <c r="L31" s="8">
        <v>0.75340016962376388</v>
      </c>
      <c r="M31" s="8">
        <v>0.60057272088090397</v>
      </c>
      <c r="N31" s="8">
        <v>0.72166035840816356</v>
      </c>
      <c r="O31" s="8">
        <v>0.79697669541304339</v>
      </c>
      <c r="P31" s="8">
        <v>0.61088118616666665</v>
      </c>
      <c r="Q31" s="8">
        <v>0.67454859592395477</v>
      </c>
      <c r="R31" s="8">
        <v>0.63267985219403</v>
      </c>
      <c r="S31" s="8">
        <v>0.67407649635714306</v>
      </c>
      <c r="T31" s="8">
        <v>0.677669845272727</v>
      </c>
      <c r="U31" s="8">
        <v>0.75677932884210519</v>
      </c>
      <c r="V31" s="8">
        <v>0.55695008040338967</v>
      </c>
      <c r="W31" s="8">
        <v>0.52672254814864872</v>
      </c>
      <c r="X31" s="8">
        <v>0.56152161519642896</v>
      </c>
      <c r="Y31" s="8">
        <v>0.57686186687999985</v>
      </c>
      <c r="Z31" s="8">
        <v>0.64524551604999991</v>
      </c>
      <c r="AA31" s="8">
        <v>0.69860137085000007</v>
      </c>
      <c r="AB31" s="8">
        <v>0.55492257265</v>
      </c>
      <c r="AC31" s="8">
        <v>0.84812578484097934</v>
      </c>
      <c r="AD31" s="8">
        <v>0.83816100747690625</v>
      </c>
      <c r="AE31" s="8">
        <v>0.95784280532692323</v>
      </c>
      <c r="AF31" s="8">
        <v>0.75850044852083309</v>
      </c>
      <c r="AG31" s="8">
        <v>0.74252115048387124</v>
      </c>
      <c r="AH31" s="8">
        <v>0.90630800906018061</v>
      </c>
      <c r="AI31" s="8">
        <v>0.73029630295979064</v>
      </c>
      <c r="AJ31" s="8">
        <v>0.7098316914051096</v>
      </c>
      <c r="AK31" s="8">
        <v>0.73414101030303036</v>
      </c>
      <c r="AL31" s="8">
        <v>0.75050555294594601</v>
      </c>
      <c r="AM31" s="8">
        <v>0.65788337243065675</v>
      </c>
      <c r="AN31" s="8">
        <v>0.61391790550684933</v>
      </c>
      <c r="AO31" s="8">
        <v>0.61358261144931503</v>
      </c>
      <c r="AP31" s="8">
        <v>0.62396273250000001</v>
      </c>
      <c r="AQ31" s="8">
        <v>0.98368948899999997</v>
      </c>
      <c r="AR31" s="8">
        <v>0.61846397755555538</v>
      </c>
      <c r="AS31" s="8">
        <v>0.82991531026415089</v>
      </c>
      <c r="AT31" s="8">
        <v>0.76025515499999996</v>
      </c>
      <c r="AU31" s="8">
        <v>0.68640999534782599</v>
      </c>
      <c r="AV31" s="8">
        <v>0.66383103376470576</v>
      </c>
      <c r="AW31" s="8">
        <v>1.0684399099999999</v>
      </c>
      <c r="AX31" s="8">
        <v>0.75761084000000001</v>
      </c>
      <c r="AY31" s="8">
        <v>0.73798357049999996</v>
      </c>
      <c r="AZ31" s="8">
        <v>0.66658773336144594</v>
      </c>
      <c r="BA31" s="8">
        <v>0.64460288162965373</v>
      </c>
      <c r="BB31" s="8">
        <v>0.68051719233653851</v>
      </c>
      <c r="BC31" s="8">
        <v>0.83370874325000011</v>
      </c>
      <c r="BD31" s="8">
        <v>0.6075959707545453</v>
      </c>
      <c r="BE31" s="8">
        <v>0.80477765740000007</v>
      </c>
      <c r="BF31" s="8">
        <v>0.7591079426285714</v>
      </c>
      <c r="BG31" s="8">
        <v>0.59695746286666673</v>
      </c>
      <c r="BH31" s="8">
        <v>0.66727769699999995</v>
      </c>
      <c r="BI31" s="8">
        <v>0.31806889900000002</v>
      </c>
      <c r="BJ31" s="8">
        <v>0.78590546303921571</v>
      </c>
      <c r="BK31" s="8">
        <v>0.59990027833333337</v>
      </c>
      <c r="BL31" s="8">
        <v>0.6804598358076922</v>
      </c>
      <c r="BM31" s="8">
        <v>0.84976145566666672</v>
      </c>
      <c r="BN31" s="8">
        <v>0.69964670255263151</v>
      </c>
      <c r="BO31" s="8">
        <v>0.76634628849999997</v>
      </c>
      <c r="BP31" s="8">
        <v>0.67079175825000004</v>
      </c>
      <c r="BQ31" s="8">
        <v>0.66282277994871786</v>
      </c>
      <c r="BR31" s="8">
        <v>0.64771216740217386</v>
      </c>
      <c r="BS31" s="8">
        <v>0.56371681802777773</v>
      </c>
      <c r="BT31" s="8">
        <v>0.64256358217857135</v>
      </c>
      <c r="BU31" s="8">
        <v>0.65773583699999993</v>
      </c>
      <c r="BV31" s="8">
        <v>0.53769440700000004</v>
      </c>
      <c r="BW31" s="8">
        <v>0.49191139066666673</v>
      </c>
      <c r="BX31" s="8">
        <v>0.79753529386956512</v>
      </c>
      <c r="BY31" s="8">
        <v>0.6745801078</v>
      </c>
      <c r="BZ31" s="8">
        <v>0.70313079580327864</v>
      </c>
      <c r="CA31" s="8">
        <v>0.75054788822222229</v>
      </c>
      <c r="CB31" s="8">
        <v>0.62996954203030298</v>
      </c>
      <c r="CC31" s="8">
        <v>0.77251008625000006</v>
      </c>
      <c r="CD31" s="8">
        <v>0.66170997945454535</v>
      </c>
      <c r="CE31" s="8">
        <v>0.90167943133333339</v>
      </c>
      <c r="CF31" s="8">
        <v>0.60063755042456213</v>
      </c>
      <c r="CG31" s="8">
        <v>0.83815620923318879</v>
      </c>
      <c r="CH31" s="8">
        <v>0.86811197652996142</v>
      </c>
      <c r="CI31" s="8">
        <v>0.65898628236760004</v>
      </c>
      <c r="CJ31" s="8">
        <v>0.67350371042857149</v>
      </c>
      <c r="CK31" s="8">
        <v>0.60398987846908325</v>
      </c>
      <c r="CL31" s="8">
        <v>0.56571403874159842</v>
      </c>
      <c r="CM31" s="8">
        <v>0.69779958138523968</v>
      </c>
      <c r="CN31" s="8">
        <v>0.75650564545791021</v>
      </c>
      <c r="CO31" s="8">
        <v>0.58533045758695645</v>
      </c>
      <c r="CP31" s="8">
        <v>0.58218745439843744</v>
      </c>
      <c r="CQ31" s="8">
        <v>0.68903415764792075</v>
      </c>
      <c r="CR31" s="8">
        <v>0.73076033228416748</v>
      </c>
      <c r="CS31" s="8">
        <v>0.62675822225197675</v>
      </c>
      <c r="CT31" s="8">
        <v>1.0111329226666668</v>
      </c>
      <c r="CU31" s="8">
        <v>0.56612534618749999</v>
      </c>
      <c r="CV31" s="8">
        <v>1.1665811507777777</v>
      </c>
      <c r="CW31" s="8">
        <v>1.0813035015743246</v>
      </c>
      <c r="CX31" s="8">
        <v>0.99404485323076919</v>
      </c>
      <c r="CY31" s="8">
        <v>0.93516213567999973</v>
      </c>
      <c r="CZ31" s="8">
        <v>1.0436014487692309</v>
      </c>
      <c r="DA31" s="8">
        <v>1.1111678913333334</v>
      </c>
      <c r="DB31" s="8">
        <v>1.0827932881681672</v>
      </c>
      <c r="DC31" s="8">
        <v>0.96834076684000026</v>
      </c>
      <c r="DD31" s="8">
        <v>0.94453265868148284</v>
      </c>
      <c r="DE31" s="8">
        <v>0.89910035503703722</v>
      </c>
      <c r="DF31" s="8">
        <v>0.96003618805555568</v>
      </c>
      <c r="DG31" s="8">
        <v>0.97879067872325998</v>
      </c>
      <c r="DH31" s="8">
        <v>0.82393986807936526</v>
      </c>
      <c r="DI31" s="28">
        <v>0.88912732746280965</v>
      </c>
    </row>
    <row r="32" spans="1:113">
      <c r="A32" s="47" t="s">
        <v>9303</v>
      </c>
      <c r="B32" s="8">
        <v>0.38197505985294111</v>
      </c>
      <c r="C32" s="8">
        <v>0.41766795518045108</v>
      </c>
      <c r="D32" s="8">
        <v>0.29018549995698933</v>
      </c>
      <c r="E32" s="8">
        <v>0.45263823062395542</v>
      </c>
      <c r="F32" s="8">
        <v>0.387529304557377</v>
      </c>
      <c r="G32" s="8">
        <v>0.58054860630952354</v>
      </c>
      <c r="H32" s="8">
        <v>0.43583745192187495</v>
      </c>
      <c r="I32" s="8">
        <v>0.56741396227444574</v>
      </c>
      <c r="J32" s="8">
        <v>0.69145480275909532</v>
      </c>
      <c r="K32" s="8">
        <v>0.54667928777459907</v>
      </c>
      <c r="L32" s="8">
        <v>0.62173128135294176</v>
      </c>
      <c r="M32" s="8">
        <v>0.63981431797330757</v>
      </c>
      <c r="N32" s="8">
        <v>0.50572309314285724</v>
      </c>
      <c r="O32" s="8">
        <v>0.38921160717391318</v>
      </c>
      <c r="P32" s="8">
        <v>0.14000166566666664</v>
      </c>
      <c r="Q32" s="8">
        <v>0.45778050777186347</v>
      </c>
      <c r="R32" s="8">
        <v>0.49020179365671657</v>
      </c>
      <c r="S32" s="8">
        <v>0.42231474050000001</v>
      </c>
      <c r="T32" s="8">
        <v>0.44771899675862065</v>
      </c>
      <c r="U32" s="8">
        <v>0.50442469025000003</v>
      </c>
      <c r="V32" s="8">
        <v>0.30782561361016941</v>
      </c>
      <c r="W32" s="8">
        <v>0.33463073169369362</v>
      </c>
      <c r="X32" s="8">
        <v>0.16659074939285709</v>
      </c>
      <c r="Y32" s="8">
        <v>0.43389141059333347</v>
      </c>
      <c r="Z32" s="8">
        <v>0.4046761827</v>
      </c>
      <c r="AA32" s="8">
        <v>0.44181653495000006</v>
      </c>
      <c r="AB32" s="8">
        <v>0.40517522370000003</v>
      </c>
      <c r="AC32" s="8">
        <v>0.43740142949961103</v>
      </c>
      <c r="AD32" s="8">
        <v>0.45243123354503467</v>
      </c>
      <c r="AE32" s="8">
        <v>0.58491350263461528</v>
      </c>
      <c r="AF32" s="8">
        <v>0.42602179759374986</v>
      </c>
      <c r="AG32" s="8">
        <v>0.39754324932258078</v>
      </c>
      <c r="AH32" s="8">
        <v>0.38299045923470348</v>
      </c>
      <c r="AI32" s="8">
        <v>0.4371146258589747</v>
      </c>
      <c r="AJ32" s="8">
        <v>0.40262434355109489</v>
      </c>
      <c r="AK32" s="8">
        <v>0.50975379730303028</v>
      </c>
      <c r="AL32" s="8">
        <v>0.49986770652702717</v>
      </c>
      <c r="AM32" s="8">
        <v>0.51760401389051081</v>
      </c>
      <c r="AN32" s="8">
        <v>0.48630368604109575</v>
      </c>
      <c r="AO32" s="8">
        <v>0.42049782246849332</v>
      </c>
      <c r="AP32" s="8">
        <v>0.55139596800000001</v>
      </c>
      <c r="AQ32" s="8">
        <v>0.4078910355</v>
      </c>
      <c r="AR32" s="8">
        <v>0.4410964401111111</v>
      </c>
      <c r="AS32" s="8">
        <v>0.49692435569811311</v>
      </c>
      <c r="AT32" s="8">
        <v>-1.3215193E-2</v>
      </c>
      <c r="AU32" s="8">
        <v>0.42195015023188404</v>
      </c>
      <c r="AV32" s="8">
        <v>0.31151557808823538</v>
      </c>
      <c r="AW32" s="8">
        <v>0.93126471300000002</v>
      </c>
      <c r="AX32" s="8">
        <v>0.52146508000000003</v>
      </c>
      <c r="AY32" s="8">
        <v>0.37300526300000003</v>
      </c>
      <c r="AZ32" s="8">
        <v>0.54958213907228926</v>
      </c>
      <c r="BA32" s="8">
        <v>0.3263482475712452</v>
      </c>
      <c r="BB32" s="8">
        <v>0.39602280092307701</v>
      </c>
      <c r="BC32" s="8">
        <v>0.61267593799999998</v>
      </c>
      <c r="BD32" s="8">
        <v>0.33103814674545462</v>
      </c>
      <c r="BE32" s="8">
        <v>0.64761043159999998</v>
      </c>
      <c r="BF32" s="8">
        <v>0.31370719188571428</v>
      </c>
      <c r="BG32" s="8">
        <v>0.20215438053333332</v>
      </c>
      <c r="BH32" s="8">
        <v>0.35915050635483881</v>
      </c>
      <c r="BI32" s="8">
        <v>-9.7364143E-2</v>
      </c>
      <c r="BJ32" s="8">
        <v>0.53582303976470591</v>
      </c>
      <c r="BK32" s="8">
        <v>0.24565022022222222</v>
      </c>
      <c r="BL32" s="8">
        <v>0.33103921819230769</v>
      </c>
      <c r="BM32" s="8">
        <v>0.80006829133333335</v>
      </c>
      <c r="BN32" s="8">
        <v>0.20439782884210525</v>
      </c>
      <c r="BO32" s="8">
        <v>0.55934557250000005</v>
      </c>
      <c r="BP32" s="8">
        <v>0.28323705862499993</v>
      </c>
      <c r="BQ32" s="8">
        <v>0.40303379482051294</v>
      </c>
      <c r="BR32" s="8">
        <v>0.30032918309782602</v>
      </c>
      <c r="BS32" s="8">
        <v>0.26206242152777776</v>
      </c>
      <c r="BT32" s="8">
        <v>0.30777699539285713</v>
      </c>
      <c r="BU32" s="8">
        <v>0.42387020248275853</v>
      </c>
      <c r="BV32" s="8">
        <v>-8.0507284999999998E-2</v>
      </c>
      <c r="BW32" s="8">
        <v>0.34139491366666674</v>
      </c>
      <c r="BX32" s="8">
        <v>0.28539341936956525</v>
      </c>
      <c r="BY32" s="8">
        <v>0.62128681079999992</v>
      </c>
      <c r="BZ32" s="8">
        <v>0.24586898149180331</v>
      </c>
      <c r="CA32" s="8">
        <v>0.54897587566666672</v>
      </c>
      <c r="CB32" s="8">
        <v>0.29420457690909091</v>
      </c>
      <c r="CC32" s="8">
        <v>0.30720610129166664</v>
      </c>
      <c r="CD32" s="8">
        <v>0.32454923495454541</v>
      </c>
      <c r="CE32" s="8">
        <v>0.59949825413333335</v>
      </c>
      <c r="CF32" s="8">
        <v>0.33866578998671704</v>
      </c>
      <c r="CG32" s="8">
        <v>0.62375036364296021</v>
      </c>
      <c r="CH32" s="8">
        <v>0.54292767809901732</v>
      </c>
      <c r="CI32" s="8">
        <v>0.31288854016072548</v>
      </c>
      <c r="CJ32" s="8">
        <v>0.44135288659581895</v>
      </c>
      <c r="CK32" s="8">
        <v>0.32634489994562865</v>
      </c>
      <c r="CL32" s="8">
        <v>0.37752314375068119</v>
      </c>
      <c r="CM32" s="8">
        <v>0.43730771501617793</v>
      </c>
      <c r="CN32" s="8">
        <v>0.43433930090268624</v>
      </c>
      <c r="CO32" s="8">
        <v>0.26808248578260868</v>
      </c>
      <c r="CP32" s="8">
        <v>0.49700679394531239</v>
      </c>
      <c r="CQ32" s="8">
        <v>0.37115174610686175</v>
      </c>
      <c r="CR32" s="8">
        <v>0.40596494335094829</v>
      </c>
      <c r="CS32" s="8">
        <v>0.42697507307986177</v>
      </c>
      <c r="CT32" s="8">
        <v>0.68611702693939403</v>
      </c>
      <c r="CU32" s="8">
        <v>0.45474333668749994</v>
      </c>
      <c r="CV32" s="8">
        <v>1.0673955836666666</v>
      </c>
      <c r="CW32" s="8">
        <v>0.91027558199324321</v>
      </c>
      <c r="CX32" s="8">
        <v>0.8848002591538463</v>
      </c>
      <c r="CY32" s="8">
        <v>0.95673724341999988</v>
      </c>
      <c r="CZ32" s="8">
        <v>0.82792713430769249</v>
      </c>
      <c r="DA32" s="8">
        <v>0.67728536955555552</v>
      </c>
      <c r="DB32" s="8">
        <v>0.90159260649849871</v>
      </c>
      <c r="DC32" s="8">
        <v>0.81269088127999978</v>
      </c>
      <c r="DD32" s="8">
        <v>0.84199198315740775</v>
      </c>
      <c r="DE32" s="8">
        <v>0.72762636907407408</v>
      </c>
      <c r="DF32" s="8">
        <v>0.68181167588888891</v>
      </c>
      <c r="DG32" s="8">
        <v>0.7623181815976231</v>
      </c>
      <c r="DH32" s="8">
        <v>0.63798164473015861</v>
      </c>
      <c r="DI32" s="28">
        <v>0.59331834930578531</v>
      </c>
    </row>
    <row r="33" spans="1:113">
      <c r="A33" s="47" t="s">
        <v>9304</v>
      </c>
      <c r="B33" s="8">
        <v>0.64000398541176451</v>
      </c>
      <c r="C33" s="8">
        <v>0.62157799988721829</v>
      </c>
      <c r="D33" s="8">
        <v>0.60660111372043002</v>
      </c>
      <c r="E33" s="8">
        <v>0.72128176695264601</v>
      </c>
      <c r="F33" s="8">
        <v>0.73846593523770487</v>
      </c>
      <c r="G33" s="8">
        <v>0.80222866652380953</v>
      </c>
      <c r="H33" s="8">
        <v>0.67474664989453137</v>
      </c>
      <c r="I33" s="8">
        <v>0.43698498639646749</v>
      </c>
      <c r="J33" s="8">
        <v>0.45668671944965805</v>
      </c>
      <c r="K33" s="8">
        <v>0.49294341757318566</v>
      </c>
      <c r="L33" s="8">
        <v>0.52665533379732055</v>
      </c>
      <c r="M33" s="8">
        <v>0.4471419443877952</v>
      </c>
      <c r="N33" s="8">
        <v>0.48339655055102049</v>
      </c>
      <c r="O33" s="8">
        <v>0.54924885684782621</v>
      </c>
      <c r="P33" s="8">
        <v>0.35482080966666657</v>
      </c>
      <c r="Q33" s="8">
        <v>0.51787790807984768</v>
      </c>
      <c r="R33" s="8">
        <v>0.47839385555223879</v>
      </c>
      <c r="S33" s="8">
        <v>0.52122230122857138</v>
      </c>
      <c r="T33" s="8">
        <v>0.39658435955485882</v>
      </c>
      <c r="U33" s="8">
        <v>0.4783287184473683</v>
      </c>
      <c r="V33" s="8">
        <v>0.53796251526779693</v>
      </c>
      <c r="W33" s="8">
        <v>0.41494430067567556</v>
      </c>
      <c r="X33" s="8">
        <v>0.17298178244642851</v>
      </c>
      <c r="Y33" s="8">
        <v>0.5253835932733335</v>
      </c>
      <c r="Z33" s="8">
        <v>0.4306583304499999</v>
      </c>
      <c r="AA33" s="8">
        <v>0.35866102440000003</v>
      </c>
      <c r="AB33" s="8">
        <v>0.52750570405000008</v>
      </c>
      <c r="AC33" s="8">
        <v>0.97267366814852496</v>
      </c>
      <c r="AD33" s="8">
        <v>0.88044240328521961</v>
      </c>
      <c r="AE33" s="8">
        <v>0.94134027346153859</v>
      </c>
      <c r="AF33" s="8">
        <v>0.69190287735416678</v>
      </c>
      <c r="AG33" s="8">
        <v>0.8356312802645165</v>
      </c>
      <c r="AH33" s="8">
        <v>0.90671098744333056</v>
      </c>
      <c r="AI33" s="8">
        <v>0.72665523673601295</v>
      </c>
      <c r="AJ33" s="8">
        <v>0.88146969512773654</v>
      </c>
      <c r="AK33" s="8">
        <v>0.64626949409090895</v>
      </c>
      <c r="AL33" s="8">
        <v>0.48636704620270282</v>
      </c>
      <c r="AM33" s="8">
        <v>0.55737688662773732</v>
      </c>
      <c r="AN33" s="8">
        <v>0.53433677960273962</v>
      </c>
      <c r="AO33" s="8">
        <v>0.43963164916438363</v>
      </c>
      <c r="AP33" s="8">
        <v>1.3170653325000001</v>
      </c>
      <c r="AQ33" s="8">
        <v>1.260785448</v>
      </c>
      <c r="AR33" s="8">
        <v>0.82440952533333334</v>
      </c>
      <c r="AS33" s="8">
        <v>1.1059077959150942</v>
      </c>
      <c r="AT33" s="8">
        <v>3.8942947999999998E-2</v>
      </c>
      <c r="AU33" s="8">
        <v>0.74455592949275373</v>
      </c>
      <c r="AV33" s="8">
        <v>0.90292411432352937</v>
      </c>
      <c r="AW33" s="8">
        <v>1.3277567139999999</v>
      </c>
      <c r="AX33" s="8">
        <v>0.93777841399999995</v>
      </c>
      <c r="AY33" s="8">
        <v>0.847904196</v>
      </c>
      <c r="AZ33" s="8">
        <v>0.95787342119277108</v>
      </c>
      <c r="BA33" s="8">
        <v>1.0053914561867781</v>
      </c>
      <c r="BB33" s="8">
        <v>0.89328137796153817</v>
      </c>
      <c r="BC33" s="8">
        <v>0.85493106575</v>
      </c>
      <c r="BD33" s="8">
        <v>0.71573800499999973</v>
      </c>
      <c r="BE33" s="8">
        <v>0.94926419899999992</v>
      </c>
      <c r="BF33" s="8">
        <v>0.89588171628571411</v>
      </c>
      <c r="BG33" s="8">
        <v>0.69878981700000009</v>
      </c>
      <c r="BH33" s="8">
        <v>0.83303663387096794</v>
      </c>
      <c r="BI33" s="8">
        <v>-9.7364143E-2</v>
      </c>
      <c r="BJ33" s="8">
        <v>1.1673384219215686</v>
      </c>
      <c r="BK33" s="8">
        <v>1.0294078149999999</v>
      </c>
      <c r="BL33" s="8">
        <v>0.6265102135384617</v>
      </c>
      <c r="BM33" s="8">
        <v>1.0867841196666668</v>
      </c>
      <c r="BN33" s="8">
        <v>0.98265916192105229</v>
      </c>
      <c r="BO33" s="8">
        <v>0.79949165999999994</v>
      </c>
      <c r="BP33" s="8">
        <v>0.85083093320833358</v>
      </c>
      <c r="BQ33" s="8">
        <v>0.89900262520512819</v>
      </c>
      <c r="BR33" s="8">
        <v>0.70866924760869554</v>
      </c>
      <c r="BS33" s="8">
        <v>0.70401654072222219</v>
      </c>
      <c r="BT33" s="8">
        <v>0.92243149021428594</v>
      </c>
      <c r="BU33" s="8">
        <v>0.7026539835862069</v>
      </c>
      <c r="BV33" s="8">
        <v>0.77040110500000003</v>
      </c>
      <c r="BW33" s="8">
        <v>1.3873288483333333</v>
      </c>
      <c r="BX33" s="8">
        <v>1.2414406884130436</v>
      </c>
      <c r="BY33" s="8">
        <v>1.5702321985999999</v>
      </c>
      <c r="BZ33" s="8">
        <v>1.198206911557377</v>
      </c>
      <c r="CA33" s="8">
        <v>1.0226078174444444</v>
      </c>
      <c r="CB33" s="8">
        <v>1.1647404155151513</v>
      </c>
      <c r="CC33" s="8">
        <v>1.2538846798333334</v>
      </c>
      <c r="CD33" s="8">
        <v>1.0571451557727272</v>
      </c>
      <c r="CE33" s="8">
        <v>0.93982431713333336</v>
      </c>
      <c r="CF33" s="8">
        <v>0.444143746147872</v>
      </c>
      <c r="CG33" s="8">
        <v>0.70560449950556337</v>
      </c>
      <c r="CH33" s="8">
        <v>0.66666548093384659</v>
      </c>
      <c r="CI33" s="8">
        <v>0.46480794383545571</v>
      </c>
      <c r="CJ33" s="8">
        <v>0.41202353554006976</v>
      </c>
      <c r="CK33" s="8">
        <v>0.31660805629317679</v>
      </c>
      <c r="CL33" s="8">
        <v>0.34037296317892868</v>
      </c>
      <c r="CM33" s="8">
        <v>0.36136333284327576</v>
      </c>
      <c r="CN33" s="8">
        <v>0.46700759908179201</v>
      </c>
      <c r="CO33" s="8">
        <v>0.53772599036956525</v>
      </c>
      <c r="CP33" s="8">
        <v>0.44401285304687521</v>
      </c>
      <c r="CQ33" s="8">
        <v>0.25999601097975239</v>
      </c>
      <c r="CR33" s="8">
        <v>0.39176701564005345</v>
      </c>
      <c r="CS33" s="8">
        <v>0.67311127942367244</v>
      </c>
      <c r="CT33" s="8">
        <v>0.92944515554545448</v>
      </c>
      <c r="CU33" s="8">
        <v>0.38904037518750001</v>
      </c>
      <c r="CV33" s="8">
        <v>1.2180493371111112</v>
      </c>
      <c r="CW33" s="8">
        <v>1.2422702571216213</v>
      </c>
      <c r="CX33" s="8">
        <v>1.2064401607692308</v>
      </c>
      <c r="CY33" s="8">
        <v>0.95179886047999995</v>
      </c>
      <c r="CZ33" s="8">
        <v>0.69601154058974368</v>
      </c>
      <c r="DA33" s="8">
        <v>1.1279502533333334</v>
      </c>
      <c r="DB33" s="8">
        <v>1.2864139598018018</v>
      </c>
      <c r="DC33" s="8">
        <v>1.151584846</v>
      </c>
      <c r="DD33" s="8">
        <v>1.0313361029740746</v>
      </c>
      <c r="DE33" s="8">
        <v>0.81740841174074064</v>
      </c>
      <c r="DF33" s="8">
        <v>1.0079911807222224</v>
      </c>
      <c r="DG33" s="8">
        <v>0.95646651212224065</v>
      </c>
      <c r="DH33" s="8">
        <v>0.70855192050793681</v>
      </c>
      <c r="DI33" s="28">
        <v>0.85043345776033075</v>
      </c>
    </row>
    <row r="34" spans="1:113">
      <c r="A34" s="47" t="s">
        <v>9305</v>
      </c>
      <c r="B34" s="8">
        <v>1.2571597962941179</v>
      </c>
      <c r="C34" s="8">
        <v>1.7816477478270671</v>
      </c>
      <c r="D34" s="8">
        <v>1.4835581327311829</v>
      </c>
      <c r="E34" s="8">
        <v>1.6572095116824512</v>
      </c>
      <c r="F34" s="8">
        <v>1.4231046065409838</v>
      </c>
      <c r="G34" s="8">
        <v>1.8736042106190476</v>
      </c>
      <c r="H34" s="8">
        <v>1.6759702316796889</v>
      </c>
      <c r="I34" s="8">
        <v>1.5642607961248991</v>
      </c>
      <c r="J34" s="8">
        <v>1.6813948072862441</v>
      </c>
      <c r="K34" s="8">
        <v>1.9382433572601405</v>
      </c>
      <c r="L34" s="8">
        <v>1.4380967471764681</v>
      </c>
      <c r="M34" s="8">
        <v>1.1697169714452926</v>
      </c>
      <c r="N34" s="8">
        <v>1.824913002448979</v>
      </c>
      <c r="O34" s="8">
        <v>1.9479492473260869</v>
      </c>
      <c r="P34" s="8">
        <v>0.57175003866666663</v>
      </c>
      <c r="Q34" s="8">
        <v>1.6423774086692016</v>
      </c>
      <c r="R34" s="8">
        <v>1.2594199389850744</v>
      </c>
      <c r="S34" s="8">
        <v>1.5461357642571423</v>
      </c>
      <c r="T34" s="8">
        <v>1.5857903738181818</v>
      </c>
      <c r="U34" s="8">
        <v>1.6271364939736845</v>
      </c>
      <c r="V34" s="8">
        <v>1.2189423145661016</v>
      </c>
      <c r="W34" s="8">
        <v>1.3408553408873876</v>
      </c>
      <c r="X34" s="8">
        <v>1.4409174183928573</v>
      </c>
      <c r="Y34" s="8">
        <v>1.0915372411466664</v>
      </c>
      <c r="Z34" s="8">
        <v>1.3693776841999998</v>
      </c>
      <c r="AA34" s="8">
        <v>1.4250596865</v>
      </c>
      <c r="AB34" s="8">
        <v>0.99983506660000021</v>
      </c>
      <c r="AC34" s="8">
        <v>2.219335669275273</v>
      </c>
      <c r="AD34" s="8">
        <v>2.3130823577355657</v>
      </c>
      <c r="AE34" s="8">
        <v>2.3571056233653844</v>
      </c>
      <c r="AF34" s="8">
        <v>1.7317506833124992</v>
      </c>
      <c r="AG34" s="8">
        <v>1.8613936127483877</v>
      </c>
      <c r="AH34" s="8">
        <v>2.1800980721384193</v>
      </c>
      <c r="AI34" s="8">
        <v>2.3200440034772716</v>
      </c>
      <c r="AJ34" s="8">
        <v>1.9661641947262767</v>
      </c>
      <c r="AK34" s="8">
        <v>2.394139619848485</v>
      </c>
      <c r="AL34" s="8">
        <v>1.8492005431351355</v>
      </c>
      <c r="AM34" s="8">
        <v>1.5173560184817521</v>
      </c>
      <c r="AN34" s="8">
        <v>1.398679852726028</v>
      </c>
      <c r="AO34" s="8">
        <v>1.4202051256164385</v>
      </c>
      <c r="AP34" s="8">
        <v>1.4456230720000001</v>
      </c>
      <c r="AQ34" s="8">
        <v>0.4837011725</v>
      </c>
      <c r="AR34" s="8">
        <v>1.6693481364444442</v>
      </c>
      <c r="AS34" s="8">
        <v>1.566847199075472</v>
      </c>
      <c r="AT34" s="8">
        <v>2.8369618019999998</v>
      </c>
      <c r="AU34" s="8">
        <v>1.3510182863768114</v>
      </c>
      <c r="AV34" s="8">
        <v>1.4428711014999998</v>
      </c>
      <c r="AW34" s="8">
        <v>2.431535609</v>
      </c>
      <c r="AX34" s="8">
        <v>1.952211176</v>
      </c>
      <c r="AY34" s="8">
        <v>0.5872764855</v>
      </c>
      <c r="AZ34" s="8">
        <v>1.1618765276626508</v>
      </c>
      <c r="BA34" s="8">
        <v>1.4043784580134795</v>
      </c>
      <c r="BB34" s="8">
        <v>1.7405469750288451</v>
      </c>
      <c r="BC34" s="8">
        <v>1.3899526579999999</v>
      </c>
      <c r="BD34" s="8">
        <v>1.0859719186999999</v>
      </c>
      <c r="BE34" s="8">
        <v>1.5634279114</v>
      </c>
      <c r="BF34" s="8">
        <v>1.6194939678571429</v>
      </c>
      <c r="BG34" s="8">
        <v>1.1209502054</v>
      </c>
      <c r="BH34" s="8">
        <v>1.1166673326774188</v>
      </c>
      <c r="BI34" s="8">
        <v>0.66291259000000002</v>
      </c>
      <c r="BJ34" s="8">
        <v>1.765015722</v>
      </c>
      <c r="BK34" s="8">
        <v>0.9611827805555555</v>
      </c>
      <c r="BL34" s="8">
        <v>1.5204622260769232</v>
      </c>
      <c r="BM34" s="8">
        <v>1.6171089406666666</v>
      </c>
      <c r="BN34" s="8">
        <v>1.5023503283947366</v>
      </c>
      <c r="BO34" s="8">
        <v>2.1182763659999999</v>
      </c>
      <c r="BP34" s="8">
        <v>1.0926785927916665</v>
      </c>
      <c r="BQ34" s="8">
        <v>1.6809689702820514</v>
      </c>
      <c r="BR34" s="8">
        <v>1.9504704615978254</v>
      </c>
      <c r="BS34" s="8">
        <v>0.97918066608333332</v>
      </c>
      <c r="BT34" s="8">
        <v>1.0894957236785718</v>
      </c>
      <c r="BU34" s="8">
        <v>1.0317072841724138</v>
      </c>
      <c r="BV34" s="8">
        <v>1.295092146</v>
      </c>
      <c r="BW34" s="8">
        <v>1.0018451749999999</v>
      </c>
      <c r="BX34" s="8">
        <v>1.1823532442391305</v>
      </c>
      <c r="BY34" s="8">
        <v>1.3216233558000001</v>
      </c>
      <c r="BZ34" s="8">
        <v>0.95308143737704931</v>
      </c>
      <c r="CA34" s="8">
        <v>1.0486291987777776</v>
      </c>
      <c r="CB34" s="8">
        <v>1.4690829473030302</v>
      </c>
      <c r="CC34" s="8">
        <v>1.3193626656666666</v>
      </c>
      <c r="CD34" s="8">
        <v>1.1024798092272727</v>
      </c>
      <c r="CE34" s="8">
        <v>1.4888281756666664</v>
      </c>
      <c r="CF34" s="8">
        <v>1.4822665275954874</v>
      </c>
      <c r="CG34" s="8">
        <v>2.1588662042486737</v>
      </c>
      <c r="CH34" s="8">
        <v>2.1203991682289072</v>
      </c>
      <c r="CI34" s="8">
        <v>1.8612047725270575</v>
      </c>
      <c r="CJ34" s="8">
        <v>1.3977956982961679</v>
      </c>
      <c r="CK34" s="8">
        <v>1.5821402882491125</v>
      </c>
      <c r="CL34" s="8">
        <v>1.2581689762198012</v>
      </c>
      <c r="CM34" s="8">
        <v>1.3792815151324578</v>
      </c>
      <c r="CN34" s="8">
        <v>2.6161853768585042</v>
      </c>
      <c r="CO34" s="8">
        <v>1.2352311078043476</v>
      </c>
      <c r="CP34" s="8">
        <v>1.8464610597968751</v>
      </c>
      <c r="CQ34" s="8">
        <v>1.6270080239966274</v>
      </c>
      <c r="CR34" s="8">
        <v>1.8957304294289572</v>
      </c>
      <c r="CS34" s="8">
        <v>1.5638210387496054</v>
      </c>
      <c r="CT34" s="8">
        <v>2.2130841191212127</v>
      </c>
      <c r="CU34" s="8">
        <v>1.3631655637500002</v>
      </c>
      <c r="CV34" s="8">
        <v>2.3591161009444446</v>
      </c>
      <c r="CW34" s="8">
        <v>2.2821258309256773</v>
      </c>
      <c r="CX34" s="8">
        <v>2.3238443605384616</v>
      </c>
      <c r="CY34" s="8">
        <v>1.8364283880400003</v>
      </c>
      <c r="CZ34" s="8">
        <v>1.9225952347692306</v>
      </c>
      <c r="DA34" s="8">
        <v>2.2900122433333334</v>
      </c>
      <c r="DB34" s="8">
        <v>2.4486662199069089</v>
      </c>
      <c r="DC34" s="8">
        <v>2.1482632806000002</v>
      </c>
      <c r="DD34" s="8">
        <v>2.3696412468629613</v>
      </c>
      <c r="DE34" s="8">
        <v>2.0519877792962959</v>
      </c>
      <c r="DF34" s="8">
        <v>1.8351076129722221</v>
      </c>
      <c r="DG34" s="8">
        <v>2.2982845115297081</v>
      </c>
      <c r="DH34" s="8">
        <v>1.989857030984127</v>
      </c>
      <c r="DI34" s="28">
        <v>2.0916413245867767</v>
      </c>
    </row>
    <row r="35" spans="1:113">
      <c r="A35" s="47" t="s">
        <v>9306</v>
      </c>
      <c r="B35" s="8">
        <v>0.81964185170588211</v>
      </c>
      <c r="C35" s="8">
        <v>0.80612281959398524</v>
      </c>
      <c r="D35" s="8">
        <v>0.44129010967741933</v>
      </c>
      <c r="E35" s="8">
        <v>0.71811465905571092</v>
      </c>
      <c r="F35" s="8">
        <v>0.80602270884426241</v>
      </c>
      <c r="G35" s="8">
        <v>0.75426969811904765</v>
      </c>
      <c r="H35" s="8">
        <v>0.61859938433203121</v>
      </c>
      <c r="I35" s="8">
        <v>0.76316143088085442</v>
      </c>
      <c r="J35" s="8">
        <v>0.89792577849077515</v>
      </c>
      <c r="K35" s="8">
        <v>0.4741436036869619</v>
      </c>
      <c r="L35" s="8">
        <v>0.9053061422929537</v>
      </c>
      <c r="M35" s="8">
        <v>0.55314228137048915</v>
      </c>
      <c r="N35" s="8">
        <v>1.0201781481428571</v>
      </c>
      <c r="O35" s="8">
        <v>0.77194635260869549</v>
      </c>
      <c r="P35" s="8">
        <v>0.33363297766666666</v>
      </c>
      <c r="Q35" s="8">
        <v>0.57777321312167307</v>
      </c>
      <c r="R35" s="8">
        <v>0.34322737049253732</v>
      </c>
      <c r="S35" s="8">
        <v>0.79029739621428552</v>
      </c>
      <c r="T35" s="8">
        <v>0.40286505096238262</v>
      </c>
      <c r="U35" s="8">
        <v>0.67201563588157898</v>
      </c>
      <c r="V35" s="8">
        <v>0.51171147634576264</v>
      </c>
      <c r="W35" s="8">
        <v>0.49105079168018001</v>
      </c>
      <c r="X35" s="8">
        <v>0.55186775774999997</v>
      </c>
      <c r="Y35" s="8">
        <v>1.7301322123866674</v>
      </c>
      <c r="Z35" s="8">
        <v>0.56239033517499992</v>
      </c>
      <c r="AA35" s="8">
        <v>0.63913626200000007</v>
      </c>
      <c r="AB35" s="8">
        <v>0.57625812514999997</v>
      </c>
      <c r="AC35" s="8">
        <v>0.58256279541290856</v>
      </c>
      <c r="AD35" s="8">
        <v>0.59657189220900708</v>
      </c>
      <c r="AE35" s="8">
        <v>0.65121632967307697</v>
      </c>
      <c r="AF35" s="8">
        <v>0.63548450523958333</v>
      </c>
      <c r="AG35" s="8">
        <v>0.69327770996129057</v>
      </c>
      <c r="AH35" s="8">
        <v>0.65336788045536598</v>
      </c>
      <c r="AI35" s="8">
        <v>0.32055022418298351</v>
      </c>
      <c r="AJ35" s="8">
        <v>0.75785729680291958</v>
      </c>
      <c r="AK35" s="8">
        <v>0.38788965354545457</v>
      </c>
      <c r="AL35" s="8">
        <v>0.83344617124324327</v>
      </c>
      <c r="AM35" s="8">
        <v>0.8067301513576639</v>
      </c>
      <c r="AN35" s="8">
        <v>0.57915977019178089</v>
      </c>
      <c r="AO35" s="8">
        <v>0.52566962621369839</v>
      </c>
      <c r="AP35" s="8">
        <v>-0.12335907299999999</v>
      </c>
      <c r="AQ35" s="8">
        <v>4.7361383500000007E-2</v>
      </c>
      <c r="AR35" s="8">
        <v>1.5931383888888886E-2</v>
      </c>
      <c r="AS35" s="8">
        <v>0.15620007383018866</v>
      </c>
      <c r="AT35" s="8">
        <v>0.50349917300000002</v>
      </c>
      <c r="AU35" s="8">
        <v>0.13727951315942033</v>
      </c>
      <c r="AV35" s="8">
        <v>2.8134539352941173E-2</v>
      </c>
      <c r="AW35" s="8">
        <v>0.23134484899999999</v>
      </c>
      <c r="AX35" s="8">
        <v>-0.17681314100000001</v>
      </c>
      <c r="AY35" s="8">
        <v>0.46862277250000001</v>
      </c>
      <c r="AZ35" s="8">
        <v>0.31026464630120482</v>
      </c>
      <c r="BA35" s="8">
        <v>0.15891392855648248</v>
      </c>
      <c r="BB35" s="8">
        <v>0.19843724622115386</v>
      </c>
      <c r="BC35" s="8">
        <v>0.13882546599999998</v>
      </c>
      <c r="BD35" s="8">
        <v>0.10220256982727274</v>
      </c>
      <c r="BE35" s="8">
        <v>4.8652966800000017E-2</v>
      </c>
      <c r="BF35" s="8">
        <v>3.7985405657142854E-2</v>
      </c>
      <c r="BG35" s="8">
        <v>8.4364539933333343E-2</v>
      </c>
      <c r="BH35" s="8">
        <v>7.8673733838709667E-2</v>
      </c>
      <c r="BI35" s="8">
        <v>0.53954082699999995</v>
      </c>
      <c r="BJ35" s="8">
        <v>0.12444721731372549</v>
      </c>
      <c r="BK35" s="8">
        <v>0.13619797277777776</v>
      </c>
      <c r="BL35" s="8">
        <v>5.1510129923076922E-2</v>
      </c>
      <c r="BM35" s="8">
        <v>0.3687150973333333</v>
      </c>
      <c r="BN35" s="8">
        <v>3.8567286605263158E-2</v>
      </c>
      <c r="BO35" s="8">
        <v>0.25502684349999999</v>
      </c>
      <c r="BP35" s="8">
        <v>0.19920958570833333</v>
      </c>
      <c r="BQ35" s="8">
        <v>9.7476004076923112E-2</v>
      </c>
      <c r="BR35" s="8">
        <v>0.11967928316304351</v>
      </c>
      <c r="BS35" s="8">
        <v>8.5321400361111091E-2</v>
      </c>
      <c r="BT35" s="8">
        <v>2.0478345785714291E-2</v>
      </c>
      <c r="BU35" s="8">
        <v>2.8972308793103453E-2</v>
      </c>
      <c r="BV35" s="8">
        <v>-5.015091E-2</v>
      </c>
      <c r="BW35" s="8">
        <v>8.7061700000000131E-3</v>
      </c>
      <c r="BX35" s="8">
        <v>4.0675560804347824E-2</v>
      </c>
      <c r="BY35" s="8">
        <v>0.22476407339999999</v>
      </c>
      <c r="BZ35" s="8">
        <v>-3.4993125311475415E-2</v>
      </c>
      <c r="CA35" s="8">
        <v>4.0510029222222216E-2</v>
      </c>
      <c r="CB35" s="8">
        <v>4.9786591212121215E-2</v>
      </c>
      <c r="CC35" s="8">
        <v>0.36186912104166663</v>
      </c>
      <c r="CD35" s="8">
        <v>0.119008736</v>
      </c>
      <c r="CE35" s="8">
        <v>0.26201162319999999</v>
      </c>
      <c r="CF35" s="8">
        <v>0.53957835619172911</v>
      </c>
      <c r="CG35" s="8">
        <v>0.67243987587905019</v>
      </c>
      <c r="CH35" s="8">
        <v>0.63826453289477358</v>
      </c>
      <c r="CI35" s="8">
        <v>0.73441369067027396</v>
      </c>
      <c r="CJ35" s="8">
        <v>1.1162288950487789</v>
      </c>
      <c r="CK35" s="8">
        <v>0.72081315888877084</v>
      </c>
      <c r="CL35" s="8">
        <v>0.91586328232288838</v>
      </c>
      <c r="CM35" s="8">
        <v>1.3175815208918089</v>
      </c>
      <c r="CN35" s="8">
        <v>1.0483822021122395</v>
      </c>
      <c r="CO35" s="8">
        <v>0.50314401500000006</v>
      </c>
      <c r="CP35" s="8">
        <v>0.76111675276562518</v>
      </c>
      <c r="CQ35" s="8">
        <v>0.46462762806186719</v>
      </c>
      <c r="CR35" s="8">
        <v>0.60239500581461369</v>
      </c>
      <c r="CS35" s="8">
        <v>0.83872291683680533</v>
      </c>
      <c r="CT35" s="8">
        <v>0.7982661363939394</v>
      </c>
      <c r="CU35" s="8">
        <v>0.53507807762500004</v>
      </c>
      <c r="CV35" s="8">
        <v>1.0862142994999999</v>
      </c>
      <c r="CW35" s="8">
        <v>0.90582465735135098</v>
      </c>
      <c r="CX35" s="8">
        <v>0.77026412669230759</v>
      </c>
      <c r="CY35" s="8">
        <v>1.1441550048200002</v>
      </c>
      <c r="CZ35" s="8">
        <v>0.90997445630769225</v>
      </c>
      <c r="DA35" s="8">
        <v>0.94746336288888899</v>
      </c>
      <c r="DB35" s="8">
        <v>0.93431017049249276</v>
      </c>
      <c r="DC35" s="8">
        <v>0.91133411028</v>
      </c>
      <c r="DD35" s="8">
        <v>0.91229352809444397</v>
      </c>
      <c r="DE35" s="8">
        <v>0.87323426985185171</v>
      </c>
      <c r="DF35" s="8">
        <v>1.0376575740833336</v>
      </c>
      <c r="DG35" s="8">
        <v>0.84510382708149379</v>
      </c>
      <c r="DH35" s="8">
        <v>0.8013054195238094</v>
      </c>
      <c r="DI35" s="28">
        <v>0.77580719956198341</v>
      </c>
    </row>
    <row r="36" spans="1:113">
      <c r="A36" s="47" t="s">
        <v>9307</v>
      </c>
      <c r="B36" s="8">
        <v>1.2036228343529412</v>
      </c>
      <c r="C36" s="8">
        <v>1.1778745406917293</v>
      </c>
      <c r="D36" s="8">
        <v>0.88723997015053757</v>
      </c>
      <c r="E36" s="8">
        <v>1.2271937197910856</v>
      </c>
      <c r="F36" s="8">
        <v>1.1588265378770493</v>
      </c>
      <c r="G36" s="8">
        <v>1.2486269681190474</v>
      </c>
      <c r="H36" s="8">
        <v>1.210645348085938</v>
      </c>
      <c r="I36" s="8">
        <v>1.4097852119071475</v>
      </c>
      <c r="J36" s="8">
        <v>1.4477272188523977</v>
      </c>
      <c r="K36" s="8">
        <v>1.1276875633022752</v>
      </c>
      <c r="L36" s="8">
        <v>1.341846569114735</v>
      </c>
      <c r="M36" s="8">
        <v>1.197074379415374</v>
      </c>
      <c r="N36" s="8">
        <v>0.99390743195918341</v>
      </c>
      <c r="O36" s="8">
        <v>1.1659358576086958</v>
      </c>
      <c r="P36" s="8">
        <v>1.2513823074999999</v>
      </c>
      <c r="Q36" s="8">
        <v>1.2377371019847907</v>
      </c>
      <c r="R36" s="8">
        <v>1.0801448247761192</v>
      </c>
      <c r="S36" s="8">
        <v>1.3613223162571415</v>
      </c>
      <c r="T36" s="8">
        <v>1.3786387976112853</v>
      </c>
      <c r="U36" s="8">
        <v>1.7315066852105261</v>
      </c>
      <c r="V36" s="8">
        <v>0.84629418105084719</v>
      </c>
      <c r="W36" s="8">
        <v>1.0122427903693694</v>
      </c>
      <c r="X36" s="8">
        <v>0.59536770460714283</v>
      </c>
      <c r="Y36" s="8">
        <v>0.83576255743999972</v>
      </c>
      <c r="Z36" s="8">
        <v>0.97616088685000002</v>
      </c>
      <c r="AA36" s="8">
        <v>1.1500437351500001</v>
      </c>
      <c r="AB36" s="8">
        <v>1.0691968380000001</v>
      </c>
      <c r="AC36" s="8">
        <v>1.2515060919393477</v>
      </c>
      <c r="AD36" s="8">
        <v>1.3852640340981499</v>
      </c>
      <c r="AE36" s="8">
        <v>1.5639164053461536</v>
      </c>
      <c r="AF36" s="8">
        <v>1.5089967836875002</v>
      </c>
      <c r="AG36" s="8">
        <v>1.3377990557225807</v>
      </c>
      <c r="AH36" s="8">
        <v>1.3549011520050163</v>
      </c>
      <c r="AI36" s="8">
        <v>1.1005455952966208</v>
      </c>
      <c r="AJ36" s="8">
        <v>1.2923459024014599</v>
      </c>
      <c r="AK36" s="8">
        <v>1.5378986873333336</v>
      </c>
      <c r="AL36" s="8">
        <v>1.220841033439189</v>
      </c>
      <c r="AM36" s="8">
        <v>1.3084018192335765</v>
      </c>
      <c r="AN36" s="8">
        <v>1.2138006386301372</v>
      </c>
      <c r="AO36" s="8">
        <v>1.1174662200876708</v>
      </c>
      <c r="AP36" s="8">
        <v>1.670036305</v>
      </c>
      <c r="AQ36" s="8">
        <v>1.0228359679999999</v>
      </c>
      <c r="AR36" s="8">
        <v>1.0835251803333332</v>
      </c>
      <c r="AS36" s="8">
        <v>1.1728053986981131</v>
      </c>
      <c r="AT36" s="8">
        <v>0.62244402300000001</v>
      </c>
      <c r="AU36" s="8">
        <v>1.0450835393913041</v>
      </c>
      <c r="AV36" s="8">
        <v>0.9172984315294116</v>
      </c>
      <c r="AW36" s="8">
        <v>1.217583788</v>
      </c>
      <c r="AX36" s="8">
        <v>2.1645027909999999</v>
      </c>
      <c r="AY36" s="8">
        <v>-6.792029000000005E-3</v>
      </c>
      <c r="AZ36" s="8">
        <v>0.99630589418072257</v>
      </c>
      <c r="BA36" s="8">
        <v>1.0309584508620031</v>
      </c>
      <c r="BB36" s="8">
        <v>1.0407795731153846</v>
      </c>
      <c r="BC36" s="8">
        <v>1.7835771402499998</v>
      </c>
      <c r="BD36" s="8">
        <v>0.76148754655454565</v>
      </c>
      <c r="BE36" s="8">
        <v>1.0014899174</v>
      </c>
      <c r="BF36" s="8">
        <v>0.73424110474285709</v>
      </c>
      <c r="BG36" s="8">
        <v>0.70150851786666668</v>
      </c>
      <c r="BH36" s="8">
        <v>0.77794599206451609</v>
      </c>
      <c r="BI36" s="8">
        <v>-9.7364143E-2</v>
      </c>
      <c r="BJ36" s="8">
        <v>0.99468850111764684</v>
      </c>
      <c r="BK36" s="8">
        <v>0.7464281593333334</v>
      </c>
      <c r="BL36" s="8">
        <v>0.7611132675769231</v>
      </c>
      <c r="BM36" s="8">
        <v>1.5330081160000002</v>
      </c>
      <c r="BN36" s="8">
        <v>0.89613200228947354</v>
      </c>
      <c r="BO36" s="8">
        <v>1.7586968949999999</v>
      </c>
      <c r="BP36" s="8">
        <v>0.86690782329166671</v>
      </c>
      <c r="BQ36" s="8">
        <v>1.0148063148461541</v>
      </c>
      <c r="BR36" s="8">
        <v>1.0088196325434786</v>
      </c>
      <c r="BS36" s="8">
        <v>0.86685227665277753</v>
      </c>
      <c r="BT36" s="8">
        <v>0.77219834242857155</v>
      </c>
      <c r="BU36" s="8">
        <v>0.96220037882758624</v>
      </c>
      <c r="BV36" s="8">
        <v>0.68086426200000005</v>
      </c>
      <c r="BW36" s="8">
        <v>1.2083470086666666</v>
      </c>
      <c r="BX36" s="8">
        <v>0.80319266815217394</v>
      </c>
      <c r="BY36" s="8">
        <v>0.70734367939999987</v>
      </c>
      <c r="BZ36" s="8">
        <v>0.81683269119672119</v>
      </c>
      <c r="CA36" s="8">
        <v>1.1064975702222222</v>
      </c>
      <c r="CB36" s="8">
        <v>1.0420249289393941</v>
      </c>
      <c r="CC36" s="8">
        <v>1.5611559185833335</v>
      </c>
      <c r="CD36" s="8">
        <v>0.79409853822727261</v>
      </c>
      <c r="CE36" s="8">
        <v>1.1196295856666667</v>
      </c>
      <c r="CF36" s="8">
        <v>0.92178160845188317</v>
      </c>
      <c r="CG36" s="8">
        <v>1.4720913420478945</v>
      </c>
      <c r="CH36" s="8">
        <v>1.3226372746061874</v>
      </c>
      <c r="CI36" s="8">
        <v>1.0542697868707851</v>
      </c>
      <c r="CJ36" s="8">
        <v>1.2624733666027868</v>
      </c>
      <c r="CK36" s="8">
        <v>0.98716611056289838</v>
      </c>
      <c r="CL36" s="8">
        <v>1.0635789702556768</v>
      </c>
      <c r="CM36" s="8">
        <v>1.3555602189585432</v>
      </c>
      <c r="CN36" s="8">
        <v>1.1344936040626847</v>
      </c>
      <c r="CO36" s="8">
        <v>0.55640495958695657</v>
      </c>
      <c r="CP36" s="8">
        <v>0.89827779321875012</v>
      </c>
      <c r="CQ36" s="8">
        <v>1.213387631290215</v>
      </c>
      <c r="CR36" s="8">
        <v>1.2934008290365364</v>
      </c>
      <c r="CS36" s="8">
        <v>1.3153090201444348</v>
      </c>
      <c r="CT36" s="8">
        <v>1.7387480079090911</v>
      </c>
      <c r="CU36" s="8">
        <v>0.79905638837499993</v>
      </c>
      <c r="CV36" s="8">
        <v>2.3488772758333329</v>
      </c>
      <c r="CW36" s="8">
        <v>2.0414173364527031</v>
      </c>
      <c r="CX36" s="8">
        <v>1.7175767236923076</v>
      </c>
      <c r="CY36" s="8">
        <v>1.8349498232200003</v>
      </c>
      <c r="CZ36" s="8">
        <v>1.508907199923077</v>
      </c>
      <c r="DA36" s="8">
        <v>2.0339424318888888</v>
      </c>
      <c r="DB36" s="8">
        <v>2.1367470355315312</v>
      </c>
      <c r="DC36" s="8">
        <v>1.80771638484</v>
      </c>
      <c r="DD36" s="8">
        <v>2.0251962836481501</v>
      </c>
      <c r="DE36" s="8">
        <v>1.8247716820740738</v>
      </c>
      <c r="DF36" s="8">
        <v>1.6824616150555558</v>
      </c>
      <c r="DG36" s="8">
        <v>1.8044670990797951</v>
      </c>
      <c r="DH36" s="8">
        <v>1.4975491975238091</v>
      </c>
      <c r="DI36" s="28">
        <v>1.579303274917355</v>
      </c>
    </row>
    <row r="37" spans="1:113">
      <c r="A37" s="47" t="s">
        <v>9308</v>
      </c>
      <c r="B37" s="8">
        <v>0.64908236617647053</v>
      </c>
      <c r="C37" s="8">
        <v>0.99540877668421046</v>
      </c>
      <c r="D37" s="8">
        <v>0.48429518678494626</v>
      </c>
      <c r="E37" s="8">
        <v>0.8919569740055715</v>
      </c>
      <c r="F37" s="8">
        <v>0.68329823252459021</v>
      </c>
      <c r="G37" s="8">
        <v>0.87898000038095248</v>
      </c>
      <c r="H37" s="8">
        <v>0.98527031434765633</v>
      </c>
      <c r="I37" s="8">
        <v>1.3224535994408364</v>
      </c>
      <c r="J37" s="8">
        <v>1.5477244413668967</v>
      </c>
      <c r="K37" s="8">
        <v>1.0750313313059663</v>
      </c>
      <c r="L37" s="8">
        <v>1.3279234516825864</v>
      </c>
      <c r="M37" s="8">
        <v>1.2866851221792341</v>
      </c>
      <c r="N37" s="8">
        <v>0.55763963355102064</v>
      </c>
      <c r="O37" s="8">
        <v>0.73087641323913044</v>
      </c>
      <c r="P37" s="8">
        <v>1.6904424626666668</v>
      </c>
      <c r="Q37" s="8">
        <v>0.97905074218631172</v>
      </c>
      <c r="R37" s="8">
        <v>0.79374590429850755</v>
      </c>
      <c r="S37" s="8">
        <v>0.81404730599999975</v>
      </c>
      <c r="T37" s="8">
        <v>1.066043999514106</v>
      </c>
      <c r="U37" s="8">
        <v>1.3437975312763155</v>
      </c>
      <c r="V37" s="8">
        <v>0.63278862220339027</v>
      </c>
      <c r="W37" s="8">
        <v>0.68641502863513482</v>
      </c>
      <c r="X37" s="8">
        <v>0.6030941407499999</v>
      </c>
      <c r="Y37" s="8">
        <v>0.58946209341333322</v>
      </c>
      <c r="Z37" s="8">
        <v>0.38406436327499993</v>
      </c>
      <c r="AA37" s="8">
        <v>1.1141403728499999</v>
      </c>
      <c r="AB37" s="8">
        <v>0.54673734574999999</v>
      </c>
      <c r="AC37" s="8">
        <v>0.90209491317846136</v>
      </c>
      <c r="AD37" s="8">
        <v>1.0447006973383364</v>
      </c>
      <c r="AE37" s="8">
        <v>1.1439858384615382</v>
      </c>
      <c r="AF37" s="8">
        <v>1.0938623187083332</v>
      </c>
      <c r="AG37" s="8">
        <v>0.90883172272903257</v>
      </c>
      <c r="AH37" s="8">
        <v>0.97241173643530521</v>
      </c>
      <c r="AI37" s="8">
        <v>0.82823514464918524</v>
      </c>
      <c r="AJ37" s="8">
        <v>0.95124095572992662</v>
      </c>
      <c r="AK37" s="8">
        <v>1.1940190275454547</v>
      </c>
      <c r="AL37" s="8">
        <v>0.90245370842567574</v>
      </c>
      <c r="AM37" s="8">
        <v>0.84427352621897822</v>
      </c>
      <c r="AN37" s="8">
        <v>1.0128531424246578</v>
      </c>
      <c r="AO37" s="8">
        <v>0.73030714960273968</v>
      </c>
      <c r="AP37" s="8">
        <v>0.87954504300000003</v>
      </c>
      <c r="AQ37" s="8">
        <v>0.76871877100000008</v>
      </c>
      <c r="AR37" s="8">
        <v>0.84409885966666687</v>
      </c>
      <c r="AS37" s="8">
        <v>1.1183021536320756</v>
      </c>
      <c r="AT37" s="8">
        <v>0.40524292699999998</v>
      </c>
      <c r="AU37" s="8">
        <v>1.0543909183043483</v>
      </c>
      <c r="AV37" s="8">
        <v>0.99496509235294117</v>
      </c>
      <c r="AW37" s="8">
        <v>1.1215787269999999</v>
      </c>
      <c r="AX37" s="8">
        <v>1.774933758</v>
      </c>
      <c r="AY37" s="8">
        <v>8.6316641E-2</v>
      </c>
      <c r="AZ37" s="8">
        <v>1.0414130580000001</v>
      </c>
      <c r="BA37" s="8">
        <v>1.0092982184480113</v>
      </c>
      <c r="BB37" s="8">
        <v>1.0331099560192307</v>
      </c>
      <c r="BC37" s="8">
        <v>2.4367767627500001</v>
      </c>
      <c r="BD37" s="8">
        <v>0.6384437417272727</v>
      </c>
      <c r="BE37" s="8">
        <v>0.89774126019999989</v>
      </c>
      <c r="BF37" s="8">
        <v>0.69660970082857143</v>
      </c>
      <c r="BG37" s="8">
        <v>0.56456252893333336</v>
      </c>
      <c r="BH37" s="8">
        <v>0.75559555319354832</v>
      </c>
      <c r="BI37" s="8">
        <v>-9.7364143E-2</v>
      </c>
      <c r="BJ37" s="8">
        <v>1.088647652882353</v>
      </c>
      <c r="BK37" s="8">
        <v>0.55363800266666674</v>
      </c>
      <c r="BL37" s="8">
        <v>0.59577159784615374</v>
      </c>
      <c r="BM37" s="8">
        <v>1.5362392896666668</v>
      </c>
      <c r="BN37" s="8">
        <v>1.1264187643947365</v>
      </c>
      <c r="BO37" s="8">
        <v>1.8924458365000001</v>
      </c>
      <c r="BP37" s="8">
        <v>0.88177161116666658</v>
      </c>
      <c r="BQ37" s="8">
        <v>1.1317116033589742</v>
      </c>
      <c r="BR37" s="8">
        <v>1.1375846741847828</v>
      </c>
      <c r="BS37" s="8">
        <v>1.0269145320138888</v>
      </c>
      <c r="BT37" s="8">
        <v>0.87190563924999975</v>
      </c>
      <c r="BU37" s="8">
        <v>1.1140733090689658</v>
      </c>
      <c r="BV37" s="8">
        <v>0.79908543700000001</v>
      </c>
      <c r="BW37" s="8">
        <v>1.3563566280000001</v>
      </c>
      <c r="BX37" s="8">
        <v>0.74615653960869577</v>
      </c>
      <c r="BY37" s="8">
        <v>0.97044023560000015</v>
      </c>
      <c r="BZ37" s="8">
        <v>0.82001501618032813</v>
      </c>
      <c r="CA37" s="8">
        <v>1.3846755838888891</v>
      </c>
      <c r="CB37" s="8">
        <v>1.3109008956969697</v>
      </c>
      <c r="CC37" s="8">
        <v>1.4579930953749998</v>
      </c>
      <c r="CD37" s="8">
        <v>0.691583646</v>
      </c>
      <c r="CE37" s="8">
        <v>1.2240827232</v>
      </c>
      <c r="CF37" s="8">
        <v>0.60169155766892179</v>
      </c>
      <c r="CG37" s="8">
        <v>1.0803222466835969</v>
      </c>
      <c r="CH37" s="8">
        <v>0.91426451161002154</v>
      </c>
      <c r="CI37" s="8">
        <v>0.58152308410152609</v>
      </c>
      <c r="CJ37" s="8">
        <v>1.077164898292684</v>
      </c>
      <c r="CK37" s="8">
        <v>0.59664177387420136</v>
      </c>
      <c r="CL37" s="8">
        <v>0.93860500043551087</v>
      </c>
      <c r="CM37" s="8">
        <v>1.0188315633094029</v>
      </c>
      <c r="CN37" s="8">
        <v>0.84877209572776247</v>
      </c>
      <c r="CO37" s="8">
        <v>0.3291510594782609</v>
      </c>
      <c r="CP37" s="8">
        <v>0.88446109660937522</v>
      </c>
      <c r="CQ37" s="8">
        <v>0.91623521204162084</v>
      </c>
      <c r="CR37" s="8">
        <v>0.83895529227198973</v>
      </c>
      <c r="CS37" s="8">
        <v>0.63310495286557689</v>
      </c>
      <c r="CT37" s="8">
        <v>1.3411974522121217</v>
      </c>
      <c r="CU37" s="8">
        <v>0.41375563356250006</v>
      </c>
      <c r="CV37" s="8">
        <v>2.1096787763333338</v>
      </c>
      <c r="CW37" s="8">
        <v>1.5783275278986488</v>
      </c>
      <c r="CX37" s="8">
        <v>1.176527486076923</v>
      </c>
      <c r="CY37" s="8">
        <v>1.45325852156</v>
      </c>
      <c r="CZ37" s="8">
        <v>1.1071984344615386</v>
      </c>
      <c r="DA37" s="8">
        <v>1.7550126254444445</v>
      </c>
      <c r="DB37" s="8">
        <v>1.6834140484474487</v>
      </c>
      <c r="DC37" s="8">
        <v>1.2660782670000001</v>
      </c>
      <c r="DD37" s="8">
        <v>1.4082951653814806</v>
      </c>
      <c r="DE37" s="8">
        <v>1.2909348519629635</v>
      </c>
      <c r="DF37" s="8">
        <v>1.0662644426666665</v>
      </c>
      <c r="DG37" s="8">
        <v>1.3985257804974525</v>
      </c>
      <c r="DH37" s="8">
        <v>1.1098493761904764</v>
      </c>
      <c r="DI37" s="28">
        <v>1.1411639025041318</v>
      </c>
    </row>
    <row r="38" spans="1:113">
      <c r="A38" s="47" t="s">
        <v>9309</v>
      </c>
      <c r="B38" s="8">
        <v>2.1035584470588235E-2</v>
      </c>
      <c r="C38" s="8">
        <v>0.15531060292481197</v>
      </c>
      <c r="D38" s="8">
        <v>0.15563167405376349</v>
      </c>
      <c r="E38" s="8">
        <v>0.22366887648189418</v>
      </c>
      <c r="F38" s="8">
        <v>7.8945755270491802E-2</v>
      </c>
      <c r="G38" s="8">
        <v>0.32109387985714283</v>
      </c>
      <c r="H38" s="8">
        <v>0.35126986665234367</v>
      </c>
      <c r="I38" s="8">
        <v>0.6421069797999186</v>
      </c>
      <c r="J38" s="8">
        <v>0.57191665485239895</v>
      </c>
      <c r="K38" s="8">
        <v>0.54117289943511682</v>
      </c>
      <c r="L38" s="8">
        <v>0.7799938569592324</v>
      </c>
      <c r="M38" s="8">
        <v>0.6926954492144336</v>
      </c>
      <c r="N38" s="8" t="s">
        <v>8</v>
      </c>
      <c r="O38" s="8" t="s">
        <v>8</v>
      </c>
      <c r="P38" s="8">
        <v>-0.10244070050000002</v>
      </c>
      <c r="Q38" s="8">
        <v>0.41033745717110243</v>
      </c>
      <c r="R38" s="8">
        <v>0.15504466488059701</v>
      </c>
      <c r="S38" s="8">
        <v>0.26864922767857147</v>
      </c>
      <c r="T38" s="8">
        <v>0.18703251134796239</v>
      </c>
      <c r="U38" s="8">
        <v>0.45254612428947349</v>
      </c>
      <c r="V38" s="8">
        <v>0.6194363952576265</v>
      </c>
      <c r="W38" s="8">
        <v>0.48369276059008987</v>
      </c>
      <c r="X38" s="8">
        <v>9.9305580178571471E-3</v>
      </c>
      <c r="Y38" s="8">
        <v>0.20168625377333327</v>
      </c>
      <c r="Z38" s="8">
        <v>0.47526566057499986</v>
      </c>
      <c r="AA38" s="8">
        <v>0.43452476125000006</v>
      </c>
      <c r="AB38" s="8">
        <v>0.13972297249999999</v>
      </c>
      <c r="AC38" s="8">
        <v>1.0473416411376353</v>
      </c>
      <c r="AD38" s="8">
        <v>0.85647242688567948</v>
      </c>
      <c r="AE38" s="8">
        <v>1.1462981888846149</v>
      </c>
      <c r="AF38" s="8">
        <v>0.71229285229166683</v>
      </c>
      <c r="AG38" s="8">
        <v>0.98157989447741933</v>
      </c>
      <c r="AH38" s="8">
        <v>0.55573792339719197</v>
      </c>
      <c r="AI38" s="8">
        <v>0.9912627841835665</v>
      </c>
      <c r="AJ38" s="8">
        <v>0.92797303362043726</v>
      </c>
      <c r="AK38" s="8">
        <v>0.78267457727272738</v>
      </c>
      <c r="AL38" s="8">
        <v>0.36600567849324311</v>
      </c>
      <c r="AM38" s="8">
        <v>0.40865950536496348</v>
      </c>
      <c r="AN38" s="8">
        <v>0.2163214546712329</v>
      </c>
      <c r="AO38" s="8">
        <v>0.38355831053698658</v>
      </c>
      <c r="AP38" s="8">
        <v>0.34838600549999998</v>
      </c>
      <c r="AQ38" s="8">
        <v>0.26675676300000001</v>
      </c>
      <c r="AR38" s="8">
        <v>-0.10607652633333332</v>
      </c>
      <c r="AS38" s="8">
        <v>0.25463497577358513</v>
      </c>
      <c r="AT38" s="8">
        <v>3.8942947999999998E-2</v>
      </c>
      <c r="AU38" s="8">
        <v>7.2019110405797129E-2</v>
      </c>
      <c r="AV38" s="8">
        <v>0.25984576723529407</v>
      </c>
      <c r="AW38" s="8">
        <v>0.122716408</v>
      </c>
      <c r="AX38" s="8">
        <v>-1.6901365000000002E-2</v>
      </c>
      <c r="AY38" s="8">
        <v>0.24461793449999999</v>
      </c>
      <c r="AZ38" s="8">
        <v>0.24002134743373491</v>
      </c>
      <c r="BA38" s="8">
        <v>6.5146526885750913E-2</v>
      </c>
      <c r="BB38" s="8">
        <v>5.844610404807693E-2</v>
      </c>
      <c r="BC38" s="8">
        <v>0.48563353799999998</v>
      </c>
      <c r="BD38" s="8">
        <v>7.5203634727272733E-2</v>
      </c>
      <c r="BE38" s="8">
        <v>0.239357291</v>
      </c>
      <c r="BF38" s="8">
        <v>0.36174360114285714</v>
      </c>
      <c r="BG38" s="8">
        <v>7.5215623333333356E-2</v>
      </c>
      <c r="BH38" s="8">
        <v>0.2313893646451613</v>
      </c>
      <c r="BI38" s="8">
        <v>-9.7364143E-2</v>
      </c>
      <c r="BJ38" s="8">
        <v>4.5826920235294118E-2</v>
      </c>
      <c r="BK38" s="8">
        <v>9.0852053444444442E-2</v>
      </c>
      <c r="BL38" s="8">
        <v>0.15906963142307692</v>
      </c>
      <c r="BM38" s="8">
        <v>0.12419851566666666</v>
      </c>
      <c r="BN38" s="8">
        <v>2.3902774605263154E-2</v>
      </c>
      <c r="BO38" s="8">
        <v>-4.8002788500000004E-2</v>
      </c>
      <c r="BP38" s="8">
        <v>9.6419144708333335E-2</v>
      </c>
      <c r="BQ38" s="8">
        <v>4.245243499999999E-2</v>
      </c>
      <c r="BR38" s="8">
        <v>-1.5141511521739146E-3</v>
      </c>
      <c r="BS38" s="8">
        <v>7.9293812083333377E-3</v>
      </c>
      <c r="BT38" s="8">
        <v>0.10305160564285713</v>
      </c>
      <c r="BU38" s="8">
        <v>-4.0191213793103423E-3</v>
      </c>
      <c r="BV38" s="8">
        <v>0.189409667</v>
      </c>
      <c r="BW38" s="8">
        <v>0.21545975966666667</v>
      </c>
      <c r="BX38" s="8">
        <v>0.19346534515217387</v>
      </c>
      <c r="BY38" s="8">
        <v>3.1347989799999997E-2</v>
      </c>
      <c r="BZ38" s="8">
        <v>0.189554221590164</v>
      </c>
      <c r="CA38" s="8">
        <v>7.4701801777777785E-2</v>
      </c>
      <c r="CB38" s="8">
        <v>0.12352509387878786</v>
      </c>
      <c r="CC38" s="8">
        <v>4.6791510666666668E-2</v>
      </c>
      <c r="CD38" s="8">
        <v>0.22790351113636367</v>
      </c>
      <c r="CE38" s="8">
        <v>0.21898859193333334</v>
      </c>
      <c r="CF38" s="8">
        <v>9.9896539916541363E-2</v>
      </c>
      <c r="CG38" s="8">
        <v>0.38653615682728593</v>
      </c>
      <c r="CH38" s="8">
        <v>0.42542186923585729</v>
      </c>
      <c r="CI38" s="8">
        <v>0.14069182073329098</v>
      </c>
      <c r="CJ38" s="8">
        <v>0.25036335011149818</v>
      </c>
      <c r="CK38" s="8">
        <v>8.3034010965884808E-2</v>
      </c>
      <c r="CL38" s="8">
        <v>0.22113695339918288</v>
      </c>
      <c r="CM38" s="8">
        <v>0.20606751904044482</v>
      </c>
      <c r="CN38" s="8">
        <v>0.26932030271522367</v>
      </c>
      <c r="CO38" s="8">
        <v>0.17878431339130432</v>
      </c>
      <c r="CP38" s="8">
        <v>0.50921083191406247</v>
      </c>
      <c r="CQ38" s="8">
        <v>0.31481928182677194</v>
      </c>
      <c r="CR38" s="8">
        <v>0.37687213420297727</v>
      </c>
      <c r="CS38" s="8">
        <v>0.10960270662931716</v>
      </c>
      <c r="CT38" s="8">
        <v>6.8916103333333339E-2</v>
      </c>
      <c r="CU38" s="8">
        <v>1.1661299500000005E-2</v>
      </c>
      <c r="CV38" s="8">
        <v>0.22886915888888884</v>
      </c>
      <c r="CW38" s="8">
        <v>0.34645891866216216</v>
      </c>
      <c r="CX38" s="8">
        <v>0.23972482407692311</v>
      </c>
      <c r="CY38" s="8">
        <v>0.18291602950000002</v>
      </c>
      <c r="CZ38" s="8">
        <v>8.9490765794871793E-2</v>
      </c>
      <c r="DA38" s="8">
        <v>8.7372849777777775E-2</v>
      </c>
      <c r="DB38" s="8">
        <v>0.41524872537837815</v>
      </c>
      <c r="DC38" s="8">
        <v>0.34011050316000002</v>
      </c>
      <c r="DD38" s="8">
        <v>0.31759382562962996</v>
      </c>
      <c r="DE38" s="8">
        <v>0.28553383196296295</v>
      </c>
      <c r="DF38" s="8">
        <v>-2.2639001228571435E-2</v>
      </c>
      <c r="DG38" s="8">
        <v>0.19115027272156207</v>
      </c>
      <c r="DH38" s="8">
        <v>0.19011522955555554</v>
      </c>
      <c r="DI38" s="28">
        <v>0.1252561936859504</v>
      </c>
    </row>
    <row r="39" spans="1:113">
      <c r="A39" s="47" t="s">
        <v>9310</v>
      </c>
      <c r="B39" s="8">
        <v>0.77565624799999999</v>
      </c>
      <c r="C39" s="8">
        <v>0.6141985455714285</v>
      </c>
      <c r="D39" s="8">
        <v>0.42350063129032239</v>
      </c>
      <c r="E39" s="8">
        <v>0.62335319672980527</v>
      </c>
      <c r="F39" s="8">
        <v>0.63987936955737723</v>
      </c>
      <c r="G39" s="8">
        <v>0.69690806633333324</v>
      </c>
      <c r="H39" s="8">
        <v>0.62602218081249983</v>
      </c>
      <c r="I39" s="8">
        <v>0.98634552203245707</v>
      </c>
      <c r="J39" s="8">
        <v>0.83548279494412259</v>
      </c>
      <c r="K39" s="8">
        <v>0.61630665109655636</v>
      </c>
      <c r="L39" s="8">
        <v>1.031135100049505</v>
      </c>
      <c r="M39" s="8">
        <v>0.85269553967937695</v>
      </c>
      <c r="N39" s="8">
        <v>1.0882250969183673</v>
      </c>
      <c r="O39" s="8">
        <v>1.0258871078043479</v>
      </c>
      <c r="P39" s="8">
        <v>0.85592130183333337</v>
      </c>
      <c r="Q39" s="8">
        <v>0.8568340199733846</v>
      </c>
      <c r="R39" s="8">
        <v>0.73890488574626867</v>
      </c>
      <c r="S39" s="8">
        <v>0.87680599286428551</v>
      </c>
      <c r="T39" s="8">
        <v>0.88350732381191244</v>
      </c>
      <c r="U39" s="8">
        <v>0.97040597575000032</v>
      </c>
      <c r="V39" s="8">
        <v>0.53690125171864389</v>
      </c>
      <c r="W39" s="8">
        <v>0.64550559563963961</v>
      </c>
      <c r="X39" s="8">
        <v>0.43389116323214294</v>
      </c>
      <c r="Y39" s="8">
        <v>0.76299663346000035</v>
      </c>
      <c r="Z39" s="8">
        <v>0.79841257852500003</v>
      </c>
      <c r="AA39" s="8">
        <v>0.90558824285000006</v>
      </c>
      <c r="AB39" s="8">
        <v>0.67903878490000003</v>
      </c>
      <c r="AC39" s="8">
        <v>0.61279626721150793</v>
      </c>
      <c r="AD39" s="8">
        <v>0.57413231361547323</v>
      </c>
      <c r="AE39" s="8">
        <v>0.8652008525576923</v>
      </c>
      <c r="AF39" s="8">
        <v>0.5249357537812499</v>
      </c>
      <c r="AG39" s="8">
        <v>0.57012861823225758</v>
      </c>
      <c r="AH39" s="8">
        <v>0.65752323760280773</v>
      </c>
      <c r="AI39" s="8">
        <v>0.40727637925757509</v>
      </c>
      <c r="AJ39" s="8">
        <v>0.48691318311678861</v>
      </c>
      <c r="AK39" s="8">
        <v>0.49232007399999994</v>
      </c>
      <c r="AL39" s="8">
        <v>0.74800752156081018</v>
      </c>
      <c r="AM39" s="8">
        <v>0.73729306872992695</v>
      </c>
      <c r="AN39" s="8">
        <v>0.65317398686301342</v>
      </c>
      <c r="AO39" s="8">
        <v>0.64840304629862999</v>
      </c>
      <c r="AP39" s="8">
        <v>0.44307358299999999</v>
      </c>
      <c r="AQ39" s="8">
        <v>0.44651722399999999</v>
      </c>
      <c r="AR39" s="8">
        <v>0.59439559777777773</v>
      </c>
      <c r="AS39" s="8">
        <v>0.48775627153773571</v>
      </c>
      <c r="AT39" s="8">
        <v>1.0629281749999999</v>
      </c>
      <c r="AU39" s="8">
        <v>0.47604328026086956</v>
      </c>
      <c r="AV39" s="8">
        <v>0.39762542432352943</v>
      </c>
      <c r="AW39" s="8">
        <v>1.1553753330000001</v>
      </c>
      <c r="AX39" s="8">
        <v>0.43846744399999998</v>
      </c>
      <c r="AY39" s="8">
        <v>0.3432719535</v>
      </c>
      <c r="AZ39" s="8">
        <v>0.48785104557831321</v>
      </c>
      <c r="BA39" s="8">
        <v>0.51780360848010176</v>
      </c>
      <c r="BB39" s="8">
        <v>0.57585774124999989</v>
      </c>
      <c r="BC39" s="8">
        <v>0.65064556325</v>
      </c>
      <c r="BD39" s="8">
        <v>0.37953153140909107</v>
      </c>
      <c r="BE39" s="8">
        <v>0.5241438638</v>
      </c>
      <c r="BF39" s="8">
        <v>0.36116087985714285</v>
      </c>
      <c r="BG39" s="8">
        <v>0.43024366046666668</v>
      </c>
      <c r="BH39" s="8">
        <v>0.53033350251612899</v>
      </c>
      <c r="BI39" s="8">
        <v>0.38031458400000001</v>
      </c>
      <c r="BJ39" s="8">
        <v>0.62624270947058824</v>
      </c>
      <c r="BK39" s="8">
        <v>0.38684514122222224</v>
      </c>
      <c r="BL39" s="8">
        <v>0.54705871003846152</v>
      </c>
      <c r="BM39" s="8">
        <v>0.45135415200000001</v>
      </c>
      <c r="BN39" s="8">
        <v>0.35219863313157901</v>
      </c>
      <c r="BO39" s="8">
        <v>0.63697515199999999</v>
      </c>
      <c r="BP39" s="8">
        <v>0.33384667937499996</v>
      </c>
      <c r="BQ39" s="8">
        <v>0.4943697487435898</v>
      </c>
      <c r="BR39" s="8">
        <v>0.5337301982826087</v>
      </c>
      <c r="BS39" s="8">
        <v>0.4621430571111112</v>
      </c>
      <c r="BT39" s="8">
        <v>0.39331618678571439</v>
      </c>
      <c r="BU39" s="8">
        <v>0.4240691903448276</v>
      </c>
      <c r="BV39" s="8">
        <v>0.328963968</v>
      </c>
      <c r="BW39" s="8">
        <v>0.53673142566666665</v>
      </c>
      <c r="BX39" s="8">
        <v>0.24934729552173907</v>
      </c>
      <c r="BY39" s="8">
        <v>0.47077672340000004</v>
      </c>
      <c r="BZ39" s="8">
        <v>0.2734744648852459</v>
      </c>
      <c r="CA39" s="8">
        <v>0.35263665733333333</v>
      </c>
      <c r="CB39" s="8">
        <v>0.40531701396969699</v>
      </c>
      <c r="CC39" s="8">
        <v>0.6463157043333333</v>
      </c>
      <c r="CD39" s="8">
        <v>0.43207628872727266</v>
      </c>
      <c r="CE39" s="8">
        <v>0.57474589366666662</v>
      </c>
      <c r="CF39" s="8">
        <v>0.59840163211604169</v>
      </c>
      <c r="CG39" s="8">
        <v>0.68519419074697774</v>
      </c>
      <c r="CH39" s="8">
        <v>0.64333327850982525</v>
      </c>
      <c r="CI39" s="8">
        <v>0.63549074370114644</v>
      </c>
      <c r="CJ39" s="8">
        <v>0.97912986690243875</v>
      </c>
      <c r="CK39" s="8">
        <v>0.71490092703980079</v>
      </c>
      <c r="CL39" s="8">
        <v>0.92394376169754766</v>
      </c>
      <c r="CM39" s="8">
        <v>0.87078196505055638</v>
      </c>
      <c r="CN39" s="8">
        <v>0.67741531652895592</v>
      </c>
      <c r="CO39" s="8">
        <v>0.84011630045652197</v>
      </c>
      <c r="CP39" s="8">
        <v>0.71509418327343721</v>
      </c>
      <c r="CQ39" s="8">
        <v>0.85835191885601736</v>
      </c>
      <c r="CR39" s="8">
        <v>0.89798236411095966</v>
      </c>
      <c r="CS39" s="8">
        <v>0.78872791073194448</v>
      </c>
      <c r="CT39" s="8">
        <v>0.54510830799999987</v>
      </c>
      <c r="CU39" s="8">
        <v>0.41236090062500008</v>
      </c>
      <c r="CV39" s="8">
        <v>0.866239219</v>
      </c>
      <c r="CW39" s="8">
        <v>0.64700106555405412</v>
      </c>
      <c r="CX39" s="8">
        <v>0.67071117323076923</v>
      </c>
      <c r="CY39" s="8">
        <v>0.74915465823999994</v>
      </c>
      <c r="CZ39" s="8">
        <v>0.64269481820512819</v>
      </c>
      <c r="DA39" s="8">
        <v>0.55989069988888884</v>
      </c>
      <c r="DB39" s="8">
        <v>0.65055700881081135</v>
      </c>
      <c r="DC39" s="8">
        <v>0.59137096544000001</v>
      </c>
      <c r="DD39" s="8">
        <v>0.76314985781296285</v>
      </c>
      <c r="DE39" s="8">
        <v>0.6746578603333333</v>
      </c>
      <c r="DF39" s="8">
        <v>0.54627425916666672</v>
      </c>
      <c r="DG39" s="8">
        <v>0.67559843616129089</v>
      </c>
      <c r="DH39" s="8">
        <v>0.65878252226984091</v>
      </c>
      <c r="DI39" s="28">
        <v>0.62215710828099169</v>
      </c>
    </row>
    <row r="40" spans="1:113">
      <c r="A40" s="47" t="s">
        <v>9311</v>
      </c>
      <c r="B40" s="8">
        <v>0.5723159295000001</v>
      </c>
      <c r="C40" s="8">
        <v>1.0367016500827071</v>
      </c>
      <c r="D40" s="8">
        <v>0.60631245670967748</v>
      </c>
      <c r="E40" s="8">
        <v>0.72024771472423388</v>
      </c>
      <c r="F40" s="8">
        <v>0.76736302251639343</v>
      </c>
      <c r="G40" s="8">
        <v>0.69768429414285704</v>
      </c>
      <c r="H40" s="8">
        <v>0.69193170842187568</v>
      </c>
      <c r="I40" s="8">
        <v>0.82004495371199593</v>
      </c>
      <c r="J40" s="8">
        <v>0.74507294693568737</v>
      </c>
      <c r="K40" s="8">
        <v>0.68647083867527847</v>
      </c>
      <c r="L40" s="8">
        <v>0.92093209959988354</v>
      </c>
      <c r="M40" s="8">
        <v>0.61990301564769601</v>
      </c>
      <c r="N40" s="8">
        <v>1.033865562061224</v>
      </c>
      <c r="O40" s="8">
        <v>0.96558277471739129</v>
      </c>
      <c r="P40" s="8">
        <v>0.43551122400000003</v>
      </c>
      <c r="Q40" s="8">
        <v>0.84934930138022791</v>
      </c>
      <c r="R40" s="8">
        <v>0.43630195171641789</v>
      </c>
      <c r="S40" s="8">
        <v>0.82734461723571395</v>
      </c>
      <c r="T40" s="8">
        <v>0.90638186901567408</v>
      </c>
      <c r="U40" s="8">
        <v>0.93167278799999986</v>
      </c>
      <c r="V40" s="8">
        <v>0.71239186798983056</v>
      </c>
      <c r="W40" s="8">
        <v>0.67374127471621659</v>
      </c>
      <c r="X40" s="8">
        <v>0.86915463273214288</v>
      </c>
      <c r="Y40" s="8">
        <v>0.73001111988666678</v>
      </c>
      <c r="Z40" s="8">
        <v>0.51662301087499995</v>
      </c>
      <c r="AA40" s="8">
        <v>0.85271277014999991</v>
      </c>
      <c r="AB40" s="8">
        <v>0.84447693294999993</v>
      </c>
      <c r="AC40" s="8">
        <v>0.98781799250660907</v>
      </c>
      <c r="AD40" s="8">
        <v>1.0679414033152419</v>
      </c>
      <c r="AE40" s="8">
        <v>1.0313406463461541</v>
      </c>
      <c r="AF40" s="8">
        <v>1.0257964128229162</v>
      </c>
      <c r="AG40" s="8">
        <v>0.86060639975483877</v>
      </c>
      <c r="AH40" s="8">
        <v>1.0732082858625864</v>
      </c>
      <c r="AI40" s="8">
        <v>1.0504357910034969</v>
      </c>
      <c r="AJ40" s="8">
        <v>0.96385992027007295</v>
      </c>
      <c r="AK40" s="8">
        <v>1.0608332362121216</v>
      </c>
      <c r="AL40" s="8">
        <v>0.93879926268243186</v>
      </c>
      <c r="AM40" s="8">
        <v>0.93915887018248145</v>
      </c>
      <c r="AN40" s="8">
        <v>1.066024809767123</v>
      </c>
      <c r="AO40" s="8">
        <v>0.99341092313698687</v>
      </c>
      <c r="AP40" s="8">
        <v>0.39128260400000003</v>
      </c>
      <c r="AQ40" s="8">
        <v>0.57536527949999994</v>
      </c>
      <c r="AR40" s="8">
        <v>1.0783662183333336</v>
      </c>
      <c r="AS40" s="8">
        <v>0.82822223745283063</v>
      </c>
      <c r="AT40" s="8">
        <v>0.99712749499999997</v>
      </c>
      <c r="AU40" s="8">
        <v>1.0402964831014492</v>
      </c>
      <c r="AV40" s="8">
        <v>0.69409555861764727</v>
      </c>
      <c r="AW40" s="8">
        <v>1.0116237610000001</v>
      </c>
      <c r="AX40" s="8">
        <v>0.43511332000000003</v>
      </c>
      <c r="AY40" s="8">
        <v>1.4346264965</v>
      </c>
      <c r="AZ40" s="8">
        <v>0.78503631354216863</v>
      </c>
      <c r="BA40" s="8">
        <v>0.91006392260718971</v>
      </c>
      <c r="BB40" s="8">
        <v>0.97083485525961533</v>
      </c>
      <c r="BC40" s="8">
        <v>0.81031314349999994</v>
      </c>
      <c r="BD40" s="8">
        <v>0.83653713439090882</v>
      </c>
      <c r="BE40" s="8">
        <v>0.71103812980000003</v>
      </c>
      <c r="BF40" s="8">
        <v>0.70763746365714275</v>
      </c>
      <c r="BG40" s="8">
        <v>0.80556508659999992</v>
      </c>
      <c r="BH40" s="8">
        <v>0.7893421012258065</v>
      </c>
      <c r="BI40" s="8">
        <v>0.42012114499999997</v>
      </c>
      <c r="BJ40" s="8">
        <v>0.90205350439215704</v>
      </c>
      <c r="BK40" s="8">
        <v>0.65779922488888909</v>
      </c>
      <c r="BL40" s="8">
        <v>0.5948482064230769</v>
      </c>
      <c r="BM40" s="8">
        <v>0.77804381700000003</v>
      </c>
      <c r="BN40" s="8">
        <v>1.1958444190526318</v>
      </c>
      <c r="BO40" s="8">
        <v>0.92234028599999995</v>
      </c>
      <c r="BP40" s="8">
        <v>0.83651814716666639</v>
      </c>
      <c r="BQ40" s="8">
        <v>0.70503063510256403</v>
      </c>
      <c r="BR40" s="8">
        <v>0.80012757885869545</v>
      </c>
      <c r="BS40" s="8">
        <v>0.73313313045833339</v>
      </c>
      <c r="BT40" s="8">
        <v>1.040706235357143</v>
      </c>
      <c r="BU40" s="8">
        <v>0.99714090537931055</v>
      </c>
      <c r="BV40" s="8">
        <v>1.2882007470000001</v>
      </c>
      <c r="BW40" s="8">
        <v>0.67391599666666657</v>
      </c>
      <c r="BX40" s="8">
        <v>0.98556684406521722</v>
      </c>
      <c r="BY40" s="8">
        <v>1.157948862</v>
      </c>
      <c r="BZ40" s="8">
        <v>0.55451621478688506</v>
      </c>
      <c r="CA40" s="8">
        <v>0.87000944188888896</v>
      </c>
      <c r="CB40" s="8">
        <v>1.0426120409696966</v>
      </c>
      <c r="CC40" s="8">
        <v>1.0405141803333335</v>
      </c>
      <c r="CD40" s="8">
        <v>0.58454731568181817</v>
      </c>
      <c r="CE40" s="8">
        <v>0.97964140760000007</v>
      </c>
      <c r="CF40" s="8">
        <v>0.66206584221629117</v>
      </c>
      <c r="CG40" s="8">
        <v>0.98865442589888342</v>
      </c>
      <c r="CH40" s="8">
        <v>1.1963987824266549</v>
      </c>
      <c r="CI40" s="8">
        <v>0.89547955799681911</v>
      </c>
      <c r="CJ40" s="8">
        <v>0.7015021926585373</v>
      </c>
      <c r="CK40" s="8">
        <v>0.75073345724555773</v>
      </c>
      <c r="CL40" s="8">
        <v>0.52317130480336183</v>
      </c>
      <c r="CM40" s="8">
        <v>0.74634017264408425</v>
      </c>
      <c r="CN40" s="8">
        <v>0.77418402185611934</v>
      </c>
      <c r="CO40" s="8">
        <v>0.68810909145652177</v>
      </c>
      <c r="CP40" s="8">
        <v>0.51258197083593737</v>
      </c>
      <c r="CQ40" s="8">
        <v>1.3398589927536566</v>
      </c>
      <c r="CR40" s="8">
        <v>1.1508564569323403</v>
      </c>
      <c r="CS40" s="8">
        <v>1.133484062309436</v>
      </c>
      <c r="CT40" s="8">
        <v>1.1137980950909092</v>
      </c>
      <c r="CU40" s="8">
        <v>0.88243452137500011</v>
      </c>
      <c r="CV40" s="8">
        <v>1.4235079343333334</v>
      </c>
      <c r="CW40" s="8">
        <v>1.1963678335270271</v>
      </c>
      <c r="CX40" s="8">
        <v>1.2190855301538461</v>
      </c>
      <c r="CY40" s="8">
        <v>1.07071519718</v>
      </c>
      <c r="CZ40" s="8">
        <v>1.1759178771794867</v>
      </c>
      <c r="DA40" s="8">
        <v>1.3088336045555553</v>
      </c>
      <c r="DB40" s="8">
        <v>1.1915631786306311</v>
      </c>
      <c r="DC40" s="8">
        <v>1.1832974162399998</v>
      </c>
      <c r="DD40" s="8">
        <v>1.2857482591333331</v>
      </c>
      <c r="DE40" s="8">
        <v>1.2760677894814814</v>
      </c>
      <c r="DF40" s="8">
        <v>1.2272494734166668</v>
      </c>
      <c r="DG40" s="8">
        <v>1.1254787033514433</v>
      </c>
      <c r="DH40" s="8">
        <v>0.9207282099047619</v>
      </c>
      <c r="DI40" s="28">
        <v>1.1235545362148758</v>
      </c>
    </row>
    <row r="41" spans="1:113">
      <c r="A41" s="47" t="s">
        <v>9312</v>
      </c>
      <c r="B41" s="8">
        <v>0.8592224369411765</v>
      </c>
      <c r="C41" s="8">
        <v>0.91888440170676644</v>
      </c>
      <c r="D41" s="8">
        <v>0.66197180580645121</v>
      </c>
      <c r="E41" s="8">
        <v>1.3708864341142055</v>
      </c>
      <c r="F41" s="8">
        <v>0.72154684522950807</v>
      </c>
      <c r="G41" s="8">
        <v>1.1007877059523805</v>
      </c>
      <c r="H41" s="8">
        <v>0.97449380916406236</v>
      </c>
      <c r="I41" s="8">
        <v>0.85298833721774869</v>
      </c>
      <c r="J41" s="8">
        <v>0.56340238200896153</v>
      </c>
      <c r="K41" s="8">
        <v>0.52685957584809329</v>
      </c>
      <c r="L41" s="8">
        <v>1.1235786936330814</v>
      </c>
      <c r="M41" s="8">
        <v>0.88376427091727938</v>
      </c>
      <c r="N41" s="8" t="s">
        <v>8</v>
      </c>
      <c r="O41" s="8" t="s">
        <v>8</v>
      </c>
      <c r="P41" s="8">
        <v>0.32251333133333338</v>
      </c>
      <c r="Q41" s="8">
        <v>0.91063662104942966</v>
      </c>
      <c r="R41" s="8">
        <v>1.1971051960149253</v>
      </c>
      <c r="S41" s="8">
        <v>1.014745049028571</v>
      </c>
      <c r="T41" s="8">
        <v>1.0203228442319752</v>
      </c>
      <c r="U41" s="8">
        <v>1.1927609852236842</v>
      </c>
      <c r="V41" s="8">
        <v>0.64210243329491479</v>
      </c>
      <c r="W41" s="8">
        <v>0.59354919618468471</v>
      </c>
      <c r="X41" s="8">
        <v>0.1908293280892856</v>
      </c>
      <c r="Y41" s="8">
        <v>0.49352397039333312</v>
      </c>
      <c r="Z41" s="8">
        <v>0.87331896277499976</v>
      </c>
      <c r="AA41" s="8">
        <v>1.2587927719000001</v>
      </c>
      <c r="AB41" s="8">
        <v>1.0294409862500002</v>
      </c>
      <c r="AC41" s="8">
        <v>0.23531198820295507</v>
      </c>
      <c r="AD41" s="8">
        <v>0.33505625205658179</v>
      </c>
      <c r="AE41" s="8">
        <v>0.50583180846153841</v>
      </c>
      <c r="AF41" s="8">
        <v>0.34611167773958335</v>
      </c>
      <c r="AG41" s="8">
        <v>0.21260831333548377</v>
      </c>
      <c r="AH41" s="8">
        <v>0.37981483104613845</v>
      </c>
      <c r="AI41" s="8">
        <v>0.18584254512529116</v>
      </c>
      <c r="AJ41" s="8">
        <v>0.26462618609489058</v>
      </c>
      <c r="AK41" s="8">
        <v>0.34286529936363636</v>
      </c>
      <c r="AL41" s="8">
        <v>0.85993459903378344</v>
      </c>
      <c r="AM41" s="8">
        <v>1.0407491822262769</v>
      </c>
      <c r="AN41" s="8">
        <v>0.99216271393150712</v>
      </c>
      <c r="AO41" s="8">
        <v>0.90993557072054798</v>
      </c>
      <c r="AP41" s="8">
        <v>0.824019367</v>
      </c>
      <c r="AQ41" s="8">
        <v>0.559715093</v>
      </c>
      <c r="AR41" s="8">
        <v>0.77754681500000011</v>
      </c>
      <c r="AS41" s="8">
        <v>0.86198288336792461</v>
      </c>
      <c r="AT41" s="8">
        <v>-0.182729154</v>
      </c>
      <c r="AU41" s="8">
        <v>0.52709804220289869</v>
      </c>
      <c r="AV41" s="8">
        <v>0.82977684470588253</v>
      </c>
      <c r="AW41" s="8">
        <v>0.268457575</v>
      </c>
      <c r="AX41" s="8">
        <v>1.658191991</v>
      </c>
      <c r="AY41" s="8">
        <v>0.59363243850000003</v>
      </c>
      <c r="AZ41" s="8">
        <v>0.66598909730120481</v>
      </c>
      <c r="BA41" s="8">
        <v>0.70493085594095017</v>
      </c>
      <c r="BB41" s="8">
        <v>0.66889512099038484</v>
      </c>
      <c r="BC41" s="8">
        <v>0.86140909749999994</v>
      </c>
      <c r="BD41" s="8">
        <v>0.57081163837272719</v>
      </c>
      <c r="BE41" s="8">
        <v>0.67085566320000001</v>
      </c>
      <c r="BF41" s="8">
        <v>0.88602067148571428</v>
      </c>
      <c r="BG41" s="8">
        <v>1.0062326619333333</v>
      </c>
      <c r="BH41" s="8">
        <v>0.56816261861290329</v>
      </c>
      <c r="BI41" s="8">
        <v>-9.7364143E-2</v>
      </c>
      <c r="BJ41" s="8">
        <v>0.82268675160784344</v>
      </c>
      <c r="BK41" s="8">
        <v>0.45398597266666674</v>
      </c>
      <c r="BL41" s="8">
        <v>0.56822680073076914</v>
      </c>
      <c r="BM41" s="8">
        <v>1.001150209</v>
      </c>
      <c r="BN41" s="8">
        <v>0.71120137586842114</v>
      </c>
      <c r="BO41" s="8">
        <v>0.91846394600000003</v>
      </c>
      <c r="BP41" s="8">
        <v>0.72470398041666673</v>
      </c>
      <c r="BQ41" s="8">
        <v>0.54911707853846137</v>
      </c>
      <c r="BR41" s="8">
        <v>0.84124224584782603</v>
      </c>
      <c r="BS41" s="8">
        <v>0.53161201681944426</v>
      </c>
      <c r="BT41" s="8">
        <v>0.58508315021428581</v>
      </c>
      <c r="BU41" s="8">
        <v>0.56793004417241377</v>
      </c>
      <c r="BV41" s="8">
        <v>0.44978063899999998</v>
      </c>
      <c r="BW41" s="8">
        <v>1.1621395183333334</v>
      </c>
      <c r="BX41" s="8">
        <v>0.63104688869565218</v>
      </c>
      <c r="BY41" s="8">
        <v>0.77829382280000003</v>
      </c>
      <c r="BZ41" s="8">
        <v>0.74355413478688515</v>
      </c>
      <c r="CA41" s="8">
        <v>1.1263741359999999</v>
      </c>
      <c r="CB41" s="8">
        <v>0.69303602042424239</v>
      </c>
      <c r="CC41" s="8">
        <v>0.97309163362500017</v>
      </c>
      <c r="CD41" s="8">
        <v>1.0138151706818181</v>
      </c>
      <c r="CE41" s="8">
        <v>0.66663917393333327</v>
      </c>
      <c r="CF41" s="8">
        <v>0.75789661571979938</v>
      </c>
      <c r="CG41" s="8">
        <v>0.84644985018577457</v>
      </c>
      <c r="CH41" s="8">
        <v>0.74363652336241537</v>
      </c>
      <c r="CI41" s="8">
        <v>0.73482243001018555</v>
      </c>
      <c r="CJ41" s="8">
        <v>0.54648284806620229</v>
      </c>
      <c r="CK41" s="8">
        <v>0.60932049949964329</v>
      </c>
      <c r="CL41" s="8">
        <v>0.56942570085286082</v>
      </c>
      <c r="CM41" s="8">
        <v>0.86809528091506472</v>
      </c>
      <c r="CN41" s="8">
        <v>0.75646146772716405</v>
      </c>
      <c r="CO41" s="8">
        <v>0.76937492815217423</v>
      </c>
      <c r="CP41" s="8">
        <v>0.47943498738281259</v>
      </c>
      <c r="CQ41" s="8">
        <v>0.70443722915185569</v>
      </c>
      <c r="CR41" s="8">
        <v>0.97277098800405926</v>
      </c>
      <c r="CS41" s="8">
        <v>0.80678363676331055</v>
      </c>
      <c r="CT41" s="8">
        <v>0.89937649830303024</v>
      </c>
      <c r="CU41" s="8">
        <v>0.67539610912500003</v>
      </c>
      <c r="CV41" s="8">
        <v>0.90970638088888889</v>
      </c>
      <c r="CW41" s="8">
        <v>1.1462584861216218</v>
      </c>
      <c r="CX41" s="8">
        <v>1.0370564665384614</v>
      </c>
      <c r="CY41" s="8">
        <v>0.59499944782000003</v>
      </c>
      <c r="CZ41" s="8">
        <v>0.72755455135897429</v>
      </c>
      <c r="DA41" s="8">
        <v>1.1833329815555556</v>
      </c>
      <c r="DB41" s="8">
        <v>1.1650809146306305</v>
      </c>
      <c r="DC41" s="8">
        <v>1.0623530979199998</v>
      </c>
      <c r="DD41" s="8">
        <v>0.83135793110925837</v>
      </c>
      <c r="DE41" s="8">
        <v>0.88074712192592619</v>
      </c>
      <c r="DF41" s="8">
        <v>0.962117734027778</v>
      </c>
      <c r="DG41" s="8">
        <v>1.0111746935178259</v>
      </c>
      <c r="DH41" s="8">
        <v>0.94034669252380942</v>
      </c>
      <c r="DI41" s="28">
        <v>0.74855244906611518</v>
      </c>
    </row>
    <row r="42" spans="1:113">
      <c r="A42" s="47" t="s">
        <v>9313</v>
      </c>
      <c r="B42" s="8">
        <v>3.4610864997647055</v>
      </c>
      <c r="C42" s="8">
        <v>1.2831147576842097</v>
      </c>
      <c r="D42" s="8">
        <v>1.106010154247312</v>
      </c>
      <c r="E42" s="8">
        <v>1.0163080814484686</v>
      </c>
      <c r="F42" s="8">
        <v>1.706698019491804</v>
      </c>
      <c r="G42" s="8">
        <v>1.5798353793809519</v>
      </c>
      <c r="H42" s="8">
        <v>1.0398685159375005</v>
      </c>
      <c r="I42" s="8">
        <v>0.52757843780115055</v>
      </c>
      <c r="J42" s="8">
        <v>0.36219445803426481</v>
      </c>
      <c r="K42" s="8">
        <v>0.16527336871248452</v>
      </c>
      <c r="L42" s="8">
        <v>0.49759422621199756</v>
      </c>
      <c r="M42" s="8">
        <v>0.35621637858639005</v>
      </c>
      <c r="N42" s="8">
        <v>1.373010995387755</v>
      </c>
      <c r="O42" s="8">
        <v>1.7027496216521738</v>
      </c>
      <c r="P42" s="8">
        <v>1.4303320470000001</v>
      </c>
      <c r="Q42" s="8">
        <v>0.86725472828517047</v>
      </c>
      <c r="R42" s="8">
        <v>0.94320660323880579</v>
      </c>
      <c r="S42" s="8">
        <v>0.52938389686428577</v>
      </c>
      <c r="T42" s="8">
        <v>0.72350479405015722</v>
      </c>
      <c r="U42" s="8">
        <v>0.86092371268421042</v>
      </c>
      <c r="V42" s="8">
        <v>1.023711046949153</v>
      </c>
      <c r="W42" s="8">
        <v>0.70910562130630617</v>
      </c>
      <c r="X42" s="8">
        <v>0.89703439326785728</v>
      </c>
      <c r="Y42" s="8">
        <v>1.2079446416199997</v>
      </c>
      <c r="Z42" s="8">
        <v>1.6570144065499999</v>
      </c>
      <c r="AA42" s="8">
        <v>1.4694606722499999</v>
      </c>
      <c r="AB42" s="8">
        <v>1.0752674767499999</v>
      </c>
      <c r="AC42" s="8">
        <v>1.3485157057227835</v>
      </c>
      <c r="AD42" s="8">
        <v>0.82370781840762008</v>
      </c>
      <c r="AE42" s="8">
        <v>0.79077936086538458</v>
      </c>
      <c r="AF42" s="8">
        <v>0.78425385191666697</v>
      </c>
      <c r="AG42" s="8">
        <v>0.61268662338709667</v>
      </c>
      <c r="AH42" s="8">
        <v>1.1099703504062202</v>
      </c>
      <c r="AI42" s="8">
        <v>0.27513935191316979</v>
      </c>
      <c r="AJ42" s="8">
        <v>0.36182253946350357</v>
      </c>
      <c r="AK42" s="8">
        <v>0.37174064978787874</v>
      </c>
      <c r="AL42" s="8">
        <v>0.81752044601351381</v>
      </c>
      <c r="AM42" s="8">
        <v>0.79192324595620467</v>
      </c>
      <c r="AN42" s="8">
        <v>0.61000417242465743</v>
      </c>
      <c r="AO42" s="8">
        <v>0.71363727099178065</v>
      </c>
      <c r="AP42" s="8">
        <v>0.22906981149999997</v>
      </c>
      <c r="AQ42" s="8">
        <v>0.21256526949999999</v>
      </c>
      <c r="AR42" s="8">
        <v>0.48604398188888887</v>
      </c>
      <c r="AS42" s="8">
        <v>1.0320843094245284</v>
      </c>
      <c r="AT42" s="8">
        <v>-0.182729154</v>
      </c>
      <c r="AU42" s="8">
        <v>1.4572973638985509</v>
      </c>
      <c r="AV42" s="8">
        <v>0.38120012826470578</v>
      </c>
      <c r="AW42" s="8">
        <v>0.107635763</v>
      </c>
      <c r="AX42" s="8">
        <v>-0.17681314100000001</v>
      </c>
      <c r="AY42" s="8">
        <v>0.16701082149999999</v>
      </c>
      <c r="AZ42" s="8">
        <v>0.19776336339759032</v>
      </c>
      <c r="BA42" s="8">
        <v>0.50045555777727846</v>
      </c>
      <c r="BB42" s="8">
        <v>0.4873248662596153</v>
      </c>
      <c r="BC42" s="8">
        <v>0.28039271250000003</v>
      </c>
      <c r="BD42" s="8">
        <v>0.3852976073181818</v>
      </c>
      <c r="BE42" s="8">
        <v>1.1488662408000001</v>
      </c>
      <c r="BF42" s="8">
        <v>8.4927901514285697E-2</v>
      </c>
      <c r="BG42" s="8">
        <v>1.1223323814666666</v>
      </c>
      <c r="BH42" s="8">
        <v>1.1921683055161287</v>
      </c>
      <c r="BI42" s="8">
        <v>-9.7364143E-2</v>
      </c>
      <c r="BJ42" s="8">
        <v>0.56061320988235297</v>
      </c>
      <c r="BK42" s="8">
        <v>0.66146694122222227</v>
      </c>
      <c r="BL42" s="8">
        <v>0.71491143726923079</v>
      </c>
      <c r="BM42" s="8">
        <v>1.5965894463333334</v>
      </c>
      <c r="BN42" s="8">
        <v>0.47450029449999986</v>
      </c>
      <c r="BO42" s="8">
        <v>0.83889216250000009</v>
      </c>
      <c r="BP42" s="8">
        <v>0.98753141445833315</v>
      </c>
      <c r="BQ42" s="8">
        <v>0.30606611056410249</v>
      </c>
      <c r="BR42" s="8">
        <v>0.2711476716739129</v>
      </c>
      <c r="BS42" s="8">
        <v>0.35267081845833337</v>
      </c>
      <c r="BT42" s="8">
        <v>0.34410088625000002</v>
      </c>
      <c r="BU42" s="8">
        <v>0.71435262624137941</v>
      </c>
      <c r="BV42" s="8">
        <v>0.619414032</v>
      </c>
      <c r="BW42" s="8">
        <v>2.6855975930000002</v>
      </c>
      <c r="BX42" s="8">
        <v>0.2503909205</v>
      </c>
      <c r="BY42" s="8">
        <v>0.1859365466</v>
      </c>
      <c r="BZ42" s="8">
        <v>0.18862437063934429</v>
      </c>
      <c r="CA42" s="8">
        <v>0.61657106555555563</v>
      </c>
      <c r="CB42" s="8">
        <v>0.16372438496969696</v>
      </c>
      <c r="CC42" s="8">
        <v>0.83320199570833342</v>
      </c>
      <c r="CD42" s="8">
        <v>-1.2134159545454596E-3</v>
      </c>
      <c r="CE42" s="8">
        <v>1.0732289344000001</v>
      </c>
      <c r="CF42" s="8">
        <v>0.97301910984210727</v>
      </c>
      <c r="CG42" s="8">
        <v>1.2718956042389915</v>
      </c>
      <c r="CH42" s="8">
        <v>1.2863303886692203</v>
      </c>
      <c r="CI42" s="8">
        <v>1.0849682744341211</v>
      </c>
      <c r="CJ42" s="8">
        <v>0.96297158998257848</v>
      </c>
      <c r="CK42" s="8">
        <v>0.63979917272921061</v>
      </c>
      <c r="CL42" s="8">
        <v>1.5143022311648515</v>
      </c>
      <c r="CM42" s="8">
        <v>0.6644757282234568</v>
      </c>
      <c r="CN42" s="8">
        <v>0.43115884774626845</v>
      </c>
      <c r="CO42" s="8">
        <v>1.6670552988695648</v>
      </c>
      <c r="CP42" s="8">
        <v>0.32818696177343737</v>
      </c>
      <c r="CQ42" s="8">
        <v>0.94463581774690708</v>
      </c>
      <c r="CR42" s="8">
        <v>1.2599049953085244</v>
      </c>
      <c r="CS42" s="8">
        <v>1.3595284118719015</v>
      </c>
      <c r="CT42" s="8">
        <v>0.6948129577272727</v>
      </c>
      <c r="CU42" s="8">
        <v>0.76658508187500007</v>
      </c>
      <c r="CV42" s="8">
        <v>0.9349504821111112</v>
      </c>
      <c r="CW42" s="8">
        <v>0.99621509712162148</v>
      </c>
      <c r="CX42" s="8">
        <v>1.1374636965384617</v>
      </c>
      <c r="CY42" s="8">
        <v>1.0372994238199997</v>
      </c>
      <c r="CZ42" s="8">
        <v>1.2343247278461538</v>
      </c>
      <c r="DA42" s="8">
        <v>1.2003558330000001</v>
      </c>
      <c r="DB42" s="8">
        <v>0.73684147368768793</v>
      </c>
      <c r="DC42" s="8">
        <v>0.53971888976000015</v>
      </c>
      <c r="DD42" s="8">
        <v>1.3726289223870372</v>
      </c>
      <c r="DE42" s="8">
        <v>1.5113433211851852</v>
      </c>
      <c r="DF42" s="8">
        <v>1.4153262386666665</v>
      </c>
      <c r="DG42" s="8">
        <v>0.87753682352122353</v>
      </c>
      <c r="DH42" s="8">
        <v>0.91098834973015885</v>
      </c>
      <c r="DI42" s="28">
        <v>1.0063562605289254</v>
      </c>
    </row>
    <row r="43" spans="1:113">
      <c r="A43" s="47" t="s">
        <v>9314</v>
      </c>
      <c r="B43" s="8">
        <v>10.215921755470589</v>
      </c>
      <c r="C43" s="8">
        <v>10.584962051052631</v>
      </c>
      <c r="D43" s="8">
        <v>9.9030158406129019</v>
      </c>
      <c r="E43" s="8">
        <v>10.131413303052927</v>
      </c>
      <c r="F43" s="8">
        <v>12.046088499196703</v>
      </c>
      <c r="G43" s="8">
        <v>10.767518572619045</v>
      </c>
      <c r="H43" s="8">
        <v>11.420831936171869</v>
      </c>
      <c r="I43" s="8">
        <v>13.495703386824976</v>
      </c>
      <c r="J43" s="8">
        <v>11.029938170385341</v>
      </c>
      <c r="K43" s="8">
        <v>11.332801911146042</v>
      </c>
      <c r="L43" s="8">
        <v>12.947931059778101</v>
      </c>
      <c r="M43" s="8">
        <v>14.218258222643307</v>
      </c>
      <c r="N43" s="8">
        <v>11.839570682979591</v>
      </c>
      <c r="O43" s="8">
        <v>12.816285878586958</v>
      </c>
      <c r="P43" s="8">
        <v>10.7997952165</v>
      </c>
      <c r="Q43" s="8">
        <v>12.259950357414461</v>
      </c>
      <c r="R43" s="8">
        <v>13.023197423134327</v>
      </c>
      <c r="S43" s="8">
        <v>12.574774741728568</v>
      </c>
      <c r="T43" s="8">
        <v>11.799724279586211</v>
      </c>
      <c r="U43" s="8">
        <v>13.173030001105262</v>
      </c>
      <c r="V43" s="8">
        <v>9.0377712299457649</v>
      </c>
      <c r="W43" s="8">
        <v>8.2322431559144125</v>
      </c>
      <c r="X43" s="8">
        <v>5.9197488960892839</v>
      </c>
      <c r="Y43" s="8">
        <v>5.5156268414199987</v>
      </c>
      <c r="Z43" s="8">
        <v>11.598954518600003</v>
      </c>
      <c r="AA43" s="8">
        <v>12.522826262500001</v>
      </c>
      <c r="AB43" s="8">
        <v>11.738583454950003</v>
      </c>
      <c r="AC43" s="8">
        <v>7.9084432796485178</v>
      </c>
      <c r="AD43" s="8">
        <v>6.6842287103983917</v>
      </c>
      <c r="AE43" s="8">
        <v>6.5548899355192312</v>
      </c>
      <c r="AF43" s="8">
        <v>6.9456312575520824</v>
      </c>
      <c r="AG43" s="8">
        <v>6.2690421695290315</v>
      </c>
      <c r="AH43" s="8">
        <v>7.8793784005807357</v>
      </c>
      <c r="AI43" s="8">
        <v>7.2024471938572168</v>
      </c>
      <c r="AJ43" s="8">
        <v>7.0421605856861298</v>
      </c>
      <c r="AK43" s="8">
        <v>7.3574227463636355</v>
      </c>
      <c r="AL43" s="8">
        <v>12.009049305385142</v>
      </c>
      <c r="AM43" s="8">
        <v>12.402970431664226</v>
      </c>
      <c r="AN43" s="8">
        <v>11.5685153209315</v>
      </c>
      <c r="AO43" s="8">
        <v>11.468561733041099</v>
      </c>
      <c r="AP43" s="8">
        <v>7.1918800745000002</v>
      </c>
      <c r="AQ43" s="8">
        <v>5.8155821295000001</v>
      </c>
      <c r="AR43" s="8">
        <v>9.4853308013333351</v>
      </c>
      <c r="AS43" s="8">
        <v>8.6858899972264183</v>
      </c>
      <c r="AT43" s="8">
        <v>6.1873679910000003</v>
      </c>
      <c r="AU43" s="8">
        <v>6.8112136663478289</v>
      </c>
      <c r="AV43" s="8">
        <v>3.2127756422647056</v>
      </c>
      <c r="AW43" s="8">
        <v>5.4842791540000002</v>
      </c>
      <c r="AX43" s="8">
        <v>10.8963932</v>
      </c>
      <c r="AY43" s="8">
        <v>4.2225908514999997</v>
      </c>
      <c r="AZ43" s="8">
        <v>7.6144926209638522</v>
      </c>
      <c r="BA43" s="8">
        <v>10.18288557356226</v>
      </c>
      <c r="BB43" s="8">
        <v>10.224770438365384</v>
      </c>
      <c r="BC43" s="8">
        <v>3.6988224707499997</v>
      </c>
      <c r="BD43" s="8">
        <v>6.8747161308454556</v>
      </c>
      <c r="BE43" s="8">
        <v>4.7097729395999997</v>
      </c>
      <c r="BF43" s="8">
        <v>4.6522664067999999</v>
      </c>
      <c r="BG43" s="8">
        <v>8.0034999032666665</v>
      </c>
      <c r="BH43" s="8">
        <v>8.0169356060967729</v>
      </c>
      <c r="BI43" s="8">
        <v>3.2788866159999999</v>
      </c>
      <c r="BJ43" s="8">
        <v>7.5987441324313716</v>
      </c>
      <c r="BK43" s="8">
        <v>2.4281968038888895</v>
      </c>
      <c r="BL43" s="8">
        <v>7.1492401979615368</v>
      </c>
      <c r="BM43" s="8">
        <v>6.3456142269999996</v>
      </c>
      <c r="BN43" s="8">
        <v>5.0175033684736841</v>
      </c>
      <c r="BO43" s="8">
        <v>11.308261165000001</v>
      </c>
      <c r="BP43" s="8">
        <v>6.0711747482500016</v>
      </c>
      <c r="BQ43" s="8">
        <v>8.6945351725128202</v>
      </c>
      <c r="BR43" s="8">
        <v>8.9962807564239125</v>
      </c>
      <c r="BS43" s="8">
        <v>4.6252222259444435</v>
      </c>
      <c r="BT43" s="8">
        <v>3.9920889639642851</v>
      </c>
      <c r="BU43" s="8">
        <v>4.7681227312758629</v>
      </c>
      <c r="BV43" s="8">
        <v>10.080130670000001</v>
      </c>
      <c r="BW43" s="8">
        <v>10.513420770000002</v>
      </c>
      <c r="BX43" s="8">
        <v>0.93870944595652173</v>
      </c>
      <c r="BY43" s="8">
        <v>4.1552425456000002</v>
      </c>
      <c r="BZ43" s="8">
        <v>1.5471887466229506</v>
      </c>
      <c r="CA43" s="8">
        <v>3.8094986037777776</v>
      </c>
      <c r="CB43" s="8">
        <v>5.7609913007878797</v>
      </c>
      <c r="CC43" s="8">
        <v>9.1777947346249995</v>
      </c>
      <c r="CD43" s="8">
        <v>4.8608821749545452</v>
      </c>
      <c r="CE43" s="8">
        <v>7.5926257886666662</v>
      </c>
      <c r="CF43" s="8">
        <v>11.886205708091715</v>
      </c>
      <c r="CG43" s="8">
        <v>11.082626808429135</v>
      </c>
      <c r="CH43" s="8">
        <v>10.651221154094676</v>
      </c>
      <c r="CI43" s="8">
        <v>11.238229989760985</v>
      </c>
      <c r="CJ43" s="8">
        <v>11.279889997484322</v>
      </c>
      <c r="CK43" s="8">
        <v>11.513838775549402</v>
      </c>
      <c r="CL43" s="8">
        <v>11.903713114197112</v>
      </c>
      <c r="CM43" s="8">
        <v>12.572332682843271</v>
      </c>
      <c r="CN43" s="8">
        <v>11.549240988927755</v>
      </c>
      <c r="CO43" s="8">
        <v>12.047244356434783</v>
      </c>
      <c r="CP43" s="8">
        <v>7.5760466164843754</v>
      </c>
      <c r="CQ43" s="8">
        <v>8.6078902170809961</v>
      </c>
      <c r="CR43" s="8">
        <v>9.5657409228755075</v>
      </c>
      <c r="CS43" s="8">
        <v>10.684565022343989</v>
      </c>
      <c r="CT43" s="8">
        <v>7.6282806736060618</v>
      </c>
      <c r="CU43" s="8">
        <v>8.5110341712499995</v>
      </c>
      <c r="CV43" s="8">
        <v>8.0705687052777773</v>
      </c>
      <c r="CW43" s="8">
        <v>7.5602895459391934</v>
      </c>
      <c r="CX43" s="8">
        <v>8.1442219047692301</v>
      </c>
      <c r="CY43" s="8">
        <v>7.0556586327400002</v>
      </c>
      <c r="CZ43" s="8">
        <v>8.3182719571282053</v>
      </c>
      <c r="DA43" s="8">
        <v>6.7746721869999993</v>
      </c>
      <c r="DB43" s="8">
        <v>8.000917070201206</v>
      </c>
      <c r="DC43" s="8">
        <v>7.2249685597200006</v>
      </c>
      <c r="DD43" s="8">
        <v>9.1770883471407441</v>
      </c>
      <c r="DE43" s="8">
        <v>9.3994365540740734</v>
      </c>
      <c r="DF43" s="8">
        <v>7.9472218127222227</v>
      </c>
      <c r="DG43" s="8">
        <v>7.8806186158438063</v>
      </c>
      <c r="DH43" s="8">
        <v>9.1564151091269874</v>
      </c>
      <c r="DI43" s="28">
        <v>8.4542045103388421</v>
      </c>
    </row>
    <row r="44" spans="1:113">
      <c r="A44" s="47" t="s">
        <v>9315</v>
      </c>
      <c r="B44" s="8">
        <v>0.58701039364705876</v>
      </c>
      <c r="C44" s="8">
        <v>0.82888806666165415</v>
      </c>
      <c r="D44" s="8">
        <v>0.55273615646236574</v>
      </c>
      <c r="E44" s="8">
        <v>0.79548440053203417</v>
      </c>
      <c r="F44" s="8">
        <v>0.71197127537704896</v>
      </c>
      <c r="G44" s="8">
        <v>0.71826988683333315</v>
      </c>
      <c r="H44" s="8">
        <v>0.68986571084765635</v>
      </c>
      <c r="I44" s="8">
        <v>0.80640747756820053</v>
      </c>
      <c r="J44" s="8">
        <v>0.7526641219188196</v>
      </c>
      <c r="K44" s="8">
        <v>0.72828172698431537</v>
      </c>
      <c r="L44" s="8">
        <v>0.83417915941234833</v>
      </c>
      <c r="M44" s="8">
        <v>0.60836992820504621</v>
      </c>
      <c r="N44" s="8">
        <v>1.0284145698367348</v>
      </c>
      <c r="O44" s="8">
        <v>0.93498043099999995</v>
      </c>
      <c r="P44" s="8">
        <v>0.34124728200000004</v>
      </c>
      <c r="Q44" s="8">
        <v>0.70554308355513284</v>
      </c>
      <c r="R44" s="8">
        <v>0.62549009010447743</v>
      </c>
      <c r="S44" s="8">
        <v>0.64454006547142884</v>
      </c>
      <c r="T44" s="8">
        <v>0.68356306623510954</v>
      </c>
      <c r="U44" s="8">
        <v>0.75116783298684231</v>
      </c>
      <c r="V44" s="8">
        <v>0.49714368714576285</v>
      </c>
      <c r="W44" s="8">
        <v>0.51884464369819805</v>
      </c>
      <c r="X44" s="8">
        <v>0.55089213487500033</v>
      </c>
      <c r="Y44" s="8">
        <v>0.85092984872666644</v>
      </c>
      <c r="Z44" s="8">
        <v>0.60261515435000002</v>
      </c>
      <c r="AA44" s="8">
        <v>0.63676105794999993</v>
      </c>
      <c r="AB44" s="8">
        <v>0.57425397325000005</v>
      </c>
      <c r="AC44" s="8">
        <v>0.82958736254859988</v>
      </c>
      <c r="AD44" s="8">
        <v>0.93484516196997536</v>
      </c>
      <c r="AE44" s="8">
        <v>0.86386679015384615</v>
      </c>
      <c r="AF44" s="8">
        <v>0.82295642464583318</v>
      </c>
      <c r="AG44" s="8">
        <v>0.73423664963225843</v>
      </c>
      <c r="AH44" s="8">
        <v>0.88230196043931675</v>
      </c>
      <c r="AI44" s="8">
        <v>0.66944790318717229</v>
      </c>
      <c r="AJ44" s="8">
        <v>0.82684844762043797</v>
      </c>
      <c r="AK44" s="8">
        <v>0.64106775499999991</v>
      </c>
      <c r="AL44" s="8">
        <v>0.85022695421621575</v>
      </c>
      <c r="AM44" s="8">
        <v>0.818109400131387</v>
      </c>
      <c r="AN44" s="8">
        <v>0.68217592963013685</v>
      </c>
      <c r="AO44" s="8">
        <v>0.6586230913808222</v>
      </c>
      <c r="AP44" s="8">
        <v>9.7892565500000001E-2</v>
      </c>
      <c r="AQ44" s="8">
        <v>0.82647071849999998</v>
      </c>
      <c r="AR44" s="8">
        <v>0.55574990377777789</v>
      </c>
      <c r="AS44" s="8">
        <v>0.56050681587735851</v>
      </c>
      <c r="AT44" s="8">
        <v>0.64457969000000004</v>
      </c>
      <c r="AU44" s="8">
        <v>0.40322473337681169</v>
      </c>
      <c r="AV44" s="8">
        <v>0.39866333205882354</v>
      </c>
      <c r="AW44" s="8">
        <v>0.694975287</v>
      </c>
      <c r="AX44" s="8">
        <v>0.62040737700000004</v>
      </c>
      <c r="AY44" s="8">
        <v>0.40046185550000002</v>
      </c>
      <c r="AZ44" s="8">
        <v>0.53093042437349403</v>
      </c>
      <c r="BA44" s="8">
        <v>0.49791317783311961</v>
      </c>
      <c r="BB44" s="8">
        <v>0.58945555929807703</v>
      </c>
      <c r="BC44" s="8">
        <v>0.76324891375000004</v>
      </c>
      <c r="BD44" s="8">
        <v>0.38345191651818195</v>
      </c>
      <c r="BE44" s="8">
        <v>0.43570657280000002</v>
      </c>
      <c r="BF44" s="8">
        <v>0.42188008202857141</v>
      </c>
      <c r="BG44" s="8">
        <v>0.5476018148666667</v>
      </c>
      <c r="BH44" s="8">
        <v>0.47386248829032263</v>
      </c>
      <c r="BI44" s="8">
        <v>0.29691036199999998</v>
      </c>
      <c r="BJ44" s="8">
        <v>0.58509718300000024</v>
      </c>
      <c r="BK44" s="8">
        <v>0.56427551222222228</v>
      </c>
      <c r="BL44" s="8">
        <v>0.49318187126923091</v>
      </c>
      <c r="BM44" s="8">
        <v>0.4983157723333333</v>
      </c>
      <c r="BN44" s="8">
        <v>0.50216269481578946</v>
      </c>
      <c r="BO44" s="8">
        <v>0.66607653699999991</v>
      </c>
      <c r="BP44" s="8">
        <v>0.52789694008333343</v>
      </c>
      <c r="BQ44" s="8">
        <v>0.49004343407692302</v>
      </c>
      <c r="BR44" s="8">
        <v>0.47788045603260859</v>
      </c>
      <c r="BS44" s="8">
        <v>0.43887478734722235</v>
      </c>
      <c r="BT44" s="8">
        <v>0.48229160296428575</v>
      </c>
      <c r="BU44" s="8">
        <v>0.46546876168965501</v>
      </c>
      <c r="BV44" s="8">
        <v>0.77826537600000001</v>
      </c>
      <c r="BW44" s="8">
        <v>0.42401957766666665</v>
      </c>
      <c r="BX44" s="8">
        <v>0.51436092732608696</v>
      </c>
      <c r="BY44" s="8">
        <v>0.57166262059999995</v>
      </c>
      <c r="BZ44" s="8">
        <v>0.47629225103278705</v>
      </c>
      <c r="CA44" s="8">
        <v>0.5572540823333334</v>
      </c>
      <c r="CB44" s="8">
        <v>0.41764692951515142</v>
      </c>
      <c r="CC44" s="8">
        <v>0.59768520975000006</v>
      </c>
      <c r="CD44" s="8">
        <v>0.41172325381818181</v>
      </c>
      <c r="CE44" s="8">
        <v>0.61819554166666668</v>
      </c>
      <c r="CF44" s="8">
        <v>0.60991648132405951</v>
      </c>
      <c r="CG44" s="8">
        <v>0.86975323811465799</v>
      </c>
      <c r="CH44" s="8">
        <v>0.92598656943720148</v>
      </c>
      <c r="CI44" s="8">
        <v>0.74960179962889972</v>
      </c>
      <c r="CJ44" s="8">
        <v>0.71614123604181168</v>
      </c>
      <c r="CK44" s="8">
        <v>0.64002561708887507</v>
      </c>
      <c r="CL44" s="8">
        <v>0.69107699706993575</v>
      </c>
      <c r="CM44" s="8">
        <v>0.86089676850455021</v>
      </c>
      <c r="CN44" s="8">
        <v>0.73265314751164123</v>
      </c>
      <c r="CO44" s="8">
        <v>0.51707294128260861</v>
      </c>
      <c r="CP44" s="8">
        <v>0.58630247323437512</v>
      </c>
      <c r="CQ44" s="8">
        <v>0.68890625108998815</v>
      </c>
      <c r="CR44" s="8">
        <v>0.78359305227740139</v>
      </c>
      <c r="CS44" s="8">
        <v>0.75866342651765661</v>
      </c>
      <c r="CT44" s="8">
        <v>0.94676104790909088</v>
      </c>
      <c r="CU44" s="8">
        <v>0.44403230668749999</v>
      </c>
      <c r="CV44" s="8">
        <v>1.0175314287222224</v>
      </c>
      <c r="CW44" s="8">
        <v>1.0125966265270274</v>
      </c>
      <c r="CX44" s="8">
        <v>0.80782653353846157</v>
      </c>
      <c r="CY44" s="8">
        <v>0.94082085015999961</v>
      </c>
      <c r="CZ44" s="8">
        <v>0.95544196164102546</v>
      </c>
      <c r="DA44" s="8">
        <v>1.0904185285555554</v>
      </c>
      <c r="DB44" s="8">
        <v>1.0355286497927929</v>
      </c>
      <c r="DC44" s="8">
        <v>0.97859946728000002</v>
      </c>
      <c r="DD44" s="8">
        <v>0.93405053259074022</v>
      </c>
      <c r="DE44" s="8">
        <v>0.83847755211111097</v>
      </c>
      <c r="DF44" s="8">
        <v>0.96608157302777764</v>
      </c>
      <c r="DG44" s="8">
        <v>0.98183287973684186</v>
      </c>
      <c r="DH44" s="8">
        <v>0.86958812426984133</v>
      </c>
      <c r="DI44" s="28">
        <v>0.90529366566942182</v>
      </c>
    </row>
    <row r="45" spans="1:113">
      <c r="A45" s="47" t="s">
        <v>9316</v>
      </c>
      <c r="B45" s="8">
        <v>0.60398787097058826</v>
      </c>
      <c r="C45" s="8">
        <v>0.46406875947368431</v>
      </c>
      <c r="D45" s="8">
        <v>0.44975820651612897</v>
      </c>
      <c r="E45" s="8">
        <v>0.59094209576601675</v>
      </c>
      <c r="F45" s="8">
        <v>0.55311344640983606</v>
      </c>
      <c r="G45" s="8">
        <v>0.6478451401190477</v>
      </c>
      <c r="H45" s="8">
        <v>0.47286240825781223</v>
      </c>
      <c r="I45" s="8">
        <v>0.6665001230193105</v>
      </c>
      <c r="J45" s="8">
        <v>0.5525887442293087</v>
      </c>
      <c r="K45" s="8">
        <v>0.44692885008210309</v>
      </c>
      <c r="L45" s="8">
        <v>0.73883780610541649</v>
      </c>
      <c r="M45" s="8">
        <v>0.56666521183103646</v>
      </c>
      <c r="N45" s="8">
        <v>0.45540099151020419</v>
      </c>
      <c r="O45" s="8">
        <v>0.39245153947826095</v>
      </c>
      <c r="P45" s="8">
        <v>0.952571952</v>
      </c>
      <c r="Q45" s="8">
        <v>0.56148843522053271</v>
      </c>
      <c r="R45" s="8">
        <v>0.62592152065671658</v>
      </c>
      <c r="S45" s="8">
        <v>0.67031786837857144</v>
      </c>
      <c r="T45" s="8">
        <v>0.4299127403197493</v>
      </c>
      <c r="U45" s="8">
        <v>0.81662716614473696</v>
      </c>
      <c r="V45" s="8">
        <v>0.37781772230169469</v>
      </c>
      <c r="W45" s="8">
        <v>0.47186346234684662</v>
      </c>
      <c r="X45" s="8">
        <v>0.11607504928571429</v>
      </c>
      <c r="Y45" s="8">
        <v>0.44278536446000022</v>
      </c>
      <c r="Z45" s="8">
        <v>0.53205443399999997</v>
      </c>
      <c r="AA45" s="8">
        <v>0.46383629964999989</v>
      </c>
      <c r="AB45" s="8">
        <v>0.52031198324999994</v>
      </c>
      <c r="AC45" s="8">
        <v>0.53925627147589539</v>
      </c>
      <c r="AD45" s="8">
        <v>0.57358221987875202</v>
      </c>
      <c r="AE45" s="8">
        <v>0.41351352051923101</v>
      </c>
      <c r="AF45" s="8">
        <v>0.54107583572916695</v>
      </c>
      <c r="AG45" s="8">
        <v>0.44997676921290303</v>
      </c>
      <c r="AH45" s="8">
        <v>0.59523524318355092</v>
      </c>
      <c r="AI45" s="8">
        <v>0.51204928362995406</v>
      </c>
      <c r="AJ45" s="8">
        <v>0.47192604872627719</v>
      </c>
      <c r="AK45" s="8">
        <v>0.40105182175757564</v>
      </c>
      <c r="AL45" s="8">
        <v>0.51377947960135129</v>
      </c>
      <c r="AM45" s="8">
        <v>0.59910685027737232</v>
      </c>
      <c r="AN45" s="8">
        <v>0.52768706772602736</v>
      </c>
      <c r="AO45" s="8">
        <v>0.5027181345835614</v>
      </c>
      <c r="AP45" s="8">
        <v>5.2855369500000006E-2</v>
      </c>
      <c r="AQ45" s="8">
        <v>1.081881646</v>
      </c>
      <c r="AR45" s="8">
        <v>0.49245984277777777</v>
      </c>
      <c r="AS45" s="8">
        <v>0.53493541716037729</v>
      </c>
      <c r="AT45" s="8">
        <v>5.7415623999999998E-2</v>
      </c>
      <c r="AU45" s="8">
        <v>0.33369270099999987</v>
      </c>
      <c r="AV45" s="8">
        <v>0.45335659085294122</v>
      </c>
      <c r="AW45" s="8">
        <v>0.70482072500000004</v>
      </c>
      <c r="AX45" s="8">
        <v>0.342900133</v>
      </c>
      <c r="AY45" s="8">
        <v>0.77015500950000004</v>
      </c>
      <c r="AZ45" s="8">
        <v>0.44098402451807234</v>
      </c>
      <c r="BA45" s="8">
        <v>0.50409375449679084</v>
      </c>
      <c r="BB45" s="8">
        <v>0.44031681542307688</v>
      </c>
      <c r="BC45" s="8">
        <v>0.43589692275000003</v>
      </c>
      <c r="BD45" s="8">
        <v>0.4327419363636365</v>
      </c>
      <c r="BE45" s="8">
        <v>0.4236505168000001</v>
      </c>
      <c r="BF45" s="8">
        <v>0.70968058954285718</v>
      </c>
      <c r="BG45" s="8">
        <v>0.23196556453333331</v>
      </c>
      <c r="BH45" s="8">
        <v>0.38224257719354837</v>
      </c>
      <c r="BI45" s="8">
        <v>1.282596625</v>
      </c>
      <c r="BJ45" s="8">
        <v>0.61197388503921568</v>
      </c>
      <c r="BK45" s="8">
        <v>0.64750741722222216</v>
      </c>
      <c r="BL45" s="8">
        <v>0.31781782165384614</v>
      </c>
      <c r="BM45" s="8">
        <v>0.49408885800000002</v>
      </c>
      <c r="BN45" s="8">
        <v>0.31597106821052628</v>
      </c>
      <c r="BO45" s="8">
        <v>0.75528538150000002</v>
      </c>
      <c r="BP45" s="8">
        <v>0.42656889749999999</v>
      </c>
      <c r="BQ45" s="8">
        <v>0.36076689371794879</v>
      </c>
      <c r="BR45" s="8">
        <v>0.39809358797826078</v>
      </c>
      <c r="BS45" s="8">
        <v>0.26808778401388883</v>
      </c>
      <c r="BT45" s="8">
        <v>0.14649631778571429</v>
      </c>
      <c r="BU45" s="8">
        <v>0.34490106858620684</v>
      </c>
      <c r="BV45" s="8">
        <v>0.62471852500000002</v>
      </c>
      <c r="BW45" s="8">
        <v>0.23227264066666664</v>
      </c>
      <c r="BX45" s="8">
        <v>0.53078559617391308</v>
      </c>
      <c r="BY45" s="8">
        <v>0.27700078620000002</v>
      </c>
      <c r="BZ45" s="8">
        <v>0.35253930016393437</v>
      </c>
      <c r="CA45" s="8">
        <v>0.38876354333333329</v>
      </c>
      <c r="CB45" s="8">
        <v>0.29130379257575756</v>
      </c>
      <c r="CC45" s="8">
        <v>0.72684208587499999</v>
      </c>
      <c r="CD45" s="8">
        <v>0.61321896963636358</v>
      </c>
      <c r="CE45" s="8">
        <v>0.60597089800000015</v>
      </c>
      <c r="CF45" s="8">
        <v>0.48550057107067734</v>
      </c>
      <c r="CG45" s="8">
        <v>0.68063170014223517</v>
      </c>
      <c r="CH45" s="8">
        <v>0.61661426233988326</v>
      </c>
      <c r="CI45" s="8">
        <v>0.5173724891499043</v>
      </c>
      <c r="CJ45" s="8">
        <v>0.71575238721602796</v>
      </c>
      <c r="CK45" s="8">
        <v>0.47061761722245898</v>
      </c>
      <c r="CL45" s="8">
        <v>0.38889946144959076</v>
      </c>
      <c r="CM45" s="8">
        <v>0.59332995151466073</v>
      </c>
      <c r="CN45" s="8">
        <v>0.52997681334507551</v>
      </c>
      <c r="CO45" s="8">
        <v>0.4275776554347826</v>
      </c>
      <c r="CP45" s="8">
        <v>0.42913255757812485</v>
      </c>
      <c r="CQ45" s="8">
        <v>0.53048360433070918</v>
      </c>
      <c r="CR45" s="8">
        <v>0.57706517556968906</v>
      </c>
      <c r="CS45" s="8">
        <v>0.65268753380205791</v>
      </c>
      <c r="CT45" s="8">
        <v>0.75058050424242406</v>
      </c>
      <c r="CU45" s="8">
        <v>0.44463803068749996</v>
      </c>
      <c r="CV45" s="8">
        <v>0.96641483616666646</v>
      </c>
      <c r="CW45" s="8">
        <v>1.0027822855878374</v>
      </c>
      <c r="CX45" s="8">
        <v>0.65750178030769235</v>
      </c>
      <c r="CY45" s="8">
        <v>0.76220188368000008</v>
      </c>
      <c r="CZ45" s="8">
        <v>0.71435262882051265</v>
      </c>
      <c r="DA45" s="8">
        <v>1.0622668427777777</v>
      </c>
      <c r="DB45" s="8">
        <v>0.99343607927627642</v>
      </c>
      <c r="DC45" s="8">
        <v>0.96328851411999994</v>
      </c>
      <c r="DD45" s="8">
        <v>0.75742175166296311</v>
      </c>
      <c r="DE45" s="8">
        <v>0.82858207492592595</v>
      </c>
      <c r="DF45" s="8">
        <v>0.70311601241666688</v>
      </c>
      <c r="DG45" s="8">
        <v>0.7171792014159597</v>
      </c>
      <c r="DH45" s="8">
        <v>0.68056852350793628</v>
      </c>
      <c r="DI45" s="28">
        <v>0.63406154468595044</v>
      </c>
    </row>
    <row r="46" spans="1:113">
      <c r="A46" s="47" t="s">
        <v>9317</v>
      </c>
      <c r="B46" s="8">
        <v>0.71209113426470605</v>
      </c>
      <c r="C46" s="8">
        <v>0.64935268823308279</v>
      </c>
      <c r="D46" s="8">
        <v>0.5586530342043009</v>
      </c>
      <c r="E46" s="8">
        <v>0.83506607495264673</v>
      </c>
      <c r="F46" s="8">
        <v>0.65433746525409786</v>
      </c>
      <c r="G46" s="8">
        <v>1.0335949379523808</v>
      </c>
      <c r="H46" s="8">
        <v>0.72163893465624995</v>
      </c>
      <c r="I46" s="8">
        <v>0.6024706109737058</v>
      </c>
      <c r="J46" s="8">
        <v>0.52556386322614768</v>
      </c>
      <c r="K46" s="8">
        <v>0.40194960037146332</v>
      </c>
      <c r="L46" s="8">
        <v>0.63458000385090252</v>
      </c>
      <c r="M46" s="8">
        <v>0.49937638744499951</v>
      </c>
      <c r="N46" s="8">
        <v>0.41491988026530624</v>
      </c>
      <c r="O46" s="8">
        <v>0.36739030793478261</v>
      </c>
      <c r="P46" s="8">
        <v>0.6687987371666666</v>
      </c>
      <c r="Q46" s="8">
        <v>0.52667988563117851</v>
      </c>
      <c r="R46" s="8">
        <v>0.55911325505970144</v>
      </c>
      <c r="S46" s="8">
        <v>0.58660011059285688</v>
      </c>
      <c r="T46" s="8">
        <v>0.37106319602507831</v>
      </c>
      <c r="U46" s="8">
        <v>0.72282512338157912</v>
      </c>
      <c r="V46" s="8">
        <v>0.38567206159322009</v>
      </c>
      <c r="W46" s="8">
        <v>0.44870236905405358</v>
      </c>
      <c r="X46" s="8">
        <v>0.11541110885714288</v>
      </c>
      <c r="Y46" s="8">
        <v>0.45239061284666671</v>
      </c>
      <c r="Z46" s="8">
        <v>0.46479152005000007</v>
      </c>
      <c r="AA46" s="8">
        <v>0.4100814337</v>
      </c>
      <c r="AB46" s="8">
        <v>0.4576611679999999</v>
      </c>
      <c r="AC46" s="8">
        <v>0.51971674886353114</v>
      </c>
      <c r="AD46" s="8">
        <v>0.56940674884064635</v>
      </c>
      <c r="AE46" s="8">
        <v>0.4725684299230769</v>
      </c>
      <c r="AF46" s="8">
        <v>0.54978820444791643</v>
      </c>
      <c r="AG46" s="8">
        <v>0.51449913580645157</v>
      </c>
      <c r="AH46" s="8">
        <v>0.59988003995085248</v>
      </c>
      <c r="AI46" s="8">
        <v>0.46036038543240054</v>
      </c>
      <c r="AJ46" s="8">
        <v>0.51656135493795619</v>
      </c>
      <c r="AK46" s="8">
        <v>0.40855413245454542</v>
      </c>
      <c r="AL46" s="8">
        <v>0.47150766426351359</v>
      </c>
      <c r="AM46" s="8">
        <v>0.50738794364963491</v>
      </c>
      <c r="AN46" s="8">
        <v>0.41047363489041094</v>
      </c>
      <c r="AO46" s="8">
        <v>0.42626220170958895</v>
      </c>
      <c r="AP46" s="8">
        <v>0.75681701299999993</v>
      </c>
      <c r="AQ46" s="8">
        <v>1.5377776034999999</v>
      </c>
      <c r="AR46" s="8">
        <v>0.80702197511111118</v>
      </c>
      <c r="AS46" s="8">
        <v>1.0546704250094339</v>
      </c>
      <c r="AT46" s="8">
        <v>0.60422936199999999</v>
      </c>
      <c r="AU46" s="8">
        <v>0.709156051173913</v>
      </c>
      <c r="AV46" s="8">
        <v>1.0720696943529411</v>
      </c>
      <c r="AW46" s="8">
        <v>1.30770988</v>
      </c>
      <c r="AX46" s="8">
        <v>1.153744653</v>
      </c>
      <c r="AY46" s="8">
        <v>1.1675257960000001</v>
      </c>
      <c r="AZ46" s="8">
        <v>0.83389256361445796</v>
      </c>
      <c r="BA46" s="8">
        <v>0.77255828514954872</v>
      </c>
      <c r="BB46" s="8">
        <v>0.64322843159615395</v>
      </c>
      <c r="BC46" s="8">
        <v>1.3831965902500001</v>
      </c>
      <c r="BD46" s="8">
        <v>0.7197026413818185</v>
      </c>
      <c r="BE46" s="8">
        <v>1.0030981202000002</v>
      </c>
      <c r="BF46" s="8">
        <v>1.3539696158571424</v>
      </c>
      <c r="BG46" s="8">
        <v>0.53293995706666675</v>
      </c>
      <c r="BH46" s="8">
        <v>0.69423895238709676</v>
      </c>
      <c r="BI46" s="8">
        <v>0.73061231800000004</v>
      </c>
      <c r="BJ46" s="8">
        <v>1.0401308893529411</v>
      </c>
      <c r="BK46" s="8">
        <v>1.0795695305555553</v>
      </c>
      <c r="BL46" s="8">
        <v>0.75594237857692292</v>
      </c>
      <c r="BM46" s="8">
        <v>0.83278135766666672</v>
      </c>
      <c r="BN46" s="8">
        <v>0.67957026476315807</v>
      </c>
      <c r="BO46" s="8">
        <v>1.1042687545000001</v>
      </c>
      <c r="BP46" s="8">
        <v>0.84966006849999998</v>
      </c>
      <c r="BQ46" s="8">
        <v>0.67362524633333343</v>
      </c>
      <c r="BR46" s="8">
        <v>0.62448843351086991</v>
      </c>
      <c r="BS46" s="8">
        <v>0.60596599148611097</v>
      </c>
      <c r="BT46" s="8">
        <v>0.48425339760714287</v>
      </c>
      <c r="BU46" s="8">
        <v>0.63312775175862079</v>
      </c>
      <c r="BV46" s="8">
        <v>0.83601526199999998</v>
      </c>
      <c r="BW46" s="8">
        <v>0.80830680833333324</v>
      </c>
      <c r="BX46" s="8">
        <v>1.2943790476521742</v>
      </c>
      <c r="BY46" s="8">
        <v>0.48372080039999998</v>
      </c>
      <c r="BZ46" s="8">
        <v>1.2846295389836067</v>
      </c>
      <c r="CA46" s="8">
        <v>1.1845015432222223</v>
      </c>
      <c r="CB46" s="8">
        <v>0.8364619969999999</v>
      </c>
      <c r="CC46" s="8">
        <v>1.1015945606249999</v>
      </c>
      <c r="CD46" s="8">
        <v>1.1668653144090906</v>
      </c>
      <c r="CE46" s="8">
        <v>0.90668432166666668</v>
      </c>
      <c r="CF46" s="8">
        <v>0.38678300611102845</v>
      </c>
      <c r="CG46" s="8">
        <v>0.63299264780019482</v>
      </c>
      <c r="CH46" s="8">
        <v>0.57964639610402635</v>
      </c>
      <c r="CI46" s="8">
        <v>0.42319969909611643</v>
      </c>
      <c r="CJ46" s="8">
        <v>0.59227666394425094</v>
      </c>
      <c r="CK46" s="8">
        <v>0.37916099167021994</v>
      </c>
      <c r="CL46" s="8">
        <v>0.3333265166748407</v>
      </c>
      <c r="CM46" s="8">
        <v>0.56532930162790684</v>
      </c>
      <c r="CN46" s="8">
        <v>0.49322626083403026</v>
      </c>
      <c r="CO46" s="8">
        <v>0.37894109895652167</v>
      </c>
      <c r="CP46" s="8">
        <v>0.41158403959374995</v>
      </c>
      <c r="CQ46" s="8">
        <v>0.46204683579415035</v>
      </c>
      <c r="CR46" s="8">
        <v>0.45313985869147494</v>
      </c>
      <c r="CS46" s="8">
        <v>0.52600515729098496</v>
      </c>
      <c r="CT46" s="8">
        <v>1.0678983176363634</v>
      </c>
      <c r="CU46" s="8">
        <v>0.44194814112499997</v>
      </c>
      <c r="CV46" s="8">
        <v>1.3298296513888888</v>
      </c>
      <c r="CW46" s="8">
        <v>1.5804838969324329</v>
      </c>
      <c r="CX46" s="8">
        <v>1.0882203076923078</v>
      </c>
      <c r="CY46" s="8">
        <v>1.1150095012399999</v>
      </c>
      <c r="CZ46" s="8">
        <v>0.94604903058974366</v>
      </c>
      <c r="DA46" s="8">
        <v>1.3025074068888889</v>
      </c>
      <c r="DB46" s="8">
        <v>1.4387720083753757</v>
      </c>
      <c r="DC46" s="8">
        <v>1.3491806371599995</v>
      </c>
      <c r="DD46" s="8">
        <v>0.81910540146111122</v>
      </c>
      <c r="DE46" s="8">
        <v>0.90300106777777789</v>
      </c>
      <c r="DF46" s="8">
        <v>1.1084481762777783</v>
      </c>
      <c r="DG46" s="8">
        <v>1.1410018838947373</v>
      </c>
      <c r="DH46" s="8">
        <v>0.78035128869841308</v>
      </c>
      <c r="DI46" s="28">
        <v>0.99571597775206611</v>
      </c>
    </row>
    <row r="47" spans="1:113">
      <c r="A47" s="47" t="s">
        <v>9318</v>
      </c>
      <c r="B47" s="8">
        <v>0.88775893705882358</v>
      </c>
      <c r="C47" s="8">
        <v>0.95043907252631554</v>
      </c>
      <c r="D47" s="8">
        <v>0.73560712916129034</v>
      </c>
      <c r="E47" s="8">
        <v>1.2317675410612821</v>
      </c>
      <c r="F47" s="8">
        <v>0.81882649581967182</v>
      </c>
      <c r="G47" s="8">
        <v>1.6604383593571428</v>
      </c>
      <c r="H47" s="8">
        <v>1.1259007900742186</v>
      </c>
      <c r="I47" s="8">
        <v>0.50642634290879074</v>
      </c>
      <c r="J47" s="8">
        <v>0.48502654173273618</v>
      </c>
      <c r="K47" s="8">
        <v>0.3344807258115004</v>
      </c>
      <c r="L47" s="8">
        <v>0.47819330046185227</v>
      </c>
      <c r="M47" s="8">
        <v>0.39844315087093135</v>
      </c>
      <c r="N47" s="8">
        <v>0.35419821373469396</v>
      </c>
      <c r="O47" s="8">
        <v>0.32979846089130432</v>
      </c>
      <c r="P47" s="8">
        <v>0.24313891516666672</v>
      </c>
      <c r="Q47" s="8">
        <v>0.47446706118250936</v>
      </c>
      <c r="R47" s="8">
        <v>0.45890085667164165</v>
      </c>
      <c r="S47" s="8">
        <v>0.46102347385000003</v>
      </c>
      <c r="T47" s="8">
        <v>0.28278887965203747</v>
      </c>
      <c r="U47" s="8">
        <v>0.58212205938157868</v>
      </c>
      <c r="V47" s="8">
        <v>0.39647177816949142</v>
      </c>
      <c r="W47" s="8">
        <v>0.41685586571621625</v>
      </c>
      <c r="X47" s="8">
        <v>0.11449819075000002</v>
      </c>
      <c r="Y47" s="8">
        <v>0.46559782945999995</v>
      </c>
      <c r="Z47" s="8">
        <v>0.36389714902499992</v>
      </c>
      <c r="AA47" s="8">
        <v>0.32944913490000005</v>
      </c>
      <c r="AB47" s="8">
        <v>0.36368494509999999</v>
      </c>
      <c r="AC47" s="8">
        <v>0.49040746493118126</v>
      </c>
      <c r="AD47" s="8">
        <v>0.56314354231177821</v>
      </c>
      <c r="AE47" s="8">
        <v>0.56115079382692301</v>
      </c>
      <c r="AF47" s="8">
        <v>0.56285675746875008</v>
      </c>
      <c r="AG47" s="8">
        <v>0.61128268570322597</v>
      </c>
      <c r="AH47" s="8">
        <v>0.6068472351263795</v>
      </c>
      <c r="AI47" s="8">
        <v>0.38282703815151542</v>
      </c>
      <c r="AJ47" s="8">
        <v>0.58351431419343092</v>
      </c>
      <c r="AK47" s="8">
        <v>0.41980759860606059</v>
      </c>
      <c r="AL47" s="8">
        <v>0.40809994130405391</v>
      </c>
      <c r="AM47" s="8">
        <v>0.36980958370802935</v>
      </c>
      <c r="AN47" s="8">
        <v>0.23465348561643842</v>
      </c>
      <c r="AO47" s="8">
        <v>0.31157830243013696</v>
      </c>
      <c r="AP47" s="8">
        <v>1.812759478</v>
      </c>
      <c r="AQ47" s="8">
        <v>2.2216215400000001</v>
      </c>
      <c r="AR47" s="8">
        <v>1.2788651736666667</v>
      </c>
      <c r="AS47" s="8">
        <v>1.8342729369056605</v>
      </c>
      <c r="AT47" s="8">
        <v>1.42444997</v>
      </c>
      <c r="AU47" s="8">
        <v>1.2723510765072463</v>
      </c>
      <c r="AV47" s="8">
        <v>2.0001393493235295</v>
      </c>
      <c r="AW47" s="8">
        <v>2.212043612</v>
      </c>
      <c r="AX47" s="8">
        <v>2.3700114339999998</v>
      </c>
      <c r="AY47" s="8">
        <v>1.7635819755000002</v>
      </c>
      <c r="AZ47" s="8">
        <v>1.4232553722891563</v>
      </c>
      <c r="BA47" s="8">
        <v>1.175255081114891</v>
      </c>
      <c r="BB47" s="8">
        <v>0.94759585580769246</v>
      </c>
      <c r="BC47" s="8">
        <v>2.8041460907500002</v>
      </c>
      <c r="BD47" s="8">
        <v>1.1501436988181819</v>
      </c>
      <c r="BE47" s="8">
        <v>1.8722695258000002</v>
      </c>
      <c r="BF47" s="8">
        <v>2.3204031554000006</v>
      </c>
      <c r="BG47" s="8">
        <v>0.98440154606666652</v>
      </c>
      <c r="BH47" s="8">
        <v>1.1622335153870966</v>
      </c>
      <c r="BI47" s="8">
        <v>-9.7364143E-2</v>
      </c>
      <c r="BJ47" s="8">
        <v>1.6823663956666666</v>
      </c>
      <c r="BK47" s="8">
        <v>1.7276627004444447</v>
      </c>
      <c r="BL47" s="8">
        <v>1.4131292138846154</v>
      </c>
      <c r="BM47" s="8">
        <v>1.3408201076666666</v>
      </c>
      <c r="BN47" s="8">
        <v>1.2249690595789475</v>
      </c>
      <c r="BO47" s="8">
        <v>1.6277438150000001</v>
      </c>
      <c r="BP47" s="8">
        <v>1.4842968252083333</v>
      </c>
      <c r="BQ47" s="8">
        <v>1.1429127753333335</v>
      </c>
      <c r="BR47" s="8">
        <v>0.9640807018804346</v>
      </c>
      <c r="BS47" s="8">
        <v>1.1127833029027776</v>
      </c>
      <c r="BT47" s="8">
        <v>0.99088901753571446</v>
      </c>
      <c r="BU47" s="8">
        <v>1.0654677765172413</v>
      </c>
      <c r="BV47" s="8">
        <v>1.152960368</v>
      </c>
      <c r="BW47" s="8">
        <v>1.6723580606666666</v>
      </c>
      <c r="BX47" s="8">
        <v>2.4397692249130434</v>
      </c>
      <c r="BY47" s="8">
        <v>0.79380082179999989</v>
      </c>
      <c r="BZ47" s="8">
        <v>2.6827648969999998</v>
      </c>
      <c r="CA47" s="8">
        <v>2.3781085431111113</v>
      </c>
      <c r="CB47" s="8">
        <v>1.6541993036363636</v>
      </c>
      <c r="CC47" s="8">
        <v>1.6637232726666664</v>
      </c>
      <c r="CD47" s="8">
        <v>1.9973348316818182</v>
      </c>
      <c r="CE47" s="8">
        <v>1.3577544572</v>
      </c>
      <c r="CF47" s="8">
        <v>0.23870665867268195</v>
      </c>
      <c r="CG47" s="8">
        <v>0.56153406927237537</v>
      </c>
      <c r="CH47" s="8">
        <v>0.52419459673561863</v>
      </c>
      <c r="CI47" s="8">
        <v>0.28194051402196102</v>
      </c>
      <c r="CJ47" s="8">
        <v>0.40706307909059247</v>
      </c>
      <c r="CK47" s="8">
        <v>0.2419760533258708</v>
      </c>
      <c r="CL47" s="8">
        <v>0.24996709948365112</v>
      </c>
      <c r="CM47" s="8">
        <v>0.52332832676137453</v>
      </c>
      <c r="CN47" s="8">
        <v>0.43810043206029931</v>
      </c>
      <c r="CO47" s="8">
        <v>0.30598626419565211</v>
      </c>
      <c r="CP47" s="8">
        <v>0.38526126263281241</v>
      </c>
      <c r="CQ47" s="8">
        <v>0.35939168293363333</v>
      </c>
      <c r="CR47" s="8">
        <v>0.2672518834465496</v>
      </c>
      <c r="CS47" s="8">
        <v>0.33598159252609394</v>
      </c>
      <c r="CT47" s="8">
        <v>1.6232044914545456</v>
      </c>
      <c r="CU47" s="8">
        <v>0.43724083418750004</v>
      </c>
      <c r="CV47" s="8">
        <v>1.9658055781666666</v>
      </c>
      <c r="CW47" s="8">
        <v>2.5914617168310814</v>
      </c>
      <c r="CX47" s="8">
        <v>1.8419777307692309</v>
      </c>
      <c r="CY47" s="8">
        <v>1.7324228320599999</v>
      </c>
      <c r="CZ47" s="8">
        <v>1.3515177336923072</v>
      </c>
      <c r="DA47" s="8">
        <v>1.7229283946666667</v>
      </c>
      <c r="DB47" s="8">
        <v>2.2181098843333347</v>
      </c>
      <c r="DC47" s="8">
        <v>2.0244918523599997</v>
      </c>
      <c r="DD47" s="8">
        <v>0.92705178859074111</v>
      </c>
      <c r="DE47" s="8">
        <v>1.0332343053703703</v>
      </c>
      <c r="DF47" s="8">
        <v>1.8177794630833333</v>
      </c>
      <c r="DG47" s="8">
        <v>1.8826915782614602</v>
      </c>
      <c r="DH47" s="8">
        <v>0.9549711277936509</v>
      </c>
      <c r="DI47" s="28">
        <v>1.6286112356033051</v>
      </c>
    </row>
    <row r="48" spans="1:113">
      <c r="A48" s="47" t="s">
        <v>9319</v>
      </c>
      <c r="B48" s="8">
        <v>2.3251148926764706</v>
      </c>
      <c r="C48" s="8">
        <v>1.9184029941428569</v>
      </c>
      <c r="D48" s="8">
        <v>1.4166787706021506</v>
      </c>
      <c r="E48" s="8">
        <v>1.7567654624484665</v>
      </c>
      <c r="F48" s="8">
        <v>1.8087581355245903</v>
      </c>
      <c r="G48" s="8">
        <v>1.9278661898571428</v>
      </c>
      <c r="H48" s="8">
        <v>1.6832891852343752</v>
      </c>
      <c r="I48" s="8">
        <v>1.6877989097198005</v>
      </c>
      <c r="J48" s="8">
        <v>1.3798314933089086</v>
      </c>
      <c r="K48" s="8">
        <v>1.5096631366017836</v>
      </c>
      <c r="L48" s="8">
        <v>1.5134478505760038</v>
      </c>
      <c r="M48" s="8">
        <v>1.1752000024796139</v>
      </c>
      <c r="N48" s="8">
        <v>1.6952204527346935</v>
      </c>
      <c r="O48" s="8">
        <v>1.8769148001739127</v>
      </c>
      <c r="P48" s="8">
        <v>2.1731969576666668</v>
      </c>
      <c r="Q48" s="8">
        <v>1.8133009042395436</v>
      </c>
      <c r="R48" s="8">
        <v>2.2056711265970148</v>
      </c>
      <c r="S48" s="8">
        <v>1.8130000390142869</v>
      </c>
      <c r="T48" s="8">
        <v>1.9968249903699045</v>
      </c>
      <c r="U48" s="8">
        <v>1.997339778026316</v>
      </c>
      <c r="V48" s="8">
        <v>1.110513924322035</v>
      </c>
      <c r="W48" s="8">
        <v>1.1242579298828825</v>
      </c>
      <c r="X48" s="8">
        <v>1.2701701435357144</v>
      </c>
      <c r="Y48" s="8">
        <v>1.3251371865266677</v>
      </c>
      <c r="Z48" s="8">
        <v>1.6086610597500002</v>
      </c>
      <c r="AA48" s="8">
        <v>1.7954707440000004</v>
      </c>
      <c r="AB48" s="8">
        <v>1.4033700526499999</v>
      </c>
      <c r="AC48" s="8">
        <v>1.441948455841368</v>
      </c>
      <c r="AD48" s="8">
        <v>1.5123949312228639</v>
      </c>
      <c r="AE48" s="8">
        <v>1.4607048490192303</v>
      </c>
      <c r="AF48" s="8">
        <v>1.1467902538645836</v>
      </c>
      <c r="AG48" s="8">
        <v>1.1652978865225803</v>
      </c>
      <c r="AH48" s="8">
        <v>1.5258867749117349</v>
      </c>
      <c r="AI48" s="8">
        <v>1.2089969179120053</v>
      </c>
      <c r="AJ48" s="8">
        <v>1.092722702215329</v>
      </c>
      <c r="AK48" s="8">
        <v>1.1080475101818186</v>
      </c>
      <c r="AL48" s="8">
        <v>1.779539940290541</v>
      </c>
      <c r="AM48" s="8">
        <v>1.7517670042189779</v>
      </c>
      <c r="AN48" s="8">
        <v>1.6074043861506853</v>
      </c>
      <c r="AO48" s="8">
        <v>1.5812028219369845</v>
      </c>
      <c r="AP48" s="8">
        <v>0.945370869</v>
      </c>
      <c r="AQ48" s="8">
        <v>0.83036018100000009</v>
      </c>
      <c r="AR48" s="8">
        <v>1.483224603</v>
      </c>
      <c r="AS48" s="8">
        <v>1.2293672026698117</v>
      </c>
      <c r="AT48" s="8">
        <v>1.9126302829999999</v>
      </c>
      <c r="AU48" s="8">
        <v>1.0447265135652177</v>
      </c>
      <c r="AV48" s="8">
        <v>0.61556932914705875</v>
      </c>
      <c r="AW48" s="8">
        <v>0.68170560199999997</v>
      </c>
      <c r="AX48" s="8">
        <v>1.6596730040000001</v>
      </c>
      <c r="AY48" s="8">
        <v>0.42047195450000002</v>
      </c>
      <c r="AZ48" s="8">
        <v>1.1274837042168671</v>
      </c>
      <c r="BA48" s="8">
        <v>1.3559755709865189</v>
      </c>
      <c r="BB48" s="8">
        <v>1.6486558628365384</v>
      </c>
      <c r="BC48" s="8">
        <v>0.75988305325000005</v>
      </c>
      <c r="BD48" s="8">
        <v>0.90946046007272752</v>
      </c>
      <c r="BE48" s="8">
        <v>0.84333654940000002</v>
      </c>
      <c r="BF48" s="8">
        <v>0.92685327394285733</v>
      </c>
      <c r="BG48" s="8">
        <v>1.0663827789333333</v>
      </c>
      <c r="BH48" s="8">
        <v>1.1176111054516131</v>
      </c>
      <c r="BI48" s="8">
        <v>-9.7364143E-2</v>
      </c>
      <c r="BJ48" s="8">
        <v>1.7176459093529417</v>
      </c>
      <c r="BK48" s="8">
        <v>0.78870120522222231</v>
      </c>
      <c r="BL48" s="8">
        <v>1.0856937490000003</v>
      </c>
      <c r="BM48" s="8">
        <v>1.274155554</v>
      </c>
      <c r="BN48" s="8">
        <v>1.0741960269473685</v>
      </c>
      <c r="BO48" s="8">
        <v>2.0988780729999998</v>
      </c>
      <c r="BP48" s="8">
        <v>1.0244641302916666</v>
      </c>
      <c r="BQ48" s="8">
        <v>1.418164634230769</v>
      </c>
      <c r="BR48" s="8">
        <v>1.3490492607065214</v>
      </c>
      <c r="BS48" s="8">
        <v>0.81820552337499985</v>
      </c>
      <c r="BT48" s="8">
        <v>0.87428479546428572</v>
      </c>
      <c r="BU48" s="8">
        <v>0.97468420431034497</v>
      </c>
      <c r="BV48" s="8">
        <v>1.109293758</v>
      </c>
      <c r="BW48" s="8">
        <v>1.4619840279999998</v>
      </c>
      <c r="BX48" s="8">
        <v>0.54116156876086952</v>
      </c>
      <c r="BY48" s="8">
        <v>1.2000627358</v>
      </c>
      <c r="BZ48" s="8">
        <v>0.52967288708196703</v>
      </c>
      <c r="CA48" s="8">
        <v>1.1742497231111111</v>
      </c>
      <c r="CB48" s="8">
        <v>1.0917215603333337</v>
      </c>
      <c r="CC48" s="8">
        <v>1.2865998687083333</v>
      </c>
      <c r="CD48" s="8">
        <v>0.68269848577272718</v>
      </c>
      <c r="CE48" s="8">
        <v>1.3469756768666665</v>
      </c>
      <c r="CF48" s="8">
        <v>2.0037844973142795</v>
      </c>
      <c r="CG48" s="8">
        <v>1.8797724806565068</v>
      </c>
      <c r="CH48" s="8">
        <v>2.2659269079990394</v>
      </c>
      <c r="CI48" s="8">
        <v>1.66103885099141</v>
      </c>
      <c r="CJ48" s="8">
        <v>1.7642068844738674</v>
      </c>
      <c r="CK48" s="8">
        <v>1.8539877437604848</v>
      </c>
      <c r="CL48" s="8">
        <v>1.7447179278006339</v>
      </c>
      <c r="CM48" s="8">
        <v>2.3351836355773488</v>
      </c>
      <c r="CN48" s="8">
        <v>1.6799969683223868</v>
      </c>
      <c r="CO48" s="8">
        <v>2.0540652970652178</v>
      </c>
      <c r="CP48" s="8">
        <v>0.95000171025000035</v>
      </c>
      <c r="CQ48" s="8">
        <v>2.631415212340829</v>
      </c>
      <c r="CR48" s="8">
        <v>2.5421567697875549</v>
      </c>
      <c r="CS48" s="8">
        <v>2.2758644316607812</v>
      </c>
      <c r="CT48" s="8">
        <v>1.7796446665757573</v>
      </c>
      <c r="CU48" s="8">
        <v>1.2149890886874997</v>
      </c>
      <c r="CV48" s="8">
        <v>2.0770387249444444</v>
      </c>
      <c r="CW48" s="8">
        <v>1.9732272771621617</v>
      </c>
      <c r="CX48" s="8">
        <v>1.8732480571538461</v>
      </c>
      <c r="CY48" s="8">
        <v>1.5533140214200003</v>
      </c>
      <c r="CZ48" s="8">
        <v>2.4176602861538457</v>
      </c>
      <c r="DA48" s="8">
        <v>2.1092796087777779</v>
      </c>
      <c r="DB48" s="8">
        <v>2.0027254552522513</v>
      </c>
      <c r="DC48" s="8">
        <v>1.8242596541199996</v>
      </c>
      <c r="DD48" s="8">
        <v>2.1019235101203706</v>
      </c>
      <c r="DE48" s="8">
        <v>1.9808248370000001</v>
      </c>
      <c r="DF48" s="8">
        <v>1.8917861049166662</v>
      </c>
      <c r="DG48" s="8">
        <v>1.9654601296689325</v>
      </c>
      <c r="DH48" s="8">
        <v>2.1712039096666667</v>
      </c>
      <c r="DI48" s="28">
        <v>1.9324496744545454</v>
      </c>
    </row>
    <row r="49" spans="1:113">
      <c r="A49" s="47" t="s">
        <v>9320</v>
      </c>
      <c r="B49" s="8">
        <v>0.41324412885294115</v>
      </c>
      <c r="C49" s="8">
        <v>0.84148856575939857</v>
      </c>
      <c r="D49" s="8">
        <v>0.52671520137634409</v>
      </c>
      <c r="E49" s="8">
        <v>0.98504353015041779</v>
      </c>
      <c r="F49" s="8">
        <v>0.64135503245901626</v>
      </c>
      <c r="G49" s="8">
        <v>0.59385250319047622</v>
      </c>
      <c r="H49" s="8">
        <v>0.74647577240234397</v>
      </c>
      <c r="I49" s="8">
        <v>0.47957671242070565</v>
      </c>
      <c r="J49" s="8">
        <v>0.44297067166157111</v>
      </c>
      <c r="K49" s="8">
        <v>0.40750193224784675</v>
      </c>
      <c r="L49" s="8">
        <v>0.6683364213937093</v>
      </c>
      <c r="M49" s="8">
        <v>0.47179998511352395</v>
      </c>
      <c r="N49" s="8">
        <v>0.58776253471428574</v>
      </c>
      <c r="O49" s="8">
        <v>0.63698975363043464</v>
      </c>
      <c r="P49" s="8">
        <v>0.42503300933333338</v>
      </c>
      <c r="Q49" s="8">
        <v>0.47459922516349823</v>
      </c>
      <c r="R49" s="8">
        <v>0.28753812404477597</v>
      </c>
      <c r="S49" s="8">
        <v>0.39142868526428554</v>
      </c>
      <c r="T49" s="8">
        <v>0.49897281995924753</v>
      </c>
      <c r="U49" s="8">
        <v>0.50789340763157897</v>
      </c>
      <c r="V49" s="8">
        <v>0.48126418743050825</v>
      </c>
      <c r="W49" s="8">
        <v>0.40912168115315289</v>
      </c>
      <c r="X49" s="8">
        <v>0.74426949421428568</v>
      </c>
      <c r="Y49" s="8">
        <v>0.66356905107333308</v>
      </c>
      <c r="Z49" s="8">
        <v>0.3484332636250001</v>
      </c>
      <c r="AA49" s="8">
        <v>0.53270200354999986</v>
      </c>
      <c r="AB49" s="8">
        <v>0.33722440864999997</v>
      </c>
      <c r="AC49" s="8">
        <v>0.93847587252216069</v>
      </c>
      <c r="AD49" s="8">
        <v>0.90022628653695103</v>
      </c>
      <c r="AE49" s="8">
        <v>1.0326591734999999</v>
      </c>
      <c r="AF49" s="8">
        <v>0.82951126720833301</v>
      </c>
      <c r="AG49" s="8">
        <v>0.66997590943225782</v>
      </c>
      <c r="AH49" s="8">
        <v>1.0340177818304908</v>
      </c>
      <c r="AI49" s="8">
        <v>0.68602276458799527</v>
      </c>
      <c r="AJ49" s="8">
        <v>0.6953558309598542</v>
      </c>
      <c r="AK49" s="8">
        <v>0.68828811909090926</v>
      </c>
      <c r="AL49" s="8">
        <v>0.38881657360135136</v>
      </c>
      <c r="AM49" s="8">
        <v>0.39239112411678839</v>
      </c>
      <c r="AN49" s="8">
        <v>0.49190765520547952</v>
      </c>
      <c r="AO49" s="8">
        <v>0.41780165448219198</v>
      </c>
      <c r="AP49" s="8">
        <v>0.52491961399999998</v>
      </c>
      <c r="AQ49" s="8">
        <v>1.0824670635</v>
      </c>
      <c r="AR49" s="8">
        <v>0.54481644288888886</v>
      </c>
      <c r="AS49" s="8">
        <v>0.71401654889622679</v>
      </c>
      <c r="AT49" s="8">
        <v>0.89670511100000005</v>
      </c>
      <c r="AU49" s="8">
        <v>0.65948162876811578</v>
      </c>
      <c r="AV49" s="8">
        <v>0.59324415688235299</v>
      </c>
      <c r="AW49" s="8">
        <v>1.3830206469999999</v>
      </c>
      <c r="AX49" s="8">
        <v>0.86006438399999996</v>
      </c>
      <c r="AY49" s="8">
        <v>0.48473642849999998</v>
      </c>
      <c r="AZ49" s="8">
        <v>0.76742082538554235</v>
      </c>
      <c r="BA49" s="8">
        <v>0.60264020509756144</v>
      </c>
      <c r="BB49" s="8">
        <v>0.75617635133653804</v>
      </c>
      <c r="BC49" s="8">
        <v>0.80988079299999993</v>
      </c>
      <c r="BD49" s="8">
        <v>0.63790336163636352</v>
      </c>
      <c r="BE49" s="8">
        <v>0.92565397380000003</v>
      </c>
      <c r="BF49" s="8">
        <v>0.87878840448571405</v>
      </c>
      <c r="BG49" s="8">
        <v>0.70385767166666657</v>
      </c>
      <c r="BH49" s="8">
        <v>0.77935705893548402</v>
      </c>
      <c r="BI49" s="8">
        <v>0.45775659200000002</v>
      </c>
      <c r="BJ49" s="8">
        <v>0.79007717082352935</v>
      </c>
      <c r="BK49" s="8">
        <v>0.62242666288888893</v>
      </c>
      <c r="BL49" s="8">
        <v>0.70960186953846138</v>
      </c>
      <c r="BM49" s="8">
        <v>0.76895884199999998</v>
      </c>
      <c r="BN49" s="8">
        <v>0.77206209592105246</v>
      </c>
      <c r="BO49" s="8">
        <v>0.45251841300000001</v>
      </c>
      <c r="BP49" s="8">
        <v>0.68119047474999983</v>
      </c>
      <c r="BQ49" s="8">
        <v>0.61970717087179472</v>
      </c>
      <c r="BR49" s="8">
        <v>0.71871774456521753</v>
      </c>
      <c r="BS49" s="8">
        <v>0.70694360983333349</v>
      </c>
      <c r="BT49" s="8">
        <v>0.83653086889285733</v>
      </c>
      <c r="BU49" s="8">
        <v>0.81335424031034498</v>
      </c>
      <c r="BV49" s="8">
        <v>0.371032574</v>
      </c>
      <c r="BW49" s="8">
        <v>0.57086734800000005</v>
      </c>
      <c r="BX49" s="8">
        <v>0.90538723526086995</v>
      </c>
      <c r="BY49" s="8">
        <v>1.0210004982000001</v>
      </c>
      <c r="BZ49" s="8">
        <v>0.81147494291803257</v>
      </c>
      <c r="CA49" s="8">
        <v>0.67231204866666672</v>
      </c>
      <c r="CB49" s="8">
        <v>0.62012215042424224</v>
      </c>
      <c r="CC49" s="8">
        <v>0.80732714341666656</v>
      </c>
      <c r="CD49" s="8">
        <v>0.75836316045454555</v>
      </c>
      <c r="CE49" s="8">
        <v>0.82873565233333335</v>
      </c>
      <c r="CF49" s="8">
        <v>0.50580542368822157</v>
      </c>
      <c r="CG49" s="8">
        <v>0.61816472818045465</v>
      </c>
      <c r="CH49" s="8">
        <v>0.72767933265211937</v>
      </c>
      <c r="CI49" s="8">
        <v>0.47374615062826381</v>
      </c>
      <c r="CJ49" s="8">
        <v>0.43383943232055749</v>
      </c>
      <c r="CK49" s="8">
        <v>0.47565272998116415</v>
      </c>
      <c r="CL49" s="8">
        <v>0.33665668526612108</v>
      </c>
      <c r="CM49" s="8">
        <v>0.45569480737613816</v>
      </c>
      <c r="CN49" s="8">
        <v>0.40051347571223878</v>
      </c>
      <c r="CO49" s="8">
        <v>0.42890344186956531</v>
      </c>
      <c r="CP49" s="8">
        <v>0.52786385801562519</v>
      </c>
      <c r="CQ49" s="8">
        <v>0.65825908770528652</v>
      </c>
      <c r="CR49" s="8">
        <v>0.64247808261704964</v>
      </c>
      <c r="CS49" s="8">
        <v>0.45854246086636902</v>
      </c>
      <c r="CT49" s="8">
        <v>0.93915268999999979</v>
      </c>
      <c r="CU49" s="8">
        <v>0.68495789468750001</v>
      </c>
      <c r="CV49" s="8">
        <v>1.1968413347777778</v>
      </c>
      <c r="CW49" s="8">
        <v>0.87349963252027052</v>
      </c>
      <c r="CX49" s="8">
        <v>0.9993884399230768</v>
      </c>
      <c r="CY49" s="8">
        <v>0.77282195699999978</v>
      </c>
      <c r="CZ49" s="8">
        <v>1.0016567985641025</v>
      </c>
      <c r="DA49" s="8">
        <v>1.1315306801111111</v>
      </c>
      <c r="DB49" s="8">
        <v>0.9006318995885888</v>
      </c>
      <c r="DC49" s="8">
        <v>0.90307408255999988</v>
      </c>
      <c r="DD49" s="8">
        <v>0.70891111230370407</v>
      </c>
      <c r="DE49" s="8">
        <v>0.80615495955555549</v>
      </c>
      <c r="DF49" s="8">
        <v>0.90666090908333308</v>
      </c>
      <c r="DG49" s="8">
        <v>0.85961304748387035</v>
      </c>
      <c r="DH49" s="8">
        <v>0.76220051249206355</v>
      </c>
      <c r="DI49" s="28">
        <v>0.71218980792561981</v>
      </c>
    </row>
    <row r="50" spans="1:113">
      <c r="A50" s="47" t="s">
        <v>9321</v>
      </c>
      <c r="B50" s="8">
        <v>0.48568356914705874</v>
      </c>
      <c r="C50" s="8">
        <v>0.33757583186466189</v>
      </c>
      <c r="D50" s="8">
        <v>0.2219366319462365</v>
      </c>
      <c r="E50" s="8">
        <v>0.4125828485821727</v>
      </c>
      <c r="F50" s="8">
        <v>0.36710494162295076</v>
      </c>
      <c r="G50" s="8">
        <v>0.51231510323809537</v>
      </c>
      <c r="H50" s="8">
        <v>0.39495073485546872</v>
      </c>
      <c r="I50" s="8">
        <v>0.44972711371610508</v>
      </c>
      <c r="J50" s="8">
        <v>0.41808612420664282</v>
      </c>
      <c r="K50" s="8">
        <v>0.34976619093511674</v>
      </c>
      <c r="L50" s="8">
        <v>0.48515535277926564</v>
      </c>
      <c r="M50" s="8">
        <v>0.32394748901642734</v>
      </c>
      <c r="N50" s="8">
        <v>0.44020390591836733</v>
      </c>
      <c r="O50" s="8">
        <v>0.39428614706521736</v>
      </c>
      <c r="P50" s="8">
        <v>0.35247357633333332</v>
      </c>
      <c r="Q50" s="8">
        <v>0.41607079429657801</v>
      </c>
      <c r="R50" s="8">
        <v>0.51959814365671642</v>
      </c>
      <c r="S50" s="8">
        <v>0.43111409852142862</v>
      </c>
      <c r="T50" s="8">
        <v>0.28874763753604993</v>
      </c>
      <c r="U50" s="8">
        <v>0.5019622276052631</v>
      </c>
      <c r="V50" s="8">
        <v>0.28392037094915235</v>
      </c>
      <c r="W50" s="8">
        <v>0.34772574188738742</v>
      </c>
      <c r="X50" s="8">
        <v>0.16573875974999999</v>
      </c>
      <c r="Y50" s="8">
        <v>0.27441081804666678</v>
      </c>
      <c r="Z50" s="8">
        <v>0.28816746057500003</v>
      </c>
      <c r="AA50" s="8">
        <v>0.35606605199999997</v>
      </c>
      <c r="AB50" s="8">
        <v>0.23670248320000004</v>
      </c>
      <c r="AC50" s="8">
        <v>0.39247773882076165</v>
      </c>
      <c r="AD50" s="8">
        <v>0.48757539713741344</v>
      </c>
      <c r="AE50" s="8">
        <v>0.46102877267307679</v>
      </c>
      <c r="AF50" s="8">
        <v>0.41166756371875013</v>
      </c>
      <c r="AG50" s="8">
        <v>0.37176517964516126</v>
      </c>
      <c r="AH50" s="8">
        <v>0.48794176876629869</v>
      </c>
      <c r="AI50" s="8">
        <v>0.35996704687820519</v>
      </c>
      <c r="AJ50" s="8">
        <v>0.43995351919708053</v>
      </c>
      <c r="AK50" s="8">
        <v>0.58089597793939385</v>
      </c>
      <c r="AL50" s="8">
        <v>0.43731315822972971</v>
      </c>
      <c r="AM50" s="8">
        <v>0.38184672605109488</v>
      </c>
      <c r="AN50" s="8">
        <v>0.35146207757534265</v>
      </c>
      <c r="AO50" s="8">
        <v>0.36034557346575335</v>
      </c>
      <c r="AP50" s="8">
        <v>0.11251346600000001</v>
      </c>
      <c r="AQ50" s="8">
        <v>0.30506882899999999</v>
      </c>
      <c r="AR50" s="8">
        <v>0.46771179566666671</v>
      </c>
      <c r="AS50" s="8">
        <v>0.32095932172641517</v>
      </c>
      <c r="AT50" s="8">
        <v>0.40077192099999998</v>
      </c>
      <c r="AU50" s="8">
        <v>0.20016118795652174</v>
      </c>
      <c r="AV50" s="8">
        <v>0.16632488852941171</v>
      </c>
      <c r="AW50" s="8">
        <v>0.41009850199999998</v>
      </c>
      <c r="AX50" s="8">
        <v>0.62759854999999998</v>
      </c>
      <c r="AY50" s="8">
        <v>0.59089984449999999</v>
      </c>
      <c r="AZ50" s="8">
        <v>0.2229632430963856</v>
      </c>
      <c r="BA50" s="8">
        <v>0.26822906471566121</v>
      </c>
      <c r="BB50" s="8">
        <v>0.31143883725961535</v>
      </c>
      <c r="BC50" s="8">
        <v>0.26297908275000004</v>
      </c>
      <c r="BD50" s="8">
        <v>0.14580767242727272</v>
      </c>
      <c r="BE50" s="8">
        <v>0.15263424580000001</v>
      </c>
      <c r="BF50" s="8">
        <v>0.23217882959999997</v>
      </c>
      <c r="BG50" s="8">
        <v>7.784577026666667E-2</v>
      </c>
      <c r="BH50" s="8">
        <v>0.18898623587096774</v>
      </c>
      <c r="BI50" s="8">
        <v>-9.7364143E-2</v>
      </c>
      <c r="BJ50" s="8">
        <v>0.3321075703137254</v>
      </c>
      <c r="BK50" s="8">
        <v>5.9336841111111101E-2</v>
      </c>
      <c r="BL50" s="8">
        <v>0.18229353365384618</v>
      </c>
      <c r="BM50" s="8">
        <v>0.15964300200000001</v>
      </c>
      <c r="BN50" s="8">
        <v>0.12903789031578947</v>
      </c>
      <c r="BO50" s="8">
        <v>0.58301140600000001</v>
      </c>
      <c r="BP50" s="8">
        <v>0.13977245575</v>
      </c>
      <c r="BQ50" s="8">
        <v>0.20325516964102563</v>
      </c>
      <c r="BR50" s="8">
        <v>0.15835221485869563</v>
      </c>
      <c r="BS50" s="8">
        <v>0.17848821945833329</v>
      </c>
      <c r="BT50" s="8">
        <v>0.10639536321428571</v>
      </c>
      <c r="BU50" s="8">
        <v>0.18352315341379308</v>
      </c>
      <c r="BV50" s="8">
        <v>0.31167282699999999</v>
      </c>
      <c r="BW50" s="8">
        <v>0.62587577766666669</v>
      </c>
      <c r="BX50" s="8">
        <v>0.18636245586956521</v>
      </c>
      <c r="BY50" s="8">
        <v>5.3123469800000003E-2</v>
      </c>
      <c r="BZ50" s="8">
        <v>0.17823717691803276</v>
      </c>
      <c r="CA50" s="8">
        <v>0.1637731812222222</v>
      </c>
      <c r="CB50" s="8">
        <v>0.17883656424242425</v>
      </c>
      <c r="CC50" s="8">
        <v>0.50896633550000003</v>
      </c>
      <c r="CD50" s="8">
        <v>0.27043917804545459</v>
      </c>
      <c r="CE50" s="8">
        <v>0.22858364233333331</v>
      </c>
      <c r="CF50" s="8">
        <v>0.31854909421754463</v>
      </c>
      <c r="CG50" s="8">
        <v>0.48626811217513366</v>
      </c>
      <c r="CH50" s="8">
        <v>0.44192519421692195</v>
      </c>
      <c r="CI50" s="8">
        <v>0.32101063369382521</v>
      </c>
      <c r="CJ50" s="8">
        <v>0.471994843554007</v>
      </c>
      <c r="CK50" s="8">
        <v>0.339162114783226</v>
      </c>
      <c r="CL50" s="8">
        <v>0.32174657502497755</v>
      </c>
      <c r="CM50" s="8">
        <v>0.55131578213447907</v>
      </c>
      <c r="CN50" s="8">
        <v>0.47709254000298573</v>
      </c>
      <c r="CO50" s="8">
        <v>0.3642334004782608</v>
      </c>
      <c r="CP50" s="8">
        <v>0.373972445203125</v>
      </c>
      <c r="CQ50" s="8">
        <v>0.43630554001574862</v>
      </c>
      <c r="CR50" s="8">
        <v>0.50393717228281443</v>
      </c>
      <c r="CS50" s="8">
        <v>0.53759315286478782</v>
      </c>
      <c r="CT50" s="8">
        <v>0.49037070633333346</v>
      </c>
      <c r="CU50" s="8">
        <v>0.32496286424999998</v>
      </c>
      <c r="CV50" s="8">
        <v>0.55702836233333342</v>
      </c>
      <c r="CW50" s="8">
        <v>0.72425591679054013</v>
      </c>
      <c r="CX50" s="8">
        <v>0.55091387353846155</v>
      </c>
      <c r="CY50" s="8">
        <v>0.56720352338000002</v>
      </c>
      <c r="CZ50" s="8">
        <v>0.47710883171794888</v>
      </c>
      <c r="DA50" s="8">
        <v>0.69456442766666671</v>
      </c>
      <c r="DB50" s="8">
        <v>0.70016677520120152</v>
      </c>
      <c r="DC50" s="8">
        <v>0.78761135508000013</v>
      </c>
      <c r="DD50" s="8">
        <v>0.55287458366296194</v>
      </c>
      <c r="DE50" s="8">
        <v>0.63679182899999998</v>
      </c>
      <c r="DF50" s="8">
        <v>0.59085645519444441</v>
      </c>
      <c r="DG50" s="8">
        <v>0.56066047056706292</v>
      </c>
      <c r="DH50" s="8">
        <v>0.50386646071428565</v>
      </c>
      <c r="DI50" s="28">
        <v>0.45783833864462803</v>
      </c>
    </row>
    <row r="51" spans="1:113">
      <c r="A51" s="47" t="s">
        <v>9322</v>
      </c>
      <c r="B51" s="8">
        <v>0.65013105373529401</v>
      </c>
      <c r="C51" s="8">
        <v>0.44300422957142871</v>
      </c>
      <c r="D51" s="8">
        <v>0.52478097283870961</v>
      </c>
      <c r="E51" s="8">
        <v>0.64049998953760434</v>
      </c>
      <c r="F51" s="8">
        <v>0.57478184027868828</v>
      </c>
      <c r="G51" s="8">
        <v>0.73592153161904761</v>
      </c>
      <c r="H51" s="8">
        <v>0.5397474045585936</v>
      </c>
      <c r="I51" s="8">
        <v>0.41652985752752586</v>
      </c>
      <c r="J51" s="8">
        <v>0.31937391391565628</v>
      </c>
      <c r="K51" s="8">
        <v>0.29083482687146428</v>
      </c>
      <c r="L51" s="8">
        <v>0.39938686990681449</v>
      </c>
      <c r="M51" s="8">
        <v>0.28295010449926639</v>
      </c>
      <c r="N51" s="8">
        <v>0.42967720802040815</v>
      </c>
      <c r="O51" s="8">
        <v>0.51512483223913041</v>
      </c>
      <c r="P51" s="8">
        <v>0.1603316615</v>
      </c>
      <c r="Q51" s="8">
        <v>0.41862437654752843</v>
      </c>
      <c r="R51" s="8">
        <v>0.41653991489552228</v>
      </c>
      <c r="S51" s="8">
        <v>0.59531773816428579</v>
      </c>
      <c r="T51" s="8">
        <v>0.42351184975862066</v>
      </c>
      <c r="U51" s="8">
        <v>0.61654571409210535</v>
      </c>
      <c r="V51" s="8">
        <v>0.3689426786508474</v>
      </c>
      <c r="W51" s="8">
        <v>0.43001894419369341</v>
      </c>
      <c r="X51" s="8">
        <v>0.14959642382142851</v>
      </c>
      <c r="Y51" s="8">
        <v>0.30506399276666679</v>
      </c>
      <c r="Z51" s="8">
        <v>0.44973626885000006</v>
      </c>
      <c r="AA51" s="8">
        <v>0.27352602800000003</v>
      </c>
      <c r="AB51" s="8">
        <v>0.46373501169999998</v>
      </c>
      <c r="AC51" s="8">
        <v>0.43532142807659424</v>
      </c>
      <c r="AD51" s="8">
        <v>0.47095781413163934</v>
      </c>
      <c r="AE51" s="8">
        <v>0.62265095303846141</v>
      </c>
      <c r="AF51" s="8">
        <v>0.57314934951041685</v>
      </c>
      <c r="AG51" s="8">
        <v>0.50523437642580638</v>
      </c>
      <c r="AH51" s="8">
        <v>0.57129916642226697</v>
      </c>
      <c r="AI51" s="8">
        <v>0.3717436364790212</v>
      </c>
      <c r="AJ51" s="8">
        <v>0.45063762512408762</v>
      </c>
      <c r="AK51" s="8">
        <v>0.56840825954545449</v>
      </c>
      <c r="AL51" s="8">
        <v>0.43743410716216213</v>
      </c>
      <c r="AM51" s="8">
        <v>0.48506470191970763</v>
      </c>
      <c r="AN51" s="8">
        <v>0.41421059990410963</v>
      </c>
      <c r="AO51" s="8">
        <v>0.42482355142465728</v>
      </c>
      <c r="AP51" s="8">
        <v>1.0548328339999999</v>
      </c>
      <c r="AQ51" s="8">
        <v>0.6472018195</v>
      </c>
      <c r="AR51" s="8">
        <v>0.64197161366666666</v>
      </c>
      <c r="AS51" s="8">
        <v>0.51487863763207542</v>
      </c>
      <c r="AT51" s="8">
        <v>0.33186679800000002</v>
      </c>
      <c r="AU51" s="8">
        <v>0.52413305360869555</v>
      </c>
      <c r="AV51" s="8">
        <v>0.4683211940588235</v>
      </c>
      <c r="AW51" s="8">
        <v>0.68592060399999999</v>
      </c>
      <c r="AX51" s="8">
        <v>0.59464585400000003</v>
      </c>
      <c r="AY51" s="8">
        <v>0.35060045249999999</v>
      </c>
      <c r="AZ51" s="8">
        <v>0.45902734072289142</v>
      </c>
      <c r="BA51" s="8">
        <v>0.50899647054171948</v>
      </c>
      <c r="BB51" s="8">
        <v>0.42752072151923104</v>
      </c>
      <c r="BC51" s="8">
        <v>0.48416097025000004</v>
      </c>
      <c r="BD51" s="8">
        <v>0.4942062695636365</v>
      </c>
      <c r="BE51" s="8">
        <v>0.57160842219999997</v>
      </c>
      <c r="BF51" s="8">
        <v>0.58042159145714289</v>
      </c>
      <c r="BG51" s="8">
        <v>0.52639955473333322</v>
      </c>
      <c r="BH51" s="8">
        <v>0.39464922716129025</v>
      </c>
      <c r="BI51" s="8">
        <v>-9.7364143E-2</v>
      </c>
      <c r="BJ51" s="8">
        <v>0.50810188894117658</v>
      </c>
      <c r="BK51" s="8">
        <v>0.57173703188888902</v>
      </c>
      <c r="BL51" s="8">
        <v>0.50296626965384605</v>
      </c>
      <c r="BM51" s="8">
        <v>0.37986673366666662</v>
      </c>
      <c r="BN51" s="8">
        <v>0.42965402123684227</v>
      </c>
      <c r="BO51" s="8">
        <v>0.48900985549999998</v>
      </c>
      <c r="BP51" s="8">
        <v>0.53623715658333337</v>
      </c>
      <c r="BQ51" s="8">
        <v>0.44784929864102552</v>
      </c>
      <c r="BR51" s="8">
        <v>0.42864811139130427</v>
      </c>
      <c r="BS51" s="8">
        <v>0.2831981593888887</v>
      </c>
      <c r="BT51" s="8">
        <v>0.33951021135714282</v>
      </c>
      <c r="BU51" s="8">
        <v>0.34839770917241386</v>
      </c>
      <c r="BV51" s="8">
        <v>0.29145684599999999</v>
      </c>
      <c r="BW51" s="8">
        <v>0.41728537433333335</v>
      </c>
      <c r="BX51" s="8">
        <v>0.5504630625000001</v>
      </c>
      <c r="BY51" s="8">
        <v>0.32045430799999997</v>
      </c>
      <c r="BZ51" s="8">
        <v>0.51320615426229499</v>
      </c>
      <c r="CA51" s="8">
        <v>0.64883934488888895</v>
      </c>
      <c r="CB51" s="8">
        <v>0.50787752654545459</v>
      </c>
      <c r="CC51" s="8">
        <v>0.7247017088333334</v>
      </c>
      <c r="CD51" s="8">
        <v>0.54778057113636369</v>
      </c>
      <c r="CE51" s="8">
        <v>0.42370199159999999</v>
      </c>
      <c r="CF51" s="8">
        <v>0.34816335160375911</v>
      </c>
      <c r="CG51" s="8">
        <v>0.59842858509579155</v>
      </c>
      <c r="CH51" s="8">
        <v>0.50587955141514818</v>
      </c>
      <c r="CI51" s="8">
        <v>0.44872221239656196</v>
      </c>
      <c r="CJ51" s="8">
        <v>0.37100822392334493</v>
      </c>
      <c r="CK51" s="8">
        <v>0.36778591070575728</v>
      </c>
      <c r="CL51" s="8">
        <v>0.27571138752043645</v>
      </c>
      <c r="CM51" s="8">
        <v>0.47494673646814972</v>
      </c>
      <c r="CN51" s="8">
        <v>0.5097786934883588</v>
      </c>
      <c r="CO51" s="8">
        <v>0.22922138995652172</v>
      </c>
      <c r="CP51" s="8">
        <v>0.348816046171875</v>
      </c>
      <c r="CQ51" s="8">
        <v>0.41576858856467963</v>
      </c>
      <c r="CR51" s="8">
        <v>0.49847821510419449</v>
      </c>
      <c r="CS51" s="8">
        <v>0.58131370287822748</v>
      </c>
      <c r="CT51" s="8">
        <v>0.8006470608787879</v>
      </c>
      <c r="CU51" s="8">
        <v>0.49623347868749995</v>
      </c>
      <c r="CV51" s="8">
        <v>1.0169274524444445</v>
      </c>
      <c r="CW51" s="8">
        <v>1.1273112196959465</v>
      </c>
      <c r="CX51" s="8">
        <v>0.91121981084615378</v>
      </c>
      <c r="CY51" s="8">
        <v>0.89288263352000019</v>
      </c>
      <c r="CZ51" s="8">
        <v>0.69957883576923074</v>
      </c>
      <c r="DA51" s="8">
        <v>0.83360603311111114</v>
      </c>
      <c r="DB51" s="8">
        <v>1.0764763865165166</v>
      </c>
      <c r="DC51" s="8">
        <v>1.02200427704</v>
      </c>
      <c r="DD51" s="8">
        <v>0.86419978696111099</v>
      </c>
      <c r="DE51" s="8">
        <v>0.86286375103703705</v>
      </c>
      <c r="DF51" s="8">
        <v>0.87478090874999992</v>
      </c>
      <c r="DG51" s="8">
        <v>0.87314780651103474</v>
      </c>
      <c r="DH51" s="8">
        <v>0.72244193638095222</v>
      </c>
      <c r="DI51" s="28">
        <v>0.75030554564462804</v>
      </c>
    </row>
    <row r="52" spans="1:113">
      <c r="A52" s="47" t="s">
        <v>9323</v>
      </c>
      <c r="B52" s="8">
        <v>0.50356092817647058</v>
      </c>
      <c r="C52" s="8">
        <v>0.84756183636090243</v>
      </c>
      <c r="D52" s="8">
        <v>0.51056035210752682</v>
      </c>
      <c r="E52" s="8">
        <v>0.70040680571030578</v>
      </c>
      <c r="F52" s="8">
        <v>0.54677054978688522</v>
      </c>
      <c r="G52" s="8">
        <v>0.8495738068095241</v>
      </c>
      <c r="H52" s="8">
        <v>0.65375758771875003</v>
      </c>
      <c r="I52" s="8">
        <v>0.53605652903697676</v>
      </c>
      <c r="J52" s="8">
        <v>0.6770230304828676</v>
      </c>
      <c r="K52" s="8">
        <v>0.49919653096247302</v>
      </c>
      <c r="L52" s="8">
        <v>0.62685527283401288</v>
      </c>
      <c r="M52" s="8">
        <v>0.46634722042798521</v>
      </c>
      <c r="N52" s="8">
        <v>0.402918176755102</v>
      </c>
      <c r="O52" s="8">
        <v>0.43943371260869568</v>
      </c>
      <c r="P52" s="8">
        <v>0.52213245466666669</v>
      </c>
      <c r="Q52" s="8">
        <v>0.55575985257034233</v>
      </c>
      <c r="R52" s="8">
        <v>0.46749444204477614</v>
      </c>
      <c r="S52" s="8">
        <v>0.50455780522142835</v>
      </c>
      <c r="T52" s="8">
        <v>0.71737250131347996</v>
      </c>
      <c r="U52" s="8">
        <v>0.63128886689473684</v>
      </c>
      <c r="V52" s="8">
        <v>0.38190931773220321</v>
      </c>
      <c r="W52" s="8">
        <v>0.38895766467117138</v>
      </c>
      <c r="X52" s="8">
        <v>0.39285449480357143</v>
      </c>
      <c r="Y52" s="8">
        <v>0.4460197444000002</v>
      </c>
      <c r="Z52" s="8">
        <v>0.332126340475</v>
      </c>
      <c r="AA52" s="8">
        <v>0.53867594804999985</v>
      </c>
      <c r="AB52" s="8">
        <v>0.38436032565</v>
      </c>
      <c r="AC52" s="8">
        <v>0.56428667738841509</v>
      </c>
      <c r="AD52" s="8">
        <v>0.65131840681639752</v>
      </c>
      <c r="AE52" s="8">
        <v>0.75813337863461538</v>
      </c>
      <c r="AF52" s="8">
        <v>0.54644930364583322</v>
      </c>
      <c r="AG52" s="8">
        <v>0.53035764423870979</v>
      </c>
      <c r="AH52" s="8">
        <v>0.58630768826980917</v>
      </c>
      <c r="AI52" s="8">
        <v>0.55200065501282192</v>
      </c>
      <c r="AJ52" s="8">
        <v>0.58293688578832104</v>
      </c>
      <c r="AK52" s="8">
        <v>0.63791263621212135</v>
      </c>
      <c r="AL52" s="8">
        <v>0.58927516124324308</v>
      </c>
      <c r="AM52" s="8">
        <v>0.43516331541605846</v>
      </c>
      <c r="AN52" s="8">
        <v>0.53830596373972617</v>
      </c>
      <c r="AO52" s="8">
        <v>0.4890091788547945</v>
      </c>
      <c r="AP52" s="8">
        <v>0.75608613349999998</v>
      </c>
      <c r="AQ52" s="8">
        <v>0.97804404099999998</v>
      </c>
      <c r="AR52" s="8">
        <v>0.9366935987777778</v>
      </c>
      <c r="AS52" s="8">
        <v>0.89909814144339606</v>
      </c>
      <c r="AT52" s="8">
        <v>0.78882441599999997</v>
      </c>
      <c r="AU52" s="8">
        <v>0.84182826236231922</v>
      </c>
      <c r="AV52" s="8">
        <v>0.90463863873529426</v>
      </c>
      <c r="AW52" s="8">
        <v>1.576104551</v>
      </c>
      <c r="AX52" s="8">
        <v>0.90390788700000002</v>
      </c>
      <c r="AY52" s="8">
        <v>1.0345238800000001</v>
      </c>
      <c r="AZ52" s="8">
        <v>0.79031600414457848</v>
      </c>
      <c r="BA52" s="8">
        <v>0.86262757620731656</v>
      </c>
      <c r="BB52" s="8">
        <v>0.91086049700961513</v>
      </c>
      <c r="BC52" s="8">
        <v>1.2039314865000001</v>
      </c>
      <c r="BD52" s="8">
        <v>0.73393259307272718</v>
      </c>
      <c r="BE52" s="8">
        <v>1.0080217248000001</v>
      </c>
      <c r="BF52" s="8">
        <v>0.9482500576285714</v>
      </c>
      <c r="BG52" s="8">
        <v>0.71953687653333342</v>
      </c>
      <c r="BH52" s="8">
        <v>0.7604578651612901</v>
      </c>
      <c r="BI52" s="8">
        <v>0.37409098200000002</v>
      </c>
      <c r="BJ52" s="8">
        <v>1.1620275674117648</v>
      </c>
      <c r="BK52" s="8">
        <v>0.74326801166666667</v>
      </c>
      <c r="BL52" s="8">
        <v>0.76397522423076936</v>
      </c>
      <c r="BM52" s="8">
        <v>0.92166047200000012</v>
      </c>
      <c r="BN52" s="8">
        <v>1.0474965306578947</v>
      </c>
      <c r="BO52" s="8">
        <v>0.9044295415000001</v>
      </c>
      <c r="BP52" s="8">
        <v>0.83705981270833318</v>
      </c>
      <c r="BQ52" s="8">
        <v>0.99913381410256397</v>
      </c>
      <c r="BR52" s="8">
        <v>0.9845686991086956</v>
      </c>
      <c r="BS52" s="8">
        <v>0.86458204718055565</v>
      </c>
      <c r="BT52" s="8">
        <v>1.1261746444642857</v>
      </c>
      <c r="BU52" s="8">
        <v>0.97572343089655189</v>
      </c>
      <c r="BV52" s="8">
        <v>1.0507006619999999</v>
      </c>
      <c r="BW52" s="8">
        <v>0.71180386900000003</v>
      </c>
      <c r="BX52" s="8">
        <v>1.0637393857608695</v>
      </c>
      <c r="BY52" s="8">
        <v>0.96687113719999984</v>
      </c>
      <c r="BZ52" s="8">
        <v>1.0185637759344262</v>
      </c>
      <c r="CA52" s="8">
        <v>1.3410693321111113</v>
      </c>
      <c r="CB52" s="8">
        <v>0.97220610039393929</v>
      </c>
      <c r="CC52" s="8">
        <v>0.98084076620833327</v>
      </c>
      <c r="CD52" s="8">
        <v>0.88030765290909097</v>
      </c>
      <c r="CE52" s="8">
        <v>0.99752416093333318</v>
      </c>
      <c r="CF52" s="8">
        <v>0.41302751408195537</v>
      </c>
      <c r="CG52" s="8">
        <v>0.75358980956410071</v>
      </c>
      <c r="CH52" s="8">
        <v>0.75434228506160217</v>
      </c>
      <c r="CI52" s="8">
        <v>0.4921441678119034</v>
      </c>
      <c r="CJ52" s="8">
        <v>0.49727350655400704</v>
      </c>
      <c r="CK52" s="8">
        <v>0.39933665241364547</v>
      </c>
      <c r="CL52" s="8">
        <v>0.39461053918801076</v>
      </c>
      <c r="CM52" s="8">
        <v>0.5100010715601625</v>
      </c>
      <c r="CN52" s="8">
        <v>0.60404739816716269</v>
      </c>
      <c r="CO52" s="8">
        <v>0.45678578360869559</v>
      </c>
      <c r="CP52" s="8">
        <v>0.51390868846093751</v>
      </c>
      <c r="CQ52" s="8">
        <v>0.6378605175095603</v>
      </c>
      <c r="CR52" s="8">
        <v>0.55176221819756399</v>
      </c>
      <c r="CS52" s="8">
        <v>0.4737624258871907</v>
      </c>
      <c r="CT52" s="8">
        <v>1.2378842221515152</v>
      </c>
      <c r="CU52" s="8">
        <v>0.42206516187499998</v>
      </c>
      <c r="CV52" s="8">
        <v>1.2403142523888888</v>
      </c>
      <c r="CW52" s="8">
        <v>1.3935403996013513</v>
      </c>
      <c r="CX52" s="8">
        <v>1.093153245076923</v>
      </c>
      <c r="CY52" s="8">
        <v>0.92066507275999987</v>
      </c>
      <c r="CZ52" s="8">
        <v>1.2263035996666662</v>
      </c>
      <c r="DA52" s="8">
        <v>1.4629429751111109</v>
      </c>
      <c r="DB52" s="8">
        <v>1.3541234071981982</v>
      </c>
      <c r="DC52" s="8">
        <v>1.1976634509599999</v>
      </c>
      <c r="DD52" s="8">
        <v>1.0228074482129625</v>
      </c>
      <c r="DE52" s="8">
        <v>0.94794692240740741</v>
      </c>
      <c r="DF52" s="8">
        <v>1.1158146385277778</v>
      </c>
      <c r="DG52" s="8">
        <v>1.1491549969015282</v>
      </c>
      <c r="DH52" s="8">
        <v>0.78444896355555571</v>
      </c>
      <c r="DI52" s="28">
        <v>1.1058393541818181</v>
      </c>
    </row>
    <row r="53" spans="1:113">
      <c r="A53" s="47" t="s">
        <v>9324</v>
      </c>
      <c r="B53" s="8">
        <v>0.44963802720588242</v>
      </c>
      <c r="C53" s="8">
        <v>0.53340861588721822</v>
      </c>
      <c r="D53" s="8">
        <v>0.3308741547096774</v>
      </c>
      <c r="E53" s="8">
        <v>0.70892934328412249</v>
      </c>
      <c r="F53" s="8">
        <v>0.45474519362295102</v>
      </c>
      <c r="G53" s="8">
        <v>0.64880246107142869</v>
      </c>
      <c r="H53" s="8">
        <v>0.57037083605859351</v>
      </c>
      <c r="I53" s="8">
        <v>0.39912449665242372</v>
      </c>
      <c r="J53" s="8">
        <v>0.51755803890142404</v>
      </c>
      <c r="K53" s="8">
        <v>0.35484683709409653</v>
      </c>
      <c r="L53" s="8">
        <v>0.4761927538159581</v>
      </c>
      <c r="M53" s="8">
        <v>0.26672974146699907</v>
      </c>
      <c r="N53" s="8">
        <v>0.45113438628571451</v>
      </c>
      <c r="O53" s="8">
        <v>0.53648064376086957</v>
      </c>
      <c r="P53" s="8">
        <v>0.68873434183333337</v>
      </c>
      <c r="Q53" s="8">
        <v>0.37336461755133077</v>
      </c>
      <c r="R53" s="8">
        <v>0.34238777131343284</v>
      </c>
      <c r="S53" s="8">
        <v>0.46987797643571422</v>
      </c>
      <c r="T53" s="8">
        <v>0.3448681187084639</v>
      </c>
      <c r="U53" s="8">
        <v>0.40691841822368413</v>
      </c>
      <c r="V53" s="8">
        <v>0.26283690530847487</v>
      </c>
      <c r="W53" s="8">
        <v>0.23903132108558561</v>
      </c>
      <c r="X53" s="8">
        <v>0.13110742442857143</v>
      </c>
      <c r="Y53" s="8">
        <v>0.28653196862000019</v>
      </c>
      <c r="Z53" s="8">
        <v>0.35792688535000006</v>
      </c>
      <c r="AA53" s="8">
        <v>0.38406536279999998</v>
      </c>
      <c r="AB53" s="8">
        <v>0.30133877534999998</v>
      </c>
      <c r="AC53" s="8">
        <v>0.34897734315674867</v>
      </c>
      <c r="AD53" s="8">
        <v>0.45540710239491961</v>
      </c>
      <c r="AE53" s="8">
        <v>0.45593879611538463</v>
      </c>
      <c r="AF53" s="8">
        <v>0.44021428893749981</v>
      </c>
      <c r="AG53" s="8">
        <v>0.41126728563225795</v>
      </c>
      <c r="AH53" s="8">
        <v>0.49655568411534623</v>
      </c>
      <c r="AI53" s="8">
        <v>0.38070589954836825</v>
      </c>
      <c r="AJ53" s="8">
        <v>0.38292584107664251</v>
      </c>
      <c r="AK53" s="8">
        <v>0.46604737187878781</v>
      </c>
      <c r="AL53" s="8">
        <v>0.38370184622297315</v>
      </c>
      <c r="AM53" s="8">
        <v>0.36951564418248189</v>
      </c>
      <c r="AN53" s="8">
        <v>0.35911691879452046</v>
      </c>
      <c r="AO53" s="8">
        <v>0.36803747227123296</v>
      </c>
      <c r="AP53" s="8">
        <v>0.51910391450000004</v>
      </c>
      <c r="AQ53" s="8">
        <v>0.38483393700000001</v>
      </c>
      <c r="AR53" s="8">
        <v>0.41035569011111117</v>
      </c>
      <c r="AS53" s="8">
        <v>0.38858555319811344</v>
      </c>
      <c r="AT53" s="8">
        <v>0.49886809799999998</v>
      </c>
      <c r="AU53" s="8">
        <v>0.35410365910144909</v>
      </c>
      <c r="AV53" s="8">
        <v>0.56716205829411781</v>
      </c>
      <c r="AW53" s="8">
        <v>0.81329094700000004</v>
      </c>
      <c r="AX53" s="8">
        <v>0.69975636699999999</v>
      </c>
      <c r="AY53" s="8">
        <v>0.15622064199999999</v>
      </c>
      <c r="AZ53" s="8">
        <v>0.25287286586746988</v>
      </c>
      <c r="BA53" s="8">
        <v>0.35662284717779325</v>
      </c>
      <c r="BB53" s="8">
        <v>0.29793961456730772</v>
      </c>
      <c r="BC53" s="8">
        <v>0.535075262</v>
      </c>
      <c r="BD53" s="8">
        <v>0.36091659089999995</v>
      </c>
      <c r="BE53" s="8">
        <v>0.34498488500000002</v>
      </c>
      <c r="BF53" s="8">
        <v>0.50648547359999985</v>
      </c>
      <c r="BG53" s="8">
        <v>0.22477724806666669</v>
      </c>
      <c r="BH53" s="8">
        <v>0.28125920196774196</v>
      </c>
      <c r="BI53" s="8">
        <v>0.17862801</v>
      </c>
      <c r="BJ53" s="8">
        <v>0.42628337980392156</v>
      </c>
      <c r="BK53" s="8">
        <v>0.36439145044444443</v>
      </c>
      <c r="BL53" s="8">
        <v>0.47586206676923087</v>
      </c>
      <c r="BM53" s="8">
        <v>0.37021115533333332</v>
      </c>
      <c r="BN53" s="8">
        <v>0.42418591392105259</v>
      </c>
      <c r="BO53" s="8">
        <v>0.26172753599999998</v>
      </c>
      <c r="BP53" s="8">
        <v>0.40129942949999992</v>
      </c>
      <c r="BQ53" s="8">
        <v>0.34299823451282047</v>
      </c>
      <c r="BR53" s="8">
        <v>0.33501964681521734</v>
      </c>
      <c r="BS53" s="8">
        <v>0.29437279809722233</v>
      </c>
      <c r="BT53" s="8">
        <v>0.42520399200000003</v>
      </c>
      <c r="BU53" s="8">
        <v>0.29302182865517246</v>
      </c>
      <c r="BV53" s="8">
        <v>0.32990270199999999</v>
      </c>
      <c r="BW53" s="8">
        <v>0.37866272866666667</v>
      </c>
      <c r="BX53" s="8">
        <v>0.5123898572608695</v>
      </c>
      <c r="BY53" s="8">
        <v>0.39282624599999999</v>
      </c>
      <c r="BZ53" s="8">
        <v>0.46416384181967218</v>
      </c>
      <c r="CA53" s="8">
        <v>0.49165748955555549</v>
      </c>
      <c r="CB53" s="8">
        <v>0.35446962715151509</v>
      </c>
      <c r="CC53" s="8">
        <v>0.49159123625000006</v>
      </c>
      <c r="CD53" s="8">
        <v>0.45143303059090917</v>
      </c>
      <c r="CE53" s="8">
        <v>0.44304476566666667</v>
      </c>
      <c r="CF53" s="8">
        <v>0.25258126024736866</v>
      </c>
      <c r="CG53" s="8">
        <v>0.39424478596758639</v>
      </c>
      <c r="CH53" s="8">
        <v>0.34915049702948198</v>
      </c>
      <c r="CI53" s="8">
        <v>0.30670812169923573</v>
      </c>
      <c r="CJ53" s="8">
        <v>0.35633786719163757</v>
      </c>
      <c r="CK53" s="8">
        <v>0.2727806520252305</v>
      </c>
      <c r="CL53" s="8">
        <v>0.28716310453996385</v>
      </c>
      <c r="CM53" s="8">
        <v>0.38648925695247738</v>
      </c>
      <c r="CN53" s="8">
        <v>0.45795928386149298</v>
      </c>
      <c r="CO53" s="8">
        <v>0.22371899145652188</v>
      </c>
      <c r="CP53" s="8">
        <v>0.36744536916406256</v>
      </c>
      <c r="CQ53" s="8">
        <v>0.4220257911439817</v>
      </c>
      <c r="CR53" s="8">
        <v>0.42653894799593989</v>
      </c>
      <c r="CS53" s="8">
        <v>0.42930745821718541</v>
      </c>
      <c r="CT53" s="8">
        <v>0.86154595130303047</v>
      </c>
      <c r="CU53" s="8">
        <v>0.51854692006250003</v>
      </c>
      <c r="CV53" s="8">
        <v>0.97652262844444437</v>
      </c>
      <c r="CW53" s="8">
        <v>0.93079820310135164</v>
      </c>
      <c r="CX53" s="8">
        <v>0.98738816184615397</v>
      </c>
      <c r="CY53" s="8">
        <v>0.81179247773999985</v>
      </c>
      <c r="CZ53" s="8">
        <v>0.79966895512820524</v>
      </c>
      <c r="DA53" s="8">
        <v>1.0502475447777779</v>
      </c>
      <c r="DB53" s="8">
        <v>0.87485276039639681</v>
      </c>
      <c r="DC53" s="8">
        <v>0.97041383816000004</v>
      </c>
      <c r="DD53" s="8">
        <v>0.57105885861481498</v>
      </c>
      <c r="DE53" s="8">
        <v>0.78915863070370385</v>
      </c>
      <c r="DF53" s="8">
        <v>0.68501661997222218</v>
      </c>
      <c r="DG53" s="8">
        <v>0.71409896465534906</v>
      </c>
      <c r="DH53" s="8">
        <v>0.63838502512698403</v>
      </c>
      <c r="DI53" s="28">
        <v>0.56668039849586782</v>
      </c>
    </row>
    <row r="54" spans="1:113">
      <c r="A54" s="47" t="s">
        <v>9325</v>
      </c>
      <c r="B54" s="8">
        <v>-9.3560526382352932E-2</v>
      </c>
      <c r="C54" s="8">
        <v>-0.11351993344360897</v>
      </c>
      <c r="D54" s="8">
        <v>-9.8338134215053732E-2</v>
      </c>
      <c r="E54" s="8">
        <v>-0.10642607856267414</v>
      </c>
      <c r="F54" s="8">
        <v>-9.0331905237704943E-2</v>
      </c>
      <c r="G54" s="8">
        <v>-0.10245690876190477</v>
      </c>
      <c r="H54" s="8">
        <v>-0.10043831478125</v>
      </c>
      <c r="I54" s="8">
        <v>-9.6871854962612955E-2</v>
      </c>
      <c r="J54" s="8">
        <v>-7.9063429243542496E-2</v>
      </c>
      <c r="K54" s="8">
        <v>-7.8992102313960602E-2</v>
      </c>
      <c r="L54" s="8">
        <v>-8.7033427755387277E-2</v>
      </c>
      <c r="M54" s="8">
        <v>-6.6134793418891211E-2</v>
      </c>
      <c r="N54" s="8" t="s">
        <v>8</v>
      </c>
      <c r="O54" s="8" t="s">
        <v>8</v>
      </c>
      <c r="P54" s="8">
        <v>-0.10244070050000002</v>
      </c>
      <c r="Q54" s="8">
        <v>-0.10682162420912547</v>
      </c>
      <c r="R54" s="8">
        <v>-9.8310242940298484E-2</v>
      </c>
      <c r="S54" s="8">
        <v>-0.11120572715714286</v>
      </c>
      <c r="T54" s="8">
        <v>-0.10782374748902826</v>
      </c>
      <c r="U54" s="8">
        <v>-0.11537706214473686</v>
      </c>
      <c r="V54" s="8" t="s">
        <v>8</v>
      </c>
      <c r="W54" s="8" t="s">
        <v>8</v>
      </c>
      <c r="X54" s="8" t="s">
        <v>8</v>
      </c>
      <c r="Y54" s="8" t="s">
        <v>8</v>
      </c>
      <c r="Z54" s="8">
        <v>-0.10724802489999999</v>
      </c>
      <c r="AA54" s="8">
        <v>-0.11409967845000002</v>
      </c>
      <c r="AB54" s="8">
        <v>-0.10907130105</v>
      </c>
      <c r="AC54" s="8">
        <v>-8.5709778876749576E-2</v>
      </c>
      <c r="AD54" s="8">
        <v>-8.179420816397226E-2</v>
      </c>
      <c r="AE54" s="8">
        <v>-0.12043175830769229</v>
      </c>
      <c r="AF54" s="8">
        <v>-5.0970425947916655E-2</v>
      </c>
      <c r="AG54" s="8">
        <v>-6.3759316974193528E-2</v>
      </c>
      <c r="AH54" s="8">
        <v>-8.7404518178535548E-2</v>
      </c>
      <c r="AI54" s="8">
        <v>-5.8104039511072188E-2</v>
      </c>
      <c r="AJ54" s="8">
        <v>-6.5216196682481742E-2</v>
      </c>
      <c r="AK54" s="8">
        <v>-5.9679974575757577E-2</v>
      </c>
      <c r="AL54" s="8">
        <v>-0.10633753231756757</v>
      </c>
      <c r="AM54" s="8">
        <v>-0.11048177743795613</v>
      </c>
      <c r="AN54" s="8">
        <v>-0.1148543059041096</v>
      </c>
      <c r="AO54" s="8">
        <v>-0.10297828845479444</v>
      </c>
      <c r="AP54" s="8">
        <v>-0.12335907299999999</v>
      </c>
      <c r="AQ54" s="8">
        <v>0.20211386349999999</v>
      </c>
      <c r="AR54" s="8">
        <v>-3.8903294666666671E-2</v>
      </c>
      <c r="AS54" s="8">
        <v>-7.6469881047169841E-2</v>
      </c>
      <c r="AT54" s="8">
        <v>0.20150249000000001</v>
      </c>
      <c r="AU54" s="8">
        <v>8.931904888405795E-2</v>
      </c>
      <c r="AV54" s="8">
        <v>-3.1714038588235301E-2</v>
      </c>
      <c r="AW54" s="8">
        <v>0.30062193700000001</v>
      </c>
      <c r="AX54" s="8">
        <v>-0.17681314100000001</v>
      </c>
      <c r="AY54" s="8">
        <v>-1.4308165499999997E-2</v>
      </c>
      <c r="AZ54" s="8">
        <v>2.0346829268292431E-4</v>
      </c>
      <c r="BA54" s="8">
        <v>-8.9663604275352957E-2</v>
      </c>
      <c r="BB54" s="8">
        <v>-6.5907260798076905E-2</v>
      </c>
      <c r="BC54" s="8">
        <v>-2.7064621000000007E-2</v>
      </c>
      <c r="BD54" s="8">
        <v>-9.6820633999999909E-3</v>
      </c>
      <c r="BE54" s="8">
        <v>0.13679905240000001</v>
      </c>
      <c r="BF54" s="8">
        <v>-8.4094162371428596E-2</v>
      </c>
      <c r="BG54" s="8">
        <v>-5.1383376999999994E-2</v>
      </c>
      <c r="BH54" s="8">
        <v>1.7767562258064525E-2</v>
      </c>
      <c r="BI54" s="8">
        <v>0.45462016399999999</v>
      </c>
      <c r="BJ54" s="8">
        <v>-3.5309764235294111E-2</v>
      </c>
      <c r="BK54" s="8">
        <v>7.7041197555555552E-2</v>
      </c>
      <c r="BL54" s="8">
        <v>-1.3850056230769228E-2</v>
      </c>
      <c r="BM54" s="8">
        <v>-4.580843166666667E-2</v>
      </c>
      <c r="BN54" s="8">
        <v>6.1822930263157883E-2</v>
      </c>
      <c r="BO54" s="8">
        <v>-6.4657495499999995E-2</v>
      </c>
      <c r="BP54" s="8">
        <v>-2.480728141666667E-2</v>
      </c>
      <c r="BQ54" s="8">
        <v>4.3906269615384609E-2</v>
      </c>
      <c r="BR54" s="8">
        <v>-6.3666621684782598E-2</v>
      </c>
      <c r="BS54" s="8">
        <v>-5.2083663805555548E-2</v>
      </c>
      <c r="BT54" s="8">
        <v>2.01325985714286E-3</v>
      </c>
      <c r="BU54" s="8">
        <v>-3.9984265517241406E-3</v>
      </c>
      <c r="BV54" s="8">
        <v>0.240316424</v>
      </c>
      <c r="BW54" s="8">
        <v>0.13839371266666667</v>
      </c>
      <c r="BX54" s="8">
        <v>1.1589971043478264E-2</v>
      </c>
      <c r="BY54" s="8">
        <v>0.2737145674</v>
      </c>
      <c r="BZ54" s="8">
        <v>2.5508292704918042E-2</v>
      </c>
      <c r="CA54" s="8">
        <v>5.352337555555562E-3</v>
      </c>
      <c r="CB54" s="8">
        <v>-3.4955029939393943E-2</v>
      </c>
      <c r="CC54" s="8">
        <v>-1.2762687333333337E-2</v>
      </c>
      <c r="CD54" s="8">
        <v>-7.6569487363636349E-2</v>
      </c>
      <c r="CE54" s="8">
        <v>9.1391628933333344E-2</v>
      </c>
      <c r="CF54" s="8">
        <v>-9.5332016555388643E-2</v>
      </c>
      <c r="CG54" s="8">
        <v>-0.10022260880648283</v>
      </c>
      <c r="CH54" s="8">
        <v>-0.11815332017861437</v>
      </c>
      <c r="CI54" s="8">
        <v>-9.3693969157543092E-2</v>
      </c>
      <c r="CJ54" s="8">
        <v>-0.10270075364111504</v>
      </c>
      <c r="CK54" s="8">
        <v>-9.0729900565032079E-2</v>
      </c>
      <c r="CL54" s="8">
        <v>-9.1545897707538626E-2</v>
      </c>
      <c r="CM54" s="8">
        <v>-0.10982349074924155</v>
      </c>
      <c r="CN54" s="8">
        <v>-9.608322447044769E-2</v>
      </c>
      <c r="CO54" s="8">
        <v>-9.7650672130434796E-2</v>
      </c>
      <c r="CP54" s="8">
        <v>-7.0014205406249974E-2</v>
      </c>
      <c r="CQ54" s="8">
        <v>-0.10104740203712036</v>
      </c>
      <c r="CR54" s="8">
        <v>-8.9082771120433057E-2</v>
      </c>
      <c r="CS54" s="8">
        <v>-9.1027445309436295E-2</v>
      </c>
      <c r="CT54" s="8">
        <v>-0.15905993724242423</v>
      </c>
      <c r="CU54" s="8">
        <v>-6.6725591624999983E-2</v>
      </c>
      <c r="CV54" s="8">
        <v>-0.17523213222222223</v>
      </c>
      <c r="CW54" s="8">
        <v>-0.15512793213513515</v>
      </c>
      <c r="CX54" s="8">
        <v>-0.17598842161538461</v>
      </c>
      <c r="CY54" s="8">
        <v>-0.13337269446</v>
      </c>
      <c r="CZ54" s="8">
        <v>-0.16684510271794872</v>
      </c>
      <c r="DA54" s="8">
        <v>-0.18855839299999999</v>
      </c>
      <c r="DB54" s="8">
        <v>-0.15678841025525522</v>
      </c>
      <c r="DC54" s="8">
        <v>-0.15182811059999998</v>
      </c>
      <c r="DD54" s="8">
        <v>-0.13870171156851854</v>
      </c>
      <c r="DE54" s="8">
        <v>-0.15127953140740741</v>
      </c>
      <c r="DF54" s="8">
        <v>-0.11624699850000002</v>
      </c>
      <c r="DG54" s="8">
        <v>-0.1510892254804754</v>
      </c>
      <c r="DH54" s="8">
        <v>-0.12561116493650798</v>
      </c>
      <c r="DI54" s="28">
        <v>-0.13079554665289256</v>
      </c>
    </row>
    <row r="55" spans="1:113">
      <c r="A55" s="47" t="s">
        <v>9326</v>
      </c>
      <c r="B55" s="8">
        <v>0.76130582964705862</v>
      </c>
      <c r="C55" s="8">
        <v>0.98586070099248113</v>
      </c>
      <c r="D55" s="8">
        <v>0.63631443241935493</v>
      </c>
      <c r="E55" s="8">
        <v>0.84412533893036168</v>
      </c>
      <c r="F55" s="8">
        <v>0.75350734136885233</v>
      </c>
      <c r="G55" s="8">
        <v>0.8825563997857141</v>
      </c>
      <c r="H55" s="8">
        <v>0.7359309927929687</v>
      </c>
      <c r="I55" s="8">
        <v>0.72437315232703492</v>
      </c>
      <c r="J55" s="8">
        <v>0.72377558285345367</v>
      </c>
      <c r="K55" s="8">
        <v>0.60295233892435374</v>
      </c>
      <c r="L55" s="8">
        <v>0.81020662262842136</v>
      </c>
      <c r="M55" s="8">
        <v>0.5240639587861543</v>
      </c>
      <c r="N55" s="8">
        <v>0.68519340138775486</v>
      </c>
      <c r="O55" s="8">
        <v>0.71878916504347823</v>
      </c>
      <c r="P55" s="8">
        <v>0.65726983999999999</v>
      </c>
      <c r="Q55" s="8">
        <v>0.69462808111406882</v>
      </c>
      <c r="R55" s="8">
        <v>0.52642486446268666</v>
      </c>
      <c r="S55" s="8">
        <v>0.64260461829999993</v>
      </c>
      <c r="T55" s="8">
        <v>0.80770975045767968</v>
      </c>
      <c r="U55" s="8">
        <v>0.7480190507105261</v>
      </c>
      <c r="V55" s="8">
        <v>0.48865824154915244</v>
      </c>
      <c r="W55" s="8">
        <v>0.54868530791891901</v>
      </c>
      <c r="X55" s="8">
        <v>0.65070881357142851</v>
      </c>
      <c r="Y55" s="8">
        <v>0.54261416735333334</v>
      </c>
      <c r="Z55" s="8">
        <v>0.52895600070000004</v>
      </c>
      <c r="AA55" s="8">
        <v>0.73463614195000004</v>
      </c>
      <c r="AB55" s="8">
        <v>0.51638902034999989</v>
      </c>
      <c r="AC55" s="8">
        <v>0.83994731153810209</v>
      </c>
      <c r="AD55" s="8">
        <v>0.86069230703579724</v>
      </c>
      <c r="AE55" s="8">
        <v>1.0089241355384613</v>
      </c>
      <c r="AF55" s="8">
        <v>0.88469242495833333</v>
      </c>
      <c r="AG55" s="8">
        <v>0.80141716949677433</v>
      </c>
      <c r="AH55" s="8">
        <v>0.99771607191574752</v>
      </c>
      <c r="AI55" s="8">
        <v>0.74839781492132862</v>
      </c>
      <c r="AJ55" s="8">
        <v>0.80908015906204345</v>
      </c>
      <c r="AK55" s="8">
        <v>0.77179974390909079</v>
      </c>
      <c r="AL55" s="8">
        <v>0.79209969667567559</v>
      </c>
      <c r="AM55" s="8">
        <v>0.67221279441605852</v>
      </c>
      <c r="AN55" s="8">
        <v>0.67985595347945216</v>
      </c>
      <c r="AO55" s="8">
        <v>0.62382080515068428</v>
      </c>
      <c r="AP55" s="8">
        <v>0.44368993849999999</v>
      </c>
      <c r="AQ55" s="8">
        <v>0.76547296050000002</v>
      </c>
      <c r="AR55" s="8">
        <v>0.67699061466666655</v>
      </c>
      <c r="AS55" s="8">
        <v>0.75402063237735861</v>
      </c>
      <c r="AT55" s="8">
        <v>0.73342929700000004</v>
      </c>
      <c r="AU55" s="8">
        <v>0.81316112173913024</v>
      </c>
      <c r="AV55" s="8">
        <v>0.71139261564705858</v>
      </c>
      <c r="AW55" s="8">
        <v>0.95115881899999999</v>
      </c>
      <c r="AX55" s="8">
        <v>0.82871731800000004</v>
      </c>
      <c r="AY55" s="8">
        <v>0.66261848050000005</v>
      </c>
      <c r="AZ55" s="8">
        <v>0.68929910379518045</v>
      </c>
      <c r="BA55" s="8">
        <v>0.73231362671052702</v>
      </c>
      <c r="BB55" s="8">
        <v>0.74823772428846158</v>
      </c>
      <c r="BC55" s="8">
        <v>0.74163672724999996</v>
      </c>
      <c r="BD55" s="8">
        <v>0.70085861848181796</v>
      </c>
      <c r="BE55" s="8">
        <v>0.87573109700000007</v>
      </c>
      <c r="BF55" s="8">
        <v>0.66626600339999997</v>
      </c>
      <c r="BG55" s="8">
        <v>0.66458985526666658</v>
      </c>
      <c r="BH55" s="8">
        <v>0.73603414051612914</v>
      </c>
      <c r="BI55" s="8">
        <v>0.301660657</v>
      </c>
      <c r="BJ55" s="8">
        <v>0.83444534749019605</v>
      </c>
      <c r="BK55" s="8">
        <v>0.78150348011111115</v>
      </c>
      <c r="BL55" s="8">
        <v>0.76960168438461518</v>
      </c>
      <c r="BM55" s="8">
        <v>0.96473271633333335</v>
      </c>
      <c r="BN55" s="8">
        <v>0.84249652689473686</v>
      </c>
      <c r="BO55" s="8">
        <v>0.75745581799999995</v>
      </c>
      <c r="BP55" s="8">
        <v>0.89910179262500012</v>
      </c>
      <c r="BQ55" s="8">
        <v>0.69711873633333321</v>
      </c>
      <c r="BR55" s="8">
        <v>0.7363036240543479</v>
      </c>
      <c r="BS55" s="8">
        <v>0.85133006148611101</v>
      </c>
      <c r="BT55" s="8">
        <v>0.9467980208214285</v>
      </c>
      <c r="BU55" s="8">
        <v>0.86318744055172436</v>
      </c>
      <c r="BV55" s="8">
        <v>0.77039578399999997</v>
      </c>
      <c r="BW55" s="8">
        <v>0.41905700866666667</v>
      </c>
      <c r="BX55" s="8">
        <v>0.84549932752173929</v>
      </c>
      <c r="BY55" s="8">
        <v>0.92904949100000001</v>
      </c>
      <c r="BZ55" s="8">
        <v>0.57883940826229496</v>
      </c>
      <c r="CA55" s="8">
        <v>0.78223700688888897</v>
      </c>
      <c r="CB55" s="8">
        <v>0.7730692207272728</v>
      </c>
      <c r="CC55" s="8">
        <v>0.76432509016666683</v>
      </c>
      <c r="CD55" s="8">
        <v>0.54078001009090915</v>
      </c>
      <c r="CE55" s="8">
        <v>0.89162101713333342</v>
      </c>
      <c r="CF55" s="8">
        <v>0.57116325895338227</v>
      </c>
      <c r="CG55" s="8">
        <v>0.77889850253700965</v>
      </c>
      <c r="CH55" s="8">
        <v>0.92336177986409418</v>
      </c>
      <c r="CI55" s="8">
        <v>0.60591063716836435</v>
      </c>
      <c r="CJ55" s="8">
        <v>0.65127950567595772</v>
      </c>
      <c r="CK55" s="8">
        <v>0.59721479551066114</v>
      </c>
      <c r="CL55" s="8">
        <v>0.54876222283060849</v>
      </c>
      <c r="CM55" s="8">
        <v>0.76137778929221589</v>
      </c>
      <c r="CN55" s="8">
        <v>0.61482761718865708</v>
      </c>
      <c r="CO55" s="8">
        <v>0.52621089167391288</v>
      </c>
      <c r="CP55" s="8">
        <v>0.54513709082812489</v>
      </c>
      <c r="CQ55" s="8">
        <v>0.73776268673228218</v>
      </c>
      <c r="CR55" s="8">
        <v>0.71586269404871494</v>
      </c>
      <c r="CS55" s="8">
        <v>0.67211411602293381</v>
      </c>
      <c r="CT55" s="8">
        <v>1.2378788336666666</v>
      </c>
      <c r="CU55" s="8">
        <v>0.74258769143750003</v>
      </c>
      <c r="CV55" s="8">
        <v>1.3980615310555555</v>
      </c>
      <c r="CW55" s="8">
        <v>1.3100432763378376</v>
      </c>
      <c r="CX55" s="8">
        <v>1.230927794076923</v>
      </c>
      <c r="CY55" s="8">
        <v>1.2243059662599998</v>
      </c>
      <c r="CZ55" s="8">
        <v>1.2206213533589743</v>
      </c>
      <c r="DA55" s="8">
        <v>1.4500835529999998</v>
      </c>
      <c r="DB55" s="8">
        <v>1.281097993912913</v>
      </c>
      <c r="DC55" s="8">
        <v>1.1216337896399999</v>
      </c>
      <c r="DD55" s="8">
        <v>1.1196704577370384</v>
      </c>
      <c r="DE55" s="8">
        <v>1.0482045038148149</v>
      </c>
      <c r="DF55" s="8">
        <v>1.1632622205555556</v>
      </c>
      <c r="DG55" s="8">
        <v>1.2599091827453301</v>
      </c>
      <c r="DH55" s="8">
        <v>0.93728496919047599</v>
      </c>
      <c r="DI55" s="28">
        <v>1.0981284180661159</v>
      </c>
    </row>
    <row r="56" spans="1:113">
      <c r="A56" s="47" t="s">
        <v>9327</v>
      </c>
      <c r="B56" s="8">
        <v>0.66020595423529405</v>
      </c>
      <c r="C56" s="8">
        <v>0.78393638304511293</v>
      </c>
      <c r="D56" s="8">
        <v>0.54400225840860217</v>
      </c>
      <c r="E56" s="8">
        <v>0.72865539747353703</v>
      </c>
      <c r="F56" s="8">
        <v>0.63165435448360696</v>
      </c>
      <c r="G56" s="8">
        <v>0.8331664803333334</v>
      </c>
      <c r="H56" s="8">
        <v>0.69885556481250055</v>
      </c>
      <c r="I56" s="8">
        <v>0.72594774469515333</v>
      </c>
      <c r="J56" s="8">
        <v>0.7481824207058515</v>
      </c>
      <c r="K56" s="8">
        <v>0.60398643604919966</v>
      </c>
      <c r="L56" s="8">
        <v>0.78618930423238087</v>
      </c>
      <c r="M56" s="8">
        <v>0.59558011343267647</v>
      </c>
      <c r="N56" s="8">
        <v>0.65930092283673458</v>
      </c>
      <c r="O56" s="8">
        <v>0.67343378976086954</v>
      </c>
      <c r="P56" s="8">
        <v>0.58744371983333332</v>
      </c>
      <c r="Q56" s="8">
        <v>0.68174781703041865</v>
      </c>
      <c r="R56" s="8">
        <v>0.61228240207462681</v>
      </c>
      <c r="S56" s="8">
        <v>0.69405701844285739</v>
      </c>
      <c r="T56" s="8">
        <v>0.71828333457993687</v>
      </c>
      <c r="U56" s="8">
        <v>0.78252468438157907</v>
      </c>
      <c r="V56" s="8">
        <v>0.46311941991864358</v>
      </c>
      <c r="W56" s="8">
        <v>0.51090514824774735</v>
      </c>
      <c r="X56" s="8">
        <v>0.39253708960714301</v>
      </c>
      <c r="Y56" s="8">
        <v>0.49536023937999979</v>
      </c>
      <c r="Z56" s="8">
        <v>0.53264022787500009</v>
      </c>
      <c r="AA56" s="8">
        <v>0.67570596824999996</v>
      </c>
      <c r="AB56" s="8">
        <v>0.51855867714999992</v>
      </c>
      <c r="AC56" s="8">
        <v>0.66015011113919053</v>
      </c>
      <c r="AD56" s="8">
        <v>0.72027412400577329</v>
      </c>
      <c r="AE56" s="8">
        <v>0.81740526380769252</v>
      </c>
      <c r="AF56" s="8">
        <v>0.6523090564479167</v>
      </c>
      <c r="AG56" s="8">
        <v>0.65530220751612911</v>
      </c>
      <c r="AH56" s="8">
        <v>0.72560089279638906</v>
      </c>
      <c r="AI56" s="8">
        <v>0.59006857339568741</v>
      </c>
      <c r="AJ56" s="8">
        <v>0.6533291885328455</v>
      </c>
      <c r="AK56" s="8">
        <v>0.65654685536363644</v>
      </c>
      <c r="AL56" s="8">
        <v>0.70881573448648683</v>
      </c>
      <c r="AM56" s="8">
        <v>0.65321155200729941</v>
      </c>
      <c r="AN56" s="8">
        <v>0.6483131406164383</v>
      </c>
      <c r="AO56" s="8">
        <v>0.6084682945671237</v>
      </c>
      <c r="AP56" s="8">
        <v>0.51101083199999997</v>
      </c>
      <c r="AQ56" s="8">
        <v>0.7880321965</v>
      </c>
      <c r="AR56" s="8">
        <v>0.70930364755555564</v>
      </c>
      <c r="AS56" s="8">
        <v>0.68692282807547156</v>
      </c>
      <c r="AT56" s="8">
        <v>0.76102477999999996</v>
      </c>
      <c r="AU56" s="8">
        <v>0.65379524007246348</v>
      </c>
      <c r="AV56" s="8">
        <v>0.6095664595000001</v>
      </c>
      <c r="AW56" s="8">
        <v>1.1086975050000001</v>
      </c>
      <c r="AX56" s="8">
        <v>0.80048803800000001</v>
      </c>
      <c r="AY56" s="8">
        <v>0.70834391050000001</v>
      </c>
      <c r="AZ56" s="8">
        <v>0.61462185554216842</v>
      </c>
      <c r="BA56" s="8">
        <v>0.65810184667907512</v>
      </c>
      <c r="BB56" s="8">
        <v>0.69252538193269231</v>
      </c>
      <c r="BC56" s="8">
        <v>0.82652588849999997</v>
      </c>
      <c r="BD56" s="8">
        <v>0.54016095902727257</v>
      </c>
      <c r="BE56" s="8">
        <v>0.69293379259999999</v>
      </c>
      <c r="BF56" s="8">
        <v>0.6430801472857145</v>
      </c>
      <c r="BG56" s="8">
        <v>0.51465159320000009</v>
      </c>
      <c r="BH56" s="8">
        <v>0.57909028783870975</v>
      </c>
      <c r="BI56" s="8">
        <v>0.33047136100000002</v>
      </c>
      <c r="BJ56" s="8">
        <v>0.82862574752941165</v>
      </c>
      <c r="BK56" s="8">
        <v>0.61536280155555556</v>
      </c>
      <c r="BL56" s="8">
        <v>0.57875924407692314</v>
      </c>
      <c r="BM56" s="8">
        <v>0.72637986933333332</v>
      </c>
      <c r="BN56" s="8">
        <v>0.67074150802631582</v>
      </c>
      <c r="BO56" s="8">
        <v>0.69347935549999995</v>
      </c>
      <c r="BP56" s="8">
        <v>0.65007787437499998</v>
      </c>
      <c r="BQ56" s="8">
        <v>0.68188744533333334</v>
      </c>
      <c r="BR56" s="8">
        <v>0.69277881591304336</v>
      </c>
      <c r="BS56" s="8">
        <v>0.59837131879166661</v>
      </c>
      <c r="BT56" s="8">
        <v>0.68193253117857133</v>
      </c>
      <c r="BU56" s="8">
        <v>0.66165310762068963</v>
      </c>
      <c r="BV56" s="8">
        <v>0.66547576100000005</v>
      </c>
      <c r="BW56" s="8">
        <v>0.60649557300000001</v>
      </c>
      <c r="BX56" s="8">
        <v>0.64983343678260874</v>
      </c>
      <c r="BY56" s="8">
        <v>0.71735178719999992</v>
      </c>
      <c r="BZ56" s="8">
        <v>0.61247996527868864</v>
      </c>
      <c r="CA56" s="8">
        <v>0.76143993700000001</v>
      </c>
      <c r="CB56" s="8">
        <v>0.67567560630303014</v>
      </c>
      <c r="CC56" s="8">
        <v>0.81488450337500018</v>
      </c>
      <c r="CD56" s="8">
        <v>0.60960280731818173</v>
      </c>
      <c r="CE56" s="8">
        <v>0.75144441606666668</v>
      </c>
      <c r="CF56" s="8">
        <v>0.5385529630962409</v>
      </c>
      <c r="CG56" s="8">
        <v>0.7891288844199309</v>
      </c>
      <c r="CH56" s="8">
        <v>0.77840583593648194</v>
      </c>
      <c r="CI56" s="8">
        <v>0.58452173379853622</v>
      </c>
      <c r="CJ56" s="8">
        <v>0.64510481215679438</v>
      </c>
      <c r="CK56" s="8">
        <v>0.5544183237437823</v>
      </c>
      <c r="CL56" s="8">
        <v>0.55026882086648532</v>
      </c>
      <c r="CM56" s="8">
        <v>0.69086511951769436</v>
      </c>
      <c r="CN56" s="8">
        <v>0.65113548213432837</v>
      </c>
      <c r="CO56" s="8">
        <v>0.54700883</v>
      </c>
      <c r="CP56" s="8">
        <v>0.54602185696093741</v>
      </c>
      <c r="CQ56" s="8">
        <v>0.6747940023048361</v>
      </c>
      <c r="CR56" s="8">
        <v>0.70264451019621132</v>
      </c>
      <c r="CS56" s="8">
        <v>0.67771293385398035</v>
      </c>
      <c r="CT56" s="8">
        <v>1.0222762859393941</v>
      </c>
      <c r="CU56" s="8">
        <v>0.52079997062499994</v>
      </c>
      <c r="CV56" s="8">
        <v>1.2066706555555555</v>
      </c>
      <c r="CW56" s="8">
        <v>1.1757415726013509</v>
      </c>
      <c r="CX56" s="8">
        <v>1.0426997866923076</v>
      </c>
      <c r="CY56" s="8">
        <v>0.97412887819999983</v>
      </c>
      <c r="CZ56" s="8">
        <v>0.97149944025641044</v>
      </c>
      <c r="DA56" s="8">
        <v>1.2022552221111111</v>
      </c>
      <c r="DB56" s="8">
        <v>1.1735315853963961</v>
      </c>
      <c r="DC56" s="8">
        <v>1.06584330996</v>
      </c>
      <c r="DD56" s="8">
        <v>1.0113408429166659</v>
      </c>
      <c r="DE56" s="8">
        <v>0.91827802229629629</v>
      </c>
      <c r="DF56" s="8">
        <v>0.96640891986111122</v>
      </c>
      <c r="DG56" s="8">
        <v>1.0258317076842112</v>
      </c>
      <c r="DH56" s="8">
        <v>0.83210802885714308</v>
      </c>
      <c r="DI56" s="28">
        <v>0.92738426236363658</v>
      </c>
    </row>
    <row r="57" spans="1:113">
      <c r="A57" s="47" t="s">
        <v>9328</v>
      </c>
      <c r="B57" s="8">
        <v>0.35514207811764714</v>
      </c>
      <c r="C57" s="8">
        <v>0.33638360229323316</v>
      </c>
      <c r="D57" s="8">
        <v>0.20305281312903226</v>
      </c>
      <c r="E57" s="8">
        <v>0.29714498139832846</v>
      </c>
      <c r="F57" s="8">
        <v>0.33688182218852453</v>
      </c>
      <c r="G57" s="8">
        <v>0.38065412549999994</v>
      </c>
      <c r="H57" s="8">
        <v>0.29558293450390655</v>
      </c>
      <c r="I57" s="8">
        <v>0.28643036972678704</v>
      </c>
      <c r="J57" s="8">
        <v>0.26742650146916214</v>
      </c>
      <c r="K57" s="8">
        <v>0.24182585334655585</v>
      </c>
      <c r="L57" s="8">
        <v>0.36857836169015773</v>
      </c>
      <c r="M57" s="8">
        <v>0.25210927446377274</v>
      </c>
      <c r="N57" s="8">
        <v>0.35654742124489797</v>
      </c>
      <c r="O57" s="8">
        <v>0.53819038534782615</v>
      </c>
      <c r="P57" s="8">
        <v>0.39306760599999996</v>
      </c>
      <c r="Q57" s="8">
        <v>0.36940067358935325</v>
      </c>
      <c r="R57" s="8">
        <v>0.37062695032835818</v>
      </c>
      <c r="S57" s="8">
        <v>0.4174646195357144</v>
      </c>
      <c r="T57" s="8">
        <v>0.61889647691222616</v>
      </c>
      <c r="U57" s="8">
        <v>0.44816777706578964</v>
      </c>
      <c r="V57" s="8">
        <v>0.22331104143728814</v>
      </c>
      <c r="W57" s="8">
        <v>0.28628014807207219</v>
      </c>
      <c r="X57" s="8">
        <v>0.12970815660714283</v>
      </c>
      <c r="Y57" s="8">
        <v>0.25706429646000001</v>
      </c>
      <c r="Z57" s="8">
        <v>0.22987458662499999</v>
      </c>
      <c r="AA57" s="8">
        <v>0.32115493725000005</v>
      </c>
      <c r="AB57" s="8">
        <v>0.17181236515000003</v>
      </c>
      <c r="AC57" s="8">
        <v>0.3701066742422241</v>
      </c>
      <c r="AD57" s="8">
        <v>0.30860638223903009</v>
      </c>
      <c r="AE57" s="8">
        <v>0.45335344632692315</v>
      </c>
      <c r="AF57" s="8">
        <v>0.26905314134374997</v>
      </c>
      <c r="AG57" s="8">
        <v>0.36250336052903204</v>
      </c>
      <c r="AH57" s="8">
        <v>0.36549293046740239</v>
      </c>
      <c r="AI57" s="8">
        <v>0.2504392521031461</v>
      </c>
      <c r="AJ57" s="8">
        <v>0.30204396981386844</v>
      </c>
      <c r="AK57" s="8">
        <v>0.32387632236363628</v>
      </c>
      <c r="AL57" s="8">
        <v>0.25867287595945954</v>
      </c>
      <c r="AM57" s="8">
        <v>0.20783749802919704</v>
      </c>
      <c r="AN57" s="8">
        <v>0.29021402932876722</v>
      </c>
      <c r="AO57" s="8">
        <v>0.22194383458356168</v>
      </c>
      <c r="AP57" s="8">
        <v>0.255024217</v>
      </c>
      <c r="AQ57" s="8">
        <v>0.27890395649999999</v>
      </c>
      <c r="AR57" s="8">
        <v>0.20931771411111111</v>
      </c>
      <c r="AS57" s="8">
        <v>0.1941699938207547</v>
      </c>
      <c r="AT57" s="8">
        <v>0.64095543499999996</v>
      </c>
      <c r="AU57" s="8">
        <v>0.25941965984057974</v>
      </c>
      <c r="AV57" s="8">
        <v>0.17311201423529413</v>
      </c>
      <c r="AW57" s="8">
        <v>0.164995527</v>
      </c>
      <c r="AX57" s="8">
        <v>0.20599441199999999</v>
      </c>
      <c r="AY57" s="8">
        <v>0.343832992</v>
      </c>
      <c r="AZ57" s="8">
        <v>0.21502896013253012</v>
      </c>
      <c r="BA57" s="8">
        <v>0.18855452816046239</v>
      </c>
      <c r="BB57" s="8">
        <v>0.27817782618269232</v>
      </c>
      <c r="BC57" s="8">
        <v>0.20979620525000001</v>
      </c>
      <c r="BD57" s="8">
        <v>0.16953376318181815</v>
      </c>
      <c r="BE57" s="8">
        <v>0.34017612120000001</v>
      </c>
      <c r="BF57" s="8">
        <v>0.15530077231428568</v>
      </c>
      <c r="BG57" s="8">
        <v>0.11114687193333335</v>
      </c>
      <c r="BH57" s="8">
        <v>0.21366070890322586</v>
      </c>
      <c r="BI57" s="8">
        <v>0.24762604899999999</v>
      </c>
      <c r="BJ57" s="8">
        <v>0.43441519217647062</v>
      </c>
      <c r="BK57" s="8">
        <v>5.634793222222223E-2</v>
      </c>
      <c r="BL57" s="8">
        <v>0.20086973761538462</v>
      </c>
      <c r="BM57" s="8">
        <v>0.47233321966666669</v>
      </c>
      <c r="BN57" s="8">
        <v>0.22161912926315788</v>
      </c>
      <c r="BO57" s="8">
        <v>0.31820649649999999</v>
      </c>
      <c r="BP57" s="8">
        <v>0.2049908564166667</v>
      </c>
      <c r="BQ57" s="8">
        <v>0.36381189948717951</v>
      </c>
      <c r="BR57" s="8">
        <v>0.37578881698913036</v>
      </c>
      <c r="BS57" s="8">
        <v>0.25282902579166661</v>
      </c>
      <c r="BT57" s="8">
        <v>0.23125733842857141</v>
      </c>
      <c r="BU57" s="8">
        <v>0.2305401723448276</v>
      </c>
      <c r="BV57" s="8">
        <v>0.240131925</v>
      </c>
      <c r="BW57" s="8">
        <v>0.32905958033333338</v>
      </c>
      <c r="BX57" s="8">
        <v>0.12284592819565217</v>
      </c>
      <c r="BY57" s="8">
        <v>0.39615054959999996</v>
      </c>
      <c r="BZ57" s="8">
        <v>0.19556285296721315</v>
      </c>
      <c r="CA57" s="8">
        <v>0.29690041244444443</v>
      </c>
      <c r="CB57" s="8">
        <v>0.19569047045454543</v>
      </c>
      <c r="CC57" s="8">
        <v>0.30306763199999998</v>
      </c>
      <c r="CD57" s="8">
        <v>0.27733077899999992</v>
      </c>
      <c r="CE57" s="8">
        <v>0.39793719066666672</v>
      </c>
      <c r="CF57" s="8">
        <v>0.23796396461929861</v>
      </c>
      <c r="CG57" s="8">
        <v>0.33068511169762943</v>
      </c>
      <c r="CH57" s="8">
        <v>0.40866869201198397</v>
      </c>
      <c r="CI57" s="8">
        <v>0.22067446652641545</v>
      </c>
      <c r="CJ57" s="8">
        <v>0.26288152566898959</v>
      </c>
      <c r="CK57" s="8">
        <v>0.19935336328393741</v>
      </c>
      <c r="CL57" s="8">
        <v>0.21551910111898259</v>
      </c>
      <c r="CM57" s="8">
        <v>0.37292173964307423</v>
      </c>
      <c r="CN57" s="8">
        <v>0.25005918195403004</v>
      </c>
      <c r="CO57" s="8">
        <v>0.28570675104347826</v>
      </c>
      <c r="CP57" s="8">
        <v>0.25437797692187497</v>
      </c>
      <c r="CQ57" s="8">
        <v>0.38435897735883034</v>
      </c>
      <c r="CR57" s="8">
        <v>0.34247639572530419</v>
      </c>
      <c r="CS57" s="8">
        <v>0.29559528260806617</v>
      </c>
      <c r="CT57" s="8">
        <v>0.34479657630303034</v>
      </c>
      <c r="CU57" s="8">
        <v>0.18257524056249996</v>
      </c>
      <c r="CV57" s="8">
        <v>0.4643937640555556</v>
      </c>
      <c r="CW57" s="8">
        <v>0.44178763381081099</v>
      </c>
      <c r="CX57" s="8">
        <v>0.44789542400000004</v>
      </c>
      <c r="CY57" s="8">
        <v>0.47733192918000006</v>
      </c>
      <c r="CZ57" s="8">
        <v>0.49012514435897431</v>
      </c>
      <c r="DA57" s="8">
        <v>0.39808457122222224</v>
      </c>
      <c r="DB57" s="8">
        <v>0.41481076904504505</v>
      </c>
      <c r="DC57" s="8">
        <v>0.4067332368799999</v>
      </c>
      <c r="DD57" s="8">
        <v>0.45374882796481453</v>
      </c>
      <c r="DE57" s="8">
        <v>0.36991086081481483</v>
      </c>
      <c r="DF57" s="8">
        <v>0.42507555583333334</v>
      </c>
      <c r="DG57" s="8">
        <v>0.41536571589303917</v>
      </c>
      <c r="DH57" s="8">
        <v>0.33266227192063486</v>
      </c>
      <c r="DI57" s="28">
        <v>0.37083448591735529</v>
      </c>
    </row>
    <row r="58" spans="1:113">
      <c r="A58" s="47" t="s">
        <v>9329</v>
      </c>
      <c r="B58" s="8">
        <v>2.4249195504117642</v>
      </c>
      <c r="C58" s="8">
        <v>2.8438624433458655</v>
      </c>
      <c r="D58" s="8">
        <v>2.1095849509032267</v>
      </c>
      <c r="E58" s="8">
        <v>2.7248052259888564</v>
      </c>
      <c r="F58" s="8">
        <v>2.4762048762049176</v>
      </c>
      <c r="G58" s="8">
        <v>2.6920193647142852</v>
      </c>
      <c r="H58" s="8">
        <v>2.5206425849414069</v>
      </c>
      <c r="I58" s="8">
        <v>3.1200495030049304</v>
      </c>
      <c r="J58" s="8">
        <v>2.5553331672034809</v>
      </c>
      <c r="K58" s="8">
        <v>2.6306444872066446</v>
      </c>
      <c r="L58" s="8">
        <v>2.9069877539621434</v>
      </c>
      <c r="M58" s="8">
        <v>2.4610163729486678</v>
      </c>
      <c r="N58" s="8">
        <v>2.0508319734081635</v>
      </c>
      <c r="O58" s="8">
        <v>2.1214556476521742</v>
      </c>
      <c r="P58" s="8">
        <v>2.1355593540000002</v>
      </c>
      <c r="Q58" s="8">
        <v>2.821471952783269</v>
      </c>
      <c r="R58" s="8">
        <v>2.5556001589402983</v>
      </c>
      <c r="S58" s="8">
        <v>2.8943819596500013</v>
      </c>
      <c r="T58" s="8">
        <v>2.9915414319341695</v>
      </c>
      <c r="U58" s="8">
        <v>2.890576155302631</v>
      </c>
      <c r="V58" s="8">
        <v>1.9180992124644065</v>
      </c>
      <c r="W58" s="8">
        <v>1.8923324491441436</v>
      </c>
      <c r="X58" s="8">
        <v>1.4898109664821428</v>
      </c>
      <c r="Y58" s="8">
        <v>1.5695505173333322</v>
      </c>
      <c r="Z58" s="8">
        <v>2.6133670047749997</v>
      </c>
      <c r="AA58" s="8">
        <v>2.8759796786000007</v>
      </c>
      <c r="AB58" s="8">
        <v>2.7005451739999997</v>
      </c>
      <c r="AC58" s="8">
        <v>2.3619068432577759</v>
      </c>
      <c r="AD58" s="8">
        <v>2.4044398493764461</v>
      </c>
      <c r="AE58" s="8">
        <v>2.2102982078269231</v>
      </c>
      <c r="AF58" s="8">
        <v>2.2706966196666669</v>
      </c>
      <c r="AG58" s="8">
        <v>2.165114556793549</v>
      </c>
      <c r="AH58" s="8">
        <v>2.4792296960290896</v>
      </c>
      <c r="AI58" s="8">
        <v>2.3058473069749419</v>
      </c>
      <c r="AJ58" s="8">
        <v>2.0892550345437946</v>
      </c>
      <c r="AK58" s="8">
        <v>2.1541587321818185</v>
      </c>
      <c r="AL58" s="8">
        <v>2.7558818809256751</v>
      </c>
      <c r="AM58" s="8">
        <v>2.8400452432481749</v>
      </c>
      <c r="AN58" s="8">
        <v>2.6579436857808214</v>
      </c>
      <c r="AO58" s="8">
        <v>2.7298903761945201</v>
      </c>
      <c r="AP58" s="8">
        <v>1.6306213384999999</v>
      </c>
      <c r="AQ58" s="8">
        <v>1.6733367189999999</v>
      </c>
      <c r="AR58" s="8">
        <v>2.4047996374444449</v>
      </c>
      <c r="AS58" s="8">
        <v>2.1622847311698101</v>
      </c>
      <c r="AT58" s="8">
        <v>2.1304842399999999</v>
      </c>
      <c r="AU58" s="8">
        <v>1.8158985056811601</v>
      </c>
      <c r="AV58" s="8">
        <v>1.3195012057058824</v>
      </c>
      <c r="AW58" s="8">
        <v>2.0978634399999998</v>
      </c>
      <c r="AX58" s="8">
        <v>2.7702619529999999</v>
      </c>
      <c r="AY58" s="8">
        <v>1.7044081055000002</v>
      </c>
      <c r="AZ58" s="8">
        <v>2.0478425389999999</v>
      </c>
      <c r="BA58" s="8">
        <v>2.1321274746290126</v>
      </c>
      <c r="BB58" s="8">
        <v>2.5104251063173084</v>
      </c>
      <c r="BC58" s="8">
        <v>1.6014919810000001</v>
      </c>
      <c r="BD58" s="8">
        <v>1.653396713472727</v>
      </c>
      <c r="BE58" s="8">
        <v>1.465372785</v>
      </c>
      <c r="BF58" s="8">
        <v>1.7479148062285712</v>
      </c>
      <c r="BG58" s="8">
        <v>1.8847952192666668</v>
      </c>
      <c r="BH58" s="8">
        <v>1.8704674902258065</v>
      </c>
      <c r="BI58" s="8">
        <v>1.602026207</v>
      </c>
      <c r="BJ58" s="8">
        <v>2.3149293220980387</v>
      </c>
      <c r="BK58" s="8">
        <v>1.1776204313333334</v>
      </c>
      <c r="BL58" s="8">
        <v>1.9322428087692307</v>
      </c>
      <c r="BM58" s="8">
        <v>1.702299343</v>
      </c>
      <c r="BN58" s="8">
        <v>1.8572881104999996</v>
      </c>
      <c r="BO58" s="8">
        <v>2.6579038205000001</v>
      </c>
      <c r="BP58" s="8">
        <v>1.6726632697916664</v>
      </c>
      <c r="BQ58" s="8">
        <v>2.1915788002051286</v>
      </c>
      <c r="BR58" s="8">
        <v>2.2264233885108693</v>
      </c>
      <c r="BS58" s="8">
        <v>1.5602876241666666</v>
      </c>
      <c r="BT58" s="8">
        <v>1.6368300564285714</v>
      </c>
      <c r="BU58" s="8">
        <v>1.8259644018965513</v>
      </c>
      <c r="BV58" s="8">
        <v>2.042350227</v>
      </c>
      <c r="BW58" s="8">
        <v>2.0729603409999999</v>
      </c>
      <c r="BX58" s="8">
        <v>1.2337102258478263</v>
      </c>
      <c r="BY58" s="8">
        <v>1.6621202627999998</v>
      </c>
      <c r="BZ58" s="8">
        <v>1.2379612759180334</v>
      </c>
      <c r="CA58" s="8">
        <v>1.849646994444444</v>
      </c>
      <c r="CB58" s="8">
        <v>1.9171080638181812</v>
      </c>
      <c r="CC58" s="8">
        <v>2.3889783653333327</v>
      </c>
      <c r="CD58" s="8">
        <v>1.6932352517727269</v>
      </c>
      <c r="CE58" s="8">
        <v>2.0163778375333332</v>
      </c>
      <c r="CF58" s="8">
        <v>2.6196231837486241</v>
      </c>
      <c r="CG58" s="8">
        <v>2.9180667107677793</v>
      </c>
      <c r="CH58" s="8">
        <v>2.9725186535275707</v>
      </c>
      <c r="CI58" s="8">
        <v>2.6607089493329181</v>
      </c>
      <c r="CJ58" s="8">
        <v>2.6331847274669</v>
      </c>
      <c r="CK58" s="8">
        <v>2.7199495589815177</v>
      </c>
      <c r="CL58" s="8">
        <v>2.5417586794355116</v>
      </c>
      <c r="CM58" s="8">
        <v>2.8259889021223472</v>
      </c>
      <c r="CN58" s="8">
        <v>2.8331056680513451</v>
      </c>
      <c r="CO58" s="8">
        <v>2.7557890899130437</v>
      </c>
      <c r="CP58" s="8">
        <v>2.1525351343593742</v>
      </c>
      <c r="CQ58" s="8">
        <v>2.0615951044600673</v>
      </c>
      <c r="CR58" s="8">
        <v>2.4520143949228697</v>
      </c>
      <c r="CS58" s="8">
        <v>2.1019887605714338</v>
      </c>
      <c r="CT58" s="8">
        <v>2.5190900790000001</v>
      </c>
      <c r="CU58" s="8">
        <v>1.9193622594374995</v>
      </c>
      <c r="CV58" s="8">
        <v>2.9353228463888894</v>
      </c>
      <c r="CW58" s="8">
        <v>2.7336421394054056</v>
      </c>
      <c r="CX58" s="8">
        <v>2.7914275503846153</v>
      </c>
      <c r="CY58" s="8">
        <v>2.30627034776</v>
      </c>
      <c r="CZ58" s="8">
        <v>2.5756457911025641</v>
      </c>
      <c r="DA58" s="8">
        <v>2.676728645111111</v>
      </c>
      <c r="DB58" s="8">
        <v>2.7763217818078108</v>
      </c>
      <c r="DC58" s="8">
        <v>2.6164548471999995</v>
      </c>
      <c r="DD58" s="8">
        <v>2.8466510916629653</v>
      </c>
      <c r="DE58" s="8">
        <v>2.7847268732962962</v>
      </c>
      <c r="DF58" s="8">
        <v>2.4472150927777787</v>
      </c>
      <c r="DG58" s="8">
        <v>2.64730300559083</v>
      </c>
      <c r="DH58" s="8">
        <v>2.6753027707619057</v>
      </c>
      <c r="DI58" s="28">
        <v>2.5805584189669415</v>
      </c>
    </row>
    <row r="59" spans="1:113">
      <c r="A59" s="47" t="s">
        <v>9330</v>
      </c>
      <c r="B59" s="8">
        <v>0.26064444958823529</v>
      </c>
      <c r="C59" s="8">
        <v>0.11697692303007523</v>
      </c>
      <c r="D59" s="8">
        <v>0.19737821645161294</v>
      </c>
      <c r="E59" s="8">
        <v>0.31138112242896943</v>
      </c>
      <c r="F59" s="8">
        <v>0.31929234193442635</v>
      </c>
      <c r="G59" s="8">
        <v>0.3250113235952381</v>
      </c>
      <c r="H59" s="8">
        <v>0.19801489529296892</v>
      </c>
      <c r="I59" s="8">
        <v>0.2630947261055876</v>
      </c>
      <c r="J59" s="8">
        <v>0.16216299997733241</v>
      </c>
      <c r="K59" s="8">
        <v>0.16926787431857337</v>
      </c>
      <c r="L59" s="8">
        <v>0.22950551074898104</v>
      </c>
      <c r="M59" s="8">
        <v>9.0874307352889275E-2</v>
      </c>
      <c r="N59" s="8">
        <v>4.4731799102040823E-2</v>
      </c>
      <c r="O59" s="8">
        <v>0.21927644610869573</v>
      </c>
      <c r="P59" s="8">
        <v>0.46363041599999999</v>
      </c>
      <c r="Q59" s="8">
        <v>0.32367095774904947</v>
      </c>
      <c r="R59" s="8">
        <v>0.31827942053731334</v>
      </c>
      <c r="S59" s="8">
        <v>0.26066241086428571</v>
      </c>
      <c r="T59" s="8">
        <v>9.3736883366771079E-2</v>
      </c>
      <c r="U59" s="8">
        <v>0.3681289734999999</v>
      </c>
      <c r="V59" s="8">
        <v>0.1985482862338982</v>
      </c>
      <c r="W59" s="8">
        <v>0.47936677222072049</v>
      </c>
      <c r="X59" s="8">
        <v>8.9203287178571469E-2</v>
      </c>
      <c r="Y59" s="8">
        <v>0.22779743148666665</v>
      </c>
      <c r="Z59" s="8">
        <v>0.33698275922499998</v>
      </c>
      <c r="AA59" s="8">
        <v>0.27681057680000004</v>
      </c>
      <c r="AB59" s="8">
        <v>8.404993945E-2</v>
      </c>
      <c r="AC59" s="8">
        <v>0.12765076830404343</v>
      </c>
      <c r="AD59" s="8">
        <v>0.23852121645958416</v>
      </c>
      <c r="AE59" s="8">
        <v>0.42390201359615381</v>
      </c>
      <c r="AF59" s="8">
        <v>0.26086150945833325</v>
      </c>
      <c r="AG59" s="8">
        <v>0.21451754052258065</v>
      </c>
      <c r="AH59" s="8">
        <v>0.26891461824072221</v>
      </c>
      <c r="AI59" s="8">
        <v>0.18356008783216776</v>
      </c>
      <c r="AJ59" s="8">
        <v>0.24691370424452572</v>
      </c>
      <c r="AK59" s="8">
        <v>0.33208470487878777</v>
      </c>
      <c r="AL59" s="8">
        <v>0.34173071675</v>
      </c>
      <c r="AM59" s="8">
        <v>0.15672887563503643</v>
      </c>
      <c r="AN59" s="8">
        <v>0.19170303126027399</v>
      </c>
      <c r="AO59" s="8">
        <v>0.15786070531232879</v>
      </c>
      <c r="AP59" s="8">
        <v>0.33900790800000002</v>
      </c>
      <c r="AQ59" s="8">
        <v>7.5196620999999991E-2</v>
      </c>
      <c r="AR59" s="8">
        <v>2.0501196666666666E-2</v>
      </c>
      <c r="AS59" s="8">
        <v>0.13979250637735843</v>
      </c>
      <c r="AT59" s="8">
        <v>-0.182729154</v>
      </c>
      <c r="AU59" s="8">
        <v>4.1535429304347816E-2</v>
      </c>
      <c r="AV59" s="8">
        <v>5.881556623529411E-2</v>
      </c>
      <c r="AW59" s="8">
        <v>-0.21400785999999999</v>
      </c>
      <c r="AX59" s="8">
        <v>-0.17681314100000001</v>
      </c>
      <c r="AY59" s="8">
        <v>-0.1557659015</v>
      </c>
      <c r="AZ59" s="8">
        <v>1.1926817481927719E-2</v>
      </c>
      <c r="BA59" s="8">
        <v>6.0071609437740744E-2</v>
      </c>
      <c r="BB59" s="8">
        <v>0.12076504845192305</v>
      </c>
      <c r="BC59" s="8">
        <v>-0.156019984</v>
      </c>
      <c r="BD59" s="8">
        <v>5.8058844281818192E-2</v>
      </c>
      <c r="BE59" s="8">
        <v>-5.4637484400000005E-2</v>
      </c>
      <c r="BF59" s="8">
        <v>2.7528549628571427E-2</v>
      </c>
      <c r="BG59" s="8">
        <v>-1.5294479333333342E-3</v>
      </c>
      <c r="BH59" s="8">
        <v>5.0795682677419358E-2</v>
      </c>
      <c r="BI59" s="8">
        <v>-9.7364143E-2</v>
      </c>
      <c r="BJ59" s="8">
        <v>6.3906911215686285E-2</v>
      </c>
      <c r="BK59" s="8">
        <v>-9.0175785666666675E-2</v>
      </c>
      <c r="BL59" s="8">
        <v>8.8773043807692284E-2</v>
      </c>
      <c r="BM59" s="8">
        <v>-0.14871869499999998</v>
      </c>
      <c r="BN59" s="8">
        <v>7.7154651289473672E-2</v>
      </c>
      <c r="BO59" s="8">
        <v>-0.17291308999999999</v>
      </c>
      <c r="BP59" s="8">
        <v>1.5354962833333319E-2</v>
      </c>
      <c r="BQ59" s="8">
        <v>0.13987377879487184</v>
      </c>
      <c r="BR59" s="8">
        <v>7.5251230771739147E-2</v>
      </c>
      <c r="BS59" s="8">
        <v>3.7046984305555575E-3</v>
      </c>
      <c r="BT59" s="8">
        <v>-5.6048989785714279E-2</v>
      </c>
      <c r="BU59" s="8">
        <v>-1.9564854620689652E-2</v>
      </c>
      <c r="BV59" s="8">
        <v>0.48012581100000001</v>
      </c>
      <c r="BW59" s="8">
        <v>-0.13727760899999999</v>
      </c>
      <c r="BX59" s="8">
        <v>-5.6858532065217383E-2</v>
      </c>
      <c r="BY59" s="8">
        <v>0.15620055819999995</v>
      </c>
      <c r="BZ59" s="8">
        <v>7.4961243032786867E-2</v>
      </c>
      <c r="CA59" s="8">
        <v>0.14713883511111114</v>
      </c>
      <c r="CB59" s="8">
        <v>-5.4405975454545471E-3</v>
      </c>
      <c r="CC59" s="8">
        <v>0.10661945191666665</v>
      </c>
      <c r="CD59" s="8">
        <v>-2.4693869409090907E-2</v>
      </c>
      <c r="CE59" s="8">
        <v>5.2181289600000007E-2</v>
      </c>
      <c r="CF59" s="8">
        <v>0.24105013506842107</v>
      </c>
      <c r="CG59" s="8">
        <v>0.33650165882389904</v>
      </c>
      <c r="CH59" s="8">
        <v>0.21269234232646181</v>
      </c>
      <c r="CI59" s="8">
        <v>0.17574416411584984</v>
      </c>
      <c r="CJ59" s="8">
        <v>0.29471923681184647</v>
      </c>
      <c r="CK59" s="8">
        <v>0.13680343662970867</v>
      </c>
      <c r="CL59" s="8">
        <v>0.15207017464123485</v>
      </c>
      <c r="CM59" s="8">
        <v>0.26960278653387282</v>
      </c>
      <c r="CN59" s="8">
        <v>0.16507029097492498</v>
      </c>
      <c r="CO59" s="8">
        <v>0.19340933273913044</v>
      </c>
      <c r="CP59" s="8">
        <v>0.3920519655703123</v>
      </c>
      <c r="CQ59" s="8">
        <v>0.22638940709223862</v>
      </c>
      <c r="CR59" s="8">
        <v>0.43627401978213864</v>
      </c>
      <c r="CS59" s="8">
        <v>0.41416567699736412</v>
      </c>
      <c r="CT59" s="8">
        <v>9.5559505666666683E-2</v>
      </c>
      <c r="CU59" s="8">
        <v>0.24730340906250003</v>
      </c>
      <c r="CV59" s="8">
        <v>0.27937156933333329</v>
      </c>
      <c r="CW59" s="8">
        <v>0.45134096106756777</v>
      </c>
      <c r="CX59" s="8">
        <v>0.27904492884615384</v>
      </c>
      <c r="CY59" s="8">
        <v>0.11192523780000004</v>
      </c>
      <c r="CZ59" s="8">
        <v>0.34441566146153851</v>
      </c>
      <c r="DA59" s="8">
        <v>0.33191022033333328</v>
      </c>
      <c r="DB59" s="8">
        <v>0.29223915048348342</v>
      </c>
      <c r="DC59" s="8">
        <v>0.23673550476000002</v>
      </c>
      <c r="DD59" s="8">
        <v>0.24405401277962982</v>
      </c>
      <c r="DE59" s="8">
        <v>0.39720134092592602</v>
      </c>
      <c r="DF59" s="8">
        <v>0.22745160122222227</v>
      </c>
      <c r="DG59" s="8">
        <v>0.13515533968251284</v>
      </c>
      <c r="DH59" s="8">
        <v>0.12808184790476188</v>
      </c>
      <c r="DI59" s="28">
        <v>0.1830374381735537</v>
      </c>
    </row>
    <row r="60" spans="1:113">
      <c r="A60" s="47" t="s">
        <v>9331</v>
      </c>
      <c r="B60" s="8">
        <v>2.0270270409705882</v>
      </c>
      <c r="C60" s="8">
        <v>1.8015979444962398</v>
      </c>
      <c r="D60" s="8">
        <v>1.5318914433118282</v>
      </c>
      <c r="E60" s="8">
        <v>1.7705254078412276</v>
      </c>
      <c r="F60" s="8">
        <v>2.1325655187622945</v>
      </c>
      <c r="G60" s="8">
        <v>1.833076134571429</v>
      </c>
      <c r="H60" s="8">
        <v>1.9513653031406253</v>
      </c>
      <c r="I60" s="8">
        <v>2.2663945260727227</v>
      </c>
      <c r="J60" s="8">
        <v>1.7313342290221381</v>
      </c>
      <c r="K60" s="8">
        <v>1.8861051964074396</v>
      </c>
      <c r="L60" s="8">
        <v>2.0643212975311571</v>
      </c>
      <c r="M60" s="8">
        <v>1.8409280697791144</v>
      </c>
      <c r="N60" s="8">
        <v>2.110955492816327</v>
      </c>
      <c r="O60" s="8">
        <v>2.3959540778478261</v>
      </c>
      <c r="P60" s="8">
        <v>2.1334124000000001</v>
      </c>
      <c r="Q60" s="8">
        <v>2.1407690060722433</v>
      </c>
      <c r="R60" s="8">
        <v>1.8727113249701492</v>
      </c>
      <c r="S60" s="8">
        <v>2.0275433227357151</v>
      </c>
      <c r="T60" s="8">
        <v>1.8700331784952986</v>
      </c>
      <c r="U60" s="8">
        <v>2.3105021030789472</v>
      </c>
      <c r="V60" s="8">
        <v>1.8773881936440679</v>
      </c>
      <c r="W60" s="8">
        <v>1.6536826450180178</v>
      </c>
      <c r="X60" s="8">
        <v>1.5223604243571427</v>
      </c>
      <c r="Y60" s="8">
        <v>2.0461113154866668</v>
      </c>
      <c r="Z60" s="8">
        <v>2.0240927003249998</v>
      </c>
      <c r="AA60" s="8">
        <v>1.8893576739500006</v>
      </c>
      <c r="AB60" s="8">
        <v>1.9308170197500001</v>
      </c>
      <c r="AC60" s="8">
        <v>1.7984444472332826</v>
      </c>
      <c r="AD60" s="8">
        <v>1.6593452762251748</v>
      </c>
      <c r="AE60" s="8">
        <v>1.6782782518269233</v>
      </c>
      <c r="AF60" s="8">
        <v>1.4401790709895836</v>
      </c>
      <c r="AG60" s="8">
        <v>1.3435417750064509</v>
      </c>
      <c r="AH60" s="8">
        <v>1.9308927229468404</v>
      </c>
      <c r="AI60" s="8">
        <v>1.8173016220541973</v>
      </c>
      <c r="AJ60" s="8">
        <v>1.4982060370875914</v>
      </c>
      <c r="AK60" s="8">
        <v>1.8116685168181819</v>
      </c>
      <c r="AL60" s="8">
        <v>2.2221585830270274</v>
      </c>
      <c r="AM60" s="8">
        <v>2.1240853618175173</v>
      </c>
      <c r="AN60" s="8">
        <v>2.0081704955753428</v>
      </c>
      <c r="AO60" s="8">
        <v>1.9929284228520554</v>
      </c>
      <c r="AP60" s="8">
        <v>0.48782961450000006</v>
      </c>
      <c r="AQ60" s="8">
        <v>0.85980115499999998</v>
      </c>
      <c r="AR60" s="8">
        <v>1.4536736961111112</v>
      </c>
      <c r="AS60" s="8">
        <v>1.1871490847924528</v>
      </c>
      <c r="AT60" s="8">
        <v>1.042866928</v>
      </c>
      <c r="AU60" s="8">
        <v>1.0442051986811594</v>
      </c>
      <c r="AV60" s="8">
        <v>0.53470955788235297</v>
      </c>
      <c r="AW60" s="8">
        <v>1.2151793420000001</v>
      </c>
      <c r="AX60" s="8">
        <v>1.2353336269999999</v>
      </c>
      <c r="AY60" s="8">
        <v>0.747265599</v>
      </c>
      <c r="AZ60" s="8">
        <v>1.1553148568192773</v>
      </c>
      <c r="BA60" s="8">
        <v>1.2632603550808734</v>
      </c>
      <c r="BB60" s="8">
        <v>1.2962966224038455</v>
      </c>
      <c r="BC60" s="8">
        <v>0.86382439325000004</v>
      </c>
      <c r="BD60" s="8">
        <v>1.0463912702909091</v>
      </c>
      <c r="BE60" s="8">
        <v>0.73369621079999991</v>
      </c>
      <c r="BF60" s="8">
        <v>0.84885160805714266</v>
      </c>
      <c r="BG60" s="8">
        <v>1.0323771803333335</v>
      </c>
      <c r="BH60" s="8">
        <v>1.0338648268064516</v>
      </c>
      <c r="BI60" s="8">
        <v>0.87672581100000002</v>
      </c>
      <c r="BJ60" s="8">
        <v>1.0995092557450978</v>
      </c>
      <c r="BK60" s="8">
        <v>0.61485885633333337</v>
      </c>
      <c r="BL60" s="8">
        <v>0.93126028657692295</v>
      </c>
      <c r="BM60" s="8">
        <v>0.98895730866666665</v>
      </c>
      <c r="BN60" s="8">
        <v>0.90724804250000002</v>
      </c>
      <c r="BO60" s="8">
        <v>1.4828429399999998</v>
      </c>
      <c r="BP60" s="8">
        <v>0.94477515195833339</v>
      </c>
      <c r="BQ60" s="8">
        <v>1.0714072992307693</v>
      </c>
      <c r="BR60" s="8">
        <v>1.0708880805108694</v>
      </c>
      <c r="BS60" s="8">
        <v>0.82835180497222216</v>
      </c>
      <c r="BT60" s="8">
        <v>0.83344248274999999</v>
      </c>
      <c r="BU60" s="8">
        <v>0.92428454006896532</v>
      </c>
      <c r="BV60" s="8">
        <v>1.3477935780000001</v>
      </c>
      <c r="BW60" s="8">
        <v>1.2886291123333333</v>
      </c>
      <c r="BX60" s="8">
        <v>0.49096625176086972</v>
      </c>
      <c r="BY60" s="8">
        <v>0.84416960460000001</v>
      </c>
      <c r="BZ60" s="8">
        <v>0.47375429567213118</v>
      </c>
      <c r="CA60" s="8">
        <v>0.75058095466666663</v>
      </c>
      <c r="CB60" s="8">
        <v>0.8386729590606059</v>
      </c>
      <c r="CC60" s="8">
        <v>1.3330044871666669</v>
      </c>
      <c r="CD60" s="8">
        <v>0.82053252972727286</v>
      </c>
      <c r="CE60" s="8">
        <v>1.1910446527999998</v>
      </c>
      <c r="CF60" s="8">
        <v>2.1079632806107771</v>
      </c>
      <c r="CG60" s="8">
        <v>2.1981274951959406</v>
      </c>
      <c r="CH60" s="8">
        <v>2.2390175626215263</v>
      </c>
      <c r="CI60" s="8">
        <v>2.092196982726922</v>
      </c>
      <c r="CJ60" s="8">
        <v>2.1228168801707321</v>
      </c>
      <c r="CK60" s="8">
        <v>1.9550971531716435</v>
      </c>
      <c r="CL60" s="8">
        <v>2.0153108447870087</v>
      </c>
      <c r="CM60" s="8">
        <v>2.3131645997047516</v>
      </c>
      <c r="CN60" s="8">
        <v>2.1673710773570147</v>
      </c>
      <c r="CO60" s="8">
        <v>2.319258423782609</v>
      </c>
      <c r="CP60" s="8">
        <v>1.2452568276093752</v>
      </c>
      <c r="CQ60" s="8">
        <v>1.8756927230809874</v>
      </c>
      <c r="CR60" s="8">
        <v>1.9141255977009479</v>
      </c>
      <c r="CS60" s="8">
        <v>2.2752971541900329</v>
      </c>
      <c r="CT60" s="8">
        <v>1.4949771404545453</v>
      </c>
      <c r="CU60" s="8">
        <v>1.4483430340624999</v>
      </c>
      <c r="CV60" s="8">
        <v>1.9101949895000001</v>
      </c>
      <c r="CW60" s="8">
        <v>1.7616868486216224</v>
      </c>
      <c r="CX60" s="8">
        <v>1.5783692139999999</v>
      </c>
      <c r="CY60" s="8">
        <v>1.5105474519199993</v>
      </c>
      <c r="CZ60" s="8">
        <v>1.6362086465128205</v>
      </c>
      <c r="DA60" s="8">
        <v>1.6068368492222223</v>
      </c>
      <c r="DB60" s="8">
        <v>1.7399376664414417</v>
      </c>
      <c r="DC60" s="8">
        <v>1.6511061960800004</v>
      </c>
      <c r="DD60" s="8">
        <v>1.9392451258092585</v>
      </c>
      <c r="DE60" s="8">
        <v>1.7675818648148149</v>
      </c>
      <c r="DF60" s="8">
        <v>1.6437804126944444</v>
      </c>
      <c r="DG60" s="8">
        <v>1.7289123444312382</v>
      </c>
      <c r="DH60" s="8">
        <v>1.7717563002380952</v>
      </c>
      <c r="DI60" s="28">
        <v>1.7226208966198349</v>
      </c>
    </row>
    <row r="61" spans="1:113">
      <c r="A61" s="47" t="s">
        <v>9332</v>
      </c>
      <c r="B61" s="8">
        <v>1.4876882633823529</v>
      </c>
      <c r="C61" s="8">
        <v>1.3928180396015035</v>
      </c>
      <c r="D61" s="8">
        <v>1.1433137461075267</v>
      </c>
      <c r="E61" s="8">
        <v>1.3591852616378839</v>
      </c>
      <c r="F61" s="8">
        <v>1.3574888573278698</v>
      </c>
      <c r="G61" s="8">
        <v>1.4237244184285718</v>
      </c>
      <c r="H61" s="8">
        <v>1.3456044481679694</v>
      </c>
      <c r="I61" s="8">
        <v>1.573262614046427</v>
      </c>
      <c r="J61" s="8">
        <v>1.3864128724043245</v>
      </c>
      <c r="K61" s="8">
        <v>1.3823411277896671</v>
      </c>
      <c r="L61" s="8">
        <v>1.6439612856855017</v>
      </c>
      <c r="M61" s="8">
        <v>1.3496018869730131</v>
      </c>
      <c r="N61" s="8">
        <v>1.789337340448979</v>
      </c>
      <c r="O61" s="8">
        <v>1.8548205758260867</v>
      </c>
      <c r="P61" s="8">
        <v>1.2067180521666667</v>
      </c>
      <c r="Q61" s="8">
        <v>1.3779105975893524</v>
      </c>
      <c r="R61" s="8">
        <v>1.1990234726865669</v>
      </c>
      <c r="S61" s="8">
        <v>1.3410944298857144</v>
      </c>
      <c r="T61" s="8">
        <v>1.3085107368463953</v>
      </c>
      <c r="U61" s="8">
        <v>1.4354736061973687</v>
      </c>
      <c r="V61" s="8">
        <v>1.8237181889830512</v>
      </c>
      <c r="W61" s="8">
        <v>1.8406027443468462</v>
      </c>
      <c r="X61" s="8">
        <v>1.6542517062857145</v>
      </c>
      <c r="Y61" s="8">
        <v>1.9543648320799991</v>
      </c>
      <c r="Z61" s="8">
        <v>1.2614939455000003</v>
      </c>
      <c r="AA61" s="8">
        <v>1.3830601174499999</v>
      </c>
      <c r="AB61" s="8">
        <v>1.2803039342499998</v>
      </c>
      <c r="AC61" s="8">
        <v>1.5829684272433882</v>
      </c>
      <c r="AD61" s="8">
        <v>1.6043373571385675</v>
      </c>
      <c r="AE61" s="8">
        <v>1.5874000329038465</v>
      </c>
      <c r="AF61" s="8">
        <v>1.5231256157499997</v>
      </c>
      <c r="AG61" s="8">
        <v>1.4694665429096776</v>
      </c>
      <c r="AH61" s="8">
        <v>1.6314653374162498</v>
      </c>
      <c r="AI61" s="8">
        <v>1.5228324947348502</v>
      </c>
      <c r="AJ61" s="8">
        <v>1.5606850663795619</v>
      </c>
      <c r="AK61" s="8">
        <v>1.4697353789393939</v>
      </c>
      <c r="AL61" s="8">
        <v>1.3959583102635136</v>
      </c>
      <c r="AM61" s="8">
        <v>1.3969906263211682</v>
      </c>
      <c r="AN61" s="8">
        <v>1.3337240369863013</v>
      </c>
      <c r="AO61" s="8">
        <v>1.3651018680904101</v>
      </c>
      <c r="AP61" s="8">
        <v>0.9424180405</v>
      </c>
      <c r="AQ61" s="8">
        <v>1.1181964865</v>
      </c>
      <c r="AR61" s="8">
        <v>1.0433156058888888</v>
      </c>
      <c r="AS61" s="8">
        <v>1.0536702347735847</v>
      </c>
      <c r="AT61" s="8">
        <v>0.84957095500000002</v>
      </c>
      <c r="AU61" s="8">
        <v>1.01534294</v>
      </c>
      <c r="AV61" s="8">
        <v>0.80556797055882345</v>
      </c>
      <c r="AW61" s="8">
        <v>1.1539503630000001</v>
      </c>
      <c r="AX61" s="8">
        <v>1.1870656239999999</v>
      </c>
      <c r="AY61" s="8">
        <v>0.97545528250000002</v>
      </c>
      <c r="AZ61" s="8">
        <v>1.0362399175903616</v>
      </c>
      <c r="BA61" s="8">
        <v>1.0661956895808733</v>
      </c>
      <c r="BB61" s="8">
        <v>0.96802837151923071</v>
      </c>
      <c r="BC61" s="8">
        <v>0.98195615374999989</v>
      </c>
      <c r="BD61" s="8">
        <v>0.97106022240909096</v>
      </c>
      <c r="BE61" s="8">
        <v>0.84799584299999997</v>
      </c>
      <c r="BF61" s="8">
        <v>0.94016142325714269</v>
      </c>
      <c r="BG61" s="8">
        <v>0.89482654893333324</v>
      </c>
      <c r="BH61" s="8">
        <v>1.0116764069354838</v>
      </c>
      <c r="BI61" s="8">
        <v>0.93626480400000001</v>
      </c>
      <c r="BJ61" s="8">
        <v>0.90774663333333339</v>
      </c>
      <c r="BK61" s="8">
        <v>0.77961899400000012</v>
      </c>
      <c r="BL61" s="8">
        <v>0.96584741361538484</v>
      </c>
      <c r="BM61" s="8">
        <v>1.0864780033333332</v>
      </c>
      <c r="BN61" s="8">
        <v>0.8721452915263157</v>
      </c>
      <c r="BO61" s="8">
        <v>1.0429976224999999</v>
      </c>
      <c r="BP61" s="8">
        <v>0.96731858424999995</v>
      </c>
      <c r="BQ61" s="8">
        <v>0.76523695487179488</v>
      </c>
      <c r="BR61" s="8">
        <v>0.91052365078260844</v>
      </c>
      <c r="BS61" s="8">
        <v>0.77847809311111094</v>
      </c>
      <c r="BT61" s="8">
        <v>0.83599926792857127</v>
      </c>
      <c r="BU61" s="8">
        <v>0.89864910648275831</v>
      </c>
      <c r="BV61" s="8">
        <v>0.946269955</v>
      </c>
      <c r="BW61" s="8">
        <v>1.0472868046666666</v>
      </c>
      <c r="BX61" s="8">
        <v>0.70231113219565222</v>
      </c>
      <c r="BY61" s="8">
        <v>0.89039435860000005</v>
      </c>
      <c r="BZ61" s="8">
        <v>0.73006429311475396</v>
      </c>
      <c r="CA61" s="8">
        <v>0.79357954155555566</v>
      </c>
      <c r="CB61" s="8">
        <v>0.86317183906060613</v>
      </c>
      <c r="CC61" s="8">
        <v>1.190266646</v>
      </c>
      <c r="CD61" s="8">
        <v>0.95346749577272716</v>
      </c>
      <c r="CE61" s="8">
        <v>1.1223472941333335</v>
      </c>
      <c r="CF61" s="8">
        <v>1.305846642855135</v>
      </c>
      <c r="CG61" s="8">
        <v>1.4974134780745063</v>
      </c>
      <c r="CH61" s="8">
        <v>1.534375314776123</v>
      </c>
      <c r="CI61" s="8">
        <v>1.3769922212641625</v>
      </c>
      <c r="CJ61" s="8">
        <v>1.3675707932404191</v>
      </c>
      <c r="CK61" s="8">
        <v>1.3099646329740575</v>
      </c>
      <c r="CL61" s="8">
        <v>1.2617121612570388</v>
      </c>
      <c r="CM61" s="8">
        <v>1.3628181564782622</v>
      </c>
      <c r="CN61" s="8">
        <v>1.3355180878429849</v>
      </c>
      <c r="CO61" s="8">
        <v>1.3072798479347825</v>
      </c>
      <c r="CP61" s="8">
        <v>1.05925160821875</v>
      </c>
      <c r="CQ61" s="8">
        <v>1.499671831767154</v>
      </c>
      <c r="CR61" s="8">
        <v>1.473352171027063</v>
      </c>
      <c r="CS61" s="8">
        <v>1.4867761491402223</v>
      </c>
      <c r="CT61" s="8">
        <v>1.2470941505757576</v>
      </c>
      <c r="CU61" s="8">
        <v>1.038904406875</v>
      </c>
      <c r="CV61" s="8">
        <v>1.4972760574444441</v>
      </c>
      <c r="CW61" s="8">
        <v>1.3898974156554054</v>
      </c>
      <c r="CX61" s="8">
        <v>1.3499005923846152</v>
      </c>
      <c r="CY61" s="8">
        <v>1.3112580122799999</v>
      </c>
      <c r="CZ61" s="8">
        <v>1.3148183399487179</v>
      </c>
      <c r="DA61" s="8">
        <v>1.4229532546666666</v>
      </c>
      <c r="DB61" s="8">
        <v>1.4191922328588604</v>
      </c>
      <c r="DC61" s="8">
        <v>1.3558503564799997</v>
      </c>
      <c r="DD61" s="8">
        <v>1.3428479998925928</v>
      </c>
      <c r="DE61" s="8">
        <v>1.306773398703704</v>
      </c>
      <c r="DF61" s="8">
        <v>1.3443972546388885</v>
      </c>
      <c r="DG61" s="8">
        <v>1.2751269974414268</v>
      </c>
      <c r="DH61" s="8">
        <v>1.2451460602539686</v>
      </c>
      <c r="DI61" s="28">
        <v>1.2152677774049583</v>
      </c>
    </row>
    <row r="62" spans="1:113">
      <c r="A62" s="47" t="s">
        <v>9333</v>
      </c>
      <c r="B62" s="8">
        <v>9.461383167882353</v>
      </c>
      <c r="C62" s="8">
        <v>7.7077414404511284</v>
      </c>
      <c r="D62" s="8">
        <v>6.8028690564731216</v>
      </c>
      <c r="E62" s="8">
        <v>6.9025220447298086</v>
      </c>
      <c r="F62" s="8">
        <v>7.4587180639672148</v>
      </c>
      <c r="G62" s="8">
        <v>7.7885783138809526</v>
      </c>
      <c r="H62" s="8">
        <v>7.3573122542539036</v>
      </c>
      <c r="I62" s="8">
        <v>8.6457755321105285</v>
      </c>
      <c r="J62" s="8">
        <v>8.0580490501744855</v>
      </c>
      <c r="K62" s="8">
        <v>7.916976167241085</v>
      </c>
      <c r="L62" s="8">
        <v>9.01522029129994</v>
      </c>
      <c r="M62" s="8">
        <v>7.2072491837990684</v>
      </c>
      <c r="N62" s="8">
        <v>10.238362343142859</v>
      </c>
      <c r="O62" s="8">
        <v>9.8994154872391338</v>
      </c>
      <c r="P62" s="8">
        <v>5.9655140714999995</v>
      </c>
      <c r="Q62" s="8">
        <v>7.4908522967110285</v>
      </c>
      <c r="R62" s="8">
        <v>6.7962305756119399</v>
      </c>
      <c r="S62" s="8">
        <v>7.5453650856999976</v>
      </c>
      <c r="T62" s="8">
        <v>7.2002778276175583</v>
      </c>
      <c r="U62" s="8">
        <v>7.4174914823289493</v>
      </c>
      <c r="V62" s="8">
        <v>12.125471209010167</v>
      </c>
      <c r="W62" s="8">
        <v>12.802182073261264</v>
      </c>
      <c r="X62" s="8">
        <v>11.14463232905357</v>
      </c>
      <c r="Y62" s="8">
        <v>12.674375230199999</v>
      </c>
      <c r="Z62" s="8">
        <v>8.8487169422249998</v>
      </c>
      <c r="AA62" s="8">
        <v>9.5582082717500008</v>
      </c>
      <c r="AB62" s="8">
        <v>8.9394023628500001</v>
      </c>
      <c r="AC62" s="8">
        <v>9.6860924987418144</v>
      </c>
      <c r="AD62" s="8">
        <v>10.379599519265586</v>
      </c>
      <c r="AE62" s="8">
        <v>9.3908789688269234</v>
      </c>
      <c r="AF62" s="8">
        <v>9.8859117836666695</v>
      </c>
      <c r="AG62" s="8">
        <v>9.7229725888838718</v>
      </c>
      <c r="AH62" s="8">
        <v>9.7784971155526641</v>
      </c>
      <c r="AI62" s="8">
        <v>9.6353338175413761</v>
      </c>
      <c r="AJ62" s="8">
        <v>10.631185701854012</v>
      </c>
      <c r="AK62" s="8">
        <v>9.1056378830000018</v>
      </c>
      <c r="AL62" s="8">
        <v>9.2687209536418944</v>
      </c>
      <c r="AM62" s="8">
        <v>9.713048051861314</v>
      </c>
      <c r="AN62" s="8">
        <v>8.8036086536027405</v>
      </c>
      <c r="AO62" s="8">
        <v>9.5524610390958884</v>
      </c>
      <c r="AP62" s="8">
        <v>6.7362151074999996</v>
      </c>
      <c r="AQ62" s="8">
        <v>6.314805775</v>
      </c>
      <c r="AR62" s="8">
        <v>6.828924099</v>
      </c>
      <c r="AS62" s="8">
        <v>6.2925016139716954</v>
      </c>
      <c r="AT62" s="8">
        <v>2.344811301</v>
      </c>
      <c r="AU62" s="8">
        <v>6.6077169763188435</v>
      </c>
      <c r="AV62" s="8">
        <v>4.7331129868823538</v>
      </c>
      <c r="AW62" s="8">
        <v>4.6970846179999999</v>
      </c>
      <c r="AX62" s="8">
        <v>7.8239634880000004</v>
      </c>
      <c r="AY62" s="8">
        <v>6.4872137089999997</v>
      </c>
      <c r="AZ62" s="8">
        <v>6.4136220542168676</v>
      </c>
      <c r="BA62" s="8">
        <v>7.1969770619184841</v>
      </c>
      <c r="BB62" s="8">
        <v>5.3002200736923077</v>
      </c>
      <c r="BC62" s="8">
        <v>5.0994447615</v>
      </c>
      <c r="BD62" s="8">
        <v>6.3390203952000048</v>
      </c>
      <c r="BE62" s="8">
        <v>4.8367527036000002</v>
      </c>
      <c r="BF62" s="8">
        <v>5.0793566303999995</v>
      </c>
      <c r="BG62" s="8">
        <v>5.5108677752666662</v>
      </c>
      <c r="BH62" s="8">
        <v>6.5942489802258066</v>
      </c>
      <c r="BI62" s="8">
        <v>6.6118021960000002</v>
      </c>
      <c r="BJ62" s="8">
        <v>4.2098889102549029</v>
      </c>
      <c r="BK62" s="8">
        <v>4.4473115458888897</v>
      </c>
      <c r="BL62" s="8">
        <v>5.9268295158076922</v>
      </c>
      <c r="BM62" s="8">
        <v>6.9766425026666665</v>
      </c>
      <c r="BN62" s="8">
        <v>4.8206032574473685</v>
      </c>
      <c r="BO62" s="8">
        <v>6.2306729379999997</v>
      </c>
      <c r="BP62" s="8">
        <v>6.0880758193750006</v>
      </c>
      <c r="BQ62" s="8">
        <v>3.7296210340512825</v>
      </c>
      <c r="BR62" s="8">
        <v>5.2528418373260877</v>
      </c>
      <c r="BS62" s="8">
        <v>4.3665430980277771</v>
      </c>
      <c r="BT62" s="8">
        <v>4.690281888607144</v>
      </c>
      <c r="BU62" s="8">
        <v>5.4990299674482763</v>
      </c>
      <c r="BV62" s="8">
        <v>5.2247373469999996</v>
      </c>
      <c r="BW62" s="8">
        <v>6.5541096689999998</v>
      </c>
      <c r="BX62" s="8">
        <v>3.0088227555217379</v>
      </c>
      <c r="BY62" s="8">
        <v>5.3191498583999994</v>
      </c>
      <c r="BZ62" s="8">
        <v>3.4788309057377056</v>
      </c>
      <c r="CA62" s="8">
        <v>3.558165147</v>
      </c>
      <c r="CB62" s="8">
        <v>5.5897349792727269</v>
      </c>
      <c r="CC62" s="8">
        <v>7.3733002381666672</v>
      </c>
      <c r="CD62" s="8">
        <v>5.2497533672272727</v>
      </c>
      <c r="CE62" s="8">
        <v>6.5950711289333324</v>
      </c>
      <c r="CF62" s="8">
        <v>7.74314696812581</v>
      </c>
      <c r="CG62" s="8">
        <v>8.7009630427131093</v>
      </c>
      <c r="CH62" s="8">
        <v>8.9350967451826619</v>
      </c>
      <c r="CI62" s="8">
        <v>8.771330401367587</v>
      </c>
      <c r="CJ62" s="8">
        <v>8.0740360601428538</v>
      </c>
      <c r="CK62" s="8">
        <v>8.0098266100728264</v>
      </c>
      <c r="CL62" s="8">
        <v>8.0633810043946337</v>
      </c>
      <c r="CM62" s="8">
        <v>7.6060727963417536</v>
      </c>
      <c r="CN62" s="8">
        <v>7.9413668044071635</v>
      </c>
      <c r="CO62" s="8">
        <v>7.9144444469999993</v>
      </c>
      <c r="CP62" s="8">
        <v>5.9489893352656251</v>
      </c>
      <c r="CQ62" s="8">
        <v>9.8864841841777196</v>
      </c>
      <c r="CR62" s="8">
        <v>9.2427322962828171</v>
      </c>
      <c r="CS62" s="8">
        <v>9.1860444434383233</v>
      </c>
      <c r="CT62" s="8">
        <v>6.4455185323333346</v>
      </c>
      <c r="CU62" s="8">
        <v>6.6888927078750005</v>
      </c>
      <c r="CV62" s="8">
        <v>7.0810180732222214</v>
      </c>
      <c r="CW62" s="8">
        <v>6.5869126447567572</v>
      </c>
      <c r="CX62" s="8">
        <v>6.7436815863846142</v>
      </c>
      <c r="CY62" s="8">
        <v>7.3911695730000044</v>
      </c>
      <c r="CZ62" s="8">
        <v>6.7213548364358982</v>
      </c>
      <c r="DA62" s="8">
        <v>6.8860735147777783</v>
      </c>
      <c r="DB62" s="8">
        <v>7.0524110050150126</v>
      </c>
      <c r="DC62" s="8">
        <v>6.7726578677599996</v>
      </c>
      <c r="DD62" s="8">
        <v>7.2834555763129698</v>
      </c>
      <c r="DE62" s="8">
        <v>6.6487965965555551</v>
      </c>
      <c r="DF62" s="8">
        <v>7.012436860277778</v>
      </c>
      <c r="DG62" s="8">
        <v>6.2110939436451567</v>
      </c>
      <c r="DH62" s="8">
        <v>6.6478985243968243</v>
      </c>
      <c r="DI62" s="28">
        <v>6.1173090111157062</v>
      </c>
    </row>
    <row r="63" spans="1:113">
      <c r="A63" s="47" t="s">
        <v>9334</v>
      </c>
      <c r="B63" s="8">
        <v>18.325595808235299</v>
      </c>
      <c r="C63" s="8">
        <v>15.123708711187971</v>
      </c>
      <c r="D63" s="8">
        <v>13.644208786182798</v>
      </c>
      <c r="E63" s="8">
        <v>13.590207751782733</v>
      </c>
      <c r="F63" s="8">
        <v>14.62210029510655</v>
      </c>
      <c r="G63" s="8">
        <v>15.295454406190478</v>
      </c>
      <c r="H63" s="8">
        <v>14.192016692488291</v>
      </c>
      <c r="I63" s="8">
        <v>16.551759624063262</v>
      </c>
      <c r="J63" s="8">
        <v>15.364433113839235</v>
      </c>
      <c r="K63" s="8">
        <v>15.503176965043364</v>
      </c>
      <c r="L63" s="8">
        <v>17.402996564353522</v>
      </c>
      <c r="M63" s="8">
        <v>14.121219838780581</v>
      </c>
      <c r="N63" s="8">
        <v>18.93793549285714</v>
      </c>
      <c r="O63" s="8">
        <v>18.771303346739124</v>
      </c>
      <c r="P63" s="8">
        <v>10.509879788999999</v>
      </c>
      <c r="Q63" s="8">
        <v>14.532866933414448</v>
      </c>
      <c r="R63" s="8">
        <v>12.718315771970145</v>
      </c>
      <c r="S63" s="8">
        <v>14.486338435985713</v>
      </c>
      <c r="T63" s="8">
        <v>13.707527761576799</v>
      </c>
      <c r="U63" s="8">
        <v>13.688826740789475</v>
      </c>
      <c r="V63" s="8">
        <v>21.323929179952554</v>
      </c>
      <c r="W63" s="8">
        <v>22.387773770369353</v>
      </c>
      <c r="X63" s="8">
        <v>19.819976856035716</v>
      </c>
      <c r="Y63" s="8">
        <v>21.605178252066661</v>
      </c>
      <c r="Z63" s="8">
        <v>15.254977811</v>
      </c>
      <c r="AA63" s="8">
        <v>16.5169624585</v>
      </c>
      <c r="AB63" s="8">
        <v>15.4160589335</v>
      </c>
      <c r="AC63" s="8">
        <v>18.572923296798241</v>
      </c>
      <c r="AD63" s="8">
        <v>19.313271555971159</v>
      </c>
      <c r="AE63" s="8">
        <v>17.676701591019231</v>
      </c>
      <c r="AF63" s="8">
        <v>19.301870097499997</v>
      </c>
      <c r="AG63" s="8">
        <v>18.973633850445161</v>
      </c>
      <c r="AH63" s="8">
        <v>18.082155041474412</v>
      </c>
      <c r="AI63" s="8">
        <v>18.641682409067613</v>
      </c>
      <c r="AJ63" s="8">
        <v>19.858822605401453</v>
      </c>
      <c r="AK63" s="8">
        <v>17.536475345454544</v>
      </c>
      <c r="AL63" s="8">
        <v>16.33013315314189</v>
      </c>
      <c r="AM63" s="8">
        <v>17.01291795547445</v>
      </c>
      <c r="AN63" s="8">
        <v>15.776277391863012</v>
      </c>
      <c r="AO63" s="8">
        <v>16.732203883153407</v>
      </c>
      <c r="AP63" s="8">
        <v>13.909344884999999</v>
      </c>
      <c r="AQ63" s="8">
        <v>12.589665395000001</v>
      </c>
      <c r="AR63" s="8">
        <v>13.328234469999998</v>
      </c>
      <c r="AS63" s="8">
        <v>12.953245574669813</v>
      </c>
      <c r="AT63" s="8">
        <v>4.7626803539999996</v>
      </c>
      <c r="AU63" s="8">
        <v>13.367740254434787</v>
      </c>
      <c r="AV63" s="8">
        <v>9.8360968160588218</v>
      </c>
      <c r="AW63" s="8">
        <v>8.5890432309999998</v>
      </c>
      <c r="AX63" s="8">
        <v>14.096481150000001</v>
      </c>
      <c r="AY63" s="8">
        <v>14.435724965</v>
      </c>
      <c r="AZ63" s="8">
        <v>12.959396758445783</v>
      </c>
      <c r="BA63" s="8">
        <v>14.530783334872272</v>
      </c>
      <c r="BB63" s="8">
        <v>10.47138766811538</v>
      </c>
      <c r="BC63" s="8">
        <v>10.144691624</v>
      </c>
      <c r="BD63" s="8">
        <v>12.984841057800004</v>
      </c>
      <c r="BE63" s="8">
        <v>8.9060734186000001</v>
      </c>
      <c r="BF63" s="8">
        <v>9.9320146351999998</v>
      </c>
      <c r="BG63" s="8">
        <v>11.164148917599999</v>
      </c>
      <c r="BH63" s="8">
        <v>13.350663039709676</v>
      </c>
      <c r="BI63" s="8">
        <v>13.332971710000001</v>
      </c>
      <c r="BJ63" s="8">
        <v>7.6591979677843147</v>
      </c>
      <c r="BK63" s="8">
        <v>9.0047112787777781</v>
      </c>
      <c r="BL63" s="8">
        <v>11.98519525046154</v>
      </c>
      <c r="BM63" s="8">
        <v>14.080637085333334</v>
      </c>
      <c r="BN63" s="8">
        <v>9.608589256131582</v>
      </c>
      <c r="BO63" s="8">
        <v>12.448408454999999</v>
      </c>
      <c r="BP63" s="8">
        <v>12.359817471750004</v>
      </c>
      <c r="BQ63" s="8">
        <v>6.8612432667692298</v>
      </c>
      <c r="BR63" s="8">
        <v>10.35539724147826</v>
      </c>
      <c r="BS63" s="8">
        <v>8.7597487652916666</v>
      </c>
      <c r="BT63" s="8">
        <v>9.6015161141785708</v>
      </c>
      <c r="BU63" s="8">
        <v>11.075956841827583</v>
      </c>
      <c r="BV63" s="8">
        <v>10.532204650000001</v>
      </c>
      <c r="BW63" s="8">
        <v>13.028820180000002</v>
      </c>
      <c r="BX63" s="8">
        <v>5.775047150978259</v>
      </c>
      <c r="BY63" s="8">
        <v>10.677943561599999</v>
      </c>
      <c r="BZ63" s="8">
        <v>6.9043279853114727</v>
      </c>
      <c r="CA63" s="8">
        <v>6.8247889041111112</v>
      </c>
      <c r="CB63" s="8">
        <v>10.8566636880303</v>
      </c>
      <c r="CC63" s="8">
        <v>15.001574134583334</v>
      </c>
      <c r="CD63" s="8">
        <v>10.636276399227272</v>
      </c>
      <c r="CE63" s="8">
        <v>12.644055068933335</v>
      </c>
      <c r="CF63" s="8">
        <v>15.607221083887159</v>
      </c>
      <c r="CG63" s="8">
        <v>16.917276826628939</v>
      </c>
      <c r="CH63" s="8">
        <v>17.001665698501835</v>
      </c>
      <c r="CI63" s="8">
        <v>16.9723659575229</v>
      </c>
      <c r="CJ63" s="8">
        <v>16.174965981198607</v>
      </c>
      <c r="CK63" s="8">
        <v>16.307345786273956</v>
      </c>
      <c r="CL63" s="8">
        <v>15.670365295949157</v>
      </c>
      <c r="CM63" s="8">
        <v>14.778314172841249</v>
      </c>
      <c r="CN63" s="8">
        <v>15.140650120602366</v>
      </c>
      <c r="CO63" s="8">
        <v>15.233405291521738</v>
      </c>
      <c r="CP63" s="8">
        <v>12.448088843023433</v>
      </c>
      <c r="CQ63" s="8">
        <v>17.065151796142871</v>
      </c>
      <c r="CR63" s="8">
        <v>16.559221033650878</v>
      </c>
      <c r="CS63" s="8">
        <v>16.816254430919894</v>
      </c>
      <c r="CT63" s="8">
        <v>11.894629040545455</v>
      </c>
      <c r="CU63" s="8">
        <v>12.278399003812501</v>
      </c>
      <c r="CV63" s="8">
        <v>12.799064432611111</v>
      </c>
      <c r="CW63" s="8">
        <v>12.118737995513511</v>
      </c>
      <c r="CX63" s="8">
        <v>12.588398923692306</v>
      </c>
      <c r="CY63" s="8">
        <v>13.365974687020003</v>
      </c>
      <c r="CZ63" s="8">
        <v>12.081672621538463</v>
      </c>
      <c r="DA63" s="8">
        <v>12.822130409555553</v>
      </c>
      <c r="DB63" s="8">
        <v>12.890980174663655</v>
      </c>
      <c r="DC63" s="8">
        <v>12.639075113640001</v>
      </c>
      <c r="DD63" s="8">
        <v>13.508989384568524</v>
      </c>
      <c r="DE63" s="8">
        <v>12.265141443222225</v>
      </c>
      <c r="DF63" s="8">
        <v>12.927948430000001</v>
      </c>
      <c r="DG63" s="8">
        <v>11.685917888903225</v>
      </c>
      <c r="DH63" s="8">
        <v>12.390745717777783</v>
      </c>
      <c r="DI63" s="28">
        <v>11.440541753512402</v>
      </c>
    </row>
    <row r="64" spans="1:113">
      <c r="A64" s="47" t="s">
        <v>9335</v>
      </c>
      <c r="B64" s="8">
        <v>20.796127665882356</v>
      </c>
      <c r="C64" s="8">
        <v>16.439219496481211</v>
      </c>
      <c r="D64" s="8">
        <v>15.064942053817207</v>
      </c>
      <c r="E64" s="8">
        <v>14.736617334805006</v>
      </c>
      <c r="F64" s="8">
        <v>16.252683504729518</v>
      </c>
      <c r="G64" s="8">
        <v>16.565958884309524</v>
      </c>
      <c r="H64" s="8">
        <v>15.618032936105475</v>
      </c>
      <c r="I64" s="8">
        <v>18.438456258942903</v>
      </c>
      <c r="J64" s="8">
        <v>17.105398044682097</v>
      </c>
      <c r="K64" s="8">
        <v>17.848745825179602</v>
      </c>
      <c r="L64" s="8">
        <v>19.017842211207316</v>
      </c>
      <c r="M64" s="8">
        <v>15.099627059711031</v>
      </c>
      <c r="N64" s="8">
        <v>22.093455722857136</v>
      </c>
      <c r="O64" s="8">
        <v>21.86801771586957</v>
      </c>
      <c r="P64" s="8">
        <v>11.452220814666667</v>
      </c>
      <c r="Q64" s="8">
        <v>15.832504705749054</v>
      </c>
      <c r="R64" s="8">
        <v>13.795764034776122</v>
      </c>
      <c r="S64" s="8">
        <v>16.197192185242859</v>
      </c>
      <c r="T64" s="8">
        <v>15.118985373344847</v>
      </c>
      <c r="U64" s="8">
        <v>15.016432628486839</v>
      </c>
      <c r="V64" s="8">
        <v>24.085049371661029</v>
      </c>
      <c r="W64" s="8">
        <v>25.219469627743248</v>
      </c>
      <c r="X64" s="8">
        <v>22.166766767750005</v>
      </c>
      <c r="Y64" s="8">
        <v>22.891323351200008</v>
      </c>
      <c r="Z64" s="8">
        <v>16.818409969499999</v>
      </c>
      <c r="AA64" s="8">
        <v>18.067794077499997</v>
      </c>
      <c r="AB64" s="8">
        <v>16.682287383500004</v>
      </c>
      <c r="AC64" s="8">
        <v>21.278392898199034</v>
      </c>
      <c r="AD64" s="8">
        <v>21.745437531397233</v>
      </c>
      <c r="AE64" s="8">
        <v>19.336096661730767</v>
      </c>
      <c r="AF64" s="8">
        <v>21.901584068958339</v>
      </c>
      <c r="AG64" s="8">
        <v>21.36823766187096</v>
      </c>
      <c r="AH64" s="8">
        <v>20.228496057251789</v>
      </c>
      <c r="AI64" s="8">
        <v>21.343333031124715</v>
      </c>
      <c r="AJ64" s="8">
        <v>22.074525553489043</v>
      </c>
      <c r="AK64" s="8">
        <v>19.833200682424245</v>
      </c>
      <c r="AL64" s="8">
        <v>18.154124463682432</v>
      </c>
      <c r="AM64" s="8">
        <v>18.634547591240878</v>
      </c>
      <c r="AN64" s="8">
        <v>17.367795126794519</v>
      </c>
      <c r="AO64" s="8">
        <v>18.469413734641101</v>
      </c>
      <c r="AP64" s="8">
        <v>14.8208004</v>
      </c>
      <c r="AQ64" s="8">
        <v>13.05582776</v>
      </c>
      <c r="AR64" s="8">
        <v>14.444023110777778</v>
      </c>
      <c r="AS64" s="8">
        <v>13.579950626669826</v>
      </c>
      <c r="AT64" s="8">
        <v>4.4501599519999999</v>
      </c>
      <c r="AU64" s="8">
        <v>14.514965160391306</v>
      </c>
      <c r="AV64" s="8">
        <v>10.286571556676471</v>
      </c>
      <c r="AW64" s="8">
        <v>8.1142278799999996</v>
      </c>
      <c r="AX64" s="8">
        <v>14.716663909999999</v>
      </c>
      <c r="AY64" s="8">
        <v>15.637964065000002</v>
      </c>
      <c r="AZ64" s="8">
        <v>14.035280246457832</v>
      </c>
      <c r="BA64" s="8">
        <v>15.908137949781747</v>
      </c>
      <c r="BB64" s="8">
        <v>11.214372068596152</v>
      </c>
      <c r="BC64" s="8">
        <v>10.597228581</v>
      </c>
      <c r="BD64" s="8">
        <v>14.129719854781815</v>
      </c>
      <c r="BE64" s="8">
        <v>8.5539576272000009</v>
      </c>
      <c r="BF64" s="8">
        <v>10.255866667342858</v>
      </c>
      <c r="BG64" s="8">
        <v>12.431093482600003</v>
      </c>
      <c r="BH64" s="8">
        <v>14.891320663064521</v>
      </c>
      <c r="BI64" s="8">
        <v>13.91188167</v>
      </c>
      <c r="BJ64" s="8">
        <v>7.8161922412941145</v>
      </c>
      <c r="BK64" s="8">
        <v>9.2079486551111085</v>
      </c>
      <c r="BL64" s="8">
        <v>12.809050428692306</v>
      </c>
      <c r="BM64" s="8">
        <v>14.799234997333334</v>
      </c>
      <c r="BN64" s="8">
        <v>10.885688720552633</v>
      </c>
      <c r="BO64" s="8">
        <v>13.361449295</v>
      </c>
      <c r="BP64" s="8">
        <v>12.998783860458332</v>
      </c>
      <c r="BQ64" s="8">
        <v>7.4778865655128204</v>
      </c>
      <c r="BR64" s="8">
        <v>11.558017166000001</v>
      </c>
      <c r="BS64" s="8">
        <v>9.6805738449305583</v>
      </c>
      <c r="BT64" s="8">
        <v>10.529898334821429</v>
      </c>
      <c r="BU64" s="8">
        <v>12.159623197482757</v>
      </c>
      <c r="BV64" s="8">
        <v>12.21396515</v>
      </c>
      <c r="BW64" s="8">
        <v>13.744976800000002</v>
      </c>
      <c r="BX64" s="8">
        <v>5.0436064374347831</v>
      </c>
      <c r="BY64" s="8">
        <v>11.936043132</v>
      </c>
      <c r="BZ64" s="8">
        <v>6.6405567547704925</v>
      </c>
      <c r="CA64" s="8">
        <v>7.1928855577777773</v>
      </c>
      <c r="CB64" s="8">
        <v>11.893294398909093</v>
      </c>
      <c r="CC64" s="8">
        <v>16.66794421625</v>
      </c>
      <c r="CD64" s="8">
        <v>11.37950823377273</v>
      </c>
      <c r="CE64" s="8">
        <v>13.670339138200003</v>
      </c>
      <c r="CF64" s="8">
        <v>17.791581639969955</v>
      </c>
      <c r="CG64" s="8">
        <v>18.381253712308169</v>
      </c>
      <c r="CH64" s="8">
        <v>18.155071753687182</v>
      </c>
      <c r="CI64" s="8">
        <v>18.996173296156606</v>
      </c>
      <c r="CJ64" s="8">
        <v>17.991596711675964</v>
      </c>
      <c r="CK64" s="8">
        <v>18.542820947747337</v>
      </c>
      <c r="CL64" s="8">
        <v>17.605948879223916</v>
      </c>
      <c r="CM64" s="8">
        <v>17.1216542627816</v>
      </c>
      <c r="CN64" s="8">
        <v>16.736926159060271</v>
      </c>
      <c r="CO64" s="8">
        <v>17.677305652391304</v>
      </c>
      <c r="CP64" s="8">
        <v>13.662581281359374</v>
      </c>
      <c r="CQ64" s="8">
        <v>18.71025162449158</v>
      </c>
      <c r="CR64" s="8">
        <v>17.964361171362643</v>
      </c>
      <c r="CS64" s="8">
        <v>18.62346774322349</v>
      </c>
      <c r="CT64" s="8">
        <v>12.438324818333335</v>
      </c>
      <c r="CU64" s="8">
        <v>13.600970165187501</v>
      </c>
      <c r="CV64" s="8">
        <v>13.113153230333333</v>
      </c>
      <c r="CW64" s="8">
        <v>12.595702865668915</v>
      </c>
      <c r="CX64" s="8">
        <v>12.983638580230771</v>
      </c>
      <c r="CY64" s="8">
        <v>13.777978514319997</v>
      </c>
      <c r="CZ64" s="8">
        <v>12.575550175897435</v>
      </c>
      <c r="DA64" s="8">
        <v>13.164660882666668</v>
      </c>
      <c r="DB64" s="8">
        <v>13.304128299651644</v>
      </c>
      <c r="DC64" s="8">
        <v>13.095202312520003</v>
      </c>
      <c r="DD64" s="8">
        <v>14.225987991038865</v>
      </c>
      <c r="DE64" s="8">
        <v>12.944461043259256</v>
      </c>
      <c r="DF64" s="8">
        <v>13.410612855722221</v>
      </c>
      <c r="DG64" s="8">
        <v>12.249133356331061</v>
      </c>
      <c r="DH64" s="8">
        <v>13.181181301555553</v>
      </c>
      <c r="DI64" s="28">
        <v>12.179803618834711</v>
      </c>
    </row>
    <row r="65" spans="1:113">
      <c r="A65" s="47" t="s">
        <v>9336</v>
      </c>
      <c r="B65" s="8">
        <v>0.48699615252941181</v>
      </c>
      <c r="C65" s="8">
        <v>0.96536450639097704</v>
      </c>
      <c r="D65" s="8">
        <v>0.46995356605376337</v>
      </c>
      <c r="E65" s="8">
        <v>0.91533494575766039</v>
      </c>
      <c r="F65" s="8">
        <v>0.72657520463114755</v>
      </c>
      <c r="G65" s="8">
        <v>0.72478042611904758</v>
      </c>
      <c r="H65" s="8">
        <v>0.83198468416796834</v>
      </c>
      <c r="I65" s="8">
        <v>0.78349371021117609</v>
      </c>
      <c r="J65" s="8">
        <v>0.84219676280390199</v>
      </c>
      <c r="K65" s="8">
        <v>0.73721481468942263</v>
      </c>
      <c r="L65" s="8">
        <v>0.84968599860629057</v>
      </c>
      <c r="M65" s="8">
        <v>0.67906667059196335</v>
      </c>
      <c r="N65" s="8">
        <v>0.90750490826530616</v>
      </c>
      <c r="O65" s="8">
        <v>0.93559459130434741</v>
      </c>
      <c r="P65" s="8">
        <v>0.5981664038333333</v>
      </c>
      <c r="Q65" s="8">
        <v>0.6399689358098859</v>
      </c>
      <c r="R65" s="8">
        <v>0.46651233722388075</v>
      </c>
      <c r="S65" s="8">
        <v>0.70320274294285712</v>
      </c>
      <c r="T65" s="8">
        <v>0.74387217133228867</v>
      </c>
      <c r="U65" s="8">
        <v>0.73453815474999995</v>
      </c>
      <c r="V65" s="8">
        <v>0.62761098475593247</v>
      </c>
      <c r="W65" s="8">
        <v>0.51333649473423415</v>
      </c>
      <c r="X65" s="8">
        <v>0.84945461292857138</v>
      </c>
      <c r="Y65" s="8">
        <v>0.66532030008666665</v>
      </c>
      <c r="Z65" s="8">
        <v>0.52003624357500011</v>
      </c>
      <c r="AA65" s="8">
        <v>0.74895512824999999</v>
      </c>
      <c r="AB65" s="8">
        <v>0.5224989485499999</v>
      </c>
      <c r="AC65" s="8">
        <v>1.149602713910965</v>
      </c>
      <c r="AD65" s="8">
        <v>1.0713849661593542</v>
      </c>
      <c r="AE65" s="8">
        <v>1.2135233869615385</v>
      </c>
      <c r="AF65" s="8">
        <v>1.0356972037812502</v>
      </c>
      <c r="AG65" s="8">
        <v>0.96774927312903236</v>
      </c>
      <c r="AH65" s="8">
        <v>1.225796484097291</v>
      </c>
      <c r="AI65" s="8">
        <v>0.93181930129137558</v>
      </c>
      <c r="AJ65" s="8">
        <v>0.93199848977372235</v>
      </c>
      <c r="AK65" s="8">
        <v>0.88551239175757612</v>
      </c>
      <c r="AL65" s="8">
        <v>0.85457176800675649</v>
      </c>
      <c r="AM65" s="8">
        <v>0.64770360283941619</v>
      </c>
      <c r="AN65" s="8">
        <v>0.67788579898630141</v>
      </c>
      <c r="AO65" s="8">
        <v>0.6578059244246578</v>
      </c>
      <c r="AP65" s="8">
        <v>0.47815476900000004</v>
      </c>
      <c r="AQ65" s="8">
        <v>1.1316797004999999</v>
      </c>
      <c r="AR65" s="8">
        <v>0.52878215744444446</v>
      </c>
      <c r="AS65" s="8">
        <v>0.87984700883962252</v>
      </c>
      <c r="AT65" s="8">
        <v>0.93052016000000004</v>
      </c>
      <c r="AU65" s="8">
        <v>0.63443999211594215</v>
      </c>
      <c r="AV65" s="8">
        <v>0.69691514444117653</v>
      </c>
      <c r="AW65" s="8">
        <v>0.97160206100000002</v>
      </c>
      <c r="AX65" s="8">
        <v>0.731709418</v>
      </c>
      <c r="AY65" s="8">
        <v>0.96604673050000001</v>
      </c>
      <c r="AZ65" s="8">
        <v>0.7675361834698794</v>
      </c>
      <c r="BA65" s="8">
        <v>0.66490530834916572</v>
      </c>
      <c r="BB65" s="8">
        <v>0.72648130843269232</v>
      </c>
      <c r="BC65" s="8">
        <v>0.91056171899999994</v>
      </c>
      <c r="BD65" s="8">
        <v>0.69482653342727296</v>
      </c>
      <c r="BE65" s="8">
        <v>0.79711787099999998</v>
      </c>
      <c r="BF65" s="8">
        <v>0.7987951335714284</v>
      </c>
      <c r="BG65" s="8">
        <v>0.78576578353333337</v>
      </c>
      <c r="BH65" s="8">
        <v>0.75686276522580653</v>
      </c>
      <c r="BI65" s="8">
        <v>0.23688445899999999</v>
      </c>
      <c r="BJ65" s="8">
        <v>0.83206754058823518</v>
      </c>
      <c r="BK65" s="8">
        <v>0.56865928766666662</v>
      </c>
      <c r="BL65" s="8">
        <v>0.76319989069230754</v>
      </c>
      <c r="BM65" s="8">
        <v>1.05039423</v>
      </c>
      <c r="BN65" s="8">
        <v>0.67385078436842116</v>
      </c>
      <c r="BO65" s="8">
        <v>0.37039711549999998</v>
      </c>
      <c r="BP65" s="8">
        <v>0.67848139387500017</v>
      </c>
      <c r="BQ65" s="8">
        <v>0.63445497012820518</v>
      </c>
      <c r="BR65" s="8">
        <v>0.94811225985869552</v>
      </c>
      <c r="BS65" s="8">
        <v>0.60653761851388877</v>
      </c>
      <c r="BT65" s="8">
        <v>0.7599584136428571</v>
      </c>
      <c r="BU65" s="8">
        <v>0.67429704020689685</v>
      </c>
      <c r="BV65" s="8">
        <v>0.54719178199999996</v>
      </c>
      <c r="BW65" s="8">
        <v>0.38342855566666662</v>
      </c>
      <c r="BX65" s="8">
        <v>0.80925125715217394</v>
      </c>
      <c r="BY65" s="8">
        <v>0.91478464419999983</v>
      </c>
      <c r="BZ65" s="8">
        <v>0.87808496514754097</v>
      </c>
      <c r="CA65" s="8">
        <v>0.68019208666666653</v>
      </c>
      <c r="CB65" s="8">
        <v>0.62947496284848492</v>
      </c>
      <c r="CC65" s="8">
        <v>0.90696226400000013</v>
      </c>
      <c r="CD65" s="8">
        <v>0.71012185218181811</v>
      </c>
      <c r="CE65" s="8">
        <v>0.92498973680000007</v>
      </c>
      <c r="CF65" s="8">
        <v>0.64296247095238213</v>
      </c>
      <c r="CG65" s="8">
        <v>0.90797290674987896</v>
      </c>
      <c r="CH65" s="8">
        <v>0.96504615550503536</v>
      </c>
      <c r="CI65" s="8">
        <v>0.69149684452991733</v>
      </c>
      <c r="CJ65" s="8">
        <v>0.68778450104878086</v>
      </c>
      <c r="CK65" s="8">
        <v>0.70595945042857222</v>
      </c>
      <c r="CL65" s="8">
        <v>0.52633315705858297</v>
      </c>
      <c r="CM65" s="8">
        <v>0.77808858798180014</v>
      </c>
      <c r="CN65" s="8">
        <v>0.83669806782865785</v>
      </c>
      <c r="CO65" s="8">
        <v>0.55101864332608685</v>
      </c>
      <c r="CP65" s="8">
        <v>0.72826221661718749</v>
      </c>
      <c r="CQ65" s="8">
        <v>0.77932260681327337</v>
      </c>
      <c r="CR65" s="8">
        <v>0.87211885909472187</v>
      </c>
      <c r="CS65" s="8">
        <v>0.64370657435819811</v>
      </c>
      <c r="CT65" s="8">
        <v>1.1095384034242421</v>
      </c>
      <c r="CU65" s="8">
        <v>0.66321445187499983</v>
      </c>
      <c r="CV65" s="8">
        <v>1.2898870118333332</v>
      </c>
      <c r="CW65" s="8">
        <v>0.95467667617567553</v>
      </c>
      <c r="CX65" s="8">
        <v>1.0626795294615383</v>
      </c>
      <c r="CY65" s="8">
        <v>0.95036765608000007</v>
      </c>
      <c r="CZ65" s="8">
        <v>1.0238421783589742</v>
      </c>
      <c r="DA65" s="8">
        <v>1.1583546971111112</v>
      </c>
      <c r="DB65" s="8">
        <v>1.109782401006006</v>
      </c>
      <c r="DC65" s="8">
        <v>0.97778806467999968</v>
      </c>
      <c r="DD65" s="8">
        <v>1.0365187990462961</v>
      </c>
      <c r="DE65" s="8">
        <v>0.94126310159259274</v>
      </c>
      <c r="DF65" s="8">
        <v>0.95211141266666666</v>
      </c>
      <c r="DG65" s="8">
        <v>0.9358812915466902</v>
      </c>
      <c r="DH65" s="8">
        <v>0.84316258928571419</v>
      </c>
      <c r="DI65" s="28">
        <v>0.79127404776033083</v>
      </c>
    </row>
    <row r="66" spans="1:113">
      <c r="A66" s="47" t="s">
        <v>9337</v>
      </c>
      <c r="B66" s="8">
        <v>1.4886665976176465</v>
      </c>
      <c r="C66" s="8">
        <v>1.1579620083984963</v>
      </c>
      <c r="D66" s="8">
        <v>0.74041624148387097</v>
      </c>
      <c r="E66" s="8">
        <v>1.0317052906406681</v>
      </c>
      <c r="F66" s="8">
        <v>1.1033955096065573</v>
      </c>
      <c r="G66" s="8">
        <v>0.99966337383333348</v>
      </c>
      <c r="H66" s="8">
        <v>0.9606546551914068</v>
      </c>
      <c r="I66" s="8">
        <v>1.2075917186976146</v>
      </c>
      <c r="J66" s="8">
        <v>1.0497867901528719</v>
      </c>
      <c r="K66" s="8">
        <v>0.9229282326663576</v>
      </c>
      <c r="L66" s="8">
        <v>1.1675473582743157</v>
      </c>
      <c r="M66" s="8">
        <v>0.84214699982722097</v>
      </c>
      <c r="N66" s="8">
        <v>1.0032436088367349</v>
      </c>
      <c r="O66" s="8">
        <v>1.2670776372391301</v>
      </c>
      <c r="P66" s="8">
        <v>1.078737403333333</v>
      </c>
      <c r="Q66" s="8">
        <v>1.197443791486692</v>
      </c>
      <c r="R66" s="8">
        <v>1.392843446611941</v>
      </c>
      <c r="S66" s="8">
        <v>1.3101235811857148</v>
      </c>
      <c r="T66" s="8">
        <v>1.2244471116332285</v>
      </c>
      <c r="U66" s="8">
        <v>1.5302036131710521</v>
      </c>
      <c r="V66" s="8">
        <v>0.63713566103728803</v>
      </c>
      <c r="W66" s="8">
        <v>0.65926942709459424</v>
      </c>
      <c r="X66" s="8">
        <v>0.48578317210714289</v>
      </c>
      <c r="Y66" s="8">
        <v>0.51418544871999994</v>
      </c>
      <c r="Z66" s="8">
        <v>0.97357349502500024</v>
      </c>
      <c r="AA66" s="8">
        <v>1.0555341857500002</v>
      </c>
      <c r="AB66" s="8">
        <v>0.69167087604999988</v>
      </c>
      <c r="AC66" s="8">
        <v>0.79491358366796383</v>
      </c>
      <c r="AD66" s="8">
        <v>0.87426918392263275</v>
      </c>
      <c r="AE66" s="8">
        <v>0.83300482730769221</v>
      </c>
      <c r="AF66" s="8">
        <v>0.79312394103125028</v>
      </c>
      <c r="AG66" s="8">
        <v>0.68554289020645176</v>
      </c>
      <c r="AH66" s="8">
        <v>0.88932818116248924</v>
      </c>
      <c r="AI66" s="8">
        <v>0.69274569670920638</v>
      </c>
      <c r="AJ66" s="8">
        <v>0.775540734240876</v>
      </c>
      <c r="AK66" s="8">
        <v>0.60510033775757577</v>
      </c>
      <c r="AL66" s="8">
        <v>1.139031868945946</v>
      </c>
      <c r="AM66" s="8">
        <v>1.162919661540146</v>
      </c>
      <c r="AN66" s="8">
        <v>1.0180913633424655</v>
      </c>
      <c r="AO66" s="8">
        <v>0.97852509007945143</v>
      </c>
      <c r="AP66" s="8">
        <v>0.8295533745</v>
      </c>
      <c r="AQ66" s="8">
        <v>0.75410931199999998</v>
      </c>
      <c r="AR66" s="8">
        <v>1.1449821231111108</v>
      </c>
      <c r="AS66" s="8">
        <v>0.89076745986792472</v>
      </c>
      <c r="AT66" s="8">
        <v>1.5341754089999999</v>
      </c>
      <c r="AU66" s="8">
        <v>0.68433601659420307</v>
      </c>
      <c r="AV66" s="8">
        <v>0.46102566011764712</v>
      </c>
      <c r="AW66" s="8">
        <v>0.62226549399999997</v>
      </c>
      <c r="AX66" s="8">
        <v>1.0884058489999999</v>
      </c>
      <c r="AY66" s="8">
        <v>0.4132425985</v>
      </c>
      <c r="AZ66" s="8">
        <v>0.80972381693975892</v>
      </c>
      <c r="BA66" s="8">
        <v>0.82552942756418379</v>
      </c>
      <c r="BB66" s="8">
        <v>1.0772510417980763</v>
      </c>
      <c r="BC66" s="8">
        <v>0.79545943250000006</v>
      </c>
      <c r="BD66" s="8">
        <v>0.49424912989090897</v>
      </c>
      <c r="BE66" s="8">
        <v>0.662736667</v>
      </c>
      <c r="BF66" s="8">
        <v>0.63621345382857164</v>
      </c>
      <c r="BG66" s="8">
        <v>0.59144009286666666</v>
      </c>
      <c r="BH66" s="8">
        <v>0.71857101787096767</v>
      </c>
      <c r="BI66" s="8">
        <v>-9.7364143E-2</v>
      </c>
      <c r="BJ66" s="8">
        <v>1.1572008292941176</v>
      </c>
      <c r="BK66" s="8">
        <v>0.34723416855555561</v>
      </c>
      <c r="BL66" s="8">
        <v>0.51690551273076923</v>
      </c>
      <c r="BM66" s="8">
        <v>0.37942754733333328</v>
      </c>
      <c r="BN66" s="8">
        <v>0.7272246766578947</v>
      </c>
      <c r="BO66" s="8">
        <v>1.1061169129999999</v>
      </c>
      <c r="BP66" s="8">
        <v>0.47441745241666666</v>
      </c>
      <c r="BQ66" s="8">
        <v>0.8756782990256412</v>
      </c>
      <c r="BR66" s="8">
        <v>0.81614542439130444</v>
      </c>
      <c r="BS66" s="8">
        <v>0.61559492227777779</v>
      </c>
      <c r="BT66" s="8">
        <v>0.55871813432142858</v>
      </c>
      <c r="BU66" s="8">
        <v>0.75932938158620689</v>
      </c>
      <c r="BV66" s="8">
        <v>0.70666074499999998</v>
      </c>
      <c r="BW66" s="8">
        <v>0.66592523333333331</v>
      </c>
      <c r="BX66" s="8">
        <v>0.45732441821739123</v>
      </c>
      <c r="BY66" s="8">
        <v>0.81521406780000005</v>
      </c>
      <c r="BZ66" s="8">
        <v>0.43066514250819693</v>
      </c>
      <c r="CA66" s="8">
        <v>0.77315035199999993</v>
      </c>
      <c r="CB66" s="8">
        <v>0.61586217630303042</v>
      </c>
      <c r="CC66" s="8">
        <v>1.0442825288333333</v>
      </c>
      <c r="CD66" s="8">
        <v>0.5437157445909091</v>
      </c>
      <c r="CE66" s="8">
        <v>0.89703402113333341</v>
      </c>
      <c r="CF66" s="8">
        <v>0.92420739086115278</v>
      </c>
      <c r="CG66" s="8">
        <v>1.162506970611997</v>
      </c>
      <c r="CH66" s="8">
        <v>1.2042655249956833</v>
      </c>
      <c r="CI66" s="8">
        <v>0.94654196094525833</v>
      </c>
      <c r="CJ66" s="8">
        <v>1.2033228630627182</v>
      </c>
      <c r="CK66" s="8">
        <v>1.1086718834463405</v>
      </c>
      <c r="CL66" s="8">
        <v>1.0308424782974548</v>
      </c>
      <c r="CM66" s="8">
        <v>1.580655854927199</v>
      </c>
      <c r="CN66" s="8">
        <v>1.0447243444764185</v>
      </c>
      <c r="CO66" s="8">
        <v>1.2492744670434781</v>
      </c>
      <c r="CP66" s="8">
        <v>0.82203911157812526</v>
      </c>
      <c r="CQ66" s="8">
        <v>1.1069502916434184</v>
      </c>
      <c r="CR66" s="8">
        <v>1.1917146695507448</v>
      </c>
      <c r="CS66" s="8">
        <v>1.2676099274351593</v>
      </c>
      <c r="CT66" s="8">
        <v>1.2718964107272728</v>
      </c>
      <c r="CU66" s="8">
        <v>0.69386207649999998</v>
      </c>
      <c r="CV66" s="8">
        <v>1.5341286289999996</v>
      </c>
      <c r="CW66" s="8">
        <v>1.387750725047298</v>
      </c>
      <c r="CX66" s="8">
        <v>1.2331219983076922</v>
      </c>
      <c r="CY66" s="8">
        <v>1.2959398266000002</v>
      </c>
      <c r="CZ66" s="8">
        <v>1.3366169663333334</v>
      </c>
      <c r="DA66" s="8">
        <v>1.3854067234444445</v>
      </c>
      <c r="DB66" s="8">
        <v>1.3823302130270279</v>
      </c>
      <c r="DC66" s="8">
        <v>1.3174888499200004</v>
      </c>
      <c r="DD66" s="8">
        <v>1.3442729439407399</v>
      </c>
      <c r="DE66" s="8">
        <v>1.260673139851852</v>
      </c>
      <c r="DF66" s="8">
        <v>1.1727973178888891</v>
      </c>
      <c r="DG66" s="8">
        <v>1.2803672953344658</v>
      </c>
      <c r="DH66" s="8">
        <v>1.3317968917142862</v>
      </c>
      <c r="DI66" s="28">
        <v>1.1962678624628098</v>
      </c>
    </row>
    <row r="67" spans="1:113">
      <c r="A67" s="47" t="s">
        <v>9338</v>
      </c>
      <c r="B67" s="8">
        <v>0.85298377005882331</v>
      </c>
      <c r="C67" s="8">
        <v>0.85940141227067668</v>
      </c>
      <c r="D67" s="8">
        <v>0.51690447927957006</v>
      </c>
      <c r="E67" s="8">
        <v>0.77955228082122907</v>
      </c>
      <c r="F67" s="8">
        <v>0.68689664735245881</v>
      </c>
      <c r="G67" s="8">
        <v>0.88011663257142825</v>
      </c>
      <c r="H67" s="8">
        <v>0.67792510342187451</v>
      </c>
      <c r="I67" s="8">
        <v>0.78953106541618734</v>
      </c>
      <c r="J67" s="8">
        <v>0.73534834055403209</v>
      </c>
      <c r="K67" s="8">
        <v>0.68259299760055114</v>
      </c>
      <c r="L67" s="8">
        <v>0.85915455076470537</v>
      </c>
      <c r="M67" s="8">
        <v>0.58268283272543298</v>
      </c>
      <c r="N67" s="8">
        <v>0.78349944475510191</v>
      </c>
      <c r="O67" s="8">
        <v>0.84709715313043499</v>
      </c>
      <c r="P67" s="8">
        <v>0.9641731733333333</v>
      </c>
      <c r="Q67" s="8">
        <v>0.86385753991634984</v>
      </c>
      <c r="R67" s="8">
        <v>0.89637700192537328</v>
      </c>
      <c r="S67" s="8">
        <v>0.88047165574999964</v>
      </c>
      <c r="T67" s="8">
        <v>0.91828288569592542</v>
      </c>
      <c r="U67" s="8">
        <v>0.90142284643421033</v>
      </c>
      <c r="V67" s="8">
        <v>0.54503959295254234</v>
      </c>
      <c r="W67" s="8">
        <v>0.60820724677027038</v>
      </c>
      <c r="X67" s="8">
        <v>0.50784971494642861</v>
      </c>
      <c r="Y67" s="8">
        <v>0.59006327927333335</v>
      </c>
      <c r="Z67" s="8">
        <v>0.65666097739999996</v>
      </c>
      <c r="AA67" s="8">
        <v>0.78556448465000006</v>
      </c>
      <c r="AB67" s="8">
        <v>0.62738118570000012</v>
      </c>
      <c r="AC67" s="8">
        <v>0.76564138996267483</v>
      </c>
      <c r="AD67" s="8">
        <v>0.84054792666050826</v>
      </c>
      <c r="AE67" s="8">
        <v>0.90509379863461537</v>
      </c>
      <c r="AF67" s="8">
        <v>0.62500128373958341</v>
      </c>
      <c r="AG67" s="8">
        <v>0.66404179193548396</v>
      </c>
      <c r="AH67" s="8">
        <v>0.86110020054162484</v>
      </c>
      <c r="AI67" s="8">
        <v>0.64694607520396219</v>
      </c>
      <c r="AJ67" s="8">
        <v>0.70680271563138708</v>
      </c>
      <c r="AK67" s="8">
        <v>0.69626674551515166</v>
      </c>
      <c r="AL67" s="8">
        <v>0.85296962977702684</v>
      </c>
      <c r="AM67" s="8">
        <v>0.79215371470073015</v>
      </c>
      <c r="AN67" s="8">
        <v>0.71057329265753411</v>
      </c>
      <c r="AO67" s="8">
        <v>0.75822914273424635</v>
      </c>
      <c r="AP67" s="8">
        <v>0.94210405000000008</v>
      </c>
      <c r="AQ67" s="8">
        <v>0.76630371399999997</v>
      </c>
      <c r="AR67" s="8">
        <v>0.82275910955555542</v>
      </c>
      <c r="AS67" s="8">
        <v>0.79366243416981175</v>
      </c>
      <c r="AT67" s="8">
        <v>0.98951567399999996</v>
      </c>
      <c r="AU67" s="8">
        <v>0.65047937888405793</v>
      </c>
      <c r="AV67" s="8">
        <v>0.57906834702941179</v>
      </c>
      <c r="AW67" s="8">
        <v>1.673891247</v>
      </c>
      <c r="AX67" s="8">
        <v>1.0126922759999999</v>
      </c>
      <c r="AY67" s="8">
        <v>0.73266176800000005</v>
      </c>
      <c r="AZ67" s="8">
        <v>0.67440241849397586</v>
      </c>
      <c r="BA67" s="8">
        <v>0.64708076680038384</v>
      </c>
      <c r="BB67" s="8">
        <v>0.83934477400961538</v>
      </c>
      <c r="BC67" s="8">
        <v>0.90749671949999999</v>
      </c>
      <c r="BD67" s="8">
        <v>0.63661638076363625</v>
      </c>
      <c r="BE67" s="8">
        <v>0.67681123260000009</v>
      </c>
      <c r="BF67" s="8">
        <v>0.71533272854285723</v>
      </c>
      <c r="BG67" s="8">
        <v>0.6439837531999999</v>
      </c>
      <c r="BH67" s="8">
        <v>0.67706394048387109</v>
      </c>
      <c r="BI67" s="8">
        <v>0.49432335500000002</v>
      </c>
      <c r="BJ67" s="8">
        <v>1.1236040743529414</v>
      </c>
      <c r="BK67" s="8">
        <v>0.75219957522222225</v>
      </c>
      <c r="BL67" s="8">
        <v>0.69238566449999994</v>
      </c>
      <c r="BM67" s="8">
        <v>0.83302487266666658</v>
      </c>
      <c r="BN67" s="8">
        <v>0.8311041239210526</v>
      </c>
      <c r="BO67" s="8">
        <v>1.0458263400000001</v>
      </c>
      <c r="BP67" s="8">
        <v>0.7391790404166666</v>
      </c>
      <c r="BQ67" s="8">
        <v>0.88393041046153875</v>
      </c>
      <c r="BR67" s="8">
        <v>0.81569316784782631</v>
      </c>
      <c r="BS67" s="8">
        <v>0.63758677358333338</v>
      </c>
      <c r="BT67" s="8">
        <v>0.72268090589285716</v>
      </c>
      <c r="BU67" s="8">
        <v>0.72852640762068943</v>
      </c>
      <c r="BV67" s="8">
        <v>0.56148032999999997</v>
      </c>
      <c r="BW67" s="8">
        <v>0.70778881066666666</v>
      </c>
      <c r="BX67" s="8">
        <v>0.72216037013043455</v>
      </c>
      <c r="BY67" s="8">
        <v>0.86697902140000005</v>
      </c>
      <c r="BZ67" s="8">
        <v>0.56898353818032787</v>
      </c>
      <c r="CA67" s="8">
        <v>0.8006333963333333</v>
      </c>
      <c r="CB67" s="8">
        <v>0.74012181906060626</v>
      </c>
      <c r="CC67" s="8">
        <v>0.82643880466666664</v>
      </c>
      <c r="CD67" s="8">
        <v>0.6552018110454545</v>
      </c>
      <c r="CE67" s="8">
        <v>0.98982152420000014</v>
      </c>
      <c r="CF67" s="8">
        <v>0.69403045335563907</v>
      </c>
      <c r="CG67" s="8">
        <v>0.83387416309192097</v>
      </c>
      <c r="CH67" s="8">
        <v>0.96906101452396709</v>
      </c>
      <c r="CI67" s="8">
        <v>0.65373174606365381</v>
      </c>
      <c r="CJ67" s="8">
        <v>0.80708749671080127</v>
      </c>
      <c r="CK67" s="8">
        <v>0.75685949730596813</v>
      </c>
      <c r="CL67" s="8">
        <v>0.71643799351952875</v>
      </c>
      <c r="CM67" s="8">
        <v>0.92244489775328631</v>
      </c>
      <c r="CN67" s="8">
        <v>0.70042355986865634</v>
      </c>
      <c r="CO67" s="8">
        <v>0.98741274932608691</v>
      </c>
      <c r="CP67" s="8">
        <v>0.5930890171015627</v>
      </c>
      <c r="CQ67" s="8">
        <v>1.1782082730641166</v>
      </c>
      <c r="CR67" s="8">
        <v>1.0937286008687408</v>
      </c>
      <c r="CS67" s="8">
        <v>0.99373029486267761</v>
      </c>
      <c r="CT67" s="8">
        <v>1.0683296820606059</v>
      </c>
      <c r="CU67" s="8">
        <v>0.57664297475000004</v>
      </c>
      <c r="CV67" s="8">
        <v>1.3291219192222223</v>
      </c>
      <c r="CW67" s="8">
        <v>1.2687575443108114</v>
      </c>
      <c r="CX67" s="8">
        <v>1.1582655102307693</v>
      </c>
      <c r="CY67" s="8">
        <v>0.99085565197999981</v>
      </c>
      <c r="CZ67" s="8">
        <v>1.3199434349743591</v>
      </c>
      <c r="DA67" s="8">
        <v>1.2187902087777778</v>
      </c>
      <c r="DB67" s="8">
        <v>1.1611889307717713</v>
      </c>
      <c r="DC67" s="8">
        <v>1.0166187503200002</v>
      </c>
      <c r="DD67" s="8">
        <v>1.1214841583574089</v>
      </c>
      <c r="DE67" s="8">
        <v>0.96424487877777787</v>
      </c>
      <c r="DF67" s="8">
        <v>1.1051393755277779</v>
      </c>
      <c r="DG67" s="8">
        <v>1.0794944849558588</v>
      </c>
      <c r="DH67" s="8">
        <v>0.94939232444444444</v>
      </c>
      <c r="DI67" s="28">
        <v>0.98754938388429792</v>
      </c>
    </row>
    <row r="68" spans="1:113">
      <c r="A68" s="47" t="s">
        <v>9339</v>
      </c>
      <c r="B68" s="8">
        <v>0.46048408750000003</v>
      </c>
      <c r="C68" s="8">
        <v>0.28533515212781946</v>
      </c>
      <c r="D68" s="8">
        <v>0.3571707804946237</v>
      </c>
      <c r="E68" s="8">
        <v>0.24631204588300845</v>
      </c>
      <c r="F68" s="8">
        <v>0.1693564914999999</v>
      </c>
      <c r="G68" s="8">
        <v>0.49924545914285712</v>
      </c>
      <c r="H68" s="8">
        <v>0.21023356952343752</v>
      </c>
      <c r="I68" s="8">
        <v>0.32442714546055873</v>
      </c>
      <c r="J68" s="8">
        <v>0.10087950424934113</v>
      </c>
      <c r="K68" s="8">
        <v>4.3608565990774902E-2</v>
      </c>
      <c r="L68" s="8">
        <v>0.37625564774956344</v>
      </c>
      <c r="M68" s="8">
        <v>9.67128215083599E-2</v>
      </c>
      <c r="N68" s="8">
        <v>0.574400355591837</v>
      </c>
      <c r="O68" s="8">
        <v>1.0685608933478263</v>
      </c>
      <c r="P68" s="8">
        <v>0.17699667316666667</v>
      </c>
      <c r="Q68" s="8">
        <v>0.22637875691254752</v>
      </c>
      <c r="R68" s="8">
        <v>0.28187985068656701</v>
      </c>
      <c r="S68" s="8">
        <v>0.27698332562142847</v>
      </c>
      <c r="T68" s="8">
        <v>0.35707105852037635</v>
      </c>
      <c r="U68" s="8">
        <v>0.13316791234210526</v>
      </c>
      <c r="V68" s="8" t="s">
        <v>8</v>
      </c>
      <c r="W68" s="8" t="s">
        <v>8</v>
      </c>
      <c r="X68" s="8" t="s">
        <v>8</v>
      </c>
      <c r="Y68" s="8" t="s">
        <v>8</v>
      </c>
      <c r="Z68" s="8">
        <v>0.54785537127500006</v>
      </c>
      <c r="AA68" s="8">
        <v>0.21157988124999999</v>
      </c>
      <c r="AB68" s="8">
        <v>9.2488872850000001E-2</v>
      </c>
      <c r="AC68" s="8">
        <v>0.43260320965746624</v>
      </c>
      <c r="AD68" s="8">
        <v>0.11643176533718241</v>
      </c>
      <c r="AE68" s="8">
        <v>0.26021893407692304</v>
      </c>
      <c r="AF68" s="8">
        <v>0.23504086144791655</v>
      </c>
      <c r="AG68" s="8">
        <v>0.41777903318064497</v>
      </c>
      <c r="AH68" s="8">
        <v>0.36707360777432319</v>
      </c>
      <c r="AI68" s="8">
        <v>0.23558937335431193</v>
      </c>
      <c r="AJ68" s="8">
        <v>0.14620580895620425</v>
      </c>
      <c r="AK68" s="8">
        <v>0.2538411801212121</v>
      </c>
      <c r="AL68" s="8">
        <v>0.23464631659459456</v>
      </c>
      <c r="AM68" s="8">
        <v>0.32403851851824828</v>
      </c>
      <c r="AN68" s="8">
        <v>0.30437673232876716</v>
      </c>
      <c r="AO68" s="8">
        <v>0.21079899902191795</v>
      </c>
      <c r="AP68" s="8">
        <v>-0.12335907299999999</v>
      </c>
      <c r="AQ68" s="8">
        <v>-0.1636647255</v>
      </c>
      <c r="AR68" s="8">
        <v>0.1761520531111111</v>
      </c>
      <c r="AS68" s="8">
        <v>4.5558389518867939E-2</v>
      </c>
      <c r="AT68" s="8">
        <v>0.36629183799999998</v>
      </c>
      <c r="AU68" s="8">
        <v>5.1362088173913051E-2</v>
      </c>
      <c r="AV68" s="8">
        <v>1.4860677205882342E-2</v>
      </c>
      <c r="AW68" s="8">
        <v>-3.8565883000000002E-2</v>
      </c>
      <c r="AX68" s="8">
        <v>-0.17681314100000001</v>
      </c>
      <c r="AY68" s="8">
        <v>2.0294129499999994E-2</v>
      </c>
      <c r="AZ68" s="8">
        <v>0.13930587578313247</v>
      </c>
      <c r="BA68" s="8">
        <v>-9.6180244544287665E-3</v>
      </c>
      <c r="BB68" s="8">
        <v>0.13506358483653844</v>
      </c>
      <c r="BC68" s="8">
        <v>0.22049151775000003</v>
      </c>
      <c r="BD68" s="8">
        <v>4.3144038990909107E-2</v>
      </c>
      <c r="BE68" s="8">
        <v>-1.5344386999999982E-2</v>
      </c>
      <c r="BF68" s="8">
        <v>6.2754296742857152E-2</v>
      </c>
      <c r="BG68" s="8">
        <v>3.4029433933333339E-2</v>
      </c>
      <c r="BH68" s="8">
        <v>0.20168060600000001</v>
      </c>
      <c r="BI68" s="8">
        <v>1.4080476040000001</v>
      </c>
      <c r="BJ68" s="8">
        <v>0.11716571852941178</v>
      </c>
      <c r="BK68" s="8">
        <v>-7.2990847555555557E-2</v>
      </c>
      <c r="BL68" s="8">
        <v>2.639547242307692E-2</v>
      </c>
      <c r="BM68" s="8">
        <v>-0.14871869499999998</v>
      </c>
      <c r="BN68" s="8">
        <v>-8.0946382342105272E-2</v>
      </c>
      <c r="BO68" s="8">
        <v>0.13616289499999998</v>
      </c>
      <c r="BP68" s="8">
        <v>-4.6638782250000003E-2</v>
      </c>
      <c r="BQ68" s="8">
        <v>-1.1985514461538461E-2</v>
      </c>
      <c r="BR68" s="8">
        <v>0.10832516636956523</v>
      </c>
      <c r="BS68" s="8">
        <v>6.1757503986111129E-2</v>
      </c>
      <c r="BT68" s="8">
        <v>-2.2434444107142858E-2</v>
      </c>
      <c r="BU68" s="8">
        <v>-2.3208344655172412E-2</v>
      </c>
      <c r="BV68" s="8">
        <v>-0.179165504</v>
      </c>
      <c r="BW68" s="8">
        <v>0.25743677166666662</v>
      </c>
      <c r="BX68" s="8">
        <v>-0.10198164376086957</v>
      </c>
      <c r="BY68" s="8">
        <v>1.1618413800000008E-2</v>
      </c>
      <c r="BZ68" s="8">
        <v>-5.0028693508196741E-2</v>
      </c>
      <c r="CA68" s="8">
        <v>-7.0021613888888889E-2</v>
      </c>
      <c r="CB68" s="8">
        <v>-9.6788013939393923E-3</v>
      </c>
      <c r="CC68" s="8">
        <v>3.4530545791666659E-2</v>
      </c>
      <c r="CD68" s="8">
        <v>5.9888513681818203E-2</v>
      </c>
      <c r="CE68" s="8">
        <v>0.10537967033333331</v>
      </c>
      <c r="CF68" s="8">
        <v>0.24347188386516316</v>
      </c>
      <c r="CG68" s="8">
        <v>0.29350316418432504</v>
      </c>
      <c r="CH68" s="8">
        <v>0.55073820887943459</v>
      </c>
      <c r="CI68" s="8">
        <v>0.21184492432208774</v>
      </c>
      <c r="CJ68" s="8">
        <v>7.3386617418118458E-2</v>
      </c>
      <c r="CK68" s="8">
        <v>0.38225696390902658</v>
      </c>
      <c r="CL68" s="8">
        <v>0.30845648324977271</v>
      </c>
      <c r="CM68" s="8">
        <v>0.44007511489686496</v>
      </c>
      <c r="CN68" s="8">
        <v>0.35558568713970151</v>
      </c>
      <c r="CO68" s="8">
        <v>0.22491321219565219</v>
      </c>
      <c r="CP68" s="8">
        <v>0.26185569805468745</v>
      </c>
      <c r="CQ68" s="8">
        <v>0.37820460473790818</v>
      </c>
      <c r="CR68" s="8">
        <v>0.20361877620703647</v>
      </c>
      <c r="CS68" s="8">
        <v>0.46833421862387858</v>
      </c>
      <c r="CT68" s="8">
        <v>0.1149249228181818</v>
      </c>
      <c r="CU68" s="8">
        <v>0.1627786731875</v>
      </c>
      <c r="CV68" s="8">
        <v>0.27066770611111113</v>
      </c>
      <c r="CW68" s="8">
        <v>0.26729561984459471</v>
      </c>
      <c r="CX68" s="8">
        <v>0.42317204315384616</v>
      </c>
      <c r="CY68" s="8">
        <v>0.37803632942000015</v>
      </c>
      <c r="CZ68" s="8">
        <v>0.15349315917948717</v>
      </c>
      <c r="DA68" s="8">
        <v>-5.297309811111111E-2</v>
      </c>
      <c r="DB68" s="8">
        <v>0.1442124491081081</v>
      </c>
      <c r="DC68" s="8">
        <v>0.13173735840000003</v>
      </c>
      <c r="DD68" s="8">
        <v>0.26952519827407417</v>
      </c>
      <c r="DE68" s="8">
        <v>0.2872556001851852</v>
      </c>
      <c r="DF68" s="8">
        <v>0.21075237055555557</v>
      </c>
      <c r="DG68" s="8">
        <v>0.3793136553718166</v>
      </c>
      <c r="DH68" s="8">
        <v>0.21645503226984125</v>
      </c>
      <c r="DI68" s="28">
        <v>0.18263676360330583</v>
      </c>
    </row>
    <row r="69" spans="1:113">
      <c r="A69" s="47" t="s">
        <v>9357</v>
      </c>
      <c r="B69" s="8">
        <v>4.0016534834705872</v>
      </c>
      <c r="C69" s="8">
        <v>3.9918047999624053</v>
      </c>
      <c r="D69" s="8">
        <v>3.6510755042688192</v>
      </c>
      <c r="E69" s="8">
        <v>3.8587147176239553</v>
      </c>
      <c r="F69" s="8">
        <v>4.46476575004918</v>
      </c>
      <c r="G69" s="8">
        <v>4.1121716644285708</v>
      </c>
      <c r="H69" s="8">
        <v>4.227602284292967</v>
      </c>
      <c r="I69" s="8">
        <v>5.3775471999132991</v>
      </c>
      <c r="J69" s="8">
        <v>4.4179042552003169</v>
      </c>
      <c r="K69" s="8">
        <v>4.4947145086872577</v>
      </c>
      <c r="L69" s="8">
        <v>5.1897638986796641</v>
      </c>
      <c r="M69" s="8">
        <v>5.5120346067893697</v>
      </c>
      <c r="N69" s="8">
        <v>5.0080417410408158</v>
      </c>
      <c r="O69" s="8">
        <v>5.4245090306086965</v>
      </c>
      <c r="P69" s="8">
        <v>4.2843387294999999</v>
      </c>
      <c r="Q69" s="8">
        <v>4.8031982816958205</v>
      </c>
      <c r="R69" s="8">
        <v>5.1461664613582085</v>
      </c>
      <c r="S69" s="8">
        <v>4.9332609069214257</v>
      </c>
      <c r="T69" s="8">
        <v>4.6386235839310324</v>
      </c>
      <c r="U69" s="8">
        <v>5.2105209680526325</v>
      </c>
      <c r="V69" s="8">
        <v>3.7109214928305083</v>
      </c>
      <c r="W69" s="8">
        <v>3.4145754741756762</v>
      </c>
      <c r="X69" s="8">
        <v>2.5050271558214292</v>
      </c>
      <c r="Y69" s="8">
        <v>2.4428374137600009</v>
      </c>
      <c r="Z69" s="8">
        <v>4.3955057712999999</v>
      </c>
      <c r="AA69" s="8">
        <v>4.7360936233500004</v>
      </c>
      <c r="AB69" s="8">
        <v>4.3714799062499994</v>
      </c>
      <c r="AC69" s="8">
        <v>3.1727059304615097</v>
      </c>
      <c r="AD69" s="8">
        <v>2.776734837182449</v>
      </c>
      <c r="AE69" s="8">
        <v>2.7711727936923074</v>
      </c>
      <c r="AF69" s="8">
        <v>2.7950554083750005</v>
      </c>
      <c r="AG69" s="8">
        <v>2.5606547461483875</v>
      </c>
      <c r="AH69" s="8">
        <v>3.2202228306178564</v>
      </c>
      <c r="AI69" s="8">
        <v>2.8745849881241221</v>
      </c>
      <c r="AJ69" s="8">
        <v>2.8174208214306571</v>
      </c>
      <c r="AK69" s="8">
        <v>2.9386176772121209</v>
      </c>
      <c r="AL69" s="8">
        <v>4.5850321695675671</v>
      </c>
      <c r="AM69" s="8">
        <v>4.7133163774671534</v>
      </c>
      <c r="AN69" s="8">
        <v>4.3895863602328768</v>
      </c>
      <c r="AO69" s="8">
        <v>4.3404322299698572</v>
      </c>
      <c r="AP69" s="8">
        <v>2.5331057735</v>
      </c>
      <c r="AQ69" s="8">
        <v>2.102050706</v>
      </c>
      <c r="AR69" s="8">
        <v>3.3852964156666667</v>
      </c>
      <c r="AS69" s="8">
        <v>3.0845719421603786</v>
      </c>
      <c r="AT69" s="8">
        <v>2.4273400070000002</v>
      </c>
      <c r="AU69" s="8">
        <v>2.4427624923623181</v>
      </c>
      <c r="AV69" s="8">
        <v>1.2556770260000003</v>
      </c>
      <c r="AW69" s="8">
        <v>2.038129026</v>
      </c>
      <c r="AX69" s="8">
        <v>3.8773588170000002</v>
      </c>
      <c r="AY69" s="8">
        <v>1.551670396</v>
      </c>
      <c r="AZ69" s="8">
        <v>2.7084004818795187</v>
      </c>
      <c r="BA69" s="8">
        <v>3.5320213413119355</v>
      </c>
      <c r="BB69" s="8">
        <v>3.6027315313557677</v>
      </c>
      <c r="BC69" s="8">
        <v>1.5301404779999999</v>
      </c>
      <c r="BD69" s="8">
        <v>2.4036663030272729</v>
      </c>
      <c r="BE69" s="8">
        <v>1.7682961572</v>
      </c>
      <c r="BF69" s="8">
        <v>1.7799502778571428</v>
      </c>
      <c r="BG69" s="8">
        <v>2.7385338153333336</v>
      </c>
      <c r="BH69" s="8">
        <v>2.8099797644516125</v>
      </c>
      <c r="BI69" s="8">
        <v>1.2505323189999999</v>
      </c>
      <c r="BJ69" s="8">
        <v>2.8423799927647053</v>
      </c>
      <c r="BK69" s="8">
        <v>0.9988841885555555</v>
      </c>
      <c r="BL69" s="8">
        <v>2.5177963203076925</v>
      </c>
      <c r="BM69" s="8">
        <v>2.3015626223333334</v>
      </c>
      <c r="BN69" s="8">
        <v>1.8882163698157894</v>
      </c>
      <c r="BO69" s="8">
        <v>4.0457978225</v>
      </c>
      <c r="BP69" s="8">
        <v>2.1664151362500004</v>
      </c>
      <c r="BQ69" s="8">
        <v>3.0630270201794869</v>
      </c>
      <c r="BR69" s="8">
        <v>3.1597553576413038</v>
      </c>
      <c r="BS69" s="8">
        <v>1.7119730920277785</v>
      </c>
      <c r="BT69" s="8">
        <v>1.5048310922142856</v>
      </c>
      <c r="BU69" s="8">
        <v>1.8113899024827587</v>
      </c>
      <c r="BV69" s="8">
        <v>3.4380335400000002</v>
      </c>
      <c r="BW69" s="8">
        <v>3.7965398886666666</v>
      </c>
      <c r="BX69" s="8">
        <v>0.55056440058695655</v>
      </c>
      <c r="BY69" s="8">
        <v>1.6834970865999999</v>
      </c>
      <c r="BZ69" s="8">
        <v>0.73893566014754086</v>
      </c>
      <c r="CA69" s="8">
        <v>1.5639030894444446</v>
      </c>
      <c r="CB69" s="8">
        <v>2.1076041396363636</v>
      </c>
      <c r="CC69" s="8">
        <v>3.2699404427083336</v>
      </c>
      <c r="CD69" s="8">
        <v>1.8105303698636368</v>
      </c>
      <c r="CE69" s="8">
        <v>2.7519899358666664</v>
      </c>
      <c r="CF69" s="8">
        <v>4.4832091581558782</v>
      </c>
      <c r="CG69" s="8">
        <v>4.2777844218001944</v>
      </c>
      <c r="CH69" s="8">
        <v>4.2222686418676876</v>
      </c>
      <c r="CI69" s="8">
        <v>4.2173508541874529</v>
      </c>
      <c r="CJ69" s="8">
        <v>4.2908900576411133</v>
      </c>
      <c r="CK69" s="8">
        <v>4.330600605425019</v>
      </c>
      <c r="CL69" s="8">
        <v>4.437668073421432</v>
      </c>
      <c r="CM69" s="8">
        <v>4.8797424930060638</v>
      </c>
      <c r="CN69" s="8">
        <v>4.3678426387438805</v>
      </c>
      <c r="CO69" s="8">
        <v>4.5657074560434792</v>
      </c>
      <c r="CP69" s="8">
        <v>2.8523156344296869</v>
      </c>
      <c r="CQ69" s="8">
        <v>3.5738778143599652</v>
      </c>
      <c r="CR69" s="8">
        <v>3.8830706660608914</v>
      </c>
      <c r="CS69" s="8">
        <v>4.2447771542991459</v>
      </c>
      <c r="CT69" s="8">
        <v>2.9544111052121216</v>
      </c>
      <c r="CU69" s="8">
        <v>3.0171147417499999</v>
      </c>
      <c r="CV69" s="8">
        <v>3.2448608051111112</v>
      </c>
      <c r="CW69" s="8">
        <v>3.0986274279054058</v>
      </c>
      <c r="CX69" s="8">
        <v>3.1844353748461534</v>
      </c>
      <c r="CY69" s="8">
        <v>2.7968264951999995</v>
      </c>
      <c r="CZ69" s="8">
        <v>3.3090970292307689</v>
      </c>
      <c r="DA69" s="8">
        <v>2.8465667881111107</v>
      </c>
      <c r="DB69" s="8">
        <v>3.2261791828018</v>
      </c>
      <c r="DC69" s="8">
        <v>2.9308540845200004</v>
      </c>
      <c r="DD69" s="8">
        <v>3.559701597005553</v>
      </c>
      <c r="DE69" s="8">
        <v>3.60089471274074</v>
      </c>
      <c r="DF69" s="8">
        <v>3.1138264596666665</v>
      </c>
      <c r="DG69" s="8">
        <v>3.1286467137843808</v>
      </c>
      <c r="DH69" s="8">
        <v>3.4833444692380953</v>
      </c>
      <c r="DI69" s="28">
        <v>3.2681235498264449</v>
      </c>
    </row>
    <row r="70" spans="1:113">
      <c r="A70" s="47" t="s">
        <v>9340</v>
      </c>
      <c r="B70" s="8">
        <v>0.7101774006470587</v>
      </c>
      <c r="C70" s="8">
        <v>0.78641547735338324</v>
      </c>
      <c r="D70" s="8">
        <v>0.53047900423655914</v>
      </c>
      <c r="E70" s="8">
        <v>0.78499277036490278</v>
      </c>
      <c r="F70" s="8">
        <v>0.69819179608196758</v>
      </c>
      <c r="G70" s="8">
        <v>0.73750957249999993</v>
      </c>
      <c r="H70" s="8">
        <v>0.68705521708984385</v>
      </c>
      <c r="I70" s="8">
        <v>0.75290649183812519</v>
      </c>
      <c r="J70" s="8">
        <v>0.64367360338060131</v>
      </c>
      <c r="K70" s="8">
        <v>0.63418565804120552</v>
      </c>
      <c r="L70" s="8">
        <v>0.8030051895736775</v>
      </c>
      <c r="M70" s="8">
        <v>0.61656898046494601</v>
      </c>
      <c r="N70" s="8">
        <v>0.80961895018367369</v>
      </c>
      <c r="O70" s="8">
        <v>0.86729454752173918</v>
      </c>
      <c r="P70" s="8">
        <v>0.72045363116666661</v>
      </c>
      <c r="Q70" s="8">
        <v>0.75806893866539971</v>
      </c>
      <c r="R70" s="8">
        <v>0.67970487380596989</v>
      </c>
      <c r="S70" s="8">
        <v>0.74642094299285699</v>
      </c>
      <c r="T70" s="8">
        <v>0.74248821764576822</v>
      </c>
      <c r="U70" s="8">
        <v>0.83552782896052624</v>
      </c>
      <c r="V70" s="8">
        <v>0.59032605352542378</v>
      </c>
      <c r="W70" s="8">
        <v>0.58560812453603572</v>
      </c>
      <c r="X70" s="8">
        <v>0.5790660227857144</v>
      </c>
      <c r="Y70" s="8">
        <v>0.65761124012000005</v>
      </c>
      <c r="Z70" s="8">
        <v>0.62445643682500007</v>
      </c>
      <c r="AA70" s="8">
        <v>0.69408153710000009</v>
      </c>
      <c r="AB70" s="8">
        <v>0.5972655979</v>
      </c>
      <c r="AC70" s="8">
        <v>0.75650091056065405</v>
      </c>
      <c r="AD70" s="8">
        <v>0.77983724639260932</v>
      </c>
      <c r="AE70" s="8">
        <v>0.84902222724999976</v>
      </c>
      <c r="AF70" s="8">
        <v>0.64281474597916677</v>
      </c>
      <c r="AG70" s="8">
        <v>0.61796878824516144</v>
      </c>
      <c r="AH70" s="8">
        <v>0.84103278123871639</v>
      </c>
      <c r="AI70" s="8">
        <v>0.6863975103618889</v>
      </c>
      <c r="AJ70" s="8">
        <v>0.66194699208759078</v>
      </c>
      <c r="AK70" s="8">
        <v>0.70499288421212114</v>
      </c>
      <c r="AL70" s="8">
        <v>0.74580016383108116</v>
      </c>
      <c r="AM70" s="8">
        <v>0.70040876232846705</v>
      </c>
      <c r="AN70" s="8">
        <v>0.68640440726027385</v>
      </c>
      <c r="AO70" s="8">
        <v>0.68167679751232879</v>
      </c>
      <c r="AP70" s="8">
        <v>0.55103204799999994</v>
      </c>
      <c r="AQ70" s="8">
        <v>0.70265514750000002</v>
      </c>
      <c r="AR70" s="8">
        <v>0.71724759100000002</v>
      </c>
      <c r="AS70" s="8">
        <v>0.67331458023584911</v>
      </c>
      <c r="AT70" s="8">
        <v>0.82696064800000002</v>
      </c>
      <c r="AU70" s="8">
        <v>0.60688837092753622</v>
      </c>
      <c r="AV70" s="8">
        <v>0.47601640917647065</v>
      </c>
      <c r="AW70" s="8">
        <v>1.170492216</v>
      </c>
      <c r="AX70" s="8">
        <v>0.76200906400000001</v>
      </c>
      <c r="AY70" s="8">
        <v>0.56379618050000002</v>
      </c>
      <c r="AZ70" s="8">
        <v>0.62010024308433731</v>
      </c>
      <c r="BA70" s="8">
        <v>0.63413601832284983</v>
      </c>
      <c r="BB70" s="8">
        <v>0.72407039948076946</v>
      </c>
      <c r="BC70" s="8">
        <v>0.66455975575000004</v>
      </c>
      <c r="BD70" s="8">
        <v>0.56949094524545452</v>
      </c>
      <c r="BE70" s="8">
        <v>0.59240936600000005</v>
      </c>
      <c r="BF70" s="8">
        <v>0.60760899462857132</v>
      </c>
      <c r="BG70" s="8">
        <v>0.55500870126666668</v>
      </c>
      <c r="BH70" s="8">
        <v>0.60549456496774179</v>
      </c>
      <c r="BI70" s="8">
        <v>0.25103323599999999</v>
      </c>
      <c r="BJ70" s="8">
        <v>0.82516015072549009</v>
      </c>
      <c r="BK70" s="8">
        <v>0.53914104277777775</v>
      </c>
      <c r="BL70" s="8">
        <v>0.58928980338461534</v>
      </c>
      <c r="BM70" s="8">
        <v>0.63453806099999988</v>
      </c>
      <c r="BN70" s="8">
        <v>0.68577161015789456</v>
      </c>
      <c r="BO70" s="8">
        <v>0.73470449449999997</v>
      </c>
      <c r="BP70" s="8">
        <v>0.61665406170833326</v>
      </c>
      <c r="BQ70" s="8">
        <v>0.69529921843589726</v>
      </c>
      <c r="BR70" s="8">
        <v>0.68960033441304358</v>
      </c>
      <c r="BS70" s="8">
        <v>0.5342440454027777</v>
      </c>
      <c r="BT70" s="8">
        <v>0.63747127157142847</v>
      </c>
      <c r="BU70" s="8">
        <v>0.61321711927586198</v>
      </c>
      <c r="BV70" s="8">
        <v>0.63438633200000005</v>
      </c>
      <c r="BW70" s="8">
        <v>0.57728793133333334</v>
      </c>
      <c r="BX70" s="8">
        <v>0.58882639986956509</v>
      </c>
      <c r="BY70" s="8">
        <v>0.72360511339999989</v>
      </c>
      <c r="BZ70" s="8">
        <v>0.49199233449180335</v>
      </c>
      <c r="CA70" s="8">
        <v>0.62406636333333332</v>
      </c>
      <c r="CB70" s="8">
        <v>0.61158523969696965</v>
      </c>
      <c r="CC70" s="8">
        <v>0.73496541254166681</v>
      </c>
      <c r="CD70" s="8">
        <v>0.55383549418181832</v>
      </c>
      <c r="CE70" s="8">
        <v>0.77514153246666662</v>
      </c>
      <c r="CF70" s="8">
        <v>0.67141724415664017</v>
      </c>
      <c r="CG70" s="8">
        <v>0.82760563387905117</v>
      </c>
      <c r="CH70" s="8">
        <v>0.88662727667809238</v>
      </c>
      <c r="CI70" s="8">
        <v>0.68623006723265456</v>
      </c>
      <c r="CJ70" s="8">
        <v>0.71534080749477369</v>
      </c>
      <c r="CK70" s="8">
        <v>0.67503511658884152</v>
      </c>
      <c r="CL70" s="8">
        <v>0.62924255496094417</v>
      </c>
      <c r="CM70" s="8">
        <v>0.7973940194802831</v>
      </c>
      <c r="CN70" s="8">
        <v>0.73087051230805855</v>
      </c>
      <c r="CO70" s="8">
        <v>0.77952638184782619</v>
      </c>
      <c r="CP70" s="8">
        <v>0.55186440889062505</v>
      </c>
      <c r="CQ70" s="8">
        <v>0.88654151408774051</v>
      </c>
      <c r="CR70" s="8">
        <v>0.85961714791339594</v>
      </c>
      <c r="CS70" s="8">
        <v>0.8275271211502363</v>
      </c>
      <c r="CT70" s="8">
        <v>0.89622412357575754</v>
      </c>
      <c r="CU70" s="8">
        <v>0.59655442712499995</v>
      </c>
      <c r="CV70" s="8">
        <v>1.1286811381111113</v>
      </c>
      <c r="CW70" s="8">
        <v>1.0245363918040542</v>
      </c>
      <c r="CX70" s="8">
        <v>0.97704169384615369</v>
      </c>
      <c r="CY70" s="8">
        <v>0.85022006662000027</v>
      </c>
      <c r="CZ70" s="8">
        <v>1.0349128809743591</v>
      </c>
      <c r="DA70" s="8">
        <v>1.0533409298888889</v>
      </c>
      <c r="DB70" s="8">
        <v>0.98759649084384415</v>
      </c>
      <c r="DC70" s="8">
        <v>0.90782516463999996</v>
      </c>
      <c r="DD70" s="8">
        <v>0.92397868995925969</v>
      </c>
      <c r="DE70" s="8">
        <v>0.88949101937037034</v>
      </c>
      <c r="DF70" s="8">
        <v>0.92382322319444432</v>
      </c>
      <c r="DG70" s="8">
        <v>0.9038588265534806</v>
      </c>
      <c r="DH70" s="8">
        <v>0.82419091341269868</v>
      </c>
      <c r="DI70" s="28">
        <v>0.83804942328925647</v>
      </c>
    </row>
    <row r="71" spans="1:113">
      <c r="A71" s="47" t="s">
        <v>9341</v>
      </c>
      <c r="B71" s="8">
        <v>1.1934617518235291</v>
      </c>
      <c r="C71" s="8">
        <v>0.9110104959248122</v>
      </c>
      <c r="D71" s="8">
        <v>0.60936010364516136</v>
      </c>
      <c r="E71" s="8">
        <v>0.88769803767409494</v>
      </c>
      <c r="F71" s="8">
        <v>0.94021185354918013</v>
      </c>
      <c r="G71" s="8">
        <v>0.92933851597619044</v>
      </c>
      <c r="H71" s="8">
        <v>0.82720783033203082</v>
      </c>
      <c r="I71" s="8">
        <v>1.0028488351614619</v>
      </c>
      <c r="J71" s="8">
        <v>0.88425018568476343</v>
      </c>
      <c r="K71" s="8">
        <v>0.7582390780353615</v>
      </c>
      <c r="L71" s="8">
        <v>0.97759811352125781</v>
      </c>
      <c r="M71" s="8">
        <v>0.65654178979906097</v>
      </c>
      <c r="N71" s="8">
        <v>0.85036038522448965</v>
      </c>
      <c r="O71" s="8">
        <v>0.9563884411521737</v>
      </c>
      <c r="P71" s="8">
        <v>1.0210988206666667</v>
      </c>
      <c r="Q71" s="8">
        <v>1.0033995692129278</v>
      </c>
      <c r="R71" s="8">
        <v>1.2006508471343287</v>
      </c>
      <c r="S71" s="8">
        <v>1.0686715702928571</v>
      </c>
      <c r="T71" s="8">
        <v>0.93567046585579883</v>
      </c>
      <c r="U71" s="8">
        <v>1.3137747265526309</v>
      </c>
      <c r="V71" s="8">
        <v>0.53266152355932173</v>
      </c>
      <c r="W71" s="8">
        <v>0.53706382439189149</v>
      </c>
      <c r="X71" s="8">
        <v>0.38931866289285721</v>
      </c>
      <c r="Y71" s="8">
        <v>0.42670163881333312</v>
      </c>
      <c r="Z71" s="8">
        <v>0.82530763949999975</v>
      </c>
      <c r="AA71" s="8">
        <v>0.90039306655000018</v>
      </c>
      <c r="AB71" s="8">
        <v>0.63125232155000011</v>
      </c>
      <c r="AC71" s="8">
        <v>0.71157079672550516</v>
      </c>
      <c r="AD71" s="8">
        <v>0.82471930642263325</v>
      </c>
      <c r="AE71" s="8">
        <v>0.76396817659615379</v>
      </c>
      <c r="AF71" s="8">
        <v>0.73468707090624996</v>
      </c>
      <c r="AG71" s="8">
        <v>0.6664920826387094</v>
      </c>
      <c r="AH71" s="8">
        <v>0.83500688020260794</v>
      </c>
      <c r="AI71" s="8">
        <v>0.63123929851515215</v>
      </c>
      <c r="AJ71" s="8">
        <v>0.72864475364233605</v>
      </c>
      <c r="AK71" s="8">
        <v>0.61186843142424252</v>
      </c>
      <c r="AL71" s="8">
        <v>0.93000822970270269</v>
      </c>
      <c r="AM71" s="8">
        <v>0.9665256289124089</v>
      </c>
      <c r="AN71" s="8">
        <v>0.81281267212328745</v>
      </c>
      <c r="AO71" s="8">
        <v>0.79944312043287735</v>
      </c>
      <c r="AP71" s="8">
        <v>0.59355212700000004</v>
      </c>
      <c r="AQ71" s="8">
        <v>0.62356997349999999</v>
      </c>
      <c r="AR71" s="8">
        <v>0.96352201999999998</v>
      </c>
      <c r="AS71" s="8">
        <v>0.80120953746226442</v>
      </c>
      <c r="AT71" s="8">
        <v>1.386769098</v>
      </c>
      <c r="AU71" s="8">
        <v>0.58876785389855091</v>
      </c>
      <c r="AV71" s="8">
        <v>0.45293796676470593</v>
      </c>
      <c r="AW71" s="8">
        <v>1.182315926</v>
      </c>
      <c r="AX71" s="8">
        <v>0.99005163699999998</v>
      </c>
      <c r="AY71" s="8">
        <v>0.4617465825</v>
      </c>
      <c r="AZ71" s="8">
        <v>0.68509372797590351</v>
      </c>
      <c r="BA71" s="8">
        <v>0.70592117892233575</v>
      </c>
      <c r="BB71" s="8">
        <v>0.90427784225961494</v>
      </c>
      <c r="BC71" s="8">
        <v>0.78424976525000001</v>
      </c>
      <c r="BD71" s="8">
        <v>0.44368268955454554</v>
      </c>
      <c r="BE71" s="8">
        <v>0.72219426920000007</v>
      </c>
      <c r="BF71" s="8">
        <v>0.62101906011428565</v>
      </c>
      <c r="BG71" s="8">
        <v>0.47089131486666669</v>
      </c>
      <c r="BH71" s="8">
        <v>0.60290102864516149</v>
      </c>
      <c r="BI71" s="8">
        <v>0.21507980400000001</v>
      </c>
      <c r="BJ71" s="8">
        <v>0.98809400860784302</v>
      </c>
      <c r="BK71" s="8">
        <v>0.38502120633333337</v>
      </c>
      <c r="BL71" s="8">
        <v>0.48415171173076915</v>
      </c>
      <c r="BM71" s="8">
        <v>0.292876156</v>
      </c>
      <c r="BN71" s="8">
        <v>0.63519034660526319</v>
      </c>
      <c r="BO71" s="8">
        <v>1.1672733420000001</v>
      </c>
      <c r="BP71" s="8">
        <v>0.45148225799999997</v>
      </c>
      <c r="BQ71" s="8">
        <v>0.72887165969230772</v>
      </c>
      <c r="BR71" s="8">
        <v>0.6530761671630434</v>
      </c>
      <c r="BS71" s="8">
        <v>0.52438140838888914</v>
      </c>
      <c r="BT71" s="8">
        <v>0.54878867996428571</v>
      </c>
      <c r="BU71" s="8">
        <v>0.6790779388620688</v>
      </c>
      <c r="BV71" s="8">
        <v>0.61274781700000003</v>
      </c>
      <c r="BW71" s="8">
        <v>0.78828993966666661</v>
      </c>
      <c r="BX71" s="8">
        <v>0.50074822978260858</v>
      </c>
      <c r="BY71" s="8">
        <v>0.60766358619999994</v>
      </c>
      <c r="BZ71" s="8">
        <v>0.48832430696721318</v>
      </c>
      <c r="CA71" s="8">
        <v>0.68337441711111113</v>
      </c>
      <c r="CB71" s="8">
        <v>0.57560972515151509</v>
      </c>
      <c r="CC71" s="8">
        <v>0.93993289416666681</v>
      </c>
      <c r="CD71" s="8">
        <v>0.51473137450000006</v>
      </c>
      <c r="CE71" s="8">
        <v>0.79580556140000003</v>
      </c>
      <c r="CF71" s="8">
        <v>0.7952919144067665</v>
      </c>
      <c r="CG71" s="8">
        <v>1.008946787529752</v>
      </c>
      <c r="CH71" s="8">
        <v>1.0191868530412265</v>
      </c>
      <c r="CI71" s="8">
        <v>0.80603885621451199</v>
      </c>
      <c r="CJ71" s="8">
        <v>0.96508595068989511</v>
      </c>
      <c r="CK71" s="8">
        <v>0.86358176992714908</v>
      </c>
      <c r="CL71" s="8">
        <v>0.81393412907583851</v>
      </c>
      <c r="CM71" s="8">
        <v>1.3243534241365007</v>
      </c>
      <c r="CN71" s="8">
        <v>0.85090776049552164</v>
      </c>
      <c r="CO71" s="8">
        <v>0.99061638554347831</v>
      </c>
      <c r="CP71" s="8">
        <v>0.67316013737500036</v>
      </c>
      <c r="CQ71" s="8">
        <v>1.0466801171732281</v>
      </c>
      <c r="CR71" s="8">
        <v>1.0816041496251687</v>
      </c>
      <c r="CS71" s="8">
        <v>1.1345941798144465</v>
      </c>
      <c r="CT71" s="8">
        <v>1.1312551735757574</v>
      </c>
      <c r="CU71" s="8">
        <v>0.62394560749999994</v>
      </c>
      <c r="CV71" s="8">
        <v>1.456743348</v>
      </c>
      <c r="CW71" s="8">
        <v>1.4100510352702704</v>
      </c>
      <c r="CX71" s="8">
        <v>1.2207421532307694</v>
      </c>
      <c r="CY71" s="8">
        <v>1.1608321085800002</v>
      </c>
      <c r="CZ71" s="8">
        <v>1.250052619769231</v>
      </c>
      <c r="DA71" s="8">
        <v>1.3700832264444445</v>
      </c>
      <c r="DB71" s="8">
        <v>1.3660988462732746</v>
      </c>
      <c r="DC71" s="8">
        <v>1.28287276688</v>
      </c>
      <c r="DD71" s="8">
        <v>1.2664452583759278</v>
      </c>
      <c r="DE71" s="8">
        <v>1.1876028935925929</v>
      </c>
      <c r="DF71" s="8">
        <v>1.1393883767500002</v>
      </c>
      <c r="DG71" s="8">
        <v>1.2101035858522935</v>
      </c>
      <c r="DH71" s="8">
        <v>1.2151872770158727</v>
      </c>
      <c r="DI71" s="28">
        <v>1.0728574502561985</v>
      </c>
    </row>
    <row r="72" spans="1:113">
      <c r="A72" s="47" t="s">
        <v>9342</v>
      </c>
      <c r="B72" s="8">
        <v>0.60095199023529422</v>
      </c>
      <c r="C72" s="8">
        <v>0.39893370383458659</v>
      </c>
      <c r="D72" s="8">
        <v>0.40994599609677412</v>
      </c>
      <c r="E72" s="8">
        <v>0.54090930387465186</v>
      </c>
      <c r="F72" s="8">
        <v>0.57978358175409828</v>
      </c>
      <c r="G72" s="8">
        <v>0.67108136528571427</v>
      </c>
      <c r="H72" s="8">
        <v>0.48642350244921878</v>
      </c>
      <c r="I72" s="8">
        <v>0.67935960994083722</v>
      </c>
      <c r="J72" s="8">
        <v>0.60794973761201954</v>
      </c>
      <c r="K72" s="8">
        <v>0.43465191962361599</v>
      </c>
      <c r="L72" s="8">
        <v>0.71022930490331893</v>
      </c>
      <c r="M72" s="8">
        <v>0.41855565084452956</v>
      </c>
      <c r="N72" s="8">
        <v>0.58747364146938774</v>
      </c>
      <c r="O72" s="8">
        <v>0.53999583928260864</v>
      </c>
      <c r="P72" s="8">
        <v>0.51725203416666676</v>
      </c>
      <c r="Q72" s="8">
        <v>0.59546343535741475</v>
      </c>
      <c r="R72" s="8">
        <v>0.65255613849253735</v>
      </c>
      <c r="S72" s="8">
        <v>0.83354655813571454</v>
      </c>
      <c r="T72" s="8">
        <v>0.34027449087774309</v>
      </c>
      <c r="U72" s="8">
        <v>0.88889718892105252</v>
      </c>
      <c r="V72" s="8">
        <v>0.44731516249830466</v>
      </c>
      <c r="W72" s="8">
        <v>0.50889961458108113</v>
      </c>
      <c r="X72" s="8">
        <v>0.17110187191071419</v>
      </c>
      <c r="Y72" s="8">
        <v>0.28494275645333339</v>
      </c>
      <c r="Z72" s="8">
        <v>0.4367892901</v>
      </c>
      <c r="AA72" s="8">
        <v>0.25466155519999994</v>
      </c>
      <c r="AB72" s="8">
        <v>0.71411972635000009</v>
      </c>
      <c r="AC72" s="8">
        <v>0.50977145933126189</v>
      </c>
      <c r="AD72" s="8">
        <v>0.52620526562702052</v>
      </c>
      <c r="AE72" s="8">
        <v>0.52980464853846143</v>
      </c>
      <c r="AF72" s="8">
        <v>0.79575006259374981</v>
      </c>
      <c r="AG72" s="8">
        <v>0.44331505825161299</v>
      </c>
      <c r="AH72" s="8">
        <v>0.64437249562888599</v>
      </c>
      <c r="AI72" s="8">
        <v>0.44613192280652747</v>
      </c>
      <c r="AJ72" s="8">
        <v>0.68260333334306544</v>
      </c>
      <c r="AK72" s="8">
        <v>0.83098965218181819</v>
      </c>
      <c r="AL72" s="8">
        <v>0.43303221742567555</v>
      </c>
      <c r="AM72" s="8">
        <v>0.41999961237956246</v>
      </c>
      <c r="AN72" s="8">
        <v>0.31737055187671231</v>
      </c>
      <c r="AO72" s="8">
        <v>0.36974125853150663</v>
      </c>
      <c r="AP72" s="8">
        <v>0.68271665749999999</v>
      </c>
      <c r="AQ72" s="8">
        <v>0.42534406349999998</v>
      </c>
      <c r="AR72" s="8">
        <v>0.58763764711111099</v>
      </c>
      <c r="AS72" s="8">
        <v>0.38908103218867934</v>
      </c>
      <c r="AT72" s="8">
        <v>-0.182729154</v>
      </c>
      <c r="AU72" s="8">
        <v>0.28385148952173911</v>
      </c>
      <c r="AV72" s="8">
        <v>0.33720385764705879</v>
      </c>
      <c r="AW72" s="8">
        <v>0.819618034</v>
      </c>
      <c r="AX72" s="8">
        <v>1.597204026</v>
      </c>
      <c r="AY72" s="8">
        <v>0.29517313049999999</v>
      </c>
      <c r="AZ72" s="8">
        <v>0.46882548620481934</v>
      </c>
      <c r="BA72" s="8">
        <v>0.41621134038703439</v>
      </c>
      <c r="BB72" s="8">
        <v>0.30485766224038469</v>
      </c>
      <c r="BC72" s="8">
        <v>1.0758142150000001</v>
      </c>
      <c r="BD72" s="8">
        <v>0.2474682490545454</v>
      </c>
      <c r="BE72" s="8">
        <v>-4.4314609799999988E-2</v>
      </c>
      <c r="BF72" s="8">
        <v>0.44325469085714275</v>
      </c>
      <c r="BG72" s="8">
        <v>0.12145960400000003</v>
      </c>
      <c r="BH72" s="8">
        <v>0.33519902390322581</v>
      </c>
      <c r="BI72" s="8">
        <v>-9.7364143E-2</v>
      </c>
      <c r="BJ72" s="8">
        <v>0.57421790245098037</v>
      </c>
      <c r="BK72" s="8">
        <v>0.43328781966666668</v>
      </c>
      <c r="BL72" s="8">
        <v>0.31270331657692307</v>
      </c>
      <c r="BM72" s="8">
        <v>0.13027827166666667</v>
      </c>
      <c r="BN72" s="8">
        <v>0.12941851023684212</v>
      </c>
      <c r="BO72" s="8">
        <v>0.11183225100000001</v>
      </c>
      <c r="BP72" s="8">
        <v>0.35259113408333337</v>
      </c>
      <c r="BQ72" s="8">
        <v>0.28524176502564108</v>
      </c>
      <c r="BR72" s="8">
        <v>9.6102657956521731E-2</v>
      </c>
      <c r="BS72" s="8">
        <v>0.23679720755555556</v>
      </c>
      <c r="BT72" s="8">
        <v>0.22301136342857145</v>
      </c>
      <c r="BU72" s="8">
        <v>0.27144727627586202</v>
      </c>
      <c r="BV72" s="8">
        <v>-0.179165504</v>
      </c>
      <c r="BW72" s="8">
        <v>0.70462949400000008</v>
      </c>
      <c r="BX72" s="8">
        <v>0.42902475960869568</v>
      </c>
      <c r="BY72" s="8">
        <v>0.1422607384</v>
      </c>
      <c r="BZ72" s="8">
        <v>0.43866297413114758</v>
      </c>
      <c r="CA72" s="8">
        <v>1.046662883222222</v>
      </c>
      <c r="CB72" s="8">
        <v>0.31925398569696967</v>
      </c>
      <c r="CC72" s="8">
        <v>0.94644755504166656</v>
      </c>
      <c r="CD72" s="8">
        <v>0.45545879300000003</v>
      </c>
      <c r="CE72" s="8">
        <v>0.36446709626666668</v>
      </c>
      <c r="CF72" s="8">
        <v>0.47839930964686755</v>
      </c>
      <c r="CG72" s="8">
        <v>0.59976534435268647</v>
      </c>
      <c r="CH72" s="8">
        <v>0.42843901577708549</v>
      </c>
      <c r="CI72" s="8">
        <v>0.60427925800190829</v>
      </c>
      <c r="CJ72" s="8">
        <v>0.56541887941463431</v>
      </c>
      <c r="CK72" s="8">
        <v>0.49394158817128603</v>
      </c>
      <c r="CL72" s="8">
        <v>0.35308169721435018</v>
      </c>
      <c r="CM72" s="8">
        <v>0.68734328675834178</v>
      </c>
      <c r="CN72" s="8">
        <v>0.60461641303641711</v>
      </c>
      <c r="CO72" s="8">
        <v>0.3964808721086957</v>
      </c>
      <c r="CP72" s="8">
        <v>0.39282225649218727</v>
      </c>
      <c r="CQ72" s="8">
        <v>0.44669416380877414</v>
      </c>
      <c r="CR72" s="8">
        <v>0.3987182545493913</v>
      </c>
      <c r="CS72" s="8">
        <v>0.70674539880021336</v>
      </c>
      <c r="CT72" s="8">
        <v>0.82094158136363626</v>
      </c>
      <c r="CU72" s="8">
        <v>0.33436010631249996</v>
      </c>
      <c r="CV72" s="8">
        <v>1.184372843888889</v>
      </c>
      <c r="CW72" s="8">
        <v>1.1610780780270271</v>
      </c>
      <c r="CX72" s="8">
        <v>0.73808705961538457</v>
      </c>
      <c r="CY72" s="8">
        <v>1.1261680088799999</v>
      </c>
      <c r="CZ72" s="8">
        <v>0.69064842166666673</v>
      </c>
      <c r="DA72" s="8">
        <v>1.016590554</v>
      </c>
      <c r="DB72" s="8">
        <v>1.071848581411412</v>
      </c>
      <c r="DC72" s="8">
        <v>0.89877640395999991</v>
      </c>
      <c r="DD72" s="8">
        <v>0.89914799341851848</v>
      </c>
      <c r="DE72" s="8">
        <v>0.82443075403703703</v>
      </c>
      <c r="DF72" s="8">
        <v>0.74452705558333354</v>
      </c>
      <c r="DG72" s="8">
        <v>0.85482194893208885</v>
      </c>
      <c r="DH72" s="8">
        <v>0.60708626799999987</v>
      </c>
      <c r="DI72" s="28">
        <v>0.66593000229752053</v>
      </c>
    </row>
    <row r="73" spans="1:113">
      <c r="A73" s="47" t="s">
        <v>9343</v>
      </c>
      <c r="B73" s="8">
        <v>2.4743463131470591</v>
      </c>
      <c r="C73" s="8">
        <v>2.5645264259097753</v>
      </c>
      <c r="D73" s="8">
        <v>2.1777108570967743</v>
      </c>
      <c r="E73" s="8">
        <v>2.4185992292841219</v>
      </c>
      <c r="F73" s="8">
        <v>2.6995338148196715</v>
      </c>
      <c r="G73" s="8">
        <v>2.6338790582142857</v>
      </c>
      <c r="H73" s="8">
        <v>2.5858688044726561</v>
      </c>
      <c r="I73" s="8">
        <v>3.0976746517580125</v>
      </c>
      <c r="J73" s="8">
        <v>2.6087541358139159</v>
      </c>
      <c r="K73" s="8">
        <v>2.6925489092404686</v>
      </c>
      <c r="L73" s="8">
        <v>3.0062645717769376</v>
      </c>
      <c r="M73" s="8">
        <v>3.0338472540636565</v>
      </c>
      <c r="N73" s="8">
        <v>2.7021415151836736</v>
      </c>
      <c r="O73" s="8">
        <v>2.907922193630434</v>
      </c>
      <c r="P73" s="8">
        <v>2.6262144348333334</v>
      </c>
      <c r="Q73" s="8">
        <v>2.9499046853574171</v>
      </c>
      <c r="R73" s="8">
        <v>3.0981825917313444</v>
      </c>
      <c r="S73" s="8">
        <v>2.9949524037857147</v>
      </c>
      <c r="T73" s="8">
        <v>2.8995560812131664</v>
      </c>
      <c r="U73" s="8">
        <v>3.1588469960657877</v>
      </c>
      <c r="V73" s="8">
        <v>2.1671255330203403</v>
      </c>
      <c r="W73" s="8">
        <v>2.0154287980540548</v>
      </c>
      <c r="X73" s="8">
        <v>1.6102043583214289</v>
      </c>
      <c r="Y73" s="8">
        <v>1.5965956459400006</v>
      </c>
      <c r="Z73" s="8">
        <v>2.6508668290500004</v>
      </c>
      <c r="AA73" s="8">
        <v>2.8916108212</v>
      </c>
      <c r="AB73" s="8">
        <v>2.6381575260500005</v>
      </c>
      <c r="AC73" s="8">
        <v>2.1949690633456469</v>
      </c>
      <c r="AD73" s="8">
        <v>2.0223582876628168</v>
      </c>
      <c r="AE73" s="8">
        <v>2.0594464671730774</v>
      </c>
      <c r="AF73" s="8">
        <v>1.8930767493020839</v>
      </c>
      <c r="AG73" s="8">
        <v>1.7468163460967745</v>
      </c>
      <c r="AH73" s="8">
        <v>2.1960662935987956</v>
      </c>
      <c r="AI73" s="8">
        <v>2.0068363752237754</v>
      </c>
      <c r="AJ73" s="8">
        <v>1.8342657606605837</v>
      </c>
      <c r="AK73" s="8">
        <v>1.9805492334242425</v>
      </c>
      <c r="AL73" s="8">
        <v>2.8993268379864854</v>
      </c>
      <c r="AM73" s="8">
        <v>2.891117948854014</v>
      </c>
      <c r="AN73" s="8">
        <v>2.7004123521369858</v>
      </c>
      <c r="AO73" s="8">
        <v>2.689709017389041</v>
      </c>
      <c r="AP73" s="8">
        <v>1.7431804149999999</v>
      </c>
      <c r="AQ73" s="8">
        <v>1.5608322695000001</v>
      </c>
      <c r="AR73" s="8">
        <v>2.3179859323333338</v>
      </c>
      <c r="AS73" s="8">
        <v>2.1162949398207549</v>
      </c>
      <c r="AT73" s="8">
        <v>1.9212075289999999</v>
      </c>
      <c r="AU73" s="8">
        <v>1.738298696188405</v>
      </c>
      <c r="AV73" s="8">
        <v>1.0192954561470586</v>
      </c>
      <c r="AW73" s="8">
        <v>1.9165986319999999</v>
      </c>
      <c r="AX73" s="8">
        <v>2.6655488790000001</v>
      </c>
      <c r="AY73" s="8">
        <v>1.3782446909999999</v>
      </c>
      <c r="AZ73" s="8">
        <v>1.8327158468072284</v>
      </c>
      <c r="BA73" s="8">
        <v>2.3170718182836967</v>
      </c>
      <c r="BB73" s="8">
        <v>2.470012600951923</v>
      </c>
      <c r="BC73" s="8">
        <v>1.2911144609999998</v>
      </c>
      <c r="BD73" s="8">
        <v>1.6618003004636364</v>
      </c>
      <c r="BE73" s="8">
        <v>1.3266996118000001</v>
      </c>
      <c r="BF73" s="8">
        <v>1.4169141416857138</v>
      </c>
      <c r="BG73" s="8">
        <v>1.9575286570000001</v>
      </c>
      <c r="BH73" s="8">
        <v>1.909794427032258</v>
      </c>
      <c r="BI73" s="8">
        <v>0.92338955</v>
      </c>
      <c r="BJ73" s="8">
        <v>2.0877439340588237</v>
      </c>
      <c r="BK73" s="8">
        <v>0.90104874700000004</v>
      </c>
      <c r="BL73" s="8">
        <v>1.800274441692308</v>
      </c>
      <c r="BM73" s="8">
        <v>1.6770112323333333</v>
      </c>
      <c r="BN73" s="8">
        <v>1.5185192193157899</v>
      </c>
      <c r="BO73" s="8">
        <v>2.7566333410000001</v>
      </c>
      <c r="BP73" s="8">
        <v>1.6120446416249996</v>
      </c>
      <c r="BQ73" s="8">
        <v>2.1896884399999998</v>
      </c>
      <c r="BR73" s="8">
        <v>2.1682882426413035</v>
      </c>
      <c r="BS73" s="8">
        <v>1.3075642849861113</v>
      </c>
      <c r="BT73" s="8">
        <v>1.2895067624642855</v>
      </c>
      <c r="BU73" s="8">
        <v>1.3694201654827587</v>
      </c>
      <c r="BV73" s="8">
        <v>2.3169445469999999</v>
      </c>
      <c r="BW73" s="8">
        <v>2.3712490576666667</v>
      </c>
      <c r="BX73" s="8">
        <v>0.67708257508695646</v>
      </c>
      <c r="BY73" s="8">
        <v>1.3438761574</v>
      </c>
      <c r="BZ73" s="8">
        <v>0.72335570008196715</v>
      </c>
      <c r="CA73" s="8">
        <v>1.3060356957777779</v>
      </c>
      <c r="CB73" s="8">
        <v>1.5958571516666664</v>
      </c>
      <c r="CC73" s="8">
        <v>2.2175622784166662</v>
      </c>
      <c r="CD73" s="8">
        <v>1.3659967255454544</v>
      </c>
      <c r="CE73" s="8">
        <v>2.0491958388666665</v>
      </c>
      <c r="CF73" s="8">
        <v>2.7465006445150273</v>
      </c>
      <c r="CG73" s="8">
        <v>2.8150327391567438</v>
      </c>
      <c r="CH73" s="8">
        <v>2.9289845007238688</v>
      </c>
      <c r="CI73" s="8">
        <v>2.5747697290763836</v>
      </c>
      <c r="CJ73" s="8">
        <v>2.5802016670313583</v>
      </c>
      <c r="CK73" s="8">
        <v>2.6659794137185506</v>
      </c>
      <c r="CL73" s="8">
        <v>2.6434384121789281</v>
      </c>
      <c r="CM73" s="8">
        <v>2.9905534416855417</v>
      </c>
      <c r="CN73" s="8">
        <v>2.7914559686967166</v>
      </c>
      <c r="CO73" s="8">
        <v>2.7031964554999997</v>
      </c>
      <c r="CP73" s="8">
        <v>1.8317915935937494</v>
      </c>
      <c r="CQ73" s="8">
        <v>2.5189847727311574</v>
      </c>
      <c r="CR73" s="8">
        <v>2.6219871438552054</v>
      </c>
      <c r="CS73" s="8">
        <v>2.6552097185550885</v>
      </c>
      <c r="CT73" s="8">
        <v>2.2686886097272723</v>
      </c>
      <c r="CU73" s="8">
        <v>1.9283489906875002</v>
      </c>
      <c r="CV73" s="8">
        <v>2.4780037062222222</v>
      </c>
      <c r="CW73" s="8">
        <v>2.4772970848581064</v>
      </c>
      <c r="CX73" s="8">
        <v>2.4708824710000004</v>
      </c>
      <c r="CY73" s="8">
        <v>2.0436681527599991</v>
      </c>
      <c r="CZ73" s="8">
        <v>2.7626939902820524</v>
      </c>
      <c r="DA73" s="8">
        <v>2.3267377685555553</v>
      </c>
      <c r="DB73" s="8">
        <v>2.5559653266576583</v>
      </c>
      <c r="DC73" s="8">
        <v>2.3187888387200002</v>
      </c>
      <c r="DD73" s="8">
        <v>2.7563852873037051</v>
      </c>
      <c r="DE73" s="8">
        <v>2.6234500468148148</v>
      </c>
      <c r="DF73" s="8">
        <v>2.3485604357777783</v>
      </c>
      <c r="DG73" s="8">
        <v>2.4323516139168064</v>
      </c>
      <c r="DH73" s="8">
        <v>2.460757255904761</v>
      </c>
      <c r="DI73" s="28">
        <v>2.5109168820247936</v>
      </c>
    </row>
    <row r="74" spans="1:113">
      <c r="A74" s="47" t="s">
        <v>9344</v>
      </c>
      <c r="B74" s="8">
        <v>0.83944471626470596</v>
      </c>
      <c r="C74" s="8">
        <v>1.003336910421053</v>
      </c>
      <c r="D74" s="8">
        <v>0.68463454977419347</v>
      </c>
      <c r="E74" s="8">
        <v>0.87688393056824454</v>
      </c>
      <c r="F74" s="8">
        <v>0.79301864100000008</v>
      </c>
      <c r="G74" s="8">
        <v>1.0660493804761901</v>
      </c>
      <c r="H74" s="8">
        <v>0.9713515134179691</v>
      </c>
      <c r="I74" s="8">
        <v>1.1103220530731299</v>
      </c>
      <c r="J74" s="8">
        <v>1.1959171807880866</v>
      </c>
      <c r="K74" s="8">
        <v>0.9035866496642071</v>
      </c>
      <c r="L74" s="8">
        <v>1.1147647002219014</v>
      </c>
      <c r="M74" s="8">
        <v>0.85307867731064524</v>
      </c>
      <c r="N74" s="8">
        <v>0.78587683183673473</v>
      </c>
      <c r="O74" s="8">
        <v>0.77095765358695645</v>
      </c>
      <c r="P74" s="8">
        <v>0.85921321416666663</v>
      </c>
      <c r="Q74" s="8">
        <v>0.88389122543726251</v>
      </c>
      <c r="R74" s="8">
        <v>0.87615032859701492</v>
      </c>
      <c r="S74" s="8">
        <v>0.87652190947857078</v>
      </c>
      <c r="T74" s="8">
        <v>0.91004693763636479</v>
      </c>
      <c r="U74" s="8">
        <v>0.99363864531578938</v>
      </c>
      <c r="V74" s="8">
        <v>0.64223702245084746</v>
      </c>
      <c r="W74" s="8">
        <v>0.74383863755405399</v>
      </c>
      <c r="X74" s="8">
        <v>0.46105424596428563</v>
      </c>
      <c r="Y74" s="8">
        <v>0.66119688287999978</v>
      </c>
      <c r="Z74" s="8">
        <v>0.64233646960000002</v>
      </c>
      <c r="AA74" s="8">
        <v>0.91570307454999988</v>
      </c>
      <c r="AB74" s="8">
        <v>0.64737926005000002</v>
      </c>
      <c r="AC74" s="8">
        <v>0.84868347172239533</v>
      </c>
      <c r="AD74" s="8">
        <v>0.98554227128175487</v>
      </c>
      <c r="AE74" s="8">
        <v>1.1136295006346155</v>
      </c>
      <c r="AF74" s="8">
        <v>0.85540185279166703</v>
      </c>
      <c r="AG74" s="8">
        <v>0.95643126183870963</v>
      </c>
      <c r="AH74" s="8">
        <v>0.86769762768405245</v>
      </c>
      <c r="AI74" s="8">
        <v>0.81377754668764524</v>
      </c>
      <c r="AJ74" s="8">
        <v>0.88543955660583917</v>
      </c>
      <c r="AK74" s="8">
        <v>0.95677203760606055</v>
      </c>
      <c r="AL74" s="8">
        <v>0.96118817016891922</v>
      </c>
      <c r="AM74" s="8">
        <v>0.84058104309489023</v>
      </c>
      <c r="AN74" s="8">
        <v>0.91900187700000024</v>
      </c>
      <c r="AO74" s="8">
        <v>0.77591490164657517</v>
      </c>
      <c r="AP74" s="8">
        <v>0.51840399100000001</v>
      </c>
      <c r="AQ74" s="8">
        <v>0.86816473350000001</v>
      </c>
      <c r="AR74" s="8">
        <v>0.74362946344444447</v>
      </c>
      <c r="AS74" s="8">
        <v>0.72376361651886856</v>
      </c>
      <c r="AT74" s="8">
        <v>0.49726510400000001</v>
      </c>
      <c r="AU74" s="8">
        <v>0.65091334839130421</v>
      </c>
      <c r="AV74" s="8">
        <v>0.62993056841176465</v>
      </c>
      <c r="AW74" s="8">
        <v>0.97938478600000001</v>
      </c>
      <c r="AX74" s="8">
        <v>0.97564723200000003</v>
      </c>
      <c r="AY74" s="8">
        <v>0.88390901499999996</v>
      </c>
      <c r="AZ74" s="8">
        <v>0.60447835371084335</v>
      </c>
      <c r="BA74" s="8">
        <v>0.63890788281322108</v>
      </c>
      <c r="BB74" s="8">
        <v>0.70582876756730772</v>
      </c>
      <c r="BC74" s="8">
        <v>1.1069794740000001</v>
      </c>
      <c r="BD74" s="8">
        <v>0.51119822486363597</v>
      </c>
      <c r="BE74" s="8">
        <v>0.71776489139999999</v>
      </c>
      <c r="BF74" s="8">
        <v>0.56186855262857149</v>
      </c>
      <c r="BG74" s="8">
        <v>0.43059325573333335</v>
      </c>
      <c r="BH74" s="8">
        <v>0.53322351741935492</v>
      </c>
      <c r="BI74" s="8">
        <v>0.50185757600000003</v>
      </c>
      <c r="BJ74" s="8">
        <v>0.99030094809803937</v>
      </c>
      <c r="BK74" s="8">
        <v>0.50581645777777773</v>
      </c>
      <c r="BL74" s="8">
        <v>0.52334408850000003</v>
      </c>
      <c r="BM74" s="8">
        <v>0.74961264199999988</v>
      </c>
      <c r="BN74" s="8">
        <v>0.61657692384210516</v>
      </c>
      <c r="BO74" s="8">
        <v>0.74632559850000002</v>
      </c>
      <c r="BP74" s="8">
        <v>0.62855972704166663</v>
      </c>
      <c r="BQ74" s="8">
        <v>0.70387184289743576</v>
      </c>
      <c r="BR74" s="8">
        <v>0.7252885162499999</v>
      </c>
      <c r="BS74" s="8">
        <v>0.55278037956944448</v>
      </c>
      <c r="BT74" s="8">
        <v>0.55748164728571425</v>
      </c>
      <c r="BU74" s="8">
        <v>0.61591827896551721</v>
      </c>
      <c r="BV74" s="8">
        <v>0.54201803299999995</v>
      </c>
      <c r="BW74" s="8">
        <v>0.67942717266666663</v>
      </c>
      <c r="BX74" s="8">
        <v>0.58093485676086953</v>
      </c>
      <c r="BY74" s="8">
        <v>0.69088463519999999</v>
      </c>
      <c r="BZ74" s="8">
        <v>0.71623389839344298</v>
      </c>
      <c r="CA74" s="8">
        <v>0.7327648412222223</v>
      </c>
      <c r="CB74" s="8">
        <v>0.65386245545454535</v>
      </c>
      <c r="CC74" s="8">
        <v>0.97708496108333343</v>
      </c>
      <c r="CD74" s="8">
        <v>0.65497695672727285</v>
      </c>
      <c r="CE74" s="8">
        <v>0.79544096446666657</v>
      </c>
      <c r="CF74" s="8">
        <v>0.73203732542656497</v>
      </c>
      <c r="CG74" s="8">
        <v>1.0544366176942446</v>
      </c>
      <c r="CH74" s="8">
        <v>0.92712939137152262</v>
      </c>
      <c r="CI74" s="8">
        <v>0.72375891362539946</v>
      </c>
      <c r="CJ74" s="8">
        <v>0.92019714641463457</v>
      </c>
      <c r="CK74" s="8">
        <v>0.75981032401528126</v>
      </c>
      <c r="CL74" s="8">
        <v>0.73519194196185456</v>
      </c>
      <c r="CM74" s="8">
        <v>0.93246040376845252</v>
      </c>
      <c r="CN74" s="8">
        <v>0.75289955909253659</v>
      </c>
      <c r="CO74" s="8">
        <v>0.67950129713043472</v>
      </c>
      <c r="CP74" s="8">
        <v>0.77605453710937522</v>
      </c>
      <c r="CQ74" s="8">
        <v>0.77050056599775107</v>
      </c>
      <c r="CR74" s="8">
        <v>0.89962397829499297</v>
      </c>
      <c r="CS74" s="8">
        <v>0.83951799644517766</v>
      </c>
      <c r="CT74" s="8">
        <v>1.2514785153636361</v>
      </c>
      <c r="CU74" s="8">
        <v>0.63854210981250004</v>
      </c>
      <c r="CV74" s="8">
        <v>1.5339276426666664</v>
      </c>
      <c r="CW74" s="8">
        <v>1.3542982247567568</v>
      </c>
      <c r="CX74" s="8">
        <v>1.2800116884615385</v>
      </c>
      <c r="CY74" s="8">
        <v>1.23597366324</v>
      </c>
      <c r="CZ74" s="8">
        <v>1.1737654473076926</v>
      </c>
      <c r="DA74" s="8">
        <v>1.5848989251111112</v>
      </c>
      <c r="DB74" s="8">
        <v>1.4375332093753745</v>
      </c>
      <c r="DC74" s="8">
        <v>1.3178659682399998</v>
      </c>
      <c r="DD74" s="8">
        <v>1.319274052835185</v>
      </c>
      <c r="DE74" s="8">
        <v>1.1539503947777778</v>
      </c>
      <c r="DF74" s="8">
        <v>1.1652775317777779</v>
      </c>
      <c r="DG74" s="8">
        <v>1.1663533370373518</v>
      </c>
      <c r="DH74" s="8">
        <v>1.0821471054603176</v>
      </c>
      <c r="DI74" s="28">
        <v>1.0286682313966944</v>
      </c>
    </row>
    <row r="75" spans="1:113">
      <c r="A75" s="47" t="s">
        <v>9345</v>
      </c>
      <c r="B75" s="8">
        <v>0.94912020738235281</v>
      </c>
      <c r="C75" s="8">
        <v>0.59397251721052646</v>
      </c>
      <c r="D75" s="8">
        <v>0.53877741790322564</v>
      </c>
      <c r="E75" s="8">
        <v>0.52390409897493051</v>
      </c>
      <c r="F75" s="8">
        <v>0.82551059232786872</v>
      </c>
      <c r="G75" s="8">
        <v>0.71680236733333325</v>
      </c>
      <c r="H75" s="8">
        <v>0.65692323766015592</v>
      </c>
      <c r="I75" s="8">
        <v>1.3826636324790469</v>
      </c>
      <c r="J75" s="8">
        <v>1.1252080293052182</v>
      </c>
      <c r="K75" s="8">
        <v>0.84203878565621193</v>
      </c>
      <c r="L75" s="8">
        <v>1.7737890807507275</v>
      </c>
      <c r="M75" s="8">
        <v>1.048382564018483</v>
      </c>
      <c r="N75" s="8">
        <v>0.9715040707346938</v>
      </c>
      <c r="O75" s="8">
        <v>1.0767074376304346</v>
      </c>
      <c r="P75" s="8">
        <v>0.76077565749999998</v>
      </c>
      <c r="Q75" s="8">
        <v>1.0806110627908749</v>
      </c>
      <c r="R75" s="8">
        <v>1.2146276201940298</v>
      </c>
      <c r="S75" s="8">
        <v>1.0663668197071425</v>
      </c>
      <c r="T75" s="8">
        <v>0.73808194401880856</v>
      </c>
      <c r="U75" s="8">
        <v>1.1186893679605263</v>
      </c>
      <c r="V75" s="8">
        <v>0.40693435192542365</v>
      </c>
      <c r="W75" s="8">
        <v>0.32915328870270277</v>
      </c>
      <c r="X75" s="8">
        <v>0.12343171258928569</v>
      </c>
      <c r="Y75" s="8">
        <v>0.10137520644000002</v>
      </c>
      <c r="Z75" s="8">
        <v>0.87133891627500015</v>
      </c>
      <c r="AA75" s="8">
        <v>1.0586965026499997</v>
      </c>
      <c r="AB75" s="8">
        <v>0.91498799949999987</v>
      </c>
      <c r="AC75" s="8">
        <v>0.8487524250093329</v>
      </c>
      <c r="AD75" s="8">
        <v>0.88189360326905286</v>
      </c>
      <c r="AE75" s="8">
        <v>0.73302085473076928</v>
      </c>
      <c r="AF75" s="8">
        <v>1.1255962068125001</v>
      </c>
      <c r="AG75" s="8">
        <v>0.85397461903870997</v>
      </c>
      <c r="AH75" s="8">
        <v>1.0024833761554679</v>
      </c>
      <c r="AI75" s="8">
        <v>0.73808457994930055</v>
      </c>
      <c r="AJ75" s="8">
        <v>0.96105368110219003</v>
      </c>
      <c r="AK75" s="8">
        <v>0.84310848118181803</v>
      </c>
      <c r="AL75" s="8">
        <v>1.1875353192162166</v>
      </c>
      <c r="AM75" s="8">
        <v>1.3073799682189784</v>
      </c>
      <c r="AN75" s="8">
        <v>1.151282588452055</v>
      </c>
      <c r="AO75" s="8">
        <v>0.90598402883561679</v>
      </c>
      <c r="AP75" s="8">
        <v>0.72839137100000007</v>
      </c>
      <c r="AQ75" s="8">
        <v>0.37783354299999999</v>
      </c>
      <c r="AR75" s="8">
        <v>0.53201856088888888</v>
      </c>
      <c r="AS75" s="8">
        <v>0.51623794983018856</v>
      </c>
      <c r="AT75" s="8">
        <v>7.9246967000000001E-2</v>
      </c>
      <c r="AU75" s="8">
        <v>0.31842722069565221</v>
      </c>
      <c r="AV75" s="8">
        <v>4.5556257411764715E-2</v>
      </c>
      <c r="AW75" s="8">
        <v>0.43746664400000002</v>
      </c>
      <c r="AX75" s="8">
        <v>0.43934321599999998</v>
      </c>
      <c r="AY75" s="8">
        <v>0.5814943145</v>
      </c>
      <c r="AZ75" s="8">
        <v>0.48077366245783154</v>
      </c>
      <c r="BA75" s="8">
        <v>0.49105656268741965</v>
      </c>
      <c r="BB75" s="8">
        <v>0.60378963996153856</v>
      </c>
      <c r="BC75" s="8">
        <v>0.93333518149999994</v>
      </c>
      <c r="BD75" s="8">
        <v>0.23091507470909087</v>
      </c>
      <c r="BE75" s="8">
        <v>0.3097929982</v>
      </c>
      <c r="BF75" s="8">
        <v>6.6084505714285674E-2</v>
      </c>
      <c r="BG75" s="8">
        <v>0.17171611786666668</v>
      </c>
      <c r="BH75" s="8">
        <v>0.30347415293548385</v>
      </c>
      <c r="BI75" s="8">
        <v>-9.7364143E-2</v>
      </c>
      <c r="BJ75" s="8">
        <v>0.34699293580392143</v>
      </c>
      <c r="BK75" s="8">
        <v>0.14945972500000002</v>
      </c>
      <c r="BL75" s="8">
        <v>0.19814489299999999</v>
      </c>
      <c r="BM75" s="8">
        <v>-0.14871869499999998</v>
      </c>
      <c r="BN75" s="8">
        <v>0.22393177592105265</v>
      </c>
      <c r="BO75" s="8">
        <v>0.57003510499999999</v>
      </c>
      <c r="BP75" s="8">
        <v>0.26605490745833338</v>
      </c>
      <c r="BQ75" s="8">
        <v>0.40716798053846154</v>
      </c>
      <c r="BR75" s="8">
        <v>0.28168815865217395</v>
      </c>
      <c r="BS75" s="8">
        <v>0.1600020807083333</v>
      </c>
      <c r="BT75" s="8">
        <v>0.19688230792857139</v>
      </c>
      <c r="BU75" s="8">
        <v>0.17882208210344827</v>
      </c>
      <c r="BV75" s="8">
        <v>0.39285530699999999</v>
      </c>
      <c r="BW75" s="8">
        <v>1.1389543609999999</v>
      </c>
      <c r="BX75" s="8">
        <v>0.10518259323913046</v>
      </c>
      <c r="BY75" s="8">
        <v>0.43149311420000008</v>
      </c>
      <c r="BZ75" s="8">
        <v>0.15914309354098358</v>
      </c>
      <c r="CA75" s="8">
        <v>0.1564903282222222</v>
      </c>
      <c r="CB75" s="8">
        <v>0.23896656675757577</v>
      </c>
      <c r="CC75" s="8">
        <v>0.72680202454166654</v>
      </c>
      <c r="CD75" s="8">
        <v>0.25226692286363628</v>
      </c>
      <c r="CE75" s="8">
        <v>0.41975331973333335</v>
      </c>
      <c r="CF75" s="8">
        <v>0.80863969848872219</v>
      </c>
      <c r="CG75" s="8">
        <v>0.8936592768727617</v>
      </c>
      <c r="CH75" s="8">
        <v>0.81016805036049599</v>
      </c>
      <c r="CI75" s="8">
        <v>0.83721095254042111</v>
      </c>
      <c r="CJ75" s="8">
        <v>0.95107180119163814</v>
      </c>
      <c r="CK75" s="8">
        <v>0.80826280806076856</v>
      </c>
      <c r="CL75" s="8">
        <v>0.78968717818846457</v>
      </c>
      <c r="CM75" s="8">
        <v>1.4086349209342786</v>
      </c>
      <c r="CN75" s="8">
        <v>0.95506145217134386</v>
      </c>
      <c r="CO75" s="8">
        <v>1.1396918324347822</v>
      </c>
      <c r="CP75" s="8">
        <v>0.31054209852343734</v>
      </c>
      <c r="CQ75" s="8">
        <v>0.69568228257592835</v>
      </c>
      <c r="CR75" s="8">
        <v>0.8117535608795674</v>
      </c>
      <c r="CS75" s="8">
        <v>1.1163106564828698</v>
      </c>
      <c r="CT75" s="8">
        <v>0.44706854490909093</v>
      </c>
      <c r="CU75" s="8">
        <v>0.2888187029375</v>
      </c>
      <c r="CV75" s="8">
        <v>0.6480892921111111</v>
      </c>
      <c r="CW75" s="8">
        <v>0.64635268987837846</v>
      </c>
      <c r="CX75" s="8">
        <v>0.64346046499999987</v>
      </c>
      <c r="CY75" s="8">
        <v>0.55621780114000008</v>
      </c>
      <c r="CZ75" s="8">
        <v>0.45495097156410269</v>
      </c>
      <c r="DA75" s="8">
        <v>0.4803192386666667</v>
      </c>
      <c r="DB75" s="8">
        <v>0.82813159260660674</v>
      </c>
      <c r="DC75" s="8">
        <v>0.54991178079999992</v>
      </c>
      <c r="DD75" s="8">
        <v>0.84728960376111084</v>
      </c>
      <c r="DE75" s="8">
        <v>0.74705027003703695</v>
      </c>
      <c r="DF75" s="8">
        <v>0.77447133794444456</v>
      </c>
      <c r="DG75" s="8">
        <v>0.62487967486926976</v>
      </c>
      <c r="DH75" s="8">
        <v>0.55556433906349212</v>
      </c>
      <c r="DI75" s="28">
        <v>0.76625773390082697</v>
      </c>
    </row>
    <row r="76" spans="1:113">
      <c r="A76" s="47" t="s">
        <v>9346</v>
      </c>
      <c r="B76" s="8">
        <v>0.31426692782352944</v>
      </c>
      <c r="C76" s="8">
        <v>0.20983288531578939</v>
      </c>
      <c r="D76" s="8">
        <v>6.3306899344086023E-2</v>
      </c>
      <c r="E76" s="8">
        <v>0.12032322043732591</v>
      </c>
      <c r="F76" s="8">
        <v>0.10558518940163936</v>
      </c>
      <c r="G76" s="8">
        <v>0.20859150466666665</v>
      </c>
      <c r="H76" s="8">
        <v>0.10302529492578127</v>
      </c>
      <c r="I76" s="8">
        <v>0.17139413662941683</v>
      </c>
      <c r="J76" s="8">
        <v>0.37409887923141799</v>
      </c>
      <c r="K76" s="8">
        <v>0.13723863323585483</v>
      </c>
      <c r="L76" s="8">
        <v>0.34205897299592219</v>
      </c>
      <c r="M76" s="8">
        <v>0.21846097390906422</v>
      </c>
      <c r="N76" s="8">
        <v>0.22367948889795916</v>
      </c>
      <c r="O76" s="8">
        <v>0.38988624210869577</v>
      </c>
      <c r="P76" s="8">
        <v>0.2070675786666667</v>
      </c>
      <c r="Q76" s="8">
        <v>0.15638433401901147</v>
      </c>
      <c r="R76" s="8">
        <v>8.9347309388059751E-2</v>
      </c>
      <c r="S76" s="8">
        <v>9.9172599842857187E-2</v>
      </c>
      <c r="T76" s="8">
        <v>0.26440235896865205</v>
      </c>
      <c r="U76" s="8">
        <v>0.17178955478947364</v>
      </c>
      <c r="V76" s="8">
        <v>4.4968917691525445E-2</v>
      </c>
      <c r="W76" s="8">
        <v>0.15640851540540537</v>
      </c>
      <c r="X76" s="8">
        <v>-9.5900157678571497E-3</v>
      </c>
      <c r="Y76" s="8">
        <v>5.7440467066666653E-3</v>
      </c>
      <c r="Z76" s="8">
        <v>9.2366329750000004E-2</v>
      </c>
      <c r="AA76" s="8">
        <v>0.21060706590000006</v>
      </c>
      <c r="AB76" s="8">
        <v>-3.9118497000000009E-2</v>
      </c>
      <c r="AC76" s="8">
        <v>0.12104164227993792</v>
      </c>
      <c r="AD76" s="8">
        <v>0.17553660484526565</v>
      </c>
      <c r="AE76" s="8">
        <v>0.30037826028846154</v>
      </c>
      <c r="AF76" s="8">
        <v>6.765368389583333E-2</v>
      </c>
      <c r="AG76" s="8">
        <v>0.14277763893548392</v>
      </c>
      <c r="AH76" s="8">
        <v>0.15939022037813466</v>
      </c>
      <c r="AI76" s="8">
        <v>8.934794189627035E-2</v>
      </c>
      <c r="AJ76" s="8">
        <v>9.890987318248172E-2</v>
      </c>
      <c r="AK76" s="8">
        <v>4.0846450272727264E-2</v>
      </c>
      <c r="AL76" s="8">
        <v>7.1804990621621642E-2</v>
      </c>
      <c r="AM76" s="8">
        <v>3.4169419547445262E-2</v>
      </c>
      <c r="AN76" s="8">
        <v>2.5728981246575338E-2</v>
      </c>
      <c r="AO76" s="8">
        <v>3.4249591986301356E-2</v>
      </c>
      <c r="AP76" s="8">
        <v>0.32309789449999998</v>
      </c>
      <c r="AQ76" s="8">
        <v>0.1323754905</v>
      </c>
      <c r="AR76" s="8">
        <v>0.16518700911111109</v>
      </c>
      <c r="AS76" s="8">
        <v>0.16003118018867923</v>
      </c>
      <c r="AT76" s="8">
        <v>-0.182729154</v>
      </c>
      <c r="AU76" s="8">
        <v>0.32602433810144915</v>
      </c>
      <c r="AV76" s="8">
        <v>0.16403045714705877</v>
      </c>
      <c r="AW76" s="8">
        <v>0.15338059100000001</v>
      </c>
      <c r="AX76" s="8">
        <v>5.4170535999999998E-2</v>
      </c>
      <c r="AY76" s="8">
        <v>-0.1557659015</v>
      </c>
      <c r="AZ76" s="8">
        <v>0.1979165044457831</v>
      </c>
      <c r="BA76" s="8">
        <v>0.14215871827599469</v>
      </c>
      <c r="BB76" s="8">
        <v>0.19221898569230772</v>
      </c>
      <c r="BC76" s="8">
        <v>0.38730421999999998</v>
      </c>
      <c r="BD76" s="8">
        <v>9.5974866681818177E-2</v>
      </c>
      <c r="BE76" s="8">
        <v>0.35357126779999998</v>
      </c>
      <c r="BF76" s="8">
        <v>0.36311130285714288</v>
      </c>
      <c r="BG76" s="8">
        <v>0.18001653219999997</v>
      </c>
      <c r="BH76" s="8">
        <v>0.20084411045161293</v>
      </c>
      <c r="BI76" s="8">
        <v>-9.7364143E-2</v>
      </c>
      <c r="BJ76" s="8">
        <v>0.53206971780392143</v>
      </c>
      <c r="BK76" s="8">
        <v>0.32638933611111109</v>
      </c>
      <c r="BL76" s="8">
        <v>0.18529294334615384</v>
      </c>
      <c r="BM76" s="8">
        <v>0.93906763933333337</v>
      </c>
      <c r="BN76" s="8">
        <v>0.44972445663157895</v>
      </c>
      <c r="BO76" s="8">
        <v>0.14004495900000002</v>
      </c>
      <c r="BP76" s="8">
        <v>0.12446039183333335</v>
      </c>
      <c r="BQ76" s="8">
        <v>0.36404766810256423</v>
      </c>
      <c r="BR76" s="8">
        <v>0.27820521358695649</v>
      </c>
      <c r="BS76" s="8">
        <v>0.20473437329166677</v>
      </c>
      <c r="BT76" s="8">
        <v>0.31562653596428564</v>
      </c>
      <c r="BU76" s="8">
        <v>0.25398290351724134</v>
      </c>
      <c r="BV76" s="8">
        <v>0.147262218</v>
      </c>
      <c r="BW76" s="8">
        <v>-6.6989122999999998E-2</v>
      </c>
      <c r="BX76" s="8">
        <v>0.25406785947826083</v>
      </c>
      <c r="BY76" s="8">
        <v>0.29496654059999999</v>
      </c>
      <c r="BZ76" s="8">
        <v>0.32983248190163938</v>
      </c>
      <c r="CA76" s="8">
        <v>0.64549664455555555</v>
      </c>
      <c r="CB76" s="8">
        <v>0.51987154624242427</v>
      </c>
      <c r="CC76" s="8">
        <v>0.23012328141666669</v>
      </c>
      <c r="CD76" s="8">
        <v>0.18785244336363635</v>
      </c>
      <c r="CE76" s="8">
        <v>0.33433094413333325</v>
      </c>
      <c r="CF76" s="8">
        <v>5.664140646040116E-2</v>
      </c>
      <c r="CG76" s="8">
        <v>0.14135423135268504</v>
      </c>
      <c r="CH76" s="8">
        <v>0.31994861632981697</v>
      </c>
      <c r="CI76" s="8">
        <v>7.125373561648625E-2</v>
      </c>
      <c r="CJ76" s="8">
        <v>0.29715645460627171</v>
      </c>
      <c r="CK76" s="8">
        <v>0.1464906408049042</v>
      </c>
      <c r="CL76" s="8">
        <v>0.11242384171207973</v>
      </c>
      <c r="CM76" s="8">
        <v>0.17784803308190111</v>
      </c>
      <c r="CN76" s="8">
        <v>9.0019170177313534E-2</v>
      </c>
      <c r="CO76" s="8">
        <v>0.17464118393478262</v>
      </c>
      <c r="CP76" s="8">
        <v>0.17791493199218739</v>
      </c>
      <c r="CQ76" s="8">
        <v>0.31139413488526424</v>
      </c>
      <c r="CR76" s="8">
        <v>0.23777540798105554</v>
      </c>
      <c r="CS76" s="8">
        <v>0.13489028866526082</v>
      </c>
      <c r="CT76" s="8">
        <v>0.24461989351515157</v>
      </c>
      <c r="CU76" s="8">
        <v>9.5154829375E-2</v>
      </c>
      <c r="CV76" s="8">
        <v>0.39908465683333327</v>
      </c>
      <c r="CW76" s="8">
        <v>0.37176074904054074</v>
      </c>
      <c r="CX76" s="8">
        <v>0.22615931707692311</v>
      </c>
      <c r="CY76" s="8">
        <v>0.29480792808</v>
      </c>
      <c r="CZ76" s="8">
        <v>0.5137000954615385</v>
      </c>
      <c r="DA76" s="8">
        <v>0.342661033</v>
      </c>
      <c r="DB76" s="8">
        <v>0.3041225458378376</v>
      </c>
      <c r="DC76" s="8">
        <v>0.30771807012000002</v>
      </c>
      <c r="DD76" s="8">
        <v>0.18334690581296292</v>
      </c>
      <c r="DE76" s="8">
        <v>0.11716192829629629</v>
      </c>
      <c r="DF76" s="8">
        <v>0.35520866649999999</v>
      </c>
      <c r="DG76" s="8">
        <v>0.22901963607979642</v>
      </c>
      <c r="DH76" s="8">
        <v>0.14383788188888885</v>
      </c>
      <c r="DI76" s="28">
        <v>0.26055275349586782</v>
      </c>
    </row>
    <row r="77" spans="1:113">
      <c r="A77" s="47" t="s">
        <v>9347</v>
      </c>
      <c r="B77" s="8">
        <v>1.4560026102941175</v>
      </c>
      <c r="C77" s="8">
        <v>0.98147697143609036</v>
      </c>
      <c r="D77" s="8">
        <v>0.93712663838709731</v>
      </c>
      <c r="E77" s="8">
        <v>0.87671287455988922</v>
      </c>
      <c r="F77" s="8">
        <v>1.398695904573771</v>
      </c>
      <c r="G77" s="8">
        <v>1.2139954375000002</v>
      </c>
      <c r="H77" s="8">
        <v>1.0974355277812504</v>
      </c>
      <c r="I77" s="8" t="s">
        <v>8</v>
      </c>
      <c r="J77" s="8" t="s">
        <v>8</v>
      </c>
      <c r="K77" s="8" t="s">
        <v>8</v>
      </c>
      <c r="L77" s="8" t="s">
        <v>8</v>
      </c>
      <c r="M77" s="8" t="s">
        <v>8</v>
      </c>
      <c r="N77" s="8" t="s">
        <v>8</v>
      </c>
      <c r="O77" s="8" t="s">
        <v>8</v>
      </c>
      <c r="P77" s="8" t="s">
        <v>8</v>
      </c>
      <c r="Q77" s="8" t="s">
        <v>8</v>
      </c>
      <c r="R77" s="8" t="s">
        <v>8</v>
      </c>
      <c r="S77" s="8" t="s">
        <v>8</v>
      </c>
      <c r="T77" s="8" t="s">
        <v>8</v>
      </c>
      <c r="U77" s="8" t="s">
        <v>8</v>
      </c>
      <c r="V77" s="8" t="s">
        <v>8</v>
      </c>
      <c r="W77" s="8" t="s">
        <v>8</v>
      </c>
      <c r="X77" s="8" t="s">
        <v>8</v>
      </c>
      <c r="Y77" s="8" t="s">
        <v>8</v>
      </c>
      <c r="Z77" s="8" t="s">
        <v>8</v>
      </c>
      <c r="AA77" s="8" t="s">
        <v>8</v>
      </c>
      <c r="AB77" s="8" t="s">
        <v>8</v>
      </c>
      <c r="AC77" s="8" t="s">
        <v>8</v>
      </c>
      <c r="AD77" s="8" t="s">
        <v>8</v>
      </c>
      <c r="AE77" s="8" t="s">
        <v>8</v>
      </c>
      <c r="AF77" s="8" t="s">
        <v>8</v>
      </c>
      <c r="AG77" s="8" t="s">
        <v>8</v>
      </c>
      <c r="AH77" s="8" t="s">
        <v>8</v>
      </c>
      <c r="AI77" s="8" t="s">
        <v>8</v>
      </c>
      <c r="AJ77" s="8" t="s">
        <v>8</v>
      </c>
      <c r="AK77" s="8" t="s">
        <v>8</v>
      </c>
      <c r="AL77" s="8" t="s">
        <v>8</v>
      </c>
      <c r="AM77" s="8" t="s">
        <v>8</v>
      </c>
      <c r="AN77" s="8" t="s">
        <v>8</v>
      </c>
      <c r="AO77" s="8" t="s">
        <v>8</v>
      </c>
      <c r="AP77" s="8">
        <v>1.0857545230000001</v>
      </c>
      <c r="AQ77" s="8">
        <v>0.82908209999999993</v>
      </c>
      <c r="AR77" s="8">
        <v>0.90324428988888883</v>
      </c>
      <c r="AS77" s="8">
        <v>0.82494043231132108</v>
      </c>
      <c r="AT77" s="8">
        <v>-0.182729154</v>
      </c>
      <c r="AU77" s="8">
        <v>0.5730756834492754</v>
      </c>
      <c r="AV77" s="8">
        <v>0.13674082464705886</v>
      </c>
      <c r="AW77" s="8">
        <v>0.98036206299999995</v>
      </c>
      <c r="AX77" s="8">
        <v>0.95280684800000004</v>
      </c>
      <c r="AY77" s="8">
        <v>1.195877828</v>
      </c>
      <c r="AZ77" s="8">
        <v>0.7769246344819275</v>
      </c>
      <c r="BA77" s="8">
        <v>0.80247538379460837</v>
      </c>
      <c r="BB77" s="8">
        <v>0.95251250350961503</v>
      </c>
      <c r="BC77" s="8">
        <v>0.62048188800000004</v>
      </c>
      <c r="BD77" s="8">
        <v>0.40490776473636364</v>
      </c>
      <c r="BE77" s="8">
        <v>0.42344774499999999</v>
      </c>
      <c r="BF77" s="8">
        <v>0.14941405214285716</v>
      </c>
      <c r="BG77" s="8">
        <v>0.27367649146666667</v>
      </c>
      <c r="BH77" s="8">
        <v>0.47548087880645151</v>
      </c>
      <c r="BI77" s="8">
        <v>-9.7364143E-2</v>
      </c>
      <c r="BJ77" s="8">
        <v>0.55582429427450986</v>
      </c>
      <c r="BK77" s="8">
        <v>0.33716286966666664</v>
      </c>
      <c r="BL77" s="8">
        <v>0.40073582873076913</v>
      </c>
      <c r="BM77" s="8">
        <v>-0.14871869499999998</v>
      </c>
      <c r="BN77" s="8">
        <v>0.47099761218421049</v>
      </c>
      <c r="BO77" s="8">
        <v>1.1891586009999999</v>
      </c>
      <c r="BP77" s="8">
        <v>0.44949429220833331</v>
      </c>
      <c r="BQ77" s="8">
        <v>0.62979525738461517</v>
      </c>
      <c r="BR77" s="8">
        <v>0.55600408955434788</v>
      </c>
      <c r="BS77" s="8">
        <v>0.30575107230555548</v>
      </c>
      <c r="BT77" s="8">
        <v>0.31328220857142858</v>
      </c>
      <c r="BU77" s="8">
        <v>0.33404991013793106</v>
      </c>
      <c r="BV77" s="8">
        <v>0.86953931600000001</v>
      </c>
      <c r="BW77" s="8">
        <v>1.089966642</v>
      </c>
      <c r="BX77" s="8">
        <v>0.25880514989130438</v>
      </c>
      <c r="BY77" s="8">
        <v>0.80602235499999997</v>
      </c>
      <c r="BZ77" s="8">
        <v>0.29935264401639355</v>
      </c>
      <c r="CA77" s="8">
        <v>0.35997351444444442</v>
      </c>
      <c r="CB77" s="8">
        <v>0.41105622748484849</v>
      </c>
      <c r="CC77" s="8">
        <v>1.3005263126666666</v>
      </c>
      <c r="CD77" s="8">
        <v>0.49205601509090902</v>
      </c>
      <c r="CE77" s="8">
        <v>0.6095610839333333</v>
      </c>
      <c r="CF77" s="8">
        <v>1.1322805223436088</v>
      </c>
      <c r="CG77" s="8">
        <v>1.2227707173086604</v>
      </c>
      <c r="CH77" s="8">
        <v>1.1472563610757414</v>
      </c>
      <c r="CI77" s="8">
        <v>1.2150586572727566</v>
      </c>
      <c r="CJ77" s="8">
        <v>1.2382644651080139</v>
      </c>
      <c r="CK77" s="8">
        <v>1.1366131243102335</v>
      </c>
      <c r="CL77" s="8">
        <v>1.0291316168905533</v>
      </c>
      <c r="CM77" s="8">
        <v>1.822916477744186</v>
      </c>
      <c r="CN77" s="8">
        <v>1.339748007712837</v>
      </c>
      <c r="CO77" s="8">
        <v>1.4876640143478255</v>
      </c>
      <c r="CP77" s="8">
        <v>0.39776786053125024</v>
      </c>
      <c r="CQ77" s="8">
        <v>1.0604587572170985</v>
      </c>
      <c r="CR77" s="8">
        <v>1.2611868861407309</v>
      </c>
      <c r="CS77" s="8">
        <v>1.7629107068123311</v>
      </c>
      <c r="CT77" s="8">
        <v>0.74344962854545438</v>
      </c>
      <c r="CU77" s="8">
        <v>0.44528886550000002</v>
      </c>
      <c r="CV77" s="8">
        <v>1.026350614888889</v>
      </c>
      <c r="CW77" s="8">
        <v>1.0282691182702699</v>
      </c>
      <c r="CX77" s="8">
        <v>0.99815179223076922</v>
      </c>
      <c r="CY77" s="8">
        <v>0.8083943358000002</v>
      </c>
      <c r="CZ77" s="8">
        <v>0.70297038892307695</v>
      </c>
      <c r="DA77" s="8">
        <v>0.6321532047777777</v>
      </c>
      <c r="DB77" s="8">
        <v>1.3336938342942941</v>
      </c>
      <c r="DC77" s="8">
        <v>0.89442715400000028</v>
      </c>
      <c r="DD77" s="8">
        <v>1.3503153098703702</v>
      </c>
      <c r="DE77" s="8">
        <v>1.2802805700740738</v>
      </c>
      <c r="DF77" s="8">
        <v>1.1429033057222222</v>
      </c>
      <c r="DG77" s="8">
        <v>1.0587499312988102</v>
      </c>
      <c r="DH77" s="8">
        <v>0.9021949994920635</v>
      </c>
      <c r="DI77" s="28">
        <v>1.2987469141735537</v>
      </c>
    </row>
    <row r="78" spans="1:113">
      <c r="A78" s="47" t="s">
        <v>9348</v>
      </c>
      <c r="B78" s="8">
        <v>0.65061872600000015</v>
      </c>
      <c r="C78" s="8">
        <v>1.0625320415187971</v>
      </c>
      <c r="D78" s="8">
        <v>0.65870070043010742</v>
      </c>
      <c r="E78" s="8">
        <v>0.86269511834261881</v>
      </c>
      <c r="F78" s="8">
        <v>0.73823764833606509</v>
      </c>
      <c r="G78" s="8">
        <v>0.7236219031190475</v>
      </c>
      <c r="H78" s="8">
        <v>0.67185373266796866</v>
      </c>
      <c r="I78" s="8">
        <v>0.72334360012489674</v>
      </c>
      <c r="J78" s="8">
        <v>0.97545075782709501</v>
      </c>
      <c r="K78" s="8">
        <v>0.7019848329474162</v>
      </c>
      <c r="L78" s="8">
        <v>0.7704895222253938</v>
      </c>
      <c r="M78" s="8">
        <v>0.59230447190642332</v>
      </c>
      <c r="N78" s="8">
        <v>0.60724155012244896</v>
      </c>
      <c r="O78" s="8">
        <v>0.56516495900000019</v>
      </c>
      <c r="P78" s="8">
        <v>0.41567281583333332</v>
      </c>
      <c r="Q78" s="8">
        <v>0.84439919593916368</v>
      </c>
      <c r="R78" s="8">
        <v>0.63207520804477624</v>
      </c>
      <c r="S78" s="8">
        <v>0.78813639652142842</v>
      </c>
      <c r="T78" s="8">
        <v>1.1607577959435724</v>
      </c>
      <c r="U78" s="8">
        <v>0.78386996289473709</v>
      </c>
      <c r="V78" s="8">
        <v>0.49891947019322003</v>
      </c>
      <c r="W78" s="8">
        <v>0.62284307303153152</v>
      </c>
      <c r="X78" s="8">
        <v>0.46957293957142843</v>
      </c>
      <c r="Y78" s="8">
        <v>0.65395439041999981</v>
      </c>
      <c r="Z78" s="8">
        <v>0.53133152767500003</v>
      </c>
      <c r="AA78" s="8">
        <v>0.61539531190000007</v>
      </c>
      <c r="AB78" s="8">
        <v>0.6449232652000001</v>
      </c>
      <c r="AC78" s="8">
        <v>0.8644790526749605</v>
      </c>
      <c r="AD78" s="8">
        <v>0.85622643332909931</v>
      </c>
      <c r="AE78" s="8">
        <v>1.26194645625</v>
      </c>
      <c r="AF78" s="8">
        <v>0.68343616004166685</v>
      </c>
      <c r="AG78" s="8">
        <v>0.81849955072903191</v>
      </c>
      <c r="AH78" s="8">
        <v>0.86393170146038023</v>
      </c>
      <c r="AI78" s="8">
        <v>0.82940443931002561</v>
      </c>
      <c r="AJ78" s="8">
        <v>0.74205113237956222</v>
      </c>
      <c r="AK78" s="8">
        <v>0.80448488363636361</v>
      </c>
      <c r="AL78" s="8">
        <v>0.79265548529054008</v>
      </c>
      <c r="AM78" s="8">
        <v>0.71945583913138722</v>
      </c>
      <c r="AN78" s="8">
        <v>0.82566044323287702</v>
      </c>
      <c r="AO78" s="8">
        <v>0.70122585552602712</v>
      </c>
      <c r="AP78" s="8">
        <v>0.51104549050000003</v>
      </c>
      <c r="AQ78" s="8">
        <v>0.61775143850000003</v>
      </c>
      <c r="AR78" s="8">
        <v>1.2215163057777778</v>
      </c>
      <c r="AS78" s="8">
        <v>0.79679435566981149</v>
      </c>
      <c r="AT78" s="8">
        <v>1.604589075</v>
      </c>
      <c r="AU78" s="8">
        <v>1.1958173872608693</v>
      </c>
      <c r="AV78" s="8">
        <v>0.95725509147058829</v>
      </c>
      <c r="AW78" s="8">
        <v>1.169318962</v>
      </c>
      <c r="AX78" s="8">
        <v>0.41641534200000002</v>
      </c>
      <c r="AY78" s="8">
        <v>0.69892454749999999</v>
      </c>
      <c r="AZ78" s="8">
        <v>0.66064710662650605</v>
      </c>
      <c r="BA78" s="8">
        <v>0.8211124128594357</v>
      </c>
      <c r="BB78" s="8">
        <v>1.0256575181442309</v>
      </c>
      <c r="BC78" s="8">
        <v>0.78408637800000003</v>
      </c>
      <c r="BD78" s="8">
        <v>0.89067045799090927</v>
      </c>
      <c r="BE78" s="8">
        <v>1.337669768</v>
      </c>
      <c r="BF78" s="8">
        <v>0.90878509371428584</v>
      </c>
      <c r="BG78" s="8">
        <v>0.85687395993333337</v>
      </c>
      <c r="BH78" s="8">
        <v>0.59973600074193556</v>
      </c>
      <c r="BI78" s="8">
        <v>1.567998064</v>
      </c>
      <c r="BJ78" s="8">
        <v>1.115017167627451</v>
      </c>
      <c r="BK78" s="8">
        <v>0.51879435488888892</v>
      </c>
      <c r="BL78" s="8">
        <v>0.49336463588461521</v>
      </c>
      <c r="BM78" s="8">
        <v>0.92949229599999994</v>
      </c>
      <c r="BN78" s="8">
        <v>1.5433319946315789</v>
      </c>
      <c r="BO78" s="8">
        <v>0.57762039450000002</v>
      </c>
      <c r="BP78" s="8">
        <v>0.68600370249999998</v>
      </c>
      <c r="BQ78" s="8">
        <v>1.1018350038717946</v>
      </c>
      <c r="BR78" s="8">
        <v>1.4189924865978252</v>
      </c>
      <c r="BS78" s="8">
        <v>1.138806855361111</v>
      </c>
      <c r="BT78" s="8">
        <v>0.92946240635714283</v>
      </c>
      <c r="BU78" s="8">
        <v>1.0945284565862068</v>
      </c>
      <c r="BV78" s="8">
        <v>1.514114851</v>
      </c>
      <c r="BW78" s="8">
        <v>0.33349841600000002</v>
      </c>
      <c r="BX78" s="8">
        <v>0.94683947850000016</v>
      </c>
      <c r="BY78" s="8">
        <v>1.4849178302000001</v>
      </c>
      <c r="BZ78" s="8">
        <v>0.9212269831803277</v>
      </c>
      <c r="CA78" s="8">
        <v>0.9143394266666669</v>
      </c>
      <c r="CB78" s="8">
        <v>1.0622418904545454</v>
      </c>
      <c r="CC78" s="8">
        <v>0.9666758780000001</v>
      </c>
      <c r="CD78" s="8">
        <v>1.116168455090909</v>
      </c>
      <c r="CE78" s="8">
        <v>1.0977196296</v>
      </c>
      <c r="CF78" s="8">
        <v>0.47845209709373504</v>
      </c>
      <c r="CG78" s="8">
        <v>0.78566382924431666</v>
      </c>
      <c r="CH78" s="8">
        <v>0.96210003433533142</v>
      </c>
      <c r="CI78" s="8">
        <v>0.49028503651686844</v>
      </c>
      <c r="CJ78" s="8">
        <v>0.69732632010801399</v>
      </c>
      <c r="CK78" s="8">
        <v>0.53155679201137185</v>
      </c>
      <c r="CL78" s="8">
        <v>0.50931507343006255</v>
      </c>
      <c r="CM78" s="8">
        <v>0.68304043382001978</v>
      </c>
      <c r="CN78" s="8">
        <v>0.4945321758800007</v>
      </c>
      <c r="CO78" s="8">
        <v>0.47797469252173924</v>
      </c>
      <c r="CP78" s="8">
        <v>0.54018445576562535</v>
      </c>
      <c r="CQ78" s="8">
        <v>0.6433733996962876</v>
      </c>
      <c r="CR78" s="8">
        <v>0.5782685498619754</v>
      </c>
      <c r="CS78" s="8">
        <v>0.67085506142551898</v>
      </c>
      <c r="CT78" s="8">
        <v>1.0679231230606059</v>
      </c>
      <c r="CU78" s="8">
        <v>0.63978695656250006</v>
      </c>
      <c r="CV78" s="8">
        <v>1.2832761085555557</v>
      </c>
      <c r="CW78" s="8">
        <v>1.3622055956959456</v>
      </c>
      <c r="CX78" s="8">
        <v>1.1276097004615384</v>
      </c>
      <c r="CY78" s="8">
        <v>1.0402208070400001</v>
      </c>
      <c r="CZ78" s="8">
        <v>1.1661264342051283</v>
      </c>
      <c r="DA78" s="8">
        <v>1.3515210115555556</v>
      </c>
      <c r="DB78" s="8">
        <v>1.2220192013753746</v>
      </c>
      <c r="DC78" s="8">
        <v>1.10438522092</v>
      </c>
      <c r="DD78" s="8">
        <v>1.0338241297759263</v>
      </c>
      <c r="DE78" s="8">
        <v>0.97653360874074102</v>
      </c>
      <c r="DF78" s="8">
        <v>0.91536165869444475</v>
      </c>
      <c r="DG78" s="8">
        <v>1.2990554452173171</v>
      </c>
      <c r="DH78" s="8">
        <v>0.80883426057142827</v>
      </c>
      <c r="DI78" s="28">
        <v>1.3680710665785121</v>
      </c>
    </row>
    <row r="79" spans="1:113">
      <c r="A79" s="47" t="s">
        <v>9349</v>
      </c>
      <c r="B79" s="8">
        <v>0.85058433158823543</v>
      </c>
      <c r="C79" s="8">
        <v>0.75566381454887188</v>
      </c>
      <c r="D79" s="8">
        <v>0.56986894917204289</v>
      </c>
      <c r="E79" s="8">
        <v>0.75774083949025017</v>
      </c>
      <c r="F79" s="8">
        <v>0.72888921820491814</v>
      </c>
      <c r="G79" s="8">
        <v>0.91035535335714302</v>
      </c>
      <c r="H79" s="8">
        <v>0.7629766881445309</v>
      </c>
      <c r="I79" s="8">
        <v>0.87827536516310578</v>
      </c>
      <c r="J79" s="8">
        <v>0.84646446243700524</v>
      </c>
      <c r="K79" s="8">
        <v>0.6917488561353009</v>
      </c>
      <c r="L79" s="8">
        <v>0.93711068770646377</v>
      </c>
      <c r="M79" s="8">
        <v>0.74645944688676935</v>
      </c>
      <c r="N79" s="8">
        <v>0.80734007406122443</v>
      </c>
      <c r="O79" s="8">
        <v>0.88571789206521745</v>
      </c>
      <c r="P79" s="8">
        <v>0.72291121716666662</v>
      </c>
      <c r="Q79" s="8">
        <v>0.79638771120152052</v>
      </c>
      <c r="R79" s="8">
        <v>0.78227324808955212</v>
      </c>
      <c r="S79" s="8">
        <v>0.8692197410214284</v>
      </c>
      <c r="T79" s="8">
        <v>0.7858176839059563</v>
      </c>
      <c r="U79" s="8">
        <v>0.97041443371052616</v>
      </c>
      <c r="V79" s="8">
        <v>0.5946626204881359</v>
      </c>
      <c r="W79" s="8">
        <v>0.65848951926126131</v>
      </c>
      <c r="X79" s="8">
        <v>0.40819882994642859</v>
      </c>
      <c r="Y79" s="8">
        <v>0.59836100802000036</v>
      </c>
      <c r="Z79" s="8">
        <v>0.74393111875000018</v>
      </c>
      <c r="AA79" s="8">
        <v>0.81533568610000007</v>
      </c>
      <c r="AB79" s="8">
        <v>0.68113726175</v>
      </c>
      <c r="AC79" s="8">
        <v>0.75041727120917512</v>
      </c>
      <c r="AD79" s="8">
        <v>0.79117595230600479</v>
      </c>
      <c r="AE79" s="8">
        <v>0.92738234713461565</v>
      </c>
      <c r="AF79" s="8">
        <v>0.7577026283854168</v>
      </c>
      <c r="AG79" s="8">
        <v>0.75976853776129039</v>
      </c>
      <c r="AH79" s="8">
        <v>0.81730611975827616</v>
      </c>
      <c r="AI79" s="8">
        <v>0.6202354032365982</v>
      </c>
      <c r="AJ79" s="8">
        <v>0.73419140552554762</v>
      </c>
      <c r="AK79" s="8">
        <v>0.73894837512121203</v>
      </c>
      <c r="AL79" s="8">
        <v>0.817441275175676</v>
      </c>
      <c r="AM79" s="8">
        <v>0.80144387023357666</v>
      </c>
      <c r="AN79" s="8">
        <v>0.72075846220547934</v>
      </c>
      <c r="AO79" s="8">
        <v>0.69025733398630096</v>
      </c>
      <c r="AP79" s="8">
        <v>0.60228492499999997</v>
      </c>
      <c r="AQ79" s="8">
        <v>0.69314691000000006</v>
      </c>
      <c r="AR79" s="8">
        <v>0.74301452422222225</v>
      </c>
      <c r="AS79" s="8">
        <v>0.7139852159339618</v>
      </c>
      <c r="AT79" s="8">
        <v>0.69051451799999997</v>
      </c>
      <c r="AU79" s="8">
        <v>0.63600804355072471</v>
      </c>
      <c r="AV79" s="8">
        <v>0.53249224523529415</v>
      </c>
      <c r="AW79" s="8">
        <v>1.090107172</v>
      </c>
      <c r="AX79" s="8">
        <v>0.79098102299999995</v>
      </c>
      <c r="AY79" s="8">
        <v>0.50973092600000003</v>
      </c>
      <c r="AZ79" s="8">
        <v>0.65282480500000029</v>
      </c>
      <c r="BA79" s="8">
        <v>0.67103684307252731</v>
      </c>
      <c r="BB79" s="8">
        <v>0.70408925244230813</v>
      </c>
      <c r="BC79" s="8">
        <v>0.85163389625000008</v>
      </c>
      <c r="BD79" s="8">
        <v>0.51424868104545429</v>
      </c>
      <c r="BE79" s="8">
        <v>0.65082028380000012</v>
      </c>
      <c r="BF79" s="8">
        <v>0.55045295091428581</v>
      </c>
      <c r="BG79" s="8">
        <v>0.49858240013333338</v>
      </c>
      <c r="BH79" s="8">
        <v>0.57794982683870966</v>
      </c>
      <c r="BI79" s="8">
        <v>0.20741246799999999</v>
      </c>
      <c r="BJ79" s="8">
        <v>0.7511856548039213</v>
      </c>
      <c r="BK79" s="8">
        <v>0.50763397044444447</v>
      </c>
      <c r="BL79" s="8">
        <v>0.58846060034615377</v>
      </c>
      <c r="BM79" s="8">
        <v>0.71485884066666661</v>
      </c>
      <c r="BN79" s="8">
        <v>0.50923331705263164</v>
      </c>
      <c r="BO79" s="8">
        <v>0.74690230150000003</v>
      </c>
      <c r="BP79" s="8">
        <v>0.59602251904166659</v>
      </c>
      <c r="BQ79" s="8">
        <v>0.60124773946153842</v>
      </c>
      <c r="BR79" s="8">
        <v>0.61358480428260886</v>
      </c>
      <c r="BS79" s="8">
        <v>0.49910048484722236</v>
      </c>
      <c r="BT79" s="8">
        <v>0.51780952742857145</v>
      </c>
      <c r="BU79" s="8">
        <v>0.53374553599999996</v>
      </c>
      <c r="BV79" s="8">
        <v>0.46025671200000001</v>
      </c>
      <c r="BW79" s="8">
        <v>0.7758540966666666</v>
      </c>
      <c r="BX79" s="8">
        <v>0.48681622830434784</v>
      </c>
      <c r="BY79" s="8">
        <v>0.58652475640000001</v>
      </c>
      <c r="BZ79" s="8">
        <v>0.50338075209836075</v>
      </c>
      <c r="CA79" s="8">
        <v>0.60151450722222211</v>
      </c>
      <c r="CB79" s="8">
        <v>0.62301112618181809</v>
      </c>
      <c r="CC79" s="8">
        <v>0.8816083594166666</v>
      </c>
      <c r="CD79" s="8">
        <v>0.5528821355454544</v>
      </c>
      <c r="CE79" s="8">
        <v>0.68818422439999993</v>
      </c>
      <c r="CF79" s="8">
        <v>0.63889685858822187</v>
      </c>
      <c r="CG79" s="8">
        <v>0.87471849108950195</v>
      </c>
      <c r="CH79" s="8">
        <v>0.82681883970613834</v>
      </c>
      <c r="CI79" s="8">
        <v>0.66993773551909719</v>
      </c>
      <c r="CJ79" s="8">
        <v>0.82433757448780465</v>
      </c>
      <c r="CK79" s="8">
        <v>0.70000209388201939</v>
      </c>
      <c r="CL79" s="8">
        <v>0.77111972877338708</v>
      </c>
      <c r="CM79" s="8">
        <v>0.84498908888877489</v>
      </c>
      <c r="CN79" s="8">
        <v>0.7537820565104475</v>
      </c>
      <c r="CO79" s="8">
        <v>0.66946983865217391</v>
      </c>
      <c r="CP79" s="8">
        <v>0.63462332014062506</v>
      </c>
      <c r="CQ79" s="8">
        <v>0.79465759449943696</v>
      </c>
      <c r="CR79" s="8">
        <v>0.84989509073613012</v>
      </c>
      <c r="CS79" s="8">
        <v>0.84588379918872136</v>
      </c>
      <c r="CT79" s="8">
        <v>0.9127855492424245</v>
      </c>
      <c r="CU79" s="8">
        <v>0.52750064299999999</v>
      </c>
      <c r="CV79" s="8">
        <v>1.1974040762222222</v>
      </c>
      <c r="CW79" s="8">
        <v>1.1263335135405403</v>
      </c>
      <c r="CX79" s="8">
        <v>1.0352317963076922</v>
      </c>
      <c r="CY79" s="8">
        <v>1.0568581706999998</v>
      </c>
      <c r="CZ79" s="8">
        <v>0.87717326999999978</v>
      </c>
      <c r="DA79" s="8">
        <v>0.98625549522222222</v>
      </c>
      <c r="DB79" s="8">
        <v>1.1344050581231233</v>
      </c>
      <c r="DC79" s="8">
        <v>1.0300289039600001</v>
      </c>
      <c r="DD79" s="8">
        <v>1.0959865631203702</v>
      </c>
      <c r="DE79" s="8">
        <v>0.95841483403703687</v>
      </c>
      <c r="DF79" s="8">
        <v>0.93117186944444441</v>
      </c>
      <c r="DG79" s="8">
        <v>0.99223913669439712</v>
      </c>
      <c r="DH79" s="8">
        <v>0.8954786147619046</v>
      </c>
      <c r="DI79" s="28">
        <v>0.88783042608264462</v>
      </c>
    </row>
    <row r="80" spans="1:113">
      <c r="A80" s="47" t="s">
        <v>9350</v>
      </c>
      <c r="B80" s="8">
        <v>0.80043603067647062</v>
      </c>
      <c r="C80" s="8">
        <v>0.90398691199999981</v>
      </c>
      <c r="D80" s="8">
        <v>0.79438754606451623</v>
      </c>
      <c r="E80" s="8">
        <v>0.95533580229804971</v>
      </c>
      <c r="F80" s="8">
        <v>0.86545047190983604</v>
      </c>
      <c r="G80" s="8">
        <v>1.0548476926904764</v>
      </c>
      <c r="H80" s="8">
        <v>0.96988131935156219</v>
      </c>
      <c r="I80" s="8">
        <v>1.1617992474757606</v>
      </c>
      <c r="J80" s="8">
        <v>1.0000506747374813</v>
      </c>
      <c r="K80" s="8">
        <v>1.1834465202469249</v>
      </c>
      <c r="L80" s="8">
        <v>1.0056479760192194</v>
      </c>
      <c r="M80" s="8">
        <v>0.73261596828454167</v>
      </c>
      <c r="N80" s="8">
        <v>1.2728219472857141</v>
      </c>
      <c r="O80" s="8">
        <v>1.3368829296956521</v>
      </c>
      <c r="P80" s="8">
        <v>0.5868542461666667</v>
      </c>
      <c r="Q80" s="8">
        <v>1.1242322626501899</v>
      </c>
      <c r="R80" s="8">
        <v>1.0639496021791046</v>
      </c>
      <c r="S80" s="8">
        <v>1.1636485191928576</v>
      </c>
      <c r="T80" s="8">
        <v>0.93258390760188126</v>
      </c>
      <c r="U80" s="8">
        <v>1.1217265071578948</v>
      </c>
      <c r="V80" s="8">
        <v>0.80544149836949108</v>
      </c>
      <c r="W80" s="8">
        <v>0.86291113575675704</v>
      </c>
      <c r="X80" s="8">
        <v>0.77613099887500014</v>
      </c>
      <c r="Y80" s="8">
        <v>0.61621135576666708</v>
      </c>
      <c r="Z80" s="8">
        <v>1.0437575819749998</v>
      </c>
      <c r="AA80" s="8">
        <v>0.94814430539999994</v>
      </c>
      <c r="AB80" s="8">
        <v>0.9222232669999999</v>
      </c>
      <c r="AC80" s="8">
        <v>1.5153259395229417</v>
      </c>
      <c r="AD80" s="8">
        <v>1.6953596907286368</v>
      </c>
      <c r="AE80" s="8">
        <v>1.7034699049423074</v>
      </c>
      <c r="AF80" s="8">
        <v>1.2875335556145835</v>
      </c>
      <c r="AG80" s="8">
        <v>1.3547554789548391</v>
      </c>
      <c r="AH80" s="8">
        <v>1.5723534076108321</v>
      </c>
      <c r="AI80" s="8">
        <v>1.7249644587185304</v>
      </c>
      <c r="AJ80" s="8">
        <v>1.370578527518248</v>
      </c>
      <c r="AK80" s="8">
        <v>1.6356687131212126</v>
      </c>
      <c r="AL80" s="8">
        <v>1.2820171908445939</v>
      </c>
      <c r="AM80" s="8">
        <v>1.1751413721824817</v>
      </c>
      <c r="AN80" s="8">
        <v>0.93910820693150676</v>
      </c>
      <c r="AO80" s="8">
        <v>1.0691527979123288</v>
      </c>
      <c r="AP80" s="8">
        <v>0.90383142500000002</v>
      </c>
      <c r="AQ80" s="8">
        <v>1.2274071365000001</v>
      </c>
      <c r="AR80" s="8">
        <v>1.0911486376666666</v>
      </c>
      <c r="AS80" s="8">
        <v>0.88000522830188621</v>
      </c>
      <c r="AT80" s="8">
        <v>0.95361134400000003</v>
      </c>
      <c r="AU80" s="8">
        <v>0.94089217565217365</v>
      </c>
      <c r="AV80" s="8">
        <v>0.87597297876470581</v>
      </c>
      <c r="AW80" s="8">
        <v>1.7098490289999999</v>
      </c>
      <c r="AX80" s="8">
        <v>1.691062061</v>
      </c>
      <c r="AY80" s="8">
        <v>0.64732372849999997</v>
      </c>
      <c r="AZ80" s="8">
        <v>0.62308089790361443</v>
      </c>
      <c r="BA80" s="8">
        <v>0.7864251733112948</v>
      </c>
      <c r="BB80" s="8">
        <v>0.94261691481730758</v>
      </c>
      <c r="BC80" s="8">
        <v>1.0052245422500001</v>
      </c>
      <c r="BD80" s="8">
        <v>0.60101570730909071</v>
      </c>
      <c r="BE80" s="8">
        <v>0.89621364619999999</v>
      </c>
      <c r="BF80" s="8">
        <v>0.91685175539999986</v>
      </c>
      <c r="BG80" s="8">
        <v>0.45711112426666667</v>
      </c>
      <c r="BH80" s="8">
        <v>0.77286693435483855</v>
      </c>
      <c r="BI80" s="8">
        <v>0.33841294100000002</v>
      </c>
      <c r="BJ80" s="8">
        <v>0.91700171215686266</v>
      </c>
      <c r="BK80" s="8">
        <v>0.551959316888889</v>
      </c>
      <c r="BL80" s="8">
        <v>0.71013079326923068</v>
      </c>
      <c r="BM80" s="8">
        <v>1.2273299866666667</v>
      </c>
      <c r="BN80" s="8">
        <v>0.90005482486842114</v>
      </c>
      <c r="BO80" s="8">
        <v>1.2894417375</v>
      </c>
      <c r="BP80" s="8">
        <v>0.78247836066666687</v>
      </c>
      <c r="BQ80" s="8">
        <v>1.1065413494615386</v>
      </c>
      <c r="BR80" s="8">
        <v>0.7819782258369562</v>
      </c>
      <c r="BS80" s="8">
        <v>0.59058419293055553</v>
      </c>
      <c r="BT80" s="8">
        <v>0.60483177582142855</v>
      </c>
      <c r="BU80" s="8">
        <v>0.74488390803448257</v>
      </c>
      <c r="BV80" s="8">
        <v>1.1925246469999999</v>
      </c>
      <c r="BW80" s="8">
        <v>0.50164522633333331</v>
      </c>
      <c r="BX80" s="8">
        <v>0.88537203145652144</v>
      </c>
      <c r="BY80" s="8">
        <v>0.78455729299999999</v>
      </c>
      <c r="BZ80" s="8">
        <v>0.72464106768852443</v>
      </c>
      <c r="CA80" s="8">
        <v>0.68044855988888875</v>
      </c>
      <c r="CB80" s="8">
        <v>0.89693274972727288</v>
      </c>
      <c r="CC80" s="8">
        <v>0.80928050191666678</v>
      </c>
      <c r="CD80" s="8">
        <v>0.91013236054545454</v>
      </c>
      <c r="CE80" s="8">
        <v>0.8972469948666667</v>
      </c>
      <c r="CF80" s="8">
        <v>0.90626561980100218</v>
      </c>
      <c r="CG80" s="8">
        <v>1.3787608781770659</v>
      </c>
      <c r="CH80" s="8">
        <v>1.2255051251907974</v>
      </c>
      <c r="CI80" s="8">
        <v>1.3640803837068747</v>
      </c>
      <c r="CJ80" s="8">
        <v>1.1070454133135899</v>
      </c>
      <c r="CK80" s="8">
        <v>1.0892394236542282</v>
      </c>
      <c r="CL80" s="8">
        <v>0.91726929677339053</v>
      </c>
      <c r="CM80" s="8">
        <v>1.0549970661405457</v>
      </c>
      <c r="CN80" s="8">
        <v>1.7871693051426862</v>
      </c>
      <c r="CO80" s="8">
        <v>0.9884197364130437</v>
      </c>
      <c r="CP80" s="8">
        <v>1.055507108296875</v>
      </c>
      <c r="CQ80" s="8">
        <v>1.0169895795939248</v>
      </c>
      <c r="CR80" s="8">
        <v>1.1580442096116375</v>
      </c>
      <c r="CS80" s="8">
        <v>1.0210273278402742</v>
      </c>
      <c r="CT80" s="8">
        <v>1.3078073638787879</v>
      </c>
      <c r="CU80" s="8">
        <v>0.96329539237499995</v>
      </c>
      <c r="CV80" s="8">
        <v>1.6023702282777779</v>
      </c>
      <c r="CW80" s="8">
        <v>1.4608816677770269</v>
      </c>
      <c r="CX80" s="8">
        <v>1.3724648894615383</v>
      </c>
      <c r="CY80" s="8">
        <v>1.2114385999200001</v>
      </c>
      <c r="CZ80" s="8">
        <v>1.1974212013589742</v>
      </c>
      <c r="DA80" s="8">
        <v>1.490148796777778</v>
      </c>
      <c r="DB80" s="8">
        <v>1.5711601038858867</v>
      </c>
      <c r="DC80" s="8">
        <v>1.4052080075199997</v>
      </c>
      <c r="DD80" s="8">
        <v>1.4117827844000004</v>
      </c>
      <c r="DE80" s="8">
        <v>1.2762986896666666</v>
      </c>
      <c r="DF80" s="8">
        <v>1.2707443813611112</v>
      </c>
      <c r="DG80" s="8">
        <v>1.4146326521884545</v>
      </c>
      <c r="DH80" s="8">
        <v>1.2783700905079367</v>
      </c>
      <c r="DI80" s="28">
        <v>1.3913803892809913</v>
      </c>
    </row>
    <row r="81" spans="1:113">
      <c r="A81" s="47" t="s">
        <v>9351</v>
      </c>
      <c r="B81" s="8">
        <v>0.70420126526470606</v>
      </c>
      <c r="C81" s="8">
        <v>1.2528174356240604</v>
      </c>
      <c r="D81" s="8">
        <v>0.97198572577419384</v>
      </c>
      <c r="E81" s="8">
        <v>0.98590325138718637</v>
      </c>
      <c r="F81" s="8">
        <v>1.1073587941311476</v>
      </c>
      <c r="G81" s="8">
        <v>1.2060338943333331</v>
      </c>
      <c r="H81" s="8">
        <v>1.1938504225507818</v>
      </c>
      <c r="I81" s="8">
        <v>0.99326948316515817</v>
      </c>
      <c r="J81" s="8">
        <v>0.81630924062994314</v>
      </c>
      <c r="K81" s="8">
        <v>0.98106057355596443</v>
      </c>
      <c r="L81" s="8">
        <v>0.90991560787827586</v>
      </c>
      <c r="M81" s="8">
        <v>0.96015492990701024</v>
      </c>
      <c r="N81" s="8">
        <v>1.2922112559795917</v>
      </c>
      <c r="O81" s="8">
        <v>0.9368209278695655</v>
      </c>
      <c r="P81" s="8">
        <v>0.4114387398333334</v>
      </c>
      <c r="Q81" s="8">
        <v>1.3483540275437254</v>
      </c>
      <c r="R81" s="8">
        <v>1.0282704232686573</v>
      </c>
      <c r="S81" s="8">
        <v>1.1808178076785716</v>
      </c>
      <c r="T81" s="8">
        <v>1.1880774512664585</v>
      </c>
      <c r="U81" s="8">
        <v>1.2848009273815792</v>
      </c>
      <c r="V81" s="8">
        <v>0.71689452802372911</v>
      </c>
      <c r="W81" s="8">
        <v>0.67222451942792827</v>
      </c>
      <c r="X81" s="8">
        <v>0.48821220308928581</v>
      </c>
      <c r="Y81" s="8">
        <v>0.57619778043333325</v>
      </c>
      <c r="Z81" s="8">
        <v>0.67373808864999996</v>
      </c>
      <c r="AA81" s="8">
        <v>1.0145211331999999</v>
      </c>
      <c r="AB81" s="8">
        <v>0.66065612895000003</v>
      </c>
      <c r="AC81" s="8">
        <v>0.8838505646924576</v>
      </c>
      <c r="AD81" s="8">
        <v>0.87598053720785185</v>
      </c>
      <c r="AE81" s="8">
        <v>1.0465064343653843</v>
      </c>
      <c r="AF81" s="8">
        <v>0.96173829476041683</v>
      </c>
      <c r="AG81" s="8">
        <v>0.99394195412903263</v>
      </c>
      <c r="AH81" s="8">
        <v>0.92764925420461464</v>
      </c>
      <c r="AI81" s="8">
        <v>0.79175761358974228</v>
      </c>
      <c r="AJ81" s="8">
        <v>0.81370889280292069</v>
      </c>
      <c r="AK81" s="8">
        <v>1.011184612939394</v>
      </c>
      <c r="AL81" s="8">
        <v>1.069342099695946</v>
      </c>
      <c r="AM81" s="8">
        <v>1.0445136642262776</v>
      </c>
      <c r="AN81" s="8">
        <v>0.94119725004109611</v>
      </c>
      <c r="AO81" s="8">
        <v>1.0218720444958906</v>
      </c>
      <c r="AP81" s="8">
        <v>0.27187897699999997</v>
      </c>
      <c r="AQ81" s="8">
        <v>0.73777516700000001</v>
      </c>
      <c r="AR81" s="8">
        <v>0.71901596444444449</v>
      </c>
      <c r="AS81" s="8">
        <v>0.72174603422641503</v>
      </c>
      <c r="AT81" s="8">
        <v>0.68739128199999999</v>
      </c>
      <c r="AU81" s="8">
        <v>0.72804136892753624</v>
      </c>
      <c r="AV81" s="8">
        <v>0.46246209329411769</v>
      </c>
      <c r="AW81" s="8">
        <v>1.0358005809999999</v>
      </c>
      <c r="AX81" s="8">
        <v>0.69097978199999999</v>
      </c>
      <c r="AY81" s="8">
        <v>0.40012329899999999</v>
      </c>
      <c r="AZ81" s="8">
        <v>0.75182091715662658</v>
      </c>
      <c r="BA81" s="8">
        <v>0.70028270864698261</v>
      </c>
      <c r="BB81" s="8">
        <v>0.80040918620192292</v>
      </c>
      <c r="BC81" s="8">
        <v>0.44097832074999999</v>
      </c>
      <c r="BD81" s="8">
        <v>0.59288058351818185</v>
      </c>
      <c r="BE81" s="8">
        <v>0.88036099159999992</v>
      </c>
      <c r="BF81" s="8">
        <v>0.59187739442857146</v>
      </c>
      <c r="BG81" s="8">
        <v>0.65178490020000013</v>
      </c>
      <c r="BH81" s="8">
        <v>0.69273179458064538</v>
      </c>
      <c r="BI81" s="8">
        <v>-9.7364143E-2</v>
      </c>
      <c r="BJ81" s="8">
        <v>0.77811222454901952</v>
      </c>
      <c r="BK81" s="8">
        <v>0.53957002722222225</v>
      </c>
      <c r="BL81" s="8">
        <v>0.63922873396153845</v>
      </c>
      <c r="BM81" s="8">
        <v>0.69673309466666655</v>
      </c>
      <c r="BN81" s="8">
        <v>0.82392175976315807</v>
      </c>
      <c r="BO81" s="8">
        <v>0.79904297849999995</v>
      </c>
      <c r="BP81" s="8">
        <v>0.66791188366666665</v>
      </c>
      <c r="BQ81" s="8">
        <v>0.66631891784615416</v>
      </c>
      <c r="BR81" s="8">
        <v>0.75680816903260872</v>
      </c>
      <c r="BS81" s="8">
        <v>0.63921164236111117</v>
      </c>
      <c r="BT81" s="8">
        <v>0.6960096966785716</v>
      </c>
      <c r="BU81" s="8">
        <v>0.63617771448275851</v>
      </c>
      <c r="BV81" s="8">
        <v>0.84229091300000003</v>
      </c>
      <c r="BW81" s="8">
        <v>0.41795485666666665</v>
      </c>
      <c r="BX81" s="8">
        <v>0.46625338906521746</v>
      </c>
      <c r="BY81" s="8">
        <v>1.0885693467999999</v>
      </c>
      <c r="BZ81" s="8">
        <v>0.4584082008032786</v>
      </c>
      <c r="CA81" s="8">
        <v>0.82328518666666672</v>
      </c>
      <c r="CB81" s="8">
        <v>0.71040702063636374</v>
      </c>
      <c r="CC81" s="8">
        <v>0.83860363462500009</v>
      </c>
      <c r="CD81" s="8">
        <v>0.51281231731818189</v>
      </c>
      <c r="CE81" s="8">
        <v>0.66240597013333335</v>
      </c>
      <c r="CF81" s="8">
        <v>1.0960937302694247</v>
      </c>
      <c r="CG81" s="8">
        <v>1.3718514869172735</v>
      </c>
      <c r="CH81" s="8">
        <v>1.2480135869964066</v>
      </c>
      <c r="CI81" s="8">
        <v>1.1457007358733271</v>
      </c>
      <c r="CJ81" s="8">
        <v>1.116401075599303</v>
      </c>
      <c r="CK81" s="8">
        <v>0.97810118242501787</v>
      </c>
      <c r="CL81" s="8">
        <v>0.96883825420890213</v>
      </c>
      <c r="CM81" s="8">
        <v>1.2373236300444894</v>
      </c>
      <c r="CN81" s="8">
        <v>1.3230166516155222</v>
      </c>
      <c r="CO81" s="8">
        <v>0.88403255591304331</v>
      </c>
      <c r="CP81" s="8">
        <v>0.92022555499999992</v>
      </c>
      <c r="CQ81" s="8">
        <v>1.0466800037727775</v>
      </c>
      <c r="CR81" s="8">
        <v>1.1518370825317985</v>
      </c>
      <c r="CS81" s="8">
        <v>1.1689878328713739</v>
      </c>
      <c r="CT81" s="8">
        <v>0.93772868833333345</v>
      </c>
      <c r="CU81" s="8">
        <v>0.61236815156250002</v>
      </c>
      <c r="CV81" s="8">
        <v>1.0900083705000001</v>
      </c>
      <c r="CW81" s="8">
        <v>1.1508389768918921</v>
      </c>
      <c r="CX81" s="8">
        <v>1.0471806733076923</v>
      </c>
      <c r="CY81" s="8">
        <v>0.6920959579599999</v>
      </c>
      <c r="CZ81" s="8">
        <v>0.95158823061538444</v>
      </c>
      <c r="DA81" s="8">
        <v>1.0162593136666667</v>
      </c>
      <c r="DB81" s="8">
        <v>1.1720245812012013</v>
      </c>
      <c r="DC81" s="8">
        <v>1.1923753539599999</v>
      </c>
      <c r="DD81" s="8">
        <v>1.1186788203481479</v>
      </c>
      <c r="DE81" s="8">
        <v>1.0113210585925925</v>
      </c>
      <c r="DF81" s="8">
        <v>1.1785142575555554</v>
      </c>
      <c r="DG81" s="8">
        <v>1.1601151369660441</v>
      </c>
      <c r="DH81" s="8">
        <v>0.92812095552380958</v>
      </c>
      <c r="DI81" s="28">
        <v>1.2322994770909086</v>
      </c>
    </row>
    <row r="82" spans="1:113">
      <c r="A82" s="47" t="s">
        <v>9352</v>
      </c>
      <c r="B82" s="8">
        <v>2.2124581541470589</v>
      </c>
      <c r="C82" s="8">
        <v>2.1685598096315801</v>
      </c>
      <c r="D82" s="8">
        <v>1.8164582973655921</v>
      </c>
      <c r="E82" s="8">
        <v>2.1012822102005591</v>
      </c>
      <c r="F82" s="8">
        <v>2.3072974613688531</v>
      </c>
      <c r="G82" s="8">
        <v>2.0686345264761905</v>
      </c>
      <c r="H82" s="8">
        <v>2.1933020504179708</v>
      </c>
      <c r="I82" s="8">
        <v>2.4493228595928511</v>
      </c>
      <c r="J82" s="8">
        <v>1.9718057911528739</v>
      </c>
      <c r="K82" s="8">
        <v>2.1439180959178969</v>
      </c>
      <c r="L82" s="8">
        <v>2.1546912551642379</v>
      </c>
      <c r="M82" s="8">
        <v>1.9109439948486335</v>
      </c>
      <c r="N82" s="8">
        <v>2.6012583346938776</v>
      </c>
      <c r="O82" s="8">
        <v>2.8568005015652171</v>
      </c>
      <c r="P82" s="8">
        <v>2.1430344331666666</v>
      </c>
      <c r="Q82" s="8">
        <v>2.3215769278327003</v>
      </c>
      <c r="R82" s="8">
        <v>2.0843163794029844</v>
      </c>
      <c r="S82" s="8">
        <v>2.3057209522714279</v>
      </c>
      <c r="T82" s="8">
        <v>2.2577649456896562</v>
      </c>
      <c r="U82" s="8">
        <v>2.5520856722631575</v>
      </c>
      <c r="V82" s="8">
        <v>2.1287523492813567</v>
      </c>
      <c r="W82" s="8">
        <v>1.9571707549954955</v>
      </c>
      <c r="X82" s="8">
        <v>1.8749181464285722</v>
      </c>
      <c r="Y82" s="8">
        <v>2.287124735106667</v>
      </c>
      <c r="Z82" s="8">
        <v>2.2510633156750002</v>
      </c>
      <c r="AA82" s="8">
        <v>2.1413526136000001</v>
      </c>
      <c r="AB82" s="8">
        <v>2.0943463571499996</v>
      </c>
      <c r="AC82" s="8">
        <v>2.1081708932702155</v>
      </c>
      <c r="AD82" s="8">
        <v>1.8980530665785234</v>
      </c>
      <c r="AE82" s="8">
        <v>1.9663808557500002</v>
      </c>
      <c r="AF82" s="8">
        <v>1.5926086782499995</v>
      </c>
      <c r="AG82" s="8">
        <v>1.5130058728967744</v>
      </c>
      <c r="AH82" s="8">
        <v>2.1523011712758287</v>
      </c>
      <c r="AI82" s="8">
        <v>2.1167644829860128</v>
      </c>
      <c r="AJ82" s="8">
        <v>1.6738195284160573</v>
      </c>
      <c r="AK82" s="8">
        <v>1.9291477907575756</v>
      </c>
      <c r="AL82" s="8">
        <v>2.5297841214729733</v>
      </c>
      <c r="AM82" s="8">
        <v>2.3074023283357663</v>
      </c>
      <c r="AN82" s="8">
        <v>2.1555676635616443</v>
      </c>
      <c r="AO82" s="8">
        <v>2.1909415607287679</v>
      </c>
      <c r="AP82" s="8">
        <v>0.96072998399999998</v>
      </c>
      <c r="AQ82" s="8">
        <v>1.1110946355</v>
      </c>
      <c r="AR82" s="8">
        <v>1.7377724391111111</v>
      </c>
      <c r="AS82" s="8">
        <v>1.4766910499339621</v>
      </c>
      <c r="AT82" s="8">
        <v>1.807964498</v>
      </c>
      <c r="AU82" s="8">
        <v>1.3655337591594199</v>
      </c>
      <c r="AV82" s="8">
        <v>0.81696315717647072</v>
      </c>
      <c r="AW82" s="8">
        <v>1.410943957</v>
      </c>
      <c r="AX82" s="8">
        <v>1.5814027660000001</v>
      </c>
      <c r="AY82" s="8">
        <v>1.131700669</v>
      </c>
      <c r="AZ82" s="8">
        <v>1.3615168059156624</v>
      </c>
      <c r="BA82" s="8">
        <v>1.5337041350706022</v>
      </c>
      <c r="BB82" s="8">
        <v>1.6534516740192304</v>
      </c>
      <c r="BC82" s="8">
        <v>1.0775311654999999</v>
      </c>
      <c r="BD82" s="8">
        <v>1.3480767200545458</v>
      </c>
      <c r="BE82" s="8">
        <v>0.78350382939999996</v>
      </c>
      <c r="BF82" s="8">
        <v>1.1850523834857143</v>
      </c>
      <c r="BG82" s="8">
        <v>1.3637945522666668</v>
      </c>
      <c r="BH82" s="8">
        <v>1.3718783760967741</v>
      </c>
      <c r="BI82" s="8">
        <v>0.209293805</v>
      </c>
      <c r="BJ82" s="8">
        <v>1.5651912992549013</v>
      </c>
      <c r="BK82" s="8">
        <v>0.71526408722222223</v>
      </c>
      <c r="BL82" s="8">
        <v>1.2587638531538461</v>
      </c>
      <c r="BM82" s="8">
        <v>1.2346923220000001</v>
      </c>
      <c r="BN82" s="8">
        <v>1.2979190539210523</v>
      </c>
      <c r="BO82" s="8">
        <v>1.4547380264999998</v>
      </c>
      <c r="BP82" s="8">
        <v>1.2340966685000001</v>
      </c>
      <c r="BQ82" s="8">
        <v>1.5136657639743591</v>
      </c>
      <c r="BR82" s="8">
        <v>1.5744094891413045</v>
      </c>
      <c r="BS82" s="8">
        <v>1.0761291185277775</v>
      </c>
      <c r="BT82" s="8">
        <v>1.0262180451428571</v>
      </c>
      <c r="BU82" s="8">
        <v>1.1832843405172413</v>
      </c>
      <c r="BV82" s="8">
        <v>1.9678250799999999</v>
      </c>
      <c r="BW82" s="8">
        <v>1.385079822</v>
      </c>
      <c r="BX82" s="8">
        <v>0.77005457415217371</v>
      </c>
      <c r="BY82" s="8">
        <v>1.0575261208</v>
      </c>
      <c r="BZ82" s="8">
        <v>0.70472047813114758</v>
      </c>
      <c r="CA82" s="8">
        <v>0.85936143455555547</v>
      </c>
      <c r="CB82" s="8">
        <v>1.2253103286060603</v>
      </c>
      <c r="CC82" s="8">
        <v>1.5205290772083331</v>
      </c>
      <c r="CD82" s="8">
        <v>0.99453407331818189</v>
      </c>
      <c r="CE82" s="8">
        <v>1.5825462065333331</v>
      </c>
      <c r="CF82" s="8">
        <v>2.3406937978626514</v>
      </c>
      <c r="CG82" s="8">
        <v>2.5816856442506046</v>
      </c>
      <c r="CH82" s="8">
        <v>2.5745988627629437</v>
      </c>
      <c r="CI82" s="8">
        <v>2.4526475610483751</v>
      </c>
      <c r="CJ82" s="8">
        <v>2.2114526302578406</v>
      </c>
      <c r="CK82" s="8">
        <v>2.210356899317341</v>
      </c>
      <c r="CL82" s="8">
        <v>2.2490722990867416</v>
      </c>
      <c r="CM82" s="8">
        <v>2.398455563714863</v>
      </c>
      <c r="CN82" s="8">
        <v>2.5526439808979049</v>
      </c>
      <c r="CO82" s="8">
        <v>2.4227294523913039</v>
      </c>
      <c r="CP82" s="8">
        <v>1.5571438943828129</v>
      </c>
      <c r="CQ82" s="8">
        <v>1.9389733786467958</v>
      </c>
      <c r="CR82" s="8">
        <v>2.0452751884844398</v>
      </c>
      <c r="CS82" s="8">
        <v>2.3232183001497138</v>
      </c>
      <c r="CT82" s="8">
        <v>1.9708705516666662</v>
      </c>
      <c r="CU82" s="8">
        <v>1.8134902846249998</v>
      </c>
      <c r="CV82" s="8">
        <v>2.2142805055555552</v>
      </c>
      <c r="CW82" s="8">
        <v>2.1092637459797299</v>
      </c>
      <c r="CX82" s="8">
        <v>1.9556151483846154</v>
      </c>
      <c r="CY82" s="8">
        <v>1.8558955773799999</v>
      </c>
      <c r="CZ82" s="8">
        <v>2.002834970666667</v>
      </c>
      <c r="DA82" s="8">
        <v>1.9217751943333334</v>
      </c>
      <c r="DB82" s="8">
        <v>2.0952557389219213</v>
      </c>
      <c r="DC82" s="8">
        <v>1.8814566314399999</v>
      </c>
      <c r="DD82" s="8">
        <v>2.3011364626851845</v>
      </c>
      <c r="DE82" s="8">
        <v>2.0207074702222223</v>
      </c>
      <c r="DF82" s="8">
        <v>2.0399144906388886</v>
      </c>
      <c r="DG82" s="8">
        <v>2.1566803011952458</v>
      </c>
      <c r="DH82" s="8">
        <v>2.1447021309841259</v>
      </c>
      <c r="DI82" s="28">
        <v>2.1711084799586766</v>
      </c>
    </row>
    <row r="83" spans="1:113">
      <c r="A83" s="47" t="s">
        <v>9353</v>
      </c>
      <c r="B83" s="8">
        <v>0.78243310847058845</v>
      </c>
      <c r="C83" s="8">
        <v>1.0360986445639095</v>
      </c>
      <c r="D83" s="8">
        <v>0.65281209706451571</v>
      </c>
      <c r="E83" s="8">
        <v>0.88305453478830132</v>
      </c>
      <c r="F83" s="8">
        <v>0.85662691964754134</v>
      </c>
      <c r="G83" s="8">
        <v>0.91950438752380947</v>
      </c>
      <c r="H83" s="8">
        <v>0.84844208743359384</v>
      </c>
      <c r="I83" s="8">
        <v>0.54487842167214451</v>
      </c>
      <c r="J83" s="8">
        <v>0.64326650612018843</v>
      </c>
      <c r="K83" s="8">
        <v>0.57622866027675401</v>
      </c>
      <c r="L83" s="8">
        <v>0.61527750826033756</v>
      </c>
      <c r="M83" s="8">
        <v>0.4836942863854507</v>
      </c>
      <c r="N83" s="8">
        <v>0.85552206728571423</v>
      </c>
      <c r="O83" s="8">
        <v>0.79033089813043478</v>
      </c>
      <c r="P83" s="8">
        <v>0.66049078783333326</v>
      </c>
      <c r="Q83" s="8">
        <v>0.84201898935741437</v>
      </c>
      <c r="R83" s="8">
        <v>0.61621063667164166</v>
      </c>
      <c r="S83" s="8">
        <v>0.6261199926214287</v>
      </c>
      <c r="T83" s="8">
        <v>1.0989511676927894</v>
      </c>
      <c r="U83" s="8">
        <v>0.79766408743421058</v>
      </c>
      <c r="V83" s="8">
        <v>0.66547449363728783</v>
      </c>
      <c r="W83" s="8">
        <v>0.72557678320270269</v>
      </c>
      <c r="X83" s="8">
        <v>0.73188108125000029</v>
      </c>
      <c r="Y83" s="8">
        <v>0.70488538353999985</v>
      </c>
      <c r="Z83" s="8">
        <v>0.38374743355000002</v>
      </c>
      <c r="AA83" s="8">
        <v>0.70040489189999999</v>
      </c>
      <c r="AB83" s="8">
        <v>0.53586758665000012</v>
      </c>
      <c r="AC83" s="8">
        <v>0.84853167607853885</v>
      </c>
      <c r="AD83" s="8">
        <v>0.82589700513972375</v>
      </c>
      <c r="AE83" s="8">
        <v>1.1608273912115386</v>
      </c>
      <c r="AF83" s="8">
        <v>0.71648126501041676</v>
      </c>
      <c r="AG83" s="8">
        <v>0.69556292014838716</v>
      </c>
      <c r="AH83" s="8">
        <v>0.8106790692196586</v>
      </c>
      <c r="AI83" s="8">
        <v>0.79919808844638751</v>
      </c>
      <c r="AJ83" s="8">
        <v>0.76694458114598563</v>
      </c>
      <c r="AK83" s="8">
        <v>0.90134368548484856</v>
      </c>
      <c r="AL83" s="8">
        <v>0.73216358605405374</v>
      </c>
      <c r="AM83" s="8">
        <v>0.60039649312408749</v>
      </c>
      <c r="AN83" s="8">
        <v>0.66102349039726038</v>
      </c>
      <c r="AO83" s="8">
        <v>0.72335106224109602</v>
      </c>
      <c r="AP83" s="8">
        <v>1.0843861445</v>
      </c>
      <c r="AQ83" s="8">
        <v>1.1604944525000001</v>
      </c>
      <c r="AR83" s="8">
        <v>0.86182044122222223</v>
      </c>
      <c r="AS83" s="8">
        <v>0.91089709128301866</v>
      </c>
      <c r="AT83" s="8">
        <v>1.1462814960000001</v>
      </c>
      <c r="AU83" s="8">
        <v>1.0882928812898551</v>
      </c>
      <c r="AV83" s="8">
        <v>0.83136724176470622</v>
      </c>
      <c r="AW83" s="8">
        <v>1.488266766</v>
      </c>
      <c r="AX83" s="8">
        <v>0.65628300699999997</v>
      </c>
      <c r="AY83" s="8">
        <v>1.1214512365</v>
      </c>
      <c r="AZ83" s="8">
        <v>0.75203639891566287</v>
      </c>
      <c r="BA83" s="8">
        <v>1.0144052816476254</v>
      </c>
      <c r="BB83" s="8">
        <v>0.93044775703846194</v>
      </c>
      <c r="BC83" s="8">
        <v>0.63529183450000004</v>
      </c>
      <c r="BD83" s="8">
        <v>0.86167264951818201</v>
      </c>
      <c r="BE83" s="8">
        <v>1.0287932119999998</v>
      </c>
      <c r="BF83" s="8">
        <v>1.0006893153142857</v>
      </c>
      <c r="BG83" s="8">
        <v>0.74331974619999996</v>
      </c>
      <c r="BH83" s="8">
        <v>0.95210334922580619</v>
      </c>
      <c r="BI83" s="8">
        <v>0.22108834199999999</v>
      </c>
      <c r="BJ83" s="8">
        <v>1.1398679610000002</v>
      </c>
      <c r="BK83" s="8">
        <v>0.84256361711111127</v>
      </c>
      <c r="BL83" s="8">
        <v>0.76938503426923077</v>
      </c>
      <c r="BM83" s="8">
        <v>0.59490874199999999</v>
      </c>
      <c r="BN83" s="8">
        <v>1.1156552045000001</v>
      </c>
      <c r="BO83" s="8">
        <v>0.73867394149999999</v>
      </c>
      <c r="BP83" s="8">
        <v>0.95667457920833343</v>
      </c>
      <c r="BQ83" s="8">
        <v>0.9033069968461539</v>
      </c>
      <c r="BR83" s="8">
        <v>1.0869191919021741</v>
      </c>
      <c r="BS83" s="8">
        <v>0.93336511031944447</v>
      </c>
      <c r="BT83" s="8">
        <v>1.2572355018928572</v>
      </c>
      <c r="BU83" s="8">
        <v>1.0487697111034482</v>
      </c>
      <c r="BV83" s="8">
        <v>1.381417551</v>
      </c>
      <c r="BW83" s="8">
        <v>0.69381218533333333</v>
      </c>
      <c r="BX83" s="8">
        <v>1.0745826629565216</v>
      </c>
      <c r="BY83" s="8">
        <v>1.2087813156</v>
      </c>
      <c r="BZ83" s="8">
        <v>1.0025558943442621</v>
      </c>
      <c r="CA83" s="8">
        <v>1.1608536801111111</v>
      </c>
      <c r="CB83" s="8">
        <v>1.1014941843333332</v>
      </c>
      <c r="CC83" s="8">
        <v>1.0380555224583332</v>
      </c>
      <c r="CD83" s="8">
        <v>0.94895025499999985</v>
      </c>
      <c r="CE83" s="8">
        <v>0.99589692546666653</v>
      </c>
      <c r="CF83" s="8">
        <v>0.60298404254636617</v>
      </c>
      <c r="CG83" s="8">
        <v>1.0590346105302375</v>
      </c>
      <c r="CH83" s="8">
        <v>1.1952648165079083</v>
      </c>
      <c r="CI83" s="8">
        <v>0.69140333959802791</v>
      </c>
      <c r="CJ83" s="8">
        <v>0.58480634087108019</v>
      </c>
      <c r="CK83" s="8">
        <v>0.62856554613503868</v>
      </c>
      <c r="CL83" s="8">
        <v>0.50051993953633034</v>
      </c>
      <c r="CM83" s="8">
        <v>0.56356829385136453</v>
      </c>
      <c r="CN83" s="8">
        <v>0.79527462892716383</v>
      </c>
      <c r="CO83" s="8">
        <v>0.92739178419565216</v>
      </c>
      <c r="CP83" s="8">
        <v>0.53738479292187524</v>
      </c>
      <c r="CQ83" s="8">
        <v>0.96379563462542195</v>
      </c>
      <c r="CR83" s="8">
        <v>0.62931667633694166</v>
      </c>
      <c r="CS83" s="8">
        <v>0.73971214727938739</v>
      </c>
      <c r="CT83" s="8">
        <v>1.2745806799393942</v>
      </c>
      <c r="CU83" s="8">
        <v>0.56958368968749995</v>
      </c>
      <c r="CV83" s="8">
        <v>1.4408305056111113</v>
      </c>
      <c r="CW83" s="8">
        <v>1.4631421567770271</v>
      </c>
      <c r="CX83" s="8">
        <v>1.2589702415384614</v>
      </c>
      <c r="CY83" s="8">
        <v>0.91497280079999999</v>
      </c>
      <c r="CZ83" s="8">
        <v>1.3209371261538465</v>
      </c>
      <c r="DA83" s="8">
        <v>1.5734896812222221</v>
      </c>
      <c r="DB83" s="8">
        <v>1.4037366234114124</v>
      </c>
      <c r="DC83" s="8">
        <v>1.3451387476000003</v>
      </c>
      <c r="DD83" s="8">
        <v>1.2251095247685182</v>
      </c>
      <c r="DE83" s="8">
        <v>1.0420447185555557</v>
      </c>
      <c r="DF83" s="8">
        <v>1.3202020495833335</v>
      </c>
      <c r="DG83" s="8">
        <v>1.3966584318981332</v>
      </c>
      <c r="DH83" s="8">
        <v>0.83975619499999987</v>
      </c>
      <c r="DI83" s="28">
        <v>1.1811637650247928</v>
      </c>
    </row>
    <row r="84" spans="1:113">
      <c r="A84" s="48" t="s">
        <v>9354</v>
      </c>
      <c r="B84" s="30">
        <v>0.72489546932352944</v>
      </c>
      <c r="C84" s="30">
        <v>1.1458739983007518</v>
      </c>
      <c r="D84" s="30">
        <v>0.72575300448387081</v>
      </c>
      <c r="E84" s="30">
        <v>0.76093053818941536</v>
      </c>
      <c r="F84" s="30">
        <v>0.54227507402459008</v>
      </c>
      <c r="G84" s="30">
        <v>0.94996190495238098</v>
      </c>
      <c r="H84" s="30">
        <v>0.62924240175781265</v>
      </c>
      <c r="I84" s="30">
        <v>0.61254649450328769</v>
      </c>
      <c r="J84" s="30">
        <v>0.69937457968423833</v>
      </c>
      <c r="K84" s="30">
        <v>0.6762986392416972</v>
      </c>
      <c r="L84" s="30">
        <v>0.80507950942166584</v>
      </c>
      <c r="M84" s="30">
        <v>0.50858955117189808</v>
      </c>
      <c r="N84" s="30">
        <v>0.80056269261224489</v>
      </c>
      <c r="O84" s="30">
        <v>0.72112585923913042</v>
      </c>
      <c r="P84" s="30">
        <v>0.24714165033333332</v>
      </c>
      <c r="Q84" s="30">
        <v>0.79314115692015219</v>
      </c>
      <c r="R84" s="30">
        <v>0.55122708468656711</v>
      </c>
      <c r="S84" s="30">
        <v>0.79140272095714259</v>
      </c>
      <c r="T84" s="30">
        <v>1.0747864408526646</v>
      </c>
      <c r="U84" s="30">
        <v>0.6209928461315789</v>
      </c>
      <c r="V84" s="30">
        <v>0.35150717413559301</v>
      </c>
      <c r="W84" s="30">
        <v>0.48086967753153159</v>
      </c>
      <c r="X84" s="30">
        <v>0.616963253125</v>
      </c>
      <c r="Y84" s="30">
        <v>0.63707183838000025</v>
      </c>
      <c r="Z84" s="30">
        <v>0.37084977599999991</v>
      </c>
      <c r="AA84" s="30">
        <v>0.65426874305000005</v>
      </c>
      <c r="AB84" s="30">
        <v>0.51351143229999996</v>
      </c>
      <c r="AC84" s="30">
        <v>1.1327594755167194</v>
      </c>
      <c r="AD84" s="30">
        <v>0.97872835192378804</v>
      </c>
      <c r="AE84" s="30">
        <v>1.0909313860769232</v>
      </c>
      <c r="AF84" s="30">
        <v>0.79581664167708321</v>
      </c>
      <c r="AG84" s="30">
        <v>0.8020792525935484</v>
      </c>
      <c r="AH84" s="30">
        <v>1.1577836100651941</v>
      </c>
      <c r="AI84" s="30">
        <v>0.86907239930536051</v>
      </c>
      <c r="AJ84" s="30">
        <v>0.80025617242335745</v>
      </c>
      <c r="AK84" s="30">
        <v>0.87169098221212105</v>
      </c>
      <c r="AL84" s="30">
        <v>0.6426664741216217</v>
      </c>
      <c r="AM84" s="30">
        <v>0.58177902487591238</v>
      </c>
      <c r="AN84" s="30">
        <v>0.68552651395890407</v>
      </c>
      <c r="AO84" s="30">
        <v>0.67933617426849324</v>
      </c>
      <c r="AP84" s="30">
        <v>0.7013668595</v>
      </c>
      <c r="AQ84" s="30">
        <v>1.0288138665000002</v>
      </c>
      <c r="AR84" s="30">
        <v>0.54788257077777791</v>
      </c>
      <c r="AS84" s="30">
        <v>0.80682550897169836</v>
      </c>
      <c r="AT84" s="30">
        <v>1.3619492660000001</v>
      </c>
      <c r="AU84" s="30">
        <v>0.86546053421739155</v>
      </c>
      <c r="AV84" s="30">
        <v>0.50773122473529408</v>
      </c>
      <c r="AW84" s="30">
        <v>0.96456436000000001</v>
      </c>
      <c r="AX84" s="30">
        <v>0.238957478</v>
      </c>
      <c r="AY84" s="30">
        <v>1.3701043949999998</v>
      </c>
      <c r="AZ84" s="30">
        <v>0.56381058713252985</v>
      </c>
      <c r="BA84" s="30">
        <v>0.58616593101540526</v>
      </c>
      <c r="BB84" s="30">
        <v>0.76493765141346148</v>
      </c>
      <c r="BC84" s="30">
        <v>0.93062738175000004</v>
      </c>
      <c r="BD84" s="30">
        <v>0.89513397451818211</v>
      </c>
      <c r="BE84" s="30">
        <v>0.56009090159999997</v>
      </c>
      <c r="BF84" s="30">
        <v>0.85743411554285709</v>
      </c>
      <c r="BG84" s="30">
        <v>0.62136133906666668</v>
      </c>
      <c r="BH84" s="30">
        <v>1.0396859047096774</v>
      </c>
      <c r="BI84" s="30">
        <v>-9.7364143E-2</v>
      </c>
      <c r="BJ84" s="30">
        <v>0.87230407764705897</v>
      </c>
      <c r="BK84" s="30">
        <v>1.1054485192222223</v>
      </c>
      <c r="BL84" s="30">
        <v>0.93432193623076931</v>
      </c>
      <c r="BM84" s="30">
        <v>1.2478661246666667</v>
      </c>
      <c r="BN84" s="30">
        <v>1.0847347656052633</v>
      </c>
      <c r="BO84" s="30">
        <v>0.41110914450000002</v>
      </c>
      <c r="BP84" s="30">
        <v>0.83188642383333333</v>
      </c>
      <c r="BQ84" s="30">
        <v>0.75676282861538469</v>
      </c>
      <c r="BR84" s="30">
        <v>0.81374375107608699</v>
      </c>
      <c r="BS84" s="30">
        <v>0.90184532443055554</v>
      </c>
      <c r="BT84" s="30">
        <v>0.80886495992857133</v>
      </c>
      <c r="BU84" s="30">
        <v>1.0043506270344829</v>
      </c>
      <c r="BV84" s="30">
        <v>1.6288670220000001</v>
      </c>
      <c r="BW84" s="30">
        <v>0.47881896899999998</v>
      </c>
      <c r="BX84" s="30">
        <v>1.0867482179347827</v>
      </c>
      <c r="BY84" s="30">
        <v>1.2547977016</v>
      </c>
      <c r="BZ84" s="30">
        <v>0.52298705296721315</v>
      </c>
      <c r="CA84" s="30">
        <v>0.51603967411111118</v>
      </c>
      <c r="CB84" s="30">
        <v>0.83666933278787881</v>
      </c>
      <c r="CC84" s="30">
        <v>0.54456030750000006</v>
      </c>
      <c r="CD84" s="30">
        <v>0.66627527422727262</v>
      </c>
      <c r="CE84" s="30">
        <v>1.0095336860666666</v>
      </c>
      <c r="CF84" s="30">
        <v>0.52793328451253174</v>
      </c>
      <c r="CG84" s="30">
        <v>0.83024833160812606</v>
      </c>
      <c r="CH84" s="30">
        <v>1.2295821680237293</v>
      </c>
      <c r="CI84" s="30">
        <v>0.54086778430299243</v>
      </c>
      <c r="CJ84" s="30">
        <v>0.46888878004529605</v>
      </c>
      <c r="CK84" s="30">
        <v>0.62175566048365272</v>
      </c>
      <c r="CL84" s="30">
        <v>0.49864289288964575</v>
      </c>
      <c r="CM84" s="30">
        <v>0.53968722745904918</v>
      </c>
      <c r="CN84" s="30">
        <v>0.55451625712537367</v>
      </c>
      <c r="CO84" s="30">
        <v>0.55343054784782619</v>
      </c>
      <c r="CP84" s="30">
        <v>0.56157290572656271</v>
      </c>
      <c r="CQ84" s="30">
        <v>0.91624935846344169</v>
      </c>
      <c r="CR84" s="30">
        <v>0.86028077930175917</v>
      </c>
      <c r="CS84" s="30">
        <v>0.68940815335134553</v>
      </c>
      <c r="CT84" s="30">
        <v>1.1749098324242424</v>
      </c>
      <c r="CU84" s="30">
        <v>0.81558425431250003</v>
      </c>
      <c r="CV84" s="30">
        <v>1.1904341655555557</v>
      </c>
      <c r="CW84" s="30">
        <v>1.4972819355270275</v>
      </c>
      <c r="CX84" s="30">
        <v>1.5159901464615382</v>
      </c>
      <c r="CY84" s="30">
        <v>0.98949507574000028</v>
      </c>
      <c r="CZ84" s="30">
        <v>1.2111619838461538</v>
      </c>
      <c r="DA84" s="30">
        <v>1.4435920729999998</v>
      </c>
      <c r="DB84" s="30">
        <v>1.3861045967987986</v>
      </c>
      <c r="DC84" s="30">
        <v>1.20038976624</v>
      </c>
      <c r="DD84" s="30">
        <v>1.2543815982296289</v>
      </c>
      <c r="DE84" s="30">
        <v>0.97038290462962973</v>
      </c>
      <c r="DF84" s="30">
        <v>1.2945262357500003</v>
      </c>
      <c r="DG84" s="30">
        <v>1.3463390507589128</v>
      </c>
      <c r="DH84" s="30">
        <v>0.82280885261904746</v>
      </c>
      <c r="DI84" s="31">
        <v>1.3590414333057848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17079-9D44-3140-A69F-CD750E75EFA9}">
  <dimension ref="A1:I18"/>
  <sheetViews>
    <sheetView workbookViewId="0">
      <selection activeCell="B4" sqref="B4"/>
    </sheetView>
  </sheetViews>
  <sheetFormatPr defaultColWidth="11" defaultRowHeight="18.75"/>
  <cols>
    <col min="1" max="1" width="17.875" customWidth="1"/>
    <col min="2" max="2" width="34.625" customWidth="1"/>
    <col min="3" max="3" width="16" customWidth="1"/>
    <col min="4" max="4" width="38.125" customWidth="1"/>
    <col min="5" max="5" width="37" customWidth="1"/>
    <col min="10" max="10" width="45" customWidth="1"/>
  </cols>
  <sheetData>
    <row r="1" spans="1:9">
      <c r="A1" s="1" t="s">
        <v>9276</v>
      </c>
    </row>
    <row r="3" spans="1:9" ht="20.100000000000001" customHeight="1">
      <c r="A3" s="53" t="s">
        <v>8192</v>
      </c>
      <c r="B3" s="54" t="s">
        <v>8193</v>
      </c>
      <c r="C3" s="54" t="s">
        <v>9474</v>
      </c>
      <c r="D3" s="55" t="s">
        <v>8194</v>
      </c>
      <c r="E3" s="53" t="s">
        <v>8195</v>
      </c>
      <c r="H3" s="2"/>
      <c r="I3" s="2"/>
    </row>
    <row r="4" spans="1:9" ht="20.100000000000001" customHeight="1">
      <c r="A4" s="56" t="s">
        <v>8196</v>
      </c>
      <c r="B4" s="50" t="s">
        <v>8217</v>
      </c>
      <c r="C4" s="50" t="s">
        <v>9475</v>
      </c>
      <c r="D4" s="51" t="s">
        <v>8197</v>
      </c>
      <c r="E4" s="35" t="s">
        <v>8198</v>
      </c>
      <c r="H4" s="2"/>
      <c r="I4" s="2"/>
    </row>
    <row r="5" spans="1:9" ht="20.100000000000001" customHeight="1">
      <c r="A5" s="57" t="s">
        <v>8199</v>
      </c>
      <c r="B5" s="50" t="s">
        <v>8218</v>
      </c>
      <c r="C5" s="50" t="s">
        <v>9475</v>
      </c>
      <c r="D5" s="51" t="s">
        <v>8200</v>
      </c>
      <c r="E5" s="35" t="s">
        <v>8201</v>
      </c>
      <c r="I5" s="2"/>
    </row>
    <row r="6" spans="1:9" ht="20.100000000000001" customHeight="1">
      <c r="A6" s="57" t="s">
        <v>8219</v>
      </c>
      <c r="B6" s="50" t="s">
        <v>8220</v>
      </c>
      <c r="C6" s="50" t="s">
        <v>9475</v>
      </c>
      <c r="D6" s="51" t="s">
        <v>8202</v>
      </c>
      <c r="E6" s="35" t="s">
        <v>8203</v>
      </c>
      <c r="H6" s="2"/>
      <c r="I6" s="2"/>
    </row>
    <row r="7" spans="1:9" ht="20.100000000000001" customHeight="1">
      <c r="A7" s="57" t="s">
        <v>8221</v>
      </c>
      <c r="B7" s="12" t="s">
        <v>8222</v>
      </c>
      <c r="C7" s="50" t="s">
        <v>9475</v>
      </c>
      <c r="D7" s="51" t="s">
        <v>8204</v>
      </c>
      <c r="E7" s="35" t="s">
        <v>8205</v>
      </c>
      <c r="I7" s="2"/>
    </row>
    <row r="8" spans="1:9" ht="20.100000000000001" customHeight="1">
      <c r="A8" s="57" t="s">
        <v>8223</v>
      </c>
      <c r="B8" s="12" t="s">
        <v>8224</v>
      </c>
      <c r="C8" s="50" t="s">
        <v>9475</v>
      </c>
      <c r="D8" s="51" t="s">
        <v>8206</v>
      </c>
      <c r="E8" s="35" t="s">
        <v>8207</v>
      </c>
      <c r="H8" s="2"/>
      <c r="I8" s="2"/>
    </row>
    <row r="9" spans="1:9" ht="20.100000000000001" customHeight="1">
      <c r="A9" s="57" t="s">
        <v>8208</v>
      </c>
      <c r="B9" s="12" t="s">
        <v>8227</v>
      </c>
      <c r="C9" s="50" t="s">
        <v>9475</v>
      </c>
      <c r="D9" s="51" t="s">
        <v>8209</v>
      </c>
      <c r="E9" s="35" t="s">
        <v>8210</v>
      </c>
      <c r="I9" s="2"/>
    </row>
    <row r="10" spans="1:9" ht="20.100000000000001" customHeight="1">
      <c r="A10" s="57" t="s">
        <v>8216</v>
      </c>
      <c r="B10" s="12" t="s">
        <v>8225</v>
      </c>
      <c r="C10" s="50" t="s">
        <v>9475</v>
      </c>
      <c r="D10" s="51" t="s">
        <v>8211</v>
      </c>
      <c r="E10" s="35" t="s">
        <v>8212</v>
      </c>
      <c r="H10" s="2"/>
      <c r="I10" s="2"/>
    </row>
    <row r="11" spans="1:9" ht="20.100000000000001" customHeight="1">
      <c r="A11" s="58" t="s">
        <v>8213</v>
      </c>
      <c r="B11" s="3" t="s">
        <v>8226</v>
      </c>
      <c r="C11" s="52" t="s">
        <v>9475</v>
      </c>
      <c r="D11" s="36" t="s">
        <v>8214</v>
      </c>
      <c r="E11" s="37" t="s">
        <v>8215</v>
      </c>
      <c r="I11" s="2"/>
    </row>
    <row r="12" spans="1:9">
      <c r="H12" s="2"/>
      <c r="I12" s="2"/>
    </row>
    <row r="13" spans="1:9">
      <c r="I13" s="2"/>
    </row>
    <row r="14" spans="1:9">
      <c r="H14" s="2"/>
      <c r="I14" s="2"/>
    </row>
    <row r="15" spans="1:9">
      <c r="I15" s="2"/>
    </row>
    <row r="16" spans="1:9">
      <c r="H16" s="2"/>
      <c r="I16" s="2"/>
    </row>
    <row r="17" spans="8:9">
      <c r="I17" s="2"/>
    </row>
    <row r="18" spans="8:9">
      <c r="H18" s="2"/>
      <c r="I18" s="2"/>
    </row>
  </sheetData>
  <phoneticPr fontId="18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128AEBC1C51AB049919747522C82A55D" ma:contentTypeVersion="11" ma:contentTypeDescription="新しいドキュメントを作成します。" ma:contentTypeScope="" ma:versionID="827edc6b79660cb382fffaa7c6588cce">
  <xsd:schema xmlns:xsd="http://www.w3.org/2001/XMLSchema" xmlns:xs="http://www.w3.org/2001/XMLSchema" xmlns:p="http://schemas.microsoft.com/office/2006/metadata/properties" xmlns:ns2="027667b7-07eb-44a8-9f04-65d345917f83" targetNamespace="http://schemas.microsoft.com/office/2006/metadata/properties" ma:root="true" ma:fieldsID="eb0cb932aac41ce84f20af73d14331f5" ns2:_="">
    <xsd:import namespace="027667b7-07eb-44a8-9f04-65d345917f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OCR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7667b7-07eb-44a8-9f04-65d345917f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1E3F723-5AF7-4ADB-87D0-F1C33AEE60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7667b7-07eb-44a8-9f04-65d345917f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4DD506-97FD-4B41-99FC-160F85B8671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16215D9-A5A4-4884-BC91-B78347CE81F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Table1</vt:lpstr>
      <vt:lpstr>SuppleTable2</vt:lpstr>
      <vt:lpstr>SuppleTable3</vt:lpstr>
      <vt:lpstr>SuppleTable4</vt:lpstr>
      <vt:lpstr>Supple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ta hirano</cp:lastModifiedBy>
  <dcterms:created xsi:type="dcterms:W3CDTF">2022-03-10T04:07:23Z</dcterms:created>
  <dcterms:modified xsi:type="dcterms:W3CDTF">2024-03-22T03:5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8AEBC1C51AB049919747522C82A55D</vt:lpwstr>
  </property>
</Properties>
</file>